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5315" windowHeight="11385"/>
  </bookViews>
  <sheets>
    <sheet name="STANDARD DEVIATION" sheetId="2" r:id="rId1"/>
  </sheets>
  <calcPr calcId="145621"/>
</workbook>
</file>

<file path=xl/calcChain.xml><?xml version="1.0" encoding="utf-8"?>
<calcChain xmlns="http://schemas.openxmlformats.org/spreadsheetml/2006/main">
  <c r="BK687" i="2" l="1"/>
  <c r="BH687" i="2"/>
  <c r="BF687" i="2"/>
  <c r="BL686" i="2"/>
  <c r="BK686" i="2"/>
  <c r="BH686" i="2"/>
  <c r="BG686" i="2"/>
  <c r="BF686" i="2"/>
  <c r="BF589" i="2"/>
  <c r="BL588" i="2"/>
  <c r="BK588" i="2"/>
  <c r="BH588" i="2"/>
  <c r="BG588" i="2"/>
  <c r="BF588" i="2"/>
  <c r="BK491" i="2"/>
  <c r="BG491" i="2"/>
  <c r="BF491" i="2"/>
  <c r="BH491" i="2" s="1"/>
  <c r="BL490" i="2"/>
  <c r="BK490" i="2"/>
  <c r="BF490" i="2"/>
  <c r="BG490" i="2" s="1"/>
  <c r="BL393" i="2"/>
  <c r="BK393" i="2"/>
  <c r="BH393" i="2"/>
  <c r="BG393" i="2"/>
  <c r="BF393" i="2"/>
  <c r="BL392" i="2"/>
  <c r="BK392" i="2"/>
  <c r="BF392" i="2"/>
  <c r="BG392" i="2" s="1"/>
  <c r="BK295" i="2"/>
  <c r="BH295" i="2"/>
  <c r="BF295" i="2"/>
  <c r="BH294" i="2"/>
  <c r="BG294" i="2"/>
  <c r="BF294" i="2"/>
  <c r="BK294" i="2" s="1"/>
  <c r="BH197" i="2"/>
  <c r="BG197" i="2"/>
  <c r="BF197" i="2"/>
  <c r="BK197" i="2" s="1"/>
  <c r="BL196" i="2"/>
  <c r="BK196" i="2"/>
  <c r="BF196" i="2"/>
  <c r="BH196" i="2" s="1"/>
  <c r="BF99" i="2"/>
  <c r="BL98" i="2"/>
  <c r="BK98" i="2"/>
  <c r="BH98" i="2"/>
  <c r="BG98" i="2"/>
  <c r="BF98" i="2"/>
  <c r="BG99" i="2" l="1"/>
  <c r="BH99" i="2"/>
  <c r="BL99" i="2"/>
  <c r="BK99" i="2"/>
  <c r="BG295" i="2"/>
  <c r="BL295" i="2"/>
  <c r="BL197" i="2"/>
  <c r="BG196" i="2"/>
  <c r="BL294" i="2"/>
  <c r="BH392" i="2"/>
  <c r="BL491" i="2"/>
  <c r="BG687" i="2"/>
  <c r="BL687" i="2"/>
  <c r="BH490" i="2"/>
  <c r="BG589" i="2"/>
  <c r="BL589" i="2"/>
  <c r="BK589" i="2"/>
  <c r="BH589" i="2"/>
  <c r="BD744" i="2"/>
  <c r="BE673" i="2"/>
  <c r="BD761" i="2"/>
  <c r="BD726" i="2"/>
  <c r="BE706" i="2"/>
  <c r="BD566" i="2"/>
  <c r="BD532" i="2"/>
  <c r="BE352" i="2"/>
  <c r="BD766" i="2"/>
  <c r="BD619" i="2"/>
  <c r="BD660" i="2"/>
  <c r="BE449" i="2"/>
  <c r="BE429" i="2"/>
  <c r="BE779" i="2"/>
  <c r="BE615" i="2"/>
  <c r="BE612" i="2"/>
  <c r="BD637" i="2"/>
  <c r="BE479" i="2"/>
  <c r="BE428" i="2"/>
  <c r="BD737" i="2"/>
  <c r="BD116" i="2"/>
  <c r="BE746" i="2"/>
  <c r="BD592" i="2"/>
  <c r="BD581" i="2"/>
  <c r="BD607" i="2"/>
  <c r="BD390" i="2"/>
  <c r="BE680" i="2"/>
  <c r="BD649" i="2"/>
  <c r="BD681" i="2"/>
  <c r="BE435" i="2"/>
  <c r="BE450" i="2"/>
  <c r="BD457" i="2"/>
  <c r="BD721" i="2"/>
  <c r="BE568" i="2"/>
  <c r="BD539" i="2"/>
  <c r="BE504" i="2"/>
  <c r="BE684" i="2"/>
  <c r="BD517" i="2"/>
  <c r="BE141" i="2"/>
  <c r="BD83" i="2"/>
  <c r="BE44" i="2"/>
  <c r="BE323" i="2"/>
  <c r="BE555" i="2"/>
  <c r="BE502" i="2"/>
  <c r="BD418" i="2"/>
  <c r="BE514" i="2"/>
  <c r="BE31" i="2"/>
  <c r="BD545" i="2"/>
  <c r="BE511" i="2"/>
  <c r="BD253" i="2"/>
  <c r="BE143" i="2"/>
  <c r="BD117" i="2"/>
  <c r="BE543" i="2"/>
  <c r="BD498" i="2"/>
  <c r="BE343" i="2"/>
  <c r="BD406" i="2"/>
  <c r="BE19" i="2"/>
  <c r="BE235" i="2"/>
  <c r="BD298" i="2"/>
  <c r="BD17" i="2"/>
  <c r="BE661" i="2"/>
  <c r="BE372" i="2"/>
  <c r="BE346" i="2"/>
  <c r="BD332" i="2"/>
  <c r="BD347" i="2"/>
  <c r="BE695" i="2"/>
  <c r="BE541" i="2"/>
  <c r="BE528" i="2"/>
  <c r="BD551" i="2"/>
  <c r="BE306" i="2"/>
  <c r="BD749" i="2"/>
  <c r="BE614" i="2"/>
  <c r="BE783" i="2"/>
  <c r="BD642" i="2"/>
  <c r="BD528" i="2"/>
  <c r="BE582" i="2"/>
  <c r="BD383" i="2"/>
  <c r="BD634" i="2"/>
  <c r="BD711" i="2"/>
  <c r="BE596" i="2"/>
  <c r="BD501" i="2"/>
  <c r="BE699" i="2"/>
  <c r="BD429" i="2"/>
  <c r="BD747" i="2"/>
  <c r="BE590" i="2"/>
  <c r="BE631" i="2"/>
  <c r="BD445" i="2"/>
  <c r="BE419" i="2"/>
  <c r="BE481" i="2"/>
  <c r="BD266" i="2"/>
  <c r="BE508" i="2"/>
  <c r="BD720" i="2"/>
  <c r="BD781" i="2"/>
  <c r="BD431" i="2"/>
  <c r="BD586" i="2"/>
  <c r="BE515" i="2"/>
  <c r="BE773" i="2"/>
  <c r="BE698" i="2"/>
  <c r="BE484" i="2"/>
  <c r="BE441" i="2"/>
  <c r="BE312" i="2"/>
  <c r="BD770" i="2"/>
  <c r="BD564" i="2"/>
  <c r="BD555" i="2"/>
  <c r="BE549" i="2"/>
  <c r="BE380" i="2"/>
  <c r="BE595" i="2"/>
  <c r="BE201" i="2"/>
  <c r="BD352" i="2"/>
  <c r="BD158" i="2"/>
  <c r="BD107" i="2"/>
  <c r="BE689" i="2"/>
  <c r="BE400" i="2"/>
  <c r="BD427" i="2"/>
  <c r="BD364" i="2"/>
  <c r="BE437" i="2"/>
  <c r="BD758" i="2"/>
  <c r="BD543" i="2"/>
  <c r="BE367" i="2"/>
  <c r="BD246" i="2"/>
  <c r="BE176" i="2"/>
  <c r="BD680" i="2"/>
  <c r="BD391" i="2"/>
  <c r="BD417" i="2"/>
  <c r="BE351" i="2"/>
  <c r="BD374" i="2"/>
  <c r="BD21" i="2"/>
  <c r="BD160" i="2"/>
  <c r="BD181" i="2"/>
  <c r="BE232" i="2"/>
  <c r="BD629" i="2"/>
  <c r="BD567" i="2"/>
  <c r="BD591" i="2"/>
  <c r="BD265" i="2"/>
  <c r="BE335" i="2"/>
  <c r="BE688" i="2"/>
  <c r="BD401" i="2"/>
  <c r="BD323" i="2"/>
  <c r="BE173" i="2"/>
  <c r="BD188" i="2"/>
  <c r="BD709" i="2"/>
  <c r="BD713" i="2"/>
  <c r="BD623" i="2"/>
  <c r="BE506" i="2"/>
  <c r="BE732" i="2"/>
  <c r="BD432" i="2"/>
  <c r="BE721" i="2"/>
  <c r="BE526" i="2"/>
  <c r="BD425" i="2"/>
  <c r="BD505" i="2"/>
  <c r="BD356" i="2"/>
  <c r="BE627" i="2"/>
  <c r="BD739" i="2"/>
  <c r="BE565" i="2"/>
  <c r="BE366" i="2"/>
  <c r="BD584" i="2"/>
  <c r="BE281" i="2"/>
  <c r="BE191" i="2"/>
  <c r="BE163" i="2"/>
  <c r="BE649" i="2"/>
  <c r="BD689" i="2"/>
  <c r="BD767" i="2"/>
  <c r="BE480" i="2"/>
  <c r="BD342" i="2"/>
  <c r="BE701" i="2"/>
  <c r="BE750" i="2"/>
  <c r="BE412" i="2"/>
  <c r="BD542" i="2"/>
  <c r="BD471" i="2"/>
  <c r="BD768" i="2"/>
  <c r="BE696" i="2"/>
  <c r="BD479" i="2"/>
  <c r="BE439" i="2"/>
  <c r="BD307" i="2"/>
  <c r="BD403" i="2"/>
  <c r="BE125" i="2"/>
  <c r="BE738" i="2"/>
  <c r="BE29" i="2"/>
  <c r="BD105" i="2"/>
  <c r="BE743" i="2"/>
  <c r="BD583" i="2"/>
  <c r="BE387" i="2"/>
  <c r="BD269" i="2"/>
  <c r="BD381" i="2"/>
  <c r="BE685" i="2"/>
  <c r="BD395" i="2"/>
  <c r="BD422" i="2"/>
  <c r="BD354" i="2"/>
  <c r="BD396" i="2"/>
  <c r="BE731" i="2"/>
  <c r="BE577" i="2"/>
  <c r="BE371" i="2"/>
  <c r="BD676" i="2"/>
  <c r="BD330" i="2"/>
  <c r="BE142" i="2"/>
  <c r="BE90" i="2"/>
  <c r="BD13" i="2"/>
  <c r="BD216" i="2"/>
  <c r="BD719" i="2"/>
  <c r="BE418" i="2"/>
  <c r="BE329" i="2"/>
  <c r="BD180" i="2"/>
  <c r="BD82" i="2"/>
  <c r="BD663" i="2"/>
  <c r="BD464" i="2"/>
  <c r="BE510" i="2"/>
  <c r="BD675" i="2"/>
  <c r="BE80" i="2"/>
  <c r="BE762" i="2"/>
  <c r="BD639" i="2"/>
  <c r="BD285" i="2"/>
  <c r="BE137" i="2"/>
  <c r="BE124" i="2"/>
  <c r="BE377" i="2"/>
  <c r="BD12" i="2"/>
  <c r="BE144" i="2"/>
  <c r="BD596" i="2"/>
  <c r="BE561" i="2"/>
  <c r="BE724" i="2"/>
  <c r="BD144" i="2"/>
  <c r="BD64" i="2"/>
  <c r="BE241" i="2"/>
  <c r="BE518" i="2"/>
  <c r="BD725" i="2"/>
  <c r="BD512" i="2"/>
  <c r="BE212" i="2"/>
  <c r="BE221" i="2"/>
  <c r="BD242" i="2"/>
  <c r="BE761" i="2"/>
  <c r="BD728" i="2"/>
  <c r="BE120" i="2"/>
  <c r="BE186" i="2"/>
  <c r="BE23" i="2"/>
  <c r="BD594" i="2"/>
  <c r="BE457" i="2"/>
  <c r="BE347" i="2"/>
  <c r="BD257" i="2"/>
  <c r="BD218" i="2"/>
  <c r="BD57" i="2"/>
  <c r="BE542" i="2"/>
  <c r="BE537" i="2"/>
  <c r="BD363" i="2"/>
  <c r="BD146" i="2"/>
  <c r="BE666" i="2"/>
  <c r="BE279" i="2"/>
  <c r="BE250" i="2"/>
  <c r="BE248" i="2"/>
  <c r="BD299" i="2"/>
  <c r="BE53" i="2"/>
  <c r="BD561" i="2"/>
  <c r="BD489" i="2"/>
  <c r="BD167" i="2"/>
  <c r="BE108" i="2"/>
  <c r="BD762" i="2"/>
  <c r="BE464" i="2"/>
  <c r="BE736" i="2"/>
  <c r="BE40" i="2"/>
  <c r="BE127" i="2"/>
  <c r="BE417" i="2"/>
  <c r="BD135" i="2"/>
  <c r="BD131" i="2"/>
  <c r="BD452" i="2"/>
  <c r="BE209" i="2"/>
  <c r="BE85" i="2"/>
  <c r="BE723" i="2"/>
  <c r="BE651" i="2"/>
  <c r="BD630" i="2"/>
  <c r="BD679" i="2"/>
  <c r="BD645" i="2"/>
  <c r="BD292" i="2"/>
  <c r="BE671" i="2"/>
  <c r="BE531" i="2"/>
  <c r="BD514" i="2"/>
  <c r="BE489" i="2"/>
  <c r="BE527" i="2"/>
  <c r="BD717" i="2"/>
  <c r="BE718" i="2"/>
  <c r="BD413" i="2"/>
  <c r="BD488" i="2"/>
  <c r="BE327" i="2"/>
  <c r="BE340" i="2"/>
  <c r="BE396" i="2"/>
  <c r="BE195" i="2"/>
  <c r="BD702" i="2"/>
  <c r="BE674" i="2"/>
  <c r="BD548" i="2"/>
  <c r="BD499" i="2"/>
  <c r="BD569" i="2"/>
  <c r="BE755" i="2"/>
  <c r="BE591" i="2"/>
  <c r="BD587" i="2"/>
  <c r="BD578" i="2"/>
  <c r="BE402" i="2"/>
  <c r="BE625" i="2"/>
  <c r="BD666" i="2"/>
  <c r="BE697" i="2"/>
  <c r="BE447" i="2"/>
  <c r="BD697" i="2"/>
  <c r="BE260" i="2"/>
  <c r="BD263" i="2"/>
  <c r="BD155" i="2"/>
  <c r="BD94" i="2"/>
  <c r="BD544" i="2"/>
  <c r="BE769" i="2"/>
  <c r="BD449" i="2"/>
  <c r="BE364" i="2"/>
  <c r="BD208" i="2"/>
  <c r="BD205" i="2"/>
  <c r="BD684" i="2"/>
  <c r="BE586" i="2"/>
  <c r="BE771" i="2"/>
  <c r="BE296" i="2"/>
  <c r="BD405" i="2"/>
  <c r="BD742" i="2"/>
  <c r="BD437" i="2"/>
  <c r="BD360" i="2"/>
  <c r="BE185" i="2"/>
  <c r="BE194" i="2"/>
  <c r="BE236" i="2"/>
  <c r="BE93" i="2"/>
  <c r="BD176" i="2"/>
  <c r="BD134" i="2"/>
  <c r="BE733" i="2"/>
  <c r="BE476" i="2"/>
  <c r="BD565" i="2"/>
  <c r="BE321" i="2"/>
  <c r="BD521" i="2"/>
  <c r="BE672" i="2"/>
  <c r="BD478" i="2"/>
  <c r="BE361" i="2"/>
  <c r="BE544" i="2"/>
  <c r="BD209" i="2"/>
  <c r="BD671" i="2"/>
  <c r="BD615" i="2"/>
  <c r="BE425" i="2"/>
  <c r="BD249" i="2"/>
  <c r="BD465" i="2"/>
  <c r="BD41" i="2"/>
  <c r="BD688" i="2"/>
  <c r="BD538" i="2"/>
  <c r="BD516" i="2"/>
  <c r="BD496" i="2"/>
  <c r="BD765" i="2"/>
  <c r="BE609" i="2"/>
  <c r="BD600" i="2"/>
  <c r="BE656" i="2"/>
  <c r="BE413" i="2"/>
  <c r="BD394" i="2"/>
  <c r="BE744" i="2"/>
  <c r="BE600" i="2"/>
  <c r="BD624" i="2"/>
  <c r="BD612" i="2"/>
  <c r="BE278" i="2"/>
  <c r="BE267" i="2"/>
  <c r="BE178" i="2"/>
  <c r="BD119" i="2"/>
  <c r="BE740" i="2"/>
  <c r="BD574" i="2"/>
  <c r="BE626" i="2"/>
  <c r="BE416" i="2"/>
  <c r="BD402" i="2"/>
  <c r="BE679" i="2"/>
  <c r="BE652" i="2"/>
  <c r="BD764" i="2"/>
  <c r="BE486" i="2"/>
  <c r="BD487" i="2"/>
  <c r="BD750" i="2"/>
  <c r="BE587" i="2"/>
  <c r="BD585" i="2"/>
  <c r="BE574" i="2"/>
  <c r="BE397" i="2"/>
  <c r="BD335" i="2"/>
  <c r="BE521" i="2"/>
  <c r="BE73" i="2"/>
  <c r="BE378" i="2"/>
  <c r="BD28" i="2"/>
  <c r="BE694" i="2"/>
  <c r="BE522" i="2"/>
  <c r="BE575" i="2"/>
  <c r="BE113" i="2"/>
  <c r="BD118" i="2"/>
  <c r="BD752" i="2"/>
  <c r="BE442" i="2"/>
  <c r="BE362" i="2"/>
  <c r="BD192" i="2"/>
  <c r="BD203" i="2"/>
  <c r="BE690" i="2"/>
  <c r="BD518" i="2"/>
  <c r="BD553" i="2"/>
  <c r="BE101" i="2"/>
  <c r="BE95" i="2"/>
  <c r="BE222" i="2"/>
  <c r="BE38" i="2"/>
  <c r="BD190" i="2"/>
  <c r="BE8" i="2"/>
  <c r="BE693" i="2"/>
  <c r="BD493" i="2"/>
  <c r="BE363" i="2"/>
  <c r="BD558" i="2"/>
  <c r="BE133" i="2"/>
  <c r="BD670" i="2"/>
  <c r="BD497" i="2"/>
  <c r="BD279" i="2"/>
  <c r="BD313" i="2"/>
  <c r="BD327" i="2"/>
  <c r="BD622" i="2"/>
  <c r="BD648" i="2"/>
  <c r="BD320" i="2"/>
  <c r="BE770" i="2"/>
  <c r="BE780" i="2"/>
  <c r="BD755" i="2"/>
  <c r="BD531" i="2"/>
  <c r="BD520" i="2"/>
  <c r="BD355" i="2"/>
  <c r="BE737" i="2"/>
  <c r="BD673" i="2"/>
  <c r="BE448" i="2"/>
  <c r="BE619" i="2"/>
  <c r="BD626" i="2"/>
  <c r="BD753" i="2"/>
  <c r="BE597" i="2"/>
  <c r="BE583" i="2"/>
  <c r="BE611" i="2"/>
  <c r="BD409" i="2"/>
  <c r="BD704" i="2"/>
  <c r="BD232" i="2"/>
  <c r="BE268" i="2"/>
  <c r="BE229" i="2"/>
  <c r="BE657" i="2"/>
  <c r="BD590" i="2"/>
  <c r="BE478" i="2"/>
  <c r="BE642" i="2"/>
  <c r="BE404" i="2"/>
  <c r="BE752" i="2"/>
  <c r="BD678" i="2"/>
  <c r="BD537" i="2"/>
  <c r="BE342" i="2"/>
  <c r="BD494" i="2"/>
  <c r="BD705" i="2"/>
  <c r="BD552" i="2"/>
  <c r="BD601" i="2"/>
  <c r="BD408" i="2"/>
  <c r="BD371" i="2"/>
  <c r="BE376" i="2"/>
  <c r="BD238" i="2"/>
  <c r="BE217" i="2"/>
  <c r="BE188" i="2"/>
  <c r="BD61" i="2"/>
  <c r="BE730" i="2"/>
  <c r="BE532" i="2"/>
  <c r="BE383" i="2"/>
  <c r="BE230" i="2"/>
  <c r="BD240" i="2"/>
  <c r="BD779" i="2"/>
  <c r="BD524" i="2"/>
  <c r="BE639" i="2"/>
  <c r="BE345" i="2"/>
  <c r="BE13" i="2"/>
  <c r="BE726" i="2"/>
  <c r="BE499" i="2"/>
  <c r="BE365" i="2"/>
  <c r="BD573" i="2"/>
  <c r="BD213" i="2"/>
  <c r="BD370" i="2"/>
  <c r="BE135" i="2"/>
  <c r="BE338" i="2"/>
  <c r="BE28" i="2"/>
  <c r="BE748" i="2"/>
  <c r="BD368" i="2"/>
  <c r="BD365" i="2"/>
  <c r="BE219" i="2"/>
  <c r="BD177" i="2"/>
  <c r="BD710" i="2"/>
  <c r="BE459" i="2"/>
  <c r="BD229" i="2"/>
  <c r="BD126" i="2"/>
  <c r="BE94" i="2"/>
  <c r="BE594" i="2"/>
  <c r="BD691" i="2"/>
  <c r="BE277" i="2"/>
  <c r="BD174" i="2"/>
  <c r="BD154" i="2"/>
  <c r="BD278" i="2"/>
  <c r="BD477" i="2"/>
  <c r="BD655" i="2"/>
  <c r="BD473" i="2"/>
  <c r="BE399" i="2"/>
  <c r="BD454" i="2"/>
  <c r="BD268" i="2"/>
  <c r="BD304" i="2"/>
  <c r="BD2" i="2"/>
  <c r="BD42" i="2"/>
  <c r="BE571" i="2"/>
  <c r="BE242" i="2"/>
  <c r="BE182" i="2"/>
  <c r="BE166" i="2"/>
  <c r="BE233" i="2"/>
  <c r="BE472" i="2"/>
  <c r="BE305" i="2"/>
  <c r="BD173" i="2"/>
  <c r="BE96" i="2"/>
  <c r="BD482" i="2"/>
  <c r="BD636" i="2"/>
  <c r="BD317" i="2"/>
  <c r="BD189" i="2"/>
  <c r="BE147" i="2"/>
  <c r="BE21" i="2"/>
  <c r="BD271" i="2"/>
  <c r="BE498" i="2"/>
  <c r="BD264" i="2"/>
  <c r="BE183" i="2"/>
  <c r="BE187" i="2"/>
  <c r="BE488" i="2"/>
  <c r="BD186" i="2"/>
  <c r="BD78" i="2"/>
  <c r="BE717" i="2"/>
  <c r="BD236" i="2"/>
  <c r="BD513" i="2"/>
  <c r="BD412" i="2"/>
  <c r="BD114" i="2"/>
  <c r="BD43" i="2"/>
  <c r="BE150" i="2"/>
  <c r="BD606" i="2"/>
  <c r="BE161" i="2"/>
  <c r="BE68" i="2"/>
  <c r="BE3" i="2"/>
  <c r="BD757" i="2"/>
  <c r="BD527" i="2"/>
  <c r="BE67" i="2"/>
  <c r="BE54" i="2"/>
  <c r="BE20" i="2"/>
  <c r="BE134" i="2"/>
  <c r="BD504" i="2"/>
  <c r="BE9" i="2"/>
  <c r="BE410" i="2"/>
  <c r="BD384" i="2"/>
  <c r="BD616" i="2"/>
  <c r="BD700" i="2"/>
  <c r="BD775" i="2"/>
  <c r="BE524" i="2"/>
  <c r="BE348" i="2"/>
  <c r="BD667" i="2"/>
  <c r="BE468" i="2"/>
  <c r="BD506" i="2"/>
  <c r="BE558" i="2"/>
  <c r="BD783" i="2"/>
  <c r="BE554" i="2"/>
  <c r="BD554" i="2"/>
  <c r="BE559" i="2"/>
  <c r="BD410" i="2"/>
  <c r="BD674" i="2"/>
  <c r="BE757" i="2"/>
  <c r="BE458" i="2"/>
  <c r="BD333" i="2"/>
  <c r="BE216" i="2"/>
  <c r="BE557" i="2"/>
  <c r="BE664" i="2"/>
  <c r="BD20" i="2"/>
  <c r="BE520" i="2"/>
  <c r="BD108" i="2"/>
  <c r="BE772" i="2"/>
  <c r="BD580" i="2"/>
  <c r="BD8" i="2"/>
  <c r="BD33" i="2"/>
  <c r="BE203" i="2"/>
  <c r="BE503" i="2"/>
  <c r="BE320" i="2"/>
  <c r="BD706" i="2"/>
  <c r="BD346" i="2"/>
  <c r="BD191" i="2"/>
  <c r="BE644" i="2"/>
  <c r="BE398" i="2"/>
  <c r="BE211" i="2"/>
  <c r="BD75" i="2"/>
  <c r="BD149" i="2"/>
  <c r="BE603" i="2"/>
  <c r="BE622" i="2"/>
  <c r="BD476" i="2"/>
  <c r="BD133" i="2"/>
  <c r="BD30" i="2"/>
  <c r="BE69" i="2"/>
  <c r="BD662" i="2"/>
  <c r="BD376" i="2"/>
  <c r="BE35" i="2"/>
  <c r="BE18" i="2"/>
  <c r="BD37" i="2"/>
  <c r="BD442" i="2"/>
  <c r="BE210" i="2"/>
  <c r="BE22" i="2"/>
  <c r="BE240" i="2"/>
  <c r="BE605" i="2"/>
  <c r="BE207" i="2"/>
  <c r="BE214" i="2"/>
  <c r="BE74" i="2"/>
  <c r="BD759" i="2"/>
  <c r="BE283" i="2"/>
  <c r="BD164" i="2"/>
  <c r="BD24" i="2"/>
  <c r="BD733" i="2"/>
  <c r="BE280" i="2"/>
  <c r="BE675" i="2"/>
  <c r="BE628" i="2"/>
  <c r="BD668" i="2"/>
  <c r="BD379" i="2"/>
  <c r="BE369" i="2"/>
  <c r="BD731" i="2"/>
  <c r="BE474" i="2"/>
  <c r="BD460" i="2"/>
  <c r="BD284" i="2"/>
  <c r="BD715" i="2"/>
  <c r="BE406" i="2"/>
  <c r="BE325" i="2"/>
  <c r="BD559" i="2"/>
  <c r="BD577" i="2"/>
  <c r="BE742" i="2"/>
  <c r="BE530" i="2"/>
  <c r="BE462" i="2"/>
  <c r="BD162" i="2"/>
  <c r="BE89" i="2"/>
  <c r="BD582" i="2"/>
  <c r="BD301" i="2"/>
  <c r="BD400" i="2"/>
  <c r="BD529" i="2"/>
  <c r="BE704" i="2"/>
  <c r="BD735" i="2"/>
  <c r="BD293" i="2"/>
  <c r="BE349" i="2"/>
  <c r="BE111" i="2"/>
  <c r="BD55" i="2"/>
  <c r="BD503" i="2"/>
  <c r="BE131" i="2"/>
  <c r="BD718" i="2"/>
  <c r="BD310" i="2"/>
  <c r="BE353" i="2"/>
  <c r="BD447" i="2"/>
  <c r="BE285" i="2"/>
  <c r="BD44" i="2"/>
  <c r="BD112" i="2"/>
  <c r="BE573" i="2"/>
  <c r="BE572" i="2"/>
  <c r="BD388" i="2"/>
  <c r="BD325" i="2"/>
  <c r="BD151" i="2"/>
  <c r="BE331" i="2"/>
  <c r="BE103" i="2"/>
  <c r="BD664" i="2"/>
  <c r="BD348" i="2"/>
  <c r="BD127" i="2"/>
  <c r="BE175" i="2"/>
  <c r="BD468" i="2"/>
  <c r="BD398" i="2"/>
  <c r="BD38" i="2"/>
  <c r="BD184" i="2"/>
  <c r="BD109" i="2"/>
  <c r="BE431" i="2"/>
  <c r="BD311" i="2"/>
  <c r="BD163" i="2"/>
  <c r="BD16" i="2"/>
  <c r="BE634" i="2"/>
  <c r="BD312" i="2"/>
  <c r="BE274" i="2"/>
  <c r="BD95" i="2"/>
  <c r="BD724" i="2"/>
  <c r="BE497" i="2"/>
  <c r="BE754" i="2"/>
  <c r="BE632" i="2"/>
  <c r="BD515" i="2"/>
  <c r="BD669" i="2"/>
  <c r="BD611" i="2"/>
  <c r="BD359" i="2"/>
  <c r="BD297" i="2"/>
  <c r="BE729" i="2"/>
  <c r="BE599" i="2"/>
  <c r="BD273" i="2"/>
  <c r="BD677" i="2"/>
  <c r="BE455" i="2"/>
  <c r="BD776" i="2"/>
  <c r="BE454" i="2"/>
  <c r="BD373" i="2"/>
  <c r="BD86" i="2"/>
  <c r="BE386" i="2"/>
  <c r="BE545" i="2"/>
  <c r="BE434" i="2"/>
  <c r="BE208" i="2"/>
  <c r="BE552" i="2"/>
  <c r="BD344" i="2"/>
  <c r="BE533" i="2"/>
  <c r="BE385" i="2"/>
  <c r="BD204" i="2"/>
  <c r="BD166" i="2"/>
  <c r="BD54" i="2"/>
  <c r="BE487" i="2"/>
  <c r="BD366" i="2"/>
  <c r="BE500" i="2"/>
  <c r="BE517" i="2"/>
  <c r="BE758" i="2"/>
  <c r="BE616" i="2"/>
  <c r="BD351" i="2"/>
  <c r="BE130" i="2"/>
  <c r="BD80" i="2"/>
  <c r="BD81" i="2"/>
  <c r="BD572" i="2"/>
  <c r="BD511" i="2"/>
  <c r="BD386" i="2"/>
  <c r="BD605" i="2"/>
  <c r="BD27" i="2"/>
  <c r="BD546" i="2"/>
  <c r="BE630" i="2"/>
  <c r="BD132" i="2"/>
  <c r="BD441" i="2"/>
  <c r="BE286" i="2"/>
  <c r="BD316" i="2"/>
  <c r="BE473" i="2"/>
  <c r="BE64" i="2"/>
  <c r="BE145" i="2"/>
  <c r="BD143" i="2"/>
  <c r="BE741" i="2"/>
  <c r="BE292" i="2"/>
  <c r="BD48" i="2"/>
  <c r="BE75" i="2"/>
  <c r="BD598" i="2"/>
  <c r="BE249" i="2"/>
  <c r="BD106" i="2"/>
  <c r="BE110" i="2"/>
  <c r="BE475" i="2"/>
  <c r="BD635" i="2"/>
  <c r="BE716" i="2"/>
  <c r="BE719" i="2"/>
  <c r="BE564" i="2"/>
  <c r="BD772" i="2"/>
  <c r="BE691" i="2"/>
  <c r="BE482" i="2"/>
  <c r="BE291" i="2"/>
  <c r="BE192" i="2"/>
  <c r="BD665" i="2"/>
  <c r="BD466" i="2"/>
  <c r="BD502" i="2"/>
  <c r="BD570" i="2"/>
  <c r="BE540" i="2"/>
  <c r="BD661" i="2"/>
  <c r="BD385" i="2"/>
  <c r="BE313" i="2"/>
  <c r="BE276" i="2"/>
  <c r="BD171" i="2"/>
  <c r="BE550" i="2"/>
  <c r="BE258" i="2"/>
  <c r="BE121" i="2"/>
  <c r="BD389" i="2"/>
  <c r="BE231" i="2"/>
  <c r="BE538" i="2"/>
  <c r="BE246" i="2"/>
  <c r="BD115" i="2"/>
  <c r="BE106" i="2"/>
  <c r="BE768" i="2"/>
  <c r="BD343" i="2"/>
  <c r="BD172" i="2"/>
  <c r="BE760" i="2"/>
  <c r="BD329" i="2"/>
  <c r="BD732" i="2"/>
  <c r="BD411" i="2"/>
  <c r="BE225" i="2"/>
  <c r="BD239" i="2"/>
  <c r="BD14" i="2"/>
  <c r="BD193" i="2"/>
  <c r="BE579" i="2"/>
  <c r="BE446" i="2"/>
  <c r="BE298" i="2"/>
  <c r="BE256" i="2"/>
  <c r="BE58" i="2"/>
  <c r="BE421" i="2"/>
  <c r="BD495" i="2"/>
  <c r="BE255" i="2"/>
  <c r="BE88" i="2"/>
  <c r="BE56" i="2"/>
  <c r="BE655" i="2"/>
  <c r="BD423" i="2"/>
  <c r="BD597" i="2"/>
  <c r="BE92" i="2"/>
  <c r="BD89" i="2"/>
  <c r="BD291" i="2"/>
  <c r="BD68" i="2"/>
  <c r="BD72" i="2"/>
  <c r="BE438" i="2"/>
  <c r="BD646" i="2"/>
  <c r="BE443" i="2"/>
  <c r="BD251" i="2"/>
  <c r="BD641" i="2"/>
  <c r="BD458" i="2"/>
  <c r="BD161" i="2"/>
  <c r="BD51" i="2"/>
  <c r="BD157" i="2"/>
  <c r="BD435" i="2"/>
  <c r="BD321" i="2"/>
  <c r="BE317" i="2"/>
  <c r="BD227" i="2"/>
  <c r="BE682" i="2"/>
  <c r="BD296" i="2"/>
  <c r="BD39" i="2"/>
  <c r="BD11" i="2"/>
  <c r="BD523" i="2"/>
  <c r="BE641" i="2"/>
  <c r="BD90" i="2"/>
  <c r="BE17" i="2"/>
  <c r="BE213" i="2"/>
  <c r="BD318" i="2"/>
  <c r="BD71" i="2"/>
  <c r="BE389" i="2"/>
  <c r="BD195" i="2"/>
  <c r="BD31" i="2"/>
  <c r="BD651" i="2"/>
  <c r="BD247" i="2"/>
  <c r="BE356" i="2"/>
  <c r="BD194" i="2"/>
  <c r="BE10" i="2"/>
  <c r="BE471" i="2"/>
  <c r="BD202" i="2"/>
  <c r="BE48" i="2"/>
  <c r="BE71" i="2"/>
  <c r="BE158" i="2"/>
  <c r="BD47" i="2"/>
  <c r="BD399" i="2"/>
  <c r="BE496" i="2"/>
  <c r="BE81" i="2"/>
  <c r="BE606" i="2"/>
  <c r="BD290" i="2"/>
  <c r="BE168" i="2"/>
  <c r="BD300" i="2"/>
  <c r="BD259" i="2"/>
  <c r="BD178" i="2"/>
  <c r="BD207" i="2"/>
  <c r="BE77" i="2"/>
  <c r="BE45" i="2"/>
  <c r="BD199" i="2"/>
  <c r="BD621" i="2"/>
  <c r="BE451" i="2"/>
  <c r="BE640" i="2"/>
  <c r="BE580" i="2"/>
  <c r="BE624" i="2"/>
  <c r="BE678" i="2"/>
  <c r="BE501" i="2"/>
  <c r="BE273" i="2"/>
  <c r="BD32" i="2"/>
  <c r="BD729" i="2"/>
  <c r="BD472" i="2"/>
  <c r="BE775" i="2"/>
  <c r="BE566" i="2"/>
  <c r="BD382" i="2"/>
  <c r="BE647" i="2"/>
  <c r="BE433" i="2"/>
  <c r="BD438" i="2"/>
  <c r="BE359" i="2"/>
  <c r="BE223" i="2"/>
  <c r="BE548" i="2"/>
  <c r="BE251" i="2"/>
  <c r="BE164" i="2"/>
  <c r="BD500" i="2"/>
  <c r="BD469" i="2"/>
  <c r="BE536" i="2"/>
  <c r="BD760" i="2"/>
  <c r="BE114" i="2"/>
  <c r="BE59" i="2"/>
  <c r="BD714" i="2"/>
  <c r="BD746" i="2"/>
  <c r="BE315" i="2"/>
  <c r="BD549" i="2"/>
  <c r="BE263" i="2"/>
  <c r="BE759" i="2"/>
  <c r="BD609" i="2"/>
  <c r="BD433" i="2"/>
  <c r="BE55" i="2"/>
  <c r="BE253" i="2"/>
  <c r="BE34" i="2"/>
  <c r="BE424" i="2"/>
  <c r="BD397" i="2"/>
  <c r="BD440" i="2"/>
  <c r="BD62" i="2"/>
  <c r="BD141" i="2"/>
  <c r="BE237" i="2"/>
  <c r="BE720" i="2"/>
  <c r="BD620" i="2"/>
  <c r="BD270" i="2"/>
  <c r="BE87" i="2"/>
  <c r="BD372" i="2"/>
  <c r="BD179" i="2"/>
  <c r="BE382" i="2"/>
  <c r="BE460" i="2"/>
  <c r="BE426" i="2"/>
  <c r="BE156" i="2"/>
  <c r="BE12" i="2"/>
  <c r="BE84" i="2"/>
  <c r="BE123" i="2"/>
  <c r="BD73" i="2"/>
  <c r="BD683" i="2"/>
  <c r="BE432" i="2"/>
  <c r="BD754" i="2"/>
  <c r="BE381" i="2"/>
  <c r="BE707" i="2"/>
  <c r="BE553" i="2"/>
  <c r="BD672" i="2"/>
  <c r="BE405" i="2"/>
  <c r="BE756" i="2"/>
  <c r="BD507" i="2"/>
  <c r="BD331" i="2"/>
  <c r="BE569" i="2"/>
  <c r="BD556" i="2"/>
  <c r="BE629" i="2"/>
  <c r="BE658" i="2"/>
  <c r="BD448" i="2"/>
  <c r="BD287" i="2"/>
  <c r="BD736" i="2"/>
  <c r="BE763" i="2"/>
  <c r="BD369" i="2"/>
  <c r="BD222" i="2"/>
  <c r="BD550" i="2"/>
  <c r="BE368" i="2"/>
  <c r="BE751" i="2"/>
  <c r="BE360" i="2"/>
  <c r="BE174" i="2"/>
  <c r="BD34" i="2"/>
  <c r="BE683" i="2"/>
  <c r="BE562" i="2"/>
  <c r="BE593" i="2"/>
  <c r="BE776" i="2"/>
  <c r="BE547" i="2"/>
  <c r="BD306" i="2"/>
  <c r="BE636" i="2"/>
  <c r="BD434" i="2"/>
  <c r="BD261" i="2"/>
  <c r="BD145" i="2"/>
  <c r="BE477" i="2"/>
  <c r="BE581" i="2"/>
  <c r="BE618" i="2"/>
  <c r="BD568" i="2"/>
  <c r="BD286" i="2"/>
  <c r="BE112" i="2"/>
  <c r="BE118" i="2"/>
  <c r="BD283" i="2"/>
  <c r="BE420" i="2"/>
  <c r="BE83" i="2"/>
  <c r="BE190" i="2"/>
  <c r="BD230" i="2"/>
  <c r="BD618" i="2"/>
  <c r="BE467" i="2"/>
  <c r="BD215" i="2"/>
  <c r="BD175" i="2"/>
  <c r="BE681" i="2"/>
  <c r="BD593" i="2"/>
  <c r="BD111" i="2"/>
  <c r="BD223" i="2"/>
  <c r="BD547" i="2"/>
  <c r="BE328" i="2"/>
  <c r="BE262" i="2"/>
  <c r="BD70" i="2"/>
  <c r="BD419" i="2"/>
  <c r="BD430" i="2"/>
  <c r="BE46" i="2"/>
  <c r="BE567" i="2"/>
  <c r="BE2" i="2"/>
  <c r="BE654" i="2"/>
  <c r="BE304" i="2"/>
  <c r="BD575" i="2"/>
  <c r="BD169" i="2"/>
  <c r="BD302" i="2"/>
  <c r="BD74" i="2"/>
  <c r="BE184" i="2"/>
  <c r="BE604" i="2"/>
  <c r="BE261" i="2"/>
  <c r="BD9" i="2"/>
  <c r="BE6" i="2"/>
  <c r="BE199" i="2"/>
  <c r="BE206" i="2"/>
  <c r="BE282" i="2"/>
  <c r="BE16" i="2"/>
  <c r="BE171" i="2"/>
  <c r="BE252" i="2"/>
  <c r="BE430" i="2"/>
  <c r="BD358" i="2"/>
  <c r="BD625" i="2"/>
  <c r="BE620" i="2"/>
  <c r="BE659" i="2"/>
  <c r="BD485" i="2"/>
  <c r="BE409" i="2"/>
  <c r="BE119" i="2"/>
  <c r="BD774" i="2"/>
  <c r="BE610" i="2"/>
  <c r="BD475" i="2"/>
  <c r="BE668" i="2"/>
  <c r="BD474" i="2"/>
  <c r="BD696" i="2"/>
  <c r="BD407" i="2"/>
  <c r="BD439" i="2"/>
  <c r="BD463" i="2"/>
  <c r="BE204" i="2"/>
  <c r="BD703" i="2"/>
  <c r="BE358" i="2"/>
  <c r="BD436" i="2"/>
  <c r="BD579" i="2"/>
  <c r="BE265" i="2"/>
  <c r="BD682" i="2"/>
  <c r="BE712" i="2"/>
  <c r="BE395" i="2"/>
  <c r="BD183" i="2"/>
  <c r="BE333" i="2"/>
  <c r="BE470" i="2"/>
  <c r="BE97" i="2"/>
  <c r="BD727" i="2"/>
  <c r="BE525" i="2"/>
  <c r="BE126" i="2"/>
  <c r="BE494" i="2"/>
  <c r="BD275" i="2"/>
  <c r="BD255" i="2"/>
  <c r="BE205" i="2"/>
  <c r="BD69" i="2"/>
  <c r="BE774" i="2"/>
  <c r="BE414" i="2"/>
  <c r="BD701" i="2"/>
  <c r="BE91" i="2"/>
  <c r="BD282" i="2"/>
  <c r="BE78" i="2"/>
  <c r="BD533" i="2"/>
  <c r="BD722" i="2"/>
  <c r="BD656" i="2"/>
  <c r="BE337" i="2"/>
  <c r="BE598" i="2"/>
  <c r="BD730" i="2"/>
  <c r="BD652" i="2"/>
  <c r="BE303" i="2"/>
  <c r="BE529" i="2"/>
  <c r="BE739" i="2"/>
  <c r="BE584" i="2"/>
  <c r="BE140" i="2"/>
  <c r="BD519" i="2"/>
  <c r="BE354" i="2"/>
  <c r="BE585" i="2"/>
  <c r="BE198" i="2"/>
  <c r="BE767" i="2"/>
  <c r="BE643" i="2"/>
  <c r="BD200" i="2"/>
  <c r="BD319" i="2"/>
  <c r="BD248" i="2"/>
  <c r="BD716" i="2"/>
  <c r="BD79" i="2"/>
  <c r="BD756" i="2"/>
  <c r="BE170" i="2"/>
  <c r="BE24" i="2"/>
  <c r="BE61" i="2"/>
  <c r="BD740" i="2"/>
  <c r="BD56" i="2"/>
  <c r="BD576" i="2"/>
  <c r="BE778" i="2"/>
  <c r="BE523" i="2"/>
  <c r="BD254" i="2"/>
  <c r="BE15" i="2"/>
  <c r="BE379" i="2"/>
  <c r="BE703" i="2"/>
  <c r="BD536" i="2"/>
  <c r="BD153" i="2"/>
  <c r="BE623" i="2"/>
  <c r="BD185" i="2"/>
  <c r="BE37" i="2"/>
  <c r="BD122" i="2"/>
  <c r="BD228" i="2"/>
  <c r="BE411" i="2"/>
  <c r="BE638" i="2"/>
  <c r="BE155" i="2"/>
  <c r="BE66" i="2"/>
  <c r="BE122" i="2"/>
  <c r="BE146" i="2"/>
  <c r="BD416" i="2"/>
  <c r="BE350" i="2"/>
  <c r="BD87" i="2"/>
  <c r="BE287" i="2"/>
  <c r="BD76" i="2"/>
  <c r="BE401" i="2"/>
  <c r="BD136" i="2"/>
  <c r="BE264" i="2"/>
  <c r="BD256" i="2"/>
  <c r="BE159" i="2"/>
  <c r="BD534" i="2"/>
  <c r="BD695" i="2"/>
  <c r="BD148" i="2"/>
  <c r="BE310" i="2"/>
  <c r="BD124" i="2"/>
  <c r="BD309" i="2"/>
  <c r="BD602" i="2"/>
  <c r="BE633" i="2"/>
  <c r="BE592" i="2"/>
  <c r="BD156" i="2"/>
  <c r="BE722" i="2"/>
  <c r="BD603" i="2"/>
  <c r="BD557" i="2"/>
  <c r="BD235" i="2"/>
  <c r="BD563" i="2"/>
  <c r="BD540" i="2"/>
  <c r="BD522" i="2"/>
  <c r="BD10" i="2"/>
  <c r="BE546" i="2"/>
  <c r="BD481" i="2"/>
  <c r="BD443" i="2"/>
  <c r="BD60" i="2"/>
  <c r="BE711" i="2"/>
  <c r="BE613" i="2"/>
  <c r="BE41" i="2"/>
  <c r="BD450" i="2"/>
  <c r="BD52" i="2"/>
  <c r="BD462" i="2"/>
  <c r="BD217" i="2"/>
  <c r="BE709" i="2"/>
  <c r="BE516" i="2"/>
  <c r="BE169" i="2"/>
  <c r="BE165" i="2"/>
  <c r="BE621" i="2"/>
  <c r="BE27" i="2"/>
  <c r="BD633" i="2"/>
  <c r="BE715" i="2"/>
  <c r="BE272" i="2"/>
  <c r="BD182" i="2"/>
  <c r="BE782" i="2"/>
  <c r="BE107" i="2"/>
  <c r="BD125" i="2"/>
  <c r="BD734" i="2"/>
  <c r="BE104" i="2"/>
  <c r="BD258" i="2"/>
  <c r="BE167" i="2"/>
  <c r="BE86" i="2"/>
  <c r="BD225" i="2"/>
  <c r="BE653" i="2"/>
  <c r="BD631" i="2"/>
  <c r="BE415" i="2"/>
  <c r="BD353" i="2"/>
  <c r="BE301" i="2"/>
  <c r="BD349" i="2"/>
  <c r="BD123" i="2"/>
  <c r="BE115" i="2"/>
  <c r="BD345" i="2"/>
  <c r="BE289" i="2"/>
  <c r="BD375" i="2"/>
  <c r="BE336" i="2"/>
  <c r="BD85" i="2"/>
  <c r="BE513" i="2"/>
  <c r="BE244" i="2"/>
  <c r="BE534" i="2"/>
  <c r="BD138" i="2"/>
  <c r="BE39" i="2"/>
  <c r="BD46" i="2"/>
  <c r="BE444" i="2"/>
  <c r="BD455" i="2"/>
  <c r="BE702" i="2"/>
  <c r="BE781" i="2"/>
  <c r="BD647" i="2"/>
  <c r="BD627" i="2"/>
  <c r="BD461" i="2"/>
  <c r="BE662" i="2"/>
  <c r="BD159" i="2"/>
  <c r="BE391" i="2"/>
  <c r="BD380" i="2"/>
  <c r="BD535" i="2"/>
  <c r="BE180" i="2"/>
  <c r="BE284" i="2"/>
  <c r="BE324" i="2"/>
  <c r="BE483" i="2"/>
  <c r="BD201" i="2"/>
  <c r="BE727" i="2"/>
  <c r="BD510" i="2"/>
  <c r="BE181" i="2"/>
  <c r="BE745" i="2"/>
  <c r="BD121" i="2"/>
  <c r="BE764" i="2"/>
  <c r="BE200" i="2"/>
  <c r="BE648" i="2"/>
  <c r="BD508" i="2"/>
  <c r="BD628" i="2"/>
  <c r="BD187" i="2"/>
  <c r="BD643" i="2"/>
  <c r="BD130" i="2"/>
  <c r="BE734" i="2"/>
  <c r="BE700" i="2"/>
  <c r="BD613" i="2"/>
  <c r="BE177" i="2"/>
  <c r="BD659" i="2"/>
  <c r="BD137" i="2"/>
  <c r="BD100" i="2"/>
  <c r="BE563" i="2"/>
  <c r="BE293" i="2"/>
  <c r="BE601" i="2"/>
  <c r="BD231" i="2"/>
  <c r="BE50" i="2"/>
  <c r="BE218" i="2"/>
  <c r="BE314" i="2"/>
  <c r="BE11" i="2"/>
  <c r="BD63" i="2"/>
  <c r="BD483" i="2"/>
  <c r="BE63" i="2"/>
  <c r="BE100" i="2"/>
  <c r="BE238" i="2"/>
  <c r="BE485" i="2"/>
  <c r="BD415" i="2"/>
  <c r="BD35" i="2"/>
  <c r="BE297" i="2"/>
  <c r="BD18" i="2"/>
  <c r="BD315" i="2"/>
  <c r="BD782" i="2"/>
  <c r="BE138" i="2"/>
  <c r="BE370" i="2"/>
  <c r="BE226" i="2"/>
  <c r="BD640" i="2"/>
  <c r="BD604" i="2"/>
  <c r="BD459" i="2"/>
  <c r="BD267" i="2"/>
  <c r="BD233" i="2"/>
  <c r="BE384" i="2"/>
  <c r="BE650" i="2"/>
  <c r="BE512" i="2"/>
  <c r="BD326" i="2"/>
  <c r="BD361" i="2"/>
  <c r="BE390" i="2"/>
  <c r="BE535" i="2"/>
  <c r="BE705" i="2"/>
  <c r="BD541" i="2"/>
  <c r="BE560" i="2"/>
  <c r="BD387" i="2"/>
  <c r="BE105" i="2"/>
  <c r="BE234" i="2"/>
  <c r="BD340" i="2"/>
  <c r="BD424" i="2"/>
  <c r="BE70" i="2"/>
  <c r="BD608" i="2"/>
  <c r="BE408" i="2"/>
  <c r="BD59" i="2"/>
  <c r="BD428" i="2"/>
  <c r="BE129" i="2"/>
  <c r="BE300" i="2"/>
  <c r="BD212" i="2"/>
  <c r="BD467" i="2"/>
  <c r="BD77" i="2"/>
  <c r="BE749" i="2"/>
  <c r="BD58" i="2"/>
  <c r="BD525" i="2"/>
  <c r="BD350" i="2"/>
  <c r="BD712" i="2"/>
  <c r="BD693" i="2"/>
  <c r="BE463" i="2"/>
  <c r="BE117" i="2"/>
  <c r="BE677" i="2"/>
  <c r="BE288" i="2"/>
  <c r="BD36" i="2"/>
  <c r="BE330" i="2"/>
  <c r="BD66" i="2"/>
  <c r="BE32" i="2"/>
  <c r="BD658" i="2"/>
  <c r="BE148" i="2"/>
  <c r="BD377" i="2"/>
  <c r="BD224" i="2"/>
  <c r="BE765" i="2"/>
  <c r="BD771" i="2"/>
  <c r="BD324" i="2"/>
  <c r="BD220" i="2"/>
  <c r="BD168" i="2"/>
  <c r="BE753" i="2"/>
  <c r="BE157" i="2"/>
  <c r="BD456" i="2"/>
  <c r="BD219" i="2"/>
  <c r="BE316" i="2"/>
  <c r="BD152" i="2"/>
  <c r="BD5" i="2"/>
  <c r="BE507" i="2"/>
  <c r="BD367" i="2"/>
  <c r="BE43" i="2"/>
  <c r="BE576" i="2"/>
  <c r="BD337" i="2"/>
  <c r="BE160" i="2"/>
  <c r="BE388" i="2"/>
  <c r="BD289" i="2"/>
  <c r="BE551" i="2"/>
  <c r="BD214" i="2"/>
  <c r="BD274" i="2"/>
  <c r="BD595" i="2"/>
  <c r="BD25" i="2"/>
  <c r="BD252" i="2"/>
  <c r="BD237" i="2"/>
  <c r="BE245" i="2"/>
  <c r="BE172" i="2"/>
  <c r="BD614" i="2"/>
  <c r="BE326" i="2"/>
  <c r="BD234" i="2"/>
  <c r="BD305" i="2"/>
  <c r="BD129" i="2"/>
  <c r="BD22" i="2"/>
  <c r="BE676" i="2"/>
  <c r="BD562" i="2"/>
  <c r="BD362" i="2"/>
  <c r="BE334" i="2"/>
  <c r="BD211" i="2"/>
  <c r="BD571" i="2"/>
  <c r="BD338" i="2"/>
  <c r="BD451" i="2"/>
  <c r="BE179" i="2"/>
  <c r="BD19" i="2"/>
  <c r="BE440" i="2"/>
  <c r="BD778" i="2"/>
  <c r="BD699" i="2"/>
  <c r="BE375" i="2"/>
  <c r="BE243" i="2"/>
  <c r="BE341" i="2"/>
  <c r="BD93" i="2"/>
  <c r="BD262" i="2"/>
  <c r="BE319" i="2"/>
  <c r="BD29" i="2"/>
  <c r="BD692" i="2"/>
  <c r="BE309" i="2"/>
  <c r="BD685" i="2"/>
  <c r="BD694" i="2"/>
  <c r="BE290" i="2"/>
  <c r="BE307" i="2"/>
  <c r="BD97" i="2"/>
  <c r="BE669" i="2"/>
  <c r="BD210" i="2"/>
  <c r="BD245" i="2"/>
  <c r="BE42" i="2"/>
  <c r="BE189" i="2"/>
  <c r="BE407" i="2"/>
  <c r="BE149" i="2"/>
  <c r="BE25" i="2"/>
  <c r="BE519" i="2"/>
  <c r="BD241" i="2"/>
  <c r="BD738" i="2"/>
  <c r="BD698" i="2"/>
  <c r="BE79" i="2"/>
  <c r="BD780" i="2"/>
  <c r="BD277" i="2"/>
  <c r="BE492" i="2"/>
  <c r="BE394" i="2"/>
  <c r="BD690" i="2"/>
  <c r="BD104" i="2"/>
  <c r="BE645" i="2"/>
  <c r="BE493" i="2"/>
  <c r="BE436" i="2"/>
  <c r="BE322" i="2"/>
  <c r="BD486" i="2"/>
  <c r="BE556" i="2"/>
  <c r="BD484" i="2"/>
  <c r="BE247" i="2"/>
  <c r="BD303" i="2"/>
  <c r="BE374" i="2"/>
  <c r="BE509" i="2"/>
  <c r="BE128" i="2"/>
  <c r="BE332" i="2"/>
  <c r="BD314" i="2"/>
  <c r="BD414" i="2"/>
  <c r="BD328" i="2"/>
  <c r="BE607" i="2"/>
  <c r="BE357" i="2"/>
  <c r="BD276" i="2"/>
  <c r="BE660" i="2"/>
  <c r="BD91" i="2"/>
  <c r="BD120" i="2"/>
  <c r="BD165" i="2"/>
  <c r="BE465" i="2"/>
  <c r="BE76" i="2"/>
  <c r="BE153" i="2"/>
  <c r="BD260" i="2"/>
  <c r="BD49" i="2"/>
  <c r="BE259" i="2"/>
  <c r="BD128" i="2"/>
  <c r="BD147" i="2"/>
  <c r="BE495" i="2"/>
  <c r="BE747" i="2"/>
  <c r="BE299" i="2"/>
  <c r="BE193" i="2"/>
  <c r="BD404" i="2"/>
  <c r="BE254" i="2"/>
  <c r="BE635" i="2"/>
  <c r="BD357" i="2"/>
  <c r="BE239" i="2"/>
  <c r="BE766" i="2"/>
  <c r="BE452" i="2"/>
  <c r="BE373" i="2"/>
  <c r="BD221" i="2"/>
  <c r="BD84" i="2"/>
  <c r="BE665" i="2"/>
  <c r="BD53" i="2"/>
  <c r="BD632" i="2"/>
  <c r="BD170" i="2"/>
  <c r="BE60" i="2"/>
  <c r="BD45" i="2"/>
  <c r="BD773" i="2"/>
  <c r="BD707" i="2"/>
  <c r="BE220" i="2"/>
  <c r="BD67" i="2"/>
  <c r="BE608" i="2"/>
  <c r="BD281" i="2"/>
  <c r="BD610" i="2"/>
  <c r="BE14" i="2"/>
  <c r="BD4" i="2"/>
  <c r="BE154" i="2"/>
  <c r="BD23" i="2"/>
  <c r="BD769" i="2"/>
  <c r="BD763" i="2"/>
  <c r="BE344" i="2"/>
  <c r="BE710" i="2"/>
  <c r="BE663" i="2"/>
  <c r="BD743" i="2"/>
  <c r="BE269" i="2"/>
  <c r="BE162" i="2"/>
  <c r="BE692" i="2"/>
  <c r="BE355" i="2"/>
  <c r="BE33" i="2"/>
  <c r="BD748" i="2"/>
  <c r="BD644" i="2"/>
  <c r="BD617" i="2"/>
  <c r="BE228" i="2"/>
  <c r="BD741" i="2"/>
  <c r="BD653" i="2"/>
  <c r="BE7" i="2"/>
  <c r="BE445" i="2"/>
  <c r="BE266" i="2"/>
  <c r="BD650" i="2"/>
  <c r="BE116" i="2"/>
  <c r="BE617" i="2"/>
  <c r="BD26" i="2"/>
  <c r="BE49" i="2"/>
  <c r="BE311" i="2"/>
  <c r="BE224" i="2"/>
  <c r="BD272" i="2"/>
  <c r="BD65" i="2"/>
  <c r="BE227" i="2"/>
  <c r="BE708" i="2"/>
  <c r="BE339" i="2"/>
  <c r="BE26" i="2"/>
  <c r="BE539" i="2"/>
  <c r="BE469" i="2"/>
  <c r="BD657" i="2"/>
  <c r="BD102" i="2"/>
  <c r="BD426" i="2"/>
  <c r="BD140" i="2"/>
  <c r="BE466" i="2"/>
  <c r="BE4" i="2"/>
  <c r="BE202" i="2"/>
  <c r="BD40" i="2"/>
  <c r="BE735" i="2"/>
  <c r="BE725" i="2"/>
  <c r="BD509" i="2"/>
  <c r="BE714" i="2"/>
  <c r="BD723" i="2"/>
  <c r="BD638" i="2"/>
  <c r="BE403" i="2"/>
  <c r="BD599" i="2"/>
  <c r="BE728" i="2"/>
  <c r="BD206" i="2"/>
  <c r="BD101" i="2"/>
  <c r="BD526" i="2"/>
  <c r="BD470" i="2"/>
  <c r="BE602" i="2"/>
  <c r="BD745" i="2"/>
  <c r="BE713" i="2"/>
  <c r="BE670" i="2"/>
  <c r="BD421" i="2"/>
  <c r="BE318" i="2"/>
  <c r="BD3" i="2"/>
  <c r="BE570" i="2"/>
  <c r="BE270" i="2"/>
  <c r="BE275" i="2"/>
  <c r="BE62" i="2"/>
  <c r="BD339" i="2"/>
  <c r="BE302" i="2"/>
  <c r="BD708" i="2"/>
  <c r="BD243" i="2"/>
  <c r="BE637" i="2"/>
  <c r="BD7" i="2"/>
  <c r="BD446" i="2"/>
  <c r="BE72" i="2"/>
  <c r="BD110" i="2"/>
  <c r="BE456" i="2"/>
  <c r="BE102" i="2"/>
  <c r="BE646" i="2"/>
  <c r="BD280" i="2"/>
  <c r="BE5" i="2"/>
  <c r="BE30" i="2"/>
  <c r="BE427" i="2"/>
  <c r="BE453" i="2"/>
  <c r="BE152" i="2"/>
  <c r="BD139" i="2"/>
  <c r="BD420" i="2"/>
  <c r="BE308" i="2"/>
  <c r="BE151" i="2"/>
  <c r="BE47" i="2"/>
  <c r="BD654" i="2"/>
  <c r="BE82" i="2"/>
  <c r="BE423" i="2"/>
  <c r="BD96" i="2"/>
  <c r="BD530" i="2"/>
  <c r="BD92" i="2"/>
  <c r="BD250" i="2"/>
  <c r="BD103" i="2"/>
  <c r="BD308" i="2"/>
  <c r="BE139" i="2"/>
  <c r="BE136" i="2"/>
  <c r="BE132" i="2"/>
  <c r="BE65" i="2"/>
  <c r="BE505" i="2"/>
  <c r="BD453" i="2"/>
  <c r="BD341" i="2"/>
  <c r="BE109" i="2"/>
  <c r="BE578" i="2"/>
  <c r="BD88" i="2"/>
  <c r="BD560" i="2"/>
  <c r="BE777" i="2"/>
  <c r="BD142" i="2"/>
  <c r="BD444" i="2"/>
  <c r="BD6" i="2"/>
  <c r="BE422" i="2"/>
  <c r="BD378" i="2"/>
  <c r="BD322" i="2"/>
  <c r="BD150" i="2"/>
  <c r="BD226" i="2"/>
  <c r="BD336" i="2"/>
  <c r="BD480" i="2"/>
  <c r="BD50" i="2"/>
  <c r="BE461" i="2"/>
  <c r="BD244" i="2"/>
  <c r="BD113" i="2"/>
  <c r="BD777" i="2"/>
  <c r="BD15" i="2"/>
  <c r="BE271" i="2"/>
  <c r="BD492" i="2"/>
  <c r="BE36" i="2"/>
  <c r="BE215" i="2"/>
  <c r="BD751" i="2"/>
  <c r="BE667" i="2"/>
  <c r="BD198" i="2"/>
  <c r="BD334" i="2"/>
  <c r="BE57" i="2"/>
  <c r="BE52" i="2"/>
  <c r="BE257" i="2"/>
  <c r="BD288" i="2"/>
  <c r="BE51" i="2"/>
  <c r="BF288" i="2" l="1"/>
  <c r="BF334" i="2"/>
  <c r="BF198" i="2"/>
  <c r="BG198" i="2" s="1"/>
  <c r="BF751" i="2"/>
  <c r="BF492" i="2"/>
  <c r="BG492" i="2" s="1"/>
  <c r="BF15" i="2"/>
  <c r="BL15" i="2" s="1"/>
  <c r="BF777" i="2"/>
  <c r="BF113" i="2"/>
  <c r="BL113" i="2" s="1"/>
  <c r="BF244" i="2"/>
  <c r="BH244" i="2" s="1"/>
  <c r="BF50" i="2"/>
  <c r="BF480" i="2"/>
  <c r="BF336" i="2"/>
  <c r="BG336" i="2" s="1"/>
  <c r="BL336" i="2" s="1"/>
  <c r="BF226" i="2"/>
  <c r="BF150" i="2"/>
  <c r="BF322" i="2"/>
  <c r="BF378" i="2"/>
  <c r="BF6" i="2"/>
  <c r="BH6" i="2" s="1"/>
  <c r="BF444" i="2"/>
  <c r="BG444" i="2" s="1"/>
  <c r="BF142" i="2"/>
  <c r="BH142" i="2" s="1"/>
  <c r="BF560" i="2"/>
  <c r="BH560" i="2" s="1"/>
  <c r="BF88" i="2"/>
  <c r="BH88" i="2" s="1"/>
  <c r="BF341" i="2"/>
  <c r="BH341" i="2" s="1"/>
  <c r="BF453" i="2"/>
  <c r="BH453" i="2" s="1"/>
  <c r="BF308" i="2"/>
  <c r="BL308" i="2" s="1"/>
  <c r="BF103" i="2"/>
  <c r="BF250" i="2"/>
  <c r="BF92" i="2"/>
  <c r="BF530" i="2"/>
  <c r="BF96" i="2"/>
  <c r="BG96" i="2" s="1"/>
  <c r="BF654" i="2"/>
  <c r="BH654" i="2" s="1"/>
  <c r="BF420" i="2"/>
  <c r="BG420" i="2" s="1"/>
  <c r="BF139" i="2"/>
  <c r="BH139" i="2" s="1"/>
  <c r="BF280" i="2"/>
  <c r="BG280" i="2" s="1"/>
  <c r="BF110" i="2"/>
  <c r="BH110" i="2" s="1"/>
  <c r="BF446" i="2"/>
  <c r="BF7" i="2"/>
  <c r="BG7" i="2" s="1"/>
  <c r="BF243" i="2"/>
  <c r="BF708" i="2"/>
  <c r="BF339" i="2"/>
  <c r="BF3" i="2"/>
  <c r="BF421" i="2"/>
  <c r="BF745" i="2"/>
  <c r="BH745" i="2" s="1"/>
  <c r="BF470" i="2"/>
  <c r="BH470" i="2" s="1"/>
  <c r="BF526" i="2"/>
  <c r="BG526" i="2" s="1"/>
  <c r="BK526" i="2" s="1"/>
  <c r="BF101" i="2"/>
  <c r="BK101" i="2" s="1"/>
  <c r="BF206" i="2"/>
  <c r="BK206" i="2" s="1"/>
  <c r="BF599" i="2"/>
  <c r="BG599" i="2" s="1"/>
  <c r="BK599" i="2" s="1"/>
  <c r="BF638" i="2"/>
  <c r="BH638" i="2" s="1"/>
  <c r="BF723" i="2"/>
  <c r="BF509" i="2"/>
  <c r="BF40" i="2"/>
  <c r="BF140" i="2"/>
  <c r="BF426" i="2"/>
  <c r="BF102" i="2"/>
  <c r="BG102" i="2" s="1"/>
  <c r="BF657" i="2"/>
  <c r="BF65" i="2"/>
  <c r="BG65" i="2" s="1"/>
  <c r="BL65" i="2" s="1"/>
  <c r="BF272" i="2"/>
  <c r="BH272" i="2" s="1"/>
  <c r="BF26" i="2"/>
  <c r="BL26" i="2" s="1"/>
  <c r="BF650" i="2"/>
  <c r="BF653" i="2"/>
  <c r="BF741" i="2"/>
  <c r="BF617" i="2"/>
  <c r="BF644" i="2"/>
  <c r="BF748" i="2"/>
  <c r="BF743" i="2"/>
  <c r="BF763" i="2"/>
  <c r="BH763" i="2" s="1"/>
  <c r="BF769" i="2"/>
  <c r="BG769" i="2" s="1"/>
  <c r="BL769" i="2" s="1"/>
  <c r="BF23" i="2"/>
  <c r="BG23" i="2" s="1"/>
  <c r="BL23" i="2" s="1"/>
  <c r="BF4" i="2"/>
  <c r="BG4" i="2" s="1"/>
  <c r="BF610" i="2"/>
  <c r="BH610" i="2" s="1"/>
  <c r="BF281" i="2"/>
  <c r="BF67" i="2"/>
  <c r="BH67" i="2" s="1"/>
  <c r="BF707" i="2"/>
  <c r="BF773" i="2"/>
  <c r="BF45" i="2"/>
  <c r="BH45" i="2" s="1"/>
  <c r="BF170" i="2"/>
  <c r="BF632" i="2"/>
  <c r="BF53" i="2"/>
  <c r="BG53" i="2" s="1"/>
  <c r="BL53" i="2" s="1"/>
  <c r="BF84" i="2"/>
  <c r="BG84" i="2" s="1"/>
  <c r="BL84" i="2" s="1"/>
  <c r="BF221" i="2"/>
  <c r="BH221" i="2" s="1"/>
  <c r="BF357" i="2"/>
  <c r="BF404" i="2"/>
  <c r="BG404" i="2" s="1"/>
  <c r="BF147" i="2"/>
  <c r="BF128" i="2"/>
  <c r="BH128" i="2" s="1"/>
  <c r="BF49" i="2"/>
  <c r="BF260" i="2"/>
  <c r="BF165" i="2"/>
  <c r="BF120" i="2"/>
  <c r="BF91" i="2"/>
  <c r="BH91" i="2" s="1"/>
  <c r="BF276" i="2"/>
  <c r="BH276" i="2" s="1"/>
  <c r="BF328" i="2"/>
  <c r="BG328" i="2" s="1"/>
  <c r="BF414" i="2"/>
  <c r="BG414" i="2" s="1"/>
  <c r="BF314" i="2"/>
  <c r="BL314" i="2" s="1"/>
  <c r="BF303" i="2"/>
  <c r="BF484" i="2"/>
  <c r="BH484" i="2" s="1"/>
  <c r="BF486" i="2"/>
  <c r="BF104" i="2"/>
  <c r="BF690" i="2"/>
  <c r="BF277" i="2"/>
  <c r="BF780" i="2"/>
  <c r="BF698" i="2"/>
  <c r="BF738" i="2"/>
  <c r="BG738" i="2" s="1"/>
  <c r="BL738" i="2" s="1"/>
  <c r="BF241" i="2"/>
  <c r="BG241" i="2" s="1"/>
  <c r="BK241" i="2" s="1"/>
  <c r="BF245" i="2"/>
  <c r="BK245" i="2" s="1"/>
  <c r="BF210" i="2"/>
  <c r="BG210" i="2" s="1"/>
  <c r="BF97" i="2"/>
  <c r="BL97" i="2" s="1"/>
  <c r="BF694" i="2"/>
  <c r="BH694" i="2" s="1"/>
  <c r="BF685" i="2"/>
  <c r="BH685" i="2" s="1"/>
  <c r="BF692" i="2"/>
  <c r="BF29" i="2"/>
  <c r="BF262" i="2"/>
  <c r="BH262" i="2" s="1"/>
  <c r="BF93" i="2"/>
  <c r="BF699" i="2"/>
  <c r="BG699" i="2" s="1"/>
  <c r="BL699" i="2" s="1"/>
  <c r="BF778" i="2"/>
  <c r="BH778" i="2" s="1"/>
  <c r="BF19" i="2"/>
  <c r="BG19" i="2" s="1"/>
  <c r="BF451" i="2"/>
  <c r="BK451" i="2" s="1"/>
  <c r="BF338" i="2"/>
  <c r="BH338" i="2" s="1"/>
  <c r="BF571" i="2"/>
  <c r="BH571" i="2" s="1"/>
  <c r="BF211" i="2"/>
  <c r="BF362" i="2"/>
  <c r="BF562" i="2"/>
  <c r="BF22" i="2"/>
  <c r="BF129" i="2"/>
  <c r="BF305" i="2"/>
  <c r="BF234" i="2"/>
  <c r="BF614" i="2"/>
  <c r="BG614" i="2" s="1"/>
  <c r="BL614" i="2" s="1"/>
  <c r="BF237" i="2"/>
  <c r="BG237" i="2" s="1"/>
  <c r="BK237" i="2" s="1"/>
  <c r="BF252" i="2"/>
  <c r="BG252" i="2" s="1"/>
  <c r="BF25" i="2"/>
  <c r="BK25" i="2" s="1"/>
  <c r="BF595" i="2"/>
  <c r="BH595" i="2" s="1"/>
  <c r="BF274" i="2"/>
  <c r="BF214" i="2"/>
  <c r="BH214" i="2" s="1"/>
  <c r="BF289" i="2"/>
  <c r="BF337" i="2"/>
  <c r="BF367" i="2"/>
  <c r="BK367" i="2" s="1"/>
  <c r="BF5" i="2"/>
  <c r="BF152" i="2"/>
  <c r="BG152" i="2" s="1"/>
  <c r="BL152" i="2" s="1"/>
  <c r="BF219" i="2"/>
  <c r="BF456" i="2"/>
  <c r="BK456" i="2" s="1"/>
  <c r="BF168" i="2"/>
  <c r="BH168" i="2" s="1"/>
  <c r="BF220" i="2"/>
  <c r="BH220" i="2" s="1"/>
  <c r="BF324" i="2"/>
  <c r="BG324" i="2" s="1"/>
  <c r="BL324" i="2" s="1"/>
  <c r="BF771" i="2"/>
  <c r="BG771" i="2" s="1"/>
  <c r="BL771" i="2" s="1"/>
  <c r="BF224" i="2"/>
  <c r="BH224" i="2" s="1"/>
  <c r="BF377" i="2"/>
  <c r="BF658" i="2"/>
  <c r="BF66" i="2"/>
  <c r="BF36" i="2"/>
  <c r="BF693" i="2"/>
  <c r="BF712" i="2"/>
  <c r="BH712" i="2" s="1"/>
  <c r="BF350" i="2"/>
  <c r="BL350" i="2" s="1"/>
  <c r="BF525" i="2"/>
  <c r="BH525" i="2" s="1"/>
  <c r="BF58" i="2"/>
  <c r="BH58" i="2" s="1"/>
  <c r="BF77" i="2"/>
  <c r="BG77" i="2" s="1"/>
  <c r="BL77" i="2" s="1"/>
  <c r="BF467" i="2"/>
  <c r="BL467" i="2" s="1"/>
  <c r="BF212" i="2"/>
  <c r="BF428" i="2"/>
  <c r="BF59" i="2"/>
  <c r="BF608" i="2"/>
  <c r="BG608" i="2" s="1"/>
  <c r="BF424" i="2"/>
  <c r="BF340" i="2"/>
  <c r="BF387" i="2"/>
  <c r="BL387" i="2" s="1"/>
  <c r="BF541" i="2"/>
  <c r="BH541" i="2" s="1"/>
  <c r="BF361" i="2"/>
  <c r="BH361" i="2" s="1"/>
  <c r="BF326" i="2"/>
  <c r="BG326" i="2" s="1"/>
  <c r="BF233" i="2"/>
  <c r="BK233" i="2" s="1"/>
  <c r="BF267" i="2"/>
  <c r="BF459" i="2"/>
  <c r="BH459" i="2" s="1"/>
  <c r="BF604" i="2"/>
  <c r="BF640" i="2"/>
  <c r="BF782" i="2"/>
  <c r="BF315" i="2"/>
  <c r="BF18" i="2"/>
  <c r="BF35" i="2"/>
  <c r="BG35" i="2" s="1"/>
  <c r="BL35" i="2" s="1"/>
  <c r="BF415" i="2"/>
  <c r="BH415" i="2" s="1"/>
  <c r="BF483" i="2"/>
  <c r="BH483" i="2" s="1"/>
  <c r="BF63" i="2"/>
  <c r="BH63" i="2" s="1"/>
  <c r="BF231" i="2"/>
  <c r="BH231" i="2" s="1"/>
  <c r="BF100" i="2"/>
  <c r="BF137" i="2"/>
  <c r="BF659" i="2"/>
  <c r="BF613" i="2"/>
  <c r="BF130" i="2"/>
  <c r="BG130" i="2" s="1"/>
  <c r="BL130" i="2" s="1"/>
  <c r="BF643" i="2"/>
  <c r="BF187" i="2"/>
  <c r="BK187" i="2" s="1"/>
  <c r="BF628" i="2"/>
  <c r="BF508" i="2"/>
  <c r="BF121" i="2"/>
  <c r="BK121" i="2" s="1"/>
  <c r="BF510" i="2"/>
  <c r="BK510" i="2" s="1"/>
  <c r="BF201" i="2"/>
  <c r="BK201" i="2" s="1"/>
  <c r="BF535" i="2"/>
  <c r="BF380" i="2"/>
  <c r="BF159" i="2"/>
  <c r="BF461" i="2"/>
  <c r="BF627" i="2"/>
  <c r="BF647" i="2"/>
  <c r="BF455" i="2"/>
  <c r="BL455" i="2" s="1"/>
  <c r="BF46" i="2"/>
  <c r="BH46" i="2" s="1"/>
  <c r="BF138" i="2"/>
  <c r="BG138" i="2" s="1"/>
  <c r="BF85" i="2"/>
  <c r="BK85" i="2" s="1"/>
  <c r="BF375" i="2"/>
  <c r="BH375" i="2" s="1"/>
  <c r="BF345" i="2"/>
  <c r="BK345" i="2" s="1"/>
  <c r="BF123" i="2"/>
  <c r="BF349" i="2"/>
  <c r="BF353" i="2"/>
  <c r="BF631" i="2"/>
  <c r="BF225" i="2"/>
  <c r="BF258" i="2"/>
  <c r="BF734" i="2"/>
  <c r="BG734" i="2" s="1"/>
  <c r="BL734" i="2" s="1"/>
  <c r="BF125" i="2"/>
  <c r="BH125" i="2" s="1"/>
  <c r="BF182" i="2"/>
  <c r="BK182" i="2" s="1"/>
  <c r="BF633" i="2"/>
  <c r="BH633" i="2" s="1"/>
  <c r="BF217" i="2"/>
  <c r="BG217" i="2" s="1"/>
  <c r="BL217" i="2" s="1"/>
  <c r="BF462" i="2"/>
  <c r="BH462" i="2" s="1"/>
  <c r="BF52" i="2"/>
  <c r="BF450" i="2"/>
  <c r="BH450" i="2" s="1"/>
  <c r="BF60" i="2"/>
  <c r="BF443" i="2"/>
  <c r="BF481" i="2"/>
  <c r="BK481" i="2" s="1"/>
  <c r="BF10" i="2"/>
  <c r="BF522" i="2"/>
  <c r="BF540" i="2"/>
  <c r="BH540" i="2" s="1"/>
  <c r="BF563" i="2"/>
  <c r="BG563" i="2" s="1"/>
  <c r="BK563" i="2" s="1"/>
  <c r="BF235" i="2"/>
  <c r="BG235" i="2" s="1"/>
  <c r="BF557" i="2"/>
  <c r="BG557" i="2" s="1"/>
  <c r="BL557" i="2" s="1"/>
  <c r="BF603" i="2"/>
  <c r="BG603" i="2" s="1"/>
  <c r="BL603" i="2" s="1"/>
  <c r="BF156" i="2"/>
  <c r="BF602" i="2"/>
  <c r="BH602" i="2" s="1"/>
  <c r="BF309" i="2"/>
  <c r="BF124" i="2"/>
  <c r="BF148" i="2"/>
  <c r="BF695" i="2"/>
  <c r="BF534" i="2"/>
  <c r="BF256" i="2"/>
  <c r="BH256" i="2" s="1"/>
  <c r="BF136" i="2"/>
  <c r="BK136" i="2" s="1"/>
  <c r="BF76" i="2"/>
  <c r="BK76" i="2" s="1"/>
  <c r="BF87" i="2"/>
  <c r="BF416" i="2"/>
  <c r="BL416" i="2" s="1"/>
  <c r="BF228" i="2"/>
  <c r="BG228" i="2" s="1"/>
  <c r="BL228" i="2" s="1"/>
  <c r="BF122" i="2"/>
  <c r="BF185" i="2"/>
  <c r="BF153" i="2"/>
  <c r="BF536" i="2"/>
  <c r="BF254" i="2"/>
  <c r="BF576" i="2"/>
  <c r="BF56" i="2"/>
  <c r="BL56" i="2" s="1"/>
  <c r="BF740" i="2"/>
  <c r="BH740" i="2" s="1"/>
  <c r="BF756" i="2"/>
  <c r="BG756" i="2" s="1"/>
  <c r="BL756" i="2" s="1"/>
  <c r="BF79" i="2"/>
  <c r="BH79" i="2" s="1"/>
  <c r="BF716" i="2"/>
  <c r="BH716" i="2" s="1"/>
  <c r="BF248" i="2"/>
  <c r="BF319" i="2"/>
  <c r="BG319" i="2" s="1"/>
  <c r="BF200" i="2"/>
  <c r="BF519" i="2"/>
  <c r="BF652" i="2"/>
  <c r="BF730" i="2"/>
  <c r="BF656" i="2"/>
  <c r="BF722" i="2"/>
  <c r="BG722" i="2" s="1"/>
  <c r="BL722" i="2" s="1"/>
  <c r="BF533" i="2"/>
  <c r="BG533" i="2" s="1"/>
  <c r="BK533" i="2" s="1"/>
  <c r="BF282" i="2"/>
  <c r="BG282" i="2" s="1"/>
  <c r="BF701" i="2"/>
  <c r="BH701" i="2" s="1"/>
  <c r="BF69" i="2"/>
  <c r="BG69" i="2" s="1"/>
  <c r="BK69" i="2" s="1"/>
  <c r="BF255" i="2"/>
  <c r="BF275" i="2"/>
  <c r="BH275" i="2" s="1"/>
  <c r="BF727" i="2"/>
  <c r="BF183" i="2"/>
  <c r="BF682" i="2"/>
  <c r="BF579" i="2"/>
  <c r="BF436" i="2"/>
  <c r="BH436" i="2" s="1"/>
  <c r="BF703" i="2"/>
  <c r="BH703" i="2" s="1"/>
  <c r="BF463" i="2"/>
  <c r="BG463" i="2" s="1"/>
  <c r="BF439" i="2"/>
  <c r="BH439" i="2" s="1"/>
  <c r="BF407" i="2"/>
  <c r="BG407" i="2" s="1"/>
  <c r="BF696" i="2"/>
  <c r="BG696" i="2" s="1"/>
  <c r="BL696" i="2" s="1"/>
  <c r="BF474" i="2"/>
  <c r="BF475" i="2"/>
  <c r="BF774" i="2"/>
  <c r="BF485" i="2"/>
  <c r="BF625" i="2"/>
  <c r="BG625" i="2" s="1"/>
  <c r="BK625" i="2" s="1"/>
  <c r="BF358" i="2"/>
  <c r="BF9" i="2"/>
  <c r="BH9" i="2" s="1"/>
  <c r="BF74" i="2"/>
  <c r="BH74" i="2" s="1"/>
  <c r="BF302" i="2"/>
  <c r="BG302" i="2" s="1"/>
  <c r="BF169" i="2"/>
  <c r="BL169" i="2" s="1"/>
  <c r="BF575" i="2"/>
  <c r="BF430" i="2"/>
  <c r="BK430" i="2" s="1"/>
  <c r="BF419" i="2"/>
  <c r="BF70" i="2"/>
  <c r="BF547" i="2"/>
  <c r="BF223" i="2"/>
  <c r="BF111" i="2"/>
  <c r="BK111" i="2" s="1"/>
  <c r="BF593" i="2"/>
  <c r="BF175" i="2"/>
  <c r="BH175" i="2" s="1"/>
  <c r="BF215" i="2"/>
  <c r="BG215" i="2" s="1"/>
  <c r="BK215" i="2" s="1"/>
  <c r="BF618" i="2"/>
  <c r="BH618" i="2" s="1"/>
  <c r="BF230" i="2"/>
  <c r="BH230" i="2" s="1"/>
  <c r="BF283" i="2"/>
  <c r="BH283" i="2" s="1"/>
  <c r="BF286" i="2"/>
  <c r="BH286" i="2" s="1"/>
  <c r="BF568" i="2"/>
  <c r="BF145" i="2"/>
  <c r="BF261" i="2"/>
  <c r="BF434" i="2"/>
  <c r="BF306" i="2"/>
  <c r="BH306" i="2" s="1"/>
  <c r="BF34" i="2"/>
  <c r="BF550" i="2"/>
  <c r="BG550" i="2" s="1"/>
  <c r="BK550" i="2" s="1"/>
  <c r="BF222" i="2"/>
  <c r="BG222" i="2" s="1"/>
  <c r="BF369" i="2"/>
  <c r="BG369" i="2" s="1"/>
  <c r="BF736" i="2"/>
  <c r="BG736" i="2" s="1"/>
  <c r="BL736" i="2" s="1"/>
  <c r="BF287" i="2"/>
  <c r="BG287" i="2" s="1"/>
  <c r="BF448" i="2"/>
  <c r="BH448" i="2" s="1"/>
  <c r="BF556" i="2"/>
  <c r="BG556" i="2" s="1"/>
  <c r="BL556" i="2" s="1"/>
  <c r="BF331" i="2"/>
  <c r="BF507" i="2"/>
  <c r="BF672" i="2"/>
  <c r="BF754" i="2"/>
  <c r="BH754" i="2" s="1"/>
  <c r="BF683" i="2"/>
  <c r="BF73" i="2"/>
  <c r="BL73" i="2" s="1"/>
  <c r="BF179" i="2"/>
  <c r="BF372" i="2"/>
  <c r="BG372" i="2" s="1"/>
  <c r="BL372" i="2" s="1"/>
  <c r="BF270" i="2"/>
  <c r="BK270" i="2" s="1"/>
  <c r="BF620" i="2"/>
  <c r="BG620" i="2" s="1"/>
  <c r="BL620" i="2" s="1"/>
  <c r="BF141" i="2"/>
  <c r="BL141" i="2" s="1"/>
  <c r="BF62" i="2"/>
  <c r="BF440" i="2"/>
  <c r="BF397" i="2"/>
  <c r="BF433" i="2"/>
  <c r="BF609" i="2"/>
  <c r="BF549" i="2"/>
  <c r="BF746" i="2"/>
  <c r="BF714" i="2"/>
  <c r="BG714" i="2" s="1"/>
  <c r="BL714" i="2" s="1"/>
  <c r="BF760" i="2"/>
  <c r="BG760" i="2" s="1"/>
  <c r="BK760" i="2" s="1"/>
  <c r="BF469" i="2"/>
  <c r="BK469" i="2" s="1"/>
  <c r="BF500" i="2"/>
  <c r="BH500" i="2" s="1"/>
  <c r="BF438" i="2"/>
  <c r="BF382" i="2"/>
  <c r="BF472" i="2"/>
  <c r="BF729" i="2"/>
  <c r="BF32" i="2"/>
  <c r="BF621" i="2"/>
  <c r="BG621" i="2" s="1"/>
  <c r="BK621" i="2" s="1"/>
  <c r="BF199" i="2"/>
  <c r="BF207" i="2"/>
  <c r="BH207" i="2" s="1"/>
  <c r="BF178" i="2"/>
  <c r="BF259" i="2"/>
  <c r="BH259" i="2" s="1"/>
  <c r="BF300" i="2"/>
  <c r="BH300" i="2" s="1"/>
  <c r="BF290" i="2"/>
  <c r="BL290" i="2" s="1"/>
  <c r="BF399" i="2"/>
  <c r="BK399" i="2" s="1"/>
  <c r="BF47" i="2"/>
  <c r="BF202" i="2"/>
  <c r="BG202" i="2" s="1"/>
  <c r="BF194" i="2"/>
  <c r="BF247" i="2"/>
  <c r="BF651" i="2"/>
  <c r="BF31" i="2"/>
  <c r="BF195" i="2"/>
  <c r="BF71" i="2"/>
  <c r="BH71" i="2" s="1"/>
  <c r="BF318" i="2"/>
  <c r="BH318" i="2" s="1"/>
  <c r="BF90" i="2"/>
  <c r="BL90" i="2" s="1"/>
  <c r="BF523" i="2"/>
  <c r="BG523" i="2" s="1"/>
  <c r="BL523" i="2" s="1"/>
  <c r="BF11" i="2"/>
  <c r="BH11" i="2" s="1"/>
  <c r="BF39" i="2"/>
  <c r="BF296" i="2"/>
  <c r="BF227" i="2"/>
  <c r="BF321" i="2"/>
  <c r="BF435" i="2"/>
  <c r="BF157" i="2"/>
  <c r="BF51" i="2"/>
  <c r="BG51" i="2" s="1"/>
  <c r="BF161" i="2"/>
  <c r="BF458" i="2"/>
  <c r="BG458" i="2" s="1"/>
  <c r="BL458" i="2" s="1"/>
  <c r="BF641" i="2"/>
  <c r="BG641" i="2" s="1"/>
  <c r="BL641" i="2" s="1"/>
  <c r="BF251" i="2"/>
  <c r="BG251" i="2" s="1"/>
  <c r="BF646" i="2"/>
  <c r="BH646" i="2" s="1"/>
  <c r="BF72" i="2"/>
  <c r="BF68" i="2"/>
  <c r="BL68" i="2" s="1"/>
  <c r="BF291" i="2"/>
  <c r="BF89" i="2"/>
  <c r="BF597" i="2"/>
  <c r="BF423" i="2"/>
  <c r="BF495" i="2"/>
  <c r="BH495" i="2" s="1"/>
  <c r="BF193" i="2"/>
  <c r="BG193" i="2" s="1"/>
  <c r="BF14" i="2"/>
  <c r="BF239" i="2"/>
  <c r="BG239" i="2" s="1"/>
  <c r="BF411" i="2"/>
  <c r="BH411" i="2" s="1"/>
  <c r="BF732" i="2"/>
  <c r="BF329" i="2"/>
  <c r="BF172" i="2"/>
  <c r="BG172" i="2" s="1"/>
  <c r="BF343" i="2"/>
  <c r="BF115" i="2"/>
  <c r="BF389" i="2"/>
  <c r="BF171" i="2"/>
  <c r="BF385" i="2"/>
  <c r="BF661" i="2"/>
  <c r="BG661" i="2" s="1"/>
  <c r="BL661" i="2" s="1"/>
  <c r="BF570" i="2"/>
  <c r="BH570" i="2" s="1"/>
  <c r="BF502" i="2"/>
  <c r="BG502" i="2" s="1"/>
  <c r="BF466" i="2"/>
  <c r="BL466" i="2" s="1"/>
  <c r="BF665" i="2"/>
  <c r="BG665" i="2" s="1"/>
  <c r="BL665" i="2" s="1"/>
  <c r="BF772" i="2"/>
  <c r="BF635" i="2"/>
  <c r="BF106" i="2"/>
  <c r="BL106" i="2" s="1"/>
  <c r="BF598" i="2"/>
  <c r="BF48" i="2"/>
  <c r="BF143" i="2"/>
  <c r="BF316" i="2"/>
  <c r="BL316" i="2" s="1"/>
  <c r="BF441" i="2"/>
  <c r="BG441" i="2" s="1"/>
  <c r="BF132" i="2"/>
  <c r="BH132" i="2" s="1"/>
  <c r="BF546" i="2"/>
  <c r="BG546" i="2" s="1"/>
  <c r="BL546" i="2" s="1"/>
  <c r="BF27" i="2"/>
  <c r="BF605" i="2"/>
  <c r="BG605" i="2" s="1"/>
  <c r="BK605" i="2" s="1"/>
  <c r="BF386" i="2"/>
  <c r="BH386" i="2" s="1"/>
  <c r="BF511" i="2"/>
  <c r="BF572" i="2"/>
  <c r="BF81" i="2"/>
  <c r="BF80" i="2"/>
  <c r="BF351" i="2"/>
  <c r="BF366" i="2"/>
  <c r="BH366" i="2" s="1"/>
  <c r="BF54" i="2"/>
  <c r="BH54" i="2" s="1"/>
  <c r="BF166" i="2"/>
  <c r="BG166" i="2" s="1"/>
  <c r="BL166" i="2" s="1"/>
  <c r="BF204" i="2"/>
  <c r="BL204" i="2" s="1"/>
  <c r="BF344" i="2"/>
  <c r="BK344" i="2" s="1"/>
  <c r="BF86" i="2"/>
  <c r="BF373" i="2"/>
  <c r="BF776" i="2"/>
  <c r="BG776" i="2" s="1"/>
  <c r="BL776" i="2" s="1"/>
  <c r="BF677" i="2"/>
  <c r="BF273" i="2"/>
  <c r="BG273" i="2" s="1"/>
  <c r="BL273" i="2" s="1"/>
  <c r="BF297" i="2"/>
  <c r="BL297" i="2" s="1"/>
  <c r="BF359" i="2"/>
  <c r="BF611" i="2"/>
  <c r="BF669" i="2"/>
  <c r="BF515" i="2"/>
  <c r="BH515" i="2" s="1"/>
  <c r="BF724" i="2"/>
  <c r="BH724" i="2" s="1"/>
  <c r="BF95" i="2"/>
  <c r="BF312" i="2"/>
  <c r="BH312" i="2" s="1"/>
  <c r="BF16" i="2"/>
  <c r="BF163" i="2"/>
  <c r="BG163" i="2" s="1"/>
  <c r="BL163" i="2" s="1"/>
  <c r="BF311" i="2"/>
  <c r="BF109" i="2"/>
  <c r="BF184" i="2"/>
  <c r="BH184" i="2" s="1"/>
  <c r="BF38" i="2"/>
  <c r="BF398" i="2"/>
  <c r="BH398" i="2" s="1"/>
  <c r="BF468" i="2"/>
  <c r="BL468" i="2" s="1"/>
  <c r="BF127" i="2"/>
  <c r="BF348" i="2"/>
  <c r="BK348" i="2" s="1"/>
  <c r="BF664" i="2"/>
  <c r="BF151" i="2"/>
  <c r="BH151" i="2" s="1"/>
  <c r="BF325" i="2"/>
  <c r="BK325" i="2" s="1"/>
  <c r="BF388" i="2"/>
  <c r="BH388" i="2" s="1"/>
  <c r="BF112" i="2"/>
  <c r="BF44" i="2"/>
  <c r="BF447" i="2"/>
  <c r="BH447" i="2" s="1"/>
  <c r="BF310" i="2"/>
  <c r="BF718" i="2"/>
  <c r="BG718" i="2" s="1"/>
  <c r="BL718" i="2" s="1"/>
  <c r="BF503" i="2"/>
  <c r="BH503" i="2" s="1"/>
  <c r="BF55" i="2"/>
  <c r="BL55" i="2" s="1"/>
  <c r="BF293" i="2"/>
  <c r="BL293" i="2" s="1"/>
  <c r="BF735" i="2"/>
  <c r="BH735" i="2" s="1"/>
  <c r="BF529" i="2"/>
  <c r="BF400" i="2"/>
  <c r="BL400" i="2" s="1"/>
  <c r="BF301" i="2"/>
  <c r="BG301" i="2" s="1"/>
  <c r="BF582" i="2"/>
  <c r="BF162" i="2"/>
  <c r="BF577" i="2"/>
  <c r="BF559" i="2"/>
  <c r="BF715" i="2"/>
  <c r="BG715" i="2" s="1"/>
  <c r="BK715" i="2" s="1"/>
  <c r="BF284" i="2"/>
  <c r="BK284" i="2" s="1"/>
  <c r="BF460" i="2"/>
  <c r="BG460" i="2" s="1"/>
  <c r="BL460" i="2" s="1"/>
  <c r="BF731" i="2"/>
  <c r="BH731" i="2" s="1"/>
  <c r="BF379" i="2"/>
  <c r="BK379" i="2" s="1"/>
  <c r="BF668" i="2"/>
  <c r="BG668" i="2" s="1"/>
  <c r="BL668" i="2" s="1"/>
  <c r="BF733" i="2"/>
  <c r="BF24" i="2"/>
  <c r="BH24" i="2" s="1"/>
  <c r="BF164" i="2"/>
  <c r="BF759" i="2"/>
  <c r="BF442" i="2"/>
  <c r="BH442" i="2" s="1"/>
  <c r="BF37" i="2"/>
  <c r="BF376" i="2"/>
  <c r="BF662" i="2"/>
  <c r="BG662" i="2" s="1"/>
  <c r="BL662" i="2" s="1"/>
  <c r="BF30" i="2"/>
  <c r="BG30" i="2" s="1"/>
  <c r="BK30" i="2" s="1"/>
  <c r="BF133" i="2"/>
  <c r="BK133" i="2" s="1"/>
  <c r="BF476" i="2"/>
  <c r="BG476" i="2" s="1"/>
  <c r="BF149" i="2"/>
  <c r="BL149" i="2" s="1"/>
  <c r="BF75" i="2"/>
  <c r="BF191" i="2"/>
  <c r="BF346" i="2"/>
  <c r="BF706" i="2"/>
  <c r="BF33" i="2"/>
  <c r="BG33" i="2" s="1"/>
  <c r="BK33" i="2" s="1"/>
  <c r="BF8" i="2"/>
  <c r="BF580" i="2"/>
  <c r="BF108" i="2"/>
  <c r="BL108" i="2" s="1"/>
  <c r="BF20" i="2"/>
  <c r="BG20" i="2" s="1"/>
  <c r="BL20" i="2" s="1"/>
  <c r="BF333" i="2"/>
  <c r="BG333" i="2" s="1"/>
  <c r="BF674" i="2"/>
  <c r="BH674" i="2" s="1"/>
  <c r="BF410" i="2"/>
  <c r="BH410" i="2" s="1"/>
  <c r="BF554" i="2"/>
  <c r="BF783" i="2"/>
  <c r="BH783" i="2" s="1"/>
  <c r="BF506" i="2"/>
  <c r="BK506" i="2" s="1"/>
  <c r="BF667" i="2"/>
  <c r="BF775" i="2"/>
  <c r="BF700" i="2"/>
  <c r="BF616" i="2"/>
  <c r="BH616" i="2" s="1"/>
  <c r="BF384" i="2"/>
  <c r="BH384" i="2" s="1"/>
  <c r="BF504" i="2"/>
  <c r="BG504" i="2" s="1"/>
  <c r="BF527" i="2"/>
  <c r="BG527" i="2" s="1"/>
  <c r="BL527" i="2" s="1"/>
  <c r="BF757" i="2"/>
  <c r="BH757" i="2" s="1"/>
  <c r="BF606" i="2"/>
  <c r="BF43" i="2"/>
  <c r="BF114" i="2"/>
  <c r="BH114" i="2" s="1"/>
  <c r="BF412" i="2"/>
  <c r="BF513" i="2"/>
  <c r="BF236" i="2"/>
  <c r="BG236" i="2" s="1"/>
  <c r="BK236" i="2" s="1"/>
  <c r="BF78" i="2"/>
  <c r="BF186" i="2"/>
  <c r="BL186" i="2" s="1"/>
  <c r="BF264" i="2"/>
  <c r="BG264" i="2" s="1"/>
  <c r="BL264" i="2" s="1"/>
  <c r="BF271" i="2"/>
  <c r="BL271" i="2" s="1"/>
  <c r="BF189" i="2"/>
  <c r="BL189" i="2" s="1"/>
  <c r="BF317" i="2"/>
  <c r="BH317" i="2" s="1"/>
  <c r="BF636" i="2"/>
  <c r="BH636" i="2" s="1"/>
  <c r="BF482" i="2"/>
  <c r="BF173" i="2"/>
  <c r="BL173" i="2" s="1"/>
  <c r="BF42" i="2"/>
  <c r="BF2" i="2"/>
  <c r="BL2" i="2" s="1"/>
  <c r="BF304" i="2"/>
  <c r="BL304" i="2" s="1"/>
  <c r="BF268" i="2"/>
  <c r="BF454" i="2"/>
  <c r="BF473" i="2"/>
  <c r="BG473" i="2" s="1"/>
  <c r="BL473" i="2" s="1"/>
  <c r="BF655" i="2"/>
  <c r="BH655" i="2" s="1"/>
  <c r="BF477" i="2"/>
  <c r="BL477" i="2" s="1"/>
  <c r="BF278" i="2"/>
  <c r="BG278" i="2" s="1"/>
  <c r="BL278" i="2" s="1"/>
  <c r="BF154" i="2"/>
  <c r="BF174" i="2"/>
  <c r="BH174" i="2" s="1"/>
  <c r="BF691" i="2"/>
  <c r="BG691" i="2" s="1"/>
  <c r="BL691" i="2" s="1"/>
  <c r="BF126" i="2"/>
  <c r="BL126" i="2" s="1"/>
  <c r="BF229" i="2"/>
  <c r="BF710" i="2"/>
  <c r="BF177" i="2"/>
  <c r="BF365" i="2"/>
  <c r="BL365" i="2" s="1"/>
  <c r="BF368" i="2"/>
  <c r="BG368" i="2" s="1"/>
  <c r="BF370" i="2"/>
  <c r="BK370" i="2" s="1"/>
  <c r="BF213" i="2"/>
  <c r="BG213" i="2" s="1"/>
  <c r="BF573" i="2"/>
  <c r="BH573" i="2" s="1"/>
  <c r="BF524" i="2"/>
  <c r="BH524" i="2" s="1"/>
  <c r="BF779" i="2"/>
  <c r="BH779" i="2" s="1"/>
  <c r="BF240" i="2"/>
  <c r="BF61" i="2"/>
  <c r="BF238" i="2"/>
  <c r="BF371" i="2"/>
  <c r="BK371" i="2" s="1"/>
  <c r="BF408" i="2"/>
  <c r="BF601" i="2"/>
  <c r="BF552" i="2"/>
  <c r="BK552" i="2" s="1"/>
  <c r="BF705" i="2"/>
  <c r="BF494" i="2"/>
  <c r="BG494" i="2" s="1"/>
  <c r="BL494" i="2" s="1"/>
  <c r="BF537" i="2"/>
  <c r="BF678" i="2"/>
  <c r="BG678" i="2" s="1"/>
  <c r="BL678" i="2" s="1"/>
  <c r="BF590" i="2"/>
  <c r="BH590" i="2" s="1"/>
  <c r="BF232" i="2"/>
  <c r="BK232" i="2" s="1"/>
  <c r="BF704" i="2"/>
  <c r="BF409" i="2"/>
  <c r="BF753" i="2"/>
  <c r="BF626" i="2"/>
  <c r="BF673" i="2"/>
  <c r="BG673" i="2" s="1"/>
  <c r="BF355" i="2"/>
  <c r="BG355" i="2" s="1"/>
  <c r="BF520" i="2"/>
  <c r="BH520" i="2" s="1"/>
  <c r="BF531" i="2"/>
  <c r="BG531" i="2" s="1"/>
  <c r="BK531" i="2" s="1"/>
  <c r="BF755" i="2"/>
  <c r="BH755" i="2" s="1"/>
  <c r="BF320" i="2"/>
  <c r="BL320" i="2" s="1"/>
  <c r="BF648" i="2"/>
  <c r="BF622" i="2"/>
  <c r="BF327" i="2"/>
  <c r="BF313" i="2"/>
  <c r="BF279" i="2"/>
  <c r="BF497" i="2"/>
  <c r="BF670" i="2"/>
  <c r="BF558" i="2"/>
  <c r="BG558" i="2" s="1"/>
  <c r="BL558" i="2" s="1"/>
  <c r="BF493" i="2"/>
  <c r="BF190" i="2"/>
  <c r="BK190" i="2" s="1"/>
  <c r="BF553" i="2"/>
  <c r="BG553" i="2" s="1"/>
  <c r="BK553" i="2" s="1"/>
  <c r="BF518" i="2"/>
  <c r="BH518" i="2" s="1"/>
  <c r="BF203" i="2"/>
  <c r="BF192" i="2"/>
  <c r="BF752" i="2"/>
  <c r="BF118" i="2"/>
  <c r="BF28" i="2"/>
  <c r="BG28" i="2" s="1"/>
  <c r="BK28" i="2" s="1"/>
  <c r="BF335" i="2"/>
  <c r="BF585" i="2"/>
  <c r="BG585" i="2" s="1"/>
  <c r="BK585" i="2" s="1"/>
  <c r="BF750" i="2"/>
  <c r="BH750" i="2" s="1"/>
  <c r="BF487" i="2"/>
  <c r="BL487" i="2" s="1"/>
  <c r="BF764" i="2"/>
  <c r="BG764" i="2" s="1"/>
  <c r="BL764" i="2" s="1"/>
  <c r="BF402" i="2"/>
  <c r="BF574" i="2"/>
  <c r="BG574" i="2" s="1"/>
  <c r="BL574" i="2" s="1"/>
  <c r="BF119" i="2"/>
  <c r="BF612" i="2"/>
  <c r="BG612" i="2" s="1"/>
  <c r="BL612" i="2" s="1"/>
  <c r="BF624" i="2"/>
  <c r="BG624" i="2" s="1"/>
  <c r="BK624" i="2" s="1"/>
  <c r="BF394" i="2"/>
  <c r="BF600" i="2"/>
  <c r="BF765" i="2"/>
  <c r="BF496" i="2"/>
  <c r="BF516" i="2"/>
  <c r="BH516" i="2" s="1"/>
  <c r="BF538" i="2"/>
  <c r="BH538" i="2" s="1"/>
  <c r="BF688" i="2"/>
  <c r="BH688" i="2" s="1"/>
  <c r="BF41" i="2"/>
  <c r="BG41" i="2" s="1"/>
  <c r="BK41" i="2" s="1"/>
  <c r="BF465" i="2"/>
  <c r="BL465" i="2" s="1"/>
  <c r="BF249" i="2"/>
  <c r="BF615" i="2"/>
  <c r="BG615" i="2" s="1"/>
  <c r="BK615" i="2" s="1"/>
  <c r="BF671" i="2"/>
  <c r="BF209" i="2"/>
  <c r="BF478" i="2"/>
  <c r="BK478" i="2" s="1"/>
  <c r="BF521" i="2"/>
  <c r="BF565" i="2"/>
  <c r="BG565" i="2" s="1"/>
  <c r="BK565" i="2" s="1"/>
  <c r="BF134" i="2"/>
  <c r="BL134" i="2" s="1"/>
  <c r="BF176" i="2"/>
  <c r="BH176" i="2" s="1"/>
  <c r="BF360" i="2"/>
  <c r="BL360" i="2" s="1"/>
  <c r="BF437" i="2"/>
  <c r="BF742" i="2"/>
  <c r="BF405" i="2"/>
  <c r="BF684" i="2"/>
  <c r="BH684" i="2" s="1"/>
  <c r="BF205" i="2"/>
  <c r="BF208" i="2"/>
  <c r="BL208" i="2" s="1"/>
  <c r="BF449" i="2"/>
  <c r="BG449" i="2" s="1"/>
  <c r="BL449" i="2" s="1"/>
  <c r="BF544" i="2"/>
  <c r="BF94" i="2"/>
  <c r="BL94" i="2" s="1"/>
  <c r="BF155" i="2"/>
  <c r="BH155" i="2" s="1"/>
  <c r="BF263" i="2"/>
  <c r="BH263" i="2" s="1"/>
  <c r="BF697" i="2"/>
  <c r="BH697" i="2" s="1"/>
  <c r="BF666" i="2"/>
  <c r="BH666" i="2" s="1"/>
  <c r="BF578" i="2"/>
  <c r="BG578" i="2" s="1"/>
  <c r="BL578" i="2" s="1"/>
  <c r="BF587" i="2"/>
  <c r="BF569" i="2"/>
  <c r="BK569" i="2" s="1"/>
  <c r="BF499" i="2"/>
  <c r="BH499" i="2" s="1"/>
  <c r="BF548" i="2"/>
  <c r="BF702" i="2"/>
  <c r="BG702" i="2" s="1"/>
  <c r="BL702" i="2" s="1"/>
  <c r="BF488" i="2"/>
  <c r="BF413" i="2"/>
  <c r="BF717" i="2"/>
  <c r="BH717" i="2" s="1"/>
  <c r="BF514" i="2"/>
  <c r="BG514" i="2" s="1"/>
  <c r="BF292" i="2"/>
  <c r="BH292" i="2" s="1"/>
  <c r="BF645" i="2"/>
  <c r="BH645" i="2" s="1"/>
  <c r="BF679" i="2"/>
  <c r="BH679" i="2" s="1"/>
  <c r="BF630" i="2"/>
  <c r="BG630" i="2" s="1"/>
  <c r="BL630" i="2" s="1"/>
  <c r="BF452" i="2"/>
  <c r="BF131" i="2"/>
  <c r="BF135" i="2"/>
  <c r="BG135" i="2" s="1"/>
  <c r="BF762" i="2"/>
  <c r="BG762" i="2" s="1"/>
  <c r="BL762" i="2" s="1"/>
  <c r="BF167" i="2"/>
  <c r="BF489" i="2"/>
  <c r="BK489" i="2" s="1"/>
  <c r="BF561" i="2"/>
  <c r="BG561" i="2" s="1"/>
  <c r="BL561" i="2" s="1"/>
  <c r="BF299" i="2"/>
  <c r="BH299" i="2" s="1"/>
  <c r="BF146" i="2"/>
  <c r="BH146" i="2" s="1"/>
  <c r="BF363" i="2"/>
  <c r="BF57" i="2"/>
  <c r="BF218" i="2"/>
  <c r="BG218" i="2" s="1"/>
  <c r="BL218" i="2" s="1"/>
  <c r="BF257" i="2"/>
  <c r="BF594" i="2"/>
  <c r="BF728" i="2"/>
  <c r="BH728" i="2" s="1"/>
  <c r="BF242" i="2"/>
  <c r="BF512" i="2"/>
  <c r="BF725" i="2"/>
  <c r="BG725" i="2" s="1"/>
  <c r="BK725" i="2" s="1"/>
  <c r="BF64" i="2"/>
  <c r="BF144" i="2"/>
  <c r="BG144" i="2" s="1"/>
  <c r="BL144" i="2" s="1"/>
  <c r="BF596" i="2"/>
  <c r="BG596" i="2" s="1"/>
  <c r="BK596" i="2" s="1"/>
  <c r="BF12" i="2"/>
  <c r="BH12" i="2" s="1"/>
  <c r="BF285" i="2"/>
  <c r="BH285" i="2" s="1"/>
  <c r="BF639" i="2"/>
  <c r="BF675" i="2"/>
  <c r="BH675" i="2" s="1"/>
  <c r="BF464" i="2"/>
  <c r="BG464" i="2" s="1"/>
  <c r="BF663" i="2"/>
  <c r="BF82" i="2"/>
  <c r="BH82" i="2" s="1"/>
  <c r="BF180" i="2"/>
  <c r="BF719" i="2"/>
  <c r="BH719" i="2" s="1"/>
  <c r="BF216" i="2"/>
  <c r="BH216" i="2" s="1"/>
  <c r="BF13" i="2"/>
  <c r="BL13" i="2" s="1"/>
  <c r="BF330" i="2"/>
  <c r="BK330" i="2" s="1"/>
  <c r="BF676" i="2"/>
  <c r="BF396" i="2"/>
  <c r="BL396" i="2" s="1"/>
  <c r="BF354" i="2"/>
  <c r="BK354" i="2" s="1"/>
  <c r="BF422" i="2"/>
  <c r="BH422" i="2" s="1"/>
  <c r="BF395" i="2"/>
  <c r="BK395" i="2" s="1"/>
  <c r="BF381" i="2"/>
  <c r="BF269" i="2"/>
  <c r="BG269" i="2" s="1"/>
  <c r="BF583" i="2"/>
  <c r="BF105" i="2"/>
  <c r="BF403" i="2"/>
  <c r="BG403" i="2" s="1"/>
  <c r="BF307" i="2"/>
  <c r="BG307" i="2" s="1"/>
  <c r="BF479" i="2"/>
  <c r="BK479" i="2" s="1"/>
  <c r="BF768" i="2"/>
  <c r="BG768" i="2" s="1"/>
  <c r="BL768" i="2" s="1"/>
  <c r="BF471" i="2"/>
  <c r="BG471" i="2" s="1"/>
  <c r="BL471" i="2" s="1"/>
  <c r="BF542" i="2"/>
  <c r="BF342" i="2"/>
  <c r="BF767" i="2"/>
  <c r="BF689" i="2"/>
  <c r="BF584" i="2"/>
  <c r="BG584" i="2" s="1"/>
  <c r="BL584" i="2" s="1"/>
  <c r="BF739" i="2"/>
  <c r="BF356" i="2"/>
  <c r="BH356" i="2" s="1"/>
  <c r="BF505" i="2"/>
  <c r="BH505" i="2" s="1"/>
  <c r="BF425" i="2"/>
  <c r="BH425" i="2" s="1"/>
  <c r="BF432" i="2"/>
  <c r="BG432" i="2" s="1"/>
  <c r="BF623" i="2"/>
  <c r="BG623" i="2" s="1"/>
  <c r="BL623" i="2" s="1"/>
  <c r="BF713" i="2"/>
  <c r="BG713" i="2" s="1"/>
  <c r="BK713" i="2" s="1"/>
  <c r="BF709" i="2"/>
  <c r="BF188" i="2"/>
  <c r="BK188" i="2" s="1"/>
  <c r="BF323" i="2"/>
  <c r="BF401" i="2"/>
  <c r="BK401" i="2" s="1"/>
  <c r="BF265" i="2"/>
  <c r="BF591" i="2"/>
  <c r="BF567" i="2"/>
  <c r="BH567" i="2" s="1"/>
  <c r="BF629" i="2"/>
  <c r="BG629" i="2" s="1"/>
  <c r="BL629" i="2" s="1"/>
  <c r="BF181" i="2"/>
  <c r="BH181" i="2" s="1"/>
  <c r="BF160" i="2"/>
  <c r="BL160" i="2" s="1"/>
  <c r="BF21" i="2"/>
  <c r="BG21" i="2" s="1"/>
  <c r="BK21" i="2" s="1"/>
  <c r="BF374" i="2"/>
  <c r="BH374" i="2" s="1"/>
  <c r="BF417" i="2"/>
  <c r="BF391" i="2"/>
  <c r="BG391" i="2" s="1"/>
  <c r="BF680" i="2"/>
  <c r="BF246" i="2"/>
  <c r="BF543" i="2"/>
  <c r="BH543" i="2" s="1"/>
  <c r="BF758" i="2"/>
  <c r="BF364" i="2"/>
  <c r="BK364" i="2" s="1"/>
  <c r="BF427" i="2"/>
  <c r="BG427" i="2" s="1"/>
  <c r="BF107" i="2"/>
  <c r="BH107" i="2" s="1"/>
  <c r="BF158" i="2"/>
  <c r="BG158" i="2" s="1"/>
  <c r="BF352" i="2"/>
  <c r="BL352" i="2" s="1"/>
  <c r="BF555" i="2"/>
  <c r="BG555" i="2" s="1"/>
  <c r="BK555" i="2" s="1"/>
  <c r="BF564" i="2"/>
  <c r="BL564" i="2" s="1"/>
  <c r="BF770" i="2"/>
  <c r="BG770" i="2" s="1"/>
  <c r="BK770" i="2" s="1"/>
  <c r="BF586" i="2"/>
  <c r="BG586" i="2" s="1"/>
  <c r="BL586" i="2" s="1"/>
  <c r="BF431" i="2"/>
  <c r="BF781" i="2"/>
  <c r="BH781" i="2" s="1"/>
  <c r="BF720" i="2"/>
  <c r="BF266" i="2"/>
  <c r="BG266" i="2" s="1"/>
  <c r="BL266" i="2" s="1"/>
  <c r="BF445" i="2"/>
  <c r="BG445" i="2" s="1"/>
  <c r="BF747" i="2"/>
  <c r="BH747" i="2" s="1"/>
  <c r="BF429" i="2"/>
  <c r="BH429" i="2" s="1"/>
  <c r="BF501" i="2"/>
  <c r="BG501" i="2" s="1"/>
  <c r="BF711" i="2"/>
  <c r="BH711" i="2" s="1"/>
  <c r="BF634" i="2"/>
  <c r="BH634" i="2" s="1"/>
  <c r="BF383" i="2"/>
  <c r="BF528" i="2"/>
  <c r="BH528" i="2" s="1"/>
  <c r="BF642" i="2"/>
  <c r="BH642" i="2" s="1"/>
  <c r="BF749" i="2"/>
  <c r="BF551" i="2"/>
  <c r="BG551" i="2" s="1"/>
  <c r="BL551" i="2" s="1"/>
  <c r="BF347" i="2"/>
  <c r="BF332" i="2"/>
  <c r="BL332" i="2" s="1"/>
  <c r="BF17" i="2"/>
  <c r="BG17" i="2" s="1"/>
  <c r="BL17" i="2" s="1"/>
  <c r="BF298" i="2"/>
  <c r="BG298" i="2" s="1"/>
  <c r="BF406" i="2"/>
  <c r="BK406" i="2" s="1"/>
  <c r="BF498" i="2"/>
  <c r="BF117" i="2"/>
  <c r="BH117" i="2" s="1"/>
  <c r="BF253" i="2"/>
  <c r="BF545" i="2"/>
  <c r="BG545" i="2" s="1"/>
  <c r="BL545" i="2" s="1"/>
  <c r="BF418" i="2"/>
  <c r="BG418" i="2" s="1"/>
  <c r="BF83" i="2"/>
  <c r="BF517" i="2"/>
  <c r="BF539" i="2"/>
  <c r="BF721" i="2"/>
  <c r="BG721" i="2" s="1"/>
  <c r="BK721" i="2" s="1"/>
  <c r="BF457" i="2"/>
  <c r="BH457" i="2" s="1"/>
  <c r="BF681" i="2"/>
  <c r="BH681" i="2" s="1"/>
  <c r="BF649" i="2"/>
  <c r="BG649" i="2" s="1"/>
  <c r="BL649" i="2" s="1"/>
  <c r="BF390" i="2"/>
  <c r="BF607" i="2"/>
  <c r="BG607" i="2" s="1"/>
  <c r="BL607" i="2" s="1"/>
  <c r="BF581" i="2"/>
  <c r="BH581" i="2" s="1"/>
  <c r="BF592" i="2"/>
  <c r="BF116" i="2"/>
  <c r="BF737" i="2"/>
  <c r="BF637" i="2"/>
  <c r="BF660" i="2"/>
  <c r="BG660" i="2" s="1"/>
  <c r="BL660" i="2" s="1"/>
  <c r="BF619" i="2"/>
  <c r="BG619" i="2" s="1"/>
  <c r="BK619" i="2" s="1"/>
  <c r="BF766" i="2"/>
  <c r="BF532" i="2"/>
  <c r="BG532" i="2" s="1"/>
  <c r="BF566" i="2"/>
  <c r="BG566" i="2" s="1"/>
  <c r="BL566" i="2" s="1"/>
  <c r="BF726" i="2"/>
  <c r="BH726" i="2" s="1"/>
  <c r="BF761" i="2"/>
  <c r="BF744" i="2"/>
  <c r="BH194" i="2"/>
  <c r="BK194" i="2"/>
  <c r="BL194" i="2"/>
  <c r="BG194" i="2"/>
  <c r="BH28" i="2"/>
  <c r="BH421" i="2"/>
  <c r="BL421" i="2"/>
  <c r="BK421" i="2"/>
  <c r="BG421" i="2"/>
  <c r="BG643" i="2"/>
  <c r="BL643" i="2" s="1"/>
  <c r="BH643" i="2"/>
  <c r="BH658" i="2"/>
  <c r="BG658" i="2"/>
  <c r="BL658" i="2" s="1"/>
  <c r="BL562" i="2"/>
  <c r="BK562" i="2"/>
  <c r="BH562" i="2"/>
  <c r="BG562" i="2"/>
  <c r="BL442" i="2"/>
  <c r="BK442" i="2"/>
  <c r="BG442" i="2"/>
  <c r="BH551" i="2"/>
  <c r="BK126" i="2"/>
  <c r="BG126" i="2"/>
  <c r="BL8" i="2"/>
  <c r="BK8" i="2"/>
  <c r="BH8" i="2"/>
  <c r="BG8" i="2"/>
  <c r="BH40" i="2"/>
  <c r="BG40" i="2"/>
  <c r="BL40" i="2" s="1"/>
  <c r="BH707" i="2"/>
  <c r="BG707" i="2"/>
  <c r="BK707" i="2" s="1"/>
  <c r="BG346" i="2"/>
  <c r="BK346" i="2"/>
  <c r="BL346" i="2"/>
  <c r="BH346" i="2"/>
  <c r="BL517" i="2"/>
  <c r="BK517" i="2"/>
  <c r="BH517" i="2"/>
  <c r="BG517" i="2"/>
  <c r="BK208" i="2"/>
  <c r="BH208" i="2"/>
  <c r="BG208" i="2"/>
  <c r="BH266" i="2"/>
  <c r="BH261" i="2"/>
  <c r="BG261" i="2"/>
  <c r="BL261" i="2" s="1"/>
  <c r="BG153" i="2"/>
  <c r="BH153" i="2"/>
  <c r="BL153" i="2"/>
  <c r="BK153" i="2"/>
  <c r="BG159" i="2"/>
  <c r="BK159" i="2"/>
  <c r="BL159" i="2"/>
  <c r="BH159" i="2"/>
  <c r="BK157" i="2"/>
  <c r="BH157" i="2"/>
  <c r="BL157" i="2"/>
  <c r="BG157" i="2"/>
  <c r="BG66" i="2"/>
  <c r="BK66" i="2" s="1"/>
  <c r="BH66" i="2"/>
  <c r="BK106" i="2"/>
  <c r="BH106" i="2"/>
  <c r="BG106" i="2"/>
  <c r="BG10" i="2"/>
  <c r="BL10" i="2" s="1"/>
  <c r="BH10" i="2"/>
  <c r="BG3" i="2"/>
  <c r="BK3" i="2"/>
  <c r="BH3" i="2"/>
  <c r="BL3" i="2"/>
  <c r="BK51" i="2"/>
  <c r="BL51" i="2"/>
  <c r="BH51" i="2"/>
  <c r="BG223" i="2"/>
  <c r="BH223" i="2"/>
  <c r="BK223" i="2"/>
  <c r="BL223" i="2"/>
  <c r="BG741" i="2"/>
  <c r="BL741" i="2" s="1"/>
  <c r="BH741" i="2"/>
  <c r="BG720" i="2"/>
  <c r="BL720" i="2" s="1"/>
  <c r="BH720" i="2"/>
  <c r="BH762" i="2"/>
  <c r="BH604" i="2"/>
  <c r="BG604" i="2"/>
  <c r="BL604" i="2" s="1"/>
  <c r="BG671" i="2"/>
  <c r="BK671" i="2" s="1"/>
  <c r="BH671" i="2"/>
  <c r="BG617" i="2"/>
  <c r="BK617" i="2" s="1"/>
  <c r="BH617" i="2"/>
  <c r="BH625" i="2"/>
  <c r="BL431" i="2"/>
  <c r="BH431" i="2"/>
  <c r="BK431" i="2"/>
  <c r="BG431" i="2"/>
  <c r="BH449" i="2"/>
  <c r="BH539" i="2"/>
  <c r="BG539" i="2"/>
  <c r="BL539" i="2" s="1"/>
  <c r="BL532" i="2"/>
  <c r="BK532" i="2"/>
  <c r="BH532" i="2"/>
  <c r="BH273" i="2"/>
  <c r="BH704" i="2"/>
  <c r="BG704" i="2"/>
  <c r="BL704" i="2" s="1"/>
  <c r="BG322" i="2"/>
  <c r="BH322" i="2"/>
  <c r="BK322" i="2"/>
  <c r="BL322" i="2"/>
  <c r="BG335" i="2"/>
  <c r="BL335" i="2" s="1"/>
  <c r="BH335" i="2"/>
  <c r="BG423" i="2"/>
  <c r="BL423" i="2" s="1"/>
  <c r="BH423" i="2"/>
  <c r="BH433" i="2"/>
  <c r="BK433" i="2"/>
  <c r="BG433" i="2"/>
  <c r="BL433" i="2"/>
  <c r="BH250" i="2"/>
  <c r="BG250" i="2"/>
  <c r="BL250" i="2" s="1"/>
  <c r="BH170" i="2"/>
  <c r="BG170" i="2"/>
  <c r="BL170" i="2"/>
  <c r="BK170" i="2"/>
  <c r="BK306" i="2"/>
  <c r="BG306" i="2"/>
  <c r="BL306" i="2"/>
  <c r="BL124" i="2"/>
  <c r="BK124" i="2"/>
  <c r="BG124" i="2"/>
  <c r="BH124" i="2"/>
  <c r="BH152" i="2"/>
  <c r="BH521" i="2"/>
  <c r="BL521" i="2"/>
  <c r="BK521" i="2"/>
  <c r="BG521" i="2"/>
  <c r="BH234" i="2"/>
  <c r="BL234" i="2"/>
  <c r="BK234" i="2"/>
  <c r="BG234" i="2"/>
  <c r="BH48" i="2"/>
  <c r="BG48" i="2"/>
  <c r="BL48" i="2" s="1"/>
  <c r="BH33" i="2"/>
  <c r="BL5" i="2"/>
  <c r="BK5" i="2"/>
  <c r="BH5" i="2"/>
  <c r="BG5" i="2"/>
  <c r="BH782" i="2"/>
  <c r="BG782" i="2"/>
  <c r="BL782" i="2" s="1"/>
  <c r="BH708" i="2"/>
  <c r="BG708" i="2"/>
  <c r="BL708" i="2" s="1"/>
  <c r="BH640" i="2"/>
  <c r="BG640" i="2"/>
  <c r="BL640" i="2" s="1"/>
  <c r="BH592" i="2"/>
  <c r="BG592" i="2"/>
  <c r="BL592" i="2" s="1"/>
  <c r="BH572" i="2"/>
  <c r="BK572" i="2"/>
  <c r="BG572" i="2"/>
  <c r="BL572" i="2"/>
  <c r="BG601" i="2"/>
  <c r="BL601" i="2" s="1"/>
  <c r="BH601" i="2"/>
  <c r="BG522" i="2"/>
  <c r="BK522" i="2"/>
  <c r="BL522" i="2"/>
  <c r="BH522" i="2"/>
  <c r="BG478" i="2"/>
  <c r="BL478" i="2"/>
  <c r="BG496" i="2"/>
  <c r="BK496" i="2" s="1"/>
  <c r="BH496" i="2"/>
  <c r="BH397" i="2"/>
  <c r="BK397" i="2"/>
  <c r="BL397" i="2"/>
  <c r="BG397" i="2"/>
  <c r="BG728" i="2"/>
  <c r="BL728" i="2" s="1"/>
  <c r="BL580" i="2"/>
  <c r="BK580" i="2"/>
  <c r="BH580" i="2"/>
  <c r="BG580" i="2"/>
  <c r="BL418" i="2"/>
  <c r="BK418" i="2"/>
  <c r="BH418" i="2"/>
  <c r="BL364" i="2"/>
  <c r="BH351" i="2"/>
  <c r="BL351" i="2"/>
  <c r="BG351" i="2"/>
  <c r="BK351" i="2"/>
  <c r="BL180" i="2"/>
  <c r="BK180" i="2"/>
  <c r="BG180" i="2"/>
  <c r="BH180" i="2"/>
  <c r="BH238" i="2"/>
  <c r="BG238" i="2"/>
  <c r="BL238" i="2" s="1"/>
  <c r="BL381" i="2"/>
  <c r="BK381" i="2"/>
  <c r="BH381" i="2"/>
  <c r="BG381" i="2"/>
  <c r="BK297" i="2"/>
  <c r="BH297" i="2"/>
  <c r="BH118" i="2"/>
  <c r="BG118" i="2"/>
  <c r="BK118" i="2" s="1"/>
  <c r="BG262" i="2"/>
  <c r="BK262" i="2" s="1"/>
  <c r="BH597" i="2"/>
  <c r="BG597" i="2"/>
  <c r="BL597" i="2" s="1"/>
  <c r="BG260" i="2"/>
  <c r="BL260" i="2" s="1"/>
  <c r="BH260" i="2"/>
  <c r="BL61" i="2"/>
  <c r="BH61" i="2"/>
  <c r="BG61" i="2"/>
  <c r="BK61" i="2"/>
  <c r="BH22" i="2"/>
  <c r="BG22" i="2"/>
  <c r="BK22" i="2" s="1"/>
  <c r="BL200" i="2"/>
  <c r="BK200" i="2"/>
  <c r="BH200" i="2"/>
  <c r="BG200" i="2"/>
  <c r="BG175" i="2"/>
  <c r="BK175" i="2" s="1"/>
  <c r="BG693" i="2"/>
  <c r="BL693" i="2" s="1"/>
  <c r="BH693" i="2"/>
  <c r="BH586" i="2"/>
  <c r="BH626" i="2"/>
  <c r="BG626" i="2"/>
  <c r="BL626" i="2" s="1"/>
  <c r="BL359" i="2"/>
  <c r="BG359" i="2"/>
  <c r="BK359" i="2"/>
  <c r="BH359" i="2"/>
  <c r="BL311" i="2"/>
  <c r="BK311" i="2"/>
  <c r="BG311" i="2"/>
  <c r="BH311" i="2"/>
  <c r="BK93" i="2"/>
  <c r="BH93" i="2"/>
  <c r="BG93" i="2"/>
  <c r="BL93" i="2"/>
  <c r="BG765" i="2"/>
  <c r="BL765" i="2" s="1"/>
  <c r="BH765" i="2"/>
  <c r="BH624" i="2"/>
  <c r="BH547" i="2"/>
  <c r="BG547" i="2"/>
  <c r="BL547" i="2" s="1"/>
  <c r="BG434" i="2"/>
  <c r="BK434" i="2" s="1"/>
  <c r="BH434" i="2"/>
  <c r="BH222" i="2"/>
  <c r="BG111" i="2"/>
  <c r="BL111" i="2"/>
  <c r="BH111" i="2"/>
  <c r="BG2" i="2"/>
  <c r="BH2" i="2"/>
  <c r="BK2" i="2"/>
  <c r="BG616" i="2"/>
  <c r="BL616" i="2" s="1"/>
  <c r="BG576" i="2"/>
  <c r="BL576" i="2" s="1"/>
  <c r="BH576" i="2"/>
  <c r="BH559" i="2"/>
  <c r="BG559" i="2"/>
  <c r="BL559" i="2" s="1"/>
  <c r="BL407" i="2"/>
  <c r="BK407" i="2"/>
  <c r="BH226" i="2"/>
  <c r="BG226" i="2"/>
  <c r="BL226" i="2" s="1"/>
  <c r="BK304" i="2"/>
  <c r="BG304" i="2"/>
  <c r="BH304" i="2"/>
  <c r="BG680" i="2"/>
  <c r="BL680" i="2" s="1"/>
  <c r="BH680" i="2"/>
  <c r="BL552" i="2"/>
  <c r="BL395" i="2"/>
  <c r="BH395" i="2"/>
  <c r="BG395" i="2"/>
  <c r="BL343" i="2"/>
  <c r="BH343" i="2"/>
  <c r="BG343" i="2"/>
  <c r="BK343" i="2"/>
  <c r="BH277" i="2"/>
  <c r="BG277" i="2"/>
  <c r="BK277" i="2" s="1"/>
  <c r="BH243" i="2"/>
  <c r="BG243" i="2"/>
  <c r="BL243" i="2" s="1"/>
  <c r="BH115" i="2"/>
  <c r="BG115" i="2"/>
  <c r="BK115" i="2" s="1"/>
  <c r="BH225" i="2"/>
  <c r="BG225" i="2"/>
  <c r="BK225" i="2" s="1"/>
  <c r="BG37" i="2"/>
  <c r="BL37" i="2"/>
  <c r="BK37" i="2"/>
  <c r="BH37" i="2"/>
  <c r="BH775" i="2"/>
  <c r="BG775" i="2"/>
  <c r="BK775" i="2" s="1"/>
  <c r="BG642" i="2"/>
  <c r="BL642" i="2" s="1"/>
  <c r="BG688" i="2"/>
  <c r="BK688" i="2" s="1"/>
  <c r="BH743" i="2"/>
  <c r="BG743" i="2"/>
  <c r="BL743" i="2" s="1"/>
  <c r="BH545" i="2"/>
  <c r="BH550" i="2"/>
  <c r="BG579" i="2"/>
  <c r="BK579" i="2"/>
  <c r="BH579" i="2"/>
  <c r="BL579" i="2"/>
  <c r="BH549" i="2"/>
  <c r="BG549" i="2"/>
  <c r="BL549" i="2" s="1"/>
  <c r="BL401" i="2"/>
  <c r="BH401" i="2"/>
  <c r="BG401" i="2"/>
  <c r="BG453" i="2"/>
  <c r="BL453" i="2"/>
  <c r="BH672" i="2"/>
  <c r="BG672" i="2"/>
  <c r="BL672" i="2" s="1"/>
  <c r="BH591" i="2"/>
  <c r="BG591" i="2"/>
  <c r="BL591" i="2" s="1"/>
  <c r="BK356" i="2"/>
  <c r="BG356" i="2"/>
  <c r="BL356" i="2"/>
  <c r="BL506" i="2"/>
  <c r="BH506" i="2"/>
  <c r="BG506" i="2"/>
  <c r="BH289" i="2"/>
  <c r="BG289" i="2"/>
  <c r="BL289" i="2"/>
  <c r="BK289" i="2"/>
  <c r="BL469" i="2"/>
  <c r="BG469" i="2"/>
  <c r="BG745" i="2"/>
  <c r="BK745" i="2" s="1"/>
  <c r="BG82" i="2"/>
  <c r="BL82" i="2" s="1"/>
  <c r="BG334" i="2"/>
  <c r="BL334" i="2"/>
  <c r="BK334" i="2"/>
  <c r="BH334" i="2"/>
  <c r="BH96" i="2"/>
  <c r="BL96" i="2"/>
  <c r="BK96" i="2"/>
  <c r="BG167" i="2"/>
  <c r="BL167" i="2" s="1"/>
  <c r="BH167" i="2"/>
  <c r="BH339" i="2"/>
  <c r="BG339" i="2"/>
  <c r="BK339" i="2" s="1"/>
  <c r="BG105" i="2"/>
  <c r="BK105" i="2"/>
  <c r="BL105" i="2"/>
  <c r="BH105" i="2"/>
  <c r="BG146" i="2"/>
  <c r="BH16" i="2"/>
  <c r="BG16" i="2"/>
  <c r="BL16" i="2" s="1"/>
  <c r="BG165" i="2"/>
  <c r="BL165" i="2" s="1"/>
  <c r="BH165" i="2"/>
  <c r="BG59" i="2"/>
  <c r="BK59" i="2" s="1"/>
  <c r="BH59" i="2"/>
  <c r="BH31" i="2"/>
  <c r="BG31" i="2"/>
  <c r="BK31" i="2" s="1"/>
  <c r="BG467" i="2"/>
  <c r="BH435" i="2"/>
  <c r="BG435" i="2"/>
  <c r="BK435" i="2" s="1"/>
  <c r="BH509" i="2"/>
  <c r="BG509" i="2"/>
  <c r="BK509" i="2" s="1"/>
  <c r="BG288" i="2"/>
  <c r="BL288" i="2"/>
  <c r="BH288" i="2"/>
  <c r="BK288" i="2"/>
  <c r="BH652" i="2"/>
  <c r="BG652" i="2"/>
  <c r="BL652" i="2" s="1"/>
  <c r="BK408" i="2"/>
  <c r="BL408" i="2"/>
  <c r="BG408" i="2"/>
  <c r="BH408" i="2"/>
  <c r="BH534" i="2"/>
  <c r="BG534" i="2"/>
  <c r="BL534" i="2" s="1"/>
  <c r="BK365" i="2"/>
  <c r="BH365" i="2"/>
  <c r="BG365" i="2"/>
  <c r="BH187" i="2"/>
  <c r="BL112" i="2"/>
  <c r="BK112" i="2"/>
  <c r="BH112" i="2"/>
  <c r="BG112" i="2"/>
  <c r="BL247" i="2"/>
  <c r="BK247" i="2"/>
  <c r="BG247" i="2"/>
  <c r="BH247" i="2"/>
  <c r="BH608" i="2"/>
  <c r="BG723" i="2"/>
  <c r="BL723" i="2" s="1"/>
  <c r="BH723" i="2"/>
  <c r="BH585" i="2"/>
  <c r="BG488" i="2"/>
  <c r="BK488" i="2"/>
  <c r="BH488" i="2"/>
  <c r="BL488" i="2"/>
  <c r="BG695" i="2"/>
  <c r="BL695" i="2" s="1"/>
  <c r="BH695" i="2"/>
  <c r="BG310" i="2"/>
  <c r="BL310" i="2"/>
  <c r="BK310" i="2"/>
  <c r="BH310" i="2"/>
  <c r="BH135" i="2"/>
  <c r="BK135" i="2"/>
  <c r="BL135" i="2"/>
  <c r="BK583" i="2"/>
  <c r="BH583" i="2"/>
  <c r="BG583" i="2"/>
  <c r="BL583" i="2"/>
  <c r="BH746" i="2"/>
  <c r="BG746" i="2"/>
  <c r="BK746" i="2" s="1"/>
  <c r="BG358" i="2"/>
  <c r="BH358" i="2"/>
  <c r="BL358" i="2"/>
  <c r="BK358" i="2"/>
  <c r="BK305" i="2"/>
  <c r="BL305" i="2"/>
  <c r="BH305" i="2"/>
  <c r="BG305" i="2"/>
  <c r="BH327" i="2"/>
  <c r="BK327" i="2"/>
  <c r="BG327" i="2"/>
  <c r="BL327" i="2"/>
  <c r="BG171" i="2"/>
  <c r="BH171" i="2"/>
  <c r="BL171" i="2"/>
  <c r="BK171" i="2"/>
  <c r="BG656" i="2"/>
  <c r="BH656" i="2"/>
  <c r="BH702" i="2"/>
  <c r="BG719" i="2"/>
  <c r="BL719" i="2" s="1"/>
  <c r="BH667" i="2"/>
  <c r="BG667" i="2"/>
  <c r="BK667" i="2" s="1"/>
  <c r="BH698" i="2"/>
  <c r="BG698" i="2"/>
  <c r="BL698" i="2" s="1"/>
  <c r="BG528" i="2"/>
  <c r="BL528" i="2" s="1"/>
  <c r="BL519" i="2"/>
  <c r="BK519" i="2"/>
  <c r="BH519" i="2"/>
  <c r="BG519" i="2"/>
  <c r="BL385" i="2"/>
  <c r="BG385" i="2"/>
  <c r="BK385" i="2"/>
  <c r="BH385" i="2"/>
  <c r="BH464" i="2"/>
  <c r="BL464" i="2"/>
  <c r="BK464" i="2"/>
  <c r="BG337" i="2"/>
  <c r="BL337" i="2" s="1"/>
  <c r="BH337" i="2"/>
  <c r="BH378" i="2"/>
  <c r="BL378" i="2"/>
  <c r="BK378" i="2"/>
  <c r="BG378" i="2"/>
  <c r="BH323" i="2"/>
  <c r="BG323" i="2"/>
  <c r="BL323" i="2" s="1"/>
  <c r="BH279" i="2"/>
  <c r="BG279" i="2"/>
  <c r="BL279" i="2" s="1"/>
  <c r="BG186" i="2"/>
  <c r="BK186" i="2"/>
  <c r="BL284" i="2"/>
  <c r="BG207" i="2"/>
  <c r="BL207" i="2"/>
  <c r="BK207" i="2"/>
  <c r="BL83" i="2"/>
  <c r="BH83" i="2"/>
  <c r="BK83" i="2"/>
  <c r="BG83" i="2"/>
  <c r="BK158" i="2"/>
  <c r="BH164" i="2"/>
  <c r="BG164" i="2"/>
  <c r="BK164" i="2" s="1"/>
  <c r="BL185" i="2"/>
  <c r="BK185" i="2"/>
  <c r="BH185" i="2"/>
  <c r="BG185" i="2"/>
  <c r="BG131" i="2"/>
  <c r="BL131" i="2" s="1"/>
  <c r="BH131" i="2"/>
  <c r="BH80" i="2"/>
  <c r="BG80" i="2"/>
  <c r="BL80" i="2" s="1"/>
  <c r="BH544" i="2"/>
  <c r="BG544" i="2"/>
  <c r="BL544" i="2" s="1"/>
  <c r="BH227" i="2"/>
  <c r="BG227" i="2"/>
  <c r="BG89" i="2"/>
  <c r="BH89" i="2"/>
  <c r="BL89" i="2"/>
  <c r="BK89" i="2"/>
  <c r="BK6" i="2"/>
  <c r="BL6" i="2"/>
  <c r="BG6" i="2"/>
  <c r="BL300" i="2"/>
  <c r="BK300" i="2"/>
  <c r="BG647" i="2"/>
  <c r="BK647" i="2" s="1"/>
  <c r="BH647" i="2"/>
  <c r="BL38" i="2"/>
  <c r="BK38" i="2"/>
  <c r="BH38" i="2"/>
  <c r="BG38" i="2"/>
  <c r="BH42" i="2"/>
  <c r="BG42" i="2"/>
  <c r="BL42" i="2" s="1"/>
  <c r="BH455" i="2"/>
  <c r="BG455" i="2"/>
  <c r="BL489" i="2"/>
  <c r="BH94" i="2"/>
  <c r="BK94" i="2"/>
  <c r="BG94" i="2"/>
  <c r="BH30" i="2"/>
  <c r="BK103" i="2"/>
  <c r="BH103" i="2"/>
  <c r="BG103" i="2"/>
  <c r="BL103" i="2"/>
  <c r="BG753" i="2"/>
  <c r="BL753" i="2" s="1"/>
  <c r="BH753" i="2"/>
  <c r="BL443" i="2"/>
  <c r="BG443" i="2"/>
  <c r="BH443" i="2"/>
  <c r="BK443" i="2"/>
  <c r="BG424" i="2"/>
  <c r="BL424" i="2" s="1"/>
  <c r="BH424" i="2"/>
  <c r="BG428" i="2"/>
  <c r="BH428" i="2"/>
  <c r="BL428" i="2"/>
  <c r="BK428" i="2"/>
  <c r="BG781" i="2"/>
  <c r="BL781" i="2" s="1"/>
  <c r="BH594" i="2"/>
  <c r="BG594" i="2"/>
  <c r="BK594" i="2" s="1"/>
  <c r="BH497" i="2"/>
  <c r="BG497" i="2"/>
  <c r="BK497" i="2" s="1"/>
  <c r="BL355" i="2"/>
  <c r="BK355" i="2"/>
  <c r="BL371" i="2"/>
  <c r="BH371" i="2"/>
  <c r="BG371" i="2"/>
  <c r="BK316" i="2"/>
  <c r="BH316" i="2"/>
  <c r="BG316" i="2"/>
  <c r="BG199" i="2"/>
  <c r="BL199" i="2"/>
  <c r="BK199" i="2"/>
  <c r="BH199" i="2"/>
  <c r="BG426" i="2"/>
  <c r="BK426" i="2" s="1"/>
  <c r="BH426" i="2"/>
  <c r="BH758" i="2"/>
  <c r="BG758" i="2"/>
  <c r="BK758" i="2" s="1"/>
  <c r="BH752" i="2"/>
  <c r="BG752" i="2"/>
  <c r="BL752" i="2" s="1"/>
  <c r="BG582" i="2"/>
  <c r="BL582" i="2" s="1"/>
  <c r="BH582" i="2"/>
  <c r="BG543" i="2"/>
  <c r="BL543" i="2" s="1"/>
  <c r="BG413" i="2"/>
  <c r="BL413" i="2" s="1"/>
  <c r="BH413" i="2"/>
  <c r="BK484" i="2"/>
  <c r="BL484" i="2"/>
  <c r="BL492" i="2"/>
  <c r="BK492" i="2"/>
  <c r="BH492" i="2"/>
  <c r="BH198" i="2"/>
  <c r="BL198" i="2"/>
  <c r="BK198" i="2"/>
  <c r="BG644" i="2"/>
  <c r="BL644" i="2" s="1"/>
  <c r="BH644" i="2"/>
  <c r="BH690" i="2"/>
  <c r="BG690" i="2"/>
  <c r="BL690" i="2" s="1"/>
  <c r="BH722" i="2"/>
  <c r="BH670" i="2"/>
  <c r="BG670" i="2"/>
  <c r="BK670" i="2" s="1"/>
  <c r="BG754" i="2"/>
  <c r="BH748" i="2"/>
  <c r="BG748" i="2"/>
  <c r="BL748" i="2" s="1"/>
  <c r="BL507" i="2"/>
  <c r="BK507" i="2"/>
  <c r="BH507" i="2"/>
  <c r="BG507" i="2"/>
  <c r="BG367" i="2"/>
  <c r="BL367" i="2"/>
  <c r="BH367" i="2"/>
  <c r="BH548" i="2"/>
  <c r="BG548" i="2"/>
  <c r="BL548" i="2" s="1"/>
  <c r="BH734" i="2"/>
  <c r="BH637" i="2"/>
  <c r="BG637" i="2"/>
  <c r="BL637" i="2" s="1"/>
  <c r="BG447" i="2"/>
  <c r="BK447" i="2" s="1"/>
  <c r="BL325" i="2"/>
  <c r="BG325" i="2"/>
  <c r="BH523" i="2"/>
  <c r="BH321" i="2"/>
  <c r="BL321" i="2"/>
  <c r="BK321" i="2"/>
  <c r="BG321" i="2"/>
  <c r="BG229" i="2"/>
  <c r="BL229" i="2" s="1"/>
  <c r="BH229" i="2"/>
  <c r="BH258" i="2"/>
  <c r="BG258" i="2"/>
  <c r="BL258" i="2"/>
  <c r="BK258" i="2"/>
  <c r="BH265" i="2"/>
  <c r="BG265" i="2"/>
  <c r="BL265" i="2" s="1"/>
  <c r="BH120" i="2"/>
  <c r="BG120" i="2"/>
  <c r="BL120" i="2" s="1"/>
  <c r="BK366" i="2"/>
  <c r="BL366" i="2"/>
  <c r="BG205" i="2"/>
  <c r="BH205" i="2"/>
  <c r="BL205" i="2"/>
  <c r="BK205" i="2"/>
  <c r="BH92" i="2"/>
  <c r="BG92" i="2"/>
  <c r="BG177" i="2"/>
  <c r="BK177" i="2"/>
  <c r="BH177" i="2"/>
  <c r="BL177" i="2"/>
  <c r="BG71" i="2"/>
  <c r="BL71" i="2" s="1"/>
  <c r="BK73" i="2"/>
  <c r="BH73" i="2"/>
  <c r="BG73" i="2"/>
  <c r="BG91" i="2"/>
  <c r="BL91" i="2"/>
  <c r="BK91" i="2"/>
  <c r="BH4" i="2"/>
  <c r="BL4" i="2"/>
  <c r="BL485" i="2"/>
  <c r="BK485" i="2"/>
  <c r="BG485" i="2"/>
  <c r="BH485" i="2"/>
  <c r="BH577" i="2"/>
  <c r="BG577" i="2"/>
  <c r="BK577" i="2" s="1"/>
  <c r="BG512" i="2"/>
  <c r="BH512" i="2"/>
  <c r="BL512" i="2"/>
  <c r="BK512" i="2"/>
  <c r="BH104" i="2"/>
  <c r="BK104" i="2"/>
  <c r="BL104" i="2"/>
  <c r="BG104" i="2"/>
  <c r="BH749" i="2"/>
  <c r="BG749" i="2"/>
  <c r="BK749" i="2" s="1"/>
  <c r="BH621" i="2"/>
  <c r="BG683" i="2"/>
  <c r="BL683" i="2" s="1"/>
  <c r="BH683" i="2"/>
  <c r="BH609" i="2"/>
  <c r="BG609" i="2"/>
  <c r="BL609" i="2" s="1"/>
  <c r="BH394" i="2"/>
  <c r="BL394" i="2"/>
  <c r="BK394" i="2"/>
  <c r="BG394" i="2"/>
  <c r="BH593" i="2"/>
  <c r="BG593" i="2"/>
  <c r="BL593" i="2" s="1"/>
  <c r="BK436" i="2"/>
  <c r="BG436" i="2"/>
  <c r="BL436" i="2"/>
  <c r="BL193" i="2"/>
  <c r="BH774" i="2"/>
  <c r="BG774" i="2"/>
  <c r="BL774" i="2" s="1"/>
  <c r="BH673" i="2"/>
  <c r="BH600" i="2"/>
  <c r="BG600" i="2"/>
  <c r="BL600" i="2" s="1"/>
  <c r="BH461" i="2"/>
  <c r="BG461" i="2"/>
  <c r="BL461" i="2" s="1"/>
  <c r="BK389" i="2"/>
  <c r="BH389" i="2"/>
  <c r="BG389" i="2"/>
  <c r="BL389" i="2"/>
  <c r="BG598" i="2"/>
  <c r="BL598" i="2" s="1"/>
  <c r="BH598" i="2"/>
  <c r="BG360" i="2"/>
  <c r="BK360" i="2"/>
  <c r="BH116" i="2"/>
  <c r="BG116" i="2"/>
  <c r="BH78" i="2"/>
  <c r="BG78" i="2"/>
  <c r="BK78" i="2" s="1"/>
  <c r="BH682" i="2"/>
  <c r="BG682" i="2"/>
  <c r="BL682" i="2" s="1"/>
  <c r="BG567" i="2"/>
  <c r="BL567" i="2" s="1"/>
  <c r="BH481" i="2"/>
  <c r="BL481" i="2"/>
  <c r="BG481" i="2"/>
  <c r="BG377" i="2"/>
  <c r="BL377" i="2"/>
  <c r="BK377" i="2"/>
  <c r="BH377" i="2"/>
  <c r="BG195" i="2"/>
  <c r="BK195" i="2"/>
  <c r="BH195" i="2"/>
  <c r="BL195" i="2"/>
  <c r="BG113" i="2"/>
  <c r="BG183" i="2"/>
  <c r="BL183" i="2"/>
  <c r="BK183" i="2"/>
  <c r="BH183" i="2"/>
  <c r="BG184" i="2"/>
  <c r="BL184" i="2"/>
  <c r="BK184" i="2"/>
  <c r="BG81" i="2"/>
  <c r="BL81" i="2" s="1"/>
  <c r="BH81" i="2"/>
  <c r="BH751" i="2"/>
  <c r="BG751" i="2"/>
  <c r="BK751" i="2" s="1"/>
  <c r="BG780" i="2"/>
  <c r="BK780" i="2" s="1"/>
  <c r="BH780" i="2"/>
  <c r="BH632" i="2"/>
  <c r="BG632" i="2"/>
  <c r="BK632" i="2" s="1"/>
  <c r="BH759" i="2"/>
  <c r="BG759" i="2"/>
  <c r="BK759" i="2" s="1"/>
  <c r="BH715" i="2"/>
  <c r="BG663" i="2"/>
  <c r="BL663" i="2" s="1"/>
  <c r="BH663" i="2"/>
  <c r="BG729" i="2"/>
  <c r="BL729" i="2" s="1"/>
  <c r="BH729" i="2"/>
  <c r="BH689" i="2"/>
  <c r="BG689" i="2"/>
  <c r="BL689" i="2" s="1"/>
  <c r="BH739" i="2"/>
  <c r="BG739" i="2"/>
  <c r="BK739" i="2" s="1"/>
  <c r="BH710" i="2"/>
  <c r="BG710" i="2"/>
  <c r="BL710" i="2" s="1"/>
  <c r="BH718" i="2"/>
  <c r="BG495" i="2"/>
  <c r="BL495" i="2" s="1"/>
  <c r="BH767" i="2"/>
  <c r="BG767" i="2"/>
  <c r="BL767" i="2" s="1"/>
  <c r="BH536" i="2"/>
  <c r="BG536" i="2"/>
  <c r="BK536" i="2"/>
  <c r="BL536" i="2"/>
  <c r="BL513" i="2"/>
  <c r="BK513" i="2"/>
  <c r="BH513" i="2"/>
  <c r="BG513" i="2"/>
  <c r="BH627" i="2"/>
  <c r="BG627" i="2"/>
  <c r="BL627" i="2" s="1"/>
  <c r="BH445" i="2"/>
  <c r="BL445" i="2"/>
  <c r="BK445" i="2"/>
  <c r="BK291" i="2"/>
  <c r="BH291" i="2"/>
  <c r="BG291" i="2"/>
  <c r="BL291" i="2"/>
  <c r="BG340" i="2"/>
  <c r="BH340" i="2"/>
  <c r="BK340" i="2"/>
  <c r="BL340" i="2"/>
  <c r="BH315" i="2"/>
  <c r="BK315" i="2"/>
  <c r="BG315" i="2"/>
  <c r="BL315" i="2"/>
  <c r="BH631" i="2"/>
  <c r="BG631" i="2"/>
  <c r="BL631" i="2" s="1"/>
  <c r="BG613" i="2"/>
  <c r="BL613" i="2" s="1"/>
  <c r="BH613" i="2"/>
  <c r="BH246" i="2"/>
  <c r="BK246" i="2"/>
  <c r="BG246" i="2"/>
  <c r="BL246" i="2"/>
  <c r="BK108" i="2"/>
  <c r="BG108" i="2"/>
  <c r="BH108" i="2"/>
  <c r="BL313" i="2"/>
  <c r="BK313" i="2"/>
  <c r="BG313" i="2"/>
  <c r="BH313" i="2"/>
  <c r="BL162" i="2"/>
  <c r="BK162" i="2"/>
  <c r="BH162" i="2"/>
  <c r="BG162" i="2"/>
  <c r="BL353" i="2"/>
  <c r="BK353" i="2"/>
  <c r="BH353" i="2"/>
  <c r="BG353" i="2"/>
  <c r="BH347" i="2"/>
  <c r="BG347" i="2"/>
  <c r="BK347" i="2" s="1"/>
  <c r="BK268" i="2"/>
  <c r="BL268" i="2"/>
  <c r="BH268" i="2"/>
  <c r="BG268" i="2"/>
  <c r="BL44" i="2"/>
  <c r="BK44" i="2"/>
  <c r="BH44" i="2"/>
  <c r="BG44" i="2"/>
  <c r="BK62" i="2"/>
  <c r="BG62" i="2"/>
  <c r="BH60" i="2"/>
  <c r="BG60" i="2"/>
  <c r="BK60" i="2" s="1"/>
  <c r="BH130" i="2"/>
  <c r="BG309" i="2"/>
  <c r="BL309" i="2"/>
  <c r="BK309" i="2"/>
  <c r="BH309" i="2"/>
  <c r="BL148" i="2"/>
  <c r="BK148" i="2"/>
  <c r="BH148" i="2"/>
  <c r="BG148" i="2"/>
  <c r="BK9" i="2"/>
  <c r="BL9" i="2"/>
  <c r="BG9" i="2"/>
  <c r="BG143" i="2"/>
  <c r="BK143" i="2" s="1"/>
  <c r="BH143" i="2"/>
  <c r="BK49" i="2"/>
  <c r="BH49" i="2"/>
  <c r="BL49" i="2"/>
  <c r="BG49" i="2"/>
  <c r="BG29" i="2"/>
  <c r="BK29" i="2" s="1"/>
  <c r="BH29" i="2"/>
  <c r="BH141" i="2"/>
  <c r="BK45" i="2"/>
  <c r="BG45" i="2"/>
  <c r="BL45" i="2"/>
  <c r="BG659" i="2"/>
  <c r="BK659" i="2" s="1"/>
  <c r="BH659" i="2"/>
  <c r="BL221" i="2"/>
  <c r="BH692" i="2"/>
  <c r="BG692" i="2"/>
  <c r="BK692" i="2" s="1"/>
  <c r="BH773" i="2"/>
  <c r="BG773" i="2"/>
  <c r="BK773" i="2" s="1"/>
  <c r="BG651" i="2"/>
  <c r="BK651" i="2" s="1"/>
  <c r="BH651" i="2"/>
  <c r="BH727" i="2"/>
  <c r="BG727" i="2"/>
  <c r="BK727" i="2" s="1"/>
  <c r="BH706" i="2"/>
  <c r="BG706" i="2"/>
  <c r="BL706" i="2" s="1"/>
  <c r="BG677" i="2"/>
  <c r="BL677" i="2" s="1"/>
  <c r="BH677" i="2"/>
  <c r="BH730" i="2"/>
  <c r="BG730" i="2"/>
  <c r="BL730" i="2" s="1"/>
  <c r="BH700" i="2"/>
  <c r="BG700" i="2"/>
  <c r="BL700" i="2" s="1"/>
  <c r="BG611" i="2"/>
  <c r="BK611" i="2" s="1"/>
  <c r="BH611" i="2"/>
  <c r="BH614" i="2"/>
  <c r="BH412" i="2"/>
  <c r="BG412" i="2"/>
  <c r="BL412" i="2" s="1"/>
  <c r="BH409" i="2"/>
  <c r="BK409" i="2"/>
  <c r="BG409" i="2"/>
  <c r="BL409" i="2"/>
  <c r="BH699" i="2"/>
  <c r="BH454" i="2"/>
  <c r="BG454" i="2"/>
  <c r="BL454" i="2"/>
  <c r="BK454" i="2"/>
  <c r="BG398" i="2"/>
  <c r="BK398" i="2"/>
  <c r="BL398" i="2"/>
  <c r="BG530" i="2"/>
  <c r="BH530" i="2"/>
  <c r="BL530" i="2"/>
  <c r="BK530" i="2"/>
  <c r="BK269" i="2"/>
  <c r="BH269" i="2"/>
  <c r="BL269" i="2"/>
  <c r="BH737" i="2"/>
  <c r="BG737" i="2"/>
  <c r="BL737" i="2" s="1"/>
  <c r="BL150" i="2"/>
  <c r="BK150" i="2"/>
  <c r="BH150" i="2"/>
  <c r="BG150" i="2"/>
  <c r="BH32" i="2"/>
  <c r="BG32" i="2"/>
  <c r="BL32" i="2" s="1"/>
  <c r="BK209" i="2"/>
  <c r="BH209" i="2"/>
  <c r="BL209" i="2"/>
  <c r="BG209" i="2"/>
  <c r="BK109" i="2"/>
  <c r="BL109" i="2"/>
  <c r="BH109" i="2"/>
  <c r="BG109" i="2"/>
  <c r="BH254" i="2"/>
  <c r="BG254" i="2"/>
  <c r="BK254" i="2" s="1"/>
  <c r="BH140" i="2"/>
  <c r="BK140" i="2"/>
  <c r="BG140" i="2"/>
  <c r="BL140" i="2"/>
  <c r="BH34" i="2"/>
  <c r="BL34" i="2"/>
  <c r="BK34" i="2"/>
  <c r="BG34" i="2"/>
  <c r="BH242" i="2"/>
  <c r="BG242" i="2"/>
  <c r="BK242" i="2" s="1"/>
  <c r="BH36" i="2"/>
  <c r="BG36" i="2"/>
  <c r="BL36" i="2" s="1"/>
  <c r="BG129" i="2"/>
  <c r="BL129" i="2" s="1"/>
  <c r="BH129" i="2"/>
  <c r="BG18" i="2"/>
  <c r="BK18" i="2" s="1"/>
  <c r="BH18" i="2"/>
  <c r="BG244" i="2" l="1"/>
  <c r="BH158" i="2"/>
  <c r="BH469" i="2"/>
  <c r="BK90" i="2"/>
  <c r="BH546" i="2"/>
  <c r="BG221" i="2"/>
  <c r="BH451" i="2"/>
  <c r="BG220" i="2"/>
  <c r="BG245" i="2"/>
  <c r="BH213" i="2"/>
  <c r="BK283" i="2"/>
  <c r="BL110" i="2"/>
  <c r="BL292" i="2"/>
  <c r="BG300" i="2"/>
  <c r="BG724" i="2"/>
  <c r="BL724" i="2" s="1"/>
  <c r="BH235" i="2"/>
  <c r="BG540" i="2"/>
  <c r="BL540" i="2" s="1"/>
  <c r="BL503" i="2"/>
  <c r="BG500" i="2"/>
  <c r="BL500" i="2" s="1"/>
  <c r="BH237" i="2"/>
  <c r="BH113" i="2"/>
  <c r="BL283" i="2"/>
  <c r="BK292" i="2"/>
  <c r="BG284" i="2"/>
  <c r="BH584" i="2"/>
  <c r="BK235" i="2"/>
  <c r="BH565" i="2"/>
  <c r="BH84" i="2"/>
  <c r="BG297" i="2"/>
  <c r="BG499" i="2"/>
  <c r="BL499" i="2" s="1"/>
  <c r="BK387" i="2"/>
  <c r="BH126" i="2"/>
  <c r="BL244" i="2"/>
  <c r="BH494" i="2"/>
  <c r="BH23" i="2"/>
  <c r="BK221" i="2"/>
  <c r="BH133" i="2"/>
  <c r="BK193" i="2"/>
  <c r="BG477" i="2"/>
  <c r="BK333" i="2"/>
  <c r="BG348" i="2"/>
  <c r="BK13" i="2"/>
  <c r="BG271" i="2"/>
  <c r="BH298" i="2"/>
  <c r="BL245" i="2"/>
  <c r="BK439" i="2"/>
  <c r="BH90" i="2"/>
  <c r="BG344" i="2"/>
  <c r="BG439" i="2"/>
  <c r="BG740" i="2"/>
  <c r="BL740" i="2" s="1"/>
  <c r="BG701" i="2"/>
  <c r="BL701" i="2" s="1"/>
  <c r="BL133" i="2"/>
  <c r="BH65" i="2"/>
  <c r="BH477" i="2"/>
  <c r="BG457" i="2"/>
  <c r="BH526" i="2"/>
  <c r="BH348" i="2"/>
  <c r="BH41" i="2"/>
  <c r="BH533" i="2"/>
  <c r="BK298" i="2"/>
  <c r="BH553" i="2"/>
  <c r="BH245" i="2"/>
  <c r="BL439" i="2"/>
  <c r="BG90" i="2"/>
  <c r="BK476" i="2"/>
  <c r="BH527" i="2"/>
  <c r="BG133" i="2"/>
  <c r="BK477" i="2"/>
  <c r="BK74" i="2"/>
  <c r="BK457" i="2"/>
  <c r="BK525" i="2"/>
  <c r="BL348" i="2"/>
  <c r="BG425" i="2"/>
  <c r="BK425" i="2" s="1"/>
  <c r="BH432" i="2"/>
  <c r="BK189" i="2"/>
  <c r="BG125" i="2"/>
  <c r="BH662" i="2"/>
  <c r="BH641" i="2"/>
  <c r="BL74" i="2"/>
  <c r="BL525" i="2"/>
  <c r="BG292" i="2"/>
  <c r="BG276" i="2"/>
  <c r="BL276" i="2" s="1"/>
  <c r="BH270" i="2"/>
  <c r="BK432" i="2"/>
  <c r="BH189" i="2"/>
  <c r="BH596" i="2"/>
  <c r="BL429" i="2"/>
  <c r="BK146" i="2"/>
  <c r="BK312" i="2"/>
  <c r="BH53" i="2"/>
  <c r="BL479" i="2"/>
  <c r="BL172" i="2"/>
  <c r="BG12" i="2"/>
  <c r="BK12" i="2" s="1"/>
  <c r="BG189" i="2"/>
  <c r="BG429" i="2"/>
  <c r="BG342" i="2"/>
  <c r="BL342" i="2"/>
  <c r="BH342" i="2"/>
  <c r="BK342" i="2"/>
  <c r="BK257" i="2"/>
  <c r="BH257" i="2"/>
  <c r="BL257" i="2"/>
  <c r="BG257" i="2"/>
  <c r="BG452" i="2"/>
  <c r="BL452" i="2"/>
  <c r="BL191" i="2"/>
  <c r="BK191" i="2"/>
  <c r="BH191" i="2"/>
  <c r="BG191" i="2"/>
  <c r="BG635" i="2"/>
  <c r="BL635" i="2" s="1"/>
  <c r="BH635" i="2"/>
  <c r="BG296" i="2"/>
  <c r="BK296" i="2"/>
  <c r="BL296" i="2"/>
  <c r="BH296" i="2"/>
  <c r="BH440" i="2"/>
  <c r="BL440" i="2"/>
  <c r="BH145" i="2"/>
  <c r="BG145" i="2"/>
  <c r="BL475" i="2"/>
  <c r="BK475" i="2"/>
  <c r="BG475" i="2"/>
  <c r="BK349" i="2"/>
  <c r="BL349" i="2"/>
  <c r="BG137" i="2"/>
  <c r="BL137" i="2"/>
  <c r="BG212" i="2"/>
  <c r="BL212" i="2" s="1"/>
  <c r="BH212" i="2"/>
  <c r="BL362" i="2"/>
  <c r="BK362" i="2"/>
  <c r="BG362" i="2"/>
  <c r="BL486" i="2"/>
  <c r="BK486" i="2"/>
  <c r="BH486" i="2"/>
  <c r="BG486" i="2"/>
  <c r="BH653" i="2"/>
  <c r="BG653" i="2"/>
  <c r="BK653" i="2" s="1"/>
  <c r="BG440" i="2"/>
  <c r="BK172" i="2"/>
  <c r="BG417" i="2"/>
  <c r="BK417" i="2"/>
  <c r="BL417" i="2"/>
  <c r="BH542" i="2"/>
  <c r="BG542" i="2"/>
  <c r="BL542" i="2" s="1"/>
  <c r="BL405" i="2"/>
  <c r="BG405" i="2"/>
  <c r="BH203" i="2"/>
  <c r="BK203" i="2"/>
  <c r="BG203" i="2"/>
  <c r="BL203" i="2"/>
  <c r="BH648" i="2"/>
  <c r="BG648" i="2"/>
  <c r="BL648" i="2" s="1"/>
  <c r="BG482" i="2"/>
  <c r="BH482" i="2"/>
  <c r="BL482" i="2"/>
  <c r="BK482" i="2"/>
  <c r="BG554" i="2"/>
  <c r="BL554" i="2" s="1"/>
  <c r="BH554" i="2"/>
  <c r="BH75" i="2"/>
  <c r="BG75" i="2"/>
  <c r="BK75" i="2"/>
  <c r="BL75" i="2"/>
  <c r="BG772" i="2"/>
  <c r="BL772" i="2" s="1"/>
  <c r="BH772" i="2"/>
  <c r="BH329" i="2"/>
  <c r="BL329" i="2"/>
  <c r="BH39" i="2"/>
  <c r="BG39" i="2"/>
  <c r="BK39" i="2"/>
  <c r="BL39" i="2"/>
  <c r="BH47" i="2"/>
  <c r="BG47" i="2"/>
  <c r="BK47" i="2" s="1"/>
  <c r="BL62" i="2"/>
  <c r="BH62" i="2"/>
  <c r="BH419" i="2"/>
  <c r="BG419" i="2"/>
  <c r="BH255" i="2"/>
  <c r="BG255" i="2"/>
  <c r="BL255" i="2" s="1"/>
  <c r="BG52" i="2"/>
  <c r="BL52" i="2" s="1"/>
  <c r="BH52" i="2"/>
  <c r="BG123" i="2"/>
  <c r="BL123" i="2"/>
  <c r="BK123" i="2"/>
  <c r="BH535" i="2"/>
  <c r="BG535" i="2"/>
  <c r="BL535" i="2" s="1"/>
  <c r="BH267" i="2"/>
  <c r="BG267" i="2"/>
  <c r="BL267" i="2" s="1"/>
  <c r="BH274" i="2"/>
  <c r="BG274" i="2"/>
  <c r="BK274" i="2" s="1"/>
  <c r="BL211" i="2"/>
  <c r="BK211" i="2"/>
  <c r="BH211" i="2"/>
  <c r="BG147" i="2"/>
  <c r="BL147" i="2"/>
  <c r="BH147" i="2"/>
  <c r="BK147" i="2"/>
  <c r="BH281" i="2"/>
  <c r="BL281" i="2"/>
  <c r="BK281" i="2"/>
  <c r="BG281" i="2"/>
  <c r="BH650" i="2"/>
  <c r="BG650" i="2"/>
  <c r="BL650" i="2" s="1"/>
  <c r="BG480" i="2"/>
  <c r="BK480" i="2"/>
  <c r="BG484" i="2"/>
  <c r="BG68" i="2"/>
  <c r="BH172" i="2"/>
  <c r="BH467" i="2"/>
  <c r="BK453" i="2"/>
  <c r="BL114" i="2"/>
  <c r="BK390" i="2"/>
  <c r="BH390" i="2"/>
  <c r="BH742" i="2"/>
  <c r="BG742" i="2"/>
  <c r="BK742" i="2" s="1"/>
  <c r="BL303" i="2"/>
  <c r="BK303" i="2"/>
  <c r="BL50" i="2"/>
  <c r="BG50" i="2"/>
  <c r="BH599" i="2"/>
  <c r="BH68" i="2"/>
  <c r="BG188" i="2"/>
  <c r="BK467" i="2"/>
  <c r="BG363" i="2"/>
  <c r="BH363" i="2"/>
  <c r="BH537" i="2"/>
  <c r="BL537" i="2"/>
  <c r="BK537" i="2"/>
  <c r="BH691" i="2"/>
  <c r="BH301" i="2"/>
  <c r="BG24" i="2"/>
  <c r="BK24" i="2" s="1"/>
  <c r="BH188" i="2"/>
  <c r="BK301" i="2"/>
  <c r="BL480" i="2"/>
  <c r="BG564" i="2"/>
  <c r="BG694" i="2"/>
  <c r="BK694" i="2" s="1"/>
  <c r="BH354" i="2"/>
  <c r="BL145" i="2"/>
  <c r="BH607" i="2"/>
  <c r="BL301" i="2"/>
  <c r="BH770" i="2"/>
  <c r="BH228" i="2"/>
  <c r="BH480" i="2"/>
  <c r="BH564" i="2"/>
  <c r="BH430" i="2"/>
  <c r="BK145" i="2"/>
  <c r="BG634" i="2"/>
  <c r="BL634" i="2" s="1"/>
  <c r="BG459" i="2"/>
  <c r="BK459" i="2" s="1"/>
  <c r="BH612" i="2"/>
  <c r="BK564" i="2"/>
  <c r="BH123" i="2"/>
  <c r="BH556" i="2"/>
  <c r="BG569" i="2"/>
  <c r="BG744" i="2"/>
  <c r="BL744" i="2" s="1"/>
  <c r="BH744" i="2"/>
  <c r="BG240" i="2"/>
  <c r="BH240" i="2"/>
  <c r="BL240" i="2"/>
  <c r="BK240" i="2"/>
  <c r="BL511" i="2"/>
  <c r="BK511" i="2"/>
  <c r="BG472" i="2"/>
  <c r="BK472" i="2" s="1"/>
  <c r="BH472" i="2"/>
  <c r="BL354" i="2"/>
  <c r="BG354" i="2"/>
  <c r="BG43" i="2"/>
  <c r="BL43" i="2"/>
  <c r="BK43" i="2"/>
  <c r="BG373" i="2"/>
  <c r="BL373" i="2" s="1"/>
  <c r="BH373" i="2"/>
  <c r="BH156" i="2"/>
  <c r="BG156" i="2"/>
  <c r="BL156" i="2" s="1"/>
  <c r="BG446" i="2"/>
  <c r="BL446" i="2" s="1"/>
  <c r="BH446" i="2"/>
  <c r="BG211" i="2"/>
  <c r="BL529" i="2"/>
  <c r="BK529" i="2"/>
  <c r="BH308" i="2"/>
  <c r="BG450" i="2"/>
  <c r="BK450" i="2" s="1"/>
  <c r="BK174" i="2"/>
  <c r="BH771" i="2"/>
  <c r="BH43" i="2"/>
  <c r="BG329" i="2"/>
  <c r="BG709" i="2"/>
  <c r="BK709" i="2" s="1"/>
  <c r="BH709" i="2"/>
  <c r="BL587" i="2"/>
  <c r="BH587" i="2"/>
  <c r="BK587" i="2"/>
  <c r="BG587" i="2"/>
  <c r="BH733" i="2"/>
  <c r="BG733" i="2"/>
  <c r="BK733" i="2" s="1"/>
  <c r="BG386" i="2"/>
  <c r="BL386" i="2"/>
  <c r="BK386" i="2"/>
  <c r="BH248" i="2"/>
  <c r="BG248" i="2"/>
  <c r="BL248" i="2" s="1"/>
  <c r="BH438" i="2"/>
  <c r="BG438" i="2"/>
  <c r="BK438" i="2" s="1"/>
  <c r="BG308" i="2"/>
  <c r="BG174" i="2"/>
  <c r="BH325" i="2"/>
  <c r="BK329" i="2"/>
  <c r="BH475" i="2"/>
  <c r="BG581" i="2"/>
  <c r="BL581" i="2" s="1"/>
  <c r="BH253" i="2"/>
  <c r="BG253" i="2"/>
  <c r="BL253" i="2" s="1"/>
  <c r="BH569" i="2"/>
  <c r="BL569" i="2"/>
  <c r="BK173" i="2"/>
  <c r="BH173" i="2"/>
  <c r="BG331" i="2"/>
  <c r="BH331" i="2"/>
  <c r="BK331" i="2"/>
  <c r="BG639" i="2"/>
  <c r="BK639" i="2" s="1"/>
  <c r="BH639" i="2"/>
  <c r="BG249" i="2"/>
  <c r="BL249" i="2" s="1"/>
  <c r="BH249" i="2"/>
  <c r="BG400" i="2"/>
  <c r="BK400" i="2"/>
  <c r="BH400" i="2"/>
  <c r="BH72" i="2"/>
  <c r="BG72" i="2"/>
  <c r="BL72" i="2" s="1"/>
  <c r="BL474" i="2"/>
  <c r="BK474" i="2"/>
  <c r="BH474" i="2"/>
  <c r="BG474" i="2"/>
  <c r="BH57" i="2"/>
  <c r="BG57" i="2"/>
  <c r="BK308" i="2"/>
  <c r="BL174" i="2"/>
  <c r="BG275" i="2"/>
  <c r="BK275" i="2" s="1"/>
  <c r="BL331" i="2"/>
  <c r="BK113" i="2"/>
  <c r="BH360" i="2"/>
  <c r="BL298" i="2"/>
  <c r="BL146" i="2"/>
  <c r="BL414" i="2"/>
  <c r="BK429" i="2"/>
  <c r="BG456" i="2"/>
  <c r="BH456" i="2"/>
  <c r="BH777" i="2"/>
  <c r="BG777" i="2"/>
  <c r="BK777" i="2" s="1"/>
  <c r="BH121" i="2"/>
  <c r="BG190" i="2"/>
  <c r="BH764" i="2"/>
  <c r="BG681" i="2"/>
  <c r="BK681" i="2" s="1"/>
  <c r="BL333" i="2"/>
  <c r="BG560" i="2"/>
  <c r="BK560" i="2" s="1"/>
  <c r="BH502" i="2"/>
  <c r="BH756" i="2"/>
  <c r="BG139" i="2"/>
  <c r="BK139" i="2" s="1"/>
  <c r="BG270" i="2"/>
  <c r="BL235" i="2"/>
  <c r="BK361" i="2"/>
  <c r="BH504" i="2"/>
  <c r="BH169" i="2"/>
  <c r="BH736" i="2"/>
  <c r="BK384" i="2"/>
  <c r="BL384" i="2"/>
  <c r="BK178" i="2"/>
  <c r="BH178" i="2"/>
  <c r="BG204" i="2"/>
  <c r="BL403" i="2"/>
  <c r="BL76" i="2"/>
  <c r="BK483" i="2"/>
  <c r="BH20" i="2"/>
  <c r="BH333" i="2"/>
  <c r="BG731" i="2"/>
  <c r="BK731" i="2" s="1"/>
  <c r="BK252" i="2"/>
  <c r="BL239" i="2"/>
  <c r="BL502" i="2"/>
  <c r="BH160" i="2"/>
  <c r="BK134" i="2"/>
  <c r="BL330" i="2"/>
  <c r="BH293" i="2"/>
  <c r="BG361" i="2"/>
  <c r="BG516" i="2"/>
  <c r="BK516" i="2" s="1"/>
  <c r="BG230" i="2"/>
  <c r="BK230" i="2" s="1"/>
  <c r="BL504" i="2"/>
  <c r="BG503" i="2"/>
  <c r="BH414" i="2"/>
  <c r="BG169" i="2"/>
  <c r="BH376" i="2"/>
  <c r="BG376" i="2"/>
  <c r="BL121" i="2"/>
  <c r="BH190" i="2"/>
  <c r="BK302" i="2"/>
  <c r="BK204" i="2"/>
  <c r="BG76" i="2"/>
  <c r="BG483" i="2"/>
  <c r="BG318" i="2"/>
  <c r="BH332" i="2"/>
  <c r="BK455" i="2"/>
  <c r="BH252" i="2"/>
  <c r="BK239" i="2"/>
  <c r="BH186" i="2"/>
  <c r="BK502" i="2"/>
  <c r="BG468" i="2"/>
  <c r="BG160" i="2"/>
  <c r="BG520" i="2"/>
  <c r="BK520" i="2" s="1"/>
  <c r="BG187" i="2"/>
  <c r="BH85" i="2"/>
  <c r="BG134" i="2"/>
  <c r="BH330" i="2"/>
  <c r="BK293" i="2"/>
  <c r="BH531" i="2"/>
  <c r="BH714" i="2"/>
  <c r="BL361" i="2"/>
  <c r="BH660" i="2"/>
  <c r="BK504" i="2"/>
  <c r="BH364" i="2"/>
  <c r="BK503" i="2"/>
  <c r="BH725" i="2"/>
  <c r="BH282" i="2"/>
  <c r="BK414" i="2"/>
  <c r="BK169" i="2"/>
  <c r="BG633" i="2"/>
  <c r="BK633" i="2" s="1"/>
  <c r="BL270" i="2"/>
  <c r="BH239" i="2"/>
  <c r="BG293" i="2"/>
  <c r="BG479" i="2"/>
  <c r="BL252" i="2"/>
  <c r="BK160" i="2"/>
  <c r="BG85" i="2"/>
  <c r="BG654" i="2"/>
  <c r="BL654" i="2" s="1"/>
  <c r="BG364" i="2"/>
  <c r="BK282" i="2"/>
  <c r="BH769" i="2"/>
  <c r="BL376" i="2"/>
  <c r="BH138" i="2"/>
  <c r="BH76" i="2"/>
  <c r="BL483" i="2"/>
  <c r="BG178" i="2"/>
  <c r="BH619" i="2"/>
  <c r="BL451" i="2"/>
  <c r="BH134" i="2"/>
  <c r="BH458" i="2"/>
  <c r="BH479" i="2"/>
  <c r="BH35" i="2"/>
  <c r="BH204" i="2"/>
  <c r="BG168" i="2"/>
  <c r="BL168" i="2" s="1"/>
  <c r="BL178" i="2"/>
  <c r="BL318" i="2"/>
  <c r="BG366" i="2"/>
  <c r="BG525" i="2"/>
  <c r="BK332" i="2"/>
  <c r="BG489" i="2"/>
  <c r="BL158" i="2"/>
  <c r="BG451" i="2"/>
  <c r="BK468" i="2"/>
  <c r="BH629" i="2"/>
  <c r="BL187" i="2"/>
  <c r="BL85" i="2"/>
  <c r="BG330" i="2"/>
  <c r="BH236" i="2"/>
  <c r="BL432" i="2"/>
  <c r="BH478" i="2"/>
  <c r="BL282" i="2"/>
  <c r="BG655" i="2"/>
  <c r="BK655" i="2" s="1"/>
  <c r="BK376" i="2"/>
  <c r="BG697" i="2"/>
  <c r="BK697" i="2" s="1"/>
  <c r="BG121" i="2"/>
  <c r="BL190" i="2"/>
  <c r="BL302" i="2"/>
  <c r="BK318" i="2"/>
  <c r="BG332" i="2"/>
  <c r="BH463" i="2"/>
  <c r="BH468" i="2"/>
  <c r="BG46" i="2"/>
  <c r="BK46" i="2" s="1"/>
  <c r="BH661" i="2"/>
  <c r="BG712" i="2"/>
  <c r="BL712" i="2" s="1"/>
  <c r="BK444" i="2"/>
  <c r="BH489" i="2"/>
  <c r="BG13" i="2"/>
  <c r="BG299" i="2"/>
  <c r="BH473" i="2"/>
  <c r="BK251" i="2"/>
  <c r="BL154" i="2"/>
  <c r="BK154" i="2"/>
  <c r="BH154" i="2"/>
  <c r="BH606" i="2"/>
  <c r="BG606" i="2"/>
  <c r="BK606" i="2" s="1"/>
  <c r="BG732" i="2"/>
  <c r="BL732" i="2" s="1"/>
  <c r="BH732" i="2"/>
  <c r="BG345" i="2"/>
  <c r="BG312" i="2"/>
  <c r="BG465" i="2"/>
  <c r="BG711" i="2"/>
  <c r="BK711" i="2" s="1"/>
  <c r="BG437" i="2"/>
  <c r="BK437" i="2" s="1"/>
  <c r="BH437" i="2"/>
  <c r="BL95" i="2"/>
  <c r="BH95" i="2"/>
  <c r="BG95" i="2"/>
  <c r="BK95" i="2"/>
  <c r="BK27" i="2"/>
  <c r="BG27" i="2"/>
  <c r="BH357" i="2"/>
  <c r="BK357" i="2"/>
  <c r="BG357" i="2"/>
  <c r="BK141" i="2"/>
  <c r="BH476" i="2"/>
  <c r="BL344" i="2"/>
  <c r="BH566" i="2"/>
  <c r="BH465" i="2"/>
  <c r="BK210" i="2"/>
  <c r="BG595" i="2"/>
  <c r="BK595" i="2" s="1"/>
  <c r="BG636" i="2"/>
  <c r="BK636" i="2" s="1"/>
  <c r="BG390" i="2"/>
  <c r="BL88" i="2"/>
  <c r="BG141" i="2"/>
  <c r="BH345" i="2"/>
  <c r="BG233" i="2"/>
  <c r="BG573" i="2"/>
  <c r="BL573" i="2" s="1"/>
  <c r="BG79" i="2"/>
  <c r="BL79" i="2" s="1"/>
  <c r="BL206" i="2"/>
  <c r="BH665" i="2"/>
  <c r="BK352" i="2"/>
  <c r="BG726" i="2"/>
  <c r="BL726" i="2" s="1"/>
  <c r="BK285" i="2"/>
  <c r="BK317" i="2"/>
  <c r="BL101" i="2"/>
  <c r="BH623" i="2"/>
  <c r="BK50" i="2"/>
  <c r="BK244" i="2"/>
  <c r="BH302" i="2"/>
  <c r="BG338" i="2"/>
  <c r="BH501" i="2"/>
  <c r="BL510" i="2"/>
  <c r="BG487" i="2"/>
  <c r="BH620" i="2"/>
  <c r="BK4" i="2"/>
  <c r="BL182" i="2"/>
  <c r="BG462" i="2"/>
  <c r="BK462" i="2" s="1"/>
  <c r="BG110" i="2"/>
  <c r="BL201" i="2"/>
  <c r="BK463" i="2"/>
  <c r="BH287" i="2"/>
  <c r="BL456" i="2"/>
  <c r="BG537" i="2"/>
  <c r="BG538" i="2"/>
  <c r="BK538" i="2" s="1"/>
  <c r="BH350" i="2"/>
  <c r="BH557" i="2"/>
  <c r="BK363" i="2"/>
  <c r="BH314" i="2"/>
  <c r="BH696" i="2"/>
  <c r="BG529" i="2"/>
  <c r="BH25" i="2"/>
  <c r="BG410" i="2"/>
  <c r="BL410" i="2" s="1"/>
  <c r="BL514" i="2"/>
  <c r="BK416" i="2"/>
  <c r="BG610" i="2"/>
  <c r="BL610" i="2" s="1"/>
  <c r="BL430" i="2"/>
  <c r="BH251" i="2"/>
  <c r="BL383" i="2"/>
  <c r="BG383" i="2"/>
  <c r="BH452" i="2"/>
  <c r="BK452" i="2"/>
  <c r="BL192" i="2"/>
  <c r="BH192" i="2"/>
  <c r="BK192" i="2"/>
  <c r="BG192" i="2"/>
  <c r="BH622" i="2"/>
  <c r="BG622" i="2"/>
  <c r="BL622" i="2" s="1"/>
  <c r="BG232" i="2"/>
  <c r="BL232" i="2"/>
  <c r="BH232" i="2"/>
  <c r="BH511" i="2"/>
  <c r="BG511" i="2"/>
  <c r="BH70" i="2"/>
  <c r="BG70" i="2"/>
  <c r="BL70" i="2" s="1"/>
  <c r="BH122" i="2"/>
  <c r="BL122" i="2"/>
  <c r="BK122" i="2"/>
  <c r="BG122" i="2"/>
  <c r="BG380" i="2"/>
  <c r="BH380" i="2"/>
  <c r="BH137" i="2"/>
  <c r="BK137" i="2"/>
  <c r="BH50" i="2"/>
  <c r="BK338" i="2"/>
  <c r="BL501" i="2"/>
  <c r="BG510" i="2"/>
  <c r="BH403" i="2"/>
  <c r="BH487" i="2"/>
  <c r="BH776" i="2"/>
  <c r="BH193" i="2"/>
  <c r="BH182" i="2"/>
  <c r="BG74" i="2"/>
  <c r="BK440" i="2"/>
  <c r="BK110" i="2"/>
  <c r="BG201" i="2"/>
  <c r="BH355" i="2"/>
  <c r="BL463" i="2"/>
  <c r="BH13" i="2"/>
  <c r="BH284" i="2"/>
  <c r="BL312" i="2"/>
  <c r="BK350" i="2"/>
  <c r="BL363" i="2"/>
  <c r="BK314" i="2"/>
  <c r="BH529" i="2"/>
  <c r="BH558" i="2"/>
  <c r="BL188" i="2"/>
  <c r="BG173" i="2"/>
  <c r="BH362" i="2"/>
  <c r="BK514" i="2"/>
  <c r="BH407" i="2"/>
  <c r="BG384" i="2"/>
  <c r="BG602" i="2"/>
  <c r="BL602" i="2" s="1"/>
  <c r="BG416" i="2"/>
  <c r="BG430" i="2"/>
  <c r="BH387" i="2"/>
  <c r="BG67" i="2"/>
  <c r="BK67" i="2" s="1"/>
  <c r="BL251" i="2"/>
  <c r="BG154" i="2"/>
  <c r="BL357" i="2"/>
  <c r="BH761" i="2"/>
  <c r="BG761" i="2"/>
  <c r="BK761" i="2" s="1"/>
  <c r="BK405" i="2"/>
  <c r="BH405" i="2"/>
  <c r="BG119" i="2"/>
  <c r="BL119" i="2" s="1"/>
  <c r="BH119" i="2"/>
  <c r="BG382" i="2"/>
  <c r="BH382" i="2"/>
  <c r="BK382" i="2"/>
  <c r="BG568" i="2"/>
  <c r="BL568" i="2" s="1"/>
  <c r="BH568" i="2"/>
  <c r="BL419" i="2"/>
  <c r="BK419" i="2"/>
  <c r="BH100" i="2"/>
  <c r="BG100" i="2"/>
  <c r="BL100" i="2"/>
  <c r="BK100" i="2"/>
  <c r="BG379" i="2"/>
  <c r="BH766" i="2"/>
  <c r="BG766" i="2"/>
  <c r="BK766" i="2" s="1"/>
  <c r="BK88" i="2"/>
  <c r="BL136" i="2"/>
  <c r="BG448" i="2"/>
  <c r="BK448" i="2" s="1"/>
  <c r="BG101" i="2"/>
  <c r="BH64" i="2"/>
  <c r="BG64" i="2"/>
  <c r="BL64" i="2" s="1"/>
  <c r="BH669" i="2"/>
  <c r="BG669" i="2"/>
  <c r="BK669" i="2" s="1"/>
  <c r="BK161" i="2"/>
  <c r="BL161" i="2"/>
  <c r="BH161" i="2"/>
  <c r="BG161" i="2"/>
  <c r="BG11" i="2"/>
  <c r="BL11" i="2" s="1"/>
  <c r="BG136" i="2"/>
  <c r="BK307" i="2"/>
  <c r="BG717" i="2"/>
  <c r="BL717" i="2" s="1"/>
  <c r="BG352" i="2"/>
  <c r="BG155" i="2"/>
  <c r="BK155" i="2" s="1"/>
  <c r="BH649" i="2"/>
  <c r="BH7" i="2"/>
  <c r="BK68" i="2"/>
  <c r="BK396" i="2"/>
  <c r="BG263" i="2"/>
  <c r="BK263" i="2" s="1"/>
  <c r="BH271" i="2"/>
  <c r="BL379" i="2"/>
  <c r="BG341" i="2"/>
  <c r="BL299" i="2"/>
  <c r="BH166" i="2"/>
  <c r="BH561" i="2"/>
  <c r="BL285" i="2"/>
  <c r="BK63" i="2"/>
  <c r="BG216" i="2"/>
  <c r="BK216" i="2" s="1"/>
  <c r="BG470" i="2"/>
  <c r="BL470" i="2" s="1"/>
  <c r="BG735" i="2"/>
  <c r="BL735" i="2" s="1"/>
  <c r="BH668" i="2"/>
  <c r="BH552" i="2"/>
  <c r="BL27" i="2"/>
  <c r="BL380" i="2"/>
  <c r="BG703" i="2"/>
  <c r="BL703" i="2" s="1"/>
  <c r="BH101" i="2"/>
  <c r="BG375" i="2"/>
  <c r="BK375" i="2" s="1"/>
  <c r="BH471" i="2"/>
  <c r="BG524" i="2"/>
  <c r="BL524" i="2" s="1"/>
  <c r="BH218" i="2"/>
  <c r="BG498" i="2"/>
  <c r="BL498" i="2" s="1"/>
  <c r="BH498" i="2"/>
  <c r="BK320" i="2"/>
  <c r="BG320" i="2"/>
  <c r="BH320" i="2"/>
  <c r="BH399" i="2"/>
  <c r="BG399" i="2"/>
  <c r="BL390" i="2"/>
  <c r="BG206" i="2"/>
  <c r="BG303" i="2"/>
  <c r="BK402" i="2"/>
  <c r="BL402" i="2"/>
  <c r="BH402" i="2"/>
  <c r="BG402" i="2"/>
  <c r="BH664" i="2"/>
  <c r="BG664" i="2"/>
  <c r="BL664" i="2" s="1"/>
  <c r="BH575" i="2"/>
  <c r="BG575" i="2"/>
  <c r="BL575" i="2" s="1"/>
  <c r="BK87" i="2"/>
  <c r="BH87" i="2"/>
  <c r="BG87" i="2"/>
  <c r="BL87" i="2"/>
  <c r="BK326" i="2"/>
  <c r="BL326" i="2"/>
  <c r="BH326" i="2"/>
  <c r="BL220" i="2"/>
  <c r="BK220" i="2"/>
  <c r="BG290" i="2"/>
  <c r="BG88" i="2"/>
  <c r="BL345" i="2"/>
  <c r="BH206" i="2"/>
  <c r="BK149" i="2"/>
  <c r="BG396" i="2"/>
  <c r="BH303" i="2"/>
  <c r="BG63" i="2"/>
  <c r="BH278" i="2"/>
  <c r="BG317" i="2"/>
  <c r="BH290" i="2"/>
  <c r="BL476" i="2"/>
  <c r="BL280" i="2"/>
  <c r="BG646" i="2"/>
  <c r="BL646" i="2" s="1"/>
  <c r="BH149" i="2"/>
  <c r="BH344" i="2"/>
  <c r="BK465" i="2"/>
  <c r="BL63" i="2"/>
  <c r="BK181" i="2"/>
  <c r="BG181" i="2"/>
  <c r="BG493" i="2"/>
  <c r="BL493" i="2" s="1"/>
  <c r="BH493" i="2"/>
  <c r="BG705" i="2"/>
  <c r="BK705" i="2" s="1"/>
  <c r="BH705" i="2"/>
  <c r="BH127" i="2"/>
  <c r="BG127" i="2"/>
  <c r="BK127" i="2" s="1"/>
  <c r="BL369" i="2"/>
  <c r="BH369" i="2"/>
  <c r="BK369" i="2"/>
  <c r="BL138" i="2"/>
  <c r="BK138" i="2"/>
  <c r="BK508" i="2"/>
  <c r="BG508" i="2"/>
  <c r="BL508" i="2"/>
  <c r="BK290" i="2"/>
  <c r="BG666" i="2"/>
  <c r="BK666" i="2" s="1"/>
  <c r="BH77" i="2"/>
  <c r="BG570" i="2"/>
  <c r="BK570" i="2" s="1"/>
  <c r="BL233" i="2"/>
  <c r="BH324" i="2"/>
  <c r="BK280" i="2"/>
  <c r="BL457" i="2"/>
  <c r="BG747" i="2"/>
  <c r="BK747" i="2" s="1"/>
  <c r="BG149" i="2"/>
  <c r="BH396" i="2"/>
  <c r="BK271" i="2"/>
  <c r="BL341" i="2"/>
  <c r="BK299" i="2"/>
  <c r="BH144" i="2"/>
  <c r="BH605" i="2"/>
  <c r="BL317" i="2"/>
  <c r="BL181" i="2"/>
  <c r="BK179" i="2"/>
  <c r="BH179" i="2"/>
  <c r="BG179" i="2"/>
  <c r="BL179" i="2"/>
  <c r="BL125" i="2"/>
  <c r="BK125" i="2"/>
  <c r="BH628" i="2"/>
  <c r="BG628" i="2"/>
  <c r="BL628" i="2" s="1"/>
  <c r="BG219" i="2"/>
  <c r="BL219" i="2" s="1"/>
  <c r="BH219" i="2"/>
  <c r="BK256" i="2"/>
  <c r="BH233" i="2"/>
  <c r="BG26" i="2"/>
  <c r="BH678" i="2"/>
  <c r="BG374" i="2"/>
  <c r="BL374" i="2" s="1"/>
  <c r="BH441" i="2"/>
  <c r="BH336" i="2"/>
  <c r="BH760" i="2"/>
  <c r="BH404" i="2"/>
  <c r="BG645" i="2"/>
  <c r="BK645" i="2" s="1"/>
  <c r="BG679" i="2"/>
  <c r="BL679" i="2" s="1"/>
  <c r="BH768" i="2"/>
  <c r="BG224" i="2"/>
  <c r="BK224" i="2" s="1"/>
  <c r="BG231" i="2"/>
  <c r="BK231" i="2" s="1"/>
  <c r="BH55" i="2"/>
  <c r="BL256" i="2"/>
  <c r="BG757" i="2"/>
  <c r="BK757" i="2" s="1"/>
  <c r="BG515" i="2"/>
  <c r="BK26" i="2"/>
  <c r="BG15" i="2"/>
  <c r="BH136" i="2"/>
  <c r="BK56" i="2"/>
  <c r="BL307" i="2"/>
  <c r="BG783" i="2"/>
  <c r="BL783" i="2" s="1"/>
  <c r="BH97" i="2"/>
  <c r="BG415" i="2"/>
  <c r="BK388" i="2"/>
  <c r="BK7" i="2"/>
  <c r="BH328" i="2"/>
  <c r="BG406" i="2"/>
  <c r="BH241" i="2"/>
  <c r="BH319" i="2"/>
  <c r="BK341" i="2"/>
  <c r="BL427" i="2"/>
  <c r="BG128" i="2"/>
  <c r="BL128" i="2" s="1"/>
  <c r="BH202" i="2"/>
  <c r="BG466" i="2"/>
  <c r="BG552" i="2"/>
  <c r="BH368" i="2"/>
  <c r="BH738" i="2"/>
  <c r="BH69" i="2"/>
  <c r="BH27" i="2"/>
  <c r="BK380" i="2"/>
  <c r="BH383" i="2"/>
  <c r="BG518" i="2"/>
  <c r="BK518" i="2" s="1"/>
  <c r="BG750" i="2"/>
  <c r="BL750" i="2" s="1"/>
  <c r="BH508" i="2"/>
  <c r="BL382" i="2"/>
  <c r="BG590" i="2"/>
  <c r="BK590" i="2" s="1"/>
  <c r="BH19" i="2"/>
  <c r="BK86" i="2"/>
  <c r="BL86" i="2"/>
  <c r="BH86" i="2"/>
  <c r="BG86" i="2"/>
  <c r="BH676" i="2"/>
  <c r="BG676" i="2"/>
  <c r="BL676" i="2" s="1"/>
  <c r="BH280" i="2"/>
  <c r="BL210" i="2"/>
  <c r="BG370" i="2"/>
  <c r="BH370" i="2"/>
  <c r="BH210" i="2"/>
  <c r="BL102" i="2"/>
  <c r="BH102" i="2"/>
  <c r="BK102" i="2"/>
  <c r="BK404" i="2"/>
  <c r="BG55" i="2"/>
  <c r="BG256" i="2"/>
  <c r="BH615" i="2"/>
  <c r="BG638" i="2"/>
  <c r="BL638" i="2" s="1"/>
  <c r="BG674" i="2"/>
  <c r="BL674" i="2" s="1"/>
  <c r="BH555" i="2"/>
  <c r="BK515" i="2"/>
  <c r="BH26" i="2"/>
  <c r="BK15" i="2"/>
  <c r="BH713" i="2"/>
  <c r="BH215" i="2"/>
  <c r="BH56" i="2"/>
  <c r="BH307" i="2"/>
  <c r="BK97" i="2"/>
  <c r="BG422" i="2"/>
  <c r="BL422" i="2" s="1"/>
  <c r="BK415" i="2"/>
  <c r="BG541" i="2"/>
  <c r="BK541" i="2" s="1"/>
  <c r="BG286" i="2"/>
  <c r="BL388" i="2"/>
  <c r="BL7" i="2"/>
  <c r="BK328" i="2"/>
  <c r="BH406" i="2"/>
  <c r="BG132" i="2"/>
  <c r="BK132" i="2" s="1"/>
  <c r="BK319" i="2"/>
  <c r="BG755" i="2"/>
  <c r="BL755" i="2" s="1"/>
  <c r="BG763" i="2"/>
  <c r="BK763" i="2" s="1"/>
  <c r="BK427" i="2"/>
  <c r="BG259" i="2"/>
  <c r="BK202" i="2"/>
  <c r="BH460" i="2"/>
  <c r="BK466" i="2"/>
  <c r="BH391" i="2"/>
  <c r="BH721" i="2"/>
  <c r="BL368" i="2"/>
  <c r="BH630" i="2"/>
  <c r="BK222" i="2"/>
  <c r="BL370" i="2"/>
  <c r="BH163" i="2"/>
  <c r="BH420" i="2"/>
  <c r="BK383" i="2"/>
  <c r="BH17" i="2"/>
  <c r="BG151" i="2"/>
  <c r="BK151" i="2" s="1"/>
  <c r="BH372" i="2"/>
  <c r="BG505" i="2"/>
  <c r="BK505" i="2" s="1"/>
  <c r="BH21" i="2"/>
  <c r="BK19" i="2"/>
  <c r="BG283" i="2"/>
  <c r="BK107" i="2"/>
  <c r="BG107" i="2"/>
  <c r="BL107" i="2"/>
  <c r="BL14" i="2"/>
  <c r="BH14" i="2"/>
  <c r="BK14" i="2"/>
  <c r="BG14" i="2"/>
  <c r="BG285" i="2"/>
  <c r="BL399" i="2"/>
  <c r="BL441" i="2"/>
  <c r="BG58" i="2"/>
  <c r="BK58" i="2" s="1"/>
  <c r="BG272" i="2"/>
  <c r="BL272" i="2" s="1"/>
  <c r="BG675" i="2"/>
  <c r="BK675" i="2" s="1"/>
  <c r="BL404" i="2"/>
  <c r="BL338" i="2"/>
  <c r="BG618" i="2"/>
  <c r="BK618" i="2" s="1"/>
  <c r="BK501" i="2"/>
  <c r="BG685" i="2"/>
  <c r="BL685" i="2" s="1"/>
  <c r="BH510" i="2"/>
  <c r="BK55" i="2"/>
  <c r="BK403" i="2"/>
  <c r="BK487" i="2"/>
  <c r="BG411" i="2"/>
  <c r="BL411" i="2" s="1"/>
  <c r="BL515" i="2"/>
  <c r="BH15" i="2"/>
  <c r="BG176" i="2"/>
  <c r="BK176" i="2" s="1"/>
  <c r="BG182" i="2"/>
  <c r="BG56" i="2"/>
  <c r="BH444" i="2"/>
  <c r="BG778" i="2"/>
  <c r="BK778" i="2" s="1"/>
  <c r="BG97" i="2"/>
  <c r="BH201" i="2"/>
  <c r="BL415" i="2"/>
  <c r="BG684" i="2"/>
  <c r="BL684" i="2" s="1"/>
  <c r="BL286" i="2"/>
  <c r="BG388" i="2"/>
  <c r="BH217" i="2"/>
  <c r="BL328" i="2"/>
  <c r="BL406" i="2"/>
  <c r="BK287" i="2"/>
  <c r="BL319" i="2"/>
  <c r="BG142" i="2"/>
  <c r="BL142" i="2" s="1"/>
  <c r="BH427" i="2"/>
  <c r="BL25" i="2"/>
  <c r="BK259" i="2"/>
  <c r="BL202" i="2"/>
  <c r="BH349" i="2"/>
  <c r="BH466" i="2"/>
  <c r="BK391" i="2"/>
  <c r="BG779" i="2"/>
  <c r="BL779" i="2" s="1"/>
  <c r="BG117" i="2"/>
  <c r="BK117" i="2" s="1"/>
  <c r="BK368" i="2"/>
  <c r="BK114" i="2"/>
  <c r="BL222" i="2"/>
  <c r="BL420" i="2"/>
  <c r="BL19" i="2"/>
  <c r="BG571" i="2"/>
  <c r="BL571" i="2" s="1"/>
  <c r="BH578" i="2"/>
  <c r="BH657" i="2"/>
  <c r="BG657" i="2"/>
  <c r="BK657" i="2" s="1"/>
  <c r="BH352" i="2"/>
  <c r="BH379" i="2"/>
  <c r="BK441" i="2"/>
  <c r="BH563" i="2"/>
  <c r="BL444" i="2"/>
  <c r="BK286" i="2"/>
  <c r="BL287" i="2"/>
  <c r="BG350" i="2"/>
  <c r="BG314" i="2"/>
  <c r="BG25" i="2"/>
  <c r="BG54" i="2"/>
  <c r="BL54" i="2" s="1"/>
  <c r="BL259" i="2"/>
  <c r="BH417" i="2"/>
  <c r="BG349" i="2"/>
  <c r="BL391" i="2"/>
  <c r="BG214" i="2"/>
  <c r="BL214" i="2" s="1"/>
  <c r="BH514" i="2"/>
  <c r="BH264" i="2"/>
  <c r="BG114" i="2"/>
  <c r="BH416" i="2"/>
  <c r="BK420" i="2"/>
  <c r="BH574" i="2"/>
  <c r="BG387" i="2"/>
  <c r="BH603" i="2"/>
  <c r="BG716" i="2"/>
  <c r="BL716" i="2" s="1"/>
  <c r="BK607" i="2"/>
  <c r="BL497" i="2"/>
  <c r="BK460" i="2"/>
  <c r="BL241" i="2"/>
  <c r="BK422" i="2"/>
  <c r="BL139" i="2"/>
  <c r="BK527" i="2"/>
  <c r="BL651" i="2"/>
  <c r="BL225" i="2"/>
  <c r="BL692" i="2"/>
  <c r="BL659" i="2"/>
  <c r="BL725" i="2"/>
  <c r="BL41" i="2"/>
  <c r="BL595" i="2"/>
  <c r="BK744" i="2"/>
  <c r="BK65" i="2"/>
  <c r="BL59" i="2"/>
  <c r="BK738" i="2"/>
  <c r="BK717" i="2"/>
  <c r="BL739" i="2"/>
  <c r="BK586" i="2"/>
  <c r="BL596" i="2"/>
  <c r="BL760" i="2"/>
  <c r="BK662" i="2"/>
  <c r="BK494" i="2"/>
  <c r="BK598" i="2"/>
  <c r="BL425" i="2"/>
  <c r="BK167" i="2"/>
  <c r="BL531" i="2"/>
  <c r="BL78" i="2"/>
  <c r="BK678" i="2"/>
  <c r="BK693" i="2"/>
  <c r="BK736" i="2"/>
  <c r="BK424" i="2"/>
  <c r="BL619" i="2"/>
  <c r="BL426" i="2"/>
  <c r="BL647" i="2"/>
  <c r="BK131" i="2"/>
  <c r="BL435" i="2"/>
  <c r="BK703" i="2"/>
  <c r="BK672" i="2"/>
  <c r="BK712" i="2"/>
  <c r="BK130" i="2"/>
  <c r="BL758" i="2"/>
  <c r="BK753" i="2"/>
  <c r="BK165" i="2"/>
  <c r="BK575" i="2"/>
  <c r="BL30" i="2"/>
  <c r="BL231" i="2"/>
  <c r="BK683" i="2"/>
  <c r="BK556" i="2"/>
  <c r="BK695" i="2"/>
  <c r="BK576" i="2"/>
  <c r="BK32" i="2"/>
  <c r="BL773" i="2"/>
  <c r="BK35" i="2"/>
  <c r="BL780" i="2"/>
  <c r="BK629" i="2"/>
  <c r="BL262" i="2"/>
  <c r="BK261" i="2"/>
  <c r="BK660" i="2"/>
  <c r="BL621" i="2"/>
  <c r="BK413" i="2"/>
  <c r="BK557" i="2"/>
  <c r="BL505" i="2"/>
  <c r="BK548" i="2"/>
  <c r="BK665" i="2"/>
  <c r="BK423" i="2"/>
  <c r="BK578" i="2"/>
  <c r="BK129" i="2"/>
  <c r="BL254" i="2"/>
  <c r="BL611" i="2"/>
  <c r="BK554" i="2"/>
  <c r="BK644" i="2"/>
  <c r="BL594" i="2"/>
  <c r="BK708" i="2"/>
  <c r="BK691" i="2"/>
  <c r="BK701" i="2"/>
  <c r="BK567" i="2"/>
  <c r="BL555" i="2"/>
  <c r="BK265" i="2"/>
  <c r="BK337" i="2"/>
  <c r="BL175" i="2"/>
  <c r="BK640" i="2"/>
  <c r="BK700" i="2"/>
  <c r="BK324" i="2"/>
  <c r="BK600" i="2"/>
  <c r="BL450" i="2"/>
  <c r="BK229" i="2"/>
  <c r="BK80" i="2"/>
  <c r="BK17" i="2"/>
  <c r="BK741" i="2"/>
  <c r="BK218" i="2"/>
  <c r="BL520" i="2"/>
  <c r="BK120" i="2"/>
  <c r="BL24" i="2"/>
  <c r="BK323" i="2"/>
  <c r="BK719" i="2"/>
  <c r="BK561" i="2"/>
  <c r="BK473" i="2"/>
  <c r="BL339" i="2"/>
  <c r="BK601" i="2"/>
  <c r="BK623" i="2"/>
  <c r="BK764" i="2"/>
  <c r="BK336" i="2"/>
  <c r="BK729" i="2"/>
  <c r="BL632" i="2"/>
  <c r="BK649" i="2"/>
  <c r="BK166" i="2"/>
  <c r="BK765" i="2"/>
  <c r="BK728" i="2"/>
  <c r="BK23" i="2"/>
  <c r="BL31" i="2"/>
  <c r="BK36" i="2"/>
  <c r="BK458" i="2"/>
  <c r="BK412" i="2"/>
  <c r="BL143" i="2"/>
  <c r="BK690" i="2"/>
  <c r="BK470" i="2"/>
  <c r="BK278" i="2"/>
  <c r="BK253" i="2"/>
  <c r="BL29" i="2"/>
  <c r="BK663" i="2"/>
  <c r="BL777" i="2"/>
  <c r="BL236" i="2"/>
  <c r="BL22" i="2"/>
  <c r="BK372" i="2"/>
  <c r="BL28" i="2"/>
  <c r="BL237" i="2"/>
  <c r="BL563" i="2"/>
  <c r="BK20" i="2"/>
  <c r="BK783" i="2"/>
  <c r="BK582" i="2"/>
  <c r="BL653" i="2"/>
  <c r="BL585" i="2"/>
  <c r="BK680" i="2"/>
  <c r="BK630" i="2"/>
  <c r="BL657" i="2"/>
  <c r="BK604" i="2"/>
  <c r="BL66" i="2"/>
  <c r="BK228" i="2"/>
  <c r="BK724" i="2"/>
  <c r="BK726" i="2"/>
  <c r="BK546" i="2"/>
  <c r="BK740" i="2"/>
  <c r="BK627" i="2"/>
  <c r="BL759" i="2"/>
  <c r="BK593" i="2"/>
  <c r="BK71" i="2"/>
  <c r="BL462" i="2"/>
  <c r="BK781" i="2"/>
  <c r="BL164" i="2"/>
  <c r="BL533" i="2"/>
  <c r="BL746" i="2"/>
  <c r="BK714" i="2"/>
  <c r="BK535" i="2"/>
  <c r="BL434" i="2"/>
  <c r="BL624" i="2"/>
  <c r="BK260" i="2"/>
  <c r="BK335" i="2"/>
  <c r="BK769" i="2"/>
  <c r="BK48" i="2"/>
  <c r="BK762" i="2"/>
  <c r="BL538" i="2"/>
  <c r="BL727" i="2"/>
  <c r="BK682" i="2"/>
  <c r="BK42" i="2"/>
  <c r="BL667" i="2"/>
  <c r="BK702" i="2"/>
  <c r="BK756" i="2"/>
  <c r="BK16" i="2"/>
  <c r="BK540" i="2"/>
  <c r="BL688" i="2"/>
  <c r="BL277" i="2"/>
  <c r="BL69" i="2"/>
  <c r="BL655" i="2"/>
  <c r="BK571" i="2"/>
  <c r="BL509" i="2"/>
  <c r="BL565" i="2"/>
  <c r="BL60" i="2"/>
  <c r="BK543" i="2"/>
  <c r="BK723" i="2"/>
  <c r="BK635" i="2"/>
  <c r="BK732" i="2"/>
  <c r="BK279" i="2"/>
  <c r="BL33" i="2"/>
  <c r="BK699" i="2"/>
  <c r="BL615" i="2"/>
  <c r="BL447" i="2"/>
  <c r="BK217" i="2"/>
  <c r="BK568" i="2"/>
  <c r="BK581" i="2"/>
  <c r="BL639" i="2"/>
  <c r="BK613" i="2"/>
  <c r="BL749" i="2"/>
  <c r="BK528" i="2"/>
  <c r="BL553" i="2"/>
  <c r="BL721" i="2"/>
  <c r="BL230" i="2"/>
  <c r="BK539" i="2"/>
  <c r="BL671" i="2"/>
  <c r="BK10" i="2"/>
  <c r="BL697" i="2"/>
  <c r="BK767" i="2"/>
  <c r="BK81" i="2"/>
  <c r="BL577" i="2"/>
  <c r="BK734" i="2"/>
  <c r="BK754" i="2"/>
  <c r="BL754" i="2"/>
  <c r="BK612" i="2"/>
  <c r="BK144" i="2"/>
  <c r="BK597" i="2"/>
  <c r="BK499" i="2"/>
  <c r="BK704" i="2"/>
  <c r="BK706" i="2"/>
  <c r="BK57" i="2"/>
  <c r="BL57" i="2"/>
  <c r="BK752" i="2"/>
  <c r="BK227" i="2"/>
  <c r="BL227" i="2"/>
  <c r="BL242" i="2"/>
  <c r="BK609" i="2"/>
  <c r="BK213" i="2"/>
  <c r="BL213" i="2"/>
  <c r="BK637" i="2"/>
  <c r="BK656" i="2"/>
  <c r="BL656" i="2"/>
  <c r="BK547" i="2"/>
  <c r="BK250" i="2"/>
  <c r="BK603" i="2"/>
  <c r="BL715" i="2"/>
  <c r="BK771" i="2"/>
  <c r="BK722" i="2"/>
  <c r="BK698" i="2"/>
  <c r="BK549" i="2"/>
  <c r="BL775" i="2"/>
  <c r="BK551" i="2"/>
  <c r="BK689" i="2"/>
  <c r="BL92" i="2"/>
  <c r="BK92" i="2"/>
  <c r="BK559" i="2"/>
  <c r="BK616" i="2"/>
  <c r="BL18" i="2"/>
  <c r="BK116" i="2"/>
  <c r="BL116" i="2"/>
  <c r="BL770" i="2"/>
  <c r="BK673" i="2"/>
  <c r="BL673" i="2"/>
  <c r="BK243" i="2"/>
  <c r="BL713" i="2"/>
  <c r="BK748" i="2"/>
  <c r="BK591" i="2"/>
  <c r="BK626" i="2"/>
  <c r="BK608" i="2"/>
  <c r="BL608" i="2"/>
  <c r="BL496" i="2"/>
  <c r="BK768" i="2"/>
  <c r="BK631" i="2"/>
  <c r="BK710" i="2"/>
  <c r="BK544" i="2"/>
  <c r="BK566" i="2"/>
  <c r="BK642" i="2"/>
  <c r="BL21" i="2"/>
  <c r="BK643" i="2"/>
  <c r="BK558" i="2"/>
  <c r="BL118" i="2"/>
  <c r="BL617" i="2"/>
  <c r="BK495" i="2"/>
  <c r="BK82" i="2"/>
  <c r="BL745" i="2"/>
  <c r="BL550" i="2"/>
  <c r="BK264" i="2"/>
  <c r="BK152" i="2"/>
  <c r="BK273" i="2"/>
  <c r="BL606" i="2"/>
  <c r="BL625" i="2"/>
  <c r="BL448" i="2"/>
  <c r="BK163" i="2"/>
  <c r="BK449" i="2"/>
  <c r="BK634" i="2"/>
  <c r="BL670" i="2"/>
  <c r="BK684" i="2"/>
  <c r="BK584" i="2"/>
  <c r="BK652" i="2"/>
  <c r="BK545" i="2"/>
  <c r="BK226" i="2"/>
  <c r="BK574" i="2"/>
  <c r="BK782" i="2"/>
  <c r="BL707" i="2"/>
  <c r="BK40" i="2"/>
  <c r="BK658" i="2"/>
  <c r="BK676" i="2"/>
  <c r="BK53" i="2"/>
  <c r="BK677" i="2"/>
  <c r="BK661" i="2"/>
  <c r="BK641" i="2"/>
  <c r="BK77" i="2"/>
  <c r="BK737" i="2"/>
  <c r="BK614" i="2"/>
  <c r="BK730" i="2"/>
  <c r="BL347" i="2"/>
  <c r="BK411" i="2"/>
  <c r="BL733" i="2"/>
  <c r="BK718" i="2"/>
  <c r="BL751" i="2"/>
  <c r="BK620" i="2"/>
  <c r="BL599" i="2"/>
  <c r="BK776" i="2"/>
  <c r="BK461" i="2"/>
  <c r="BK774" i="2"/>
  <c r="BL215" i="2"/>
  <c r="BK523" i="2"/>
  <c r="BL526" i="2"/>
  <c r="BK696" i="2"/>
  <c r="BK534" i="2"/>
  <c r="BK654" i="2"/>
  <c r="BK743" i="2"/>
  <c r="BK668" i="2"/>
  <c r="BL115" i="2"/>
  <c r="BK84" i="2"/>
  <c r="BL605" i="2"/>
  <c r="BK238" i="2"/>
  <c r="BK592" i="2"/>
  <c r="BK471" i="2"/>
  <c r="BL590" i="2"/>
  <c r="BK720" i="2"/>
  <c r="BK266" i="2"/>
  <c r="BK500" i="2"/>
  <c r="BL778" i="2" l="1"/>
  <c r="BK622" i="2"/>
  <c r="BL666" i="2"/>
  <c r="BL541" i="2"/>
  <c r="BL224" i="2"/>
  <c r="BK128" i="2"/>
  <c r="BL46" i="2"/>
  <c r="BL275" i="2"/>
  <c r="BL437" i="2"/>
  <c r="BK276" i="2"/>
  <c r="BK542" i="2"/>
  <c r="BL12" i="2"/>
  <c r="BL645" i="2"/>
  <c r="BL127" i="2"/>
  <c r="BK212" i="2"/>
  <c r="BK638" i="2"/>
  <c r="BK219" i="2"/>
  <c r="BK272" i="2"/>
  <c r="BK446" i="2"/>
  <c r="BK664" i="2"/>
  <c r="BL570" i="2"/>
  <c r="BL67" i="2"/>
  <c r="BK168" i="2"/>
  <c r="BK11" i="2"/>
  <c r="BL711" i="2"/>
  <c r="BK142" i="2"/>
  <c r="BK573" i="2"/>
  <c r="BK119" i="2"/>
  <c r="BL516" i="2"/>
  <c r="BL618" i="2"/>
  <c r="BL438" i="2"/>
  <c r="BK373" i="2"/>
  <c r="BL472" i="2"/>
  <c r="BK156" i="2"/>
  <c r="BL766" i="2"/>
  <c r="BL459" i="2"/>
  <c r="BK628" i="2"/>
  <c r="BK646" i="2"/>
  <c r="BK674" i="2"/>
  <c r="BK610" i="2"/>
  <c r="BK648" i="2"/>
  <c r="BL633" i="2"/>
  <c r="BK498" i="2"/>
  <c r="BK79" i="2"/>
  <c r="BK248" i="2"/>
  <c r="BK267" i="2"/>
  <c r="BL709" i="2"/>
  <c r="BK52" i="2"/>
  <c r="BL694" i="2"/>
  <c r="BK602" i="2"/>
  <c r="BK650" i="2"/>
  <c r="BL560" i="2"/>
  <c r="BL47" i="2"/>
  <c r="BK249" i="2"/>
  <c r="BK255" i="2"/>
  <c r="BK679" i="2"/>
  <c r="BL263" i="2"/>
  <c r="BK410" i="2"/>
  <c r="BL274" i="2"/>
  <c r="BK735" i="2"/>
  <c r="BK772" i="2"/>
  <c r="BL731" i="2"/>
  <c r="BL681" i="2"/>
  <c r="BL675" i="2"/>
  <c r="BK685" i="2"/>
  <c r="BK750" i="2"/>
  <c r="BK72" i="2"/>
  <c r="BK214" i="2"/>
  <c r="BL742" i="2"/>
  <c r="BL155" i="2"/>
  <c r="BL757" i="2"/>
  <c r="BL763" i="2"/>
  <c r="BK70" i="2"/>
  <c r="BK755" i="2"/>
  <c r="BL761" i="2"/>
  <c r="BL636" i="2"/>
  <c r="BK493" i="2"/>
  <c r="BK779" i="2"/>
  <c r="BL669" i="2"/>
  <c r="BL216" i="2"/>
  <c r="BK64" i="2"/>
  <c r="BL151" i="2"/>
  <c r="BK54" i="2"/>
  <c r="BK374" i="2"/>
  <c r="BL176" i="2"/>
  <c r="BL747" i="2"/>
  <c r="BL132" i="2"/>
  <c r="BL375" i="2"/>
  <c r="BL705" i="2"/>
  <c r="BK716" i="2"/>
  <c r="BL518" i="2"/>
  <c r="BL58" i="2"/>
  <c r="BK524" i="2"/>
  <c r="BL117" i="2"/>
</calcChain>
</file>

<file path=xl/comments1.xml><?xml version="1.0" encoding="utf-8"?>
<comments xmlns="http://schemas.openxmlformats.org/spreadsheetml/2006/main">
  <authors>
    <author>localadmin1</author>
  </authors>
  <commentList>
    <comment ref="BC2" authorId="0">
      <text>
        <r>
          <rPr>
            <b/>
            <sz val="9"/>
            <color indexed="81"/>
            <rFont val="Tahoma"/>
            <family val="2"/>
          </rPr>
          <t>dbhbarton:</t>
        </r>
        <r>
          <rPr>
            <sz val="9"/>
            <color indexed="81"/>
            <rFont val="Tahoma"/>
            <family val="2"/>
          </rPr>
          <t xml:space="preserve">
Some settling of materials (especially foam) was occuring, leading to slight long-term trends. To eliminate these, the first 15 results are omitted from averages and stdevs.</t>
        </r>
      </text>
    </comment>
  </commentList>
</comments>
</file>

<file path=xl/sharedStrings.xml><?xml version="1.0" encoding="utf-8"?>
<sst xmlns="http://schemas.openxmlformats.org/spreadsheetml/2006/main" count="1544" uniqueCount="26">
  <si>
    <t>FSM13ab</t>
  </si>
  <si>
    <t>FSM10ab</t>
  </si>
  <si>
    <t>Paper (1 layer)</t>
  </si>
  <si>
    <t>Opaque plastic (1 layer)</t>
  </si>
  <si>
    <t>FSM8ab</t>
  </si>
  <si>
    <t>STDEV</t>
  </si>
  <si>
    <t>AVERAGE</t>
  </si>
  <si>
    <t>FROM</t>
  </si>
  <si>
    <t>Low density foam (3 layers)</t>
  </si>
  <si>
    <t>Yeast in stationary phase</t>
  </si>
  <si>
    <t>FSM15ab</t>
  </si>
  <si>
    <t>Paper (2 layers)</t>
  </si>
  <si>
    <t>Opaque plastic (2 layers)</t>
  </si>
  <si>
    <t>FSM14ab</t>
  </si>
  <si>
    <t>FSM20ab</t>
  </si>
  <si>
    <t>Artificial spots version 2</t>
  </si>
  <si>
    <t>FSM21ab</t>
  </si>
  <si>
    <t>FS4+FS4 1mm apart</t>
  </si>
  <si>
    <t>LOG10(STDEV)</t>
  </si>
  <si>
    <t>INRANGE?</t>
  </si>
  <si>
    <t>FSM22ab</t>
  </si>
  <si>
    <t>Yeast in stationary phase 2</t>
  </si>
  <si>
    <t>FS4+FS5 together</t>
  </si>
  <si>
    <t>y=(log10(x))+4</t>
  </si>
  <si>
    <t>Artificial spots (woodglue etc)</t>
  </si>
  <si>
    <t>Yeast in stationary phase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7"/>
          <c:order val="0"/>
          <c:tx>
            <c:strRef>
              <c:f>'STANDARD DEVIATION'!$B$590</c:f>
              <c:strCache>
                <c:ptCount val="1"/>
                <c:pt idx="0">
                  <c:v>Yeast in stationary phas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590:$BD$685</c:f>
              <c:numCache>
                <c:formatCode>General</c:formatCode>
                <c:ptCount val="96"/>
                <c:pt idx="0">
                  <c:v>2.482453652025305E-2</c:v>
                </c:pt>
                <c:pt idx="1">
                  <c:v>2.2595071969589431E-2</c:v>
                </c:pt>
                <c:pt idx="2">
                  <c:v>2.7029408820328855E-2</c:v>
                </c:pt>
                <c:pt idx="3">
                  <c:v>3.3263271945258195E-2</c:v>
                </c:pt>
                <c:pt idx="4">
                  <c:v>1.93150287634902E-2</c:v>
                </c:pt>
                <c:pt idx="5">
                  <c:v>2.4981287114205181E-2</c:v>
                </c:pt>
                <c:pt idx="6">
                  <c:v>2.5206314401639267E-2</c:v>
                </c:pt>
                <c:pt idx="7">
                  <c:v>1.8726692852986185E-2</c:v>
                </c:pt>
                <c:pt idx="8">
                  <c:v>2.3299686224309103E-2</c:v>
                </c:pt>
                <c:pt idx="9">
                  <c:v>2.6409951014817142E-2</c:v>
                </c:pt>
                <c:pt idx="10">
                  <c:v>2.5094407291484783E-2</c:v>
                </c:pt>
                <c:pt idx="11">
                  <c:v>3.398607277778859E-2</c:v>
                </c:pt>
                <c:pt idx="12">
                  <c:v>2.4918369923890835E-2</c:v>
                </c:pt>
                <c:pt idx="13">
                  <c:v>2.3199066556127412E-2</c:v>
                </c:pt>
                <c:pt idx="14">
                  <c:v>2.4037759162330821E-2</c:v>
                </c:pt>
                <c:pt idx="15">
                  <c:v>2.4058579769059545E-2</c:v>
                </c:pt>
                <c:pt idx="16">
                  <c:v>1.9271254772437671E-2</c:v>
                </c:pt>
                <c:pt idx="17">
                  <c:v>2.3833319308138718E-2</c:v>
                </c:pt>
                <c:pt idx="18">
                  <c:v>2.3742477977334198E-2</c:v>
                </c:pt>
                <c:pt idx="19">
                  <c:v>2.420150179380675E-2</c:v>
                </c:pt>
                <c:pt idx="20">
                  <c:v>2.2860539926132233E-2</c:v>
                </c:pt>
                <c:pt idx="21">
                  <c:v>1.6340176809057534E-2</c:v>
                </c:pt>
                <c:pt idx="22">
                  <c:v>1.7579632982469194E-2</c:v>
                </c:pt>
                <c:pt idx="23">
                  <c:v>2.8592098573562888E-2</c:v>
                </c:pt>
                <c:pt idx="24">
                  <c:v>2.6648087260098988E-2</c:v>
                </c:pt>
                <c:pt idx="25">
                  <c:v>1.826408884057645E-2</c:v>
                </c:pt>
                <c:pt idx="26">
                  <c:v>1.5350991537241865E-2</c:v>
                </c:pt>
                <c:pt idx="27">
                  <c:v>2.4189867661460869E-2</c:v>
                </c:pt>
                <c:pt idx="28">
                  <c:v>2.2096392344042228E-2</c:v>
                </c:pt>
                <c:pt idx="29">
                  <c:v>2.2520844872728724E-2</c:v>
                </c:pt>
                <c:pt idx="30">
                  <c:v>1.6255285888834181E-2</c:v>
                </c:pt>
                <c:pt idx="31">
                  <c:v>1.9207151591761538E-2</c:v>
                </c:pt>
                <c:pt idx="32">
                  <c:v>1.8877754459823301E-2</c:v>
                </c:pt>
                <c:pt idx="33">
                  <c:v>1.5699695977359346E-2</c:v>
                </c:pt>
                <c:pt idx="34">
                  <c:v>1.867802735522019E-2</c:v>
                </c:pt>
                <c:pt idx="35">
                  <c:v>2.384532193431789E-2</c:v>
                </c:pt>
                <c:pt idx="36">
                  <c:v>2.4352476449915672E-2</c:v>
                </c:pt>
                <c:pt idx="37">
                  <c:v>1.6380095525111112E-2</c:v>
                </c:pt>
                <c:pt idx="38">
                  <c:v>1.8558967118463297E-2</c:v>
                </c:pt>
                <c:pt idx="39">
                  <c:v>2.2764487307052182E-2</c:v>
                </c:pt>
                <c:pt idx="40">
                  <c:v>2.8709355778973829E-2</c:v>
                </c:pt>
                <c:pt idx="41">
                  <c:v>2.1052071097138903E-2</c:v>
                </c:pt>
                <c:pt idx="42">
                  <c:v>2.0868997149283631E-2</c:v>
                </c:pt>
                <c:pt idx="43">
                  <c:v>1.9023375713301031E-2</c:v>
                </c:pt>
                <c:pt idx="44">
                  <c:v>2.4155279534953961E-2</c:v>
                </c:pt>
                <c:pt idx="45">
                  <c:v>1.8305161599299527E-2</c:v>
                </c:pt>
                <c:pt idx="46">
                  <c:v>1.886722158719107E-2</c:v>
                </c:pt>
                <c:pt idx="47">
                  <c:v>2.6571654196204813E-2</c:v>
                </c:pt>
                <c:pt idx="48">
                  <c:v>2.2302431566569404E-2</c:v>
                </c:pt>
                <c:pt idx="49">
                  <c:v>2.1365614800382404E-2</c:v>
                </c:pt>
                <c:pt idx="50">
                  <c:v>1.9423499152514498E-2</c:v>
                </c:pt>
                <c:pt idx="51">
                  <c:v>2.4896031879826631E-2</c:v>
                </c:pt>
                <c:pt idx="52">
                  <c:v>2.5565127574474579E-2</c:v>
                </c:pt>
                <c:pt idx="53">
                  <c:v>2.0858039580124759E-2</c:v>
                </c:pt>
                <c:pt idx="54">
                  <c:v>1.7316657837338632E-2</c:v>
                </c:pt>
                <c:pt idx="55">
                  <c:v>2.0910022525497351E-2</c:v>
                </c:pt>
                <c:pt idx="56">
                  <c:v>2.1691689149332276E-2</c:v>
                </c:pt>
                <c:pt idx="57">
                  <c:v>1.4331302051362797E-2</c:v>
                </c:pt>
                <c:pt idx="58">
                  <c:v>1.8255477824155562E-2</c:v>
                </c:pt>
                <c:pt idx="59">
                  <c:v>3.6500761359620028E-2</c:v>
                </c:pt>
                <c:pt idx="60">
                  <c:v>2.3490714060215835E-2</c:v>
                </c:pt>
                <c:pt idx="61">
                  <c:v>2.407609435368889E-2</c:v>
                </c:pt>
                <c:pt idx="62">
                  <c:v>2.2679701804688254E-2</c:v>
                </c:pt>
                <c:pt idx="63">
                  <c:v>1.9794683523570684E-2</c:v>
                </c:pt>
                <c:pt idx="64">
                  <c:v>1.8381006364124434E-2</c:v>
                </c:pt>
                <c:pt idx="65">
                  <c:v>1.9893573980416038E-2</c:v>
                </c:pt>
                <c:pt idx="66">
                  <c:v>1.8063971291593924E-2</c:v>
                </c:pt>
                <c:pt idx="67">
                  <c:v>2.2790257759391284E-2</c:v>
                </c:pt>
                <c:pt idx="68">
                  <c:v>2.5570660708625209E-2</c:v>
                </c:pt>
                <c:pt idx="69">
                  <c:v>1.8349495447921121E-2</c:v>
                </c:pt>
                <c:pt idx="70">
                  <c:v>2.1428471204247374E-2</c:v>
                </c:pt>
                <c:pt idx="71">
                  <c:v>2.4923547638543701E-2</c:v>
                </c:pt>
                <c:pt idx="72">
                  <c:v>2.7682191891162788E-2</c:v>
                </c:pt>
                <c:pt idx="73">
                  <c:v>1.933756000354633E-2</c:v>
                </c:pt>
                <c:pt idx="74">
                  <c:v>1.5650396939686503E-2</c:v>
                </c:pt>
                <c:pt idx="75">
                  <c:v>1.6628288137585129E-2</c:v>
                </c:pt>
                <c:pt idx="76">
                  <c:v>2.1372621298672512E-2</c:v>
                </c:pt>
                <c:pt idx="77">
                  <c:v>2.1591057127874919E-2</c:v>
                </c:pt>
                <c:pt idx="78">
                  <c:v>2.0638469831234841E-2</c:v>
                </c:pt>
                <c:pt idx="79">
                  <c:v>1.7860032371261839E-2</c:v>
                </c:pt>
                <c:pt idx="80">
                  <c:v>2.4927180332475044E-2</c:v>
                </c:pt>
                <c:pt idx="81">
                  <c:v>1.8170813239409868E-2</c:v>
                </c:pt>
                <c:pt idx="82">
                  <c:v>3.0158947276725967E-2</c:v>
                </c:pt>
                <c:pt idx="83">
                  <c:v>2.2303604110154963E-2</c:v>
                </c:pt>
                <c:pt idx="84">
                  <c:v>3.5218002462930664E-2</c:v>
                </c:pt>
                <c:pt idx="85">
                  <c:v>3.0033482156089843E-2</c:v>
                </c:pt>
                <c:pt idx="86">
                  <c:v>2.5918911365768349E-2</c:v>
                </c:pt>
                <c:pt idx="87">
                  <c:v>2.706907659235951E-2</c:v>
                </c:pt>
                <c:pt idx="88">
                  <c:v>3.2010155426366933E-2</c:v>
                </c:pt>
                <c:pt idx="89">
                  <c:v>2.5805940297184461E-2</c:v>
                </c:pt>
                <c:pt idx="90">
                  <c:v>2.6551051190635222E-2</c:v>
                </c:pt>
                <c:pt idx="91">
                  <c:v>3.0730945999379932E-2</c:v>
                </c:pt>
                <c:pt idx="92">
                  <c:v>2.8711235466569639E-2</c:v>
                </c:pt>
                <c:pt idx="93">
                  <c:v>2.9210929518954789E-2</c:v>
                </c:pt>
                <c:pt idx="94">
                  <c:v>2.6564145292594141E-2</c:v>
                </c:pt>
                <c:pt idx="95">
                  <c:v>3.8611692616650331E-2</c:v>
                </c:pt>
              </c:numCache>
            </c:numRef>
          </c:xVal>
          <c:yVal>
            <c:numRef>
              <c:f>'STANDARD DEVIATION'!$BE$590:$BE$685</c:f>
              <c:numCache>
                <c:formatCode>General</c:formatCode>
                <c:ptCount val="96"/>
                <c:pt idx="0">
                  <c:v>2.7906057142857144</c:v>
                </c:pt>
                <c:pt idx="1">
                  <c:v>2.7649485714285715</c:v>
                </c:pt>
                <c:pt idx="2">
                  <c:v>2.7710400000000002</c:v>
                </c:pt>
                <c:pt idx="3">
                  <c:v>2.8059942857142857</c:v>
                </c:pt>
                <c:pt idx="4">
                  <c:v>2.6811714285714281</c:v>
                </c:pt>
                <c:pt idx="5">
                  <c:v>2.7358999999999991</c:v>
                </c:pt>
                <c:pt idx="6">
                  <c:v>2.8074371428571427</c:v>
                </c:pt>
                <c:pt idx="7">
                  <c:v>2.7007542857142859</c:v>
                </c:pt>
                <c:pt idx="8">
                  <c:v>2.7318142857142855</c:v>
                </c:pt>
                <c:pt idx="9">
                  <c:v>2.7405914285714283</c:v>
                </c:pt>
                <c:pt idx="10">
                  <c:v>2.7645314285714289</c:v>
                </c:pt>
                <c:pt idx="11">
                  <c:v>2.8837257142857147</c:v>
                </c:pt>
                <c:pt idx="12">
                  <c:v>2.7164314285714277</c:v>
                </c:pt>
                <c:pt idx="13">
                  <c:v>2.6220485714285715</c:v>
                </c:pt>
                <c:pt idx="14">
                  <c:v>2.6888714285714284</c:v>
                </c:pt>
                <c:pt idx="15">
                  <c:v>2.6642342857142851</c:v>
                </c:pt>
                <c:pt idx="16">
                  <c:v>2.6087142857142855</c:v>
                </c:pt>
                <c:pt idx="17">
                  <c:v>2.6613628571428567</c:v>
                </c:pt>
                <c:pt idx="18">
                  <c:v>2.7132342857142859</c:v>
                </c:pt>
                <c:pt idx="19">
                  <c:v>2.6484285714285707</c:v>
                </c:pt>
                <c:pt idx="20">
                  <c:v>2.6644428571428569</c:v>
                </c:pt>
                <c:pt idx="21">
                  <c:v>2.5918457142857139</c:v>
                </c:pt>
                <c:pt idx="22">
                  <c:v>2.6039942857142857</c:v>
                </c:pt>
                <c:pt idx="23">
                  <c:v>2.8537885714285713</c:v>
                </c:pt>
                <c:pt idx="24">
                  <c:v>2.7793342857142855</c:v>
                </c:pt>
                <c:pt idx="25">
                  <c:v>2.5283799999999998</c:v>
                </c:pt>
                <c:pt idx="26">
                  <c:v>2.6021000000000001</c:v>
                </c:pt>
                <c:pt idx="27">
                  <c:v>2.6919828571428579</c:v>
                </c:pt>
                <c:pt idx="28">
                  <c:v>2.6379057142857145</c:v>
                </c:pt>
                <c:pt idx="29">
                  <c:v>2.6254085714285709</c:v>
                </c:pt>
                <c:pt idx="30">
                  <c:v>2.6534457142857146</c:v>
                </c:pt>
                <c:pt idx="31">
                  <c:v>2.6264942857142848</c:v>
                </c:pt>
                <c:pt idx="32">
                  <c:v>2.6760457142857144</c:v>
                </c:pt>
                <c:pt idx="33">
                  <c:v>2.5856885714285713</c:v>
                </c:pt>
                <c:pt idx="34">
                  <c:v>2.6164200000000002</c:v>
                </c:pt>
                <c:pt idx="35">
                  <c:v>2.8065057142857142</c:v>
                </c:pt>
                <c:pt idx="36">
                  <c:v>2.7121428571428572</c:v>
                </c:pt>
                <c:pt idx="37">
                  <c:v>2.58812</c:v>
                </c:pt>
                <c:pt idx="38">
                  <c:v>2.6398942857142855</c:v>
                </c:pt>
                <c:pt idx="39">
                  <c:v>2.638440000000001</c:v>
                </c:pt>
                <c:pt idx="40">
                  <c:v>2.7378371428571429</c:v>
                </c:pt>
                <c:pt idx="41">
                  <c:v>2.6029028571428579</c:v>
                </c:pt>
                <c:pt idx="42">
                  <c:v>2.6356285714285712</c:v>
                </c:pt>
                <c:pt idx="43">
                  <c:v>2.6858999999999997</c:v>
                </c:pt>
                <c:pt idx="44">
                  <c:v>2.7876199999999991</c:v>
                </c:pt>
                <c:pt idx="45">
                  <c:v>2.6492399999999998</c:v>
                </c:pt>
                <c:pt idx="46">
                  <c:v>2.5899828571428563</c:v>
                </c:pt>
                <c:pt idx="47">
                  <c:v>2.7758314285714283</c:v>
                </c:pt>
                <c:pt idx="48">
                  <c:v>2.7293914285714287</c:v>
                </c:pt>
                <c:pt idx="49">
                  <c:v>2.6655142857142846</c:v>
                </c:pt>
                <c:pt idx="50">
                  <c:v>2.5904342857142861</c:v>
                </c:pt>
                <c:pt idx="51">
                  <c:v>2.648862857142857</c:v>
                </c:pt>
                <c:pt idx="52">
                  <c:v>2.6280885714285711</c:v>
                </c:pt>
                <c:pt idx="53">
                  <c:v>2.6505571428571431</c:v>
                </c:pt>
                <c:pt idx="54">
                  <c:v>2.5432571428571431</c:v>
                </c:pt>
                <c:pt idx="55">
                  <c:v>2.695248571428571</c:v>
                </c:pt>
                <c:pt idx="56">
                  <c:v>2.6000657142857144</c:v>
                </c:pt>
                <c:pt idx="57">
                  <c:v>2.5568714285714287</c:v>
                </c:pt>
                <c:pt idx="58">
                  <c:v>2.6992600000000002</c:v>
                </c:pt>
                <c:pt idx="59">
                  <c:v>2.8597171428571428</c:v>
                </c:pt>
                <c:pt idx="60">
                  <c:v>2.7079600000000004</c:v>
                </c:pt>
                <c:pt idx="61">
                  <c:v>2.7233857142857154</c:v>
                </c:pt>
                <c:pt idx="62">
                  <c:v>2.6433771428571426</c:v>
                </c:pt>
                <c:pt idx="63">
                  <c:v>2.6653857142857142</c:v>
                </c:pt>
                <c:pt idx="64">
                  <c:v>2.6378914285714288</c:v>
                </c:pt>
                <c:pt idx="65">
                  <c:v>2.657742857142857</c:v>
                </c:pt>
                <c:pt idx="66">
                  <c:v>2.6103000000000005</c:v>
                </c:pt>
                <c:pt idx="67">
                  <c:v>2.7027657142857144</c:v>
                </c:pt>
                <c:pt idx="68">
                  <c:v>2.6818685714285717</c:v>
                </c:pt>
                <c:pt idx="69">
                  <c:v>2.6271314285714289</c:v>
                </c:pt>
                <c:pt idx="70">
                  <c:v>2.6144342857142857</c:v>
                </c:pt>
                <c:pt idx="71">
                  <c:v>2.7888971428571425</c:v>
                </c:pt>
                <c:pt idx="72">
                  <c:v>2.7292914285714289</c:v>
                </c:pt>
                <c:pt idx="73">
                  <c:v>2.6099228571428577</c:v>
                </c:pt>
                <c:pt idx="74">
                  <c:v>2.5132485714285715</c:v>
                </c:pt>
                <c:pt idx="75">
                  <c:v>2.650705714285714</c:v>
                </c:pt>
                <c:pt idx="76">
                  <c:v>2.66126</c:v>
                </c:pt>
                <c:pt idx="77">
                  <c:v>2.6747485714285717</c:v>
                </c:pt>
                <c:pt idx="78">
                  <c:v>2.6119342857142862</c:v>
                </c:pt>
                <c:pt idx="79">
                  <c:v>2.6237571428571429</c:v>
                </c:pt>
                <c:pt idx="80">
                  <c:v>2.6689542857142858</c:v>
                </c:pt>
                <c:pt idx="81">
                  <c:v>2.6673485714285716</c:v>
                </c:pt>
                <c:pt idx="82">
                  <c:v>2.7354714285714281</c:v>
                </c:pt>
                <c:pt idx="83">
                  <c:v>2.7054571428571426</c:v>
                </c:pt>
                <c:pt idx="84">
                  <c:v>2.8382771428571423</c:v>
                </c:pt>
                <c:pt idx="85">
                  <c:v>2.7297371428571431</c:v>
                </c:pt>
                <c:pt idx="86">
                  <c:v>2.6902942857142862</c:v>
                </c:pt>
                <c:pt idx="87">
                  <c:v>2.6826742857142851</c:v>
                </c:pt>
                <c:pt idx="88">
                  <c:v>2.7791371428571416</c:v>
                </c:pt>
                <c:pt idx="89">
                  <c:v>2.7472857142857139</c:v>
                </c:pt>
                <c:pt idx="90">
                  <c:v>2.7436142857142856</c:v>
                </c:pt>
                <c:pt idx="91">
                  <c:v>2.7412314285714285</c:v>
                </c:pt>
                <c:pt idx="92">
                  <c:v>2.7408714285714284</c:v>
                </c:pt>
                <c:pt idx="93">
                  <c:v>2.701542857142857</c:v>
                </c:pt>
                <c:pt idx="94">
                  <c:v>2.7330971428571429</c:v>
                </c:pt>
                <c:pt idx="95">
                  <c:v>2.866011428571428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STANDARD DEVIATION'!$B$688</c:f>
              <c:strCache>
                <c:ptCount val="1"/>
                <c:pt idx="0">
                  <c:v>Yeast in stationary phase (2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688:$BD$783</c:f>
              <c:numCache>
                <c:formatCode>General</c:formatCode>
                <c:ptCount val="96"/>
                <c:pt idx="0">
                  <c:v>4.0212460337394833E-2</c:v>
                </c:pt>
                <c:pt idx="1">
                  <c:v>3.1722178176085164E-2</c:v>
                </c:pt>
                <c:pt idx="2">
                  <c:v>4.3315131751565324E-2</c:v>
                </c:pt>
                <c:pt idx="3">
                  <c:v>3.314107786443897E-2</c:v>
                </c:pt>
                <c:pt idx="4">
                  <c:v>3.156918426183964E-2</c:v>
                </c:pt>
                <c:pt idx="5">
                  <c:v>3.3848675110300645E-2</c:v>
                </c:pt>
                <c:pt idx="6">
                  <c:v>3.5962245609023009E-2</c:v>
                </c:pt>
                <c:pt idx="7">
                  <c:v>2.7842037317998253E-2</c:v>
                </c:pt>
                <c:pt idx="8">
                  <c:v>2.6713653387564307E-2</c:v>
                </c:pt>
                <c:pt idx="9">
                  <c:v>3.5104019976170762E-2</c:v>
                </c:pt>
                <c:pt idx="10">
                  <c:v>5.8650866729036723E-2</c:v>
                </c:pt>
                <c:pt idx="11">
                  <c:v>4.1523481258178709E-2</c:v>
                </c:pt>
                <c:pt idx="12">
                  <c:v>4.4073350243437032E-2</c:v>
                </c:pt>
                <c:pt idx="13">
                  <c:v>2.1161763123317388E-2</c:v>
                </c:pt>
                <c:pt idx="14">
                  <c:v>3.0320757789692142E-2</c:v>
                </c:pt>
                <c:pt idx="15">
                  <c:v>3.5264169212560495E-2</c:v>
                </c:pt>
                <c:pt idx="16">
                  <c:v>2.8926608959267124E-2</c:v>
                </c:pt>
                <c:pt idx="17">
                  <c:v>2.6511167141287442E-2</c:v>
                </c:pt>
                <c:pt idx="18">
                  <c:v>3.0330847098528034E-2</c:v>
                </c:pt>
                <c:pt idx="19">
                  <c:v>3.3066145320955621E-2</c:v>
                </c:pt>
                <c:pt idx="20">
                  <c:v>2.5912118121570436E-2</c:v>
                </c:pt>
                <c:pt idx="21">
                  <c:v>2.3743204246671527E-2</c:v>
                </c:pt>
                <c:pt idx="22">
                  <c:v>2.4139949106349468E-2</c:v>
                </c:pt>
                <c:pt idx="23">
                  <c:v>4.8837355175154605E-2</c:v>
                </c:pt>
                <c:pt idx="24">
                  <c:v>3.4013798979361409E-2</c:v>
                </c:pt>
                <c:pt idx="25">
                  <c:v>2.1673184453830239E-2</c:v>
                </c:pt>
                <c:pt idx="26">
                  <c:v>3.0601378010384594E-2</c:v>
                </c:pt>
                <c:pt idx="27">
                  <c:v>2.6950221776109975E-2</c:v>
                </c:pt>
                <c:pt idx="28">
                  <c:v>2.5067498794221977E-2</c:v>
                </c:pt>
                <c:pt idx="29">
                  <c:v>3.7172866222465004E-2</c:v>
                </c:pt>
                <c:pt idx="30">
                  <c:v>3.3648111563127941E-2</c:v>
                </c:pt>
                <c:pt idx="31">
                  <c:v>2.8243247724311141E-2</c:v>
                </c:pt>
                <c:pt idx="32">
                  <c:v>3.4413378774184079E-2</c:v>
                </c:pt>
                <c:pt idx="33">
                  <c:v>2.4770559918085463E-2</c:v>
                </c:pt>
                <c:pt idx="34">
                  <c:v>3.2540208353110875E-2</c:v>
                </c:pt>
                <c:pt idx="35">
                  <c:v>4.0057468171397485E-2</c:v>
                </c:pt>
                <c:pt idx="36">
                  <c:v>4.476273247342475E-2</c:v>
                </c:pt>
                <c:pt idx="37">
                  <c:v>2.1524214622746451E-2</c:v>
                </c:pt>
                <c:pt idx="38">
                  <c:v>2.878878837558909E-2</c:v>
                </c:pt>
                <c:pt idx="39">
                  <c:v>2.6214990900230363E-2</c:v>
                </c:pt>
                <c:pt idx="40">
                  <c:v>2.7685113555935451E-2</c:v>
                </c:pt>
                <c:pt idx="41">
                  <c:v>1.4960618892514431E-2</c:v>
                </c:pt>
                <c:pt idx="42">
                  <c:v>2.6782105527209533E-2</c:v>
                </c:pt>
                <c:pt idx="43">
                  <c:v>3.857432920932756E-2</c:v>
                </c:pt>
                <c:pt idx="44">
                  <c:v>3.6125086606857287E-2</c:v>
                </c:pt>
                <c:pt idx="45">
                  <c:v>2.9583088230333496E-2</c:v>
                </c:pt>
                <c:pt idx="46">
                  <c:v>2.5135890507333086E-2</c:v>
                </c:pt>
                <c:pt idx="47">
                  <c:v>4.2083176542404212E-2</c:v>
                </c:pt>
                <c:pt idx="48">
                  <c:v>4.8492979999621606E-2</c:v>
                </c:pt>
                <c:pt idx="49">
                  <c:v>2.733995752211265E-2</c:v>
                </c:pt>
                <c:pt idx="50">
                  <c:v>1.7906576886672635E-2</c:v>
                </c:pt>
                <c:pt idx="51">
                  <c:v>2.5917937722710904E-2</c:v>
                </c:pt>
                <c:pt idx="52">
                  <c:v>2.8552193693407855E-2</c:v>
                </c:pt>
                <c:pt idx="53">
                  <c:v>3.101184105651076E-2</c:v>
                </c:pt>
                <c:pt idx="54">
                  <c:v>2.3950188153854735E-2</c:v>
                </c:pt>
                <c:pt idx="55">
                  <c:v>2.5532930787942276E-2</c:v>
                </c:pt>
                <c:pt idx="56">
                  <c:v>1.969594378750791E-2</c:v>
                </c:pt>
                <c:pt idx="57">
                  <c:v>2.7016171005498128E-2</c:v>
                </c:pt>
                <c:pt idx="58">
                  <c:v>3.1934467562296905E-2</c:v>
                </c:pt>
                <c:pt idx="59">
                  <c:v>0.10843065336073233</c:v>
                </c:pt>
                <c:pt idx="60">
                  <c:v>4.1107154093260483E-2</c:v>
                </c:pt>
                <c:pt idx="61">
                  <c:v>2.9283417167543856E-2</c:v>
                </c:pt>
                <c:pt idx="62">
                  <c:v>3.3313471673753606E-2</c:v>
                </c:pt>
                <c:pt idx="63">
                  <c:v>2.4885862815406397E-2</c:v>
                </c:pt>
                <c:pt idx="64">
                  <c:v>3.2280346806005118E-2</c:v>
                </c:pt>
                <c:pt idx="65">
                  <c:v>2.8917228443271208E-2</c:v>
                </c:pt>
                <c:pt idx="66">
                  <c:v>2.2315180046421381E-2</c:v>
                </c:pt>
                <c:pt idx="67">
                  <c:v>3.6613083256483887E-2</c:v>
                </c:pt>
                <c:pt idx="68">
                  <c:v>3.3268497224296492E-2</c:v>
                </c:pt>
                <c:pt idx="69">
                  <c:v>2.583220516195648E-2</c:v>
                </c:pt>
                <c:pt idx="70">
                  <c:v>3.4052691005350563E-2</c:v>
                </c:pt>
                <c:pt idx="71">
                  <c:v>5.3468821512630896E-2</c:v>
                </c:pt>
                <c:pt idx="72">
                  <c:v>4.334741867611442E-2</c:v>
                </c:pt>
                <c:pt idx="73">
                  <c:v>3.260952533934134E-2</c:v>
                </c:pt>
                <c:pt idx="74">
                  <c:v>3.0826657404309822E-2</c:v>
                </c:pt>
                <c:pt idx="75">
                  <c:v>3.4730001318696219E-2</c:v>
                </c:pt>
                <c:pt idx="76">
                  <c:v>2.9169142495959328E-2</c:v>
                </c:pt>
                <c:pt idx="77">
                  <c:v>2.6236843681863742E-2</c:v>
                </c:pt>
                <c:pt idx="78">
                  <c:v>2.9254057249315294E-2</c:v>
                </c:pt>
                <c:pt idx="79">
                  <c:v>2.8625518967076449E-2</c:v>
                </c:pt>
                <c:pt idx="80">
                  <c:v>2.6508967247665747E-2</c:v>
                </c:pt>
                <c:pt idx="81">
                  <c:v>2.7009509685393687E-2</c:v>
                </c:pt>
                <c:pt idx="82">
                  <c:v>2.6090744036338789E-2</c:v>
                </c:pt>
                <c:pt idx="83">
                  <c:v>4.8208593152896648E-2</c:v>
                </c:pt>
                <c:pt idx="84">
                  <c:v>0.11324331556877164</c:v>
                </c:pt>
                <c:pt idx="85">
                  <c:v>6.4302371586098112E-2</c:v>
                </c:pt>
                <c:pt idx="86">
                  <c:v>3.8414374935441441E-2</c:v>
                </c:pt>
                <c:pt idx="87">
                  <c:v>3.3815851536314313E-2</c:v>
                </c:pt>
                <c:pt idx="88">
                  <c:v>3.9963169388363411E-2</c:v>
                </c:pt>
                <c:pt idx="89">
                  <c:v>4.8944132445476393E-2</c:v>
                </c:pt>
                <c:pt idx="90">
                  <c:v>4.1033869388284475E-2</c:v>
                </c:pt>
                <c:pt idx="91">
                  <c:v>4.7423633791779468E-2</c:v>
                </c:pt>
                <c:pt idx="92">
                  <c:v>3.9256095603317567E-2</c:v>
                </c:pt>
                <c:pt idx="93">
                  <c:v>4.433245714262319E-2</c:v>
                </c:pt>
                <c:pt idx="94">
                  <c:v>3.8241331856838798E-2</c:v>
                </c:pt>
                <c:pt idx="95">
                  <c:v>0.11941652018928385</c:v>
                </c:pt>
              </c:numCache>
            </c:numRef>
          </c:xVal>
          <c:yVal>
            <c:numRef>
              <c:f>'STANDARD DEVIATION'!$BE$688:$BE$783</c:f>
              <c:numCache>
                <c:formatCode>General</c:formatCode>
                <c:ptCount val="96"/>
                <c:pt idx="0">
                  <c:v>2.9233257142857143</c:v>
                </c:pt>
                <c:pt idx="1">
                  <c:v>2.7641600000000004</c:v>
                </c:pt>
                <c:pt idx="2">
                  <c:v>2.9409371428571425</c:v>
                </c:pt>
                <c:pt idx="3">
                  <c:v>2.8689685714285713</c:v>
                </c:pt>
                <c:pt idx="4">
                  <c:v>2.7939885714285713</c:v>
                </c:pt>
                <c:pt idx="5">
                  <c:v>2.8271685714285724</c:v>
                </c:pt>
                <c:pt idx="6">
                  <c:v>2.837642857142856</c:v>
                </c:pt>
                <c:pt idx="7">
                  <c:v>2.8166914285714291</c:v>
                </c:pt>
                <c:pt idx="8">
                  <c:v>2.7357114285714288</c:v>
                </c:pt>
                <c:pt idx="9">
                  <c:v>2.8421885714285722</c:v>
                </c:pt>
                <c:pt idx="10">
                  <c:v>3.0593228571428566</c:v>
                </c:pt>
                <c:pt idx="11">
                  <c:v>2.9824142857142868</c:v>
                </c:pt>
                <c:pt idx="12">
                  <c:v>2.8775542857142851</c:v>
                </c:pt>
                <c:pt idx="13">
                  <c:v>2.6057514285714296</c:v>
                </c:pt>
                <c:pt idx="14">
                  <c:v>2.7468600000000003</c:v>
                </c:pt>
                <c:pt idx="15">
                  <c:v>2.7816114285714293</c:v>
                </c:pt>
                <c:pt idx="16">
                  <c:v>2.6907200000000002</c:v>
                </c:pt>
                <c:pt idx="17">
                  <c:v>2.6697914285714273</c:v>
                </c:pt>
                <c:pt idx="18">
                  <c:v>2.7703171428571425</c:v>
                </c:pt>
                <c:pt idx="19">
                  <c:v>2.7633342857142855</c:v>
                </c:pt>
                <c:pt idx="20">
                  <c:v>2.7220914285714284</c:v>
                </c:pt>
                <c:pt idx="21">
                  <c:v>2.7193714285714283</c:v>
                </c:pt>
                <c:pt idx="22">
                  <c:v>2.6554142857142851</c:v>
                </c:pt>
                <c:pt idx="23">
                  <c:v>2.9279257142857151</c:v>
                </c:pt>
                <c:pt idx="24">
                  <c:v>2.7978028571428575</c:v>
                </c:pt>
                <c:pt idx="25">
                  <c:v>2.615668571428571</c:v>
                </c:pt>
                <c:pt idx="26">
                  <c:v>2.7249085714285717</c:v>
                </c:pt>
                <c:pt idx="27">
                  <c:v>2.6591714285714287</c:v>
                </c:pt>
                <c:pt idx="28">
                  <c:v>2.6611142857142855</c:v>
                </c:pt>
                <c:pt idx="29">
                  <c:v>2.7480914285714291</c:v>
                </c:pt>
                <c:pt idx="30">
                  <c:v>2.7962400000000005</c:v>
                </c:pt>
                <c:pt idx="31">
                  <c:v>2.7588885714285709</c:v>
                </c:pt>
                <c:pt idx="32">
                  <c:v>2.7314228571428565</c:v>
                </c:pt>
                <c:pt idx="33">
                  <c:v>2.6458771428571426</c:v>
                </c:pt>
                <c:pt idx="34">
                  <c:v>2.6848314285714294</c:v>
                </c:pt>
                <c:pt idx="35">
                  <c:v>2.8704571428571422</c:v>
                </c:pt>
                <c:pt idx="36">
                  <c:v>2.9048314285714283</c:v>
                </c:pt>
                <c:pt idx="37">
                  <c:v>2.6497771428571419</c:v>
                </c:pt>
                <c:pt idx="38">
                  <c:v>2.7379085714285716</c:v>
                </c:pt>
                <c:pt idx="39">
                  <c:v>2.6948685714285716</c:v>
                </c:pt>
                <c:pt idx="40">
                  <c:v>2.7992914285714288</c:v>
                </c:pt>
                <c:pt idx="41">
                  <c:v>2.4454400000000001</c:v>
                </c:pt>
                <c:pt idx="42">
                  <c:v>2.6675999999999997</c:v>
                </c:pt>
                <c:pt idx="43">
                  <c:v>2.8226628571428574</c:v>
                </c:pt>
                <c:pt idx="44">
                  <c:v>2.7649599999999999</c:v>
                </c:pt>
                <c:pt idx="45">
                  <c:v>2.7073171428571428</c:v>
                </c:pt>
                <c:pt idx="46">
                  <c:v>2.608662857142857</c:v>
                </c:pt>
                <c:pt idx="47">
                  <c:v>2.8578485714285704</c:v>
                </c:pt>
                <c:pt idx="48">
                  <c:v>2.917017142857143</c:v>
                </c:pt>
                <c:pt idx="49">
                  <c:v>2.7524714285714285</c:v>
                </c:pt>
                <c:pt idx="50">
                  <c:v>2.5455457142857139</c:v>
                </c:pt>
                <c:pt idx="51">
                  <c:v>2.7359142857142857</c:v>
                </c:pt>
                <c:pt idx="52">
                  <c:v>2.7142399999999993</c:v>
                </c:pt>
                <c:pt idx="53">
                  <c:v>2.7605428571428585</c:v>
                </c:pt>
                <c:pt idx="54">
                  <c:v>2.6119714285714291</c:v>
                </c:pt>
                <c:pt idx="55">
                  <c:v>2.740665714285714</c:v>
                </c:pt>
                <c:pt idx="56">
                  <c:v>2.5907457142857138</c:v>
                </c:pt>
                <c:pt idx="57">
                  <c:v>2.7015342857142852</c:v>
                </c:pt>
                <c:pt idx="58">
                  <c:v>2.7707914285714281</c:v>
                </c:pt>
                <c:pt idx="59">
                  <c:v>3.2189599999999992</c:v>
                </c:pt>
                <c:pt idx="60">
                  <c:v>2.8783199999999995</c:v>
                </c:pt>
                <c:pt idx="61">
                  <c:v>2.7140828571428575</c:v>
                </c:pt>
                <c:pt idx="62">
                  <c:v>2.7566714285714284</c:v>
                </c:pt>
                <c:pt idx="63">
                  <c:v>2.6245171428571425</c:v>
                </c:pt>
                <c:pt idx="64">
                  <c:v>2.776554285714286</c:v>
                </c:pt>
                <c:pt idx="65">
                  <c:v>2.6877085714285718</c:v>
                </c:pt>
                <c:pt idx="66">
                  <c:v>2.5759457142857141</c:v>
                </c:pt>
                <c:pt idx="67">
                  <c:v>2.7699514285714293</c:v>
                </c:pt>
                <c:pt idx="68">
                  <c:v>2.7883657142857148</c:v>
                </c:pt>
                <c:pt idx="69">
                  <c:v>2.7119799999999992</c:v>
                </c:pt>
                <c:pt idx="70">
                  <c:v>2.6973799999999999</c:v>
                </c:pt>
                <c:pt idx="71">
                  <c:v>2.8988571428571439</c:v>
                </c:pt>
                <c:pt idx="72">
                  <c:v>2.8714200000000001</c:v>
                </c:pt>
                <c:pt idx="73">
                  <c:v>2.7360057142857146</c:v>
                </c:pt>
                <c:pt idx="74">
                  <c:v>2.7181885714285712</c:v>
                </c:pt>
                <c:pt idx="75">
                  <c:v>2.8140771428571432</c:v>
                </c:pt>
                <c:pt idx="76">
                  <c:v>2.710537142857143</c:v>
                </c:pt>
                <c:pt idx="77">
                  <c:v>2.6605742857142856</c:v>
                </c:pt>
                <c:pt idx="78">
                  <c:v>2.7407314285714284</c:v>
                </c:pt>
                <c:pt idx="79">
                  <c:v>2.6996714285714281</c:v>
                </c:pt>
                <c:pt idx="80">
                  <c:v>2.7418228571428571</c:v>
                </c:pt>
                <c:pt idx="81">
                  <c:v>2.7127857142857135</c:v>
                </c:pt>
                <c:pt idx="82">
                  <c:v>2.6834114285714281</c:v>
                </c:pt>
                <c:pt idx="83">
                  <c:v>2.8416514285714283</c:v>
                </c:pt>
                <c:pt idx="84">
                  <c:v>3.2406028571428571</c:v>
                </c:pt>
                <c:pt idx="85">
                  <c:v>3.0394828571428576</c:v>
                </c:pt>
                <c:pt idx="86">
                  <c:v>2.8378857142857146</c:v>
                </c:pt>
                <c:pt idx="87">
                  <c:v>2.7939628571428567</c:v>
                </c:pt>
                <c:pt idx="88">
                  <c:v>2.8767257142857146</c:v>
                </c:pt>
                <c:pt idx="89">
                  <c:v>2.8739685714285708</c:v>
                </c:pt>
                <c:pt idx="90">
                  <c:v>2.821854285714287</c:v>
                </c:pt>
                <c:pt idx="91">
                  <c:v>2.9253114285714292</c:v>
                </c:pt>
                <c:pt idx="92">
                  <c:v>2.8706314285714294</c:v>
                </c:pt>
                <c:pt idx="93">
                  <c:v>2.833402857142858</c:v>
                </c:pt>
                <c:pt idx="94">
                  <c:v>2.829662857142857</c:v>
                </c:pt>
                <c:pt idx="95">
                  <c:v>3.2988000000000008</c:v>
                </c:pt>
              </c:numCache>
            </c:numRef>
          </c:yVal>
          <c:smooth val="0"/>
        </c:ser>
        <c:ser>
          <c:idx val="6"/>
          <c:order val="2"/>
          <c:tx>
            <c:strRef>
              <c:f>'STANDARD DEVIATION'!$B$492</c:f>
              <c:strCache>
                <c:ptCount val="1"/>
                <c:pt idx="0">
                  <c:v>Artificial spots (woodglue etc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492:$BD$587</c:f>
              <c:numCache>
                <c:formatCode>General</c:formatCode>
                <c:ptCount val="96"/>
                <c:pt idx="0">
                  <c:v>0</c:v>
                </c:pt>
                <c:pt idx="1">
                  <c:v>6.5500612352003204E-2</c:v>
                </c:pt>
                <c:pt idx="2">
                  <c:v>3.8702584978701542E-2</c:v>
                </c:pt>
                <c:pt idx="3">
                  <c:v>2.9401329930475444E-2</c:v>
                </c:pt>
                <c:pt idx="4">
                  <c:v>3.0046295371413415E-2</c:v>
                </c:pt>
                <c:pt idx="5">
                  <c:v>5.074801929321849E-2</c:v>
                </c:pt>
                <c:pt idx="6">
                  <c:v>9.4162058319106179E-2</c:v>
                </c:pt>
                <c:pt idx="7">
                  <c:v>2.0808075355496069E-2</c:v>
                </c:pt>
                <c:pt idx="8">
                  <c:v>3.0186741761098736E-2</c:v>
                </c:pt>
                <c:pt idx="9">
                  <c:v>5.7203337741249865E-3</c:v>
                </c:pt>
                <c:pt idx="10">
                  <c:v>2.4197437186333492E-3</c:v>
                </c:pt>
                <c:pt idx="11">
                  <c:v>2.3916275531405753E-3</c:v>
                </c:pt>
                <c:pt idx="12">
                  <c:v>5.228740115293299E-2</c:v>
                </c:pt>
                <c:pt idx="13">
                  <c:v>2.6799268772164039E-2</c:v>
                </c:pt>
                <c:pt idx="14">
                  <c:v>2.902325929029931E-3</c:v>
                </c:pt>
                <c:pt idx="15">
                  <c:v>4.2483274019648751E-3</c:v>
                </c:pt>
                <c:pt idx="16">
                  <c:v>4.442069697030585E-3</c:v>
                </c:pt>
                <c:pt idx="17">
                  <c:v>1.9101003977309062E-2</c:v>
                </c:pt>
                <c:pt idx="18">
                  <c:v>4.1116150295547466E-3</c:v>
                </c:pt>
                <c:pt idx="19">
                  <c:v>4.9488136257613239E-4</c:v>
                </c:pt>
                <c:pt idx="20">
                  <c:v>7.7021223747503708E-4</c:v>
                </c:pt>
                <c:pt idx="21">
                  <c:v>5.4306939680661326E-4</c:v>
                </c:pt>
                <c:pt idx="22">
                  <c:v>4.5754037338502813E-3</c:v>
                </c:pt>
                <c:pt idx="23">
                  <c:v>6.1743573815928635E-4</c:v>
                </c:pt>
                <c:pt idx="24">
                  <c:v>8.1175997508060052E-2</c:v>
                </c:pt>
                <c:pt idx="25">
                  <c:v>4.4186198841575305E-3</c:v>
                </c:pt>
                <c:pt idx="26">
                  <c:v>4.337699831930833E-2</c:v>
                </c:pt>
                <c:pt idx="27">
                  <c:v>3.1607679100991745E-3</c:v>
                </c:pt>
                <c:pt idx="28">
                  <c:v>3.846932686236787E-2</c:v>
                </c:pt>
                <c:pt idx="29">
                  <c:v>9.4959522557612735E-4</c:v>
                </c:pt>
                <c:pt idx="30">
                  <c:v>4.4020277985828077E-3</c:v>
                </c:pt>
                <c:pt idx="31">
                  <c:v>2.6564608729939758E-2</c:v>
                </c:pt>
                <c:pt idx="32">
                  <c:v>4.6673606886889887E-2</c:v>
                </c:pt>
                <c:pt idx="33">
                  <c:v>6.2454016697732631E-4</c:v>
                </c:pt>
                <c:pt idx="34">
                  <c:v>3.5641888772820603E-2</c:v>
                </c:pt>
                <c:pt idx="35">
                  <c:v>1.1030330986904809E-2</c:v>
                </c:pt>
                <c:pt idx="36">
                  <c:v>9.5326561942433996E-2</c:v>
                </c:pt>
                <c:pt idx="37">
                  <c:v>3.2833754920582299E-3</c:v>
                </c:pt>
                <c:pt idx="38">
                  <c:v>3.9980394354897399E-3</c:v>
                </c:pt>
                <c:pt idx="39">
                  <c:v>3.283549089300896E-2</c:v>
                </c:pt>
                <c:pt idx="40">
                  <c:v>4.5870075926972538E-3</c:v>
                </c:pt>
                <c:pt idx="41">
                  <c:v>2.2077041194398326E-2</c:v>
                </c:pt>
                <c:pt idx="42">
                  <c:v>1.9322293911873061E-2</c:v>
                </c:pt>
                <c:pt idx="43">
                  <c:v>3.089841120714866E-2</c:v>
                </c:pt>
                <c:pt idx="44">
                  <c:v>5.0759806768675454E-3</c:v>
                </c:pt>
                <c:pt idx="45">
                  <c:v>5.6935759170040996E-4</c:v>
                </c:pt>
                <c:pt idx="46">
                  <c:v>4.3489648531711146E-2</c:v>
                </c:pt>
                <c:pt idx="47">
                  <c:v>6.0785599936694426E-2</c:v>
                </c:pt>
                <c:pt idx="48">
                  <c:v>9.572603397107772E-2</c:v>
                </c:pt>
                <c:pt idx="49">
                  <c:v>2.1875119975661411E-2</c:v>
                </c:pt>
                <c:pt idx="50">
                  <c:v>2.4437680300867241E-2</c:v>
                </c:pt>
                <c:pt idx="51">
                  <c:v>3.6314848226044825E-2</c:v>
                </c:pt>
                <c:pt idx="52">
                  <c:v>3.7632738295221631E-2</c:v>
                </c:pt>
                <c:pt idx="53">
                  <c:v>3.7766047398880037E-2</c:v>
                </c:pt>
                <c:pt idx="54">
                  <c:v>5.8802751464807596E-2</c:v>
                </c:pt>
                <c:pt idx="55">
                  <c:v>2.3023421395898344E-2</c:v>
                </c:pt>
                <c:pt idx="56">
                  <c:v>2.8351629716173707E-2</c:v>
                </c:pt>
                <c:pt idx="57">
                  <c:v>1.9684480940984114E-2</c:v>
                </c:pt>
                <c:pt idx="58">
                  <c:v>5.9587686957749877E-3</c:v>
                </c:pt>
                <c:pt idx="59">
                  <c:v>1.646058342595088E-2</c:v>
                </c:pt>
                <c:pt idx="60">
                  <c:v>0</c:v>
                </c:pt>
                <c:pt idx="61">
                  <c:v>7.3360365504070074E-2</c:v>
                </c:pt>
                <c:pt idx="62">
                  <c:v>8.4078293644583871E-2</c:v>
                </c:pt>
                <c:pt idx="63">
                  <c:v>5.318087528236369E-2</c:v>
                </c:pt>
                <c:pt idx="64">
                  <c:v>9.8421172399390688E-2</c:v>
                </c:pt>
                <c:pt idx="65">
                  <c:v>7.0202867259311921E-2</c:v>
                </c:pt>
                <c:pt idx="66">
                  <c:v>6.1619482622426003E-2</c:v>
                </c:pt>
                <c:pt idx="67">
                  <c:v>1.0655992120268647E-2</c:v>
                </c:pt>
                <c:pt idx="68">
                  <c:v>2.0708510409040648E-2</c:v>
                </c:pt>
                <c:pt idx="69">
                  <c:v>5.5777574482277874E-2</c:v>
                </c:pt>
                <c:pt idx="70">
                  <c:v>5.4641689996872474E-4</c:v>
                </c:pt>
                <c:pt idx="71">
                  <c:v>3.8932323957599733E-2</c:v>
                </c:pt>
                <c:pt idx="72">
                  <c:v>6.2388994935610495E-2</c:v>
                </c:pt>
                <c:pt idx="73">
                  <c:v>3.8981270658931512E-2</c:v>
                </c:pt>
                <c:pt idx="74">
                  <c:v>2.4986221413094905E-2</c:v>
                </c:pt>
                <c:pt idx="75">
                  <c:v>3.5948675598844043E-2</c:v>
                </c:pt>
                <c:pt idx="76">
                  <c:v>9.6962865802005943E-2</c:v>
                </c:pt>
                <c:pt idx="77">
                  <c:v>8.0534391943531181E-2</c:v>
                </c:pt>
                <c:pt idx="78">
                  <c:v>6.7390624986970224E-2</c:v>
                </c:pt>
                <c:pt idx="79">
                  <c:v>7.3252733909459642E-3</c:v>
                </c:pt>
                <c:pt idx="80">
                  <c:v>3.0409253346237071E-3</c:v>
                </c:pt>
                <c:pt idx="81">
                  <c:v>3.5450918372383178E-2</c:v>
                </c:pt>
                <c:pt idx="82">
                  <c:v>0.10075884071977646</c:v>
                </c:pt>
                <c:pt idx="83">
                  <c:v>1.8300045001551874E-2</c:v>
                </c:pt>
                <c:pt idx="84">
                  <c:v>3.7317420628346483E-2</c:v>
                </c:pt>
                <c:pt idx="85">
                  <c:v>9.0895275228273134E-2</c:v>
                </c:pt>
                <c:pt idx="86">
                  <c:v>8.9271311793003821E-2</c:v>
                </c:pt>
                <c:pt idx="87">
                  <c:v>1.6666441903246308E-2</c:v>
                </c:pt>
                <c:pt idx="88">
                  <c:v>0</c:v>
                </c:pt>
                <c:pt idx="89">
                  <c:v>1.4991004025103592E-2</c:v>
                </c:pt>
                <c:pt idx="90">
                  <c:v>8.9154269092842561E-2</c:v>
                </c:pt>
                <c:pt idx="91">
                  <c:v>6.8606246867495224E-2</c:v>
                </c:pt>
                <c:pt idx="92">
                  <c:v>7.6658331236070881E-2</c:v>
                </c:pt>
                <c:pt idx="93">
                  <c:v>8.2923268166186878E-2</c:v>
                </c:pt>
                <c:pt idx="94">
                  <c:v>9.2314469854610382E-3</c:v>
                </c:pt>
                <c:pt idx="95">
                  <c:v>3.7276617583780133E-3</c:v>
                </c:pt>
              </c:numCache>
            </c:numRef>
          </c:xVal>
          <c:yVal>
            <c:numRef>
              <c:f>'STANDARD DEVIATION'!$BE$492:$BE$587</c:f>
              <c:numCache>
                <c:formatCode>General</c:formatCode>
                <c:ptCount val="96"/>
                <c:pt idx="0">
                  <c:v>3.5</c:v>
                </c:pt>
                <c:pt idx="1">
                  <c:v>3.145851428571429</c:v>
                </c:pt>
                <c:pt idx="2">
                  <c:v>2.9583142857142848</c:v>
                </c:pt>
                <c:pt idx="3">
                  <c:v>2.729634285714285</c:v>
                </c:pt>
                <c:pt idx="4">
                  <c:v>2.8488314285714282</c:v>
                </c:pt>
                <c:pt idx="5">
                  <c:v>2.9741828571428583</c:v>
                </c:pt>
                <c:pt idx="6">
                  <c:v>3.3707028571428572</c:v>
                </c:pt>
                <c:pt idx="7">
                  <c:v>2.6682600000000014</c:v>
                </c:pt>
                <c:pt idx="8">
                  <c:v>2.7834657142857147</c:v>
                </c:pt>
                <c:pt idx="9">
                  <c:v>1.8744114285714286</c:v>
                </c:pt>
                <c:pt idx="10">
                  <c:v>0.22758857142857147</c:v>
                </c:pt>
                <c:pt idx="11">
                  <c:v>0.11572</c:v>
                </c:pt>
                <c:pt idx="12">
                  <c:v>3.473705714285714</c:v>
                </c:pt>
                <c:pt idx="13">
                  <c:v>2.6716485714285723</c:v>
                </c:pt>
                <c:pt idx="14">
                  <c:v>1.6068342857142854</c:v>
                </c:pt>
                <c:pt idx="15">
                  <c:v>1.8252628571428571</c:v>
                </c:pt>
                <c:pt idx="16">
                  <c:v>1.6907085714285719</c:v>
                </c:pt>
                <c:pt idx="17">
                  <c:v>2.6362599999999992</c:v>
                </c:pt>
                <c:pt idx="18">
                  <c:v>1.8432857142857142</c:v>
                </c:pt>
                <c:pt idx="19">
                  <c:v>0.10044571428571428</c:v>
                </c:pt>
                <c:pt idx="20">
                  <c:v>0.10688285714285714</c:v>
                </c:pt>
                <c:pt idx="21">
                  <c:v>0.1008485714285714</c:v>
                </c:pt>
                <c:pt idx="22">
                  <c:v>1.460574285714286</c:v>
                </c:pt>
                <c:pt idx="23">
                  <c:v>9.1877142857142838E-2</c:v>
                </c:pt>
                <c:pt idx="24">
                  <c:v>3.1788085714285716</c:v>
                </c:pt>
                <c:pt idx="25">
                  <c:v>1.7898142857142858</c:v>
                </c:pt>
                <c:pt idx="26">
                  <c:v>2.8859885714285718</c:v>
                </c:pt>
                <c:pt idx="27">
                  <c:v>1.4878885714285714</c:v>
                </c:pt>
                <c:pt idx="28">
                  <c:v>2.7950971428571432</c:v>
                </c:pt>
                <c:pt idx="29">
                  <c:v>0.15303428571428573</c:v>
                </c:pt>
                <c:pt idx="30">
                  <c:v>1.771674285714286</c:v>
                </c:pt>
                <c:pt idx="31">
                  <c:v>2.7643542857142851</c:v>
                </c:pt>
                <c:pt idx="32">
                  <c:v>2.9307971428571427</c:v>
                </c:pt>
                <c:pt idx="33">
                  <c:v>8.5922857142857134E-2</c:v>
                </c:pt>
                <c:pt idx="34">
                  <c:v>2.87826</c:v>
                </c:pt>
                <c:pt idx="35">
                  <c:v>2.3874657142857152</c:v>
                </c:pt>
                <c:pt idx="36">
                  <c:v>3.2606799999999998</c:v>
                </c:pt>
                <c:pt idx="37">
                  <c:v>1.7196057142857144</c:v>
                </c:pt>
                <c:pt idx="38">
                  <c:v>1.6040257142857144</c:v>
                </c:pt>
                <c:pt idx="39">
                  <c:v>2.780837142857143</c:v>
                </c:pt>
                <c:pt idx="40">
                  <c:v>1.7765628571428576</c:v>
                </c:pt>
                <c:pt idx="41">
                  <c:v>2.6134685714285717</c:v>
                </c:pt>
                <c:pt idx="42">
                  <c:v>2.5323685714285715</c:v>
                </c:pt>
                <c:pt idx="43">
                  <c:v>2.7216771428571436</c:v>
                </c:pt>
                <c:pt idx="44">
                  <c:v>1.8474171428571429</c:v>
                </c:pt>
                <c:pt idx="45">
                  <c:v>8.0962857142857128E-2</c:v>
                </c:pt>
                <c:pt idx="46">
                  <c:v>2.8991399999999996</c:v>
                </c:pt>
                <c:pt idx="47">
                  <c:v>3.0501285714285715</c:v>
                </c:pt>
                <c:pt idx="48">
                  <c:v>3.2449371428571432</c:v>
                </c:pt>
                <c:pt idx="49">
                  <c:v>2.5630171428571424</c:v>
                </c:pt>
                <c:pt idx="50">
                  <c:v>2.7187085714285715</c:v>
                </c:pt>
                <c:pt idx="51">
                  <c:v>2.8279342857142864</c:v>
                </c:pt>
                <c:pt idx="52">
                  <c:v>2.927777142857142</c:v>
                </c:pt>
                <c:pt idx="53">
                  <c:v>2.8497085714285717</c:v>
                </c:pt>
                <c:pt idx="54">
                  <c:v>3.0197371428571413</c:v>
                </c:pt>
                <c:pt idx="55">
                  <c:v>2.6474828571428572</c:v>
                </c:pt>
                <c:pt idx="56">
                  <c:v>2.7518257142857143</c:v>
                </c:pt>
                <c:pt idx="57">
                  <c:v>2.5420057142857142</c:v>
                </c:pt>
                <c:pt idx="58">
                  <c:v>2.0445314285714291</c:v>
                </c:pt>
                <c:pt idx="59">
                  <c:v>2.5308514285714288</c:v>
                </c:pt>
                <c:pt idx="60">
                  <c:v>3.5</c:v>
                </c:pt>
                <c:pt idx="61">
                  <c:v>3.1626971428571431</c:v>
                </c:pt>
                <c:pt idx="62">
                  <c:v>3.2092228571428567</c:v>
                </c:pt>
                <c:pt idx="63">
                  <c:v>2.9895542857142847</c:v>
                </c:pt>
                <c:pt idx="64">
                  <c:v>3.3199400000000003</c:v>
                </c:pt>
                <c:pt idx="65">
                  <c:v>3.1122514285714282</c:v>
                </c:pt>
                <c:pt idx="66">
                  <c:v>3.0733771428571437</c:v>
                </c:pt>
                <c:pt idx="67">
                  <c:v>2.3354428571428563</c:v>
                </c:pt>
                <c:pt idx="68">
                  <c:v>2.5691228571428564</c:v>
                </c:pt>
                <c:pt idx="69">
                  <c:v>3.0236571428571426</c:v>
                </c:pt>
                <c:pt idx="70">
                  <c:v>0.16207142857142862</c:v>
                </c:pt>
                <c:pt idx="71">
                  <c:v>2.8809342857142854</c:v>
                </c:pt>
                <c:pt idx="72">
                  <c:v>3.4487485714285704</c:v>
                </c:pt>
                <c:pt idx="73">
                  <c:v>2.8883628571428579</c:v>
                </c:pt>
                <c:pt idx="74">
                  <c:v>2.726914285714285</c:v>
                </c:pt>
                <c:pt idx="75">
                  <c:v>2.7738085714285718</c:v>
                </c:pt>
                <c:pt idx="76">
                  <c:v>3.295282857142857</c:v>
                </c:pt>
                <c:pt idx="77">
                  <c:v>3.4256228571428573</c:v>
                </c:pt>
                <c:pt idx="78">
                  <c:v>3.1547314285714285</c:v>
                </c:pt>
                <c:pt idx="79">
                  <c:v>2.1862085714285708</c:v>
                </c:pt>
                <c:pt idx="80">
                  <c:v>1.4662571428571431</c:v>
                </c:pt>
                <c:pt idx="81">
                  <c:v>2.8143057142857142</c:v>
                </c:pt>
                <c:pt idx="82">
                  <c:v>3.2491885714285718</c:v>
                </c:pt>
                <c:pt idx="83">
                  <c:v>2.4556199999999997</c:v>
                </c:pt>
                <c:pt idx="84">
                  <c:v>2.8246800000000003</c:v>
                </c:pt>
                <c:pt idx="85">
                  <c:v>3.3753799999999994</c:v>
                </c:pt>
                <c:pt idx="86">
                  <c:v>3.2512228571428565</c:v>
                </c:pt>
                <c:pt idx="87">
                  <c:v>3.4971828571428571</c:v>
                </c:pt>
                <c:pt idx="88">
                  <c:v>3.5</c:v>
                </c:pt>
                <c:pt idx="89">
                  <c:v>2.4212457142857149</c:v>
                </c:pt>
                <c:pt idx="90">
                  <c:v>3.3478571428571438</c:v>
                </c:pt>
                <c:pt idx="91">
                  <c:v>3.4734628571428572</c:v>
                </c:pt>
                <c:pt idx="92">
                  <c:v>3.1003714285714281</c:v>
                </c:pt>
                <c:pt idx="93">
                  <c:v>3.1738571428571425</c:v>
                </c:pt>
                <c:pt idx="94">
                  <c:v>2.2319457142857138</c:v>
                </c:pt>
                <c:pt idx="95">
                  <c:v>0.87584285714285726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STANDARD DEVIATION'!$B$100</c:f>
              <c:strCache>
                <c:ptCount val="1"/>
                <c:pt idx="0">
                  <c:v>Opaque plastic (1 layer)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100:$BD$195</c:f>
              <c:numCache>
                <c:formatCode>General</c:formatCode>
                <c:ptCount val="96"/>
                <c:pt idx="0">
                  <c:v>5.4399703409967431E-4</c:v>
                </c:pt>
                <c:pt idx="1">
                  <c:v>6.1298278863249002E-4</c:v>
                </c:pt>
                <c:pt idx="2">
                  <c:v>5.0279888890994548E-4</c:v>
                </c:pt>
                <c:pt idx="3">
                  <c:v>5.4391979141763056E-4</c:v>
                </c:pt>
                <c:pt idx="4">
                  <c:v>5.7038981215930403E-4</c:v>
                </c:pt>
                <c:pt idx="5">
                  <c:v>6.7229695319651072E-4</c:v>
                </c:pt>
                <c:pt idx="6">
                  <c:v>7.3299202650804458E-4</c:v>
                </c:pt>
                <c:pt idx="7">
                  <c:v>6.5802096975602152E-4</c:v>
                </c:pt>
                <c:pt idx="8">
                  <c:v>5.2942016800053521E-4</c:v>
                </c:pt>
                <c:pt idx="9">
                  <c:v>5.4251205307448641E-4</c:v>
                </c:pt>
                <c:pt idx="10">
                  <c:v>5.8225871404731541E-4</c:v>
                </c:pt>
                <c:pt idx="11">
                  <c:v>4.767184747853619E-4</c:v>
                </c:pt>
                <c:pt idx="12">
                  <c:v>4.857291149491077E-4</c:v>
                </c:pt>
                <c:pt idx="13">
                  <c:v>5.4274434918424375E-4</c:v>
                </c:pt>
                <c:pt idx="14">
                  <c:v>5.0415083777267391E-4</c:v>
                </c:pt>
                <c:pt idx="15">
                  <c:v>1.1131115446909921E-2</c:v>
                </c:pt>
                <c:pt idx="16">
                  <c:v>1.2892299180179655E-2</c:v>
                </c:pt>
                <c:pt idx="17">
                  <c:v>1.1827388098971728E-2</c:v>
                </c:pt>
                <c:pt idx="18">
                  <c:v>1.161143814513595E-2</c:v>
                </c:pt>
                <c:pt idx="19">
                  <c:v>1.231093453981854E-2</c:v>
                </c:pt>
                <c:pt idx="20">
                  <c:v>8.0109882519642673E-3</c:v>
                </c:pt>
                <c:pt idx="21">
                  <c:v>5.3212748835739215E-4</c:v>
                </c:pt>
                <c:pt idx="22">
                  <c:v>5.199385871944703E-4</c:v>
                </c:pt>
                <c:pt idx="23">
                  <c:v>4.7747585622449131E-4</c:v>
                </c:pt>
                <c:pt idx="24">
                  <c:v>5.7740363523552064E-4</c:v>
                </c:pt>
                <c:pt idx="25">
                  <c:v>5.2763942360719966E-4</c:v>
                </c:pt>
                <c:pt idx="26">
                  <c:v>5.1950202400103947E-4</c:v>
                </c:pt>
                <c:pt idx="27">
                  <c:v>1.1103659779739393E-2</c:v>
                </c:pt>
                <c:pt idx="28">
                  <c:v>1.0657208078742401E-2</c:v>
                </c:pt>
                <c:pt idx="29">
                  <c:v>1.050110278322549E-2</c:v>
                </c:pt>
                <c:pt idx="30">
                  <c:v>1.2048001333601113E-2</c:v>
                </c:pt>
                <c:pt idx="31">
                  <c:v>1.2281545217975453E-2</c:v>
                </c:pt>
                <c:pt idx="32">
                  <c:v>1.1924462533912798E-2</c:v>
                </c:pt>
                <c:pt idx="33">
                  <c:v>6.1409221107051979E-4</c:v>
                </c:pt>
                <c:pt idx="34">
                  <c:v>4.9642418836103822E-4</c:v>
                </c:pt>
                <c:pt idx="35">
                  <c:v>4.9285653391753894E-4</c:v>
                </c:pt>
                <c:pt idx="36">
                  <c:v>6.8357685078151271E-4</c:v>
                </c:pt>
                <c:pt idx="37">
                  <c:v>6.1066157814718526E-4</c:v>
                </c:pt>
                <c:pt idx="38">
                  <c:v>5.4790663499566154E-4</c:v>
                </c:pt>
                <c:pt idx="39">
                  <c:v>1.2022781596241552E-2</c:v>
                </c:pt>
                <c:pt idx="40">
                  <c:v>5.5501614027556566E-2</c:v>
                </c:pt>
                <c:pt idx="41">
                  <c:v>2.339751369395526E-2</c:v>
                </c:pt>
                <c:pt idx="42">
                  <c:v>9.9054623586087687E-2</c:v>
                </c:pt>
                <c:pt idx="43">
                  <c:v>1.1306982300308755E-2</c:v>
                </c:pt>
                <c:pt idx="44">
                  <c:v>1.4084701755075011E-2</c:v>
                </c:pt>
                <c:pt idx="45">
                  <c:v>5.0573185175777882E-4</c:v>
                </c:pt>
                <c:pt idx="46">
                  <c:v>6.4172823379559968E-4</c:v>
                </c:pt>
                <c:pt idx="47">
                  <c:v>5.8126202888068368E-4</c:v>
                </c:pt>
                <c:pt idx="48">
                  <c:v>6.5909283211436776E-4</c:v>
                </c:pt>
                <c:pt idx="49">
                  <c:v>6.3009936524649284E-4</c:v>
                </c:pt>
                <c:pt idx="50">
                  <c:v>7.1021360261863372E-4</c:v>
                </c:pt>
                <c:pt idx="51">
                  <c:v>9.8960504811793741E-3</c:v>
                </c:pt>
                <c:pt idx="52">
                  <c:v>7.9836776765910295E-3</c:v>
                </c:pt>
                <c:pt idx="53">
                  <c:v>6.612669250903809E-2</c:v>
                </c:pt>
                <c:pt idx="54">
                  <c:v>3.1560986181352051E-2</c:v>
                </c:pt>
                <c:pt idx="55">
                  <c:v>1.0763658901190467E-2</c:v>
                </c:pt>
                <c:pt idx="56">
                  <c:v>1.1026574469789567E-2</c:v>
                </c:pt>
                <c:pt idx="57">
                  <c:v>5.3910913131033572E-4</c:v>
                </c:pt>
                <c:pt idx="58">
                  <c:v>6.432193190794059E-4</c:v>
                </c:pt>
                <c:pt idx="59">
                  <c:v>6.0039202879060059E-4</c:v>
                </c:pt>
                <c:pt idx="60">
                  <c:v>4.3351213721099381E-4</c:v>
                </c:pt>
                <c:pt idx="61">
                  <c:v>5.1705370883025844E-4</c:v>
                </c:pt>
                <c:pt idx="62">
                  <c:v>6.2308530244072264E-4</c:v>
                </c:pt>
                <c:pt idx="63">
                  <c:v>1.028456704619749E-2</c:v>
                </c:pt>
                <c:pt idx="64">
                  <c:v>1.0802503600259167E-2</c:v>
                </c:pt>
                <c:pt idx="65">
                  <c:v>1.0679280182207266E-2</c:v>
                </c:pt>
                <c:pt idx="66">
                  <c:v>1.1599994204576912E-2</c:v>
                </c:pt>
                <c:pt idx="67">
                  <c:v>1.00585512764768E-2</c:v>
                </c:pt>
                <c:pt idx="68">
                  <c:v>1.1311897507053552E-2</c:v>
                </c:pt>
                <c:pt idx="69">
                  <c:v>5.0874701906916762E-4</c:v>
                </c:pt>
                <c:pt idx="70">
                  <c:v>6.3056597226471755E-4</c:v>
                </c:pt>
                <c:pt idx="71">
                  <c:v>5.7969855974296413E-4</c:v>
                </c:pt>
                <c:pt idx="72">
                  <c:v>4.6739039518651495E-4</c:v>
                </c:pt>
                <c:pt idx="73">
                  <c:v>1.1747697789837161E-3</c:v>
                </c:pt>
                <c:pt idx="74">
                  <c:v>5.9571297583637598E-4</c:v>
                </c:pt>
                <c:pt idx="75">
                  <c:v>9.6760772314112981E-3</c:v>
                </c:pt>
                <c:pt idx="76">
                  <c:v>9.1830982853091069E-3</c:v>
                </c:pt>
                <c:pt idx="77">
                  <c:v>3.8205613560876477E-3</c:v>
                </c:pt>
                <c:pt idx="78">
                  <c:v>2.822157229597859E-3</c:v>
                </c:pt>
                <c:pt idx="79">
                  <c:v>1.4281562421881028E-3</c:v>
                </c:pt>
                <c:pt idx="80">
                  <c:v>5.8575527628650277E-4</c:v>
                </c:pt>
                <c:pt idx="81">
                  <c:v>6.2628691038344808E-4</c:v>
                </c:pt>
                <c:pt idx="82">
                  <c:v>1.9673725173054396E-3</c:v>
                </c:pt>
                <c:pt idx="83">
                  <c:v>5.9199136945787059E-4</c:v>
                </c:pt>
                <c:pt idx="84">
                  <c:v>8.9191513331819618E-4</c:v>
                </c:pt>
                <c:pt idx="85">
                  <c:v>8.9157588741800911E-4</c:v>
                </c:pt>
                <c:pt idx="86">
                  <c:v>2.1320168381885095E-3</c:v>
                </c:pt>
                <c:pt idx="87">
                  <c:v>7.3370247902749663E-4</c:v>
                </c:pt>
                <c:pt idx="88">
                  <c:v>5.834985760353608E-4</c:v>
                </c:pt>
                <c:pt idx="89">
                  <c:v>5.1018204034022246E-4</c:v>
                </c:pt>
                <c:pt idx="90">
                  <c:v>5.3053009799063165E-4</c:v>
                </c:pt>
                <c:pt idx="91">
                  <c:v>5.5321823918600733E-4</c:v>
                </c:pt>
                <c:pt idx="92">
                  <c:v>7.2166939985638442E-4</c:v>
                </c:pt>
                <c:pt idx="93">
                  <c:v>6.0657462286947282E-4</c:v>
                </c:pt>
                <c:pt idx="94">
                  <c:v>5.9623468392850797E-4</c:v>
                </c:pt>
                <c:pt idx="95">
                  <c:v>5.4088318687932888E-4</c:v>
                </c:pt>
              </c:numCache>
            </c:numRef>
          </c:xVal>
          <c:yVal>
            <c:numRef>
              <c:f>'STANDARD DEVIATION'!$BE$100:$BE$195</c:f>
              <c:numCache>
                <c:formatCode>General</c:formatCode>
                <c:ptCount val="96"/>
                <c:pt idx="0">
                  <c:v>6.9677142857142854E-2</c:v>
                </c:pt>
                <c:pt idx="1">
                  <c:v>6.8268571428571415E-2</c:v>
                </c:pt>
                <c:pt idx="2">
                  <c:v>6.7988571428571454E-2</c:v>
                </c:pt>
                <c:pt idx="3">
                  <c:v>6.8365714285714294E-2</c:v>
                </c:pt>
                <c:pt idx="4">
                  <c:v>6.7537142857142851E-2</c:v>
                </c:pt>
                <c:pt idx="5">
                  <c:v>6.7751428571428574E-2</c:v>
                </c:pt>
                <c:pt idx="6">
                  <c:v>6.8708571428571424E-2</c:v>
                </c:pt>
                <c:pt idx="7">
                  <c:v>6.9237142857142858E-2</c:v>
                </c:pt>
                <c:pt idx="8">
                  <c:v>6.8582857142857154E-2</c:v>
                </c:pt>
                <c:pt idx="9">
                  <c:v>6.8745714285714299E-2</c:v>
                </c:pt>
                <c:pt idx="10">
                  <c:v>6.8245714285714285E-2</c:v>
                </c:pt>
                <c:pt idx="11">
                  <c:v>6.9574285714285727E-2</c:v>
                </c:pt>
                <c:pt idx="12">
                  <c:v>6.7937142857142876E-2</c:v>
                </c:pt>
                <c:pt idx="13">
                  <c:v>7.0668571428571428E-2</c:v>
                </c:pt>
                <c:pt idx="14">
                  <c:v>6.7577142857142877E-2</c:v>
                </c:pt>
                <c:pt idx="15">
                  <c:v>2.3696657142857154</c:v>
                </c:pt>
                <c:pt idx="16">
                  <c:v>2.3721542857142861</c:v>
                </c:pt>
                <c:pt idx="17">
                  <c:v>2.3734228571428573</c:v>
                </c:pt>
                <c:pt idx="18">
                  <c:v>2.3704542857142861</c:v>
                </c:pt>
                <c:pt idx="19">
                  <c:v>2.3699028571428569</c:v>
                </c:pt>
                <c:pt idx="20">
                  <c:v>2.2145771428571432</c:v>
                </c:pt>
                <c:pt idx="21">
                  <c:v>7.1091428571428555E-2</c:v>
                </c:pt>
                <c:pt idx="22">
                  <c:v>6.8728571428571431E-2</c:v>
                </c:pt>
                <c:pt idx="23">
                  <c:v>6.8328571428571433E-2</c:v>
                </c:pt>
                <c:pt idx="24">
                  <c:v>6.8388571428571424E-2</c:v>
                </c:pt>
                <c:pt idx="25">
                  <c:v>6.7942857142857152E-2</c:v>
                </c:pt>
                <c:pt idx="26">
                  <c:v>6.7779999999999993E-2</c:v>
                </c:pt>
                <c:pt idx="27">
                  <c:v>2.3549857142857147</c:v>
                </c:pt>
                <c:pt idx="28">
                  <c:v>2.3339742857142851</c:v>
                </c:pt>
                <c:pt idx="29">
                  <c:v>2.3333514285714281</c:v>
                </c:pt>
                <c:pt idx="30">
                  <c:v>2.3285485714285716</c:v>
                </c:pt>
                <c:pt idx="31">
                  <c:v>2.3373200000000001</c:v>
                </c:pt>
                <c:pt idx="32">
                  <c:v>2.3940685714285719</c:v>
                </c:pt>
                <c:pt idx="33">
                  <c:v>6.7877142857142872E-2</c:v>
                </c:pt>
                <c:pt idx="34">
                  <c:v>6.8094285714285718E-2</c:v>
                </c:pt>
                <c:pt idx="35">
                  <c:v>6.9665714285714289E-2</c:v>
                </c:pt>
                <c:pt idx="36">
                  <c:v>7.0048571428571446E-2</c:v>
                </c:pt>
                <c:pt idx="37">
                  <c:v>6.82057142857143E-2</c:v>
                </c:pt>
                <c:pt idx="38">
                  <c:v>6.765428571428575E-2</c:v>
                </c:pt>
                <c:pt idx="39">
                  <c:v>2.3472485714285711</c:v>
                </c:pt>
                <c:pt idx="40">
                  <c:v>3.4613714285714279</c:v>
                </c:pt>
                <c:pt idx="41">
                  <c:v>3.4929399999999999</c:v>
                </c:pt>
                <c:pt idx="42">
                  <c:v>3.236951428571428</c:v>
                </c:pt>
                <c:pt idx="43">
                  <c:v>2.3316457142857137</c:v>
                </c:pt>
                <c:pt idx="44">
                  <c:v>2.3856999999999999</c:v>
                </c:pt>
                <c:pt idx="45">
                  <c:v>6.7379999999999982E-2</c:v>
                </c:pt>
                <c:pt idx="46">
                  <c:v>6.7937142857142876E-2</c:v>
                </c:pt>
                <c:pt idx="47">
                  <c:v>6.9208571428571411E-2</c:v>
                </c:pt>
                <c:pt idx="48">
                  <c:v>6.9582857142857155E-2</c:v>
                </c:pt>
                <c:pt idx="49">
                  <c:v>6.9734285714285721E-2</c:v>
                </c:pt>
                <c:pt idx="50">
                  <c:v>6.8597142857142857E-2</c:v>
                </c:pt>
                <c:pt idx="51">
                  <c:v>2.3426771428571422</c:v>
                </c:pt>
                <c:pt idx="52">
                  <c:v>2.3020028571428575</c:v>
                </c:pt>
                <c:pt idx="53">
                  <c:v>3.4636628571428574</c:v>
                </c:pt>
                <c:pt idx="54">
                  <c:v>3.4876942857142859</c:v>
                </c:pt>
                <c:pt idx="55">
                  <c:v>2.3256799999999997</c:v>
                </c:pt>
                <c:pt idx="56">
                  <c:v>2.3668371428571429</c:v>
                </c:pt>
                <c:pt idx="57">
                  <c:v>6.8537142857142852E-2</c:v>
                </c:pt>
                <c:pt idx="58">
                  <c:v>7.435428571428572E-2</c:v>
                </c:pt>
                <c:pt idx="59">
                  <c:v>6.8280000000000021E-2</c:v>
                </c:pt>
                <c:pt idx="60">
                  <c:v>6.9917142857142872E-2</c:v>
                </c:pt>
                <c:pt idx="61">
                  <c:v>6.8282857142857159E-2</c:v>
                </c:pt>
                <c:pt idx="62">
                  <c:v>6.7900000000000016E-2</c:v>
                </c:pt>
                <c:pt idx="63">
                  <c:v>2.3349942857142856</c:v>
                </c:pt>
                <c:pt idx="64">
                  <c:v>2.3160342857142862</c:v>
                </c:pt>
                <c:pt idx="65">
                  <c:v>2.3228342857142854</c:v>
                </c:pt>
                <c:pt idx="66">
                  <c:v>2.3219314285714283</c:v>
                </c:pt>
                <c:pt idx="67">
                  <c:v>2.3299714285714281</c:v>
                </c:pt>
                <c:pt idx="68">
                  <c:v>2.3540457142857139</c:v>
                </c:pt>
                <c:pt idx="69">
                  <c:v>6.7299999999999985E-2</c:v>
                </c:pt>
                <c:pt idx="70">
                  <c:v>6.7694285714285721E-2</c:v>
                </c:pt>
                <c:pt idx="71">
                  <c:v>6.8342857142857164E-2</c:v>
                </c:pt>
                <c:pt idx="72">
                  <c:v>6.8748571428571437E-2</c:v>
                </c:pt>
                <c:pt idx="73">
                  <c:v>7.1114285714285741E-2</c:v>
                </c:pt>
                <c:pt idx="74">
                  <c:v>6.7842857142857149E-2</c:v>
                </c:pt>
                <c:pt idx="75">
                  <c:v>2.3116000000000008</c:v>
                </c:pt>
                <c:pt idx="76">
                  <c:v>2.2412200000000002</c:v>
                </c:pt>
                <c:pt idx="77">
                  <c:v>1.6115914285714288</c:v>
                </c:pt>
                <c:pt idx="78">
                  <c:v>0.27481142857142854</c:v>
                </c:pt>
                <c:pt idx="79">
                  <c:v>0.10964857142857143</c:v>
                </c:pt>
                <c:pt idx="80">
                  <c:v>6.765714285714286E-2</c:v>
                </c:pt>
                <c:pt idx="81">
                  <c:v>6.7520000000000011E-2</c:v>
                </c:pt>
                <c:pt idx="82">
                  <c:v>7.1534285714285703E-2</c:v>
                </c:pt>
                <c:pt idx="83">
                  <c:v>6.7731428571428581E-2</c:v>
                </c:pt>
                <c:pt idx="84">
                  <c:v>7.0048571428571391E-2</c:v>
                </c:pt>
                <c:pt idx="85">
                  <c:v>6.7554285714285733E-2</c:v>
                </c:pt>
                <c:pt idx="86">
                  <c:v>7.26457142857143E-2</c:v>
                </c:pt>
                <c:pt idx="87">
                  <c:v>6.7514285714285707E-2</c:v>
                </c:pt>
                <c:pt idx="88">
                  <c:v>6.7080000000000015E-2</c:v>
                </c:pt>
                <c:pt idx="89">
                  <c:v>6.7097142857142855E-2</c:v>
                </c:pt>
                <c:pt idx="90">
                  <c:v>6.6782857142857158E-2</c:v>
                </c:pt>
                <c:pt idx="91">
                  <c:v>6.6642857142857143E-2</c:v>
                </c:pt>
                <c:pt idx="92">
                  <c:v>6.6908571428571401E-2</c:v>
                </c:pt>
                <c:pt idx="93">
                  <c:v>6.7682857142857142E-2</c:v>
                </c:pt>
                <c:pt idx="94">
                  <c:v>6.7645714285714267E-2</c:v>
                </c:pt>
                <c:pt idx="95">
                  <c:v>6.7625714285714247E-2</c:v>
                </c:pt>
              </c:numCache>
            </c:numRef>
          </c:yVal>
          <c:smooth val="0"/>
        </c:ser>
        <c:ser>
          <c:idx val="5"/>
          <c:order val="4"/>
          <c:tx>
            <c:strRef>
              <c:f>'STANDARD DEVIATION'!$B$394</c:f>
              <c:strCache>
                <c:ptCount val="1"/>
                <c:pt idx="0">
                  <c:v>Opaque plastic (2 layers)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394:$BD$489</c:f>
              <c:numCache>
                <c:formatCode>General</c:formatCode>
                <c:ptCount val="96"/>
                <c:pt idx="0">
                  <c:v>6.9000060893895912E-4</c:v>
                </c:pt>
                <c:pt idx="1">
                  <c:v>6.933901614288938E-4</c:v>
                </c:pt>
                <c:pt idx="2">
                  <c:v>5.8911698628490725E-4</c:v>
                </c:pt>
                <c:pt idx="3">
                  <c:v>6.8319565464148517E-4</c:v>
                </c:pt>
                <c:pt idx="4">
                  <c:v>6.4086338821385557E-4</c:v>
                </c:pt>
                <c:pt idx="5">
                  <c:v>7.2393648451604144E-4</c:v>
                </c:pt>
                <c:pt idx="6">
                  <c:v>6.7683147114782868E-4</c:v>
                </c:pt>
                <c:pt idx="7">
                  <c:v>7.6049519470965002E-4</c:v>
                </c:pt>
                <c:pt idx="8">
                  <c:v>7.0793818274495878E-4</c:v>
                </c:pt>
                <c:pt idx="9">
                  <c:v>5.5579453310122611E-4</c:v>
                </c:pt>
                <c:pt idx="10">
                  <c:v>5.7193464984863363E-4</c:v>
                </c:pt>
                <c:pt idx="11">
                  <c:v>5.4876484685414896E-4</c:v>
                </c:pt>
                <c:pt idx="12">
                  <c:v>6.5616661134862647E-4</c:v>
                </c:pt>
                <c:pt idx="13">
                  <c:v>5.8816049944657406E-4</c:v>
                </c:pt>
                <c:pt idx="14">
                  <c:v>6.641858603906426E-4</c:v>
                </c:pt>
                <c:pt idx="15">
                  <c:v>5.7514338730996965E-4</c:v>
                </c:pt>
                <c:pt idx="16">
                  <c:v>6.0614555342159641E-2</c:v>
                </c:pt>
                <c:pt idx="17">
                  <c:v>8.0235655750928503E-2</c:v>
                </c:pt>
                <c:pt idx="18">
                  <c:v>0.10281028886156442</c:v>
                </c:pt>
                <c:pt idx="19">
                  <c:v>9.1279805584603538E-2</c:v>
                </c:pt>
                <c:pt idx="20">
                  <c:v>9.4846039595181619E-2</c:v>
                </c:pt>
                <c:pt idx="21">
                  <c:v>8.2030943126676999E-4</c:v>
                </c:pt>
                <c:pt idx="22">
                  <c:v>5.7617982720441674E-4</c:v>
                </c:pt>
                <c:pt idx="23">
                  <c:v>7.3492696715988322E-4</c:v>
                </c:pt>
                <c:pt idx="24">
                  <c:v>6.7041940967870817E-4</c:v>
                </c:pt>
                <c:pt idx="25">
                  <c:v>7.3435503057061701E-4</c:v>
                </c:pt>
                <c:pt idx="26">
                  <c:v>6.3613856109149994E-4</c:v>
                </c:pt>
                <c:pt idx="27">
                  <c:v>6.0737761156072479E-4</c:v>
                </c:pt>
                <c:pt idx="28">
                  <c:v>5.6399427853346833E-2</c:v>
                </c:pt>
                <c:pt idx="29">
                  <c:v>6.7565594272616034E-2</c:v>
                </c:pt>
                <c:pt idx="30">
                  <c:v>7.4079710419239109E-2</c:v>
                </c:pt>
                <c:pt idx="31">
                  <c:v>8.4966764931102029E-2</c:v>
                </c:pt>
                <c:pt idx="32">
                  <c:v>0.10845596108927494</c:v>
                </c:pt>
                <c:pt idx="33">
                  <c:v>7.1787501545542555E-4</c:v>
                </c:pt>
                <c:pt idx="34">
                  <c:v>6.1610050473341908E-4</c:v>
                </c:pt>
                <c:pt idx="35">
                  <c:v>6.0728075547178959E-4</c:v>
                </c:pt>
                <c:pt idx="36">
                  <c:v>6.9024414143831474E-4</c:v>
                </c:pt>
                <c:pt idx="37">
                  <c:v>6.3318588877824716E-4</c:v>
                </c:pt>
                <c:pt idx="38">
                  <c:v>6.0360262959481949E-4</c:v>
                </c:pt>
                <c:pt idx="39">
                  <c:v>6.5230038963603684E-4</c:v>
                </c:pt>
                <c:pt idx="40">
                  <c:v>4.7237535815450482E-2</c:v>
                </c:pt>
                <c:pt idx="41">
                  <c:v>5.9179956719407359E-2</c:v>
                </c:pt>
                <c:pt idx="42">
                  <c:v>0</c:v>
                </c:pt>
                <c:pt idx="43">
                  <c:v>9.5897206608399843E-2</c:v>
                </c:pt>
                <c:pt idx="44">
                  <c:v>9.9760869292607995E-2</c:v>
                </c:pt>
                <c:pt idx="45">
                  <c:v>6.6082454224268452E-4</c:v>
                </c:pt>
                <c:pt idx="46">
                  <c:v>6.61320298958928E-4</c:v>
                </c:pt>
                <c:pt idx="47">
                  <c:v>7.7602737541594365E-4</c:v>
                </c:pt>
                <c:pt idx="48">
                  <c:v>6.2832309838679803E-4</c:v>
                </c:pt>
                <c:pt idx="49">
                  <c:v>1.7931850448411669E-3</c:v>
                </c:pt>
                <c:pt idx="50">
                  <c:v>1.0591736115933971E-3</c:v>
                </c:pt>
                <c:pt idx="51">
                  <c:v>7.2159953045504346E-4</c:v>
                </c:pt>
                <c:pt idx="52">
                  <c:v>4.0185512042914914E-2</c:v>
                </c:pt>
                <c:pt idx="53">
                  <c:v>3.4297610716204983E-2</c:v>
                </c:pt>
                <c:pt idx="54">
                  <c:v>5.4375713653193741E-2</c:v>
                </c:pt>
                <c:pt idx="55">
                  <c:v>9.8520237907299635E-2</c:v>
                </c:pt>
                <c:pt idx="56">
                  <c:v>9.2391277190221457E-2</c:v>
                </c:pt>
                <c:pt idx="57">
                  <c:v>7.1516584431441431E-4</c:v>
                </c:pt>
                <c:pt idx="58">
                  <c:v>6.4035179406953088E-4</c:v>
                </c:pt>
                <c:pt idx="59">
                  <c:v>6.4066666958146462E-4</c:v>
                </c:pt>
                <c:pt idx="60">
                  <c:v>6.3897238929840679E-4</c:v>
                </c:pt>
                <c:pt idx="61">
                  <c:v>7.5439329510374018E-4</c:v>
                </c:pt>
                <c:pt idx="62">
                  <c:v>7.9649442015907281E-4</c:v>
                </c:pt>
                <c:pt idx="63">
                  <c:v>7.5839281633303046E-4</c:v>
                </c:pt>
                <c:pt idx="64">
                  <c:v>3.5147931074581439E-2</c:v>
                </c:pt>
                <c:pt idx="65">
                  <c:v>4.1006226827830172E-2</c:v>
                </c:pt>
                <c:pt idx="66">
                  <c:v>4.1167924203113236E-2</c:v>
                </c:pt>
                <c:pt idx="67">
                  <c:v>7.0299625493581513E-2</c:v>
                </c:pt>
                <c:pt idx="68">
                  <c:v>8.499144020172282E-2</c:v>
                </c:pt>
                <c:pt idx="69">
                  <c:v>7.5079789490354709E-4</c:v>
                </c:pt>
                <c:pt idx="70">
                  <c:v>6.5565414125221151E-4</c:v>
                </c:pt>
                <c:pt idx="71">
                  <c:v>6.8725492194024473E-4</c:v>
                </c:pt>
                <c:pt idx="72">
                  <c:v>5.0787082325060115E-4</c:v>
                </c:pt>
                <c:pt idx="73">
                  <c:v>7.8077746213511573E-4</c:v>
                </c:pt>
                <c:pt idx="74">
                  <c:v>7.3801915212788497E-4</c:v>
                </c:pt>
                <c:pt idx="75">
                  <c:v>8.4543261264337886E-4</c:v>
                </c:pt>
                <c:pt idx="76">
                  <c:v>4.061382241834139E-2</c:v>
                </c:pt>
                <c:pt idx="77">
                  <c:v>4.1874675566283652E-2</c:v>
                </c:pt>
                <c:pt idx="78">
                  <c:v>4.8125826327075849E-2</c:v>
                </c:pt>
                <c:pt idx="79">
                  <c:v>8.3348528138516884E-2</c:v>
                </c:pt>
                <c:pt idx="80">
                  <c:v>4.9949141697355766E-2</c:v>
                </c:pt>
                <c:pt idx="81">
                  <c:v>8.208112404426318E-4</c:v>
                </c:pt>
                <c:pt idx="82">
                  <c:v>8.0589216702605456E-4</c:v>
                </c:pt>
                <c:pt idx="83">
                  <c:v>8.3679058753965247E-4</c:v>
                </c:pt>
                <c:pt idx="84">
                  <c:v>6.7317134807235151E-4</c:v>
                </c:pt>
                <c:pt idx="85">
                  <c:v>6.6063376752169961E-4</c:v>
                </c:pt>
                <c:pt idx="86">
                  <c:v>1.3041111464721636E-3</c:v>
                </c:pt>
                <c:pt idx="87">
                  <c:v>6.8947672278366621E-4</c:v>
                </c:pt>
                <c:pt idx="88">
                  <c:v>7.5851469189141467E-4</c:v>
                </c:pt>
                <c:pt idx="89">
                  <c:v>7.2215829638799854E-4</c:v>
                </c:pt>
                <c:pt idx="90">
                  <c:v>6.8718155344490756E-4</c:v>
                </c:pt>
                <c:pt idx="91">
                  <c:v>5.8417506297485865E-4</c:v>
                </c:pt>
                <c:pt idx="92">
                  <c:v>6.9497596838930876E-4</c:v>
                </c:pt>
                <c:pt idx="93">
                  <c:v>6.3307970743531599E-4</c:v>
                </c:pt>
                <c:pt idx="94">
                  <c:v>5.8715952050614694E-4</c:v>
                </c:pt>
                <c:pt idx="95">
                  <c:v>6.4094205876122357E-4</c:v>
                </c:pt>
              </c:numCache>
            </c:numRef>
          </c:xVal>
          <c:yVal>
            <c:numRef>
              <c:f>'STANDARD DEVIATION'!$BE$394:$BE$489</c:f>
              <c:numCache>
                <c:formatCode>General</c:formatCode>
                <c:ptCount val="96"/>
                <c:pt idx="0">
                  <c:v>7.0651428571428573E-2</c:v>
                </c:pt>
                <c:pt idx="1">
                  <c:v>6.8854285714285729E-2</c:v>
                </c:pt>
                <c:pt idx="2">
                  <c:v>7.0000000000000021E-2</c:v>
                </c:pt>
                <c:pt idx="3">
                  <c:v>6.9497142857142827E-2</c:v>
                </c:pt>
                <c:pt idx="4">
                  <c:v>6.8259999999999987E-2</c:v>
                </c:pt>
                <c:pt idx="5">
                  <c:v>6.8205714285714286E-2</c:v>
                </c:pt>
                <c:pt idx="6">
                  <c:v>6.9111428571428574E-2</c:v>
                </c:pt>
                <c:pt idx="7">
                  <c:v>7.0439999999999989E-2</c:v>
                </c:pt>
                <c:pt idx="8">
                  <c:v>6.9099999999999981E-2</c:v>
                </c:pt>
                <c:pt idx="9">
                  <c:v>6.9814285714285704E-2</c:v>
                </c:pt>
                <c:pt idx="10">
                  <c:v>6.9222857142857114E-2</c:v>
                </c:pt>
                <c:pt idx="11">
                  <c:v>7.0594285714285721E-2</c:v>
                </c:pt>
                <c:pt idx="12">
                  <c:v>6.9205714285714287E-2</c:v>
                </c:pt>
                <c:pt idx="13">
                  <c:v>6.8562857142857148E-2</c:v>
                </c:pt>
                <c:pt idx="14">
                  <c:v>6.8734285714285706E-2</c:v>
                </c:pt>
                <c:pt idx="15">
                  <c:v>6.8245714285714285E-2</c:v>
                </c:pt>
                <c:pt idx="16">
                  <c:v>3.0801542857142854</c:v>
                </c:pt>
                <c:pt idx="17">
                  <c:v>3.2402885714285721</c:v>
                </c:pt>
                <c:pt idx="18">
                  <c:v>3.3458257142857137</c:v>
                </c:pt>
                <c:pt idx="19">
                  <c:v>3.3828342857142855</c:v>
                </c:pt>
                <c:pt idx="20">
                  <c:v>3.4068771428571436</c:v>
                </c:pt>
                <c:pt idx="21">
                  <c:v>7.1865714285714269E-2</c:v>
                </c:pt>
                <c:pt idx="22">
                  <c:v>7.0308571428571415E-2</c:v>
                </c:pt>
                <c:pt idx="23">
                  <c:v>6.8960000000000021E-2</c:v>
                </c:pt>
                <c:pt idx="24">
                  <c:v>7.0277142857142844E-2</c:v>
                </c:pt>
                <c:pt idx="25">
                  <c:v>6.8268571428571428E-2</c:v>
                </c:pt>
                <c:pt idx="26">
                  <c:v>8.820571428571429E-2</c:v>
                </c:pt>
                <c:pt idx="27">
                  <c:v>6.7614285714285724E-2</c:v>
                </c:pt>
                <c:pt idx="28">
                  <c:v>2.971742857142857</c:v>
                </c:pt>
                <c:pt idx="29">
                  <c:v>3.0630600000000001</c:v>
                </c:pt>
                <c:pt idx="30">
                  <c:v>3.1910942857142857</c:v>
                </c:pt>
                <c:pt idx="31">
                  <c:v>3.2768342857142856</c:v>
                </c:pt>
                <c:pt idx="32">
                  <c:v>3.3017257142857144</c:v>
                </c:pt>
                <c:pt idx="33">
                  <c:v>6.8837142857142847E-2</c:v>
                </c:pt>
                <c:pt idx="34">
                  <c:v>6.8342857142857136E-2</c:v>
                </c:pt>
                <c:pt idx="35">
                  <c:v>8.6834285714285711E-2</c:v>
                </c:pt>
                <c:pt idx="36">
                  <c:v>7.1005714285714283E-2</c:v>
                </c:pt>
                <c:pt idx="37">
                  <c:v>6.9628571428571429E-2</c:v>
                </c:pt>
                <c:pt idx="38">
                  <c:v>6.7848571428571425E-2</c:v>
                </c:pt>
                <c:pt idx="39">
                  <c:v>6.7545714285714306E-2</c:v>
                </c:pt>
                <c:pt idx="40">
                  <c:v>2.917414285714286</c:v>
                </c:pt>
                <c:pt idx="41">
                  <c:v>2.9620514285714292</c:v>
                </c:pt>
                <c:pt idx="42">
                  <c:v>3.5</c:v>
                </c:pt>
                <c:pt idx="43">
                  <c:v>3.2493599999999998</c:v>
                </c:pt>
                <c:pt idx="44">
                  <c:v>3.2691885714285709</c:v>
                </c:pt>
                <c:pt idx="45">
                  <c:v>6.7651428571428571E-2</c:v>
                </c:pt>
                <c:pt idx="46">
                  <c:v>7.0217142857142867E-2</c:v>
                </c:pt>
                <c:pt idx="47">
                  <c:v>6.9211428571428563E-2</c:v>
                </c:pt>
                <c:pt idx="48">
                  <c:v>6.9885714285714259E-2</c:v>
                </c:pt>
                <c:pt idx="49">
                  <c:v>7.4651428571428563E-2</c:v>
                </c:pt>
                <c:pt idx="50">
                  <c:v>6.9214285714285714E-2</c:v>
                </c:pt>
                <c:pt idx="51">
                  <c:v>6.9839999999999999E-2</c:v>
                </c:pt>
                <c:pt idx="52">
                  <c:v>2.8604857142857147</c:v>
                </c:pt>
                <c:pt idx="53">
                  <c:v>2.8041485714285721</c:v>
                </c:pt>
                <c:pt idx="54">
                  <c:v>2.9825999999999993</c:v>
                </c:pt>
                <c:pt idx="55">
                  <c:v>3.2161914285714279</c:v>
                </c:pt>
                <c:pt idx="56">
                  <c:v>3.2272685714285716</c:v>
                </c:pt>
                <c:pt idx="57">
                  <c:v>9.0882857142857154E-2</c:v>
                </c:pt>
                <c:pt idx="58">
                  <c:v>6.8637142857142855E-2</c:v>
                </c:pt>
                <c:pt idx="59">
                  <c:v>6.9231428571428597E-2</c:v>
                </c:pt>
                <c:pt idx="60">
                  <c:v>7.1377142857142861E-2</c:v>
                </c:pt>
                <c:pt idx="61">
                  <c:v>6.901714285714286E-2</c:v>
                </c:pt>
                <c:pt idx="62">
                  <c:v>6.8082857142857167E-2</c:v>
                </c:pt>
                <c:pt idx="63">
                  <c:v>6.8811428571428565E-2</c:v>
                </c:pt>
                <c:pt idx="64">
                  <c:v>2.8136000000000005</c:v>
                </c:pt>
                <c:pt idx="65">
                  <c:v>2.7895628571428568</c:v>
                </c:pt>
                <c:pt idx="66">
                  <c:v>2.8870285714285711</c:v>
                </c:pt>
                <c:pt idx="67">
                  <c:v>3.1110171428571429</c:v>
                </c:pt>
                <c:pt idx="68">
                  <c:v>3.2267742857142854</c:v>
                </c:pt>
                <c:pt idx="69">
                  <c:v>6.7642857142857157E-2</c:v>
                </c:pt>
                <c:pt idx="70">
                  <c:v>7.3779999999999984E-2</c:v>
                </c:pt>
                <c:pt idx="71">
                  <c:v>6.8905714285714292E-2</c:v>
                </c:pt>
                <c:pt idx="72">
                  <c:v>7.3302857142857128E-2</c:v>
                </c:pt>
                <c:pt idx="73">
                  <c:v>7.0574285714285714E-2</c:v>
                </c:pt>
                <c:pt idx="74">
                  <c:v>7.0805714285714277E-2</c:v>
                </c:pt>
                <c:pt idx="75">
                  <c:v>6.8177142857142853E-2</c:v>
                </c:pt>
                <c:pt idx="76">
                  <c:v>2.8235914285714281</c:v>
                </c:pt>
                <c:pt idx="77">
                  <c:v>2.8363514285714286</c:v>
                </c:pt>
                <c:pt idx="78">
                  <c:v>2.888931428571428</c:v>
                </c:pt>
                <c:pt idx="79">
                  <c:v>3.1646142857142858</c:v>
                </c:pt>
                <c:pt idx="80">
                  <c:v>3.4836971428571428</c:v>
                </c:pt>
                <c:pt idx="81">
                  <c:v>6.8654285714285723E-2</c:v>
                </c:pt>
                <c:pt idx="82">
                  <c:v>7.1137142857142857E-2</c:v>
                </c:pt>
                <c:pt idx="83">
                  <c:v>7.1008571428571407E-2</c:v>
                </c:pt>
                <c:pt idx="84">
                  <c:v>6.8808571428571413E-2</c:v>
                </c:pt>
                <c:pt idx="85">
                  <c:v>6.7865714285714279E-2</c:v>
                </c:pt>
                <c:pt idx="86">
                  <c:v>9.4140000000000001E-2</c:v>
                </c:pt>
                <c:pt idx="87">
                  <c:v>6.8585714285714292E-2</c:v>
                </c:pt>
                <c:pt idx="88">
                  <c:v>6.8737142857142844E-2</c:v>
                </c:pt>
                <c:pt idx="89">
                  <c:v>6.7471428571428571E-2</c:v>
                </c:pt>
                <c:pt idx="90">
                  <c:v>6.7511428571428569E-2</c:v>
                </c:pt>
                <c:pt idx="91">
                  <c:v>6.7514285714285707E-2</c:v>
                </c:pt>
                <c:pt idx="92">
                  <c:v>6.9737142857142873E-2</c:v>
                </c:pt>
                <c:pt idx="93">
                  <c:v>6.994571428571425E-2</c:v>
                </c:pt>
                <c:pt idx="94">
                  <c:v>6.8562857142857148E-2</c:v>
                </c:pt>
                <c:pt idx="95">
                  <c:v>6.8248571428571436E-2</c:v>
                </c:pt>
              </c:numCache>
            </c:numRef>
          </c:yVal>
          <c:smooth val="0"/>
        </c:ser>
        <c:ser>
          <c:idx val="2"/>
          <c:order val="5"/>
          <c:tx>
            <c:strRef>
              <c:f>'STANDARD DEVIATION'!$B$198</c:f>
              <c:strCache>
                <c:ptCount val="1"/>
                <c:pt idx="0">
                  <c:v>Paper (1 layer)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pattFill prst="smConfetti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198:$BD$293</c:f>
              <c:numCache>
                <c:formatCode>General</c:formatCode>
                <c:ptCount val="96"/>
                <c:pt idx="0">
                  <c:v>4.7470468484640609E-4</c:v>
                </c:pt>
                <c:pt idx="1">
                  <c:v>5.025481288879111E-4</c:v>
                </c:pt>
                <c:pt idx="2">
                  <c:v>5.2708170718629573E-4</c:v>
                </c:pt>
                <c:pt idx="3">
                  <c:v>5.2942016800053325E-4</c:v>
                </c:pt>
                <c:pt idx="4">
                  <c:v>5.2775089616537965E-4</c:v>
                </c:pt>
                <c:pt idx="5">
                  <c:v>4.5831257910739062E-4</c:v>
                </c:pt>
                <c:pt idx="6">
                  <c:v>5.8384411410909221E-4</c:v>
                </c:pt>
                <c:pt idx="7">
                  <c:v>4.1852080457911093E-4</c:v>
                </c:pt>
                <c:pt idx="8">
                  <c:v>5.2428422594984864E-4</c:v>
                </c:pt>
                <c:pt idx="9">
                  <c:v>4.7088331084991104E-4</c:v>
                </c:pt>
                <c:pt idx="10">
                  <c:v>5.1362936642137126E-4</c:v>
                </c:pt>
                <c:pt idx="11">
                  <c:v>4.4858320382767545E-4</c:v>
                </c:pt>
                <c:pt idx="12">
                  <c:v>5.5861473321786536E-4</c:v>
                </c:pt>
                <c:pt idx="13">
                  <c:v>4.6891614702543224E-4</c:v>
                </c:pt>
                <c:pt idx="14">
                  <c:v>1.7733407204833383E-2</c:v>
                </c:pt>
                <c:pt idx="15">
                  <c:v>2.2281296373129311E-2</c:v>
                </c:pt>
                <c:pt idx="16">
                  <c:v>1.9220780508640761E-2</c:v>
                </c:pt>
                <c:pt idx="17">
                  <c:v>1.2626894067090024E-2</c:v>
                </c:pt>
                <c:pt idx="18">
                  <c:v>1.8942691990103549E-2</c:v>
                </c:pt>
                <c:pt idx="19">
                  <c:v>2.1915980509223717E-2</c:v>
                </c:pt>
                <c:pt idx="20">
                  <c:v>1.6004737743933854E-2</c:v>
                </c:pt>
                <c:pt idx="21">
                  <c:v>1.967402117625415E-2</c:v>
                </c:pt>
                <c:pt idx="22">
                  <c:v>4.940486146255697E-4</c:v>
                </c:pt>
                <c:pt idx="23">
                  <c:v>5.0531627503487856E-4</c:v>
                </c:pt>
                <c:pt idx="24">
                  <c:v>5.1637065704993707E-4</c:v>
                </c:pt>
                <c:pt idx="25">
                  <c:v>5.0871398247579727E-4</c:v>
                </c:pt>
                <c:pt idx="26">
                  <c:v>1.9824037696398622E-2</c:v>
                </c:pt>
                <c:pt idx="27">
                  <c:v>1.8217847468528083E-2</c:v>
                </c:pt>
                <c:pt idx="28">
                  <c:v>2.2920611985318192E-2</c:v>
                </c:pt>
                <c:pt idx="29">
                  <c:v>1.7750035152054242E-2</c:v>
                </c:pt>
                <c:pt idx="30">
                  <c:v>1.8680687911325333E-2</c:v>
                </c:pt>
                <c:pt idx="31">
                  <c:v>2.1634005678114063E-2</c:v>
                </c:pt>
                <c:pt idx="32">
                  <c:v>1.8893804506755558E-2</c:v>
                </c:pt>
                <c:pt idx="33">
                  <c:v>2.044282126264552E-2</c:v>
                </c:pt>
                <c:pt idx="34">
                  <c:v>5.5165145493426496E-4</c:v>
                </c:pt>
                <c:pt idx="35">
                  <c:v>5.3714151617926685E-4</c:v>
                </c:pt>
                <c:pt idx="36">
                  <c:v>5.4695490112581133E-4</c:v>
                </c:pt>
                <c:pt idx="37">
                  <c:v>5.6471901245239489E-4</c:v>
                </c:pt>
                <c:pt idx="38">
                  <c:v>1.6534074822986043E-2</c:v>
                </c:pt>
                <c:pt idx="39">
                  <c:v>1.7436985226280149E-2</c:v>
                </c:pt>
                <c:pt idx="40">
                  <c:v>2.0435859075029192E-2</c:v>
                </c:pt>
                <c:pt idx="41">
                  <c:v>0</c:v>
                </c:pt>
                <c:pt idx="42">
                  <c:v>0</c:v>
                </c:pt>
                <c:pt idx="43">
                  <c:v>2.183753341259536E-2</c:v>
                </c:pt>
                <c:pt idx="44">
                  <c:v>2.4900958437225583E-2</c:v>
                </c:pt>
                <c:pt idx="45">
                  <c:v>2.3438808226794252E-2</c:v>
                </c:pt>
                <c:pt idx="46">
                  <c:v>5.760923128641589E-4</c:v>
                </c:pt>
                <c:pt idx="47">
                  <c:v>6.0407579245092327E-4</c:v>
                </c:pt>
                <c:pt idx="48">
                  <c:v>5.3124239984677225E-4</c:v>
                </c:pt>
                <c:pt idx="49">
                  <c:v>4.2362977335634621E-4</c:v>
                </c:pt>
                <c:pt idx="50">
                  <c:v>1.9392497033040145E-2</c:v>
                </c:pt>
                <c:pt idx="51">
                  <c:v>1.9780610997352194E-2</c:v>
                </c:pt>
                <c:pt idx="52">
                  <c:v>1.8007777498074785E-2</c:v>
                </c:pt>
                <c:pt idx="53">
                  <c:v>1.6257664255938546E-2</c:v>
                </c:pt>
                <c:pt idx="54">
                  <c:v>0</c:v>
                </c:pt>
                <c:pt idx="55">
                  <c:v>2.4703815919982941E-2</c:v>
                </c:pt>
                <c:pt idx="56">
                  <c:v>2.349957446423236E-2</c:v>
                </c:pt>
                <c:pt idx="57">
                  <c:v>1.7292514045586536E-2</c:v>
                </c:pt>
                <c:pt idx="58">
                  <c:v>4.9752327761091281E-4</c:v>
                </c:pt>
                <c:pt idx="59">
                  <c:v>5.1648456174508003E-4</c:v>
                </c:pt>
                <c:pt idx="60">
                  <c:v>5.809583505226656E-4</c:v>
                </c:pt>
                <c:pt idx="61">
                  <c:v>4.7088331084991131E-4</c:v>
                </c:pt>
                <c:pt idx="62">
                  <c:v>1.8714197190117101E-2</c:v>
                </c:pt>
                <c:pt idx="63">
                  <c:v>2.2309969885737635E-2</c:v>
                </c:pt>
                <c:pt idx="64">
                  <c:v>2.5774085741269659E-2</c:v>
                </c:pt>
                <c:pt idx="65">
                  <c:v>1.9694973551474437E-2</c:v>
                </c:pt>
                <c:pt idx="66">
                  <c:v>2.5953827133144355E-2</c:v>
                </c:pt>
                <c:pt idx="67">
                  <c:v>2.2368296892753194E-2</c:v>
                </c:pt>
                <c:pt idx="68">
                  <c:v>2.8871868486746149E-2</c:v>
                </c:pt>
                <c:pt idx="69">
                  <c:v>2.499718740481139E-2</c:v>
                </c:pt>
                <c:pt idx="70">
                  <c:v>5.0697653800154557E-4</c:v>
                </c:pt>
                <c:pt idx="71">
                  <c:v>5.1739489656508597E-4</c:v>
                </c:pt>
                <c:pt idx="72">
                  <c:v>6.0504878614327056E-4</c:v>
                </c:pt>
                <c:pt idx="73">
                  <c:v>7.2287939647546981E-4</c:v>
                </c:pt>
                <c:pt idx="74">
                  <c:v>2.3706978017509719E-2</c:v>
                </c:pt>
                <c:pt idx="75">
                  <c:v>2.6175349234786274E-2</c:v>
                </c:pt>
                <c:pt idx="76">
                  <c:v>2.7085315876586181E-2</c:v>
                </c:pt>
                <c:pt idx="77">
                  <c:v>2.3661967498125599E-2</c:v>
                </c:pt>
                <c:pt idx="78">
                  <c:v>2.2610062458333635E-2</c:v>
                </c:pt>
                <c:pt idx="79">
                  <c:v>2.1105323315905564E-2</c:v>
                </c:pt>
                <c:pt idx="80">
                  <c:v>2.3077548112630086E-2</c:v>
                </c:pt>
                <c:pt idx="81">
                  <c:v>1.9265769705696687E-2</c:v>
                </c:pt>
                <c:pt idx="82">
                  <c:v>8.1563503124968968E-4</c:v>
                </c:pt>
                <c:pt idx="83">
                  <c:v>6.2801541489404479E-4</c:v>
                </c:pt>
                <c:pt idx="84">
                  <c:v>6.6632063848969273E-4</c:v>
                </c:pt>
                <c:pt idx="85">
                  <c:v>3.9983189745002642E-4</c:v>
                </c:pt>
                <c:pt idx="86">
                  <c:v>5.4564740669866077E-4</c:v>
                </c:pt>
                <c:pt idx="87">
                  <c:v>5.2926141655974053E-4</c:v>
                </c:pt>
                <c:pt idx="88">
                  <c:v>5.9425824112321424E-4</c:v>
                </c:pt>
                <c:pt idx="89">
                  <c:v>5.5420470689345228E-4</c:v>
                </c:pt>
                <c:pt idx="90">
                  <c:v>5.193240597079989E-4</c:v>
                </c:pt>
                <c:pt idx="91">
                  <c:v>5.4983572795071494E-4</c:v>
                </c:pt>
                <c:pt idx="92">
                  <c:v>5.5250384994285696E-4</c:v>
                </c:pt>
                <c:pt idx="93">
                  <c:v>5.6001200467324836E-4</c:v>
                </c:pt>
                <c:pt idx="94">
                  <c:v>4.4574552788586842E-4</c:v>
                </c:pt>
                <c:pt idx="95">
                  <c:v>4.871801902942331E-4</c:v>
                </c:pt>
              </c:numCache>
            </c:numRef>
          </c:xVal>
          <c:yVal>
            <c:numRef>
              <c:f>'STANDARD DEVIATION'!$BE$198:$BE$293</c:f>
              <c:numCache>
                <c:formatCode>General</c:formatCode>
                <c:ptCount val="96"/>
                <c:pt idx="0">
                  <c:v>6.9562857142857107E-2</c:v>
                </c:pt>
                <c:pt idx="1">
                  <c:v>6.8254285714285712E-2</c:v>
                </c:pt>
                <c:pt idx="2">
                  <c:v>6.7642857142857157E-2</c:v>
                </c:pt>
                <c:pt idx="3">
                  <c:v>6.8197142857142859E-2</c:v>
                </c:pt>
                <c:pt idx="4">
                  <c:v>6.7097142857142855E-2</c:v>
                </c:pt>
                <c:pt idx="5">
                  <c:v>6.7437142857142862E-2</c:v>
                </c:pt>
                <c:pt idx="6">
                  <c:v>6.8382857142857134E-2</c:v>
                </c:pt>
                <c:pt idx="7">
                  <c:v>6.8668571428571412E-2</c:v>
                </c:pt>
                <c:pt idx="8">
                  <c:v>6.8142857142857158E-2</c:v>
                </c:pt>
                <c:pt idx="9">
                  <c:v>6.8394285714285713E-2</c:v>
                </c:pt>
                <c:pt idx="10">
                  <c:v>6.7802857142857123E-2</c:v>
                </c:pt>
                <c:pt idx="11">
                  <c:v>6.9237142857142844E-2</c:v>
                </c:pt>
                <c:pt idx="12">
                  <c:v>6.7902857142857168E-2</c:v>
                </c:pt>
                <c:pt idx="13">
                  <c:v>7.0480000000000015E-2</c:v>
                </c:pt>
                <c:pt idx="14">
                  <c:v>2.6212542857142851</c:v>
                </c:pt>
                <c:pt idx="15">
                  <c:v>2.6894971428571424</c:v>
                </c:pt>
                <c:pt idx="16">
                  <c:v>2.5940571428571428</c:v>
                </c:pt>
                <c:pt idx="17">
                  <c:v>2.529451428571428</c:v>
                </c:pt>
                <c:pt idx="18">
                  <c:v>2.5615171428571428</c:v>
                </c:pt>
                <c:pt idx="19">
                  <c:v>2.6074257142857138</c:v>
                </c:pt>
                <c:pt idx="20">
                  <c:v>2.494611428571428</c:v>
                </c:pt>
                <c:pt idx="21">
                  <c:v>2.5377771428571432</c:v>
                </c:pt>
                <c:pt idx="22">
                  <c:v>6.8405714285714278E-2</c:v>
                </c:pt>
                <c:pt idx="23">
                  <c:v>6.816285714285715E-2</c:v>
                </c:pt>
                <c:pt idx="24">
                  <c:v>6.8442857142857152E-2</c:v>
                </c:pt>
                <c:pt idx="25">
                  <c:v>6.7934285714285711E-2</c:v>
                </c:pt>
                <c:pt idx="26">
                  <c:v>2.6472600000000002</c:v>
                </c:pt>
                <c:pt idx="27">
                  <c:v>2.507465714285714</c:v>
                </c:pt>
                <c:pt idx="28">
                  <c:v>2.6129285714285713</c:v>
                </c:pt>
                <c:pt idx="29">
                  <c:v>2.5711914285714284</c:v>
                </c:pt>
                <c:pt idx="30">
                  <c:v>2.5659314285714285</c:v>
                </c:pt>
                <c:pt idx="31">
                  <c:v>2.5794457142857139</c:v>
                </c:pt>
                <c:pt idx="32">
                  <c:v>2.5931057142857146</c:v>
                </c:pt>
                <c:pt idx="33">
                  <c:v>2.60466</c:v>
                </c:pt>
                <c:pt idx="34">
                  <c:v>6.8025714285714287E-2</c:v>
                </c:pt>
                <c:pt idx="35">
                  <c:v>6.9402857142857141E-2</c:v>
                </c:pt>
                <c:pt idx="36">
                  <c:v>6.9871428571428584E-2</c:v>
                </c:pt>
                <c:pt idx="37">
                  <c:v>6.7985714285714274E-2</c:v>
                </c:pt>
                <c:pt idx="38">
                  <c:v>2.553228571428571</c:v>
                </c:pt>
                <c:pt idx="39">
                  <c:v>2.5386085714285724</c:v>
                </c:pt>
                <c:pt idx="40">
                  <c:v>2.5970914285714284</c:v>
                </c:pt>
                <c:pt idx="41">
                  <c:v>3.5</c:v>
                </c:pt>
                <c:pt idx="42">
                  <c:v>3.5</c:v>
                </c:pt>
                <c:pt idx="43">
                  <c:v>2.610591428571428</c:v>
                </c:pt>
                <c:pt idx="44">
                  <c:v>2.6446142857142858</c:v>
                </c:pt>
                <c:pt idx="45">
                  <c:v>2.6191142857142862</c:v>
                </c:pt>
                <c:pt idx="46">
                  <c:v>6.785999999999999E-2</c:v>
                </c:pt>
                <c:pt idx="47">
                  <c:v>6.9374285714285708E-2</c:v>
                </c:pt>
                <c:pt idx="48">
                  <c:v>6.9168571428571426E-2</c:v>
                </c:pt>
                <c:pt idx="49">
                  <c:v>6.9477142857142848E-2</c:v>
                </c:pt>
                <c:pt idx="50">
                  <c:v>2.5434399999999999</c:v>
                </c:pt>
                <c:pt idx="51">
                  <c:v>2.5946914285714291</c:v>
                </c:pt>
                <c:pt idx="52">
                  <c:v>2.5610371428571432</c:v>
                </c:pt>
                <c:pt idx="53">
                  <c:v>3.4960800000000001</c:v>
                </c:pt>
                <c:pt idx="54">
                  <c:v>3.5</c:v>
                </c:pt>
                <c:pt idx="55">
                  <c:v>2.6456028571428569</c:v>
                </c:pt>
                <c:pt idx="56">
                  <c:v>2.6335999999999995</c:v>
                </c:pt>
                <c:pt idx="57">
                  <c:v>2.5988114285714286</c:v>
                </c:pt>
                <c:pt idx="58">
                  <c:v>7.3179999999999995E-2</c:v>
                </c:pt>
                <c:pt idx="59">
                  <c:v>6.7997142857142867E-2</c:v>
                </c:pt>
                <c:pt idx="60">
                  <c:v>6.9611428571428574E-2</c:v>
                </c:pt>
                <c:pt idx="61">
                  <c:v>6.7994285714285715E-2</c:v>
                </c:pt>
                <c:pt idx="62">
                  <c:v>2.5293000000000001</c:v>
                </c:pt>
                <c:pt idx="63">
                  <c:v>2.6336628571428577</c:v>
                </c:pt>
                <c:pt idx="64">
                  <c:v>2.7145342857142856</c:v>
                </c:pt>
                <c:pt idx="65">
                  <c:v>2.6209514285714293</c:v>
                </c:pt>
                <c:pt idx="66">
                  <c:v>2.6497657142857141</c:v>
                </c:pt>
                <c:pt idx="67">
                  <c:v>2.65964</c:v>
                </c:pt>
                <c:pt idx="68">
                  <c:v>2.6789142857142862</c:v>
                </c:pt>
                <c:pt idx="69">
                  <c:v>2.6064942857142861</c:v>
                </c:pt>
                <c:pt idx="70">
                  <c:v>6.7405714285714277E-2</c:v>
                </c:pt>
                <c:pt idx="71">
                  <c:v>6.7822857142857143E-2</c:v>
                </c:pt>
                <c:pt idx="72">
                  <c:v>6.9425714285714271E-2</c:v>
                </c:pt>
                <c:pt idx="73">
                  <c:v>6.9225714285714265E-2</c:v>
                </c:pt>
                <c:pt idx="74">
                  <c:v>2.6343914285714281</c:v>
                </c:pt>
                <c:pt idx="75">
                  <c:v>2.7107142857142859</c:v>
                </c:pt>
                <c:pt idx="76">
                  <c:v>2.6830914285714278</c:v>
                </c:pt>
                <c:pt idx="77">
                  <c:v>2.6704200000000005</c:v>
                </c:pt>
                <c:pt idx="78">
                  <c:v>2.6872485714285719</c:v>
                </c:pt>
                <c:pt idx="79">
                  <c:v>2.6409057142857151</c:v>
                </c:pt>
                <c:pt idx="80">
                  <c:v>2.6321828571428574</c:v>
                </c:pt>
                <c:pt idx="81">
                  <c:v>2.6507799999999997</c:v>
                </c:pt>
                <c:pt idx="82">
                  <c:v>7.2305714285714265E-2</c:v>
                </c:pt>
                <c:pt idx="83">
                  <c:v>6.7917142857142843E-2</c:v>
                </c:pt>
                <c:pt idx="84">
                  <c:v>6.9568571428571424E-2</c:v>
                </c:pt>
                <c:pt idx="85">
                  <c:v>6.7068571428571408E-2</c:v>
                </c:pt>
                <c:pt idx="86">
                  <c:v>7.4085714285714296E-2</c:v>
                </c:pt>
                <c:pt idx="87">
                  <c:v>6.7139999999999991E-2</c:v>
                </c:pt>
                <c:pt idx="88">
                  <c:v>6.6725714285714291E-2</c:v>
                </c:pt>
                <c:pt idx="89">
                  <c:v>6.698571428571426E-2</c:v>
                </c:pt>
                <c:pt idx="90">
                  <c:v>6.6697142857142858E-2</c:v>
                </c:pt>
                <c:pt idx="91">
                  <c:v>6.6594285714285731E-2</c:v>
                </c:pt>
                <c:pt idx="92">
                  <c:v>6.6894285714285712E-2</c:v>
                </c:pt>
                <c:pt idx="93">
                  <c:v>6.7614285714285738E-2</c:v>
                </c:pt>
                <c:pt idx="94">
                  <c:v>6.7811428571428592E-2</c:v>
                </c:pt>
                <c:pt idx="95">
                  <c:v>6.768285714285717E-2</c:v>
                </c:pt>
              </c:numCache>
            </c:numRef>
          </c:yVal>
          <c:smooth val="0"/>
        </c:ser>
        <c:ser>
          <c:idx val="4"/>
          <c:order val="6"/>
          <c:tx>
            <c:strRef>
              <c:f>'STANDARD DEVIATION'!$B$296</c:f>
              <c:strCache>
                <c:ptCount val="1"/>
                <c:pt idx="0">
                  <c:v>Paper (2 layers)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pattFill prst="pct4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296:$BD$391</c:f>
              <c:numCache>
                <c:formatCode>General</c:formatCode>
                <c:ptCount val="96"/>
                <c:pt idx="0">
                  <c:v>7.1211603246765763E-4</c:v>
                </c:pt>
                <c:pt idx="1">
                  <c:v>6.163323342308827E-4</c:v>
                </c:pt>
                <c:pt idx="2">
                  <c:v>1.4912461654771885E-3</c:v>
                </c:pt>
                <c:pt idx="3">
                  <c:v>6.7597424246090083E-4</c:v>
                </c:pt>
                <c:pt idx="4">
                  <c:v>7.1446048282085219E-4</c:v>
                </c:pt>
                <c:pt idx="5">
                  <c:v>5.5257989269889797E-4</c:v>
                </c:pt>
                <c:pt idx="6">
                  <c:v>6.4240880724835423E-4</c:v>
                </c:pt>
                <c:pt idx="7">
                  <c:v>5.4680124052406342E-4</c:v>
                </c:pt>
                <c:pt idx="8">
                  <c:v>7.6071615970101049E-4</c:v>
                </c:pt>
                <c:pt idx="9">
                  <c:v>6.0834532431296498E-4</c:v>
                </c:pt>
                <c:pt idx="10">
                  <c:v>7.4165384120091144E-4</c:v>
                </c:pt>
                <c:pt idx="11">
                  <c:v>6.4140077797208257E-4</c:v>
                </c:pt>
                <c:pt idx="12">
                  <c:v>6.4368947051647704E-4</c:v>
                </c:pt>
                <c:pt idx="13">
                  <c:v>6.0016804369465444E-4</c:v>
                </c:pt>
                <c:pt idx="14">
                  <c:v>5.9693897045994654E-4</c:v>
                </c:pt>
                <c:pt idx="15">
                  <c:v>6.1443422086070762E-4</c:v>
                </c:pt>
                <c:pt idx="16">
                  <c:v>5.5878018407746826E-4</c:v>
                </c:pt>
                <c:pt idx="17">
                  <c:v>9.5694717678650534E-4</c:v>
                </c:pt>
                <c:pt idx="18">
                  <c:v>6.4693199673795856E-4</c:v>
                </c:pt>
                <c:pt idx="19">
                  <c:v>7.3106345929242484E-4</c:v>
                </c:pt>
                <c:pt idx="20">
                  <c:v>7.5851469189141293E-4</c:v>
                </c:pt>
                <c:pt idx="21">
                  <c:v>6.7409447508827631E-4</c:v>
                </c:pt>
                <c:pt idx="22">
                  <c:v>7.0793818274495922E-4</c:v>
                </c:pt>
                <c:pt idx="23">
                  <c:v>8.3281440425389791E-4</c:v>
                </c:pt>
                <c:pt idx="24">
                  <c:v>6.605574422060374E-4</c:v>
                </c:pt>
                <c:pt idx="25">
                  <c:v>7.1351891614552089E-4</c:v>
                </c:pt>
                <c:pt idx="26">
                  <c:v>7.1869396018288834E-4</c:v>
                </c:pt>
                <c:pt idx="27">
                  <c:v>8.6517201573254904E-2</c:v>
                </c:pt>
                <c:pt idx="28">
                  <c:v>9.2511567752726037E-2</c:v>
                </c:pt>
                <c:pt idx="29">
                  <c:v>8.611510471748958E-2</c:v>
                </c:pt>
                <c:pt idx="30">
                  <c:v>3.9346433321535659E-2</c:v>
                </c:pt>
                <c:pt idx="31">
                  <c:v>7.6442088037477193E-2</c:v>
                </c:pt>
                <c:pt idx="32">
                  <c:v>6.5023589772410652E-4</c:v>
                </c:pt>
                <c:pt idx="33">
                  <c:v>5.5771140996641272E-4</c:v>
                </c:pt>
                <c:pt idx="34">
                  <c:v>6.6455267067467314E-4</c:v>
                </c:pt>
                <c:pt idx="35">
                  <c:v>7.4430047244195094E-4</c:v>
                </c:pt>
                <c:pt idx="36">
                  <c:v>7.2020071898759727E-4</c:v>
                </c:pt>
                <c:pt idx="37">
                  <c:v>6.5050723582873733E-4</c:v>
                </c:pt>
                <c:pt idx="38">
                  <c:v>4.7252228616687526E-4</c:v>
                </c:pt>
                <c:pt idx="39">
                  <c:v>9.5308929541885912E-2</c:v>
                </c:pt>
                <c:pt idx="40">
                  <c:v>9.735561798345882E-2</c:v>
                </c:pt>
                <c:pt idx="41">
                  <c:v>7.8498361809165723E-2</c:v>
                </c:pt>
                <c:pt idx="42">
                  <c:v>7.4813020931120952E-2</c:v>
                </c:pt>
                <c:pt idx="43">
                  <c:v>9.9211690318219636E-2</c:v>
                </c:pt>
                <c:pt idx="44">
                  <c:v>6.5088175487067483E-4</c:v>
                </c:pt>
                <c:pt idx="45">
                  <c:v>5.0712569505817126E-4</c:v>
                </c:pt>
                <c:pt idx="46">
                  <c:v>6.5685781176290337E-4</c:v>
                </c:pt>
                <c:pt idx="47">
                  <c:v>7.0089978185306954E-4</c:v>
                </c:pt>
                <c:pt idx="48">
                  <c:v>7.1920824814630747E-4</c:v>
                </c:pt>
                <c:pt idx="49">
                  <c:v>8.1978681385349661E-4</c:v>
                </c:pt>
                <c:pt idx="50">
                  <c:v>6.4053549026241662E-4</c:v>
                </c:pt>
                <c:pt idx="51">
                  <c:v>9.0376283886181269E-2</c:v>
                </c:pt>
                <c:pt idx="52">
                  <c:v>4.1764220543990274E-2</c:v>
                </c:pt>
                <c:pt idx="53">
                  <c:v>6.4887841178245019E-3</c:v>
                </c:pt>
                <c:pt idx="54">
                  <c:v>2.9549855891243808E-2</c:v>
                </c:pt>
                <c:pt idx="55">
                  <c:v>6.6089863446826477E-2</c:v>
                </c:pt>
                <c:pt idx="56">
                  <c:v>6.490458413715318E-4</c:v>
                </c:pt>
                <c:pt idx="57">
                  <c:v>6.4440709508949568E-4</c:v>
                </c:pt>
                <c:pt idx="58">
                  <c:v>7.2434264606439014E-4</c:v>
                </c:pt>
                <c:pt idx="59">
                  <c:v>6.1421535653358606E-4</c:v>
                </c:pt>
                <c:pt idx="60">
                  <c:v>7.166448436518424E-4</c:v>
                </c:pt>
                <c:pt idx="61">
                  <c:v>6.6380618817708033E-4</c:v>
                </c:pt>
                <c:pt idx="62">
                  <c:v>6.0913218336147907E-4</c:v>
                </c:pt>
                <c:pt idx="63">
                  <c:v>9.679887317907929E-3</c:v>
                </c:pt>
                <c:pt idx="64">
                  <c:v>2.7585912553848384E-2</c:v>
                </c:pt>
                <c:pt idx="65">
                  <c:v>4.8173792519525796E-3</c:v>
                </c:pt>
                <c:pt idx="66">
                  <c:v>1.0175468935986557E-2</c:v>
                </c:pt>
                <c:pt idx="67">
                  <c:v>2.3548699762496478E-2</c:v>
                </c:pt>
                <c:pt idx="68">
                  <c:v>7.5828200337252902E-4</c:v>
                </c:pt>
                <c:pt idx="69">
                  <c:v>6.9144836418646115E-4</c:v>
                </c:pt>
                <c:pt idx="70">
                  <c:v>6.014408469974203E-4</c:v>
                </c:pt>
                <c:pt idx="71">
                  <c:v>7.2419181265228607E-4</c:v>
                </c:pt>
                <c:pt idx="72">
                  <c:v>7.5068596081497734E-4</c:v>
                </c:pt>
                <c:pt idx="73">
                  <c:v>9.4724722798452689E-4</c:v>
                </c:pt>
                <c:pt idx="74">
                  <c:v>6.4191153609205942E-4</c:v>
                </c:pt>
                <c:pt idx="75">
                  <c:v>7.3061314988844536E-2</c:v>
                </c:pt>
                <c:pt idx="76">
                  <c:v>2.2032032829229265E-2</c:v>
                </c:pt>
                <c:pt idx="77">
                  <c:v>1.1240381135318608E-2</c:v>
                </c:pt>
                <c:pt idx="78">
                  <c:v>1.1028281443481513E-2</c:v>
                </c:pt>
                <c:pt idx="79">
                  <c:v>1.1098113247172185E-2</c:v>
                </c:pt>
                <c:pt idx="80">
                  <c:v>2.0544888341745486E-3</c:v>
                </c:pt>
                <c:pt idx="81">
                  <c:v>6.7827016753508175E-4</c:v>
                </c:pt>
                <c:pt idx="82">
                  <c:v>6.8947672278366621E-4</c:v>
                </c:pt>
                <c:pt idx="83">
                  <c:v>7.0374747189718486E-4</c:v>
                </c:pt>
                <c:pt idx="84">
                  <c:v>6.1284568362090185E-4</c:v>
                </c:pt>
                <c:pt idx="85">
                  <c:v>6.1838771118493069E-4</c:v>
                </c:pt>
                <c:pt idx="86">
                  <c:v>6.9677528538211503E-4</c:v>
                </c:pt>
                <c:pt idx="87">
                  <c:v>5.6333341620671401E-4</c:v>
                </c:pt>
                <c:pt idx="88">
                  <c:v>5.6064188902640194E-4</c:v>
                </c:pt>
                <c:pt idx="89">
                  <c:v>6.911566240669309E-4</c:v>
                </c:pt>
                <c:pt idx="90">
                  <c:v>6.4642520543252836E-4</c:v>
                </c:pt>
                <c:pt idx="91">
                  <c:v>5.9849952437096294E-4</c:v>
                </c:pt>
                <c:pt idx="92">
                  <c:v>7.6286721423496915E-4</c:v>
                </c:pt>
                <c:pt idx="93">
                  <c:v>8.3563491686604015E-4</c:v>
                </c:pt>
                <c:pt idx="94">
                  <c:v>7.5043964705067789E-4</c:v>
                </c:pt>
                <c:pt idx="95">
                  <c:v>5.9722045251947207E-4</c:v>
                </c:pt>
              </c:numCache>
            </c:numRef>
          </c:xVal>
          <c:yVal>
            <c:numRef>
              <c:f>'STANDARD DEVIATION'!$BE$296:$BE$391</c:f>
              <c:numCache>
                <c:formatCode>General</c:formatCode>
                <c:ptCount val="96"/>
                <c:pt idx="0">
                  <c:v>7.073714285714286E-2</c:v>
                </c:pt>
                <c:pt idx="1">
                  <c:v>6.8731428571428596E-2</c:v>
                </c:pt>
                <c:pt idx="2">
                  <c:v>7.3917142857142848E-2</c:v>
                </c:pt>
                <c:pt idx="3">
                  <c:v>6.9079999999999975E-2</c:v>
                </c:pt>
                <c:pt idx="4">
                  <c:v>6.7511428571428569E-2</c:v>
                </c:pt>
                <c:pt idx="5">
                  <c:v>6.7722857142857126E-2</c:v>
                </c:pt>
                <c:pt idx="6">
                  <c:v>6.8671428571428592E-2</c:v>
                </c:pt>
                <c:pt idx="7">
                  <c:v>6.9742857142857162E-2</c:v>
                </c:pt>
                <c:pt idx="8">
                  <c:v>6.8631428571428579E-2</c:v>
                </c:pt>
                <c:pt idx="9">
                  <c:v>6.9314285714285717E-2</c:v>
                </c:pt>
                <c:pt idx="10">
                  <c:v>6.8522857142857135E-2</c:v>
                </c:pt>
                <c:pt idx="11">
                  <c:v>6.9908571428571417E-2</c:v>
                </c:pt>
                <c:pt idx="12">
                  <c:v>6.8991428571428565E-2</c:v>
                </c:pt>
                <c:pt idx="13">
                  <c:v>6.8374285714285721E-2</c:v>
                </c:pt>
                <c:pt idx="14">
                  <c:v>6.9388571428571411E-2</c:v>
                </c:pt>
                <c:pt idx="15">
                  <c:v>6.7479999999999984E-2</c:v>
                </c:pt>
                <c:pt idx="16">
                  <c:v>6.8480000000000027E-2</c:v>
                </c:pt>
                <c:pt idx="17">
                  <c:v>6.9311428571428552E-2</c:v>
                </c:pt>
                <c:pt idx="18">
                  <c:v>6.8897142857142851E-2</c:v>
                </c:pt>
                <c:pt idx="19">
                  <c:v>7.512857142857142E-2</c:v>
                </c:pt>
                <c:pt idx="20">
                  <c:v>7.593714285714287E-2</c:v>
                </c:pt>
                <c:pt idx="21">
                  <c:v>7.2097142857142846E-2</c:v>
                </c:pt>
                <c:pt idx="22">
                  <c:v>7.0400000000000018E-2</c:v>
                </c:pt>
                <c:pt idx="23">
                  <c:v>6.9022857142857136E-2</c:v>
                </c:pt>
                <c:pt idx="24">
                  <c:v>7.3768571428571433E-2</c:v>
                </c:pt>
                <c:pt idx="25">
                  <c:v>6.7817142857142867E-2</c:v>
                </c:pt>
                <c:pt idx="26">
                  <c:v>8.4162857142857136E-2</c:v>
                </c:pt>
                <c:pt idx="27">
                  <c:v>3.3994971428571432</c:v>
                </c:pt>
                <c:pt idx="28">
                  <c:v>3.3294571428571431</c:v>
                </c:pt>
                <c:pt idx="29">
                  <c:v>3.4022857142857146</c:v>
                </c:pt>
                <c:pt idx="30">
                  <c:v>3.4814771428571429</c:v>
                </c:pt>
                <c:pt idx="31">
                  <c:v>3.4229799999999995</c:v>
                </c:pt>
                <c:pt idx="32">
                  <c:v>6.9068571428571437E-2</c:v>
                </c:pt>
                <c:pt idx="33">
                  <c:v>6.8568571428571437E-2</c:v>
                </c:pt>
                <c:pt idx="34">
                  <c:v>6.8131428571428579E-2</c:v>
                </c:pt>
                <c:pt idx="35">
                  <c:v>9.0111428571428565E-2</c:v>
                </c:pt>
                <c:pt idx="36">
                  <c:v>7.0431428571428562E-2</c:v>
                </c:pt>
                <c:pt idx="37">
                  <c:v>6.8848571428571453E-2</c:v>
                </c:pt>
                <c:pt idx="38">
                  <c:v>6.8028571428571424E-2</c:v>
                </c:pt>
                <c:pt idx="39">
                  <c:v>3.3045828571428575</c:v>
                </c:pt>
                <c:pt idx="40">
                  <c:v>3.3769800000000005</c:v>
                </c:pt>
                <c:pt idx="41">
                  <c:v>3.1949314285714285</c:v>
                </c:pt>
                <c:pt idx="42">
                  <c:v>3.4187885714285713</c:v>
                </c:pt>
                <c:pt idx="43">
                  <c:v>3.3611857142857131</c:v>
                </c:pt>
                <c:pt idx="44">
                  <c:v>6.7659999999999998E-2</c:v>
                </c:pt>
                <c:pt idx="45">
                  <c:v>6.7759999999999987E-2</c:v>
                </c:pt>
                <c:pt idx="46">
                  <c:v>7.0102857142857161E-2</c:v>
                </c:pt>
                <c:pt idx="47">
                  <c:v>6.9514285714285723E-2</c:v>
                </c:pt>
                <c:pt idx="48">
                  <c:v>6.9345714285714288E-2</c:v>
                </c:pt>
                <c:pt idx="49">
                  <c:v>7.1202857142857151E-2</c:v>
                </c:pt>
                <c:pt idx="50">
                  <c:v>6.8402857142857182E-2</c:v>
                </c:pt>
                <c:pt idx="51">
                  <c:v>3.2819285714285713</c:v>
                </c:pt>
                <c:pt idx="52">
                  <c:v>3.4812600000000007</c:v>
                </c:pt>
                <c:pt idx="53">
                  <c:v>3.4980542857142858</c:v>
                </c:pt>
                <c:pt idx="54">
                  <c:v>3.4875885714285717</c:v>
                </c:pt>
                <c:pt idx="55">
                  <c:v>3.4521228571428573</c:v>
                </c:pt>
                <c:pt idx="56">
                  <c:v>6.831428571428573E-2</c:v>
                </c:pt>
                <c:pt idx="57">
                  <c:v>9.3105714285714292E-2</c:v>
                </c:pt>
                <c:pt idx="58">
                  <c:v>6.8234285714285733E-2</c:v>
                </c:pt>
                <c:pt idx="59">
                  <c:v>6.8945714285714305E-2</c:v>
                </c:pt>
                <c:pt idx="60">
                  <c:v>7.1522857142857138E-2</c:v>
                </c:pt>
                <c:pt idx="61">
                  <c:v>6.8462857142857145E-2</c:v>
                </c:pt>
                <c:pt idx="62">
                  <c:v>6.77685714285714E-2</c:v>
                </c:pt>
                <c:pt idx="63">
                  <c:v>3.497308571428571</c:v>
                </c:pt>
                <c:pt idx="64">
                  <c:v>3.4916914285714284</c:v>
                </c:pt>
                <c:pt idx="65">
                  <c:v>3.4991857142857139</c:v>
                </c:pt>
                <c:pt idx="66">
                  <c:v>3.4979428571428572</c:v>
                </c:pt>
                <c:pt idx="67">
                  <c:v>3.4886142857142857</c:v>
                </c:pt>
                <c:pt idx="68">
                  <c:v>6.910285714285716E-2</c:v>
                </c:pt>
                <c:pt idx="69">
                  <c:v>6.7488571428571412E-2</c:v>
                </c:pt>
                <c:pt idx="70">
                  <c:v>7.7094285714285712E-2</c:v>
                </c:pt>
                <c:pt idx="71">
                  <c:v>7.1671428571428553E-2</c:v>
                </c:pt>
                <c:pt idx="72">
                  <c:v>7.3700000000000002E-2</c:v>
                </c:pt>
                <c:pt idx="73">
                  <c:v>6.9748571428571424E-2</c:v>
                </c:pt>
                <c:pt idx="74">
                  <c:v>6.8382857142857162E-2</c:v>
                </c:pt>
                <c:pt idx="75">
                  <c:v>3.4637314285714282</c:v>
                </c:pt>
                <c:pt idx="76">
                  <c:v>2.6680799999999998</c:v>
                </c:pt>
                <c:pt idx="77">
                  <c:v>2.3891971428571428</c:v>
                </c:pt>
                <c:pt idx="78">
                  <c:v>2.3354628571428573</c:v>
                </c:pt>
                <c:pt idx="79">
                  <c:v>2.2555800000000001</c:v>
                </c:pt>
                <c:pt idx="80">
                  <c:v>0.10027142857142857</c:v>
                </c:pt>
                <c:pt idx="81">
                  <c:v>6.9262857142857112E-2</c:v>
                </c:pt>
                <c:pt idx="82">
                  <c:v>7.1485714285714305E-2</c:v>
                </c:pt>
                <c:pt idx="83">
                  <c:v>7.6365714285714301E-2</c:v>
                </c:pt>
                <c:pt idx="84">
                  <c:v>6.9897142857142852E-2</c:v>
                </c:pt>
                <c:pt idx="85">
                  <c:v>6.8237142857142857E-2</c:v>
                </c:pt>
                <c:pt idx="86">
                  <c:v>9.4454285714285727E-2</c:v>
                </c:pt>
                <c:pt idx="87">
                  <c:v>6.8697142857142859E-2</c:v>
                </c:pt>
                <c:pt idx="88">
                  <c:v>6.8074285714285712E-2</c:v>
                </c:pt>
                <c:pt idx="89">
                  <c:v>6.7322857142857156E-2</c:v>
                </c:pt>
                <c:pt idx="90">
                  <c:v>6.7448571428571413E-2</c:v>
                </c:pt>
                <c:pt idx="91">
                  <c:v>6.7694285714285707E-2</c:v>
                </c:pt>
                <c:pt idx="92">
                  <c:v>7.7945714285714299E-2</c:v>
                </c:pt>
                <c:pt idx="93">
                  <c:v>7.0077142857142866E-2</c:v>
                </c:pt>
                <c:pt idx="94">
                  <c:v>6.8408571428571402E-2</c:v>
                </c:pt>
                <c:pt idx="95">
                  <c:v>6.8054285714285706E-2</c:v>
                </c:pt>
              </c:numCache>
            </c:numRef>
          </c:yVal>
          <c:smooth val="0"/>
        </c:ser>
        <c:ser>
          <c:idx val="0"/>
          <c:order val="7"/>
          <c:tx>
            <c:strRef>
              <c:f>'STANDARD DEVIATION'!$B$2</c:f>
              <c:strCache>
                <c:ptCount val="1"/>
                <c:pt idx="0">
                  <c:v>Low density foam (3 layers)</c:v>
                </c:pt>
              </c:strCache>
            </c:strRef>
          </c:tx>
          <c:spPr>
            <a:ln w="28575">
              <a:noFill/>
            </a:ln>
          </c:spPr>
          <c:marker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marker>
          <c:xVal>
            <c:numRef>
              <c:f>'STANDARD DEVIATION'!$BD$2:$BD$97</c:f>
              <c:numCache>
                <c:formatCode>General</c:formatCode>
                <c:ptCount val="96"/>
                <c:pt idx="0">
                  <c:v>5.7740363523551815E-4</c:v>
                </c:pt>
                <c:pt idx="1">
                  <c:v>1.20628292178699E-2</c:v>
                </c:pt>
                <c:pt idx="2">
                  <c:v>5.7987060277822876E-3</c:v>
                </c:pt>
                <c:pt idx="3">
                  <c:v>1.0683140727254294E-2</c:v>
                </c:pt>
                <c:pt idx="4">
                  <c:v>1.7595302562584927E-2</c:v>
                </c:pt>
                <c:pt idx="5">
                  <c:v>1.0700713083911831E-2</c:v>
                </c:pt>
                <c:pt idx="6">
                  <c:v>1.9126502797001271E-2</c:v>
                </c:pt>
                <c:pt idx="7">
                  <c:v>7.9804888121387772E-3</c:v>
                </c:pt>
                <c:pt idx="8">
                  <c:v>8.8516123964398046E-3</c:v>
                </c:pt>
                <c:pt idx="9">
                  <c:v>5.6769031976920674E-2</c:v>
                </c:pt>
                <c:pt idx="10">
                  <c:v>5.1032090744102282E-2</c:v>
                </c:pt>
                <c:pt idx="11">
                  <c:v>4.7954810661144433E-4</c:v>
                </c:pt>
                <c:pt idx="12">
                  <c:v>7.3743821846336381E-4</c:v>
                </c:pt>
                <c:pt idx="13">
                  <c:v>2.2089504713492252E-3</c:v>
                </c:pt>
                <c:pt idx="14">
                  <c:v>3.1342576621007055E-2</c:v>
                </c:pt>
                <c:pt idx="15">
                  <c:v>3.4610159532385033E-2</c:v>
                </c:pt>
                <c:pt idx="16">
                  <c:v>2.8126254967332492E-2</c:v>
                </c:pt>
                <c:pt idx="17">
                  <c:v>4.1107565395837996E-3</c:v>
                </c:pt>
                <c:pt idx="18">
                  <c:v>1.0975077190058025E-2</c:v>
                </c:pt>
                <c:pt idx="19">
                  <c:v>2.5432879863500731E-2</c:v>
                </c:pt>
                <c:pt idx="20">
                  <c:v>8.8533609247486073E-2</c:v>
                </c:pt>
                <c:pt idx="21">
                  <c:v>2.1406304341156569E-2</c:v>
                </c:pt>
                <c:pt idx="22">
                  <c:v>2.2814698564483274E-2</c:v>
                </c:pt>
                <c:pt idx="23">
                  <c:v>5.5734967072941369E-4</c:v>
                </c:pt>
                <c:pt idx="24">
                  <c:v>5.3742304510670665E-4</c:v>
                </c:pt>
                <c:pt idx="25">
                  <c:v>1.1489427365037417E-2</c:v>
                </c:pt>
                <c:pt idx="26">
                  <c:v>6.2911491381933998E-2</c:v>
                </c:pt>
                <c:pt idx="27">
                  <c:v>9.9715115211690356E-3</c:v>
                </c:pt>
                <c:pt idx="28">
                  <c:v>7.6718869086747936E-3</c:v>
                </c:pt>
                <c:pt idx="29">
                  <c:v>6.5018657050925674E-2</c:v>
                </c:pt>
                <c:pt idx="30">
                  <c:v>1.3985273166664194E-2</c:v>
                </c:pt>
                <c:pt idx="31">
                  <c:v>3.5893309926488974E-2</c:v>
                </c:pt>
                <c:pt idx="32">
                  <c:v>6.5662659662471465E-3</c:v>
                </c:pt>
                <c:pt idx="33">
                  <c:v>1.0981453425104102E-2</c:v>
                </c:pt>
                <c:pt idx="34">
                  <c:v>3.5780761696238714E-2</c:v>
                </c:pt>
                <c:pt idx="35">
                  <c:v>5.7353393663373497E-4</c:v>
                </c:pt>
                <c:pt idx="36">
                  <c:v>5.015103239635405E-4</c:v>
                </c:pt>
                <c:pt idx="37">
                  <c:v>1.8358337926636301E-3</c:v>
                </c:pt>
                <c:pt idx="38">
                  <c:v>6.870189348240141E-2</c:v>
                </c:pt>
                <c:pt idx="39">
                  <c:v>1.6211489856313131E-2</c:v>
                </c:pt>
                <c:pt idx="40">
                  <c:v>6.7348248590704179E-2</c:v>
                </c:pt>
                <c:pt idx="41">
                  <c:v>0</c:v>
                </c:pt>
                <c:pt idx="42">
                  <c:v>0</c:v>
                </c:pt>
                <c:pt idx="43">
                  <c:v>6.9063215470266505E-3</c:v>
                </c:pt>
                <c:pt idx="44">
                  <c:v>1.4149087923807285E-2</c:v>
                </c:pt>
                <c:pt idx="45">
                  <c:v>9.1542688760742705E-3</c:v>
                </c:pt>
                <c:pt idx="46">
                  <c:v>3.2654868760745526E-2</c:v>
                </c:pt>
                <c:pt idx="47">
                  <c:v>5.8104513196321637E-4</c:v>
                </c:pt>
                <c:pt idx="48">
                  <c:v>5.1705370883025877E-4</c:v>
                </c:pt>
                <c:pt idx="49">
                  <c:v>3.6998228438169995E-3</c:v>
                </c:pt>
                <c:pt idx="50">
                  <c:v>2.3651127853434303E-2</c:v>
                </c:pt>
                <c:pt idx="51">
                  <c:v>5.7862398059911932E-2</c:v>
                </c:pt>
                <c:pt idx="52">
                  <c:v>3.6183156162998914E-2</c:v>
                </c:pt>
                <c:pt idx="53">
                  <c:v>0</c:v>
                </c:pt>
                <c:pt idx="54">
                  <c:v>0</c:v>
                </c:pt>
                <c:pt idx="55">
                  <c:v>2.0968516616003859E-2</c:v>
                </c:pt>
                <c:pt idx="56">
                  <c:v>4.5719267953291551E-2</c:v>
                </c:pt>
                <c:pt idx="57">
                  <c:v>2.1722948017896551E-2</c:v>
                </c:pt>
                <c:pt idx="58">
                  <c:v>3.2637972162662843E-2</c:v>
                </c:pt>
                <c:pt idx="59">
                  <c:v>5.7000663419403395E-4</c:v>
                </c:pt>
                <c:pt idx="60">
                  <c:v>5.0813549440308612E-4</c:v>
                </c:pt>
                <c:pt idx="61">
                  <c:v>5.0961214449336484E-3</c:v>
                </c:pt>
                <c:pt idx="62">
                  <c:v>6.2215966769056955E-2</c:v>
                </c:pt>
                <c:pt idx="63">
                  <c:v>4.6933321555893581E-2</c:v>
                </c:pt>
                <c:pt idx="64">
                  <c:v>3.2648941970065536E-2</c:v>
                </c:pt>
                <c:pt idx="65">
                  <c:v>4.5351976414549813E-2</c:v>
                </c:pt>
                <c:pt idx="66">
                  <c:v>6.4931806503425926E-3</c:v>
                </c:pt>
                <c:pt idx="67">
                  <c:v>8.9228518070036275E-2</c:v>
                </c:pt>
                <c:pt idx="68">
                  <c:v>1.7590807855479597E-2</c:v>
                </c:pt>
                <c:pt idx="69">
                  <c:v>5.0888862759361934E-2</c:v>
                </c:pt>
                <c:pt idx="70">
                  <c:v>9.8566813921941478E-3</c:v>
                </c:pt>
                <c:pt idx="71">
                  <c:v>4.8588479458966984E-4</c:v>
                </c:pt>
                <c:pt idx="72">
                  <c:v>5.8155109893479582E-4</c:v>
                </c:pt>
                <c:pt idx="73">
                  <c:v>6.8141498850158976E-3</c:v>
                </c:pt>
                <c:pt idx="74">
                  <c:v>1.3562252979588348E-2</c:v>
                </c:pt>
                <c:pt idx="75">
                  <c:v>3.3453769178807179E-2</c:v>
                </c:pt>
                <c:pt idx="76">
                  <c:v>4.6411999860945859E-2</c:v>
                </c:pt>
                <c:pt idx="77">
                  <c:v>4.4792005401624521E-2</c:v>
                </c:pt>
                <c:pt idx="78">
                  <c:v>2.0254480570808954E-2</c:v>
                </c:pt>
                <c:pt idx="79">
                  <c:v>0.10338934790636896</c:v>
                </c:pt>
                <c:pt idx="80">
                  <c:v>1.2411834959377411E-2</c:v>
                </c:pt>
                <c:pt idx="81">
                  <c:v>6.0481082534440504E-3</c:v>
                </c:pt>
                <c:pt idx="82">
                  <c:v>0.12639591845340842</c:v>
                </c:pt>
                <c:pt idx="83">
                  <c:v>5.8725969517738205E-4</c:v>
                </c:pt>
                <c:pt idx="84">
                  <c:v>4.8415220886053836E-4</c:v>
                </c:pt>
                <c:pt idx="85">
                  <c:v>9.5254634418233267E-4</c:v>
                </c:pt>
                <c:pt idx="86">
                  <c:v>5.0944078749780766E-3</c:v>
                </c:pt>
                <c:pt idx="87">
                  <c:v>5.2085901897448135E-3</c:v>
                </c:pt>
                <c:pt idx="88">
                  <c:v>3.9729484426218181E-3</c:v>
                </c:pt>
                <c:pt idx="89">
                  <c:v>4.1636724255429726E-3</c:v>
                </c:pt>
                <c:pt idx="90">
                  <c:v>1.4103965709668168E-2</c:v>
                </c:pt>
                <c:pt idx="91">
                  <c:v>6.2708516034054428E-3</c:v>
                </c:pt>
                <c:pt idx="92">
                  <c:v>6.8758229453986502E-3</c:v>
                </c:pt>
                <c:pt idx="93">
                  <c:v>7.1496806063704177E-3</c:v>
                </c:pt>
                <c:pt idx="94">
                  <c:v>6.6609649287106068E-3</c:v>
                </c:pt>
                <c:pt idx="95">
                  <c:v>7.1979222025257705E-4</c:v>
                </c:pt>
              </c:numCache>
            </c:numRef>
          </c:xVal>
          <c:yVal>
            <c:numRef>
              <c:f>'STANDARD DEVIATION'!$BE$2:$BE$97</c:f>
              <c:numCache>
                <c:formatCode>General</c:formatCode>
                <c:ptCount val="96"/>
                <c:pt idx="0">
                  <c:v>6.9788571428571422E-2</c:v>
                </c:pt>
                <c:pt idx="1">
                  <c:v>0.28041428571428573</c:v>
                </c:pt>
                <c:pt idx="2">
                  <c:v>0.33479714285714285</c:v>
                </c:pt>
                <c:pt idx="3">
                  <c:v>0.7405857142857144</c:v>
                </c:pt>
                <c:pt idx="4">
                  <c:v>0.72613428571428573</c:v>
                </c:pt>
                <c:pt idx="5">
                  <c:v>0.64690571428571431</c:v>
                </c:pt>
                <c:pt idx="6">
                  <c:v>1.2648428571428572</c:v>
                </c:pt>
                <c:pt idx="7">
                  <c:v>1.4788657142857144</c:v>
                </c:pt>
                <c:pt idx="8">
                  <c:v>2.1313885714285714</c:v>
                </c:pt>
                <c:pt idx="9">
                  <c:v>3.0331228571428581</c:v>
                </c:pt>
                <c:pt idx="10">
                  <c:v>2.8550428571428563</c:v>
                </c:pt>
                <c:pt idx="11">
                  <c:v>6.8834285714285709E-2</c:v>
                </c:pt>
                <c:pt idx="12">
                  <c:v>6.7817142857142867E-2</c:v>
                </c:pt>
                <c:pt idx="13">
                  <c:v>1.3138228571428572</c:v>
                </c:pt>
                <c:pt idx="14">
                  <c:v>2.6284771428571432</c:v>
                </c:pt>
                <c:pt idx="15">
                  <c:v>2.8306257142857141</c:v>
                </c:pt>
                <c:pt idx="16">
                  <c:v>2.7279285714285715</c:v>
                </c:pt>
                <c:pt idx="17">
                  <c:v>1.6729857142857141</c:v>
                </c:pt>
                <c:pt idx="18">
                  <c:v>2.255565714285714</c:v>
                </c:pt>
                <c:pt idx="19">
                  <c:v>2.6848457142857143</c:v>
                </c:pt>
                <c:pt idx="20">
                  <c:v>3.1736942857142862</c:v>
                </c:pt>
                <c:pt idx="21">
                  <c:v>2.5647114285714285</c:v>
                </c:pt>
                <c:pt idx="22">
                  <c:v>2.6131799999999998</c:v>
                </c:pt>
                <c:pt idx="23">
                  <c:v>6.9022857142857122E-2</c:v>
                </c:pt>
                <c:pt idx="24">
                  <c:v>6.83E-2</c:v>
                </c:pt>
                <c:pt idx="25">
                  <c:v>1.8822799999999997</c:v>
                </c:pt>
                <c:pt idx="26">
                  <c:v>3.0048314285714284</c:v>
                </c:pt>
                <c:pt idx="27">
                  <c:v>2.2457885714285712</c:v>
                </c:pt>
                <c:pt idx="28">
                  <c:v>2.0270742857142854</c:v>
                </c:pt>
                <c:pt idx="29">
                  <c:v>3.0836799999999993</c:v>
                </c:pt>
                <c:pt idx="30">
                  <c:v>2.3191514285714283</c:v>
                </c:pt>
                <c:pt idx="31">
                  <c:v>2.8112971428571432</c:v>
                </c:pt>
                <c:pt idx="32">
                  <c:v>1.9537342857142863</c:v>
                </c:pt>
                <c:pt idx="33">
                  <c:v>2.2218942857142858</c:v>
                </c:pt>
                <c:pt idx="34">
                  <c:v>2.8068057142857143</c:v>
                </c:pt>
                <c:pt idx="35">
                  <c:v>6.8759999999999988E-2</c:v>
                </c:pt>
                <c:pt idx="36">
                  <c:v>7.0171428571428565E-2</c:v>
                </c:pt>
                <c:pt idx="37">
                  <c:v>1.1304828571428573</c:v>
                </c:pt>
                <c:pt idx="38">
                  <c:v>3.0145571428571434</c:v>
                </c:pt>
                <c:pt idx="39">
                  <c:v>2.4066228571428572</c:v>
                </c:pt>
                <c:pt idx="40">
                  <c:v>3.0636599999999996</c:v>
                </c:pt>
                <c:pt idx="41">
                  <c:v>3.5</c:v>
                </c:pt>
                <c:pt idx="42">
                  <c:v>3.5</c:v>
                </c:pt>
                <c:pt idx="43">
                  <c:v>1.9160085714285711</c:v>
                </c:pt>
                <c:pt idx="44">
                  <c:v>2.3468914285714284</c:v>
                </c:pt>
                <c:pt idx="45">
                  <c:v>2.1645628571428568</c:v>
                </c:pt>
                <c:pt idx="46">
                  <c:v>2.7649314285714288</c:v>
                </c:pt>
                <c:pt idx="47">
                  <c:v>6.8265714285714291E-2</c:v>
                </c:pt>
                <c:pt idx="48">
                  <c:v>6.9717142857142853E-2</c:v>
                </c:pt>
                <c:pt idx="49">
                  <c:v>1.7846885714285718</c:v>
                </c:pt>
                <c:pt idx="50">
                  <c:v>2.5714942857142851</c:v>
                </c:pt>
                <c:pt idx="51">
                  <c:v>2.9572371428571427</c:v>
                </c:pt>
                <c:pt idx="52">
                  <c:v>2.8433542857142862</c:v>
                </c:pt>
                <c:pt idx="53">
                  <c:v>3.5</c:v>
                </c:pt>
                <c:pt idx="54">
                  <c:v>3.5</c:v>
                </c:pt>
                <c:pt idx="55">
                  <c:v>2.5311314285714293</c:v>
                </c:pt>
                <c:pt idx="56">
                  <c:v>2.834997142857143</c:v>
                </c:pt>
                <c:pt idx="57">
                  <c:v>2.4647000000000006</c:v>
                </c:pt>
                <c:pt idx="58">
                  <c:v>2.7509571428571427</c:v>
                </c:pt>
                <c:pt idx="59">
                  <c:v>6.9045714285714294E-2</c:v>
                </c:pt>
                <c:pt idx="60">
                  <c:v>6.9394285714285728E-2</c:v>
                </c:pt>
                <c:pt idx="61">
                  <c:v>0.93231142857142868</c:v>
                </c:pt>
                <c:pt idx="62">
                  <c:v>2.9742771428571424</c:v>
                </c:pt>
                <c:pt idx="63">
                  <c:v>2.9076257142857149</c:v>
                </c:pt>
                <c:pt idx="64">
                  <c:v>2.8187199999999999</c:v>
                </c:pt>
                <c:pt idx="65">
                  <c:v>2.9404999999999997</c:v>
                </c:pt>
                <c:pt idx="66">
                  <c:v>1.9630514285714282</c:v>
                </c:pt>
                <c:pt idx="67">
                  <c:v>3.1574742857142857</c:v>
                </c:pt>
                <c:pt idx="68">
                  <c:v>2.357437142857143</c:v>
                </c:pt>
                <c:pt idx="69">
                  <c:v>2.9701200000000001</c:v>
                </c:pt>
                <c:pt idx="70">
                  <c:v>2.1007228571428569</c:v>
                </c:pt>
                <c:pt idx="71">
                  <c:v>6.8145714285714296E-2</c:v>
                </c:pt>
                <c:pt idx="72">
                  <c:v>7.360571428571426E-2</c:v>
                </c:pt>
                <c:pt idx="73">
                  <c:v>0.30309714285714284</c:v>
                </c:pt>
                <c:pt idx="74">
                  <c:v>1.9594999999999998</c:v>
                </c:pt>
                <c:pt idx="75">
                  <c:v>2.8123342857142855</c:v>
                </c:pt>
                <c:pt idx="76">
                  <c:v>2.8685542857142847</c:v>
                </c:pt>
                <c:pt idx="77">
                  <c:v>2.8527485714285716</c:v>
                </c:pt>
                <c:pt idx="78">
                  <c:v>2.5762685714285714</c:v>
                </c:pt>
                <c:pt idx="79">
                  <c:v>3.3748742857142866</c:v>
                </c:pt>
                <c:pt idx="80">
                  <c:v>2.3282599999999998</c:v>
                </c:pt>
                <c:pt idx="81">
                  <c:v>1.9320742857142859</c:v>
                </c:pt>
                <c:pt idx="82">
                  <c:v>3.2755942857142855</c:v>
                </c:pt>
                <c:pt idx="83">
                  <c:v>6.7957142857142841E-2</c:v>
                </c:pt>
                <c:pt idx="84">
                  <c:v>6.901714285714286E-2</c:v>
                </c:pt>
                <c:pt idx="85">
                  <c:v>0.10699714285714287</c:v>
                </c:pt>
                <c:pt idx="86">
                  <c:v>0.25276285714285718</c:v>
                </c:pt>
                <c:pt idx="87">
                  <c:v>0.48270000000000002</c:v>
                </c:pt>
                <c:pt idx="88">
                  <c:v>0.56135428571428569</c:v>
                </c:pt>
                <c:pt idx="89">
                  <c:v>1.1702971428571427</c:v>
                </c:pt>
                <c:pt idx="90">
                  <c:v>2.3328857142857138</c:v>
                </c:pt>
                <c:pt idx="91">
                  <c:v>1.8809228571428573</c:v>
                </c:pt>
                <c:pt idx="92">
                  <c:v>1.9252799999999999</c:v>
                </c:pt>
                <c:pt idx="93">
                  <c:v>1.7637028571428572</c:v>
                </c:pt>
                <c:pt idx="94">
                  <c:v>1.5270914285714283</c:v>
                </c:pt>
                <c:pt idx="95">
                  <c:v>6.788857142857145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80736"/>
        <c:axId val="146192256"/>
      </c:scatterChart>
      <c:valAx>
        <c:axId val="146180736"/>
        <c:scaling>
          <c:orientation val="minMax"/>
          <c:max val="0.1400000000000000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tandard</a:t>
                </a:r>
                <a:r>
                  <a:rPr lang="en-GB" baseline="0"/>
                  <a:t> deviation of OD</a:t>
                </a:r>
                <a:r>
                  <a:rPr lang="en-GB" sz="800" baseline="0"/>
                  <a:t>600</a:t>
                </a:r>
                <a:r>
                  <a:rPr lang="en-GB" baseline="0"/>
                  <a:t> readings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6192256"/>
        <c:crosses val="autoZero"/>
        <c:crossBetween val="midCat"/>
      </c:valAx>
      <c:valAx>
        <c:axId val="146192256"/>
        <c:scaling>
          <c:orientation val="minMax"/>
          <c:max val="3.4"/>
          <c:min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verage of raw</a:t>
                </a:r>
                <a:r>
                  <a:rPr lang="en-GB" baseline="0"/>
                  <a:t> </a:t>
                </a:r>
                <a:r>
                  <a:rPr lang="en-GB" sz="1000" b="1" i="0" u="none" strike="noStrike" baseline="0">
                    <a:effectLst/>
                  </a:rPr>
                  <a:t>OD</a:t>
                </a:r>
                <a:r>
                  <a:rPr lang="en-GB" sz="800" b="1" i="0" u="none" strike="noStrike" baseline="0">
                    <a:effectLst/>
                  </a:rPr>
                  <a:t>600</a:t>
                </a:r>
                <a:r>
                  <a:rPr lang="en-GB" sz="1000" b="1" i="0" u="none" strike="noStrike" baseline="0">
                    <a:effectLst/>
                  </a:rPr>
                  <a:t> </a:t>
                </a:r>
                <a:r>
                  <a:rPr lang="en-GB" baseline="0"/>
                  <a:t>readings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6180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DEVIATION'!$BG$2:$BG$783</c:f>
              <c:numCache>
                <c:formatCode>General</c:formatCode>
                <c:ptCount val="78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-2.0529776116644474</c:v>
                </c:pt>
                <c:pt idx="9">
                  <c:v>-1.2458885112821805</c:v>
                </c:pt>
                <c:pt idx="10">
                  <c:v>-1.2921566386043462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-1.503865303774002</c:v>
                </c:pt>
                <c:pt idx="15">
                  <c:v>-1.4607963988603125</c:v>
                </c:pt>
                <c:pt idx="16">
                  <c:v>-1.5508880906324736</c:v>
                </c:pt>
                <c:pt idx="17">
                  <c:v>#N/A</c:v>
                </c:pt>
                <c:pt idx="18">
                  <c:v>-1.9595924165894065</c:v>
                </c:pt>
                <c:pt idx="19">
                  <c:v>-1.5946044601934211</c:v>
                </c:pt>
                <c:pt idx="20">
                  <c:v>-1.0528918305469435</c:v>
                </c:pt>
                <c:pt idx="21">
                  <c:v>-1.6694583043441178</c:v>
                </c:pt>
                <c:pt idx="22">
                  <c:v>-1.6417852648990514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-1.2012700192933421</c:v>
                </c:pt>
                <c:pt idx="27">
                  <c:v>-2.0012390046224278</c:v>
                </c:pt>
                <c:pt idx="28">
                  <c:v>-2.1150978077274458</c:v>
                </c:pt>
                <c:pt idx="29">
                  <c:v>-1.186962005024385</c:v>
                </c:pt>
                <c:pt idx="30">
                  <c:v>-1.8543290463738784</c:v>
                </c:pt>
                <c:pt idx="31">
                  <c:v>-1.444986491052985</c:v>
                </c:pt>
                <c:pt idx="32">
                  <c:v>#N/A</c:v>
                </c:pt>
                <c:pt idx="33">
                  <c:v>-1.9593401760308036</c:v>
                </c:pt>
                <c:pt idx="34">
                  <c:v>-1.4463504184653391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-1.163031293251565</c:v>
                </c:pt>
                <c:pt idx="39">
                  <c:v>-1.790177071108118</c:v>
                </c:pt>
                <c:pt idx="40">
                  <c:v>-1.1716736937388101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-1.8492715546573075</c:v>
                </c:pt>
                <c:pt idx="45">
                  <c:v>-2.0383763357714604</c:v>
                </c:pt>
                <c:pt idx="46">
                  <c:v>-1.4860520573204212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-1.6261481441928221</c:v>
                </c:pt>
                <c:pt idx="51">
                  <c:v>-1.2376035713343303</c:v>
                </c:pt>
                <c:pt idx="52">
                  <c:v>-1.44149355344107</c:v>
                </c:pt>
                <c:pt idx="53">
                  <c:v>#N/A</c:v>
                </c:pt>
                <c:pt idx="54">
                  <c:v>#N/A</c:v>
                </c:pt>
                <c:pt idx="55">
                  <c:v>-1.6784322919128574</c:v>
                </c:pt>
                <c:pt idx="56">
                  <c:v>-1.3399007320473426</c:v>
                </c:pt>
                <c:pt idx="57">
                  <c:v>-1.6630812370470074</c:v>
                </c:pt>
                <c:pt idx="58">
                  <c:v>-1.486276832330063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-1.2060981460192919</c:v>
                </c:pt>
                <c:pt idx="63">
                  <c:v>-1.328518708895339</c:v>
                </c:pt>
                <c:pt idx="64">
                  <c:v>-1.4861308880185375</c:v>
                </c:pt>
                <c:pt idx="65">
                  <c:v>-1.3434037818733557</c:v>
                </c:pt>
                <c:pt idx="66">
                  <c:v>#N/A</c:v>
                </c:pt>
                <c:pt idx="67">
                  <c:v>-1.049496319827522</c:v>
                </c:pt>
                <c:pt idx="68">
                  <c:v>-1.7547142151690005</c:v>
                </c:pt>
                <c:pt idx="69">
                  <c:v>-1.2933772544293651</c:v>
                </c:pt>
                <c:pt idx="70">
                  <c:v>-2.0062692813727248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-1.4755549439249009</c:v>
                </c:pt>
                <c:pt idx="76">
                  <c:v>-1.3333697177291937</c:v>
                </c:pt>
                <c:pt idx="77">
                  <c:v>-1.3487994931399796</c:v>
                </c:pt>
                <c:pt idx="78">
                  <c:v>-1.6934788898846866</c:v>
                </c:pt>
                <c:pt idx="79">
                  <c:v>-0.98552420383192052</c:v>
                </c:pt>
                <c:pt idx="80">
                  <c:v>-1.9061640078790594</c:v>
                </c:pt>
                <c:pt idx="81">
                  <c:v>#N/A</c:v>
                </c:pt>
                <c:pt idx="82">
                  <c:v>-0.89826694996013789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-1.8506587565879176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-1.9534613129191476</c:v>
                </c:pt>
                <c:pt idx="114">
                  <c:v>-1.8896696247549951</c:v>
                </c:pt>
                <c:pt idx="115">
                  <c:v>-1.9271111521975113</c:v>
                </c:pt>
                <c:pt idx="116">
                  <c:v>-1.9351139869955989</c:v>
                </c:pt>
                <c:pt idx="117">
                  <c:v>-1.9097089779313141</c:v>
                </c:pt>
                <c:pt idx="118">
                  <c:v>-2.0963139051516304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-1.9545338536296235</c:v>
                </c:pt>
                <c:pt idx="126">
                  <c:v>-1.9723565546721677</c:v>
                </c:pt>
                <c:pt idx="127">
                  <c:v>-1.9787650906899761</c:v>
                </c:pt>
                <c:pt idx="128">
                  <c:v>-1.919084993071033</c:v>
                </c:pt>
                <c:pt idx="129">
                  <c:v>-1.9107469884536505</c:v>
                </c:pt>
                <c:pt idx="130">
                  <c:v>-1.9235611866120572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-1.9199950421384038</c:v>
                </c:pt>
                <c:pt idx="138">
                  <c:v>#N/A</c:v>
                </c:pt>
                <c:pt idx="139">
                  <c:v>#N/A</c:v>
                </c:pt>
                <c:pt idx="140">
                  <c:v>-1.0041252480299272</c:v>
                </c:pt>
                <c:pt idx="141">
                  <c:v>-1.9466532876648404</c:v>
                </c:pt>
                <c:pt idx="142">
                  <c:v>-1.8512523448085971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-2.004538097974558</c:v>
                </c:pt>
                <c:pt idx="150">
                  <c:v>-2.0977970050502974</c:v>
                </c:pt>
                <c:pt idx="151">
                  <c:v>#N/A</c:v>
                </c:pt>
                <c:pt idx="152">
                  <c:v>#N/A</c:v>
                </c:pt>
                <c:pt idx="153">
                  <c:v>-1.9680400734201713</c:v>
                </c:pt>
                <c:pt idx="154">
                  <c:v>-1.9575593851053901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-1.987813986264354</c:v>
                </c:pt>
                <c:pt idx="162">
                  <c:v>-1.9664755802750125</c:v>
                </c:pt>
                <c:pt idx="163">
                  <c:v>-1.9714580191642677</c:v>
                </c:pt>
                <c:pt idx="164">
                  <c:v>-1.9355422277490208</c:v>
                </c:pt>
                <c:pt idx="165">
                  <c:v>-1.9974645657949344</c:v>
                </c:pt>
                <c:pt idx="166">
                  <c:v>-1.9464645385120565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-2.0143006738940872</c:v>
                </c:pt>
                <c:pt idx="174">
                  <c:v>-2.0370107674701128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-1.7512078132938989</c:v>
                </c:pt>
                <c:pt idx="211">
                  <c:v>-1.6520595445881767</c:v>
                </c:pt>
                <c:pt idx="212">
                  <c:v>-1.7162289806782285</c:v>
                </c:pt>
                <c:pt idx="213">
                  <c:v>-1.8987034630162178</c:v>
                </c:pt>
                <c:pt idx="214">
                  <c:v>-1.7225583023459217</c:v>
                </c:pt>
                <c:pt idx="215">
                  <c:v>-1.6592390944729709</c:v>
                </c:pt>
                <c:pt idx="216">
                  <c:v>-1.7957514378769579</c:v>
                </c:pt>
                <c:pt idx="217">
                  <c:v>-1.7061068654911928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-1.7028078851345603</c:v>
                </c:pt>
                <c:pt idx="223">
                  <c:v>-1.7395029384368852</c:v>
                </c:pt>
                <c:pt idx="224">
                  <c:v>-1.639773790792848</c:v>
                </c:pt>
                <c:pt idx="225">
                  <c:v>-1.7508007825340663</c:v>
                </c:pt>
                <c:pt idx="226">
                  <c:v>-1.7286071350335617</c:v>
                </c:pt>
                <c:pt idx="227">
                  <c:v>-1.6648630606423678</c:v>
                </c:pt>
                <c:pt idx="228">
                  <c:v>-1.7236805825797143</c:v>
                </c:pt>
                <c:pt idx="229">
                  <c:v>-1.6894591685056415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-1.7816201013558564</c:v>
                </c:pt>
                <c:pt idx="235">
                  <c:v>-1.7585286004109115</c:v>
                </c:pt>
                <c:pt idx="236">
                  <c:v>-1.6896071008590348</c:v>
                </c:pt>
                <c:pt idx="237">
                  <c:v>#N/A</c:v>
                </c:pt>
                <c:pt idx="238">
                  <c:v>#N/A</c:v>
                </c:pt>
                <c:pt idx="239">
                  <c:v>-1.6607964175146936</c:v>
                </c:pt>
                <c:pt idx="240">
                  <c:v>-1.6037839365995403</c:v>
                </c:pt>
                <c:pt idx="241">
                  <c:v>-1.630064474295807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-1.7123662663287631</c:v>
                </c:pt>
                <c:pt idx="247">
                  <c:v>-1.7037602977398367</c:v>
                </c:pt>
                <c:pt idx="248">
                  <c:v>-1.744539884064584</c:v>
                </c:pt>
                <c:pt idx="249">
                  <c:v>#N/A</c:v>
                </c:pt>
                <c:pt idx="250">
                  <c:v>#N/A</c:v>
                </c:pt>
                <c:pt idx="251">
                  <c:v>-1.6072359574694182</c:v>
                </c:pt>
                <c:pt idx="252">
                  <c:v>-1.6289400019626892</c:v>
                </c:pt>
                <c:pt idx="253">
                  <c:v>-1.7621418628999248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-1.7278287987061423</c:v>
                </c:pt>
                <c:pt idx="259">
                  <c:v>-1.6515010159316172</c:v>
                </c:pt>
                <c:pt idx="260">
                  <c:v>-1.5888167310711676</c:v>
                </c:pt>
                <c:pt idx="261">
                  <c:v>-1.7056445980717179</c:v>
                </c:pt>
                <c:pt idx="262">
                  <c:v>-1.5857985923336806</c:v>
                </c:pt>
                <c:pt idx="263">
                  <c:v>-1.6503670815375633</c:v>
                </c:pt>
                <c:pt idx="264">
                  <c:v>-1.539525109183882</c:v>
                </c:pt>
                <c:pt idx="265">
                  <c:v>-1.6021088538594339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-1.625123803000539</c:v>
                </c:pt>
                <c:pt idx="271">
                  <c:v>-1.5821075151991197</c:v>
                </c:pt>
                <c:pt idx="272">
                  <c:v>-1.5672660951826156</c:v>
                </c:pt>
                <c:pt idx="273">
                  <c:v>-1.6259491465190234</c:v>
                </c:pt>
                <c:pt idx="274">
                  <c:v>-1.6456982379521998</c:v>
                </c:pt>
                <c:pt idx="275">
                  <c:v>-1.6756079904302943</c:v>
                </c:pt>
                <c:pt idx="276">
                  <c:v>-1.6368103349322649</c:v>
                </c:pt>
                <c:pt idx="277">
                  <c:v>-1.7152136353787706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-1.0628975364006357</c:v>
                </c:pt>
                <c:pt idx="322">
                  <c:v>-1.0338039591845103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-1.0208664081854613</c:v>
                </c:pt>
                <c:pt idx="334">
                  <c:v>-1.0116389821119287</c:v>
                </c:pt>
                <c:pt idx="335">
                  <c:v>-1.1051394064988662</c:v>
                </c:pt>
                <c:pt idx="336">
                  <c:v>#N/A</c:v>
                </c:pt>
                <c:pt idx="337">
                  <c:v>-1.0034371510155426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-1.0439455200628527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-1.6569454299583166</c:v>
                </c:pt>
                <c:pt idx="371">
                  <c:v>-1.9492189625961913</c:v>
                </c:pt>
                <c:pt idx="372">
                  <c:v>-1.9574921591611751</c:v>
                </c:pt>
                <c:pt idx="373">
                  <c:v>-1.9547508478791213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-1.2174230763988039</c:v>
                </c:pt>
                <c:pt idx="409">
                  <c:v>-1.095632593627653</c:v>
                </c:pt>
                <c:pt idx="410">
                  <c:v>-0.9879634206305774</c:v>
                </c:pt>
                <c:pt idx="411">
                  <c:v>-1.0396252935857204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-1.2487253017151447</c:v>
                </c:pt>
                <c:pt idx="421">
                  <c:v>-1.1702743990485773</c:v>
                </c:pt>
                <c:pt idx="422">
                  <c:v>-1.1303007239985348</c:v>
                </c:pt>
                <c:pt idx="423">
                  <c:v>-1.0707509169866363</c:v>
                </c:pt>
                <c:pt idx="424">
                  <c:v>-0.96474657276891507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-1.3257127657931802</c:v>
                </c:pt>
                <c:pt idx="433">
                  <c:v>-1.2278253567916317</c:v>
                </c:pt>
                <c:pt idx="434">
                  <c:v>#N/A</c:v>
                </c:pt>
                <c:pt idx="435">
                  <c:v>-1.0181940432175176</c:v>
                </c:pt>
                <c:pt idx="436">
                  <c:v>-1.0010397751736801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-1.3959304935300709</c:v>
                </c:pt>
                <c:pt idx="445">
                  <c:v>-1.464736133278226</c:v>
                </c:pt>
                <c:pt idx="446">
                  <c:v>-1.2645950301088438</c:v>
                </c:pt>
                <c:pt idx="447">
                  <c:v>-1.0064745480945798</c:v>
                </c:pt>
                <c:pt idx="448">
                  <c:v>-1.0343690292882932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-1.4541002339254452</c:v>
                </c:pt>
                <c:pt idx="457">
                  <c:v>-1.3871501903136128</c:v>
                </c:pt>
                <c:pt idx="458">
                  <c:v>-1.3854410307402185</c:v>
                </c:pt>
                <c:pt idx="459">
                  <c:v>-1.1530469885862105</c:v>
                </c:pt>
                <c:pt idx="460">
                  <c:v>-1.0706248114663173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-1.3913261344431889</c:v>
                </c:pt>
                <c:pt idx="469">
                  <c:v>-1.3780485447388255</c:v>
                </c:pt>
                <c:pt idx="470">
                  <c:v>-1.3176218005232694</c:v>
                </c:pt>
                <c:pt idx="471">
                  <c:v>-1.079102065025709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-1.1837546398577916</c:v>
                </c:pt>
                <c:pt idx="492">
                  <c:v>-1.4122600271130272</c:v>
                </c:pt>
                <c:pt idx="493">
                  <c:v>-1.531633024404049</c:v>
                </c:pt>
                <c:pt idx="494">
                  <c:v>-1.5222090677189826</c:v>
                </c:pt>
                <c:pt idx="495">
                  <c:v>-1.2945809036967664</c:v>
                </c:pt>
                <c:pt idx="496">
                  <c:v>-1.026124056676309</c:v>
                </c:pt>
                <c:pt idx="497">
                  <c:v>-1.681768088031673</c:v>
                </c:pt>
                <c:pt idx="498">
                  <c:v>-1.520183760495931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-1.5718770556930999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-1.7189438049854608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-1.0905723659654729</c:v>
                </c:pt>
                <c:pt idx="515">
                  <c:v>#N/A</c:v>
                </c:pt>
                <c:pt idx="516">
                  <c:v>-1.3627405043841745</c:v>
                </c:pt>
                <c:pt idx="517">
                  <c:v>#N/A</c:v>
                </c:pt>
                <c:pt idx="518">
                  <c:v>-1.4148854129267916</c:v>
                </c:pt>
                <c:pt idx="519">
                  <c:v>#N/A</c:v>
                </c:pt>
                <c:pt idx="520">
                  <c:v>#N/A</c:v>
                </c:pt>
                <c:pt idx="521">
                  <c:v>-1.5756965764295503</c:v>
                </c:pt>
                <c:pt idx="522">
                  <c:v>-1.3309286360005366</c:v>
                </c:pt>
                <c:pt idx="523">
                  <c:v>#N/A</c:v>
                </c:pt>
                <c:pt idx="524">
                  <c:v>-1.44803928943094</c:v>
                </c:pt>
                <c:pt idx="525">
                  <c:v>-1.9574114554990993</c:v>
                </c:pt>
                <c:pt idx="526">
                  <c:v>-1.0207860700047484</c:v>
                </c:pt>
                <c:pt idx="527">
                  <c:v>#N/A</c:v>
                </c:pt>
                <c:pt idx="528">
                  <c:v>#N/A</c:v>
                </c:pt>
                <c:pt idx="529">
                  <c:v>-1.4836564865933395</c:v>
                </c:pt>
                <c:pt idx="530">
                  <c:v>#N/A</c:v>
                </c:pt>
                <c:pt idx="531">
                  <c:v>-1.6560591319867943</c:v>
                </c:pt>
                <c:pt idx="532">
                  <c:v>-1.713941316112529</c:v>
                </c:pt>
                <c:pt idx="533">
                  <c:v>-1.5100638513747733</c:v>
                </c:pt>
                <c:pt idx="534">
                  <c:v>#N/A</c:v>
                </c:pt>
                <c:pt idx="535">
                  <c:v>#N/A</c:v>
                </c:pt>
                <c:pt idx="536">
                  <c:v>-1.3616141021381869</c:v>
                </c:pt>
                <c:pt idx="537">
                  <c:v>-1.2161992925815828</c:v>
                </c:pt>
                <c:pt idx="538">
                  <c:v>-1.0189699339851499</c:v>
                </c:pt>
                <c:pt idx="539">
                  <c:v>-1.6600495563799427</c:v>
                </c:pt>
                <c:pt idx="540">
                  <c:v>-1.6119400210295571</c:v>
                </c:pt>
                <c:pt idx="541">
                  <c:v>-1.4399157665853057</c:v>
                </c:pt>
                <c:pt idx="542">
                  <c:v>-1.4244341796807389</c:v>
                </c:pt>
                <c:pt idx="543">
                  <c:v>-1.422898466130428</c:v>
                </c:pt>
                <c:pt idx="544">
                  <c:v>-1.2306023521887248</c:v>
                </c:pt>
                <c:pt idx="545">
                  <c:v>-1.6378301375720834</c:v>
                </c:pt>
                <c:pt idx="546">
                  <c:v>-1.5474219718187427</c:v>
                </c:pt>
                <c:pt idx="547">
                  <c:v>-1.7058760326105289</c:v>
                </c:pt>
                <c:pt idx="548">
                  <c:v>-2.2248434724537542</c:v>
                </c:pt>
                <c:pt idx="549">
                  <c:v>-1.7835547757956409</c:v>
                </c:pt>
                <c:pt idx="550">
                  <c:v>#N/A</c:v>
                </c:pt>
                <c:pt idx="551">
                  <c:v>-1.1345385135429793</c:v>
                </c:pt>
                <c:pt idx="552">
                  <c:v>-1.0753161108268787</c:v>
                </c:pt>
                <c:pt idx="553">
                  <c:v>-1.2742445190696561</c:v>
                </c:pt>
                <c:pt idx="554">
                  <c:v>-1.0069114659270819</c:v>
                </c:pt>
                <c:pt idx="555">
                  <c:v>-1.1536451498435885</c:v>
                </c:pt>
                <c:pt idx="556">
                  <c:v>-1.2102819524840043</c:v>
                </c:pt>
                <c:pt idx="557">
                  <c:v>-1.9724061093191487</c:v>
                </c:pt>
                <c:pt idx="558">
                  <c:v>-1.6838511393682729</c:v>
                </c:pt>
                <c:pt idx="559">
                  <c:v>-1.2535403751876766</c:v>
                </c:pt>
                <c:pt idx="560">
                  <c:v>#N/A</c:v>
                </c:pt>
                <c:pt idx="561">
                  <c:v>-1.4096896714979184</c:v>
                </c:pt>
                <c:pt idx="562">
                  <c:v>#N/A</c:v>
                </c:pt>
                <c:pt idx="563">
                  <c:v>-1.4091440084413791</c:v>
                </c:pt>
                <c:pt idx="564">
                  <c:v>-1.6022994158831179</c:v>
                </c:pt>
                <c:pt idx="565">
                  <c:v>-1.4443171050226553</c:v>
                </c:pt>
                <c:pt idx="566">
                  <c:v>-1.0133945571257603</c:v>
                </c:pt>
                <c:pt idx="567">
                  <c:v>#N/A</c:v>
                </c:pt>
                <c:pt idx="568">
                  <c:v>-1.171400515921905</c:v>
                </c:pt>
                <c:pt idx="569">
                  <c:v>-2.1351761621051062</c:v>
                </c:pt>
                <c:pt idx="570">
                  <c:v>#N/A</c:v>
                </c:pt>
                <c:pt idx="571">
                  <c:v>-1.4503725097364244</c:v>
                </c:pt>
                <c:pt idx="572">
                  <c:v>-0.99671683791767585</c:v>
                </c:pt>
                <c:pt idx="573">
                  <c:v>-1.737547842296804</c:v>
                </c:pt>
                <c:pt idx="574">
                  <c:v>-1.4280883822242845</c:v>
                </c:pt>
                <c:pt idx="575">
                  <c:v>-1.041458690987259</c:v>
                </c:pt>
                <c:pt idx="576">
                  <c:v>-1.0492880834598435</c:v>
                </c:pt>
                <c:pt idx="577">
                  <c:v>#N/A</c:v>
                </c:pt>
                <c:pt idx="578">
                  <c:v>#N/A</c:v>
                </c:pt>
                <c:pt idx="579">
                  <c:v>-1.824169279229116</c:v>
                </c:pt>
                <c:pt idx="580">
                  <c:v>-1.0498578560884726</c:v>
                </c:pt>
                <c:pt idx="581">
                  <c:v>#N/A</c:v>
                </c:pt>
                <c:pt idx="582">
                  <c:v>-1.1154406390714173</c:v>
                </c:pt>
                <c:pt idx="583">
                  <c:v>-1.0813235898563853</c:v>
                </c:pt>
                <c:pt idx="584">
                  <c:v>-2.0347302200414989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-1.6051188511337131</c:v>
                </c:pt>
                <c:pt idx="589">
                  <c:v>-1.6459862710202866</c:v>
                </c:pt>
                <c:pt idx="590">
                  <c:v>-1.5681634529648598</c:v>
                </c:pt>
                <c:pt idx="591">
                  <c:v>-1.4780350335927286</c:v>
                </c:pt>
                <c:pt idx="592">
                  <c:v>-1.7141046407774694</c:v>
                </c:pt>
                <c:pt idx="593">
                  <c:v>-1.6023851891726011</c:v>
                </c:pt>
                <c:pt idx="594">
                  <c:v>-1.5984906510329993</c:v>
                </c:pt>
                <c:pt idx="595">
                  <c:v>-1.7275389125615017</c:v>
                </c:pt>
                <c:pt idx="596">
                  <c:v>-1.632649927556328</c:v>
                </c:pt>
                <c:pt idx="597">
                  <c:v>-1.5782324043218279</c:v>
                </c:pt>
                <c:pt idx="598">
                  <c:v>-1.6004230575263521</c:v>
                </c:pt>
                <c:pt idx="599">
                  <c:v>-1.4686990169254572</c:v>
                </c:pt>
                <c:pt idx="600">
                  <c:v>-1.6034803711707368</c:v>
                </c:pt>
                <c:pt idx="601">
                  <c:v>-1.634529489146971</c:v>
                </c:pt>
                <c:pt idx="602">
                  <c:v>-1.61910602039617</c:v>
                </c:pt>
                <c:pt idx="603">
                  <c:v>-1.6187300135990665</c:v>
                </c:pt>
                <c:pt idx="604">
                  <c:v>-1.7150900070360626</c:v>
                </c:pt>
                <c:pt idx="605">
                  <c:v>-1.6228154684878022</c:v>
                </c:pt>
                <c:pt idx="606">
                  <c:v>-1.6244739561598138</c:v>
                </c:pt>
                <c:pt idx="607">
                  <c:v>-1.6161576835845919</c:v>
                </c:pt>
                <c:pt idx="608">
                  <c:v>-1.6409135165404416</c:v>
                </c:pt>
                <c:pt idx="609">
                  <c:v>-1.7867432484901029</c:v>
                </c:pt>
                <c:pt idx="610">
                  <c:v>-1.7549901961195986</c:v>
                </c:pt>
                <c:pt idx="611">
                  <c:v>-1.5437539675706418</c:v>
                </c:pt>
                <c:pt idx="612">
                  <c:v>-1.5743339582019955</c:v>
                </c:pt>
                <c:pt idx="613">
                  <c:v>-1.7384019890080598</c:v>
                </c:pt>
                <c:pt idx="614">
                  <c:v>-1.8138635677278132</c:v>
                </c:pt>
                <c:pt idx="615">
                  <c:v>-1.6163665075808447</c:v>
                </c:pt>
                <c:pt idx="616">
                  <c:v>-1.6556786273543385</c:v>
                </c:pt>
                <c:pt idx="617">
                  <c:v>-1.6474153208952333</c:v>
                </c:pt>
                <c:pt idx="618">
                  <c:v>-1.7890053879733736</c:v>
                </c:pt>
                <c:pt idx="619">
                  <c:v>-1.7165370359557113</c:v>
                </c:pt>
                <c:pt idx="620">
                  <c:v>-1.7240496670139926</c:v>
                </c:pt>
                <c:pt idx="621">
                  <c:v>-1.8041087575674304</c:v>
                </c:pt>
                <c:pt idx="622">
                  <c:v>-1.7286689928800623</c:v>
                </c:pt>
                <c:pt idx="623">
                  <c:v>-1.6225968098057493</c:v>
                </c:pt>
                <c:pt idx="624">
                  <c:v>-1.6134568679669661</c:v>
                </c:pt>
                <c:pt idx="625">
                  <c:v>-1.7856835698584044</c:v>
                </c:pt>
                <c:pt idx="626">
                  <c:v>-1.7314461976879605</c:v>
                </c:pt>
                <c:pt idx="627">
                  <c:v>-1.6427421262574149</c:v>
                </c:pt>
                <c:pt idx="628">
                  <c:v>-1.5419765527064142</c:v>
                </c:pt>
                <c:pt idx="629">
                  <c:v>-1.676705171951218</c:v>
                </c:pt>
                <c:pt idx="630">
                  <c:v>-1.6804984202683644</c:v>
                </c:pt>
                <c:pt idx="631">
                  <c:v>-1.7207124146554276</c:v>
                </c:pt>
                <c:pt idx="632">
                  <c:v>-1.6169879323117793</c:v>
                </c:pt>
                <c:pt idx="633">
                  <c:v>-1.7374264327822164</c:v>
                </c:pt>
                <c:pt idx="634">
                  <c:v>-1.7242920499248102</c:v>
                </c:pt>
                <c:pt idx="635">
                  <c:v>-1.5755814081067976</c:v>
                </c:pt>
                <c:pt idx="636">
                  <c:v>-1.6516477845583744</c:v>
                </c:pt>
                <c:pt idx="637">
                  <c:v>-1.6702846057453591</c:v>
                </c:pt>
                <c:pt idx="638">
                  <c:v>-1.7116725290245023</c:v>
                </c:pt>
                <c:pt idx="639">
                  <c:v>-1.6038698685679789</c:v>
                </c:pt>
                <c:pt idx="640">
                  <c:v>-1.5923520357263312</c:v>
                </c:pt>
                <c:pt idx="641">
                  <c:v>-1.6807265127620163</c:v>
                </c:pt>
                <c:pt idx="642">
                  <c:v>-1.7615359242622366</c:v>
                </c:pt>
                <c:pt idx="643">
                  <c:v>-1.6796454993346988</c:v>
                </c:pt>
                <c:pt idx="644">
                  <c:v>-1.6637066278073456</c:v>
                </c:pt>
                <c:pt idx="645">
                  <c:v>-1.8437143505633284</c:v>
                </c:pt>
                <c:pt idx="646">
                  <c:v>-1.7386067952161295</c:v>
                </c:pt>
                <c:pt idx="647">
                  <c:v>-1.4376980766165888</c:v>
                </c:pt>
                <c:pt idx="648">
                  <c:v>-1.6291037815323939</c:v>
                </c:pt>
                <c:pt idx="649">
                  <c:v>-1.6184139633533061</c:v>
                </c:pt>
                <c:pt idx="650">
                  <c:v>-1.6443626598950829</c:v>
                </c:pt>
                <c:pt idx="651">
                  <c:v>-1.7034514373351473</c:v>
                </c:pt>
                <c:pt idx="652">
                  <c:v>-1.7356307145809582</c:v>
                </c:pt>
                <c:pt idx="653">
                  <c:v>-1.701287186682598</c:v>
                </c:pt>
                <c:pt idx="654">
                  <c:v>-1.7431867656268272</c:v>
                </c:pt>
                <c:pt idx="655">
                  <c:v>-1.642250762891224</c:v>
                </c:pt>
                <c:pt idx="656">
                  <c:v>-1.5922580502918906</c:v>
                </c:pt>
                <c:pt idx="657">
                  <c:v>-1.7363758729484733</c:v>
                </c:pt>
                <c:pt idx="658">
                  <c:v>-1.6690088122173006</c:v>
                </c:pt>
                <c:pt idx="659">
                  <c:v>-1.6033901397743271</c:v>
                </c:pt>
                <c:pt idx="660">
                  <c:v>-1.557799525178108</c:v>
                </c:pt>
                <c:pt idx="661">
                  <c:v>-1.7135983256949736</c:v>
                </c:pt>
                <c:pt idx="662">
                  <c:v>-1.8054746430038371</c:v>
                </c:pt>
                <c:pt idx="663">
                  <c:v>-1.7791524585777154</c:v>
                </c:pt>
                <c:pt idx="664">
                  <c:v>-1.670142209434708</c:v>
                </c:pt>
                <c:pt idx="665">
                  <c:v>-1.6657260934896063</c:v>
                </c:pt>
                <c:pt idx="666">
                  <c:v>-1.6853225051303711</c:v>
                </c:pt>
                <c:pt idx="667">
                  <c:v>-1.7481177582891494</c:v>
                </c:pt>
                <c:pt idx="668">
                  <c:v>-1.6033268444526405</c:v>
                </c:pt>
                <c:pt idx="669">
                  <c:v>-1.7406256352960052</c:v>
                </c:pt>
                <c:pt idx="670">
                  <c:v>-1.5205838219497478</c:v>
                </c:pt>
                <c:pt idx="671">
                  <c:v>-1.6516249522577051</c:v>
                </c:pt>
                <c:pt idx="672">
                  <c:v>-1.453235280507545</c:v>
                </c:pt>
                <c:pt idx="673">
                  <c:v>-1.5223943117070213</c:v>
                </c:pt>
                <c:pt idx="674">
                  <c:v>-1.5863832434560889</c:v>
                </c:pt>
                <c:pt idx="675">
                  <c:v>-1.5675265590681682</c:v>
                </c:pt>
                <c:pt idx="676">
                  <c:v>-1.494712217119547</c:v>
                </c:pt>
                <c:pt idx="677">
                  <c:v>-1.5882803118143896</c:v>
                </c:pt>
                <c:pt idx="678">
                  <c:v>-1.5759182799589735</c:v>
                </c:pt>
                <c:pt idx="679">
                  <c:v>-1.5124240705282952</c:v>
                </c:pt>
                <c:pt idx="680">
                  <c:v>-1.5419481190754414</c:v>
                </c:pt>
                <c:pt idx="681">
                  <c:v>-1.5344546231520919</c:v>
                </c:pt>
                <c:pt idx="682">
                  <c:v>-1.5757041530530047</c:v>
                </c:pt>
                <c:pt idx="683">
                  <c:v>-1.4132811598377779</c:v>
                </c:pt>
                <c:pt idx="684">
                  <c:v>#N/A</c:v>
                </c:pt>
                <c:pt idx="685">
                  <c:v>#N/A</c:v>
                </c:pt>
                <c:pt idx="686">
                  <c:v>-1.3956393544458099</c:v>
                </c:pt>
                <c:pt idx="687">
                  <c:v>-1.4986369998734579</c:v>
                </c:pt>
                <c:pt idx="688">
                  <c:v>-1.3633603602701525</c:v>
                </c:pt>
                <c:pt idx="689">
                  <c:v>-1.4796333709026295</c:v>
                </c:pt>
                <c:pt idx="690">
                  <c:v>-1.5007366400006812</c:v>
                </c:pt>
                <c:pt idx="691">
                  <c:v>-1.4704583256064967</c:v>
                </c:pt>
                <c:pt idx="692">
                  <c:v>-1.444153197218081</c:v>
                </c:pt>
                <c:pt idx="693">
                  <c:v>-1.5552989887600521</c:v>
                </c:pt>
                <c:pt idx="694">
                  <c:v>-1.5732667133429556</c:v>
                </c:pt>
                <c:pt idx="695">
                  <c:v>-1.4546431469672145</c:v>
                </c:pt>
                <c:pt idx="696">
                  <c:v>-1.2317255655969319</c:v>
                </c:pt>
                <c:pt idx="697">
                  <c:v>-1.381706243121108</c:v>
                </c:pt>
                <c:pt idx="698">
                  <c:v>-1.355823935264177</c:v>
                </c:pt>
                <c:pt idx="699">
                  <c:v>-1.6744481512479839</c:v>
                </c:pt>
                <c:pt idx="700">
                  <c:v>-1.5182599488259618</c:v>
                </c:pt>
                <c:pt idx="701">
                  <c:v>-1.4526663432287283</c:v>
                </c:pt>
                <c:pt idx="702">
                  <c:v>-1.5387024753253002</c:v>
                </c:pt>
                <c:pt idx="703">
                  <c:v>-1.5765711522418997</c:v>
                </c:pt>
                <c:pt idx="704">
                  <c:v>-1.5181154602769074</c:v>
                </c:pt>
                <c:pt idx="705">
                  <c:v>-1.4806164299248707</c:v>
                </c:pt>
                <c:pt idx="706">
                  <c:v>-1.5864970852421945</c:v>
                </c:pt>
                <c:pt idx="707">
                  <c:v>-1.6244606715337613</c:v>
                </c:pt>
                <c:pt idx="708">
                  <c:v>-1.6172636498498911</c:v>
                </c:pt>
                <c:pt idx="709">
                  <c:v>-1.3112478636448035</c:v>
                </c:pt>
                <c:pt idx="710">
                  <c:v>-1.4683448592865278</c:v>
                </c:pt>
                <c:pt idx="711">
                  <c:v>-1.6640772728463311</c:v>
                </c:pt>
                <c:pt idx="712">
                  <c:v>-1.5142590163670751</c:v>
                </c:pt>
                <c:pt idx="713">
                  <c:v>-1.5694376566091728</c:v>
                </c:pt>
                <c:pt idx="714">
                  <c:v>-1.6008889972766684</c:v>
                </c:pt>
                <c:pt idx="715">
                  <c:v>-1.4297739512365442</c:v>
                </c:pt>
                <c:pt idx="716">
                  <c:v>-1.4730393047156913</c:v>
                </c:pt>
                <c:pt idx="717">
                  <c:v>-1.5490853647148433</c:v>
                </c:pt>
                <c:pt idx="718">
                  <c:v>-1.4632726853870301</c:v>
                </c:pt>
                <c:pt idx="719">
                  <c:v>-1.6060641764344903</c:v>
                </c:pt>
                <c:pt idx="720">
                  <c:v>-1.4875796706272901</c:v>
                </c:pt>
                <c:pt idx="721">
                  <c:v>-1.3973165037179103</c:v>
                </c:pt>
                <c:pt idx="722">
                  <c:v>-1.3490834104835114</c:v>
                </c:pt>
                <c:pt idx="723">
                  <c:v>-1.6670726861567755</c:v>
                </c:pt>
                <c:pt idx="724">
                  <c:v>-1.5407766127484788</c:v>
                </c:pt>
                <c:pt idx="725">
                  <c:v>-1.5814502887028967</c:v>
                </c:pt>
                <c:pt idx="726">
                  <c:v>-1.5577536908042056</c:v>
                </c:pt>
                <c:pt idx="727">
                  <c:v>-1.8250504401584333</c:v>
                </c:pt>
                <c:pt idx="728">
                  <c:v>-1.5721552830781826</c:v>
                </c:pt>
                <c:pt idx="729">
                  <c:v>-1.4137016173897787</c:v>
                </c:pt>
                <c:pt idx="730">
                  <c:v>-1.4421911030496481</c:v>
                </c:pt>
                <c:pt idx="731">
                  <c:v>-1.5289564912118421</c:v>
                </c:pt>
                <c:pt idx="732">
                  <c:v>-1.5997057240993207</c:v>
                </c:pt>
                <c:pt idx="733">
                  <c:v>-1.3758914859938074</c:v>
                </c:pt>
                <c:pt idx="734">
                  <c:v>-1.3143211267191777</c:v>
                </c:pt>
                <c:pt idx="735">
                  <c:v>-1.5632021645277581</c:v>
                </c:pt>
                <c:pt idx="736">
                  <c:v>-1.7469874281831712</c:v>
                </c:pt>
                <c:pt idx="737">
                  <c:v>-1.5863995580205223</c:v>
                </c:pt>
                <c:pt idx="738">
                  <c:v>-1.544360518859734</c:v>
                </c:pt>
                <c:pt idx="739">
                  <c:v>-1.5084724505653317</c:v>
                </c:pt>
                <c:pt idx="740">
                  <c:v>-1.6206910703972308</c:v>
                </c:pt>
                <c:pt idx="741">
                  <c:v>-1.5928993320042968</c:v>
                </c:pt>
                <c:pt idx="742">
                  <c:v>-1.7056232038933623</c:v>
                </c:pt>
                <c:pt idx="743">
                  <c:v>-1.5683762033902209</c:v>
                </c:pt>
                <c:pt idx="744">
                  <c:v>-1.4957403203603588</c:v>
                </c:pt>
                <c:pt idx="745">
                  <c:v>-0.96484792532986785</c:v>
                </c:pt>
                <c:pt idx="746">
                  <c:v>-1.3860825890035395</c:v>
                </c:pt>
                <c:pt idx="747">
                  <c:v>-1.5333782455639466</c:v>
                </c:pt>
                <c:pt idx="748">
                  <c:v>-1.4773801061203067</c:v>
                </c:pt>
                <c:pt idx="749">
                  <c:v>-1.6040472972758371</c:v>
                </c:pt>
                <c:pt idx="750">
                  <c:v>-1.4910618080538942</c:v>
                </c:pt>
                <c:pt idx="751">
                  <c:v>-1.5388433341117531</c:v>
                </c:pt>
                <c:pt idx="752">
                  <c:v>-1.651399604774523</c:v>
                </c:pt>
                <c:pt idx="753">
                  <c:v>-1.436363696824722</c:v>
                </c:pt>
                <c:pt idx="754">
                  <c:v>-1.4779668162617983</c:v>
                </c:pt>
                <c:pt idx="755">
                  <c:v>-1.5878385187669952</c:v>
                </c:pt>
                <c:pt idx="756">
                  <c:v>-1.4678485623827486</c:v>
                </c:pt>
                <c:pt idx="757">
                  <c:v>-1.2718993879251255</c:v>
                </c:pt>
                <c:pt idx="758">
                  <c:v>-1.363036759504912</c:v>
                </c:pt>
                <c:pt idx="759">
                  <c:v>-1.4866555226906735</c:v>
                </c:pt>
                <c:pt idx="760">
                  <c:v>-1.511073564133836</c:v>
                </c:pt>
                <c:pt idx="761">
                  <c:v>-1.4592952001991</c:v>
                </c:pt>
                <c:pt idx="762">
                  <c:v>-1.5350763379247876</c:v>
                </c:pt>
                <c:pt idx="763">
                  <c:v>-1.5810884122079241</c:v>
                </c:pt>
                <c:pt idx="764">
                  <c:v>-1.5338138930418064</c:v>
                </c:pt>
                <c:pt idx="765">
                  <c:v>-1.5432466310277928</c:v>
                </c:pt>
                <c:pt idx="766">
                  <c:v>-1.5766071914436948</c:v>
                </c:pt>
                <c:pt idx="767">
                  <c:v>-1.5684832996652225</c:v>
                </c:pt>
                <c:pt idx="768">
                  <c:v>-1.5835135358377315</c:v>
                </c:pt>
                <c:pt idx="769">
                  <c:v>-1.3168755421292899</c:v>
                </c:pt>
                <c:pt idx="770">
                  <c:v>-0.94598742372814348</c:v>
                </c:pt>
                <c:pt idx="771">
                  <c:v>-1.1917730092256686</c:v>
                </c:pt>
                <c:pt idx="772">
                  <c:v>-1.4155062290982285</c:v>
                </c:pt>
                <c:pt idx="773">
                  <c:v>-1.4708796718829942</c:v>
                </c:pt>
                <c:pt idx="774">
                  <c:v>-1.3983400761694209</c:v>
                </c:pt>
                <c:pt idx="775">
                  <c:v>-1.3102993651333887</c:v>
                </c:pt>
                <c:pt idx="776">
                  <c:v>-1.3868575282500857</c:v>
                </c:pt>
                <c:pt idx="777">
                  <c:v>-1.3240051716725698</c:v>
                </c:pt>
                <c:pt idx="778">
                  <c:v>-1.4060928973558877</c:v>
                </c:pt>
                <c:pt idx="779">
                  <c:v>-1.3532781971033476</c:v>
                </c:pt>
                <c:pt idx="780">
                  <c:v>-1.4174669906636368</c:v>
                </c:pt>
                <c:pt idx="781">
                  <c:v>-0.92293558835948986</c:v>
                </c:pt>
              </c:numCache>
            </c:numRef>
          </c:xVal>
          <c:yVal>
            <c:numRef>
              <c:f>'STANDARD DEVIATION'!$BH$2:$BH$783</c:f>
              <c:numCache>
                <c:formatCode>General</c:formatCode>
                <c:ptCount val="78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2.1313885714285714</c:v>
                </c:pt>
                <c:pt idx="9">
                  <c:v>3.0331228571428581</c:v>
                </c:pt>
                <c:pt idx="10">
                  <c:v>2.8550428571428563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2.6284771428571432</c:v>
                </c:pt>
                <c:pt idx="15">
                  <c:v>2.8306257142857141</c:v>
                </c:pt>
                <c:pt idx="16">
                  <c:v>2.7279285714285715</c:v>
                </c:pt>
                <c:pt idx="17">
                  <c:v>#N/A</c:v>
                </c:pt>
                <c:pt idx="18">
                  <c:v>2.255565714285714</c:v>
                </c:pt>
                <c:pt idx="19">
                  <c:v>2.6848457142857143</c:v>
                </c:pt>
                <c:pt idx="20">
                  <c:v>3.1736942857142862</c:v>
                </c:pt>
                <c:pt idx="21">
                  <c:v>2.5647114285714285</c:v>
                </c:pt>
                <c:pt idx="22">
                  <c:v>2.6131799999999998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3.0048314285714284</c:v>
                </c:pt>
                <c:pt idx="27">
                  <c:v>2.2457885714285712</c:v>
                </c:pt>
                <c:pt idx="28">
                  <c:v>2.0270742857142854</c:v>
                </c:pt>
                <c:pt idx="29">
                  <c:v>3.0836799999999993</c:v>
                </c:pt>
                <c:pt idx="30">
                  <c:v>2.3191514285714283</c:v>
                </c:pt>
                <c:pt idx="31">
                  <c:v>2.8112971428571432</c:v>
                </c:pt>
                <c:pt idx="32">
                  <c:v>#N/A</c:v>
                </c:pt>
                <c:pt idx="33">
                  <c:v>2.2218942857142858</c:v>
                </c:pt>
                <c:pt idx="34">
                  <c:v>2.8068057142857143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3.0145571428571434</c:v>
                </c:pt>
                <c:pt idx="39">
                  <c:v>2.4066228571428572</c:v>
                </c:pt>
                <c:pt idx="40">
                  <c:v>3.0636599999999996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2.3468914285714284</c:v>
                </c:pt>
                <c:pt idx="45">
                  <c:v>2.1645628571428568</c:v>
                </c:pt>
                <c:pt idx="46">
                  <c:v>2.7649314285714288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2.5714942857142851</c:v>
                </c:pt>
                <c:pt idx="51">
                  <c:v>2.9572371428571427</c:v>
                </c:pt>
                <c:pt idx="52">
                  <c:v>2.8433542857142862</c:v>
                </c:pt>
                <c:pt idx="53">
                  <c:v>#N/A</c:v>
                </c:pt>
                <c:pt idx="54">
                  <c:v>#N/A</c:v>
                </c:pt>
                <c:pt idx="55">
                  <c:v>2.5311314285714293</c:v>
                </c:pt>
                <c:pt idx="56">
                  <c:v>2.834997142857143</c:v>
                </c:pt>
                <c:pt idx="57">
                  <c:v>2.4647000000000006</c:v>
                </c:pt>
                <c:pt idx="58">
                  <c:v>2.7509571428571427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2.9742771428571424</c:v>
                </c:pt>
                <c:pt idx="63">
                  <c:v>2.9076257142857149</c:v>
                </c:pt>
                <c:pt idx="64">
                  <c:v>2.8187199999999999</c:v>
                </c:pt>
                <c:pt idx="65">
                  <c:v>2.9404999999999997</c:v>
                </c:pt>
                <c:pt idx="66">
                  <c:v>#N/A</c:v>
                </c:pt>
                <c:pt idx="67">
                  <c:v>3.1574742857142857</c:v>
                </c:pt>
                <c:pt idx="68">
                  <c:v>2.357437142857143</c:v>
                </c:pt>
                <c:pt idx="69">
                  <c:v>2.9701200000000001</c:v>
                </c:pt>
                <c:pt idx="70">
                  <c:v>2.1007228571428569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2.8123342857142855</c:v>
                </c:pt>
                <c:pt idx="76">
                  <c:v>2.8685542857142847</c:v>
                </c:pt>
                <c:pt idx="77">
                  <c:v>2.8527485714285716</c:v>
                </c:pt>
                <c:pt idx="78">
                  <c:v>2.5762685714285714</c:v>
                </c:pt>
                <c:pt idx="79">
                  <c:v>3.3748742857142866</c:v>
                </c:pt>
                <c:pt idx="80">
                  <c:v>2.3282599999999998</c:v>
                </c:pt>
                <c:pt idx="81">
                  <c:v>#N/A</c:v>
                </c:pt>
                <c:pt idx="82">
                  <c:v>3.2755942857142855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2.3328857142857138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2.3696657142857154</c:v>
                </c:pt>
                <c:pt idx="114">
                  <c:v>2.3721542857142861</c:v>
                </c:pt>
                <c:pt idx="115">
                  <c:v>2.3734228571428573</c:v>
                </c:pt>
                <c:pt idx="116">
                  <c:v>2.3704542857142861</c:v>
                </c:pt>
                <c:pt idx="117">
                  <c:v>2.3699028571428569</c:v>
                </c:pt>
                <c:pt idx="118">
                  <c:v>2.2145771428571432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2.3549857142857147</c:v>
                </c:pt>
                <c:pt idx="126">
                  <c:v>2.3339742857142851</c:v>
                </c:pt>
                <c:pt idx="127">
                  <c:v>2.3333514285714281</c:v>
                </c:pt>
                <c:pt idx="128">
                  <c:v>2.3285485714285716</c:v>
                </c:pt>
                <c:pt idx="129">
                  <c:v>2.3373200000000001</c:v>
                </c:pt>
                <c:pt idx="130">
                  <c:v>2.3940685714285719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2.3472485714285711</c:v>
                </c:pt>
                <c:pt idx="138">
                  <c:v>#N/A</c:v>
                </c:pt>
                <c:pt idx="139">
                  <c:v>#N/A</c:v>
                </c:pt>
                <c:pt idx="140">
                  <c:v>3.236951428571428</c:v>
                </c:pt>
                <c:pt idx="141">
                  <c:v>2.3316457142857137</c:v>
                </c:pt>
                <c:pt idx="142">
                  <c:v>2.3856999999999999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2.3426771428571422</c:v>
                </c:pt>
                <c:pt idx="150">
                  <c:v>2.3020028571428575</c:v>
                </c:pt>
                <c:pt idx="151">
                  <c:v>#N/A</c:v>
                </c:pt>
                <c:pt idx="152">
                  <c:v>#N/A</c:v>
                </c:pt>
                <c:pt idx="153">
                  <c:v>2.3256799999999997</c:v>
                </c:pt>
                <c:pt idx="154">
                  <c:v>2.3668371428571429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2.3349942857142856</c:v>
                </c:pt>
                <c:pt idx="162">
                  <c:v>2.3160342857142862</c:v>
                </c:pt>
                <c:pt idx="163">
                  <c:v>2.3228342857142854</c:v>
                </c:pt>
                <c:pt idx="164">
                  <c:v>2.3219314285714283</c:v>
                </c:pt>
                <c:pt idx="165">
                  <c:v>2.3299714285714281</c:v>
                </c:pt>
                <c:pt idx="166">
                  <c:v>2.3540457142857139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2.3116000000000008</c:v>
                </c:pt>
                <c:pt idx="174">
                  <c:v>2.2412200000000002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2.6212542857142851</c:v>
                </c:pt>
                <c:pt idx="211">
                  <c:v>2.6894971428571424</c:v>
                </c:pt>
                <c:pt idx="212">
                  <c:v>2.5940571428571428</c:v>
                </c:pt>
                <c:pt idx="213">
                  <c:v>2.529451428571428</c:v>
                </c:pt>
                <c:pt idx="214">
                  <c:v>2.5615171428571428</c:v>
                </c:pt>
                <c:pt idx="215">
                  <c:v>2.6074257142857138</c:v>
                </c:pt>
                <c:pt idx="216">
                  <c:v>2.494611428571428</c:v>
                </c:pt>
                <c:pt idx="217">
                  <c:v>2.5377771428571432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2.6472600000000002</c:v>
                </c:pt>
                <c:pt idx="223">
                  <c:v>2.507465714285714</c:v>
                </c:pt>
                <c:pt idx="224">
                  <c:v>2.6129285714285713</c:v>
                </c:pt>
                <c:pt idx="225">
                  <c:v>2.5711914285714284</c:v>
                </c:pt>
                <c:pt idx="226">
                  <c:v>2.5659314285714285</c:v>
                </c:pt>
                <c:pt idx="227">
                  <c:v>2.5794457142857139</c:v>
                </c:pt>
                <c:pt idx="228">
                  <c:v>2.5931057142857146</c:v>
                </c:pt>
                <c:pt idx="229">
                  <c:v>2.60466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2.553228571428571</c:v>
                </c:pt>
                <c:pt idx="235">
                  <c:v>2.5386085714285724</c:v>
                </c:pt>
                <c:pt idx="236">
                  <c:v>2.5970914285714284</c:v>
                </c:pt>
                <c:pt idx="237">
                  <c:v>#N/A</c:v>
                </c:pt>
                <c:pt idx="238">
                  <c:v>#N/A</c:v>
                </c:pt>
                <c:pt idx="239">
                  <c:v>2.610591428571428</c:v>
                </c:pt>
                <c:pt idx="240">
                  <c:v>2.6446142857142858</c:v>
                </c:pt>
                <c:pt idx="241">
                  <c:v>2.6191142857142862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2.5434399999999999</c:v>
                </c:pt>
                <c:pt idx="247">
                  <c:v>2.5946914285714291</c:v>
                </c:pt>
                <c:pt idx="248">
                  <c:v>2.5610371428571432</c:v>
                </c:pt>
                <c:pt idx="249">
                  <c:v>#N/A</c:v>
                </c:pt>
                <c:pt idx="250">
                  <c:v>#N/A</c:v>
                </c:pt>
                <c:pt idx="251">
                  <c:v>2.6456028571428569</c:v>
                </c:pt>
                <c:pt idx="252">
                  <c:v>2.6335999999999995</c:v>
                </c:pt>
                <c:pt idx="253">
                  <c:v>2.5988114285714286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2.5293000000000001</c:v>
                </c:pt>
                <c:pt idx="259">
                  <c:v>2.6336628571428577</c:v>
                </c:pt>
                <c:pt idx="260">
                  <c:v>2.7145342857142856</c:v>
                </c:pt>
                <c:pt idx="261">
                  <c:v>2.6209514285714293</c:v>
                </c:pt>
                <c:pt idx="262">
                  <c:v>2.6497657142857141</c:v>
                </c:pt>
                <c:pt idx="263">
                  <c:v>2.65964</c:v>
                </c:pt>
                <c:pt idx="264">
                  <c:v>2.6789142857142862</c:v>
                </c:pt>
                <c:pt idx="265">
                  <c:v>2.6064942857142861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2.6343914285714281</c:v>
                </c:pt>
                <c:pt idx="271">
                  <c:v>2.7107142857142859</c:v>
                </c:pt>
                <c:pt idx="272">
                  <c:v>2.6830914285714278</c:v>
                </c:pt>
                <c:pt idx="273">
                  <c:v>2.6704200000000005</c:v>
                </c:pt>
                <c:pt idx="274">
                  <c:v>2.6872485714285719</c:v>
                </c:pt>
                <c:pt idx="275">
                  <c:v>2.6409057142857151</c:v>
                </c:pt>
                <c:pt idx="276">
                  <c:v>2.6321828571428574</c:v>
                </c:pt>
                <c:pt idx="277">
                  <c:v>2.6507799999999997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3.3994971428571432</c:v>
                </c:pt>
                <c:pt idx="322">
                  <c:v>3.3294571428571431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3.3045828571428575</c:v>
                </c:pt>
                <c:pt idx="334">
                  <c:v>3.3769800000000005</c:v>
                </c:pt>
                <c:pt idx="335">
                  <c:v>3.1949314285714285</c:v>
                </c:pt>
                <c:pt idx="336">
                  <c:v>#N/A</c:v>
                </c:pt>
                <c:pt idx="337">
                  <c:v>3.3611857142857131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3.2819285714285713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2.6680799999999998</c:v>
                </c:pt>
                <c:pt idx="371">
                  <c:v>2.3891971428571428</c:v>
                </c:pt>
                <c:pt idx="372">
                  <c:v>2.3354628571428573</c:v>
                </c:pt>
                <c:pt idx="373">
                  <c:v>2.2555800000000001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3.0801542857142854</c:v>
                </c:pt>
                <c:pt idx="409">
                  <c:v>3.2402885714285721</c:v>
                </c:pt>
                <c:pt idx="410">
                  <c:v>3.3458257142857137</c:v>
                </c:pt>
                <c:pt idx="411">
                  <c:v>3.3828342857142855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2.971742857142857</c:v>
                </c:pt>
                <c:pt idx="421">
                  <c:v>3.0630600000000001</c:v>
                </c:pt>
                <c:pt idx="422">
                  <c:v>3.1910942857142857</c:v>
                </c:pt>
                <c:pt idx="423">
                  <c:v>3.2768342857142856</c:v>
                </c:pt>
                <c:pt idx="424">
                  <c:v>3.3017257142857144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2.917414285714286</c:v>
                </c:pt>
                <c:pt idx="433">
                  <c:v>2.9620514285714292</c:v>
                </c:pt>
                <c:pt idx="434">
                  <c:v>#N/A</c:v>
                </c:pt>
                <c:pt idx="435">
                  <c:v>3.2493599999999998</c:v>
                </c:pt>
                <c:pt idx="436">
                  <c:v>3.2691885714285709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2.8604857142857147</c:v>
                </c:pt>
                <c:pt idx="445">
                  <c:v>2.8041485714285721</c:v>
                </c:pt>
                <c:pt idx="446">
                  <c:v>2.9825999999999993</c:v>
                </c:pt>
                <c:pt idx="447">
                  <c:v>3.2161914285714279</c:v>
                </c:pt>
                <c:pt idx="448">
                  <c:v>3.2272685714285716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2.8136000000000005</c:v>
                </c:pt>
                <c:pt idx="457">
                  <c:v>2.7895628571428568</c:v>
                </c:pt>
                <c:pt idx="458">
                  <c:v>2.8870285714285711</c:v>
                </c:pt>
                <c:pt idx="459">
                  <c:v>3.1110171428571429</c:v>
                </c:pt>
                <c:pt idx="460">
                  <c:v>3.2267742857142854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2.8235914285714281</c:v>
                </c:pt>
                <c:pt idx="469">
                  <c:v>2.8363514285714286</c:v>
                </c:pt>
                <c:pt idx="470">
                  <c:v>2.888931428571428</c:v>
                </c:pt>
                <c:pt idx="471">
                  <c:v>3.1646142857142858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3.145851428571429</c:v>
                </c:pt>
                <c:pt idx="492">
                  <c:v>2.9583142857142848</c:v>
                </c:pt>
                <c:pt idx="493">
                  <c:v>2.729634285714285</c:v>
                </c:pt>
                <c:pt idx="494">
                  <c:v>2.8488314285714282</c:v>
                </c:pt>
                <c:pt idx="495">
                  <c:v>2.9741828571428583</c:v>
                </c:pt>
                <c:pt idx="496">
                  <c:v>3.3707028571428572</c:v>
                </c:pt>
                <c:pt idx="497">
                  <c:v>2.6682600000000014</c:v>
                </c:pt>
                <c:pt idx="498">
                  <c:v>2.7834657142857147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2.6716485714285723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2.6362599999999992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3.1788085714285716</c:v>
                </c:pt>
                <c:pt idx="515">
                  <c:v>#N/A</c:v>
                </c:pt>
                <c:pt idx="516">
                  <c:v>2.8859885714285718</c:v>
                </c:pt>
                <c:pt idx="517">
                  <c:v>#N/A</c:v>
                </c:pt>
                <c:pt idx="518">
                  <c:v>2.7950971428571432</c:v>
                </c:pt>
                <c:pt idx="519">
                  <c:v>#N/A</c:v>
                </c:pt>
                <c:pt idx="520">
                  <c:v>#N/A</c:v>
                </c:pt>
                <c:pt idx="521">
                  <c:v>2.7643542857142851</c:v>
                </c:pt>
                <c:pt idx="522">
                  <c:v>2.9307971428571427</c:v>
                </c:pt>
                <c:pt idx="523">
                  <c:v>#N/A</c:v>
                </c:pt>
                <c:pt idx="524">
                  <c:v>2.87826</c:v>
                </c:pt>
                <c:pt idx="525">
                  <c:v>2.3874657142857152</c:v>
                </c:pt>
                <c:pt idx="526">
                  <c:v>3.2606799999999998</c:v>
                </c:pt>
                <c:pt idx="527">
                  <c:v>#N/A</c:v>
                </c:pt>
                <c:pt idx="528">
                  <c:v>#N/A</c:v>
                </c:pt>
                <c:pt idx="529">
                  <c:v>2.780837142857143</c:v>
                </c:pt>
                <c:pt idx="530">
                  <c:v>#N/A</c:v>
                </c:pt>
                <c:pt idx="531">
                  <c:v>2.6134685714285717</c:v>
                </c:pt>
                <c:pt idx="532">
                  <c:v>2.5323685714285715</c:v>
                </c:pt>
                <c:pt idx="533">
                  <c:v>2.7216771428571436</c:v>
                </c:pt>
                <c:pt idx="534">
                  <c:v>#N/A</c:v>
                </c:pt>
                <c:pt idx="535">
                  <c:v>#N/A</c:v>
                </c:pt>
                <c:pt idx="536">
                  <c:v>2.8991399999999996</c:v>
                </c:pt>
                <c:pt idx="537">
                  <c:v>3.0501285714285715</c:v>
                </c:pt>
                <c:pt idx="538">
                  <c:v>3.2449371428571432</c:v>
                </c:pt>
                <c:pt idx="539">
                  <c:v>2.5630171428571424</c:v>
                </c:pt>
                <c:pt idx="540">
                  <c:v>2.7187085714285715</c:v>
                </c:pt>
                <c:pt idx="541">
                  <c:v>2.8279342857142864</c:v>
                </c:pt>
                <c:pt idx="542">
                  <c:v>2.927777142857142</c:v>
                </c:pt>
                <c:pt idx="543">
                  <c:v>2.8497085714285717</c:v>
                </c:pt>
                <c:pt idx="544">
                  <c:v>3.0197371428571413</c:v>
                </c:pt>
                <c:pt idx="545">
                  <c:v>2.6474828571428572</c:v>
                </c:pt>
                <c:pt idx="546">
                  <c:v>2.7518257142857143</c:v>
                </c:pt>
                <c:pt idx="547">
                  <c:v>2.5420057142857142</c:v>
                </c:pt>
                <c:pt idx="548">
                  <c:v>2.0445314285714291</c:v>
                </c:pt>
                <c:pt idx="549">
                  <c:v>2.5308514285714288</c:v>
                </c:pt>
                <c:pt idx="550">
                  <c:v>#N/A</c:v>
                </c:pt>
                <c:pt idx="551">
                  <c:v>3.1626971428571431</c:v>
                </c:pt>
                <c:pt idx="552">
                  <c:v>3.2092228571428567</c:v>
                </c:pt>
                <c:pt idx="553">
                  <c:v>2.9895542857142847</c:v>
                </c:pt>
                <c:pt idx="554">
                  <c:v>3.3199400000000003</c:v>
                </c:pt>
                <c:pt idx="555">
                  <c:v>3.1122514285714282</c:v>
                </c:pt>
                <c:pt idx="556">
                  <c:v>3.0733771428571437</c:v>
                </c:pt>
                <c:pt idx="557">
                  <c:v>2.3354428571428563</c:v>
                </c:pt>
                <c:pt idx="558">
                  <c:v>2.5691228571428564</c:v>
                </c:pt>
                <c:pt idx="559">
                  <c:v>3.0236571428571426</c:v>
                </c:pt>
                <c:pt idx="560">
                  <c:v>#N/A</c:v>
                </c:pt>
                <c:pt idx="561">
                  <c:v>2.8809342857142854</c:v>
                </c:pt>
                <c:pt idx="562">
                  <c:v>#N/A</c:v>
                </c:pt>
                <c:pt idx="563">
                  <c:v>2.8883628571428579</c:v>
                </c:pt>
                <c:pt idx="564">
                  <c:v>2.726914285714285</c:v>
                </c:pt>
                <c:pt idx="565">
                  <c:v>2.7738085714285718</c:v>
                </c:pt>
                <c:pt idx="566">
                  <c:v>3.295282857142857</c:v>
                </c:pt>
                <c:pt idx="567">
                  <c:v>#N/A</c:v>
                </c:pt>
                <c:pt idx="568">
                  <c:v>3.1547314285714285</c:v>
                </c:pt>
                <c:pt idx="569">
                  <c:v>2.1862085714285708</c:v>
                </c:pt>
                <c:pt idx="570">
                  <c:v>#N/A</c:v>
                </c:pt>
                <c:pt idx="571">
                  <c:v>2.8143057142857142</c:v>
                </c:pt>
                <c:pt idx="572">
                  <c:v>3.2491885714285718</c:v>
                </c:pt>
                <c:pt idx="573">
                  <c:v>2.4556199999999997</c:v>
                </c:pt>
                <c:pt idx="574">
                  <c:v>2.8246800000000003</c:v>
                </c:pt>
                <c:pt idx="575">
                  <c:v>3.3753799999999994</c:v>
                </c:pt>
                <c:pt idx="576">
                  <c:v>3.2512228571428565</c:v>
                </c:pt>
                <c:pt idx="577">
                  <c:v>#N/A</c:v>
                </c:pt>
                <c:pt idx="578">
                  <c:v>#N/A</c:v>
                </c:pt>
                <c:pt idx="579">
                  <c:v>2.4212457142857149</c:v>
                </c:pt>
                <c:pt idx="580">
                  <c:v>3.3478571428571438</c:v>
                </c:pt>
                <c:pt idx="581">
                  <c:v>#N/A</c:v>
                </c:pt>
                <c:pt idx="582">
                  <c:v>3.1003714285714281</c:v>
                </c:pt>
                <c:pt idx="583">
                  <c:v>3.1738571428571425</c:v>
                </c:pt>
                <c:pt idx="584">
                  <c:v>2.2319457142857138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2.7906057142857144</c:v>
                </c:pt>
                <c:pt idx="589">
                  <c:v>2.7649485714285715</c:v>
                </c:pt>
                <c:pt idx="590">
                  <c:v>2.7710400000000002</c:v>
                </c:pt>
                <c:pt idx="591">
                  <c:v>2.8059942857142857</c:v>
                </c:pt>
                <c:pt idx="592">
                  <c:v>2.6811714285714281</c:v>
                </c:pt>
                <c:pt idx="593">
                  <c:v>2.7358999999999991</c:v>
                </c:pt>
                <c:pt idx="594">
                  <c:v>2.8074371428571427</c:v>
                </c:pt>
                <c:pt idx="595">
                  <c:v>2.7007542857142859</c:v>
                </c:pt>
                <c:pt idx="596">
                  <c:v>2.7318142857142855</c:v>
                </c:pt>
                <c:pt idx="597">
                  <c:v>2.7405914285714283</c:v>
                </c:pt>
                <c:pt idx="598">
                  <c:v>2.7645314285714289</c:v>
                </c:pt>
                <c:pt idx="599">
                  <c:v>2.8837257142857147</c:v>
                </c:pt>
                <c:pt idx="600">
                  <c:v>2.7164314285714277</c:v>
                </c:pt>
                <c:pt idx="601">
                  <c:v>2.6220485714285715</c:v>
                </c:pt>
                <c:pt idx="602">
                  <c:v>2.6888714285714284</c:v>
                </c:pt>
                <c:pt idx="603">
                  <c:v>2.6642342857142851</c:v>
                </c:pt>
                <c:pt idx="604">
                  <c:v>2.6087142857142855</c:v>
                </c:pt>
                <c:pt idx="605">
                  <c:v>2.6613628571428567</c:v>
                </c:pt>
                <c:pt idx="606">
                  <c:v>2.7132342857142859</c:v>
                </c:pt>
                <c:pt idx="607">
                  <c:v>2.6484285714285707</c:v>
                </c:pt>
                <c:pt idx="608">
                  <c:v>2.6644428571428569</c:v>
                </c:pt>
                <c:pt idx="609">
                  <c:v>2.5918457142857139</c:v>
                </c:pt>
                <c:pt idx="610">
                  <c:v>2.6039942857142857</c:v>
                </c:pt>
                <c:pt idx="611">
                  <c:v>2.8537885714285713</c:v>
                </c:pt>
                <c:pt idx="612">
                  <c:v>2.7793342857142855</c:v>
                </c:pt>
                <c:pt idx="613">
                  <c:v>2.5283799999999998</c:v>
                </c:pt>
                <c:pt idx="614">
                  <c:v>2.6021000000000001</c:v>
                </c:pt>
                <c:pt idx="615">
                  <c:v>2.6919828571428579</c:v>
                </c:pt>
                <c:pt idx="616">
                  <c:v>2.6379057142857145</c:v>
                </c:pt>
                <c:pt idx="617">
                  <c:v>2.6254085714285709</c:v>
                </c:pt>
                <c:pt idx="618">
                  <c:v>2.6534457142857146</c:v>
                </c:pt>
                <c:pt idx="619">
                  <c:v>2.6264942857142848</c:v>
                </c:pt>
                <c:pt idx="620">
                  <c:v>2.6760457142857144</c:v>
                </c:pt>
                <c:pt idx="621">
                  <c:v>2.5856885714285713</c:v>
                </c:pt>
                <c:pt idx="622">
                  <c:v>2.6164200000000002</c:v>
                </c:pt>
                <c:pt idx="623">
                  <c:v>2.8065057142857142</c:v>
                </c:pt>
                <c:pt idx="624">
                  <c:v>2.7121428571428572</c:v>
                </c:pt>
                <c:pt idx="625">
                  <c:v>2.58812</c:v>
                </c:pt>
                <c:pt idx="626">
                  <c:v>2.6398942857142855</c:v>
                </c:pt>
                <c:pt idx="627">
                  <c:v>2.638440000000001</c:v>
                </c:pt>
                <c:pt idx="628">
                  <c:v>2.7378371428571429</c:v>
                </c:pt>
                <c:pt idx="629">
                  <c:v>2.6029028571428579</c:v>
                </c:pt>
                <c:pt idx="630">
                  <c:v>2.6356285714285712</c:v>
                </c:pt>
                <c:pt idx="631">
                  <c:v>2.6858999999999997</c:v>
                </c:pt>
                <c:pt idx="632">
                  <c:v>2.7876199999999991</c:v>
                </c:pt>
                <c:pt idx="633">
                  <c:v>2.6492399999999998</c:v>
                </c:pt>
                <c:pt idx="634">
                  <c:v>2.5899828571428563</c:v>
                </c:pt>
                <c:pt idx="635">
                  <c:v>2.7758314285714283</c:v>
                </c:pt>
                <c:pt idx="636">
                  <c:v>2.7293914285714287</c:v>
                </c:pt>
                <c:pt idx="637">
                  <c:v>2.6655142857142846</c:v>
                </c:pt>
                <c:pt idx="638">
                  <c:v>2.5904342857142861</c:v>
                </c:pt>
                <c:pt idx="639">
                  <c:v>2.648862857142857</c:v>
                </c:pt>
                <c:pt idx="640">
                  <c:v>2.6280885714285711</c:v>
                </c:pt>
                <c:pt idx="641">
                  <c:v>2.6505571428571431</c:v>
                </c:pt>
                <c:pt idx="642">
                  <c:v>2.5432571428571431</c:v>
                </c:pt>
                <c:pt idx="643">
                  <c:v>2.695248571428571</c:v>
                </c:pt>
                <c:pt idx="644">
                  <c:v>2.6000657142857144</c:v>
                </c:pt>
                <c:pt idx="645">
                  <c:v>2.5568714285714287</c:v>
                </c:pt>
                <c:pt idx="646">
                  <c:v>2.6992600000000002</c:v>
                </c:pt>
                <c:pt idx="647">
                  <c:v>2.8597171428571428</c:v>
                </c:pt>
                <c:pt idx="648">
                  <c:v>2.7079600000000004</c:v>
                </c:pt>
                <c:pt idx="649">
                  <c:v>2.7233857142857154</c:v>
                </c:pt>
                <c:pt idx="650">
                  <c:v>2.6433771428571426</c:v>
                </c:pt>
                <c:pt idx="651">
                  <c:v>2.6653857142857142</c:v>
                </c:pt>
                <c:pt idx="652">
                  <c:v>2.6378914285714288</c:v>
                </c:pt>
                <c:pt idx="653">
                  <c:v>2.657742857142857</c:v>
                </c:pt>
                <c:pt idx="654">
                  <c:v>2.6103000000000005</c:v>
                </c:pt>
                <c:pt idx="655">
                  <c:v>2.7027657142857144</c:v>
                </c:pt>
                <c:pt idx="656">
                  <c:v>2.6818685714285717</c:v>
                </c:pt>
                <c:pt idx="657">
                  <c:v>2.6271314285714289</c:v>
                </c:pt>
                <c:pt idx="658">
                  <c:v>2.6144342857142857</c:v>
                </c:pt>
                <c:pt idx="659">
                  <c:v>2.7888971428571425</c:v>
                </c:pt>
                <c:pt idx="660">
                  <c:v>2.7292914285714289</c:v>
                </c:pt>
                <c:pt idx="661">
                  <c:v>2.6099228571428577</c:v>
                </c:pt>
                <c:pt idx="662">
                  <c:v>2.5132485714285715</c:v>
                </c:pt>
                <c:pt idx="663">
                  <c:v>2.650705714285714</c:v>
                </c:pt>
                <c:pt idx="664">
                  <c:v>2.66126</c:v>
                </c:pt>
                <c:pt idx="665">
                  <c:v>2.6747485714285717</c:v>
                </c:pt>
                <c:pt idx="666">
                  <c:v>2.6119342857142862</c:v>
                </c:pt>
                <c:pt idx="667">
                  <c:v>2.6237571428571429</c:v>
                </c:pt>
                <c:pt idx="668">
                  <c:v>2.6689542857142858</c:v>
                </c:pt>
                <c:pt idx="669">
                  <c:v>2.6673485714285716</c:v>
                </c:pt>
                <c:pt idx="670">
                  <c:v>2.7354714285714281</c:v>
                </c:pt>
                <c:pt idx="671">
                  <c:v>2.7054571428571426</c:v>
                </c:pt>
                <c:pt idx="672">
                  <c:v>2.8382771428571423</c:v>
                </c:pt>
                <c:pt idx="673">
                  <c:v>2.7297371428571431</c:v>
                </c:pt>
                <c:pt idx="674">
                  <c:v>2.6902942857142862</c:v>
                </c:pt>
                <c:pt idx="675">
                  <c:v>2.6826742857142851</c:v>
                </c:pt>
                <c:pt idx="676">
                  <c:v>2.7791371428571416</c:v>
                </c:pt>
                <c:pt idx="677">
                  <c:v>2.7472857142857139</c:v>
                </c:pt>
                <c:pt idx="678">
                  <c:v>2.7436142857142856</c:v>
                </c:pt>
                <c:pt idx="679">
                  <c:v>2.7412314285714285</c:v>
                </c:pt>
                <c:pt idx="680">
                  <c:v>2.7408714285714284</c:v>
                </c:pt>
                <c:pt idx="681">
                  <c:v>2.701542857142857</c:v>
                </c:pt>
                <c:pt idx="682">
                  <c:v>2.7330971428571429</c:v>
                </c:pt>
                <c:pt idx="683">
                  <c:v>2.866011428571428</c:v>
                </c:pt>
                <c:pt idx="684">
                  <c:v>#N/A</c:v>
                </c:pt>
                <c:pt idx="685">
                  <c:v>#N/A</c:v>
                </c:pt>
                <c:pt idx="686">
                  <c:v>2.9233257142857143</c:v>
                </c:pt>
                <c:pt idx="687">
                  <c:v>2.7641600000000004</c:v>
                </c:pt>
                <c:pt idx="688">
                  <c:v>2.9409371428571425</c:v>
                </c:pt>
                <c:pt idx="689">
                  <c:v>2.8689685714285713</c:v>
                </c:pt>
                <c:pt idx="690">
                  <c:v>2.7939885714285713</c:v>
                </c:pt>
                <c:pt idx="691">
                  <c:v>2.8271685714285724</c:v>
                </c:pt>
                <c:pt idx="692">
                  <c:v>2.837642857142856</c:v>
                </c:pt>
                <c:pt idx="693">
                  <c:v>2.8166914285714291</c:v>
                </c:pt>
                <c:pt idx="694">
                  <c:v>2.7357114285714288</c:v>
                </c:pt>
                <c:pt idx="695">
                  <c:v>2.8421885714285722</c:v>
                </c:pt>
                <c:pt idx="696">
                  <c:v>3.0593228571428566</c:v>
                </c:pt>
                <c:pt idx="697">
                  <c:v>2.9824142857142868</c:v>
                </c:pt>
                <c:pt idx="698">
                  <c:v>2.8775542857142851</c:v>
                </c:pt>
                <c:pt idx="699">
                  <c:v>2.6057514285714296</c:v>
                </c:pt>
                <c:pt idx="700">
                  <c:v>2.7468600000000003</c:v>
                </c:pt>
                <c:pt idx="701">
                  <c:v>2.7816114285714293</c:v>
                </c:pt>
                <c:pt idx="702">
                  <c:v>2.6907200000000002</c:v>
                </c:pt>
                <c:pt idx="703">
                  <c:v>2.6697914285714273</c:v>
                </c:pt>
                <c:pt idx="704">
                  <c:v>2.7703171428571425</c:v>
                </c:pt>
                <c:pt idx="705">
                  <c:v>2.7633342857142855</c:v>
                </c:pt>
                <c:pt idx="706">
                  <c:v>2.7220914285714284</c:v>
                </c:pt>
                <c:pt idx="707">
                  <c:v>2.7193714285714283</c:v>
                </c:pt>
                <c:pt idx="708">
                  <c:v>2.6554142857142851</c:v>
                </c:pt>
                <c:pt idx="709">
                  <c:v>2.9279257142857151</c:v>
                </c:pt>
                <c:pt idx="710">
                  <c:v>2.7978028571428575</c:v>
                </c:pt>
                <c:pt idx="711">
                  <c:v>2.615668571428571</c:v>
                </c:pt>
                <c:pt idx="712">
                  <c:v>2.7249085714285717</c:v>
                </c:pt>
                <c:pt idx="713">
                  <c:v>2.6591714285714287</c:v>
                </c:pt>
                <c:pt idx="714">
                  <c:v>2.6611142857142855</c:v>
                </c:pt>
                <c:pt idx="715">
                  <c:v>2.7480914285714291</c:v>
                </c:pt>
                <c:pt idx="716">
                  <c:v>2.7962400000000005</c:v>
                </c:pt>
                <c:pt idx="717">
                  <c:v>2.7588885714285709</c:v>
                </c:pt>
                <c:pt idx="718">
                  <c:v>2.7314228571428565</c:v>
                </c:pt>
                <c:pt idx="719">
                  <c:v>2.6458771428571426</c:v>
                </c:pt>
                <c:pt idx="720">
                  <c:v>2.6848314285714294</c:v>
                </c:pt>
                <c:pt idx="721">
                  <c:v>2.8704571428571422</c:v>
                </c:pt>
                <c:pt idx="722">
                  <c:v>2.9048314285714283</c:v>
                </c:pt>
                <c:pt idx="723">
                  <c:v>2.6497771428571419</c:v>
                </c:pt>
                <c:pt idx="724">
                  <c:v>2.7379085714285716</c:v>
                </c:pt>
                <c:pt idx="725">
                  <c:v>2.6948685714285716</c:v>
                </c:pt>
                <c:pt idx="726">
                  <c:v>2.7992914285714288</c:v>
                </c:pt>
                <c:pt idx="727">
                  <c:v>2.4454400000000001</c:v>
                </c:pt>
                <c:pt idx="728">
                  <c:v>2.6675999999999997</c:v>
                </c:pt>
                <c:pt idx="729">
                  <c:v>2.8226628571428574</c:v>
                </c:pt>
                <c:pt idx="730">
                  <c:v>2.7649599999999999</c:v>
                </c:pt>
                <c:pt idx="731">
                  <c:v>2.7073171428571428</c:v>
                </c:pt>
                <c:pt idx="732">
                  <c:v>2.608662857142857</c:v>
                </c:pt>
                <c:pt idx="733">
                  <c:v>2.8578485714285704</c:v>
                </c:pt>
                <c:pt idx="734">
                  <c:v>2.917017142857143</c:v>
                </c:pt>
                <c:pt idx="735">
                  <c:v>2.7524714285714285</c:v>
                </c:pt>
                <c:pt idx="736">
                  <c:v>2.5455457142857139</c:v>
                </c:pt>
                <c:pt idx="737">
                  <c:v>2.7359142857142857</c:v>
                </c:pt>
                <c:pt idx="738">
                  <c:v>2.7142399999999993</c:v>
                </c:pt>
                <c:pt idx="739">
                  <c:v>2.7605428571428585</c:v>
                </c:pt>
                <c:pt idx="740">
                  <c:v>2.6119714285714291</c:v>
                </c:pt>
                <c:pt idx="741">
                  <c:v>2.740665714285714</c:v>
                </c:pt>
                <c:pt idx="742">
                  <c:v>2.5907457142857138</c:v>
                </c:pt>
                <c:pt idx="743">
                  <c:v>2.7015342857142852</c:v>
                </c:pt>
                <c:pt idx="744">
                  <c:v>2.7707914285714281</c:v>
                </c:pt>
                <c:pt idx="745">
                  <c:v>3.2189599999999992</c:v>
                </c:pt>
                <c:pt idx="746">
                  <c:v>2.8783199999999995</c:v>
                </c:pt>
                <c:pt idx="747">
                  <c:v>2.7140828571428575</c:v>
                </c:pt>
                <c:pt idx="748">
                  <c:v>2.7566714285714284</c:v>
                </c:pt>
                <c:pt idx="749">
                  <c:v>2.6245171428571425</c:v>
                </c:pt>
                <c:pt idx="750">
                  <c:v>2.776554285714286</c:v>
                </c:pt>
                <c:pt idx="751">
                  <c:v>2.6877085714285718</c:v>
                </c:pt>
                <c:pt idx="752">
                  <c:v>2.5759457142857141</c:v>
                </c:pt>
                <c:pt idx="753">
                  <c:v>2.7699514285714293</c:v>
                </c:pt>
                <c:pt idx="754">
                  <c:v>2.7883657142857148</c:v>
                </c:pt>
                <c:pt idx="755">
                  <c:v>2.7119799999999992</c:v>
                </c:pt>
                <c:pt idx="756">
                  <c:v>2.6973799999999999</c:v>
                </c:pt>
                <c:pt idx="757">
                  <c:v>2.8988571428571439</c:v>
                </c:pt>
                <c:pt idx="758">
                  <c:v>2.8714200000000001</c:v>
                </c:pt>
                <c:pt idx="759">
                  <c:v>2.7360057142857146</c:v>
                </c:pt>
                <c:pt idx="760">
                  <c:v>2.7181885714285712</c:v>
                </c:pt>
                <c:pt idx="761">
                  <c:v>2.8140771428571432</c:v>
                </c:pt>
                <c:pt idx="762">
                  <c:v>2.710537142857143</c:v>
                </c:pt>
                <c:pt idx="763">
                  <c:v>2.6605742857142856</c:v>
                </c:pt>
                <c:pt idx="764">
                  <c:v>2.7407314285714284</c:v>
                </c:pt>
                <c:pt idx="765">
                  <c:v>2.6996714285714281</c:v>
                </c:pt>
                <c:pt idx="766">
                  <c:v>2.7418228571428571</c:v>
                </c:pt>
                <c:pt idx="767">
                  <c:v>2.7127857142857135</c:v>
                </c:pt>
                <c:pt idx="768">
                  <c:v>2.6834114285714281</c:v>
                </c:pt>
                <c:pt idx="769">
                  <c:v>2.8416514285714283</c:v>
                </c:pt>
                <c:pt idx="770">
                  <c:v>3.2406028571428571</c:v>
                </c:pt>
                <c:pt idx="771">
                  <c:v>3.0394828571428576</c:v>
                </c:pt>
                <c:pt idx="772">
                  <c:v>2.8378857142857146</c:v>
                </c:pt>
                <c:pt idx="773">
                  <c:v>2.7939628571428567</c:v>
                </c:pt>
                <c:pt idx="774">
                  <c:v>2.8767257142857146</c:v>
                </c:pt>
                <c:pt idx="775">
                  <c:v>2.8739685714285708</c:v>
                </c:pt>
                <c:pt idx="776">
                  <c:v>2.821854285714287</c:v>
                </c:pt>
                <c:pt idx="777">
                  <c:v>2.9253114285714292</c:v>
                </c:pt>
                <c:pt idx="778">
                  <c:v>2.8706314285714294</c:v>
                </c:pt>
                <c:pt idx="779">
                  <c:v>2.833402857142858</c:v>
                </c:pt>
                <c:pt idx="780">
                  <c:v>2.829662857142857</c:v>
                </c:pt>
                <c:pt idx="781">
                  <c:v>3.2988000000000008</c:v>
                </c:pt>
              </c:numCache>
            </c:numRef>
          </c:yVal>
          <c:smooth val="0"/>
        </c:ser>
        <c:ser>
          <c:idx val="1"/>
          <c:order val="1"/>
          <c:tx>
            <c:v>y=log10(x)+4</c:v>
          </c:tx>
          <c:spPr>
            <a:ln w="28575">
              <a:noFill/>
            </a:ln>
          </c:spPr>
          <c:xVal>
            <c:numRef>
              <c:f>'STANDARD DEVIATION'!$BK$2:$BK$783</c:f>
              <c:numCache>
                <c:formatCode>General</c:formatCode>
                <c:ptCount val="78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-2.0529776116644474</c:v>
                </c:pt>
                <c:pt idx="9">
                  <c:v>-1.2458885112821805</c:v>
                </c:pt>
                <c:pt idx="10">
                  <c:v>-1.2921566386043462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-1.503865303774002</c:v>
                </c:pt>
                <c:pt idx="15">
                  <c:v>-1.4607963988603125</c:v>
                </c:pt>
                <c:pt idx="16">
                  <c:v>-1.5508880906324736</c:v>
                </c:pt>
                <c:pt idx="17">
                  <c:v>#N/A</c:v>
                </c:pt>
                <c:pt idx="18">
                  <c:v>-1.9595924165894065</c:v>
                </c:pt>
                <c:pt idx="19">
                  <c:v>-1.5946044601934211</c:v>
                </c:pt>
                <c:pt idx="20">
                  <c:v>-1.0528918305469435</c:v>
                </c:pt>
                <c:pt idx="21">
                  <c:v>-1.6694583043441178</c:v>
                </c:pt>
                <c:pt idx="22">
                  <c:v>-1.6417852648990514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-1.2012700192933421</c:v>
                </c:pt>
                <c:pt idx="27">
                  <c:v>-2.0012390046224278</c:v>
                </c:pt>
                <c:pt idx="28">
                  <c:v>-2.1150978077274458</c:v>
                </c:pt>
                <c:pt idx="29">
                  <c:v>-1.186962005024385</c:v>
                </c:pt>
                <c:pt idx="30">
                  <c:v>-1.8543290463738784</c:v>
                </c:pt>
                <c:pt idx="31">
                  <c:v>-1.444986491052985</c:v>
                </c:pt>
                <c:pt idx="32">
                  <c:v>#N/A</c:v>
                </c:pt>
                <c:pt idx="33">
                  <c:v>-1.9593401760308036</c:v>
                </c:pt>
                <c:pt idx="34">
                  <c:v>-1.4463504184653391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-1.163031293251565</c:v>
                </c:pt>
                <c:pt idx="39">
                  <c:v>-1.790177071108118</c:v>
                </c:pt>
                <c:pt idx="40">
                  <c:v>-1.1716736937388101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-1.8492715546573075</c:v>
                </c:pt>
                <c:pt idx="45">
                  <c:v>-2.0383763357714604</c:v>
                </c:pt>
                <c:pt idx="46">
                  <c:v>-1.4860520573204212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-1.6261481441928221</c:v>
                </c:pt>
                <c:pt idx="51">
                  <c:v>-1.2376035713343303</c:v>
                </c:pt>
                <c:pt idx="52">
                  <c:v>-1.44149355344107</c:v>
                </c:pt>
                <c:pt idx="53">
                  <c:v>#N/A</c:v>
                </c:pt>
                <c:pt idx="54">
                  <c:v>#N/A</c:v>
                </c:pt>
                <c:pt idx="55">
                  <c:v>-1.6784322919128574</c:v>
                </c:pt>
                <c:pt idx="56">
                  <c:v>-1.3399007320473426</c:v>
                </c:pt>
                <c:pt idx="57">
                  <c:v>-1.6630812370470074</c:v>
                </c:pt>
                <c:pt idx="58">
                  <c:v>-1.486276832330063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-1.2060981460192919</c:v>
                </c:pt>
                <c:pt idx="63">
                  <c:v>-1.328518708895339</c:v>
                </c:pt>
                <c:pt idx="64">
                  <c:v>-1.4861308880185375</c:v>
                </c:pt>
                <c:pt idx="65">
                  <c:v>-1.3434037818733557</c:v>
                </c:pt>
                <c:pt idx="66">
                  <c:v>#N/A</c:v>
                </c:pt>
                <c:pt idx="67">
                  <c:v>-1.049496319827522</c:v>
                </c:pt>
                <c:pt idx="68">
                  <c:v>-1.7547142151690005</c:v>
                </c:pt>
                <c:pt idx="69">
                  <c:v>-1.2933772544293651</c:v>
                </c:pt>
                <c:pt idx="70">
                  <c:v>-2.0062692813727248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-1.4755549439249009</c:v>
                </c:pt>
                <c:pt idx="76">
                  <c:v>-1.3333697177291937</c:v>
                </c:pt>
                <c:pt idx="77">
                  <c:v>-1.3487994931399796</c:v>
                </c:pt>
                <c:pt idx="78">
                  <c:v>-1.6934788898846866</c:v>
                </c:pt>
                <c:pt idx="79">
                  <c:v>-0.98552420383192052</c:v>
                </c:pt>
                <c:pt idx="80">
                  <c:v>-1.9061640078790594</c:v>
                </c:pt>
                <c:pt idx="81">
                  <c:v>#N/A</c:v>
                </c:pt>
                <c:pt idx="82">
                  <c:v>-0.89826694996013789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-1.8506587565879176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-1.9534613129191476</c:v>
                </c:pt>
                <c:pt idx="114">
                  <c:v>-1.8896696247549951</c:v>
                </c:pt>
                <c:pt idx="115">
                  <c:v>-1.9271111521975113</c:v>
                </c:pt>
                <c:pt idx="116">
                  <c:v>-1.9351139869955989</c:v>
                </c:pt>
                <c:pt idx="117">
                  <c:v>-1.9097089779313141</c:v>
                </c:pt>
                <c:pt idx="118">
                  <c:v>-2.0963139051516304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-1.9545338536296235</c:v>
                </c:pt>
                <c:pt idx="126">
                  <c:v>-1.9723565546721677</c:v>
                </c:pt>
                <c:pt idx="127">
                  <c:v>-1.9787650906899761</c:v>
                </c:pt>
                <c:pt idx="128">
                  <c:v>-1.919084993071033</c:v>
                </c:pt>
                <c:pt idx="129">
                  <c:v>-1.9107469884536505</c:v>
                </c:pt>
                <c:pt idx="130">
                  <c:v>-1.9235611866120572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-1.9199950421384038</c:v>
                </c:pt>
                <c:pt idx="138">
                  <c:v>#N/A</c:v>
                </c:pt>
                <c:pt idx="139">
                  <c:v>#N/A</c:v>
                </c:pt>
                <c:pt idx="140">
                  <c:v>-1.0041252480299272</c:v>
                </c:pt>
                <c:pt idx="141">
                  <c:v>-1.9466532876648404</c:v>
                </c:pt>
                <c:pt idx="142">
                  <c:v>-1.8512523448085971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-2.004538097974558</c:v>
                </c:pt>
                <c:pt idx="150">
                  <c:v>-2.0977970050502974</c:v>
                </c:pt>
                <c:pt idx="151">
                  <c:v>#N/A</c:v>
                </c:pt>
                <c:pt idx="152">
                  <c:v>#N/A</c:v>
                </c:pt>
                <c:pt idx="153">
                  <c:v>-1.9680400734201713</c:v>
                </c:pt>
                <c:pt idx="154">
                  <c:v>-1.9575593851053901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-1.987813986264354</c:v>
                </c:pt>
                <c:pt idx="162">
                  <c:v>-1.9664755802750125</c:v>
                </c:pt>
                <c:pt idx="163">
                  <c:v>-1.9714580191642677</c:v>
                </c:pt>
                <c:pt idx="164">
                  <c:v>-1.9355422277490208</c:v>
                </c:pt>
                <c:pt idx="165">
                  <c:v>-1.9974645657949344</c:v>
                </c:pt>
                <c:pt idx="166">
                  <c:v>-1.9464645385120565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-2.0143006738940872</c:v>
                </c:pt>
                <c:pt idx="174">
                  <c:v>-2.0370107674701128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-1.7512078132938989</c:v>
                </c:pt>
                <c:pt idx="211">
                  <c:v>-1.6520595445881767</c:v>
                </c:pt>
                <c:pt idx="212">
                  <c:v>-1.7162289806782285</c:v>
                </c:pt>
                <c:pt idx="213">
                  <c:v>-1.8987034630162178</c:v>
                </c:pt>
                <c:pt idx="214">
                  <c:v>-1.7225583023459217</c:v>
                </c:pt>
                <c:pt idx="215">
                  <c:v>-1.6592390944729709</c:v>
                </c:pt>
                <c:pt idx="216">
                  <c:v>-1.7957514378769579</c:v>
                </c:pt>
                <c:pt idx="217">
                  <c:v>-1.7061068654911928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-1.7028078851345603</c:v>
                </c:pt>
                <c:pt idx="223">
                  <c:v>-1.7395029384368852</c:v>
                </c:pt>
                <c:pt idx="224">
                  <c:v>-1.639773790792848</c:v>
                </c:pt>
                <c:pt idx="225">
                  <c:v>-1.7508007825340663</c:v>
                </c:pt>
                <c:pt idx="226">
                  <c:v>-1.7286071350335617</c:v>
                </c:pt>
                <c:pt idx="227">
                  <c:v>-1.6648630606423678</c:v>
                </c:pt>
                <c:pt idx="228">
                  <c:v>-1.7236805825797143</c:v>
                </c:pt>
                <c:pt idx="229">
                  <c:v>-1.6894591685056415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-1.7816201013558564</c:v>
                </c:pt>
                <c:pt idx="235">
                  <c:v>-1.7585286004109115</c:v>
                </c:pt>
                <c:pt idx="236">
                  <c:v>-1.6896071008590348</c:v>
                </c:pt>
                <c:pt idx="237">
                  <c:v>#N/A</c:v>
                </c:pt>
                <c:pt idx="238">
                  <c:v>#N/A</c:v>
                </c:pt>
                <c:pt idx="239">
                  <c:v>-1.6607964175146936</c:v>
                </c:pt>
                <c:pt idx="240">
                  <c:v>-1.6037839365995403</c:v>
                </c:pt>
                <c:pt idx="241">
                  <c:v>-1.630064474295807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-1.7123662663287631</c:v>
                </c:pt>
                <c:pt idx="247">
                  <c:v>-1.7037602977398367</c:v>
                </c:pt>
                <c:pt idx="248">
                  <c:v>-1.744539884064584</c:v>
                </c:pt>
                <c:pt idx="249">
                  <c:v>#N/A</c:v>
                </c:pt>
                <c:pt idx="250">
                  <c:v>#N/A</c:v>
                </c:pt>
                <c:pt idx="251">
                  <c:v>-1.6072359574694182</c:v>
                </c:pt>
                <c:pt idx="252">
                  <c:v>-1.6289400019626892</c:v>
                </c:pt>
                <c:pt idx="253">
                  <c:v>-1.7621418628999248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-1.7278287987061423</c:v>
                </c:pt>
                <c:pt idx="259">
                  <c:v>-1.6515010159316172</c:v>
                </c:pt>
                <c:pt idx="260">
                  <c:v>-1.5888167310711676</c:v>
                </c:pt>
                <c:pt idx="261">
                  <c:v>-1.7056445980717179</c:v>
                </c:pt>
                <c:pt idx="262">
                  <c:v>-1.5857985923336806</c:v>
                </c:pt>
                <c:pt idx="263">
                  <c:v>-1.6503670815375633</c:v>
                </c:pt>
                <c:pt idx="264">
                  <c:v>-1.539525109183882</c:v>
                </c:pt>
                <c:pt idx="265">
                  <c:v>-1.6021088538594339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-1.625123803000539</c:v>
                </c:pt>
                <c:pt idx="271">
                  <c:v>-1.5821075151991197</c:v>
                </c:pt>
                <c:pt idx="272">
                  <c:v>-1.5672660951826156</c:v>
                </c:pt>
                <c:pt idx="273">
                  <c:v>-1.6259491465190234</c:v>
                </c:pt>
                <c:pt idx="274">
                  <c:v>-1.6456982379521998</c:v>
                </c:pt>
                <c:pt idx="275">
                  <c:v>-1.6756079904302943</c:v>
                </c:pt>
                <c:pt idx="276">
                  <c:v>-1.6368103349322649</c:v>
                </c:pt>
                <c:pt idx="277">
                  <c:v>-1.7152136353787706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-1.0628975364006357</c:v>
                </c:pt>
                <c:pt idx="322">
                  <c:v>-1.0338039591845103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-1.0208664081854613</c:v>
                </c:pt>
                <c:pt idx="334">
                  <c:v>-1.0116389821119287</c:v>
                </c:pt>
                <c:pt idx="335">
                  <c:v>-1.1051394064988662</c:v>
                </c:pt>
                <c:pt idx="336">
                  <c:v>#N/A</c:v>
                </c:pt>
                <c:pt idx="337">
                  <c:v>-1.0034371510155426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-1.0439455200628527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-1.6569454299583166</c:v>
                </c:pt>
                <c:pt idx="371">
                  <c:v>-1.9492189625961913</c:v>
                </c:pt>
                <c:pt idx="372">
                  <c:v>-1.9574921591611751</c:v>
                </c:pt>
                <c:pt idx="373">
                  <c:v>-1.9547508478791213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-1.2174230763988039</c:v>
                </c:pt>
                <c:pt idx="409">
                  <c:v>-1.095632593627653</c:v>
                </c:pt>
                <c:pt idx="410">
                  <c:v>-0.9879634206305774</c:v>
                </c:pt>
                <c:pt idx="411">
                  <c:v>-1.0396252935857204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-1.2487253017151447</c:v>
                </c:pt>
                <c:pt idx="421">
                  <c:v>-1.1702743990485773</c:v>
                </c:pt>
                <c:pt idx="422">
                  <c:v>-1.1303007239985348</c:v>
                </c:pt>
                <c:pt idx="423">
                  <c:v>-1.0707509169866363</c:v>
                </c:pt>
                <c:pt idx="424">
                  <c:v>-0.96474657276891507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-1.3257127657931802</c:v>
                </c:pt>
                <c:pt idx="433">
                  <c:v>-1.2278253567916317</c:v>
                </c:pt>
                <c:pt idx="434">
                  <c:v>#N/A</c:v>
                </c:pt>
                <c:pt idx="435">
                  <c:v>-1.0181940432175176</c:v>
                </c:pt>
                <c:pt idx="436">
                  <c:v>-1.0010397751736801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-1.3959304935300709</c:v>
                </c:pt>
                <c:pt idx="445">
                  <c:v>-1.464736133278226</c:v>
                </c:pt>
                <c:pt idx="446">
                  <c:v>-1.2645950301088438</c:v>
                </c:pt>
                <c:pt idx="447">
                  <c:v>-1.0064745480945798</c:v>
                </c:pt>
                <c:pt idx="448">
                  <c:v>-1.0343690292882932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-1.4541002339254452</c:v>
                </c:pt>
                <c:pt idx="457">
                  <c:v>-1.3871501903136128</c:v>
                </c:pt>
                <c:pt idx="458">
                  <c:v>-1.3854410307402185</c:v>
                </c:pt>
                <c:pt idx="459">
                  <c:v>-1.1530469885862105</c:v>
                </c:pt>
                <c:pt idx="460">
                  <c:v>-1.0706248114663173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-1.3913261344431889</c:v>
                </c:pt>
                <c:pt idx="469">
                  <c:v>-1.3780485447388255</c:v>
                </c:pt>
                <c:pt idx="470">
                  <c:v>-1.3176218005232694</c:v>
                </c:pt>
                <c:pt idx="471">
                  <c:v>-1.079102065025709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-1.1837546398577916</c:v>
                </c:pt>
                <c:pt idx="492">
                  <c:v>-1.4122600271130272</c:v>
                </c:pt>
                <c:pt idx="493">
                  <c:v>-1.531633024404049</c:v>
                </c:pt>
                <c:pt idx="494">
                  <c:v>-1.5222090677189826</c:v>
                </c:pt>
                <c:pt idx="495">
                  <c:v>-1.2945809036967664</c:v>
                </c:pt>
                <c:pt idx="496">
                  <c:v>-1.026124056676309</c:v>
                </c:pt>
                <c:pt idx="497">
                  <c:v>-1.681768088031673</c:v>
                </c:pt>
                <c:pt idx="498">
                  <c:v>-1.520183760495931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-1.5718770556930999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-1.7189438049854608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-1.0905723659654729</c:v>
                </c:pt>
                <c:pt idx="515">
                  <c:v>#N/A</c:v>
                </c:pt>
                <c:pt idx="516">
                  <c:v>-1.3627405043841745</c:v>
                </c:pt>
                <c:pt idx="517">
                  <c:v>#N/A</c:v>
                </c:pt>
                <c:pt idx="518">
                  <c:v>-1.4148854129267916</c:v>
                </c:pt>
                <c:pt idx="519">
                  <c:v>#N/A</c:v>
                </c:pt>
                <c:pt idx="520">
                  <c:v>#N/A</c:v>
                </c:pt>
                <c:pt idx="521">
                  <c:v>-1.5756965764295503</c:v>
                </c:pt>
                <c:pt idx="522">
                  <c:v>-1.3309286360005366</c:v>
                </c:pt>
                <c:pt idx="523">
                  <c:v>#N/A</c:v>
                </c:pt>
                <c:pt idx="524">
                  <c:v>-1.44803928943094</c:v>
                </c:pt>
                <c:pt idx="525">
                  <c:v>-1.9574114554990993</c:v>
                </c:pt>
                <c:pt idx="526">
                  <c:v>-1.0207860700047484</c:v>
                </c:pt>
                <c:pt idx="527">
                  <c:v>#N/A</c:v>
                </c:pt>
                <c:pt idx="528">
                  <c:v>#N/A</c:v>
                </c:pt>
                <c:pt idx="529">
                  <c:v>-1.4836564865933395</c:v>
                </c:pt>
                <c:pt idx="530">
                  <c:v>#N/A</c:v>
                </c:pt>
                <c:pt idx="531">
                  <c:v>-1.6560591319867943</c:v>
                </c:pt>
                <c:pt idx="532">
                  <c:v>-1.713941316112529</c:v>
                </c:pt>
                <c:pt idx="533">
                  <c:v>-1.5100638513747733</c:v>
                </c:pt>
                <c:pt idx="534">
                  <c:v>#N/A</c:v>
                </c:pt>
                <c:pt idx="535">
                  <c:v>#N/A</c:v>
                </c:pt>
                <c:pt idx="536">
                  <c:v>-1.3616141021381869</c:v>
                </c:pt>
                <c:pt idx="537">
                  <c:v>-1.2161992925815828</c:v>
                </c:pt>
                <c:pt idx="538">
                  <c:v>-1.0189699339851499</c:v>
                </c:pt>
                <c:pt idx="539">
                  <c:v>-1.6600495563799427</c:v>
                </c:pt>
                <c:pt idx="540">
                  <c:v>-1.6119400210295571</c:v>
                </c:pt>
                <c:pt idx="541">
                  <c:v>-1.4399157665853057</c:v>
                </c:pt>
                <c:pt idx="542">
                  <c:v>-1.4244341796807389</c:v>
                </c:pt>
                <c:pt idx="543">
                  <c:v>-1.422898466130428</c:v>
                </c:pt>
                <c:pt idx="544">
                  <c:v>-1.2306023521887248</c:v>
                </c:pt>
                <c:pt idx="545">
                  <c:v>-1.6378301375720834</c:v>
                </c:pt>
                <c:pt idx="546">
                  <c:v>-1.5474219718187427</c:v>
                </c:pt>
                <c:pt idx="547">
                  <c:v>-1.7058760326105289</c:v>
                </c:pt>
                <c:pt idx="548">
                  <c:v>-2.2248434724537542</c:v>
                </c:pt>
                <c:pt idx="549">
                  <c:v>-1.7835547757956409</c:v>
                </c:pt>
                <c:pt idx="550">
                  <c:v>#N/A</c:v>
                </c:pt>
                <c:pt idx="551">
                  <c:v>-1.1345385135429793</c:v>
                </c:pt>
                <c:pt idx="552">
                  <c:v>-1.0753161108268787</c:v>
                </c:pt>
                <c:pt idx="553">
                  <c:v>-1.2742445190696561</c:v>
                </c:pt>
                <c:pt idx="554">
                  <c:v>-1.0069114659270819</c:v>
                </c:pt>
                <c:pt idx="555">
                  <c:v>-1.1536451498435885</c:v>
                </c:pt>
                <c:pt idx="556">
                  <c:v>-1.2102819524840043</c:v>
                </c:pt>
                <c:pt idx="557">
                  <c:v>-1.9724061093191487</c:v>
                </c:pt>
                <c:pt idx="558">
                  <c:v>-1.6838511393682729</c:v>
                </c:pt>
                <c:pt idx="559">
                  <c:v>-1.2535403751876766</c:v>
                </c:pt>
                <c:pt idx="560">
                  <c:v>#N/A</c:v>
                </c:pt>
                <c:pt idx="561">
                  <c:v>-1.4096896714979184</c:v>
                </c:pt>
                <c:pt idx="562">
                  <c:v>#N/A</c:v>
                </c:pt>
                <c:pt idx="563">
                  <c:v>-1.4091440084413791</c:v>
                </c:pt>
                <c:pt idx="564">
                  <c:v>-1.6022994158831179</c:v>
                </c:pt>
                <c:pt idx="565">
                  <c:v>-1.4443171050226553</c:v>
                </c:pt>
                <c:pt idx="566">
                  <c:v>-1.0133945571257603</c:v>
                </c:pt>
                <c:pt idx="567">
                  <c:v>#N/A</c:v>
                </c:pt>
                <c:pt idx="568">
                  <c:v>-1.171400515921905</c:v>
                </c:pt>
                <c:pt idx="569">
                  <c:v>-2.1351761621051062</c:v>
                </c:pt>
                <c:pt idx="570">
                  <c:v>#N/A</c:v>
                </c:pt>
                <c:pt idx="571">
                  <c:v>-1.4503725097364244</c:v>
                </c:pt>
                <c:pt idx="572">
                  <c:v>-0.99671683791767585</c:v>
                </c:pt>
                <c:pt idx="573">
                  <c:v>-1.737547842296804</c:v>
                </c:pt>
                <c:pt idx="574">
                  <c:v>-1.4280883822242845</c:v>
                </c:pt>
                <c:pt idx="575">
                  <c:v>-1.041458690987259</c:v>
                </c:pt>
                <c:pt idx="576">
                  <c:v>-1.0492880834598435</c:v>
                </c:pt>
                <c:pt idx="577">
                  <c:v>#N/A</c:v>
                </c:pt>
                <c:pt idx="578">
                  <c:v>#N/A</c:v>
                </c:pt>
                <c:pt idx="579">
                  <c:v>-1.824169279229116</c:v>
                </c:pt>
                <c:pt idx="580">
                  <c:v>-1.0498578560884726</c:v>
                </c:pt>
                <c:pt idx="581">
                  <c:v>#N/A</c:v>
                </c:pt>
                <c:pt idx="582">
                  <c:v>-1.1154406390714173</c:v>
                </c:pt>
                <c:pt idx="583">
                  <c:v>-1.0813235898563853</c:v>
                </c:pt>
                <c:pt idx="584">
                  <c:v>-2.0347302200414989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-1.6051188511337131</c:v>
                </c:pt>
                <c:pt idx="589">
                  <c:v>-1.6459862710202866</c:v>
                </c:pt>
                <c:pt idx="590">
                  <c:v>-1.5681634529648598</c:v>
                </c:pt>
                <c:pt idx="591">
                  <c:v>-1.4780350335927286</c:v>
                </c:pt>
                <c:pt idx="592">
                  <c:v>-1.7141046407774694</c:v>
                </c:pt>
                <c:pt idx="593">
                  <c:v>-1.6023851891726011</c:v>
                </c:pt>
                <c:pt idx="594">
                  <c:v>-1.5984906510329993</c:v>
                </c:pt>
                <c:pt idx="595">
                  <c:v>-1.7275389125615017</c:v>
                </c:pt>
                <c:pt idx="596">
                  <c:v>-1.632649927556328</c:v>
                </c:pt>
                <c:pt idx="597">
                  <c:v>-1.5782324043218279</c:v>
                </c:pt>
                <c:pt idx="598">
                  <c:v>-1.6004230575263521</c:v>
                </c:pt>
                <c:pt idx="599">
                  <c:v>-1.4686990169254572</c:v>
                </c:pt>
                <c:pt idx="600">
                  <c:v>-1.6034803711707368</c:v>
                </c:pt>
                <c:pt idx="601">
                  <c:v>-1.634529489146971</c:v>
                </c:pt>
                <c:pt idx="602">
                  <c:v>-1.61910602039617</c:v>
                </c:pt>
                <c:pt idx="603">
                  <c:v>-1.6187300135990665</c:v>
                </c:pt>
                <c:pt idx="604">
                  <c:v>-1.7150900070360626</c:v>
                </c:pt>
                <c:pt idx="605">
                  <c:v>-1.6228154684878022</c:v>
                </c:pt>
                <c:pt idx="606">
                  <c:v>-1.6244739561598138</c:v>
                </c:pt>
                <c:pt idx="607">
                  <c:v>-1.6161576835845919</c:v>
                </c:pt>
                <c:pt idx="608">
                  <c:v>-1.6409135165404416</c:v>
                </c:pt>
                <c:pt idx="609">
                  <c:v>-1.7867432484901029</c:v>
                </c:pt>
                <c:pt idx="610">
                  <c:v>-1.7549901961195986</c:v>
                </c:pt>
                <c:pt idx="611">
                  <c:v>-1.5437539675706418</c:v>
                </c:pt>
                <c:pt idx="612">
                  <c:v>-1.5743339582019955</c:v>
                </c:pt>
                <c:pt idx="613">
                  <c:v>-1.7384019890080598</c:v>
                </c:pt>
                <c:pt idx="614">
                  <c:v>-1.8138635677278132</c:v>
                </c:pt>
                <c:pt idx="615">
                  <c:v>-1.6163665075808447</c:v>
                </c:pt>
                <c:pt idx="616">
                  <c:v>-1.6556786273543385</c:v>
                </c:pt>
                <c:pt idx="617">
                  <c:v>-1.6474153208952333</c:v>
                </c:pt>
                <c:pt idx="618">
                  <c:v>-1.7890053879733736</c:v>
                </c:pt>
                <c:pt idx="619">
                  <c:v>-1.7165370359557113</c:v>
                </c:pt>
                <c:pt idx="620">
                  <c:v>-1.7240496670139926</c:v>
                </c:pt>
                <c:pt idx="621">
                  <c:v>-1.8041087575674304</c:v>
                </c:pt>
                <c:pt idx="622">
                  <c:v>-1.7286689928800623</c:v>
                </c:pt>
                <c:pt idx="623">
                  <c:v>-1.6225968098057493</c:v>
                </c:pt>
                <c:pt idx="624">
                  <c:v>-1.6134568679669661</c:v>
                </c:pt>
                <c:pt idx="625">
                  <c:v>-1.7856835698584044</c:v>
                </c:pt>
                <c:pt idx="626">
                  <c:v>-1.7314461976879605</c:v>
                </c:pt>
                <c:pt idx="627">
                  <c:v>-1.6427421262574149</c:v>
                </c:pt>
                <c:pt idx="628">
                  <c:v>-1.5419765527064142</c:v>
                </c:pt>
                <c:pt idx="629">
                  <c:v>-1.676705171951218</c:v>
                </c:pt>
                <c:pt idx="630">
                  <c:v>-1.6804984202683644</c:v>
                </c:pt>
                <c:pt idx="631">
                  <c:v>-1.7207124146554276</c:v>
                </c:pt>
                <c:pt idx="632">
                  <c:v>-1.6169879323117793</c:v>
                </c:pt>
                <c:pt idx="633">
                  <c:v>-1.7374264327822164</c:v>
                </c:pt>
                <c:pt idx="634">
                  <c:v>-1.7242920499248102</c:v>
                </c:pt>
                <c:pt idx="635">
                  <c:v>-1.5755814081067976</c:v>
                </c:pt>
                <c:pt idx="636">
                  <c:v>-1.6516477845583744</c:v>
                </c:pt>
                <c:pt idx="637">
                  <c:v>-1.6702846057453591</c:v>
                </c:pt>
                <c:pt idx="638">
                  <c:v>-1.7116725290245023</c:v>
                </c:pt>
                <c:pt idx="639">
                  <c:v>-1.6038698685679789</c:v>
                </c:pt>
                <c:pt idx="640">
                  <c:v>-1.5923520357263312</c:v>
                </c:pt>
                <c:pt idx="641">
                  <c:v>-1.6807265127620163</c:v>
                </c:pt>
                <c:pt idx="642">
                  <c:v>-1.7615359242622366</c:v>
                </c:pt>
                <c:pt idx="643">
                  <c:v>-1.6796454993346988</c:v>
                </c:pt>
                <c:pt idx="644">
                  <c:v>-1.6637066278073456</c:v>
                </c:pt>
                <c:pt idx="645">
                  <c:v>-1.8437143505633284</c:v>
                </c:pt>
                <c:pt idx="646">
                  <c:v>-1.7386067952161295</c:v>
                </c:pt>
                <c:pt idx="647">
                  <c:v>-1.4376980766165888</c:v>
                </c:pt>
                <c:pt idx="648">
                  <c:v>-1.6291037815323939</c:v>
                </c:pt>
                <c:pt idx="649">
                  <c:v>-1.6184139633533061</c:v>
                </c:pt>
                <c:pt idx="650">
                  <c:v>-1.6443626598950829</c:v>
                </c:pt>
                <c:pt idx="651">
                  <c:v>-1.7034514373351473</c:v>
                </c:pt>
                <c:pt idx="652">
                  <c:v>-1.7356307145809582</c:v>
                </c:pt>
                <c:pt idx="653">
                  <c:v>-1.701287186682598</c:v>
                </c:pt>
                <c:pt idx="654">
                  <c:v>-1.7431867656268272</c:v>
                </c:pt>
                <c:pt idx="655">
                  <c:v>-1.642250762891224</c:v>
                </c:pt>
                <c:pt idx="656">
                  <c:v>-1.5922580502918906</c:v>
                </c:pt>
                <c:pt idx="657">
                  <c:v>-1.7363758729484733</c:v>
                </c:pt>
                <c:pt idx="658">
                  <c:v>-1.6690088122173006</c:v>
                </c:pt>
                <c:pt idx="659">
                  <c:v>-1.6033901397743271</c:v>
                </c:pt>
                <c:pt idx="660">
                  <c:v>-1.557799525178108</c:v>
                </c:pt>
                <c:pt idx="661">
                  <c:v>-1.7135983256949736</c:v>
                </c:pt>
                <c:pt idx="662">
                  <c:v>-1.8054746430038371</c:v>
                </c:pt>
                <c:pt idx="663">
                  <c:v>-1.7791524585777154</c:v>
                </c:pt>
                <c:pt idx="664">
                  <c:v>-1.670142209434708</c:v>
                </c:pt>
                <c:pt idx="665">
                  <c:v>-1.6657260934896063</c:v>
                </c:pt>
                <c:pt idx="666">
                  <c:v>-1.6853225051303711</c:v>
                </c:pt>
                <c:pt idx="667">
                  <c:v>-1.7481177582891494</c:v>
                </c:pt>
                <c:pt idx="668">
                  <c:v>-1.6033268444526405</c:v>
                </c:pt>
                <c:pt idx="669">
                  <c:v>-1.7406256352960052</c:v>
                </c:pt>
                <c:pt idx="670">
                  <c:v>-1.5205838219497478</c:v>
                </c:pt>
                <c:pt idx="671">
                  <c:v>-1.6516249522577051</c:v>
                </c:pt>
                <c:pt idx="672">
                  <c:v>-1.453235280507545</c:v>
                </c:pt>
                <c:pt idx="673">
                  <c:v>-1.5223943117070213</c:v>
                </c:pt>
                <c:pt idx="674">
                  <c:v>-1.5863832434560889</c:v>
                </c:pt>
                <c:pt idx="675">
                  <c:v>-1.5675265590681682</c:v>
                </c:pt>
                <c:pt idx="676">
                  <c:v>-1.494712217119547</c:v>
                </c:pt>
                <c:pt idx="677">
                  <c:v>-1.5882803118143896</c:v>
                </c:pt>
                <c:pt idx="678">
                  <c:v>-1.5759182799589735</c:v>
                </c:pt>
                <c:pt idx="679">
                  <c:v>-1.5124240705282952</c:v>
                </c:pt>
                <c:pt idx="680">
                  <c:v>-1.5419481190754414</c:v>
                </c:pt>
                <c:pt idx="681">
                  <c:v>-1.5344546231520919</c:v>
                </c:pt>
                <c:pt idx="682">
                  <c:v>-1.5757041530530047</c:v>
                </c:pt>
                <c:pt idx="683">
                  <c:v>-1.4132811598377779</c:v>
                </c:pt>
                <c:pt idx="684">
                  <c:v>#N/A</c:v>
                </c:pt>
                <c:pt idx="685">
                  <c:v>#N/A</c:v>
                </c:pt>
                <c:pt idx="686">
                  <c:v>-1.3956393544458099</c:v>
                </c:pt>
                <c:pt idx="687">
                  <c:v>-1.4986369998734579</c:v>
                </c:pt>
                <c:pt idx="688">
                  <c:v>-1.3633603602701525</c:v>
                </c:pt>
                <c:pt idx="689">
                  <c:v>-1.4796333709026295</c:v>
                </c:pt>
                <c:pt idx="690">
                  <c:v>-1.5007366400006812</c:v>
                </c:pt>
                <c:pt idx="691">
                  <c:v>-1.4704583256064967</c:v>
                </c:pt>
                <c:pt idx="692">
                  <c:v>-1.444153197218081</c:v>
                </c:pt>
                <c:pt idx="693">
                  <c:v>-1.5552989887600521</c:v>
                </c:pt>
                <c:pt idx="694">
                  <c:v>-1.5732667133429556</c:v>
                </c:pt>
                <c:pt idx="695">
                  <c:v>-1.4546431469672145</c:v>
                </c:pt>
                <c:pt idx="696">
                  <c:v>-1.2317255655969319</c:v>
                </c:pt>
                <c:pt idx="697">
                  <c:v>-1.381706243121108</c:v>
                </c:pt>
                <c:pt idx="698">
                  <c:v>-1.355823935264177</c:v>
                </c:pt>
                <c:pt idx="699">
                  <c:v>-1.6744481512479839</c:v>
                </c:pt>
                <c:pt idx="700">
                  <c:v>-1.5182599488259618</c:v>
                </c:pt>
                <c:pt idx="701">
                  <c:v>-1.4526663432287283</c:v>
                </c:pt>
                <c:pt idx="702">
                  <c:v>-1.5387024753253002</c:v>
                </c:pt>
                <c:pt idx="703">
                  <c:v>-1.5765711522418997</c:v>
                </c:pt>
                <c:pt idx="704">
                  <c:v>-1.5181154602769074</c:v>
                </c:pt>
                <c:pt idx="705">
                  <c:v>-1.4806164299248707</c:v>
                </c:pt>
                <c:pt idx="706">
                  <c:v>-1.5864970852421945</c:v>
                </c:pt>
                <c:pt idx="707">
                  <c:v>-1.6244606715337613</c:v>
                </c:pt>
                <c:pt idx="708">
                  <c:v>-1.6172636498498911</c:v>
                </c:pt>
                <c:pt idx="709">
                  <c:v>-1.3112478636448035</c:v>
                </c:pt>
                <c:pt idx="710">
                  <c:v>-1.4683448592865278</c:v>
                </c:pt>
                <c:pt idx="711">
                  <c:v>-1.6640772728463311</c:v>
                </c:pt>
                <c:pt idx="712">
                  <c:v>-1.5142590163670751</c:v>
                </c:pt>
                <c:pt idx="713">
                  <c:v>-1.5694376566091728</c:v>
                </c:pt>
                <c:pt idx="714">
                  <c:v>-1.6008889972766684</c:v>
                </c:pt>
                <c:pt idx="715">
                  <c:v>-1.4297739512365442</c:v>
                </c:pt>
                <c:pt idx="716">
                  <c:v>-1.4730393047156913</c:v>
                </c:pt>
                <c:pt idx="717">
                  <c:v>-1.5490853647148433</c:v>
                </c:pt>
                <c:pt idx="718">
                  <c:v>-1.4632726853870301</c:v>
                </c:pt>
                <c:pt idx="719">
                  <c:v>-1.6060641764344903</c:v>
                </c:pt>
                <c:pt idx="720">
                  <c:v>-1.4875796706272901</c:v>
                </c:pt>
                <c:pt idx="721">
                  <c:v>-1.3973165037179103</c:v>
                </c:pt>
                <c:pt idx="722">
                  <c:v>-1.3490834104835114</c:v>
                </c:pt>
                <c:pt idx="723">
                  <c:v>-1.6670726861567755</c:v>
                </c:pt>
                <c:pt idx="724">
                  <c:v>-1.5407766127484788</c:v>
                </c:pt>
                <c:pt idx="725">
                  <c:v>-1.5814502887028967</c:v>
                </c:pt>
                <c:pt idx="726">
                  <c:v>-1.5577536908042056</c:v>
                </c:pt>
                <c:pt idx="727">
                  <c:v>-1.8250504401584333</c:v>
                </c:pt>
                <c:pt idx="728">
                  <c:v>-1.5721552830781826</c:v>
                </c:pt>
                <c:pt idx="729">
                  <c:v>-1.4137016173897787</c:v>
                </c:pt>
                <c:pt idx="730">
                  <c:v>-1.4421911030496481</c:v>
                </c:pt>
                <c:pt idx="731">
                  <c:v>-1.5289564912118421</c:v>
                </c:pt>
                <c:pt idx="732">
                  <c:v>-1.5997057240993207</c:v>
                </c:pt>
                <c:pt idx="733">
                  <c:v>-1.3758914859938074</c:v>
                </c:pt>
                <c:pt idx="734">
                  <c:v>-1.3143211267191777</c:v>
                </c:pt>
                <c:pt idx="735">
                  <c:v>-1.5632021645277581</c:v>
                </c:pt>
                <c:pt idx="736">
                  <c:v>-1.7469874281831712</c:v>
                </c:pt>
                <c:pt idx="737">
                  <c:v>-1.5863995580205223</c:v>
                </c:pt>
                <c:pt idx="738">
                  <c:v>-1.544360518859734</c:v>
                </c:pt>
                <c:pt idx="739">
                  <c:v>-1.5084724505653317</c:v>
                </c:pt>
                <c:pt idx="740">
                  <c:v>-1.6206910703972308</c:v>
                </c:pt>
                <c:pt idx="741">
                  <c:v>-1.5928993320042968</c:v>
                </c:pt>
                <c:pt idx="742">
                  <c:v>-1.7056232038933623</c:v>
                </c:pt>
                <c:pt idx="743">
                  <c:v>-1.5683762033902209</c:v>
                </c:pt>
                <c:pt idx="744">
                  <c:v>-1.4957403203603588</c:v>
                </c:pt>
                <c:pt idx="745">
                  <c:v>-0.96484792532986785</c:v>
                </c:pt>
                <c:pt idx="746">
                  <c:v>-1.3860825890035395</c:v>
                </c:pt>
                <c:pt idx="747">
                  <c:v>-1.5333782455639466</c:v>
                </c:pt>
                <c:pt idx="748">
                  <c:v>-1.4773801061203067</c:v>
                </c:pt>
                <c:pt idx="749">
                  <c:v>-1.6040472972758371</c:v>
                </c:pt>
                <c:pt idx="750">
                  <c:v>-1.4910618080538942</c:v>
                </c:pt>
                <c:pt idx="751">
                  <c:v>-1.5388433341117531</c:v>
                </c:pt>
                <c:pt idx="752">
                  <c:v>-1.651399604774523</c:v>
                </c:pt>
                <c:pt idx="753">
                  <c:v>-1.436363696824722</c:v>
                </c:pt>
                <c:pt idx="754">
                  <c:v>-1.4779668162617983</c:v>
                </c:pt>
                <c:pt idx="755">
                  <c:v>-1.5878385187669952</c:v>
                </c:pt>
                <c:pt idx="756">
                  <c:v>-1.4678485623827486</c:v>
                </c:pt>
                <c:pt idx="757">
                  <c:v>-1.2718993879251255</c:v>
                </c:pt>
                <c:pt idx="758">
                  <c:v>-1.363036759504912</c:v>
                </c:pt>
                <c:pt idx="759">
                  <c:v>-1.4866555226906735</c:v>
                </c:pt>
                <c:pt idx="760">
                  <c:v>-1.511073564133836</c:v>
                </c:pt>
                <c:pt idx="761">
                  <c:v>-1.4592952001991</c:v>
                </c:pt>
                <c:pt idx="762">
                  <c:v>-1.5350763379247876</c:v>
                </c:pt>
                <c:pt idx="763">
                  <c:v>-1.5810884122079241</c:v>
                </c:pt>
                <c:pt idx="764">
                  <c:v>-1.5338138930418064</c:v>
                </c:pt>
                <c:pt idx="765">
                  <c:v>-1.5432466310277928</c:v>
                </c:pt>
                <c:pt idx="766">
                  <c:v>-1.5766071914436948</c:v>
                </c:pt>
                <c:pt idx="767">
                  <c:v>-1.5684832996652225</c:v>
                </c:pt>
                <c:pt idx="768">
                  <c:v>-1.5835135358377315</c:v>
                </c:pt>
                <c:pt idx="769">
                  <c:v>-1.3168755421292899</c:v>
                </c:pt>
                <c:pt idx="770">
                  <c:v>-0.94598742372814348</c:v>
                </c:pt>
                <c:pt idx="771">
                  <c:v>-1.1917730092256686</c:v>
                </c:pt>
                <c:pt idx="772">
                  <c:v>-1.4155062290982285</c:v>
                </c:pt>
                <c:pt idx="773">
                  <c:v>-1.4708796718829942</c:v>
                </c:pt>
                <c:pt idx="774">
                  <c:v>-1.3983400761694209</c:v>
                </c:pt>
                <c:pt idx="775">
                  <c:v>-1.3102993651333887</c:v>
                </c:pt>
                <c:pt idx="776">
                  <c:v>-1.3868575282500857</c:v>
                </c:pt>
                <c:pt idx="777">
                  <c:v>-1.3240051716725698</c:v>
                </c:pt>
                <c:pt idx="778">
                  <c:v>-1.4060928973558877</c:v>
                </c:pt>
                <c:pt idx="779">
                  <c:v>-1.3532781971033476</c:v>
                </c:pt>
                <c:pt idx="780">
                  <c:v>-1.4174669906636368</c:v>
                </c:pt>
                <c:pt idx="781">
                  <c:v>-0.92293558835948986</c:v>
                </c:pt>
              </c:numCache>
            </c:numRef>
          </c:xVal>
          <c:yVal>
            <c:numRef>
              <c:f>'STANDARD DEVIATION'!$BL$2:$BL$783</c:f>
              <c:numCache>
                <c:formatCode>General</c:formatCode>
                <c:ptCount val="782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2.1970223883355526</c:v>
                </c:pt>
                <c:pt idx="9">
                  <c:v>3.0041114887178195</c:v>
                </c:pt>
                <c:pt idx="10">
                  <c:v>2.9578433613956538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2.7461346962259983</c:v>
                </c:pt>
                <c:pt idx="15">
                  <c:v>2.7892036011396875</c:v>
                </c:pt>
                <c:pt idx="16">
                  <c:v>2.6991119093675264</c:v>
                </c:pt>
                <c:pt idx="17">
                  <c:v>#N/A</c:v>
                </c:pt>
                <c:pt idx="18">
                  <c:v>2.2904075834105937</c:v>
                </c:pt>
                <c:pt idx="19">
                  <c:v>2.6553955398065789</c:v>
                </c:pt>
                <c:pt idx="20">
                  <c:v>3.1971081694530565</c:v>
                </c:pt>
                <c:pt idx="21">
                  <c:v>2.5805416956558824</c:v>
                </c:pt>
                <c:pt idx="22">
                  <c:v>2.6082147351009484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3.0487299807066579</c:v>
                </c:pt>
                <c:pt idx="27">
                  <c:v>2.2487609953775722</c:v>
                </c:pt>
                <c:pt idx="28">
                  <c:v>2.1349021922725542</c:v>
                </c:pt>
                <c:pt idx="29">
                  <c:v>3.0630379949756152</c:v>
                </c:pt>
                <c:pt idx="30">
                  <c:v>2.3956709536261216</c:v>
                </c:pt>
                <c:pt idx="31">
                  <c:v>2.805013508947015</c:v>
                </c:pt>
                <c:pt idx="32">
                  <c:v>#N/A</c:v>
                </c:pt>
                <c:pt idx="33">
                  <c:v>2.2906598239691967</c:v>
                </c:pt>
                <c:pt idx="34">
                  <c:v>2.8036495815346609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3.086968706748435</c:v>
                </c:pt>
                <c:pt idx="39">
                  <c:v>2.459822928891882</c:v>
                </c:pt>
                <c:pt idx="40">
                  <c:v>3.0783263062611899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2.4007284453426925</c:v>
                </c:pt>
                <c:pt idx="45">
                  <c:v>2.2116236642285396</c:v>
                </c:pt>
                <c:pt idx="46">
                  <c:v>2.7639479426795788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2.6238518558071782</c:v>
                </c:pt>
                <c:pt idx="51">
                  <c:v>3.0123964286656699</c:v>
                </c:pt>
                <c:pt idx="52">
                  <c:v>2.8085064465589298</c:v>
                </c:pt>
                <c:pt idx="53">
                  <c:v>#N/A</c:v>
                </c:pt>
                <c:pt idx="54">
                  <c:v>#N/A</c:v>
                </c:pt>
                <c:pt idx="55">
                  <c:v>2.5715677080871426</c:v>
                </c:pt>
                <c:pt idx="56">
                  <c:v>2.9100992679526572</c:v>
                </c:pt>
                <c:pt idx="57">
                  <c:v>2.5869187629529926</c:v>
                </c:pt>
                <c:pt idx="58">
                  <c:v>2.7637231676699372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3.0439018539807083</c:v>
                </c:pt>
                <c:pt idx="63">
                  <c:v>2.9214812911046613</c:v>
                </c:pt>
                <c:pt idx="64">
                  <c:v>2.7638691119814625</c:v>
                </c:pt>
                <c:pt idx="65">
                  <c:v>2.9065962181266443</c:v>
                </c:pt>
                <c:pt idx="66">
                  <c:v>#N/A</c:v>
                </c:pt>
                <c:pt idx="67">
                  <c:v>3.2005036801724778</c:v>
                </c:pt>
                <c:pt idx="68">
                  <c:v>2.4952857848309993</c:v>
                </c:pt>
                <c:pt idx="69">
                  <c:v>2.9566227455706349</c:v>
                </c:pt>
                <c:pt idx="70">
                  <c:v>2.2437307186272752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2.7744450560750993</c:v>
                </c:pt>
                <c:pt idx="76">
                  <c:v>2.9166302822708063</c:v>
                </c:pt>
                <c:pt idx="77">
                  <c:v>2.9012005068600204</c:v>
                </c:pt>
                <c:pt idx="78">
                  <c:v>2.5565211101153134</c:v>
                </c:pt>
                <c:pt idx="79">
                  <c:v>3.2644757961680795</c:v>
                </c:pt>
                <c:pt idx="80">
                  <c:v>2.3438359921209404</c:v>
                </c:pt>
                <c:pt idx="81">
                  <c:v>#N/A</c:v>
                </c:pt>
                <c:pt idx="82">
                  <c:v>3.3517330500398623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2.3993412434120822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2.2965386870808526</c:v>
                </c:pt>
                <c:pt idx="114">
                  <c:v>2.3603303752450051</c:v>
                </c:pt>
                <c:pt idx="115">
                  <c:v>2.3228888478024885</c:v>
                </c:pt>
                <c:pt idx="116">
                  <c:v>2.3148860130044011</c:v>
                </c:pt>
                <c:pt idx="117">
                  <c:v>2.3402910220686861</c:v>
                </c:pt>
                <c:pt idx="118">
                  <c:v>2.1536860948483696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2.2954661463703765</c:v>
                </c:pt>
                <c:pt idx="126">
                  <c:v>2.2776434453278323</c:v>
                </c:pt>
                <c:pt idx="127">
                  <c:v>2.2712349093100239</c:v>
                </c:pt>
                <c:pt idx="128">
                  <c:v>2.3309150069289668</c:v>
                </c:pt>
                <c:pt idx="129">
                  <c:v>2.3392530115463495</c:v>
                </c:pt>
                <c:pt idx="130">
                  <c:v>2.3264388133879428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2.330004957861596</c:v>
                </c:pt>
                <c:pt idx="138">
                  <c:v>#N/A</c:v>
                </c:pt>
                <c:pt idx="139">
                  <c:v>#N/A</c:v>
                </c:pt>
                <c:pt idx="140">
                  <c:v>3.2458747519700726</c:v>
                </c:pt>
                <c:pt idx="141">
                  <c:v>2.3033467123351596</c:v>
                </c:pt>
                <c:pt idx="142">
                  <c:v>2.3987476551914027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2.245461902025442</c:v>
                </c:pt>
                <c:pt idx="150">
                  <c:v>2.1522029949497026</c:v>
                </c:pt>
                <c:pt idx="151">
                  <c:v>#N/A</c:v>
                </c:pt>
                <c:pt idx="152">
                  <c:v>#N/A</c:v>
                </c:pt>
                <c:pt idx="153">
                  <c:v>2.2819599265798285</c:v>
                </c:pt>
                <c:pt idx="154">
                  <c:v>2.2924406148946099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2.2621860137356462</c:v>
                </c:pt>
                <c:pt idx="162">
                  <c:v>2.2835244197249875</c:v>
                </c:pt>
                <c:pt idx="163">
                  <c:v>2.2785419808357323</c:v>
                </c:pt>
                <c:pt idx="164">
                  <c:v>2.3144577722509792</c:v>
                </c:pt>
                <c:pt idx="165">
                  <c:v>2.2525354342050656</c:v>
                </c:pt>
                <c:pt idx="166">
                  <c:v>2.3035354614879435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2.2356993261059128</c:v>
                </c:pt>
                <c:pt idx="174">
                  <c:v>2.2129892325298872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2.4987921867061011</c:v>
                </c:pt>
                <c:pt idx="211">
                  <c:v>2.5979404554118233</c:v>
                </c:pt>
                <c:pt idx="212">
                  <c:v>2.5337710193217715</c:v>
                </c:pt>
                <c:pt idx="213">
                  <c:v>2.3512965369837824</c:v>
                </c:pt>
                <c:pt idx="214">
                  <c:v>2.5274416976540781</c:v>
                </c:pt>
                <c:pt idx="215">
                  <c:v>2.5907609055270289</c:v>
                </c:pt>
                <c:pt idx="216">
                  <c:v>2.4542485621230421</c:v>
                </c:pt>
                <c:pt idx="217">
                  <c:v>2.5438931345088074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2.5471921148654397</c:v>
                </c:pt>
                <c:pt idx="223">
                  <c:v>2.5104970615631146</c:v>
                </c:pt>
                <c:pt idx="224">
                  <c:v>2.610226209207152</c:v>
                </c:pt>
                <c:pt idx="225">
                  <c:v>2.4991992174659337</c:v>
                </c:pt>
                <c:pt idx="226">
                  <c:v>2.5213928649664386</c:v>
                </c:pt>
                <c:pt idx="227">
                  <c:v>2.585136939357632</c:v>
                </c:pt>
                <c:pt idx="228">
                  <c:v>2.5263194174202859</c:v>
                </c:pt>
                <c:pt idx="229">
                  <c:v>2.5605408314943583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2.4683798986441436</c:v>
                </c:pt>
                <c:pt idx="235">
                  <c:v>2.4914713995890887</c:v>
                </c:pt>
                <c:pt idx="236">
                  <c:v>2.5603928991409655</c:v>
                </c:pt>
                <c:pt idx="237">
                  <c:v>#N/A</c:v>
                </c:pt>
                <c:pt idx="238">
                  <c:v>#N/A</c:v>
                </c:pt>
                <c:pt idx="239">
                  <c:v>2.5892035824853066</c:v>
                </c:pt>
                <c:pt idx="240">
                  <c:v>2.6462160634004599</c:v>
                </c:pt>
                <c:pt idx="241">
                  <c:v>2.619935525704193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2.5376337336712371</c:v>
                </c:pt>
                <c:pt idx="247">
                  <c:v>2.5462397022601633</c:v>
                </c:pt>
                <c:pt idx="248">
                  <c:v>2.5054601159354162</c:v>
                </c:pt>
                <c:pt idx="249">
                  <c:v>#N/A</c:v>
                </c:pt>
                <c:pt idx="250">
                  <c:v>#N/A</c:v>
                </c:pt>
                <c:pt idx="251">
                  <c:v>2.6427640425305818</c:v>
                </c:pt>
                <c:pt idx="252">
                  <c:v>2.6210599980373108</c:v>
                </c:pt>
                <c:pt idx="253">
                  <c:v>2.4878581371000754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2.5221712012938577</c:v>
                </c:pt>
                <c:pt idx="259">
                  <c:v>2.5984989840683825</c:v>
                </c:pt>
                <c:pt idx="260">
                  <c:v>2.6611832689288324</c:v>
                </c:pt>
                <c:pt idx="261">
                  <c:v>2.5443554019282821</c:v>
                </c:pt>
                <c:pt idx="262">
                  <c:v>2.6642014076663196</c:v>
                </c:pt>
                <c:pt idx="263">
                  <c:v>2.5996329184624365</c:v>
                </c:pt>
                <c:pt idx="264">
                  <c:v>2.7104748908161183</c:v>
                </c:pt>
                <c:pt idx="265">
                  <c:v>2.6478911461405659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2.6248761969994607</c:v>
                </c:pt>
                <c:pt idx="271">
                  <c:v>2.6678924848008805</c:v>
                </c:pt>
                <c:pt idx="272">
                  <c:v>2.6827339048173844</c:v>
                </c:pt>
                <c:pt idx="273">
                  <c:v>2.6240508534809766</c:v>
                </c:pt>
                <c:pt idx="274">
                  <c:v>2.6043017620478004</c:v>
                </c:pt>
                <c:pt idx="275">
                  <c:v>2.5743920095697055</c:v>
                </c:pt>
                <c:pt idx="276">
                  <c:v>2.6131896650677353</c:v>
                </c:pt>
                <c:pt idx="277">
                  <c:v>2.5347863646212296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3.1871024635993646</c:v>
                </c:pt>
                <c:pt idx="322">
                  <c:v>3.2161960408154897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3.2291335918145387</c:v>
                </c:pt>
                <c:pt idx="334">
                  <c:v>3.2383610178880713</c:v>
                </c:pt>
                <c:pt idx="335">
                  <c:v>3.144860593501134</c:v>
                </c:pt>
                <c:pt idx="336">
                  <c:v>#N/A</c:v>
                </c:pt>
                <c:pt idx="337">
                  <c:v>3.2465628489844574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3.2060544799371473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2.5930545700416836</c:v>
                </c:pt>
                <c:pt idx="371">
                  <c:v>2.3007810374038087</c:v>
                </c:pt>
                <c:pt idx="372">
                  <c:v>2.2925078408388249</c:v>
                </c:pt>
                <c:pt idx="373">
                  <c:v>2.2952491521208787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3.0325769236011961</c:v>
                </c:pt>
                <c:pt idx="409">
                  <c:v>3.154367406372347</c:v>
                </c:pt>
                <c:pt idx="410">
                  <c:v>3.2620365793694228</c:v>
                </c:pt>
                <c:pt idx="411">
                  <c:v>3.2103747064142798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3.0012746982848553</c:v>
                </c:pt>
                <c:pt idx="421">
                  <c:v>3.0797256009514227</c:v>
                </c:pt>
                <c:pt idx="422">
                  <c:v>3.119699276001465</c:v>
                </c:pt>
                <c:pt idx="423">
                  <c:v>3.1792490830133637</c:v>
                </c:pt>
                <c:pt idx="424">
                  <c:v>3.2852534272310852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2.9242872342068198</c:v>
                </c:pt>
                <c:pt idx="433">
                  <c:v>3.022174643208368</c:v>
                </c:pt>
                <c:pt idx="434">
                  <c:v>#N/A</c:v>
                </c:pt>
                <c:pt idx="435">
                  <c:v>3.2318059567824822</c:v>
                </c:pt>
                <c:pt idx="436">
                  <c:v>3.2489602248263196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2.8540695064699291</c:v>
                </c:pt>
                <c:pt idx="445">
                  <c:v>2.785263866721774</c:v>
                </c:pt>
                <c:pt idx="446">
                  <c:v>2.9854049698911562</c:v>
                </c:pt>
                <c:pt idx="447">
                  <c:v>3.2435254519054202</c:v>
                </c:pt>
                <c:pt idx="448">
                  <c:v>3.2156309707117066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2.7958997660745548</c:v>
                </c:pt>
                <c:pt idx="457">
                  <c:v>2.862849809686387</c:v>
                </c:pt>
                <c:pt idx="458">
                  <c:v>2.8645589692597815</c:v>
                </c:pt>
                <c:pt idx="459">
                  <c:v>3.0969530114137895</c:v>
                </c:pt>
                <c:pt idx="460">
                  <c:v>3.1793751885336827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2.8586738655568111</c:v>
                </c:pt>
                <c:pt idx="469">
                  <c:v>2.8719514552611747</c:v>
                </c:pt>
                <c:pt idx="470">
                  <c:v>2.9323781994767306</c:v>
                </c:pt>
                <c:pt idx="471">
                  <c:v>3.170897934974291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3.0662453601422084</c:v>
                </c:pt>
                <c:pt idx="492">
                  <c:v>2.8377399728869728</c:v>
                </c:pt>
                <c:pt idx="493">
                  <c:v>2.7183669755959512</c:v>
                </c:pt>
                <c:pt idx="494">
                  <c:v>2.7277909322810174</c:v>
                </c:pt>
                <c:pt idx="495">
                  <c:v>2.9554190963032339</c:v>
                </c:pt>
                <c:pt idx="496">
                  <c:v>3.2238759433236908</c:v>
                </c:pt>
                <c:pt idx="497">
                  <c:v>2.568231911968327</c:v>
                </c:pt>
                <c:pt idx="498">
                  <c:v>2.729816239504069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2.6781229443069003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2.5310561950145392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3.1594276340345271</c:v>
                </c:pt>
                <c:pt idx="515">
                  <c:v>#N/A</c:v>
                </c:pt>
                <c:pt idx="516">
                  <c:v>2.8872594956158255</c:v>
                </c:pt>
                <c:pt idx="517">
                  <c:v>#N/A</c:v>
                </c:pt>
                <c:pt idx="518">
                  <c:v>2.8351145870732086</c:v>
                </c:pt>
                <c:pt idx="519">
                  <c:v>#N/A</c:v>
                </c:pt>
                <c:pt idx="520">
                  <c:v>#N/A</c:v>
                </c:pt>
                <c:pt idx="521">
                  <c:v>2.6743034235704499</c:v>
                </c:pt>
                <c:pt idx="522">
                  <c:v>2.9190713639994632</c:v>
                </c:pt>
                <c:pt idx="523">
                  <c:v>#N/A</c:v>
                </c:pt>
                <c:pt idx="524">
                  <c:v>2.8019607105690598</c:v>
                </c:pt>
                <c:pt idx="525">
                  <c:v>2.2925885445009007</c:v>
                </c:pt>
                <c:pt idx="526">
                  <c:v>3.2292139299952516</c:v>
                </c:pt>
                <c:pt idx="527">
                  <c:v>#N/A</c:v>
                </c:pt>
                <c:pt idx="528">
                  <c:v>#N/A</c:v>
                </c:pt>
                <c:pt idx="529">
                  <c:v>2.7663435134066603</c:v>
                </c:pt>
                <c:pt idx="530">
                  <c:v>#N/A</c:v>
                </c:pt>
                <c:pt idx="531">
                  <c:v>2.5939408680132057</c:v>
                </c:pt>
                <c:pt idx="532">
                  <c:v>2.5360586838874708</c:v>
                </c:pt>
                <c:pt idx="533">
                  <c:v>2.7399361486252269</c:v>
                </c:pt>
                <c:pt idx="534">
                  <c:v>#N/A</c:v>
                </c:pt>
                <c:pt idx="535">
                  <c:v>#N/A</c:v>
                </c:pt>
                <c:pt idx="536">
                  <c:v>2.8883858978618129</c:v>
                </c:pt>
                <c:pt idx="537">
                  <c:v>3.0338007074184175</c:v>
                </c:pt>
                <c:pt idx="538">
                  <c:v>3.2310300660148501</c:v>
                </c:pt>
                <c:pt idx="539">
                  <c:v>2.5899504436200571</c:v>
                </c:pt>
                <c:pt idx="540">
                  <c:v>2.6380599789704426</c:v>
                </c:pt>
                <c:pt idx="541">
                  <c:v>2.8100842334146945</c:v>
                </c:pt>
                <c:pt idx="542">
                  <c:v>2.8255658203192611</c:v>
                </c:pt>
                <c:pt idx="543">
                  <c:v>2.827101533869572</c:v>
                </c:pt>
                <c:pt idx="544">
                  <c:v>3.0193976478112754</c:v>
                </c:pt>
                <c:pt idx="545">
                  <c:v>2.6121698624279164</c:v>
                </c:pt>
                <c:pt idx="546">
                  <c:v>2.7025780281812573</c:v>
                </c:pt>
                <c:pt idx="547">
                  <c:v>2.5441239673894711</c:v>
                </c:pt>
                <c:pt idx="548">
                  <c:v>2.0251565275462458</c:v>
                </c:pt>
                <c:pt idx="549">
                  <c:v>2.4664452242043593</c:v>
                </c:pt>
                <c:pt idx="550">
                  <c:v>#N/A</c:v>
                </c:pt>
                <c:pt idx="551">
                  <c:v>3.1154614864570207</c:v>
                </c:pt>
                <c:pt idx="552">
                  <c:v>3.1746838891731213</c:v>
                </c:pt>
                <c:pt idx="553">
                  <c:v>2.9757554809303439</c:v>
                </c:pt>
                <c:pt idx="554">
                  <c:v>3.2430885340729181</c:v>
                </c:pt>
                <c:pt idx="555">
                  <c:v>3.0963548501564118</c:v>
                </c:pt>
                <c:pt idx="556">
                  <c:v>3.0397180475159957</c:v>
                </c:pt>
                <c:pt idx="557">
                  <c:v>2.2775938906808513</c:v>
                </c:pt>
                <c:pt idx="558">
                  <c:v>2.5661488606317269</c:v>
                </c:pt>
                <c:pt idx="559">
                  <c:v>2.9964596248123234</c:v>
                </c:pt>
                <c:pt idx="560">
                  <c:v>#N/A</c:v>
                </c:pt>
                <c:pt idx="561">
                  <c:v>2.8403103285020816</c:v>
                </c:pt>
                <c:pt idx="562">
                  <c:v>#N/A</c:v>
                </c:pt>
                <c:pt idx="563">
                  <c:v>2.8408559915586209</c:v>
                </c:pt>
                <c:pt idx="564">
                  <c:v>2.6477005841168824</c:v>
                </c:pt>
                <c:pt idx="565">
                  <c:v>2.8056828949773447</c:v>
                </c:pt>
                <c:pt idx="566">
                  <c:v>3.2366054428742395</c:v>
                </c:pt>
                <c:pt idx="567">
                  <c:v>#N/A</c:v>
                </c:pt>
                <c:pt idx="568">
                  <c:v>3.078599484078095</c:v>
                </c:pt>
                <c:pt idx="569">
                  <c:v>2.1148238378948938</c:v>
                </c:pt>
                <c:pt idx="570">
                  <c:v>#N/A</c:v>
                </c:pt>
                <c:pt idx="571">
                  <c:v>2.7996274902635756</c:v>
                </c:pt>
                <c:pt idx="572">
                  <c:v>3.2532831620823242</c:v>
                </c:pt>
                <c:pt idx="573">
                  <c:v>2.512452157703196</c:v>
                </c:pt>
                <c:pt idx="574">
                  <c:v>2.8219116177757155</c:v>
                </c:pt>
                <c:pt idx="575">
                  <c:v>3.208541309012741</c:v>
                </c:pt>
                <c:pt idx="576">
                  <c:v>3.2007119165401567</c:v>
                </c:pt>
                <c:pt idx="577">
                  <c:v>#N/A</c:v>
                </c:pt>
                <c:pt idx="578">
                  <c:v>#N/A</c:v>
                </c:pt>
                <c:pt idx="579">
                  <c:v>2.4258307207708842</c:v>
                </c:pt>
                <c:pt idx="580">
                  <c:v>3.2001421439115276</c:v>
                </c:pt>
                <c:pt idx="581">
                  <c:v>#N/A</c:v>
                </c:pt>
                <c:pt idx="582">
                  <c:v>3.1345593609285824</c:v>
                </c:pt>
                <c:pt idx="583">
                  <c:v>3.1686764101436147</c:v>
                </c:pt>
                <c:pt idx="584">
                  <c:v>2.2152697799585011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2.6448811488662871</c:v>
                </c:pt>
                <c:pt idx="589">
                  <c:v>2.6040137289797132</c:v>
                </c:pt>
                <c:pt idx="590">
                  <c:v>2.6818365470351404</c:v>
                </c:pt>
                <c:pt idx="591">
                  <c:v>2.7719649664072712</c:v>
                </c:pt>
                <c:pt idx="592">
                  <c:v>2.5358953592225308</c:v>
                </c:pt>
                <c:pt idx="593">
                  <c:v>2.6476148108273989</c:v>
                </c:pt>
                <c:pt idx="594">
                  <c:v>2.651509348967001</c:v>
                </c:pt>
                <c:pt idx="595">
                  <c:v>2.5224610874384981</c:v>
                </c:pt>
                <c:pt idx="596">
                  <c:v>2.617350072443672</c:v>
                </c:pt>
                <c:pt idx="597">
                  <c:v>2.6717675956781721</c:v>
                </c:pt>
                <c:pt idx="598">
                  <c:v>2.6495769424736482</c:v>
                </c:pt>
                <c:pt idx="599">
                  <c:v>2.7813009830745425</c:v>
                </c:pt>
                <c:pt idx="600">
                  <c:v>2.6465196288292629</c:v>
                </c:pt>
                <c:pt idx="601">
                  <c:v>2.615470510853029</c:v>
                </c:pt>
                <c:pt idx="602">
                  <c:v>2.63089397960383</c:v>
                </c:pt>
                <c:pt idx="603">
                  <c:v>2.6312699864009335</c:v>
                </c:pt>
                <c:pt idx="604">
                  <c:v>2.5349099929639376</c:v>
                </c:pt>
                <c:pt idx="605">
                  <c:v>2.6271845315121976</c:v>
                </c:pt>
                <c:pt idx="606">
                  <c:v>2.6255260438401864</c:v>
                </c:pt>
                <c:pt idx="607">
                  <c:v>2.6338423164154081</c:v>
                </c:pt>
                <c:pt idx="608">
                  <c:v>2.6090864834595582</c:v>
                </c:pt>
                <c:pt idx="609">
                  <c:v>2.4632567515098973</c:v>
                </c:pt>
                <c:pt idx="610">
                  <c:v>2.4950098038804014</c:v>
                </c:pt>
                <c:pt idx="611">
                  <c:v>2.706246032429358</c:v>
                </c:pt>
                <c:pt idx="612">
                  <c:v>2.6756660417980047</c:v>
                </c:pt>
                <c:pt idx="613">
                  <c:v>2.51159801099194</c:v>
                </c:pt>
                <c:pt idx="614">
                  <c:v>2.4361364322721868</c:v>
                </c:pt>
                <c:pt idx="615">
                  <c:v>2.6336334924191553</c:v>
                </c:pt>
                <c:pt idx="616">
                  <c:v>2.5943213726456618</c:v>
                </c:pt>
                <c:pt idx="617">
                  <c:v>2.6025846791047664</c:v>
                </c:pt>
                <c:pt idx="618">
                  <c:v>2.4609946120266262</c:v>
                </c:pt>
                <c:pt idx="619">
                  <c:v>2.5334629640442889</c:v>
                </c:pt>
                <c:pt idx="620">
                  <c:v>2.5259503329860076</c:v>
                </c:pt>
                <c:pt idx="621">
                  <c:v>2.4458912424325696</c:v>
                </c:pt>
                <c:pt idx="622">
                  <c:v>2.5213310071199375</c:v>
                </c:pt>
                <c:pt idx="623">
                  <c:v>2.6274031901942507</c:v>
                </c:pt>
                <c:pt idx="624">
                  <c:v>2.6365431320330339</c:v>
                </c:pt>
                <c:pt idx="625">
                  <c:v>2.4643164301415954</c:v>
                </c:pt>
                <c:pt idx="626">
                  <c:v>2.5185538023120397</c:v>
                </c:pt>
                <c:pt idx="627">
                  <c:v>2.6072578737425851</c:v>
                </c:pt>
                <c:pt idx="628">
                  <c:v>2.708023447293586</c:v>
                </c:pt>
                <c:pt idx="629">
                  <c:v>2.5732948280487822</c:v>
                </c:pt>
                <c:pt idx="630">
                  <c:v>2.5695015797316358</c:v>
                </c:pt>
                <c:pt idx="631">
                  <c:v>2.5292875853445724</c:v>
                </c:pt>
                <c:pt idx="632">
                  <c:v>2.6330120676882207</c:v>
                </c:pt>
                <c:pt idx="633">
                  <c:v>2.5125735672177836</c:v>
                </c:pt>
                <c:pt idx="634">
                  <c:v>2.5257079500751898</c:v>
                </c:pt>
                <c:pt idx="635">
                  <c:v>2.6744185918932022</c:v>
                </c:pt>
                <c:pt idx="636">
                  <c:v>2.5983522154416256</c:v>
                </c:pt>
                <c:pt idx="637">
                  <c:v>2.5797153942546407</c:v>
                </c:pt>
                <c:pt idx="638">
                  <c:v>2.5383274709754975</c:v>
                </c:pt>
                <c:pt idx="639">
                  <c:v>2.6461301314320211</c:v>
                </c:pt>
                <c:pt idx="640">
                  <c:v>2.6576479642736688</c:v>
                </c:pt>
                <c:pt idx="641">
                  <c:v>2.5692734872379837</c:v>
                </c:pt>
                <c:pt idx="642">
                  <c:v>2.4884640757377632</c:v>
                </c:pt>
                <c:pt idx="643">
                  <c:v>2.5703545006653012</c:v>
                </c:pt>
                <c:pt idx="644">
                  <c:v>2.5862933721926544</c:v>
                </c:pt>
                <c:pt idx="645">
                  <c:v>2.4062856494366716</c:v>
                </c:pt>
                <c:pt idx="646">
                  <c:v>2.5113932047838707</c:v>
                </c:pt>
                <c:pt idx="647">
                  <c:v>2.8123019233834112</c:v>
                </c:pt>
                <c:pt idx="648">
                  <c:v>2.6208962184676059</c:v>
                </c:pt>
                <c:pt idx="649">
                  <c:v>2.6315860366466941</c:v>
                </c:pt>
                <c:pt idx="650">
                  <c:v>2.6056373401049173</c:v>
                </c:pt>
                <c:pt idx="651">
                  <c:v>2.546548562664853</c:v>
                </c:pt>
                <c:pt idx="652">
                  <c:v>2.5143692854190416</c:v>
                </c:pt>
                <c:pt idx="653">
                  <c:v>2.548712813317402</c:v>
                </c:pt>
                <c:pt idx="654">
                  <c:v>2.5068132343731726</c:v>
                </c:pt>
                <c:pt idx="655">
                  <c:v>2.6077492371087763</c:v>
                </c:pt>
                <c:pt idx="656">
                  <c:v>2.6577419497081092</c:v>
                </c:pt>
                <c:pt idx="657">
                  <c:v>2.5136241270515267</c:v>
                </c:pt>
                <c:pt idx="658">
                  <c:v>2.5809911877826996</c:v>
                </c:pt>
                <c:pt idx="659">
                  <c:v>2.6466098602256727</c:v>
                </c:pt>
                <c:pt idx="660">
                  <c:v>2.6922004748218917</c:v>
                </c:pt>
                <c:pt idx="661">
                  <c:v>2.5364016743050266</c:v>
                </c:pt>
                <c:pt idx="662">
                  <c:v>2.4445253569961629</c:v>
                </c:pt>
                <c:pt idx="663">
                  <c:v>2.4708475414222848</c:v>
                </c:pt>
                <c:pt idx="664">
                  <c:v>2.579857790565292</c:v>
                </c:pt>
                <c:pt idx="665">
                  <c:v>2.5842739065103935</c:v>
                </c:pt>
                <c:pt idx="666">
                  <c:v>2.5646774948696289</c:v>
                </c:pt>
                <c:pt idx="667">
                  <c:v>2.5018822417108506</c:v>
                </c:pt>
                <c:pt idx="668">
                  <c:v>2.6466731555473597</c:v>
                </c:pt>
                <c:pt idx="669">
                  <c:v>2.5093743647039948</c:v>
                </c:pt>
                <c:pt idx="670">
                  <c:v>2.7294161780502524</c:v>
                </c:pt>
                <c:pt idx="671">
                  <c:v>2.5983750477422949</c:v>
                </c:pt>
                <c:pt idx="672">
                  <c:v>2.796764719492455</c:v>
                </c:pt>
                <c:pt idx="673">
                  <c:v>2.7276056882929787</c:v>
                </c:pt>
                <c:pt idx="674">
                  <c:v>2.6636167565439113</c:v>
                </c:pt>
                <c:pt idx="675">
                  <c:v>2.6824734409318318</c:v>
                </c:pt>
                <c:pt idx="676">
                  <c:v>2.755287782880453</c:v>
                </c:pt>
                <c:pt idx="677">
                  <c:v>2.6617196881856104</c:v>
                </c:pt>
                <c:pt idx="678">
                  <c:v>2.6740817200410265</c:v>
                </c:pt>
                <c:pt idx="679">
                  <c:v>2.7375759294717046</c:v>
                </c:pt>
                <c:pt idx="680">
                  <c:v>2.7080518809245584</c:v>
                </c:pt>
                <c:pt idx="681">
                  <c:v>2.7155453768479081</c:v>
                </c:pt>
                <c:pt idx="682">
                  <c:v>2.6742958469469951</c:v>
                </c:pt>
                <c:pt idx="683">
                  <c:v>2.8367188401622219</c:v>
                </c:pt>
                <c:pt idx="684">
                  <c:v>#N/A</c:v>
                </c:pt>
                <c:pt idx="685">
                  <c:v>#N/A</c:v>
                </c:pt>
                <c:pt idx="686">
                  <c:v>2.8543606455541903</c:v>
                </c:pt>
                <c:pt idx="687">
                  <c:v>2.7513630001265419</c:v>
                </c:pt>
                <c:pt idx="688">
                  <c:v>2.8866396397298475</c:v>
                </c:pt>
                <c:pt idx="689">
                  <c:v>2.7703666290973707</c:v>
                </c:pt>
                <c:pt idx="690">
                  <c:v>2.7492633599993188</c:v>
                </c:pt>
                <c:pt idx="691">
                  <c:v>2.7795416743935033</c:v>
                </c:pt>
                <c:pt idx="692">
                  <c:v>2.805846802781919</c:v>
                </c:pt>
                <c:pt idx="693">
                  <c:v>2.6947010112399479</c:v>
                </c:pt>
                <c:pt idx="694">
                  <c:v>2.6767332866570444</c:v>
                </c:pt>
                <c:pt idx="695">
                  <c:v>2.7953568530327857</c:v>
                </c:pt>
                <c:pt idx="696">
                  <c:v>3.0182744344030681</c:v>
                </c:pt>
                <c:pt idx="697">
                  <c:v>2.868293756878892</c:v>
                </c:pt>
                <c:pt idx="698">
                  <c:v>2.8941760647358228</c:v>
                </c:pt>
                <c:pt idx="699">
                  <c:v>2.5755518487520161</c:v>
                </c:pt>
                <c:pt idx="700">
                  <c:v>2.7317400511740382</c:v>
                </c:pt>
                <c:pt idx="701">
                  <c:v>2.7973336567712717</c:v>
                </c:pt>
                <c:pt idx="702">
                  <c:v>2.7112975246746998</c:v>
                </c:pt>
                <c:pt idx="703">
                  <c:v>2.6734288477581005</c:v>
                </c:pt>
                <c:pt idx="704">
                  <c:v>2.7318845397230929</c:v>
                </c:pt>
                <c:pt idx="705">
                  <c:v>2.7693835700751293</c:v>
                </c:pt>
                <c:pt idx="706">
                  <c:v>2.6635029147578058</c:v>
                </c:pt>
                <c:pt idx="707">
                  <c:v>2.6255393284662389</c:v>
                </c:pt>
                <c:pt idx="708">
                  <c:v>2.6327363501501089</c:v>
                </c:pt>
                <c:pt idx="709">
                  <c:v>2.9387521363551965</c:v>
                </c:pt>
                <c:pt idx="710">
                  <c:v>2.7816551407134722</c:v>
                </c:pt>
                <c:pt idx="711">
                  <c:v>2.5859227271536689</c:v>
                </c:pt>
                <c:pt idx="712">
                  <c:v>2.7357409836329252</c:v>
                </c:pt>
                <c:pt idx="713">
                  <c:v>2.680562343390827</c:v>
                </c:pt>
                <c:pt idx="714">
                  <c:v>2.6491110027233313</c:v>
                </c:pt>
                <c:pt idx="715">
                  <c:v>2.8202260487634558</c:v>
                </c:pt>
                <c:pt idx="716">
                  <c:v>2.7769606952843087</c:v>
                </c:pt>
                <c:pt idx="717">
                  <c:v>2.700914635285157</c:v>
                </c:pt>
                <c:pt idx="718">
                  <c:v>2.7867273146129699</c:v>
                </c:pt>
                <c:pt idx="719">
                  <c:v>2.6439358235655099</c:v>
                </c:pt>
                <c:pt idx="720">
                  <c:v>2.7624203293727101</c:v>
                </c:pt>
                <c:pt idx="721">
                  <c:v>2.8526834962820899</c:v>
                </c:pt>
                <c:pt idx="722">
                  <c:v>2.9009165895164886</c:v>
                </c:pt>
                <c:pt idx="723">
                  <c:v>2.5829273138432245</c:v>
                </c:pt>
                <c:pt idx="724">
                  <c:v>2.7092233872515212</c:v>
                </c:pt>
                <c:pt idx="725">
                  <c:v>2.6685497112971035</c:v>
                </c:pt>
                <c:pt idx="726">
                  <c:v>2.6922463091957942</c:v>
                </c:pt>
                <c:pt idx="727">
                  <c:v>2.4249495598415667</c:v>
                </c:pt>
                <c:pt idx="728">
                  <c:v>2.6778447169218174</c:v>
                </c:pt>
                <c:pt idx="729">
                  <c:v>2.836298382610221</c:v>
                </c:pt>
                <c:pt idx="730">
                  <c:v>2.8078088969503519</c:v>
                </c:pt>
                <c:pt idx="731">
                  <c:v>2.7210435087881581</c:v>
                </c:pt>
                <c:pt idx="732">
                  <c:v>2.6502942759006793</c:v>
                </c:pt>
                <c:pt idx="733">
                  <c:v>2.8741085140061928</c:v>
                </c:pt>
                <c:pt idx="734">
                  <c:v>2.9356788732808221</c:v>
                </c:pt>
                <c:pt idx="735">
                  <c:v>2.6867978354722419</c:v>
                </c:pt>
                <c:pt idx="736">
                  <c:v>2.5030125718168286</c:v>
                </c:pt>
                <c:pt idx="737">
                  <c:v>2.6636004419794777</c:v>
                </c:pt>
                <c:pt idx="738">
                  <c:v>2.705639481140266</c:v>
                </c:pt>
                <c:pt idx="739">
                  <c:v>2.741527549434668</c:v>
                </c:pt>
                <c:pt idx="740">
                  <c:v>2.629308929602769</c:v>
                </c:pt>
                <c:pt idx="741">
                  <c:v>2.657100667995703</c:v>
                </c:pt>
                <c:pt idx="742">
                  <c:v>2.5443767961066377</c:v>
                </c:pt>
                <c:pt idx="743">
                  <c:v>2.6816237966097791</c:v>
                </c:pt>
                <c:pt idx="744">
                  <c:v>2.7542596796396412</c:v>
                </c:pt>
                <c:pt idx="745">
                  <c:v>3.2851520746701324</c:v>
                </c:pt>
                <c:pt idx="746">
                  <c:v>2.8639174109964607</c:v>
                </c:pt>
                <c:pt idx="747">
                  <c:v>2.7166217544360531</c:v>
                </c:pt>
                <c:pt idx="748">
                  <c:v>2.7726198938796935</c:v>
                </c:pt>
                <c:pt idx="749">
                  <c:v>2.6459527027241627</c:v>
                </c:pt>
                <c:pt idx="750">
                  <c:v>2.7589381919461058</c:v>
                </c:pt>
                <c:pt idx="751">
                  <c:v>2.7111566658882467</c:v>
                </c:pt>
                <c:pt idx="752">
                  <c:v>2.598600395225477</c:v>
                </c:pt>
                <c:pt idx="753">
                  <c:v>2.813636303175278</c:v>
                </c:pt>
                <c:pt idx="754">
                  <c:v>2.772033183738202</c:v>
                </c:pt>
                <c:pt idx="755">
                  <c:v>2.6621614812330048</c:v>
                </c:pt>
                <c:pt idx="756">
                  <c:v>2.7821514376172516</c:v>
                </c:pt>
                <c:pt idx="757">
                  <c:v>2.9781006120748748</c:v>
                </c:pt>
                <c:pt idx="758">
                  <c:v>2.886963240495088</c:v>
                </c:pt>
                <c:pt idx="759">
                  <c:v>2.7633444773093263</c:v>
                </c:pt>
                <c:pt idx="760">
                  <c:v>2.7389264358661638</c:v>
                </c:pt>
                <c:pt idx="761">
                  <c:v>2.7907047998009</c:v>
                </c:pt>
                <c:pt idx="762">
                  <c:v>2.7149236620752122</c:v>
                </c:pt>
                <c:pt idx="763">
                  <c:v>2.6689115877920759</c:v>
                </c:pt>
                <c:pt idx="764">
                  <c:v>2.7161861069581938</c:v>
                </c:pt>
                <c:pt idx="765">
                  <c:v>2.7067533689722074</c:v>
                </c:pt>
                <c:pt idx="766">
                  <c:v>2.6733928085563052</c:v>
                </c:pt>
                <c:pt idx="767">
                  <c:v>2.6815167003347775</c:v>
                </c:pt>
                <c:pt idx="768">
                  <c:v>2.6664864641622685</c:v>
                </c:pt>
                <c:pt idx="769">
                  <c:v>2.9331244578707101</c:v>
                </c:pt>
                <c:pt idx="770">
                  <c:v>3.3040125762718566</c:v>
                </c:pt>
                <c:pt idx="771">
                  <c:v>3.0582269907743314</c:v>
                </c:pt>
                <c:pt idx="772">
                  <c:v>2.8344937709017715</c:v>
                </c:pt>
                <c:pt idx="773">
                  <c:v>2.7791203281170058</c:v>
                </c:pt>
                <c:pt idx="774">
                  <c:v>2.8516599238305789</c:v>
                </c:pt>
                <c:pt idx="775">
                  <c:v>2.939700634866611</c:v>
                </c:pt>
                <c:pt idx="776">
                  <c:v>2.8631424717499145</c:v>
                </c:pt>
                <c:pt idx="777">
                  <c:v>2.92599482832743</c:v>
                </c:pt>
                <c:pt idx="778">
                  <c:v>2.8439071026441125</c:v>
                </c:pt>
                <c:pt idx="779">
                  <c:v>2.8967218028966526</c:v>
                </c:pt>
                <c:pt idx="780">
                  <c:v>2.8325330093363634</c:v>
                </c:pt>
                <c:pt idx="781">
                  <c:v>3.32706441164051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47040"/>
        <c:axId val="146252928"/>
      </c:scatterChart>
      <c:valAx>
        <c:axId val="146247040"/>
        <c:scaling>
          <c:orientation val="minMax"/>
          <c:max val="-0.5"/>
          <c:min val="-2.5"/>
        </c:scaling>
        <c:delete val="0"/>
        <c:axPos val="b"/>
        <c:numFmt formatCode="General" sourceLinked="1"/>
        <c:majorTickMark val="out"/>
        <c:minorTickMark val="none"/>
        <c:tickLblPos val="nextTo"/>
        <c:crossAx val="146252928"/>
        <c:crosses val="autoZero"/>
        <c:crossBetween val="midCat"/>
      </c:valAx>
      <c:valAx>
        <c:axId val="146252928"/>
        <c:scaling>
          <c:orientation val="minMax"/>
          <c:max val="3.4"/>
          <c:min val="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2470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4</xdr:col>
      <xdr:colOff>185032</xdr:colOff>
      <xdr:row>0</xdr:row>
      <xdr:rowOff>132388</xdr:rowOff>
    </xdr:from>
    <xdr:to>
      <xdr:col>77</xdr:col>
      <xdr:colOff>381000</xdr:colOff>
      <xdr:row>34</xdr:row>
      <xdr:rowOff>1212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5</xdr:col>
      <xdr:colOff>131357</xdr:colOff>
      <xdr:row>36</xdr:row>
      <xdr:rowOff>160486</xdr:rowOff>
    </xdr:from>
    <xdr:to>
      <xdr:col>72</xdr:col>
      <xdr:colOff>421192</xdr:colOff>
      <xdr:row>51</xdr:row>
      <xdr:rowOff>7314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L783"/>
  <sheetViews>
    <sheetView tabSelected="1" topLeftCell="BJ1" zoomScaleNormal="100" workbookViewId="0">
      <selection activeCell="CB1" sqref="CB1"/>
    </sheetView>
  </sheetViews>
  <sheetFormatPr defaultRowHeight="15" x14ac:dyDescent="0.25"/>
  <sheetData>
    <row r="1" spans="1:64" x14ac:dyDescent="0.25">
      <c r="BC1" t="s">
        <v>7</v>
      </c>
      <c r="BD1" t="s">
        <v>5</v>
      </c>
      <c r="BE1" t="s">
        <v>6</v>
      </c>
      <c r="BF1" t="s">
        <v>19</v>
      </c>
      <c r="BG1" t="s">
        <v>18</v>
      </c>
      <c r="BJ1" t="s">
        <v>23</v>
      </c>
      <c r="BL1">
        <v>4.25</v>
      </c>
    </row>
    <row r="2" spans="1:64" x14ac:dyDescent="0.25">
      <c r="A2" t="s">
        <v>0</v>
      </c>
      <c r="B2" t="s">
        <v>8</v>
      </c>
      <c r="E2" s="1">
        <v>6.9500000000000006E-2</v>
      </c>
      <c r="F2">
        <v>6.9699999999999998E-2</v>
      </c>
      <c r="G2">
        <v>6.9699999999999998E-2</v>
      </c>
      <c r="H2">
        <v>7.0199999999999999E-2</v>
      </c>
      <c r="I2">
        <v>7.0400000000000004E-2</v>
      </c>
      <c r="J2">
        <v>7.17E-2</v>
      </c>
      <c r="K2">
        <v>7.0000000000000007E-2</v>
      </c>
      <c r="L2">
        <v>7.0000000000000007E-2</v>
      </c>
      <c r="M2">
        <v>6.9099999999999995E-2</v>
      </c>
      <c r="N2">
        <v>7.1099999999999997E-2</v>
      </c>
      <c r="O2">
        <v>7.0199999999999999E-2</v>
      </c>
      <c r="P2">
        <v>6.9199999999999998E-2</v>
      </c>
      <c r="Q2">
        <v>6.9000000000000006E-2</v>
      </c>
      <c r="R2">
        <v>6.9500000000000006E-2</v>
      </c>
      <c r="S2">
        <v>6.9199999999999998E-2</v>
      </c>
      <c r="T2">
        <v>6.93E-2</v>
      </c>
      <c r="U2">
        <v>6.9599999999999995E-2</v>
      </c>
      <c r="V2">
        <v>6.9699999999999998E-2</v>
      </c>
      <c r="W2">
        <v>7.1499999999999994E-2</v>
      </c>
      <c r="X2">
        <v>7.0000000000000007E-2</v>
      </c>
      <c r="Y2">
        <v>7.0199999999999999E-2</v>
      </c>
      <c r="Z2">
        <v>7.0499999999999993E-2</v>
      </c>
      <c r="AA2">
        <v>7.0199999999999999E-2</v>
      </c>
      <c r="AB2">
        <v>6.9599999999999995E-2</v>
      </c>
      <c r="AC2">
        <v>6.9699999999999998E-2</v>
      </c>
      <c r="AD2">
        <v>6.9500000000000006E-2</v>
      </c>
      <c r="AE2">
        <v>7.0400000000000004E-2</v>
      </c>
      <c r="AF2">
        <v>6.9500000000000006E-2</v>
      </c>
      <c r="AG2">
        <v>6.9500000000000006E-2</v>
      </c>
      <c r="AH2">
        <v>6.93E-2</v>
      </c>
      <c r="AI2">
        <v>6.9900000000000004E-2</v>
      </c>
      <c r="AJ2">
        <v>6.9599999999999995E-2</v>
      </c>
      <c r="AK2">
        <v>6.88E-2</v>
      </c>
      <c r="AL2">
        <v>7.0599999999999996E-2</v>
      </c>
      <c r="AM2">
        <v>6.9500000000000006E-2</v>
      </c>
      <c r="AN2">
        <v>7.0400000000000004E-2</v>
      </c>
      <c r="AO2">
        <v>7.0199999999999999E-2</v>
      </c>
      <c r="AP2">
        <v>6.9800000000000001E-2</v>
      </c>
      <c r="AQ2">
        <v>7.0099999999999996E-2</v>
      </c>
      <c r="AR2">
        <v>6.9500000000000006E-2</v>
      </c>
      <c r="AS2">
        <v>6.8900000000000003E-2</v>
      </c>
      <c r="AT2">
        <v>6.9000000000000006E-2</v>
      </c>
      <c r="AU2">
        <v>7.0300000000000001E-2</v>
      </c>
      <c r="AV2">
        <v>6.8900000000000003E-2</v>
      </c>
      <c r="AW2">
        <v>7.0400000000000004E-2</v>
      </c>
      <c r="AX2">
        <v>6.9400000000000003E-2</v>
      </c>
      <c r="AY2">
        <v>7.0099999999999996E-2</v>
      </c>
      <c r="AZ2">
        <v>7.0099999999999996E-2</v>
      </c>
      <c r="BA2">
        <v>6.9000000000000006E-2</v>
      </c>
      <c r="BB2">
        <v>6.9599999999999995E-2</v>
      </c>
      <c r="BC2">
        <v>20</v>
      </c>
      <c r="BD2">
        <f ca="1">STDEV(INDIRECT(ADDRESS(ROW(),$BC$2,4,1)&amp;":"&amp;ADDRESS(ROW(),$BC$3,4,1)))</f>
        <v>5.7740363523551815E-4</v>
      </c>
      <c r="BE2">
        <f ca="1">AVERAGE(INDIRECT(ADDRESS(ROW(),$BC$2,4,1)&amp;":"&amp;ADDRESS(ROW(),$BC$3,4,1)))</f>
        <v>6.9788571428571422E-2</v>
      </c>
      <c r="BF2" t="b">
        <f ca="1">IF(BD2="",NA(),IF(AND(BE2&gt;2,BE2&lt;3.4),TRUE,FALSE))</f>
        <v>0</v>
      </c>
      <c r="BG2" t="e">
        <f ca="1">IF(BF2,LOG10(BD2),NA())</f>
        <v>#N/A</v>
      </c>
      <c r="BH2" t="e">
        <f ca="1">IF(BF2,BE2,NA())</f>
        <v>#N/A</v>
      </c>
      <c r="BK2" t="e">
        <f ca="1">IF(BF2,BG2,NA())</f>
        <v>#N/A</v>
      </c>
      <c r="BL2" t="e">
        <f ca="1">IF(BF2,BG2+$BL$1,NA())</f>
        <v>#N/A</v>
      </c>
    </row>
    <row r="3" spans="1:64" x14ac:dyDescent="0.25">
      <c r="A3" t="s">
        <v>0</v>
      </c>
      <c r="B3" t="s">
        <v>8</v>
      </c>
      <c r="E3">
        <v>0.2334</v>
      </c>
      <c r="F3">
        <v>0.2351</v>
      </c>
      <c r="G3">
        <v>0.2374</v>
      </c>
      <c r="H3">
        <v>0.23880000000000001</v>
      </c>
      <c r="I3">
        <v>0.24</v>
      </c>
      <c r="J3">
        <v>0.2409</v>
      </c>
      <c r="K3">
        <v>0.24060000000000001</v>
      </c>
      <c r="L3">
        <v>0.24</v>
      </c>
      <c r="M3">
        <v>0.24030000000000001</v>
      </c>
      <c r="N3">
        <v>0.24329999999999999</v>
      </c>
      <c r="O3">
        <v>0.2455</v>
      </c>
      <c r="P3">
        <v>0.24740000000000001</v>
      </c>
      <c r="Q3">
        <v>0.25059999999999999</v>
      </c>
      <c r="R3">
        <v>0.25219999999999998</v>
      </c>
      <c r="S3">
        <v>0.25409999999999999</v>
      </c>
      <c r="T3">
        <v>0.25480000000000003</v>
      </c>
      <c r="U3">
        <v>0.25700000000000001</v>
      </c>
      <c r="V3">
        <v>0.25990000000000002</v>
      </c>
      <c r="W3">
        <v>0.26440000000000002</v>
      </c>
      <c r="X3">
        <v>0.26450000000000001</v>
      </c>
      <c r="Y3">
        <v>0.26750000000000002</v>
      </c>
      <c r="Z3">
        <v>0.26919999999999999</v>
      </c>
      <c r="AA3">
        <v>0.27039999999999997</v>
      </c>
      <c r="AB3">
        <v>0.27129999999999999</v>
      </c>
      <c r="AC3">
        <v>0.27250000000000002</v>
      </c>
      <c r="AD3">
        <v>0.27289999999999998</v>
      </c>
      <c r="AE3">
        <v>0.27629999999999999</v>
      </c>
      <c r="AF3">
        <v>0.27589999999999998</v>
      </c>
      <c r="AG3">
        <v>0.27810000000000001</v>
      </c>
      <c r="AH3">
        <v>0.27760000000000001</v>
      </c>
      <c r="AI3">
        <v>0.27879999999999999</v>
      </c>
      <c r="AJ3">
        <v>0.28060000000000002</v>
      </c>
      <c r="AK3">
        <v>0.28110000000000002</v>
      </c>
      <c r="AL3">
        <v>0.2828</v>
      </c>
      <c r="AM3">
        <v>0.28260000000000002</v>
      </c>
      <c r="AN3">
        <v>0.28549999999999998</v>
      </c>
      <c r="AO3">
        <v>0.28560000000000002</v>
      </c>
      <c r="AP3">
        <v>0.2878</v>
      </c>
      <c r="AQ3">
        <v>0.28970000000000001</v>
      </c>
      <c r="AR3">
        <v>0.28820000000000001</v>
      </c>
      <c r="AS3">
        <v>0.29020000000000001</v>
      </c>
      <c r="AT3">
        <v>0.28999999999999998</v>
      </c>
      <c r="AU3">
        <v>0.29189999999999999</v>
      </c>
      <c r="AV3">
        <v>0.29299999999999998</v>
      </c>
      <c r="AW3">
        <v>0.29339999999999999</v>
      </c>
      <c r="AX3">
        <v>0.29470000000000002</v>
      </c>
      <c r="AY3">
        <v>0.29549999999999998</v>
      </c>
      <c r="AZ3">
        <v>0.29570000000000002</v>
      </c>
      <c r="BA3">
        <v>0.2974</v>
      </c>
      <c r="BB3">
        <v>0.29770000000000002</v>
      </c>
      <c r="BC3">
        <v>54</v>
      </c>
      <c r="BD3">
        <f t="shared" ref="BD3:BD66" ca="1" si="0">STDEV(INDIRECT(ADDRESS(ROW(),$BC$2,4,1)&amp;":"&amp;ADDRESS(ROW(),$BC$3,4,1)))</f>
        <v>1.20628292178699E-2</v>
      </c>
      <c r="BE3">
        <f t="shared" ref="BE3:BE66" ca="1" si="1">AVERAGE(INDIRECT(ADDRESS(ROW(),$BC$2,4,1)&amp;":"&amp;ADDRESS(ROW(),$BC$3,4,1)))</f>
        <v>0.28041428571428573</v>
      </c>
      <c r="BF3" t="b">
        <f t="shared" ref="BF3:BF66" ca="1" si="2">IF(BD3="",NA(),IF(AND(BE3&gt;2,BE3&lt;3.4),TRUE,FALSE))</f>
        <v>0</v>
      </c>
      <c r="BG3" t="e">
        <f t="shared" ref="BG3:BG66" ca="1" si="3">IF(BF3,LOG10(BD3),NA())</f>
        <v>#N/A</v>
      </c>
      <c r="BH3" t="e">
        <f t="shared" ref="BH3:BH66" ca="1" si="4">IF(BF3,BE3,NA())</f>
        <v>#N/A</v>
      </c>
      <c r="BK3" t="e">
        <f t="shared" ref="BK3:BK66" ca="1" si="5">IF(BF3,BG3,NA())</f>
        <v>#N/A</v>
      </c>
      <c r="BL3" t="e">
        <f t="shared" ref="BL3:BL66" ca="1" si="6">IF(BF3,BG3+$BL$1,NA())</f>
        <v>#N/A</v>
      </c>
    </row>
    <row r="4" spans="1:64" x14ac:dyDescent="0.25">
      <c r="A4" t="s">
        <v>0</v>
      </c>
      <c r="B4" t="s">
        <v>8</v>
      </c>
      <c r="E4">
        <v>0.31119999999999998</v>
      </c>
      <c r="F4">
        <v>0.31009999999999999</v>
      </c>
      <c r="G4">
        <v>0.31080000000000002</v>
      </c>
      <c r="H4">
        <v>0.31119999999999998</v>
      </c>
      <c r="I4">
        <v>0.31169999999999998</v>
      </c>
      <c r="J4">
        <v>0.31219999999999998</v>
      </c>
      <c r="K4">
        <v>0.3105</v>
      </c>
      <c r="L4">
        <v>0.3115</v>
      </c>
      <c r="M4">
        <v>0.31080000000000002</v>
      </c>
      <c r="N4">
        <v>0.31069999999999998</v>
      </c>
      <c r="O4">
        <v>0.31080000000000002</v>
      </c>
      <c r="P4">
        <v>0.31159999999999999</v>
      </c>
      <c r="Q4">
        <v>0.313</v>
      </c>
      <c r="R4">
        <v>0.315</v>
      </c>
      <c r="S4">
        <v>0.31719999999999998</v>
      </c>
      <c r="T4">
        <v>0.31979999999999997</v>
      </c>
      <c r="U4">
        <v>0.32190000000000002</v>
      </c>
      <c r="V4">
        <v>0.3231</v>
      </c>
      <c r="W4">
        <v>0.32540000000000002</v>
      </c>
      <c r="X4">
        <v>0.32640000000000002</v>
      </c>
      <c r="Y4">
        <v>0.32840000000000003</v>
      </c>
      <c r="Z4">
        <v>0.3296</v>
      </c>
      <c r="AA4">
        <v>0.3301</v>
      </c>
      <c r="AB4">
        <v>0.3332</v>
      </c>
      <c r="AC4">
        <v>0.33350000000000002</v>
      </c>
      <c r="AD4">
        <v>0.33429999999999999</v>
      </c>
      <c r="AE4">
        <v>0.33479999999999999</v>
      </c>
      <c r="AF4">
        <v>0.3347</v>
      </c>
      <c r="AG4">
        <v>0.33479999999999999</v>
      </c>
      <c r="AH4">
        <v>0.33529999999999999</v>
      </c>
      <c r="AI4">
        <v>0.33600000000000002</v>
      </c>
      <c r="AJ4">
        <v>0.33639999999999998</v>
      </c>
      <c r="AK4">
        <v>0.33479999999999999</v>
      </c>
      <c r="AL4">
        <v>0.33760000000000001</v>
      </c>
      <c r="AM4">
        <v>0.33689999999999998</v>
      </c>
      <c r="AN4">
        <v>0.33739999999999998</v>
      </c>
      <c r="AO4">
        <v>0.33660000000000001</v>
      </c>
      <c r="AP4">
        <v>0.33900000000000002</v>
      </c>
      <c r="AQ4">
        <v>0.33879999999999999</v>
      </c>
      <c r="AR4">
        <v>0.33929999999999999</v>
      </c>
      <c r="AS4">
        <v>0.33829999999999999</v>
      </c>
      <c r="AT4">
        <v>0.33829999999999999</v>
      </c>
      <c r="AU4">
        <v>0.33910000000000001</v>
      </c>
      <c r="AV4">
        <v>0.33950000000000002</v>
      </c>
      <c r="AW4">
        <v>0.3397</v>
      </c>
      <c r="AX4">
        <v>0.3407</v>
      </c>
      <c r="AY4">
        <v>0.34029999999999999</v>
      </c>
      <c r="AZ4">
        <v>0.34150000000000003</v>
      </c>
      <c r="BA4">
        <v>0.34139999999999998</v>
      </c>
      <c r="BB4">
        <v>0.34100000000000003</v>
      </c>
      <c r="BD4">
        <f t="shared" ca="1" si="0"/>
        <v>5.7987060277822876E-3</v>
      </c>
      <c r="BE4">
        <f t="shared" ca="1" si="1"/>
        <v>0.33479714285714285</v>
      </c>
      <c r="BF4" t="b">
        <f t="shared" ca="1" si="2"/>
        <v>0</v>
      </c>
      <c r="BG4" t="e">
        <f t="shared" ca="1" si="3"/>
        <v>#N/A</v>
      </c>
      <c r="BH4" t="e">
        <f t="shared" ca="1" si="4"/>
        <v>#N/A</v>
      </c>
      <c r="BK4" t="e">
        <f t="shared" ca="1" si="5"/>
        <v>#N/A</v>
      </c>
      <c r="BL4" t="e">
        <f t="shared" ca="1" si="6"/>
        <v>#N/A</v>
      </c>
    </row>
    <row r="5" spans="1:64" x14ac:dyDescent="0.25">
      <c r="A5" t="s">
        <v>0</v>
      </c>
      <c r="B5" t="s">
        <v>8</v>
      </c>
      <c r="E5">
        <v>0.80110000000000003</v>
      </c>
      <c r="F5">
        <v>0.80169999999999997</v>
      </c>
      <c r="G5">
        <v>0.79730000000000001</v>
      </c>
      <c r="H5">
        <v>0.79390000000000005</v>
      </c>
      <c r="I5">
        <v>0.79079999999999995</v>
      </c>
      <c r="J5">
        <v>0.79139999999999999</v>
      </c>
      <c r="K5">
        <v>0.78710000000000002</v>
      </c>
      <c r="L5">
        <v>0.78380000000000005</v>
      </c>
      <c r="M5">
        <v>0.78510000000000002</v>
      </c>
      <c r="N5">
        <v>0.78680000000000005</v>
      </c>
      <c r="O5">
        <v>0.78090000000000004</v>
      </c>
      <c r="P5">
        <v>0.77710000000000001</v>
      </c>
      <c r="Q5">
        <v>0.77329999999999999</v>
      </c>
      <c r="R5">
        <v>0.77280000000000004</v>
      </c>
      <c r="S5">
        <v>0.77080000000000004</v>
      </c>
      <c r="T5">
        <v>0.76780000000000004</v>
      </c>
      <c r="U5">
        <v>0.76639999999999997</v>
      </c>
      <c r="V5">
        <v>0.75960000000000005</v>
      </c>
      <c r="W5">
        <v>0.75939999999999996</v>
      </c>
      <c r="X5">
        <v>0.75509999999999999</v>
      </c>
      <c r="Y5">
        <v>0.75139999999999996</v>
      </c>
      <c r="Z5">
        <v>0.75070000000000003</v>
      </c>
      <c r="AA5">
        <v>0.74729999999999996</v>
      </c>
      <c r="AB5">
        <v>0.746</v>
      </c>
      <c r="AC5">
        <v>0.74239999999999995</v>
      </c>
      <c r="AD5">
        <v>0.74160000000000004</v>
      </c>
      <c r="AE5">
        <v>0.74160000000000004</v>
      </c>
      <c r="AF5">
        <v>0.74209999999999998</v>
      </c>
      <c r="AG5">
        <v>0.7389</v>
      </c>
      <c r="AH5">
        <v>0.74139999999999995</v>
      </c>
      <c r="AI5">
        <v>0.73929999999999996</v>
      </c>
      <c r="AJ5">
        <v>0.73839999999999995</v>
      </c>
      <c r="AK5">
        <v>0.73540000000000005</v>
      </c>
      <c r="AL5">
        <v>0.73740000000000006</v>
      </c>
      <c r="AM5">
        <v>0.73629999999999995</v>
      </c>
      <c r="AN5">
        <v>0.73860000000000003</v>
      </c>
      <c r="AO5">
        <v>0.73429999999999995</v>
      </c>
      <c r="AP5">
        <v>0.73329999999999995</v>
      </c>
      <c r="AQ5">
        <v>0.73429999999999995</v>
      </c>
      <c r="AR5">
        <v>0.73509999999999998</v>
      </c>
      <c r="AS5">
        <v>0.73170000000000002</v>
      </c>
      <c r="AT5">
        <v>0.73280000000000001</v>
      </c>
      <c r="AU5">
        <v>0.73140000000000005</v>
      </c>
      <c r="AV5">
        <v>0.7319</v>
      </c>
      <c r="AW5">
        <v>0.72970000000000002</v>
      </c>
      <c r="AX5">
        <v>0.7278</v>
      </c>
      <c r="AY5">
        <v>0.73129999999999995</v>
      </c>
      <c r="AZ5">
        <v>0.73129999999999995</v>
      </c>
      <c r="BA5">
        <v>0.73060000000000003</v>
      </c>
      <c r="BB5">
        <v>0.72789999999999999</v>
      </c>
      <c r="BD5">
        <f t="shared" ca="1" si="0"/>
        <v>1.0683140727254294E-2</v>
      </c>
      <c r="BE5">
        <f t="shared" ca="1" si="1"/>
        <v>0.7405857142857144</v>
      </c>
      <c r="BF5" t="b">
        <f t="shared" ca="1" si="2"/>
        <v>0</v>
      </c>
      <c r="BG5" t="e">
        <f t="shared" ca="1" si="3"/>
        <v>#N/A</v>
      </c>
      <c r="BH5" t="e">
        <f t="shared" ca="1" si="4"/>
        <v>#N/A</v>
      </c>
      <c r="BK5" t="e">
        <f t="shared" ca="1" si="5"/>
        <v>#N/A</v>
      </c>
      <c r="BL5" t="e">
        <f t="shared" ca="1" si="6"/>
        <v>#N/A</v>
      </c>
    </row>
    <row r="6" spans="1:64" x14ac:dyDescent="0.25">
      <c r="A6" t="s">
        <v>0</v>
      </c>
      <c r="B6" t="s">
        <v>8</v>
      </c>
      <c r="E6">
        <v>0.87150000000000005</v>
      </c>
      <c r="F6">
        <v>0.85740000000000005</v>
      </c>
      <c r="G6">
        <v>0.85040000000000004</v>
      </c>
      <c r="H6">
        <v>0.83909999999999996</v>
      </c>
      <c r="I6">
        <v>0.83609999999999995</v>
      </c>
      <c r="J6">
        <v>0.83389999999999997</v>
      </c>
      <c r="K6">
        <v>0.82630000000000003</v>
      </c>
      <c r="L6">
        <v>0.81940000000000002</v>
      </c>
      <c r="M6">
        <v>0.8175</v>
      </c>
      <c r="N6">
        <v>0.81489999999999996</v>
      </c>
      <c r="O6">
        <v>0.80800000000000005</v>
      </c>
      <c r="P6">
        <v>0.80189999999999995</v>
      </c>
      <c r="Q6">
        <v>0.79020000000000001</v>
      </c>
      <c r="R6">
        <v>0.78769999999999996</v>
      </c>
      <c r="S6">
        <v>0.78300000000000003</v>
      </c>
      <c r="T6">
        <v>0.77500000000000002</v>
      </c>
      <c r="U6">
        <v>0.76759999999999995</v>
      </c>
      <c r="V6">
        <v>0.75960000000000005</v>
      </c>
      <c r="W6">
        <v>0.75649999999999995</v>
      </c>
      <c r="X6">
        <v>0.75</v>
      </c>
      <c r="Y6">
        <v>0.74350000000000005</v>
      </c>
      <c r="Z6">
        <v>0.73960000000000004</v>
      </c>
      <c r="AA6">
        <v>0.73770000000000002</v>
      </c>
      <c r="AB6">
        <v>0.73429999999999995</v>
      </c>
      <c r="AC6">
        <v>0.73089999999999999</v>
      </c>
      <c r="AD6">
        <v>0.72960000000000003</v>
      </c>
      <c r="AE6">
        <v>0.72719999999999996</v>
      </c>
      <c r="AF6">
        <v>0.72499999999999998</v>
      </c>
      <c r="AG6">
        <v>0.72189999999999999</v>
      </c>
      <c r="AH6">
        <v>0.72250000000000003</v>
      </c>
      <c r="AI6">
        <v>0.72350000000000003</v>
      </c>
      <c r="AJ6">
        <v>0.72109999999999996</v>
      </c>
      <c r="AK6">
        <v>0.72089999999999999</v>
      </c>
      <c r="AL6">
        <v>0.72050000000000003</v>
      </c>
      <c r="AM6">
        <v>0.71679999999999999</v>
      </c>
      <c r="AN6">
        <v>0.71830000000000005</v>
      </c>
      <c r="AO6">
        <v>0.71940000000000004</v>
      </c>
      <c r="AP6">
        <v>0.71479999999999999</v>
      </c>
      <c r="AQ6">
        <v>0.71189999999999998</v>
      </c>
      <c r="AR6">
        <v>0.71509999999999996</v>
      </c>
      <c r="AS6">
        <v>0.71350000000000002</v>
      </c>
      <c r="AT6">
        <v>0.71550000000000002</v>
      </c>
      <c r="AU6">
        <v>0.7137</v>
      </c>
      <c r="AV6">
        <v>0.71289999999999998</v>
      </c>
      <c r="AW6">
        <v>0.71179999999999999</v>
      </c>
      <c r="AX6">
        <v>0.70840000000000003</v>
      </c>
      <c r="AY6">
        <v>0.71079999999999999</v>
      </c>
      <c r="AZ6">
        <v>0.71009999999999995</v>
      </c>
      <c r="BA6">
        <v>0.70809999999999995</v>
      </c>
      <c r="BB6">
        <v>0.70669999999999999</v>
      </c>
      <c r="BD6">
        <f t="shared" ca="1" si="0"/>
        <v>1.7595302562584927E-2</v>
      </c>
      <c r="BE6">
        <f t="shared" ca="1" si="1"/>
        <v>0.72613428571428573</v>
      </c>
      <c r="BF6" t="b">
        <f t="shared" ca="1" si="2"/>
        <v>0</v>
      </c>
      <c r="BG6" t="e">
        <f t="shared" ca="1" si="3"/>
        <v>#N/A</v>
      </c>
      <c r="BH6" t="e">
        <f t="shared" ca="1" si="4"/>
        <v>#N/A</v>
      </c>
      <c r="BK6" t="e">
        <f t="shared" ca="1" si="5"/>
        <v>#N/A</v>
      </c>
      <c r="BL6" t="e">
        <f t="shared" ca="1" si="6"/>
        <v>#N/A</v>
      </c>
    </row>
    <row r="7" spans="1:64" x14ac:dyDescent="0.25">
      <c r="A7" t="s">
        <v>0</v>
      </c>
      <c r="B7" t="s">
        <v>8</v>
      </c>
      <c r="E7">
        <v>0.71750000000000003</v>
      </c>
      <c r="F7">
        <v>0.71450000000000002</v>
      </c>
      <c r="G7">
        <v>0.70930000000000004</v>
      </c>
      <c r="H7">
        <v>0.70879999999999999</v>
      </c>
      <c r="I7">
        <v>0.70840000000000003</v>
      </c>
      <c r="J7">
        <v>0.70620000000000005</v>
      </c>
      <c r="K7">
        <v>0.70140000000000002</v>
      </c>
      <c r="L7">
        <v>0.6996</v>
      </c>
      <c r="M7">
        <v>0.6986</v>
      </c>
      <c r="N7">
        <v>0.69779999999999998</v>
      </c>
      <c r="O7">
        <v>0.69269999999999998</v>
      </c>
      <c r="P7">
        <v>0.68959999999999999</v>
      </c>
      <c r="Q7">
        <v>0.68110000000000004</v>
      </c>
      <c r="R7">
        <v>0.68210000000000004</v>
      </c>
      <c r="S7">
        <v>0.67830000000000001</v>
      </c>
      <c r="T7">
        <v>0.67630000000000001</v>
      </c>
      <c r="U7">
        <v>0.67200000000000004</v>
      </c>
      <c r="V7">
        <v>0.66710000000000003</v>
      </c>
      <c r="W7">
        <v>0.6663</v>
      </c>
      <c r="X7">
        <v>0.66210000000000002</v>
      </c>
      <c r="Y7">
        <v>0.65720000000000001</v>
      </c>
      <c r="Z7">
        <v>0.65600000000000003</v>
      </c>
      <c r="AA7">
        <v>0.65280000000000005</v>
      </c>
      <c r="AB7">
        <v>0.65300000000000002</v>
      </c>
      <c r="AC7">
        <v>0.64929999999999999</v>
      </c>
      <c r="AD7">
        <v>0.6482</v>
      </c>
      <c r="AE7">
        <v>0.64790000000000003</v>
      </c>
      <c r="AF7">
        <v>0.64480000000000004</v>
      </c>
      <c r="AG7">
        <v>0.64359999999999995</v>
      </c>
      <c r="AH7">
        <v>0.64470000000000005</v>
      </c>
      <c r="AI7">
        <v>0.64459999999999995</v>
      </c>
      <c r="AJ7">
        <v>0.63990000000000002</v>
      </c>
      <c r="AK7">
        <v>0.64390000000000003</v>
      </c>
      <c r="AL7">
        <v>0.64529999999999998</v>
      </c>
      <c r="AM7">
        <v>0.64400000000000002</v>
      </c>
      <c r="AN7">
        <v>0.64219999999999999</v>
      </c>
      <c r="AO7">
        <v>0.64149999999999996</v>
      </c>
      <c r="AP7">
        <v>0.63929999999999998</v>
      </c>
      <c r="AQ7">
        <v>0.63790000000000002</v>
      </c>
      <c r="AR7">
        <v>0.6401</v>
      </c>
      <c r="AS7">
        <v>0.64</v>
      </c>
      <c r="AT7">
        <v>0.64039999999999997</v>
      </c>
      <c r="AU7">
        <v>0.63939999999999997</v>
      </c>
      <c r="AV7">
        <v>0.63849999999999996</v>
      </c>
      <c r="AW7">
        <v>0.63900000000000001</v>
      </c>
      <c r="AX7">
        <v>0.63680000000000003</v>
      </c>
      <c r="AY7">
        <v>0.63759999999999994</v>
      </c>
      <c r="AZ7">
        <v>0.63770000000000004</v>
      </c>
      <c r="BA7">
        <v>0.63619999999999999</v>
      </c>
      <c r="BB7">
        <v>0.6361</v>
      </c>
      <c r="BD7">
        <f t="shared" ca="1" si="0"/>
        <v>1.0700713083911831E-2</v>
      </c>
      <c r="BE7">
        <f t="shared" ca="1" si="1"/>
        <v>0.64690571428571431</v>
      </c>
      <c r="BF7" t="b">
        <f t="shared" ca="1" si="2"/>
        <v>0</v>
      </c>
      <c r="BG7" t="e">
        <f t="shared" ca="1" si="3"/>
        <v>#N/A</v>
      </c>
      <c r="BH7" t="e">
        <f t="shared" ca="1" si="4"/>
        <v>#N/A</v>
      </c>
      <c r="BK7" t="e">
        <f t="shared" ca="1" si="5"/>
        <v>#N/A</v>
      </c>
      <c r="BL7" t="e">
        <f t="shared" ca="1" si="6"/>
        <v>#N/A</v>
      </c>
    </row>
    <row r="8" spans="1:64" x14ac:dyDescent="0.25">
      <c r="A8" t="s">
        <v>0</v>
      </c>
      <c r="B8" t="s">
        <v>8</v>
      </c>
      <c r="E8">
        <v>1.1781999999999999</v>
      </c>
      <c r="F8">
        <v>1.1852</v>
      </c>
      <c r="G8">
        <v>1.1893</v>
      </c>
      <c r="H8">
        <v>1.1951000000000001</v>
      </c>
      <c r="I8">
        <v>1.2014</v>
      </c>
      <c r="J8">
        <v>1.2064999999999999</v>
      </c>
      <c r="K8">
        <v>1.2109000000000001</v>
      </c>
      <c r="L8">
        <v>1.2069000000000001</v>
      </c>
      <c r="M8">
        <v>1.2082999999999999</v>
      </c>
      <c r="N8">
        <v>1.2126999999999999</v>
      </c>
      <c r="O8">
        <v>1.2143999999999999</v>
      </c>
      <c r="P8">
        <v>1.2210000000000001</v>
      </c>
      <c r="Q8">
        <v>1.2306999999999999</v>
      </c>
      <c r="R8">
        <v>1.2272000000000001</v>
      </c>
      <c r="S8">
        <v>1.2221</v>
      </c>
      <c r="T8">
        <v>1.2256</v>
      </c>
      <c r="U8">
        <v>1.2269000000000001</v>
      </c>
      <c r="V8">
        <v>1.2313000000000001</v>
      </c>
      <c r="W8">
        <v>1.2363999999999999</v>
      </c>
      <c r="X8">
        <v>1.2407999999999999</v>
      </c>
      <c r="Y8">
        <v>1.2404999999999999</v>
      </c>
      <c r="Z8">
        <v>1.2441</v>
      </c>
      <c r="AA8">
        <v>1.2514000000000001</v>
      </c>
      <c r="AB8">
        <v>1.2522</v>
      </c>
      <c r="AC8">
        <v>1.2524</v>
      </c>
      <c r="AD8">
        <v>1.2564</v>
      </c>
      <c r="AE8">
        <v>1.2571000000000001</v>
      </c>
      <c r="AF8">
        <v>1.2592000000000001</v>
      </c>
      <c r="AG8">
        <v>1.2641</v>
      </c>
      <c r="AH8">
        <v>1.2627999999999999</v>
      </c>
      <c r="AI8">
        <v>1.2653000000000001</v>
      </c>
      <c r="AJ8">
        <v>1.2646999999999999</v>
      </c>
      <c r="AK8">
        <v>1.2683</v>
      </c>
      <c r="AL8">
        <v>1.2655000000000001</v>
      </c>
      <c r="AM8">
        <v>1.2674000000000001</v>
      </c>
      <c r="AN8">
        <v>1.2709999999999999</v>
      </c>
      <c r="AO8">
        <v>1.2771999999999999</v>
      </c>
      <c r="AP8">
        <v>1.2779</v>
      </c>
      <c r="AQ8">
        <v>1.2802</v>
      </c>
      <c r="AR8">
        <v>1.274</v>
      </c>
      <c r="AS8">
        <v>1.28</v>
      </c>
      <c r="AT8">
        <v>1.2813000000000001</v>
      </c>
      <c r="AU8">
        <v>1.2782</v>
      </c>
      <c r="AV8">
        <v>1.2842</v>
      </c>
      <c r="AW8">
        <v>1.2856000000000001</v>
      </c>
      <c r="AX8">
        <v>1.2891999999999999</v>
      </c>
      <c r="AY8">
        <v>1.2922</v>
      </c>
      <c r="AZ8">
        <v>1.2854000000000001</v>
      </c>
      <c r="BA8">
        <v>1.2881</v>
      </c>
      <c r="BB8">
        <v>1.2926</v>
      </c>
      <c r="BD8">
        <f t="shared" ca="1" si="0"/>
        <v>1.9126502797001271E-2</v>
      </c>
      <c r="BE8">
        <f t="shared" ca="1" si="1"/>
        <v>1.2648428571428572</v>
      </c>
      <c r="BF8" t="b">
        <f t="shared" ca="1" si="2"/>
        <v>0</v>
      </c>
      <c r="BG8" t="e">
        <f t="shared" ca="1" si="3"/>
        <v>#N/A</v>
      </c>
      <c r="BH8" t="e">
        <f t="shared" ca="1" si="4"/>
        <v>#N/A</v>
      </c>
      <c r="BK8" t="e">
        <f t="shared" ca="1" si="5"/>
        <v>#N/A</v>
      </c>
      <c r="BL8" t="e">
        <f t="shared" ca="1" si="6"/>
        <v>#N/A</v>
      </c>
    </row>
    <row r="9" spans="1:64" x14ac:dyDescent="0.25">
      <c r="A9" t="s">
        <v>0</v>
      </c>
      <c r="B9" t="s">
        <v>8</v>
      </c>
      <c r="E9">
        <v>1.5250999999999999</v>
      </c>
      <c r="F9">
        <v>1.5201</v>
      </c>
      <c r="G9">
        <v>1.5123</v>
      </c>
      <c r="H9">
        <v>1.5144</v>
      </c>
      <c r="I9">
        <v>1.5148999999999999</v>
      </c>
      <c r="J9">
        <v>1.5112000000000001</v>
      </c>
      <c r="K9">
        <v>1.514</v>
      </c>
      <c r="L9">
        <v>1.51</v>
      </c>
      <c r="M9">
        <v>1.5105</v>
      </c>
      <c r="N9">
        <v>1.5085</v>
      </c>
      <c r="O9">
        <v>1.5054000000000001</v>
      </c>
      <c r="P9">
        <v>1.5022</v>
      </c>
      <c r="Q9">
        <v>1.4988999999999999</v>
      </c>
      <c r="R9">
        <v>1.4956</v>
      </c>
      <c r="S9">
        <v>1.4967999999999999</v>
      </c>
      <c r="T9">
        <v>1.4941</v>
      </c>
      <c r="U9">
        <v>1.4947999999999999</v>
      </c>
      <c r="V9">
        <v>1.494</v>
      </c>
      <c r="W9">
        <v>1.4928999999999999</v>
      </c>
      <c r="X9">
        <v>1.4903999999999999</v>
      </c>
      <c r="Y9">
        <v>1.4892000000000001</v>
      </c>
      <c r="Z9">
        <v>1.4882</v>
      </c>
      <c r="AA9">
        <v>1.4843999999999999</v>
      </c>
      <c r="AB9">
        <v>1.4830000000000001</v>
      </c>
      <c r="AC9">
        <v>1.4795</v>
      </c>
      <c r="AD9">
        <v>1.4813000000000001</v>
      </c>
      <c r="AE9">
        <v>1.4836</v>
      </c>
      <c r="AF9">
        <v>1.4798</v>
      </c>
      <c r="AG9">
        <v>1.4785999999999999</v>
      </c>
      <c r="AH9">
        <v>1.4807999999999999</v>
      </c>
      <c r="AI9">
        <v>1.4786999999999999</v>
      </c>
      <c r="AJ9">
        <v>1.4784999999999999</v>
      </c>
      <c r="AK9">
        <v>1.4735</v>
      </c>
      <c r="AL9">
        <v>1.4787999999999999</v>
      </c>
      <c r="AM9">
        <v>1.4743999999999999</v>
      </c>
      <c r="AN9">
        <v>1.4785999999999999</v>
      </c>
      <c r="AO9">
        <v>1.4725999999999999</v>
      </c>
      <c r="AP9">
        <v>1.4761</v>
      </c>
      <c r="AQ9">
        <v>1.4759</v>
      </c>
      <c r="AR9">
        <v>1.4728000000000001</v>
      </c>
      <c r="AS9">
        <v>1.4726999999999999</v>
      </c>
      <c r="AT9">
        <v>1.4703999999999999</v>
      </c>
      <c r="AU9">
        <v>1.4692000000000001</v>
      </c>
      <c r="AV9">
        <v>1.4715</v>
      </c>
      <c r="AW9">
        <v>1.4719</v>
      </c>
      <c r="AX9">
        <v>1.4686999999999999</v>
      </c>
      <c r="AY9">
        <v>1.4688000000000001</v>
      </c>
      <c r="AZ9">
        <v>1.4704999999999999</v>
      </c>
      <c r="BA9">
        <v>1.4718</v>
      </c>
      <c r="BB9">
        <v>1.4702999999999999</v>
      </c>
      <c r="BD9">
        <f t="shared" ca="1" si="0"/>
        <v>7.9804888121387772E-3</v>
      </c>
      <c r="BE9">
        <f t="shared" ca="1" si="1"/>
        <v>1.4788657142857144</v>
      </c>
      <c r="BF9" t="b">
        <f t="shared" ca="1" si="2"/>
        <v>0</v>
      </c>
      <c r="BG9" t="e">
        <f t="shared" ca="1" si="3"/>
        <v>#N/A</v>
      </c>
      <c r="BH9" t="e">
        <f t="shared" ca="1" si="4"/>
        <v>#N/A</v>
      </c>
      <c r="BK9" t="e">
        <f t="shared" ca="1" si="5"/>
        <v>#N/A</v>
      </c>
      <c r="BL9" t="e">
        <f t="shared" ca="1" si="6"/>
        <v>#N/A</v>
      </c>
    </row>
    <row r="10" spans="1:64" x14ac:dyDescent="0.25">
      <c r="A10" t="s">
        <v>0</v>
      </c>
      <c r="B10" t="s">
        <v>8</v>
      </c>
      <c r="E10">
        <v>2.1023999999999998</v>
      </c>
      <c r="F10">
        <v>2.1046</v>
      </c>
      <c r="G10">
        <v>2.0874999999999999</v>
      </c>
      <c r="H10">
        <v>2.0910000000000002</v>
      </c>
      <c r="I10">
        <v>2.1029</v>
      </c>
      <c r="J10">
        <v>2.0964</v>
      </c>
      <c r="K10">
        <v>2.12</v>
      </c>
      <c r="L10">
        <v>2.1135999999999999</v>
      </c>
      <c r="M10">
        <v>2.1141999999999999</v>
      </c>
      <c r="N10">
        <v>2.1153</v>
      </c>
      <c r="O10">
        <v>2.105</v>
      </c>
      <c r="P10">
        <v>2.1116000000000001</v>
      </c>
      <c r="Q10">
        <v>2.1141000000000001</v>
      </c>
      <c r="R10">
        <v>2.1253000000000002</v>
      </c>
      <c r="S10">
        <v>2.1221999999999999</v>
      </c>
      <c r="T10">
        <v>2.1179999999999999</v>
      </c>
      <c r="U10">
        <v>2.1282999999999999</v>
      </c>
      <c r="V10">
        <v>2.1181000000000001</v>
      </c>
      <c r="W10">
        <v>2.1190000000000002</v>
      </c>
      <c r="X10">
        <v>2.1234000000000002</v>
      </c>
      <c r="Y10">
        <v>2.1301999999999999</v>
      </c>
      <c r="Z10">
        <v>2.1364000000000001</v>
      </c>
      <c r="AA10">
        <v>2.1291000000000002</v>
      </c>
      <c r="AB10">
        <v>2.1225999999999998</v>
      </c>
      <c r="AC10">
        <v>2.1208</v>
      </c>
      <c r="AD10">
        <v>2.1349</v>
      </c>
      <c r="AE10">
        <v>2.1385000000000001</v>
      </c>
      <c r="AF10">
        <v>2.1366000000000001</v>
      </c>
      <c r="AG10">
        <v>2.1227</v>
      </c>
      <c r="AH10">
        <v>2.1242000000000001</v>
      </c>
      <c r="AI10">
        <v>2.1286</v>
      </c>
      <c r="AJ10">
        <v>2.1356000000000002</v>
      </c>
      <c r="AK10">
        <v>2.1293000000000002</v>
      </c>
      <c r="AL10">
        <v>2.1305000000000001</v>
      </c>
      <c r="AM10">
        <v>2.1255000000000002</v>
      </c>
      <c r="AN10">
        <v>2.1353</v>
      </c>
      <c r="AO10">
        <v>2.1318000000000001</v>
      </c>
      <c r="AP10">
        <v>2.1427999999999998</v>
      </c>
      <c r="AQ10">
        <v>2.1461000000000001</v>
      </c>
      <c r="AR10">
        <v>2.1194999999999999</v>
      </c>
      <c r="AS10">
        <v>2.1307</v>
      </c>
      <c r="AT10">
        <v>2.1284000000000001</v>
      </c>
      <c r="AU10">
        <v>2.1259999999999999</v>
      </c>
      <c r="AV10">
        <v>2.1385000000000001</v>
      </c>
      <c r="AW10">
        <v>2.1299000000000001</v>
      </c>
      <c r="AX10">
        <v>2.1486000000000001</v>
      </c>
      <c r="AY10">
        <v>2.1311</v>
      </c>
      <c r="AZ10">
        <v>2.1453000000000002</v>
      </c>
      <c r="BA10">
        <v>2.1515</v>
      </c>
      <c r="BB10">
        <v>2.1408</v>
      </c>
      <c r="BD10">
        <f t="shared" ca="1" si="0"/>
        <v>8.8516123964398046E-3</v>
      </c>
      <c r="BE10">
        <f t="shared" ca="1" si="1"/>
        <v>2.1313885714285714</v>
      </c>
      <c r="BF10" t="b">
        <f t="shared" ca="1" si="2"/>
        <v>1</v>
      </c>
      <c r="BG10">
        <f t="shared" ca="1" si="3"/>
        <v>-2.0529776116644474</v>
      </c>
      <c r="BH10">
        <f t="shared" ca="1" si="4"/>
        <v>2.1313885714285714</v>
      </c>
      <c r="BK10">
        <f t="shared" ca="1" si="5"/>
        <v>-2.0529776116644474</v>
      </c>
      <c r="BL10">
        <f t="shared" ca="1" si="6"/>
        <v>2.1970223883355526</v>
      </c>
    </row>
    <row r="11" spans="1:64" x14ac:dyDescent="0.25">
      <c r="A11" t="s">
        <v>0</v>
      </c>
      <c r="B11" t="s">
        <v>8</v>
      </c>
      <c r="E11">
        <v>3.198</v>
      </c>
      <c r="F11">
        <v>3.1227999999999998</v>
      </c>
      <c r="G11">
        <v>2.9670999999999998</v>
      </c>
      <c r="H11">
        <v>2.9752999999999998</v>
      </c>
      <c r="I11">
        <v>3.093</v>
      </c>
      <c r="J11">
        <v>2.9237000000000002</v>
      </c>
      <c r="K11">
        <v>3.1011000000000002</v>
      </c>
      <c r="L11">
        <v>3.0301</v>
      </c>
      <c r="M11">
        <v>3.0266999999999999</v>
      </c>
      <c r="N11">
        <v>3.1013999999999999</v>
      </c>
      <c r="O11">
        <v>3.0177999999999998</v>
      </c>
      <c r="P11">
        <v>3.1154000000000002</v>
      </c>
      <c r="Q11">
        <v>3.1074999999999999</v>
      </c>
      <c r="R11">
        <v>3.0583</v>
      </c>
      <c r="S11">
        <v>3.1623999999999999</v>
      </c>
      <c r="T11">
        <v>3.0823999999999998</v>
      </c>
      <c r="U11">
        <v>3.1573000000000002</v>
      </c>
      <c r="V11">
        <v>3.0842000000000001</v>
      </c>
      <c r="W11">
        <v>3.0144000000000002</v>
      </c>
      <c r="X11">
        <v>3.0669</v>
      </c>
      <c r="Y11">
        <v>3.0680000000000001</v>
      </c>
      <c r="Z11">
        <v>3.0238999999999998</v>
      </c>
      <c r="AA11">
        <v>2.988</v>
      </c>
      <c r="AB11">
        <v>2.9544000000000001</v>
      </c>
      <c r="AC11">
        <v>3.0280999999999998</v>
      </c>
      <c r="AD11">
        <v>3.0651999999999999</v>
      </c>
      <c r="AE11">
        <v>3.0335999999999999</v>
      </c>
      <c r="AF11">
        <v>3.0962000000000001</v>
      </c>
      <c r="AG11">
        <v>2.9866000000000001</v>
      </c>
      <c r="AH11">
        <v>2.9306999999999999</v>
      </c>
      <c r="AI11">
        <v>3.0202</v>
      </c>
      <c r="AJ11">
        <v>3.0851999999999999</v>
      </c>
      <c r="AK11">
        <v>2.9824999999999999</v>
      </c>
      <c r="AL11">
        <v>3.024</v>
      </c>
      <c r="AM11">
        <v>2.9885999999999999</v>
      </c>
      <c r="AN11">
        <v>3.0630999999999999</v>
      </c>
      <c r="AO11">
        <v>3.0215999999999998</v>
      </c>
      <c r="AP11">
        <v>3.0735000000000001</v>
      </c>
      <c r="AQ11">
        <v>3.0849000000000002</v>
      </c>
      <c r="AR11">
        <v>2.9222000000000001</v>
      </c>
      <c r="AS11">
        <v>3.0447000000000002</v>
      </c>
      <c r="AT11">
        <v>2.9756</v>
      </c>
      <c r="AU11">
        <v>3.0223</v>
      </c>
      <c r="AV11">
        <v>2.9943</v>
      </c>
      <c r="AW11">
        <v>3.0017</v>
      </c>
      <c r="AX11">
        <v>2.9706000000000001</v>
      </c>
      <c r="AY11">
        <v>2.9897999999999998</v>
      </c>
      <c r="AZ11">
        <v>3.0663999999999998</v>
      </c>
      <c r="BA11">
        <v>3.1777000000000002</v>
      </c>
      <c r="BB11">
        <v>3.0705</v>
      </c>
      <c r="BD11">
        <f t="shared" ca="1" si="0"/>
        <v>5.6769031976920674E-2</v>
      </c>
      <c r="BE11">
        <f t="shared" ca="1" si="1"/>
        <v>3.0331228571428581</v>
      </c>
      <c r="BF11" t="b">
        <f t="shared" ca="1" si="2"/>
        <v>1</v>
      </c>
      <c r="BG11">
        <f t="shared" ca="1" si="3"/>
        <v>-1.2458885112821805</v>
      </c>
      <c r="BH11">
        <f t="shared" ca="1" si="4"/>
        <v>3.0331228571428581</v>
      </c>
      <c r="BK11">
        <f t="shared" ca="1" si="5"/>
        <v>-1.2458885112821805</v>
      </c>
      <c r="BL11">
        <f t="shared" ca="1" si="6"/>
        <v>3.0041114887178195</v>
      </c>
    </row>
    <row r="12" spans="1:64" x14ac:dyDescent="0.25">
      <c r="A12" t="s">
        <v>0</v>
      </c>
      <c r="B12" t="s">
        <v>8</v>
      </c>
      <c r="E12">
        <v>3.0436000000000001</v>
      </c>
      <c r="F12">
        <v>3.0234000000000001</v>
      </c>
      <c r="G12">
        <v>2.8675999999999999</v>
      </c>
      <c r="H12">
        <v>2.9312999999999998</v>
      </c>
      <c r="I12">
        <v>2.9535999999999998</v>
      </c>
      <c r="J12">
        <v>2.8552</v>
      </c>
      <c r="K12">
        <v>3.0007000000000001</v>
      </c>
      <c r="L12">
        <v>2.8893</v>
      </c>
      <c r="M12">
        <v>2.8984000000000001</v>
      </c>
      <c r="N12">
        <v>2.9039999999999999</v>
      </c>
      <c r="O12">
        <v>2.8973</v>
      </c>
      <c r="P12">
        <v>2.8746</v>
      </c>
      <c r="Q12">
        <v>2.9041000000000001</v>
      </c>
      <c r="R12">
        <v>2.8407</v>
      </c>
      <c r="S12">
        <v>2.8969999999999998</v>
      </c>
      <c r="T12">
        <v>2.9620000000000002</v>
      </c>
      <c r="U12">
        <v>2.9178000000000002</v>
      </c>
      <c r="V12">
        <v>2.9388000000000001</v>
      </c>
      <c r="W12">
        <v>2.8643000000000001</v>
      </c>
      <c r="X12">
        <v>2.8868</v>
      </c>
      <c r="Y12">
        <v>2.9277000000000002</v>
      </c>
      <c r="Z12">
        <v>2.8868999999999998</v>
      </c>
      <c r="AA12">
        <v>2.8887</v>
      </c>
      <c r="AB12">
        <v>2.8222999999999998</v>
      </c>
      <c r="AC12">
        <v>2.7730000000000001</v>
      </c>
      <c r="AD12">
        <v>2.9567000000000001</v>
      </c>
      <c r="AE12">
        <v>2.87</v>
      </c>
      <c r="AF12">
        <v>2.8826000000000001</v>
      </c>
      <c r="AG12">
        <v>2.8439000000000001</v>
      </c>
      <c r="AH12">
        <v>2.8197999999999999</v>
      </c>
      <c r="AI12">
        <v>2.7923</v>
      </c>
      <c r="AJ12">
        <v>2.8887999999999998</v>
      </c>
      <c r="AK12">
        <v>2.8121</v>
      </c>
      <c r="AL12">
        <v>2.8218999999999999</v>
      </c>
      <c r="AM12">
        <v>2.8001999999999998</v>
      </c>
      <c r="AN12">
        <v>2.8782999999999999</v>
      </c>
      <c r="AO12">
        <v>2.8138000000000001</v>
      </c>
      <c r="AP12">
        <v>2.9079999999999999</v>
      </c>
      <c r="AQ12">
        <v>2.8736000000000002</v>
      </c>
      <c r="AR12">
        <v>2.7599</v>
      </c>
      <c r="AS12">
        <v>2.8637999999999999</v>
      </c>
      <c r="AT12">
        <v>2.8159000000000001</v>
      </c>
      <c r="AU12">
        <v>2.8033999999999999</v>
      </c>
      <c r="AV12">
        <v>2.8410000000000002</v>
      </c>
      <c r="AW12">
        <v>2.8106</v>
      </c>
      <c r="AX12">
        <v>2.8552</v>
      </c>
      <c r="AY12">
        <v>2.7843</v>
      </c>
      <c r="AZ12">
        <v>2.8420000000000001</v>
      </c>
      <c r="BA12">
        <v>2.8610000000000002</v>
      </c>
      <c r="BB12">
        <v>2.8591000000000002</v>
      </c>
      <c r="BD12">
        <f t="shared" ca="1" si="0"/>
        <v>5.1032090744102282E-2</v>
      </c>
      <c r="BE12">
        <f t="shared" ca="1" si="1"/>
        <v>2.8550428571428563</v>
      </c>
      <c r="BF12" t="b">
        <f t="shared" ca="1" si="2"/>
        <v>1</v>
      </c>
      <c r="BG12">
        <f t="shared" ca="1" si="3"/>
        <v>-1.2921566386043462</v>
      </c>
      <c r="BH12">
        <f t="shared" ca="1" si="4"/>
        <v>2.8550428571428563</v>
      </c>
      <c r="BK12">
        <f t="shared" ca="1" si="5"/>
        <v>-1.2921566386043462</v>
      </c>
      <c r="BL12">
        <f t="shared" ca="1" si="6"/>
        <v>2.9578433613956538</v>
      </c>
    </row>
    <row r="13" spans="1:64" x14ac:dyDescent="0.25">
      <c r="A13" t="s">
        <v>0</v>
      </c>
      <c r="B13" t="s">
        <v>8</v>
      </c>
      <c r="E13">
        <v>9.3899999999999997E-2</v>
      </c>
      <c r="F13">
        <v>9.0800000000000006E-2</v>
      </c>
      <c r="G13">
        <v>7.0400000000000004E-2</v>
      </c>
      <c r="H13">
        <v>7.0499999999999993E-2</v>
      </c>
      <c r="I13">
        <v>7.0000000000000007E-2</v>
      </c>
      <c r="J13">
        <v>6.93E-2</v>
      </c>
      <c r="K13">
        <v>6.9599999999999995E-2</v>
      </c>
      <c r="L13">
        <v>6.9500000000000006E-2</v>
      </c>
      <c r="M13">
        <v>6.93E-2</v>
      </c>
      <c r="N13">
        <v>6.9800000000000001E-2</v>
      </c>
      <c r="O13">
        <v>6.9099999999999995E-2</v>
      </c>
      <c r="P13">
        <v>6.83E-2</v>
      </c>
      <c r="Q13">
        <v>7.0000000000000007E-2</v>
      </c>
      <c r="R13">
        <v>6.9400000000000003E-2</v>
      </c>
      <c r="S13">
        <v>6.9199999999999998E-2</v>
      </c>
      <c r="T13">
        <v>6.9199999999999998E-2</v>
      </c>
      <c r="U13">
        <v>6.8599999999999994E-2</v>
      </c>
      <c r="V13">
        <v>6.9099999999999995E-2</v>
      </c>
      <c r="W13">
        <v>6.9599999999999995E-2</v>
      </c>
      <c r="X13">
        <v>6.8000000000000005E-2</v>
      </c>
      <c r="Y13">
        <v>6.8699999999999997E-2</v>
      </c>
      <c r="Z13">
        <v>6.8900000000000003E-2</v>
      </c>
      <c r="AA13">
        <v>6.8699999999999997E-2</v>
      </c>
      <c r="AB13">
        <v>6.8699999999999997E-2</v>
      </c>
      <c r="AC13">
        <v>6.83E-2</v>
      </c>
      <c r="AD13">
        <v>6.8400000000000002E-2</v>
      </c>
      <c r="AE13">
        <v>6.9099999999999995E-2</v>
      </c>
      <c r="AF13">
        <v>6.8400000000000002E-2</v>
      </c>
      <c r="AG13">
        <v>6.8599999999999994E-2</v>
      </c>
      <c r="AH13">
        <v>6.8000000000000005E-2</v>
      </c>
      <c r="AI13">
        <v>6.8599999999999994E-2</v>
      </c>
      <c r="AJ13">
        <v>6.8900000000000003E-2</v>
      </c>
      <c r="AK13">
        <v>6.8400000000000002E-2</v>
      </c>
      <c r="AL13">
        <v>6.8500000000000005E-2</v>
      </c>
      <c r="AM13">
        <v>6.8199999999999997E-2</v>
      </c>
      <c r="AN13">
        <v>6.9500000000000006E-2</v>
      </c>
      <c r="AO13">
        <v>6.9099999999999995E-2</v>
      </c>
      <c r="AP13">
        <v>6.9099999999999995E-2</v>
      </c>
      <c r="AQ13">
        <v>6.9099999999999995E-2</v>
      </c>
      <c r="AR13">
        <v>6.9599999999999995E-2</v>
      </c>
      <c r="AS13">
        <v>6.93E-2</v>
      </c>
      <c r="AT13">
        <v>6.9800000000000001E-2</v>
      </c>
      <c r="AU13">
        <v>6.8199999999999997E-2</v>
      </c>
      <c r="AV13">
        <v>6.9199999999999998E-2</v>
      </c>
      <c r="AW13">
        <v>6.8599999999999994E-2</v>
      </c>
      <c r="AX13">
        <v>6.9199999999999998E-2</v>
      </c>
      <c r="AY13">
        <v>6.8199999999999997E-2</v>
      </c>
      <c r="AZ13">
        <v>6.9199999999999998E-2</v>
      </c>
      <c r="BA13">
        <v>6.88E-2</v>
      </c>
      <c r="BB13">
        <v>6.9400000000000003E-2</v>
      </c>
      <c r="BD13">
        <f t="shared" ca="1" si="0"/>
        <v>4.7954810661144433E-4</v>
      </c>
      <c r="BE13">
        <f t="shared" ca="1" si="1"/>
        <v>6.8834285714285709E-2</v>
      </c>
      <c r="BF13" t="b">
        <f t="shared" ca="1" si="2"/>
        <v>0</v>
      </c>
      <c r="BG13" t="e">
        <f t="shared" ca="1" si="3"/>
        <v>#N/A</v>
      </c>
      <c r="BH13" t="e">
        <f t="shared" ca="1" si="4"/>
        <v>#N/A</v>
      </c>
      <c r="BK13" t="e">
        <f t="shared" ca="1" si="5"/>
        <v>#N/A</v>
      </c>
      <c r="BL13" t="e">
        <f t="shared" ca="1" si="6"/>
        <v>#N/A</v>
      </c>
    </row>
    <row r="14" spans="1:64" x14ac:dyDescent="0.25">
      <c r="A14" t="s">
        <v>0</v>
      </c>
      <c r="B14" t="s">
        <v>8</v>
      </c>
      <c r="E14">
        <v>6.9000000000000006E-2</v>
      </c>
      <c r="F14">
        <v>6.83E-2</v>
      </c>
      <c r="G14">
        <v>6.8000000000000005E-2</v>
      </c>
      <c r="H14">
        <v>6.8500000000000005E-2</v>
      </c>
      <c r="I14">
        <v>6.8199999999999997E-2</v>
      </c>
      <c r="J14">
        <v>6.9900000000000004E-2</v>
      </c>
      <c r="K14">
        <v>6.7599999999999993E-2</v>
      </c>
      <c r="L14">
        <v>6.7500000000000004E-2</v>
      </c>
      <c r="M14">
        <v>6.7299999999999999E-2</v>
      </c>
      <c r="N14">
        <v>6.8599999999999994E-2</v>
      </c>
      <c r="O14">
        <v>6.7799999999999999E-2</v>
      </c>
      <c r="P14">
        <v>6.6500000000000004E-2</v>
      </c>
      <c r="Q14">
        <v>6.8599999999999994E-2</v>
      </c>
      <c r="R14">
        <v>6.7100000000000007E-2</v>
      </c>
      <c r="S14">
        <v>6.6600000000000006E-2</v>
      </c>
      <c r="T14">
        <v>6.8000000000000005E-2</v>
      </c>
      <c r="U14">
        <v>6.7000000000000004E-2</v>
      </c>
      <c r="V14">
        <v>6.7199999999999996E-2</v>
      </c>
      <c r="W14">
        <v>6.8699999999999997E-2</v>
      </c>
      <c r="X14">
        <v>6.6600000000000006E-2</v>
      </c>
      <c r="Y14">
        <v>6.7900000000000002E-2</v>
      </c>
      <c r="Z14">
        <v>6.7699999999999996E-2</v>
      </c>
      <c r="AA14">
        <v>6.7699999999999996E-2</v>
      </c>
      <c r="AB14">
        <v>6.7699999999999996E-2</v>
      </c>
      <c r="AC14">
        <v>6.6600000000000006E-2</v>
      </c>
      <c r="AD14">
        <v>6.7400000000000002E-2</v>
      </c>
      <c r="AE14">
        <v>6.8500000000000005E-2</v>
      </c>
      <c r="AF14">
        <v>6.8699999999999997E-2</v>
      </c>
      <c r="AG14">
        <v>6.7100000000000007E-2</v>
      </c>
      <c r="AH14">
        <v>6.7299999999999999E-2</v>
      </c>
      <c r="AI14">
        <v>6.6199999999999995E-2</v>
      </c>
      <c r="AJ14">
        <v>6.7199999999999996E-2</v>
      </c>
      <c r="AK14">
        <v>6.7699999999999996E-2</v>
      </c>
      <c r="AL14">
        <v>6.8400000000000002E-2</v>
      </c>
      <c r="AM14">
        <v>6.8099999999999994E-2</v>
      </c>
      <c r="AN14">
        <v>6.9000000000000006E-2</v>
      </c>
      <c r="AO14">
        <v>6.7299999999999999E-2</v>
      </c>
      <c r="AP14">
        <v>6.83E-2</v>
      </c>
      <c r="AQ14">
        <v>6.83E-2</v>
      </c>
      <c r="AR14">
        <v>6.8199999999999997E-2</v>
      </c>
      <c r="AS14">
        <v>6.7400000000000002E-2</v>
      </c>
      <c r="AT14">
        <v>6.9000000000000006E-2</v>
      </c>
      <c r="AU14">
        <v>6.7699999999999996E-2</v>
      </c>
      <c r="AV14">
        <v>6.9099999999999995E-2</v>
      </c>
      <c r="AW14">
        <v>6.88E-2</v>
      </c>
      <c r="AX14">
        <v>6.7199999999999996E-2</v>
      </c>
      <c r="AY14">
        <v>6.8199999999999997E-2</v>
      </c>
      <c r="AZ14">
        <v>6.8500000000000005E-2</v>
      </c>
      <c r="BA14">
        <v>6.7799999999999999E-2</v>
      </c>
      <c r="BB14">
        <v>6.7100000000000007E-2</v>
      </c>
      <c r="BD14">
        <f t="shared" ca="1" si="0"/>
        <v>7.3743821846336381E-4</v>
      </c>
      <c r="BE14">
        <f t="shared" ca="1" si="1"/>
        <v>6.7817142857142867E-2</v>
      </c>
      <c r="BF14" t="b">
        <f t="shared" ca="1" si="2"/>
        <v>0</v>
      </c>
      <c r="BG14" t="e">
        <f t="shared" ca="1" si="3"/>
        <v>#N/A</v>
      </c>
      <c r="BH14" t="e">
        <f t="shared" ca="1" si="4"/>
        <v>#N/A</v>
      </c>
      <c r="BK14" t="e">
        <f t="shared" ca="1" si="5"/>
        <v>#N/A</v>
      </c>
      <c r="BL14" t="e">
        <f t="shared" ca="1" si="6"/>
        <v>#N/A</v>
      </c>
    </row>
    <row r="15" spans="1:64" x14ac:dyDescent="0.25">
      <c r="A15" t="s">
        <v>0</v>
      </c>
      <c r="B15" t="s">
        <v>8</v>
      </c>
      <c r="E15">
        <v>1.3392999999999999</v>
      </c>
      <c r="F15">
        <v>1.3260000000000001</v>
      </c>
      <c r="G15">
        <v>1.3169</v>
      </c>
      <c r="H15">
        <v>1.3152999999999999</v>
      </c>
      <c r="I15">
        <v>1.3164</v>
      </c>
      <c r="J15">
        <v>1.3124</v>
      </c>
      <c r="K15">
        <v>1.3121</v>
      </c>
      <c r="L15">
        <v>1.3129999999999999</v>
      </c>
      <c r="M15">
        <v>1.3085</v>
      </c>
      <c r="N15">
        <v>1.3069999999999999</v>
      </c>
      <c r="O15">
        <v>1.3070999999999999</v>
      </c>
      <c r="P15">
        <v>1.3062</v>
      </c>
      <c r="Q15">
        <v>1.3064</v>
      </c>
      <c r="R15">
        <v>1.3069</v>
      </c>
      <c r="S15">
        <v>1.3118000000000001</v>
      </c>
      <c r="T15">
        <v>1.3106</v>
      </c>
      <c r="U15">
        <v>1.3112999999999999</v>
      </c>
      <c r="V15">
        <v>1.3125</v>
      </c>
      <c r="W15">
        <v>1.3147</v>
      </c>
      <c r="X15">
        <v>1.3152999999999999</v>
      </c>
      <c r="Y15">
        <v>1.3127</v>
      </c>
      <c r="Z15">
        <v>1.3121</v>
      </c>
      <c r="AA15">
        <v>1.3093999999999999</v>
      </c>
      <c r="AB15">
        <v>1.3127</v>
      </c>
      <c r="AC15">
        <v>1.3108</v>
      </c>
      <c r="AD15">
        <v>1.3154999999999999</v>
      </c>
      <c r="AE15">
        <v>1.3136000000000001</v>
      </c>
      <c r="AF15">
        <v>1.3127</v>
      </c>
      <c r="AG15">
        <v>1.3134999999999999</v>
      </c>
      <c r="AH15">
        <v>1.3132999999999999</v>
      </c>
      <c r="AI15">
        <v>1.3112999999999999</v>
      </c>
      <c r="AJ15">
        <v>1.3148</v>
      </c>
      <c r="AK15">
        <v>1.3125</v>
      </c>
      <c r="AL15">
        <v>1.3131999999999999</v>
      </c>
      <c r="AM15">
        <v>1.3099000000000001</v>
      </c>
      <c r="AN15">
        <v>1.3174999999999999</v>
      </c>
      <c r="AO15">
        <v>1.3131999999999999</v>
      </c>
      <c r="AP15">
        <v>1.3142</v>
      </c>
      <c r="AQ15">
        <v>1.3177000000000001</v>
      </c>
      <c r="AR15">
        <v>1.3132999999999999</v>
      </c>
      <c r="AS15">
        <v>1.3130999999999999</v>
      </c>
      <c r="AT15">
        <v>1.3174999999999999</v>
      </c>
      <c r="AU15">
        <v>1.3164</v>
      </c>
      <c r="AV15">
        <v>1.3133999999999999</v>
      </c>
      <c r="AW15">
        <v>1.3162</v>
      </c>
      <c r="AX15">
        <v>1.3154999999999999</v>
      </c>
      <c r="AY15">
        <v>1.3154999999999999</v>
      </c>
      <c r="AZ15">
        <v>1.3149</v>
      </c>
      <c r="BA15">
        <v>1.3150999999999999</v>
      </c>
      <c r="BB15">
        <v>1.3179000000000001</v>
      </c>
      <c r="BD15">
        <f t="shared" ca="1" si="0"/>
        <v>2.2089504713492252E-3</v>
      </c>
      <c r="BE15">
        <f t="shared" ca="1" si="1"/>
        <v>1.3138228571428572</v>
      </c>
      <c r="BF15" t="b">
        <f t="shared" ca="1" si="2"/>
        <v>0</v>
      </c>
      <c r="BG15" t="e">
        <f t="shared" ca="1" si="3"/>
        <v>#N/A</v>
      </c>
      <c r="BH15" t="e">
        <f t="shared" ca="1" si="4"/>
        <v>#N/A</v>
      </c>
      <c r="BK15" t="e">
        <f t="shared" ca="1" si="5"/>
        <v>#N/A</v>
      </c>
      <c r="BL15" t="e">
        <f t="shared" ca="1" si="6"/>
        <v>#N/A</v>
      </c>
    </row>
    <row r="16" spans="1:64" x14ac:dyDescent="0.25">
      <c r="A16" t="s">
        <v>0</v>
      </c>
      <c r="B16" t="s">
        <v>8</v>
      </c>
      <c r="E16">
        <v>2.6972999999999998</v>
      </c>
      <c r="F16">
        <v>2.6821999999999999</v>
      </c>
      <c r="G16">
        <v>2.6025</v>
      </c>
      <c r="H16">
        <v>2.6395</v>
      </c>
      <c r="I16">
        <v>2.6314000000000002</v>
      </c>
      <c r="J16">
        <v>2.5952000000000002</v>
      </c>
      <c r="K16">
        <v>2.6566999999999998</v>
      </c>
      <c r="L16">
        <v>2.6543999999999999</v>
      </c>
      <c r="M16">
        <v>2.6515</v>
      </c>
      <c r="N16">
        <v>2.6095999999999999</v>
      </c>
      <c r="O16">
        <v>2.6303000000000001</v>
      </c>
      <c r="P16">
        <v>2.6284999999999998</v>
      </c>
      <c r="Q16">
        <v>2.6617000000000002</v>
      </c>
      <c r="R16">
        <v>2.6147999999999998</v>
      </c>
      <c r="S16">
        <v>2.6697000000000002</v>
      </c>
      <c r="T16">
        <v>2.6179000000000001</v>
      </c>
      <c r="U16">
        <v>2.6991000000000001</v>
      </c>
      <c r="V16">
        <v>2.6583000000000001</v>
      </c>
      <c r="W16">
        <v>2.6387</v>
      </c>
      <c r="X16">
        <v>2.6356000000000002</v>
      </c>
      <c r="Y16">
        <v>2.6410999999999998</v>
      </c>
      <c r="Z16">
        <v>2.6511</v>
      </c>
      <c r="AA16">
        <v>2.6343000000000001</v>
      </c>
      <c r="AB16">
        <v>2.6021000000000001</v>
      </c>
      <c r="AC16">
        <v>2.5764999999999998</v>
      </c>
      <c r="AD16">
        <v>2.6478000000000002</v>
      </c>
      <c r="AE16">
        <v>2.6821000000000002</v>
      </c>
      <c r="AF16">
        <v>2.6494</v>
      </c>
      <c r="AG16">
        <v>2.6107999999999998</v>
      </c>
      <c r="AH16">
        <v>2.5943000000000001</v>
      </c>
      <c r="AI16">
        <v>2.5975999999999999</v>
      </c>
      <c r="AJ16">
        <v>2.6194000000000002</v>
      </c>
      <c r="AK16">
        <v>2.6124999999999998</v>
      </c>
      <c r="AL16">
        <v>2.6372</v>
      </c>
      <c r="AM16">
        <v>2.5876999999999999</v>
      </c>
      <c r="AN16">
        <v>2.6402000000000001</v>
      </c>
      <c r="AO16">
        <v>2.5779999999999998</v>
      </c>
      <c r="AP16">
        <v>2.6619999999999999</v>
      </c>
      <c r="AQ16">
        <v>2.6551999999999998</v>
      </c>
      <c r="AR16">
        <v>2.5674999999999999</v>
      </c>
      <c r="AS16">
        <v>2.6288999999999998</v>
      </c>
      <c r="AT16">
        <v>2.6036000000000001</v>
      </c>
      <c r="AU16">
        <v>2.6021000000000001</v>
      </c>
      <c r="AV16">
        <v>2.6227</v>
      </c>
      <c r="AW16">
        <v>2.6095000000000002</v>
      </c>
      <c r="AX16">
        <v>2.6181999999999999</v>
      </c>
      <c r="AY16">
        <v>2.6160000000000001</v>
      </c>
      <c r="AZ16">
        <v>2.6570999999999998</v>
      </c>
      <c r="BA16">
        <v>2.6589999999999998</v>
      </c>
      <c r="BB16">
        <v>2.6831999999999998</v>
      </c>
      <c r="BD16">
        <f t="shared" ca="1" si="0"/>
        <v>3.1342576621007055E-2</v>
      </c>
      <c r="BE16">
        <f t="shared" ca="1" si="1"/>
        <v>2.6284771428571432</v>
      </c>
      <c r="BF16" t="b">
        <f t="shared" ca="1" si="2"/>
        <v>1</v>
      </c>
      <c r="BG16">
        <f t="shared" ca="1" si="3"/>
        <v>-1.503865303774002</v>
      </c>
      <c r="BH16">
        <f t="shared" ca="1" si="4"/>
        <v>2.6284771428571432</v>
      </c>
      <c r="BK16">
        <f t="shared" ca="1" si="5"/>
        <v>-1.503865303774002</v>
      </c>
      <c r="BL16">
        <f t="shared" ca="1" si="6"/>
        <v>2.7461346962259983</v>
      </c>
    </row>
    <row r="17" spans="1:64" x14ac:dyDescent="0.25">
      <c r="A17" t="s">
        <v>0</v>
      </c>
      <c r="B17" t="s">
        <v>8</v>
      </c>
      <c r="E17">
        <v>2.9672000000000001</v>
      </c>
      <c r="F17">
        <v>2.8458000000000001</v>
      </c>
      <c r="G17">
        <v>2.8105000000000002</v>
      </c>
      <c r="H17">
        <v>2.7911000000000001</v>
      </c>
      <c r="I17">
        <v>2.8121</v>
      </c>
      <c r="J17">
        <v>2.7987000000000002</v>
      </c>
      <c r="K17">
        <v>2.8824000000000001</v>
      </c>
      <c r="L17">
        <v>2.8641000000000001</v>
      </c>
      <c r="M17">
        <v>2.8351999999999999</v>
      </c>
      <c r="N17">
        <v>2.806</v>
      </c>
      <c r="O17">
        <v>2.843</v>
      </c>
      <c r="P17">
        <v>2.8100999999999998</v>
      </c>
      <c r="Q17">
        <v>2.8940999999999999</v>
      </c>
      <c r="R17">
        <v>2.8</v>
      </c>
      <c r="S17">
        <v>2.8075000000000001</v>
      </c>
      <c r="T17">
        <v>2.8567</v>
      </c>
      <c r="U17">
        <v>2.8672</v>
      </c>
      <c r="V17">
        <v>2.8994</v>
      </c>
      <c r="W17">
        <v>2.8614999999999999</v>
      </c>
      <c r="X17">
        <v>2.8271000000000002</v>
      </c>
      <c r="Y17">
        <v>2.8431000000000002</v>
      </c>
      <c r="Z17">
        <v>2.8157999999999999</v>
      </c>
      <c r="AA17">
        <v>2.802</v>
      </c>
      <c r="AB17">
        <v>2.7972000000000001</v>
      </c>
      <c r="AC17">
        <v>2.8100999999999998</v>
      </c>
      <c r="AD17">
        <v>2.8584999999999998</v>
      </c>
      <c r="AE17">
        <v>2.8774999999999999</v>
      </c>
      <c r="AF17">
        <v>2.8833000000000002</v>
      </c>
      <c r="AG17">
        <v>2.8233000000000001</v>
      </c>
      <c r="AH17">
        <v>2.8252999999999999</v>
      </c>
      <c r="AI17">
        <v>2.8062999999999998</v>
      </c>
      <c r="AJ17">
        <v>2.8336999999999999</v>
      </c>
      <c r="AK17">
        <v>2.7974999999999999</v>
      </c>
      <c r="AL17">
        <v>2.8252999999999999</v>
      </c>
      <c r="AM17">
        <v>2.7892999999999999</v>
      </c>
      <c r="AN17">
        <v>2.8481999999999998</v>
      </c>
      <c r="AO17">
        <v>2.7928000000000002</v>
      </c>
      <c r="AP17">
        <v>2.8134000000000001</v>
      </c>
      <c r="AQ17">
        <v>2.8502999999999998</v>
      </c>
      <c r="AR17">
        <v>2.7818000000000001</v>
      </c>
      <c r="AS17">
        <v>2.8184999999999998</v>
      </c>
      <c r="AT17">
        <v>2.8010000000000002</v>
      </c>
      <c r="AU17">
        <v>2.7782</v>
      </c>
      <c r="AV17">
        <v>2.8241000000000001</v>
      </c>
      <c r="AW17">
        <v>2.8115999999999999</v>
      </c>
      <c r="AX17">
        <v>2.8197000000000001</v>
      </c>
      <c r="AY17">
        <v>2.7765</v>
      </c>
      <c r="AZ17">
        <v>2.8803999999999998</v>
      </c>
      <c r="BA17">
        <v>2.8879999999999999</v>
      </c>
      <c r="BB17">
        <v>2.8873000000000002</v>
      </c>
      <c r="BD17">
        <f t="shared" ca="1" si="0"/>
        <v>3.4610159532385033E-2</v>
      </c>
      <c r="BE17">
        <f t="shared" ca="1" si="1"/>
        <v>2.8306257142857141</v>
      </c>
      <c r="BF17" t="b">
        <f t="shared" ca="1" si="2"/>
        <v>1</v>
      </c>
      <c r="BG17">
        <f t="shared" ca="1" si="3"/>
        <v>-1.4607963988603125</v>
      </c>
      <c r="BH17">
        <f t="shared" ca="1" si="4"/>
        <v>2.8306257142857141</v>
      </c>
      <c r="BK17">
        <f t="shared" ca="1" si="5"/>
        <v>-1.4607963988603125</v>
      </c>
      <c r="BL17">
        <f t="shared" ca="1" si="6"/>
        <v>2.7892036011396875</v>
      </c>
    </row>
    <row r="18" spans="1:64" x14ac:dyDescent="0.25">
      <c r="A18" t="s">
        <v>0</v>
      </c>
      <c r="B18" t="s">
        <v>8</v>
      </c>
      <c r="E18">
        <v>2.8748</v>
      </c>
      <c r="F18">
        <v>2.7888999999999999</v>
      </c>
      <c r="G18">
        <v>2.7084000000000001</v>
      </c>
      <c r="H18">
        <v>2.7303999999999999</v>
      </c>
      <c r="I18">
        <v>2.7797000000000001</v>
      </c>
      <c r="J18">
        <v>2.7025999999999999</v>
      </c>
      <c r="K18">
        <v>2.7637</v>
      </c>
      <c r="L18">
        <v>2.7928000000000002</v>
      </c>
      <c r="M18">
        <v>2.7464</v>
      </c>
      <c r="N18">
        <v>2.7313000000000001</v>
      </c>
      <c r="O18">
        <v>2.7275999999999998</v>
      </c>
      <c r="P18">
        <v>2.7321</v>
      </c>
      <c r="Q18">
        <v>2.7978000000000001</v>
      </c>
      <c r="R18">
        <v>2.6924000000000001</v>
      </c>
      <c r="S18">
        <v>2.7534999999999998</v>
      </c>
      <c r="T18">
        <v>2.7408000000000001</v>
      </c>
      <c r="U18">
        <v>2.7902</v>
      </c>
      <c r="V18">
        <v>2.7547000000000001</v>
      </c>
      <c r="W18">
        <v>2.7366000000000001</v>
      </c>
      <c r="X18">
        <v>2.7581000000000002</v>
      </c>
      <c r="Y18">
        <v>2.7202000000000002</v>
      </c>
      <c r="Z18">
        <v>2.73</v>
      </c>
      <c r="AA18">
        <v>2.7204000000000002</v>
      </c>
      <c r="AB18">
        <v>2.7334999999999998</v>
      </c>
      <c r="AC18">
        <v>2.7246999999999999</v>
      </c>
      <c r="AD18">
        <v>2.7302</v>
      </c>
      <c r="AE18">
        <v>2.7597</v>
      </c>
      <c r="AF18">
        <v>2.7475000000000001</v>
      </c>
      <c r="AG18">
        <v>2.7252000000000001</v>
      </c>
      <c r="AH18">
        <v>2.6894</v>
      </c>
      <c r="AI18">
        <v>2.7075</v>
      </c>
      <c r="AJ18">
        <v>2.7486999999999999</v>
      </c>
      <c r="AK18">
        <v>2.6951999999999998</v>
      </c>
      <c r="AL18">
        <v>2.7401</v>
      </c>
      <c r="AM18">
        <v>2.6880000000000002</v>
      </c>
      <c r="AN18">
        <v>2.7509000000000001</v>
      </c>
      <c r="AO18">
        <v>2.6669</v>
      </c>
      <c r="AP18">
        <v>2.7378</v>
      </c>
      <c r="AQ18">
        <v>2.7345000000000002</v>
      </c>
      <c r="AR18">
        <v>2.6844000000000001</v>
      </c>
      <c r="AS18">
        <v>2.7498999999999998</v>
      </c>
      <c r="AT18">
        <v>2.7084999999999999</v>
      </c>
      <c r="AU18">
        <v>2.6909000000000001</v>
      </c>
      <c r="AV18">
        <v>2.7347999999999999</v>
      </c>
      <c r="AW18">
        <v>2.7227000000000001</v>
      </c>
      <c r="AX18">
        <v>2.6797</v>
      </c>
      <c r="AY18">
        <v>2.7294999999999998</v>
      </c>
      <c r="AZ18">
        <v>2.7121</v>
      </c>
      <c r="BA18">
        <v>2.7572000000000001</v>
      </c>
      <c r="BB18">
        <v>2.7770000000000001</v>
      </c>
      <c r="BD18">
        <f t="shared" ca="1" si="0"/>
        <v>2.8126254967332492E-2</v>
      </c>
      <c r="BE18">
        <f t="shared" ca="1" si="1"/>
        <v>2.7279285714285715</v>
      </c>
      <c r="BF18" t="b">
        <f t="shared" ca="1" si="2"/>
        <v>1</v>
      </c>
      <c r="BG18">
        <f t="shared" ca="1" si="3"/>
        <v>-1.5508880906324736</v>
      </c>
      <c r="BH18">
        <f t="shared" ca="1" si="4"/>
        <v>2.7279285714285715</v>
      </c>
      <c r="BK18">
        <f t="shared" ca="1" si="5"/>
        <v>-1.5508880906324736</v>
      </c>
      <c r="BL18">
        <f t="shared" ca="1" si="6"/>
        <v>2.6991119093675264</v>
      </c>
    </row>
    <row r="19" spans="1:64" x14ac:dyDescent="0.25">
      <c r="A19" t="s">
        <v>0</v>
      </c>
      <c r="B19" t="s">
        <v>8</v>
      </c>
      <c r="E19">
        <v>1.6714</v>
      </c>
      <c r="F19">
        <v>1.6796</v>
      </c>
      <c r="G19">
        <v>1.6728000000000001</v>
      </c>
      <c r="H19">
        <v>1.675</v>
      </c>
      <c r="I19">
        <v>1.6769000000000001</v>
      </c>
      <c r="J19">
        <v>1.6706000000000001</v>
      </c>
      <c r="K19">
        <v>1.6746000000000001</v>
      </c>
      <c r="L19">
        <v>1.6742999999999999</v>
      </c>
      <c r="M19">
        <v>1.6760999999999999</v>
      </c>
      <c r="N19">
        <v>1.6718999999999999</v>
      </c>
      <c r="O19">
        <v>1.669</v>
      </c>
      <c r="P19">
        <v>1.6726000000000001</v>
      </c>
      <c r="Q19">
        <v>1.6775</v>
      </c>
      <c r="R19">
        <v>1.6712</v>
      </c>
      <c r="S19">
        <v>1.6787000000000001</v>
      </c>
      <c r="T19">
        <v>1.6709000000000001</v>
      </c>
      <c r="U19">
        <v>1.6801999999999999</v>
      </c>
      <c r="V19">
        <v>1.6754</v>
      </c>
      <c r="W19">
        <v>1.6747000000000001</v>
      </c>
      <c r="X19">
        <v>1.6731</v>
      </c>
      <c r="Y19">
        <v>1.6758</v>
      </c>
      <c r="Z19">
        <v>1.68</v>
      </c>
      <c r="AA19">
        <v>1.6802999999999999</v>
      </c>
      <c r="AB19">
        <v>1.6779999999999999</v>
      </c>
      <c r="AC19">
        <v>1.6734</v>
      </c>
      <c r="AD19">
        <v>1.6758999999999999</v>
      </c>
      <c r="AE19">
        <v>1.6758</v>
      </c>
      <c r="AF19">
        <v>1.6760999999999999</v>
      </c>
      <c r="AG19">
        <v>1.6749000000000001</v>
      </c>
      <c r="AH19">
        <v>1.6716</v>
      </c>
      <c r="AI19">
        <v>1.6753</v>
      </c>
      <c r="AJ19">
        <v>1.6739999999999999</v>
      </c>
      <c r="AK19">
        <v>1.6696</v>
      </c>
      <c r="AL19">
        <v>1.6742999999999999</v>
      </c>
      <c r="AM19">
        <v>1.6685000000000001</v>
      </c>
      <c r="AN19">
        <v>1.6772</v>
      </c>
      <c r="AO19">
        <v>1.6689000000000001</v>
      </c>
      <c r="AP19">
        <v>1.6719999999999999</v>
      </c>
      <c r="AQ19">
        <v>1.6707000000000001</v>
      </c>
      <c r="AR19">
        <v>1.6675</v>
      </c>
      <c r="AS19">
        <v>1.6665000000000001</v>
      </c>
      <c r="AT19">
        <v>1.6715</v>
      </c>
      <c r="AU19">
        <v>1.6682999999999999</v>
      </c>
      <c r="AV19">
        <v>1.6657999999999999</v>
      </c>
      <c r="AW19">
        <v>1.6656</v>
      </c>
      <c r="AX19">
        <v>1.6692</v>
      </c>
      <c r="AY19">
        <v>1.6680999999999999</v>
      </c>
      <c r="AZ19">
        <v>1.677</v>
      </c>
      <c r="BA19">
        <v>1.6751</v>
      </c>
      <c r="BB19">
        <v>1.6733</v>
      </c>
      <c r="BD19">
        <f t="shared" ca="1" si="0"/>
        <v>4.1107565395837996E-3</v>
      </c>
      <c r="BE19">
        <f t="shared" ca="1" si="1"/>
        <v>1.6729857142857141</v>
      </c>
      <c r="BF19" t="b">
        <f t="shared" ca="1" si="2"/>
        <v>0</v>
      </c>
      <c r="BG19" t="e">
        <f t="shared" ca="1" si="3"/>
        <v>#N/A</v>
      </c>
      <c r="BH19" t="e">
        <f t="shared" ca="1" si="4"/>
        <v>#N/A</v>
      </c>
      <c r="BK19" t="e">
        <f t="shared" ca="1" si="5"/>
        <v>#N/A</v>
      </c>
      <c r="BL19" t="e">
        <f t="shared" ca="1" si="6"/>
        <v>#N/A</v>
      </c>
    </row>
    <row r="20" spans="1:64" x14ac:dyDescent="0.25">
      <c r="A20" t="s">
        <v>0</v>
      </c>
      <c r="B20" t="s">
        <v>8</v>
      </c>
      <c r="E20">
        <v>2.2875000000000001</v>
      </c>
      <c r="F20">
        <v>2.262</v>
      </c>
      <c r="G20">
        <v>2.2555999999999998</v>
      </c>
      <c r="H20">
        <v>2.2587999999999999</v>
      </c>
      <c r="I20">
        <v>2.2690999999999999</v>
      </c>
      <c r="J20">
        <v>2.2622</v>
      </c>
      <c r="K20">
        <v>2.2785000000000002</v>
      </c>
      <c r="L20">
        <v>2.2753000000000001</v>
      </c>
      <c r="M20">
        <v>2.2627000000000002</v>
      </c>
      <c r="N20">
        <v>2.2795000000000001</v>
      </c>
      <c r="O20">
        <v>2.2696999999999998</v>
      </c>
      <c r="P20">
        <v>2.2696999999999998</v>
      </c>
      <c r="Q20">
        <v>2.2804000000000002</v>
      </c>
      <c r="R20">
        <v>2.2565</v>
      </c>
      <c r="S20">
        <v>2.2778999999999998</v>
      </c>
      <c r="T20">
        <v>2.2614000000000001</v>
      </c>
      <c r="U20">
        <v>2.2827000000000002</v>
      </c>
      <c r="V20">
        <v>2.2722000000000002</v>
      </c>
      <c r="W20">
        <v>2.2610000000000001</v>
      </c>
      <c r="X20">
        <v>2.2521</v>
      </c>
      <c r="Y20">
        <v>2.2521</v>
      </c>
      <c r="Z20">
        <v>2.2633000000000001</v>
      </c>
      <c r="AA20">
        <v>2.2475999999999998</v>
      </c>
      <c r="AB20">
        <v>2.2464</v>
      </c>
      <c r="AC20">
        <v>2.2374000000000001</v>
      </c>
      <c r="AD20">
        <v>2.2549999999999999</v>
      </c>
      <c r="AE20">
        <v>2.2738</v>
      </c>
      <c r="AF20">
        <v>2.2544</v>
      </c>
      <c r="AG20">
        <v>2.2563</v>
      </c>
      <c r="AH20">
        <v>2.2406999999999999</v>
      </c>
      <c r="AI20">
        <v>2.2631999999999999</v>
      </c>
      <c r="AJ20">
        <v>2.2562000000000002</v>
      </c>
      <c r="AK20">
        <v>2.2362000000000002</v>
      </c>
      <c r="AL20">
        <v>2.262</v>
      </c>
      <c r="AM20">
        <v>2.2507999999999999</v>
      </c>
      <c r="AN20">
        <v>2.2585000000000002</v>
      </c>
      <c r="AO20">
        <v>2.2437</v>
      </c>
      <c r="AP20">
        <v>2.2667000000000002</v>
      </c>
      <c r="AQ20">
        <v>2.2625999999999999</v>
      </c>
      <c r="AR20">
        <v>2.2330999999999999</v>
      </c>
      <c r="AS20">
        <v>2.2562000000000002</v>
      </c>
      <c r="AT20">
        <v>2.2471999999999999</v>
      </c>
      <c r="AU20">
        <v>2.246</v>
      </c>
      <c r="AV20">
        <v>2.2547000000000001</v>
      </c>
      <c r="AW20">
        <v>2.2473999999999998</v>
      </c>
      <c r="AX20">
        <v>2.2534000000000001</v>
      </c>
      <c r="AY20">
        <v>2.2545000000000002</v>
      </c>
      <c r="AZ20">
        <v>2.2665000000000002</v>
      </c>
      <c r="BA20">
        <v>2.2698999999999998</v>
      </c>
      <c r="BB20">
        <v>2.2595999999999998</v>
      </c>
      <c r="BD20">
        <f t="shared" ca="1" si="0"/>
        <v>1.0975077190058025E-2</v>
      </c>
      <c r="BE20">
        <f t="shared" ca="1" si="1"/>
        <v>2.255565714285714</v>
      </c>
      <c r="BF20" t="b">
        <f t="shared" ca="1" si="2"/>
        <v>1</v>
      </c>
      <c r="BG20">
        <f t="shared" ca="1" si="3"/>
        <v>-1.9595924165894065</v>
      </c>
      <c r="BH20">
        <f t="shared" ca="1" si="4"/>
        <v>2.255565714285714</v>
      </c>
      <c r="BK20">
        <f t="shared" ca="1" si="5"/>
        <v>-1.9595924165894065</v>
      </c>
      <c r="BL20">
        <f t="shared" ca="1" si="6"/>
        <v>2.2904075834105937</v>
      </c>
    </row>
    <row r="21" spans="1:64" x14ac:dyDescent="0.25">
      <c r="A21" t="s">
        <v>0</v>
      </c>
      <c r="B21" t="s">
        <v>8</v>
      </c>
      <c r="E21">
        <v>2.7709999999999999</v>
      </c>
      <c r="F21">
        <v>2.7256</v>
      </c>
      <c r="G21">
        <v>2.6709000000000001</v>
      </c>
      <c r="H21">
        <v>2.6728999999999998</v>
      </c>
      <c r="I21">
        <v>2.7353999999999998</v>
      </c>
      <c r="J21">
        <v>2.6703000000000001</v>
      </c>
      <c r="K21">
        <v>2.7046999999999999</v>
      </c>
      <c r="L21">
        <v>2.7029000000000001</v>
      </c>
      <c r="M21">
        <v>2.7067000000000001</v>
      </c>
      <c r="N21">
        <v>2.7301000000000002</v>
      </c>
      <c r="O21">
        <v>2.7141999999999999</v>
      </c>
      <c r="P21">
        <v>2.7218</v>
      </c>
      <c r="Q21">
        <v>2.7570000000000001</v>
      </c>
      <c r="R21">
        <v>2.6859999999999999</v>
      </c>
      <c r="S21">
        <v>2.6915</v>
      </c>
      <c r="T21">
        <v>2.7040000000000002</v>
      </c>
      <c r="U21">
        <v>2.7216</v>
      </c>
      <c r="V21">
        <v>2.7088000000000001</v>
      </c>
      <c r="W21">
        <v>2.6859999999999999</v>
      </c>
      <c r="X21">
        <v>2.6899000000000002</v>
      </c>
      <c r="Y21">
        <v>2.6970000000000001</v>
      </c>
      <c r="Z21">
        <v>2.6863999999999999</v>
      </c>
      <c r="AA21">
        <v>2.6671999999999998</v>
      </c>
      <c r="AB21">
        <v>2.6739000000000002</v>
      </c>
      <c r="AC21">
        <v>2.6496</v>
      </c>
      <c r="AD21">
        <v>2.7178</v>
      </c>
      <c r="AE21">
        <v>2.7006999999999999</v>
      </c>
      <c r="AF21">
        <v>2.7174999999999998</v>
      </c>
      <c r="AG21">
        <v>2.6724000000000001</v>
      </c>
      <c r="AH21">
        <v>2.6442999999999999</v>
      </c>
      <c r="AI21">
        <v>2.6516000000000002</v>
      </c>
      <c r="AJ21">
        <v>2.6941999999999999</v>
      </c>
      <c r="AK21">
        <v>2.6663999999999999</v>
      </c>
      <c r="AL21">
        <v>2.6941000000000002</v>
      </c>
      <c r="AM21">
        <v>2.6747999999999998</v>
      </c>
      <c r="AN21">
        <v>2.6876000000000002</v>
      </c>
      <c r="AO21">
        <v>2.6676000000000002</v>
      </c>
      <c r="AP21">
        <v>2.6934999999999998</v>
      </c>
      <c r="AQ21">
        <v>2.6823999999999999</v>
      </c>
      <c r="AR21">
        <v>2.6347</v>
      </c>
      <c r="AS21">
        <v>2.6547999999999998</v>
      </c>
      <c r="AT21">
        <v>2.6732</v>
      </c>
      <c r="AU21">
        <v>2.6722000000000001</v>
      </c>
      <c r="AV21">
        <v>2.6823999999999999</v>
      </c>
      <c r="AW21">
        <v>2.6450999999999998</v>
      </c>
      <c r="AX21">
        <v>2.6728000000000001</v>
      </c>
      <c r="AY21">
        <v>2.6983000000000001</v>
      </c>
      <c r="AZ21">
        <v>2.7277999999999998</v>
      </c>
      <c r="BA21">
        <v>2.7360000000000002</v>
      </c>
      <c r="BB21">
        <v>2.7229999999999999</v>
      </c>
      <c r="BD21">
        <f t="shared" ca="1" si="0"/>
        <v>2.5432879863500731E-2</v>
      </c>
      <c r="BE21">
        <f t="shared" ca="1" si="1"/>
        <v>2.6848457142857143</v>
      </c>
      <c r="BF21" t="b">
        <f t="shared" ca="1" si="2"/>
        <v>1</v>
      </c>
      <c r="BG21">
        <f t="shared" ca="1" si="3"/>
        <v>-1.5946044601934211</v>
      </c>
      <c r="BH21">
        <f t="shared" ca="1" si="4"/>
        <v>2.6848457142857143</v>
      </c>
      <c r="BK21">
        <f t="shared" ca="1" si="5"/>
        <v>-1.5946044601934211</v>
      </c>
      <c r="BL21">
        <f t="shared" ca="1" si="6"/>
        <v>2.6553955398065789</v>
      </c>
    </row>
    <row r="22" spans="1:64" x14ac:dyDescent="0.25">
      <c r="A22" t="s">
        <v>0</v>
      </c>
      <c r="B22" t="s">
        <v>8</v>
      </c>
      <c r="E22">
        <v>3.5</v>
      </c>
      <c r="F22">
        <v>3.1749999999999998</v>
      </c>
      <c r="G22">
        <v>3.1678000000000002</v>
      </c>
      <c r="H22">
        <v>3.1383000000000001</v>
      </c>
      <c r="I22">
        <v>3.1892</v>
      </c>
      <c r="J22">
        <v>3.1156999999999999</v>
      </c>
      <c r="K22">
        <v>3.202</v>
      </c>
      <c r="L22">
        <v>3.26</v>
      </c>
      <c r="M22">
        <v>3.2711000000000001</v>
      </c>
      <c r="N22">
        <v>3.1063999999999998</v>
      </c>
      <c r="O22">
        <v>3.2406999999999999</v>
      </c>
      <c r="P22">
        <v>3.1848000000000001</v>
      </c>
      <c r="Q22">
        <v>3.3037999999999998</v>
      </c>
      <c r="R22">
        <v>3.1273</v>
      </c>
      <c r="S22">
        <v>3.2871999999999999</v>
      </c>
      <c r="T22">
        <v>3.1459999999999999</v>
      </c>
      <c r="U22">
        <v>3.4253</v>
      </c>
      <c r="V22">
        <v>3.2772000000000001</v>
      </c>
      <c r="W22">
        <v>3.2509000000000001</v>
      </c>
      <c r="X22">
        <v>3.2214999999999998</v>
      </c>
      <c r="Y22">
        <v>3.2734999999999999</v>
      </c>
      <c r="Z22">
        <v>3.2301000000000002</v>
      </c>
      <c r="AA22">
        <v>3.0895000000000001</v>
      </c>
      <c r="AB22">
        <v>3.1697000000000002</v>
      </c>
      <c r="AC22">
        <v>3.0861999999999998</v>
      </c>
      <c r="AD22">
        <v>3.2248999999999999</v>
      </c>
      <c r="AE22">
        <v>3.2454999999999998</v>
      </c>
      <c r="AF22">
        <v>3.2606999999999999</v>
      </c>
      <c r="AG22">
        <v>3.0566</v>
      </c>
      <c r="AH22">
        <v>3.0436000000000001</v>
      </c>
      <c r="AI22">
        <v>3.1135000000000002</v>
      </c>
      <c r="AJ22">
        <v>3.1516999999999999</v>
      </c>
      <c r="AK22">
        <v>3.0975999999999999</v>
      </c>
      <c r="AL22">
        <v>3.1812</v>
      </c>
      <c r="AM22">
        <v>3.1030000000000002</v>
      </c>
      <c r="AN22">
        <v>3.1905000000000001</v>
      </c>
      <c r="AO22">
        <v>3.0360999999999998</v>
      </c>
      <c r="AP22">
        <v>3.302</v>
      </c>
      <c r="AQ22">
        <v>3.1644000000000001</v>
      </c>
      <c r="AR22">
        <v>3.0320999999999998</v>
      </c>
      <c r="AS22">
        <v>3.1589</v>
      </c>
      <c r="AT22">
        <v>3.14</v>
      </c>
      <c r="AU22">
        <v>3.0512000000000001</v>
      </c>
      <c r="AV22">
        <v>3.1695000000000002</v>
      </c>
      <c r="AW22">
        <v>3.1293000000000002</v>
      </c>
      <c r="AX22">
        <v>3.1568000000000001</v>
      </c>
      <c r="AY22">
        <v>3.2431999999999999</v>
      </c>
      <c r="AZ22">
        <v>3.1928000000000001</v>
      </c>
      <c r="BA22">
        <v>3.2959999999999998</v>
      </c>
      <c r="BB22">
        <v>3.1682999999999999</v>
      </c>
      <c r="BD22">
        <f t="shared" ca="1" si="0"/>
        <v>8.8533609247486073E-2</v>
      </c>
      <c r="BE22">
        <f t="shared" ca="1" si="1"/>
        <v>3.1736942857142862</v>
      </c>
      <c r="BF22" t="b">
        <f t="shared" ca="1" si="2"/>
        <v>1</v>
      </c>
      <c r="BG22">
        <f t="shared" ca="1" si="3"/>
        <v>-1.0528918305469435</v>
      </c>
      <c r="BH22">
        <f t="shared" ca="1" si="4"/>
        <v>3.1736942857142862</v>
      </c>
      <c r="BK22">
        <f t="shared" ca="1" si="5"/>
        <v>-1.0528918305469435</v>
      </c>
      <c r="BL22">
        <f t="shared" ca="1" si="6"/>
        <v>3.1971081694530565</v>
      </c>
    </row>
    <row r="23" spans="1:64" x14ac:dyDescent="0.25">
      <c r="A23" t="s">
        <v>0</v>
      </c>
      <c r="B23" t="s">
        <v>8</v>
      </c>
      <c r="E23">
        <v>2.6408</v>
      </c>
      <c r="F23">
        <v>2.5756000000000001</v>
      </c>
      <c r="G23">
        <v>2.5535999999999999</v>
      </c>
      <c r="H23">
        <v>2.5394999999999999</v>
      </c>
      <c r="I23">
        <v>2.5787</v>
      </c>
      <c r="J23">
        <v>2.5451000000000001</v>
      </c>
      <c r="K23">
        <v>2.5819999999999999</v>
      </c>
      <c r="L23">
        <v>2.5817999999999999</v>
      </c>
      <c r="M23">
        <v>2.5857000000000001</v>
      </c>
      <c r="N23">
        <v>2.5851999999999999</v>
      </c>
      <c r="O23">
        <v>2.5783999999999998</v>
      </c>
      <c r="P23">
        <v>2.5735000000000001</v>
      </c>
      <c r="Q23">
        <v>2.5817999999999999</v>
      </c>
      <c r="R23">
        <v>2.556</v>
      </c>
      <c r="S23">
        <v>2.5754000000000001</v>
      </c>
      <c r="T23">
        <v>2.5920999999999998</v>
      </c>
      <c r="U23">
        <v>2.6204000000000001</v>
      </c>
      <c r="V23">
        <v>2.5802999999999998</v>
      </c>
      <c r="W23">
        <v>2.5709</v>
      </c>
      <c r="X23">
        <v>2.5642</v>
      </c>
      <c r="Y23">
        <v>2.5792000000000002</v>
      </c>
      <c r="Z23">
        <v>2.5688</v>
      </c>
      <c r="AA23">
        <v>2.5609000000000002</v>
      </c>
      <c r="AB23">
        <v>2.5352999999999999</v>
      </c>
      <c r="AC23">
        <v>2.5318999999999998</v>
      </c>
      <c r="AD23">
        <v>2.5796000000000001</v>
      </c>
      <c r="AE23">
        <v>2.6012</v>
      </c>
      <c r="AF23">
        <v>2.5600999999999998</v>
      </c>
      <c r="AG23">
        <v>2.5548000000000002</v>
      </c>
      <c r="AH23">
        <v>2.5369999999999999</v>
      </c>
      <c r="AI23">
        <v>2.5590000000000002</v>
      </c>
      <c r="AJ23">
        <v>2.5798999999999999</v>
      </c>
      <c r="AK23">
        <v>2.5432999999999999</v>
      </c>
      <c r="AL23">
        <v>2.5697999999999999</v>
      </c>
      <c r="AM23">
        <v>2.5487000000000002</v>
      </c>
      <c r="AN23">
        <v>2.5684999999999998</v>
      </c>
      <c r="AO23">
        <v>2.5459000000000001</v>
      </c>
      <c r="AP23">
        <v>2.6032000000000002</v>
      </c>
      <c r="AQ23">
        <v>2.5899000000000001</v>
      </c>
      <c r="AR23">
        <v>2.532</v>
      </c>
      <c r="AS23">
        <v>2.5632000000000001</v>
      </c>
      <c r="AT23">
        <v>2.5472000000000001</v>
      </c>
      <c r="AU23">
        <v>2.5436999999999999</v>
      </c>
      <c r="AV23">
        <v>2.5524</v>
      </c>
      <c r="AW23">
        <v>2.5415000000000001</v>
      </c>
      <c r="AX23">
        <v>2.5512000000000001</v>
      </c>
      <c r="AY23">
        <v>2.5577000000000001</v>
      </c>
      <c r="AZ23">
        <v>2.5718999999999999</v>
      </c>
      <c r="BA23">
        <v>2.5865999999999998</v>
      </c>
      <c r="BB23">
        <v>2.5726</v>
      </c>
      <c r="BD23">
        <f t="shared" ca="1" si="0"/>
        <v>2.1406304341156569E-2</v>
      </c>
      <c r="BE23">
        <f t="shared" ca="1" si="1"/>
        <v>2.5647114285714285</v>
      </c>
      <c r="BF23" t="b">
        <f t="shared" ca="1" si="2"/>
        <v>1</v>
      </c>
      <c r="BG23">
        <f t="shared" ca="1" si="3"/>
        <v>-1.6694583043441178</v>
      </c>
      <c r="BH23">
        <f t="shared" ca="1" si="4"/>
        <v>2.5647114285714285</v>
      </c>
      <c r="BK23">
        <f t="shared" ca="1" si="5"/>
        <v>-1.6694583043441178</v>
      </c>
      <c r="BL23">
        <f t="shared" ca="1" si="6"/>
        <v>2.5805416956558824</v>
      </c>
    </row>
    <row r="24" spans="1:64" x14ac:dyDescent="0.25">
      <c r="A24" t="s">
        <v>0</v>
      </c>
      <c r="B24" t="s">
        <v>8</v>
      </c>
      <c r="E24">
        <v>2.6858</v>
      </c>
      <c r="F24">
        <v>2.6227999999999998</v>
      </c>
      <c r="G24">
        <v>2.5916000000000001</v>
      </c>
      <c r="H24">
        <v>2.5985</v>
      </c>
      <c r="I24">
        <v>2.6288</v>
      </c>
      <c r="J24">
        <v>2.5781000000000001</v>
      </c>
      <c r="K24">
        <v>2.6446999999999998</v>
      </c>
      <c r="L24">
        <v>2.6497000000000002</v>
      </c>
      <c r="M24">
        <v>2.6230000000000002</v>
      </c>
      <c r="N24">
        <v>2.6118000000000001</v>
      </c>
      <c r="O24">
        <v>2.6059999999999999</v>
      </c>
      <c r="P24">
        <v>2.6036999999999999</v>
      </c>
      <c r="Q24">
        <v>2.6421999999999999</v>
      </c>
      <c r="R24">
        <v>2.6229</v>
      </c>
      <c r="S24">
        <v>2.6162000000000001</v>
      </c>
      <c r="T24">
        <v>2.6215000000000002</v>
      </c>
      <c r="U24">
        <v>2.6476999999999999</v>
      </c>
      <c r="V24">
        <v>2.61</v>
      </c>
      <c r="W24">
        <v>2.5958999999999999</v>
      </c>
      <c r="X24">
        <v>2.6280000000000001</v>
      </c>
      <c r="Y24">
        <v>2.6291000000000002</v>
      </c>
      <c r="Z24">
        <v>2.6377999999999999</v>
      </c>
      <c r="AA24">
        <v>2.5975000000000001</v>
      </c>
      <c r="AB24">
        <v>2.5947</v>
      </c>
      <c r="AC24">
        <v>2.5985999999999998</v>
      </c>
      <c r="AD24">
        <v>2.6214</v>
      </c>
      <c r="AE24">
        <v>2.6328999999999998</v>
      </c>
      <c r="AF24">
        <v>2.6413000000000002</v>
      </c>
      <c r="AG24">
        <v>2.6246999999999998</v>
      </c>
      <c r="AH24">
        <v>2.5781000000000001</v>
      </c>
      <c r="AI24">
        <v>2.585</v>
      </c>
      <c r="AJ24">
        <v>2.6236000000000002</v>
      </c>
      <c r="AK24">
        <v>2.5899000000000001</v>
      </c>
      <c r="AL24">
        <v>2.6341999999999999</v>
      </c>
      <c r="AM24">
        <v>2.5792999999999999</v>
      </c>
      <c r="AN24">
        <v>2.6236000000000002</v>
      </c>
      <c r="AO24">
        <v>2.5847000000000002</v>
      </c>
      <c r="AP24">
        <v>2.6398999999999999</v>
      </c>
      <c r="AQ24">
        <v>2.6230000000000002</v>
      </c>
      <c r="AR24">
        <v>2.5807000000000002</v>
      </c>
      <c r="AS24">
        <v>2.625</v>
      </c>
      <c r="AT24">
        <v>2.6065</v>
      </c>
      <c r="AU24">
        <v>2.5796999999999999</v>
      </c>
      <c r="AV24">
        <v>2.6271</v>
      </c>
      <c r="AW24">
        <v>2.6080999999999999</v>
      </c>
      <c r="AX24">
        <v>2.5811000000000002</v>
      </c>
      <c r="AY24">
        <v>2.6114000000000002</v>
      </c>
      <c r="AZ24">
        <v>2.6046</v>
      </c>
      <c r="BA24">
        <v>2.6680000000000001</v>
      </c>
      <c r="BB24">
        <v>2.6267</v>
      </c>
      <c r="BD24">
        <f t="shared" ca="1" si="0"/>
        <v>2.2814698564483274E-2</v>
      </c>
      <c r="BE24">
        <f t="shared" ca="1" si="1"/>
        <v>2.6131799999999998</v>
      </c>
      <c r="BF24" t="b">
        <f t="shared" ca="1" si="2"/>
        <v>1</v>
      </c>
      <c r="BG24">
        <f t="shared" ca="1" si="3"/>
        <v>-1.6417852648990514</v>
      </c>
      <c r="BH24">
        <f t="shared" ca="1" si="4"/>
        <v>2.6131799999999998</v>
      </c>
      <c r="BK24">
        <f t="shared" ca="1" si="5"/>
        <v>-1.6417852648990514</v>
      </c>
      <c r="BL24">
        <f t="shared" ca="1" si="6"/>
        <v>2.6082147351009484</v>
      </c>
    </row>
    <row r="25" spans="1:64" x14ac:dyDescent="0.25">
      <c r="A25" t="s">
        <v>0</v>
      </c>
      <c r="B25" t="s">
        <v>8</v>
      </c>
      <c r="E25">
        <v>6.8000000000000005E-2</v>
      </c>
      <c r="F25">
        <v>6.7900000000000002E-2</v>
      </c>
      <c r="G25">
        <v>6.8099999999999994E-2</v>
      </c>
      <c r="H25">
        <v>6.93E-2</v>
      </c>
      <c r="I25">
        <v>6.8199999999999997E-2</v>
      </c>
      <c r="J25">
        <v>6.9900000000000004E-2</v>
      </c>
      <c r="K25">
        <v>6.7599999999999993E-2</v>
      </c>
      <c r="L25">
        <v>6.83E-2</v>
      </c>
      <c r="M25">
        <v>6.7699999999999996E-2</v>
      </c>
      <c r="N25">
        <v>6.93E-2</v>
      </c>
      <c r="O25">
        <v>6.8000000000000005E-2</v>
      </c>
      <c r="P25">
        <v>6.9000000000000006E-2</v>
      </c>
      <c r="Q25">
        <v>6.8900000000000003E-2</v>
      </c>
      <c r="R25">
        <v>6.8400000000000002E-2</v>
      </c>
      <c r="S25">
        <v>6.7799999999999999E-2</v>
      </c>
      <c r="T25">
        <v>6.9699999999999998E-2</v>
      </c>
      <c r="U25">
        <v>6.8500000000000005E-2</v>
      </c>
      <c r="V25">
        <v>6.8599999999999994E-2</v>
      </c>
      <c r="W25">
        <v>6.9900000000000004E-2</v>
      </c>
      <c r="X25">
        <v>6.8900000000000003E-2</v>
      </c>
      <c r="Y25">
        <v>6.9900000000000004E-2</v>
      </c>
      <c r="Z25">
        <v>6.83E-2</v>
      </c>
      <c r="AA25">
        <v>6.9800000000000001E-2</v>
      </c>
      <c r="AB25">
        <v>6.8900000000000003E-2</v>
      </c>
      <c r="AC25">
        <v>6.83E-2</v>
      </c>
      <c r="AD25">
        <v>6.8000000000000005E-2</v>
      </c>
      <c r="AE25">
        <v>6.93E-2</v>
      </c>
      <c r="AF25">
        <v>6.8099999999999994E-2</v>
      </c>
      <c r="AG25">
        <v>6.83E-2</v>
      </c>
      <c r="AH25">
        <v>6.9400000000000003E-2</v>
      </c>
      <c r="AI25">
        <v>6.88E-2</v>
      </c>
      <c r="AJ25">
        <v>6.8699999999999997E-2</v>
      </c>
      <c r="AK25">
        <v>6.8599999999999994E-2</v>
      </c>
      <c r="AL25">
        <v>6.9400000000000003E-2</v>
      </c>
      <c r="AM25">
        <v>6.8699999999999997E-2</v>
      </c>
      <c r="AN25">
        <v>6.9900000000000004E-2</v>
      </c>
      <c r="AO25">
        <v>6.8400000000000002E-2</v>
      </c>
      <c r="AP25">
        <v>6.9599999999999995E-2</v>
      </c>
      <c r="AQ25">
        <v>6.9400000000000003E-2</v>
      </c>
      <c r="AR25">
        <v>6.9099999999999995E-2</v>
      </c>
      <c r="AS25">
        <v>6.9400000000000003E-2</v>
      </c>
      <c r="AT25">
        <v>6.88E-2</v>
      </c>
      <c r="AU25">
        <v>6.88E-2</v>
      </c>
      <c r="AV25">
        <v>6.9400000000000003E-2</v>
      </c>
      <c r="AW25">
        <v>6.93E-2</v>
      </c>
      <c r="AX25">
        <v>6.9500000000000006E-2</v>
      </c>
      <c r="AY25">
        <v>6.9000000000000006E-2</v>
      </c>
      <c r="AZ25">
        <v>6.9599999999999995E-2</v>
      </c>
      <c r="BA25">
        <v>6.9199999999999998E-2</v>
      </c>
      <c r="BB25">
        <v>6.83E-2</v>
      </c>
      <c r="BD25">
        <f t="shared" ca="1" si="0"/>
        <v>5.5734967072941369E-4</v>
      </c>
      <c r="BE25">
        <f t="shared" ca="1" si="1"/>
        <v>6.9022857142857122E-2</v>
      </c>
      <c r="BF25" t="b">
        <f t="shared" ca="1" si="2"/>
        <v>0</v>
      </c>
      <c r="BG25" t="e">
        <f t="shared" ca="1" si="3"/>
        <v>#N/A</v>
      </c>
      <c r="BH25" t="e">
        <f t="shared" ca="1" si="4"/>
        <v>#N/A</v>
      </c>
      <c r="BK25" t="e">
        <f t="shared" ca="1" si="5"/>
        <v>#N/A</v>
      </c>
      <c r="BL25" t="e">
        <f t="shared" ca="1" si="6"/>
        <v>#N/A</v>
      </c>
    </row>
    <row r="26" spans="1:64" x14ac:dyDescent="0.25">
      <c r="A26" t="s">
        <v>0</v>
      </c>
      <c r="B26" t="s">
        <v>8</v>
      </c>
      <c r="E26">
        <v>6.9199999999999998E-2</v>
      </c>
      <c r="F26">
        <v>6.93E-2</v>
      </c>
      <c r="G26">
        <v>6.88E-2</v>
      </c>
      <c r="H26">
        <v>6.9199999999999998E-2</v>
      </c>
      <c r="I26">
        <v>6.7799999999999999E-2</v>
      </c>
      <c r="J26">
        <v>6.9900000000000004E-2</v>
      </c>
      <c r="K26">
        <v>6.8400000000000002E-2</v>
      </c>
      <c r="L26">
        <v>6.9000000000000006E-2</v>
      </c>
      <c r="M26">
        <v>6.7799999999999999E-2</v>
      </c>
      <c r="N26">
        <v>6.8599999999999994E-2</v>
      </c>
      <c r="O26">
        <v>6.8900000000000003E-2</v>
      </c>
      <c r="P26">
        <v>6.8400000000000002E-2</v>
      </c>
      <c r="Q26">
        <v>6.8500000000000005E-2</v>
      </c>
      <c r="R26">
        <v>6.7500000000000004E-2</v>
      </c>
      <c r="S26">
        <v>6.7699999999999996E-2</v>
      </c>
      <c r="T26">
        <v>6.8199999999999997E-2</v>
      </c>
      <c r="U26">
        <v>6.7400000000000002E-2</v>
      </c>
      <c r="V26">
        <v>6.8099999999999994E-2</v>
      </c>
      <c r="W26">
        <v>6.8900000000000003E-2</v>
      </c>
      <c r="X26">
        <v>6.7699999999999996E-2</v>
      </c>
      <c r="Y26">
        <v>6.83E-2</v>
      </c>
      <c r="Z26">
        <v>6.7599999999999993E-2</v>
      </c>
      <c r="AA26">
        <v>6.88E-2</v>
      </c>
      <c r="AB26">
        <v>6.7799999999999999E-2</v>
      </c>
      <c r="AC26">
        <v>6.8000000000000005E-2</v>
      </c>
      <c r="AD26">
        <v>6.8099999999999994E-2</v>
      </c>
      <c r="AE26">
        <v>6.8900000000000003E-2</v>
      </c>
      <c r="AF26">
        <v>6.83E-2</v>
      </c>
      <c r="AG26">
        <v>6.7900000000000002E-2</v>
      </c>
      <c r="AH26">
        <v>6.7500000000000004E-2</v>
      </c>
      <c r="AI26">
        <v>6.7799999999999999E-2</v>
      </c>
      <c r="AJ26">
        <v>6.88E-2</v>
      </c>
      <c r="AK26">
        <v>6.8099999999999994E-2</v>
      </c>
      <c r="AL26">
        <v>6.9400000000000003E-2</v>
      </c>
      <c r="AM26">
        <v>6.8000000000000005E-2</v>
      </c>
      <c r="AN26">
        <v>6.9400000000000003E-2</v>
      </c>
      <c r="AO26">
        <v>6.8400000000000002E-2</v>
      </c>
      <c r="AP26">
        <v>6.7900000000000002E-2</v>
      </c>
      <c r="AQ26">
        <v>6.9199999999999998E-2</v>
      </c>
      <c r="AR26">
        <v>6.88E-2</v>
      </c>
      <c r="AS26">
        <v>6.83E-2</v>
      </c>
      <c r="AT26">
        <v>6.8400000000000002E-2</v>
      </c>
      <c r="AU26">
        <v>6.8400000000000002E-2</v>
      </c>
      <c r="AV26">
        <v>6.8900000000000003E-2</v>
      </c>
      <c r="AW26">
        <v>6.8500000000000005E-2</v>
      </c>
      <c r="AX26">
        <v>6.7900000000000002E-2</v>
      </c>
      <c r="AY26">
        <v>6.8400000000000002E-2</v>
      </c>
      <c r="AZ26">
        <v>6.8000000000000005E-2</v>
      </c>
      <c r="BA26">
        <v>6.8900000000000003E-2</v>
      </c>
      <c r="BB26">
        <v>6.7500000000000004E-2</v>
      </c>
      <c r="BD26">
        <f t="shared" ca="1" si="0"/>
        <v>5.3742304510670665E-4</v>
      </c>
      <c r="BE26">
        <f t="shared" ca="1" si="1"/>
        <v>6.83E-2</v>
      </c>
      <c r="BF26" t="b">
        <f t="shared" ca="1" si="2"/>
        <v>0</v>
      </c>
      <c r="BG26" t="e">
        <f t="shared" ca="1" si="3"/>
        <v>#N/A</v>
      </c>
      <c r="BH26" t="e">
        <f t="shared" ca="1" si="4"/>
        <v>#N/A</v>
      </c>
      <c r="BK26" t="e">
        <f t="shared" ca="1" si="5"/>
        <v>#N/A</v>
      </c>
      <c r="BL26" t="e">
        <f t="shared" ca="1" si="6"/>
        <v>#N/A</v>
      </c>
    </row>
    <row r="27" spans="1:64" x14ac:dyDescent="0.25">
      <c r="A27" t="s">
        <v>0</v>
      </c>
      <c r="B27" t="s">
        <v>8</v>
      </c>
      <c r="E27">
        <v>1.9221999999999999</v>
      </c>
      <c r="F27">
        <v>1.9154</v>
      </c>
      <c r="G27">
        <v>1.8986000000000001</v>
      </c>
      <c r="H27">
        <v>1.9043000000000001</v>
      </c>
      <c r="I27">
        <v>1.9060999999999999</v>
      </c>
      <c r="J27">
        <v>1.9009</v>
      </c>
      <c r="K27">
        <v>1.9074</v>
      </c>
      <c r="L27">
        <v>1.9120999999999999</v>
      </c>
      <c r="M27">
        <v>1.9056</v>
      </c>
      <c r="N27">
        <v>1.8977999999999999</v>
      </c>
      <c r="O27">
        <v>1.9058999999999999</v>
      </c>
      <c r="P27">
        <v>1.9079999999999999</v>
      </c>
      <c r="Q27">
        <v>1.9088000000000001</v>
      </c>
      <c r="R27">
        <v>1.9003000000000001</v>
      </c>
      <c r="S27">
        <v>1.9083000000000001</v>
      </c>
      <c r="T27">
        <v>1.8951</v>
      </c>
      <c r="U27">
        <v>1.9064000000000001</v>
      </c>
      <c r="V27">
        <v>1.8966000000000001</v>
      </c>
      <c r="W27">
        <v>1.8940999999999999</v>
      </c>
      <c r="X27">
        <v>1.8962000000000001</v>
      </c>
      <c r="Y27">
        <v>1.8948</v>
      </c>
      <c r="Z27">
        <v>1.8918999999999999</v>
      </c>
      <c r="AA27">
        <v>1.8889</v>
      </c>
      <c r="AB27">
        <v>1.8927</v>
      </c>
      <c r="AC27">
        <v>1.8847</v>
      </c>
      <c r="AD27">
        <v>1.8928</v>
      </c>
      <c r="AE27">
        <v>1.8971</v>
      </c>
      <c r="AF27">
        <v>1.8939999999999999</v>
      </c>
      <c r="AG27">
        <v>1.8825000000000001</v>
      </c>
      <c r="AH27">
        <v>1.8875</v>
      </c>
      <c r="AI27">
        <v>1.8836999999999999</v>
      </c>
      <c r="AJ27">
        <v>1.887</v>
      </c>
      <c r="AK27">
        <v>1.8801000000000001</v>
      </c>
      <c r="AL27">
        <v>1.8839999999999999</v>
      </c>
      <c r="AM27">
        <v>1.8765000000000001</v>
      </c>
      <c r="AN27">
        <v>1.8782000000000001</v>
      </c>
      <c r="AO27">
        <v>1.8714999999999999</v>
      </c>
      <c r="AP27">
        <v>1.8862000000000001</v>
      </c>
      <c r="AQ27">
        <v>1.8788</v>
      </c>
      <c r="AR27">
        <v>1.8724000000000001</v>
      </c>
      <c r="AS27">
        <v>1.8705000000000001</v>
      </c>
      <c r="AT27">
        <v>1.87</v>
      </c>
      <c r="AU27">
        <v>1.8732</v>
      </c>
      <c r="AV27">
        <v>1.8694999999999999</v>
      </c>
      <c r="AW27">
        <v>1.8722000000000001</v>
      </c>
      <c r="AX27">
        <v>1.8687</v>
      </c>
      <c r="AY27">
        <v>1.8624000000000001</v>
      </c>
      <c r="AZ27">
        <v>1.8660000000000001</v>
      </c>
      <c r="BA27">
        <v>1.8696999999999999</v>
      </c>
      <c r="BB27">
        <v>1.8638999999999999</v>
      </c>
      <c r="BD27">
        <f t="shared" ca="1" si="0"/>
        <v>1.1489427365037417E-2</v>
      </c>
      <c r="BE27">
        <f t="shared" ca="1" si="1"/>
        <v>1.8822799999999997</v>
      </c>
      <c r="BF27" t="b">
        <f t="shared" ca="1" si="2"/>
        <v>0</v>
      </c>
      <c r="BG27" t="e">
        <f t="shared" ca="1" si="3"/>
        <v>#N/A</v>
      </c>
      <c r="BH27" t="e">
        <f t="shared" ca="1" si="4"/>
        <v>#N/A</v>
      </c>
      <c r="BK27" t="e">
        <f t="shared" ca="1" si="5"/>
        <v>#N/A</v>
      </c>
      <c r="BL27" t="e">
        <f t="shared" ca="1" si="6"/>
        <v>#N/A</v>
      </c>
    </row>
    <row r="28" spans="1:64" x14ac:dyDescent="0.25">
      <c r="A28" t="s">
        <v>0</v>
      </c>
      <c r="B28" t="s">
        <v>8</v>
      </c>
      <c r="E28">
        <v>3.3338000000000001</v>
      </c>
      <c r="F28">
        <v>3.1730999999999998</v>
      </c>
      <c r="G28">
        <v>2.9874999999999998</v>
      </c>
      <c r="H28">
        <v>2.9902000000000002</v>
      </c>
      <c r="I28">
        <v>3.0287999999999999</v>
      </c>
      <c r="J28">
        <v>2.9039999999999999</v>
      </c>
      <c r="K28">
        <v>3.0634000000000001</v>
      </c>
      <c r="L28">
        <v>3.1116000000000001</v>
      </c>
      <c r="M28">
        <v>3.0426000000000002</v>
      </c>
      <c r="N28">
        <v>2.9575</v>
      </c>
      <c r="O28">
        <v>3.0825</v>
      </c>
      <c r="P28">
        <v>3.0447000000000002</v>
      </c>
      <c r="Q28">
        <v>3.024</v>
      </c>
      <c r="R28">
        <v>2.9695</v>
      </c>
      <c r="S28">
        <v>3.0566</v>
      </c>
      <c r="T28">
        <v>3.0634999999999999</v>
      </c>
      <c r="U28">
        <v>3.1806999999999999</v>
      </c>
      <c r="V28">
        <v>3.0632999999999999</v>
      </c>
      <c r="W28">
        <v>2.9944000000000002</v>
      </c>
      <c r="X28">
        <v>3.0148000000000001</v>
      </c>
      <c r="Y28">
        <v>3.0415999999999999</v>
      </c>
      <c r="Z28">
        <v>3.0630000000000002</v>
      </c>
      <c r="AA28">
        <v>3.0097999999999998</v>
      </c>
      <c r="AB28">
        <v>2.9266000000000001</v>
      </c>
      <c r="AC28">
        <v>2.9624999999999999</v>
      </c>
      <c r="AD28">
        <v>3.0076999999999998</v>
      </c>
      <c r="AE28">
        <v>3.0548999999999999</v>
      </c>
      <c r="AF28">
        <v>3.0876999999999999</v>
      </c>
      <c r="AG28">
        <v>2.9460000000000002</v>
      </c>
      <c r="AH28">
        <v>2.9939</v>
      </c>
      <c r="AI28">
        <v>2.9746999999999999</v>
      </c>
      <c r="AJ28">
        <v>3.0922000000000001</v>
      </c>
      <c r="AK28">
        <v>2.9220999999999999</v>
      </c>
      <c r="AL28">
        <v>2.9973999999999998</v>
      </c>
      <c r="AM28">
        <v>2.9378000000000002</v>
      </c>
      <c r="AN28">
        <v>2.9906000000000001</v>
      </c>
      <c r="AO28">
        <v>2.9001999999999999</v>
      </c>
      <c r="AP28">
        <v>3.0375999999999999</v>
      </c>
      <c r="AQ28">
        <v>3.0194999999999999</v>
      </c>
      <c r="AR28">
        <v>2.9184000000000001</v>
      </c>
      <c r="AS28">
        <v>3.0116999999999998</v>
      </c>
      <c r="AT28">
        <v>2.9615999999999998</v>
      </c>
      <c r="AU28">
        <v>2.9651999999999998</v>
      </c>
      <c r="AV28">
        <v>3.0283000000000002</v>
      </c>
      <c r="AW28">
        <v>2.9693999999999998</v>
      </c>
      <c r="AX28">
        <v>2.9243000000000001</v>
      </c>
      <c r="AY28">
        <v>2.9689999999999999</v>
      </c>
      <c r="AZ28">
        <v>3.0318999999999998</v>
      </c>
      <c r="BA28">
        <v>3.1326999999999998</v>
      </c>
      <c r="BB28">
        <v>2.9741</v>
      </c>
      <c r="BD28">
        <f t="shared" ca="1" si="0"/>
        <v>6.2911491381933998E-2</v>
      </c>
      <c r="BE28">
        <f t="shared" ca="1" si="1"/>
        <v>3.0048314285714284</v>
      </c>
      <c r="BF28" t="b">
        <f t="shared" ca="1" si="2"/>
        <v>1</v>
      </c>
      <c r="BG28">
        <f t="shared" ca="1" si="3"/>
        <v>-1.2012700192933421</v>
      </c>
      <c r="BH28">
        <f t="shared" ca="1" si="4"/>
        <v>3.0048314285714284</v>
      </c>
      <c r="BK28">
        <f t="shared" ca="1" si="5"/>
        <v>-1.2012700192933421</v>
      </c>
      <c r="BL28">
        <f t="shared" ca="1" si="6"/>
        <v>3.0487299807066579</v>
      </c>
    </row>
    <row r="29" spans="1:64" x14ac:dyDescent="0.25">
      <c r="A29" t="s">
        <v>0</v>
      </c>
      <c r="B29" t="s">
        <v>8</v>
      </c>
      <c r="E29">
        <v>2.2801</v>
      </c>
      <c r="F29">
        <v>2.2608999999999999</v>
      </c>
      <c r="G29">
        <v>2.2383000000000002</v>
      </c>
      <c r="H29">
        <v>2.2486999999999999</v>
      </c>
      <c r="I29">
        <v>2.2555999999999998</v>
      </c>
      <c r="J29">
        <v>2.2437999999999998</v>
      </c>
      <c r="K29">
        <v>2.2618999999999998</v>
      </c>
      <c r="L29">
        <v>2.2608999999999999</v>
      </c>
      <c r="M29">
        <v>2.2528999999999999</v>
      </c>
      <c r="N29">
        <v>2.2513999999999998</v>
      </c>
      <c r="O29">
        <v>2.2450999999999999</v>
      </c>
      <c r="P29">
        <v>2.2519999999999998</v>
      </c>
      <c r="Q29">
        <v>2.2631000000000001</v>
      </c>
      <c r="R29">
        <v>2.2374000000000001</v>
      </c>
      <c r="S29">
        <v>2.2622</v>
      </c>
      <c r="T29">
        <v>2.2501000000000002</v>
      </c>
      <c r="U29">
        <v>2.258</v>
      </c>
      <c r="V29">
        <v>2.2574000000000001</v>
      </c>
      <c r="W29">
        <v>2.2585000000000002</v>
      </c>
      <c r="X29">
        <v>2.2528999999999999</v>
      </c>
      <c r="Y29">
        <v>2.2584</v>
      </c>
      <c r="Z29">
        <v>2.2511999999999999</v>
      </c>
      <c r="AA29">
        <v>2.2389000000000001</v>
      </c>
      <c r="AB29">
        <v>2.2294</v>
      </c>
      <c r="AC29">
        <v>2.2400000000000002</v>
      </c>
      <c r="AD29">
        <v>2.2612999999999999</v>
      </c>
      <c r="AE29">
        <v>2.2549000000000001</v>
      </c>
      <c r="AF29">
        <v>2.2562000000000002</v>
      </c>
      <c r="AG29">
        <v>2.2389999999999999</v>
      </c>
      <c r="AH29">
        <v>2.2397</v>
      </c>
      <c r="AI29">
        <v>2.2452000000000001</v>
      </c>
      <c r="AJ29">
        <v>2.2572999999999999</v>
      </c>
      <c r="AK29">
        <v>2.2275999999999998</v>
      </c>
      <c r="AL29">
        <v>2.2406000000000001</v>
      </c>
      <c r="AM29">
        <v>2.2364000000000002</v>
      </c>
      <c r="AN29">
        <v>2.2402000000000002</v>
      </c>
      <c r="AO29">
        <v>2.2479</v>
      </c>
      <c r="AP29">
        <v>2.2410999999999999</v>
      </c>
      <c r="AQ29">
        <v>2.2517999999999998</v>
      </c>
      <c r="AR29">
        <v>2.238</v>
      </c>
      <c r="AS29">
        <v>2.2473000000000001</v>
      </c>
      <c r="AT29">
        <v>2.2322000000000002</v>
      </c>
      <c r="AU29">
        <v>2.2305999999999999</v>
      </c>
      <c r="AV29">
        <v>2.246</v>
      </c>
      <c r="AW29">
        <v>2.2414000000000001</v>
      </c>
      <c r="AX29">
        <v>2.2404000000000002</v>
      </c>
      <c r="AY29">
        <v>2.2336999999999998</v>
      </c>
      <c r="AZ29">
        <v>2.2563</v>
      </c>
      <c r="BA29">
        <v>2.2635000000000001</v>
      </c>
      <c r="BB29">
        <v>2.2391999999999999</v>
      </c>
      <c r="BD29">
        <f t="shared" ca="1" si="0"/>
        <v>9.9715115211690356E-3</v>
      </c>
      <c r="BE29">
        <f t="shared" ca="1" si="1"/>
        <v>2.2457885714285712</v>
      </c>
      <c r="BF29" t="b">
        <f t="shared" ca="1" si="2"/>
        <v>1</v>
      </c>
      <c r="BG29">
        <f t="shared" ca="1" si="3"/>
        <v>-2.0012390046224278</v>
      </c>
      <c r="BH29">
        <f t="shared" ca="1" si="4"/>
        <v>2.2457885714285712</v>
      </c>
      <c r="BK29">
        <f t="shared" ca="1" si="5"/>
        <v>-2.0012390046224278</v>
      </c>
      <c r="BL29">
        <f t="shared" ca="1" si="6"/>
        <v>2.2487609953775722</v>
      </c>
    </row>
    <row r="30" spans="1:64" x14ac:dyDescent="0.25">
      <c r="A30" t="s">
        <v>0</v>
      </c>
      <c r="B30" t="s">
        <v>8</v>
      </c>
      <c r="E30">
        <v>2.0608</v>
      </c>
      <c r="F30">
        <v>2.0543999999999998</v>
      </c>
      <c r="G30">
        <v>2.0385</v>
      </c>
      <c r="H30">
        <v>2.0453999999999999</v>
      </c>
      <c r="I30">
        <v>2.0445000000000002</v>
      </c>
      <c r="J30">
        <v>2.0434999999999999</v>
      </c>
      <c r="K30">
        <v>2.0495999999999999</v>
      </c>
      <c r="L30">
        <v>2.0427</v>
      </c>
      <c r="M30">
        <v>2.0451000000000001</v>
      </c>
      <c r="N30">
        <v>2.0468000000000002</v>
      </c>
      <c r="O30">
        <v>2.0432999999999999</v>
      </c>
      <c r="P30">
        <v>2.0432000000000001</v>
      </c>
      <c r="Q30">
        <v>2.0529999999999999</v>
      </c>
      <c r="R30">
        <v>2.0390999999999999</v>
      </c>
      <c r="S30">
        <v>2.0489000000000002</v>
      </c>
      <c r="T30">
        <v>2.0343</v>
      </c>
      <c r="U30">
        <v>2.0480999999999998</v>
      </c>
      <c r="V30">
        <v>2.0362</v>
      </c>
      <c r="W30">
        <v>2.0331000000000001</v>
      </c>
      <c r="X30">
        <v>2.0381999999999998</v>
      </c>
      <c r="Y30">
        <v>2.0385</v>
      </c>
      <c r="Z30">
        <v>2.0339</v>
      </c>
      <c r="AA30">
        <v>2.0316999999999998</v>
      </c>
      <c r="AB30">
        <v>2.0274999999999999</v>
      </c>
      <c r="AC30">
        <v>2.0219999999999998</v>
      </c>
      <c r="AD30">
        <v>2.0335000000000001</v>
      </c>
      <c r="AE30">
        <v>2.0312000000000001</v>
      </c>
      <c r="AF30">
        <v>2.0352999999999999</v>
      </c>
      <c r="AG30">
        <v>2.0266999999999999</v>
      </c>
      <c r="AH30">
        <v>2.0222000000000002</v>
      </c>
      <c r="AI30">
        <v>2.0270000000000001</v>
      </c>
      <c r="AJ30">
        <v>2.0310999999999999</v>
      </c>
      <c r="AK30">
        <v>2.0146000000000002</v>
      </c>
      <c r="AL30">
        <v>2.0316000000000001</v>
      </c>
      <c r="AM30">
        <v>2.0255999999999998</v>
      </c>
      <c r="AN30">
        <v>2.0240999999999998</v>
      </c>
      <c r="AO30">
        <v>2.0217999999999998</v>
      </c>
      <c r="AP30">
        <v>2.0286</v>
      </c>
      <c r="AQ30">
        <v>2.0264000000000002</v>
      </c>
      <c r="AR30">
        <v>2.0173999999999999</v>
      </c>
      <c r="AS30">
        <v>2.0190000000000001</v>
      </c>
      <c r="AT30">
        <v>2.0152000000000001</v>
      </c>
      <c r="AU30">
        <v>2.0196000000000001</v>
      </c>
      <c r="AV30">
        <v>2.0192999999999999</v>
      </c>
      <c r="AW30">
        <v>2.0209999999999999</v>
      </c>
      <c r="AX30">
        <v>2.0175999999999998</v>
      </c>
      <c r="AY30">
        <v>2.0196999999999998</v>
      </c>
      <c r="AZ30">
        <v>2.0261999999999998</v>
      </c>
      <c r="BA30">
        <v>2.0295000000000001</v>
      </c>
      <c r="BB30">
        <v>2.0198999999999998</v>
      </c>
      <c r="BD30">
        <f t="shared" ca="1" si="0"/>
        <v>7.6718869086747936E-3</v>
      </c>
      <c r="BE30">
        <f t="shared" ca="1" si="1"/>
        <v>2.0270742857142854</v>
      </c>
      <c r="BF30" t="b">
        <f t="shared" ca="1" si="2"/>
        <v>1</v>
      </c>
      <c r="BG30">
        <f t="shared" ca="1" si="3"/>
        <v>-2.1150978077274458</v>
      </c>
      <c r="BH30">
        <f t="shared" ca="1" si="4"/>
        <v>2.0270742857142854</v>
      </c>
      <c r="BK30">
        <f t="shared" ca="1" si="5"/>
        <v>-2.1150978077274458</v>
      </c>
      <c r="BL30">
        <f t="shared" ca="1" si="6"/>
        <v>2.1349021922725542</v>
      </c>
    </row>
    <row r="31" spans="1:64" x14ac:dyDescent="0.25">
      <c r="A31" t="s">
        <v>0</v>
      </c>
      <c r="B31" t="s">
        <v>8</v>
      </c>
      <c r="E31">
        <v>3.3873000000000002</v>
      </c>
      <c r="F31">
        <v>3.1616</v>
      </c>
      <c r="G31">
        <v>2.9914000000000001</v>
      </c>
      <c r="H31">
        <v>3.0188999999999999</v>
      </c>
      <c r="I31">
        <v>3.1684000000000001</v>
      </c>
      <c r="J31">
        <v>2.9131</v>
      </c>
      <c r="K31">
        <v>3.2366999999999999</v>
      </c>
      <c r="L31">
        <v>3.0533999999999999</v>
      </c>
      <c r="M31">
        <v>3.1435</v>
      </c>
      <c r="N31">
        <v>3.1080999999999999</v>
      </c>
      <c r="O31">
        <v>3.1269999999999998</v>
      </c>
      <c r="P31">
        <v>3.03</v>
      </c>
      <c r="Q31">
        <v>3.0935000000000001</v>
      </c>
      <c r="R31">
        <v>3.1013000000000002</v>
      </c>
      <c r="S31">
        <v>3.2172999999999998</v>
      </c>
      <c r="T31">
        <v>3.0175999999999998</v>
      </c>
      <c r="U31">
        <v>3.2784</v>
      </c>
      <c r="V31">
        <v>3.1139000000000001</v>
      </c>
      <c r="W31">
        <v>3.1594000000000002</v>
      </c>
      <c r="X31">
        <v>3.1196999999999999</v>
      </c>
      <c r="Y31">
        <v>3.1461000000000001</v>
      </c>
      <c r="Z31">
        <v>3.1362999999999999</v>
      </c>
      <c r="AA31">
        <v>3.0998999999999999</v>
      </c>
      <c r="AB31">
        <v>3.0472000000000001</v>
      </c>
      <c r="AC31">
        <v>3.0242</v>
      </c>
      <c r="AD31">
        <v>3.173</v>
      </c>
      <c r="AE31">
        <v>3.0064000000000002</v>
      </c>
      <c r="AF31">
        <v>3.1393</v>
      </c>
      <c r="AG31">
        <v>3.0287999999999999</v>
      </c>
      <c r="AH31">
        <v>3.0491000000000001</v>
      </c>
      <c r="AI31">
        <v>3.0240999999999998</v>
      </c>
      <c r="AJ31">
        <v>3.1273</v>
      </c>
      <c r="AK31">
        <v>3.0005999999999999</v>
      </c>
      <c r="AL31">
        <v>3.113</v>
      </c>
      <c r="AM31">
        <v>3.0465</v>
      </c>
      <c r="AN31">
        <v>3.1398000000000001</v>
      </c>
      <c r="AO31">
        <v>3.0280999999999998</v>
      </c>
      <c r="AP31">
        <v>3.1364000000000001</v>
      </c>
      <c r="AQ31">
        <v>3.1194000000000002</v>
      </c>
      <c r="AR31">
        <v>3.0497999999999998</v>
      </c>
      <c r="AS31">
        <v>3.0771999999999999</v>
      </c>
      <c r="AT31">
        <v>2.9647999999999999</v>
      </c>
      <c r="AU31">
        <v>3.0444</v>
      </c>
      <c r="AV31">
        <v>3.1183000000000001</v>
      </c>
      <c r="AW31">
        <v>3.0255999999999998</v>
      </c>
      <c r="AX31">
        <v>2.9929000000000001</v>
      </c>
      <c r="AY31">
        <v>3.0373000000000001</v>
      </c>
      <c r="AZ31">
        <v>3.1150000000000002</v>
      </c>
      <c r="BA31">
        <v>3.1352000000000002</v>
      </c>
      <c r="BB31">
        <v>3.0937999999999999</v>
      </c>
      <c r="BD31">
        <f t="shared" ca="1" si="0"/>
        <v>6.5018657050925674E-2</v>
      </c>
      <c r="BE31">
        <f t="shared" ca="1" si="1"/>
        <v>3.0836799999999993</v>
      </c>
      <c r="BF31" t="b">
        <f t="shared" ca="1" si="2"/>
        <v>1</v>
      </c>
      <c r="BG31">
        <f t="shared" ca="1" si="3"/>
        <v>-1.186962005024385</v>
      </c>
      <c r="BH31">
        <f t="shared" ca="1" si="4"/>
        <v>3.0836799999999993</v>
      </c>
      <c r="BK31">
        <f t="shared" ca="1" si="5"/>
        <v>-1.186962005024385</v>
      </c>
      <c r="BL31">
        <f t="shared" ca="1" si="6"/>
        <v>3.0630379949756152</v>
      </c>
    </row>
    <row r="32" spans="1:64" x14ac:dyDescent="0.25">
      <c r="A32" t="s">
        <v>0</v>
      </c>
      <c r="B32" t="s">
        <v>8</v>
      </c>
      <c r="E32">
        <v>2.3891</v>
      </c>
      <c r="F32">
        <v>2.3565999999999998</v>
      </c>
      <c r="G32">
        <v>2.3281000000000001</v>
      </c>
      <c r="H32">
        <v>2.3268</v>
      </c>
      <c r="I32">
        <v>2.3386999999999998</v>
      </c>
      <c r="J32">
        <v>2.3165</v>
      </c>
      <c r="K32">
        <v>2.3456999999999999</v>
      </c>
      <c r="L32">
        <v>2.3445999999999998</v>
      </c>
      <c r="M32">
        <v>2.35</v>
      </c>
      <c r="N32">
        <v>2.3431999999999999</v>
      </c>
      <c r="O32">
        <v>2.3296999999999999</v>
      </c>
      <c r="P32">
        <v>2.3329</v>
      </c>
      <c r="Q32">
        <v>2.3416000000000001</v>
      </c>
      <c r="R32">
        <v>2.3222999999999998</v>
      </c>
      <c r="S32">
        <v>2.3248000000000002</v>
      </c>
      <c r="T32">
        <v>2.3302999999999998</v>
      </c>
      <c r="U32">
        <v>2.3614999999999999</v>
      </c>
      <c r="V32">
        <v>2.3473999999999999</v>
      </c>
      <c r="W32">
        <v>2.3277999999999999</v>
      </c>
      <c r="X32">
        <v>2.3168000000000002</v>
      </c>
      <c r="Y32">
        <v>2.3222999999999998</v>
      </c>
      <c r="Z32">
        <v>2.3210999999999999</v>
      </c>
      <c r="AA32">
        <v>2.3222</v>
      </c>
      <c r="AB32">
        <v>2.3006000000000002</v>
      </c>
      <c r="AC32">
        <v>2.3092000000000001</v>
      </c>
      <c r="AD32">
        <v>2.3298999999999999</v>
      </c>
      <c r="AE32">
        <v>2.3248000000000002</v>
      </c>
      <c r="AF32">
        <v>2.3311999999999999</v>
      </c>
      <c r="AG32">
        <v>2.3157999999999999</v>
      </c>
      <c r="AH32">
        <v>2.2959000000000001</v>
      </c>
      <c r="AI32">
        <v>2.3157000000000001</v>
      </c>
      <c r="AJ32">
        <v>2.3294000000000001</v>
      </c>
      <c r="AK32">
        <v>2.3041</v>
      </c>
      <c r="AL32">
        <v>2.3107000000000002</v>
      </c>
      <c r="AM32">
        <v>2.3115999999999999</v>
      </c>
      <c r="AN32">
        <v>2.3372999999999999</v>
      </c>
      <c r="AO32">
        <v>2.3064</v>
      </c>
      <c r="AP32">
        <v>2.3172000000000001</v>
      </c>
      <c r="AQ32">
        <v>2.3218000000000001</v>
      </c>
      <c r="AR32">
        <v>2.2999999999999998</v>
      </c>
      <c r="AS32">
        <v>2.3201000000000001</v>
      </c>
      <c r="AT32">
        <v>2.3087</v>
      </c>
      <c r="AU32">
        <v>2.3069000000000002</v>
      </c>
      <c r="AV32">
        <v>2.3275999999999999</v>
      </c>
      <c r="AW32">
        <v>2.3216999999999999</v>
      </c>
      <c r="AX32">
        <v>2.3027000000000002</v>
      </c>
      <c r="AY32">
        <v>2.2972999999999999</v>
      </c>
      <c r="AZ32">
        <v>2.3227000000000002</v>
      </c>
      <c r="BA32">
        <v>2.3231000000000002</v>
      </c>
      <c r="BB32">
        <v>2.3285</v>
      </c>
      <c r="BD32">
        <f t="shared" ca="1" si="0"/>
        <v>1.3985273166664194E-2</v>
      </c>
      <c r="BE32">
        <f t="shared" ca="1" si="1"/>
        <v>2.3191514285714283</v>
      </c>
      <c r="BF32" t="b">
        <f t="shared" ca="1" si="2"/>
        <v>1</v>
      </c>
      <c r="BG32">
        <f t="shared" ca="1" si="3"/>
        <v>-1.8543290463738784</v>
      </c>
      <c r="BH32">
        <f t="shared" ca="1" si="4"/>
        <v>2.3191514285714283</v>
      </c>
      <c r="BK32">
        <f t="shared" ca="1" si="5"/>
        <v>-1.8543290463738784</v>
      </c>
      <c r="BL32">
        <f t="shared" ca="1" si="6"/>
        <v>2.3956709536261216</v>
      </c>
    </row>
    <row r="33" spans="1:64" x14ac:dyDescent="0.25">
      <c r="A33" t="s">
        <v>0</v>
      </c>
      <c r="B33" t="s">
        <v>8</v>
      </c>
      <c r="E33">
        <v>2.9777999999999998</v>
      </c>
      <c r="F33">
        <v>2.93</v>
      </c>
      <c r="G33">
        <v>2.8167</v>
      </c>
      <c r="H33">
        <v>2.8037000000000001</v>
      </c>
      <c r="I33">
        <v>2.8140999999999998</v>
      </c>
      <c r="J33">
        <v>2.7473000000000001</v>
      </c>
      <c r="K33">
        <v>2.9062999999999999</v>
      </c>
      <c r="L33">
        <v>2.8285999999999998</v>
      </c>
      <c r="M33">
        <v>2.8203999999999998</v>
      </c>
      <c r="N33">
        <v>2.8092000000000001</v>
      </c>
      <c r="O33">
        <v>2.8435000000000001</v>
      </c>
      <c r="P33">
        <v>2.8422999999999998</v>
      </c>
      <c r="Q33">
        <v>2.9163999999999999</v>
      </c>
      <c r="R33">
        <v>2.87</v>
      </c>
      <c r="S33">
        <v>2.8451</v>
      </c>
      <c r="T33">
        <v>2.8445</v>
      </c>
      <c r="U33">
        <v>2.9136000000000002</v>
      </c>
      <c r="V33">
        <v>2.8289</v>
      </c>
      <c r="W33">
        <v>2.8574999999999999</v>
      </c>
      <c r="X33">
        <v>2.7936999999999999</v>
      </c>
      <c r="Y33">
        <v>2.823</v>
      </c>
      <c r="Z33">
        <v>2.8153999999999999</v>
      </c>
      <c r="AA33">
        <v>2.8580000000000001</v>
      </c>
      <c r="AB33">
        <v>2.7536999999999998</v>
      </c>
      <c r="AC33">
        <v>2.7587000000000002</v>
      </c>
      <c r="AD33">
        <v>2.8365</v>
      </c>
      <c r="AE33">
        <v>2.8243999999999998</v>
      </c>
      <c r="AF33">
        <v>2.8393000000000002</v>
      </c>
      <c r="AG33">
        <v>2.8037000000000001</v>
      </c>
      <c r="AH33">
        <v>2.7787000000000002</v>
      </c>
      <c r="AI33">
        <v>2.8123</v>
      </c>
      <c r="AJ33">
        <v>2.8285999999999998</v>
      </c>
      <c r="AK33">
        <v>2.7652000000000001</v>
      </c>
      <c r="AL33">
        <v>2.8218000000000001</v>
      </c>
      <c r="AM33">
        <v>2.7833999999999999</v>
      </c>
      <c r="AN33">
        <v>2.7850000000000001</v>
      </c>
      <c r="AO33">
        <v>2.7850999999999999</v>
      </c>
      <c r="AP33">
        <v>2.8357000000000001</v>
      </c>
      <c r="AQ33">
        <v>2.7997000000000001</v>
      </c>
      <c r="AR33">
        <v>2.7467999999999999</v>
      </c>
      <c r="AS33">
        <v>2.7905000000000002</v>
      </c>
      <c r="AT33">
        <v>2.7974999999999999</v>
      </c>
      <c r="AU33">
        <v>2.7747999999999999</v>
      </c>
      <c r="AV33">
        <v>2.8433999999999999</v>
      </c>
      <c r="AW33">
        <v>2.7864</v>
      </c>
      <c r="AX33">
        <v>2.7818000000000001</v>
      </c>
      <c r="AY33">
        <v>2.7947000000000002</v>
      </c>
      <c r="AZ33">
        <v>2.8395999999999999</v>
      </c>
      <c r="BA33">
        <v>2.8654999999999999</v>
      </c>
      <c r="BB33">
        <v>2.8279999999999998</v>
      </c>
      <c r="BD33">
        <f t="shared" ca="1" si="0"/>
        <v>3.5893309926488974E-2</v>
      </c>
      <c r="BE33">
        <f t="shared" ca="1" si="1"/>
        <v>2.8112971428571432</v>
      </c>
      <c r="BF33" t="b">
        <f t="shared" ca="1" si="2"/>
        <v>1</v>
      </c>
      <c r="BG33">
        <f t="shared" ca="1" si="3"/>
        <v>-1.444986491052985</v>
      </c>
      <c r="BH33">
        <f t="shared" ca="1" si="4"/>
        <v>2.8112971428571432</v>
      </c>
      <c r="BK33">
        <f t="shared" ca="1" si="5"/>
        <v>-1.444986491052985</v>
      </c>
      <c r="BL33">
        <f t="shared" ca="1" si="6"/>
        <v>2.805013508947015</v>
      </c>
    </row>
    <row r="34" spans="1:64" x14ac:dyDescent="0.25">
      <c r="A34" t="s">
        <v>0</v>
      </c>
      <c r="B34" t="s">
        <v>8</v>
      </c>
      <c r="E34">
        <v>1.9632000000000001</v>
      </c>
      <c r="F34">
        <v>1.9609000000000001</v>
      </c>
      <c r="G34">
        <v>1.9415</v>
      </c>
      <c r="H34">
        <v>1.9382999999999999</v>
      </c>
      <c r="I34">
        <v>1.9452</v>
      </c>
      <c r="J34">
        <v>1.9369000000000001</v>
      </c>
      <c r="K34">
        <v>1.9550000000000001</v>
      </c>
      <c r="L34">
        <v>1.9432</v>
      </c>
      <c r="M34">
        <v>1.9494</v>
      </c>
      <c r="N34">
        <v>1.9517</v>
      </c>
      <c r="O34">
        <v>1.9419999999999999</v>
      </c>
      <c r="P34">
        <v>1.9545999999999999</v>
      </c>
      <c r="Q34">
        <v>1.9561999999999999</v>
      </c>
      <c r="R34">
        <v>1.9513</v>
      </c>
      <c r="S34">
        <v>1.9554</v>
      </c>
      <c r="T34">
        <v>1.9545999999999999</v>
      </c>
      <c r="U34">
        <v>1.9736</v>
      </c>
      <c r="V34">
        <v>1.9539</v>
      </c>
      <c r="W34">
        <v>1.9615</v>
      </c>
      <c r="X34">
        <v>1.9489000000000001</v>
      </c>
      <c r="Y34">
        <v>1.9597</v>
      </c>
      <c r="Z34">
        <v>1.9624999999999999</v>
      </c>
      <c r="AA34">
        <v>1.9603999999999999</v>
      </c>
      <c r="AB34">
        <v>1.9517</v>
      </c>
      <c r="AC34">
        <v>1.9545999999999999</v>
      </c>
      <c r="AD34">
        <v>1.9601999999999999</v>
      </c>
      <c r="AE34">
        <v>1.9614</v>
      </c>
      <c r="AF34">
        <v>1.9581</v>
      </c>
      <c r="AG34">
        <v>1.9514</v>
      </c>
      <c r="AH34">
        <v>1.9510000000000001</v>
      </c>
      <c r="AI34">
        <v>1.9529000000000001</v>
      </c>
      <c r="AJ34">
        <v>1.9621999999999999</v>
      </c>
      <c r="AK34">
        <v>1.9471000000000001</v>
      </c>
      <c r="AL34">
        <v>1.9585999999999999</v>
      </c>
      <c r="AM34">
        <v>1.9477</v>
      </c>
      <c r="AN34">
        <v>1.9524999999999999</v>
      </c>
      <c r="AO34">
        <v>1.9520999999999999</v>
      </c>
      <c r="AP34">
        <v>1.9551000000000001</v>
      </c>
      <c r="AQ34">
        <v>1.9522999999999999</v>
      </c>
      <c r="AR34">
        <v>1.9408000000000001</v>
      </c>
      <c r="AS34">
        <v>1.9553</v>
      </c>
      <c r="AT34">
        <v>1.9433</v>
      </c>
      <c r="AU34">
        <v>1.9459</v>
      </c>
      <c r="AV34">
        <v>1.9557</v>
      </c>
      <c r="AW34">
        <v>1.9458</v>
      </c>
      <c r="AX34">
        <v>1.9468000000000001</v>
      </c>
      <c r="AY34">
        <v>1.9476</v>
      </c>
      <c r="AZ34">
        <v>1.9500999999999999</v>
      </c>
      <c r="BA34">
        <v>1.9529000000000001</v>
      </c>
      <c r="BB34">
        <v>1.9524999999999999</v>
      </c>
      <c r="BD34">
        <f t="shared" ca="1" si="0"/>
        <v>6.5662659662471465E-3</v>
      </c>
      <c r="BE34">
        <f t="shared" ca="1" si="1"/>
        <v>1.9537342857142863</v>
      </c>
      <c r="BF34" t="b">
        <f t="shared" ca="1" si="2"/>
        <v>0</v>
      </c>
      <c r="BG34" t="e">
        <f t="shared" ca="1" si="3"/>
        <v>#N/A</v>
      </c>
      <c r="BH34" t="e">
        <f t="shared" ca="1" si="4"/>
        <v>#N/A</v>
      </c>
      <c r="BK34" t="e">
        <f t="shared" ca="1" si="5"/>
        <v>#N/A</v>
      </c>
      <c r="BL34" t="e">
        <f t="shared" ca="1" si="6"/>
        <v>#N/A</v>
      </c>
    </row>
    <row r="35" spans="1:64" x14ac:dyDescent="0.25">
      <c r="A35" t="s">
        <v>0</v>
      </c>
      <c r="B35" t="s">
        <v>8</v>
      </c>
      <c r="E35">
        <v>2.1989999999999998</v>
      </c>
      <c r="F35">
        <v>2.1886999999999999</v>
      </c>
      <c r="G35">
        <v>2.1615000000000002</v>
      </c>
      <c r="H35">
        <v>2.1583000000000001</v>
      </c>
      <c r="I35">
        <v>2.1798999999999999</v>
      </c>
      <c r="J35">
        <v>2.1709999999999998</v>
      </c>
      <c r="K35">
        <v>2.2073</v>
      </c>
      <c r="L35">
        <v>2.2044999999999999</v>
      </c>
      <c r="M35">
        <v>2.2071000000000001</v>
      </c>
      <c r="N35">
        <v>2.2033999999999998</v>
      </c>
      <c r="O35">
        <v>2.1987999999999999</v>
      </c>
      <c r="P35">
        <v>2.2105000000000001</v>
      </c>
      <c r="Q35">
        <v>2.2273000000000001</v>
      </c>
      <c r="R35">
        <v>2.2103000000000002</v>
      </c>
      <c r="S35">
        <v>2.2162999999999999</v>
      </c>
      <c r="T35">
        <v>2.2181000000000002</v>
      </c>
      <c r="U35">
        <v>2.2437</v>
      </c>
      <c r="V35">
        <v>2.2235999999999998</v>
      </c>
      <c r="W35">
        <v>2.2258</v>
      </c>
      <c r="X35">
        <v>2.2097000000000002</v>
      </c>
      <c r="Y35">
        <v>2.2242999999999999</v>
      </c>
      <c r="Z35">
        <v>2.2290000000000001</v>
      </c>
      <c r="AA35">
        <v>2.2208000000000001</v>
      </c>
      <c r="AB35">
        <v>2.2084000000000001</v>
      </c>
      <c r="AC35">
        <v>2.2057000000000002</v>
      </c>
      <c r="AD35">
        <v>2.2275</v>
      </c>
      <c r="AE35">
        <v>2.2248000000000001</v>
      </c>
      <c r="AF35">
        <v>2.2446000000000002</v>
      </c>
      <c r="AG35">
        <v>2.2206999999999999</v>
      </c>
      <c r="AH35">
        <v>2.2082000000000002</v>
      </c>
      <c r="AI35">
        <v>2.2271000000000001</v>
      </c>
      <c r="AJ35">
        <v>2.2343999999999999</v>
      </c>
      <c r="AK35">
        <v>2.2078000000000002</v>
      </c>
      <c r="AL35">
        <v>2.2212999999999998</v>
      </c>
      <c r="AM35">
        <v>2.2128999999999999</v>
      </c>
      <c r="AN35">
        <v>2.2216999999999998</v>
      </c>
      <c r="AO35">
        <v>2.2097000000000002</v>
      </c>
      <c r="AP35">
        <v>2.2290000000000001</v>
      </c>
      <c r="AQ35">
        <v>2.2208999999999999</v>
      </c>
      <c r="AR35">
        <v>2.2058</v>
      </c>
      <c r="AS35">
        <v>2.2214</v>
      </c>
      <c r="AT35">
        <v>2.2202999999999999</v>
      </c>
      <c r="AU35">
        <v>2.2109999999999999</v>
      </c>
      <c r="AV35">
        <v>2.2261000000000002</v>
      </c>
      <c r="AW35">
        <v>2.2170000000000001</v>
      </c>
      <c r="AX35">
        <v>2.2168999999999999</v>
      </c>
      <c r="AY35">
        <v>2.2174999999999998</v>
      </c>
      <c r="AZ35">
        <v>2.2222</v>
      </c>
      <c r="BA35">
        <v>2.2502</v>
      </c>
      <c r="BB35">
        <v>2.2382</v>
      </c>
      <c r="BD35">
        <f t="shared" ca="1" si="0"/>
        <v>1.0981453425104102E-2</v>
      </c>
      <c r="BE35">
        <f t="shared" ca="1" si="1"/>
        <v>2.2218942857142858</v>
      </c>
      <c r="BF35" t="b">
        <f t="shared" ca="1" si="2"/>
        <v>1</v>
      </c>
      <c r="BG35">
        <f t="shared" ca="1" si="3"/>
        <v>-1.9593401760308036</v>
      </c>
      <c r="BH35">
        <f t="shared" ca="1" si="4"/>
        <v>2.2218942857142858</v>
      </c>
      <c r="BK35">
        <f t="shared" ca="1" si="5"/>
        <v>-1.9593401760308036</v>
      </c>
      <c r="BL35">
        <f t="shared" ca="1" si="6"/>
        <v>2.2906598239691967</v>
      </c>
    </row>
    <row r="36" spans="1:64" x14ac:dyDescent="0.25">
      <c r="A36" t="s">
        <v>0</v>
      </c>
      <c r="B36" t="s">
        <v>8</v>
      </c>
      <c r="E36">
        <v>2.9495</v>
      </c>
      <c r="F36">
        <v>2.8761999999999999</v>
      </c>
      <c r="G36">
        <v>2.8060999999999998</v>
      </c>
      <c r="H36">
        <v>2.7627000000000002</v>
      </c>
      <c r="I36">
        <v>2.8218000000000001</v>
      </c>
      <c r="J36">
        <v>2.7201</v>
      </c>
      <c r="K36">
        <v>2.8650000000000002</v>
      </c>
      <c r="L36">
        <v>2.8902999999999999</v>
      </c>
      <c r="M36">
        <v>2.8079000000000001</v>
      </c>
      <c r="N36">
        <v>2.8142999999999998</v>
      </c>
      <c r="O36">
        <v>2.8298999999999999</v>
      </c>
      <c r="P36">
        <v>2.8620000000000001</v>
      </c>
      <c r="Q36">
        <v>2.8641999999999999</v>
      </c>
      <c r="R36">
        <v>2.7608000000000001</v>
      </c>
      <c r="S36">
        <v>2.8250999999999999</v>
      </c>
      <c r="T36">
        <v>2.8250999999999999</v>
      </c>
      <c r="U36">
        <v>2.911</v>
      </c>
      <c r="V36">
        <v>2.7957999999999998</v>
      </c>
      <c r="W36">
        <v>2.7833000000000001</v>
      </c>
      <c r="X36">
        <v>2.7768000000000002</v>
      </c>
      <c r="Y36">
        <v>2.8376999999999999</v>
      </c>
      <c r="Z36">
        <v>2.8311999999999999</v>
      </c>
      <c r="AA36">
        <v>2.8153000000000001</v>
      </c>
      <c r="AB36">
        <v>2.8033999999999999</v>
      </c>
      <c r="AC36">
        <v>2.7919</v>
      </c>
      <c r="AD36">
        <v>2.8086000000000002</v>
      </c>
      <c r="AE36">
        <v>2.7793999999999999</v>
      </c>
      <c r="AF36">
        <v>2.8512</v>
      </c>
      <c r="AG36">
        <v>2.7650000000000001</v>
      </c>
      <c r="AH36">
        <v>2.7709999999999999</v>
      </c>
      <c r="AI36">
        <v>2.7955999999999999</v>
      </c>
      <c r="AJ36">
        <v>2.8220000000000001</v>
      </c>
      <c r="AK36">
        <v>2.7578</v>
      </c>
      <c r="AL36">
        <v>2.8121999999999998</v>
      </c>
      <c r="AM36">
        <v>2.8325</v>
      </c>
      <c r="AN36">
        <v>2.7726000000000002</v>
      </c>
      <c r="AO36">
        <v>2.7968000000000002</v>
      </c>
      <c r="AP36">
        <v>2.8132000000000001</v>
      </c>
      <c r="AQ36">
        <v>2.7953000000000001</v>
      </c>
      <c r="AR36">
        <v>2.7530000000000001</v>
      </c>
      <c r="AS36">
        <v>2.8740999999999999</v>
      </c>
      <c r="AT36">
        <v>2.7932999999999999</v>
      </c>
      <c r="AU36">
        <v>2.7664</v>
      </c>
      <c r="AV36">
        <v>2.8289</v>
      </c>
      <c r="AW36">
        <v>2.7845</v>
      </c>
      <c r="AX36">
        <v>2.7850000000000001</v>
      </c>
      <c r="AY36">
        <v>2.7730999999999999</v>
      </c>
      <c r="AZ36">
        <v>2.8269000000000002</v>
      </c>
      <c r="BA36">
        <v>2.8818999999999999</v>
      </c>
      <c r="BB36">
        <v>2.8264</v>
      </c>
      <c r="BD36">
        <f t="shared" ca="1" si="0"/>
        <v>3.5780761696238714E-2</v>
      </c>
      <c r="BE36">
        <f t="shared" ca="1" si="1"/>
        <v>2.8068057142857143</v>
      </c>
      <c r="BF36" t="b">
        <f t="shared" ca="1" si="2"/>
        <v>1</v>
      </c>
      <c r="BG36">
        <f t="shared" ca="1" si="3"/>
        <v>-1.4463504184653391</v>
      </c>
      <c r="BH36">
        <f t="shared" ca="1" si="4"/>
        <v>2.8068057142857143</v>
      </c>
      <c r="BK36">
        <f t="shared" ca="1" si="5"/>
        <v>-1.4463504184653391</v>
      </c>
      <c r="BL36">
        <f t="shared" ca="1" si="6"/>
        <v>2.8036495815346609</v>
      </c>
    </row>
    <row r="37" spans="1:64" x14ac:dyDescent="0.25">
      <c r="A37" t="s">
        <v>0</v>
      </c>
      <c r="B37" t="s">
        <v>8</v>
      </c>
      <c r="E37">
        <v>7.0699999999999999E-2</v>
      </c>
      <c r="F37">
        <v>6.9000000000000006E-2</v>
      </c>
      <c r="G37">
        <v>6.8900000000000003E-2</v>
      </c>
      <c r="H37">
        <v>6.9500000000000006E-2</v>
      </c>
      <c r="I37">
        <v>6.9199999999999998E-2</v>
      </c>
      <c r="J37">
        <v>6.9599999999999995E-2</v>
      </c>
      <c r="K37">
        <v>6.8599999999999994E-2</v>
      </c>
      <c r="L37">
        <v>6.8599999999999994E-2</v>
      </c>
      <c r="M37">
        <v>6.8199999999999997E-2</v>
      </c>
      <c r="N37">
        <v>6.9199999999999998E-2</v>
      </c>
      <c r="O37">
        <v>6.83E-2</v>
      </c>
      <c r="P37">
        <v>6.8599999999999994E-2</v>
      </c>
      <c r="Q37">
        <v>6.8400000000000002E-2</v>
      </c>
      <c r="R37">
        <v>6.8000000000000005E-2</v>
      </c>
      <c r="S37">
        <v>6.8500000000000005E-2</v>
      </c>
      <c r="T37">
        <v>6.9699999999999998E-2</v>
      </c>
      <c r="U37">
        <v>6.8000000000000005E-2</v>
      </c>
      <c r="V37">
        <v>6.8699999999999997E-2</v>
      </c>
      <c r="W37">
        <v>6.9500000000000006E-2</v>
      </c>
      <c r="X37">
        <v>6.8099999999999994E-2</v>
      </c>
      <c r="Y37">
        <v>6.9400000000000003E-2</v>
      </c>
      <c r="Z37">
        <v>6.8900000000000003E-2</v>
      </c>
      <c r="AA37">
        <v>6.9400000000000003E-2</v>
      </c>
      <c r="AB37">
        <v>6.8400000000000002E-2</v>
      </c>
      <c r="AC37">
        <v>6.8500000000000005E-2</v>
      </c>
      <c r="AD37">
        <v>6.8699999999999997E-2</v>
      </c>
      <c r="AE37">
        <v>6.8900000000000003E-2</v>
      </c>
      <c r="AF37">
        <v>6.9500000000000006E-2</v>
      </c>
      <c r="AG37">
        <v>6.8199999999999997E-2</v>
      </c>
      <c r="AH37">
        <v>6.9199999999999998E-2</v>
      </c>
      <c r="AI37">
        <v>6.88E-2</v>
      </c>
      <c r="AJ37">
        <v>6.9099999999999995E-2</v>
      </c>
      <c r="AK37">
        <v>6.7799999999999999E-2</v>
      </c>
      <c r="AL37">
        <v>6.9800000000000001E-2</v>
      </c>
      <c r="AM37">
        <v>6.8900000000000003E-2</v>
      </c>
      <c r="AN37">
        <v>6.9400000000000003E-2</v>
      </c>
      <c r="AO37">
        <v>6.88E-2</v>
      </c>
      <c r="AP37">
        <v>6.8699999999999997E-2</v>
      </c>
      <c r="AQ37">
        <v>6.9199999999999998E-2</v>
      </c>
      <c r="AR37">
        <v>6.8199999999999997E-2</v>
      </c>
      <c r="AS37">
        <v>6.8400000000000002E-2</v>
      </c>
      <c r="AT37">
        <v>6.8099999999999994E-2</v>
      </c>
      <c r="AU37">
        <v>6.8400000000000002E-2</v>
      </c>
      <c r="AV37">
        <v>6.9000000000000006E-2</v>
      </c>
      <c r="AW37">
        <v>6.9099999999999995E-2</v>
      </c>
      <c r="AX37">
        <v>6.7900000000000002E-2</v>
      </c>
      <c r="AY37">
        <v>6.8000000000000005E-2</v>
      </c>
      <c r="AZ37">
        <v>6.9199999999999998E-2</v>
      </c>
      <c r="BA37">
        <v>6.9000000000000006E-2</v>
      </c>
      <c r="BB37">
        <v>6.7699999999999996E-2</v>
      </c>
      <c r="BD37">
        <f t="shared" ca="1" si="0"/>
        <v>5.7353393663373497E-4</v>
      </c>
      <c r="BE37">
        <f t="shared" ca="1" si="1"/>
        <v>6.8759999999999988E-2</v>
      </c>
      <c r="BF37" t="b">
        <f t="shared" ca="1" si="2"/>
        <v>0</v>
      </c>
      <c r="BG37" t="e">
        <f t="shared" ca="1" si="3"/>
        <v>#N/A</v>
      </c>
      <c r="BH37" t="e">
        <f t="shared" ca="1" si="4"/>
        <v>#N/A</v>
      </c>
      <c r="BK37" t="e">
        <f t="shared" ca="1" si="5"/>
        <v>#N/A</v>
      </c>
      <c r="BL37" t="e">
        <f t="shared" ca="1" si="6"/>
        <v>#N/A</v>
      </c>
    </row>
    <row r="38" spans="1:64" x14ac:dyDescent="0.25">
      <c r="A38" t="s">
        <v>0</v>
      </c>
      <c r="B38" t="s">
        <v>8</v>
      </c>
      <c r="E38">
        <v>7.0699999999999999E-2</v>
      </c>
      <c r="F38">
        <v>7.0999999999999994E-2</v>
      </c>
      <c r="G38">
        <v>7.0199999999999999E-2</v>
      </c>
      <c r="H38">
        <v>7.0999999999999994E-2</v>
      </c>
      <c r="I38">
        <v>7.0300000000000001E-2</v>
      </c>
      <c r="J38">
        <v>7.1499999999999994E-2</v>
      </c>
      <c r="K38">
        <v>6.9599999999999995E-2</v>
      </c>
      <c r="L38">
        <v>7.0000000000000007E-2</v>
      </c>
      <c r="M38">
        <v>7.0199999999999999E-2</v>
      </c>
      <c r="N38">
        <v>7.1199999999999999E-2</v>
      </c>
      <c r="O38">
        <v>7.0300000000000001E-2</v>
      </c>
      <c r="P38">
        <v>6.9400000000000003E-2</v>
      </c>
      <c r="Q38">
        <v>6.9900000000000004E-2</v>
      </c>
      <c r="R38">
        <v>6.9400000000000003E-2</v>
      </c>
      <c r="S38">
        <v>7.0000000000000007E-2</v>
      </c>
      <c r="T38">
        <v>7.0400000000000004E-2</v>
      </c>
      <c r="U38">
        <v>7.0999999999999994E-2</v>
      </c>
      <c r="V38">
        <v>6.9599999999999995E-2</v>
      </c>
      <c r="W38">
        <v>7.1099999999999997E-2</v>
      </c>
      <c r="X38">
        <v>7.0000000000000007E-2</v>
      </c>
      <c r="Y38">
        <v>7.1199999999999999E-2</v>
      </c>
      <c r="Z38">
        <v>6.9400000000000003E-2</v>
      </c>
      <c r="AA38">
        <v>7.1099999999999997E-2</v>
      </c>
      <c r="AB38">
        <v>7.0400000000000004E-2</v>
      </c>
      <c r="AC38">
        <v>7.0099999999999996E-2</v>
      </c>
      <c r="AD38">
        <v>6.9400000000000003E-2</v>
      </c>
      <c r="AE38">
        <v>7.0199999999999999E-2</v>
      </c>
      <c r="AF38">
        <v>7.0199999999999999E-2</v>
      </c>
      <c r="AG38">
        <v>6.9900000000000004E-2</v>
      </c>
      <c r="AH38">
        <v>6.9900000000000004E-2</v>
      </c>
      <c r="AI38">
        <v>7.0400000000000004E-2</v>
      </c>
      <c r="AJ38">
        <v>7.0099999999999996E-2</v>
      </c>
      <c r="AK38">
        <v>6.9000000000000006E-2</v>
      </c>
      <c r="AL38">
        <v>6.9900000000000004E-2</v>
      </c>
      <c r="AM38">
        <v>7.0199999999999999E-2</v>
      </c>
      <c r="AN38">
        <v>7.0400000000000004E-2</v>
      </c>
      <c r="AO38">
        <v>7.0400000000000004E-2</v>
      </c>
      <c r="AP38">
        <v>7.0400000000000004E-2</v>
      </c>
      <c r="AQ38">
        <v>7.0699999999999999E-2</v>
      </c>
      <c r="AR38">
        <v>7.0099999999999996E-2</v>
      </c>
      <c r="AS38">
        <v>7.0099999999999996E-2</v>
      </c>
      <c r="AT38">
        <v>6.9900000000000004E-2</v>
      </c>
      <c r="AU38">
        <v>7.0199999999999999E-2</v>
      </c>
      <c r="AV38">
        <v>6.93E-2</v>
      </c>
      <c r="AW38">
        <v>6.9800000000000001E-2</v>
      </c>
      <c r="AX38">
        <v>7.0400000000000004E-2</v>
      </c>
      <c r="AY38">
        <v>7.0000000000000007E-2</v>
      </c>
      <c r="AZ38">
        <v>6.9900000000000004E-2</v>
      </c>
      <c r="BA38">
        <v>7.0599999999999996E-2</v>
      </c>
      <c r="BB38">
        <v>7.0300000000000001E-2</v>
      </c>
      <c r="BD38">
        <f t="shared" ca="1" si="0"/>
        <v>5.015103239635405E-4</v>
      </c>
      <c r="BE38">
        <f t="shared" ca="1" si="1"/>
        <v>7.0171428571428565E-2</v>
      </c>
      <c r="BF38" t="b">
        <f t="shared" ca="1" si="2"/>
        <v>0</v>
      </c>
      <c r="BG38" t="e">
        <f t="shared" ca="1" si="3"/>
        <v>#N/A</v>
      </c>
      <c r="BH38" t="e">
        <f t="shared" ca="1" si="4"/>
        <v>#N/A</v>
      </c>
      <c r="BK38" t="e">
        <f t="shared" ca="1" si="5"/>
        <v>#N/A</v>
      </c>
      <c r="BL38" t="e">
        <f t="shared" ca="1" si="6"/>
        <v>#N/A</v>
      </c>
    </row>
    <row r="39" spans="1:64" x14ac:dyDescent="0.25">
      <c r="A39" t="s">
        <v>0</v>
      </c>
      <c r="B39" t="s">
        <v>8</v>
      </c>
      <c r="E39">
        <v>1.1113</v>
      </c>
      <c r="F39">
        <v>1.1103000000000001</v>
      </c>
      <c r="G39">
        <v>1.1149</v>
      </c>
      <c r="H39">
        <v>1.1149</v>
      </c>
      <c r="I39">
        <v>1.1161000000000001</v>
      </c>
      <c r="J39">
        <v>1.1183000000000001</v>
      </c>
      <c r="K39">
        <v>1.1189</v>
      </c>
      <c r="L39">
        <v>1.1193</v>
      </c>
      <c r="M39">
        <v>1.1225000000000001</v>
      </c>
      <c r="N39">
        <v>1.1236999999999999</v>
      </c>
      <c r="O39">
        <v>1.1265000000000001</v>
      </c>
      <c r="P39">
        <v>1.1262000000000001</v>
      </c>
      <c r="Q39">
        <v>1.1291</v>
      </c>
      <c r="R39">
        <v>1.1294999999999999</v>
      </c>
      <c r="S39">
        <v>1.1276999999999999</v>
      </c>
      <c r="T39">
        <v>1.1302000000000001</v>
      </c>
      <c r="U39">
        <v>1.129</v>
      </c>
      <c r="V39">
        <v>1.1301000000000001</v>
      </c>
      <c r="W39">
        <v>1.131</v>
      </c>
      <c r="X39">
        <v>1.1291</v>
      </c>
      <c r="Y39">
        <v>1.1292</v>
      </c>
      <c r="Z39">
        <v>1.1278999999999999</v>
      </c>
      <c r="AA39">
        <v>1.1294</v>
      </c>
      <c r="AB39">
        <v>1.1286</v>
      </c>
      <c r="AC39">
        <v>1.1285000000000001</v>
      </c>
      <c r="AD39">
        <v>1.1284000000000001</v>
      </c>
      <c r="AE39">
        <v>1.1319999999999999</v>
      </c>
      <c r="AF39">
        <v>1.1335</v>
      </c>
      <c r="AG39">
        <v>1.129</v>
      </c>
      <c r="AH39">
        <v>1.1295999999999999</v>
      </c>
      <c r="AI39">
        <v>1.1293</v>
      </c>
      <c r="AJ39">
        <v>1.1305000000000001</v>
      </c>
      <c r="AK39">
        <v>1.1276999999999999</v>
      </c>
      <c r="AL39">
        <v>1.1316999999999999</v>
      </c>
      <c r="AM39">
        <v>1.1295999999999999</v>
      </c>
      <c r="AN39">
        <v>1.1307</v>
      </c>
      <c r="AO39">
        <v>1.1326000000000001</v>
      </c>
      <c r="AP39">
        <v>1.1317999999999999</v>
      </c>
      <c r="AQ39">
        <v>1.129</v>
      </c>
      <c r="AR39">
        <v>1.1297999999999999</v>
      </c>
      <c r="AS39">
        <v>1.1325000000000001</v>
      </c>
      <c r="AT39">
        <v>1.1297999999999999</v>
      </c>
      <c r="AU39">
        <v>1.1311</v>
      </c>
      <c r="AV39">
        <v>1.1295999999999999</v>
      </c>
      <c r="AW39">
        <v>1.1311</v>
      </c>
      <c r="AX39">
        <v>1.131</v>
      </c>
      <c r="AY39">
        <v>1.1307</v>
      </c>
      <c r="AZ39">
        <v>1.1327</v>
      </c>
      <c r="BA39">
        <v>1.135</v>
      </c>
      <c r="BB39">
        <v>1.1352</v>
      </c>
      <c r="BD39">
        <f t="shared" ca="1" si="0"/>
        <v>1.8358337926636301E-3</v>
      </c>
      <c r="BE39">
        <f t="shared" ca="1" si="1"/>
        <v>1.1304828571428573</v>
      </c>
      <c r="BF39" t="b">
        <f t="shared" ca="1" si="2"/>
        <v>0</v>
      </c>
      <c r="BG39" t="e">
        <f t="shared" ca="1" si="3"/>
        <v>#N/A</v>
      </c>
      <c r="BH39" t="e">
        <f t="shared" ca="1" si="4"/>
        <v>#N/A</v>
      </c>
      <c r="BK39" t="e">
        <f t="shared" ca="1" si="5"/>
        <v>#N/A</v>
      </c>
      <c r="BL39" t="e">
        <f t="shared" ca="1" si="6"/>
        <v>#N/A</v>
      </c>
    </row>
    <row r="40" spans="1:64" x14ac:dyDescent="0.25">
      <c r="A40" t="s">
        <v>0</v>
      </c>
      <c r="B40" t="s">
        <v>8</v>
      </c>
      <c r="E40">
        <v>3.3519999999999999</v>
      </c>
      <c r="F40">
        <v>3.0247999999999999</v>
      </c>
      <c r="G40">
        <v>3.0396000000000001</v>
      </c>
      <c r="H40">
        <v>2.9908999999999999</v>
      </c>
      <c r="I40">
        <v>3.1084999999999998</v>
      </c>
      <c r="J40">
        <v>2.9922</v>
      </c>
      <c r="K40">
        <v>3.0303</v>
      </c>
      <c r="L40">
        <v>3.0124</v>
      </c>
      <c r="M40">
        <v>3.0455999999999999</v>
      </c>
      <c r="N40">
        <v>3.0255000000000001</v>
      </c>
      <c r="O40">
        <v>3.0316999999999998</v>
      </c>
      <c r="P40">
        <v>2.9904000000000002</v>
      </c>
      <c r="Q40">
        <v>3.0259</v>
      </c>
      <c r="R40">
        <v>2.9723000000000002</v>
      </c>
      <c r="S40">
        <v>3.0693999999999999</v>
      </c>
      <c r="T40">
        <v>3.0270999999999999</v>
      </c>
      <c r="U40">
        <v>3.2511000000000001</v>
      </c>
      <c r="V40">
        <v>3.0531000000000001</v>
      </c>
      <c r="W40">
        <v>3.0865</v>
      </c>
      <c r="X40">
        <v>2.9834999999999998</v>
      </c>
      <c r="Y40">
        <v>3.0409999999999999</v>
      </c>
      <c r="Z40">
        <v>2.9941</v>
      </c>
      <c r="AA40">
        <v>3.0068000000000001</v>
      </c>
      <c r="AB40">
        <v>2.9540000000000002</v>
      </c>
      <c r="AC40">
        <v>2.9605000000000001</v>
      </c>
      <c r="AD40">
        <v>3.0407000000000002</v>
      </c>
      <c r="AE40">
        <v>3.0777999999999999</v>
      </c>
      <c r="AF40">
        <v>3.1044</v>
      </c>
      <c r="AG40">
        <v>3.0049999999999999</v>
      </c>
      <c r="AH40">
        <v>2.9885000000000002</v>
      </c>
      <c r="AI40">
        <v>2.9748999999999999</v>
      </c>
      <c r="AJ40">
        <v>3.0876999999999999</v>
      </c>
      <c r="AK40">
        <v>2.9702000000000002</v>
      </c>
      <c r="AL40">
        <v>2.9678</v>
      </c>
      <c r="AM40">
        <v>2.9352999999999998</v>
      </c>
      <c r="AN40">
        <v>2.9535999999999998</v>
      </c>
      <c r="AO40">
        <v>2.9727999999999999</v>
      </c>
      <c r="AP40">
        <v>3.0004</v>
      </c>
      <c r="AQ40">
        <v>2.9876</v>
      </c>
      <c r="AR40">
        <v>2.9653999999999998</v>
      </c>
      <c r="AS40">
        <v>2.9618000000000002</v>
      </c>
      <c r="AT40">
        <v>3.0200999999999998</v>
      </c>
      <c r="AU40">
        <v>2.9106999999999998</v>
      </c>
      <c r="AV40">
        <v>3.0146999999999999</v>
      </c>
      <c r="AW40">
        <v>2.9552</v>
      </c>
      <c r="AX40">
        <v>2.9824000000000002</v>
      </c>
      <c r="AY40">
        <v>3.0089000000000001</v>
      </c>
      <c r="AZ40">
        <v>3.0274999999999999</v>
      </c>
      <c r="BA40">
        <v>3.1863999999999999</v>
      </c>
      <c r="BB40">
        <v>3.052</v>
      </c>
      <c r="BD40">
        <f t="shared" ca="1" si="0"/>
        <v>6.870189348240141E-2</v>
      </c>
      <c r="BE40">
        <f t="shared" ca="1" si="1"/>
        <v>3.0145571428571434</v>
      </c>
      <c r="BF40" t="b">
        <f t="shared" ca="1" si="2"/>
        <v>1</v>
      </c>
      <c r="BG40">
        <f t="shared" ca="1" si="3"/>
        <v>-1.163031293251565</v>
      </c>
      <c r="BH40">
        <f t="shared" ca="1" si="4"/>
        <v>3.0145571428571434</v>
      </c>
      <c r="BK40">
        <f t="shared" ca="1" si="5"/>
        <v>-1.163031293251565</v>
      </c>
      <c r="BL40">
        <f t="shared" ca="1" si="6"/>
        <v>3.086968706748435</v>
      </c>
    </row>
    <row r="41" spans="1:64" x14ac:dyDescent="0.25">
      <c r="A41" t="s">
        <v>0</v>
      </c>
      <c r="B41" t="s">
        <v>8</v>
      </c>
      <c r="E41">
        <v>2.4874000000000001</v>
      </c>
      <c r="F41">
        <v>2.4388000000000001</v>
      </c>
      <c r="G41">
        <v>2.4081000000000001</v>
      </c>
      <c r="H41">
        <v>2.4007999999999998</v>
      </c>
      <c r="I41">
        <v>2.4380999999999999</v>
      </c>
      <c r="J41">
        <v>2.4034</v>
      </c>
      <c r="K41">
        <v>2.4508000000000001</v>
      </c>
      <c r="L41">
        <v>2.4434999999999998</v>
      </c>
      <c r="M41">
        <v>2.4258999999999999</v>
      </c>
      <c r="N41">
        <v>2.4407999999999999</v>
      </c>
      <c r="O41">
        <v>2.4316</v>
      </c>
      <c r="P41">
        <v>2.4348000000000001</v>
      </c>
      <c r="Q41">
        <v>2.4161000000000001</v>
      </c>
      <c r="R41">
        <v>2.4245000000000001</v>
      </c>
      <c r="S41">
        <v>2.4258000000000002</v>
      </c>
      <c r="T41">
        <v>2.4302999999999999</v>
      </c>
      <c r="U41">
        <v>2.4531000000000001</v>
      </c>
      <c r="V41">
        <v>2.4245999999999999</v>
      </c>
      <c r="W41">
        <v>2.4157999999999999</v>
      </c>
      <c r="X41">
        <v>2.4060999999999999</v>
      </c>
      <c r="Y41">
        <v>2.4037999999999999</v>
      </c>
      <c r="Z41">
        <v>2.4140000000000001</v>
      </c>
      <c r="AA41">
        <v>2.3976000000000002</v>
      </c>
      <c r="AB41">
        <v>2.4064000000000001</v>
      </c>
      <c r="AC41">
        <v>2.3873000000000002</v>
      </c>
      <c r="AD41">
        <v>2.4053</v>
      </c>
      <c r="AE41">
        <v>2.423</v>
      </c>
      <c r="AF41">
        <v>2.4268999999999998</v>
      </c>
      <c r="AG41">
        <v>2.3853</v>
      </c>
      <c r="AH41">
        <v>2.4039999999999999</v>
      </c>
      <c r="AI41">
        <v>2.4079999999999999</v>
      </c>
      <c r="AJ41">
        <v>2.4327000000000001</v>
      </c>
      <c r="AK41">
        <v>2.3906999999999998</v>
      </c>
      <c r="AL41">
        <v>2.3982000000000001</v>
      </c>
      <c r="AM41">
        <v>2.3934000000000002</v>
      </c>
      <c r="AN41">
        <v>2.3841000000000001</v>
      </c>
      <c r="AO41">
        <v>2.4045000000000001</v>
      </c>
      <c r="AP41">
        <v>2.4123000000000001</v>
      </c>
      <c r="AQ41">
        <v>2.4089999999999998</v>
      </c>
      <c r="AR41">
        <v>2.3784000000000001</v>
      </c>
      <c r="AS41">
        <v>2.3994</v>
      </c>
      <c r="AT41">
        <v>2.3940000000000001</v>
      </c>
      <c r="AU41">
        <v>2.3990999999999998</v>
      </c>
      <c r="AV41">
        <v>2.4089999999999998</v>
      </c>
      <c r="AW41">
        <v>2.3997000000000002</v>
      </c>
      <c r="AX41">
        <v>2.3826000000000001</v>
      </c>
      <c r="AY41">
        <v>2.4020999999999999</v>
      </c>
      <c r="AZ41">
        <v>2.4079999999999999</v>
      </c>
      <c r="BA41">
        <v>2.4327999999999999</v>
      </c>
      <c r="BB41">
        <v>2.4102999999999999</v>
      </c>
      <c r="BD41">
        <f t="shared" ca="1" si="0"/>
        <v>1.6211489856313131E-2</v>
      </c>
      <c r="BE41">
        <f t="shared" ca="1" si="1"/>
        <v>2.4066228571428572</v>
      </c>
      <c r="BF41" t="b">
        <f t="shared" ca="1" si="2"/>
        <v>1</v>
      </c>
      <c r="BG41">
        <f t="shared" ca="1" si="3"/>
        <v>-1.790177071108118</v>
      </c>
      <c r="BH41">
        <f t="shared" ca="1" si="4"/>
        <v>2.4066228571428572</v>
      </c>
      <c r="BK41">
        <f t="shared" ca="1" si="5"/>
        <v>-1.790177071108118</v>
      </c>
      <c r="BL41">
        <f t="shared" ca="1" si="6"/>
        <v>2.459822928891882</v>
      </c>
    </row>
    <row r="42" spans="1:64" x14ac:dyDescent="0.25">
      <c r="A42" t="s">
        <v>0</v>
      </c>
      <c r="B42" t="s">
        <v>8</v>
      </c>
      <c r="E42">
        <v>3.5</v>
      </c>
      <c r="F42">
        <v>3.1709999999999998</v>
      </c>
      <c r="G42">
        <v>3.0562999999999998</v>
      </c>
      <c r="H42">
        <v>3.0266999999999999</v>
      </c>
      <c r="I42">
        <v>3.1901000000000002</v>
      </c>
      <c r="J42">
        <v>3.0499000000000001</v>
      </c>
      <c r="K42">
        <v>3.254</v>
      </c>
      <c r="L42">
        <v>3.2077</v>
      </c>
      <c r="M42">
        <v>3.1181999999999999</v>
      </c>
      <c r="N42">
        <v>3.1657999999999999</v>
      </c>
      <c r="O42">
        <v>3.0802999999999998</v>
      </c>
      <c r="P42">
        <v>3.0926</v>
      </c>
      <c r="Q42">
        <v>3.1356000000000002</v>
      </c>
      <c r="R42">
        <v>3.0387</v>
      </c>
      <c r="S42">
        <v>3.0767000000000002</v>
      </c>
      <c r="T42">
        <v>3.1160999999999999</v>
      </c>
      <c r="U42">
        <v>3.2094</v>
      </c>
      <c r="V42">
        <v>3.0840999999999998</v>
      </c>
      <c r="W42">
        <v>3.1000999999999999</v>
      </c>
      <c r="X42">
        <v>3.0325000000000002</v>
      </c>
      <c r="Y42">
        <v>3.0998000000000001</v>
      </c>
      <c r="Z42">
        <v>3.1349</v>
      </c>
      <c r="AA42">
        <v>3.0204</v>
      </c>
      <c r="AB42">
        <v>3.0156000000000001</v>
      </c>
      <c r="AC42">
        <v>2.9857</v>
      </c>
      <c r="AD42">
        <v>3.0261</v>
      </c>
      <c r="AE42">
        <v>3.1871999999999998</v>
      </c>
      <c r="AF42">
        <v>3.1478999999999999</v>
      </c>
      <c r="AG42">
        <v>2.9710000000000001</v>
      </c>
      <c r="AH42">
        <v>3.0278</v>
      </c>
      <c r="AI42">
        <v>3.0265</v>
      </c>
      <c r="AJ42">
        <v>3.1642000000000001</v>
      </c>
      <c r="AK42">
        <v>3.0912999999999999</v>
      </c>
      <c r="AL42">
        <v>3.0171000000000001</v>
      </c>
      <c r="AM42">
        <v>2.9744000000000002</v>
      </c>
      <c r="AN42">
        <v>3.0013000000000001</v>
      </c>
      <c r="AO42">
        <v>3.0213000000000001</v>
      </c>
      <c r="AP42">
        <v>3.0972</v>
      </c>
      <c r="AQ42">
        <v>3.0474999999999999</v>
      </c>
      <c r="AR42">
        <v>3.0007000000000001</v>
      </c>
      <c r="AS42">
        <v>3.1147999999999998</v>
      </c>
      <c r="AT42">
        <v>3.0323000000000002</v>
      </c>
      <c r="AU42">
        <v>3.0144000000000002</v>
      </c>
      <c r="AV42">
        <v>3.0819999999999999</v>
      </c>
      <c r="AW42">
        <v>2.9521000000000002</v>
      </c>
      <c r="AX42">
        <v>3.0526</v>
      </c>
      <c r="AY42">
        <v>3.0735000000000001</v>
      </c>
      <c r="AZ42">
        <v>3.0474000000000001</v>
      </c>
      <c r="BA42">
        <v>3.2185000000000001</v>
      </c>
      <c r="BB42">
        <v>3.0404</v>
      </c>
      <c r="BD42">
        <f t="shared" ca="1" si="0"/>
        <v>6.7348248590704179E-2</v>
      </c>
      <c r="BE42">
        <f t="shared" ca="1" si="1"/>
        <v>3.0636599999999996</v>
      </c>
      <c r="BF42" t="b">
        <f t="shared" ca="1" si="2"/>
        <v>1</v>
      </c>
      <c r="BG42">
        <f t="shared" ca="1" si="3"/>
        <v>-1.1716736937388101</v>
      </c>
      <c r="BH42">
        <f t="shared" ca="1" si="4"/>
        <v>3.0636599999999996</v>
      </c>
      <c r="BK42">
        <f t="shared" ca="1" si="5"/>
        <v>-1.1716736937388101</v>
      </c>
      <c r="BL42">
        <f t="shared" ca="1" si="6"/>
        <v>3.0783263062611899</v>
      </c>
    </row>
    <row r="43" spans="1:64" x14ac:dyDescent="0.25">
      <c r="A43" t="s">
        <v>0</v>
      </c>
      <c r="B43" t="s">
        <v>8</v>
      </c>
      <c r="E43">
        <v>3.5</v>
      </c>
      <c r="F43">
        <v>3.5</v>
      </c>
      <c r="G43">
        <v>3.5</v>
      </c>
      <c r="H43">
        <v>3.5</v>
      </c>
      <c r="I43">
        <v>3.5</v>
      </c>
      <c r="J43">
        <v>3.5</v>
      </c>
      <c r="K43">
        <v>3.5</v>
      </c>
      <c r="L43">
        <v>3.5</v>
      </c>
      <c r="M43">
        <v>3.5</v>
      </c>
      <c r="N43">
        <v>3.5</v>
      </c>
      <c r="O43">
        <v>3.5</v>
      </c>
      <c r="P43">
        <v>3.5</v>
      </c>
      <c r="Q43">
        <v>3.5</v>
      </c>
      <c r="R43">
        <v>3.5</v>
      </c>
      <c r="S43">
        <v>3.5</v>
      </c>
      <c r="T43">
        <v>3.5</v>
      </c>
      <c r="U43">
        <v>3.5</v>
      </c>
      <c r="V43">
        <v>3.5</v>
      </c>
      <c r="W43">
        <v>3.5</v>
      </c>
      <c r="X43">
        <v>3.5</v>
      </c>
      <c r="Y43">
        <v>3.5</v>
      </c>
      <c r="Z43">
        <v>3.5</v>
      </c>
      <c r="AA43">
        <v>3.5</v>
      </c>
      <c r="AB43">
        <v>3.5</v>
      </c>
      <c r="AC43">
        <v>3.5</v>
      </c>
      <c r="AD43">
        <v>3.5</v>
      </c>
      <c r="AE43">
        <v>3.5</v>
      </c>
      <c r="AF43">
        <v>3.5</v>
      </c>
      <c r="AG43">
        <v>3.5</v>
      </c>
      <c r="AH43">
        <v>3.5</v>
      </c>
      <c r="AI43">
        <v>3.5</v>
      </c>
      <c r="AJ43">
        <v>3.5</v>
      </c>
      <c r="AK43">
        <v>3.5</v>
      </c>
      <c r="AL43">
        <v>3.5</v>
      </c>
      <c r="AM43">
        <v>3.5</v>
      </c>
      <c r="AN43">
        <v>3.5</v>
      </c>
      <c r="AO43">
        <v>3.5</v>
      </c>
      <c r="AP43">
        <v>3.5</v>
      </c>
      <c r="AQ43">
        <v>3.5</v>
      </c>
      <c r="AR43">
        <v>3.5</v>
      </c>
      <c r="AS43">
        <v>3.5</v>
      </c>
      <c r="AT43">
        <v>3.5</v>
      </c>
      <c r="AU43">
        <v>3.5</v>
      </c>
      <c r="AV43">
        <v>3.5</v>
      </c>
      <c r="AW43">
        <v>3.5</v>
      </c>
      <c r="AX43">
        <v>3.5</v>
      </c>
      <c r="AY43">
        <v>3.5</v>
      </c>
      <c r="AZ43">
        <v>3.5</v>
      </c>
      <c r="BA43">
        <v>3.5</v>
      </c>
      <c r="BB43">
        <v>3.5</v>
      </c>
      <c r="BD43">
        <f t="shared" ca="1" si="0"/>
        <v>0</v>
      </c>
      <c r="BE43">
        <f t="shared" ca="1" si="1"/>
        <v>3.5</v>
      </c>
      <c r="BF43" t="b">
        <f t="shared" ca="1" si="2"/>
        <v>0</v>
      </c>
      <c r="BG43" t="e">
        <f t="shared" ca="1" si="3"/>
        <v>#N/A</v>
      </c>
      <c r="BH43" t="e">
        <f t="shared" ca="1" si="4"/>
        <v>#N/A</v>
      </c>
      <c r="BK43" t="e">
        <f t="shared" ca="1" si="5"/>
        <v>#N/A</v>
      </c>
      <c r="BL43" t="e">
        <f t="shared" ca="1" si="6"/>
        <v>#N/A</v>
      </c>
    </row>
    <row r="44" spans="1:64" x14ac:dyDescent="0.25">
      <c r="A44" t="s">
        <v>0</v>
      </c>
      <c r="B44" t="s">
        <v>8</v>
      </c>
      <c r="E44">
        <v>3.5</v>
      </c>
      <c r="F44">
        <v>3.5</v>
      </c>
      <c r="G44">
        <v>3.5</v>
      </c>
      <c r="H44">
        <v>3.5</v>
      </c>
      <c r="I44">
        <v>3.5</v>
      </c>
      <c r="J44">
        <v>3.5</v>
      </c>
      <c r="K44">
        <v>3.5</v>
      </c>
      <c r="L44">
        <v>3.5</v>
      </c>
      <c r="M44">
        <v>3.5</v>
      </c>
      <c r="N44">
        <v>3.5</v>
      </c>
      <c r="O44">
        <v>3.5</v>
      </c>
      <c r="P44">
        <v>3.5</v>
      </c>
      <c r="Q44">
        <v>3.5</v>
      </c>
      <c r="R44">
        <v>3.5</v>
      </c>
      <c r="S44">
        <v>3.5</v>
      </c>
      <c r="T44">
        <v>3.5</v>
      </c>
      <c r="U44">
        <v>3.5</v>
      </c>
      <c r="V44">
        <v>3.5</v>
      </c>
      <c r="W44">
        <v>3.5</v>
      </c>
      <c r="X44">
        <v>3.5</v>
      </c>
      <c r="Y44">
        <v>3.5</v>
      </c>
      <c r="Z44">
        <v>3.5</v>
      </c>
      <c r="AA44">
        <v>3.5</v>
      </c>
      <c r="AB44">
        <v>3.5</v>
      </c>
      <c r="AC44">
        <v>3.5</v>
      </c>
      <c r="AD44">
        <v>3.5</v>
      </c>
      <c r="AE44">
        <v>3.5</v>
      </c>
      <c r="AF44">
        <v>3.5</v>
      </c>
      <c r="AG44">
        <v>3.5</v>
      </c>
      <c r="AH44">
        <v>3.5</v>
      </c>
      <c r="AI44">
        <v>3.5</v>
      </c>
      <c r="AJ44">
        <v>3.5</v>
      </c>
      <c r="AK44">
        <v>3.5</v>
      </c>
      <c r="AL44">
        <v>3.5</v>
      </c>
      <c r="AM44">
        <v>3.5</v>
      </c>
      <c r="AN44">
        <v>3.5</v>
      </c>
      <c r="AO44">
        <v>3.5</v>
      </c>
      <c r="AP44">
        <v>3.5</v>
      </c>
      <c r="AQ44">
        <v>3.5</v>
      </c>
      <c r="AR44">
        <v>3.5</v>
      </c>
      <c r="AS44">
        <v>3.5</v>
      </c>
      <c r="AT44">
        <v>3.5</v>
      </c>
      <c r="AU44">
        <v>3.5</v>
      </c>
      <c r="AV44">
        <v>3.5</v>
      </c>
      <c r="AW44">
        <v>3.5</v>
      </c>
      <c r="AX44">
        <v>3.5</v>
      </c>
      <c r="AY44">
        <v>3.5</v>
      </c>
      <c r="AZ44">
        <v>3.5</v>
      </c>
      <c r="BA44">
        <v>3.5</v>
      </c>
      <c r="BB44">
        <v>3.5</v>
      </c>
      <c r="BD44">
        <f t="shared" ca="1" si="0"/>
        <v>0</v>
      </c>
      <c r="BE44">
        <f t="shared" ca="1" si="1"/>
        <v>3.5</v>
      </c>
      <c r="BF44" t="b">
        <f t="shared" ca="1" si="2"/>
        <v>0</v>
      </c>
      <c r="BG44" t="e">
        <f t="shared" ca="1" si="3"/>
        <v>#N/A</v>
      </c>
      <c r="BH44" t="e">
        <f t="shared" ca="1" si="4"/>
        <v>#N/A</v>
      </c>
      <c r="BK44" t="e">
        <f t="shared" ca="1" si="5"/>
        <v>#N/A</v>
      </c>
      <c r="BL44" t="e">
        <f t="shared" ca="1" si="6"/>
        <v>#N/A</v>
      </c>
    </row>
    <row r="45" spans="1:64" x14ac:dyDescent="0.25">
      <c r="A45" t="s">
        <v>0</v>
      </c>
      <c r="B45" t="s">
        <v>8</v>
      </c>
      <c r="E45">
        <v>1.9481999999999999</v>
      </c>
      <c r="F45">
        <v>1.9288000000000001</v>
      </c>
      <c r="G45">
        <v>1.9179999999999999</v>
      </c>
      <c r="H45">
        <v>1.9133</v>
      </c>
      <c r="I45">
        <v>1.9207000000000001</v>
      </c>
      <c r="J45">
        <v>1.9157999999999999</v>
      </c>
      <c r="K45">
        <v>1.9209000000000001</v>
      </c>
      <c r="L45">
        <v>1.9161999999999999</v>
      </c>
      <c r="M45">
        <v>1.9212</v>
      </c>
      <c r="N45">
        <v>1.9273</v>
      </c>
      <c r="O45">
        <v>1.9158999999999999</v>
      </c>
      <c r="P45">
        <v>1.9239999999999999</v>
      </c>
      <c r="Q45">
        <v>1.9208000000000001</v>
      </c>
      <c r="R45">
        <v>1.9189000000000001</v>
      </c>
      <c r="S45">
        <v>1.9254</v>
      </c>
      <c r="T45">
        <v>1.9213</v>
      </c>
      <c r="U45">
        <v>1.9301999999999999</v>
      </c>
      <c r="V45">
        <v>1.917</v>
      </c>
      <c r="W45">
        <v>1.9179999999999999</v>
      </c>
      <c r="X45">
        <v>1.9244000000000001</v>
      </c>
      <c r="Y45">
        <v>1.9214</v>
      </c>
      <c r="Z45">
        <v>1.9282999999999999</v>
      </c>
      <c r="AA45">
        <v>1.9205000000000001</v>
      </c>
      <c r="AB45">
        <v>1.9178999999999999</v>
      </c>
      <c r="AC45">
        <v>1.9107000000000001</v>
      </c>
      <c r="AD45">
        <v>1.9238999999999999</v>
      </c>
      <c r="AE45">
        <v>1.9242999999999999</v>
      </c>
      <c r="AF45">
        <v>1.9244000000000001</v>
      </c>
      <c r="AG45">
        <v>1.9121999999999999</v>
      </c>
      <c r="AH45">
        <v>1.915</v>
      </c>
      <c r="AI45">
        <v>1.9117999999999999</v>
      </c>
      <c r="AJ45">
        <v>1.9245000000000001</v>
      </c>
      <c r="AK45">
        <v>1.9114</v>
      </c>
      <c r="AL45">
        <v>1.9135</v>
      </c>
      <c r="AM45">
        <v>1.913</v>
      </c>
      <c r="AN45">
        <v>1.9139999999999999</v>
      </c>
      <c r="AO45">
        <v>1.9116</v>
      </c>
      <c r="AP45">
        <v>1.9244000000000001</v>
      </c>
      <c r="AQ45">
        <v>1.9152</v>
      </c>
      <c r="AR45">
        <v>1.9123000000000001</v>
      </c>
      <c r="AS45">
        <v>1.9095</v>
      </c>
      <c r="AT45">
        <v>1.9074</v>
      </c>
      <c r="AU45">
        <v>1.9115</v>
      </c>
      <c r="AV45">
        <v>1.9155</v>
      </c>
      <c r="AW45">
        <v>1.9018999999999999</v>
      </c>
      <c r="AX45">
        <v>1.9001999999999999</v>
      </c>
      <c r="AY45">
        <v>1.9164000000000001</v>
      </c>
      <c r="AZ45">
        <v>1.9119999999999999</v>
      </c>
      <c r="BA45">
        <v>1.9137999999999999</v>
      </c>
      <c r="BB45">
        <v>1.9109</v>
      </c>
      <c r="BD45">
        <f t="shared" ca="1" si="0"/>
        <v>6.9063215470266505E-3</v>
      </c>
      <c r="BE45">
        <f t="shared" ca="1" si="1"/>
        <v>1.9160085714285711</v>
      </c>
      <c r="BF45" t="b">
        <f t="shared" ca="1" si="2"/>
        <v>0</v>
      </c>
      <c r="BG45" t="e">
        <f t="shared" ca="1" si="3"/>
        <v>#N/A</v>
      </c>
      <c r="BH45" t="e">
        <f t="shared" ca="1" si="4"/>
        <v>#N/A</v>
      </c>
      <c r="BK45" t="e">
        <f t="shared" ca="1" si="5"/>
        <v>#N/A</v>
      </c>
      <c r="BL45" t="e">
        <f t="shared" ca="1" si="6"/>
        <v>#N/A</v>
      </c>
    </row>
    <row r="46" spans="1:64" x14ac:dyDescent="0.25">
      <c r="A46" t="s">
        <v>0</v>
      </c>
      <c r="B46" t="s">
        <v>8</v>
      </c>
      <c r="E46">
        <v>2.41</v>
      </c>
      <c r="F46">
        <v>2.3626</v>
      </c>
      <c r="G46">
        <v>2.3513000000000002</v>
      </c>
      <c r="H46">
        <v>2.3460999999999999</v>
      </c>
      <c r="I46">
        <v>2.3650000000000002</v>
      </c>
      <c r="J46">
        <v>2.3298000000000001</v>
      </c>
      <c r="K46">
        <v>2.3696000000000002</v>
      </c>
      <c r="L46">
        <v>2.3494999999999999</v>
      </c>
      <c r="M46">
        <v>2.3555000000000001</v>
      </c>
      <c r="N46">
        <v>2.3565</v>
      </c>
      <c r="O46">
        <v>2.3405</v>
      </c>
      <c r="P46">
        <v>2.3481000000000001</v>
      </c>
      <c r="Q46">
        <v>2.3652000000000002</v>
      </c>
      <c r="R46">
        <v>2.3347000000000002</v>
      </c>
      <c r="S46">
        <v>2.3525</v>
      </c>
      <c r="T46">
        <v>2.3530000000000002</v>
      </c>
      <c r="U46">
        <v>2.3778999999999999</v>
      </c>
      <c r="V46">
        <v>2.3353999999999999</v>
      </c>
      <c r="W46">
        <v>2.3614000000000002</v>
      </c>
      <c r="X46">
        <v>2.3538000000000001</v>
      </c>
      <c r="Y46">
        <v>2.3647999999999998</v>
      </c>
      <c r="Z46">
        <v>2.3565</v>
      </c>
      <c r="AA46">
        <v>2.3536999999999999</v>
      </c>
      <c r="AB46">
        <v>2.3321000000000001</v>
      </c>
      <c r="AC46">
        <v>2.3330000000000002</v>
      </c>
      <c r="AD46">
        <v>2.3506</v>
      </c>
      <c r="AE46">
        <v>2.3679999999999999</v>
      </c>
      <c r="AF46">
        <v>2.3658999999999999</v>
      </c>
      <c r="AG46">
        <v>2.3386999999999998</v>
      </c>
      <c r="AH46">
        <v>2.3365</v>
      </c>
      <c r="AI46">
        <v>2.3382000000000001</v>
      </c>
      <c r="AJ46">
        <v>2.3706</v>
      </c>
      <c r="AK46">
        <v>2.3472</v>
      </c>
      <c r="AL46">
        <v>2.3485999999999998</v>
      </c>
      <c r="AM46">
        <v>2.3504999999999998</v>
      </c>
      <c r="AN46">
        <v>2.3357999999999999</v>
      </c>
      <c r="AO46">
        <v>2.3212000000000002</v>
      </c>
      <c r="AP46">
        <v>2.3523999999999998</v>
      </c>
      <c r="AQ46">
        <v>2.3447</v>
      </c>
      <c r="AR46">
        <v>2.3266</v>
      </c>
      <c r="AS46">
        <v>2.3357000000000001</v>
      </c>
      <c r="AT46">
        <v>2.3384999999999998</v>
      </c>
      <c r="AU46">
        <v>2.3254000000000001</v>
      </c>
      <c r="AV46">
        <v>2.3557000000000001</v>
      </c>
      <c r="AW46">
        <v>2.3317000000000001</v>
      </c>
      <c r="AX46">
        <v>2.3334000000000001</v>
      </c>
      <c r="AY46">
        <v>2.3338000000000001</v>
      </c>
      <c r="AZ46">
        <v>2.3576000000000001</v>
      </c>
      <c r="BA46">
        <v>2.3616999999999999</v>
      </c>
      <c r="BB46">
        <v>2.3506</v>
      </c>
      <c r="BD46">
        <f t="shared" ca="1" si="0"/>
        <v>1.4149087923807285E-2</v>
      </c>
      <c r="BE46">
        <f t="shared" ca="1" si="1"/>
        <v>2.3468914285714284</v>
      </c>
      <c r="BF46" t="b">
        <f t="shared" ca="1" si="2"/>
        <v>1</v>
      </c>
      <c r="BG46">
        <f t="shared" ca="1" si="3"/>
        <v>-1.8492715546573075</v>
      </c>
      <c r="BH46">
        <f t="shared" ca="1" si="4"/>
        <v>2.3468914285714284</v>
      </c>
      <c r="BK46">
        <f t="shared" ca="1" si="5"/>
        <v>-1.8492715546573075</v>
      </c>
      <c r="BL46">
        <f t="shared" ca="1" si="6"/>
        <v>2.4007284453426925</v>
      </c>
    </row>
    <row r="47" spans="1:64" x14ac:dyDescent="0.25">
      <c r="A47" t="s">
        <v>0</v>
      </c>
      <c r="B47" t="s">
        <v>8</v>
      </c>
      <c r="E47">
        <v>2.1739000000000002</v>
      </c>
      <c r="F47">
        <v>2.1684000000000001</v>
      </c>
      <c r="G47">
        <v>2.1417999999999999</v>
      </c>
      <c r="H47">
        <v>2.1402999999999999</v>
      </c>
      <c r="I47">
        <v>2.1536</v>
      </c>
      <c r="J47">
        <v>2.1337000000000002</v>
      </c>
      <c r="K47">
        <v>2.1644999999999999</v>
      </c>
      <c r="L47">
        <v>2.1495000000000002</v>
      </c>
      <c r="M47">
        <v>2.1541000000000001</v>
      </c>
      <c r="N47">
        <v>2.1501999999999999</v>
      </c>
      <c r="O47">
        <v>2.1471</v>
      </c>
      <c r="P47">
        <v>2.1493000000000002</v>
      </c>
      <c r="Q47">
        <v>2.1566999999999998</v>
      </c>
      <c r="R47">
        <v>2.1469999999999998</v>
      </c>
      <c r="S47">
        <v>2.1568000000000001</v>
      </c>
      <c r="T47">
        <v>2.1528999999999998</v>
      </c>
      <c r="U47">
        <v>2.1722999999999999</v>
      </c>
      <c r="V47">
        <v>2.1534</v>
      </c>
      <c r="W47">
        <v>2.1623999999999999</v>
      </c>
      <c r="X47">
        <v>2.1646000000000001</v>
      </c>
      <c r="Y47">
        <v>2.1616</v>
      </c>
      <c r="Z47">
        <v>2.1699000000000002</v>
      </c>
      <c r="AA47">
        <v>2.1465000000000001</v>
      </c>
      <c r="AB47">
        <v>2.1581999999999999</v>
      </c>
      <c r="AC47">
        <v>2.1564999999999999</v>
      </c>
      <c r="AD47">
        <v>2.1680999999999999</v>
      </c>
      <c r="AE47">
        <v>2.1631999999999998</v>
      </c>
      <c r="AF47">
        <v>2.1821999999999999</v>
      </c>
      <c r="AG47">
        <v>2.161</v>
      </c>
      <c r="AH47">
        <v>2.1494</v>
      </c>
      <c r="AI47">
        <v>2.1636000000000002</v>
      </c>
      <c r="AJ47">
        <v>2.1720000000000002</v>
      </c>
      <c r="AK47">
        <v>2.1543000000000001</v>
      </c>
      <c r="AL47">
        <v>2.1623999999999999</v>
      </c>
      <c r="AM47">
        <v>2.1631</v>
      </c>
      <c r="AN47">
        <v>2.1616</v>
      </c>
      <c r="AO47">
        <v>2.1657000000000002</v>
      </c>
      <c r="AP47">
        <v>2.1642000000000001</v>
      </c>
      <c r="AQ47">
        <v>2.1785999999999999</v>
      </c>
      <c r="AR47">
        <v>2.1534</v>
      </c>
      <c r="AS47">
        <v>2.1667000000000001</v>
      </c>
      <c r="AT47">
        <v>2.1602999999999999</v>
      </c>
      <c r="AU47">
        <v>2.1637</v>
      </c>
      <c r="AV47">
        <v>2.1728000000000001</v>
      </c>
      <c r="AW47">
        <v>2.1793999999999998</v>
      </c>
      <c r="AX47">
        <v>2.1572</v>
      </c>
      <c r="AY47">
        <v>2.1648000000000001</v>
      </c>
      <c r="AZ47">
        <v>2.1715</v>
      </c>
      <c r="BA47">
        <v>2.1775000000000002</v>
      </c>
      <c r="BB47">
        <v>2.1846999999999999</v>
      </c>
      <c r="BD47">
        <f t="shared" ca="1" si="0"/>
        <v>9.1542688760742705E-3</v>
      </c>
      <c r="BE47">
        <f t="shared" ca="1" si="1"/>
        <v>2.1645628571428568</v>
      </c>
      <c r="BF47" t="b">
        <f t="shared" ca="1" si="2"/>
        <v>1</v>
      </c>
      <c r="BG47">
        <f t="shared" ca="1" si="3"/>
        <v>-2.0383763357714604</v>
      </c>
      <c r="BH47">
        <f t="shared" ca="1" si="4"/>
        <v>2.1645628571428568</v>
      </c>
      <c r="BK47">
        <f t="shared" ca="1" si="5"/>
        <v>-2.0383763357714604</v>
      </c>
      <c r="BL47">
        <f t="shared" ca="1" si="6"/>
        <v>2.2116236642285396</v>
      </c>
    </row>
    <row r="48" spans="1:64" x14ac:dyDescent="0.25">
      <c r="A48" t="s">
        <v>0</v>
      </c>
      <c r="B48" t="s">
        <v>8</v>
      </c>
      <c r="E48">
        <v>2.8218999999999999</v>
      </c>
      <c r="F48">
        <v>2.7519</v>
      </c>
      <c r="G48">
        <v>2.7286000000000001</v>
      </c>
      <c r="H48">
        <v>2.7124000000000001</v>
      </c>
      <c r="I48">
        <v>2.8119000000000001</v>
      </c>
      <c r="J48">
        <v>2.71</v>
      </c>
      <c r="K48">
        <v>2.7534000000000001</v>
      </c>
      <c r="L48">
        <v>2.8298999999999999</v>
      </c>
      <c r="M48">
        <v>2.7559999999999998</v>
      </c>
      <c r="N48">
        <v>2.7881999999999998</v>
      </c>
      <c r="O48">
        <v>2.7412999999999998</v>
      </c>
      <c r="P48">
        <v>2.7768000000000002</v>
      </c>
      <c r="Q48">
        <v>2.8003</v>
      </c>
      <c r="R48">
        <v>2.7637999999999998</v>
      </c>
      <c r="S48">
        <v>2.7759</v>
      </c>
      <c r="T48">
        <v>2.7403</v>
      </c>
      <c r="U48">
        <v>2.8614000000000002</v>
      </c>
      <c r="V48">
        <v>2.7709999999999999</v>
      </c>
      <c r="W48">
        <v>2.7835999999999999</v>
      </c>
      <c r="X48">
        <v>2.7660999999999998</v>
      </c>
      <c r="Y48">
        <v>2.8092999999999999</v>
      </c>
      <c r="Z48">
        <v>2.7913000000000001</v>
      </c>
      <c r="AA48">
        <v>2.7669000000000001</v>
      </c>
      <c r="AB48">
        <v>2.7431999999999999</v>
      </c>
      <c r="AC48">
        <v>2.7309999999999999</v>
      </c>
      <c r="AD48">
        <v>2.7852000000000001</v>
      </c>
      <c r="AE48">
        <v>2.7949999999999999</v>
      </c>
      <c r="AF48">
        <v>2.7940999999999998</v>
      </c>
      <c r="AG48">
        <v>2.7313999999999998</v>
      </c>
      <c r="AH48">
        <v>2.7351999999999999</v>
      </c>
      <c r="AI48">
        <v>2.7296</v>
      </c>
      <c r="AJ48">
        <v>2.8037000000000001</v>
      </c>
      <c r="AK48">
        <v>2.7608999999999999</v>
      </c>
      <c r="AL48">
        <v>2.7839999999999998</v>
      </c>
      <c r="AM48">
        <v>2.7465999999999999</v>
      </c>
      <c r="AN48">
        <v>2.7330000000000001</v>
      </c>
      <c r="AO48">
        <v>2.7170999999999998</v>
      </c>
      <c r="AP48">
        <v>2.798</v>
      </c>
      <c r="AQ48">
        <v>2.7673999999999999</v>
      </c>
      <c r="AR48">
        <v>2.7227999999999999</v>
      </c>
      <c r="AS48">
        <v>2.7454999999999998</v>
      </c>
      <c r="AT48">
        <v>2.7454000000000001</v>
      </c>
      <c r="AU48">
        <v>2.7538</v>
      </c>
      <c r="AV48">
        <v>2.7749999999999999</v>
      </c>
      <c r="AW48">
        <v>2.7357</v>
      </c>
      <c r="AX48">
        <v>2.7341000000000002</v>
      </c>
      <c r="AY48">
        <v>2.7281</v>
      </c>
      <c r="AZ48">
        <v>2.7719999999999998</v>
      </c>
      <c r="BA48">
        <v>2.8113000000000001</v>
      </c>
      <c r="BB48">
        <v>2.8035999999999999</v>
      </c>
      <c r="BD48">
        <f t="shared" ca="1" si="0"/>
        <v>3.2654868760745526E-2</v>
      </c>
      <c r="BE48">
        <f t="shared" ca="1" si="1"/>
        <v>2.7649314285714288</v>
      </c>
      <c r="BF48" t="b">
        <f t="shared" ca="1" si="2"/>
        <v>1</v>
      </c>
      <c r="BG48">
        <f t="shared" ca="1" si="3"/>
        <v>-1.4860520573204212</v>
      </c>
      <c r="BH48">
        <f t="shared" ca="1" si="4"/>
        <v>2.7649314285714288</v>
      </c>
      <c r="BK48">
        <f t="shared" ca="1" si="5"/>
        <v>-1.4860520573204212</v>
      </c>
      <c r="BL48">
        <f t="shared" ca="1" si="6"/>
        <v>2.7639479426795788</v>
      </c>
    </row>
    <row r="49" spans="1:64" x14ac:dyDescent="0.25">
      <c r="A49" t="s">
        <v>0</v>
      </c>
      <c r="B49" t="s">
        <v>8</v>
      </c>
      <c r="E49">
        <v>6.93E-2</v>
      </c>
      <c r="F49">
        <v>6.88E-2</v>
      </c>
      <c r="G49">
        <v>6.8699999999999997E-2</v>
      </c>
      <c r="H49">
        <v>6.9500000000000006E-2</v>
      </c>
      <c r="I49">
        <v>6.8699999999999997E-2</v>
      </c>
      <c r="J49">
        <v>6.9500000000000006E-2</v>
      </c>
      <c r="K49">
        <v>6.7500000000000004E-2</v>
      </c>
      <c r="L49">
        <v>6.8099999999999994E-2</v>
      </c>
      <c r="M49">
        <v>6.7100000000000007E-2</v>
      </c>
      <c r="N49">
        <v>6.83E-2</v>
      </c>
      <c r="O49">
        <v>6.7799999999999999E-2</v>
      </c>
      <c r="P49">
        <v>6.7100000000000007E-2</v>
      </c>
      <c r="Q49">
        <v>6.8199999999999997E-2</v>
      </c>
      <c r="R49">
        <v>6.8500000000000005E-2</v>
      </c>
      <c r="S49">
        <v>6.7900000000000002E-2</v>
      </c>
      <c r="T49">
        <v>6.7699999999999996E-2</v>
      </c>
      <c r="U49">
        <v>6.8400000000000002E-2</v>
      </c>
      <c r="V49">
        <v>6.8099999999999994E-2</v>
      </c>
      <c r="W49">
        <v>6.8599999999999994E-2</v>
      </c>
      <c r="X49">
        <v>6.7699999999999996E-2</v>
      </c>
      <c r="Y49">
        <v>6.7599999999999993E-2</v>
      </c>
      <c r="Z49">
        <v>6.8400000000000002E-2</v>
      </c>
      <c r="AA49">
        <v>6.9199999999999998E-2</v>
      </c>
      <c r="AB49">
        <v>6.8900000000000003E-2</v>
      </c>
      <c r="AC49">
        <v>6.8699999999999997E-2</v>
      </c>
      <c r="AD49">
        <v>6.7400000000000002E-2</v>
      </c>
      <c r="AE49">
        <v>6.9099999999999995E-2</v>
      </c>
      <c r="AF49">
        <v>6.7699999999999996E-2</v>
      </c>
      <c r="AG49">
        <v>6.7799999999999999E-2</v>
      </c>
      <c r="AH49">
        <v>6.8099999999999994E-2</v>
      </c>
      <c r="AI49">
        <v>6.8400000000000002E-2</v>
      </c>
      <c r="AJ49">
        <v>6.7599999999999993E-2</v>
      </c>
      <c r="AK49">
        <v>6.7199999999999996E-2</v>
      </c>
      <c r="AL49">
        <v>6.9099999999999995E-2</v>
      </c>
      <c r="AM49">
        <v>6.7900000000000002E-2</v>
      </c>
      <c r="AN49">
        <v>6.9099999999999995E-2</v>
      </c>
      <c r="AO49">
        <v>6.8199999999999997E-2</v>
      </c>
      <c r="AP49">
        <v>6.8400000000000002E-2</v>
      </c>
      <c r="AQ49">
        <v>6.9099999999999995E-2</v>
      </c>
      <c r="AR49">
        <v>6.8199999999999997E-2</v>
      </c>
      <c r="AS49">
        <v>6.8199999999999997E-2</v>
      </c>
      <c r="AT49">
        <v>6.7799999999999999E-2</v>
      </c>
      <c r="AU49">
        <v>6.9000000000000006E-2</v>
      </c>
      <c r="AV49">
        <v>6.8900000000000003E-2</v>
      </c>
      <c r="AW49">
        <v>6.83E-2</v>
      </c>
      <c r="AX49">
        <v>6.8000000000000005E-2</v>
      </c>
      <c r="AY49">
        <v>6.88E-2</v>
      </c>
      <c r="AZ49">
        <v>6.7599999999999993E-2</v>
      </c>
      <c r="BA49">
        <v>6.8699999999999997E-2</v>
      </c>
      <c r="BB49">
        <v>6.7400000000000002E-2</v>
      </c>
      <c r="BD49">
        <f t="shared" ca="1" si="0"/>
        <v>5.8104513196321637E-4</v>
      </c>
      <c r="BE49">
        <f t="shared" ca="1" si="1"/>
        <v>6.8265714285714291E-2</v>
      </c>
      <c r="BF49" t="b">
        <f t="shared" ca="1" si="2"/>
        <v>0</v>
      </c>
      <c r="BG49" t="e">
        <f t="shared" ca="1" si="3"/>
        <v>#N/A</v>
      </c>
      <c r="BH49" t="e">
        <f t="shared" ca="1" si="4"/>
        <v>#N/A</v>
      </c>
      <c r="BK49" t="e">
        <f t="shared" ca="1" si="5"/>
        <v>#N/A</v>
      </c>
      <c r="BL49" t="e">
        <f t="shared" ca="1" si="6"/>
        <v>#N/A</v>
      </c>
    </row>
    <row r="50" spans="1:64" x14ac:dyDescent="0.25">
      <c r="A50" t="s">
        <v>0</v>
      </c>
      <c r="B50" t="s">
        <v>8</v>
      </c>
      <c r="E50">
        <v>7.0900000000000005E-2</v>
      </c>
      <c r="F50">
        <v>6.9900000000000004E-2</v>
      </c>
      <c r="G50">
        <v>7.0599999999999996E-2</v>
      </c>
      <c r="H50">
        <v>7.1199999999999999E-2</v>
      </c>
      <c r="I50">
        <v>6.9400000000000003E-2</v>
      </c>
      <c r="J50">
        <v>7.1800000000000003E-2</v>
      </c>
      <c r="K50">
        <v>6.9500000000000006E-2</v>
      </c>
      <c r="L50">
        <v>6.9099999999999995E-2</v>
      </c>
      <c r="M50">
        <v>6.9000000000000006E-2</v>
      </c>
      <c r="N50">
        <v>7.0800000000000002E-2</v>
      </c>
      <c r="O50">
        <v>6.93E-2</v>
      </c>
      <c r="P50">
        <v>6.8699999999999997E-2</v>
      </c>
      <c r="Q50">
        <v>6.9900000000000004E-2</v>
      </c>
      <c r="R50">
        <v>6.93E-2</v>
      </c>
      <c r="S50">
        <v>6.9500000000000006E-2</v>
      </c>
      <c r="T50">
        <v>6.9699999999999998E-2</v>
      </c>
      <c r="U50">
        <v>6.9699999999999998E-2</v>
      </c>
      <c r="V50">
        <v>6.9599999999999995E-2</v>
      </c>
      <c r="W50">
        <v>7.1199999999999999E-2</v>
      </c>
      <c r="X50">
        <v>6.9699999999999998E-2</v>
      </c>
      <c r="Y50">
        <v>7.0000000000000007E-2</v>
      </c>
      <c r="Z50">
        <v>6.9500000000000006E-2</v>
      </c>
      <c r="AA50">
        <v>7.0199999999999999E-2</v>
      </c>
      <c r="AB50">
        <v>7.0199999999999999E-2</v>
      </c>
      <c r="AC50">
        <v>6.9599999999999995E-2</v>
      </c>
      <c r="AD50">
        <v>6.8599999999999994E-2</v>
      </c>
      <c r="AE50">
        <v>6.9599999999999995E-2</v>
      </c>
      <c r="AF50">
        <v>7.0099999999999996E-2</v>
      </c>
      <c r="AG50">
        <v>6.88E-2</v>
      </c>
      <c r="AH50">
        <v>6.9500000000000006E-2</v>
      </c>
      <c r="AI50">
        <v>6.9400000000000003E-2</v>
      </c>
      <c r="AJ50">
        <v>6.9699999999999998E-2</v>
      </c>
      <c r="AK50">
        <v>6.8900000000000003E-2</v>
      </c>
      <c r="AL50">
        <v>6.9900000000000004E-2</v>
      </c>
      <c r="AM50">
        <v>6.88E-2</v>
      </c>
      <c r="AN50">
        <v>7.0099999999999996E-2</v>
      </c>
      <c r="AO50">
        <v>6.9699999999999998E-2</v>
      </c>
      <c r="AP50">
        <v>6.9199999999999998E-2</v>
      </c>
      <c r="AQ50">
        <v>6.9900000000000004E-2</v>
      </c>
      <c r="AR50">
        <v>6.93E-2</v>
      </c>
      <c r="AS50">
        <v>6.9800000000000001E-2</v>
      </c>
      <c r="AT50">
        <v>6.9599999999999995E-2</v>
      </c>
      <c r="AU50">
        <v>7.0300000000000001E-2</v>
      </c>
      <c r="AV50">
        <v>7.0400000000000004E-2</v>
      </c>
      <c r="AW50">
        <v>6.9900000000000004E-2</v>
      </c>
      <c r="AX50">
        <v>6.9800000000000001E-2</v>
      </c>
      <c r="AY50">
        <v>6.9400000000000003E-2</v>
      </c>
      <c r="AZ50">
        <v>7.0000000000000007E-2</v>
      </c>
      <c r="BA50">
        <v>6.9500000000000006E-2</v>
      </c>
      <c r="BB50">
        <v>7.0499999999999993E-2</v>
      </c>
      <c r="BD50">
        <f t="shared" ca="1" si="0"/>
        <v>5.1705370883025877E-4</v>
      </c>
      <c r="BE50">
        <f t="shared" ca="1" si="1"/>
        <v>6.9717142857142853E-2</v>
      </c>
      <c r="BF50" t="b">
        <f t="shared" ca="1" si="2"/>
        <v>0</v>
      </c>
      <c r="BG50" t="e">
        <f t="shared" ca="1" si="3"/>
        <v>#N/A</v>
      </c>
      <c r="BH50" t="e">
        <f t="shared" ca="1" si="4"/>
        <v>#N/A</v>
      </c>
      <c r="BK50" t="e">
        <f t="shared" ca="1" si="5"/>
        <v>#N/A</v>
      </c>
      <c r="BL50" t="e">
        <f t="shared" ca="1" si="6"/>
        <v>#N/A</v>
      </c>
    </row>
    <row r="51" spans="1:64" x14ac:dyDescent="0.25">
      <c r="A51" t="s">
        <v>0</v>
      </c>
      <c r="B51" t="s">
        <v>8</v>
      </c>
      <c r="E51">
        <v>1.8019000000000001</v>
      </c>
      <c r="F51">
        <v>1.7901</v>
      </c>
      <c r="G51">
        <v>1.7853000000000001</v>
      </c>
      <c r="H51">
        <v>1.7813000000000001</v>
      </c>
      <c r="I51">
        <v>1.7854000000000001</v>
      </c>
      <c r="J51">
        <v>1.7846</v>
      </c>
      <c r="K51">
        <v>1.7897000000000001</v>
      </c>
      <c r="L51">
        <v>1.7867</v>
      </c>
      <c r="M51">
        <v>1.792</v>
      </c>
      <c r="N51">
        <v>1.7902</v>
      </c>
      <c r="O51">
        <v>1.7887</v>
      </c>
      <c r="P51">
        <v>1.7896000000000001</v>
      </c>
      <c r="Q51">
        <v>1.7877000000000001</v>
      </c>
      <c r="R51">
        <v>1.7842</v>
      </c>
      <c r="S51">
        <v>1.7890999999999999</v>
      </c>
      <c r="T51">
        <v>1.7878000000000001</v>
      </c>
      <c r="U51">
        <v>1.7929999999999999</v>
      </c>
      <c r="V51">
        <v>1.7890999999999999</v>
      </c>
      <c r="W51">
        <v>1.7879</v>
      </c>
      <c r="X51">
        <v>1.7833000000000001</v>
      </c>
      <c r="Y51">
        <v>1.7850999999999999</v>
      </c>
      <c r="Z51">
        <v>1.788</v>
      </c>
      <c r="AA51">
        <v>1.7799</v>
      </c>
      <c r="AB51">
        <v>1.7835000000000001</v>
      </c>
      <c r="AC51">
        <v>1.7828999999999999</v>
      </c>
      <c r="AD51">
        <v>1.7817000000000001</v>
      </c>
      <c r="AE51">
        <v>1.7890999999999999</v>
      </c>
      <c r="AF51">
        <v>1.7906</v>
      </c>
      <c r="AG51">
        <v>1.7850999999999999</v>
      </c>
      <c r="AH51">
        <v>1.7763</v>
      </c>
      <c r="AI51">
        <v>1.78</v>
      </c>
      <c r="AJ51">
        <v>1.7886</v>
      </c>
      <c r="AK51">
        <v>1.7841</v>
      </c>
      <c r="AL51">
        <v>1.7876000000000001</v>
      </c>
      <c r="AM51">
        <v>1.7817000000000001</v>
      </c>
      <c r="AN51">
        <v>1.7815000000000001</v>
      </c>
      <c r="AO51">
        <v>1.7882</v>
      </c>
      <c r="AP51">
        <v>1.7831999999999999</v>
      </c>
      <c r="AQ51">
        <v>1.7837000000000001</v>
      </c>
      <c r="AR51">
        <v>1.7794000000000001</v>
      </c>
      <c r="AS51">
        <v>1.7858000000000001</v>
      </c>
      <c r="AT51">
        <v>1.7827</v>
      </c>
      <c r="AU51">
        <v>1.7853000000000001</v>
      </c>
      <c r="AV51">
        <v>1.7882</v>
      </c>
      <c r="AW51">
        <v>1.7797000000000001</v>
      </c>
      <c r="AX51">
        <v>1.7824</v>
      </c>
      <c r="AY51">
        <v>1.7823</v>
      </c>
      <c r="AZ51">
        <v>1.7858000000000001</v>
      </c>
      <c r="BA51">
        <v>1.7883</v>
      </c>
      <c r="BB51">
        <v>1.7823</v>
      </c>
      <c r="BD51">
        <f t="shared" ca="1" si="0"/>
        <v>3.6998228438169995E-3</v>
      </c>
      <c r="BE51">
        <f t="shared" ca="1" si="1"/>
        <v>1.7846885714285718</v>
      </c>
      <c r="BF51" t="b">
        <f t="shared" ca="1" si="2"/>
        <v>0</v>
      </c>
      <c r="BG51" t="e">
        <f t="shared" ca="1" si="3"/>
        <v>#N/A</v>
      </c>
      <c r="BH51" t="e">
        <f t="shared" ca="1" si="4"/>
        <v>#N/A</v>
      </c>
      <c r="BK51" t="e">
        <f t="shared" ca="1" si="5"/>
        <v>#N/A</v>
      </c>
      <c r="BL51" t="e">
        <f t="shared" ca="1" si="6"/>
        <v>#N/A</v>
      </c>
    </row>
    <row r="52" spans="1:64" x14ac:dyDescent="0.25">
      <c r="A52" t="s">
        <v>0</v>
      </c>
      <c r="B52" t="s">
        <v>8</v>
      </c>
      <c r="E52">
        <v>2.6956000000000002</v>
      </c>
      <c r="F52">
        <v>2.6065</v>
      </c>
      <c r="G52">
        <v>2.5651999999999999</v>
      </c>
      <c r="H52">
        <v>2.5651000000000002</v>
      </c>
      <c r="I52">
        <v>2.5790000000000002</v>
      </c>
      <c r="J52">
        <v>2.5718999999999999</v>
      </c>
      <c r="K52">
        <v>2.6160999999999999</v>
      </c>
      <c r="L52">
        <v>2.6118000000000001</v>
      </c>
      <c r="M52">
        <v>2.5939999999999999</v>
      </c>
      <c r="N52">
        <v>2.6093999999999999</v>
      </c>
      <c r="O52">
        <v>2.5790000000000002</v>
      </c>
      <c r="P52">
        <v>2.6053000000000002</v>
      </c>
      <c r="Q52">
        <v>2.5872000000000002</v>
      </c>
      <c r="R52">
        <v>2.5777999999999999</v>
      </c>
      <c r="S52">
        <v>2.6402999999999999</v>
      </c>
      <c r="T52">
        <v>2.6099000000000001</v>
      </c>
      <c r="U52">
        <v>2.6204000000000001</v>
      </c>
      <c r="V52">
        <v>2.5956999999999999</v>
      </c>
      <c r="W52">
        <v>2.6086</v>
      </c>
      <c r="X52">
        <v>2.5629</v>
      </c>
      <c r="Y52">
        <v>2.5813000000000001</v>
      </c>
      <c r="Z52">
        <v>2.5972</v>
      </c>
      <c r="AA52">
        <v>2.5594999999999999</v>
      </c>
      <c r="AB52">
        <v>2.5777000000000001</v>
      </c>
      <c r="AC52">
        <v>2.5600999999999998</v>
      </c>
      <c r="AD52">
        <v>2.6013999999999999</v>
      </c>
      <c r="AE52">
        <v>2.6044999999999998</v>
      </c>
      <c r="AF52">
        <v>2.5676999999999999</v>
      </c>
      <c r="AG52">
        <v>2.5495000000000001</v>
      </c>
      <c r="AH52">
        <v>2.5303</v>
      </c>
      <c r="AI52">
        <v>2.5893000000000002</v>
      </c>
      <c r="AJ52">
        <v>2.6040000000000001</v>
      </c>
      <c r="AK52">
        <v>2.5592000000000001</v>
      </c>
      <c r="AL52">
        <v>2.5497000000000001</v>
      </c>
      <c r="AM52">
        <v>2.5535000000000001</v>
      </c>
      <c r="AN52">
        <v>2.5823999999999998</v>
      </c>
      <c r="AO52">
        <v>2.5693000000000001</v>
      </c>
      <c r="AP52">
        <v>2.5573000000000001</v>
      </c>
      <c r="AQ52">
        <v>2.5482</v>
      </c>
      <c r="AR52">
        <v>2.5486</v>
      </c>
      <c r="AS52">
        <v>2.5688</v>
      </c>
      <c r="AT52">
        <v>2.5448</v>
      </c>
      <c r="AU52">
        <v>2.536</v>
      </c>
      <c r="AV52">
        <v>2.5617999999999999</v>
      </c>
      <c r="AW52">
        <v>2.5602</v>
      </c>
      <c r="AX52">
        <v>2.5474000000000001</v>
      </c>
      <c r="AY52">
        <v>2.5830000000000002</v>
      </c>
      <c r="AZ52">
        <v>2.593</v>
      </c>
      <c r="BA52">
        <v>2.5752000000000002</v>
      </c>
      <c r="BB52">
        <v>2.5438999999999998</v>
      </c>
      <c r="BD52">
        <f t="shared" ca="1" si="0"/>
        <v>2.3651127853434303E-2</v>
      </c>
      <c r="BE52">
        <f t="shared" ca="1" si="1"/>
        <v>2.5714942857142851</v>
      </c>
      <c r="BF52" t="b">
        <f t="shared" ca="1" si="2"/>
        <v>1</v>
      </c>
      <c r="BG52">
        <f t="shared" ca="1" si="3"/>
        <v>-1.6261481441928221</v>
      </c>
      <c r="BH52">
        <f t="shared" ca="1" si="4"/>
        <v>2.5714942857142851</v>
      </c>
      <c r="BK52">
        <f t="shared" ca="1" si="5"/>
        <v>-1.6261481441928221</v>
      </c>
      <c r="BL52">
        <f t="shared" ca="1" si="6"/>
        <v>2.6238518558071782</v>
      </c>
    </row>
    <row r="53" spans="1:64" x14ac:dyDescent="0.25">
      <c r="A53" t="s">
        <v>0</v>
      </c>
      <c r="B53" t="s">
        <v>8</v>
      </c>
      <c r="E53">
        <v>3.2917999999999998</v>
      </c>
      <c r="F53">
        <v>3.1225999999999998</v>
      </c>
      <c r="G53">
        <v>2.8975</v>
      </c>
      <c r="H53">
        <v>2.9417</v>
      </c>
      <c r="I53">
        <v>2.9706000000000001</v>
      </c>
      <c r="J53">
        <v>2.9062999999999999</v>
      </c>
      <c r="K53">
        <v>2.9748000000000001</v>
      </c>
      <c r="L53">
        <v>3.0632000000000001</v>
      </c>
      <c r="M53">
        <v>2.9283999999999999</v>
      </c>
      <c r="N53">
        <v>3.0127999999999999</v>
      </c>
      <c r="O53">
        <v>2.9878999999999998</v>
      </c>
      <c r="P53">
        <v>3.0026999999999999</v>
      </c>
      <c r="Q53">
        <v>2.9756999999999998</v>
      </c>
      <c r="R53">
        <v>2.9369000000000001</v>
      </c>
      <c r="S53">
        <v>3.0897000000000001</v>
      </c>
      <c r="T53">
        <v>3.0015999999999998</v>
      </c>
      <c r="U53">
        <v>3.0478000000000001</v>
      </c>
      <c r="V53">
        <v>3.0099</v>
      </c>
      <c r="W53">
        <v>3.0205000000000002</v>
      </c>
      <c r="X53">
        <v>2.9283999999999999</v>
      </c>
      <c r="Y53">
        <v>3.0009000000000001</v>
      </c>
      <c r="Z53">
        <v>3.0756000000000001</v>
      </c>
      <c r="AA53">
        <v>2.9232999999999998</v>
      </c>
      <c r="AB53">
        <v>2.9375</v>
      </c>
      <c r="AC53">
        <v>2.9405000000000001</v>
      </c>
      <c r="AD53">
        <v>2.9636</v>
      </c>
      <c r="AE53">
        <v>2.9786000000000001</v>
      </c>
      <c r="AF53">
        <v>2.9586999999999999</v>
      </c>
      <c r="AG53">
        <v>2.9213</v>
      </c>
      <c r="AH53">
        <v>2.8540000000000001</v>
      </c>
      <c r="AI53">
        <v>2.8965000000000001</v>
      </c>
      <c r="AJ53">
        <v>3.0840000000000001</v>
      </c>
      <c r="AK53">
        <v>2.9519000000000002</v>
      </c>
      <c r="AL53">
        <v>2.9618000000000002</v>
      </c>
      <c r="AM53">
        <v>2.8519000000000001</v>
      </c>
      <c r="AN53">
        <v>2.9194</v>
      </c>
      <c r="AO53">
        <v>2.9643000000000002</v>
      </c>
      <c r="AP53">
        <v>2.9432</v>
      </c>
      <c r="AQ53">
        <v>3.0041000000000002</v>
      </c>
      <c r="AR53">
        <v>2.8687999999999998</v>
      </c>
      <c r="AS53">
        <v>2.9813999999999998</v>
      </c>
      <c r="AT53">
        <v>2.9453999999999998</v>
      </c>
      <c r="AU53">
        <v>2.8693</v>
      </c>
      <c r="AV53">
        <v>2.9878</v>
      </c>
      <c r="AW53">
        <v>2.8858000000000001</v>
      </c>
      <c r="AX53">
        <v>2.89</v>
      </c>
      <c r="AY53">
        <v>2.9687999999999999</v>
      </c>
      <c r="AZ53">
        <v>2.9643000000000002</v>
      </c>
      <c r="BA53">
        <v>3.0114000000000001</v>
      </c>
      <c r="BB53">
        <v>2.9910000000000001</v>
      </c>
      <c r="BD53">
        <f t="shared" ca="1" si="0"/>
        <v>5.7862398059911932E-2</v>
      </c>
      <c r="BE53">
        <f t="shared" ca="1" si="1"/>
        <v>2.9572371428571427</v>
      </c>
      <c r="BF53" t="b">
        <f t="shared" ca="1" si="2"/>
        <v>1</v>
      </c>
      <c r="BG53">
        <f t="shared" ca="1" si="3"/>
        <v>-1.2376035713343303</v>
      </c>
      <c r="BH53">
        <f t="shared" ca="1" si="4"/>
        <v>2.9572371428571427</v>
      </c>
      <c r="BK53">
        <f t="shared" ca="1" si="5"/>
        <v>-1.2376035713343303</v>
      </c>
      <c r="BL53">
        <f t="shared" ca="1" si="6"/>
        <v>3.0123964286656699</v>
      </c>
    </row>
    <row r="54" spans="1:64" x14ac:dyDescent="0.25">
      <c r="A54" t="s">
        <v>0</v>
      </c>
      <c r="B54" t="s">
        <v>8</v>
      </c>
      <c r="E54">
        <v>3.1012</v>
      </c>
      <c r="F54">
        <v>2.9007999999999998</v>
      </c>
      <c r="G54">
        <v>2.8487</v>
      </c>
      <c r="H54">
        <v>2.7909000000000002</v>
      </c>
      <c r="I54">
        <v>2.8835999999999999</v>
      </c>
      <c r="J54">
        <v>2.8052999999999999</v>
      </c>
      <c r="K54">
        <v>2.9277000000000002</v>
      </c>
      <c r="L54">
        <v>2.9460000000000002</v>
      </c>
      <c r="M54">
        <v>2.8672</v>
      </c>
      <c r="N54">
        <v>2.8896999999999999</v>
      </c>
      <c r="O54">
        <v>2.8933</v>
      </c>
      <c r="P54">
        <v>2.8591000000000002</v>
      </c>
      <c r="Q54">
        <v>2.8431999999999999</v>
      </c>
      <c r="R54">
        <v>2.8231999999999999</v>
      </c>
      <c r="S54">
        <v>2.8963999999999999</v>
      </c>
      <c r="T54">
        <v>2.8662999999999998</v>
      </c>
      <c r="U54">
        <v>2.9047999999999998</v>
      </c>
      <c r="V54">
        <v>2.9173</v>
      </c>
      <c r="W54">
        <v>2.8487</v>
      </c>
      <c r="X54">
        <v>2.8357000000000001</v>
      </c>
      <c r="Y54">
        <v>2.8742999999999999</v>
      </c>
      <c r="Z54">
        <v>2.8254999999999999</v>
      </c>
      <c r="AA54">
        <v>2.8578000000000001</v>
      </c>
      <c r="AB54">
        <v>2.8325</v>
      </c>
      <c r="AC54">
        <v>2.7784</v>
      </c>
      <c r="AD54">
        <v>2.8576000000000001</v>
      </c>
      <c r="AE54">
        <v>2.9095</v>
      </c>
      <c r="AF54">
        <v>2.8424</v>
      </c>
      <c r="AG54">
        <v>2.7986</v>
      </c>
      <c r="AH54">
        <v>2.8016999999999999</v>
      </c>
      <c r="AI54">
        <v>2.7865000000000002</v>
      </c>
      <c r="AJ54">
        <v>2.9034</v>
      </c>
      <c r="AK54">
        <v>2.8382999999999998</v>
      </c>
      <c r="AL54">
        <v>2.8329</v>
      </c>
      <c r="AM54">
        <v>2.8241999999999998</v>
      </c>
      <c r="AN54">
        <v>2.8452999999999999</v>
      </c>
      <c r="AO54">
        <v>2.8416999999999999</v>
      </c>
      <c r="AP54">
        <v>2.8511000000000002</v>
      </c>
      <c r="AQ54">
        <v>2.8652000000000002</v>
      </c>
      <c r="AR54">
        <v>2.8014999999999999</v>
      </c>
      <c r="AS54">
        <v>2.8778000000000001</v>
      </c>
      <c r="AT54">
        <v>2.8361000000000001</v>
      </c>
      <c r="AU54">
        <v>2.8134000000000001</v>
      </c>
      <c r="AV54">
        <v>2.8851</v>
      </c>
      <c r="AW54">
        <v>2.7852999999999999</v>
      </c>
      <c r="AX54">
        <v>2.7944</v>
      </c>
      <c r="AY54">
        <v>2.8502999999999998</v>
      </c>
      <c r="AZ54">
        <v>2.8660999999999999</v>
      </c>
      <c r="BA54">
        <v>2.8494999999999999</v>
      </c>
      <c r="BB54">
        <v>2.8182</v>
      </c>
      <c r="BD54">
        <f t="shared" ca="1" si="0"/>
        <v>3.6183156162998914E-2</v>
      </c>
      <c r="BE54">
        <f t="shared" ca="1" si="1"/>
        <v>2.8433542857142862</v>
      </c>
      <c r="BF54" t="b">
        <f t="shared" ca="1" si="2"/>
        <v>1</v>
      </c>
      <c r="BG54">
        <f t="shared" ca="1" si="3"/>
        <v>-1.44149355344107</v>
      </c>
      <c r="BH54">
        <f t="shared" ca="1" si="4"/>
        <v>2.8433542857142862</v>
      </c>
      <c r="BK54">
        <f t="shared" ca="1" si="5"/>
        <v>-1.44149355344107</v>
      </c>
      <c r="BL54">
        <f t="shared" ca="1" si="6"/>
        <v>2.8085064465589298</v>
      </c>
    </row>
    <row r="55" spans="1:64" x14ac:dyDescent="0.25">
      <c r="A55" t="s">
        <v>0</v>
      </c>
      <c r="B55" t="s">
        <v>8</v>
      </c>
      <c r="E55">
        <v>3.5</v>
      </c>
      <c r="F55">
        <v>3.5</v>
      </c>
      <c r="G55">
        <v>3.5</v>
      </c>
      <c r="H55">
        <v>3.5</v>
      </c>
      <c r="I55">
        <v>3.5</v>
      </c>
      <c r="J55">
        <v>3.5</v>
      </c>
      <c r="K55">
        <v>3.5</v>
      </c>
      <c r="L55">
        <v>3.5</v>
      </c>
      <c r="M55">
        <v>3.5</v>
      </c>
      <c r="N55">
        <v>3.5</v>
      </c>
      <c r="O55">
        <v>3.5</v>
      </c>
      <c r="P55">
        <v>3.5</v>
      </c>
      <c r="Q55">
        <v>3.5</v>
      </c>
      <c r="R55">
        <v>3.5</v>
      </c>
      <c r="S55">
        <v>3.5</v>
      </c>
      <c r="T55">
        <v>3.5</v>
      </c>
      <c r="U55">
        <v>3.5</v>
      </c>
      <c r="V55">
        <v>3.5</v>
      </c>
      <c r="W55">
        <v>3.5</v>
      </c>
      <c r="X55">
        <v>3.5</v>
      </c>
      <c r="Y55">
        <v>3.5</v>
      </c>
      <c r="Z55">
        <v>3.5</v>
      </c>
      <c r="AA55">
        <v>3.5</v>
      </c>
      <c r="AB55">
        <v>3.5</v>
      </c>
      <c r="AC55">
        <v>3.5</v>
      </c>
      <c r="AD55">
        <v>3.5</v>
      </c>
      <c r="AE55">
        <v>3.5</v>
      </c>
      <c r="AF55">
        <v>3.5</v>
      </c>
      <c r="AG55">
        <v>3.5</v>
      </c>
      <c r="AH55">
        <v>3.5</v>
      </c>
      <c r="AI55">
        <v>3.5</v>
      </c>
      <c r="AJ55">
        <v>3.5</v>
      </c>
      <c r="AK55">
        <v>3.5</v>
      </c>
      <c r="AL55">
        <v>3.5</v>
      </c>
      <c r="AM55">
        <v>3.5</v>
      </c>
      <c r="AN55">
        <v>3.5</v>
      </c>
      <c r="AO55">
        <v>3.5</v>
      </c>
      <c r="AP55">
        <v>3.5</v>
      </c>
      <c r="AQ55">
        <v>3.5</v>
      </c>
      <c r="AR55">
        <v>3.5</v>
      </c>
      <c r="AS55">
        <v>3.5</v>
      </c>
      <c r="AT55">
        <v>3.5</v>
      </c>
      <c r="AU55">
        <v>3.5</v>
      </c>
      <c r="AV55">
        <v>3.5</v>
      </c>
      <c r="AW55">
        <v>3.5</v>
      </c>
      <c r="AX55">
        <v>3.5</v>
      </c>
      <c r="AY55">
        <v>3.5</v>
      </c>
      <c r="AZ55">
        <v>3.5</v>
      </c>
      <c r="BA55">
        <v>3.5</v>
      </c>
      <c r="BB55">
        <v>3.5</v>
      </c>
      <c r="BD55">
        <f t="shared" ca="1" si="0"/>
        <v>0</v>
      </c>
      <c r="BE55">
        <f t="shared" ca="1" si="1"/>
        <v>3.5</v>
      </c>
      <c r="BF55" t="b">
        <f t="shared" ca="1" si="2"/>
        <v>0</v>
      </c>
      <c r="BG55" t="e">
        <f t="shared" ca="1" si="3"/>
        <v>#N/A</v>
      </c>
      <c r="BH55" t="e">
        <f t="shared" ca="1" si="4"/>
        <v>#N/A</v>
      </c>
      <c r="BK55" t="e">
        <f t="shared" ca="1" si="5"/>
        <v>#N/A</v>
      </c>
      <c r="BL55" t="e">
        <f t="shared" ca="1" si="6"/>
        <v>#N/A</v>
      </c>
    </row>
    <row r="56" spans="1:64" x14ac:dyDescent="0.25">
      <c r="A56" t="s">
        <v>0</v>
      </c>
      <c r="B56" t="s">
        <v>8</v>
      </c>
      <c r="E56">
        <v>3.5</v>
      </c>
      <c r="F56">
        <v>3.5</v>
      </c>
      <c r="G56">
        <v>3.5</v>
      </c>
      <c r="H56">
        <v>3.5</v>
      </c>
      <c r="I56">
        <v>3.5</v>
      </c>
      <c r="J56">
        <v>3.5</v>
      </c>
      <c r="K56">
        <v>3.5</v>
      </c>
      <c r="L56">
        <v>3.5</v>
      </c>
      <c r="M56">
        <v>3.5</v>
      </c>
      <c r="N56">
        <v>3.5</v>
      </c>
      <c r="O56">
        <v>3.5</v>
      </c>
      <c r="P56">
        <v>3.5</v>
      </c>
      <c r="Q56">
        <v>3.5</v>
      </c>
      <c r="R56">
        <v>3.5</v>
      </c>
      <c r="S56">
        <v>3.5</v>
      </c>
      <c r="T56">
        <v>3.5</v>
      </c>
      <c r="U56">
        <v>3.5</v>
      </c>
      <c r="V56">
        <v>3.5</v>
      </c>
      <c r="W56">
        <v>3.5</v>
      </c>
      <c r="X56">
        <v>3.5</v>
      </c>
      <c r="Y56">
        <v>3.5</v>
      </c>
      <c r="Z56">
        <v>3.5</v>
      </c>
      <c r="AA56">
        <v>3.5</v>
      </c>
      <c r="AB56">
        <v>3.5</v>
      </c>
      <c r="AC56">
        <v>3.5</v>
      </c>
      <c r="AD56">
        <v>3.5</v>
      </c>
      <c r="AE56">
        <v>3.5</v>
      </c>
      <c r="AF56">
        <v>3.5</v>
      </c>
      <c r="AG56">
        <v>3.5</v>
      </c>
      <c r="AH56">
        <v>3.5</v>
      </c>
      <c r="AI56">
        <v>3.5</v>
      </c>
      <c r="AJ56">
        <v>3.5</v>
      </c>
      <c r="AK56">
        <v>3.5</v>
      </c>
      <c r="AL56">
        <v>3.5</v>
      </c>
      <c r="AM56">
        <v>3.5</v>
      </c>
      <c r="AN56">
        <v>3.5</v>
      </c>
      <c r="AO56">
        <v>3.5</v>
      </c>
      <c r="AP56">
        <v>3.5</v>
      </c>
      <c r="AQ56">
        <v>3.5</v>
      </c>
      <c r="AR56">
        <v>3.5</v>
      </c>
      <c r="AS56">
        <v>3.5</v>
      </c>
      <c r="AT56">
        <v>3.5</v>
      </c>
      <c r="AU56">
        <v>3.5</v>
      </c>
      <c r="AV56">
        <v>3.5</v>
      </c>
      <c r="AW56">
        <v>3.5</v>
      </c>
      <c r="AX56">
        <v>3.5</v>
      </c>
      <c r="AY56">
        <v>3.5</v>
      </c>
      <c r="AZ56">
        <v>3.5</v>
      </c>
      <c r="BA56">
        <v>3.5</v>
      </c>
      <c r="BB56">
        <v>3.5</v>
      </c>
      <c r="BD56">
        <f t="shared" ca="1" si="0"/>
        <v>0</v>
      </c>
      <c r="BE56">
        <f t="shared" ca="1" si="1"/>
        <v>3.5</v>
      </c>
      <c r="BF56" t="b">
        <f t="shared" ca="1" si="2"/>
        <v>0</v>
      </c>
      <c r="BG56" t="e">
        <f t="shared" ca="1" si="3"/>
        <v>#N/A</v>
      </c>
      <c r="BH56" t="e">
        <f t="shared" ca="1" si="4"/>
        <v>#N/A</v>
      </c>
      <c r="BK56" t="e">
        <f t="shared" ca="1" si="5"/>
        <v>#N/A</v>
      </c>
      <c r="BL56" t="e">
        <f t="shared" ca="1" si="6"/>
        <v>#N/A</v>
      </c>
    </row>
    <row r="57" spans="1:64" x14ac:dyDescent="0.25">
      <c r="A57" t="s">
        <v>0</v>
      </c>
      <c r="B57" t="s">
        <v>8</v>
      </c>
      <c r="E57">
        <v>2.6352000000000002</v>
      </c>
      <c r="F57">
        <v>2.5718000000000001</v>
      </c>
      <c r="G57">
        <v>2.5145</v>
      </c>
      <c r="H57">
        <v>2.5028000000000001</v>
      </c>
      <c r="I57">
        <v>2.5527000000000002</v>
      </c>
      <c r="J57">
        <v>2.5251000000000001</v>
      </c>
      <c r="K57">
        <v>2.5186000000000002</v>
      </c>
      <c r="L57">
        <v>2.5798999999999999</v>
      </c>
      <c r="M57">
        <v>2.5419</v>
      </c>
      <c r="N57">
        <v>2.5449000000000002</v>
      </c>
      <c r="O57">
        <v>2.5419999999999998</v>
      </c>
      <c r="P57">
        <v>2.5421999999999998</v>
      </c>
      <c r="Q57">
        <v>2.5388000000000002</v>
      </c>
      <c r="R57">
        <v>2.5102000000000002</v>
      </c>
      <c r="S57">
        <v>2.5478000000000001</v>
      </c>
      <c r="T57">
        <v>2.5493999999999999</v>
      </c>
      <c r="U57">
        <v>2.5735000000000001</v>
      </c>
      <c r="V57">
        <v>2.5579000000000001</v>
      </c>
      <c r="W57">
        <v>2.5261</v>
      </c>
      <c r="X57">
        <v>2.5246</v>
      </c>
      <c r="Y57">
        <v>2.5363000000000002</v>
      </c>
      <c r="Z57">
        <v>2.5615000000000001</v>
      </c>
      <c r="AA57">
        <v>2.5537000000000001</v>
      </c>
      <c r="AB57">
        <v>2.5145</v>
      </c>
      <c r="AC57">
        <v>2.5055999999999998</v>
      </c>
      <c r="AD57">
        <v>2.5440999999999998</v>
      </c>
      <c r="AE57">
        <v>2.5552999999999999</v>
      </c>
      <c r="AF57">
        <v>2.5198999999999998</v>
      </c>
      <c r="AG57">
        <v>2.5003000000000002</v>
      </c>
      <c r="AH57">
        <v>2.4964</v>
      </c>
      <c r="AI57">
        <v>2.5101</v>
      </c>
      <c r="AJ57">
        <v>2.5529999999999999</v>
      </c>
      <c r="AK57">
        <v>2.5398999999999998</v>
      </c>
      <c r="AL57">
        <v>2.5242</v>
      </c>
      <c r="AM57">
        <v>2.5282</v>
      </c>
      <c r="AN57">
        <v>2.5377000000000001</v>
      </c>
      <c r="AO57">
        <v>2.5232000000000001</v>
      </c>
      <c r="AP57">
        <v>2.5491000000000001</v>
      </c>
      <c r="AQ57">
        <v>2.5283000000000002</v>
      </c>
      <c r="AR57">
        <v>2.4963000000000002</v>
      </c>
      <c r="AS57">
        <v>2.5398999999999998</v>
      </c>
      <c r="AT57">
        <v>2.5162</v>
      </c>
      <c r="AU57">
        <v>2.4961000000000002</v>
      </c>
      <c r="AV57">
        <v>2.5299999999999998</v>
      </c>
      <c r="AW57">
        <v>2.5044</v>
      </c>
      <c r="AX57">
        <v>2.5142000000000002</v>
      </c>
      <c r="AY57">
        <v>2.5539000000000001</v>
      </c>
      <c r="AZ57">
        <v>2.5362</v>
      </c>
      <c r="BA57">
        <v>2.56</v>
      </c>
      <c r="BB57">
        <v>2.5295999999999998</v>
      </c>
      <c r="BD57">
        <f t="shared" ca="1" si="0"/>
        <v>2.0968516616003859E-2</v>
      </c>
      <c r="BE57">
        <f t="shared" ca="1" si="1"/>
        <v>2.5311314285714293</v>
      </c>
      <c r="BF57" t="b">
        <f t="shared" ca="1" si="2"/>
        <v>1</v>
      </c>
      <c r="BG57">
        <f t="shared" ca="1" si="3"/>
        <v>-1.6784322919128574</v>
      </c>
      <c r="BH57">
        <f t="shared" ca="1" si="4"/>
        <v>2.5311314285714293</v>
      </c>
      <c r="BK57">
        <f t="shared" ca="1" si="5"/>
        <v>-1.6784322919128574</v>
      </c>
      <c r="BL57">
        <f t="shared" ca="1" si="6"/>
        <v>2.5715677080871426</v>
      </c>
    </row>
    <row r="58" spans="1:64" x14ac:dyDescent="0.25">
      <c r="A58" t="s">
        <v>0</v>
      </c>
      <c r="B58" t="s">
        <v>8</v>
      </c>
      <c r="E58">
        <v>2.9643999999999999</v>
      </c>
      <c r="F58">
        <v>2.8837999999999999</v>
      </c>
      <c r="G58">
        <v>2.8132000000000001</v>
      </c>
      <c r="H58">
        <v>2.7902</v>
      </c>
      <c r="I58">
        <v>2.9085999999999999</v>
      </c>
      <c r="J58">
        <v>2.7972000000000001</v>
      </c>
      <c r="K58">
        <v>2.9066000000000001</v>
      </c>
      <c r="L58">
        <v>2.9011</v>
      </c>
      <c r="M58">
        <v>2.8662000000000001</v>
      </c>
      <c r="N58">
        <v>2.8612000000000002</v>
      </c>
      <c r="O58">
        <v>2.8241999999999998</v>
      </c>
      <c r="P58">
        <v>2.7765</v>
      </c>
      <c r="Q58">
        <v>2.8809999999999998</v>
      </c>
      <c r="R58">
        <v>2.8037999999999998</v>
      </c>
      <c r="S58">
        <v>2.8469000000000002</v>
      </c>
      <c r="T58">
        <v>2.8296999999999999</v>
      </c>
      <c r="U58">
        <v>2.9678</v>
      </c>
      <c r="V58">
        <v>2.8734999999999999</v>
      </c>
      <c r="W58">
        <v>2.8517999999999999</v>
      </c>
      <c r="X58">
        <v>2.8043</v>
      </c>
      <c r="Y58">
        <v>2.8492000000000002</v>
      </c>
      <c r="Z58">
        <v>2.9317000000000002</v>
      </c>
      <c r="AA58">
        <v>2.8035999999999999</v>
      </c>
      <c r="AB58">
        <v>2.8267000000000002</v>
      </c>
      <c r="AC58">
        <v>2.8048000000000002</v>
      </c>
      <c r="AD58">
        <v>2.8512</v>
      </c>
      <c r="AE58">
        <v>2.8986999999999998</v>
      </c>
      <c r="AF58">
        <v>2.8527</v>
      </c>
      <c r="AG58">
        <v>2.7616000000000001</v>
      </c>
      <c r="AH58">
        <v>2.7785000000000002</v>
      </c>
      <c r="AI58">
        <v>2.8439999999999999</v>
      </c>
      <c r="AJ58">
        <v>2.8334999999999999</v>
      </c>
      <c r="AK58">
        <v>2.8165</v>
      </c>
      <c r="AL58">
        <v>2.7854000000000001</v>
      </c>
      <c r="AM58">
        <v>2.7866</v>
      </c>
      <c r="AN58">
        <v>2.8275000000000001</v>
      </c>
      <c r="AO58">
        <v>2.8184999999999998</v>
      </c>
      <c r="AP58">
        <v>2.8450000000000002</v>
      </c>
      <c r="AQ58">
        <v>2.8273000000000001</v>
      </c>
      <c r="AR58">
        <v>2.8178000000000001</v>
      </c>
      <c r="AS58">
        <v>2.8733</v>
      </c>
      <c r="AT58">
        <v>2.7873000000000001</v>
      </c>
      <c r="AU58">
        <v>2.7839</v>
      </c>
      <c r="AV58">
        <v>2.8616000000000001</v>
      </c>
      <c r="AW58">
        <v>2.8046000000000002</v>
      </c>
      <c r="AX58">
        <v>2.8075000000000001</v>
      </c>
      <c r="AY58">
        <v>2.8041999999999998</v>
      </c>
      <c r="AZ58">
        <v>2.8298000000000001</v>
      </c>
      <c r="BA58">
        <v>2.9350999999999998</v>
      </c>
      <c r="BB58">
        <v>2.8496999999999999</v>
      </c>
      <c r="BD58">
        <f t="shared" ca="1" si="0"/>
        <v>4.5719267953291551E-2</v>
      </c>
      <c r="BE58">
        <f t="shared" ca="1" si="1"/>
        <v>2.834997142857143</v>
      </c>
      <c r="BF58" t="b">
        <f t="shared" ca="1" si="2"/>
        <v>1</v>
      </c>
      <c r="BG58">
        <f t="shared" ca="1" si="3"/>
        <v>-1.3399007320473426</v>
      </c>
      <c r="BH58">
        <f t="shared" ca="1" si="4"/>
        <v>2.834997142857143</v>
      </c>
      <c r="BK58">
        <f t="shared" ca="1" si="5"/>
        <v>-1.3399007320473426</v>
      </c>
      <c r="BL58">
        <f t="shared" ca="1" si="6"/>
        <v>2.9100992679526572</v>
      </c>
    </row>
    <row r="59" spans="1:64" x14ac:dyDescent="0.25">
      <c r="A59" t="s">
        <v>0</v>
      </c>
      <c r="B59" t="s">
        <v>8</v>
      </c>
      <c r="E59">
        <v>2.5442</v>
      </c>
      <c r="F59">
        <v>2.5314000000000001</v>
      </c>
      <c r="G59">
        <v>2.4832000000000001</v>
      </c>
      <c r="H59">
        <v>2.4763999999999999</v>
      </c>
      <c r="I59">
        <v>2.4977999999999998</v>
      </c>
      <c r="J59">
        <v>2.4828999999999999</v>
      </c>
      <c r="K59">
        <v>2.5081000000000002</v>
      </c>
      <c r="L59">
        <v>2.512</v>
      </c>
      <c r="M59">
        <v>2.5335000000000001</v>
      </c>
      <c r="N59">
        <v>2.4998</v>
      </c>
      <c r="O59">
        <v>2.5245000000000002</v>
      </c>
      <c r="P59">
        <v>2.4979</v>
      </c>
      <c r="Q59">
        <v>2.5152999999999999</v>
      </c>
      <c r="R59">
        <v>2.4796</v>
      </c>
      <c r="S59">
        <v>2.4842</v>
      </c>
      <c r="T59">
        <v>2.4952999999999999</v>
      </c>
      <c r="U59">
        <v>2.5173999999999999</v>
      </c>
      <c r="V59">
        <v>2.4839000000000002</v>
      </c>
      <c r="W59">
        <v>2.4830000000000001</v>
      </c>
      <c r="X59">
        <v>2.4588000000000001</v>
      </c>
      <c r="Y59">
        <v>2.4822000000000002</v>
      </c>
      <c r="Z59">
        <v>2.5078</v>
      </c>
      <c r="AA59">
        <v>2.4691999999999998</v>
      </c>
      <c r="AB59">
        <v>2.4679000000000002</v>
      </c>
      <c r="AC59">
        <v>2.4575</v>
      </c>
      <c r="AD59">
        <v>2.4767000000000001</v>
      </c>
      <c r="AE59">
        <v>2.4874999999999998</v>
      </c>
      <c r="AF59">
        <v>2.4701</v>
      </c>
      <c r="AG59">
        <v>2.4211</v>
      </c>
      <c r="AH59">
        <v>2.4426000000000001</v>
      </c>
      <c r="AI59">
        <v>2.4510000000000001</v>
      </c>
      <c r="AJ59">
        <v>2.4746000000000001</v>
      </c>
      <c r="AK59">
        <v>2.4396</v>
      </c>
      <c r="AL59">
        <v>2.4441000000000002</v>
      </c>
      <c r="AM59">
        <v>2.4344999999999999</v>
      </c>
      <c r="AN59">
        <v>2.4628999999999999</v>
      </c>
      <c r="AO59">
        <v>2.464</v>
      </c>
      <c r="AP59">
        <v>2.4780000000000002</v>
      </c>
      <c r="AQ59">
        <v>2.4830000000000001</v>
      </c>
      <c r="AR59">
        <v>2.4489000000000001</v>
      </c>
      <c r="AS59">
        <v>2.4845000000000002</v>
      </c>
      <c r="AT59">
        <v>2.4426999999999999</v>
      </c>
      <c r="AU59">
        <v>2.4550000000000001</v>
      </c>
      <c r="AV59">
        <v>2.4556</v>
      </c>
      <c r="AW59">
        <v>2.4373999999999998</v>
      </c>
      <c r="AX59">
        <v>2.4497</v>
      </c>
      <c r="AY59">
        <v>2.4437000000000002</v>
      </c>
      <c r="AZ59">
        <v>2.4535</v>
      </c>
      <c r="BA59">
        <v>2.4876</v>
      </c>
      <c r="BB59">
        <v>2.4531999999999998</v>
      </c>
      <c r="BD59">
        <f t="shared" ca="1" si="0"/>
        <v>2.1722948017896551E-2</v>
      </c>
      <c r="BE59">
        <f t="shared" ca="1" si="1"/>
        <v>2.4647000000000006</v>
      </c>
      <c r="BF59" t="b">
        <f t="shared" ca="1" si="2"/>
        <v>1</v>
      </c>
      <c r="BG59">
        <f t="shared" ca="1" si="3"/>
        <v>-1.6630812370470074</v>
      </c>
      <c r="BH59">
        <f t="shared" ca="1" si="4"/>
        <v>2.4647000000000006</v>
      </c>
      <c r="BK59">
        <f t="shared" ca="1" si="5"/>
        <v>-1.6630812370470074</v>
      </c>
      <c r="BL59">
        <f t="shared" ca="1" si="6"/>
        <v>2.5869187629529926</v>
      </c>
    </row>
    <row r="60" spans="1:64" x14ac:dyDescent="0.25">
      <c r="A60" t="s">
        <v>0</v>
      </c>
      <c r="B60" t="s">
        <v>8</v>
      </c>
      <c r="E60">
        <v>2.8818999999999999</v>
      </c>
      <c r="F60">
        <v>2.8235999999999999</v>
      </c>
      <c r="G60">
        <v>2.7193999999999998</v>
      </c>
      <c r="H60">
        <v>2.7305999999999999</v>
      </c>
      <c r="I60">
        <v>2.7572999999999999</v>
      </c>
      <c r="J60">
        <v>2.7322000000000002</v>
      </c>
      <c r="K60">
        <v>2.7770999999999999</v>
      </c>
      <c r="L60">
        <v>2.7898999999999998</v>
      </c>
      <c r="M60">
        <v>2.7892000000000001</v>
      </c>
      <c r="N60">
        <v>2.7974999999999999</v>
      </c>
      <c r="O60">
        <v>2.7761</v>
      </c>
      <c r="P60">
        <v>2.7486999999999999</v>
      </c>
      <c r="Q60">
        <v>2.7728000000000002</v>
      </c>
      <c r="R60">
        <v>2.7158000000000002</v>
      </c>
      <c r="S60">
        <v>2.7553999999999998</v>
      </c>
      <c r="T60">
        <v>2.7692000000000001</v>
      </c>
      <c r="U60">
        <v>2.7959999999999998</v>
      </c>
      <c r="V60">
        <v>2.7660999999999998</v>
      </c>
      <c r="W60">
        <v>2.7669999999999999</v>
      </c>
      <c r="X60">
        <v>2.72</v>
      </c>
      <c r="Y60">
        <v>2.782</v>
      </c>
      <c r="Z60">
        <v>2.7812999999999999</v>
      </c>
      <c r="AA60">
        <v>2.7223999999999999</v>
      </c>
      <c r="AB60">
        <v>2.7290999999999999</v>
      </c>
      <c r="AC60">
        <v>2.7193000000000001</v>
      </c>
      <c r="AD60">
        <v>2.8144999999999998</v>
      </c>
      <c r="AE60">
        <v>2.7785000000000002</v>
      </c>
      <c r="AF60">
        <v>2.7753000000000001</v>
      </c>
      <c r="AG60">
        <v>2.6888000000000001</v>
      </c>
      <c r="AH60">
        <v>2.7097000000000002</v>
      </c>
      <c r="AI60">
        <v>2.7376</v>
      </c>
      <c r="AJ60">
        <v>2.7953999999999999</v>
      </c>
      <c r="AK60">
        <v>2.7643</v>
      </c>
      <c r="AL60">
        <v>2.7545999999999999</v>
      </c>
      <c r="AM60">
        <v>2.7241</v>
      </c>
      <c r="AN60">
        <v>2.7563</v>
      </c>
      <c r="AO60">
        <v>2.7290999999999999</v>
      </c>
      <c r="AP60">
        <v>2.7351000000000001</v>
      </c>
      <c r="AQ60">
        <v>2.7673999999999999</v>
      </c>
      <c r="AR60">
        <v>2.7113</v>
      </c>
      <c r="AS60">
        <v>2.7601</v>
      </c>
      <c r="AT60">
        <v>2.7448000000000001</v>
      </c>
      <c r="AU60">
        <v>2.7534000000000001</v>
      </c>
      <c r="AV60">
        <v>2.7728000000000002</v>
      </c>
      <c r="AW60">
        <v>2.6991000000000001</v>
      </c>
      <c r="AX60">
        <v>2.6991999999999998</v>
      </c>
      <c r="AY60">
        <v>2.7808000000000002</v>
      </c>
      <c r="AZ60">
        <v>2.7193999999999998</v>
      </c>
      <c r="BA60">
        <v>2.8121</v>
      </c>
      <c r="BB60">
        <v>2.7473999999999998</v>
      </c>
      <c r="BD60">
        <f t="shared" ca="1" si="0"/>
        <v>3.2637972162662843E-2</v>
      </c>
      <c r="BE60">
        <f t="shared" ca="1" si="1"/>
        <v>2.7509571428571427</v>
      </c>
      <c r="BF60" t="b">
        <f t="shared" ca="1" si="2"/>
        <v>1</v>
      </c>
      <c r="BG60">
        <f t="shared" ca="1" si="3"/>
        <v>-1.486276832330063</v>
      </c>
      <c r="BH60">
        <f t="shared" ca="1" si="4"/>
        <v>2.7509571428571427</v>
      </c>
      <c r="BK60">
        <f t="shared" ca="1" si="5"/>
        <v>-1.486276832330063</v>
      </c>
      <c r="BL60">
        <f t="shared" ca="1" si="6"/>
        <v>2.7637231676699372</v>
      </c>
    </row>
    <row r="61" spans="1:64" x14ac:dyDescent="0.25">
      <c r="A61" t="s">
        <v>0</v>
      </c>
      <c r="B61" t="s">
        <v>8</v>
      </c>
      <c r="E61">
        <v>7.0000000000000007E-2</v>
      </c>
      <c r="F61">
        <v>6.8500000000000005E-2</v>
      </c>
      <c r="G61">
        <v>7.0300000000000001E-2</v>
      </c>
      <c r="H61">
        <v>7.0300000000000001E-2</v>
      </c>
      <c r="I61">
        <v>6.8699999999999997E-2</v>
      </c>
      <c r="J61">
        <v>7.0300000000000001E-2</v>
      </c>
      <c r="K61">
        <v>6.8599999999999994E-2</v>
      </c>
      <c r="L61">
        <v>6.8699999999999997E-2</v>
      </c>
      <c r="M61">
        <v>6.7900000000000002E-2</v>
      </c>
      <c r="N61">
        <v>6.9800000000000001E-2</v>
      </c>
      <c r="O61">
        <v>6.8400000000000002E-2</v>
      </c>
      <c r="P61">
        <v>6.8599999999999994E-2</v>
      </c>
      <c r="Q61">
        <v>6.9900000000000004E-2</v>
      </c>
      <c r="R61">
        <v>6.9599999999999995E-2</v>
      </c>
      <c r="S61">
        <v>6.9400000000000003E-2</v>
      </c>
      <c r="T61">
        <v>6.9500000000000006E-2</v>
      </c>
      <c r="U61">
        <v>6.93E-2</v>
      </c>
      <c r="V61">
        <v>6.8500000000000005E-2</v>
      </c>
      <c r="W61">
        <v>6.9900000000000004E-2</v>
      </c>
      <c r="X61">
        <v>6.93E-2</v>
      </c>
      <c r="Y61">
        <v>6.93E-2</v>
      </c>
      <c r="Z61">
        <v>6.9099999999999995E-2</v>
      </c>
      <c r="AA61">
        <v>6.9699999999999998E-2</v>
      </c>
      <c r="AB61">
        <v>6.9099999999999995E-2</v>
      </c>
      <c r="AC61">
        <v>6.9000000000000006E-2</v>
      </c>
      <c r="AD61">
        <v>6.8099999999999994E-2</v>
      </c>
      <c r="AE61">
        <v>6.93E-2</v>
      </c>
      <c r="AF61">
        <v>6.8000000000000005E-2</v>
      </c>
      <c r="AG61">
        <v>6.8199999999999997E-2</v>
      </c>
      <c r="AH61">
        <v>6.9099999999999995E-2</v>
      </c>
      <c r="AI61">
        <v>6.9500000000000006E-2</v>
      </c>
      <c r="AJ61">
        <v>6.8099999999999994E-2</v>
      </c>
      <c r="AK61">
        <v>6.8500000000000005E-2</v>
      </c>
      <c r="AL61">
        <v>6.9699999999999998E-2</v>
      </c>
      <c r="AM61">
        <v>6.8699999999999997E-2</v>
      </c>
      <c r="AN61">
        <v>7.0099999999999996E-2</v>
      </c>
      <c r="AO61">
        <v>6.9199999999999998E-2</v>
      </c>
      <c r="AP61">
        <v>6.9000000000000006E-2</v>
      </c>
      <c r="AQ61">
        <v>6.8900000000000003E-2</v>
      </c>
      <c r="AR61">
        <v>6.9000000000000006E-2</v>
      </c>
      <c r="AS61">
        <v>6.8599999999999994E-2</v>
      </c>
      <c r="AT61">
        <v>6.9199999999999998E-2</v>
      </c>
      <c r="AU61">
        <v>6.83E-2</v>
      </c>
      <c r="AV61">
        <v>6.9099999999999995E-2</v>
      </c>
      <c r="AW61">
        <v>6.8900000000000003E-2</v>
      </c>
      <c r="AX61">
        <v>6.8599999999999994E-2</v>
      </c>
      <c r="AY61">
        <v>6.93E-2</v>
      </c>
      <c r="AZ61">
        <v>7.0400000000000004E-2</v>
      </c>
      <c r="BA61">
        <v>6.9500000000000006E-2</v>
      </c>
      <c r="BB61">
        <v>6.8599999999999994E-2</v>
      </c>
      <c r="BD61">
        <f t="shared" ca="1" si="0"/>
        <v>5.7000663419403395E-4</v>
      </c>
      <c r="BE61">
        <f t="shared" ca="1" si="1"/>
        <v>6.9045714285714294E-2</v>
      </c>
      <c r="BF61" t="b">
        <f t="shared" ca="1" si="2"/>
        <v>0</v>
      </c>
      <c r="BG61" t="e">
        <f t="shared" ca="1" si="3"/>
        <v>#N/A</v>
      </c>
      <c r="BH61" t="e">
        <f t="shared" ca="1" si="4"/>
        <v>#N/A</v>
      </c>
      <c r="BK61" t="e">
        <f t="shared" ca="1" si="5"/>
        <v>#N/A</v>
      </c>
      <c r="BL61" t="e">
        <f t="shared" ca="1" si="6"/>
        <v>#N/A</v>
      </c>
    </row>
    <row r="62" spans="1:64" x14ac:dyDescent="0.25">
      <c r="A62" t="s">
        <v>0</v>
      </c>
      <c r="B62" t="s">
        <v>8</v>
      </c>
      <c r="E62">
        <v>7.0000000000000007E-2</v>
      </c>
      <c r="F62">
        <v>6.93E-2</v>
      </c>
      <c r="G62">
        <v>6.9599999999999995E-2</v>
      </c>
      <c r="H62">
        <v>6.9400000000000003E-2</v>
      </c>
      <c r="I62">
        <v>6.88E-2</v>
      </c>
      <c r="J62">
        <v>7.0099999999999996E-2</v>
      </c>
      <c r="K62">
        <v>6.88E-2</v>
      </c>
      <c r="L62">
        <v>6.9000000000000006E-2</v>
      </c>
      <c r="M62">
        <v>6.88E-2</v>
      </c>
      <c r="N62">
        <v>6.9800000000000001E-2</v>
      </c>
      <c r="O62">
        <v>6.9199999999999998E-2</v>
      </c>
      <c r="P62">
        <v>7.0099999999999996E-2</v>
      </c>
      <c r="Q62">
        <v>6.93E-2</v>
      </c>
      <c r="R62">
        <v>7.0000000000000007E-2</v>
      </c>
      <c r="S62">
        <v>6.9099999999999995E-2</v>
      </c>
      <c r="T62">
        <v>6.8699999999999997E-2</v>
      </c>
      <c r="U62">
        <v>6.9000000000000006E-2</v>
      </c>
      <c r="V62">
        <v>6.93E-2</v>
      </c>
      <c r="W62">
        <v>7.0099999999999996E-2</v>
      </c>
      <c r="X62">
        <v>6.9000000000000006E-2</v>
      </c>
      <c r="Y62">
        <v>6.9400000000000003E-2</v>
      </c>
      <c r="Z62">
        <v>6.9599999999999995E-2</v>
      </c>
      <c r="AA62">
        <v>6.9500000000000006E-2</v>
      </c>
      <c r="AB62">
        <v>6.88E-2</v>
      </c>
      <c r="AC62">
        <v>6.9400000000000003E-2</v>
      </c>
      <c r="AD62">
        <v>6.7900000000000002E-2</v>
      </c>
      <c r="AE62">
        <v>6.9199999999999998E-2</v>
      </c>
      <c r="AF62">
        <v>7.0000000000000007E-2</v>
      </c>
      <c r="AG62">
        <v>6.9500000000000006E-2</v>
      </c>
      <c r="AH62">
        <v>6.9000000000000006E-2</v>
      </c>
      <c r="AI62">
        <v>6.9199999999999998E-2</v>
      </c>
      <c r="AJ62">
        <v>6.9199999999999998E-2</v>
      </c>
      <c r="AK62">
        <v>6.8699999999999997E-2</v>
      </c>
      <c r="AL62">
        <v>6.9599999999999995E-2</v>
      </c>
      <c r="AM62">
        <v>6.9800000000000001E-2</v>
      </c>
      <c r="AN62">
        <v>7.0800000000000002E-2</v>
      </c>
      <c r="AO62">
        <v>6.9800000000000001E-2</v>
      </c>
      <c r="AP62">
        <v>6.9000000000000006E-2</v>
      </c>
      <c r="AQ62">
        <v>6.9800000000000001E-2</v>
      </c>
      <c r="AR62">
        <v>6.8900000000000003E-2</v>
      </c>
      <c r="AS62">
        <v>6.9599999999999995E-2</v>
      </c>
      <c r="AT62">
        <v>6.9699999999999998E-2</v>
      </c>
      <c r="AU62">
        <v>6.9400000000000003E-2</v>
      </c>
      <c r="AV62">
        <v>6.9199999999999998E-2</v>
      </c>
      <c r="AW62">
        <v>6.9400000000000003E-2</v>
      </c>
      <c r="AX62">
        <v>6.9699999999999998E-2</v>
      </c>
      <c r="AY62">
        <v>6.9900000000000004E-2</v>
      </c>
      <c r="AZ62">
        <v>6.93E-2</v>
      </c>
      <c r="BA62">
        <v>6.9900000000000004E-2</v>
      </c>
      <c r="BB62">
        <v>6.9500000000000006E-2</v>
      </c>
      <c r="BD62">
        <f t="shared" ca="1" si="0"/>
        <v>5.0813549440308612E-4</v>
      </c>
      <c r="BE62">
        <f t="shared" ca="1" si="1"/>
        <v>6.9394285714285728E-2</v>
      </c>
      <c r="BF62" t="b">
        <f t="shared" ca="1" si="2"/>
        <v>0</v>
      </c>
      <c r="BG62" t="e">
        <f t="shared" ca="1" si="3"/>
        <v>#N/A</v>
      </c>
      <c r="BH62" t="e">
        <f t="shared" ca="1" si="4"/>
        <v>#N/A</v>
      </c>
      <c r="BK62" t="e">
        <f t="shared" ca="1" si="5"/>
        <v>#N/A</v>
      </c>
      <c r="BL62" t="e">
        <f t="shared" ca="1" si="6"/>
        <v>#N/A</v>
      </c>
    </row>
    <row r="63" spans="1:64" x14ac:dyDescent="0.25">
      <c r="A63" t="s">
        <v>0</v>
      </c>
      <c r="B63" t="s">
        <v>8</v>
      </c>
      <c r="E63">
        <v>0.9042</v>
      </c>
      <c r="F63">
        <v>0.89980000000000004</v>
      </c>
      <c r="G63">
        <v>0.90539999999999998</v>
      </c>
      <c r="H63">
        <v>0.90700000000000003</v>
      </c>
      <c r="I63">
        <v>0.90610000000000002</v>
      </c>
      <c r="J63">
        <v>0.90700000000000003</v>
      </c>
      <c r="K63">
        <v>0.90820000000000001</v>
      </c>
      <c r="L63">
        <v>0.91210000000000002</v>
      </c>
      <c r="M63">
        <v>0.90959999999999996</v>
      </c>
      <c r="N63">
        <v>0.91439999999999999</v>
      </c>
      <c r="O63">
        <v>0.91279999999999994</v>
      </c>
      <c r="P63">
        <v>0.91449999999999998</v>
      </c>
      <c r="Q63">
        <v>0.91369999999999996</v>
      </c>
      <c r="R63">
        <v>0.91549999999999998</v>
      </c>
      <c r="S63">
        <v>0.91990000000000005</v>
      </c>
      <c r="T63">
        <v>0.92320000000000002</v>
      </c>
      <c r="U63">
        <v>0.92259999999999998</v>
      </c>
      <c r="V63">
        <v>0.92320000000000002</v>
      </c>
      <c r="W63">
        <v>0.92469999999999997</v>
      </c>
      <c r="X63">
        <v>0.92449999999999999</v>
      </c>
      <c r="Y63">
        <v>0.92530000000000001</v>
      </c>
      <c r="Z63">
        <v>0.92989999999999995</v>
      </c>
      <c r="AA63">
        <v>0.92759999999999998</v>
      </c>
      <c r="AB63">
        <v>0.92749999999999999</v>
      </c>
      <c r="AC63">
        <v>0.92820000000000003</v>
      </c>
      <c r="AD63">
        <v>0.92849999999999999</v>
      </c>
      <c r="AE63">
        <v>0.93110000000000004</v>
      </c>
      <c r="AF63">
        <v>0.93089999999999995</v>
      </c>
      <c r="AG63">
        <v>0.93149999999999999</v>
      </c>
      <c r="AH63">
        <v>0.93149999999999999</v>
      </c>
      <c r="AI63">
        <v>0.93269999999999997</v>
      </c>
      <c r="AJ63">
        <v>0.9355</v>
      </c>
      <c r="AK63">
        <v>0.93230000000000002</v>
      </c>
      <c r="AL63">
        <v>0.93230000000000002</v>
      </c>
      <c r="AM63">
        <v>0.93389999999999995</v>
      </c>
      <c r="AN63">
        <v>0.93689999999999996</v>
      </c>
      <c r="AO63">
        <v>0.93330000000000002</v>
      </c>
      <c r="AP63">
        <v>0.93630000000000002</v>
      </c>
      <c r="AQ63">
        <v>0.93600000000000005</v>
      </c>
      <c r="AR63">
        <v>0.93620000000000003</v>
      </c>
      <c r="AS63">
        <v>0.9375</v>
      </c>
      <c r="AT63">
        <v>0.93559999999999999</v>
      </c>
      <c r="AU63">
        <v>0.93640000000000001</v>
      </c>
      <c r="AV63">
        <v>0.93579999999999997</v>
      </c>
      <c r="AW63">
        <v>0.93730000000000002</v>
      </c>
      <c r="AX63">
        <v>0.93840000000000001</v>
      </c>
      <c r="AY63">
        <v>0.93810000000000004</v>
      </c>
      <c r="AZ63">
        <v>0.93959999999999999</v>
      </c>
      <c r="BA63">
        <v>0.93889999999999996</v>
      </c>
      <c r="BB63">
        <v>0.93769999999999998</v>
      </c>
      <c r="BD63">
        <f t="shared" ca="1" si="0"/>
        <v>5.0961214449336484E-3</v>
      </c>
      <c r="BE63">
        <f t="shared" ca="1" si="1"/>
        <v>0.93231142857142868</v>
      </c>
      <c r="BF63" t="b">
        <f t="shared" ca="1" si="2"/>
        <v>0</v>
      </c>
      <c r="BG63" t="e">
        <f t="shared" ca="1" si="3"/>
        <v>#N/A</v>
      </c>
      <c r="BH63" t="e">
        <f t="shared" ca="1" si="4"/>
        <v>#N/A</v>
      </c>
      <c r="BK63" t="e">
        <f t="shared" ca="1" si="5"/>
        <v>#N/A</v>
      </c>
      <c r="BL63" t="e">
        <f t="shared" ca="1" si="6"/>
        <v>#N/A</v>
      </c>
    </row>
    <row r="64" spans="1:64" x14ac:dyDescent="0.25">
      <c r="A64" t="s">
        <v>0</v>
      </c>
      <c r="B64" t="s">
        <v>8</v>
      </c>
      <c r="E64">
        <v>3.3531</v>
      </c>
      <c r="F64">
        <v>3.1038000000000001</v>
      </c>
      <c r="G64">
        <v>2.9895</v>
      </c>
      <c r="H64">
        <v>2.9283999999999999</v>
      </c>
      <c r="I64">
        <v>2.9933999999999998</v>
      </c>
      <c r="J64">
        <v>2.9422999999999999</v>
      </c>
      <c r="K64">
        <v>3.0257999999999998</v>
      </c>
      <c r="L64">
        <v>3.0339999999999998</v>
      </c>
      <c r="M64">
        <v>3.0621</v>
      </c>
      <c r="N64">
        <v>2.9826999999999999</v>
      </c>
      <c r="O64">
        <v>3.0712000000000002</v>
      </c>
      <c r="P64">
        <v>2.9948000000000001</v>
      </c>
      <c r="Q64">
        <v>2.9963000000000002</v>
      </c>
      <c r="R64">
        <v>2.9142000000000001</v>
      </c>
      <c r="S64">
        <v>3.0133000000000001</v>
      </c>
      <c r="T64">
        <v>3.0518999999999998</v>
      </c>
      <c r="U64">
        <v>3.1427999999999998</v>
      </c>
      <c r="V64">
        <v>3.0331999999999999</v>
      </c>
      <c r="W64">
        <v>2.9954000000000001</v>
      </c>
      <c r="X64">
        <v>3.012</v>
      </c>
      <c r="Y64">
        <v>3.0192000000000001</v>
      </c>
      <c r="Z64">
        <v>2.9832000000000001</v>
      </c>
      <c r="AA64">
        <v>2.9215</v>
      </c>
      <c r="AB64">
        <v>2.9241000000000001</v>
      </c>
      <c r="AC64">
        <v>2.9571999999999998</v>
      </c>
      <c r="AD64">
        <v>3.0297000000000001</v>
      </c>
      <c r="AE64">
        <v>3.0550999999999999</v>
      </c>
      <c r="AF64">
        <v>3.0392000000000001</v>
      </c>
      <c r="AG64">
        <v>2.8996</v>
      </c>
      <c r="AH64">
        <v>2.8607999999999998</v>
      </c>
      <c r="AI64">
        <v>2.9384999999999999</v>
      </c>
      <c r="AJ64">
        <v>3.0796999999999999</v>
      </c>
      <c r="AK64">
        <v>2.8551000000000002</v>
      </c>
      <c r="AL64">
        <v>2.9727000000000001</v>
      </c>
      <c r="AM64">
        <v>2.9268999999999998</v>
      </c>
      <c r="AN64">
        <v>2.9798</v>
      </c>
      <c r="AO64">
        <v>2.9247999999999998</v>
      </c>
      <c r="AP64">
        <v>2.9670999999999998</v>
      </c>
      <c r="AQ64">
        <v>3.0541999999999998</v>
      </c>
      <c r="AR64">
        <v>2.9226000000000001</v>
      </c>
      <c r="AS64">
        <v>2.9611000000000001</v>
      </c>
      <c r="AT64">
        <v>2.9638</v>
      </c>
      <c r="AU64">
        <v>2.9540999999999999</v>
      </c>
      <c r="AV64">
        <v>2.9586999999999999</v>
      </c>
      <c r="AW64">
        <v>2.9022000000000001</v>
      </c>
      <c r="AX64">
        <v>2.9348000000000001</v>
      </c>
      <c r="AY64">
        <v>2.9178000000000002</v>
      </c>
      <c r="AZ64">
        <v>2.9914000000000001</v>
      </c>
      <c r="BA64">
        <v>2.9794999999999998</v>
      </c>
      <c r="BB64">
        <v>2.99</v>
      </c>
      <c r="BD64">
        <f t="shared" ca="1" si="0"/>
        <v>6.2215966769056955E-2</v>
      </c>
      <c r="BE64">
        <f t="shared" ca="1" si="1"/>
        <v>2.9742771428571424</v>
      </c>
      <c r="BF64" t="b">
        <f t="shared" ca="1" si="2"/>
        <v>1</v>
      </c>
      <c r="BG64">
        <f t="shared" ca="1" si="3"/>
        <v>-1.2060981460192919</v>
      </c>
      <c r="BH64">
        <f t="shared" ca="1" si="4"/>
        <v>2.9742771428571424</v>
      </c>
      <c r="BK64">
        <f t="shared" ca="1" si="5"/>
        <v>-1.2060981460192919</v>
      </c>
      <c r="BL64">
        <f t="shared" ca="1" si="6"/>
        <v>3.0439018539807083</v>
      </c>
    </row>
    <row r="65" spans="1:64" x14ac:dyDescent="0.25">
      <c r="A65" t="s">
        <v>0</v>
      </c>
      <c r="B65" t="s">
        <v>8</v>
      </c>
      <c r="E65">
        <v>3.1438999999999999</v>
      </c>
      <c r="F65">
        <v>2.9767000000000001</v>
      </c>
      <c r="G65">
        <v>2.8174999999999999</v>
      </c>
      <c r="H65">
        <v>2.8576999999999999</v>
      </c>
      <c r="I65">
        <v>2.9134000000000002</v>
      </c>
      <c r="J65">
        <v>2.8626</v>
      </c>
      <c r="K65">
        <v>2.9348000000000001</v>
      </c>
      <c r="L65">
        <v>2.9538000000000002</v>
      </c>
      <c r="M65">
        <v>2.9434999999999998</v>
      </c>
      <c r="N65">
        <v>2.9251</v>
      </c>
      <c r="O65">
        <v>2.9159999999999999</v>
      </c>
      <c r="P65">
        <v>2.9161000000000001</v>
      </c>
      <c r="Q65">
        <v>2.9148999999999998</v>
      </c>
      <c r="R65">
        <v>2.8243999999999998</v>
      </c>
      <c r="S65">
        <v>2.9274</v>
      </c>
      <c r="T65">
        <v>2.9165000000000001</v>
      </c>
      <c r="U65">
        <v>3.0024000000000002</v>
      </c>
      <c r="V65">
        <v>2.9634999999999998</v>
      </c>
      <c r="W65">
        <v>2.9005999999999998</v>
      </c>
      <c r="X65">
        <v>2.9514</v>
      </c>
      <c r="Y65">
        <v>2.9117999999999999</v>
      </c>
      <c r="Z65">
        <v>2.9253999999999998</v>
      </c>
      <c r="AA65">
        <v>2.8351999999999999</v>
      </c>
      <c r="AB65">
        <v>2.8681000000000001</v>
      </c>
      <c r="AC65">
        <v>2.8435000000000001</v>
      </c>
      <c r="AD65">
        <v>2.9523999999999999</v>
      </c>
      <c r="AE65">
        <v>3.0002</v>
      </c>
      <c r="AF65">
        <v>2.9380000000000002</v>
      </c>
      <c r="AG65">
        <v>2.8851</v>
      </c>
      <c r="AH65">
        <v>2.8062</v>
      </c>
      <c r="AI65">
        <v>2.9106999999999998</v>
      </c>
      <c r="AJ65">
        <v>2.9247000000000001</v>
      </c>
      <c r="AK65">
        <v>2.8530000000000002</v>
      </c>
      <c r="AL65">
        <v>2.8988999999999998</v>
      </c>
      <c r="AM65">
        <v>2.8908999999999998</v>
      </c>
      <c r="AN65">
        <v>2.8795999999999999</v>
      </c>
      <c r="AO65">
        <v>2.8622000000000001</v>
      </c>
      <c r="AP65">
        <v>2.9441999999999999</v>
      </c>
      <c r="AQ65">
        <v>2.9460999999999999</v>
      </c>
      <c r="AR65">
        <v>2.8328000000000002</v>
      </c>
      <c r="AS65">
        <v>2.9405000000000001</v>
      </c>
      <c r="AT65">
        <v>2.8719000000000001</v>
      </c>
      <c r="AU65">
        <v>2.8938999999999999</v>
      </c>
      <c r="AV65">
        <v>2.9020999999999999</v>
      </c>
      <c r="AW65">
        <v>2.8559000000000001</v>
      </c>
      <c r="AX65">
        <v>2.9102999999999999</v>
      </c>
      <c r="AY65">
        <v>2.8936999999999999</v>
      </c>
      <c r="AZ65">
        <v>2.9291</v>
      </c>
      <c r="BA65">
        <v>2.9739</v>
      </c>
      <c r="BB65">
        <v>2.9521999999999999</v>
      </c>
      <c r="BD65">
        <f t="shared" ca="1" si="0"/>
        <v>4.6933321555893581E-2</v>
      </c>
      <c r="BE65">
        <f t="shared" ca="1" si="1"/>
        <v>2.9076257142857149</v>
      </c>
      <c r="BF65" t="b">
        <f t="shared" ca="1" si="2"/>
        <v>1</v>
      </c>
      <c r="BG65">
        <f t="shared" ca="1" si="3"/>
        <v>-1.328518708895339</v>
      </c>
      <c r="BH65">
        <f t="shared" ca="1" si="4"/>
        <v>2.9076257142857149</v>
      </c>
      <c r="BK65">
        <f t="shared" ca="1" si="5"/>
        <v>-1.328518708895339</v>
      </c>
      <c r="BL65">
        <f t="shared" ca="1" si="6"/>
        <v>2.9214812911046613</v>
      </c>
    </row>
    <row r="66" spans="1:64" x14ac:dyDescent="0.25">
      <c r="A66" t="s">
        <v>0</v>
      </c>
      <c r="B66" t="s">
        <v>8</v>
      </c>
      <c r="E66">
        <v>2.9981</v>
      </c>
      <c r="F66">
        <v>2.8641999999999999</v>
      </c>
      <c r="G66">
        <v>2.7538999999999998</v>
      </c>
      <c r="H66">
        <v>2.7833999999999999</v>
      </c>
      <c r="I66">
        <v>2.7934000000000001</v>
      </c>
      <c r="J66">
        <v>2.7643</v>
      </c>
      <c r="K66">
        <v>2.8456999999999999</v>
      </c>
      <c r="L66">
        <v>2.8290999999999999</v>
      </c>
      <c r="M66">
        <v>2.8258000000000001</v>
      </c>
      <c r="N66">
        <v>2.8233000000000001</v>
      </c>
      <c r="O66">
        <v>2.7948</v>
      </c>
      <c r="P66">
        <v>2.7921999999999998</v>
      </c>
      <c r="Q66">
        <v>2.8355000000000001</v>
      </c>
      <c r="R66">
        <v>2.7658</v>
      </c>
      <c r="S66">
        <v>2.8325</v>
      </c>
      <c r="T66">
        <v>2.8361000000000001</v>
      </c>
      <c r="U66">
        <v>2.8418000000000001</v>
      </c>
      <c r="V66">
        <v>2.8546</v>
      </c>
      <c r="W66">
        <v>2.8068</v>
      </c>
      <c r="X66">
        <v>2.7898000000000001</v>
      </c>
      <c r="Y66">
        <v>2.8311999999999999</v>
      </c>
      <c r="Z66">
        <v>2.8315999999999999</v>
      </c>
      <c r="AA66">
        <v>2.7818999999999998</v>
      </c>
      <c r="AB66">
        <v>2.806</v>
      </c>
      <c r="AC66">
        <v>2.8374999999999999</v>
      </c>
      <c r="AD66">
        <v>2.8496000000000001</v>
      </c>
      <c r="AE66">
        <v>2.8555000000000001</v>
      </c>
      <c r="AF66">
        <v>2.8243</v>
      </c>
      <c r="AG66">
        <v>2.7875000000000001</v>
      </c>
      <c r="AH66">
        <v>2.7395</v>
      </c>
      <c r="AI66">
        <v>2.8147000000000002</v>
      </c>
      <c r="AJ66">
        <v>2.8647</v>
      </c>
      <c r="AK66">
        <v>2.7479</v>
      </c>
      <c r="AL66">
        <v>2.8071999999999999</v>
      </c>
      <c r="AM66">
        <v>2.7690000000000001</v>
      </c>
      <c r="AN66">
        <v>2.8317999999999999</v>
      </c>
      <c r="AO66">
        <v>2.7795000000000001</v>
      </c>
      <c r="AP66">
        <v>2.7989999999999999</v>
      </c>
      <c r="AQ66">
        <v>2.8264999999999998</v>
      </c>
      <c r="AR66">
        <v>2.8231999999999999</v>
      </c>
      <c r="AS66">
        <v>2.823</v>
      </c>
      <c r="AT66">
        <v>2.8060999999999998</v>
      </c>
      <c r="AU66">
        <v>2.8275000000000001</v>
      </c>
      <c r="AV66">
        <v>2.8302</v>
      </c>
      <c r="AW66">
        <v>2.82</v>
      </c>
      <c r="AX66">
        <v>2.8168000000000002</v>
      </c>
      <c r="AY66">
        <v>2.7949999999999999</v>
      </c>
      <c r="AZ66">
        <v>2.851</v>
      </c>
      <c r="BA66">
        <v>2.8995000000000002</v>
      </c>
      <c r="BB66">
        <v>2.8489</v>
      </c>
      <c r="BD66">
        <f t="shared" ca="1" si="0"/>
        <v>3.2648941970065536E-2</v>
      </c>
      <c r="BE66">
        <f t="shared" ca="1" si="1"/>
        <v>2.8187199999999999</v>
      </c>
      <c r="BF66" t="b">
        <f t="shared" ca="1" si="2"/>
        <v>1</v>
      </c>
      <c r="BG66">
        <f t="shared" ca="1" si="3"/>
        <v>-1.4861308880185375</v>
      </c>
      <c r="BH66">
        <f t="shared" ca="1" si="4"/>
        <v>2.8187199999999999</v>
      </c>
      <c r="BK66">
        <f t="shared" ca="1" si="5"/>
        <v>-1.4861308880185375</v>
      </c>
      <c r="BL66">
        <f t="shared" ca="1" si="6"/>
        <v>2.7638691119814625</v>
      </c>
    </row>
    <row r="67" spans="1:64" x14ac:dyDescent="0.25">
      <c r="A67" t="s">
        <v>0</v>
      </c>
      <c r="B67" t="s">
        <v>8</v>
      </c>
      <c r="E67">
        <v>3.1154999999999999</v>
      </c>
      <c r="F67">
        <v>3.0068999999999999</v>
      </c>
      <c r="G67">
        <v>2.8460000000000001</v>
      </c>
      <c r="H67">
        <v>2.8189000000000002</v>
      </c>
      <c r="I67">
        <v>2.8761000000000001</v>
      </c>
      <c r="J67">
        <v>2.8843000000000001</v>
      </c>
      <c r="K67">
        <v>2.9512</v>
      </c>
      <c r="L67">
        <v>2.9380999999999999</v>
      </c>
      <c r="M67">
        <v>2.9096000000000002</v>
      </c>
      <c r="N67">
        <v>2.8868</v>
      </c>
      <c r="O67">
        <v>2.8990999999999998</v>
      </c>
      <c r="P67">
        <v>2.9056000000000002</v>
      </c>
      <c r="Q67">
        <v>2.8896000000000002</v>
      </c>
      <c r="R67">
        <v>2.9466999999999999</v>
      </c>
      <c r="S67">
        <v>2.9354</v>
      </c>
      <c r="T67">
        <v>2.9855999999999998</v>
      </c>
      <c r="U67">
        <v>3.0211000000000001</v>
      </c>
      <c r="V67">
        <v>2.9765000000000001</v>
      </c>
      <c r="W67">
        <v>2.9388000000000001</v>
      </c>
      <c r="X67">
        <v>2.9601000000000002</v>
      </c>
      <c r="Y67">
        <v>2.9300999999999999</v>
      </c>
      <c r="Z67">
        <v>2.9386000000000001</v>
      </c>
      <c r="AA67">
        <v>2.8746999999999998</v>
      </c>
      <c r="AB67">
        <v>2.9091999999999998</v>
      </c>
      <c r="AC67">
        <v>2.8599000000000001</v>
      </c>
      <c r="AD67">
        <v>3.0169999999999999</v>
      </c>
      <c r="AE67">
        <v>2.9380999999999999</v>
      </c>
      <c r="AF67">
        <v>3.0003000000000002</v>
      </c>
      <c r="AG67">
        <v>2.9140999999999999</v>
      </c>
      <c r="AH67">
        <v>2.8833000000000002</v>
      </c>
      <c r="AI67">
        <v>2.9323000000000001</v>
      </c>
      <c r="AJ67">
        <v>2.9836</v>
      </c>
      <c r="AK67">
        <v>2.8795000000000002</v>
      </c>
      <c r="AL67">
        <v>2.9182000000000001</v>
      </c>
      <c r="AM67">
        <v>2.8969</v>
      </c>
      <c r="AN67">
        <v>2.9161000000000001</v>
      </c>
      <c r="AO67">
        <v>2.8856999999999999</v>
      </c>
      <c r="AP67">
        <v>2.9457</v>
      </c>
      <c r="AQ67">
        <v>2.9729000000000001</v>
      </c>
      <c r="AR67">
        <v>2.9093</v>
      </c>
      <c r="AS67">
        <v>2.9373</v>
      </c>
      <c r="AT67">
        <v>2.9281000000000001</v>
      </c>
      <c r="AU67">
        <v>2.9693999999999998</v>
      </c>
      <c r="AV67">
        <v>2.9855</v>
      </c>
      <c r="AW67">
        <v>2.8694999999999999</v>
      </c>
      <c r="AX67">
        <v>2.923</v>
      </c>
      <c r="AY67">
        <v>2.9950000000000001</v>
      </c>
      <c r="AZ67">
        <v>2.9173</v>
      </c>
      <c r="BA67">
        <v>3.0265</v>
      </c>
      <c r="BB67">
        <v>2.9782999999999999</v>
      </c>
      <c r="BD67">
        <f t="shared" ref="BD67:BD97" ca="1" si="7">STDEV(INDIRECT(ADDRESS(ROW(),$BC$2,4,1)&amp;":"&amp;ADDRESS(ROW(),$BC$3,4,1)))</f>
        <v>4.5351976414549813E-2</v>
      </c>
      <c r="BE67">
        <f t="shared" ref="BE67:BE97" ca="1" si="8">AVERAGE(INDIRECT(ADDRESS(ROW(),$BC$2,4,1)&amp;":"&amp;ADDRESS(ROW(),$BC$3,4,1)))</f>
        <v>2.9404999999999997</v>
      </c>
      <c r="BF67" t="b">
        <f t="shared" ref="BF67:BF130" ca="1" si="9">IF(BD67="",NA(),IF(AND(BE67&gt;2,BE67&lt;3.4),TRUE,FALSE))</f>
        <v>1</v>
      </c>
      <c r="BG67">
        <f t="shared" ref="BG67:BG130" ca="1" si="10">IF(BF67,LOG10(BD67),NA())</f>
        <v>-1.3434037818733557</v>
      </c>
      <c r="BH67">
        <f t="shared" ref="BH67:BH130" ca="1" si="11">IF(BF67,BE67,NA())</f>
        <v>2.9404999999999997</v>
      </c>
      <c r="BK67">
        <f t="shared" ref="BK67:BK130" ca="1" si="12">IF(BF67,BG67,NA())</f>
        <v>-1.3434037818733557</v>
      </c>
      <c r="BL67">
        <f t="shared" ref="BL67:BL130" ca="1" si="13">IF(BF67,BG67+$BL$1,NA())</f>
        <v>2.9065962181266443</v>
      </c>
    </row>
    <row r="68" spans="1:64" x14ac:dyDescent="0.25">
      <c r="A68" t="s">
        <v>0</v>
      </c>
      <c r="B68" t="s">
        <v>8</v>
      </c>
      <c r="E68">
        <v>2.0011000000000001</v>
      </c>
      <c r="F68">
        <v>1.9881</v>
      </c>
      <c r="G68">
        <v>1.9730000000000001</v>
      </c>
      <c r="H68">
        <v>1.9689000000000001</v>
      </c>
      <c r="I68">
        <v>1.9710000000000001</v>
      </c>
      <c r="J68">
        <v>1.9722999999999999</v>
      </c>
      <c r="K68">
        <v>1.9754</v>
      </c>
      <c r="L68">
        <v>1.9695</v>
      </c>
      <c r="M68">
        <v>1.9691000000000001</v>
      </c>
      <c r="N68">
        <v>1.9663999999999999</v>
      </c>
      <c r="O68">
        <v>1.9683999999999999</v>
      </c>
      <c r="P68">
        <v>1.9646999999999999</v>
      </c>
      <c r="Q68">
        <v>1.9607000000000001</v>
      </c>
      <c r="R68">
        <v>1.9548000000000001</v>
      </c>
      <c r="S68">
        <v>1.9621</v>
      </c>
      <c r="T68">
        <v>1.9621</v>
      </c>
      <c r="U68">
        <v>1.9693000000000001</v>
      </c>
      <c r="V68">
        <v>1.9719</v>
      </c>
      <c r="W68">
        <v>1.9658</v>
      </c>
      <c r="X68">
        <v>1.9592000000000001</v>
      </c>
      <c r="Y68">
        <v>1.9649000000000001</v>
      </c>
      <c r="Z68">
        <v>1.9659</v>
      </c>
      <c r="AA68">
        <v>1.9613</v>
      </c>
      <c r="AB68">
        <v>1.9609000000000001</v>
      </c>
      <c r="AC68">
        <v>1.9593</v>
      </c>
      <c r="AD68">
        <v>1.9624999999999999</v>
      </c>
      <c r="AE68">
        <v>1.9673</v>
      </c>
      <c r="AF68">
        <v>1.9675</v>
      </c>
      <c r="AG68">
        <v>1.9518</v>
      </c>
      <c r="AH68">
        <v>1.9481999999999999</v>
      </c>
      <c r="AI68">
        <v>1.9568000000000001</v>
      </c>
      <c r="AJ68">
        <v>1.9686999999999999</v>
      </c>
      <c r="AK68">
        <v>1.9631000000000001</v>
      </c>
      <c r="AL68">
        <v>1.9604999999999999</v>
      </c>
      <c r="AM68">
        <v>1.9500999999999999</v>
      </c>
      <c r="AN68">
        <v>1.9626999999999999</v>
      </c>
      <c r="AO68">
        <v>1.9557</v>
      </c>
      <c r="AP68">
        <v>1.9670000000000001</v>
      </c>
      <c r="AQ68">
        <v>1.9601</v>
      </c>
      <c r="AR68">
        <v>1.9616</v>
      </c>
      <c r="AS68">
        <v>1.9673</v>
      </c>
      <c r="AT68">
        <v>1.9589000000000001</v>
      </c>
      <c r="AU68">
        <v>1.9683999999999999</v>
      </c>
      <c r="AV68">
        <v>1.9690000000000001</v>
      </c>
      <c r="AW68">
        <v>1.9601999999999999</v>
      </c>
      <c r="AX68">
        <v>1.9625999999999999</v>
      </c>
      <c r="AY68">
        <v>1.9672000000000001</v>
      </c>
      <c r="AZ68">
        <v>1.9592000000000001</v>
      </c>
      <c r="BA68">
        <v>1.9829000000000001</v>
      </c>
      <c r="BB68">
        <v>1.9669000000000001</v>
      </c>
      <c r="BD68">
        <f t="shared" ca="1" si="7"/>
        <v>6.4931806503425926E-3</v>
      </c>
      <c r="BE68">
        <f t="shared" ca="1" si="8"/>
        <v>1.9630514285714282</v>
      </c>
      <c r="BF68" t="b">
        <f t="shared" ca="1" si="9"/>
        <v>0</v>
      </c>
      <c r="BG68" t="e">
        <f t="shared" ca="1" si="10"/>
        <v>#N/A</v>
      </c>
      <c r="BH68" t="e">
        <f t="shared" ca="1" si="11"/>
        <v>#N/A</v>
      </c>
      <c r="BK68" t="e">
        <f t="shared" ca="1" si="12"/>
        <v>#N/A</v>
      </c>
      <c r="BL68" t="e">
        <f t="shared" ca="1" si="13"/>
        <v>#N/A</v>
      </c>
    </row>
    <row r="69" spans="1:64" x14ac:dyDescent="0.25">
      <c r="A69" t="s">
        <v>0</v>
      </c>
      <c r="B69" t="s">
        <v>8</v>
      </c>
      <c r="E69">
        <v>3.5</v>
      </c>
      <c r="F69">
        <v>3.4131999999999998</v>
      </c>
      <c r="G69">
        <v>3.0689000000000002</v>
      </c>
      <c r="H69">
        <v>3.0871</v>
      </c>
      <c r="I69">
        <v>3.1450999999999998</v>
      </c>
      <c r="J69">
        <v>3.0598999999999998</v>
      </c>
      <c r="K69">
        <v>3.2130999999999998</v>
      </c>
      <c r="L69">
        <v>3.1503000000000001</v>
      </c>
      <c r="M69">
        <v>3.0590000000000002</v>
      </c>
      <c r="N69">
        <v>3.0863999999999998</v>
      </c>
      <c r="O69">
        <v>3.2002000000000002</v>
      </c>
      <c r="P69">
        <v>3.0691000000000002</v>
      </c>
      <c r="Q69">
        <v>3.2471999999999999</v>
      </c>
      <c r="R69">
        <v>3.0369000000000002</v>
      </c>
      <c r="S69">
        <v>3.1355</v>
      </c>
      <c r="T69">
        <v>3.1979000000000002</v>
      </c>
      <c r="U69">
        <v>3.3336000000000001</v>
      </c>
      <c r="V69">
        <v>3.24</v>
      </c>
      <c r="W69">
        <v>3.1648000000000001</v>
      </c>
      <c r="X69">
        <v>3.1168999999999998</v>
      </c>
      <c r="Y69">
        <v>3.2545000000000002</v>
      </c>
      <c r="Z69">
        <v>3.12</v>
      </c>
      <c r="AA69">
        <v>3.0689000000000002</v>
      </c>
      <c r="AB69">
        <v>3.0583999999999998</v>
      </c>
      <c r="AC69">
        <v>3.1093000000000002</v>
      </c>
      <c r="AD69">
        <v>3.2759999999999998</v>
      </c>
      <c r="AE69">
        <v>3.2726999999999999</v>
      </c>
      <c r="AF69">
        <v>3.1671999999999998</v>
      </c>
      <c r="AG69">
        <v>3.0015999999999998</v>
      </c>
      <c r="AH69">
        <v>3.0203000000000002</v>
      </c>
      <c r="AI69">
        <v>3.1433</v>
      </c>
      <c r="AJ69">
        <v>3.2559</v>
      </c>
      <c r="AK69">
        <v>3.0427</v>
      </c>
      <c r="AL69">
        <v>3.1179000000000001</v>
      </c>
      <c r="AM69">
        <v>3.1417000000000002</v>
      </c>
      <c r="AN69">
        <v>3.0952999999999999</v>
      </c>
      <c r="AO69">
        <v>3.0853999999999999</v>
      </c>
      <c r="AP69">
        <v>3.2589000000000001</v>
      </c>
      <c r="AQ69">
        <v>3.1682000000000001</v>
      </c>
      <c r="AR69">
        <v>3.0722999999999998</v>
      </c>
      <c r="AS69">
        <v>3.1236000000000002</v>
      </c>
      <c r="AT69">
        <v>3.0972</v>
      </c>
      <c r="AU69">
        <v>3.2282000000000002</v>
      </c>
      <c r="AV69">
        <v>3.3759999999999999</v>
      </c>
      <c r="AW69">
        <v>3.0663</v>
      </c>
      <c r="AX69">
        <v>3.1577999999999999</v>
      </c>
      <c r="AY69">
        <v>3.0871</v>
      </c>
      <c r="AZ69">
        <v>3.1955</v>
      </c>
      <c r="BA69">
        <v>3.2210999999999999</v>
      </c>
      <c r="BB69">
        <v>3.1751</v>
      </c>
      <c r="BD69">
        <f t="shared" ca="1" si="7"/>
        <v>8.9228518070036275E-2</v>
      </c>
      <c r="BE69">
        <f t="shared" ca="1" si="8"/>
        <v>3.1574742857142857</v>
      </c>
      <c r="BF69" t="b">
        <f t="shared" ca="1" si="9"/>
        <v>1</v>
      </c>
      <c r="BG69">
        <f t="shared" ca="1" si="10"/>
        <v>-1.049496319827522</v>
      </c>
      <c r="BH69">
        <f t="shared" ca="1" si="11"/>
        <v>3.1574742857142857</v>
      </c>
      <c r="BK69">
        <f t="shared" ca="1" si="12"/>
        <v>-1.049496319827522</v>
      </c>
      <c r="BL69">
        <f t="shared" ca="1" si="13"/>
        <v>3.2005036801724778</v>
      </c>
    </row>
    <row r="70" spans="1:64" x14ac:dyDescent="0.25">
      <c r="A70" t="s">
        <v>0</v>
      </c>
      <c r="B70" t="s">
        <v>8</v>
      </c>
      <c r="E70">
        <v>2.4767000000000001</v>
      </c>
      <c r="F70">
        <v>2.4630000000000001</v>
      </c>
      <c r="G70">
        <v>2.407</v>
      </c>
      <c r="H70">
        <v>2.4016000000000002</v>
      </c>
      <c r="I70">
        <v>2.427</v>
      </c>
      <c r="J70">
        <v>2.3940999999999999</v>
      </c>
      <c r="K70">
        <v>2.4315000000000002</v>
      </c>
      <c r="L70">
        <v>2.4422000000000001</v>
      </c>
      <c r="M70">
        <v>2.4258999999999999</v>
      </c>
      <c r="N70">
        <v>2.423</v>
      </c>
      <c r="O70">
        <v>2.4266000000000001</v>
      </c>
      <c r="P70">
        <v>2.4083000000000001</v>
      </c>
      <c r="Q70">
        <v>2.4116</v>
      </c>
      <c r="R70">
        <v>2.3932000000000002</v>
      </c>
      <c r="S70">
        <v>2.4056000000000002</v>
      </c>
      <c r="T70">
        <v>2.3965000000000001</v>
      </c>
      <c r="U70">
        <v>2.4037999999999999</v>
      </c>
      <c r="V70">
        <v>2.3805999999999998</v>
      </c>
      <c r="W70">
        <v>2.3847999999999998</v>
      </c>
      <c r="X70">
        <v>2.3740999999999999</v>
      </c>
      <c r="Y70">
        <v>2.3618000000000001</v>
      </c>
      <c r="Z70">
        <v>2.3774000000000002</v>
      </c>
      <c r="AA70">
        <v>2.3405999999999998</v>
      </c>
      <c r="AB70">
        <v>2.3572000000000002</v>
      </c>
      <c r="AC70">
        <v>2.3653</v>
      </c>
      <c r="AD70">
        <v>2.3713000000000002</v>
      </c>
      <c r="AE70">
        <v>2.3717999999999999</v>
      </c>
      <c r="AF70">
        <v>2.3635999999999999</v>
      </c>
      <c r="AG70">
        <v>2.3412999999999999</v>
      </c>
      <c r="AH70">
        <v>2.3494000000000002</v>
      </c>
      <c r="AI70">
        <v>2.3614999999999999</v>
      </c>
      <c r="AJ70">
        <v>2.3736000000000002</v>
      </c>
      <c r="AK70">
        <v>2.3464999999999998</v>
      </c>
      <c r="AL70">
        <v>2.3462000000000001</v>
      </c>
      <c r="AM70">
        <v>2.3471000000000002</v>
      </c>
      <c r="AN70">
        <v>2.3683999999999998</v>
      </c>
      <c r="AO70">
        <v>2.3454000000000002</v>
      </c>
      <c r="AP70">
        <v>2.3567999999999998</v>
      </c>
      <c r="AQ70">
        <v>2.3416000000000001</v>
      </c>
      <c r="AR70">
        <v>2.3380000000000001</v>
      </c>
      <c r="AS70">
        <v>2.3435000000000001</v>
      </c>
      <c r="AT70">
        <v>2.3395999999999999</v>
      </c>
      <c r="AU70">
        <v>2.3460000000000001</v>
      </c>
      <c r="AV70">
        <v>2.3525</v>
      </c>
      <c r="AW70">
        <v>2.3469000000000002</v>
      </c>
      <c r="AX70">
        <v>2.3311999999999999</v>
      </c>
      <c r="AY70">
        <v>2.3353000000000002</v>
      </c>
      <c r="AZ70">
        <v>2.3445999999999998</v>
      </c>
      <c r="BA70">
        <v>2.3591000000000002</v>
      </c>
      <c r="BB70">
        <v>2.347</v>
      </c>
      <c r="BD70">
        <f t="shared" ca="1" si="7"/>
        <v>1.7590807855479597E-2</v>
      </c>
      <c r="BE70">
        <f t="shared" ca="1" si="8"/>
        <v>2.357437142857143</v>
      </c>
      <c r="BF70" t="b">
        <f t="shared" ca="1" si="9"/>
        <v>1</v>
      </c>
      <c r="BG70">
        <f t="shared" ca="1" si="10"/>
        <v>-1.7547142151690005</v>
      </c>
      <c r="BH70">
        <f t="shared" ca="1" si="11"/>
        <v>2.357437142857143</v>
      </c>
      <c r="BK70">
        <f t="shared" ca="1" si="12"/>
        <v>-1.7547142151690005</v>
      </c>
      <c r="BL70">
        <f t="shared" ca="1" si="13"/>
        <v>2.4952857848309993</v>
      </c>
    </row>
    <row r="71" spans="1:64" x14ac:dyDescent="0.25">
      <c r="A71" t="s">
        <v>0</v>
      </c>
      <c r="B71" t="s">
        <v>8</v>
      </c>
      <c r="E71">
        <v>3.2294999999999998</v>
      </c>
      <c r="F71">
        <v>3.1511</v>
      </c>
      <c r="G71">
        <v>2.9849999999999999</v>
      </c>
      <c r="H71">
        <v>2.9142000000000001</v>
      </c>
      <c r="I71">
        <v>2.9758</v>
      </c>
      <c r="J71">
        <v>2.9436</v>
      </c>
      <c r="K71">
        <v>3.0539000000000001</v>
      </c>
      <c r="L71">
        <v>3.0739999999999998</v>
      </c>
      <c r="M71">
        <v>2.9805000000000001</v>
      </c>
      <c r="N71">
        <v>3.0945999999999998</v>
      </c>
      <c r="O71">
        <v>2.9977</v>
      </c>
      <c r="P71">
        <v>2.9996999999999998</v>
      </c>
      <c r="Q71">
        <v>2.9554</v>
      </c>
      <c r="R71">
        <v>2.9607000000000001</v>
      </c>
      <c r="S71">
        <v>3.0127999999999999</v>
      </c>
      <c r="T71">
        <v>3.0049000000000001</v>
      </c>
      <c r="U71">
        <v>3.0466000000000002</v>
      </c>
      <c r="V71">
        <v>3.0303</v>
      </c>
      <c r="W71">
        <v>2.9914000000000001</v>
      </c>
      <c r="X71">
        <v>2.9523000000000001</v>
      </c>
      <c r="Y71">
        <v>2.9849999999999999</v>
      </c>
      <c r="Z71">
        <v>3.0358999999999998</v>
      </c>
      <c r="AA71">
        <v>2.8946999999999998</v>
      </c>
      <c r="AB71">
        <v>2.9220000000000002</v>
      </c>
      <c r="AC71">
        <v>2.9767000000000001</v>
      </c>
      <c r="AD71">
        <v>3.008</v>
      </c>
      <c r="AE71">
        <v>3.0406</v>
      </c>
      <c r="AF71">
        <v>2.9716999999999998</v>
      </c>
      <c r="AG71">
        <v>2.8995000000000002</v>
      </c>
      <c r="AH71">
        <v>2.8873000000000002</v>
      </c>
      <c r="AI71">
        <v>2.9548000000000001</v>
      </c>
      <c r="AJ71">
        <v>3.0350999999999999</v>
      </c>
      <c r="AK71">
        <v>2.9228000000000001</v>
      </c>
      <c r="AL71">
        <v>2.9775999999999998</v>
      </c>
      <c r="AM71">
        <v>2.9165000000000001</v>
      </c>
      <c r="AN71">
        <v>3.0034999999999998</v>
      </c>
      <c r="AO71">
        <v>2.8967999999999998</v>
      </c>
      <c r="AP71">
        <v>3.0061</v>
      </c>
      <c r="AQ71">
        <v>2.9874999999999998</v>
      </c>
      <c r="AR71">
        <v>2.9464000000000001</v>
      </c>
      <c r="AS71">
        <v>3.0135999999999998</v>
      </c>
      <c r="AT71">
        <v>2.9318</v>
      </c>
      <c r="AU71">
        <v>3.0013999999999998</v>
      </c>
      <c r="AV71">
        <v>2.9409000000000001</v>
      </c>
      <c r="AW71">
        <v>2.9262999999999999</v>
      </c>
      <c r="AX71">
        <v>2.9194</v>
      </c>
      <c r="AY71">
        <v>2.9502000000000002</v>
      </c>
      <c r="AZ71">
        <v>2.9457</v>
      </c>
      <c r="BA71">
        <v>3.0951</v>
      </c>
      <c r="BB71">
        <v>2.9358</v>
      </c>
      <c r="BD71">
        <f t="shared" ca="1" si="7"/>
        <v>5.0888862759361934E-2</v>
      </c>
      <c r="BE71">
        <f t="shared" ca="1" si="8"/>
        <v>2.9701200000000001</v>
      </c>
      <c r="BF71" t="b">
        <f t="shared" ca="1" si="9"/>
        <v>1</v>
      </c>
      <c r="BG71">
        <f t="shared" ca="1" si="10"/>
        <v>-1.2933772544293651</v>
      </c>
      <c r="BH71">
        <f t="shared" ca="1" si="11"/>
        <v>2.9701200000000001</v>
      </c>
      <c r="BK71">
        <f t="shared" ca="1" si="12"/>
        <v>-1.2933772544293651</v>
      </c>
      <c r="BL71">
        <f t="shared" ca="1" si="13"/>
        <v>2.9566227455706349</v>
      </c>
    </row>
    <row r="72" spans="1:64" x14ac:dyDescent="0.25">
      <c r="A72" t="s">
        <v>0</v>
      </c>
      <c r="B72" t="s">
        <v>8</v>
      </c>
      <c r="E72">
        <v>2.1808000000000001</v>
      </c>
      <c r="F72">
        <v>2.1688000000000001</v>
      </c>
      <c r="G72">
        <v>2.1494</v>
      </c>
      <c r="H72">
        <v>2.1341000000000001</v>
      </c>
      <c r="I72">
        <v>2.1459000000000001</v>
      </c>
      <c r="J72">
        <v>2.1358000000000001</v>
      </c>
      <c r="K72">
        <v>2.1562999999999999</v>
      </c>
      <c r="L72">
        <v>2.1539999999999999</v>
      </c>
      <c r="M72">
        <v>2.1478999999999999</v>
      </c>
      <c r="N72">
        <v>2.1383000000000001</v>
      </c>
      <c r="O72">
        <v>2.1316000000000002</v>
      </c>
      <c r="P72">
        <v>2.1255999999999999</v>
      </c>
      <c r="Q72">
        <v>2.1232000000000002</v>
      </c>
      <c r="R72">
        <v>2.1191</v>
      </c>
      <c r="S72">
        <v>2.1292</v>
      </c>
      <c r="T72">
        <v>2.1181000000000001</v>
      </c>
      <c r="U72">
        <v>2.1297999999999999</v>
      </c>
      <c r="V72">
        <v>2.1214</v>
      </c>
      <c r="W72">
        <v>2.1107999999999998</v>
      </c>
      <c r="X72">
        <v>2.1080999999999999</v>
      </c>
      <c r="Y72">
        <v>2.1097999999999999</v>
      </c>
      <c r="Z72">
        <v>2.1112000000000002</v>
      </c>
      <c r="AA72">
        <v>2.0931999999999999</v>
      </c>
      <c r="AB72">
        <v>2.0943000000000001</v>
      </c>
      <c r="AC72">
        <v>2.1</v>
      </c>
      <c r="AD72">
        <v>2.0987</v>
      </c>
      <c r="AE72">
        <v>2.1044999999999998</v>
      </c>
      <c r="AF72">
        <v>2.1000999999999999</v>
      </c>
      <c r="AG72">
        <v>2.0880999999999998</v>
      </c>
      <c r="AH72">
        <v>2.0935999999999999</v>
      </c>
      <c r="AI72">
        <v>2.1006</v>
      </c>
      <c r="AJ72">
        <v>2.1099000000000001</v>
      </c>
      <c r="AK72">
        <v>2.0876000000000001</v>
      </c>
      <c r="AL72">
        <v>2.0889000000000002</v>
      </c>
      <c r="AM72">
        <v>2.0975999999999999</v>
      </c>
      <c r="AN72">
        <v>2.0992999999999999</v>
      </c>
      <c r="AO72">
        <v>2.0929000000000002</v>
      </c>
      <c r="AP72">
        <v>2.0933999999999999</v>
      </c>
      <c r="AQ72">
        <v>2.1044</v>
      </c>
      <c r="AR72">
        <v>2.0905</v>
      </c>
      <c r="AS72">
        <v>2.0933999999999999</v>
      </c>
      <c r="AT72">
        <v>2.1002999999999998</v>
      </c>
      <c r="AU72">
        <v>2.0926</v>
      </c>
      <c r="AV72">
        <v>2.0988000000000002</v>
      </c>
      <c r="AW72">
        <v>2.0972</v>
      </c>
      <c r="AX72">
        <v>2.0914000000000001</v>
      </c>
      <c r="AY72">
        <v>2.0983000000000001</v>
      </c>
      <c r="AZ72">
        <v>2.1004999999999998</v>
      </c>
      <c r="BA72">
        <v>2.1122999999999998</v>
      </c>
      <c r="BB72">
        <v>2.0937000000000001</v>
      </c>
      <c r="BD72">
        <f t="shared" ca="1" si="7"/>
        <v>9.8566813921941478E-3</v>
      </c>
      <c r="BE72">
        <f t="shared" ca="1" si="8"/>
        <v>2.1007228571428569</v>
      </c>
      <c r="BF72" t="b">
        <f t="shared" ca="1" si="9"/>
        <v>1</v>
      </c>
      <c r="BG72">
        <f t="shared" ca="1" si="10"/>
        <v>-2.0062692813727248</v>
      </c>
      <c r="BH72">
        <f t="shared" ca="1" si="11"/>
        <v>2.1007228571428569</v>
      </c>
      <c r="BK72">
        <f t="shared" ca="1" si="12"/>
        <v>-2.0062692813727248</v>
      </c>
      <c r="BL72">
        <f t="shared" ca="1" si="13"/>
        <v>2.2437307186272752</v>
      </c>
    </row>
    <row r="73" spans="1:64" x14ac:dyDescent="0.25">
      <c r="A73" t="s">
        <v>0</v>
      </c>
      <c r="B73" t="s">
        <v>8</v>
      </c>
      <c r="E73">
        <v>6.93E-2</v>
      </c>
      <c r="F73">
        <v>6.83E-2</v>
      </c>
      <c r="G73">
        <v>6.8599999999999994E-2</v>
      </c>
      <c r="H73">
        <v>6.8900000000000003E-2</v>
      </c>
      <c r="I73">
        <v>6.7400000000000002E-2</v>
      </c>
      <c r="J73">
        <v>6.83E-2</v>
      </c>
      <c r="K73">
        <v>6.7799999999999999E-2</v>
      </c>
      <c r="L73">
        <v>6.6900000000000001E-2</v>
      </c>
      <c r="M73">
        <v>6.7400000000000002E-2</v>
      </c>
      <c r="N73">
        <v>6.9199999999999998E-2</v>
      </c>
      <c r="O73">
        <v>6.7799999999999999E-2</v>
      </c>
      <c r="P73">
        <v>6.8400000000000002E-2</v>
      </c>
      <c r="Q73">
        <v>6.8500000000000005E-2</v>
      </c>
      <c r="R73">
        <v>6.8199999999999997E-2</v>
      </c>
      <c r="S73">
        <v>6.7900000000000002E-2</v>
      </c>
      <c r="T73">
        <v>6.8099999999999994E-2</v>
      </c>
      <c r="U73">
        <v>6.8400000000000002E-2</v>
      </c>
      <c r="V73">
        <v>6.8099999999999994E-2</v>
      </c>
      <c r="W73">
        <v>6.9000000000000006E-2</v>
      </c>
      <c r="X73">
        <v>6.7400000000000002E-2</v>
      </c>
      <c r="Y73">
        <v>6.88E-2</v>
      </c>
      <c r="Z73">
        <v>6.7900000000000002E-2</v>
      </c>
      <c r="AA73">
        <v>6.8500000000000005E-2</v>
      </c>
      <c r="AB73">
        <v>6.8900000000000003E-2</v>
      </c>
      <c r="AC73">
        <v>6.8000000000000005E-2</v>
      </c>
      <c r="AD73">
        <v>6.7100000000000007E-2</v>
      </c>
      <c r="AE73">
        <v>6.8699999999999997E-2</v>
      </c>
      <c r="AF73">
        <v>6.83E-2</v>
      </c>
      <c r="AG73">
        <v>6.7900000000000002E-2</v>
      </c>
      <c r="AH73">
        <v>6.7799999999999999E-2</v>
      </c>
      <c r="AI73">
        <v>6.8500000000000005E-2</v>
      </c>
      <c r="AJ73">
        <v>6.8199999999999997E-2</v>
      </c>
      <c r="AK73">
        <v>6.6900000000000001E-2</v>
      </c>
      <c r="AL73">
        <v>6.83E-2</v>
      </c>
      <c r="AM73">
        <v>6.7699999999999996E-2</v>
      </c>
      <c r="AN73">
        <v>6.8199999999999997E-2</v>
      </c>
      <c r="AO73">
        <v>6.7599999999999993E-2</v>
      </c>
      <c r="AP73">
        <v>6.7900000000000002E-2</v>
      </c>
      <c r="AQ73">
        <v>6.8199999999999997E-2</v>
      </c>
      <c r="AR73">
        <v>6.8500000000000005E-2</v>
      </c>
      <c r="AS73">
        <v>6.7900000000000002E-2</v>
      </c>
      <c r="AT73">
        <v>6.7900000000000002E-2</v>
      </c>
      <c r="AU73">
        <v>6.8599999999999994E-2</v>
      </c>
      <c r="AV73">
        <v>6.8500000000000005E-2</v>
      </c>
      <c r="AW73">
        <v>6.7900000000000002E-2</v>
      </c>
      <c r="AX73">
        <v>6.7599999999999993E-2</v>
      </c>
      <c r="AY73">
        <v>6.83E-2</v>
      </c>
      <c r="AZ73">
        <v>6.88E-2</v>
      </c>
      <c r="BA73">
        <v>6.8599999999999994E-2</v>
      </c>
      <c r="BB73">
        <v>6.8099999999999994E-2</v>
      </c>
      <c r="BD73">
        <f t="shared" ca="1" si="7"/>
        <v>4.8588479458966984E-4</v>
      </c>
      <c r="BE73">
        <f t="shared" ca="1" si="8"/>
        <v>6.8145714285714296E-2</v>
      </c>
      <c r="BF73" t="b">
        <f t="shared" ca="1" si="9"/>
        <v>0</v>
      </c>
      <c r="BG73" t="e">
        <f t="shared" ca="1" si="10"/>
        <v>#N/A</v>
      </c>
      <c r="BH73" t="e">
        <f t="shared" ca="1" si="11"/>
        <v>#N/A</v>
      </c>
      <c r="BK73" t="e">
        <f t="shared" ca="1" si="12"/>
        <v>#N/A</v>
      </c>
      <c r="BL73" t="e">
        <f t="shared" ca="1" si="13"/>
        <v>#N/A</v>
      </c>
    </row>
    <row r="74" spans="1:64" x14ac:dyDescent="0.25">
      <c r="A74" t="s">
        <v>0</v>
      </c>
      <c r="B74" t="s">
        <v>8</v>
      </c>
      <c r="E74">
        <v>7.4499999999999997E-2</v>
      </c>
      <c r="F74">
        <v>7.3400000000000007E-2</v>
      </c>
      <c r="G74">
        <v>7.3499999999999996E-2</v>
      </c>
      <c r="H74">
        <v>7.4200000000000002E-2</v>
      </c>
      <c r="I74">
        <v>7.3800000000000004E-2</v>
      </c>
      <c r="J74">
        <v>7.3999999999999996E-2</v>
      </c>
      <c r="K74">
        <v>7.2800000000000004E-2</v>
      </c>
      <c r="L74">
        <v>7.2400000000000006E-2</v>
      </c>
      <c r="M74">
        <v>7.1499999999999994E-2</v>
      </c>
      <c r="N74">
        <v>7.46E-2</v>
      </c>
      <c r="O74">
        <v>7.3400000000000007E-2</v>
      </c>
      <c r="P74">
        <v>7.4499999999999997E-2</v>
      </c>
      <c r="Q74">
        <v>7.3499999999999996E-2</v>
      </c>
      <c r="R74">
        <v>7.3599999999999999E-2</v>
      </c>
      <c r="S74">
        <v>7.3800000000000004E-2</v>
      </c>
      <c r="T74">
        <v>7.4200000000000002E-2</v>
      </c>
      <c r="U74">
        <v>7.3800000000000004E-2</v>
      </c>
      <c r="V74">
        <v>7.2499999999999995E-2</v>
      </c>
      <c r="W74">
        <v>7.51E-2</v>
      </c>
      <c r="X74">
        <v>7.3499999999999996E-2</v>
      </c>
      <c r="Y74">
        <v>7.3999999999999996E-2</v>
      </c>
      <c r="Z74">
        <v>7.2900000000000006E-2</v>
      </c>
      <c r="AA74">
        <v>7.3999999999999996E-2</v>
      </c>
      <c r="AB74">
        <v>7.3300000000000004E-2</v>
      </c>
      <c r="AC74">
        <v>7.2900000000000006E-2</v>
      </c>
      <c r="AD74">
        <v>7.2499999999999995E-2</v>
      </c>
      <c r="AE74">
        <v>7.3400000000000007E-2</v>
      </c>
      <c r="AF74">
        <v>7.3499999999999996E-2</v>
      </c>
      <c r="AG74">
        <v>7.4200000000000002E-2</v>
      </c>
      <c r="AH74">
        <v>7.3099999999999998E-2</v>
      </c>
      <c r="AI74">
        <v>7.3400000000000007E-2</v>
      </c>
      <c r="AJ74">
        <v>7.3499999999999996E-2</v>
      </c>
      <c r="AK74">
        <v>7.3300000000000004E-2</v>
      </c>
      <c r="AL74">
        <v>7.3700000000000002E-2</v>
      </c>
      <c r="AM74">
        <v>7.2999999999999995E-2</v>
      </c>
      <c r="AN74">
        <v>7.4800000000000005E-2</v>
      </c>
      <c r="AO74">
        <v>7.2999999999999995E-2</v>
      </c>
      <c r="AP74">
        <v>7.3800000000000004E-2</v>
      </c>
      <c r="AQ74">
        <v>7.3599999999999999E-2</v>
      </c>
      <c r="AR74">
        <v>7.3400000000000007E-2</v>
      </c>
      <c r="AS74">
        <v>7.3300000000000004E-2</v>
      </c>
      <c r="AT74">
        <v>7.4099999999999999E-2</v>
      </c>
      <c r="AU74">
        <v>7.3899999999999993E-2</v>
      </c>
      <c r="AV74">
        <v>7.4399999999999994E-2</v>
      </c>
      <c r="AW74">
        <v>7.3700000000000002E-2</v>
      </c>
      <c r="AX74">
        <v>7.3400000000000007E-2</v>
      </c>
      <c r="AY74">
        <v>7.4499999999999997E-2</v>
      </c>
      <c r="AZ74">
        <v>7.3499999999999996E-2</v>
      </c>
      <c r="BA74">
        <v>7.3400000000000007E-2</v>
      </c>
      <c r="BB74">
        <v>7.3599999999999999E-2</v>
      </c>
      <c r="BD74">
        <f t="shared" ca="1" si="7"/>
        <v>5.8155109893479582E-4</v>
      </c>
      <c r="BE74">
        <f t="shared" ca="1" si="8"/>
        <v>7.360571428571426E-2</v>
      </c>
      <c r="BF74" t="b">
        <f t="shared" ca="1" si="9"/>
        <v>0</v>
      </c>
      <c r="BG74" t="e">
        <f t="shared" ca="1" si="10"/>
        <v>#N/A</v>
      </c>
      <c r="BH74" t="e">
        <f t="shared" ca="1" si="11"/>
        <v>#N/A</v>
      </c>
      <c r="BK74" t="e">
        <f t="shared" ca="1" si="12"/>
        <v>#N/A</v>
      </c>
      <c r="BL74" t="e">
        <f t="shared" ca="1" si="13"/>
        <v>#N/A</v>
      </c>
    </row>
    <row r="75" spans="1:64" x14ac:dyDescent="0.25">
      <c r="A75" t="s">
        <v>0</v>
      </c>
      <c r="B75" t="s">
        <v>8</v>
      </c>
      <c r="E75">
        <v>0.29160000000000003</v>
      </c>
      <c r="F75">
        <v>0.28889999999999999</v>
      </c>
      <c r="G75">
        <v>0.29199999999999998</v>
      </c>
      <c r="H75">
        <v>0.2928</v>
      </c>
      <c r="I75">
        <v>0.29060000000000002</v>
      </c>
      <c r="J75">
        <v>0.28999999999999998</v>
      </c>
      <c r="K75">
        <v>0.28999999999999998</v>
      </c>
      <c r="L75">
        <v>0.29220000000000002</v>
      </c>
      <c r="M75">
        <v>0.2923</v>
      </c>
      <c r="N75">
        <v>0.29310000000000003</v>
      </c>
      <c r="O75">
        <v>0.29220000000000002</v>
      </c>
      <c r="P75">
        <v>0.29260000000000003</v>
      </c>
      <c r="Q75">
        <v>0.29160000000000003</v>
      </c>
      <c r="R75">
        <v>0.2923</v>
      </c>
      <c r="S75">
        <v>0.29430000000000001</v>
      </c>
      <c r="T75">
        <v>0.2959</v>
      </c>
      <c r="U75">
        <v>0.29459999999999997</v>
      </c>
      <c r="V75">
        <v>0.29299999999999998</v>
      </c>
      <c r="W75">
        <v>0.29380000000000001</v>
      </c>
      <c r="X75">
        <v>0.29239999999999999</v>
      </c>
      <c r="Y75">
        <v>0.29599999999999999</v>
      </c>
      <c r="Z75">
        <v>0.29709999999999998</v>
      </c>
      <c r="AA75">
        <v>0.29780000000000001</v>
      </c>
      <c r="AB75">
        <v>0.29730000000000001</v>
      </c>
      <c r="AC75">
        <v>0.29670000000000002</v>
      </c>
      <c r="AD75">
        <v>0.29530000000000001</v>
      </c>
      <c r="AE75">
        <v>0.29880000000000001</v>
      </c>
      <c r="AF75">
        <v>0.29720000000000002</v>
      </c>
      <c r="AG75">
        <v>0.2989</v>
      </c>
      <c r="AH75">
        <v>0.3</v>
      </c>
      <c r="AI75">
        <v>0.30180000000000001</v>
      </c>
      <c r="AJ75">
        <v>0.3029</v>
      </c>
      <c r="AK75">
        <v>0.30299999999999999</v>
      </c>
      <c r="AL75">
        <v>0.30280000000000001</v>
      </c>
      <c r="AM75">
        <v>0.30580000000000002</v>
      </c>
      <c r="AN75">
        <v>0.30719999999999997</v>
      </c>
      <c r="AO75">
        <v>0.3039</v>
      </c>
      <c r="AP75">
        <v>0.30690000000000001</v>
      </c>
      <c r="AQ75">
        <v>0.3054</v>
      </c>
      <c r="AR75">
        <v>0.3095</v>
      </c>
      <c r="AS75">
        <v>0.30880000000000002</v>
      </c>
      <c r="AT75">
        <v>0.3085</v>
      </c>
      <c r="AU75">
        <v>0.31019999999999998</v>
      </c>
      <c r="AV75">
        <v>0.31059999999999999</v>
      </c>
      <c r="AW75">
        <v>0.31269999999999998</v>
      </c>
      <c r="AX75">
        <v>0.3115</v>
      </c>
      <c r="AY75">
        <v>0.31059999999999999</v>
      </c>
      <c r="AZ75">
        <v>0.31309999999999999</v>
      </c>
      <c r="BA75">
        <v>0.31390000000000001</v>
      </c>
      <c r="BB75">
        <v>0.3145</v>
      </c>
      <c r="BD75">
        <f t="shared" ca="1" si="7"/>
        <v>6.8141498850158976E-3</v>
      </c>
      <c r="BE75">
        <f t="shared" ca="1" si="8"/>
        <v>0.30309714285714284</v>
      </c>
      <c r="BF75" t="b">
        <f t="shared" ca="1" si="9"/>
        <v>0</v>
      </c>
      <c r="BG75" t="e">
        <f t="shared" ca="1" si="10"/>
        <v>#N/A</v>
      </c>
      <c r="BH75" t="e">
        <f t="shared" ca="1" si="11"/>
        <v>#N/A</v>
      </c>
      <c r="BK75" t="e">
        <f t="shared" ca="1" si="12"/>
        <v>#N/A</v>
      </c>
      <c r="BL75" t="e">
        <f t="shared" ca="1" si="13"/>
        <v>#N/A</v>
      </c>
    </row>
    <row r="76" spans="1:64" x14ac:dyDescent="0.25">
      <c r="A76" t="s">
        <v>0</v>
      </c>
      <c r="B76" t="s">
        <v>8</v>
      </c>
      <c r="E76">
        <v>1.9471000000000001</v>
      </c>
      <c r="F76">
        <v>1.9484999999999999</v>
      </c>
      <c r="G76">
        <v>1.9352</v>
      </c>
      <c r="H76">
        <v>1.9374</v>
      </c>
      <c r="I76">
        <v>1.9356</v>
      </c>
      <c r="J76">
        <v>1.9240999999999999</v>
      </c>
      <c r="K76">
        <v>1.9384999999999999</v>
      </c>
      <c r="L76">
        <v>1.9297</v>
      </c>
      <c r="M76">
        <v>1.9352</v>
      </c>
      <c r="N76">
        <v>1.9259999999999999</v>
      </c>
      <c r="O76">
        <v>1.9280999999999999</v>
      </c>
      <c r="P76">
        <v>1.9289000000000001</v>
      </c>
      <c r="Q76">
        <v>1.9342999999999999</v>
      </c>
      <c r="R76">
        <v>1.9315</v>
      </c>
      <c r="S76">
        <v>1.9439</v>
      </c>
      <c r="T76">
        <v>1.9444999999999999</v>
      </c>
      <c r="U76">
        <v>1.9436</v>
      </c>
      <c r="V76">
        <v>1.9439</v>
      </c>
      <c r="W76">
        <v>1.9402999999999999</v>
      </c>
      <c r="X76">
        <v>1.9439</v>
      </c>
      <c r="Y76">
        <v>1.9466000000000001</v>
      </c>
      <c r="Z76">
        <v>1.9542999999999999</v>
      </c>
      <c r="AA76">
        <v>1.9370000000000001</v>
      </c>
      <c r="AB76">
        <v>1.9436</v>
      </c>
      <c r="AC76">
        <v>1.9443999999999999</v>
      </c>
      <c r="AD76">
        <v>1.9519</v>
      </c>
      <c r="AE76">
        <v>1.9649000000000001</v>
      </c>
      <c r="AF76">
        <v>1.968</v>
      </c>
      <c r="AG76">
        <v>1.9456</v>
      </c>
      <c r="AH76">
        <v>1.9468000000000001</v>
      </c>
      <c r="AI76">
        <v>1.9534</v>
      </c>
      <c r="AJ76">
        <v>1.9609000000000001</v>
      </c>
      <c r="AK76">
        <v>1.9581999999999999</v>
      </c>
      <c r="AL76">
        <v>1.9558</v>
      </c>
      <c r="AM76">
        <v>1.9624999999999999</v>
      </c>
      <c r="AN76">
        <v>1.964</v>
      </c>
      <c r="AO76">
        <v>1.9532</v>
      </c>
      <c r="AP76">
        <v>1.9739</v>
      </c>
      <c r="AQ76">
        <v>1.9774</v>
      </c>
      <c r="AR76">
        <v>1.966</v>
      </c>
      <c r="AS76">
        <v>1.9752000000000001</v>
      </c>
      <c r="AT76">
        <v>1.9595</v>
      </c>
      <c r="AU76">
        <v>1.9732000000000001</v>
      </c>
      <c r="AV76">
        <v>1.9706999999999999</v>
      </c>
      <c r="AW76">
        <v>1.9656</v>
      </c>
      <c r="AX76">
        <v>1.9714</v>
      </c>
      <c r="AY76">
        <v>1.9827999999999999</v>
      </c>
      <c r="AZ76">
        <v>1.9804999999999999</v>
      </c>
      <c r="BA76">
        <v>1.9818</v>
      </c>
      <c r="BB76">
        <v>1.9772000000000001</v>
      </c>
      <c r="BD76">
        <f t="shared" ca="1" si="7"/>
        <v>1.3562252979588348E-2</v>
      </c>
      <c r="BE76">
        <f t="shared" ca="1" si="8"/>
        <v>1.9594999999999998</v>
      </c>
      <c r="BF76" t="b">
        <f t="shared" ca="1" si="9"/>
        <v>0</v>
      </c>
      <c r="BG76" t="e">
        <f t="shared" ca="1" si="10"/>
        <v>#N/A</v>
      </c>
      <c r="BH76" t="e">
        <f t="shared" ca="1" si="11"/>
        <v>#N/A</v>
      </c>
      <c r="BK76" t="e">
        <f t="shared" ca="1" si="12"/>
        <v>#N/A</v>
      </c>
      <c r="BL76" t="e">
        <f t="shared" ca="1" si="13"/>
        <v>#N/A</v>
      </c>
    </row>
    <row r="77" spans="1:64" x14ac:dyDescent="0.25">
      <c r="A77" t="s">
        <v>0</v>
      </c>
      <c r="B77" t="s">
        <v>8</v>
      </c>
      <c r="E77">
        <v>2.9868999999999999</v>
      </c>
      <c r="F77">
        <v>2.8613</v>
      </c>
      <c r="G77">
        <v>2.7911000000000001</v>
      </c>
      <c r="H77">
        <v>2.7930999999999999</v>
      </c>
      <c r="I77">
        <v>2.8384999999999998</v>
      </c>
      <c r="J77">
        <v>2.7269999999999999</v>
      </c>
      <c r="K77">
        <v>2.8786</v>
      </c>
      <c r="L77">
        <v>2.8462999999999998</v>
      </c>
      <c r="M77">
        <v>2.8582999999999998</v>
      </c>
      <c r="N77">
        <v>2.8159999999999998</v>
      </c>
      <c r="O77">
        <v>2.8033999999999999</v>
      </c>
      <c r="P77">
        <v>2.8388</v>
      </c>
      <c r="Q77">
        <v>2.8334999999999999</v>
      </c>
      <c r="R77">
        <v>2.7671999999999999</v>
      </c>
      <c r="S77">
        <v>2.8569</v>
      </c>
      <c r="T77">
        <v>2.8376000000000001</v>
      </c>
      <c r="U77">
        <v>2.8917999999999999</v>
      </c>
      <c r="V77">
        <v>2.8359000000000001</v>
      </c>
      <c r="W77">
        <v>2.8483000000000001</v>
      </c>
      <c r="X77">
        <v>2.7772999999999999</v>
      </c>
      <c r="Y77">
        <v>2.8077999999999999</v>
      </c>
      <c r="Z77">
        <v>2.8201000000000001</v>
      </c>
      <c r="AA77">
        <v>2.8050000000000002</v>
      </c>
      <c r="AB77">
        <v>2.7751999999999999</v>
      </c>
      <c r="AC77">
        <v>2.8064</v>
      </c>
      <c r="AD77">
        <v>2.8365</v>
      </c>
      <c r="AE77">
        <v>2.8736000000000002</v>
      </c>
      <c r="AF77">
        <v>2.8349000000000002</v>
      </c>
      <c r="AG77">
        <v>2.7610999999999999</v>
      </c>
      <c r="AH77">
        <v>2.7589000000000001</v>
      </c>
      <c r="AI77">
        <v>2.7896999999999998</v>
      </c>
      <c r="AJ77">
        <v>2.8205</v>
      </c>
      <c r="AK77">
        <v>2.786</v>
      </c>
      <c r="AL77">
        <v>2.7848999999999999</v>
      </c>
      <c r="AM77">
        <v>2.7854999999999999</v>
      </c>
      <c r="AN77">
        <v>2.8161</v>
      </c>
      <c r="AO77">
        <v>2.7515000000000001</v>
      </c>
      <c r="AP77">
        <v>2.8142999999999998</v>
      </c>
      <c r="AQ77">
        <v>2.8233999999999999</v>
      </c>
      <c r="AR77">
        <v>2.8247</v>
      </c>
      <c r="AS77">
        <v>2.8290000000000002</v>
      </c>
      <c r="AT77">
        <v>2.7734999999999999</v>
      </c>
      <c r="AU77">
        <v>2.7925</v>
      </c>
      <c r="AV77">
        <v>2.8654999999999999</v>
      </c>
      <c r="AW77">
        <v>2.7645</v>
      </c>
      <c r="AX77">
        <v>2.8147000000000002</v>
      </c>
      <c r="AY77">
        <v>2.8222999999999998</v>
      </c>
      <c r="AZ77">
        <v>2.8239000000000001</v>
      </c>
      <c r="BA77">
        <v>2.8536999999999999</v>
      </c>
      <c r="BB77">
        <v>2.8250999999999999</v>
      </c>
      <c r="BD77">
        <f t="shared" ca="1" si="7"/>
        <v>3.3453769178807179E-2</v>
      </c>
      <c r="BE77">
        <f t="shared" ca="1" si="8"/>
        <v>2.8123342857142855</v>
      </c>
      <c r="BF77" t="b">
        <f t="shared" ca="1" si="9"/>
        <v>1</v>
      </c>
      <c r="BG77">
        <f t="shared" ca="1" si="10"/>
        <v>-1.4755549439249009</v>
      </c>
      <c r="BH77">
        <f t="shared" ca="1" si="11"/>
        <v>2.8123342857142855</v>
      </c>
      <c r="BK77">
        <f t="shared" ca="1" si="12"/>
        <v>-1.4755549439249009</v>
      </c>
      <c r="BL77">
        <f t="shared" ca="1" si="13"/>
        <v>2.7744450560750993</v>
      </c>
    </row>
    <row r="78" spans="1:64" x14ac:dyDescent="0.25">
      <c r="A78" t="s">
        <v>0</v>
      </c>
      <c r="B78" t="s">
        <v>8</v>
      </c>
      <c r="E78">
        <v>3.1038999999999999</v>
      </c>
      <c r="F78">
        <v>2.9525999999999999</v>
      </c>
      <c r="G78">
        <v>2.8313999999999999</v>
      </c>
      <c r="H78">
        <v>2.8963000000000001</v>
      </c>
      <c r="I78">
        <v>2.9064000000000001</v>
      </c>
      <c r="J78">
        <v>2.7894000000000001</v>
      </c>
      <c r="K78">
        <v>2.9173</v>
      </c>
      <c r="L78">
        <v>2.9108000000000001</v>
      </c>
      <c r="M78">
        <v>2.9746999999999999</v>
      </c>
      <c r="N78">
        <v>2.8866000000000001</v>
      </c>
      <c r="O78">
        <v>2.9137</v>
      </c>
      <c r="P78">
        <v>2.8994</v>
      </c>
      <c r="Q78">
        <v>2.9304000000000001</v>
      </c>
      <c r="R78">
        <v>2.8452000000000002</v>
      </c>
      <c r="S78">
        <v>2.9119999999999999</v>
      </c>
      <c r="T78">
        <v>2.9154</v>
      </c>
      <c r="U78">
        <v>2.9506000000000001</v>
      </c>
      <c r="V78">
        <v>2.9517000000000002</v>
      </c>
      <c r="W78">
        <v>2.9058000000000002</v>
      </c>
      <c r="X78">
        <v>2.8447</v>
      </c>
      <c r="Y78">
        <v>2.9155000000000002</v>
      </c>
      <c r="Z78">
        <v>2.8622999999999998</v>
      </c>
      <c r="AA78">
        <v>2.8582000000000001</v>
      </c>
      <c r="AB78">
        <v>2.8519999999999999</v>
      </c>
      <c r="AC78">
        <v>2.8273999999999999</v>
      </c>
      <c r="AD78">
        <v>2.9842</v>
      </c>
      <c r="AE78">
        <v>2.9386000000000001</v>
      </c>
      <c r="AF78">
        <v>2.9297</v>
      </c>
      <c r="AG78">
        <v>2.8492999999999999</v>
      </c>
      <c r="AH78">
        <v>2.7907999999999999</v>
      </c>
      <c r="AI78">
        <v>2.8504999999999998</v>
      </c>
      <c r="AJ78">
        <v>2.8698000000000001</v>
      </c>
      <c r="AK78">
        <v>2.8246000000000002</v>
      </c>
      <c r="AL78">
        <v>2.8382000000000001</v>
      </c>
      <c r="AM78">
        <v>2.8197000000000001</v>
      </c>
      <c r="AN78">
        <v>2.8275000000000001</v>
      </c>
      <c r="AO78">
        <v>2.8178999999999998</v>
      </c>
      <c r="AP78">
        <v>2.8734000000000002</v>
      </c>
      <c r="AQ78">
        <v>2.9211</v>
      </c>
      <c r="AR78">
        <v>2.8283</v>
      </c>
      <c r="AS78">
        <v>2.8371</v>
      </c>
      <c r="AT78">
        <v>2.8428</v>
      </c>
      <c r="AU78">
        <v>2.8534000000000002</v>
      </c>
      <c r="AV78">
        <v>2.8754</v>
      </c>
      <c r="AW78">
        <v>2.8307000000000002</v>
      </c>
      <c r="AX78">
        <v>2.8123</v>
      </c>
      <c r="AY78">
        <v>2.8437000000000001</v>
      </c>
      <c r="AZ78">
        <v>2.8774999999999999</v>
      </c>
      <c r="BA78">
        <v>2.9028999999999998</v>
      </c>
      <c r="BB78">
        <v>2.8763999999999998</v>
      </c>
      <c r="BD78">
        <f t="shared" ca="1" si="7"/>
        <v>4.6411999860945859E-2</v>
      </c>
      <c r="BE78">
        <f t="shared" ca="1" si="8"/>
        <v>2.8685542857142847</v>
      </c>
      <c r="BF78" t="b">
        <f t="shared" ca="1" si="9"/>
        <v>1</v>
      </c>
      <c r="BG78">
        <f t="shared" ca="1" si="10"/>
        <v>-1.3333697177291937</v>
      </c>
      <c r="BH78">
        <f t="shared" ca="1" si="11"/>
        <v>2.8685542857142847</v>
      </c>
      <c r="BK78">
        <f t="shared" ca="1" si="12"/>
        <v>-1.3333697177291937</v>
      </c>
      <c r="BL78">
        <f t="shared" ca="1" si="13"/>
        <v>2.9166302822708063</v>
      </c>
    </row>
    <row r="79" spans="1:64" x14ac:dyDescent="0.25">
      <c r="A79" t="s">
        <v>0</v>
      </c>
      <c r="B79" t="s">
        <v>8</v>
      </c>
      <c r="E79">
        <v>3.0727000000000002</v>
      </c>
      <c r="F79">
        <v>2.9897999999999998</v>
      </c>
      <c r="G79">
        <v>2.8252999999999999</v>
      </c>
      <c r="H79">
        <v>2.7953999999999999</v>
      </c>
      <c r="I79">
        <v>2.8946999999999998</v>
      </c>
      <c r="J79">
        <v>2.7795000000000001</v>
      </c>
      <c r="K79">
        <v>2.9062999999999999</v>
      </c>
      <c r="L79">
        <v>2.8873000000000002</v>
      </c>
      <c r="M79">
        <v>2.9022000000000001</v>
      </c>
      <c r="N79">
        <v>2.8671000000000002</v>
      </c>
      <c r="O79">
        <v>2.86</v>
      </c>
      <c r="P79">
        <v>2.8458000000000001</v>
      </c>
      <c r="Q79">
        <v>2.9217</v>
      </c>
      <c r="R79">
        <v>2.8496000000000001</v>
      </c>
      <c r="S79">
        <v>2.8833000000000002</v>
      </c>
      <c r="T79">
        <v>2.8561000000000001</v>
      </c>
      <c r="U79">
        <v>2.9376000000000002</v>
      </c>
      <c r="V79">
        <v>2.9361999999999999</v>
      </c>
      <c r="W79">
        <v>2.8691</v>
      </c>
      <c r="X79">
        <v>2.8437000000000001</v>
      </c>
      <c r="Y79">
        <v>2.8658999999999999</v>
      </c>
      <c r="Z79">
        <v>2.9146000000000001</v>
      </c>
      <c r="AA79">
        <v>2.8130999999999999</v>
      </c>
      <c r="AB79">
        <v>2.8142</v>
      </c>
      <c r="AC79">
        <v>2.8012000000000001</v>
      </c>
      <c r="AD79">
        <v>2.8733</v>
      </c>
      <c r="AE79">
        <v>2.9430999999999998</v>
      </c>
      <c r="AF79">
        <v>2.8784000000000001</v>
      </c>
      <c r="AG79">
        <v>2.8174999999999999</v>
      </c>
      <c r="AH79">
        <v>2.7715999999999998</v>
      </c>
      <c r="AI79">
        <v>2.8351000000000002</v>
      </c>
      <c r="AJ79">
        <v>2.8494000000000002</v>
      </c>
      <c r="AK79">
        <v>2.7835000000000001</v>
      </c>
      <c r="AL79">
        <v>2.8523999999999998</v>
      </c>
      <c r="AM79">
        <v>2.8307000000000002</v>
      </c>
      <c r="AN79">
        <v>2.8563999999999998</v>
      </c>
      <c r="AO79">
        <v>2.8216000000000001</v>
      </c>
      <c r="AP79">
        <v>2.8912</v>
      </c>
      <c r="AQ79">
        <v>2.8797000000000001</v>
      </c>
      <c r="AR79">
        <v>2.7860999999999998</v>
      </c>
      <c r="AS79">
        <v>2.8841000000000001</v>
      </c>
      <c r="AT79">
        <v>2.8290000000000002</v>
      </c>
      <c r="AU79">
        <v>2.835</v>
      </c>
      <c r="AV79">
        <v>2.8515999999999999</v>
      </c>
      <c r="AW79">
        <v>2.7848999999999999</v>
      </c>
      <c r="AX79">
        <v>2.8306</v>
      </c>
      <c r="AY79">
        <v>2.8443000000000001</v>
      </c>
      <c r="AZ79">
        <v>2.8451</v>
      </c>
      <c r="BA79">
        <v>2.9144000000000001</v>
      </c>
      <c r="BB79">
        <v>2.9055</v>
      </c>
      <c r="BD79">
        <f t="shared" ca="1" si="7"/>
        <v>4.4792005401624521E-2</v>
      </c>
      <c r="BE79">
        <f t="shared" ca="1" si="8"/>
        <v>2.8527485714285716</v>
      </c>
      <c r="BF79" t="b">
        <f t="shared" ca="1" si="9"/>
        <v>1</v>
      </c>
      <c r="BG79">
        <f t="shared" ca="1" si="10"/>
        <v>-1.3487994931399796</v>
      </c>
      <c r="BH79">
        <f t="shared" ca="1" si="11"/>
        <v>2.8527485714285716</v>
      </c>
      <c r="BK79">
        <f t="shared" ca="1" si="12"/>
        <v>-1.3487994931399796</v>
      </c>
      <c r="BL79">
        <f t="shared" ca="1" si="13"/>
        <v>2.9012005068600204</v>
      </c>
    </row>
    <row r="80" spans="1:64" x14ac:dyDescent="0.25">
      <c r="A80" t="s">
        <v>0</v>
      </c>
      <c r="B80" t="s">
        <v>8</v>
      </c>
      <c r="E80">
        <v>2.6414</v>
      </c>
      <c r="F80">
        <v>2.5903</v>
      </c>
      <c r="G80">
        <v>2.5344000000000002</v>
      </c>
      <c r="H80">
        <v>2.5099999999999998</v>
      </c>
      <c r="I80">
        <v>2.5503</v>
      </c>
      <c r="J80">
        <v>2.5615000000000001</v>
      </c>
      <c r="K80">
        <v>2.5790999999999999</v>
      </c>
      <c r="L80">
        <v>2.5760999999999998</v>
      </c>
      <c r="M80">
        <v>2.5935000000000001</v>
      </c>
      <c r="N80">
        <v>2.5486</v>
      </c>
      <c r="O80">
        <v>2.5636999999999999</v>
      </c>
      <c r="P80">
        <v>2.5992000000000002</v>
      </c>
      <c r="Q80">
        <v>2.5773999999999999</v>
      </c>
      <c r="R80">
        <v>2.5436000000000001</v>
      </c>
      <c r="S80">
        <v>2.5512999999999999</v>
      </c>
      <c r="T80">
        <v>2.5518999999999998</v>
      </c>
      <c r="U80">
        <v>2.6061999999999999</v>
      </c>
      <c r="V80">
        <v>2.5916999999999999</v>
      </c>
      <c r="W80">
        <v>2.5733999999999999</v>
      </c>
      <c r="X80">
        <v>2.5604</v>
      </c>
      <c r="Y80">
        <v>2.5911</v>
      </c>
      <c r="Z80">
        <v>2.5771999999999999</v>
      </c>
      <c r="AA80">
        <v>2.5602</v>
      </c>
      <c r="AB80">
        <v>2.5615999999999999</v>
      </c>
      <c r="AC80">
        <v>2.5539999999999998</v>
      </c>
      <c r="AD80">
        <v>2.5611999999999999</v>
      </c>
      <c r="AE80">
        <v>2.5912000000000002</v>
      </c>
      <c r="AF80">
        <v>2.6012</v>
      </c>
      <c r="AG80">
        <v>2.5388999999999999</v>
      </c>
      <c r="AH80">
        <v>2.5440999999999998</v>
      </c>
      <c r="AI80">
        <v>2.5548000000000002</v>
      </c>
      <c r="AJ80">
        <v>2.5832999999999999</v>
      </c>
      <c r="AK80">
        <v>2.5396000000000001</v>
      </c>
      <c r="AL80">
        <v>2.5676999999999999</v>
      </c>
      <c r="AM80">
        <v>2.5851000000000002</v>
      </c>
      <c r="AN80">
        <v>2.5832999999999999</v>
      </c>
      <c r="AO80">
        <v>2.5619000000000001</v>
      </c>
      <c r="AP80">
        <v>2.5937999999999999</v>
      </c>
      <c r="AQ80">
        <v>2.6149</v>
      </c>
      <c r="AR80">
        <v>2.5613000000000001</v>
      </c>
      <c r="AS80">
        <v>2.5771000000000002</v>
      </c>
      <c r="AT80">
        <v>2.5619000000000001</v>
      </c>
      <c r="AU80">
        <v>2.5851999999999999</v>
      </c>
      <c r="AV80">
        <v>2.5911</v>
      </c>
      <c r="AW80">
        <v>2.5642999999999998</v>
      </c>
      <c r="AX80">
        <v>2.5950000000000002</v>
      </c>
      <c r="AY80">
        <v>2.6092</v>
      </c>
      <c r="AZ80">
        <v>2.5945999999999998</v>
      </c>
      <c r="BA80">
        <v>2.5817000000000001</v>
      </c>
      <c r="BB80">
        <v>2.5992999999999999</v>
      </c>
      <c r="BD80">
        <f t="shared" ca="1" si="7"/>
        <v>2.0254480570808954E-2</v>
      </c>
      <c r="BE80">
        <f t="shared" ca="1" si="8"/>
        <v>2.5762685714285714</v>
      </c>
      <c r="BF80" t="b">
        <f t="shared" ca="1" si="9"/>
        <v>1</v>
      </c>
      <c r="BG80">
        <f t="shared" ca="1" si="10"/>
        <v>-1.6934788898846866</v>
      </c>
      <c r="BH80">
        <f t="shared" ca="1" si="11"/>
        <v>2.5762685714285714</v>
      </c>
      <c r="BK80">
        <f t="shared" ca="1" si="12"/>
        <v>-1.6934788898846866</v>
      </c>
      <c r="BL80">
        <f t="shared" ca="1" si="13"/>
        <v>2.5565211101153134</v>
      </c>
    </row>
    <row r="81" spans="1:64" x14ac:dyDescent="0.25">
      <c r="A81" t="s">
        <v>0</v>
      </c>
      <c r="B81" t="s">
        <v>8</v>
      </c>
      <c r="E81">
        <v>3.5</v>
      </c>
      <c r="F81">
        <v>3.5</v>
      </c>
      <c r="G81">
        <v>3.2961999999999998</v>
      </c>
      <c r="H81">
        <v>3.2410000000000001</v>
      </c>
      <c r="I81">
        <v>3.4247999999999998</v>
      </c>
      <c r="J81">
        <v>3.2113</v>
      </c>
      <c r="K81">
        <v>3.5</v>
      </c>
      <c r="L81">
        <v>3.4329000000000001</v>
      </c>
      <c r="M81">
        <v>3.5</v>
      </c>
      <c r="N81">
        <v>3.4904000000000002</v>
      </c>
      <c r="O81">
        <v>3.3546999999999998</v>
      </c>
      <c r="P81">
        <v>3.5</v>
      </c>
      <c r="Q81">
        <v>3.3961999999999999</v>
      </c>
      <c r="R81">
        <v>3.3468</v>
      </c>
      <c r="S81">
        <v>3.3079000000000001</v>
      </c>
      <c r="T81">
        <v>3.3346</v>
      </c>
      <c r="U81">
        <v>3.5</v>
      </c>
      <c r="V81">
        <v>3.5</v>
      </c>
      <c r="W81">
        <v>3.4319999999999999</v>
      </c>
      <c r="X81">
        <v>3.4813999999999998</v>
      </c>
      <c r="Y81">
        <v>3.5</v>
      </c>
      <c r="Z81">
        <v>3.5</v>
      </c>
      <c r="AA81">
        <v>3.3149999999999999</v>
      </c>
      <c r="AB81">
        <v>3.3612000000000002</v>
      </c>
      <c r="AC81">
        <v>3.2631999999999999</v>
      </c>
      <c r="AD81">
        <v>3.4483999999999999</v>
      </c>
      <c r="AE81">
        <v>3.5</v>
      </c>
      <c r="AF81">
        <v>3.4927999999999999</v>
      </c>
      <c r="AG81">
        <v>3.2658999999999998</v>
      </c>
      <c r="AH81">
        <v>3.1532</v>
      </c>
      <c r="AI81">
        <v>3.2587000000000002</v>
      </c>
      <c r="AJ81">
        <v>3.4491999999999998</v>
      </c>
      <c r="AK81">
        <v>3.2597</v>
      </c>
      <c r="AL81">
        <v>3.2749000000000001</v>
      </c>
      <c r="AM81">
        <v>3.3887999999999998</v>
      </c>
      <c r="AN81">
        <v>3.3022999999999998</v>
      </c>
      <c r="AO81">
        <v>3.2572000000000001</v>
      </c>
      <c r="AP81">
        <v>3.3220000000000001</v>
      </c>
      <c r="AQ81">
        <v>3.2446000000000002</v>
      </c>
      <c r="AR81">
        <v>3.3386999999999998</v>
      </c>
      <c r="AS81">
        <v>3.4973999999999998</v>
      </c>
      <c r="AT81">
        <v>3.2791999999999999</v>
      </c>
      <c r="AU81">
        <v>3.3069999999999999</v>
      </c>
      <c r="AV81">
        <v>3.4491999999999998</v>
      </c>
      <c r="AW81">
        <v>3.2869000000000002</v>
      </c>
      <c r="AX81">
        <v>3.2989000000000002</v>
      </c>
      <c r="AY81">
        <v>3.3807</v>
      </c>
      <c r="AZ81">
        <v>3.5</v>
      </c>
      <c r="BA81">
        <v>3.5</v>
      </c>
      <c r="BB81">
        <v>3.4775</v>
      </c>
      <c r="BD81">
        <f t="shared" ca="1" si="7"/>
        <v>0.10338934790636896</v>
      </c>
      <c r="BE81">
        <f t="shared" ca="1" si="8"/>
        <v>3.3748742857142866</v>
      </c>
      <c r="BF81" t="b">
        <f t="shared" ca="1" si="9"/>
        <v>1</v>
      </c>
      <c r="BG81">
        <f t="shared" ca="1" si="10"/>
        <v>-0.98552420383192052</v>
      </c>
      <c r="BH81">
        <f t="shared" ca="1" si="11"/>
        <v>3.3748742857142866</v>
      </c>
      <c r="BK81">
        <f t="shared" ca="1" si="12"/>
        <v>-0.98552420383192052</v>
      </c>
      <c r="BL81">
        <f t="shared" ca="1" si="13"/>
        <v>3.2644757961680795</v>
      </c>
    </row>
    <row r="82" spans="1:64" x14ac:dyDescent="0.25">
      <c r="A82" t="s">
        <v>0</v>
      </c>
      <c r="B82" t="s">
        <v>8</v>
      </c>
      <c r="E82">
        <v>2.3603999999999998</v>
      </c>
      <c r="F82">
        <v>2.3304</v>
      </c>
      <c r="G82">
        <v>2.2946</v>
      </c>
      <c r="H82">
        <v>2.29</v>
      </c>
      <c r="I82">
        <v>2.3048000000000002</v>
      </c>
      <c r="J82">
        <v>2.3050999999999999</v>
      </c>
      <c r="K82">
        <v>2.33</v>
      </c>
      <c r="L82">
        <v>2.3344</v>
      </c>
      <c r="M82">
        <v>2.3155000000000001</v>
      </c>
      <c r="N82">
        <v>2.3073000000000001</v>
      </c>
      <c r="O82">
        <v>2.3216000000000001</v>
      </c>
      <c r="P82">
        <v>2.3180000000000001</v>
      </c>
      <c r="Q82">
        <v>2.3294999999999999</v>
      </c>
      <c r="R82">
        <v>2.3039999999999998</v>
      </c>
      <c r="S82">
        <v>2.3391999999999999</v>
      </c>
      <c r="T82">
        <v>2.3220999999999998</v>
      </c>
      <c r="U82">
        <v>2.3561999999999999</v>
      </c>
      <c r="V82">
        <v>2.3384</v>
      </c>
      <c r="W82">
        <v>2.3267000000000002</v>
      </c>
      <c r="X82">
        <v>2.3300999999999998</v>
      </c>
      <c r="Y82">
        <v>2.3237999999999999</v>
      </c>
      <c r="Z82">
        <v>2.3283</v>
      </c>
      <c r="AA82">
        <v>2.3098000000000001</v>
      </c>
      <c r="AB82">
        <v>2.3176999999999999</v>
      </c>
      <c r="AC82">
        <v>2.3168000000000002</v>
      </c>
      <c r="AD82">
        <v>2.3233000000000001</v>
      </c>
      <c r="AE82">
        <v>2.34</v>
      </c>
      <c r="AF82">
        <v>2.3401999999999998</v>
      </c>
      <c r="AG82">
        <v>2.3117000000000001</v>
      </c>
      <c r="AH82">
        <v>2.3098000000000001</v>
      </c>
      <c r="AI82">
        <v>2.3155000000000001</v>
      </c>
      <c r="AJ82">
        <v>2.3408000000000002</v>
      </c>
      <c r="AK82">
        <v>2.3199999999999998</v>
      </c>
      <c r="AL82">
        <v>2.3273999999999999</v>
      </c>
      <c r="AM82">
        <v>2.3290999999999999</v>
      </c>
      <c r="AN82">
        <v>2.3298000000000001</v>
      </c>
      <c r="AO82">
        <v>2.3109999999999999</v>
      </c>
      <c r="AP82">
        <v>2.3214999999999999</v>
      </c>
      <c r="AQ82">
        <v>2.3283999999999998</v>
      </c>
      <c r="AR82">
        <v>2.3201999999999998</v>
      </c>
      <c r="AS82">
        <v>2.3431999999999999</v>
      </c>
      <c r="AT82">
        <v>2.3104</v>
      </c>
      <c r="AU82">
        <v>2.3374999999999999</v>
      </c>
      <c r="AV82">
        <v>2.3288000000000002</v>
      </c>
      <c r="AW82">
        <v>2.327</v>
      </c>
      <c r="AX82">
        <v>2.3275000000000001</v>
      </c>
      <c r="AY82">
        <v>2.3287</v>
      </c>
      <c r="AZ82">
        <v>2.3437000000000001</v>
      </c>
      <c r="BA82">
        <v>2.3534000000000002</v>
      </c>
      <c r="BB82">
        <v>2.3502999999999998</v>
      </c>
      <c r="BD82">
        <f t="shared" ca="1" si="7"/>
        <v>1.2411834959377411E-2</v>
      </c>
      <c r="BE82">
        <f t="shared" ca="1" si="8"/>
        <v>2.3282599999999998</v>
      </c>
      <c r="BF82" t="b">
        <f t="shared" ca="1" si="9"/>
        <v>1</v>
      </c>
      <c r="BG82">
        <f t="shared" ca="1" si="10"/>
        <v>-1.9061640078790594</v>
      </c>
      <c r="BH82">
        <f t="shared" ca="1" si="11"/>
        <v>2.3282599999999998</v>
      </c>
      <c r="BK82">
        <f t="shared" ca="1" si="12"/>
        <v>-1.9061640078790594</v>
      </c>
      <c r="BL82">
        <f t="shared" ca="1" si="13"/>
        <v>2.3438359921209404</v>
      </c>
    </row>
    <row r="83" spans="1:64" x14ac:dyDescent="0.25">
      <c r="A83" t="s">
        <v>0</v>
      </c>
      <c r="B83" t="s">
        <v>8</v>
      </c>
      <c r="E83">
        <v>1.9300999999999999</v>
      </c>
      <c r="F83">
        <v>1.9258</v>
      </c>
      <c r="G83">
        <v>1.9157999999999999</v>
      </c>
      <c r="H83">
        <v>1.9097</v>
      </c>
      <c r="I83">
        <v>1.9182999999999999</v>
      </c>
      <c r="J83">
        <v>1.9137</v>
      </c>
      <c r="K83">
        <v>1.9242999999999999</v>
      </c>
      <c r="L83">
        <v>1.9240999999999999</v>
      </c>
      <c r="M83">
        <v>1.9265000000000001</v>
      </c>
      <c r="N83">
        <v>1.9242999999999999</v>
      </c>
      <c r="O83">
        <v>1.9213</v>
      </c>
      <c r="P83">
        <v>1.9257</v>
      </c>
      <c r="Q83">
        <v>1.9286000000000001</v>
      </c>
      <c r="R83">
        <v>1.9225000000000001</v>
      </c>
      <c r="S83">
        <v>1.9294</v>
      </c>
      <c r="T83">
        <v>1.9234</v>
      </c>
      <c r="U83">
        <v>1.9406000000000001</v>
      </c>
      <c r="V83">
        <v>1.9361999999999999</v>
      </c>
      <c r="W83">
        <v>1.9286000000000001</v>
      </c>
      <c r="X83">
        <v>1.9244000000000001</v>
      </c>
      <c r="Y83">
        <v>1.9295</v>
      </c>
      <c r="Z83">
        <v>1.9342999999999999</v>
      </c>
      <c r="AA83">
        <v>1.925</v>
      </c>
      <c r="AB83">
        <v>1.921</v>
      </c>
      <c r="AC83">
        <v>1.9269000000000001</v>
      </c>
      <c r="AD83">
        <v>1.9283999999999999</v>
      </c>
      <c r="AE83">
        <v>1.9393</v>
      </c>
      <c r="AF83">
        <v>1.93</v>
      </c>
      <c r="AG83">
        <v>1.9286000000000001</v>
      </c>
      <c r="AH83">
        <v>1.9209000000000001</v>
      </c>
      <c r="AI83">
        <v>1.9335</v>
      </c>
      <c r="AJ83">
        <v>1.9328000000000001</v>
      </c>
      <c r="AK83">
        <v>1.9265000000000001</v>
      </c>
      <c r="AL83">
        <v>1.9331</v>
      </c>
      <c r="AM83">
        <v>1.9242999999999999</v>
      </c>
      <c r="AN83">
        <v>1.9339</v>
      </c>
      <c r="AO83">
        <v>1.9301999999999999</v>
      </c>
      <c r="AP83">
        <v>1.9328000000000001</v>
      </c>
      <c r="AQ83">
        <v>1.9439</v>
      </c>
      <c r="AR83">
        <v>1.9256</v>
      </c>
      <c r="AS83">
        <v>1.9379999999999999</v>
      </c>
      <c r="AT83">
        <v>1.9347000000000001</v>
      </c>
      <c r="AU83">
        <v>1.9353</v>
      </c>
      <c r="AV83">
        <v>1.9349000000000001</v>
      </c>
      <c r="AW83">
        <v>1.9333</v>
      </c>
      <c r="AX83">
        <v>1.9343999999999999</v>
      </c>
      <c r="AY83">
        <v>1.9384999999999999</v>
      </c>
      <c r="AZ83">
        <v>1.9379</v>
      </c>
      <c r="BA83">
        <v>1.9426000000000001</v>
      </c>
      <c r="BB83">
        <v>1.9393</v>
      </c>
      <c r="BD83">
        <f t="shared" ca="1" si="7"/>
        <v>6.0481082534440504E-3</v>
      </c>
      <c r="BE83">
        <f t="shared" ca="1" si="8"/>
        <v>1.9320742857142859</v>
      </c>
      <c r="BF83" t="b">
        <f t="shared" ca="1" si="9"/>
        <v>0</v>
      </c>
      <c r="BG83" t="e">
        <f t="shared" ca="1" si="10"/>
        <v>#N/A</v>
      </c>
      <c r="BH83" t="e">
        <f t="shared" ca="1" si="11"/>
        <v>#N/A</v>
      </c>
      <c r="BK83" t="e">
        <f t="shared" ca="1" si="12"/>
        <v>#N/A</v>
      </c>
      <c r="BL83" t="e">
        <f t="shared" ca="1" si="13"/>
        <v>#N/A</v>
      </c>
    </row>
    <row r="84" spans="1:64" x14ac:dyDescent="0.25">
      <c r="A84" t="s">
        <v>0</v>
      </c>
      <c r="B84" t="s">
        <v>8</v>
      </c>
      <c r="E84">
        <v>3.5</v>
      </c>
      <c r="F84">
        <v>3.4432999999999998</v>
      </c>
      <c r="G84">
        <v>3.2197</v>
      </c>
      <c r="H84">
        <v>3.1339999999999999</v>
      </c>
      <c r="I84">
        <v>3.3437999999999999</v>
      </c>
      <c r="J84">
        <v>3.1494</v>
      </c>
      <c r="K84">
        <v>3.5</v>
      </c>
      <c r="L84">
        <v>3.3754</v>
      </c>
      <c r="M84">
        <v>3.3614999999999999</v>
      </c>
      <c r="N84">
        <v>3.2241</v>
      </c>
      <c r="O84">
        <v>3.4035000000000002</v>
      </c>
      <c r="P84">
        <v>3.4691999999999998</v>
      </c>
      <c r="Q84">
        <v>3.3658999999999999</v>
      </c>
      <c r="R84">
        <v>3.1897000000000002</v>
      </c>
      <c r="S84">
        <v>3.4965999999999999</v>
      </c>
      <c r="T84">
        <v>3.3433999999999999</v>
      </c>
      <c r="U84">
        <v>3.5</v>
      </c>
      <c r="V84">
        <v>3.5</v>
      </c>
      <c r="W84">
        <v>3.2629000000000001</v>
      </c>
      <c r="X84">
        <v>3.2321</v>
      </c>
      <c r="Y84">
        <v>3.5</v>
      </c>
      <c r="Z84">
        <v>3.3910999999999998</v>
      </c>
      <c r="AA84">
        <v>3.1718999999999999</v>
      </c>
      <c r="AB84">
        <v>3.1295999999999999</v>
      </c>
      <c r="AC84">
        <v>3.2202999999999999</v>
      </c>
      <c r="AD84">
        <v>3.488</v>
      </c>
      <c r="AE84">
        <v>3.4336000000000002</v>
      </c>
      <c r="AF84">
        <v>3.3660000000000001</v>
      </c>
      <c r="AG84">
        <v>3.0933999999999999</v>
      </c>
      <c r="AH84">
        <v>3.1374</v>
      </c>
      <c r="AI84">
        <v>3.1675</v>
      </c>
      <c r="AJ84">
        <v>3.5</v>
      </c>
      <c r="AK84">
        <v>3.1221000000000001</v>
      </c>
      <c r="AL84">
        <v>3.2071000000000001</v>
      </c>
      <c r="AM84">
        <v>3.1760000000000002</v>
      </c>
      <c r="AN84">
        <v>3.3643000000000001</v>
      </c>
      <c r="AO84">
        <v>3.1775000000000002</v>
      </c>
      <c r="AP84">
        <v>3.1953999999999998</v>
      </c>
      <c r="AQ84">
        <v>3.2597</v>
      </c>
      <c r="AR84">
        <v>3.1817000000000002</v>
      </c>
      <c r="AS84">
        <v>3.2157</v>
      </c>
      <c r="AT84">
        <v>3.1257000000000001</v>
      </c>
      <c r="AU84">
        <v>3.1922999999999999</v>
      </c>
      <c r="AV84">
        <v>3.2534999999999998</v>
      </c>
      <c r="AW84">
        <v>3.1846999999999999</v>
      </c>
      <c r="AX84">
        <v>3.3241999999999998</v>
      </c>
      <c r="AY84">
        <v>3.2301000000000002</v>
      </c>
      <c r="AZ84">
        <v>3.2503000000000002</v>
      </c>
      <c r="BA84">
        <v>3.3149999999999999</v>
      </c>
      <c r="BB84">
        <v>3.4333</v>
      </c>
      <c r="BD84">
        <f t="shared" ca="1" si="7"/>
        <v>0.12639591845340842</v>
      </c>
      <c r="BE84">
        <f t="shared" ca="1" si="8"/>
        <v>3.2755942857142855</v>
      </c>
      <c r="BF84" t="b">
        <f t="shared" ca="1" si="9"/>
        <v>1</v>
      </c>
      <c r="BG84">
        <f t="shared" ca="1" si="10"/>
        <v>-0.89826694996013789</v>
      </c>
      <c r="BH84">
        <f t="shared" ca="1" si="11"/>
        <v>3.2755942857142855</v>
      </c>
      <c r="BK84">
        <f t="shared" ca="1" si="12"/>
        <v>-0.89826694996013789</v>
      </c>
      <c r="BL84">
        <f t="shared" ca="1" si="13"/>
        <v>3.3517330500398623</v>
      </c>
    </row>
    <row r="85" spans="1:64" x14ac:dyDescent="0.25">
      <c r="A85" t="s">
        <v>0</v>
      </c>
      <c r="B85" t="s">
        <v>8</v>
      </c>
      <c r="E85">
        <v>6.9400000000000003E-2</v>
      </c>
      <c r="F85">
        <v>6.7500000000000004E-2</v>
      </c>
      <c r="G85">
        <v>6.8400000000000002E-2</v>
      </c>
      <c r="H85">
        <v>6.7000000000000004E-2</v>
      </c>
      <c r="I85">
        <v>6.8000000000000005E-2</v>
      </c>
      <c r="J85">
        <v>6.9500000000000006E-2</v>
      </c>
      <c r="K85">
        <v>6.7299999999999999E-2</v>
      </c>
      <c r="L85">
        <v>6.7400000000000002E-2</v>
      </c>
      <c r="M85">
        <v>6.7799999999999999E-2</v>
      </c>
      <c r="N85">
        <v>6.9199999999999998E-2</v>
      </c>
      <c r="O85">
        <v>6.7900000000000002E-2</v>
      </c>
      <c r="P85">
        <v>6.83E-2</v>
      </c>
      <c r="Q85">
        <v>6.7900000000000002E-2</v>
      </c>
      <c r="R85">
        <v>6.8400000000000002E-2</v>
      </c>
      <c r="S85">
        <v>6.7299999999999999E-2</v>
      </c>
      <c r="T85">
        <v>6.8400000000000002E-2</v>
      </c>
      <c r="U85">
        <v>6.8199999999999997E-2</v>
      </c>
      <c r="V85">
        <v>6.8099999999999994E-2</v>
      </c>
      <c r="W85">
        <v>6.88E-2</v>
      </c>
      <c r="X85">
        <v>6.7400000000000002E-2</v>
      </c>
      <c r="Y85">
        <v>6.7199999999999996E-2</v>
      </c>
      <c r="Z85">
        <v>6.7900000000000002E-2</v>
      </c>
      <c r="AA85">
        <v>6.83E-2</v>
      </c>
      <c r="AB85">
        <v>6.8000000000000005E-2</v>
      </c>
      <c r="AC85">
        <v>6.6900000000000001E-2</v>
      </c>
      <c r="AD85">
        <v>6.7100000000000007E-2</v>
      </c>
      <c r="AE85">
        <v>6.7799999999999999E-2</v>
      </c>
      <c r="AF85">
        <v>6.7900000000000002E-2</v>
      </c>
      <c r="AG85">
        <v>6.7400000000000002E-2</v>
      </c>
      <c r="AH85">
        <v>6.7599999999999993E-2</v>
      </c>
      <c r="AI85">
        <v>6.7500000000000004E-2</v>
      </c>
      <c r="AJ85">
        <v>6.7000000000000004E-2</v>
      </c>
      <c r="AK85">
        <v>6.7000000000000004E-2</v>
      </c>
      <c r="AL85">
        <v>6.8400000000000002E-2</v>
      </c>
      <c r="AM85">
        <v>6.7799999999999999E-2</v>
      </c>
      <c r="AN85">
        <v>6.8599999999999994E-2</v>
      </c>
      <c r="AO85">
        <v>6.8199999999999997E-2</v>
      </c>
      <c r="AP85">
        <v>6.7299999999999999E-2</v>
      </c>
      <c r="AQ85">
        <v>6.8500000000000005E-2</v>
      </c>
      <c r="AR85">
        <v>6.8199999999999997E-2</v>
      </c>
      <c r="AS85">
        <v>6.9000000000000006E-2</v>
      </c>
      <c r="AT85">
        <v>6.8599999999999994E-2</v>
      </c>
      <c r="AU85">
        <v>6.8699999999999997E-2</v>
      </c>
      <c r="AV85">
        <v>6.9000000000000006E-2</v>
      </c>
      <c r="AW85">
        <v>6.8500000000000005E-2</v>
      </c>
      <c r="AX85">
        <v>6.7299999999999999E-2</v>
      </c>
      <c r="AY85">
        <v>6.7900000000000002E-2</v>
      </c>
      <c r="AZ85">
        <v>6.8099999999999994E-2</v>
      </c>
      <c r="BA85">
        <v>6.8000000000000005E-2</v>
      </c>
      <c r="BB85">
        <v>6.7900000000000002E-2</v>
      </c>
      <c r="BD85">
        <f t="shared" ca="1" si="7"/>
        <v>5.8725969517738205E-4</v>
      </c>
      <c r="BE85">
        <f t="shared" ca="1" si="8"/>
        <v>6.7957142857142841E-2</v>
      </c>
      <c r="BF85" t="b">
        <f t="shared" ca="1" si="9"/>
        <v>0</v>
      </c>
      <c r="BG85" t="e">
        <f t="shared" ca="1" si="10"/>
        <v>#N/A</v>
      </c>
      <c r="BH85" t="e">
        <f t="shared" ca="1" si="11"/>
        <v>#N/A</v>
      </c>
      <c r="BK85" t="e">
        <f t="shared" ca="1" si="12"/>
        <v>#N/A</v>
      </c>
      <c r="BL85" t="e">
        <f t="shared" ca="1" si="13"/>
        <v>#N/A</v>
      </c>
    </row>
    <row r="86" spans="1:64" x14ac:dyDescent="0.25">
      <c r="A86" t="s">
        <v>0</v>
      </c>
      <c r="B86" t="s">
        <v>8</v>
      </c>
      <c r="E86">
        <v>6.9800000000000001E-2</v>
      </c>
      <c r="F86">
        <v>6.8199999999999997E-2</v>
      </c>
      <c r="G86">
        <v>6.9000000000000006E-2</v>
      </c>
      <c r="H86">
        <v>6.9199999999999998E-2</v>
      </c>
      <c r="I86">
        <v>6.9599999999999995E-2</v>
      </c>
      <c r="J86">
        <v>6.9599999999999995E-2</v>
      </c>
      <c r="K86">
        <v>6.9000000000000006E-2</v>
      </c>
      <c r="L86">
        <v>6.8599999999999994E-2</v>
      </c>
      <c r="M86">
        <v>6.9000000000000006E-2</v>
      </c>
      <c r="N86">
        <v>6.9699999999999998E-2</v>
      </c>
      <c r="O86">
        <v>6.9099999999999995E-2</v>
      </c>
      <c r="P86">
        <v>6.9800000000000001E-2</v>
      </c>
      <c r="Q86">
        <v>6.9199999999999998E-2</v>
      </c>
      <c r="R86">
        <v>6.9099999999999995E-2</v>
      </c>
      <c r="S86">
        <v>6.8099999999999994E-2</v>
      </c>
      <c r="T86">
        <v>6.8599999999999994E-2</v>
      </c>
      <c r="U86">
        <v>6.88E-2</v>
      </c>
      <c r="V86">
        <v>6.8900000000000003E-2</v>
      </c>
      <c r="W86">
        <v>6.9500000000000006E-2</v>
      </c>
      <c r="X86">
        <v>6.83E-2</v>
      </c>
      <c r="Y86">
        <v>6.9500000000000006E-2</v>
      </c>
      <c r="Z86">
        <v>6.8599999999999994E-2</v>
      </c>
      <c r="AA86">
        <v>6.88E-2</v>
      </c>
      <c r="AB86">
        <v>6.9599999999999995E-2</v>
      </c>
      <c r="AC86">
        <v>6.83E-2</v>
      </c>
      <c r="AD86">
        <v>6.8199999999999997E-2</v>
      </c>
      <c r="AE86">
        <v>6.9000000000000006E-2</v>
      </c>
      <c r="AF86">
        <v>6.9800000000000001E-2</v>
      </c>
      <c r="AG86">
        <v>6.8599999999999994E-2</v>
      </c>
      <c r="AH86">
        <v>6.8900000000000003E-2</v>
      </c>
      <c r="AI86">
        <v>6.83E-2</v>
      </c>
      <c r="AJ86">
        <v>6.8400000000000002E-2</v>
      </c>
      <c r="AK86">
        <v>6.9599999999999995E-2</v>
      </c>
      <c r="AL86">
        <v>6.9500000000000006E-2</v>
      </c>
      <c r="AM86">
        <v>6.9000000000000006E-2</v>
      </c>
      <c r="AN86">
        <v>7.0099999999999996E-2</v>
      </c>
      <c r="AO86">
        <v>6.88E-2</v>
      </c>
      <c r="AP86">
        <v>6.9199999999999998E-2</v>
      </c>
      <c r="AQ86">
        <v>6.9699999999999998E-2</v>
      </c>
      <c r="AR86">
        <v>6.9400000000000003E-2</v>
      </c>
      <c r="AS86">
        <v>6.9099999999999995E-2</v>
      </c>
      <c r="AT86">
        <v>6.9400000000000003E-2</v>
      </c>
      <c r="AU86">
        <v>6.9400000000000003E-2</v>
      </c>
      <c r="AV86">
        <v>6.9000000000000006E-2</v>
      </c>
      <c r="AW86">
        <v>6.9099999999999995E-2</v>
      </c>
      <c r="AX86">
        <v>6.8599999999999994E-2</v>
      </c>
      <c r="AY86">
        <v>6.8500000000000005E-2</v>
      </c>
      <c r="AZ86">
        <v>6.93E-2</v>
      </c>
      <c r="BA86">
        <v>6.9000000000000006E-2</v>
      </c>
      <c r="BB86">
        <v>6.88E-2</v>
      </c>
      <c r="BD86">
        <f t="shared" ca="1" si="7"/>
        <v>4.8415220886053836E-4</v>
      </c>
      <c r="BE86">
        <f t="shared" ca="1" si="8"/>
        <v>6.901714285714286E-2</v>
      </c>
      <c r="BF86" t="b">
        <f t="shared" ca="1" si="9"/>
        <v>0</v>
      </c>
      <c r="BG86" t="e">
        <f t="shared" ca="1" si="10"/>
        <v>#N/A</v>
      </c>
      <c r="BH86" t="e">
        <f t="shared" ca="1" si="11"/>
        <v>#N/A</v>
      </c>
      <c r="BK86" t="e">
        <f t="shared" ca="1" si="12"/>
        <v>#N/A</v>
      </c>
      <c r="BL86" t="e">
        <f t="shared" ca="1" si="13"/>
        <v>#N/A</v>
      </c>
    </row>
    <row r="87" spans="1:64" x14ac:dyDescent="0.25">
      <c r="A87" t="s">
        <v>0</v>
      </c>
      <c r="B87" t="s">
        <v>8</v>
      </c>
      <c r="E87">
        <v>0.1085</v>
      </c>
      <c r="F87">
        <v>0.10730000000000001</v>
      </c>
      <c r="G87">
        <v>0.107</v>
      </c>
      <c r="H87">
        <v>0.108</v>
      </c>
      <c r="I87">
        <v>0.10680000000000001</v>
      </c>
      <c r="J87">
        <v>0.10730000000000001</v>
      </c>
      <c r="K87">
        <v>0.1056</v>
      </c>
      <c r="L87">
        <v>0.1067</v>
      </c>
      <c r="M87">
        <v>0.1065</v>
      </c>
      <c r="N87">
        <v>0.108</v>
      </c>
      <c r="O87">
        <v>0.1066</v>
      </c>
      <c r="P87">
        <v>0.10680000000000001</v>
      </c>
      <c r="Q87">
        <v>0.1061</v>
      </c>
      <c r="R87">
        <v>0.1061</v>
      </c>
      <c r="S87">
        <v>0.1065</v>
      </c>
      <c r="T87">
        <v>0.1065</v>
      </c>
      <c r="U87">
        <v>0.1061</v>
      </c>
      <c r="V87">
        <v>0.1062</v>
      </c>
      <c r="W87">
        <v>0.1069</v>
      </c>
      <c r="X87">
        <v>0.10639999999999999</v>
      </c>
      <c r="Y87">
        <v>0.10589999999999999</v>
      </c>
      <c r="Z87">
        <v>0.1057</v>
      </c>
      <c r="AA87">
        <v>0.107</v>
      </c>
      <c r="AB87">
        <v>0.1055</v>
      </c>
      <c r="AC87">
        <v>0.1053</v>
      </c>
      <c r="AD87">
        <v>0.10539999999999999</v>
      </c>
      <c r="AE87">
        <v>0.106</v>
      </c>
      <c r="AF87">
        <v>0.1067</v>
      </c>
      <c r="AG87">
        <v>0.10730000000000001</v>
      </c>
      <c r="AH87">
        <v>0.1065</v>
      </c>
      <c r="AI87">
        <v>0.10630000000000001</v>
      </c>
      <c r="AJ87">
        <v>0.1079</v>
      </c>
      <c r="AK87">
        <v>0.1062</v>
      </c>
      <c r="AL87">
        <v>0.10730000000000001</v>
      </c>
      <c r="AM87">
        <v>0.10630000000000001</v>
      </c>
      <c r="AN87">
        <v>0.1082</v>
      </c>
      <c r="AO87">
        <v>0.1074</v>
      </c>
      <c r="AP87">
        <v>0.1077</v>
      </c>
      <c r="AQ87">
        <v>0.1072</v>
      </c>
      <c r="AR87">
        <v>0.1087</v>
      </c>
      <c r="AS87">
        <v>0.10780000000000001</v>
      </c>
      <c r="AT87">
        <v>0.1074</v>
      </c>
      <c r="AU87">
        <v>0.1072</v>
      </c>
      <c r="AV87">
        <v>0.1079</v>
      </c>
      <c r="AW87">
        <v>0.1089</v>
      </c>
      <c r="AX87">
        <v>0.10780000000000001</v>
      </c>
      <c r="AY87">
        <v>0.1074</v>
      </c>
      <c r="AZ87">
        <v>0.10829999999999999</v>
      </c>
      <c r="BA87">
        <v>0.1075</v>
      </c>
      <c r="BB87">
        <v>0.1081</v>
      </c>
      <c r="BD87">
        <f t="shared" ca="1" si="7"/>
        <v>9.5254634418233267E-4</v>
      </c>
      <c r="BE87">
        <f t="shared" ca="1" si="8"/>
        <v>0.10699714285714287</v>
      </c>
      <c r="BF87" t="b">
        <f t="shared" ca="1" si="9"/>
        <v>0</v>
      </c>
      <c r="BG87" t="e">
        <f t="shared" ca="1" si="10"/>
        <v>#N/A</v>
      </c>
      <c r="BH87" t="e">
        <f t="shared" ca="1" si="11"/>
        <v>#N/A</v>
      </c>
      <c r="BK87" t="e">
        <f t="shared" ca="1" si="12"/>
        <v>#N/A</v>
      </c>
      <c r="BL87" t="e">
        <f t="shared" ca="1" si="13"/>
        <v>#N/A</v>
      </c>
    </row>
    <row r="88" spans="1:64" x14ac:dyDescent="0.25">
      <c r="A88" t="s">
        <v>0</v>
      </c>
      <c r="B88" t="s">
        <v>8</v>
      </c>
      <c r="E88">
        <v>0.2515</v>
      </c>
      <c r="F88">
        <v>0.25230000000000002</v>
      </c>
      <c r="G88">
        <v>0.25380000000000003</v>
      </c>
      <c r="H88">
        <v>0.24840000000000001</v>
      </c>
      <c r="I88">
        <v>0.24829999999999999</v>
      </c>
      <c r="J88">
        <v>0.251</v>
      </c>
      <c r="K88">
        <v>0.24729999999999999</v>
      </c>
      <c r="L88">
        <v>0.24879999999999999</v>
      </c>
      <c r="M88">
        <v>0.24859999999999999</v>
      </c>
      <c r="N88">
        <v>0.25140000000000001</v>
      </c>
      <c r="O88">
        <v>0.24890000000000001</v>
      </c>
      <c r="P88">
        <v>0.24859999999999999</v>
      </c>
      <c r="Q88">
        <v>0.24809999999999999</v>
      </c>
      <c r="R88">
        <v>0.24590000000000001</v>
      </c>
      <c r="S88">
        <v>0.2472</v>
      </c>
      <c r="T88">
        <v>0.24679999999999999</v>
      </c>
      <c r="U88">
        <v>0.2457</v>
      </c>
      <c r="V88">
        <v>0.24729999999999999</v>
      </c>
      <c r="W88">
        <v>0.24879999999999999</v>
      </c>
      <c r="X88">
        <v>0.2472</v>
      </c>
      <c r="Y88">
        <v>0.24859999999999999</v>
      </c>
      <c r="Z88">
        <v>0.24679999999999999</v>
      </c>
      <c r="AA88">
        <v>0.24840000000000001</v>
      </c>
      <c r="AB88">
        <v>0.2472</v>
      </c>
      <c r="AC88">
        <v>0.24629999999999999</v>
      </c>
      <c r="AD88">
        <v>0.24690000000000001</v>
      </c>
      <c r="AE88">
        <v>0.24859999999999999</v>
      </c>
      <c r="AF88">
        <v>0.2505</v>
      </c>
      <c r="AG88">
        <v>0.24909999999999999</v>
      </c>
      <c r="AH88">
        <v>0.25159999999999999</v>
      </c>
      <c r="AI88">
        <v>0.25269999999999998</v>
      </c>
      <c r="AJ88">
        <v>0.25140000000000001</v>
      </c>
      <c r="AK88">
        <v>0.25059999999999999</v>
      </c>
      <c r="AL88">
        <v>0.25440000000000002</v>
      </c>
      <c r="AM88">
        <v>0.25209999999999999</v>
      </c>
      <c r="AN88">
        <v>0.25390000000000001</v>
      </c>
      <c r="AO88">
        <v>0.2545</v>
      </c>
      <c r="AP88">
        <v>0.25390000000000001</v>
      </c>
      <c r="AQ88">
        <v>0.25540000000000002</v>
      </c>
      <c r="AR88">
        <v>0.2545</v>
      </c>
      <c r="AS88">
        <v>0.25659999999999999</v>
      </c>
      <c r="AT88">
        <v>0.25690000000000002</v>
      </c>
      <c r="AU88">
        <v>0.25629999999999997</v>
      </c>
      <c r="AV88">
        <v>0.2591</v>
      </c>
      <c r="AW88">
        <v>0.25950000000000001</v>
      </c>
      <c r="AX88">
        <v>0.25879999999999997</v>
      </c>
      <c r="AY88">
        <v>0.26100000000000001</v>
      </c>
      <c r="AZ88">
        <v>0.26129999999999998</v>
      </c>
      <c r="BA88">
        <v>0.26119999999999999</v>
      </c>
      <c r="BB88">
        <v>0.26279999999999998</v>
      </c>
      <c r="BD88">
        <f t="shared" ca="1" si="7"/>
        <v>5.0944078749780766E-3</v>
      </c>
      <c r="BE88">
        <f t="shared" ca="1" si="8"/>
        <v>0.25276285714285718</v>
      </c>
      <c r="BF88" t="b">
        <f t="shared" ca="1" si="9"/>
        <v>0</v>
      </c>
      <c r="BG88" t="e">
        <f t="shared" ca="1" si="10"/>
        <v>#N/A</v>
      </c>
      <c r="BH88" t="e">
        <f t="shared" ca="1" si="11"/>
        <v>#N/A</v>
      </c>
      <c r="BK88" t="e">
        <f t="shared" ca="1" si="12"/>
        <v>#N/A</v>
      </c>
      <c r="BL88" t="e">
        <f t="shared" ca="1" si="13"/>
        <v>#N/A</v>
      </c>
    </row>
    <row r="89" spans="1:64" x14ac:dyDescent="0.25">
      <c r="A89" t="s">
        <v>0</v>
      </c>
      <c r="B89" t="s">
        <v>8</v>
      </c>
      <c r="E89">
        <v>0.48110000000000003</v>
      </c>
      <c r="F89">
        <v>0.4758</v>
      </c>
      <c r="G89">
        <v>0.47649999999999998</v>
      </c>
      <c r="H89">
        <v>0.4783</v>
      </c>
      <c r="I89">
        <v>0.47839999999999999</v>
      </c>
      <c r="J89">
        <v>0.4793</v>
      </c>
      <c r="K89">
        <v>0.48249999999999998</v>
      </c>
      <c r="L89">
        <v>0.48359999999999997</v>
      </c>
      <c r="M89">
        <v>0.48520000000000002</v>
      </c>
      <c r="N89">
        <v>0.48799999999999999</v>
      </c>
      <c r="O89">
        <v>0.4894</v>
      </c>
      <c r="P89">
        <v>0.49009999999999998</v>
      </c>
      <c r="Q89">
        <v>0.48870000000000002</v>
      </c>
      <c r="R89">
        <v>0.48909999999999998</v>
      </c>
      <c r="S89">
        <v>0.48880000000000001</v>
      </c>
      <c r="T89">
        <v>0.49030000000000001</v>
      </c>
      <c r="U89">
        <v>0.48699999999999999</v>
      </c>
      <c r="V89">
        <v>0.49220000000000003</v>
      </c>
      <c r="W89">
        <v>0.48799999999999999</v>
      </c>
      <c r="X89">
        <v>0.48620000000000002</v>
      </c>
      <c r="Y89">
        <v>0.48880000000000001</v>
      </c>
      <c r="Z89">
        <v>0.4854</v>
      </c>
      <c r="AA89">
        <v>0.49009999999999998</v>
      </c>
      <c r="AB89">
        <v>0.49</v>
      </c>
      <c r="AC89">
        <v>0.4899</v>
      </c>
      <c r="AD89">
        <v>0.48809999999999998</v>
      </c>
      <c r="AE89">
        <v>0.4854</v>
      </c>
      <c r="AF89">
        <v>0.48549999999999999</v>
      </c>
      <c r="AG89">
        <v>0.48280000000000001</v>
      </c>
      <c r="AH89">
        <v>0.4798</v>
      </c>
      <c r="AI89">
        <v>0.48</v>
      </c>
      <c r="AJ89">
        <v>0.48070000000000002</v>
      </c>
      <c r="AK89">
        <v>0.48420000000000002</v>
      </c>
      <c r="AL89">
        <v>0.48670000000000002</v>
      </c>
      <c r="AM89">
        <v>0.48010000000000003</v>
      </c>
      <c r="AN89">
        <v>0.47889999999999999</v>
      </c>
      <c r="AO89">
        <v>0.48180000000000001</v>
      </c>
      <c r="AP89">
        <v>0.47649999999999998</v>
      </c>
      <c r="AQ89">
        <v>0.48110000000000003</v>
      </c>
      <c r="AR89">
        <v>0.47939999999999999</v>
      </c>
      <c r="AS89">
        <v>0.48060000000000003</v>
      </c>
      <c r="AT89">
        <v>0.48399999999999999</v>
      </c>
      <c r="AU89">
        <v>0.4768</v>
      </c>
      <c r="AV89">
        <v>0.47949999999999998</v>
      </c>
      <c r="AW89">
        <v>0.47860000000000003</v>
      </c>
      <c r="AX89">
        <v>0.47649999999999998</v>
      </c>
      <c r="AY89">
        <v>0.47499999999999998</v>
      </c>
      <c r="AZ89">
        <v>0.47589999999999999</v>
      </c>
      <c r="BA89">
        <v>0.47570000000000001</v>
      </c>
      <c r="BB89">
        <v>0.47299999999999998</v>
      </c>
      <c r="BD89">
        <f t="shared" ca="1" si="7"/>
        <v>5.2085901897448135E-3</v>
      </c>
      <c r="BE89">
        <f t="shared" ca="1" si="8"/>
        <v>0.48270000000000002</v>
      </c>
      <c r="BF89" t="b">
        <f t="shared" ca="1" si="9"/>
        <v>0</v>
      </c>
      <c r="BG89" t="e">
        <f t="shared" ca="1" si="10"/>
        <v>#N/A</v>
      </c>
      <c r="BH89" t="e">
        <f t="shared" ca="1" si="11"/>
        <v>#N/A</v>
      </c>
      <c r="BK89" t="e">
        <f t="shared" ca="1" si="12"/>
        <v>#N/A</v>
      </c>
      <c r="BL89" t="e">
        <f t="shared" ca="1" si="13"/>
        <v>#N/A</v>
      </c>
    </row>
    <row r="90" spans="1:64" x14ac:dyDescent="0.25">
      <c r="A90" t="s">
        <v>0</v>
      </c>
      <c r="B90" t="s">
        <v>8</v>
      </c>
      <c r="E90">
        <v>0.56830000000000003</v>
      </c>
      <c r="F90">
        <v>0.56489999999999996</v>
      </c>
      <c r="G90">
        <v>0.56420000000000003</v>
      </c>
      <c r="H90">
        <v>0.56399999999999995</v>
      </c>
      <c r="I90">
        <v>0.56220000000000003</v>
      </c>
      <c r="J90">
        <v>0.56240000000000001</v>
      </c>
      <c r="K90">
        <v>0.56200000000000006</v>
      </c>
      <c r="L90">
        <v>0.56140000000000001</v>
      </c>
      <c r="M90">
        <v>0.56089999999999995</v>
      </c>
      <c r="N90">
        <v>0.5605</v>
      </c>
      <c r="O90">
        <v>0.55869999999999997</v>
      </c>
      <c r="P90">
        <v>0.56020000000000003</v>
      </c>
      <c r="Q90">
        <v>0.5585</v>
      </c>
      <c r="R90">
        <v>0.55840000000000001</v>
      </c>
      <c r="S90">
        <v>0.55779999999999996</v>
      </c>
      <c r="T90">
        <v>0.55820000000000003</v>
      </c>
      <c r="U90">
        <v>0.55600000000000005</v>
      </c>
      <c r="V90">
        <v>0.55820000000000003</v>
      </c>
      <c r="W90">
        <v>0.55789999999999995</v>
      </c>
      <c r="X90">
        <v>0.55789999999999995</v>
      </c>
      <c r="Y90">
        <v>0.55659999999999998</v>
      </c>
      <c r="Z90">
        <v>0.55769999999999997</v>
      </c>
      <c r="AA90">
        <v>0.55700000000000005</v>
      </c>
      <c r="AB90">
        <v>0.5554</v>
      </c>
      <c r="AC90">
        <v>0.55549999999999999</v>
      </c>
      <c r="AD90">
        <v>0.55759999999999998</v>
      </c>
      <c r="AE90">
        <v>0.55969999999999998</v>
      </c>
      <c r="AF90">
        <v>0.55889999999999995</v>
      </c>
      <c r="AG90">
        <v>0.55940000000000001</v>
      </c>
      <c r="AH90">
        <v>0.55910000000000004</v>
      </c>
      <c r="AI90">
        <v>0.55920000000000003</v>
      </c>
      <c r="AJ90">
        <v>0.56100000000000005</v>
      </c>
      <c r="AK90">
        <v>0.56010000000000004</v>
      </c>
      <c r="AL90">
        <v>0.56189999999999996</v>
      </c>
      <c r="AM90">
        <v>0.56079999999999997</v>
      </c>
      <c r="AN90">
        <v>0.56320000000000003</v>
      </c>
      <c r="AO90">
        <v>0.56130000000000002</v>
      </c>
      <c r="AP90">
        <v>0.56330000000000002</v>
      </c>
      <c r="AQ90">
        <v>0.56340000000000001</v>
      </c>
      <c r="AR90">
        <v>0.56469999999999998</v>
      </c>
      <c r="AS90">
        <v>0.56299999999999994</v>
      </c>
      <c r="AT90">
        <v>0.56430000000000002</v>
      </c>
      <c r="AU90">
        <v>0.56630000000000003</v>
      </c>
      <c r="AV90">
        <v>0.56469999999999998</v>
      </c>
      <c r="AW90">
        <v>0.56710000000000005</v>
      </c>
      <c r="AX90">
        <v>0.56620000000000004</v>
      </c>
      <c r="AY90">
        <v>0.56759999999999999</v>
      </c>
      <c r="AZ90">
        <v>0.56810000000000005</v>
      </c>
      <c r="BA90">
        <v>0.5675</v>
      </c>
      <c r="BB90">
        <v>0.56859999999999999</v>
      </c>
      <c r="BD90">
        <f t="shared" ca="1" si="7"/>
        <v>3.9729484426218181E-3</v>
      </c>
      <c r="BE90">
        <f t="shared" ca="1" si="8"/>
        <v>0.56135428571428569</v>
      </c>
      <c r="BF90" t="b">
        <f t="shared" ca="1" si="9"/>
        <v>0</v>
      </c>
      <c r="BG90" t="e">
        <f t="shared" ca="1" si="10"/>
        <v>#N/A</v>
      </c>
      <c r="BH90" t="e">
        <f t="shared" ca="1" si="11"/>
        <v>#N/A</v>
      </c>
      <c r="BK90" t="e">
        <f t="shared" ca="1" si="12"/>
        <v>#N/A</v>
      </c>
      <c r="BL90" t="e">
        <f t="shared" ca="1" si="13"/>
        <v>#N/A</v>
      </c>
    </row>
    <row r="91" spans="1:64" x14ac:dyDescent="0.25">
      <c r="A91" t="s">
        <v>0</v>
      </c>
      <c r="B91" t="s">
        <v>8</v>
      </c>
      <c r="E91">
        <v>1.1687000000000001</v>
      </c>
      <c r="F91">
        <v>1.1665000000000001</v>
      </c>
      <c r="G91">
        <v>1.1666000000000001</v>
      </c>
      <c r="H91">
        <v>1.1658999999999999</v>
      </c>
      <c r="I91">
        <v>1.1681999999999999</v>
      </c>
      <c r="J91">
        <v>1.1688000000000001</v>
      </c>
      <c r="K91">
        <v>1.1727000000000001</v>
      </c>
      <c r="L91">
        <v>1.1736</v>
      </c>
      <c r="M91">
        <v>1.1726000000000001</v>
      </c>
      <c r="N91">
        <v>1.175</v>
      </c>
      <c r="O91">
        <v>1.1756</v>
      </c>
      <c r="P91">
        <v>1.1761999999999999</v>
      </c>
      <c r="Q91">
        <v>1.1753</v>
      </c>
      <c r="R91">
        <v>1.1752</v>
      </c>
      <c r="S91">
        <v>1.1771</v>
      </c>
      <c r="T91">
        <v>1.1773</v>
      </c>
      <c r="U91">
        <v>1.1773</v>
      </c>
      <c r="V91">
        <v>1.1756</v>
      </c>
      <c r="W91">
        <v>1.1753</v>
      </c>
      <c r="X91">
        <v>1.1709000000000001</v>
      </c>
      <c r="Y91">
        <v>1.1748000000000001</v>
      </c>
      <c r="Z91">
        <v>1.1751</v>
      </c>
      <c r="AA91">
        <v>1.1754</v>
      </c>
      <c r="AB91">
        <v>1.1758</v>
      </c>
      <c r="AC91">
        <v>1.1721999999999999</v>
      </c>
      <c r="AD91">
        <v>1.1738</v>
      </c>
      <c r="AE91">
        <v>1.1751</v>
      </c>
      <c r="AF91">
        <v>1.1718</v>
      </c>
      <c r="AG91">
        <v>1.1698999999999999</v>
      </c>
      <c r="AH91">
        <v>1.1681999999999999</v>
      </c>
      <c r="AI91">
        <v>1.1696</v>
      </c>
      <c r="AJ91">
        <v>1.1717</v>
      </c>
      <c r="AK91">
        <v>1.17</v>
      </c>
      <c r="AL91">
        <v>1.1715</v>
      </c>
      <c r="AM91">
        <v>1.1688000000000001</v>
      </c>
      <c r="AN91">
        <v>1.17</v>
      </c>
      <c r="AO91">
        <v>1.1682999999999999</v>
      </c>
      <c r="AP91">
        <v>1.1691</v>
      </c>
      <c r="AQ91">
        <v>1.1693</v>
      </c>
      <c r="AR91">
        <v>1.1674</v>
      </c>
      <c r="AS91">
        <v>1.1698999999999999</v>
      </c>
      <c r="AT91">
        <v>1.1672</v>
      </c>
      <c r="AU91">
        <v>1.1680999999999999</v>
      </c>
      <c r="AV91">
        <v>1.1655</v>
      </c>
      <c r="AW91">
        <v>1.1660999999999999</v>
      </c>
      <c r="AX91">
        <v>1.1658999999999999</v>
      </c>
      <c r="AY91">
        <v>1.1621999999999999</v>
      </c>
      <c r="AZ91">
        <v>1.1645000000000001</v>
      </c>
      <c r="BA91">
        <v>1.1645000000000001</v>
      </c>
      <c r="BB91">
        <v>1.1623000000000001</v>
      </c>
      <c r="BD91">
        <f t="shared" ca="1" si="7"/>
        <v>4.1636724255429726E-3</v>
      </c>
      <c r="BE91">
        <f t="shared" ca="1" si="8"/>
        <v>1.1702971428571427</v>
      </c>
      <c r="BF91" t="b">
        <f t="shared" ca="1" si="9"/>
        <v>0</v>
      </c>
      <c r="BG91" t="e">
        <f t="shared" ca="1" si="10"/>
        <v>#N/A</v>
      </c>
      <c r="BH91" t="e">
        <f t="shared" ca="1" si="11"/>
        <v>#N/A</v>
      </c>
      <c r="BK91" t="e">
        <f t="shared" ca="1" si="12"/>
        <v>#N/A</v>
      </c>
      <c r="BL91" t="e">
        <f t="shared" ca="1" si="13"/>
        <v>#N/A</v>
      </c>
    </row>
    <row r="92" spans="1:64" x14ac:dyDescent="0.25">
      <c r="A92" t="s">
        <v>0</v>
      </c>
      <c r="B92" t="s">
        <v>8</v>
      </c>
      <c r="E92">
        <v>2.3573</v>
      </c>
      <c r="F92">
        <v>2.3529</v>
      </c>
      <c r="G92">
        <v>2.3220000000000001</v>
      </c>
      <c r="H92">
        <v>2.2959999999999998</v>
      </c>
      <c r="I92">
        <v>2.3443999999999998</v>
      </c>
      <c r="J92">
        <v>2.3121999999999998</v>
      </c>
      <c r="K92">
        <v>2.3456000000000001</v>
      </c>
      <c r="L92">
        <v>2.3273000000000001</v>
      </c>
      <c r="M92">
        <v>2.3233000000000001</v>
      </c>
      <c r="N92">
        <v>2.3386</v>
      </c>
      <c r="O92">
        <v>2.3191000000000002</v>
      </c>
      <c r="P92">
        <v>2.3264</v>
      </c>
      <c r="Q92">
        <v>2.3424</v>
      </c>
      <c r="R92">
        <v>2.3260000000000001</v>
      </c>
      <c r="S92">
        <v>2.3405</v>
      </c>
      <c r="T92">
        <v>2.3454000000000002</v>
      </c>
      <c r="U92">
        <v>2.3704000000000001</v>
      </c>
      <c r="V92">
        <v>2.3338999999999999</v>
      </c>
      <c r="W92">
        <v>2.3208000000000002</v>
      </c>
      <c r="X92">
        <v>2.3214000000000001</v>
      </c>
      <c r="Y92">
        <v>2.3426999999999998</v>
      </c>
      <c r="Z92">
        <v>2.34</v>
      </c>
      <c r="AA92">
        <v>2.3149000000000002</v>
      </c>
      <c r="AB92">
        <v>2.3147000000000002</v>
      </c>
      <c r="AC92">
        <v>2.3169</v>
      </c>
      <c r="AD92">
        <v>2.3382999999999998</v>
      </c>
      <c r="AE92">
        <v>2.3384999999999998</v>
      </c>
      <c r="AF92">
        <v>2.3502000000000001</v>
      </c>
      <c r="AG92">
        <v>2.3209</v>
      </c>
      <c r="AH92">
        <v>2.3098999999999998</v>
      </c>
      <c r="AI92">
        <v>2.3336000000000001</v>
      </c>
      <c r="AJ92">
        <v>2.3447</v>
      </c>
      <c r="AK92">
        <v>2.3050000000000002</v>
      </c>
      <c r="AL92">
        <v>2.3363999999999998</v>
      </c>
      <c r="AM92">
        <v>2.323</v>
      </c>
      <c r="AN92">
        <v>2.3359000000000001</v>
      </c>
      <c r="AO92">
        <v>2.3188</v>
      </c>
      <c r="AP92">
        <v>2.3536000000000001</v>
      </c>
      <c r="AQ92">
        <v>2.3416999999999999</v>
      </c>
      <c r="AR92">
        <v>2.339</v>
      </c>
      <c r="AS92">
        <v>2.3235999999999999</v>
      </c>
      <c r="AT92">
        <v>2.3136999999999999</v>
      </c>
      <c r="AU92">
        <v>2.3414999999999999</v>
      </c>
      <c r="AV92">
        <v>2.3435999999999999</v>
      </c>
      <c r="AW92">
        <v>2.3248000000000002</v>
      </c>
      <c r="AX92">
        <v>2.335</v>
      </c>
      <c r="AY92">
        <v>2.3433999999999999</v>
      </c>
      <c r="AZ92">
        <v>2.3315999999999999</v>
      </c>
      <c r="BA92">
        <v>2.3477000000000001</v>
      </c>
      <c r="BB92">
        <v>2.3355000000000001</v>
      </c>
      <c r="BD92">
        <f t="shared" ca="1" si="7"/>
        <v>1.4103965709668168E-2</v>
      </c>
      <c r="BE92">
        <f t="shared" ca="1" si="8"/>
        <v>2.3328857142857138</v>
      </c>
      <c r="BF92" t="b">
        <f t="shared" ca="1" si="9"/>
        <v>1</v>
      </c>
      <c r="BG92">
        <f t="shared" ca="1" si="10"/>
        <v>-1.8506587565879176</v>
      </c>
      <c r="BH92">
        <f t="shared" ca="1" si="11"/>
        <v>2.3328857142857138</v>
      </c>
      <c r="BK92">
        <f t="shared" ca="1" si="12"/>
        <v>-1.8506587565879176</v>
      </c>
      <c r="BL92">
        <f t="shared" ca="1" si="13"/>
        <v>2.3993412434120822</v>
      </c>
    </row>
    <row r="93" spans="1:64" x14ac:dyDescent="0.25">
      <c r="A93" t="s">
        <v>0</v>
      </c>
      <c r="B93" t="s">
        <v>8</v>
      </c>
      <c r="E93">
        <v>1.9188000000000001</v>
      </c>
      <c r="F93">
        <v>1.8980999999999999</v>
      </c>
      <c r="G93">
        <v>1.8882000000000001</v>
      </c>
      <c r="H93">
        <v>1.8835</v>
      </c>
      <c r="I93">
        <v>1.8894</v>
      </c>
      <c r="J93">
        <v>1.8846000000000001</v>
      </c>
      <c r="K93">
        <v>1.8928</v>
      </c>
      <c r="L93">
        <v>1.8998999999999999</v>
      </c>
      <c r="M93">
        <v>1.8877999999999999</v>
      </c>
      <c r="N93">
        <v>1.8933</v>
      </c>
      <c r="O93">
        <v>1.889</v>
      </c>
      <c r="P93">
        <v>1.8982000000000001</v>
      </c>
      <c r="Q93">
        <v>1.8956999999999999</v>
      </c>
      <c r="R93">
        <v>1.89</v>
      </c>
      <c r="S93">
        <v>1.8892</v>
      </c>
      <c r="T93">
        <v>1.8867</v>
      </c>
      <c r="U93">
        <v>1.8989</v>
      </c>
      <c r="V93">
        <v>1.8919999999999999</v>
      </c>
      <c r="W93">
        <v>1.8811</v>
      </c>
      <c r="X93">
        <v>1.8797999999999999</v>
      </c>
      <c r="Y93">
        <v>1.8861000000000001</v>
      </c>
      <c r="Z93">
        <v>1.8874</v>
      </c>
      <c r="AA93">
        <v>1.8824000000000001</v>
      </c>
      <c r="AB93">
        <v>1.8798999999999999</v>
      </c>
      <c r="AC93">
        <v>1.8802000000000001</v>
      </c>
      <c r="AD93">
        <v>1.8898999999999999</v>
      </c>
      <c r="AE93">
        <v>1.8825000000000001</v>
      </c>
      <c r="AF93">
        <v>1.8887</v>
      </c>
      <c r="AG93">
        <v>1.8720000000000001</v>
      </c>
      <c r="AH93">
        <v>1.8768</v>
      </c>
      <c r="AI93">
        <v>1.8788</v>
      </c>
      <c r="AJ93">
        <v>1.8871</v>
      </c>
      <c r="AK93">
        <v>1.8733</v>
      </c>
      <c r="AL93">
        <v>1.8812</v>
      </c>
      <c r="AM93">
        <v>1.8783000000000001</v>
      </c>
      <c r="AN93">
        <v>1.8838999999999999</v>
      </c>
      <c r="AO93">
        <v>1.8682000000000001</v>
      </c>
      <c r="AP93">
        <v>1.8808</v>
      </c>
      <c r="AQ93">
        <v>1.8853</v>
      </c>
      <c r="AR93">
        <v>1.8742000000000001</v>
      </c>
      <c r="AS93">
        <v>1.8785000000000001</v>
      </c>
      <c r="AT93">
        <v>1.8775999999999999</v>
      </c>
      <c r="AU93">
        <v>1.8765000000000001</v>
      </c>
      <c r="AV93">
        <v>1.8788</v>
      </c>
      <c r="AW93">
        <v>1.8756999999999999</v>
      </c>
      <c r="AX93">
        <v>1.8787</v>
      </c>
      <c r="AY93">
        <v>1.8731</v>
      </c>
      <c r="AZ93">
        <v>1.8731</v>
      </c>
      <c r="BA93">
        <v>1.8831</v>
      </c>
      <c r="BB93">
        <v>1.8816999999999999</v>
      </c>
      <c r="BD93">
        <f t="shared" ca="1" si="7"/>
        <v>6.2708516034054428E-3</v>
      </c>
      <c r="BE93">
        <f t="shared" ca="1" si="8"/>
        <v>1.8809228571428573</v>
      </c>
      <c r="BF93" t="b">
        <f t="shared" ca="1" si="9"/>
        <v>0</v>
      </c>
      <c r="BG93" t="e">
        <f t="shared" ca="1" si="10"/>
        <v>#N/A</v>
      </c>
      <c r="BH93" t="e">
        <f t="shared" ca="1" si="11"/>
        <v>#N/A</v>
      </c>
      <c r="BK93" t="e">
        <f t="shared" ca="1" si="12"/>
        <v>#N/A</v>
      </c>
      <c r="BL93" t="e">
        <f t="shared" ca="1" si="13"/>
        <v>#N/A</v>
      </c>
    </row>
    <row r="94" spans="1:64" x14ac:dyDescent="0.25">
      <c r="A94" t="s">
        <v>0</v>
      </c>
      <c r="B94" t="s">
        <v>8</v>
      </c>
      <c r="E94">
        <v>2.0165000000000002</v>
      </c>
      <c r="F94">
        <v>1.9981</v>
      </c>
      <c r="G94">
        <v>1.97</v>
      </c>
      <c r="H94">
        <v>1.9621999999999999</v>
      </c>
      <c r="I94">
        <v>1.9716</v>
      </c>
      <c r="J94">
        <v>1.9617</v>
      </c>
      <c r="K94">
        <v>1.9663999999999999</v>
      </c>
      <c r="L94">
        <v>1.9655</v>
      </c>
      <c r="M94">
        <v>1.9539</v>
      </c>
      <c r="N94">
        <v>1.9488000000000001</v>
      </c>
      <c r="O94">
        <v>1.9450000000000001</v>
      </c>
      <c r="P94">
        <v>1.9509000000000001</v>
      </c>
      <c r="Q94">
        <v>1.946</v>
      </c>
      <c r="R94">
        <v>1.9453</v>
      </c>
      <c r="S94">
        <v>1.9419</v>
      </c>
      <c r="T94">
        <v>1.9386000000000001</v>
      </c>
      <c r="U94">
        <v>1.9479</v>
      </c>
      <c r="V94">
        <v>1.9307000000000001</v>
      </c>
      <c r="W94">
        <v>1.9312</v>
      </c>
      <c r="X94">
        <v>1.9335</v>
      </c>
      <c r="Y94">
        <v>1.9337</v>
      </c>
      <c r="Z94">
        <v>1.9305000000000001</v>
      </c>
      <c r="AA94">
        <v>1.9279999999999999</v>
      </c>
      <c r="AB94">
        <v>1.9238</v>
      </c>
      <c r="AC94">
        <v>1.917</v>
      </c>
      <c r="AD94">
        <v>1.9328000000000001</v>
      </c>
      <c r="AE94">
        <v>1.9280999999999999</v>
      </c>
      <c r="AF94">
        <v>1.9278</v>
      </c>
      <c r="AG94">
        <v>1.9198</v>
      </c>
      <c r="AH94">
        <v>1.9151</v>
      </c>
      <c r="AI94">
        <v>1.9242999999999999</v>
      </c>
      <c r="AJ94">
        <v>1.9263999999999999</v>
      </c>
      <c r="AK94">
        <v>1.9195</v>
      </c>
      <c r="AL94">
        <v>1.923</v>
      </c>
      <c r="AM94">
        <v>1.927</v>
      </c>
      <c r="AN94">
        <v>1.9232</v>
      </c>
      <c r="AO94">
        <v>1.913</v>
      </c>
      <c r="AP94">
        <v>1.9252</v>
      </c>
      <c r="AQ94">
        <v>1.9258</v>
      </c>
      <c r="AR94">
        <v>1.9177</v>
      </c>
      <c r="AS94">
        <v>1.9220999999999999</v>
      </c>
      <c r="AT94">
        <v>1.9184000000000001</v>
      </c>
      <c r="AU94">
        <v>1.9242999999999999</v>
      </c>
      <c r="AV94">
        <v>1.925</v>
      </c>
      <c r="AW94">
        <v>1.9205000000000001</v>
      </c>
      <c r="AX94">
        <v>1.9238999999999999</v>
      </c>
      <c r="AY94">
        <v>1.9191</v>
      </c>
      <c r="AZ94">
        <v>1.9233</v>
      </c>
      <c r="BA94">
        <v>1.9239999999999999</v>
      </c>
      <c r="BB94">
        <v>1.9206000000000001</v>
      </c>
      <c r="BD94">
        <f t="shared" ca="1" si="7"/>
        <v>6.8758229453986502E-3</v>
      </c>
      <c r="BE94">
        <f t="shared" ca="1" si="8"/>
        <v>1.9252799999999999</v>
      </c>
      <c r="BF94" t="b">
        <f t="shared" ca="1" si="9"/>
        <v>0</v>
      </c>
      <c r="BG94" t="e">
        <f t="shared" ca="1" si="10"/>
        <v>#N/A</v>
      </c>
      <c r="BH94" t="e">
        <f t="shared" ca="1" si="11"/>
        <v>#N/A</v>
      </c>
      <c r="BK94" t="e">
        <f t="shared" ca="1" si="12"/>
        <v>#N/A</v>
      </c>
      <c r="BL94" t="e">
        <f t="shared" ca="1" si="13"/>
        <v>#N/A</v>
      </c>
    </row>
    <row r="95" spans="1:64" x14ac:dyDescent="0.25">
      <c r="A95" t="s">
        <v>0</v>
      </c>
      <c r="B95" t="s">
        <v>8</v>
      </c>
      <c r="E95">
        <v>1.7998000000000001</v>
      </c>
      <c r="F95">
        <v>1.7902</v>
      </c>
      <c r="G95">
        <v>1.7777000000000001</v>
      </c>
      <c r="H95">
        <v>1.7755000000000001</v>
      </c>
      <c r="I95">
        <v>1.7795000000000001</v>
      </c>
      <c r="J95">
        <v>1.7750999999999999</v>
      </c>
      <c r="K95">
        <v>1.7767999999999999</v>
      </c>
      <c r="L95">
        <v>1.7781</v>
      </c>
      <c r="M95">
        <v>1.7763</v>
      </c>
      <c r="N95">
        <v>1.7724</v>
      </c>
      <c r="O95">
        <v>1.7708999999999999</v>
      </c>
      <c r="P95">
        <v>1.7737000000000001</v>
      </c>
      <c r="Q95">
        <v>1.7746</v>
      </c>
      <c r="R95">
        <v>1.7738</v>
      </c>
      <c r="S95">
        <v>1.7727999999999999</v>
      </c>
      <c r="T95">
        <v>1.7706</v>
      </c>
      <c r="U95">
        <v>1.7782</v>
      </c>
      <c r="V95">
        <v>1.7749999999999999</v>
      </c>
      <c r="W95">
        <v>1.7776000000000001</v>
      </c>
      <c r="X95">
        <v>1.7717000000000001</v>
      </c>
      <c r="Y95">
        <v>1.7734000000000001</v>
      </c>
      <c r="Z95">
        <v>1.7715000000000001</v>
      </c>
      <c r="AA95">
        <v>1.7648999999999999</v>
      </c>
      <c r="AB95">
        <v>1.7675000000000001</v>
      </c>
      <c r="AC95">
        <v>1.7706</v>
      </c>
      <c r="AD95">
        <v>1.7678</v>
      </c>
      <c r="AE95">
        <v>1.7701</v>
      </c>
      <c r="AF95">
        <v>1.7685999999999999</v>
      </c>
      <c r="AG95">
        <v>1.7637</v>
      </c>
      <c r="AH95">
        <v>1.7629999999999999</v>
      </c>
      <c r="AI95">
        <v>1.7655000000000001</v>
      </c>
      <c r="AJ95">
        <v>1.7647999999999999</v>
      </c>
      <c r="AK95">
        <v>1.7607999999999999</v>
      </c>
      <c r="AL95">
        <v>1.7649999999999999</v>
      </c>
      <c r="AM95">
        <v>1.7602</v>
      </c>
      <c r="AN95">
        <v>1.7644</v>
      </c>
      <c r="AO95">
        <v>1.7584</v>
      </c>
      <c r="AP95">
        <v>1.7605999999999999</v>
      </c>
      <c r="AQ95">
        <v>1.7632000000000001</v>
      </c>
      <c r="AR95">
        <v>1.7539</v>
      </c>
      <c r="AS95">
        <v>1.7577</v>
      </c>
      <c r="AT95">
        <v>1.7559</v>
      </c>
      <c r="AU95">
        <v>1.7553000000000001</v>
      </c>
      <c r="AV95">
        <v>1.7573000000000001</v>
      </c>
      <c r="AW95">
        <v>1.7548999999999999</v>
      </c>
      <c r="AX95">
        <v>1.756</v>
      </c>
      <c r="AY95">
        <v>1.7558</v>
      </c>
      <c r="AZ95">
        <v>1.7533000000000001</v>
      </c>
      <c r="BA95">
        <v>1.7578</v>
      </c>
      <c r="BB95">
        <v>1.7545999999999999</v>
      </c>
      <c r="BD95">
        <f t="shared" ca="1" si="7"/>
        <v>7.1496806063704177E-3</v>
      </c>
      <c r="BE95">
        <f t="shared" ca="1" si="8"/>
        <v>1.7637028571428572</v>
      </c>
      <c r="BF95" t="b">
        <f t="shared" ca="1" si="9"/>
        <v>0</v>
      </c>
      <c r="BG95" t="e">
        <f t="shared" ca="1" si="10"/>
        <v>#N/A</v>
      </c>
      <c r="BH95" t="e">
        <f t="shared" ca="1" si="11"/>
        <v>#N/A</v>
      </c>
      <c r="BK95" t="e">
        <f t="shared" ca="1" si="12"/>
        <v>#N/A</v>
      </c>
      <c r="BL95" t="e">
        <f t="shared" ca="1" si="13"/>
        <v>#N/A</v>
      </c>
    </row>
    <row r="96" spans="1:64" x14ac:dyDescent="0.25">
      <c r="A96" t="s">
        <v>0</v>
      </c>
      <c r="B96" t="s">
        <v>8</v>
      </c>
      <c r="E96">
        <v>1.5053000000000001</v>
      </c>
      <c r="F96">
        <v>1.5042</v>
      </c>
      <c r="G96">
        <v>1.5034000000000001</v>
      </c>
      <c r="H96">
        <v>1.5067999999999999</v>
      </c>
      <c r="I96">
        <v>1.5105999999999999</v>
      </c>
      <c r="J96">
        <v>1.5082</v>
      </c>
      <c r="K96">
        <v>1.5130999999999999</v>
      </c>
      <c r="L96">
        <v>1.5153000000000001</v>
      </c>
      <c r="M96">
        <v>1.5138</v>
      </c>
      <c r="N96">
        <v>1.5125</v>
      </c>
      <c r="O96">
        <v>1.5125</v>
      </c>
      <c r="P96">
        <v>1.5114000000000001</v>
      </c>
      <c r="Q96">
        <v>1.5150999999999999</v>
      </c>
      <c r="R96">
        <v>1.5136000000000001</v>
      </c>
      <c r="S96">
        <v>1.5192000000000001</v>
      </c>
      <c r="T96">
        <v>1.5162</v>
      </c>
      <c r="U96">
        <v>1.5204</v>
      </c>
      <c r="V96">
        <v>1.5166999999999999</v>
      </c>
      <c r="W96">
        <v>1.5178</v>
      </c>
      <c r="X96">
        <v>1.5185</v>
      </c>
      <c r="Y96">
        <v>1.5218</v>
      </c>
      <c r="Z96">
        <v>1.5227999999999999</v>
      </c>
      <c r="AA96">
        <v>1.5217000000000001</v>
      </c>
      <c r="AB96">
        <v>1.5218</v>
      </c>
      <c r="AC96">
        <v>1.5201</v>
      </c>
      <c r="AD96">
        <v>1.524</v>
      </c>
      <c r="AE96">
        <v>1.5254000000000001</v>
      </c>
      <c r="AF96">
        <v>1.5254000000000001</v>
      </c>
      <c r="AG96">
        <v>1.5219</v>
      </c>
      <c r="AH96">
        <v>1.5213000000000001</v>
      </c>
      <c r="AI96">
        <v>1.5246</v>
      </c>
      <c r="AJ96">
        <v>1.5279</v>
      </c>
      <c r="AK96">
        <v>1.5249999999999999</v>
      </c>
      <c r="AL96">
        <v>1.5303</v>
      </c>
      <c r="AM96">
        <v>1.5251999999999999</v>
      </c>
      <c r="AN96">
        <v>1.5306999999999999</v>
      </c>
      <c r="AO96">
        <v>1.5246999999999999</v>
      </c>
      <c r="AP96">
        <v>1.5323</v>
      </c>
      <c r="AQ96">
        <v>1.5338000000000001</v>
      </c>
      <c r="AR96">
        <v>1.5287999999999999</v>
      </c>
      <c r="AS96">
        <v>1.5303</v>
      </c>
      <c r="AT96">
        <v>1.53</v>
      </c>
      <c r="AU96">
        <v>1.5335000000000001</v>
      </c>
      <c r="AV96">
        <v>1.5323</v>
      </c>
      <c r="AW96">
        <v>1.5345</v>
      </c>
      <c r="AX96">
        <v>1.5361</v>
      </c>
      <c r="AY96">
        <v>1.5396000000000001</v>
      </c>
      <c r="AZ96">
        <v>1.5341</v>
      </c>
      <c r="BA96">
        <v>1.5387</v>
      </c>
      <c r="BB96">
        <v>1.54</v>
      </c>
      <c r="BD96">
        <f t="shared" ca="1" si="7"/>
        <v>6.6609649287106068E-3</v>
      </c>
      <c r="BE96">
        <f t="shared" ca="1" si="8"/>
        <v>1.5270914285714283</v>
      </c>
      <c r="BF96" t="b">
        <f t="shared" ca="1" si="9"/>
        <v>0</v>
      </c>
      <c r="BG96" t="e">
        <f t="shared" ca="1" si="10"/>
        <v>#N/A</v>
      </c>
      <c r="BH96" t="e">
        <f t="shared" ca="1" si="11"/>
        <v>#N/A</v>
      </c>
      <c r="BK96" t="e">
        <f t="shared" ca="1" si="12"/>
        <v>#N/A</v>
      </c>
      <c r="BL96" t="e">
        <f t="shared" ca="1" si="13"/>
        <v>#N/A</v>
      </c>
    </row>
    <row r="97" spans="1:64" x14ac:dyDescent="0.25">
      <c r="A97" t="s">
        <v>0</v>
      </c>
      <c r="B97" t="s">
        <v>8</v>
      </c>
      <c r="E97">
        <v>6.9400000000000003E-2</v>
      </c>
      <c r="F97">
        <v>6.8199999999999997E-2</v>
      </c>
      <c r="G97">
        <v>6.8000000000000005E-2</v>
      </c>
      <c r="H97">
        <v>6.7400000000000002E-2</v>
      </c>
      <c r="I97">
        <v>6.6799999999999998E-2</v>
      </c>
      <c r="J97">
        <v>6.9199999999999998E-2</v>
      </c>
      <c r="K97">
        <v>6.7000000000000004E-2</v>
      </c>
      <c r="L97">
        <v>6.8099999999999994E-2</v>
      </c>
      <c r="M97">
        <v>6.6900000000000001E-2</v>
      </c>
      <c r="N97">
        <v>6.8699999999999997E-2</v>
      </c>
      <c r="O97">
        <v>6.8099999999999994E-2</v>
      </c>
      <c r="P97">
        <v>6.7900000000000002E-2</v>
      </c>
      <c r="Q97">
        <v>6.7699999999999996E-2</v>
      </c>
      <c r="R97">
        <v>6.7400000000000002E-2</v>
      </c>
      <c r="S97">
        <v>6.7500000000000004E-2</v>
      </c>
      <c r="T97">
        <v>6.7299999999999999E-2</v>
      </c>
      <c r="U97">
        <v>6.7299999999999999E-2</v>
      </c>
      <c r="V97">
        <v>6.7000000000000004E-2</v>
      </c>
      <c r="W97">
        <v>6.9400000000000003E-2</v>
      </c>
      <c r="X97">
        <v>6.7100000000000007E-2</v>
      </c>
      <c r="Y97">
        <v>6.7799999999999999E-2</v>
      </c>
      <c r="Z97">
        <v>6.8199999999999997E-2</v>
      </c>
      <c r="AA97">
        <v>6.8400000000000002E-2</v>
      </c>
      <c r="AB97">
        <v>6.8400000000000002E-2</v>
      </c>
      <c r="AC97">
        <v>6.7500000000000004E-2</v>
      </c>
      <c r="AD97">
        <v>6.6699999999999995E-2</v>
      </c>
      <c r="AE97">
        <v>6.8400000000000002E-2</v>
      </c>
      <c r="AF97">
        <v>6.7199999999999996E-2</v>
      </c>
      <c r="AG97">
        <v>6.83E-2</v>
      </c>
      <c r="AH97">
        <v>6.6799999999999998E-2</v>
      </c>
      <c r="AI97">
        <v>6.6100000000000006E-2</v>
      </c>
      <c r="AJ97">
        <v>6.8099999999999994E-2</v>
      </c>
      <c r="AK97">
        <v>6.7799999999999999E-2</v>
      </c>
      <c r="AL97">
        <v>6.8199999999999997E-2</v>
      </c>
      <c r="AM97">
        <v>6.8199999999999997E-2</v>
      </c>
      <c r="AN97">
        <v>6.8400000000000002E-2</v>
      </c>
      <c r="AO97">
        <v>6.8099999999999994E-2</v>
      </c>
      <c r="AP97">
        <v>6.7199999999999996E-2</v>
      </c>
      <c r="AQ97">
        <v>6.8500000000000005E-2</v>
      </c>
      <c r="AR97">
        <v>6.7400000000000002E-2</v>
      </c>
      <c r="AS97">
        <v>6.88E-2</v>
      </c>
      <c r="AT97">
        <v>6.8900000000000003E-2</v>
      </c>
      <c r="AU97">
        <v>6.8400000000000002E-2</v>
      </c>
      <c r="AV97">
        <v>6.8000000000000005E-2</v>
      </c>
      <c r="AW97">
        <v>6.8699999999999997E-2</v>
      </c>
      <c r="AX97">
        <v>6.7799999999999999E-2</v>
      </c>
      <c r="AY97">
        <v>6.7900000000000002E-2</v>
      </c>
      <c r="AZ97">
        <v>6.8400000000000002E-2</v>
      </c>
      <c r="BA97">
        <v>6.8400000000000002E-2</v>
      </c>
      <c r="BB97">
        <v>6.7000000000000004E-2</v>
      </c>
      <c r="BD97">
        <f t="shared" ca="1" si="7"/>
        <v>7.1979222025257705E-4</v>
      </c>
      <c r="BE97">
        <f t="shared" ca="1" si="8"/>
        <v>6.7888571428571451E-2</v>
      </c>
      <c r="BF97" t="b">
        <f t="shared" ca="1" si="9"/>
        <v>0</v>
      </c>
      <c r="BG97" t="e">
        <f t="shared" ca="1" si="10"/>
        <v>#N/A</v>
      </c>
      <c r="BH97" t="e">
        <f t="shared" ca="1" si="11"/>
        <v>#N/A</v>
      </c>
      <c r="BK97" t="e">
        <f t="shared" ca="1" si="12"/>
        <v>#N/A</v>
      </c>
      <c r="BL97" t="e">
        <f t="shared" ca="1" si="13"/>
        <v>#N/A</v>
      </c>
    </row>
    <row r="98" spans="1:64" x14ac:dyDescent="0.25">
      <c r="BF98" t="e">
        <f t="shared" si="9"/>
        <v>#N/A</v>
      </c>
      <c r="BG98" t="e">
        <f t="shared" si="10"/>
        <v>#N/A</v>
      </c>
      <c r="BH98" t="e">
        <f t="shared" si="11"/>
        <v>#N/A</v>
      </c>
      <c r="BK98" t="e">
        <f t="shared" si="12"/>
        <v>#N/A</v>
      </c>
      <c r="BL98" t="e">
        <f t="shared" si="13"/>
        <v>#N/A</v>
      </c>
    </row>
    <row r="99" spans="1:64" x14ac:dyDescent="0.25">
      <c r="BF99" t="e">
        <f t="shared" si="9"/>
        <v>#N/A</v>
      </c>
      <c r="BG99" t="e">
        <f t="shared" si="10"/>
        <v>#N/A</v>
      </c>
      <c r="BH99" t="e">
        <f t="shared" si="11"/>
        <v>#N/A</v>
      </c>
      <c r="BK99" t="e">
        <f t="shared" si="12"/>
        <v>#N/A</v>
      </c>
      <c r="BL99" t="e">
        <f t="shared" si="13"/>
        <v>#N/A</v>
      </c>
    </row>
    <row r="100" spans="1:64" x14ac:dyDescent="0.25">
      <c r="A100" t="s">
        <v>1</v>
      </c>
      <c r="B100" t="s">
        <v>3</v>
      </c>
      <c r="E100">
        <v>7.0199999999999999E-2</v>
      </c>
      <c r="F100">
        <v>7.0499999999999993E-2</v>
      </c>
      <c r="G100">
        <v>6.9500000000000006E-2</v>
      </c>
      <c r="H100">
        <v>6.9800000000000001E-2</v>
      </c>
      <c r="I100">
        <v>6.93E-2</v>
      </c>
      <c r="J100">
        <v>6.9900000000000004E-2</v>
      </c>
      <c r="K100">
        <v>7.0199999999999999E-2</v>
      </c>
      <c r="L100">
        <v>6.8900000000000003E-2</v>
      </c>
      <c r="M100">
        <v>6.9800000000000001E-2</v>
      </c>
      <c r="N100">
        <v>6.9800000000000001E-2</v>
      </c>
      <c r="O100">
        <v>6.8699999999999997E-2</v>
      </c>
      <c r="P100">
        <v>6.9000000000000006E-2</v>
      </c>
      <c r="Q100">
        <v>6.9800000000000001E-2</v>
      </c>
      <c r="R100">
        <v>7.0400000000000004E-2</v>
      </c>
      <c r="S100">
        <v>6.9500000000000006E-2</v>
      </c>
      <c r="T100">
        <v>7.0099999999999996E-2</v>
      </c>
      <c r="U100">
        <v>6.9699999999999998E-2</v>
      </c>
      <c r="V100">
        <v>6.9900000000000004E-2</v>
      </c>
      <c r="W100">
        <v>6.9599999999999995E-2</v>
      </c>
      <c r="X100">
        <v>7.0000000000000007E-2</v>
      </c>
      <c r="Y100">
        <v>6.93E-2</v>
      </c>
      <c r="Z100">
        <v>6.9800000000000001E-2</v>
      </c>
      <c r="AA100">
        <v>6.9900000000000004E-2</v>
      </c>
      <c r="AB100">
        <v>6.9500000000000006E-2</v>
      </c>
      <c r="AC100">
        <v>6.9000000000000006E-2</v>
      </c>
      <c r="AD100">
        <v>6.9599999999999995E-2</v>
      </c>
      <c r="AE100">
        <v>6.9400000000000003E-2</v>
      </c>
      <c r="AF100">
        <v>6.9199999999999998E-2</v>
      </c>
      <c r="AG100">
        <v>6.93E-2</v>
      </c>
      <c r="AH100">
        <v>6.9400000000000003E-2</v>
      </c>
      <c r="AI100">
        <v>6.9599999999999995E-2</v>
      </c>
      <c r="AJ100">
        <v>6.7900000000000002E-2</v>
      </c>
      <c r="AK100">
        <v>7.0599999999999996E-2</v>
      </c>
      <c r="AL100">
        <v>6.8900000000000003E-2</v>
      </c>
      <c r="AM100">
        <v>6.9900000000000004E-2</v>
      </c>
      <c r="AN100">
        <v>6.9800000000000001E-2</v>
      </c>
      <c r="AO100">
        <v>6.93E-2</v>
      </c>
      <c r="AP100">
        <v>7.0499999999999993E-2</v>
      </c>
      <c r="AQ100">
        <v>6.9500000000000006E-2</v>
      </c>
      <c r="AR100">
        <v>7.0499999999999993E-2</v>
      </c>
      <c r="AS100">
        <v>6.9199999999999998E-2</v>
      </c>
      <c r="AT100">
        <v>6.9900000000000004E-2</v>
      </c>
      <c r="AU100">
        <v>7.0000000000000007E-2</v>
      </c>
      <c r="AV100">
        <v>6.9400000000000003E-2</v>
      </c>
      <c r="AW100">
        <v>7.0699999999999999E-2</v>
      </c>
      <c r="AX100">
        <v>6.93E-2</v>
      </c>
      <c r="AY100">
        <v>7.0199999999999999E-2</v>
      </c>
      <c r="AZ100">
        <v>7.0099999999999996E-2</v>
      </c>
      <c r="BA100">
        <v>7.0099999999999996E-2</v>
      </c>
      <c r="BB100">
        <v>6.9599999999999995E-2</v>
      </c>
      <c r="BD100">
        <f t="shared" ref="BD100:BD163" ca="1" si="14">STDEV(INDIRECT(ADDRESS(ROW(),$BC$2,4,1)&amp;":"&amp;ADDRESS(ROW(),$BC$3,4,1)))</f>
        <v>5.4399703409967431E-4</v>
      </c>
      <c r="BE100">
        <f t="shared" ref="BE100:BE163" ca="1" si="15">AVERAGE(INDIRECT(ADDRESS(ROW(),$BC$2,4,1)&amp;":"&amp;ADDRESS(ROW(),$BC$3,4,1)))</f>
        <v>6.9677142857142854E-2</v>
      </c>
      <c r="BF100" t="b">
        <f t="shared" ca="1" si="9"/>
        <v>0</v>
      </c>
      <c r="BG100" t="e">
        <f t="shared" ca="1" si="10"/>
        <v>#N/A</v>
      </c>
      <c r="BH100" t="e">
        <f t="shared" ca="1" si="11"/>
        <v>#N/A</v>
      </c>
      <c r="BK100" t="e">
        <f t="shared" ca="1" si="12"/>
        <v>#N/A</v>
      </c>
      <c r="BL100" t="e">
        <f t="shared" ca="1" si="13"/>
        <v>#N/A</v>
      </c>
    </row>
    <row r="101" spans="1:64" x14ac:dyDescent="0.25">
      <c r="A101" t="s">
        <v>1</v>
      </c>
      <c r="B101" t="s">
        <v>3</v>
      </c>
      <c r="E101">
        <v>6.9500000000000006E-2</v>
      </c>
      <c r="F101">
        <v>6.9500000000000006E-2</v>
      </c>
      <c r="G101">
        <v>6.8599999999999994E-2</v>
      </c>
      <c r="H101">
        <v>6.83E-2</v>
      </c>
      <c r="I101">
        <v>6.8699999999999997E-2</v>
      </c>
      <c r="J101">
        <v>6.8099999999999994E-2</v>
      </c>
      <c r="K101">
        <v>6.8500000000000005E-2</v>
      </c>
      <c r="L101">
        <v>6.8000000000000005E-2</v>
      </c>
      <c r="M101">
        <v>6.8000000000000005E-2</v>
      </c>
      <c r="N101">
        <v>6.83E-2</v>
      </c>
      <c r="O101">
        <v>6.7599999999999993E-2</v>
      </c>
      <c r="P101">
        <v>6.83E-2</v>
      </c>
      <c r="Q101">
        <v>6.7799999999999999E-2</v>
      </c>
      <c r="R101">
        <v>6.8400000000000002E-2</v>
      </c>
      <c r="S101">
        <v>6.8400000000000002E-2</v>
      </c>
      <c r="T101">
        <v>6.7900000000000002E-2</v>
      </c>
      <c r="U101">
        <v>6.88E-2</v>
      </c>
      <c r="V101">
        <v>6.8699999999999997E-2</v>
      </c>
      <c r="W101">
        <v>6.8599999999999994E-2</v>
      </c>
      <c r="X101">
        <v>6.93E-2</v>
      </c>
      <c r="Y101">
        <v>6.8000000000000005E-2</v>
      </c>
      <c r="Z101">
        <v>6.7500000000000004E-2</v>
      </c>
      <c r="AA101">
        <v>6.8000000000000005E-2</v>
      </c>
      <c r="AB101">
        <v>6.8199999999999997E-2</v>
      </c>
      <c r="AC101">
        <v>6.7799999999999999E-2</v>
      </c>
      <c r="AD101">
        <v>6.7799999999999999E-2</v>
      </c>
      <c r="AE101">
        <v>6.7900000000000002E-2</v>
      </c>
      <c r="AF101">
        <v>6.7500000000000004E-2</v>
      </c>
      <c r="AG101">
        <v>6.7699999999999996E-2</v>
      </c>
      <c r="AH101">
        <v>6.7699999999999996E-2</v>
      </c>
      <c r="AI101">
        <v>6.9000000000000006E-2</v>
      </c>
      <c r="AJ101">
        <v>6.6699999999999995E-2</v>
      </c>
      <c r="AK101">
        <v>6.8099999999999994E-2</v>
      </c>
      <c r="AL101">
        <v>6.8000000000000005E-2</v>
      </c>
      <c r="AM101">
        <v>6.8500000000000005E-2</v>
      </c>
      <c r="AN101">
        <v>6.8199999999999997E-2</v>
      </c>
      <c r="AO101">
        <v>6.7500000000000004E-2</v>
      </c>
      <c r="AP101">
        <v>6.8599999999999994E-2</v>
      </c>
      <c r="AQ101">
        <v>6.8000000000000005E-2</v>
      </c>
      <c r="AR101">
        <v>6.8900000000000003E-2</v>
      </c>
      <c r="AS101">
        <v>6.8400000000000002E-2</v>
      </c>
      <c r="AT101">
        <v>6.9099999999999995E-2</v>
      </c>
      <c r="AU101">
        <v>6.8500000000000005E-2</v>
      </c>
      <c r="AV101">
        <v>6.83E-2</v>
      </c>
      <c r="AW101">
        <v>6.9099999999999995E-2</v>
      </c>
      <c r="AX101">
        <v>6.8199999999999997E-2</v>
      </c>
      <c r="AY101">
        <v>6.9400000000000003E-2</v>
      </c>
      <c r="AZ101">
        <v>6.8000000000000005E-2</v>
      </c>
      <c r="BA101">
        <v>6.9400000000000003E-2</v>
      </c>
      <c r="BB101">
        <v>6.8099999999999994E-2</v>
      </c>
      <c r="BD101">
        <f t="shared" ca="1" si="14"/>
        <v>6.1298278863249002E-4</v>
      </c>
      <c r="BE101">
        <f t="shared" ca="1" si="15"/>
        <v>6.8268571428571415E-2</v>
      </c>
      <c r="BF101" t="b">
        <f t="shared" ca="1" si="9"/>
        <v>0</v>
      </c>
      <c r="BG101" t="e">
        <f t="shared" ca="1" si="10"/>
        <v>#N/A</v>
      </c>
      <c r="BH101" t="e">
        <f t="shared" ca="1" si="11"/>
        <v>#N/A</v>
      </c>
      <c r="BK101" t="e">
        <f t="shared" ca="1" si="12"/>
        <v>#N/A</v>
      </c>
      <c r="BL101" t="e">
        <f t="shared" ca="1" si="13"/>
        <v>#N/A</v>
      </c>
    </row>
    <row r="102" spans="1:64" x14ac:dyDescent="0.25">
      <c r="A102" t="s">
        <v>1</v>
      </c>
      <c r="B102" t="s">
        <v>3</v>
      </c>
      <c r="E102">
        <v>6.9599999999999995E-2</v>
      </c>
      <c r="F102">
        <v>6.9800000000000001E-2</v>
      </c>
      <c r="G102">
        <v>6.8699999999999997E-2</v>
      </c>
      <c r="H102">
        <v>6.8699999999999997E-2</v>
      </c>
      <c r="I102">
        <v>6.7400000000000002E-2</v>
      </c>
      <c r="J102">
        <v>6.8199999999999997E-2</v>
      </c>
      <c r="K102">
        <v>6.9000000000000006E-2</v>
      </c>
      <c r="L102">
        <v>6.7599999999999993E-2</v>
      </c>
      <c r="M102">
        <v>6.7500000000000004E-2</v>
      </c>
      <c r="N102">
        <v>6.7799999999999999E-2</v>
      </c>
      <c r="O102">
        <v>6.7100000000000007E-2</v>
      </c>
      <c r="P102">
        <v>6.8000000000000005E-2</v>
      </c>
      <c r="Q102">
        <v>6.7299999999999999E-2</v>
      </c>
      <c r="R102">
        <v>6.7799999999999999E-2</v>
      </c>
      <c r="S102">
        <v>6.7699999999999996E-2</v>
      </c>
      <c r="T102">
        <v>6.7299999999999999E-2</v>
      </c>
      <c r="U102">
        <v>6.8000000000000005E-2</v>
      </c>
      <c r="V102">
        <v>6.8199999999999997E-2</v>
      </c>
      <c r="W102">
        <v>6.7500000000000004E-2</v>
      </c>
      <c r="X102">
        <v>6.7799999999999999E-2</v>
      </c>
      <c r="Y102">
        <v>6.7599999999999993E-2</v>
      </c>
      <c r="Z102">
        <v>6.7500000000000004E-2</v>
      </c>
      <c r="AA102">
        <v>6.8500000000000005E-2</v>
      </c>
      <c r="AB102">
        <v>6.7599999999999993E-2</v>
      </c>
      <c r="AC102">
        <v>6.7500000000000004E-2</v>
      </c>
      <c r="AD102">
        <v>6.7900000000000002E-2</v>
      </c>
      <c r="AE102">
        <v>6.7599999999999993E-2</v>
      </c>
      <c r="AF102">
        <v>6.7500000000000004E-2</v>
      </c>
      <c r="AG102">
        <v>6.7699999999999996E-2</v>
      </c>
      <c r="AH102">
        <v>6.7799999999999999E-2</v>
      </c>
      <c r="AI102">
        <v>6.7900000000000002E-2</v>
      </c>
      <c r="AJ102">
        <v>6.6900000000000001E-2</v>
      </c>
      <c r="AK102">
        <v>6.9000000000000006E-2</v>
      </c>
      <c r="AL102">
        <v>6.8500000000000005E-2</v>
      </c>
      <c r="AM102">
        <v>6.8599999999999994E-2</v>
      </c>
      <c r="AN102">
        <v>6.8699999999999997E-2</v>
      </c>
      <c r="AO102">
        <v>6.7500000000000004E-2</v>
      </c>
      <c r="AP102">
        <v>6.7900000000000002E-2</v>
      </c>
      <c r="AQ102">
        <v>6.8199999999999997E-2</v>
      </c>
      <c r="AR102">
        <v>6.8900000000000003E-2</v>
      </c>
      <c r="AS102">
        <v>6.7699999999999996E-2</v>
      </c>
      <c r="AT102">
        <v>6.8000000000000005E-2</v>
      </c>
      <c r="AU102">
        <v>6.7900000000000002E-2</v>
      </c>
      <c r="AV102">
        <v>6.7799999999999999E-2</v>
      </c>
      <c r="AW102">
        <v>6.9099999999999995E-2</v>
      </c>
      <c r="AX102">
        <v>6.8500000000000005E-2</v>
      </c>
      <c r="AY102">
        <v>6.83E-2</v>
      </c>
      <c r="AZ102">
        <v>6.8199999999999997E-2</v>
      </c>
      <c r="BA102">
        <v>6.8000000000000005E-2</v>
      </c>
      <c r="BB102">
        <v>6.8000000000000005E-2</v>
      </c>
      <c r="BD102">
        <f t="shared" ca="1" si="14"/>
        <v>5.0279888890994548E-4</v>
      </c>
      <c r="BE102">
        <f t="shared" ca="1" si="15"/>
        <v>6.7988571428571454E-2</v>
      </c>
      <c r="BF102" t="b">
        <f t="shared" ca="1" si="9"/>
        <v>0</v>
      </c>
      <c r="BG102" t="e">
        <f t="shared" ca="1" si="10"/>
        <v>#N/A</v>
      </c>
      <c r="BH102" t="e">
        <f t="shared" ca="1" si="11"/>
        <v>#N/A</v>
      </c>
      <c r="BK102" t="e">
        <f t="shared" ca="1" si="12"/>
        <v>#N/A</v>
      </c>
      <c r="BL102" t="e">
        <f t="shared" ca="1" si="13"/>
        <v>#N/A</v>
      </c>
    </row>
    <row r="103" spans="1:64" x14ac:dyDescent="0.25">
      <c r="A103" t="s">
        <v>1</v>
      </c>
      <c r="B103" t="s">
        <v>3</v>
      </c>
      <c r="E103">
        <v>7.0599999999999996E-2</v>
      </c>
      <c r="F103">
        <v>6.9199999999999998E-2</v>
      </c>
      <c r="G103">
        <v>6.8500000000000005E-2</v>
      </c>
      <c r="H103">
        <v>6.9400000000000003E-2</v>
      </c>
      <c r="I103">
        <v>6.8400000000000002E-2</v>
      </c>
      <c r="J103">
        <v>6.9000000000000006E-2</v>
      </c>
      <c r="K103">
        <v>6.9500000000000006E-2</v>
      </c>
      <c r="L103">
        <v>6.7900000000000002E-2</v>
      </c>
      <c r="M103">
        <v>6.7799999999999999E-2</v>
      </c>
      <c r="N103">
        <v>6.7699999999999996E-2</v>
      </c>
      <c r="O103">
        <v>6.8000000000000005E-2</v>
      </c>
      <c r="P103">
        <v>6.8699999999999997E-2</v>
      </c>
      <c r="Q103">
        <v>6.83E-2</v>
      </c>
      <c r="R103">
        <v>6.8699999999999997E-2</v>
      </c>
      <c r="S103">
        <v>6.7900000000000002E-2</v>
      </c>
      <c r="T103">
        <v>6.7400000000000002E-2</v>
      </c>
      <c r="U103">
        <v>6.8500000000000005E-2</v>
      </c>
      <c r="V103">
        <v>6.8900000000000003E-2</v>
      </c>
      <c r="W103">
        <v>6.8000000000000005E-2</v>
      </c>
      <c r="X103">
        <v>6.8599999999999994E-2</v>
      </c>
      <c r="Y103">
        <v>6.8500000000000005E-2</v>
      </c>
      <c r="Z103">
        <v>6.83E-2</v>
      </c>
      <c r="AA103">
        <v>6.88E-2</v>
      </c>
      <c r="AB103">
        <v>6.7699999999999996E-2</v>
      </c>
      <c r="AC103">
        <v>6.8199999999999997E-2</v>
      </c>
      <c r="AD103">
        <v>6.8000000000000005E-2</v>
      </c>
      <c r="AE103">
        <v>6.7400000000000002E-2</v>
      </c>
      <c r="AF103">
        <v>6.7799999999999999E-2</v>
      </c>
      <c r="AG103">
        <v>6.83E-2</v>
      </c>
      <c r="AH103">
        <v>6.8199999999999997E-2</v>
      </c>
      <c r="AI103">
        <v>6.93E-2</v>
      </c>
      <c r="AJ103">
        <v>6.7199999999999996E-2</v>
      </c>
      <c r="AK103">
        <v>6.8900000000000003E-2</v>
      </c>
      <c r="AL103">
        <v>6.8599999999999994E-2</v>
      </c>
      <c r="AM103">
        <v>6.8699999999999997E-2</v>
      </c>
      <c r="AN103">
        <v>6.8599999999999994E-2</v>
      </c>
      <c r="AO103">
        <v>6.8099999999999994E-2</v>
      </c>
      <c r="AP103">
        <v>6.8500000000000005E-2</v>
      </c>
      <c r="AQ103">
        <v>6.83E-2</v>
      </c>
      <c r="AR103">
        <v>6.8000000000000005E-2</v>
      </c>
      <c r="AS103">
        <v>6.8199999999999997E-2</v>
      </c>
      <c r="AT103">
        <v>6.83E-2</v>
      </c>
      <c r="AU103">
        <v>6.8400000000000002E-2</v>
      </c>
      <c r="AV103">
        <v>6.8400000000000002E-2</v>
      </c>
      <c r="AW103">
        <v>6.8699999999999997E-2</v>
      </c>
      <c r="AX103">
        <v>6.8099999999999994E-2</v>
      </c>
      <c r="AY103">
        <v>6.9400000000000003E-2</v>
      </c>
      <c r="AZ103">
        <v>6.8900000000000003E-2</v>
      </c>
      <c r="BA103">
        <v>6.9699999999999998E-2</v>
      </c>
      <c r="BB103">
        <v>6.7900000000000002E-2</v>
      </c>
      <c r="BD103">
        <f t="shared" ca="1" si="14"/>
        <v>5.4391979141763056E-4</v>
      </c>
      <c r="BE103">
        <f t="shared" ca="1" si="15"/>
        <v>6.8365714285714294E-2</v>
      </c>
      <c r="BF103" t="b">
        <f t="shared" ca="1" si="9"/>
        <v>0</v>
      </c>
      <c r="BG103" t="e">
        <f t="shared" ca="1" si="10"/>
        <v>#N/A</v>
      </c>
      <c r="BH103" t="e">
        <f t="shared" ca="1" si="11"/>
        <v>#N/A</v>
      </c>
      <c r="BK103" t="e">
        <f t="shared" ca="1" si="12"/>
        <v>#N/A</v>
      </c>
      <c r="BL103" t="e">
        <f t="shared" ca="1" si="13"/>
        <v>#N/A</v>
      </c>
    </row>
    <row r="104" spans="1:64" x14ac:dyDescent="0.25">
      <c r="A104" t="s">
        <v>1</v>
      </c>
      <c r="B104" t="s">
        <v>3</v>
      </c>
      <c r="E104">
        <v>6.8000000000000005E-2</v>
      </c>
      <c r="F104">
        <v>6.8500000000000005E-2</v>
      </c>
      <c r="G104">
        <v>6.7199999999999996E-2</v>
      </c>
      <c r="H104">
        <v>6.7799999999999999E-2</v>
      </c>
      <c r="I104">
        <v>6.8099999999999994E-2</v>
      </c>
      <c r="J104">
        <v>6.8000000000000005E-2</v>
      </c>
      <c r="K104">
        <v>6.7900000000000002E-2</v>
      </c>
      <c r="L104">
        <v>6.6699999999999995E-2</v>
      </c>
      <c r="M104">
        <v>6.7699999999999996E-2</v>
      </c>
      <c r="N104">
        <v>6.7799999999999999E-2</v>
      </c>
      <c r="O104">
        <v>6.7199999999999996E-2</v>
      </c>
      <c r="P104">
        <v>6.7400000000000002E-2</v>
      </c>
      <c r="Q104">
        <v>6.7000000000000004E-2</v>
      </c>
      <c r="R104">
        <v>6.8099999999999994E-2</v>
      </c>
      <c r="S104">
        <v>6.7000000000000004E-2</v>
      </c>
      <c r="T104">
        <v>6.7299999999999999E-2</v>
      </c>
      <c r="U104">
        <v>6.7599999999999993E-2</v>
      </c>
      <c r="V104">
        <v>6.7699999999999996E-2</v>
      </c>
      <c r="W104">
        <v>6.6900000000000001E-2</v>
      </c>
      <c r="X104">
        <v>6.7199999999999996E-2</v>
      </c>
      <c r="Y104">
        <v>6.7199999999999996E-2</v>
      </c>
      <c r="Z104">
        <v>6.7199999999999996E-2</v>
      </c>
      <c r="AA104">
        <v>6.7500000000000004E-2</v>
      </c>
      <c r="AB104">
        <v>6.7599999999999993E-2</v>
      </c>
      <c r="AC104">
        <v>6.6799999999999998E-2</v>
      </c>
      <c r="AD104">
        <v>6.7900000000000002E-2</v>
      </c>
      <c r="AE104">
        <v>6.7000000000000004E-2</v>
      </c>
      <c r="AF104">
        <v>6.7000000000000004E-2</v>
      </c>
      <c r="AG104">
        <v>6.6799999999999998E-2</v>
      </c>
      <c r="AH104">
        <v>6.7000000000000004E-2</v>
      </c>
      <c r="AI104">
        <v>6.7900000000000002E-2</v>
      </c>
      <c r="AJ104">
        <v>6.6100000000000006E-2</v>
      </c>
      <c r="AK104">
        <v>6.7599999999999993E-2</v>
      </c>
      <c r="AL104">
        <v>6.8099999999999994E-2</v>
      </c>
      <c r="AM104">
        <v>6.8500000000000005E-2</v>
      </c>
      <c r="AN104">
        <v>6.7900000000000002E-2</v>
      </c>
      <c r="AO104">
        <v>6.7799999999999999E-2</v>
      </c>
      <c r="AP104">
        <v>6.7199999999999996E-2</v>
      </c>
      <c r="AQ104">
        <v>6.83E-2</v>
      </c>
      <c r="AR104">
        <v>6.7900000000000002E-2</v>
      </c>
      <c r="AS104">
        <v>6.7100000000000007E-2</v>
      </c>
      <c r="AT104">
        <v>6.7400000000000002E-2</v>
      </c>
      <c r="AU104">
        <v>6.8500000000000005E-2</v>
      </c>
      <c r="AV104">
        <v>6.7199999999999996E-2</v>
      </c>
      <c r="AW104">
        <v>6.8099999999999994E-2</v>
      </c>
      <c r="AX104">
        <v>6.7699999999999996E-2</v>
      </c>
      <c r="AY104">
        <v>6.8500000000000005E-2</v>
      </c>
      <c r="AZ104">
        <v>6.8500000000000005E-2</v>
      </c>
      <c r="BA104">
        <v>6.7699999999999996E-2</v>
      </c>
      <c r="BB104">
        <v>6.7100000000000007E-2</v>
      </c>
      <c r="BD104">
        <f t="shared" ca="1" si="14"/>
        <v>5.7038981215930403E-4</v>
      </c>
      <c r="BE104">
        <f t="shared" ca="1" si="15"/>
        <v>6.7537142857142851E-2</v>
      </c>
      <c r="BF104" t="b">
        <f t="shared" ca="1" si="9"/>
        <v>0</v>
      </c>
      <c r="BG104" t="e">
        <f t="shared" ca="1" si="10"/>
        <v>#N/A</v>
      </c>
      <c r="BH104" t="e">
        <f t="shared" ca="1" si="11"/>
        <v>#N/A</v>
      </c>
      <c r="BK104" t="e">
        <f t="shared" ca="1" si="12"/>
        <v>#N/A</v>
      </c>
      <c r="BL104" t="e">
        <f t="shared" ca="1" si="13"/>
        <v>#N/A</v>
      </c>
    </row>
    <row r="105" spans="1:64" x14ac:dyDescent="0.25">
      <c r="A105" t="s">
        <v>1</v>
      </c>
      <c r="B105" t="s">
        <v>3</v>
      </c>
      <c r="E105">
        <v>6.8900000000000003E-2</v>
      </c>
      <c r="F105">
        <v>6.8900000000000003E-2</v>
      </c>
      <c r="G105">
        <v>6.8400000000000002E-2</v>
      </c>
      <c r="H105">
        <v>6.83E-2</v>
      </c>
      <c r="I105">
        <v>6.8000000000000005E-2</v>
      </c>
      <c r="J105">
        <v>6.8199999999999997E-2</v>
      </c>
      <c r="K105">
        <v>6.83E-2</v>
      </c>
      <c r="L105">
        <v>6.7199999999999996E-2</v>
      </c>
      <c r="M105">
        <v>6.8000000000000005E-2</v>
      </c>
      <c r="N105">
        <v>6.8000000000000005E-2</v>
      </c>
      <c r="O105">
        <v>6.7799999999999999E-2</v>
      </c>
      <c r="P105">
        <v>6.7900000000000002E-2</v>
      </c>
      <c r="Q105">
        <v>6.7500000000000004E-2</v>
      </c>
      <c r="R105">
        <v>6.7900000000000002E-2</v>
      </c>
      <c r="S105">
        <v>6.8400000000000002E-2</v>
      </c>
      <c r="T105">
        <v>6.6900000000000001E-2</v>
      </c>
      <c r="U105">
        <v>6.8099999999999994E-2</v>
      </c>
      <c r="V105">
        <v>6.7599999999999993E-2</v>
      </c>
      <c r="W105">
        <v>6.6900000000000001E-2</v>
      </c>
      <c r="X105">
        <v>6.7799999999999999E-2</v>
      </c>
      <c r="Y105">
        <v>6.7199999999999996E-2</v>
      </c>
      <c r="Z105">
        <v>6.7799999999999999E-2</v>
      </c>
      <c r="AA105">
        <v>6.7199999999999996E-2</v>
      </c>
      <c r="AB105">
        <v>6.7299999999999999E-2</v>
      </c>
      <c r="AC105">
        <v>6.7100000000000007E-2</v>
      </c>
      <c r="AD105">
        <v>6.7000000000000004E-2</v>
      </c>
      <c r="AE105">
        <v>6.6299999999999998E-2</v>
      </c>
      <c r="AF105">
        <v>6.7799999999999999E-2</v>
      </c>
      <c r="AG105">
        <v>6.8000000000000005E-2</v>
      </c>
      <c r="AH105">
        <v>6.7799999999999999E-2</v>
      </c>
      <c r="AI105">
        <v>6.8099999999999994E-2</v>
      </c>
      <c r="AJ105">
        <v>6.6299999999999998E-2</v>
      </c>
      <c r="AK105">
        <v>6.7900000000000002E-2</v>
      </c>
      <c r="AL105">
        <v>6.8500000000000005E-2</v>
      </c>
      <c r="AM105">
        <v>6.9000000000000006E-2</v>
      </c>
      <c r="AN105">
        <v>6.7199999999999996E-2</v>
      </c>
      <c r="AO105">
        <v>6.8199999999999997E-2</v>
      </c>
      <c r="AP105">
        <v>6.7299999999999999E-2</v>
      </c>
      <c r="AQ105">
        <v>6.7900000000000002E-2</v>
      </c>
      <c r="AR105">
        <v>6.8099999999999994E-2</v>
      </c>
      <c r="AS105">
        <v>6.8199999999999997E-2</v>
      </c>
      <c r="AT105">
        <v>6.7699999999999996E-2</v>
      </c>
      <c r="AU105">
        <v>6.83E-2</v>
      </c>
      <c r="AV105">
        <v>6.83E-2</v>
      </c>
      <c r="AW105">
        <v>6.8000000000000005E-2</v>
      </c>
      <c r="AX105">
        <v>6.7500000000000004E-2</v>
      </c>
      <c r="AY105">
        <v>6.9199999999999998E-2</v>
      </c>
      <c r="AZ105">
        <v>6.88E-2</v>
      </c>
      <c r="BA105">
        <v>6.8400000000000002E-2</v>
      </c>
      <c r="BB105">
        <v>6.7599999999999993E-2</v>
      </c>
      <c r="BD105">
        <f t="shared" ca="1" si="14"/>
        <v>6.7229695319651072E-4</v>
      </c>
      <c r="BE105">
        <f t="shared" ca="1" si="15"/>
        <v>6.7751428571428574E-2</v>
      </c>
      <c r="BF105" t="b">
        <f t="shared" ca="1" si="9"/>
        <v>0</v>
      </c>
      <c r="BG105" t="e">
        <f t="shared" ca="1" si="10"/>
        <v>#N/A</v>
      </c>
      <c r="BH105" t="e">
        <f t="shared" ca="1" si="11"/>
        <v>#N/A</v>
      </c>
      <c r="BK105" t="e">
        <f t="shared" ca="1" si="12"/>
        <v>#N/A</v>
      </c>
      <c r="BL105" t="e">
        <f t="shared" ca="1" si="13"/>
        <v>#N/A</v>
      </c>
    </row>
    <row r="106" spans="1:64" x14ac:dyDescent="0.25">
      <c r="A106" t="s">
        <v>1</v>
      </c>
      <c r="B106" t="s">
        <v>3</v>
      </c>
      <c r="E106">
        <v>6.9800000000000001E-2</v>
      </c>
      <c r="F106">
        <v>6.9400000000000003E-2</v>
      </c>
      <c r="G106">
        <v>6.8500000000000005E-2</v>
      </c>
      <c r="H106">
        <v>6.9199999999999998E-2</v>
      </c>
      <c r="I106">
        <v>6.8400000000000002E-2</v>
      </c>
      <c r="J106">
        <v>6.9099999999999995E-2</v>
      </c>
      <c r="K106">
        <v>6.8699999999999997E-2</v>
      </c>
      <c r="L106">
        <v>6.8699999999999997E-2</v>
      </c>
      <c r="M106">
        <v>6.8699999999999997E-2</v>
      </c>
      <c r="N106">
        <v>6.8500000000000005E-2</v>
      </c>
      <c r="O106">
        <v>6.7799999999999999E-2</v>
      </c>
      <c r="P106">
        <v>6.7900000000000002E-2</v>
      </c>
      <c r="Q106">
        <v>6.7799999999999999E-2</v>
      </c>
      <c r="R106">
        <v>6.9500000000000006E-2</v>
      </c>
      <c r="S106">
        <v>6.9000000000000006E-2</v>
      </c>
      <c r="T106">
        <v>6.8000000000000005E-2</v>
      </c>
      <c r="U106">
        <v>6.8699999999999997E-2</v>
      </c>
      <c r="V106">
        <v>6.8900000000000003E-2</v>
      </c>
      <c r="W106">
        <v>6.7900000000000002E-2</v>
      </c>
      <c r="X106">
        <v>6.8699999999999997E-2</v>
      </c>
      <c r="Y106">
        <v>6.8599999999999994E-2</v>
      </c>
      <c r="Z106">
        <v>6.8500000000000005E-2</v>
      </c>
      <c r="AA106">
        <v>6.9099999999999995E-2</v>
      </c>
      <c r="AB106">
        <v>6.8699999999999997E-2</v>
      </c>
      <c r="AC106">
        <v>6.7500000000000004E-2</v>
      </c>
      <c r="AD106">
        <v>6.7799999999999999E-2</v>
      </c>
      <c r="AE106">
        <v>6.7699999999999996E-2</v>
      </c>
      <c r="AF106">
        <v>6.7400000000000002E-2</v>
      </c>
      <c r="AG106">
        <v>6.8199999999999997E-2</v>
      </c>
      <c r="AH106">
        <v>6.83E-2</v>
      </c>
      <c r="AI106">
        <v>6.88E-2</v>
      </c>
      <c r="AJ106">
        <v>6.7699999999999996E-2</v>
      </c>
      <c r="AK106">
        <v>6.9500000000000006E-2</v>
      </c>
      <c r="AL106">
        <v>6.9699999999999998E-2</v>
      </c>
      <c r="AM106">
        <v>6.9599999999999995E-2</v>
      </c>
      <c r="AN106">
        <v>6.9699999999999998E-2</v>
      </c>
      <c r="AO106">
        <v>6.8500000000000005E-2</v>
      </c>
      <c r="AP106">
        <v>6.8500000000000005E-2</v>
      </c>
      <c r="AQ106">
        <v>6.93E-2</v>
      </c>
      <c r="AR106">
        <v>6.9400000000000003E-2</v>
      </c>
      <c r="AS106">
        <v>6.83E-2</v>
      </c>
      <c r="AT106">
        <v>6.9400000000000003E-2</v>
      </c>
      <c r="AU106">
        <v>6.9000000000000006E-2</v>
      </c>
      <c r="AV106">
        <v>6.8199999999999997E-2</v>
      </c>
      <c r="AW106">
        <v>6.9199999999999998E-2</v>
      </c>
      <c r="AX106">
        <v>6.8500000000000005E-2</v>
      </c>
      <c r="AY106">
        <v>6.9699999999999998E-2</v>
      </c>
      <c r="AZ106">
        <v>6.9400000000000003E-2</v>
      </c>
      <c r="BA106">
        <v>7.0400000000000004E-2</v>
      </c>
      <c r="BB106">
        <v>6.8000000000000005E-2</v>
      </c>
      <c r="BD106">
        <f t="shared" ca="1" si="14"/>
        <v>7.3299202650804458E-4</v>
      </c>
      <c r="BE106">
        <f t="shared" ca="1" si="15"/>
        <v>6.8708571428571424E-2</v>
      </c>
      <c r="BF106" t="b">
        <f t="shared" ca="1" si="9"/>
        <v>0</v>
      </c>
      <c r="BG106" t="e">
        <f t="shared" ca="1" si="10"/>
        <v>#N/A</v>
      </c>
      <c r="BH106" t="e">
        <f t="shared" ca="1" si="11"/>
        <v>#N/A</v>
      </c>
      <c r="BK106" t="e">
        <f t="shared" ca="1" si="12"/>
        <v>#N/A</v>
      </c>
      <c r="BL106" t="e">
        <f t="shared" ca="1" si="13"/>
        <v>#N/A</v>
      </c>
    </row>
    <row r="107" spans="1:64" x14ac:dyDescent="0.25">
      <c r="A107" t="s">
        <v>1</v>
      </c>
      <c r="B107" t="s">
        <v>3</v>
      </c>
      <c r="E107">
        <v>6.9699999999999998E-2</v>
      </c>
      <c r="F107">
        <v>6.9199999999999998E-2</v>
      </c>
      <c r="G107">
        <v>6.9199999999999998E-2</v>
      </c>
      <c r="H107">
        <v>6.93E-2</v>
      </c>
      <c r="I107">
        <v>6.9199999999999998E-2</v>
      </c>
      <c r="J107">
        <v>6.93E-2</v>
      </c>
      <c r="K107">
        <v>7.0000000000000007E-2</v>
      </c>
      <c r="L107">
        <v>6.8599999999999994E-2</v>
      </c>
      <c r="M107">
        <v>6.9099999999999995E-2</v>
      </c>
      <c r="N107">
        <v>6.93E-2</v>
      </c>
      <c r="O107">
        <v>6.8099999999999994E-2</v>
      </c>
      <c r="P107">
        <v>6.9199999999999998E-2</v>
      </c>
      <c r="Q107">
        <v>6.8699999999999997E-2</v>
      </c>
      <c r="R107">
        <v>6.9500000000000006E-2</v>
      </c>
      <c r="S107">
        <v>6.8099999999999994E-2</v>
      </c>
      <c r="T107">
        <v>6.8500000000000005E-2</v>
      </c>
      <c r="U107">
        <v>6.9400000000000003E-2</v>
      </c>
      <c r="V107">
        <v>6.8599999999999994E-2</v>
      </c>
      <c r="W107">
        <v>6.88E-2</v>
      </c>
      <c r="X107">
        <v>6.93E-2</v>
      </c>
      <c r="Y107">
        <v>6.9199999999999998E-2</v>
      </c>
      <c r="Z107">
        <v>6.8699999999999997E-2</v>
      </c>
      <c r="AA107">
        <v>6.9000000000000006E-2</v>
      </c>
      <c r="AB107">
        <v>6.9000000000000006E-2</v>
      </c>
      <c r="AC107">
        <v>6.8199999999999997E-2</v>
      </c>
      <c r="AD107">
        <v>6.9000000000000006E-2</v>
      </c>
      <c r="AE107">
        <v>6.8699999999999997E-2</v>
      </c>
      <c r="AF107">
        <v>6.8099999999999994E-2</v>
      </c>
      <c r="AG107">
        <v>6.8900000000000003E-2</v>
      </c>
      <c r="AH107">
        <v>6.8900000000000003E-2</v>
      </c>
      <c r="AI107">
        <v>6.9599999999999995E-2</v>
      </c>
      <c r="AJ107">
        <v>6.7900000000000002E-2</v>
      </c>
      <c r="AK107">
        <v>6.9699999999999998E-2</v>
      </c>
      <c r="AL107">
        <v>6.9199999999999998E-2</v>
      </c>
      <c r="AM107">
        <v>7.0499999999999993E-2</v>
      </c>
      <c r="AN107">
        <v>6.9900000000000004E-2</v>
      </c>
      <c r="AO107">
        <v>6.9599999999999995E-2</v>
      </c>
      <c r="AP107">
        <v>6.9900000000000004E-2</v>
      </c>
      <c r="AQ107">
        <v>6.9599999999999995E-2</v>
      </c>
      <c r="AR107">
        <v>7.0099999999999996E-2</v>
      </c>
      <c r="AS107">
        <v>6.8699999999999997E-2</v>
      </c>
      <c r="AT107">
        <v>6.9900000000000004E-2</v>
      </c>
      <c r="AU107">
        <v>6.9199999999999998E-2</v>
      </c>
      <c r="AV107">
        <v>6.9400000000000003E-2</v>
      </c>
      <c r="AW107">
        <v>7.0000000000000007E-2</v>
      </c>
      <c r="AX107">
        <v>6.8400000000000002E-2</v>
      </c>
      <c r="AY107">
        <v>7.0499999999999993E-2</v>
      </c>
      <c r="AZ107">
        <v>6.93E-2</v>
      </c>
      <c r="BA107">
        <v>7.0199999999999999E-2</v>
      </c>
      <c r="BB107">
        <v>6.9400000000000003E-2</v>
      </c>
      <c r="BD107">
        <f t="shared" ca="1" si="14"/>
        <v>6.5802096975602152E-4</v>
      </c>
      <c r="BE107">
        <f t="shared" ca="1" si="15"/>
        <v>6.9237142857142858E-2</v>
      </c>
      <c r="BF107" t="b">
        <f t="shared" ca="1" si="9"/>
        <v>0</v>
      </c>
      <c r="BG107" t="e">
        <f t="shared" ca="1" si="10"/>
        <v>#N/A</v>
      </c>
      <c r="BH107" t="e">
        <f t="shared" ca="1" si="11"/>
        <v>#N/A</v>
      </c>
      <c r="BK107" t="e">
        <f t="shared" ca="1" si="12"/>
        <v>#N/A</v>
      </c>
      <c r="BL107" t="e">
        <f t="shared" ca="1" si="13"/>
        <v>#N/A</v>
      </c>
    </row>
    <row r="108" spans="1:64" x14ac:dyDescent="0.25">
      <c r="A108" t="s">
        <v>1</v>
      </c>
      <c r="B108" t="s">
        <v>3</v>
      </c>
      <c r="E108">
        <v>6.9500000000000006E-2</v>
      </c>
      <c r="F108">
        <v>6.9800000000000001E-2</v>
      </c>
      <c r="G108">
        <v>6.8400000000000002E-2</v>
      </c>
      <c r="H108">
        <v>6.8400000000000002E-2</v>
      </c>
      <c r="I108">
        <v>6.88E-2</v>
      </c>
      <c r="J108">
        <v>6.8900000000000003E-2</v>
      </c>
      <c r="K108">
        <v>6.9199999999999998E-2</v>
      </c>
      <c r="L108">
        <v>6.7699999999999996E-2</v>
      </c>
      <c r="M108">
        <v>6.8099999999999994E-2</v>
      </c>
      <c r="N108">
        <v>6.8000000000000005E-2</v>
      </c>
      <c r="O108">
        <v>6.7000000000000004E-2</v>
      </c>
      <c r="P108">
        <v>6.8099999999999994E-2</v>
      </c>
      <c r="Q108">
        <v>6.7500000000000004E-2</v>
      </c>
      <c r="R108">
        <v>6.8699999999999997E-2</v>
      </c>
      <c r="S108">
        <v>6.8000000000000005E-2</v>
      </c>
      <c r="T108">
        <v>6.7599999999999993E-2</v>
      </c>
      <c r="U108">
        <v>6.88E-2</v>
      </c>
      <c r="V108">
        <v>6.7799999999999999E-2</v>
      </c>
      <c r="W108">
        <v>6.8400000000000002E-2</v>
      </c>
      <c r="X108">
        <v>6.9400000000000003E-2</v>
      </c>
      <c r="Y108">
        <v>6.8400000000000002E-2</v>
      </c>
      <c r="Z108">
        <v>6.83E-2</v>
      </c>
      <c r="AA108">
        <v>6.8400000000000002E-2</v>
      </c>
      <c r="AB108">
        <v>6.8900000000000003E-2</v>
      </c>
      <c r="AC108">
        <v>6.83E-2</v>
      </c>
      <c r="AD108">
        <v>6.8500000000000005E-2</v>
      </c>
      <c r="AE108">
        <v>6.8400000000000002E-2</v>
      </c>
      <c r="AF108">
        <v>6.7799999999999999E-2</v>
      </c>
      <c r="AG108">
        <v>6.8099999999999994E-2</v>
      </c>
      <c r="AH108">
        <v>6.8500000000000005E-2</v>
      </c>
      <c r="AI108">
        <v>6.88E-2</v>
      </c>
      <c r="AJ108">
        <v>6.7000000000000004E-2</v>
      </c>
      <c r="AK108">
        <v>6.8900000000000003E-2</v>
      </c>
      <c r="AL108">
        <v>6.8900000000000003E-2</v>
      </c>
      <c r="AM108">
        <v>6.8500000000000005E-2</v>
      </c>
      <c r="AN108">
        <v>6.93E-2</v>
      </c>
      <c r="AO108">
        <v>6.9000000000000006E-2</v>
      </c>
      <c r="AP108">
        <v>6.9000000000000006E-2</v>
      </c>
      <c r="AQ108">
        <v>6.9199999999999998E-2</v>
      </c>
      <c r="AR108">
        <v>6.9000000000000006E-2</v>
      </c>
      <c r="AS108">
        <v>6.8400000000000002E-2</v>
      </c>
      <c r="AT108">
        <v>6.9000000000000006E-2</v>
      </c>
      <c r="AU108">
        <v>6.8699999999999997E-2</v>
      </c>
      <c r="AV108">
        <v>6.8199999999999997E-2</v>
      </c>
      <c r="AW108">
        <v>6.9400000000000003E-2</v>
      </c>
      <c r="AX108">
        <v>6.88E-2</v>
      </c>
      <c r="AY108">
        <v>6.8699999999999997E-2</v>
      </c>
      <c r="AZ108">
        <v>6.8900000000000003E-2</v>
      </c>
      <c r="BA108">
        <v>6.9099999999999995E-2</v>
      </c>
      <c r="BB108">
        <v>6.8000000000000005E-2</v>
      </c>
      <c r="BD108">
        <f t="shared" ca="1" si="14"/>
        <v>5.2942016800053521E-4</v>
      </c>
      <c r="BE108">
        <f t="shared" ca="1" si="15"/>
        <v>6.8582857142857154E-2</v>
      </c>
      <c r="BF108" t="b">
        <f t="shared" ca="1" si="9"/>
        <v>0</v>
      </c>
      <c r="BG108" t="e">
        <f t="shared" ca="1" si="10"/>
        <v>#N/A</v>
      </c>
      <c r="BH108" t="e">
        <f t="shared" ca="1" si="11"/>
        <v>#N/A</v>
      </c>
      <c r="BK108" t="e">
        <f t="shared" ca="1" si="12"/>
        <v>#N/A</v>
      </c>
      <c r="BL108" t="e">
        <f t="shared" ca="1" si="13"/>
        <v>#N/A</v>
      </c>
    </row>
    <row r="109" spans="1:64" x14ac:dyDescent="0.25">
      <c r="A109" t="s">
        <v>1</v>
      </c>
      <c r="B109" t="s">
        <v>3</v>
      </c>
      <c r="E109">
        <v>6.9099999999999995E-2</v>
      </c>
      <c r="F109">
        <v>6.9599999999999995E-2</v>
      </c>
      <c r="G109">
        <v>6.9099999999999995E-2</v>
      </c>
      <c r="H109">
        <v>6.9099999999999995E-2</v>
      </c>
      <c r="I109">
        <v>6.7900000000000002E-2</v>
      </c>
      <c r="J109">
        <v>6.88E-2</v>
      </c>
      <c r="K109">
        <v>6.8599999999999994E-2</v>
      </c>
      <c r="L109">
        <v>6.8099999999999994E-2</v>
      </c>
      <c r="M109">
        <v>6.83E-2</v>
      </c>
      <c r="N109">
        <v>6.9099999999999995E-2</v>
      </c>
      <c r="O109">
        <v>6.8199999999999997E-2</v>
      </c>
      <c r="P109">
        <v>6.83E-2</v>
      </c>
      <c r="Q109">
        <v>6.7799999999999999E-2</v>
      </c>
      <c r="R109">
        <v>6.9000000000000006E-2</v>
      </c>
      <c r="S109">
        <v>6.8900000000000003E-2</v>
      </c>
      <c r="T109">
        <v>6.8099999999999994E-2</v>
      </c>
      <c r="U109">
        <v>6.83E-2</v>
      </c>
      <c r="V109">
        <v>6.8199999999999997E-2</v>
      </c>
      <c r="W109">
        <v>6.83E-2</v>
      </c>
      <c r="X109">
        <v>6.8500000000000005E-2</v>
      </c>
      <c r="Y109">
        <v>6.8199999999999997E-2</v>
      </c>
      <c r="Z109">
        <v>6.8599999999999994E-2</v>
      </c>
      <c r="AA109">
        <v>6.83E-2</v>
      </c>
      <c r="AB109">
        <v>6.9199999999999998E-2</v>
      </c>
      <c r="AC109">
        <v>6.7799999999999999E-2</v>
      </c>
      <c r="AD109">
        <v>6.8699999999999997E-2</v>
      </c>
      <c r="AE109">
        <v>6.8599999999999994E-2</v>
      </c>
      <c r="AF109">
        <v>6.8500000000000005E-2</v>
      </c>
      <c r="AG109">
        <v>6.8900000000000003E-2</v>
      </c>
      <c r="AH109">
        <v>6.8400000000000002E-2</v>
      </c>
      <c r="AI109">
        <v>6.9099999999999995E-2</v>
      </c>
      <c r="AJ109">
        <v>6.7599999999999993E-2</v>
      </c>
      <c r="AK109">
        <v>6.9000000000000006E-2</v>
      </c>
      <c r="AL109">
        <v>6.88E-2</v>
      </c>
      <c r="AM109">
        <v>6.9900000000000004E-2</v>
      </c>
      <c r="AN109">
        <v>6.9099999999999995E-2</v>
      </c>
      <c r="AO109">
        <v>6.9000000000000006E-2</v>
      </c>
      <c r="AP109">
        <v>6.88E-2</v>
      </c>
      <c r="AQ109">
        <v>6.9900000000000004E-2</v>
      </c>
      <c r="AR109">
        <v>6.88E-2</v>
      </c>
      <c r="AS109">
        <v>6.88E-2</v>
      </c>
      <c r="AT109">
        <v>6.9500000000000006E-2</v>
      </c>
      <c r="AU109">
        <v>6.8900000000000003E-2</v>
      </c>
      <c r="AV109">
        <v>6.88E-2</v>
      </c>
      <c r="AW109">
        <v>6.93E-2</v>
      </c>
      <c r="AX109">
        <v>6.8199999999999997E-2</v>
      </c>
      <c r="AY109">
        <v>6.8900000000000003E-2</v>
      </c>
      <c r="AZ109">
        <v>6.8500000000000005E-2</v>
      </c>
      <c r="BA109">
        <v>6.9900000000000004E-2</v>
      </c>
      <c r="BB109">
        <v>6.8699999999999997E-2</v>
      </c>
      <c r="BD109">
        <f t="shared" ca="1" si="14"/>
        <v>5.4251205307448641E-4</v>
      </c>
      <c r="BE109">
        <f t="shared" ca="1" si="15"/>
        <v>6.8745714285714299E-2</v>
      </c>
      <c r="BF109" t="b">
        <f t="shared" ca="1" si="9"/>
        <v>0</v>
      </c>
      <c r="BG109" t="e">
        <f t="shared" ca="1" si="10"/>
        <v>#N/A</v>
      </c>
      <c r="BH109" t="e">
        <f t="shared" ca="1" si="11"/>
        <v>#N/A</v>
      </c>
      <c r="BK109" t="e">
        <f t="shared" ca="1" si="12"/>
        <v>#N/A</v>
      </c>
      <c r="BL109" t="e">
        <f t="shared" ca="1" si="13"/>
        <v>#N/A</v>
      </c>
    </row>
    <row r="110" spans="1:64" x14ac:dyDescent="0.25">
      <c r="A110" t="s">
        <v>1</v>
      </c>
      <c r="B110" t="s">
        <v>3</v>
      </c>
      <c r="E110">
        <v>6.8900000000000003E-2</v>
      </c>
      <c r="F110">
        <v>6.9099999999999995E-2</v>
      </c>
      <c r="G110">
        <v>6.8199999999999997E-2</v>
      </c>
      <c r="H110">
        <v>6.8400000000000002E-2</v>
      </c>
      <c r="I110">
        <v>6.8000000000000005E-2</v>
      </c>
      <c r="J110">
        <v>6.7599999999999993E-2</v>
      </c>
      <c r="K110">
        <v>6.8199999999999997E-2</v>
      </c>
      <c r="L110">
        <v>6.7299999999999999E-2</v>
      </c>
      <c r="M110">
        <v>6.7500000000000004E-2</v>
      </c>
      <c r="N110">
        <v>6.7799999999999999E-2</v>
      </c>
      <c r="O110">
        <v>6.7299999999999999E-2</v>
      </c>
      <c r="P110">
        <v>6.7799999999999999E-2</v>
      </c>
      <c r="Q110">
        <v>6.7500000000000004E-2</v>
      </c>
      <c r="R110">
        <v>6.8599999999999994E-2</v>
      </c>
      <c r="S110">
        <v>6.7599999999999993E-2</v>
      </c>
      <c r="T110">
        <v>6.7900000000000002E-2</v>
      </c>
      <c r="U110">
        <v>6.8199999999999997E-2</v>
      </c>
      <c r="V110">
        <v>6.8000000000000005E-2</v>
      </c>
      <c r="W110">
        <v>6.7900000000000002E-2</v>
      </c>
      <c r="X110">
        <v>6.8099999999999994E-2</v>
      </c>
      <c r="Y110">
        <v>6.7699999999999996E-2</v>
      </c>
      <c r="Z110">
        <v>6.7599999999999993E-2</v>
      </c>
      <c r="AA110">
        <v>6.8000000000000005E-2</v>
      </c>
      <c r="AB110">
        <v>6.8099999999999994E-2</v>
      </c>
      <c r="AC110">
        <v>6.7199999999999996E-2</v>
      </c>
      <c r="AD110">
        <v>6.8099999999999994E-2</v>
      </c>
      <c r="AE110">
        <v>6.7500000000000004E-2</v>
      </c>
      <c r="AF110">
        <v>6.7900000000000002E-2</v>
      </c>
      <c r="AG110">
        <v>6.7799999999999999E-2</v>
      </c>
      <c r="AH110">
        <v>6.7400000000000002E-2</v>
      </c>
      <c r="AI110">
        <v>6.88E-2</v>
      </c>
      <c r="AJ110">
        <v>6.7400000000000002E-2</v>
      </c>
      <c r="AK110">
        <v>6.9099999999999995E-2</v>
      </c>
      <c r="AL110">
        <v>6.8900000000000003E-2</v>
      </c>
      <c r="AM110">
        <v>6.8500000000000005E-2</v>
      </c>
      <c r="AN110">
        <v>6.9400000000000003E-2</v>
      </c>
      <c r="AO110">
        <v>6.8400000000000002E-2</v>
      </c>
      <c r="AP110">
        <v>6.8599999999999994E-2</v>
      </c>
      <c r="AQ110">
        <v>6.83E-2</v>
      </c>
      <c r="AR110">
        <v>6.8599999999999994E-2</v>
      </c>
      <c r="AS110">
        <v>6.8000000000000005E-2</v>
      </c>
      <c r="AT110">
        <v>6.8599999999999994E-2</v>
      </c>
      <c r="AU110">
        <v>6.83E-2</v>
      </c>
      <c r="AV110">
        <v>6.7900000000000002E-2</v>
      </c>
      <c r="AW110">
        <v>6.88E-2</v>
      </c>
      <c r="AX110">
        <v>6.7699999999999996E-2</v>
      </c>
      <c r="AY110">
        <v>6.9199999999999998E-2</v>
      </c>
      <c r="AZ110">
        <v>6.9199999999999998E-2</v>
      </c>
      <c r="BA110">
        <v>6.93E-2</v>
      </c>
      <c r="BB110">
        <v>6.8199999999999997E-2</v>
      </c>
      <c r="BD110">
        <f t="shared" ca="1" si="14"/>
        <v>5.8225871404731541E-4</v>
      </c>
      <c r="BE110">
        <f t="shared" ca="1" si="15"/>
        <v>6.8245714285714285E-2</v>
      </c>
      <c r="BF110" t="b">
        <f t="shared" ca="1" si="9"/>
        <v>0</v>
      </c>
      <c r="BG110" t="e">
        <f t="shared" ca="1" si="10"/>
        <v>#N/A</v>
      </c>
      <c r="BH110" t="e">
        <f t="shared" ca="1" si="11"/>
        <v>#N/A</v>
      </c>
      <c r="BK110" t="e">
        <f t="shared" ca="1" si="12"/>
        <v>#N/A</v>
      </c>
      <c r="BL110" t="e">
        <f t="shared" ca="1" si="13"/>
        <v>#N/A</v>
      </c>
    </row>
    <row r="111" spans="1:64" x14ac:dyDescent="0.25">
      <c r="A111" t="s">
        <v>1</v>
      </c>
      <c r="B111" t="s">
        <v>3</v>
      </c>
      <c r="E111">
        <v>7.0000000000000007E-2</v>
      </c>
      <c r="F111">
        <v>7.0699999999999999E-2</v>
      </c>
      <c r="G111">
        <v>6.9800000000000001E-2</v>
      </c>
      <c r="H111">
        <v>6.93E-2</v>
      </c>
      <c r="I111">
        <v>6.93E-2</v>
      </c>
      <c r="J111">
        <v>6.93E-2</v>
      </c>
      <c r="K111">
        <v>7.0499999999999993E-2</v>
      </c>
      <c r="L111">
        <v>6.8900000000000003E-2</v>
      </c>
      <c r="M111">
        <v>6.9199999999999998E-2</v>
      </c>
      <c r="N111">
        <v>6.93E-2</v>
      </c>
      <c r="O111">
        <v>6.8400000000000002E-2</v>
      </c>
      <c r="P111">
        <v>6.8699999999999997E-2</v>
      </c>
      <c r="Q111">
        <v>6.8599999999999994E-2</v>
      </c>
      <c r="R111">
        <v>6.9800000000000001E-2</v>
      </c>
      <c r="S111">
        <v>6.93E-2</v>
      </c>
      <c r="T111">
        <v>6.8900000000000003E-2</v>
      </c>
      <c r="U111">
        <v>7.0300000000000001E-2</v>
      </c>
      <c r="V111">
        <v>6.9199999999999998E-2</v>
      </c>
      <c r="W111">
        <v>7.0000000000000007E-2</v>
      </c>
      <c r="X111">
        <v>7.0099999999999996E-2</v>
      </c>
      <c r="Y111">
        <v>6.93E-2</v>
      </c>
      <c r="Z111">
        <v>6.9400000000000003E-2</v>
      </c>
      <c r="AA111">
        <v>6.9400000000000003E-2</v>
      </c>
      <c r="AB111">
        <v>6.8900000000000003E-2</v>
      </c>
      <c r="AC111">
        <v>6.9199999999999998E-2</v>
      </c>
      <c r="AD111">
        <v>6.9400000000000003E-2</v>
      </c>
      <c r="AE111">
        <v>6.93E-2</v>
      </c>
      <c r="AF111">
        <v>6.8699999999999997E-2</v>
      </c>
      <c r="AG111">
        <v>6.9000000000000006E-2</v>
      </c>
      <c r="AH111">
        <v>6.9099999999999995E-2</v>
      </c>
      <c r="AI111">
        <v>6.9400000000000003E-2</v>
      </c>
      <c r="AJ111">
        <v>6.9099999999999995E-2</v>
      </c>
      <c r="AK111">
        <v>7.0000000000000007E-2</v>
      </c>
      <c r="AL111">
        <v>7.0199999999999999E-2</v>
      </c>
      <c r="AM111">
        <v>6.9900000000000004E-2</v>
      </c>
      <c r="AN111">
        <v>6.9599999999999995E-2</v>
      </c>
      <c r="AO111">
        <v>6.9699999999999998E-2</v>
      </c>
      <c r="AP111">
        <v>7.0000000000000007E-2</v>
      </c>
      <c r="AQ111">
        <v>7.0000000000000007E-2</v>
      </c>
      <c r="AR111">
        <v>7.0400000000000004E-2</v>
      </c>
      <c r="AS111">
        <v>6.9400000000000003E-2</v>
      </c>
      <c r="AT111">
        <v>7.0300000000000001E-2</v>
      </c>
      <c r="AU111">
        <v>7.0199999999999999E-2</v>
      </c>
      <c r="AV111">
        <v>6.9199999999999998E-2</v>
      </c>
      <c r="AW111">
        <v>6.9900000000000004E-2</v>
      </c>
      <c r="AX111">
        <v>6.9099999999999995E-2</v>
      </c>
      <c r="AY111">
        <v>7.0199999999999999E-2</v>
      </c>
      <c r="AZ111">
        <v>6.9400000000000003E-2</v>
      </c>
      <c r="BA111">
        <v>6.9699999999999998E-2</v>
      </c>
      <c r="BB111">
        <v>6.9199999999999998E-2</v>
      </c>
      <c r="BD111">
        <f t="shared" ca="1" si="14"/>
        <v>4.767184747853619E-4</v>
      </c>
      <c r="BE111">
        <f t="shared" ca="1" si="15"/>
        <v>6.9574285714285727E-2</v>
      </c>
      <c r="BF111" t="b">
        <f t="shared" ca="1" si="9"/>
        <v>0</v>
      </c>
      <c r="BG111" t="e">
        <f t="shared" ca="1" si="10"/>
        <v>#N/A</v>
      </c>
      <c r="BH111" t="e">
        <f t="shared" ca="1" si="11"/>
        <v>#N/A</v>
      </c>
      <c r="BK111" t="e">
        <f t="shared" ca="1" si="12"/>
        <v>#N/A</v>
      </c>
      <c r="BL111" t="e">
        <f t="shared" ca="1" si="13"/>
        <v>#N/A</v>
      </c>
    </row>
    <row r="112" spans="1:64" x14ac:dyDescent="0.25">
      <c r="A112" t="s">
        <v>1</v>
      </c>
      <c r="B112" t="s">
        <v>3</v>
      </c>
      <c r="E112">
        <v>6.8900000000000003E-2</v>
      </c>
      <c r="F112">
        <v>6.8699999999999997E-2</v>
      </c>
      <c r="G112">
        <v>6.7500000000000004E-2</v>
      </c>
      <c r="H112">
        <v>6.7799999999999999E-2</v>
      </c>
      <c r="I112">
        <v>6.7100000000000007E-2</v>
      </c>
      <c r="J112">
        <v>6.7699999999999996E-2</v>
      </c>
      <c r="K112">
        <v>6.7699999999999996E-2</v>
      </c>
      <c r="L112">
        <v>6.6799999999999998E-2</v>
      </c>
      <c r="M112">
        <v>6.7400000000000002E-2</v>
      </c>
      <c r="N112">
        <v>6.7100000000000007E-2</v>
      </c>
      <c r="O112">
        <v>6.7100000000000007E-2</v>
      </c>
      <c r="P112">
        <v>6.8099999999999994E-2</v>
      </c>
      <c r="Q112">
        <v>6.7799999999999999E-2</v>
      </c>
      <c r="R112">
        <v>6.8400000000000002E-2</v>
      </c>
      <c r="S112">
        <v>6.8000000000000005E-2</v>
      </c>
      <c r="T112">
        <v>6.6900000000000001E-2</v>
      </c>
      <c r="U112">
        <v>6.9199999999999998E-2</v>
      </c>
      <c r="V112">
        <v>6.8000000000000005E-2</v>
      </c>
      <c r="W112">
        <v>6.83E-2</v>
      </c>
      <c r="X112">
        <v>6.83E-2</v>
      </c>
      <c r="Y112">
        <v>6.7500000000000004E-2</v>
      </c>
      <c r="Z112">
        <v>6.8099999999999994E-2</v>
      </c>
      <c r="AA112">
        <v>6.8199999999999997E-2</v>
      </c>
      <c r="AB112">
        <v>6.8099999999999994E-2</v>
      </c>
      <c r="AC112">
        <v>6.7699999999999996E-2</v>
      </c>
      <c r="AD112">
        <v>6.8000000000000005E-2</v>
      </c>
      <c r="AE112">
        <v>6.7500000000000004E-2</v>
      </c>
      <c r="AF112">
        <v>6.7599999999999993E-2</v>
      </c>
      <c r="AG112">
        <v>6.8000000000000005E-2</v>
      </c>
      <c r="AH112">
        <v>6.7599999999999993E-2</v>
      </c>
      <c r="AI112">
        <v>6.9000000000000006E-2</v>
      </c>
      <c r="AJ112">
        <v>6.7299999999999999E-2</v>
      </c>
      <c r="AK112">
        <v>6.8400000000000002E-2</v>
      </c>
      <c r="AL112">
        <v>6.7400000000000002E-2</v>
      </c>
      <c r="AM112">
        <v>6.8400000000000002E-2</v>
      </c>
      <c r="AN112">
        <v>6.83E-2</v>
      </c>
      <c r="AO112">
        <v>6.7500000000000004E-2</v>
      </c>
      <c r="AP112">
        <v>6.8099999999999994E-2</v>
      </c>
      <c r="AQ112">
        <v>6.8000000000000005E-2</v>
      </c>
      <c r="AR112">
        <v>6.7900000000000002E-2</v>
      </c>
      <c r="AS112">
        <v>6.7699999999999996E-2</v>
      </c>
      <c r="AT112">
        <v>6.8199999999999997E-2</v>
      </c>
      <c r="AU112">
        <v>6.8099999999999994E-2</v>
      </c>
      <c r="AV112">
        <v>6.7000000000000004E-2</v>
      </c>
      <c r="AW112">
        <v>6.7699999999999996E-2</v>
      </c>
      <c r="AX112">
        <v>6.7799999999999999E-2</v>
      </c>
      <c r="AY112">
        <v>6.8000000000000005E-2</v>
      </c>
      <c r="AZ112">
        <v>6.7799999999999999E-2</v>
      </c>
      <c r="BA112">
        <v>6.8599999999999994E-2</v>
      </c>
      <c r="BB112">
        <v>6.7599999999999993E-2</v>
      </c>
      <c r="BD112">
        <f t="shared" ca="1" si="14"/>
        <v>4.857291149491077E-4</v>
      </c>
      <c r="BE112">
        <f t="shared" ca="1" si="15"/>
        <v>6.7937142857142876E-2</v>
      </c>
      <c r="BF112" t="b">
        <f t="shared" ca="1" si="9"/>
        <v>0</v>
      </c>
      <c r="BG112" t="e">
        <f t="shared" ca="1" si="10"/>
        <v>#N/A</v>
      </c>
      <c r="BH112" t="e">
        <f t="shared" ca="1" si="11"/>
        <v>#N/A</v>
      </c>
      <c r="BK112" t="e">
        <f t="shared" ca="1" si="12"/>
        <v>#N/A</v>
      </c>
      <c r="BL112" t="e">
        <f t="shared" ca="1" si="13"/>
        <v>#N/A</v>
      </c>
    </row>
    <row r="113" spans="1:64" x14ac:dyDescent="0.25">
      <c r="A113" t="s">
        <v>1</v>
      </c>
      <c r="B113" t="s">
        <v>3</v>
      </c>
      <c r="E113">
        <v>7.1800000000000003E-2</v>
      </c>
      <c r="F113">
        <v>7.0800000000000002E-2</v>
      </c>
      <c r="G113">
        <v>7.0400000000000004E-2</v>
      </c>
      <c r="H113">
        <v>7.0699999999999999E-2</v>
      </c>
      <c r="I113">
        <v>7.0199999999999999E-2</v>
      </c>
      <c r="J113">
        <v>7.0300000000000001E-2</v>
      </c>
      <c r="K113">
        <v>7.0900000000000005E-2</v>
      </c>
      <c r="L113">
        <v>6.9699999999999998E-2</v>
      </c>
      <c r="M113">
        <v>6.9900000000000004E-2</v>
      </c>
      <c r="N113">
        <v>7.0499999999999993E-2</v>
      </c>
      <c r="O113">
        <v>6.9199999999999998E-2</v>
      </c>
      <c r="P113">
        <v>7.0800000000000002E-2</v>
      </c>
      <c r="Q113">
        <v>7.0599999999999996E-2</v>
      </c>
      <c r="R113">
        <v>7.0999999999999994E-2</v>
      </c>
      <c r="S113">
        <v>7.0800000000000002E-2</v>
      </c>
      <c r="T113">
        <v>7.0400000000000004E-2</v>
      </c>
      <c r="U113">
        <v>6.9800000000000001E-2</v>
      </c>
      <c r="V113">
        <v>7.0599999999999996E-2</v>
      </c>
      <c r="W113">
        <v>7.0800000000000002E-2</v>
      </c>
      <c r="X113">
        <v>7.0900000000000005E-2</v>
      </c>
      <c r="Y113">
        <v>7.0199999999999999E-2</v>
      </c>
      <c r="Z113">
        <v>7.1199999999999999E-2</v>
      </c>
      <c r="AA113">
        <v>7.1199999999999999E-2</v>
      </c>
      <c r="AB113">
        <v>7.0300000000000001E-2</v>
      </c>
      <c r="AC113">
        <v>7.0499999999999993E-2</v>
      </c>
      <c r="AD113">
        <v>7.0699999999999999E-2</v>
      </c>
      <c r="AE113">
        <v>7.0599999999999996E-2</v>
      </c>
      <c r="AF113">
        <v>7.0199999999999999E-2</v>
      </c>
      <c r="AG113">
        <v>7.0199999999999999E-2</v>
      </c>
      <c r="AH113">
        <v>7.0400000000000004E-2</v>
      </c>
      <c r="AI113">
        <v>7.1199999999999999E-2</v>
      </c>
      <c r="AJ113">
        <v>6.9500000000000006E-2</v>
      </c>
      <c r="AK113">
        <v>7.22E-2</v>
      </c>
      <c r="AL113">
        <v>7.1199999999999999E-2</v>
      </c>
      <c r="AM113">
        <v>7.1400000000000005E-2</v>
      </c>
      <c r="AN113">
        <v>7.0999999999999994E-2</v>
      </c>
      <c r="AO113">
        <v>7.0400000000000004E-2</v>
      </c>
      <c r="AP113">
        <v>7.1400000000000005E-2</v>
      </c>
      <c r="AQ113">
        <v>7.0300000000000001E-2</v>
      </c>
      <c r="AR113">
        <v>7.1300000000000002E-2</v>
      </c>
      <c r="AS113">
        <v>7.0499999999999993E-2</v>
      </c>
      <c r="AT113">
        <v>7.0800000000000002E-2</v>
      </c>
      <c r="AU113">
        <v>7.0499999999999993E-2</v>
      </c>
      <c r="AV113">
        <v>7.0400000000000004E-2</v>
      </c>
      <c r="AW113">
        <v>7.0900000000000005E-2</v>
      </c>
      <c r="AX113">
        <v>6.9900000000000004E-2</v>
      </c>
      <c r="AY113">
        <v>7.0800000000000002E-2</v>
      </c>
      <c r="AZ113">
        <v>7.0699999999999999E-2</v>
      </c>
      <c r="BA113">
        <v>7.1099999999999997E-2</v>
      </c>
      <c r="BB113">
        <v>6.9900000000000004E-2</v>
      </c>
      <c r="BD113">
        <f t="shared" ca="1" si="14"/>
        <v>5.4274434918424375E-4</v>
      </c>
      <c r="BE113">
        <f t="shared" ca="1" si="15"/>
        <v>7.0668571428571428E-2</v>
      </c>
      <c r="BF113" t="b">
        <f t="shared" ca="1" si="9"/>
        <v>0</v>
      </c>
      <c r="BG113" t="e">
        <f t="shared" ca="1" si="10"/>
        <v>#N/A</v>
      </c>
      <c r="BH113" t="e">
        <f t="shared" ca="1" si="11"/>
        <v>#N/A</v>
      </c>
      <c r="BK113" t="e">
        <f t="shared" ca="1" si="12"/>
        <v>#N/A</v>
      </c>
      <c r="BL113" t="e">
        <f t="shared" ca="1" si="13"/>
        <v>#N/A</v>
      </c>
    </row>
    <row r="114" spans="1:64" x14ac:dyDescent="0.25">
      <c r="A114" t="s">
        <v>1</v>
      </c>
      <c r="B114" t="s">
        <v>3</v>
      </c>
      <c r="E114">
        <v>6.8400000000000002E-2</v>
      </c>
      <c r="F114">
        <v>6.8000000000000005E-2</v>
      </c>
      <c r="G114">
        <v>6.7199999999999996E-2</v>
      </c>
      <c r="H114">
        <v>6.7599999999999993E-2</v>
      </c>
      <c r="I114">
        <v>6.6799999999999998E-2</v>
      </c>
      <c r="J114">
        <v>6.7000000000000004E-2</v>
      </c>
      <c r="K114">
        <v>6.7900000000000002E-2</v>
      </c>
      <c r="L114">
        <v>6.7100000000000007E-2</v>
      </c>
      <c r="M114">
        <v>6.7400000000000002E-2</v>
      </c>
      <c r="N114">
        <v>6.7100000000000007E-2</v>
      </c>
      <c r="O114">
        <v>6.6799999999999998E-2</v>
      </c>
      <c r="P114">
        <v>6.8000000000000005E-2</v>
      </c>
      <c r="Q114">
        <v>6.6600000000000006E-2</v>
      </c>
      <c r="R114">
        <v>6.8400000000000002E-2</v>
      </c>
      <c r="S114">
        <v>6.8000000000000005E-2</v>
      </c>
      <c r="T114">
        <v>6.6900000000000001E-2</v>
      </c>
      <c r="U114">
        <v>6.7400000000000002E-2</v>
      </c>
      <c r="V114">
        <v>6.7699999999999996E-2</v>
      </c>
      <c r="W114">
        <v>6.7699999999999996E-2</v>
      </c>
      <c r="X114">
        <v>6.8199999999999997E-2</v>
      </c>
      <c r="Y114">
        <v>6.7699999999999996E-2</v>
      </c>
      <c r="Z114">
        <v>6.7900000000000002E-2</v>
      </c>
      <c r="AA114">
        <v>6.8099999999999994E-2</v>
      </c>
      <c r="AB114">
        <v>6.83E-2</v>
      </c>
      <c r="AC114">
        <v>6.7500000000000004E-2</v>
      </c>
      <c r="AD114">
        <v>6.7599999999999993E-2</v>
      </c>
      <c r="AE114">
        <v>6.7000000000000004E-2</v>
      </c>
      <c r="AF114">
        <v>6.7699999999999996E-2</v>
      </c>
      <c r="AG114">
        <v>6.7400000000000002E-2</v>
      </c>
      <c r="AH114">
        <v>6.7000000000000004E-2</v>
      </c>
      <c r="AI114">
        <v>6.7900000000000002E-2</v>
      </c>
      <c r="AJ114">
        <v>6.6299999999999998E-2</v>
      </c>
      <c r="AK114">
        <v>6.8000000000000005E-2</v>
      </c>
      <c r="AL114">
        <v>6.8599999999999994E-2</v>
      </c>
      <c r="AM114">
        <v>6.7100000000000007E-2</v>
      </c>
      <c r="AN114">
        <v>6.7900000000000002E-2</v>
      </c>
      <c r="AO114">
        <v>6.7599999999999993E-2</v>
      </c>
      <c r="AP114">
        <v>6.83E-2</v>
      </c>
      <c r="AQ114">
        <v>6.7699999999999996E-2</v>
      </c>
      <c r="AR114">
        <v>6.7799999999999999E-2</v>
      </c>
      <c r="AS114">
        <v>6.8099999999999994E-2</v>
      </c>
      <c r="AT114">
        <v>6.7400000000000002E-2</v>
      </c>
      <c r="AU114">
        <v>6.7199999999999996E-2</v>
      </c>
      <c r="AV114">
        <v>6.7400000000000002E-2</v>
      </c>
      <c r="AW114">
        <v>6.7000000000000004E-2</v>
      </c>
      <c r="AX114">
        <v>6.6600000000000006E-2</v>
      </c>
      <c r="AY114">
        <v>6.8000000000000005E-2</v>
      </c>
      <c r="AZ114">
        <v>6.7699999999999996E-2</v>
      </c>
      <c r="BA114">
        <v>6.7400000000000002E-2</v>
      </c>
      <c r="BB114">
        <v>6.7100000000000007E-2</v>
      </c>
      <c r="BD114">
        <f t="shared" ca="1" si="14"/>
        <v>5.0415083777267391E-4</v>
      </c>
      <c r="BE114">
        <f t="shared" ca="1" si="15"/>
        <v>6.7577142857142877E-2</v>
      </c>
      <c r="BF114" t="b">
        <f t="shared" ca="1" si="9"/>
        <v>0</v>
      </c>
      <c r="BG114" t="e">
        <f t="shared" ca="1" si="10"/>
        <v>#N/A</v>
      </c>
      <c r="BH114" t="e">
        <f t="shared" ca="1" si="11"/>
        <v>#N/A</v>
      </c>
      <c r="BK114" t="e">
        <f t="shared" ca="1" si="12"/>
        <v>#N/A</v>
      </c>
      <c r="BL114" t="e">
        <f t="shared" ca="1" si="13"/>
        <v>#N/A</v>
      </c>
    </row>
    <row r="115" spans="1:64" x14ac:dyDescent="0.25">
      <c r="A115" t="s">
        <v>1</v>
      </c>
      <c r="B115" t="s">
        <v>3</v>
      </c>
      <c r="E115">
        <v>2.3877000000000002</v>
      </c>
      <c r="F115">
        <v>2.3552</v>
      </c>
      <c r="G115">
        <v>2.3818999999999999</v>
      </c>
      <c r="H115">
        <v>2.3809999999999998</v>
      </c>
      <c r="I115">
        <v>2.3725999999999998</v>
      </c>
      <c r="J115">
        <v>2.3475999999999999</v>
      </c>
      <c r="K115">
        <v>2.3614999999999999</v>
      </c>
      <c r="L115">
        <v>2.3769999999999998</v>
      </c>
      <c r="M115">
        <v>2.3523000000000001</v>
      </c>
      <c r="N115">
        <v>2.3628</v>
      </c>
      <c r="O115">
        <v>2.3675999999999999</v>
      </c>
      <c r="P115">
        <v>2.3751000000000002</v>
      </c>
      <c r="Q115">
        <v>2.3614000000000002</v>
      </c>
      <c r="R115">
        <v>2.3576999999999999</v>
      </c>
      <c r="S115">
        <v>2.3559000000000001</v>
      </c>
      <c r="T115">
        <v>2.3727999999999998</v>
      </c>
      <c r="U115">
        <v>2.3854000000000002</v>
      </c>
      <c r="V115">
        <v>2.3573</v>
      </c>
      <c r="W115">
        <v>2.3570000000000002</v>
      </c>
      <c r="X115">
        <v>2.3871000000000002</v>
      </c>
      <c r="Y115">
        <v>2.3794</v>
      </c>
      <c r="Z115">
        <v>2.3866000000000001</v>
      </c>
      <c r="AA115">
        <v>2.3723000000000001</v>
      </c>
      <c r="AB115">
        <v>2.3820000000000001</v>
      </c>
      <c r="AC115">
        <v>2.3889999999999998</v>
      </c>
      <c r="AD115">
        <v>2.3580000000000001</v>
      </c>
      <c r="AE115">
        <v>2.3559999999999999</v>
      </c>
      <c r="AF115">
        <v>2.3677999999999999</v>
      </c>
      <c r="AG115">
        <v>2.3719999999999999</v>
      </c>
      <c r="AH115">
        <v>2.3603000000000001</v>
      </c>
      <c r="AI115">
        <v>2.3536000000000001</v>
      </c>
      <c r="AJ115">
        <v>2.3666999999999998</v>
      </c>
      <c r="AK115">
        <v>2.3511000000000002</v>
      </c>
      <c r="AL115">
        <v>2.3651</v>
      </c>
      <c r="AM115">
        <v>2.3731</v>
      </c>
      <c r="AN115">
        <v>2.3727</v>
      </c>
      <c r="AO115">
        <v>2.3677999999999999</v>
      </c>
      <c r="AP115">
        <v>2.3723999999999998</v>
      </c>
      <c r="AQ115">
        <v>2.3706</v>
      </c>
      <c r="AR115">
        <v>2.3694999999999999</v>
      </c>
      <c r="AS115">
        <v>2.3765000000000001</v>
      </c>
      <c r="AT115">
        <v>2.3803000000000001</v>
      </c>
      <c r="AU115">
        <v>2.3473000000000002</v>
      </c>
      <c r="AV115">
        <v>2.3875000000000002</v>
      </c>
      <c r="AW115">
        <v>2.3574000000000002</v>
      </c>
      <c r="AX115">
        <v>2.3593000000000002</v>
      </c>
      <c r="AY115">
        <v>2.3729</v>
      </c>
      <c r="AZ115">
        <v>2.3643999999999998</v>
      </c>
      <c r="BA115">
        <v>2.3776999999999999</v>
      </c>
      <c r="BB115">
        <v>2.3694000000000002</v>
      </c>
      <c r="BD115">
        <f t="shared" ca="1" si="14"/>
        <v>1.1131115446909921E-2</v>
      </c>
      <c r="BE115">
        <f t="shared" ca="1" si="15"/>
        <v>2.3696657142857154</v>
      </c>
      <c r="BF115" t="b">
        <f t="shared" ca="1" si="9"/>
        <v>1</v>
      </c>
      <c r="BG115">
        <f t="shared" ca="1" si="10"/>
        <v>-1.9534613129191476</v>
      </c>
      <c r="BH115">
        <f t="shared" ca="1" si="11"/>
        <v>2.3696657142857154</v>
      </c>
      <c r="BK115">
        <f t="shared" ca="1" si="12"/>
        <v>-1.9534613129191476</v>
      </c>
      <c r="BL115">
        <f t="shared" ca="1" si="13"/>
        <v>2.2965386870808526</v>
      </c>
    </row>
    <row r="116" spans="1:64" x14ac:dyDescent="0.25">
      <c r="A116" t="s">
        <v>1</v>
      </c>
      <c r="B116" t="s">
        <v>3</v>
      </c>
      <c r="E116">
        <v>2.3797000000000001</v>
      </c>
      <c r="F116">
        <v>2.3704999999999998</v>
      </c>
      <c r="G116">
        <v>2.3702000000000001</v>
      </c>
      <c r="H116">
        <v>2.3738999999999999</v>
      </c>
      <c r="I116">
        <v>2.3782000000000001</v>
      </c>
      <c r="J116">
        <v>2.3462999999999998</v>
      </c>
      <c r="K116">
        <v>2.3694999999999999</v>
      </c>
      <c r="L116">
        <v>2.3778000000000001</v>
      </c>
      <c r="M116">
        <v>2.3645999999999998</v>
      </c>
      <c r="N116">
        <v>2.3653</v>
      </c>
      <c r="O116">
        <v>2.3727</v>
      </c>
      <c r="P116">
        <v>2.3803999999999998</v>
      </c>
      <c r="Q116">
        <v>2.3734999999999999</v>
      </c>
      <c r="R116">
        <v>2.3702000000000001</v>
      </c>
      <c r="S116">
        <v>2.3677999999999999</v>
      </c>
      <c r="T116">
        <v>2.3675999999999999</v>
      </c>
      <c r="U116">
        <v>2.3904000000000001</v>
      </c>
      <c r="V116">
        <v>2.3609</v>
      </c>
      <c r="W116">
        <v>2.3795999999999999</v>
      </c>
      <c r="X116">
        <v>2.4016000000000002</v>
      </c>
      <c r="Y116">
        <v>2.3631000000000002</v>
      </c>
      <c r="Z116">
        <v>2.3915999999999999</v>
      </c>
      <c r="AA116">
        <v>2.3820000000000001</v>
      </c>
      <c r="AB116">
        <v>2.3715999999999999</v>
      </c>
      <c r="AC116">
        <v>2.3824999999999998</v>
      </c>
      <c r="AD116">
        <v>2.3622999999999998</v>
      </c>
      <c r="AE116">
        <v>2.3668</v>
      </c>
      <c r="AF116">
        <v>2.3778999999999999</v>
      </c>
      <c r="AG116">
        <v>2.3714</v>
      </c>
      <c r="AH116">
        <v>2.3675999999999999</v>
      </c>
      <c r="AI116">
        <v>2.3437000000000001</v>
      </c>
      <c r="AJ116">
        <v>2.3656999999999999</v>
      </c>
      <c r="AK116">
        <v>2.3538999999999999</v>
      </c>
      <c r="AL116">
        <v>2.3729</v>
      </c>
      <c r="AM116">
        <v>2.3614000000000002</v>
      </c>
      <c r="AN116">
        <v>2.3698999999999999</v>
      </c>
      <c r="AO116">
        <v>2.3765000000000001</v>
      </c>
      <c r="AP116">
        <v>2.3818000000000001</v>
      </c>
      <c r="AQ116">
        <v>2.3751000000000002</v>
      </c>
      <c r="AR116">
        <v>2.3593000000000002</v>
      </c>
      <c r="AS116">
        <v>2.3733</v>
      </c>
      <c r="AT116">
        <v>2.3933</v>
      </c>
      <c r="AU116">
        <v>2.3506999999999998</v>
      </c>
      <c r="AV116">
        <v>2.3774999999999999</v>
      </c>
      <c r="AW116">
        <v>2.3668</v>
      </c>
      <c r="AX116">
        <v>2.3683000000000001</v>
      </c>
      <c r="AY116">
        <v>2.3851</v>
      </c>
      <c r="AZ116">
        <v>2.3631000000000002</v>
      </c>
      <c r="BA116">
        <v>2.3919000000000001</v>
      </c>
      <c r="BB116">
        <v>2.3582999999999998</v>
      </c>
      <c r="BD116">
        <f t="shared" ca="1" si="14"/>
        <v>1.2892299180179655E-2</v>
      </c>
      <c r="BE116">
        <f t="shared" ca="1" si="15"/>
        <v>2.3721542857142861</v>
      </c>
      <c r="BF116" t="b">
        <f t="shared" ca="1" si="9"/>
        <v>1</v>
      </c>
      <c r="BG116">
        <f t="shared" ca="1" si="10"/>
        <v>-1.8896696247549951</v>
      </c>
      <c r="BH116">
        <f t="shared" ca="1" si="11"/>
        <v>2.3721542857142861</v>
      </c>
      <c r="BK116">
        <f t="shared" ca="1" si="12"/>
        <v>-1.8896696247549951</v>
      </c>
      <c r="BL116">
        <f t="shared" ca="1" si="13"/>
        <v>2.3603303752450051</v>
      </c>
    </row>
    <row r="117" spans="1:64" x14ac:dyDescent="0.25">
      <c r="A117" t="s">
        <v>1</v>
      </c>
      <c r="B117" t="s">
        <v>3</v>
      </c>
      <c r="E117">
        <v>2.3866999999999998</v>
      </c>
      <c r="F117">
        <v>2.3673999999999999</v>
      </c>
      <c r="G117">
        <v>2.3776000000000002</v>
      </c>
      <c r="H117">
        <v>2.3864999999999998</v>
      </c>
      <c r="I117">
        <v>2.3757999999999999</v>
      </c>
      <c r="J117">
        <v>2.3645</v>
      </c>
      <c r="K117">
        <v>2.3567999999999998</v>
      </c>
      <c r="L117">
        <v>2.3757000000000001</v>
      </c>
      <c r="M117">
        <v>2.3622000000000001</v>
      </c>
      <c r="N117">
        <v>2.3792</v>
      </c>
      <c r="O117">
        <v>2.3668999999999998</v>
      </c>
      <c r="P117">
        <v>2.3662999999999998</v>
      </c>
      <c r="Q117">
        <v>2.3675999999999999</v>
      </c>
      <c r="R117">
        <v>2.3609</v>
      </c>
      <c r="S117">
        <v>2.3643000000000001</v>
      </c>
      <c r="T117">
        <v>2.3622000000000001</v>
      </c>
      <c r="U117">
        <v>2.3864000000000001</v>
      </c>
      <c r="V117">
        <v>2.3610000000000002</v>
      </c>
      <c r="W117">
        <v>2.3692000000000002</v>
      </c>
      <c r="X117">
        <v>2.3955000000000002</v>
      </c>
      <c r="Y117">
        <v>2.3736999999999999</v>
      </c>
      <c r="Z117">
        <v>2.3725999999999998</v>
      </c>
      <c r="AA117">
        <v>2.3950999999999998</v>
      </c>
      <c r="AB117">
        <v>2.3611</v>
      </c>
      <c r="AC117">
        <v>2.3788</v>
      </c>
      <c r="AD117">
        <v>2.3685999999999998</v>
      </c>
      <c r="AE117">
        <v>2.375</v>
      </c>
      <c r="AF117">
        <v>2.3742000000000001</v>
      </c>
      <c r="AG117">
        <v>2.3662999999999998</v>
      </c>
      <c r="AH117">
        <v>2.3805000000000001</v>
      </c>
      <c r="AI117">
        <v>2.3420999999999998</v>
      </c>
      <c r="AJ117">
        <v>2.3767999999999998</v>
      </c>
      <c r="AK117">
        <v>2.3645</v>
      </c>
      <c r="AL117">
        <v>2.3773</v>
      </c>
      <c r="AM117">
        <v>2.3559999999999999</v>
      </c>
      <c r="AN117">
        <v>2.3772000000000002</v>
      </c>
      <c r="AO117">
        <v>2.3835999999999999</v>
      </c>
      <c r="AP117">
        <v>2.3824999999999998</v>
      </c>
      <c r="AQ117">
        <v>2.3754</v>
      </c>
      <c r="AR117">
        <v>2.3637999999999999</v>
      </c>
      <c r="AS117">
        <v>2.3853</v>
      </c>
      <c r="AT117">
        <v>2.3896000000000002</v>
      </c>
      <c r="AU117">
        <v>2.3519999999999999</v>
      </c>
      <c r="AV117">
        <v>2.3855</v>
      </c>
      <c r="AW117">
        <v>2.3639000000000001</v>
      </c>
      <c r="AX117">
        <v>2.3714</v>
      </c>
      <c r="AY117">
        <v>2.3822000000000001</v>
      </c>
      <c r="AZ117">
        <v>2.3645</v>
      </c>
      <c r="BA117">
        <v>2.3822000000000001</v>
      </c>
      <c r="BB117">
        <v>2.3738000000000001</v>
      </c>
      <c r="BD117">
        <f t="shared" ca="1" si="14"/>
        <v>1.1827388098971728E-2</v>
      </c>
      <c r="BE117">
        <f t="shared" ca="1" si="15"/>
        <v>2.3734228571428573</v>
      </c>
      <c r="BF117" t="b">
        <f t="shared" ca="1" si="9"/>
        <v>1</v>
      </c>
      <c r="BG117">
        <f t="shared" ca="1" si="10"/>
        <v>-1.9271111521975113</v>
      </c>
      <c r="BH117">
        <f t="shared" ca="1" si="11"/>
        <v>2.3734228571428573</v>
      </c>
      <c r="BK117">
        <f t="shared" ca="1" si="12"/>
        <v>-1.9271111521975113</v>
      </c>
      <c r="BL117">
        <f t="shared" ca="1" si="13"/>
        <v>2.3228888478024885</v>
      </c>
    </row>
    <row r="118" spans="1:64" x14ac:dyDescent="0.25">
      <c r="A118" t="s">
        <v>1</v>
      </c>
      <c r="B118" t="s">
        <v>3</v>
      </c>
      <c r="E118">
        <v>2.3893</v>
      </c>
      <c r="F118">
        <v>2.3641999999999999</v>
      </c>
      <c r="G118">
        <v>2.3658000000000001</v>
      </c>
      <c r="H118">
        <v>2.3896999999999999</v>
      </c>
      <c r="I118">
        <v>2.3772000000000002</v>
      </c>
      <c r="J118">
        <v>2.3656999999999999</v>
      </c>
      <c r="K118">
        <v>2.3574999999999999</v>
      </c>
      <c r="L118">
        <v>2.3666</v>
      </c>
      <c r="M118">
        <v>2.355</v>
      </c>
      <c r="N118">
        <v>2.3654999999999999</v>
      </c>
      <c r="O118">
        <v>2.3736999999999999</v>
      </c>
      <c r="P118">
        <v>2.3641000000000001</v>
      </c>
      <c r="Q118">
        <v>2.3751000000000002</v>
      </c>
      <c r="R118">
        <v>2.3599000000000001</v>
      </c>
      <c r="S118">
        <v>2.3595999999999999</v>
      </c>
      <c r="T118">
        <v>2.3723999999999998</v>
      </c>
      <c r="U118">
        <v>2.3843999999999999</v>
      </c>
      <c r="V118">
        <v>2.3591000000000002</v>
      </c>
      <c r="W118">
        <v>2.3782999999999999</v>
      </c>
      <c r="X118">
        <v>2.3990999999999998</v>
      </c>
      <c r="Y118">
        <v>2.3776999999999999</v>
      </c>
      <c r="Z118">
        <v>2.3841000000000001</v>
      </c>
      <c r="AA118">
        <v>2.3784000000000001</v>
      </c>
      <c r="AB118">
        <v>2.3584000000000001</v>
      </c>
      <c r="AC118">
        <v>2.3816000000000002</v>
      </c>
      <c r="AD118">
        <v>2.3586999999999998</v>
      </c>
      <c r="AE118">
        <v>2.3839000000000001</v>
      </c>
      <c r="AF118">
        <v>2.3593000000000002</v>
      </c>
      <c r="AG118">
        <v>2.3717000000000001</v>
      </c>
      <c r="AH118">
        <v>2.3706</v>
      </c>
      <c r="AI118">
        <v>2.3509000000000002</v>
      </c>
      <c r="AJ118">
        <v>2.3677000000000001</v>
      </c>
      <c r="AK118">
        <v>2.3454000000000002</v>
      </c>
      <c r="AL118">
        <v>2.3742000000000001</v>
      </c>
      <c r="AM118">
        <v>2.3715000000000002</v>
      </c>
      <c r="AN118">
        <v>2.3664999999999998</v>
      </c>
      <c r="AO118">
        <v>2.3755000000000002</v>
      </c>
      <c r="AP118">
        <v>2.3795000000000002</v>
      </c>
      <c r="AQ118">
        <v>2.3725999999999998</v>
      </c>
      <c r="AR118">
        <v>2.3603000000000001</v>
      </c>
      <c r="AS118">
        <v>2.3649</v>
      </c>
      <c r="AT118">
        <v>2.3782999999999999</v>
      </c>
      <c r="AU118">
        <v>2.3511000000000002</v>
      </c>
      <c r="AV118">
        <v>2.3822999999999999</v>
      </c>
      <c r="AW118">
        <v>2.3605</v>
      </c>
      <c r="AX118">
        <v>2.3616000000000001</v>
      </c>
      <c r="AY118">
        <v>2.3753000000000002</v>
      </c>
      <c r="AZ118">
        <v>2.3571</v>
      </c>
      <c r="BA118">
        <v>2.3807</v>
      </c>
      <c r="BB118">
        <v>2.3723000000000001</v>
      </c>
      <c r="BD118">
        <f t="shared" ca="1" si="14"/>
        <v>1.161143814513595E-2</v>
      </c>
      <c r="BE118">
        <f t="shared" ca="1" si="15"/>
        <v>2.3704542857142861</v>
      </c>
      <c r="BF118" t="b">
        <f t="shared" ca="1" si="9"/>
        <v>1</v>
      </c>
      <c r="BG118">
        <f t="shared" ca="1" si="10"/>
        <v>-1.9351139869955989</v>
      </c>
      <c r="BH118">
        <f t="shared" ca="1" si="11"/>
        <v>2.3704542857142861</v>
      </c>
      <c r="BK118">
        <f t="shared" ca="1" si="12"/>
        <v>-1.9351139869955989</v>
      </c>
      <c r="BL118">
        <f t="shared" ca="1" si="13"/>
        <v>2.3148860130044011</v>
      </c>
    </row>
    <row r="119" spans="1:64" x14ac:dyDescent="0.25">
      <c r="A119" t="s">
        <v>1</v>
      </c>
      <c r="B119" t="s">
        <v>3</v>
      </c>
      <c r="E119">
        <v>2.3856000000000002</v>
      </c>
      <c r="F119">
        <v>2.3620000000000001</v>
      </c>
      <c r="G119">
        <v>2.3894000000000002</v>
      </c>
      <c r="H119">
        <v>2.3767</v>
      </c>
      <c r="I119">
        <v>2.3754</v>
      </c>
      <c r="J119">
        <v>2.3536000000000001</v>
      </c>
      <c r="K119">
        <v>2.3613</v>
      </c>
      <c r="L119">
        <v>2.3763999999999998</v>
      </c>
      <c r="M119">
        <v>2.347</v>
      </c>
      <c r="N119">
        <v>2.3544</v>
      </c>
      <c r="O119">
        <v>2.3769999999999998</v>
      </c>
      <c r="P119">
        <v>2.3742999999999999</v>
      </c>
      <c r="Q119">
        <v>2.3704000000000001</v>
      </c>
      <c r="R119">
        <v>2.3658000000000001</v>
      </c>
      <c r="S119">
        <v>2.3687</v>
      </c>
      <c r="T119">
        <v>2.3738000000000001</v>
      </c>
      <c r="U119">
        <v>2.3797999999999999</v>
      </c>
      <c r="V119">
        <v>2.3565999999999998</v>
      </c>
      <c r="W119">
        <v>2.3773</v>
      </c>
      <c r="X119">
        <v>2.3986000000000001</v>
      </c>
      <c r="Y119">
        <v>2.3702999999999999</v>
      </c>
      <c r="Z119">
        <v>2.3845000000000001</v>
      </c>
      <c r="AA119">
        <v>2.3740999999999999</v>
      </c>
      <c r="AB119">
        <v>2.3633999999999999</v>
      </c>
      <c r="AC119">
        <v>2.3976999999999999</v>
      </c>
      <c r="AD119">
        <v>2.3567</v>
      </c>
      <c r="AE119">
        <v>2.3635000000000002</v>
      </c>
      <c r="AF119">
        <v>2.3677999999999999</v>
      </c>
      <c r="AG119">
        <v>2.3672</v>
      </c>
      <c r="AH119">
        <v>2.3706</v>
      </c>
      <c r="AI119">
        <v>2.3555000000000001</v>
      </c>
      <c r="AJ119">
        <v>2.3632</v>
      </c>
      <c r="AK119">
        <v>2.3628</v>
      </c>
      <c r="AL119">
        <v>2.3757999999999999</v>
      </c>
      <c r="AM119">
        <v>2.3727999999999998</v>
      </c>
      <c r="AN119">
        <v>2.3643000000000001</v>
      </c>
      <c r="AO119">
        <v>2.3814000000000002</v>
      </c>
      <c r="AP119">
        <v>2.3721000000000001</v>
      </c>
      <c r="AQ119">
        <v>2.3546</v>
      </c>
      <c r="AR119">
        <v>2.3601000000000001</v>
      </c>
      <c r="AS119">
        <v>2.3650000000000002</v>
      </c>
      <c r="AT119">
        <v>2.3942999999999999</v>
      </c>
      <c r="AU119">
        <v>2.3441000000000001</v>
      </c>
      <c r="AV119">
        <v>2.3757000000000001</v>
      </c>
      <c r="AW119">
        <v>2.3580000000000001</v>
      </c>
      <c r="AX119">
        <v>2.3527</v>
      </c>
      <c r="AY119">
        <v>2.3731</v>
      </c>
      <c r="AZ119">
        <v>2.3664999999999998</v>
      </c>
      <c r="BA119">
        <v>2.3746999999999998</v>
      </c>
      <c r="BB119">
        <v>2.3780000000000001</v>
      </c>
      <c r="BD119">
        <f t="shared" ca="1" si="14"/>
        <v>1.231093453981854E-2</v>
      </c>
      <c r="BE119">
        <f t="shared" ca="1" si="15"/>
        <v>2.3699028571428569</v>
      </c>
      <c r="BF119" t="b">
        <f t="shared" ca="1" si="9"/>
        <v>1</v>
      </c>
      <c r="BG119">
        <f t="shared" ca="1" si="10"/>
        <v>-1.9097089779313141</v>
      </c>
      <c r="BH119">
        <f t="shared" ca="1" si="11"/>
        <v>2.3699028571428569</v>
      </c>
      <c r="BK119">
        <f t="shared" ca="1" si="12"/>
        <v>-1.9097089779313141</v>
      </c>
      <c r="BL119">
        <f t="shared" ca="1" si="13"/>
        <v>2.3402910220686861</v>
      </c>
    </row>
    <row r="120" spans="1:64" x14ac:dyDescent="0.25">
      <c r="A120" t="s">
        <v>1</v>
      </c>
      <c r="B120" t="s">
        <v>3</v>
      </c>
      <c r="E120">
        <v>2.2265999999999999</v>
      </c>
      <c r="F120">
        <v>2.2210999999999999</v>
      </c>
      <c r="G120">
        <v>2.2111999999999998</v>
      </c>
      <c r="H120">
        <v>2.2181999999999999</v>
      </c>
      <c r="I120">
        <v>2.2128999999999999</v>
      </c>
      <c r="J120">
        <v>2.2042999999999999</v>
      </c>
      <c r="K120">
        <v>2.2172999999999998</v>
      </c>
      <c r="L120">
        <v>2.2157</v>
      </c>
      <c r="M120">
        <v>2.1938</v>
      </c>
      <c r="N120">
        <v>2.2075</v>
      </c>
      <c r="O120">
        <v>2.2155999999999998</v>
      </c>
      <c r="P120">
        <v>2.2120000000000002</v>
      </c>
      <c r="Q120">
        <v>2.2113999999999998</v>
      </c>
      <c r="R120">
        <v>2.2126999999999999</v>
      </c>
      <c r="S120">
        <v>2.1993999999999998</v>
      </c>
      <c r="T120">
        <v>2.2136</v>
      </c>
      <c r="U120">
        <v>2.2227000000000001</v>
      </c>
      <c r="V120">
        <v>2.2008999999999999</v>
      </c>
      <c r="W120">
        <v>2.2233999999999998</v>
      </c>
      <c r="X120">
        <v>2.2221000000000002</v>
      </c>
      <c r="Y120">
        <v>2.2084000000000001</v>
      </c>
      <c r="Z120">
        <v>2.2147000000000001</v>
      </c>
      <c r="AA120">
        <v>2.2183000000000002</v>
      </c>
      <c r="AB120">
        <v>2.2157</v>
      </c>
      <c r="AC120">
        <v>2.2281</v>
      </c>
      <c r="AD120">
        <v>2.2103999999999999</v>
      </c>
      <c r="AE120">
        <v>2.2067999999999999</v>
      </c>
      <c r="AF120">
        <v>2.2096</v>
      </c>
      <c r="AG120">
        <v>2.2115999999999998</v>
      </c>
      <c r="AH120">
        <v>2.2094999999999998</v>
      </c>
      <c r="AI120">
        <v>2.2092999999999998</v>
      </c>
      <c r="AJ120">
        <v>2.2107999999999999</v>
      </c>
      <c r="AK120">
        <v>2.2099000000000002</v>
      </c>
      <c r="AL120">
        <v>2.2168999999999999</v>
      </c>
      <c r="AM120">
        <v>2.2246000000000001</v>
      </c>
      <c r="AN120">
        <v>2.2193999999999998</v>
      </c>
      <c r="AO120">
        <v>2.2179000000000002</v>
      </c>
      <c r="AP120">
        <v>2.2075</v>
      </c>
      <c r="AQ120">
        <v>2.2126999999999999</v>
      </c>
      <c r="AR120">
        <v>2.2002999999999999</v>
      </c>
      <c r="AS120">
        <v>2.218</v>
      </c>
      <c r="AT120">
        <v>2.2214</v>
      </c>
      <c r="AU120">
        <v>2.2014</v>
      </c>
      <c r="AV120">
        <v>2.2330999999999999</v>
      </c>
      <c r="AW120">
        <v>2.2145999999999999</v>
      </c>
      <c r="AX120">
        <v>2.2017000000000002</v>
      </c>
      <c r="AY120">
        <v>2.2280000000000002</v>
      </c>
      <c r="AZ120">
        <v>2.2109000000000001</v>
      </c>
      <c r="BA120">
        <v>2.2174999999999998</v>
      </c>
      <c r="BB120">
        <v>2.2185000000000001</v>
      </c>
      <c r="BD120">
        <f t="shared" ca="1" si="14"/>
        <v>8.0109882519642673E-3</v>
      </c>
      <c r="BE120">
        <f t="shared" ca="1" si="15"/>
        <v>2.2145771428571432</v>
      </c>
      <c r="BF120" t="b">
        <f t="shared" ca="1" si="9"/>
        <v>1</v>
      </c>
      <c r="BG120">
        <f t="shared" ca="1" si="10"/>
        <v>-2.0963139051516304</v>
      </c>
      <c r="BH120">
        <f t="shared" ca="1" si="11"/>
        <v>2.2145771428571432</v>
      </c>
      <c r="BK120">
        <f t="shared" ca="1" si="12"/>
        <v>-2.0963139051516304</v>
      </c>
      <c r="BL120">
        <f t="shared" ca="1" si="13"/>
        <v>2.1536860948483696</v>
      </c>
    </row>
    <row r="121" spans="1:64" x14ac:dyDescent="0.25">
      <c r="A121" t="s">
        <v>1</v>
      </c>
      <c r="B121" t="s">
        <v>3</v>
      </c>
      <c r="E121">
        <v>7.17E-2</v>
      </c>
      <c r="F121">
        <v>7.1800000000000003E-2</v>
      </c>
      <c r="G121">
        <v>7.0499999999999993E-2</v>
      </c>
      <c r="H121">
        <v>7.1199999999999999E-2</v>
      </c>
      <c r="I121">
        <v>6.9699999999999998E-2</v>
      </c>
      <c r="J121">
        <v>7.0499999999999993E-2</v>
      </c>
      <c r="K121">
        <v>7.0999999999999994E-2</v>
      </c>
      <c r="L121">
        <v>6.9599999999999995E-2</v>
      </c>
      <c r="M121">
        <v>7.0000000000000007E-2</v>
      </c>
      <c r="N121">
        <v>7.0599999999999996E-2</v>
      </c>
      <c r="O121">
        <v>6.9900000000000004E-2</v>
      </c>
      <c r="P121">
        <v>7.0199999999999999E-2</v>
      </c>
      <c r="Q121">
        <v>6.9500000000000006E-2</v>
      </c>
      <c r="R121">
        <v>7.1499999999999994E-2</v>
      </c>
      <c r="S121">
        <v>7.0800000000000002E-2</v>
      </c>
      <c r="T121">
        <v>7.0599999999999996E-2</v>
      </c>
      <c r="U121">
        <v>7.1499999999999994E-2</v>
      </c>
      <c r="V121">
        <v>7.0800000000000002E-2</v>
      </c>
      <c r="W121">
        <v>7.0499999999999993E-2</v>
      </c>
      <c r="X121">
        <v>7.1499999999999994E-2</v>
      </c>
      <c r="Y121">
        <v>7.0400000000000004E-2</v>
      </c>
      <c r="Z121">
        <v>7.1300000000000002E-2</v>
      </c>
      <c r="AA121">
        <v>7.0900000000000005E-2</v>
      </c>
      <c r="AB121">
        <v>7.0900000000000005E-2</v>
      </c>
      <c r="AC121">
        <v>7.0300000000000001E-2</v>
      </c>
      <c r="AD121">
        <v>7.1099999999999997E-2</v>
      </c>
      <c r="AE121">
        <v>7.0599999999999996E-2</v>
      </c>
      <c r="AF121">
        <v>7.0499999999999993E-2</v>
      </c>
      <c r="AG121">
        <v>7.0999999999999994E-2</v>
      </c>
      <c r="AH121">
        <v>7.0900000000000005E-2</v>
      </c>
      <c r="AI121">
        <v>7.1599999999999997E-2</v>
      </c>
      <c r="AJ121">
        <v>7.0199999999999999E-2</v>
      </c>
      <c r="AK121">
        <v>7.1400000000000005E-2</v>
      </c>
      <c r="AL121">
        <v>7.1400000000000005E-2</v>
      </c>
      <c r="AM121">
        <v>7.0900000000000005E-2</v>
      </c>
      <c r="AN121">
        <v>7.0999999999999994E-2</v>
      </c>
      <c r="AO121">
        <v>7.0900000000000005E-2</v>
      </c>
      <c r="AP121">
        <v>7.1300000000000002E-2</v>
      </c>
      <c r="AQ121">
        <v>7.2099999999999997E-2</v>
      </c>
      <c r="AR121">
        <v>7.1599999999999997E-2</v>
      </c>
      <c r="AS121">
        <v>7.1400000000000005E-2</v>
      </c>
      <c r="AT121">
        <v>7.1499999999999994E-2</v>
      </c>
      <c r="AU121">
        <v>7.1099999999999997E-2</v>
      </c>
      <c r="AV121">
        <v>7.0599999999999996E-2</v>
      </c>
      <c r="AW121">
        <v>7.1199999999999999E-2</v>
      </c>
      <c r="AX121">
        <v>7.0800000000000002E-2</v>
      </c>
      <c r="AY121">
        <v>7.22E-2</v>
      </c>
      <c r="AZ121">
        <v>7.1400000000000005E-2</v>
      </c>
      <c r="BA121">
        <v>7.2400000000000006E-2</v>
      </c>
      <c r="BB121">
        <v>7.0400000000000004E-2</v>
      </c>
      <c r="BD121">
        <f t="shared" ca="1" si="14"/>
        <v>5.3212748835739215E-4</v>
      </c>
      <c r="BE121">
        <f t="shared" ca="1" si="15"/>
        <v>7.1091428571428555E-2</v>
      </c>
      <c r="BF121" t="b">
        <f t="shared" ca="1" si="9"/>
        <v>0</v>
      </c>
      <c r="BG121" t="e">
        <f t="shared" ca="1" si="10"/>
        <v>#N/A</v>
      </c>
      <c r="BH121" t="e">
        <f t="shared" ca="1" si="11"/>
        <v>#N/A</v>
      </c>
      <c r="BK121" t="e">
        <f t="shared" ca="1" si="12"/>
        <v>#N/A</v>
      </c>
      <c r="BL121" t="e">
        <f t="shared" ca="1" si="13"/>
        <v>#N/A</v>
      </c>
    </row>
    <row r="122" spans="1:64" x14ac:dyDescent="0.25">
      <c r="A122" t="s">
        <v>1</v>
      </c>
      <c r="B122" t="s">
        <v>3</v>
      </c>
      <c r="E122">
        <v>6.9199999999999998E-2</v>
      </c>
      <c r="F122">
        <v>6.9400000000000003E-2</v>
      </c>
      <c r="G122">
        <v>6.8400000000000002E-2</v>
      </c>
      <c r="H122">
        <v>6.9800000000000001E-2</v>
      </c>
      <c r="I122">
        <v>6.8000000000000005E-2</v>
      </c>
      <c r="J122">
        <v>6.8699999999999997E-2</v>
      </c>
      <c r="K122">
        <v>6.8900000000000003E-2</v>
      </c>
      <c r="L122">
        <v>6.8699999999999997E-2</v>
      </c>
      <c r="M122">
        <v>6.8599999999999994E-2</v>
      </c>
      <c r="N122">
        <v>6.8099999999999994E-2</v>
      </c>
      <c r="O122">
        <v>6.7500000000000004E-2</v>
      </c>
      <c r="P122">
        <v>6.7599999999999993E-2</v>
      </c>
      <c r="Q122">
        <v>6.8599999999999994E-2</v>
      </c>
      <c r="R122">
        <v>6.8900000000000003E-2</v>
      </c>
      <c r="S122">
        <v>6.8099999999999994E-2</v>
      </c>
      <c r="T122">
        <v>6.83E-2</v>
      </c>
      <c r="U122">
        <v>6.8699999999999997E-2</v>
      </c>
      <c r="V122">
        <v>6.88E-2</v>
      </c>
      <c r="W122">
        <v>6.8699999999999997E-2</v>
      </c>
      <c r="X122">
        <v>6.8900000000000003E-2</v>
      </c>
      <c r="Y122">
        <v>6.83E-2</v>
      </c>
      <c r="Z122">
        <v>6.8000000000000005E-2</v>
      </c>
      <c r="AA122">
        <v>6.9400000000000003E-2</v>
      </c>
      <c r="AB122">
        <v>6.8900000000000003E-2</v>
      </c>
      <c r="AC122">
        <v>6.8599999999999994E-2</v>
      </c>
      <c r="AD122">
        <v>6.8199999999999997E-2</v>
      </c>
      <c r="AE122">
        <v>6.7799999999999999E-2</v>
      </c>
      <c r="AF122">
        <v>6.8400000000000002E-2</v>
      </c>
      <c r="AG122">
        <v>6.83E-2</v>
      </c>
      <c r="AH122">
        <v>6.83E-2</v>
      </c>
      <c r="AI122">
        <v>6.93E-2</v>
      </c>
      <c r="AJ122">
        <v>6.8099999999999994E-2</v>
      </c>
      <c r="AK122">
        <v>6.8599999999999994E-2</v>
      </c>
      <c r="AL122">
        <v>6.83E-2</v>
      </c>
      <c r="AM122">
        <v>6.9699999999999998E-2</v>
      </c>
      <c r="AN122">
        <v>6.9099999999999995E-2</v>
      </c>
      <c r="AO122">
        <v>6.8599999999999994E-2</v>
      </c>
      <c r="AP122">
        <v>6.88E-2</v>
      </c>
      <c r="AQ122">
        <v>6.9599999999999995E-2</v>
      </c>
      <c r="AR122">
        <v>6.8900000000000003E-2</v>
      </c>
      <c r="AS122">
        <v>6.7799999999999999E-2</v>
      </c>
      <c r="AT122">
        <v>6.8900000000000003E-2</v>
      </c>
      <c r="AU122">
        <v>6.8900000000000003E-2</v>
      </c>
      <c r="AV122">
        <v>6.8900000000000003E-2</v>
      </c>
      <c r="AW122">
        <v>6.9699999999999998E-2</v>
      </c>
      <c r="AX122">
        <v>6.8400000000000002E-2</v>
      </c>
      <c r="AY122">
        <v>6.9500000000000006E-2</v>
      </c>
      <c r="AZ122">
        <v>6.9199999999999998E-2</v>
      </c>
      <c r="BA122">
        <v>6.93E-2</v>
      </c>
      <c r="BB122">
        <v>6.83E-2</v>
      </c>
      <c r="BD122">
        <f t="shared" ca="1" si="14"/>
        <v>5.199385871944703E-4</v>
      </c>
      <c r="BE122">
        <f t="shared" ca="1" si="15"/>
        <v>6.8728571428571431E-2</v>
      </c>
      <c r="BF122" t="b">
        <f t="shared" ca="1" si="9"/>
        <v>0</v>
      </c>
      <c r="BG122" t="e">
        <f t="shared" ca="1" si="10"/>
        <v>#N/A</v>
      </c>
      <c r="BH122" t="e">
        <f t="shared" ca="1" si="11"/>
        <v>#N/A</v>
      </c>
      <c r="BK122" t="e">
        <f t="shared" ca="1" si="12"/>
        <v>#N/A</v>
      </c>
      <c r="BL122" t="e">
        <f t="shared" ca="1" si="13"/>
        <v>#N/A</v>
      </c>
    </row>
    <row r="123" spans="1:64" x14ac:dyDescent="0.25">
      <c r="A123" t="s">
        <v>1</v>
      </c>
      <c r="B123" t="s">
        <v>3</v>
      </c>
      <c r="E123">
        <v>6.8400000000000002E-2</v>
      </c>
      <c r="F123">
        <v>6.8599999999999994E-2</v>
      </c>
      <c r="G123">
        <v>6.83E-2</v>
      </c>
      <c r="H123">
        <v>6.8900000000000003E-2</v>
      </c>
      <c r="I123">
        <v>6.7900000000000002E-2</v>
      </c>
      <c r="J123">
        <v>6.8400000000000002E-2</v>
      </c>
      <c r="K123">
        <v>6.88E-2</v>
      </c>
      <c r="L123">
        <v>6.7100000000000007E-2</v>
      </c>
      <c r="M123">
        <v>6.7400000000000002E-2</v>
      </c>
      <c r="N123">
        <v>6.8000000000000005E-2</v>
      </c>
      <c r="O123">
        <v>6.6699999999999995E-2</v>
      </c>
      <c r="P123">
        <v>6.7799999999999999E-2</v>
      </c>
      <c r="Q123">
        <v>6.7699999999999996E-2</v>
      </c>
      <c r="R123">
        <v>6.8400000000000002E-2</v>
      </c>
      <c r="S123">
        <v>6.88E-2</v>
      </c>
      <c r="T123">
        <v>6.7900000000000002E-2</v>
      </c>
      <c r="U123">
        <v>6.8400000000000002E-2</v>
      </c>
      <c r="V123">
        <v>6.8400000000000002E-2</v>
      </c>
      <c r="W123">
        <v>6.8099999999999994E-2</v>
      </c>
      <c r="X123">
        <v>6.8500000000000005E-2</v>
      </c>
      <c r="Y123">
        <v>6.8099999999999994E-2</v>
      </c>
      <c r="Z123">
        <v>6.8199999999999997E-2</v>
      </c>
      <c r="AA123">
        <v>6.8400000000000002E-2</v>
      </c>
      <c r="AB123">
        <v>6.83E-2</v>
      </c>
      <c r="AC123">
        <v>6.7599999999999993E-2</v>
      </c>
      <c r="AD123">
        <v>6.7699999999999996E-2</v>
      </c>
      <c r="AE123">
        <v>6.8000000000000005E-2</v>
      </c>
      <c r="AF123">
        <v>6.8500000000000005E-2</v>
      </c>
      <c r="AG123">
        <v>6.7400000000000002E-2</v>
      </c>
      <c r="AH123">
        <v>6.83E-2</v>
      </c>
      <c r="AI123">
        <v>6.8900000000000003E-2</v>
      </c>
      <c r="AJ123">
        <v>6.83E-2</v>
      </c>
      <c r="AK123">
        <v>6.8699999999999997E-2</v>
      </c>
      <c r="AL123">
        <v>6.8400000000000002E-2</v>
      </c>
      <c r="AM123">
        <v>6.9000000000000006E-2</v>
      </c>
      <c r="AN123">
        <v>6.9099999999999995E-2</v>
      </c>
      <c r="AO123">
        <v>6.8000000000000005E-2</v>
      </c>
      <c r="AP123">
        <v>6.88E-2</v>
      </c>
      <c r="AQ123">
        <v>6.9099999999999995E-2</v>
      </c>
      <c r="AR123">
        <v>6.8500000000000005E-2</v>
      </c>
      <c r="AS123">
        <v>6.7799999999999999E-2</v>
      </c>
      <c r="AT123">
        <v>6.9000000000000006E-2</v>
      </c>
      <c r="AU123">
        <v>6.8699999999999997E-2</v>
      </c>
      <c r="AV123">
        <v>6.7500000000000004E-2</v>
      </c>
      <c r="AW123">
        <v>6.8400000000000002E-2</v>
      </c>
      <c r="AX123">
        <v>6.7799999999999999E-2</v>
      </c>
      <c r="AY123">
        <v>6.8400000000000002E-2</v>
      </c>
      <c r="AZ123">
        <v>6.8000000000000005E-2</v>
      </c>
      <c r="BA123">
        <v>6.93E-2</v>
      </c>
      <c r="BB123">
        <v>6.8000000000000005E-2</v>
      </c>
      <c r="BD123">
        <f t="shared" ca="1" si="14"/>
        <v>4.7747585622449131E-4</v>
      </c>
      <c r="BE123">
        <f t="shared" ca="1" si="15"/>
        <v>6.8328571428571433E-2</v>
      </c>
      <c r="BF123" t="b">
        <f t="shared" ca="1" si="9"/>
        <v>0</v>
      </c>
      <c r="BG123" t="e">
        <f t="shared" ca="1" si="10"/>
        <v>#N/A</v>
      </c>
      <c r="BH123" t="e">
        <f t="shared" ca="1" si="11"/>
        <v>#N/A</v>
      </c>
      <c r="BK123" t="e">
        <f t="shared" ca="1" si="12"/>
        <v>#N/A</v>
      </c>
      <c r="BL123" t="e">
        <f t="shared" ca="1" si="13"/>
        <v>#N/A</v>
      </c>
    </row>
    <row r="124" spans="1:64" x14ac:dyDescent="0.25">
      <c r="A124" t="s">
        <v>1</v>
      </c>
      <c r="B124" t="s">
        <v>3</v>
      </c>
      <c r="E124">
        <v>6.9400000000000003E-2</v>
      </c>
      <c r="F124">
        <v>6.8500000000000005E-2</v>
      </c>
      <c r="G124">
        <v>6.8000000000000005E-2</v>
      </c>
      <c r="H124">
        <v>6.8500000000000005E-2</v>
      </c>
      <c r="I124">
        <v>6.7699999999999996E-2</v>
      </c>
      <c r="J124">
        <v>6.83E-2</v>
      </c>
      <c r="K124">
        <v>6.9400000000000003E-2</v>
      </c>
      <c r="L124">
        <v>6.7299999999999999E-2</v>
      </c>
      <c r="M124">
        <v>6.8199999999999997E-2</v>
      </c>
      <c r="N124">
        <v>6.8199999999999997E-2</v>
      </c>
      <c r="O124">
        <v>6.7299999999999999E-2</v>
      </c>
      <c r="P124">
        <v>6.8500000000000005E-2</v>
      </c>
      <c r="Q124">
        <v>6.7900000000000002E-2</v>
      </c>
      <c r="R124">
        <v>6.9000000000000006E-2</v>
      </c>
      <c r="S124">
        <v>6.8900000000000003E-2</v>
      </c>
      <c r="T124">
        <v>6.7900000000000002E-2</v>
      </c>
      <c r="U124">
        <v>6.9400000000000003E-2</v>
      </c>
      <c r="V124">
        <v>6.8900000000000003E-2</v>
      </c>
      <c r="W124">
        <v>6.8699999999999997E-2</v>
      </c>
      <c r="X124">
        <v>6.9199999999999998E-2</v>
      </c>
      <c r="Y124">
        <v>6.8199999999999997E-2</v>
      </c>
      <c r="Z124">
        <v>6.8900000000000003E-2</v>
      </c>
      <c r="AA124">
        <v>6.9199999999999998E-2</v>
      </c>
      <c r="AB124">
        <v>6.8000000000000005E-2</v>
      </c>
      <c r="AC124">
        <v>6.7699999999999996E-2</v>
      </c>
      <c r="AD124">
        <v>6.7299999999999999E-2</v>
      </c>
      <c r="AE124">
        <v>6.7500000000000004E-2</v>
      </c>
      <c r="AF124">
        <v>6.8000000000000005E-2</v>
      </c>
      <c r="AG124">
        <v>6.8699999999999997E-2</v>
      </c>
      <c r="AH124">
        <v>6.7599999999999993E-2</v>
      </c>
      <c r="AI124">
        <v>6.8599999999999994E-2</v>
      </c>
      <c r="AJ124">
        <v>6.7900000000000002E-2</v>
      </c>
      <c r="AK124">
        <v>6.8500000000000005E-2</v>
      </c>
      <c r="AL124">
        <v>6.83E-2</v>
      </c>
      <c r="AM124">
        <v>6.9000000000000006E-2</v>
      </c>
      <c r="AN124">
        <v>6.8500000000000005E-2</v>
      </c>
      <c r="AO124">
        <v>6.8199999999999997E-2</v>
      </c>
      <c r="AP124">
        <v>6.8699999999999997E-2</v>
      </c>
      <c r="AQ124">
        <v>6.8400000000000002E-2</v>
      </c>
      <c r="AR124">
        <v>6.9000000000000006E-2</v>
      </c>
      <c r="AS124">
        <v>6.7799999999999999E-2</v>
      </c>
      <c r="AT124">
        <v>6.8199999999999997E-2</v>
      </c>
      <c r="AU124">
        <v>6.8000000000000005E-2</v>
      </c>
      <c r="AV124">
        <v>6.7799999999999999E-2</v>
      </c>
      <c r="AW124">
        <v>6.8400000000000002E-2</v>
      </c>
      <c r="AX124">
        <v>6.83E-2</v>
      </c>
      <c r="AY124">
        <v>6.93E-2</v>
      </c>
      <c r="AZ124">
        <v>6.7699999999999996E-2</v>
      </c>
      <c r="BA124">
        <v>6.9500000000000006E-2</v>
      </c>
      <c r="BB124">
        <v>6.83E-2</v>
      </c>
      <c r="BD124">
        <f t="shared" ca="1" si="14"/>
        <v>5.7740363523552064E-4</v>
      </c>
      <c r="BE124">
        <f t="shared" ca="1" si="15"/>
        <v>6.8388571428571424E-2</v>
      </c>
      <c r="BF124" t="b">
        <f t="shared" ca="1" si="9"/>
        <v>0</v>
      </c>
      <c r="BG124" t="e">
        <f t="shared" ca="1" si="10"/>
        <v>#N/A</v>
      </c>
      <c r="BH124" t="e">
        <f t="shared" ca="1" si="11"/>
        <v>#N/A</v>
      </c>
      <c r="BK124" t="e">
        <f t="shared" ca="1" si="12"/>
        <v>#N/A</v>
      </c>
      <c r="BL124" t="e">
        <f t="shared" ca="1" si="13"/>
        <v>#N/A</v>
      </c>
    </row>
    <row r="125" spans="1:64" x14ac:dyDescent="0.25">
      <c r="A125" t="s">
        <v>1</v>
      </c>
      <c r="B125" t="s">
        <v>3</v>
      </c>
      <c r="E125">
        <v>6.9099999999999995E-2</v>
      </c>
      <c r="F125">
        <v>6.9400000000000003E-2</v>
      </c>
      <c r="G125">
        <v>6.8099999999999994E-2</v>
      </c>
      <c r="H125">
        <v>6.7799999999999999E-2</v>
      </c>
      <c r="I125">
        <v>6.7599999999999993E-2</v>
      </c>
      <c r="J125">
        <v>6.7400000000000002E-2</v>
      </c>
      <c r="K125">
        <v>6.83E-2</v>
      </c>
      <c r="L125">
        <v>6.7100000000000007E-2</v>
      </c>
      <c r="M125">
        <v>6.8000000000000005E-2</v>
      </c>
      <c r="N125">
        <v>6.7500000000000004E-2</v>
      </c>
      <c r="O125">
        <v>6.7199999999999996E-2</v>
      </c>
      <c r="P125">
        <v>6.7199999999999996E-2</v>
      </c>
      <c r="Q125">
        <v>6.7500000000000004E-2</v>
      </c>
      <c r="R125">
        <v>6.8699999999999997E-2</v>
      </c>
      <c r="S125">
        <v>6.8599999999999994E-2</v>
      </c>
      <c r="T125">
        <v>6.8099999999999994E-2</v>
      </c>
      <c r="U125">
        <v>6.8000000000000005E-2</v>
      </c>
      <c r="V125">
        <v>6.8099999999999994E-2</v>
      </c>
      <c r="W125">
        <v>6.8699999999999997E-2</v>
      </c>
      <c r="X125">
        <v>6.8699999999999997E-2</v>
      </c>
      <c r="Y125">
        <v>6.7900000000000002E-2</v>
      </c>
      <c r="Z125">
        <v>6.7699999999999996E-2</v>
      </c>
      <c r="AA125">
        <v>6.8400000000000002E-2</v>
      </c>
      <c r="AB125">
        <v>6.88E-2</v>
      </c>
      <c r="AC125">
        <v>6.7599999999999993E-2</v>
      </c>
      <c r="AD125">
        <v>6.83E-2</v>
      </c>
      <c r="AE125">
        <v>6.7699999999999996E-2</v>
      </c>
      <c r="AF125">
        <v>6.7599999999999993E-2</v>
      </c>
      <c r="AG125">
        <v>6.7900000000000002E-2</v>
      </c>
      <c r="AH125">
        <v>6.6799999999999998E-2</v>
      </c>
      <c r="AI125">
        <v>6.8400000000000002E-2</v>
      </c>
      <c r="AJ125">
        <v>6.6799999999999998E-2</v>
      </c>
      <c r="AK125">
        <v>6.8000000000000005E-2</v>
      </c>
      <c r="AL125">
        <v>6.8199999999999997E-2</v>
      </c>
      <c r="AM125">
        <v>6.8199999999999997E-2</v>
      </c>
      <c r="AN125">
        <v>6.8500000000000005E-2</v>
      </c>
      <c r="AO125">
        <v>6.7100000000000007E-2</v>
      </c>
      <c r="AP125">
        <v>6.7900000000000002E-2</v>
      </c>
      <c r="AQ125">
        <v>6.8199999999999997E-2</v>
      </c>
      <c r="AR125">
        <v>6.8699999999999997E-2</v>
      </c>
      <c r="AS125">
        <v>6.8000000000000005E-2</v>
      </c>
      <c r="AT125">
        <v>6.7299999999999999E-2</v>
      </c>
      <c r="AU125">
        <v>6.8000000000000005E-2</v>
      </c>
      <c r="AV125">
        <v>6.7299999999999999E-2</v>
      </c>
      <c r="AW125">
        <v>6.8199999999999997E-2</v>
      </c>
      <c r="AX125">
        <v>6.7299999999999999E-2</v>
      </c>
      <c r="AY125">
        <v>6.7799999999999999E-2</v>
      </c>
      <c r="AZ125">
        <v>6.7599999999999993E-2</v>
      </c>
      <c r="BA125">
        <v>6.8699999999999997E-2</v>
      </c>
      <c r="BB125">
        <v>6.7500000000000004E-2</v>
      </c>
      <c r="BD125">
        <f t="shared" ca="1" si="14"/>
        <v>5.2763942360719966E-4</v>
      </c>
      <c r="BE125">
        <f t="shared" ca="1" si="15"/>
        <v>6.7942857142857152E-2</v>
      </c>
      <c r="BF125" t="b">
        <f t="shared" ca="1" si="9"/>
        <v>0</v>
      </c>
      <c r="BG125" t="e">
        <f t="shared" ca="1" si="10"/>
        <v>#N/A</v>
      </c>
      <c r="BH125" t="e">
        <f t="shared" ca="1" si="11"/>
        <v>#N/A</v>
      </c>
      <c r="BK125" t="e">
        <f t="shared" ca="1" si="12"/>
        <v>#N/A</v>
      </c>
      <c r="BL125" t="e">
        <f t="shared" ca="1" si="13"/>
        <v>#N/A</v>
      </c>
    </row>
    <row r="126" spans="1:64" x14ac:dyDescent="0.25">
      <c r="A126" t="s">
        <v>1</v>
      </c>
      <c r="B126" t="s">
        <v>3</v>
      </c>
      <c r="E126">
        <v>6.8900000000000003E-2</v>
      </c>
      <c r="F126">
        <v>6.8900000000000003E-2</v>
      </c>
      <c r="G126">
        <v>6.83E-2</v>
      </c>
      <c r="H126">
        <v>6.8000000000000005E-2</v>
      </c>
      <c r="I126">
        <v>6.7599999999999993E-2</v>
      </c>
      <c r="J126">
        <v>6.7199999999999996E-2</v>
      </c>
      <c r="K126">
        <v>6.8199999999999997E-2</v>
      </c>
      <c r="L126">
        <v>6.6699999999999995E-2</v>
      </c>
      <c r="M126">
        <v>6.7000000000000004E-2</v>
      </c>
      <c r="N126">
        <v>6.8699999999999997E-2</v>
      </c>
      <c r="O126">
        <v>6.7100000000000007E-2</v>
      </c>
      <c r="P126">
        <v>6.7799999999999999E-2</v>
      </c>
      <c r="Q126">
        <v>6.7299999999999999E-2</v>
      </c>
      <c r="R126">
        <v>6.8099999999999994E-2</v>
      </c>
      <c r="S126">
        <v>6.8099999999999994E-2</v>
      </c>
      <c r="T126">
        <v>6.7400000000000002E-2</v>
      </c>
      <c r="U126">
        <v>6.8099999999999994E-2</v>
      </c>
      <c r="V126">
        <v>6.7699999999999996E-2</v>
      </c>
      <c r="W126">
        <v>6.7900000000000002E-2</v>
      </c>
      <c r="X126">
        <v>6.8400000000000002E-2</v>
      </c>
      <c r="Y126">
        <v>6.8000000000000005E-2</v>
      </c>
      <c r="Z126">
        <v>6.83E-2</v>
      </c>
      <c r="AA126">
        <v>6.8199999999999997E-2</v>
      </c>
      <c r="AB126">
        <v>6.8400000000000002E-2</v>
      </c>
      <c r="AC126">
        <v>6.7199999999999996E-2</v>
      </c>
      <c r="AD126">
        <v>6.7599999999999993E-2</v>
      </c>
      <c r="AE126">
        <v>6.7799999999999999E-2</v>
      </c>
      <c r="AF126">
        <v>6.6900000000000001E-2</v>
      </c>
      <c r="AG126">
        <v>6.8099999999999994E-2</v>
      </c>
      <c r="AH126">
        <v>6.7599999999999993E-2</v>
      </c>
      <c r="AI126">
        <v>6.83E-2</v>
      </c>
      <c r="AJ126">
        <v>6.7400000000000002E-2</v>
      </c>
      <c r="AK126">
        <v>6.7799999999999999E-2</v>
      </c>
      <c r="AL126">
        <v>6.8000000000000005E-2</v>
      </c>
      <c r="AM126">
        <v>6.88E-2</v>
      </c>
      <c r="AN126">
        <v>6.7199999999999996E-2</v>
      </c>
      <c r="AO126">
        <v>6.7599999999999993E-2</v>
      </c>
      <c r="AP126">
        <v>6.7699999999999996E-2</v>
      </c>
      <c r="AQ126">
        <v>6.8199999999999997E-2</v>
      </c>
      <c r="AR126">
        <v>6.8199999999999997E-2</v>
      </c>
      <c r="AS126">
        <v>6.7299999999999999E-2</v>
      </c>
      <c r="AT126">
        <v>6.7500000000000004E-2</v>
      </c>
      <c r="AU126">
        <v>6.7500000000000004E-2</v>
      </c>
      <c r="AV126">
        <v>6.6900000000000001E-2</v>
      </c>
      <c r="AW126">
        <v>6.83E-2</v>
      </c>
      <c r="AX126">
        <v>6.7199999999999996E-2</v>
      </c>
      <c r="AY126">
        <v>6.8199999999999997E-2</v>
      </c>
      <c r="AZ126">
        <v>6.7599999999999993E-2</v>
      </c>
      <c r="BA126">
        <v>6.8500000000000005E-2</v>
      </c>
      <c r="BB126">
        <v>6.6500000000000004E-2</v>
      </c>
      <c r="BD126">
        <f t="shared" ca="1" si="14"/>
        <v>5.1950202400103947E-4</v>
      </c>
      <c r="BE126">
        <f t="shared" ca="1" si="15"/>
        <v>6.7779999999999993E-2</v>
      </c>
      <c r="BF126" t="b">
        <f t="shared" ca="1" si="9"/>
        <v>0</v>
      </c>
      <c r="BG126" t="e">
        <f t="shared" ca="1" si="10"/>
        <v>#N/A</v>
      </c>
      <c r="BH126" t="e">
        <f t="shared" ca="1" si="11"/>
        <v>#N/A</v>
      </c>
      <c r="BK126" t="e">
        <f t="shared" ca="1" si="12"/>
        <v>#N/A</v>
      </c>
      <c r="BL126" t="e">
        <f t="shared" ca="1" si="13"/>
        <v>#N/A</v>
      </c>
    </row>
    <row r="127" spans="1:64" x14ac:dyDescent="0.25">
      <c r="A127" t="s">
        <v>1</v>
      </c>
      <c r="B127" t="s">
        <v>3</v>
      </c>
      <c r="E127">
        <v>2.3872</v>
      </c>
      <c r="F127">
        <v>2.3475000000000001</v>
      </c>
      <c r="G127">
        <v>2.3645</v>
      </c>
      <c r="H127">
        <v>2.3578999999999999</v>
      </c>
      <c r="I127">
        <v>2.3616999999999999</v>
      </c>
      <c r="J127">
        <v>2.3429000000000002</v>
      </c>
      <c r="K127">
        <v>2.3643000000000001</v>
      </c>
      <c r="L127">
        <v>2.3622000000000001</v>
      </c>
      <c r="M127">
        <v>2.3264</v>
      </c>
      <c r="N127">
        <v>2.3491</v>
      </c>
      <c r="O127">
        <v>2.3633999999999999</v>
      </c>
      <c r="P127">
        <v>2.3578999999999999</v>
      </c>
      <c r="Q127">
        <v>2.3633000000000002</v>
      </c>
      <c r="R127">
        <v>2.3508</v>
      </c>
      <c r="S127">
        <v>2.36</v>
      </c>
      <c r="T127">
        <v>2.3340000000000001</v>
      </c>
      <c r="U127">
        <v>2.3656999999999999</v>
      </c>
      <c r="V127">
        <v>2.3496999999999999</v>
      </c>
      <c r="W127">
        <v>2.3675000000000002</v>
      </c>
      <c r="X127">
        <v>2.3748999999999998</v>
      </c>
      <c r="Y127">
        <v>2.3439999999999999</v>
      </c>
      <c r="Z127">
        <v>2.3774000000000002</v>
      </c>
      <c r="AA127">
        <v>2.3553999999999999</v>
      </c>
      <c r="AB127">
        <v>2.3489</v>
      </c>
      <c r="AC127">
        <v>2.3693</v>
      </c>
      <c r="AD127">
        <v>2.3458999999999999</v>
      </c>
      <c r="AE127">
        <v>2.3536999999999999</v>
      </c>
      <c r="AF127">
        <v>2.3428</v>
      </c>
      <c r="AG127">
        <v>2.3460999999999999</v>
      </c>
      <c r="AH127">
        <v>2.3651</v>
      </c>
      <c r="AI127">
        <v>2.3300999999999998</v>
      </c>
      <c r="AJ127">
        <v>2.3538999999999999</v>
      </c>
      <c r="AK127">
        <v>2.3563000000000001</v>
      </c>
      <c r="AL127">
        <v>2.3574000000000002</v>
      </c>
      <c r="AM127">
        <v>2.3456000000000001</v>
      </c>
      <c r="AN127">
        <v>2.3584999999999998</v>
      </c>
      <c r="AO127">
        <v>2.3538999999999999</v>
      </c>
      <c r="AP127">
        <v>2.3527</v>
      </c>
      <c r="AQ127">
        <v>2.3628</v>
      </c>
      <c r="AR127">
        <v>2.3492000000000002</v>
      </c>
      <c r="AS127">
        <v>2.3618999999999999</v>
      </c>
      <c r="AT127">
        <v>2.3643000000000001</v>
      </c>
      <c r="AU127">
        <v>2.3393999999999999</v>
      </c>
      <c r="AV127">
        <v>2.3595000000000002</v>
      </c>
      <c r="AW127">
        <v>2.3614999999999999</v>
      </c>
      <c r="AX127">
        <v>2.3458999999999999</v>
      </c>
      <c r="AY127">
        <v>2.3639000000000001</v>
      </c>
      <c r="AZ127">
        <v>2.3420999999999998</v>
      </c>
      <c r="BA127">
        <v>2.3681999999999999</v>
      </c>
      <c r="BB127">
        <v>2.3570000000000002</v>
      </c>
      <c r="BD127">
        <f t="shared" ca="1" si="14"/>
        <v>1.1103659779739393E-2</v>
      </c>
      <c r="BE127">
        <f t="shared" ca="1" si="15"/>
        <v>2.3549857142857147</v>
      </c>
      <c r="BF127" t="b">
        <f t="shared" ca="1" si="9"/>
        <v>1</v>
      </c>
      <c r="BG127">
        <f t="shared" ca="1" si="10"/>
        <v>-1.9545338536296235</v>
      </c>
      <c r="BH127">
        <f t="shared" ca="1" si="11"/>
        <v>2.3549857142857147</v>
      </c>
      <c r="BK127">
        <f t="shared" ca="1" si="12"/>
        <v>-1.9545338536296235</v>
      </c>
      <c r="BL127">
        <f t="shared" ca="1" si="13"/>
        <v>2.2954661463703765</v>
      </c>
    </row>
    <row r="128" spans="1:64" x14ac:dyDescent="0.25">
      <c r="A128" t="s">
        <v>1</v>
      </c>
      <c r="B128" t="s">
        <v>3</v>
      </c>
      <c r="E128">
        <v>2.3561999999999999</v>
      </c>
      <c r="F128">
        <v>2.3153000000000001</v>
      </c>
      <c r="G128">
        <v>2.3357999999999999</v>
      </c>
      <c r="H128">
        <v>2.3374000000000001</v>
      </c>
      <c r="I128">
        <v>2.3555000000000001</v>
      </c>
      <c r="J128">
        <v>2.3243</v>
      </c>
      <c r="K128">
        <v>2.3412999999999999</v>
      </c>
      <c r="L128">
        <v>2.3371</v>
      </c>
      <c r="M128">
        <v>2.3289</v>
      </c>
      <c r="N128">
        <v>2.3422999999999998</v>
      </c>
      <c r="O128">
        <v>2.3401999999999998</v>
      </c>
      <c r="P128">
        <v>2.3420000000000001</v>
      </c>
      <c r="Q128">
        <v>2.3329</v>
      </c>
      <c r="R128">
        <v>2.3186</v>
      </c>
      <c r="S128">
        <v>2.3315000000000001</v>
      </c>
      <c r="T128">
        <v>2.3384999999999998</v>
      </c>
      <c r="U128">
        <v>2.3546999999999998</v>
      </c>
      <c r="V128">
        <v>2.3279000000000001</v>
      </c>
      <c r="W128">
        <v>2.3466999999999998</v>
      </c>
      <c r="X128">
        <v>2.3439999999999999</v>
      </c>
      <c r="Y128">
        <v>2.3294999999999999</v>
      </c>
      <c r="Z128">
        <v>2.3573</v>
      </c>
      <c r="AA128">
        <v>2.3386999999999998</v>
      </c>
      <c r="AB128">
        <v>2.3199999999999998</v>
      </c>
      <c r="AC128">
        <v>2.3462000000000001</v>
      </c>
      <c r="AD128">
        <v>2.3239999999999998</v>
      </c>
      <c r="AE128">
        <v>2.3187000000000002</v>
      </c>
      <c r="AF128">
        <v>2.3126000000000002</v>
      </c>
      <c r="AG128">
        <v>2.3336000000000001</v>
      </c>
      <c r="AH128">
        <v>2.3268</v>
      </c>
      <c r="AI128">
        <v>2.3334999999999999</v>
      </c>
      <c r="AJ128">
        <v>2.3332000000000002</v>
      </c>
      <c r="AK128">
        <v>2.3351999999999999</v>
      </c>
      <c r="AL128">
        <v>2.3357999999999999</v>
      </c>
      <c r="AM128">
        <v>2.3247</v>
      </c>
      <c r="AN128">
        <v>2.3405999999999998</v>
      </c>
      <c r="AO128">
        <v>2.3372999999999999</v>
      </c>
      <c r="AP128">
        <v>2.3313999999999999</v>
      </c>
      <c r="AQ128">
        <v>2.3317000000000001</v>
      </c>
      <c r="AR128">
        <v>2.3210000000000002</v>
      </c>
      <c r="AS128">
        <v>2.3281000000000001</v>
      </c>
      <c r="AT128">
        <v>2.3485999999999998</v>
      </c>
      <c r="AU128">
        <v>2.3260000000000001</v>
      </c>
      <c r="AV128">
        <v>2.3393999999999999</v>
      </c>
      <c r="AW128">
        <v>2.3304999999999998</v>
      </c>
      <c r="AX128">
        <v>2.3210999999999999</v>
      </c>
      <c r="AY128">
        <v>2.3237000000000001</v>
      </c>
      <c r="AZ128">
        <v>2.3329</v>
      </c>
      <c r="BA128">
        <v>2.3504</v>
      </c>
      <c r="BB128">
        <v>2.3448000000000002</v>
      </c>
      <c r="BD128">
        <f t="shared" ca="1" si="14"/>
        <v>1.0657208078742401E-2</v>
      </c>
      <c r="BE128">
        <f t="shared" ca="1" si="15"/>
        <v>2.3339742857142851</v>
      </c>
      <c r="BF128" t="b">
        <f t="shared" ca="1" si="9"/>
        <v>1</v>
      </c>
      <c r="BG128">
        <f t="shared" ca="1" si="10"/>
        <v>-1.9723565546721677</v>
      </c>
      <c r="BH128">
        <f t="shared" ca="1" si="11"/>
        <v>2.3339742857142851</v>
      </c>
      <c r="BK128">
        <f t="shared" ca="1" si="12"/>
        <v>-1.9723565546721677</v>
      </c>
      <c r="BL128">
        <f t="shared" ca="1" si="13"/>
        <v>2.2776434453278323</v>
      </c>
    </row>
    <row r="129" spans="1:64" x14ac:dyDescent="0.25">
      <c r="A129" t="s">
        <v>1</v>
      </c>
      <c r="B129" t="s">
        <v>3</v>
      </c>
      <c r="E129">
        <v>2.3582000000000001</v>
      </c>
      <c r="F129">
        <v>2.3142999999999998</v>
      </c>
      <c r="G129">
        <v>2.3485</v>
      </c>
      <c r="H129">
        <v>2.3441000000000001</v>
      </c>
      <c r="I129">
        <v>2.3412000000000002</v>
      </c>
      <c r="J129">
        <v>2.3109000000000002</v>
      </c>
      <c r="K129">
        <v>2.3363</v>
      </c>
      <c r="L129">
        <v>2.3323</v>
      </c>
      <c r="M129">
        <v>2.3243999999999998</v>
      </c>
      <c r="N129">
        <v>2.3281000000000001</v>
      </c>
      <c r="O129">
        <v>2.3475999999999999</v>
      </c>
      <c r="P129">
        <v>2.3477000000000001</v>
      </c>
      <c r="Q129">
        <v>2.3449</v>
      </c>
      <c r="R129">
        <v>2.3321999999999998</v>
      </c>
      <c r="S129">
        <v>2.3117000000000001</v>
      </c>
      <c r="T129">
        <v>2.3439000000000001</v>
      </c>
      <c r="U129">
        <v>2.3498000000000001</v>
      </c>
      <c r="V129">
        <v>2.3321999999999998</v>
      </c>
      <c r="W129">
        <v>2.3393000000000002</v>
      </c>
      <c r="X129">
        <v>2.3456000000000001</v>
      </c>
      <c r="Y129">
        <v>2.3224999999999998</v>
      </c>
      <c r="Z129">
        <v>2.34</v>
      </c>
      <c r="AA129">
        <v>2.3300999999999998</v>
      </c>
      <c r="AB129">
        <v>2.3357000000000001</v>
      </c>
      <c r="AC129">
        <v>2.3466</v>
      </c>
      <c r="AD129">
        <v>2.3376999999999999</v>
      </c>
      <c r="AE129">
        <v>2.3397000000000001</v>
      </c>
      <c r="AF129">
        <v>2.3209</v>
      </c>
      <c r="AG129">
        <v>2.3285</v>
      </c>
      <c r="AH129">
        <v>2.3201999999999998</v>
      </c>
      <c r="AI129">
        <v>2.3123</v>
      </c>
      <c r="AJ129">
        <v>2.3370000000000002</v>
      </c>
      <c r="AK129">
        <v>2.3203999999999998</v>
      </c>
      <c r="AL129">
        <v>2.3433000000000002</v>
      </c>
      <c r="AM129">
        <v>2.3231999999999999</v>
      </c>
      <c r="AN129">
        <v>2.3353999999999999</v>
      </c>
      <c r="AO129">
        <v>2.3302999999999998</v>
      </c>
      <c r="AP129">
        <v>2.3391999999999999</v>
      </c>
      <c r="AQ129">
        <v>2.3267000000000002</v>
      </c>
      <c r="AR129">
        <v>2.3210000000000002</v>
      </c>
      <c r="AS129">
        <v>2.3353999999999999</v>
      </c>
      <c r="AT129">
        <v>2.3443999999999998</v>
      </c>
      <c r="AU129">
        <v>2.3123</v>
      </c>
      <c r="AV129">
        <v>2.3321000000000001</v>
      </c>
      <c r="AW129">
        <v>2.3416000000000001</v>
      </c>
      <c r="AX129">
        <v>2.3199999999999998</v>
      </c>
      <c r="AY129">
        <v>2.347</v>
      </c>
      <c r="AZ129">
        <v>2.3254000000000001</v>
      </c>
      <c r="BA129">
        <v>2.3492999999999999</v>
      </c>
      <c r="BB129">
        <v>2.3382999999999998</v>
      </c>
      <c r="BD129">
        <f t="shared" ca="1" si="14"/>
        <v>1.050110278322549E-2</v>
      </c>
      <c r="BE129">
        <f t="shared" ca="1" si="15"/>
        <v>2.3333514285714281</v>
      </c>
      <c r="BF129" t="b">
        <f t="shared" ca="1" si="9"/>
        <v>1</v>
      </c>
      <c r="BG129">
        <f t="shared" ca="1" si="10"/>
        <v>-1.9787650906899761</v>
      </c>
      <c r="BH129">
        <f t="shared" ca="1" si="11"/>
        <v>2.3333514285714281</v>
      </c>
      <c r="BK129">
        <f t="shared" ca="1" si="12"/>
        <v>-1.9787650906899761</v>
      </c>
      <c r="BL129">
        <f t="shared" ca="1" si="13"/>
        <v>2.2712349093100239</v>
      </c>
    </row>
    <row r="130" spans="1:64" x14ac:dyDescent="0.25">
      <c r="A130" t="s">
        <v>1</v>
      </c>
      <c r="B130" t="s">
        <v>3</v>
      </c>
      <c r="E130">
        <v>2.3515000000000001</v>
      </c>
      <c r="F130">
        <v>2.2966000000000002</v>
      </c>
      <c r="G130">
        <v>2.339</v>
      </c>
      <c r="H130">
        <v>2.3290000000000002</v>
      </c>
      <c r="I130">
        <v>2.3317000000000001</v>
      </c>
      <c r="J130">
        <v>2.3241999999999998</v>
      </c>
      <c r="K130">
        <v>2.3349000000000002</v>
      </c>
      <c r="L130">
        <v>2.3351999999999999</v>
      </c>
      <c r="M130">
        <v>2.323</v>
      </c>
      <c r="N130">
        <v>2.3271999999999999</v>
      </c>
      <c r="O130">
        <v>2.3414000000000001</v>
      </c>
      <c r="P130">
        <v>2.3363999999999998</v>
      </c>
      <c r="Q130">
        <v>2.3334999999999999</v>
      </c>
      <c r="R130">
        <v>2.3262999999999998</v>
      </c>
      <c r="S130">
        <v>2.3239000000000001</v>
      </c>
      <c r="T130">
        <v>2.3477999999999999</v>
      </c>
      <c r="U130">
        <v>2.3367</v>
      </c>
      <c r="V130">
        <v>2.3290000000000002</v>
      </c>
      <c r="W130">
        <v>2.3511000000000002</v>
      </c>
      <c r="X130">
        <v>2.35</v>
      </c>
      <c r="Y130">
        <v>2.3107000000000002</v>
      </c>
      <c r="Z130">
        <v>2.3509000000000002</v>
      </c>
      <c r="AA130">
        <v>2.3271000000000002</v>
      </c>
      <c r="AB130">
        <v>2.3273000000000001</v>
      </c>
      <c r="AC130">
        <v>2.3451</v>
      </c>
      <c r="AD130">
        <v>2.3094000000000001</v>
      </c>
      <c r="AE130">
        <v>2.3148</v>
      </c>
      <c r="AF130">
        <v>2.3149000000000002</v>
      </c>
      <c r="AG130">
        <v>2.3210000000000002</v>
      </c>
      <c r="AH130">
        <v>2.3275000000000001</v>
      </c>
      <c r="AI130">
        <v>2.3123999999999998</v>
      </c>
      <c r="AJ130">
        <v>2.3184999999999998</v>
      </c>
      <c r="AK130">
        <v>2.3233999999999999</v>
      </c>
      <c r="AL130">
        <v>2.3351000000000002</v>
      </c>
      <c r="AM130">
        <v>2.3250999999999999</v>
      </c>
      <c r="AN130">
        <v>2.3275000000000001</v>
      </c>
      <c r="AO130">
        <v>2.3309000000000002</v>
      </c>
      <c r="AP130">
        <v>2.3279999999999998</v>
      </c>
      <c r="AQ130">
        <v>2.3298999999999999</v>
      </c>
      <c r="AR130">
        <v>2.3222</v>
      </c>
      <c r="AS130">
        <v>2.3235000000000001</v>
      </c>
      <c r="AT130">
        <v>2.3220000000000001</v>
      </c>
      <c r="AU130">
        <v>2.3170000000000002</v>
      </c>
      <c r="AV130">
        <v>2.3311000000000002</v>
      </c>
      <c r="AW130">
        <v>2.3351000000000002</v>
      </c>
      <c r="AX130">
        <v>2.3092999999999999</v>
      </c>
      <c r="AY130">
        <v>2.3456999999999999</v>
      </c>
      <c r="AZ130">
        <v>2.3233000000000001</v>
      </c>
      <c r="BA130">
        <v>2.3412000000000002</v>
      </c>
      <c r="BB130">
        <v>2.3347000000000002</v>
      </c>
      <c r="BD130">
        <f t="shared" ca="1" si="14"/>
        <v>1.2048001333601113E-2</v>
      </c>
      <c r="BE130">
        <f t="shared" ca="1" si="15"/>
        <v>2.3285485714285716</v>
      </c>
      <c r="BF130" t="b">
        <f t="shared" ca="1" si="9"/>
        <v>1</v>
      </c>
      <c r="BG130">
        <f t="shared" ca="1" si="10"/>
        <v>-1.919084993071033</v>
      </c>
      <c r="BH130">
        <f t="shared" ca="1" si="11"/>
        <v>2.3285485714285716</v>
      </c>
      <c r="BK130">
        <f t="shared" ca="1" si="12"/>
        <v>-1.919084993071033</v>
      </c>
      <c r="BL130">
        <f t="shared" ca="1" si="13"/>
        <v>2.3309150069289668</v>
      </c>
    </row>
    <row r="131" spans="1:64" x14ac:dyDescent="0.25">
      <c r="A131" t="s">
        <v>1</v>
      </c>
      <c r="B131" t="s">
        <v>3</v>
      </c>
      <c r="E131">
        <v>2.3700999999999999</v>
      </c>
      <c r="F131">
        <v>2.3088000000000002</v>
      </c>
      <c r="G131">
        <v>2.3542999999999998</v>
      </c>
      <c r="H131">
        <v>2.3391999999999999</v>
      </c>
      <c r="I131">
        <v>2.3542999999999998</v>
      </c>
      <c r="J131">
        <v>2.3197999999999999</v>
      </c>
      <c r="K131">
        <v>2.3349000000000002</v>
      </c>
      <c r="L131">
        <v>2.3437000000000001</v>
      </c>
      <c r="M131">
        <v>2.3401999999999998</v>
      </c>
      <c r="N131">
        <v>2.3304</v>
      </c>
      <c r="O131">
        <v>2.3472</v>
      </c>
      <c r="P131">
        <v>2.3548</v>
      </c>
      <c r="Q131">
        <v>2.3578000000000001</v>
      </c>
      <c r="R131">
        <v>2.3321999999999998</v>
      </c>
      <c r="S131">
        <v>2.3311999999999999</v>
      </c>
      <c r="T131">
        <v>2.3441999999999998</v>
      </c>
      <c r="U131">
        <v>2.3624999999999998</v>
      </c>
      <c r="V131">
        <v>2.3271999999999999</v>
      </c>
      <c r="W131">
        <v>2.3529</v>
      </c>
      <c r="X131">
        <v>2.3485999999999998</v>
      </c>
      <c r="Y131">
        <v>2.3269000000000002</v>
      </c>
      <c r="Z131">
        <v>2.355</v>
      </c>
      <c r="AA131">
        <v>2.3512</v>
      </c>
      <c r="AB131">
        <v>2.3414000000000001</v>
      </c>
      <c r="AC131">
        <v>2.3458999999999999</v>
      </c>
      <c r="AD131">
        <v>2.3294999999999999</v>
      </c>
      <c r="AE131">
        <v>2.3395999999999999</v>
      </c>
      <c r="AF131">
        <v>2.3146</v>
      </c>
      <c r="AG131">
        <v>2.3401999999999998</v>
      </c>
      <c r="AH131">
        <v>2.3193999999999999</v>
      </c>
      <c r="AI131">
        <v>2.3256000000000001</v>
      </c>
      <c r="AJ131">
        <v>2.3391000000000002</v>
      </c>
      <c r="AK131">
        <v>2.3325999999999998</v>
      </c>
      <c r="AL131">
        <v>2.3351999999999999</v>
      </c>
      <c r="AM131">
        <v>2.3344999999999998</v>
      </c>
      <c r="AN131">
        <v>2.3418999999999999</v>
      </c>
      <c r="AO131">
        <v>2.3386999999999998</v>
      </c>
      <c r="AP131">
        <v>2.3226</v>
      </c>
      <c r="AQ131">
        <v>2.343</v>
      </c>
      <c r="AR131">
        <v>2.3206000000000002</v>
      </c>
      <c r="AS131">
        <v>2.3378999999999999</v>
      </c>
      <c r="AT131">
        <v>2.3536000000000001</v>
      </c>
      <c r="AU131">
        <v>2.3184</v>
      </c>
      <c r="AV131">
        <v>2.3304999999999998</v>
      </c>
      <c r="AW131">
        <v>2.3389000000000002</v>
      </c>
      <c r="AX131">
        <v>2.3195000000000001</v>
      </c>
      <c r="AY131">
        <v>2.3563000000000001</v>
      </c>
      <c r="AZ131">
        <v>2.3296000000000001</v>
      </c>
      <c r="BA131">
        <v>2.3521999999999998</v>
      </c>
      <c r="BB131">
        <v>2.3363999999999998</v>
      </c>
      <c r="BD131">
        <f t="shared" ca="1" si="14"/>
        <v>1.2281545217975453E-2</v>
      </c>
      <c r="BE131">
        <f t="shared" ca="1" si="15"/>
        <v>2.3373200000000001</v>
      </c>
      <c r="BF131" t="b">
        <f t="shared" ref="BF131:BF194" ca="1" si="16">IF(BD131="",NA(),IF(AND(BE131&gt;2,BE131&lt;3.4),TRUE,FALSE))</f>
        <v>1</v>
      </c>
      <c r="BG131">
        <f t="shared" ref="BG131:BG194" ca="1" si="17">IF(BF131,LOG10(BD131),NA())</f>
        <v>-1.9107469884536505</v>
      </c>
      <c r="BH131">
        <f t="shared" ref="BH131:BH194" ca="1" si="18">IF(BF131,BE131,NA())</f>
        <v>2.3373200000000001</v>
      </c>
      <c r="BK131">
        <f t="shared" ref="BK131:BK194" ca="1" si="19">IF(BF131,BG131,NA())</f>
        <v>-1.9107469884536505</v>
      </c>
      <c r="BL131">
        <f t="shared" ref="BL131:BL194" ca="1" si="20">IF(BF131,BG131+$BL$1,NA())</f>
        <v>2.3392530115463495</v>
      </c>
    </row>
    <row r="132" spans="1:64" x14ac:dyDescent="0.25">
      <c r="A132" t="s">
        <v>1</v>
      </c>
      <c r="B132" t="s">
        <v>3</v>
      </c>
      <c r="E132">
        <v>2.4205999999999999</v>
      </c>
      <c r="F132">
        <v>2.3811</v>
      </c>
      <c r="G132">
        <v>2.4201000000000001</v>
      </c>
      <c r="H132">
        <v>2.4108999999999998</v>
      </c>
      <c r="I132">
        <v>2.4203000000000001</v>
      </c>
      <c r="J132">
        <v>2.3713000000000002</v>
      </c>
      <c r="K132">
        <v>2.3721000000000001</v>
      </c>
      <c r="L132">
        <v>2.4163000000000001</v>
      </c>
      <c r="M132">
        <v>2.3812000000000002</v>
      </c>
      <c r="N132">
        <v>2.3751000000000002</v>
      </c>
      <c r="O132">
        <v>2.3923000000000001</v>
      </c>
      <c r="P132">
        <v>2.3860000000000001</v>
      </c>
      <c r="Q132">
        <v>2.3940999999999999</v>
      </c>
      <c r="R132">
        <v>2.3811</v>
      </c>
      <c r="S132">
        <v>2.3860000000000001</v>
      </c>
      <c r="T132">
        <v>2.4047999999999998</v>
      </c>
      <c r="U132">
        <v>2.4123000000000001</v>
      </c>
      <c r="V132">
        <v>2.3935</v>
      </c>
      <c r="W132">
        <v>2.4035000000000002</v>
      </c>
      <c r="X132">
        <v>2.3919000000000001</v>
      </c>
      <c r="Y132">
        <v>2.3793000000000002</v>
      </c>
      <c r="Z132">
        <v>2.4125000000000001</v>
      </c>
      <c r="AA132">
        <v>2.3868</v>
      </c>
      <c r="AB132">
        <v>2.3944999999999999</v>
      </c>
      <c r="AC132">
        <v>2.4066999999999998</v>
      </c>
      <c r="AD132">
        <v>2.3723999999999998</v>
      </c>
      <c r="AE132">
        <v>2.3946000000000001</v>
      </c>
      <c r="AF132">
        <v>2.3871000000000002</v>
      </c>
      <c r="AG132">
        <v>2.4079999999999999</v>
      </c>
      <c r="AH132">
        <v>2.4015</v>
      </c>
      <c r="AI132">
        <v>2.3727999999999998</v>
      </c>
      <c r="AJ132">
        <v>2.4138000000000002</v>
      </c>
      <c r="AK132">
        <v>2.3839999999999999</v>
      </c>
      <c r="AL132">
        <v>2.3826000000000001</v>
      </c>
      <c r="AM132">
        <v>2.3959999999999999</v>
      </c>
      <c r="AN132">
        <v>2.4009999999999998</v>
      </c>
      <c r="AO132">
        <v>2.3969999999999998</v>
      </c>
      <c r="AP132">
        <v>2.3887</v>
      </c>
      <c r="AQ132">
        <v>2.3980000000000001</v>
      </c>
      <c r="AR132">
        <v>2.3887999999999998</v>
      </c>
      <c r="AS132">
        <v>2.3797999999999999</v>
      </c>
      <c r="AT132">
        <v>2.4094000000000002</v>
      </c>
      <c r="AU132">
        <v>2.3765999999999998</v>
      </c>
      <c r="AV132">
        <v>2.3906000000000001</v>
      </c>
      <c r="AW132">
        <v>2.3959999999999999</v>
      </c>
      <c r="AX132">
        <v>2.3780000000000001</v>
      </c>
      <c r="AY132">
        <v>2.4094000000000002</v>
      </c>
      <c r="AZ132">
        <v>2.3862000000000001</v>
      </c>
      <c r="BA132">
        <v>2.4075000000000002</v>
      </c>
      <c r="BB132">
        <v>2.3868</v>
      </c>
      <c r="BD132">
        <f t="shared" ca="1" si="14"/>
        <v>1.1924462533912798E-2</v>
      </c>
      <c r="BE132">
        <f t="shared" ca="1" si="15"/>
        <v>2.3940685714285719</v>
      </c>
      <c r="BF132" t="b">
        <f t="shared" ca="1" si="16"/>
        <v>1</v>
      </c>
      <c r="BG132">
        <f t="shared" ca="1" si="17"/>
        <v>-1.9235611866120572</v>
      </c>
      <c r="BH132">
        <f t="shared" ca="1" si="18"/>
        <v>2.3940685714285719</v>
      </c>
      <c r="BK132">
        <f t="shared" ca="1" si="19"/>
        <v>-1.9235611866120572</v>
      </c>
      <c r="BL132">
        <f t="shared" ca="1" si="20"/>
        <v>2.3264388133879428</v>
      </c>
    </row>
    <row r="133" spans="1:64" x14ac:dyDescent="0.25">
      <c r="A133" t="s">
        <v>1</v>
      </c>
      <c r="B133" t="s">
        <v>3</v>
      </c>
      <c r="E133">
        <v>6.8500000000000005E-2</v>
      </c>
      <c r="F133">
        <v>6.93E-2</v>
      </c>
      <c r="G133">
        <v>6.7299999999999999E-2</v>
      </c>
      <c r="H133">
        <v>6.7900000000000002E-2</v>
      </c>
      <c r="I133">
        <v>6.6900000000000001E-2</v>
      </c>
      <c r="J133">
        <v>6.7900000000000002E-2</v>
      </c>
      <c r="K133">
        <v>6.8699999999999997E-2</v>
      </c>
      <c r="L133">
        <v>6.7599999999999993E-2</v>
      </c>
      <c r="M133">
        <v>6.7500000000000004E-2</v>
      </c>
      <c r="N133">
        <v>6.7799999999999999E-2</v>
      </c>
      <c r="O133">
        <v>6.7599999999999993E-2</v>
      </c>
      <c r="P133">
        <v>6.7900000000000002E-2</v>
      </c>
      <c r="Q133">
        <v>6.7799999999999999E-2</v>
      </c>
      <c r="R133">
        <v>6.8000000000000005E-2</v>
      </c>
      <c r="S133">
        <v>6.8500000000000005E-2</v>
      </c>
      <c r="T133">
        <v>6.7900000000000002E-2</v>
      </c>
      <c r="U133">
        <v>6.9400000000000003E-2</v>
      </c>
      <c r="V133">
        <v>6.8400000000000002E-2</v>
      </c>
      <c r="W133">
        <v>6.8099999999999994E-2</v>
      </c>
      <c r="X133">
        <v>6.8599999999999994E-2</v>
      </c>
      <c r="Y133">
        <v>6.7500000000000004E-2</v>
      </c>
      <c r="Z133">
        <v>6.83E-2</v>
      </c>
      <c r="AA133">
        <v>6.83E-2</v>
      </c>
      <c r="AB133">
        <v>6.7599999999999993E-2</v>
      </c>
      <c r="AC133">
        <v>6.7500000000000004E-2</v>
      </c>
      <c r="AD133">
        <v>6.6699999999999995E-2</v>
      </c>
      <c r="AE133">
        <v>6.7100000000000007E-2</v>
      </c>
      <c r="AF133">
        <v>6.6699999999999995E-2</v>
      </c>
      <c r="AG133">
        <v>6.8199999999999997E-2</v>
      </c>
      <c r="AH133">
        <v>6.7799999999999999E-2</v>
      </c>
      <c r="AI133">
        <v>6.7699999999999996E-2</v>
      </c>
      <c r="AJ133">
        <v>6.7000000000000004E-2</v>
      </c>
      <c r="AK133">
        <v>6.8099999999999994E-2</v>
      </c>
      <c r="AL133">
        <v>6.7900000000000002E-2</v>
      </c>
      <c r="AM133">
        <v>6.7900000000000002E-2</v>
      </c>
      <c r="AN133">
        <v>6.7599999999999993E-2</v>
      </c>
      <c r="AO133">
        <v>6.7299999999999999E-2</v>
      </c>
      <c r="AP133">
        <v>6.7699999999999996E-2</v>
      </c>
      <c r="AQ133">
        <v>6.8400000000000002E-2</v>
      </c>
      <c r="AR133">
        <v>6.8099999999999994E-2</v>
      </c>
      <c r="AS133">
        <v>6.7799999999999999E-2</v>
      </c>
      <c r="AT133">
        <v>6.8000000000000005E-2</v>
      </c>
      <c r="AU133">
        <v>6.8900000000000003E-2</v>
      </c>
      <c r="AV133">
        <v>6.7900000000000002E-2</v>
      </c>
      <c r="AW133">
        <v>6.7199999999999996E-2</v>
      </c>
      <c r="AX133">
        <v>6.7900000000000002E-2</v>
      </c>
      <c r="AY133">
        <v>6.8400000000000002E-2</v>
      </c>
      <c r="AZ133">
        <v>6.7799999999999999E-2</v>
      </c>
      <c r="BA133">
        <v>6.9000000000000006E-2</v>
      </c>
      <c r="BB133">
        <v>6.7000000000000004E-2</v>
      </c>
      <c r="BD133">
        <f t="shared" ca="1" si="14"/>
        <v>6.1409221107051979E-4</v>
      </c>
      <c r="BE133">
        <f t="shared" ca="1" si="15"/>
        <v>6.7877142857142872E-2</v>
      </c>
      <c r="BF133" t="b">
        <f t="shared" ca="1" si="16"/>
        <v>0</v>
      </c>
      <c r="BG133" t="e">
        <f t="shared" ca="1" si="17"/>
        <v>#N/A</v>
      </c>
      <c r="BH133" t="e">
        <f t="shared" ca="1" si="18"/>
        <v>#N/A</v>
      </c>
      <c r="BK133" t="e">
        <f t="shared" ca="1" si="19"/>
        <v>#N/A</v>
      </c>
      <c r="BL133" t="e">
        <f t="shared" ca="1" si="20"/>
        <v>#N/A</v>
      </c>
    </row>
    <row r="134" spans="1:64" x14ac:dyDescent="0.25">
      <c r="A134" t="s">
        <v>1</v>
      </c>
      <c r="B134" t="s">
        <v>3</v>
      </c>
      <c r="E134">
        <v>6.83E-2</v>
      </c>
      <c r="F134">
        <v>6.9199999999999998E-2</v>
      </c>
      <c r="G134">
        <v>6.7900000000000002E-2</v>
      </c>
      <c r="H134">
        <v>6.8000000000000005E-2</v>
      </c>
      <c r="I134">
        <v>6.7900000000000002E-2</v>
      </c>
      <c r="J134">
        <v>6.7299999999999999E-2</v>
      </c>
      <c r="K134">
        <v>6.88E-2</v>
      </c>
      <c r="L134">
        <v>6.8099999999999994E-2</v>
      </c>
      <c r="M134">
        <v>6.7900000000000002E-2</v>
      </c>
      <c r="N134">
        <v>6.8199999999999997E-2</v>
      </c>
      <c r="O134">
        <v>6.6799999999999998E-2</v>
      </c>
      <c r="P134">
        <v>6.7799999999999999E-2</v>
      </c>
      <c r="Q134">
        <v>6.7599999999999993E-2</v>
      </c>
      <c r="R134">
        <v>6.8400000000000002E-2</v>
      </c>
      <c r="S134">
        <v>6.8599999999999994E-2</v>
      </c>
      <c r="T134">
        <v>6.8000000000000005E-2</v>
      </c>
      <c r="U134">
        <v>6.8099999999999994E-2</v>
      </c>
      <c r="V134">
        <v>6.8400000000000002E-2</v>
      </c>
      <c r="W134">
        <v>6.7599999999999993E-2</v>
      </c>
      <c r="X134">
        <v>6.8500000000000005E-2</v>
      </c>
      <c r="Y134">
        <v>6.7799999999999999E-2</v>
      </c>
      <c r="Z134">
        <v>6.8000000000000005E-2</v>
      </c>
      <c r="AA134">
        <v>6.83E-2</v>
      </c>
      <c r="AB134">
        <v>6.8400000000000002E-2</v>
      </c>
      <c r="AC134">
        <v>6.7000000000000004E-2</v>
      </c>
      <c r="AD134">
        <v>6.83E-2</v>
      </c>
      <c r="AE134">
        <v>6.7400000000000002E-2</v>
      </c>
      <c r="AF134">
        <v>6.7500000000000004E-2</v>
      </c>
      <c r="AG134">
        <v>6.8199999999999997E-2</v>
      </c>
      <c r="AH134">
        <v>6.7500000000000004E-2</v>
      </c>
      <c r="AI134">
        <v>6.8000000000000005E-2</v>
      </c>
      <c r="AJ134">
        <v>6.7199999999999996E-2</v>
      </c>
      <c r="AK134">
        <v>6.8199999999999997E-2</v>
      </c>
      <c r="AL134">
        <v>6.8500000000000005E-2</v>
      </c>
      <c r="AM134">
        <v>6.88E-2</v>
      </c>
      <c r="AN134">
        <v>6.8400000000000002E-2</v>
      </c>
      <c r="AO134">
        <v>6.7299999999999999E-2</v>
      </c>
      <c r="AP134">
        <v>6.8500000000000005E-2</v>
      </c>
      <c r="AQ134">
        <v>6.8900000000000003E-2</v>
      </c>
      <c r="AR134">
        <v>6.7900000000000002E-2</v>
      </c>
      <c r="AS134">
        <v>6.8000000000000005E-2</v>
      </c>
      <c r="AT134">
        <v>6.8699999999999997E-2</v>
      </c>
      <c r="AU134">
        <v>6.8699999999999997E-2</v>
      </c>
      <c r="AV134">
        <v>6.7699999999999996E-2</v>
      </c>
      <c r="AW134">
        <v>6.8000000000000005E-2</v>
      </c>
      <c r="AX134">
        <v>6.7500000000000004E-2</v>
      </c>
      <c r="AY134">
        <v>6.8699999999999997E-2</v>
      </c>
      <c r="AZ134">
        <v>6.8599999999999994E-2</v>
      </c>
      <c r="BA134">
        <v>6.8599999999999994E-2</v>
      </c>
      <c r="BB134">
        <v>6.8099999999999994E-2</v>
      </c>
      <c r="BD134">
        <f t="shared" ca="1" si="14"/>
        <v>4.9642418836103822E-4</v>
      </c>
      <c r="BE134">
        <f t="shared" ca="1" si="15"/>
        <v>6.8094285714285718E-2</v>
      </c>
      <c r="BF134" t="b">
        <f t="shared" ca="1" si="16"/>
        <v>0</v>
      </c>
      <c r="BG134" t="e">
        <f t="shared" ca="1" si="17"/>
        <v>#N/A</v>
      </c>
      <c r="BH134" t="e">
        <f t="shared" ca="1" si="18"/>
        <v>#N/A</v>
      </c>
      <c r="BK134" t="e">
        <f t="shared" ca="1" si="19"/>
        <v>#N/A</v>
      </c>
      <c r="BL134" t="e">
        <f t="shared" ca="1" si="20"/>
        <v>#N/A</v>
      </c>
    </row>
    <row r="135" spans="1:64" x14ac:dyDescent="0.25">
      <c r="A135" t="s">
        <v>1</v>
      </c>
      <c r="B135" t="s">
        <v>3</v>
      </c>
      <c r="E135">
        <v>7.0199999999999999E-2</v>
      </c>
      <c r="F135">
        <v>7.0599999999999996E-2</v>
      </c>
      <c r="G135">
        <v>7.0099999999999996E-2</v>
      </c>
      <c r="H135">
        <v>6.9599999999999995E-2</v>
      </c>
      <c r="I135">
        <v>6.9199999999999998E-2</v>
      </c>
      <c r="J135">
        <v>6.88E-2</v>
      </c>
      <c r="K135">
        <v>7.0199999999999999E-2</v>
      </c>
      <c r="L135">
        <v>6.9400000000000003E-2</v>
      </c>
      <c r="M135">
        <v>6.9599999999999995E-2</v>
      </c>
      <c r="N135">
        <v>7.0199999999999999E-2</v>
      </c>
      <c r="O135">
        <v>6.9400000000000003E-2</v>
      </c>
      <c r="P135">
        <v>6.9900000000000004E-2</v>
      </c>
      <c r="Q135">
        <v>6.9599999999999995E-2</v>
      </c>
      <c r="R135">
        <v>6.9599999999999995E-2</v>
      </c>
      <c r="S135">
        <v>6.9699999999999998E-2</v>
      </c>
      <c r="T135">
        <v>6.9599999999999995E-2</v>
      </c>
      <c r="U135">
        <v>6.9900000000000004E-2</v>
      </c>
      <c r="V135">
        <v>6.9800000000000001E-2</v>
      </c>
      <c r="W135">
        <v>6.9599999999999995E-2</v>
      </c>
      <c r="X135">
        <v>6.9699999999999998E-2</v>
      </c>
      <c r="Y135">
        <v>6.9599999999999995E-2</v>
      </c>
      <c r="Z135">
        <v>6.9599999999999995E-2</v>
      </c>
      <c r="AA135">
        <v>6.9900000000000004E-2</v>
      </c>
      <c r="AB135">
        <v>6.9900000000000004E-2</v>
      </c>
      <c r="AC135">
        <v>6.8900000000000003E-2</v>
      </c>
      <c r="AD135">
        <v>6.9500000000000006E-2</v>
      </c>
      <c r="AE135">
        <v>6.93E-2</v>
      </c>
      <c r="AF135">
        <v>6.8599999999999994E-2</v>
      </c>
      <c r="AG135">
        <v>7.0599999999999996E-2</v>
      </c>
      <c r="AH135">
        <v>6.9500000000000006E-2</v>
      </c>
      <c r="AI135">
        <v>7.0000000000000007E-2</v>
      </c>
      <c r="AJ135">
        <v>6.9000000000000006E-2</v>
      </c>
      <c r="AK135">
        <v>7.0499999999999993E-2</v>
      </c>
      <c r="AL135">
        <v>6.93E-2</v>
      </c>
      <c r="AM135">
        <v>7.0000000000000007E-2</v>
      </c>
      <c r="AN135">
        <v>6.9599999999999995E-2</v>
      </c>
      <c r="AO135">
        <v>6.9800000000000001E-2</v>
      </c>
      <c r="AP135">
        <v>6.93E-2</v>
      </c>
      <c r="AQ135">
        <v>7.0099999999999996E-2</v>
      </c>
      <c r="AR135">
        <v>6.9599999999999995E-2</v>
      </c>
      <c r="AS135">
        <v>6.9199999999999998E-2</v>
      </c>
      <c r="AT135">
        <v>6.9199999999999998E-2</v>
      </c>
      <c r="AU135">
        <v>6.9900000000000004E-2</v>
      </c>
      <c r="AV135">
        <v>6.9800000000000001E-2</v>
      </c>
      <c r="AW135">
        <v>7.0699999999999999E-2</v>
      </c>
      <c r="AX135">
        <v>6.88E-2</v>
      </c>
      <c r="AY135">
        <v>7.0099999999999996E-2</v>
      </c>
      <c r="AZ135">
        <v>6.9900000000000004E-2</v>
      </c>
      <c r="BA135">
        <v>7.0400000000000004E-2</v>
      </c>
      <c r="BB135">
        <v>6.9099999999999995E-2</v>
      </c>
      <c r="BD135">
        <f t="shared" ca="1" si="14"/>
        <v>4.9285653391753894E-4</v>
      </c>
      <c r="BE135">
        <f t="shared" ca="1" si="15"/>
        <v>6.9665714285714289E-2</v>
      </c>
      <c r="BF135" t="b">
        <f t="shared" ca="1" si="16"/>
        <v>0</v>
      </c>
      <c r="BG135" t="e">
        <f t="shared" ca="1" si="17"/>
        <v>#N/A</v>
      </c>
      <c r="BH135" t="e">
        <f t="shared" ca="1" si="18"/>
        <v>#N/A</v>
      </c>
      <c r="BK135" t="e">
        <f t="shared" ca="1" si="19"/>
        <v>#N/A</v>
      </c>
      <c r="BL135" t="e">
        <f t="shared" ca="1" si="20"/>
        <v>#N/A</v>
      </c>
    </row>
    <row r="136" spans="1:64" x14ac:dyDescent="0.25">
      <c r="A136" t="s">
        <v>1</v>
      </c>
      <c r="B136" t="s">
        <v>3</v>
      </c>
      <c r="E136">
        <v>7.2499999999999995E-2</v>
      </c>
      <c r="F136">
        <v>7.1400000000000005E-2</v>
      </c>
      <c r="G136">
        <v>7.0400000000000004E-2</v>
      </c>
      <c r="H136">
        <v>7.0499999999999993E-2</v>
      </c>
      <c r="I136">
        <v>6.9900000000000004E-2</v>
      </c>
      <c r="J136">
        <v>7.0000000000000007E-2</v>
      </c>
      <c r="K136">
        <v>7.0499999999999993E-2</v>
      </c>
      <c r="L136">
        <v>6.93E-2</v>
      </c>
      <c r="M136">
        <v>7.0400000000000004E-2</v>
      </c>
      <c r="N136">
        <v>7.0499999999999993E-2</v>
      </c>
      <c r="O136">
        <v>7.0000000000000007E-2</v>
      </c>
      <c r="P136">
        <v>7.0199999999999999E-2</v>
      </c>
      <c r="Q136">
        <v>6.9900000000000004E-2</v>
      </c>
      <c r="R136">
        <v>7.0900000000000005E-2</v>
      </c>
      <c r="S136">
        <v>7.0699999999999999E-2</v>
      </c>
      <c r="T136">
        <v>6.9699999999999998E-2</v>
      </c>
      <c r="U136">
        <v>7.0800000000000002E-2</v>
      </c>
      <c r="V136">
        <v>6.9900000000000004E-2</v>
      </c>
      <c r="W136">
        <v>7.0400000000000004E-2</v>
      </c>
      <c r="X136">
        <v>7.0599999999999996E-2</v>
      </c>
      <c r="Y136">
        <v>6.9599999999999995E-2</v>
      </c>
      <c r="Z136">
        <v>6.9599999999999995E-2</v>
      </c>
      <c r="AA136">
        <v>7.0000000000000007E-2</v>
      </c>
      <c r="AB136">
        <v>7.0300000000000001E-2</v>
      </c>
      <c r="AC136">
        <v>6.88E-2</v>
      </c>
      <c r="AD136">
        <v>6.9599999999999995E-2</v>
      </c>
      <c r="AE136">
        <v>6.93E-2</v>
      </c>
      <c r="AF136">
        <v>6.9599999999999995E-2</v>
      </c>
      <c r="AG136">
        <v>6.9400000000000003E-2</v>
      </c>
      <c r="AH136">
        <v>6.9900000000000004E-2</v>
      </c>
      <c r="AI136">
        <v>7.0000000000000007E-2</v>
      </c>
      <c r="AJ136">
        <v>6.7699999999999996E-2</v>
      </c>
      <c r="AK136">
        <v>6.9900000000000004E-2</v>
      </c>
      <c r="AL136">
        <v>6.9900000000000004E-2</v>
      </c>
      <c r="AM136">
        <v>7.0699999999999999E-2</v>
      </c>
      <c r="AN136">
        <v>7.0800000000000002E-2</v>
      </c>
      <c r="AO136">
        <v>6.9900000000000004E-2</v>
      </c>
      <c r="AP136">
        <v>6.9599999999999995E-2</v>
      </c>
      <c r="AQ136">
        <v>7.0800000000000002E-2</v>
      </c>
      <c r="AR136">
        <v>7.0699999999999999E-2</v>
      </c>
      <c r="AS136">
        <v>6.9900000000000004E-2</v>
      </c>
      <c r="AT136">
        <v>7.0300000000000001E-2</v>
      </c>
      <c r="AU136">
        <v>7.0599999999999996E-2</v>
      </c>
      <c r="AV136">
        <v>6.9699999999999998E-2</v>
      </c>
      <c r="AW136">
        <v>7.0300000000000001E-2</v>
      </c>
      <c r="AX136">
        <v>7.0199999999999999E-2</v>
      </c>
      <c r="AY136">
        <v>7.1199999999999999E-2</v>
      </c>
      <c r="AZ136">
        <v>7.0900000000000005E-2</v>
      </c>
      <c r="BA136">
        <v>7.0999999999999994E-2</v>
      </c>
      <c r="BB136">
        <v>7.0099999999999996E-2</v>
      </c>
      <c r="BD136">
        <f t="shared" ca="1" si="14"/>
        <v>6.8357685078151271E-4</v>
      </c>
      <c r="BE136">
        <f t="shared" ca="1" si="15"/>
        <v>7.0048571428571446E-2</v>
      </c>
      <c r="BF136" t="b">
        <f t="shared" ca="1" si="16"/>
        <v>0</v>
      </c>
      <c r="BG136" t="e">
        <f t="shared" ca="1" si="17"/>
        <v>#N/A</v>
      </c>
      <c r="BH136" t="e">
        <f t="shared" ca="1" si="18"/>
        <v>#N/A</v>
      </c>
      <c r="BK136" t="e">
        <f t="shared" ca="1" si="19"/>
        <v>#N/A</v>
      </c>
      <c r="BL136" t="e">
        <f t="shared" ca="1" si="20"/>
        <v>#N/A</v>
      </c>
    </row>
    <row r="137" spans="1:64" x14ac:dyDescent="0.25">
      <c r="A137" t="s">
        <v>1</v>
      </c>
      <c r="B137" t="s">
        <v>3</v>
      </c>
      <c r="E137">
        <v>6.9599999999999995E-2</v>
      </c>
      <c r="F137">
        <v>6.93E-2</v>
      </c>
      <c r="G137">
        <v>6.7900000000000002E-2</v>
      </c>
      <c r="H137">
        <v>6.7900000000000002E-2</v>
      </c>
      <c r="I137">
        <v>6.83E-2</v>
      </c>
      <c r="J137">
        <v>6.83E-2</v>
      </c>
      <c r="K137">
        <v>6.9099999999999995E-2</v>
      </c>
      <c r="L137">
        <v>6.7900000000000002E-2</v>
      </c>
      <c r="M137">
        <v>6.8500000000000005E-2</v>
      </c>
      <c r="N137">
        <v>6.8900000000000003E-2</v>
      </c>
      <c r="O137">
        <v>6.7599999999999993E-2</v>
      </c>
      <c r="P137">
        <v>6.8000000000000005E-2</v>
      </c>
      <c r="Q137">
        <v>6.83E-2</v>
      </c>
      <c r="R137">
        <v>6.8199999999999997E-2</v>
      </c>
      <c r="S137">
        <v>6.8500000000000005E-2</v>
      </c>
      <c r="T137">
        <v>6.8400000000000002E-2</v>
      </c>
      <c r="U137">
        <v>6.9000000000000006E-2</v>
      </c>
      <c r="V137">
        <v>6.8000000000000005E-2</v>
      </c>
      <c r="W137">
        <v>6.83E-2</v>
      </c>
      <c r="X137">
        <v>6.8599999999999994E-2</v>
      </c>
      <c r="Y137">
        <v>6.8099999999999994E-2</v>
      </c>
      <c r="Z137">
        <v>6.7699999999999996E-2</v>
      </c>
      <c r="AA137">
        <v>6.8400000000000002E-2</v>
      </c>
      <c r="AB137">
        <v>6.7900000000000002E-2</v>
      </c>
      <c r="AC137">
        <v>6.7199999999999996E-2</v>
      </c>
      <c r="AD137">
        <v>6.8199999999999997E-2</v>
      </c>
      <c r="AE137">
        <v>6.8099999999999994E-2</v>
      </c>
      <c r="AF137">
        <v>6.7500000000000004E-2</v>
      </c>
      <c r="AG137">
        <v>6.7400000000000002E-2</v>
      </c>
      <c r="AH137">
        <v>6.7100000000000007E-2</v>
      </c>
      <c r="AI137">
        <v>6.8599999999999994E-2</v>
      </c>
      <c r="AJ137">
        <v>6.7699999999999996E-2</v>
      </c>
      <c r="AK137">
        <v>6.8000000000000005E-2</v>
      </c>
      <c r="AL137">
        <v>6.7699999999999996E-2</v>
      </c>
      <c r="AM137">
        <v>6.8500000000000005E-2</v>
      </c>
      <c r="AN137">
        <v>6.88E-2</v>
      </c>
      <c r="AO137">
        <v>6.7799999999999999E-2</v>
      </c>
      <c r="AP137">
        <v>6.8099999999999994E-2</v>
      </c>
      <c r="AQ137">
        <v>6.8900000000000003E-2</v>
      </c>
      <c r="AR137">
        <v>6.7799999999999999E-2</v>
      </c>
      <c r="AS137">
        <v>6.8099999999999994E-2</v>
      </c>
      <c r="AT137">
        <v>6.83E-2</v>
      </c>
      <c r="AU137">
        <v>6.88E-2</v>
      </c>
      <c r="AV137">
        <v>6.7699999999999996E-2</v>
      </c>
      <c r="AW137">
        <v>6.9500000000000006E-2</v>
      </c>
      <c r="AX137">
        <v>6.7699999999999996E-2</v>
      </c>
      <c r="AY137">
        <v>6.83E-2</v>
      </c>
      <c r="AZ137">
        <v>6.9699999999999998E-2</v>
      </c>
      <c r="BA137">
        <v>6.93E-2</v>
      </c>
      <c r="BB137">
        <v>6.8000000000000005E-2</v>
      </c>
      <c r="BD137">
        <f t="shared" ca="1" si="14"/>
        <v>6.1066157814718526E-4</v>
      </c>
      <c r="BE137">
        <f t="shared" ca="1" si="15"/>
        <v>6.82057142857143E-2</v>
      </c>
      <c r="BF137" t="b">
        <f t="shared" ca="1" si="16"/>
        <v>0</v>
      </c>
      <c r="BG137" t="e">
        <f t="shared" ca="1" si="17"/>
        <v>#N/A</v>
      </c>
      <c r="BH137" t="e">
        <f t="shared" ca="1" si="18"/>
        <v>#N/A</v>
      </c>
      <c r="BK137" t="e">
        <f t="shared" ca="1" si="19"/>
        <v>#N/A</v>
      </c>
      <c r="BL137" t="e">
        <f t="shared" ca="1" si="20"/>
        <v>#N/A</v>
      </c>
    </row>
    <row r="138" spans="1:64" x14ac:dyDescent="0.25">
      <c r="A138" t="s">
        <v>1</v>
      </c>
      <c r="B138" t="s">
        <v>3</v>
      </c>
      <c r="E138">
        <v>6.8199999999999997E-2</v>
      </c>
      <c r="F138">
        <v>6.88E-2</v>
      </c>
      <c r="G138">
        <v>6.6799999999999998E-2</v>
      </c>
      <c r="H138">
        <v>6.7000000000000004E-2</v>
      </c>
      <c r="I138">
        <v>6.6400000000000001E-2</v>
      </c>
      <c r="J138">
        <v>6.8000000000000005E-2</v>
      </c>
      <c r="K138">
        <v>6.8400000000000002E-2</v>
      </c>
      <c r="L138">
        <v>6.7100000000000007E-2</v>
      </c>
      <c r="M138">
        <v>6.7100000000000007E-2</v>
      </c>
      <c r="N138">
        <v>6.7900000000000002E-2</v>
      </c>
      <c r="O138">
        <v>6.7599999999999993E-2</v>
      </c>
      <c r="P138">
        <v>6.8099999999999994E-2</v>
      </c>
      <c r="Q138">
        <v>6.7699999999999996E-2</v>
      </c>
      <c r="R138">
        <v>6.8400000000000002E-2</v>
      </c>
      <c r="S138">
        <v>6.7699999999999996E-2</v>
      </c>
      <c r="T138">
        <v>6.7799999999999999E-2</v>
      </c>
      <c r="U138">
        <v>6.8699999999999997E-2</v>
      </c>
      <c r="V138">
        <v>6.7699999999999996E-2</v>
      </c>
      <c r="W138">
        <v>6.6799999999999998E-2</v>
      </c>
      <c r="X138">
        <v>6.7400000000000002E-2</v>
      </c>
      <c r="Y138">
        <v>6.7299999999999999E-2</v>
      </c>
      <c r="Z138">
        <v>6.7500000000000004E-2</v>
      </c>
      <c r="AA138">
        <v>6.7299999999999999E-2</v>
      </c>
      <c r="AB138">
        <v>6.7599999999999993E-2</v>
      </c>
      <c r="AC138">
        <v>6.7599999999999993E-2</v>
      </c>
      <c r="AD138">
        <v>6.6699999999999995E-2</v>
      </c>
      <c r="AE138">
        <v>6.6699999999999995E-2</v>
      </c>
      <c r="AF138">
        <v>6.7299999999999999E-2</v>
      </c>
      <c r="AG138">
        <v>6.7500000000000004E-2</v>
      </c>
      <c r="AH138">
        <v>6.7000000000000004E-2</v>
      </c>
      <c r="AI138">
        <v>6.7699999999999996E-2</v>
      </c>
      <c r="AJ138">
        <v>6.6799999999999998E-2</v>
      </c>
      <c r="AK138">
        <v>6.83E-2</v>
      </c>
      <c r="AL138">
        <v>6.7400000000000002E-2</v>
      </c>
      <c r="AM138">
        <v>6.8000000000000005E-2</v>
      </c>
      <c r="AN138">
        <v>6.7900000000000002E-2</v>
      </c>
      <c r="AO138">
        <v>6.7299999999999999E-2</v>
      </c>
      <c r="AP138">
        <v>6.7900000000000002E-2</v>
      </c>
      <c r="AQ138">
        <v>6.7799999999999999E-2</v>
      </c>
      <c r="AR138">
        <v>6.7699999999999996E-2</v>
      </c>
      <c r="AS138">
        <v>6.7799999999999999E-2</v>
      </c>
      <c r="AT138">
        <v>6.7699999999999996E-2</v>
      </c>
      <c r="AU138">
        <v>6.7900000000000002E-2</v>
      </c>
      <c r="AV138">
        <v>6.7599999999999993E-2</v>
      </c>
      <c r="AW138">
        <v>6.9099999999999995E-2</v>
      </c>
      <c r="AX138">
        <v>6.7400000000000002E-2</v>
      </c>
      <c r="AY138">
        <v>6.8000000000000005E-2</v>
      </c>
      <c r="AZ138">
        <v>6.8400000000000002E-2</v>
      </c>
      <c r="BA138">
        <v>6.8699999999999997E-2</v>
      </c>
      <c r="BB138">
        <v>6.7599999999999993E-2</v>
      </c>
      <c r="BD138">
        <f t="shared" ca="1" si="14"/>
        <v>5.4790663499566154E-4</v>
      </c>
      <c r="BE138">
        <f t="shared" ca="1" si="15"/>
        <v>6.765428571428575E-2</v>
      </c>
      <c r="BF138" t="b">
        <f t="shared" ca="1" si="16"/>
        <v>0</v>
      </c>
      <c r="BG138" t="e">
        <f t="shared" ca="1" si="17"/>
        <v>#N/A</v>
      </c>
      <c r="BH138" t="e">
        <f t="shared" ca="1" si="18"/>
        <v>#N/A</v>
      </c>
      <c r="BK138" t="e">
        <f t="shared" ca="1" si="19"/>
        <v>#N/A</v>
      </c>
      <c r="BL138" t="e">
        <f t="shared" ca="1" si="20"/>
        <v>#N/A</v>
      </c>
    </row>
    <row r="139" spans="1:64" x14ac:dyDescent="0.25">
      <c r="A139" t="s">
        <v>1</v>
      </c>
      <c r="B139" t="s">
        <v>3</v>
      </c>
      <c r="E139">
        <v>2.3675000000000002</v>
      </c>
      <c r="F139">
        <v>2.3435000000000001</v>
      </c>
      <c r="G139">
        <v>2.3616000000000001</v>
      </c>
      <c r="H139">
        <v>2.3521999999999998</v>
      </c>
      <c r="I139">
        <v>2.3734999999999999</v>
      </c>
      <c r="J139">
        <v>2.3420999999999998</v>
      </c>
      <c r="K139">
        <v>2.3397999999999999</v>
      </c>
      <c r="L139">
        <v>2.3502000000000001</v>
      </c>
      <c r="M139">
        <v>2.3435999999999999</v>
      </c>
      <c r="N139">
        <v>2.3494999999999999</v>
      </c>
      <c r="O139">
        <v>2.3502000000000001</v>
      </c>
      <c r="P139">
        <v>2.3523999999999998</v>
      </c>
      <c r="Q139">
        <v>2.3477000000000001</v>
      </c>
      <c r="R139">
        <v>2.3407</v>
      </c>
      <c r="S139">
        <v>2.3409</v>
      </c>
      <c r="T139">
        <v>2.3532999999999999</v>
      </c>
      <c r="U139">
        <v>2.3633999999999999</v>
      </c>
      <c r="V139">
        <v>2.3363999999999998</v>
      </c>
      <c r="W139">
        <v>2.3517000000000001</v>
      </c>
      <c r="X139">
        <v>2.3477000000000001</v>
      </c>
      <c r="Y139">
        <v>2.3349000000000002</v>
      </c>
      <c r="Z139">
        <v>2.3649</v>
      </c>
      <c r="AA139">
        <v>2.3355000000000001</v>
      </c>
      <c r="AB139">
        <v>2.3498999999999999</v>
      </c>
      <c r="AC139">
        <v>2.3668999999999998</v>
      </c>
      <c r="AD139">
        <v>2.3235999999999999</v>
      </c>
      <c r="AE139">
        <v>2.3468</v>
      </c>
      <c r="AF139">
        <v>2.3498000000000001</v>
      </c>
      <c r="AG139">
        <v>2.3395999999999999</v>
      </c>
      <c r="AH139">
        <v>2.3512</v>
      </c>
      <c r="AI139">
        <v>2.3311999999999999</v>
      </c>
      <c r="AJ139">
        <v>2.3618999999999999</v>
      </c>
      <c r="AK139">
        <v>2.34</v>
      </c>
      <c r="AL139">
        <v>2.3622999999999998</v>
      </c>
      <c r="AM139">
        <v>2.3445</v>
      </c>
      <c r="AN139">
        <v>2.3532999999999999</v>
      </c>
      <c r="AO139">
        <v>2.3702000000000001</v>
      </c>
      <c r="AP139">
        <v>2.3483000000000001</v>
      </c>
      <c r="AQ139">
        <v>2.3357000000000001</v>
      </c>
      <c r="AR139">
        <v>2.3289</v>
      </c>
      <c r="AS139">
        <v>2.3428</v>
      </c>
      <c r="AT139">
        <v>2.3588</v>
      </c>
      <c r="AU139">
        <v>2.3302999999999998</v>
      </c>
      <c r="AV139">
        <v>2.3393999999999999</v>
      </c>
      <c r="AW139">
        <v>2.3534000000000002</v>
      </c>
      <c r="AX139">
        <v>2.3311999999999999</v>
      </c>
      <c r="AY139">
        <v>2.3506</v>
      </c>
      <c r="AZ139">
        <v>2.3435999999999999</v>
      </c>
      <c r="BA139">
        <v>2.3622000000000001</v>
      </c>
      <c r="BB139">
        <v>2.3494999999999999</v>
      </c>
      <c r="BD139">
        <f t="shared" ca="1" si="14"/>
        <v>1.2022781596241552E-2</v>
      </c>
      <c r="BE139">
        <f t="shared" ca="1" si="15"/>
        <v>2.3472485714285711</v>
      </c>
      <c r="BF139" t="b">
        <f t="shared" ca="1" si="16"/>
        <v>1</v>
      </c>
      <c r="BG139">
        <f t="shared" ca="1" si="17"/>
        <v>-1.9199950421384038</v>
      </c>
      <c r="BH139">
        <f t="shared" ca="1" si="18"/>
        <v>2.3472485714285711</v>
      </c>
      <c r="BK139">
        <f t="shared" ca="1" si="19"/>
        <v>-1.9199950421384038</v>
      </c>
      <c r="BL139">
        <f t="shared" ca="1" si="20"/>
        <v>2.330004957861596</v>
      </c>
    </row>
    <row r="140" spans="1:64" x14ac:dyDescent="0.25">
      <c r="A140" t="s">
        <v>1</v>
      </c>
      <c r="B140" t="s">
        <v>3</v>
      </c>
      <c r="E140">
        <v>3.5</v>
      </c>
      <c r="F140">
        <v>3.4232999999999998</v>
      </c>
      <c r="G140">
        <v>3.5</v>
      </c>
      <c r="H140">
        <v>3.5</v>
      </c>
      <c r="I140">
        <v>3.5</v>
      </c>
      <c r="J140">
        <v>3.4474</v>
      </c>
      <c r="K140">
        <v>3.3361000000000001</v>
      </c>
      <c r="L140">
        <v>3.5</v>
      </c>
      <c r="M140">
        <v>3.5</v>
      </c>
      <c r="N140">
        <v>3.3858000000000001</v>
      </c>
      <c r="O140">
        <v>3.5</v>
      </c>
      <c r="P140">
        <v>3.5</v>
      </c>
      <c r="Q140">
        <v>3.5</v>
      </c>
      <c r="R140">
        <v>3.4277000000000002</v>
      </c>
      <c r="S140">
        <v>3.5</v>
      </c>
      <c r="T140">
        <v>3.5</v>
      </c>
      <c r="U140">
        <v>3.5</v>
      </c>
      <c r="V140">
        <v>3.4750000000000001</v>
      </c>
      <c r="W140">
        <v>3.5</v>
      </c>
      <c r="X140">
        <v>3.5</v>
      </c>
      <c r="Y140">
        <v>3.3740000000000001</v>
      </c>
      <c r="Z140">
        <v>3.5</v>
      </c>
      <c r="AA140">
        <v>3.4622000000000002</v>
      </c>
      <c r="AB140">
        <v>3.5</v>
      </c>
      <c r="AC140">
        <v>3.5</v>
      </c>
      <c r="AD140">
        <v>3.3653</v>
      </c>
      <c r="AE140">
        <v>3.5</v>
      </c>
      <c r="AF140">
        <v>3.4464999999999999</v>
      </c>
      <c r="AG140">
        <v>3.4876</v>
      </c>
      <c r="AH140">
        <v>3.5</v>
      </c>
      <c r="AI140">
        <v>3.3574000000000002</v>
      </c>
      <c r="AJ140">
        <v>3.5</v>
      </c>
      <c r="AK140">
        <v>3.5</v>
      </c>
      <c r="AL140">
        <v>3.5</v>
      </c>
      <c r="AM140">
        <v>3.4605000000000001</v>
      </c>
      <c r="AN140">
        <v>3.5</v>
      </c>
      <c r="AO140">
        <v>3.5</v>
      </c>
      <c r="AP140">
        <v>3.5</v>
      </c>
      <c r="AQ140">
        <v>3.3864999999999998</v>
      </c>
      <c r="AR140">
        <v>3.4264000000000001</v>
      </c>
      <c r="AS140">
        <v>3.3963999999999999</v>
      </c>
      <c r="AT140">
        <v>3.5</v>
      </c>
      <c r="AU140">
        <v>3.3146</v>
      </c>
      <c r="AV140">
        <v>3.5</v>
      </c>
      <c r="AW140">
        <v>3.5</v>
      </c>
      <c r="AX140">
        <v>3.4253</v>
      </c>
      <c r="AY140">
        <v>3.3677000000000001</v>
      </c>
      <c r="AZ140">
        <v>3.4026000000000001</v>
      </c>
      <c r="BA140">
        <v>3.5</v>
      </c>
      <c r="BB140">
        <v>3.5</v>
      </c>
      <c r="BD140">
        <f t="shared" ca="1" si="14"/>
        <v>5.5501614027556566E-2</v>
      </c>
      <c r="BE140">
        <f t="shared" ca="1" si="15"/>
        <v>3.4613714285714279</v>
      </c>
      <c r="BF140" t="b">
        <f t="shared" ca="1" si="16"/>
        <v>0</v>
      </c>
      <c r="BG140" t="e">
        <f t="shared" ca="1" si="17"/>
        <v>#N/A</v>
      </c>
      <c r="BH140" t="e">
        <f t="shared" ca="1" si="18"/>
        <v>#N/A</v>
      </c>
      <c r="BK140" t="e">
        <f t="shared" ca="1" si="19"/>
        <v>#N/A</v>
      </c>
      <c r="BL140" t="e">
        <f t="shared" ca="1" si="20"/>
        <v>#N/A</v>
      </c>
    </row>
    <row r="141" spans="1:64" x14ac:dyDescent="0.25">
      <c r="A141" t="s">
        <v>1</v>
      </c>
      <c r="B141" t="s">
        <v>3</v>
      </c>
      <c r="E141">
        <v>3.5</v>
      </c>
      <c r="F141">
        <v>3.5</v>
      </c>
      <c r="G141">
        <v>3.5</v>
      </c>
      <c r="H141">
        <v>3.5</v>
      </c>
      <c r="I141">
        <v>3.5</v>
      </c>
      <c r="J141">
        <v>3.5</v>
      </c>
      <c r="K141">
        <v>3.4718</v>
      </c>
      <c r="L141">
        <v>3.5</v>
      </c>
      <c r="M141">
        <v>3.4779</v>
      </c>
      <c r="N141">
        <v>3.5</v>
      </c>
      <c r="O141">
        <v>3.5</v>
      </c>
      <c r="P141">
        <v>3.5</v>
      </c>
      <c r="Q141">
        <v>3.5</v>
      </c>
      <c r="R141">
        <v>3.5</v>
      </c>
      <c r="S141">
        <v>3.5</v>
      </c>
      <c r="T141">
        <v>3.5</v>
      </c>
      <c r="U141">
        <v>3.5</v>
      </c>
      <c r="V141">
        <v>3.5</v>
      </c>
      <c r="W141">
        <v>3.5</v>
      </c>
      <c r="X141">
        <v>3.5</v>
      </c>
      <c r="Y141">
        <v>3.5</v>
      </c>
      <c r="Z141">
        <v>3.5</v>
      </c>
      <c r="AA141">
        <v>3.5</v>
      </c>
      <c r="AB141">
        <v>3.5</v>
      </c>
      <c r="AC141">
        <v>3.5</v>
      </c>
      <c r="AD141">
        <v>3.5</v>
      </c>
      <c r="AE141">
        <v>3.5</v>
      </c>
      <c r="AF141">
        <v>3.5</v>
      </c>
      <c r="AG141">
        <v>3.5</v>
      </c>
      <c r="AH141">
        <v>3.5</v>
      </c>
      <c r="AI141">
        <v>3.4194</v>
      </c>
      <c r="AJ141">
        <v>3.5</v>
      </c>
      <c r="AK141">
        <v>3.5</v>
      </c>
      <c r="AL141">
        <v>3.5</v>
      </c>
      <c r="AM141">
        <v>3.5</v>
      </c>
      <c r="AN141">
        <v>3.5</v>
      </c>
      <c r="AO141">
        <v>3.5</v>
      </c>
      <c r="AP141">
        <v>3.5</v>
      </c>
      <c r="AQ141">
        <v>3.4169999999999998</v>
      </c>
      <c r="AR141">
        <v>3.5</v>
      </c>
      <c r="AS141">
        <v>3.5</v>
      </c>
      <c r="AT141">
        <v>3.5</v>
      </c>
      <c r="AU141">
        <v>3.5</v>
      </c>
      <c r="AV141">
        <v>3.5</v>
      </c>
      <c r="AW141">
        <v>3.5</v>
      </c>
      <c r="AX141">
        <v>3.4165000000000001</v>
      </c>
      <c r="AY141">
        <v>3.5</v>
      </c>
      <c r="AZ141">
        <v>3.5</v>
      </c>
      <c r="BA141">
        <v>3.5</v>
      </c>
      <c r="BB141">
        <v>3.5</v>
      </c>
      <c r="BD141">
        <f t="shared" ca="1" si="14"/>
        <v>2.339751369395526E-2</v>
      </c>
      <c r="BE141">
        <f t="shared" ca="1" si="15"/>
        <v>3.4929399999999999</v>
      </c>
      <c r="BF141" t="b">
        <f t="shared" ca="1" si="16"/>
        <v>0</v>
      </c>
      <c r="BG141" t="e">
        <f t="shared" ca="1" si="17"/>
        <v>#N/A</v>
      </c>
      <c r="BH141" t="e">
        <f t="shared" ca="1" si="18"/>
        <v>#N/A</v>
      </c>
      <c r="BK141" t="e">
        <f t="shared" ca="1" si="19"/>
        <v>#N/A</v>
      </c>
      <c r="BL141" t="e">
        <f t="shared" ca="1" si="20"/>
        <v>#N/A</v>
      </c>
    </row>
    <row r="142" spans="1:64" x14ac:dyDescent="0.25">
      <c r="A142" t="s">
        <v>1</v>
      </c>
      <c r="B142" t="s">
        <v>3</v>
      </c>
      <c r="E142">
        <v>3.3875000000000002</v>
      </c>
      <c r="F142">
        <v>3.1718999999999999</v>
      </c>
      <c r="G142">
        <v>3.3384999999999998</v>
      </c>
      <c r="H142">
        <v>3.2740999999999998</v>
      </c>
      <c r="I142">
        <v>3.41</v>
      </c>
      <c r="J142">
        <v>3.1716000000000002</v>
      </c>
      <c r="K142">
        <v>3.1326000000000001</v>
      </c>
      <c r="L142">
        <v>3.3121</v>
      </c>
      <c r="M142">
        <v>3.2303000000000002</v>
      </c>
      <c r="N142">
        <v>3.2105000000000001</v>
      </c>
      <c r="O142">
        <v>3.1663999999999999</v>
      </c>
      <c r="P142">
        <v>3.2498999999999998</v>
      </c>
      <c r="Q142">
        <v>3.2469999999999999</v>
      </c>
      <c r="R142">
        <v>3.1909999999999998</v>
      </c>
      <c r="S142">
        <v>3.1911</v>
      </c>
      <c r="T142">
        <v>3.2991000000000001</v>
      </c>
      <c r="U142">
        <v>3.3155000000000001</v>
      </c>
      <c r="V142">
        <v>3.2054</v>
      </c>
      <c r="W142">
        <v>3.2970999999999999</v>
      </c>
      <c r="X142">
        <v>3.2240000000000002</v>
      </c>
      <c r="Y142">
        <v>3.1476999999999999</v>
      </c>
      <c r="Z142">
        <v>3.2109999999999999</v>
      </c>
      <c r="AA142">
        <v>3.1730999999999998</v>
      </c>
      <c r="AB142">
        <v>3.2256999999999998</v>
      </c>
      <c r="AC142">
        <v>3.4803999999999999</v>
      </c>
      <c r="AD142">
        <v>3.2865000000000002</v>
      </c>
      <c r="AE142">
        <v>3.2930000000000001</v>
      </c>
      <c r="AF142">
        <v>3.2147000000000001</v>
      </c>
      <c r="AG142">
        <v>3.1040999999999999</v>
      </c>
      <c r="AH142">
        <v>3.2907000000000002</v>
      </c>
      <c r="AI142">
        <v>3.0709</v>
      </c>
      <c r="AJ142">
        <v>3.3108</v>
      </c>
      <c r="AK142">
        <v>3.2067999999999999</v>
      </c>
      <c r="AL142">
        <v>3.2833000000000001</v>
      </c>
      <c r="AM142">
        <v>3.1850999999999998</v>
      </c>
      <c r="AN142">
        <v>3.1894999999999998</v>
      </c>
      <c r="AO142">
        <v>3.3721999999999999</v>
      </c>
      <c r="AP142">
        <v>3.1825000000000001</v>
      </c>
      <c r="AQ142">
        <v>3.0718999999999999</v>
      </c>
      <c r="AR142">
        <v>3.1086</v>
      </c>
      <c r="AS142">
        <v>3.0836999999999999</v>
      </c>
      <c r="AT142">
        <v>3.2987000000000002</v>
      </c>
      <c r="AU142">
        <v>3.1</v>
      </c>
      <c r="AV142">
        <v>3.2191999999999998</v>
      </c>
      <c r="AW142">
        <v>3.2761999999999998</v>
      </c>
      <c r="AX142">
        <v>3.1629999999999998</v>
      </c>
      <c r="AY142">
        <v>3.3206000000000002</v>
      </c>
      <c r="AZ142">
        <v>3.2948</v>
      </c>
      <c r="BA142">
        <v>3.4178000000000002</v>
      </c>
      <c r="BB142">
        <v>3.3696999999999999</v>
      </c>
      <c r="BD142">
        <f t="shared" ca="1" si="14"/>
        <v>9.9054623586087687E-2</v>
      </c>
      <c r="BE142">
        <f t="shared" ca="1" si="15"/>
        <v>3.236951428571428</v>
      </c>
      <c r="BF142" t="b">
        <f t="shared" ca="1" si="16"/>
        <v>1</v>
      </c>
      <c r="BG142">
        <f t="shared" ca="1" si="17"/>
        <v>-1.0041252480299272</v>
      </c>
      <c r="BH142">
        <f t="shared" ca="1" si="18"/>
        <v>3.236951428571428</v>
      </c>
      <c r="BK142">
        <f t="shared" ca="1" si="19"/>
        <v>-1.0041252480299272</v>
      </c>
      <c r="BL142">
        <f t="shared" ca="1" si="20"/>
        <v>3.2458747519700726</v>
      </c>
    </row>
    <row r="143" spans="1:64" x14ac:dyDescent="0.25">
      <c r="A143" t="s">
        <v>1</v>
      </c>
      <c r="B143" t="s">
        <v>3</v>
      </c>
      <c r="E143">
        <v>2.3738000000000001</v>
      </c>
      <c r="F143">
        <v>2.3275000000000001</v>
      </c>
      <c r="G143">
        <v>2.3431000000000002</v>
      </c>
      <c r="H143">
        <v>2.3361999999999998</v>
      </c>
      <c r="I143">
        <v>2.3488000000000002</v>
      </c>
      <c r="J143">
        <v>2.3060999999999998</v>
      </c>
      <c r="K143">
        <v>2.3323</v>
      </c>
      <c r="L143">
        <v>2.3433999999999999</v>
      </c>
      <c r="M143">
        <v>2.3176000000000001</v>
      </c>
      <c r="N143">
        <v>2.3249</v>
      </c>
      <c r="O143">
        <v>2.3411</v>
      </c>
      <c r="P143">
        <v>2.3433000000000002</v>
      </c>
      <c r="Q143">
        <v>2.3384999999999998</v>
      </c>
      <c r="R143">
        <v>2.3256999999999999</v>
      </c>
      <c r="S143">
        <v>2.3233000000000001</v>
      </c>
      <c r="T143">
        <v>2.3298999999999999</v>
      </c>
      <c r="U143">
        <v>2.3485</v>
      </c>
      <c r="V143">
        <v>2.3346</v>
      </c>
      <c r="W143">
        <v>2.3281000000000001</v>
      </c>
      <c r="X143">
        <v>2.3351000000000002</v>
      </c>
      <c r="Y143">
        <v>2.3155000000000001</v>
      </c>
      <c r="Z143">
        <v>2.3397000000000001</v>
      </c>
      <c r="AA143">
        <v>2.3128000000000002</v>
      </c>
      <c r="AB143">
        <v>2.3283999999999998</v>
      </c>
      <c r="AC143">
        <v>2.3475000000000001</v>
      </c>
      <c r="AD143">
        <v>2.3163999999999998</v>
      </c>
      <c r="AE143">
        <v>2.3252000000000002</v>
      </c>
      <c r="AF143">
        <v>2.3281999999999998</v>
      </c>
      <c r="AG143">
        <v>2.3193000000000001</v>
      </c>
      <c r="AH143">
        <v>2.3391999999999999</v>
      </c>
      <c r="AI143">
        <v>2.3227000000000002</v>
      </c>
      <c r="AJ143">
        <v>2.3407</v>
      </c>
      <c r="AK143">
        <v>2.3304999999999998</v>
      </c>
      <c r="AL143">
        <v>2.3361999999999998</v>
      </c>
      <c r="AM143">
        <v>2.3239999999999998</v>
      </c>
      <c r="AN143">
        <v>2.3275000000000001</v>
      </c>
      <c r="AO143">
        <v>2.3469000000000002</v>
      </c>
      <c r="AP143">
        <v>2.3338999999999999</v>
      </c>
      <c r="AQ143">
        <v>2.3252999999999999</v>
      </c>
      <c r="AR143">
        <v>2.3163</v>
      </c>
      <c r="AS143">
        <v>2.3233000000000001</v>
      </c>
      <c r="AT143">
        <v>2.3500999999999999</v>
      </c>
      <c r="AU143">
        <v>2.3174999999999999</v>
      </c>
      <c r="AV143">
        <v>2.3403999999999998</v>
      </c>
      <c r="AW143">
        <v>2.3487</v>
      </c>
      <c r="AX143">
        <v>2.3147000000000002</v>
      </c>
      <c r="AY143">
        <v>2.3456999999999999</v>
      </c>
      <c r="AZ143">
        <v>2.3292000000000002</v>
      </c>
      <c r="BA143">
        <v>2.3498000000000001</v>
      </c>
      <c r="BB143">
        <v>2.3357999999999999</v>
      </c>
      <c r="BD143">
        <f t="shared" ca="1" si="14"/>
        <v>1.1306982300308755E-2</v>
      </c>
      <c r="BE143">
        <f t="shared" ca="1" si="15"/>
        <v>2.3316457142857137</v>
      </c>
      <c r="BF143" t="b">
        <f t="shared" ca="1" si="16"/>
        <v>1</v>
      </c>
      <c r="BG143">
        <f t="shared" ca="1" si="17"/>
        <v>-1.9466532876648404</v>
      </c>
      <c r="BH143">
        <f t="shared" ca="1" si="18"/>
        <v>2.3316457142857137</v>
      </c>
      <c r="BK143">
        <f t="shared" ca="1" si="19"/>
        <v>-1.9466532876648404</v>
      </c>
      <c r="BL143">
        <f t="shared" ca="1" si="20"/>
        <v>2.3033467123351596</v>
      </c>
    </row>
    <row r="144" spans="1:64" x14ac:dyDescent="0.25">
      <c r="A144" t="s">
        <v>1</v>
      </c>
      <c r="B144" t="s">
        <v>3</v>
      </c>
      <c r="E144">
        <v>2.4117000000000002</v>
      </c>
      <c r="F144">
        <v>2.3744000000000001</v>
      </c>
      <c r="G144">
        <v>2.3788</v>
      </c>
      <c r="H144">
        <v>2.3923000000000001</v>
      </c>
      <c r="I144">
        <v>2.3967999999999998</v>
      </c>
      <c r="J144">
        <v>2.3641999999999999</v>
      </c>
      <c r="K144">
        <v>2.3748999999999998</v>
      </c>
      <c r="L144">
        <v>2.383</v>
      </c>
      <c r="M144">
        <v>2.3694000000000002</v>
      </c>
      <c r="N144">
        <v>2.3883000000000001</v>
      </c>
      <c r="O144">
        <v>2.4026000000000001</v>
      </c>
      <c r="P144">
        <v>2.3794</v>
      </c>
      <c r="Q144">
        <v>2.387</v>
      </c>
      <c r="R144">
        <v>2.3713000000000002</v>
      </c>
      <c r="S144">
        <v>2.3692000000000002</v>
      </c>
      <c r="T144">
        <v>2.3879999999999999</v>
      </c>
      <c r="U144">
        <v>2.4039000000000001</v>
      </c>
      <c r="V144">
        <v>2.3835000000000002</v>
      </c>
      <c r="W144">
        <v>2.3852000000000002</v>
      </c>
      <c r="X144">
        <v>2.4028</v>
      </c>
      <c r="Y144">
        <v>2.3574000000000002</v>
      </c>
      <c r="Z144">
        <v>2.3999000000000001</v>
      </c>
      <c r="AA144">
        <v>2.3794</v>
      </c>
      <c r="AB144">
        <v>2.3894000000000002</v>
      </c>
      <c r="AC144">
        <v>2.4022000000000001</v>
      </c>
      <c r="AD144">
        <v>2.3639999999999999</v>
      </c>
      <c r="AE144">
        <v>2.3668</v>
      </c>
      <c r="AF144">
        <v>2.3721999999999999</v>
      </c>
      <c r="AG144">
        <v>2.3881000000000001</v>
      </c>
      <c r="AH144">
        <v>2.3759000000000001</v>
      </c>
      <c r="AI144">
        <v>2.3700999999999999</v>
      </c>
      <c r="AJ144">
        <v>2.3824999999999998</v>
      </c>
      <c r="AK144">
        <v>2.3961000000000001</v>
      </c>
      <c r="AL144">
        <v>2.3835999999999999</v>
      </c>
      <c r="AM144">
        <v>2.3875999999999999</v>
      </c>
      <c r="AN144">
        <v>2.3866999999999998</v>
      </c>
      <c r="AO144">
        <v>2.395</v>
      </c>
      <c r="AP144">
        <v>2.3834</v>
      </c>
      <c r="AQ144">
        <v>2.3852000000000002</v>
      </c>
      <c r="AR144">
        <v>2.3702000000000001</v>
      </c>
      <c r="AS144">
        <v>2.3786999999999998</v>
      </c>
      <c r="AT144">
        <v>2.4093</v>
      </c>
      <c r="AU144">
        <v>2.3746999999999998</v>
      </c>
      <c r="AV144">
        <v>2.3944999999999999</v>
      </c>
      <c r="AW144">
        <v>2.3997000000000002</v>
      </c>
      <c r="AX144">
        <v>2.3588</v>
      </c>
      <c r="AY144">
        <v>2.4033000000000002</v>
      </c>
      <c r="AZ144">
        <v>2.3757999999999999</v>
      </c>
      <c r="BA144">
        <v>2.4140000000000001</v>
      </c>
      <c r="BB144">
        <v>2.3915999999999999</v>
      </c>
      <c r="BD144">
        <f t="shared" ca="1" si="14"/>
        <v>1.4084701755075011E-2</v>
      </c>
      <c r="BE144">
        <f t="shared" ca="1" si="15"/>
        <v>2.3856999999999999</v>
      </c>
      <c r="BF144" t="b">
        <f t="shared" ca="1" si="16"/>
        <v>1</v>
      </c>
      <c r="BG144">
        <f t="shared" ca="1" si="17"/>
        <v>-1.8512523448085971</v>
      </c>
      <c r="BH144">
        <f t="shared" ca="1" si="18"/>
        <v>2.3856999999999999</v>
      </c>
      <c r="BK144">
        <f t="shared" ca="1" si="19"/>
        <v>-1.8512523448085971</v>
      </c>
      <c r="BL144">
        <f t="shared" ca="1" si="20"/>
        <v>2.3987476551914027</v>
      </c>
    </row>
    <row r="145" spans="1:64" x14ac:dyDescent="0.25">
      <c r="A145" t="s">
        <v>1</v>
      </c>
      <c r="B145" t="s">
        <v>3</v>
      </c>
      <c r="E145">
        <v>6.8099999999999994E-2</v>
      </c>
      <c r="F145">
        <v>6.83E-2</v>
      </c>
      <c r="G145">
        <v>6.6900000000000001E-2</v>
      </c>
      <c r="H145">
        <v>6.7699999999999996E-2</v>
      </c>
      <c r="I145">
        <v>6.7199999999999996E-2</v>
      </c>
      <c r="J145">
        <v>6.6799999999999998E-2</v>
      </c>
      <c r="K145">
        <v>6.7900000000000002E-2</v>
      </c>
      <c r="L145">
        <v>6.6600000000000006E-2</v>
      </c>
      <c r="M145">
        <v>6.7100000000000007E-2</v>
      </c>
      <c r="N145">
        <v>6.8199999999999997E-2</v>
      </c>
      <c r="O145">
        <v>6.6600000000000006E-2</v>
      </c>
      <c r="P145">
        <v>6.8199999999999997E-2</v>
      </c>
      <c r="Q145">
        <v>6.7400000000000002E-2</v>
      </c>
      <c r="R145">
        <v>6.8099999999999994E-2</v>
      </c>
      <c r="S145">
        <v>6.7799999999999999E-2</v>
      </c>
      <c r="T145">
        <v>6.7400000000000002E-2</v>
      </c>
      <c r="U145">
        <v>6.83E-2</v>
      </c>
      <c r="V145">
        <v>6.7799999999999999E-2</v>
      </c>
      <c r="W145">
        <v>6.8000000000000005E-2</v>
      </c>
      <c r="X145">
        <v>6.7599999999999993E-2</v>
      </c>
      <c r="Y145">
        <v>6.7699999999999996E-2</v>
      </c>
      <c r="Z145">
        <v>6.7599999999999993E-2</v>
      </c>
      <c r="AA145">
        <v>6.7599999999999993E-2</v>
      </c>
      <c r="AB145">
        <v>6.7599999999999993E-2</v>
      </c>
      <c r="AC145">
        <v>6.6600000000000006E-2</v>
      </c>
      <c r="AD145">
        <v>6.7699999999999996E-2</v>
      </c>
      <c r="AE145">
        <v>6.6299999999999998E-2</v>
      </c>
      <c r="AF145">
        <v>6.6500000000000004E-2</v>
      </c>
      <c r="AG145">
        <v>6.7100000000000007E-2</v>
      </c>
      <c r="AH145">
        <v>6.7000000000000004E-2</v>
      </c>
      <c r="AI145">
        <v>6.7699999999999996E-2</v>
      </c>
      <c r="AJ145">
        <v>6.7000000000000004E-2</v>
      </c>
      <c r="AK145">
        <v>6.8199999999999997E-2</v>
      </c>
      <c r="AL145">
        <v>6.6699999999999995E-2</v>
      </c>
      <c r="AM145">
        <v>6.7599999999999993E-2</v>
      </c>
      <c r="AN145">
        <v>6.7500000000000004E-2</v>
      </c>
      <c r="AO145">
        <v>6.7400000000000002E-2</v>
      </c>
      <c r="AP145">
        <v>6.7199999999999996E-2</v>
      </c>
      <c r="AQ145">
        <v>6.7599999999999993E-2</v>
      </c>
      <c r="AR145">
        <v>6.7299999999999999E-2</v>
      </c>
      <c r="AS145">
        <v>6.6900000000000001E-2</v>
      </c>
      <c r="AT145">
        <v>6.7199999999999996E-2</v>
      </c>
      <c r="AU145">
        <v>6.6799999999999998E-2</v>
      </c>
      <c r="AV145">
        <v>6.6900000000000001E-2</v>
      </c>
      <c r="AW145">
        <v>6.8199999999999997E-2</v>
      </c>
      <c r="AX145">
        <v>6.6799999999999998E-2</v>
      </c>
      <c r="AY145">
        <v>6.8000000000000005E-2</v>
      </c>
      <c r="AZ145">
        <v>6.7500000000000004E-2</v>
      </c>
      <c r="BA145">
        <v>6.7900000000000002E-2</v>
      </c>
      <c r="BB145">
        <v>6.7100000000000007E-2</v>
      </c>
      <c r="BD145">
        <f t="shared" ca="1" si="14"/>
        <v>5.0573185175777882E-4</v>
      </c>
      <c r="BE145">
        <f t="shared" ca="1" si="15"/>
        <v>6.7379999999999982E-2</v>
      </c>
      <c r="BF145" t="b">
        <f t="shared" ca="1" si="16"/>
        <v>0</v>
      </c>
      <c r="BG145" t="e">
        <f t="shared" ca="1" si="17"/>
        <v>#N/A</v>
      </c>
      <c r="BH145" t="e">
        <f t="shared" ca="1" si="18"/>
        <v>#N/A</v>
      </c>
      <c r="BK145" t="e">
        <f t="shared" ca="1" si="19"/>
        <v>#N/A</v>
      </c>
      <c r="BL145" t="e">
        <f t="shared" ca="1" si="20"/>
        <v>#N/A</v>
      </c>
    </row>
    <row r="146" spans="1:64" x14ac:dyDescent="0.25">
      <c r="A146" t="s">
        <v>1</v>
      </c>
      <c r="B146" t="s">
        <v>3</v>
      </c>
      <c r="E146">
        <v>6.9099999999999995E-2</v>
      </c>
      <c r="F146">
        <v>6.8500000000000005E-2</v>
      </c>
      <c r="G146">
        <v>6.8000000000000005E-2</v>
      </c>
      <c r="H146">
        <v>6.83E-2</v>
      </c>
      <c r="I146">
        <v>6.7100000000000007E-2</v>
      </c>
      <c r="J146">
        <v>6.8000000000000005E-2</v>
      </c>
      <c r="K146">
        <v>6.8699999999999997E-2</v>
      </c>
      <c r="L146">
        <v>6.6900000000000001E-2</v>
      </c>
      <c r="M146">
        <v>6.7400000000000002E-2</v>
      </c>
      <c r="N146">
        <v>6.83E-2</v>
      </c>
      <c r="O146">
        <v>6.7500000000000004E-2</v>
      </c>
      <c r="P146">
        <v>6.83E-2</v>
      </c>
      <c r="Q146">
        <v>6.8000000000000005E-2</v>
      </c>
      <c r="R146">
        <v>6.8099999999999994E-2</v>
      </c>
      <c r="S146">
        <v>6.8900000000000003E-2</v>
      </c>
      <c r="T146">
        <v>6.7900000000000002E-2</v>
      </c>
      <c r="U146">
        <v>6.9000000000000006E-2</v>
      </c>
      <c r="V146">
        <v>6.83E-2</v>
      </c>
      <c r="W146">
        <v>6.8699999999999997E-2</v>
      </c>
      <c r="X146">
        <v>6.8699999999999997E-2</v>
      </c>
      <c r="Y146">
        <v>6.7799999999999999E-2</v>
      </c>
      <c r="Z146">
        <v>6.7500000000000004E-2</v>
      </c>
      <c r="AA146">
        <v>6.8699999999999997E-2</v>
      </c>
      <c r="AB146">
        <v>6.7799999999999999E-2</v>
      </c>
      <c r="AC146">
        <v>6.7000000000000004E-2</v>
      </c>
      <c r="AD146">
        <v>6.8000000000000005E-2</v>
      </c>
      <c r="AE146">
        <v>6.7199999999999996E-2</v>
      </c>
      <c r="AF146">
        <v>6.7299999999999999E-2</v>
      </c>
      <c r="AG146">
        <v>6.7500000000000004E-2</v>
      </c>
      <c r="AH146">
        <v>6.7699999999999996E-2</v>
      </c>
      <c r="AI146">
        <v>6.8099999999999994E-2</v>
      </c>
      <c r="AJ146">
        <v>6.6600000000000006E-2</v>
      </c>
      <c r="AK146">
        <v>6.88E-2</v>
      </c>
      <c r="AL146">
        <v>6.7699999999999996E-2</v>
      </c>
      <c r="AM146">
        <v>6.7799999999999999E-2</v>
      </c>
      <c r="AN146">
        <v>6.8500000000000005E-2</v>
      </c>
      <c r="AO146">
        <v>6.8699999999999997E-2</v>
      </c>
      <c r="AP146">
        <v>6.83E-2</v>
      </c>
      <c r="AQ146">
        <v>6.7900000000000002E-2</v>
      </c>
      <c r="AR146">
        <v>6.8000000000000005E-2</v>
      </c>
      <c r="AS146">
        <v>6.7599999999999993E-2</v>
      </c>
      <c r="AT146">
        <v>6.7299999999999999E-2</v>
      </c>
      <c r="AU146">
        <v>6.8400000000000002E-2</v>
      </c>
      <c r="AV146">
        <v>6.7100000000000007E-2</v>
      </c>
      <c r="AW146">
        <v>6.83E-2</v>
      </c>
      <c r="AX146">
        <v>6.8000000000000005E-2</v>
      </c>
      <c r="AY146">
        <v>6.8699999999999997E-2</v>
      </c>
      <c r="AZ146">
        <v>6.7299999999999999E-2</v>
      </c>
      <c r="BA146">
        <v>6.8900000000000003E-2</v>
      </c>
      <c r="BB146">
        <v>6.6699999999999995E-2</v>
      </c>
      <c r="BD146">
        <f t="shared" ca="1" si="14"/>
        <v>6.4172823379559968E-4</v>
      </c>
      <c r="BE146">
        <f t="shared" ca="1" si="15"/>
        <v>6.7937142857142876E-2</v>
      </c>
      <c r="BF146" t="b">
        <f t="shared" ca="1" si="16"/>
        <v>0</v>
      </c>
      <c r="BG146" t="e">
        <f t="shared" ca="1" si="17"/>
        <v>#N/A</v>
      </c>
      <c r="BH146" t="e">
        <f t="shared" ca="1" si="18"/>
        <v>#N/A</v>
      </c>
      <c r="BK146" t="e">
        <f t="shared" ca="1" si="19"/>
        <v>#N/A</v>
      </c>
      <c r="BL146" t="e">
        <f t="shared" ca="1" si="20"/>
        <v>#N/A</v>
      </c>
    </row>
    <row r="147" spans="1:64" x14ac:dyDescent="0.25">
      <c r="A147" t="s">
        <v>1</v>
      </c>
      <c r="B147" t="s">
        <v>3</v>
      </c>
      <c r="E147">
        <v>7.3200000000000001E-2</v>
      </c>
      <c r="F147">
        <v>7.2900000000000006E-2</v>
      </c>
      <c r="G147">
        <v>7.1300000000000002E-2</v>
      </c>
      <c r="H147">
        <v>6.9800000000000001E-2</v>
      </c>
      <c r="I147">
        <v>6.9000000000000006E-2</v>
      </c>
      <c r="J147">
        <v>6.9800000000000001E-2</v>
      </c>
      <c r="K147">
        <v>7.0099999999999996E-2</v>
      </c>
      <c r="L147">
        <v>6.8400000000000002E-2</v>
      </c>
      <c r="M147">
        <v>7.0499999999999993E-2</v>
      </c>
      <c r="N147">
        <v>7.0400000000000004E-2</v>
      </c>
      <c r="O147">
        <v>6.9500000000000006E-2</v>
      </c>
      <c r="P147">
        <v>6.8900000000000003E-2</v>
      </c>
      <c r="Q147">
        <v>6.9599999999999995E-2</v>
      </c>
      <c r="R147">
        <v>7.0499999999999993E-2</v>
      </c>
      <c r="S147">
        <v>6.9900000000000004E-2</v>
      </c>
      <c r="T147">
        <v>6.9099999999999995E-2</v>
      </c>
      <c r="U147">
        <v>6.9599999999999995E-2</v>
      </c>
      <c r="V147">
        <v>6.9099999999999995E-2</v>
      </c>
      <c r="W147">
        <v>6.9800000000000001E-2</v>
      </c>
      <c r="X147">
        <v>6.9900000000000004E-2</v>
      </c>
      <c r="Y147">
        <v>6.9599999999999995E-2</v>
      </c>
      <c r="Z147">
        <v>6.8900000000000003E-2</v>
      </c>
      <c r="AA147">
        <v>7.0000000000000007E-2</v>
      </c>
      <c r="AB147">
        <v>6.9099999999999995E-2</v>
      </c>
      <c r="AC147">
        <v>6.9400000000000003E-2</v>
      </c>
      <c r="AD147">
        <v>7.0000000000000007E-2</v>
      </c>
      <c r="AE147">
        <v>6.9599999999999995E-2</v>
      </c>
      <c r="AF147">
        <v>6.88E-2</v>
      </c>
      <c r="AG147">
        <v>6.9199999999999998E-2</v>
      </c>
      <c r="AH147">
        <v>6.8699999999999997E-2</v>
      </c>
      <c r="AI147">
        <v>6.9500000000000006E-2</v>
      </c>
      <c r="AJ147">
        <v>6.7699999999999996E-2</v>
      </c>
      <c r="AK147">
        <v>6.93E-2</v>
      </c>
      <c r="AL147">
        <v>6.9599999999999995E-2</v>
      </c>
      <c r="AM147">
        <v>6.9199999999999998E-2</v>
      </c>
      <c r="AN147">
        <v>6.9000000000000006E-2</v>
      </c>
      <c r="AO147">
        <v>6.83E-2</v>
      </c>
      <c r="AP147">
        <v>6.9199999999999998E-2</v>
      </c>
      <c r="AQ147">
        <v>6.8599999999999994E-2</v>
      </c>
      <c r="AR147">
        <v>6.9099999999999995E-2</v>
      </c>
      <c r="AS147">
        <v>6.8400000000000002E-2</v>
      </c>
      <c r="AT147">
        <v>6.9000000000000006E-2</v>
      </c>
      <c r="AU147">
        <v>6.93E-2</v>
      </c>
      <c r="AV147">
        <v>6.8699999999999997E-2</v>
      </c>
      <c r="AW147">
        <v>6.9900000000000004E-2</v>
      </c>
      <c r="AX147">
        <v>6.8099999999999994E-2</v>
      </c>
      <c r="AY147">
        <v>7.0099999999999996E-2</v>
      </c>
      <c r="AZ147">
        <v>6.9400000000000003E-2</v>
      </c>
      <c r="BA147">
        <v>7.0199999999999999E-2</v>
      </c>
      <c r="BB147">
        <v>6.8900000000000003E-2</v>
      </c>
      <c r="BD147">
        <f t="shared" ca="1" si="14"/>
        <v>5.8126202888068368E-4</v>
      </c>
      <c r="BE147">
        <f t="shared" ca="1" si="15"/>
        <v>6.9208571428571411E-2</v>
      </c>
      <c r="BF147" t="b">
        <f t="shared" ca="1" si="16"/>
        <v>0</v>
      </c>
      <c r="BG147" t="e">
        <f t="shared" ca="1" si="17"/>
        <v>#N/A</v>
      </c>
      <c r="BH147" t="e">
        <f t="shared" ca="1" si="18"/>
        <v>#N/A</v>
      </c>
      <c r="BK147" t="e">
        <f t="shared" ca="1" si="19"/>
        <v>#N/A</v>
      </c>
      <c r="BL147" t="e">
        <f t="shared" ca="1" si="20"/>
        <v>#N/A</v>
      </c>
    </row>
    <row r="148" spans="1:64" x14ac:dyDescent="0.25">
      <c r="A148" t="s">
        <v>1</v>
      </c>
      <c r="B148" t="s">
        <v>3</v>
      </c>
      <c r="E148">
        <v>7.0499999999999993E-2</v>
      </c>
      <c r="F148">
        <v>7.0599999999999996E-2</v>
      </c>
      <c r="G148">
        <v>6.9900000000000004E-2</v>
      </c>
      <c r="H148">
        <v>7.0699999999999999E-2</v>
      </c>
      <c r="I148">
        <v>6.9099999999999995E-2</v>
      </c>
      <c r="J148">
        <v>7.0199999999999999E-2</v>
      </c>
      <c r="K148">
        <v>6.9900000000000004E-2</v>
      </c>
      <c r="L148">
        <v>6.93E-2</v>
      </c>
      <c r="M148">
        <v>6.9500000000000006E-2</v>
      </c>
      <c r="N148">
        <v>7.0000000000000007E-2</v>
      </c>
      <c r="O148">
        <v>6.93E-2</v>
      </c>
      <c r="P148">
        <v>6.9500000000000006E-2</v>
      </c>
      <c r="Q148">
        <v>6.9599999999999995E-2</v>
      </c>
      <c r="R148">
        <v>7.0000000000000007E-2</v>
      </c>
      <c r="S148">
        <v>6.9900000000000004E-2</v>
      </c>
      <c r="T148">
        <v>6.93E-2</v>
      </c>
      <c r="U148">
        <v>7.0499999999999993E-2</v>
      </c>
      <c r="V148">
        <v>6.9599999999999995E-2</v>
      </c>
      <c r="W148">
        <v>7.0000000000000007E-2</v>
      </c>
      <c r="X148">
        <v>6.9500000000000006E-2</v>
      </c>
      <c r="Y148">
        <v>6.9500000000000006E-2</v>
      </c>
      <c r="Z148">
        <v>6.93E-2</v>
      </c>
      <c r="AA148">
        <v>6.9599999999999995E-2</v>
      </c>
      <c r="AB148">
        <v>7.0000000000000007E-2</v>
      </c>
      <c r="AC148">
        <v>6.88E-2</v>
      </c>
      <c r="AD148">
        <v>6.9099999999999995E-2</v>
      </c>
      <c r="AE148">
        <v>6.9199999999999998E-2</v>
      </c>
      <c r="AF148">
        <v>6.8900000000000003E-2</v>
      </c>
      <c r="AG148">
        <v>6.9099999999999995E-2</v>
      </c>
      <c r="AH148">
        <v>7.0000000000000007E-2</v>
      </c>
      <c r="AI148">
        <v>7.0000000000000007E-2</v>
      </c>
      <c r="AJ148">
        <v>6.7199999999999996E-2</v>
      </c>
      <c r="AK148">
        <v>6.9599999999999995E-2</v>
      </c>
      <c r="AL148">
        <v>6.9199999999999998E-2</v>
      </c>
      <c r="AM148">
        <v>7.0000000000000007E-2</v>
      </c>
      <c r="AN148">
        <v>6.9199999999999998E-2</v>
      </c>
      <c r="AO148">
        <v>6.8900000000000003E-2</v>
      </c>
      <c r="AP148">
        <v>6.88E-2</v>
      </c>
      <c r="AQ148">
        <v>6.9800000000000001E-2</v>
      </c>
      <c r="AR148">
        <v>7.0400000000000004E-2</v>
      </c>
      <c r="AS148">
        <v>6.9400000000000003E-2</v>
      </c>
      <c r="AT148">
        <v>6.9599999999999995E-2</v>
      </c>
      <c r="AU148">
        <v>7.0199999999999999E-2</v>
      </c>
      <c r="AV148">
        <v>7.0000000000000007E-2</v>
      </c>
      <c r="AW148">
        <v>6.9900000000000004E-2</v>
      </c>
      <c r="AX148">
        <v>6.9500000000000006E-2</v>
      </c>
      <c r="AY148">
        <v>7.0599999999999996E-2</v>
      </c>
      <c r="AZ148">
        <v>7.0499999999999993E-2</v>
      </c>
      <c r="BA148">
        <v>7.0499999999999993E-2</v>
      </c>
      <c r="BB148">
        <v>6.9699999999999998E-2</v>
      </c>
      <c r="BD148">
        <f t="shared" ca="1" si="14"/>
        <v>6.5909283211436776E-4</v>
      </c>
      <c r="BE148">
        <f t="shared" ca="1" si="15"/>
        <v>6.9582857142857155E-2</v>
      </c>
      <c r="BF148" t="b">
        <f t="shared" ca="1" si="16"/>
        <v>0</v>
      </c>
      <c r="BG148" t="e">
        <f t="shared" ca="1" si="17"/>
        <v>#N/A</v>
      </c>
      <c r="BH148" t="e">
        <f t="shared" ca="1" si="18"/>
        <v>#N/A</v>
      </c>
      <c r="BK148" t="e">
        <f t="shared" ca="1" si="19"/>
        <v>#N/A</v>
      </c>
      <c r="BL148" t="e">
        <f t="shared" ca="1" si="20"/>
        <v>#N/A</v>
      </c>
    </row>
    <row r="149" spans="1:64" x14ac:dyDescent="0.25">
      <c r="A149" t="s">
        <v>1</v>
      </c>
      <c r="B149" t="s">
        <v>3</v>
      </c>
      <c r="E149">
        <v>7.0999999999999994E-2</v>
      </c>
      <c r="F149">
        <v>7.0599999999999996E-2</v>
      </c>
      <c r="G149">
        <v>7.0099999999999996E-2</v>
      </c>
      <c r="H149">
        <v>7.0499999999999993E-2</v>
      </c>
      <c r="I149">
        <v>7.0999999999999994E-2</v>
      </c>
      <c r="J149">
        <v>7.0699999999999999E-2</v>
      </c>
      <c r="K149">
        <v>7.0800000000000002E-2</v>
      </c>
      <c r="L149">
        <v>6.9699999999999998E-2</v>
      </c>
      <c r="M149">
        <v>6.9699999999999998E-2</v>
      </c>
      <c r="N149">
        <v>6.9900000000000004E-2</v>
      </c>
      <c r="O149">
        <v>6.9099999999999995E-2</v>
      </c>
      <c r="P149">
        <v>6.9599999999999995E-2</v>
      </c>
      <c r="Q149">
        <v>6.9099999999999995E-2</v>
      </c>
      <c r="R149">
        <v>6.9500000000000006E-2</v>
      </c>
      <c r="S149">
        <v>6.9400000000000003E-2</v>
      </c>
      <c r="T149">
        <v>6.9199999999999998E-2</v>
      </c>
      <c r="U149">
        <v>7.0300000000000001E-2</v>
      </c>
      <c r="V149">
        <v>6.8900000000000003E-2</v>
      </c>
      <c r="W149">
        <v>6.93E-2</v>
      </c>
      <c r="X149">
        <v>7.0099999999999996E-2</v>
      </c>
      <c r="Y149">
        <v>6.9500000000000006E-2</v>
      </c>
      <c r="Z149">
        <v>6.9099999999999995E-2</v>
      </c>
      <c r="AA149">
        <v>6.9199999999999998E-2</v>
      </c>
      <c r="AB149">
        <v>6.9800000000000001E-2</v>
      </c>
      <c r="AC149">
        <v>6.88E-2</v>
      </c>
      <c r="AD149">
        <v>6.9800000000000001E-2</v>
      </c>
      <c r="AE149">
        <v>6.9199999999999998E-2</v>
      </c>
      <c r="AF149">
        <v>6.9400000000000003E-2</v>
      </c>
      <c r="AG149">
        <v>6.9800000000000001E-2</v>
      </c>
      <c r="AH149">
        <v>6.9699999999999998E-2</v>
      </c>
      <c r="AI149">
        <v>7.0300000000000001E-2</v>
      </c>
      <c r="AJ149">
        <v>6.8599999999999994E-2</v>
      </c>
      <c r="AK149">
        <v>7.0599999999999996E-2</v>
      </c>
      <c r="AL149">
        <v>6.8500000000000005E-2</v>
      </c>
      <c r="AM149">
        <v>6.8900000000000003E-2</v>
      </c>
      <c r="AN149">
        <v>7.0099999999999996E-2</v>
      </c>
      <c r="AO149">
        <v>6.9500000000000006E-2</v>
      </c>
      <c r="AP149">
        <v>6.9500000000000006E-2</v>
      </c>
      <c r="AQ149">
        <v>7.0199999999999999E-2</v>
      </c>
      <c r="AR149">
        <v>7.0400000000000004E-2</v>
      </c>
      <c r="AS149">
        <v>7.0000000000000007E-2</v>
      </c>
      <c r="AT149">
        <v>6.9800000000000001E-2</v>
      </c>
      <c r="AU149">
        <v>7.0099999999999996E-2</v>
      </c>
      <c r="AV149">
        <v>7.0400000000000004E-2</v>
      </c>
      <c r="AW149">
        <v>7.0400000000000004E-2</v>
      </c>
      <c r="AX149">
        <v>6.9900000000000004E-2</v>
      </c>
      <c r="AY149">
        <v>7.0800000000000002E-2</v>
      </c>
      <c r="AZ149">
        <v>7.0099999999999996E-2</v>
      </c>
      <c r="BA149">
        <v>7.1099999999999997E-2</v>
      </c>
      <c r="BB149">
        <v>6.9400000000000003E-2</v>
      </c>
      <c r="BD149">
        <f t="shared" ca="1" si="14"/>
        <v>6.3009936524649284E-4</v>
      </c>
      <c r="BE149">
        <f t="shared" ca="1" si="15"/>
        <v>6.9734285714285721E-2</v>
      </c>
      <c r="BF149" t="b">
        <f t="shared" ca="1" si="16"/>
        <v>0</v>
      </c>
      <c r="BG149" t="e">
        <f t="shared" ca="1" si="17"/>
        <v>#N/A</v>
      </c>
      <c r="BH149" t="e">
        <f t="shared" ca="1" si="18"/>
        <v>#N/A</v>
      </c>
      <c r="BK149" t="e">
        <f t="shared" ca="1" si="19"/>
        <v>#N/A</v>
      </c>
      <c r="BL149" t="e">
        <f t="shared" ca="1" si="20"/>
        <v>#N/A</v>
      </c>
    </row>
    <row r="150" spans="1:64" x14ac:dyDescent="0.25">
      <c r="A150" t="s">
        <v>1</v>
      </c>
      <c r="B150" t="s">
        <v>3</v>
      </c>
      <c r="E150">
        <v>7.0900000000000005E-2</v>
      </c>
      <c r="F150">
        <v>6.9800000000000001E-2</v>
      </c>
      <c r="G150">
        <v>6.8099999999999994E-2</v>
      </c>
      <c r="H150">
        <v>6.8500000000000005E-2</v>
      </c>
      <c r="I150">
        <v>6.8400000000000002E-2</v>
      </c>
      <c r="J150">
        <v>6.83E-2</v>
      </c>
      <c r="K150">
        <v>6.9500000000000006E-2</v>
      </c>
      <c r="L150">
        <v>6.7299999999999999E-2</v>
      </c>
      <c r="M150">
        <v>6.8400000000000002E-2</v>
      </c>
      <c r="N150">
        <v>6.83E-2</v>
      </c>
      <c r="O150">
        <v>6.8400000000000002E-2</v>
      </c>
      <c r="P150">
        <v>6.8900000000000003E-2</v>
      </c>
      <c r="Q150">
        <v>6.7599999999999993E-2</v>
      </c>
      <c r="R150">
        <v>6.8699999999999997E-2</v>
      </c>
      <c r="S150">
        <v>6.8500000000000005E-2</v>
      </c>
      <c r="T150">
        <v>6.8099999999999994E-2</v>
      </c>
      <c r="U150">
        <v>6.9000000000000006E-2</v>
      </c>
      <c r="V150">
        <v>6.8599999999999994E-2</v>
      </c>
      <c r="W150">
        <v>6.8000000000000005E-2</v>
      </c>
      <c r="X150">
        <v>6.88E-2</v>
      </c>
      <c r="Y150">
        <v>6.8000000000000005E-2</v>
      </c>
      <c r="Z150">
        <v>6.93E-2</v>
      </c>
      <c r="AA150">
        <v>6.8699999999999997E-2</v>
      </c>
      <c r="AB150">
        <v>6.8199999999999997E-2</v>
      </c>
      <c r="AC150">
        <v>6.7199999999999996E-2</v>
      </c>
      <c r="AD150">
        <v>6.8000000000000005E-2</v>
      </c>
      <c r="AE150">
        <v>6.8199999999999997E-2</v>
      </c>
      <c r="AF150">
        <v>6.8400000000000002E-2</v>
      </c>
      <c r="AG150">
        <v>6.7699999999999996E-2</v>
      </c>
      <c r="AH150">
        <v>6.8900000000000003E-2</v>
      </c>
      <c r="AI150">
        <v>6.9000000000000006E-2</v>
      </c>
      <c r="AJ150">
        <v>6.6500000000000004E-2</v>
      </c>
      <c r="AK150">
        <v>6.88E-2</v>
      </c>
      <c r="AL150">
        <v>6.8599999999999994E-2</v>
      </c>
      <c r="AM150">
        <v>6.88E-2</v>
      </c>
      <c r="AN150">
        <v>6.9000000000000006E-2</v>
      </c>
      <c r="AO150">
        <v>6.8599999999999994E-2</v>
      </c>
      <c r="AP150">
        <v>6.9199999999999998E-2</v>
      </c>
      <c r="AQ150">
        <v>6.9500000000000006E-2</v>
      </c>
      <c r="AR150">
        <v>6.9000000000000006E-2</v>
      </c>
      <c r="AS150">
        <v>6.8000000000000005E-2</v>
      </c>
      <c r="AT150">
        <v>6.9000000000000006E-2</v>
      </c>
      <c r="AU150">
        <v>6.88E-2</v>
      </c>
      <c r="AV150">
        <v>6.9000000000000006E-2</v>
      </c>
      <c r="AW150">
        <v>6.9099999999999995E-2</v>
      </c>
      <c r="AX150">
        <v>6.7299999999999999E-2</v>
      </c>
      <c r="AY150">
        <v>6.9900000000000004E-2</v>
      </c>
      <c r="AZ150">
        <v>6.9599999999999995E-2</v>
      </c>
      <c r="BA150">
        <v>6.9099999999999995E-2</v>
      </c>
      <c r="BB150">
        <v>6.9000000000000006E-2</v>
      </c>
      <c r="BD150">
        <f t="shared" ca="1" si="14"/>
        <v>7.1021360261863372E-4</v>
      </c>
      <c r="BE150">
        <f t="shared" ca="1" si="15"/>
        <v>6.8597142857142857E-2</v>
      </c>
      <c r="BF150" t="b">
        <f t="shared" ca="1" si="16"/>
        <v>0</v>
      </c>
      <c r="BG150" t="e">
        <f t="shared" ca="1" si="17"/>
        <v>#N/A</v>
      </c>
      <c r="BH150" t="e">
        <f t="shared" ca="1" si="18"/>
        <v>#N/A</v>
      </c>
      <c r="BK150" t="e">
        <f t="shared" ca="1" si="19"/>
        <v>#N/A</v>
      </c>
      <c r="BL150" t="e">
        <f t="shared" ca="1" si="20"/>
        <v>#N/A</v>
      </c>
    </row>
    <row r="151" spans="1:64" x14ac:dyDescent="0.25">
      <c r="A151" t="s">
        <v>1</v>
      </c>
      <c r="B151" t="s">
        <v>3</v>
      </c>
      <c r="E151">
        <v>2.3759000000000001</v>
      </c>
      <c r="F151">
        <v>2.335</v>
      </c>
      <c r="G151">
        <v>2.3567999999999998</v>
      </c>
      <c r="H151">
        <v>2.3445</v>
      </c>
      <c r="I151">
        <v>2.3538000000000001</v>
      </c>
      <c r="J151">
        <v>2.3142999999999998</v>
      </c>
      <c r="K151">
        <v>2.335</v>
      </c>
      <c r="L151">
        <v>2.3454000000000002</v>
      </c>
      <c r="M151">
        <v>2.3525999999999998</v>
      </c>
      <c r="N151">
        <v>2.3357000000000001</v>
      </c>
      <c r="O151">
        <v>2.3492999999999999</v>
      </c>
      <c r="P151">
        <v>2.3534000000000002</v>
      </c>
      <c r="Q151">
        <v>2.3378000000000001</v>
      </c>
      <c r="R151">
        <v>2.3382999999999998</v>
      </c>
      <c r="S151">
        <v>2.3212000000000002</v>
      </c>
      <c r="T151">
        <v>2.3317999999999999</v>
      </c>
      <c r="U151">
        <v>2.3454000000000002</v>
      </c>
      <c r="V151">
        <v>2.3361999999999998</v>
      </c>
      <c r="W151">
        <v>2.3237999999999999</v>
      </c>
      <c r="X151">
        <v>2.3597999999999999</v>
      </c>
      <c r="Y151">
        <v>2.3433000000000002</v>
      </c>
      <c r="Z151">
        <v>2.3344999999999998</v>
      </c>
      <c r="AA151">
        <v>2.3433000000000002</v>
      </c>
      <c r="AB151">
        <v>2.3448000000000002</v>
      </c>
      <c r="AC151">
        <v>2.3542999999999998</v>
      </c>
      <c r="AD151">
        <v>2.3517000000000001</v>
      </c>
      <c r="AE151">
        <v>2.3372000000000002</v>
      </c>
      <c r="AF151">
        <v>2.3309000000000002</v>
      </c>
      <c r="AG151">
        <v>2.3294999999999999</v>
      </c>
      <c r="AH151">
        <v>2.3346</v>
      </c>
      <c r="AI151">
        <v>2.3313000000000001</v>
      </c>
      <c r="AJ151">
        <v>2.3477999999999999</v>
      </c>
      <c r="AK151">
        <v>2.3411</v>
      </c>
      <c r="AL151">
        <v>2.3473000000000002</v>
      </c>
      <c r="AM151">
        <v>2.3462000000000001</v>
      </c>
      <c r="AN151">
        <v>2.3414999999999999</v>
      </c>
      <c r="AO151">
        <v>2.3605999999999998</v>
      </c>
      <c r="AP151">
        <v>2.3597000000000001</v>
      </c>
      <c r="AQ151">
        <v>2.3451</v>
      </c>
      <c r="AR151">
        <v>2.3353999999999999</v>
      </c>
      <c r="AS151">
        <v>2.3252000000000002</v>
      </c>
      <c r="AT151">
        <v>2.3504</v>
      </c>
      <c r="AU151">
        <v>2.3395000000000001</v>
      </c>
      <c r="AV151">
        <v>2.339</v>
      </c>
      <c r="AW151">
        <v>2.3458000000000001</v>
      </c>
      <c r="AX151">
        <v>2.3321000000000001</v>
      </c>
      <c r="AY151">
        <v>2.3460000000000001</v>
      </c>
      <c r="AZ151">
        <v>2.3489</v>
      </c>
      <c r="BA151">
        <v>2.3479000000000001</v>
      </c>
      <c r="BB151">
        <v>2.3618000000000001</v>
      </c>
      <c r="BD151">
        <f t="shared" ca="1" si="14"/>
        <v>9.8960504811793741E-3</v>
      </c>
      <c r="BE151">
        <f t="shared" ca="1" si="15"/>
        <v>2.3426771428571422</v>
      </c>
      <c r="BF151" t="b">
        <f t="shared" ca="1" si="16"/>
        <v>1</v>
      </c>
      <c r="BG151">
        <f t="shared" ca="1" si="17"/>
        <v>-2.004538097974558</v>
      </c>
      <c r="BH151">
        <f t="shared" ca="1" si="18"/>
        <v>2.3426771428571422</v>
      </c>
      <c r="BK151">
        <f t="shared" ca="1" si="19"/>
        <v>-2.004538097974558</v>
      </c>
      <c r="BL151">
        <f t="shared" ca="1" si="20"/>
        <v>2.245461902025442</v>
      </c>
    </row>
    <row r="152" spans="1:64" x14ac:dyDescent="0.25">
      <c r="A152" t="s">
        <v>1</v>
      </c>
      <c r="B152" t="s">
        <v>3</v>
      </c>
      <c r="E152">
        <v>2.3456999999999999</v>
      </c>
      <c r="F152">
        <v>2.3048000000000002</v>
      </c>
      <c r="G152">
        <v>2.2961999999999998</v>
      </c>
      <c r="H152">
        <v>2.3123</v>
      </c>
      <c r="I152">
        <v>2.3214000000000001</v>
      </c>
      <c r="J152">
        <v>2.2749000000000001</v>
      </c>
      <c r="K152">
        <v>2.3008999999999999</v>
      </c>
      <c r="L152">
        <v>2.3113999999999999</v>
      </c>
      <c r="M152">
        <v>2.3161999999999998</v>
      </c>
      <c r="N152">
        <v>2.2890999999999999</v>
      </c>
      <c r="O152">
        <v>2.3127</v>
      </c>
      <c r="P152">
        <v>2.3218000000000001</v>
      </c>
      <c r="Q152">
        <v>2.3069999999999999</v>
      </c>
      <c r="R152">
        <v>2.3035000000000001</v>
      </c>
      <c r="S152">
        <v>2.2875999999999999</v>
      </c>
      <c r="T152">
        <v>2.302</v>
      </c>
      <c r="U152">
        <v>2.3075000000000001</v>
      </c>
      <c r="V152">
        <v>2.3008999999999999</v>
      </c>
      <c r="W152">
        <v>2.2887</v>
      </c>
      <c r="X152">
        <v>2.3140999999999998</v>
      </c>
      <c r="Y152">
        <v>2.2985000000000002</v>
      </c>
      <c r="Z152">
        <v>2.3077000000000001</v>
      </c>
      <c r="AA152">
        <v>2.3012999999999999</v>
      </c>
      <c r="AB152">
        <v>2.3067000000000002</v>
      </c>
      <c r="AC152">
        <v>2.3054000000000001</v>
      </c>
      <c r="AD152">
        <v>2.3165</v>
      </c>
      <c r="AE152">
        <v>2.3159999999999998</v>
      </c>
      <c r="AF152">
        <v>2.2913999999999999</v>
      </c>
      <c r="AG152">
        <v>2.2968000000000002</v>
      </c>
      <c r="AH152">
        <v>2.2885</v>
      </c>
      <c r="AI152">
        <v>2.3018999999999998</v>
      </c>
      <c r="AJ152">
        <v>2.3090000000000002</v>
      </c>
      <c r="AK152">
        <v>2.2972999999999999</v>
      </c>
      <c r="AL152">
        <v>2.3096000000000001</v>
      </c>
      <c r="AM152">
        <v>2.2997000000000001</v>
      </c>
      <c r="AN152">
        <v>2.2913999999999999</v>
      </c>
      <c r="AO152">
        <v>2.3128000000000002</v>
      </c>
      <c r="AP152">
        <v>2.3136000000000001</v>
      </c>
      <c r="AQ152">
        <v>2.2988</v>
      </c>
      <c r="AR152">
        <v>2.2900999999999998</v>
      </c>
      <c r="AS152">
        <v>2.2928000000000002</v>
      </c>
      <c r="AT152">
        <v>2.3102</v>
      </c>
      <c r="AU152">
        <v>2.2938999999999998</v>
      </c>
      <c r="AV152">
        <v>2.3008000000000002</v>
      </c>
      <c r="AW152">
        <v>2.2993000000000001</v>
      </c>
      <c r="AX152">
        <v>2.2957000000000001</v>
      </c>
      <c r="AY152">
        <v>2.3069000000000002</v>
      </c>
      <c r="AZ152">
        <v>2.2970999999999999</v>
      </c>
      <c r="BA152">
        <v>2.2993000000000001</v>
      </c>
      <c r="BB152">
        <v>2.3079000000000001</v>
      </c>
      <c r="BD152">
        <f t="shared" ca="1" si="14"/>
        <v>7.9836776765910295E-3</v>
      </c>
      <c r="BE152">
        <f t="shared" ca="1" si="15"/>
        <v>2.3020028571428575</v>
      </c>
      <c r="BF152" t="b">
        <f t="shared" ca="1" si="16"/>
        <v>1</v>
      </c>
      <c r="BG152">
        <f t="shared" ca="1" si="17"/>
        <v>-2.0977970050502974</v>
      </c>
      <c r="BH152">
        <f t="shared" ca="1" si="18"/>
        <v>2.3020028571428575</v>
      </c>
      <c r="BK152">
        <f t="shared" ca="1" si="19"/>
        <v>-2.0977970050502974</v>
      </c>
      <c r="BL152">
        <f t="shared" ca="1" si="20"/>
        <v>2.1522029949497026</v>
      </c>
    </row>
    <row r="153" spans="1:64" x14ac:dyDescent="0.25">
      <c r="A153" t="s">
        <v>1</v>
      </c>
      <c r="B153" t="s">
        <v>3</v>
      </c>
      <c r="E153">
        <v>3.5</v>
      </c>
      <c r="F153">
        <v>3.5</v>
      </c>
      <c r="G153">
        <v>3.5</v>
      </c>
      <c r="H153">
        <v>3.5</v>
      </c>
      <c r="I153">
        <v>3.5</v>
      </c>
      <c r="J153">
        <v>3.3090999999999999</v>
      </c>
      <c r="K153">
        <v>3.4415</v>
      </c>
      <c r="L153">
        <v>3.5</v>
      </c>
      <c r="M153">
        <v>3.5</v>
      </c>
      <c r="N153">
        <v>3.4485999999999999</v>
      </c>
      <c r="O153">
        <v>3.5</v>
      </c>
      <c r="P153">
        <v>3.5</v>
      </c>
      <c r="Q153">
        <v>3.5</v>
      </c>
      <c r="R153">
        <v>3.5</v>
      </c>
      <c r="S153">
        <v>3.4746000000000001</v>
      </c>
      <c r="T153">
        <v>3.3653</v>
      </c>
      <c r="U153">
        <v>3.5</v>
      </c>
      <c r="V153">
        <v>3.5</v>
      </c>
      <c r="W153">
        <v>3.4944000000000002</v>
      </c>
      <c r="X153">
        <v>3.5</v>
      </c>
      <c r="Y153">
        <v>3.5</v>
      </c>
      <c r="Z153">
        <v>3.5</v>
      </c>
      <c r="AA153">
        <v>3.5</v>
      </c>
      <c r="AB153">
        <v>3.5</v>
      </c>
      <c r="AC153">
        <v>3.5</v>
      </c>
      <c r="AD153">
        <v>3.5</v>
      </c>
      <c r="AE153">
        <v>3.5</v>
      </c>
      <c r="AF153">
        <v>3.4216000000000002</v>
      </c>
      <c r="AG153">
        <v>3.4108000000000001</v>
      </c>
      <c r="AH153">
        <v>3.3727999999999998</v>
      </c>
      <c r="AI153">
        <v>3.3653</v>
      </c>
      <c r="AJ153">
        <v>3.5</v>
      </c>
      <c r="AK153">
        <v>3.5</v>
      </c>
      <c r="AL153">
        <v>3.5</v>
      </c>
      <c r="AM153">
        <v>3.4973999999999998</v>
      </c>
      <c r="AN153">
        <v>3.5</v>
      </c>
      <c r="AO153">
        <v>3.5</v>
      </c>
      <c r="AP153">
        <v>3.5</v>
      </c>
      <c r="AQ153">
        <v>3.4761000000000002</v>
      </c>
      <c r="AR153">
        <v>3.2214</v>
      </c>
      <c r="AS153">
        <v>3.3089</v>
      </c>
      <c r="AT153">
        <v>3.5</v>
      </c>
      <c r="AU153">
        <v>3.4863</v>
      </c>
      <c r="AV153">
        <v>3.4550999999999998</v>
      </c>
      <c r="AW153">
        <v>3.5</v>
      </c>
      <c r="AX153">
        <v>3.4426999999999999</v>
      </c>
      <c r="AY153">
        <v>3.5</v>
      </c>
      <c r="AZ153">
        <v>3.4100999999999999</v>
      </c>
      <c r="BA153">
        <v>3.5</v>
      </c>
      <c r="BB153">
        <v>3.5</v>
      </c>
      <c r="BD153">
        <f t="shared" ca="1" si="14"/>
        <v>6.612669250903809E-2</v>
      </c>
      <c r="BE153">
        <f t="shared" ca="1" si="15"/>
        <v>3.4636628571428574</v>
      </c>
      <c r="BF153" t="b">
        <f t="shared" ca="1" si="16"/>
        <v>0</v>
      </c>
      <c r="BG153" t="e">
        <f t="shared" ca="1" si="17"/>
        <v>#N/A</v>
      </c>
      <c r="BH153" t="e">
        <f t="shared" ca="1" si="18"/>
        <v>#N/A</v>
      </c>
      <c r="BK153" t="e">
        <f t="shared" ca="1" si="19"/>
        <v>#N/A</v>
      </c>
      <c r="BL153" t="e">
        <f t="shared" ca="1" si="20"/>
        <v>#N/A</v>
      </c>
    </row>
    <row r="154" spans="1:64" x14ac:dyDescent="0.25">
      <c r="A154" t="s">
        <v>1</v>
      </c>
      <c r="B154" t="s">
        <v>3</v>
      </c>
      <c r="E154">
        <v>3.5</v>
      </c>
      <c r="F154">
        <v>3.5</v>
      </c>
      <c r="G154">
        <v>3.5</v>
      </c>
      <c r="H154">
        <v>3.5</v>
      </c>
      <c r="I154">
        <v>3.5</v>
      </c>
      <c r="J154">
        <v>3.3218000000000001</v>
      </c>
      <c r="K154">
        <v>3.5</v>
      </c>
      <c r="L154">
        <v>3.5</v>
      </c>
      <c r="M154">
        <v>3.5</v>
      </c>
      <c r="N154">
        <v>3.5</v>
      </c>
      <c r="O154">
        <v>3.5</v>
      </c>
      <c r="P154">
        <v>3.5</v>
      </c>
      <c r="Q154">
        <v>3.5</v>
      </c>
      <c r="R154">
        <v>3.5</v>
      </c>
      <c r="S154">
        <v>3.5</v>
      </c>
      <c r="T154">
        <v>3.5</v>
      </c>
      <c r="U154">
        <v>3.5</v>
      </c>
      <c r="V154">
        <v>3.4725000000000001</v>
      </c>
      <c r="W154">
        <v>3.5</v>
      </c>
      <c r="X154">
        <v>3.5</v>
      </c>
      <c r="Y154">
        <v>3.4434999999999998</v>
      </c>
      <c r="Z154">
        <v>3.5</v>
      </c>
      <c r="AA154">
        <v>3.496</v>
      </c>
      <c r="AB154">
        <v>3.5</v>
      </c>
      <c r="AC154">
        <v>3.5</v>
      </c>
      <c r="AD154">
        <v>3.5</v>
      </c>
      <c r="AE154">
        <v>3.5</v>
      </c>
      <c r="AF154">
        <v>3.4740000000000002</v>
      </c>
      <c r="AG154">
        <v>3.5</v>
      </c>
      <c r="AH154">
        <v>3.5</v>
      </c>
      <c r="AI154">
        <v>3.4165999999999999</v>
      </c>
      <c r="AJ154">
        <v>3.5</v>
      </c>
      <c r="AK154">
        <v>3.5</v>
      </c>
      <c r="AL154">
        <v>3.5</v>
      </c>
      <c r="AM154">
        <v>3.5</v>
      </c>
      <c r="AN154">
        <v>3.5</v>
      </c>
      <c r="AO154">
        <v>3.5</v>
      </c>
      <c r="AP154">
        <v>3.5</v>
      </c>
      <c r="AQ154">
        <v>3.5</v>
      </c>
      <c r="AR154">
        <v>3.3439000000000001</v>
      </c>
      <c r="AS154">
        <v>3.5</v>
      </c>
      <c r="AT154">
        <v>3.5</v>
      </c>
      <c r="AU154">
        <v>3.4771000000000001</v>
      </c>
      <c r="AV154">
        <v>3.4973999999999998</v>
      </c>
      <c r="AW154">
        <v>3.5</v>
      </c>
      <c r="AX154">
        <v>3.4483000000000001</v>
      </c>
      <c r="AY154">
        <v>3.5</v>
      </c>
      <c r="AZ154">
        <v>3.5</v>
      </c>
      <c r="BA154">
        <v>3.5</v>
      </c>
      <c r="BB154">
        <v>3.5</v>
      </c>
      <c r="BD154">
        <f t="shared" ca="1" si="14"/>
        <v>3.1560986181352051E-2</v>
      </c>
      <c r="BE154">
        <f t="shared" ca="1" si="15"/>
        <v>3.4876942857142859</v>
      </c>
      <c r="BF154" t="b">
        <f t="shared" ca="1" si="16"/>
        <v>0</v>
      </c>
      <c r="BG154" t="e">
        <f t="shared" ca="1" si="17"/>
        <v>#N/A</v>
      </c>
      <c r="BH154" t="e">
        <f t="shared" ca="1" si="18"/>
        <v>#N/A</v>
      </c>
      <c r="BK154" t="e">
        <f t="shared" ca="1" si="19"/>
        <v>#N/A</v>
      </c>
      <c r="BL154" t="e">
        <f t="shared" ca="1" si="20"/>
        <v>#N/A</v>
      </c>
    </row>
    <row r="155" spans="1:64" x14ac:dyDescent="0.25">
      <c r="A155" t="s">
        <v>1</v>
      </c>
      <c r="B155" t="s">
        <v>3</v>
      </c>
      <c r="E155">
        <v>2.3591000000000002</v>
      </c>
      <c r="F155">
        <v>2.3212999999999999</v>
      </c>
      <c r="G155">
        <v>2.3239000000000001</v>
      </c>
      <c r="H155">
        <v>2.3323999999999998</v>
      </c>
      <c r="I155">
        <v>2.3342000000000001</v>
      </c>
      <c r="J155">
        <v>2.3140000000000001</v>
      </c>
      <c r="K155">
        <v>2.3184</v>
      </c>
      <c r="L155">
        <v>2.3494999999999999</v>
      </c>
      <c r="M155">
        <v>2.3376000000000001</v>
      </c>
      <c r="N155">
        <v>2.3260999999999998</v>
      </c>
      <c r="O155">
        <v>2.3317000000000001</v>
      </c>
      <c r="P155">
        <v>2.3266</v>
      </c>
      <c r="Q155">
        <v>2.3414000000000001</v>
      </c>
      <c r="R155">
        <v>2.3264999999999998</v>
      </c>
      <c r="S155">
        <v>2.3159000000000001</v>
      </c>
      <c r="T155">
        <v>2.3229000000000002</v>
      </c>
      <c r="U155">
        <v>2.3247</v>
      </c>
      <c r="V155">
        <v>2.3206000000000002</v>
      </c>
      <c r="W155">
        <v>2.3256000000000001</v>
      </c>
      <c r="X155">
        <v>2.3266</v>
      </c>
      <c r="Y155">
        <v>2.3048999999999999</v>
      </c>
      <c r="Z155">
        <v>2.335</v>
      </c>
      <c r="AA155">
        <v>2.3144999999999998</v>
      </c>
      <c r="AB155">
        <v>2.3445999999999998</v>
      </c>
      <c r="AC155">
        <v>2.3496999999999999</v>
      </c>
      <c r="AD155">
        <v>2.3325999999999998</v>
      </c>
      <c r="AE155">
        <v>2.3340000000000001</v>
      </c>
      <c r="AF155">
        <v>2.3205</v>
      </c>
      <c r="AG155">
        <v>2.3224999999999998</v>
      </c>
      <c r="AH155">
        <v>2.3123</v>
      </c>
      <c r="AI155">
        <v>2.3037999999999998</v>
      </c>
      <c r="AJ155">
        <v>2.3353999999999999</v>
      </c>
      <c r="AK155">
        <v>2.3248000000000002</v>
      </c>
      <c r="AL155">
        <v>2.3315000000000001</v>
      </c>
      <c r="AM155">
        <v>2.3260999999999998</v>
      </c>
      <c r="AN155">
        <v>2.3157999999999999</v>
      </c>
      <c r="AO155">
        <v>2.3361000000000001</v>
      </c>
      <c r="AP155">
        <v>2.3389000000000002</v>
      </c>
      <c r="AQ155">
        <v>2.3308</v>
      </c>
      <c r="AR155">
        <v>2.3155999999999999</v>
      </c>
      <c r="AS155">
        <v>2.3113999999999999</v>
      </c>
      <c r="AT155">
        <v>2.3321000000000001</v>
      </c>
      <c r="AU155">
        <v>2.3271000000000002</v>
      </c>
      <c r="AV155">
        <v>2.3178999999999998</v>
      </c>
      <c r="AW155">
        <v>2.3351999999999999</v>
      </c>
      <c r="AX155">
        <v>2.3083</v>
      </c>
      <c r="AY155">
        <v>2.3327</v>
      </c>
      <c r="AZ155">
        <v>2.3353999999999999</v>
      </c>
      <c r="BA155">
        <v>2.3281999999999998</v>
      </c>
      <c r="BB155">
        <v>2.3207</v>
      </c>
      <c r="BD155">
        <f t="shared" ca="1" si="14"/>
        <v>1.0763658901190467E-2</v>
      </c>
      <c r="BE155">
        <f t="shared" ca="1" si="15"/>
        <v>2.3256799999999997</v>
      </c>
      <c r="BF155" t="b">
        <f t="shared" ca="1" si="16"/>
        <v>1</v>
      </c>
      <c r="BG155">
        <f t="shared" ca="1" si="17"/>
        <v>-1.9680400734201713</v>
      </c>
      <c r="BH155">
        <f t="shared" ca="1" si="18"/>
        <v>2.3256799999999997</v>
      </c>
      <c r="BK155">
        <f t="shared" ca="1" si="19"/>
        <v>-1.9680400734201713</v>
      </c>
      <c r="BL155">
        <f t="shared" ca="1" si="20"/>
        <v>2.2819599265798285</v>
      </c>
    </row>
    <row r="156" spans="1:64" x14ac:dyDescent="0.25">
      <c r="A156" t="s">
        <v>1</v>
      </c>
      <c r="B156" t="s">
        <v>3</v>
      </c>
      <c r="E156">
        <v>2.3944000000000001</v>
      </c>
      <c r="F156">
        <v>2.3645</v>
      </c>
      <c r="G156">
        <v>2.3765000000000001</v>
      </c>
      <c r="H156">
        <v>2.3881000000000001</v>
      </c>
      <c r="I156">
        <v>2.3801000000000001</v>
      </c>
      <c r="J156">
        <v>2.3489</v>
      </c>
      <c r="K156">
        <v>2.3386</v>
      </c>
      <c r="L156">
        <v>2.379</v>
      </c>
      <c r="M156">
        <v>2.3613</v>
      </c>
      <c r="N156">
        <v>2.3685999999999998</v>
      </c>
      <c r="O156">
        <v>2.3774999999999999</v>
      </c>
      <c r="P156">
        <v>2.3891</v>
      </c>
      <c r="Q156">
        <v>2.3788</v>
      </c>
      <c r="R156">
        <v>2.3711000000000002</v>
      </c>
      <c r="S156">
        <v>2.3473000000000002</v>
      </c>
      <c r="T156">
        <v>2.3578999999999999</v>
      </c>
      <c r="U156">
        <v>2.3759999999999999</v>
      </c>
      <c r="V156">
        <v>2.3473000000000002</v>
      </c>
      <c r="W156">
        <v>2.3561999999999999</v>
      </c>
      <c r="X156">
        <v>2.3679999999999999</v>
      </c>
      <c r="Y156">
        <v>2.3571</v>
      </c>
      <c r="Z156">
        <v>2.3851</v>
      </c>
      <c r="AA156">
        <v>2.3593999999999999</v>
      </c>
      <c r="AB156">
        <v>2.3712</v>
      </c>
      <c r="AC156">
        <v>2.4022000000000001</v>
      </c>
      <c r="AD156">
        <v>2.3658999999999999</v>
      </c>
      <c r="AE156">
        <v>2.3786999999999998</v>
      </c>
      <c r="AF156">
        <v>2.3580999999999999</v>
      </c>
      <c r="AG156">
        <v>2.3651</v>
      </c>
      <c r="AH156">
        <v>2.3645</v>
      </c>
      <c r="AI156">
        <v>2.3582999999999998</v>
      </c>
      <c r="AJ156">
        <v>2.3765000000000001</v>
      </c>
      <c r="AK156">
        <v>2.3641000000000001</v>
      </c>
      <c r="AL156">
        <v>2.3633999999999999</v>
      </c>
      <c r="AM156">
        <v>2.3721000000000001</v>
      </c>
      <c r="AN156">
        <v>2.3679999999999999</v>
      </c>
      <c r="AO156">
        <v>2.3826999999999998</v>
      </c>
      <c r="AP156">
        <v>2.3681999999999999</v>
      </c>
      <c r="AQ156">
        <v>2.3696000000000002</v>
      </c>
      <c r="AR156">
        <v>2.3523000000000001</v>
      </c>
      <c r="AS156">
        <v>2.3512</v>
      </c>
      <c r="AT156">
        <v>2.3733</v>
      </c>
      <c r="AU156">
        <v>2.3553000000000002</v>
      </c>
      <c r="AV156">
        <v>2.37</v>
      </c>
      <c r="AW156">
        <v>2.3740000000000001</v>
      </c>
      <c r="AX156">
        <v>2.3521000000000001</v>
      </c>
      <c r="AY156">
        <v>2.3713000000000002</v>
      </c>
      <c r="AZ156">
        <v>2.3675999999999999</v>
      </c>
      <c r="BA156">
        <v>2.3618000000000001</v>
      </c>
      <c r="BB156">
        <v>2.3748</v>
      </c>
      <c r="BD156">
        <f t="shared" ca="1" si="14"/>
        <v>1.1026574469789567E-2</v>
      </c>
      <c r="BE156">
        <f t="shared" ca="1" si="15"/>
        <v>2.3668371428571429</v>
      </c>
      <c r="BF156" t="b">
        <f t="shared" ca="1" si="16"/>
        <v>1</v>
      </c>
      <c r="BG156">
        <f t="shared" ca="1" si="17"/>
        <v>-1.9575593851053901</v>
      </c>
      <c r="BH156">
        <f t="shared" ca="1" si="18"/>
        <v>2.3668371428571429</v>
      </c>
      <c r="BK156">
        <f t="shared" ca="1" si="19"/>
        <v>-1.9575593851053901</v>
      </c>
      <c r="BL156">
        <f t="shared" ca="1" si="20"/>
        <v>2.2924406148946099</v>
      </c>
    </row>
    <row r="157" spans="1:64" x14ac:dyDescent="0.25">
      <c r="A157" t="s">
        <v>1</v>
      </c>
      <c r="B157" t="s">
        <v>3</v>
      </c>
      <c r="E157">
        <v>6.8699999999999997E-2</v>
      </c>
      <c r="F157">
        <v>7.0099999999999996E-2</v>
      </c>
      <c r="G157">
        <v>6.8199999999999997E-2</v>
      </c>
      <c r="H157">
        <v>6.9099999999999995E-2</v>
      </c>
      <c r="I157">
        <v>6.8000000000000005E-2</v>
      </c>
      <c r="J157">
        <v>6.93E-2</v>
      </c>
      <c r="K157">
        <v>6.88E-2</v>
      </c>
      <c r="L157">
        <v>6.83E-2</v>
      </c>
      <c r="M157">
        <v>6.8400000000000002E-2</v>
      </c>
      <c r="N157">
        <v>6.7699999999999996E-2</v>
      </c>
      <c r="O157">
        <v>6.7799999999999999E-2</v>
      </c>
      <c r="P157">
        <v>6.7599999999999993E-2</v>
      </c>
      <c r="Q157">
        <v>6.83E-2</v>
      </c>
      <c r="R157">
        <v>6.8900000000000003E-2</v>
      </c>
      <c r="S157">
        <v>6.8500000000000005E-2</v>
      </c>
      <c r="T157">
        <v>6.8900000000000003E-2</v>
      </c>
      <c r="U157">
        <v>6.7900000000000002E-2</v>
      </c>
      <c r="V157">
        <v>6.83E-2</v>
      </c>
      <c r="W157">
        <v>6.83E-2</v>
      </c>
      <c r="X157">
        <v>6.9099999999999995E-2</v>
      </c>
      <c r="Y157">
        <v>6.8099999999999994E-2</v>
      </c>
      <c r="Z157">
        <v>6.83E-2</v>
      </c>
      <c r="AA157">
        <v>6.8400000000000002E-2</v>
      </c>
      <c r="AB157">
        <v>6.83E-2</v>
      </c>
      <c r="AC157">
        <v>6.8000000000000005E-2</v>
      </c>
      <c r="AD157">
        <v>6.8599999999999994E-2</v>
      </c>
      <c r="AE157">
        <v>6.7900000000000002E-2</v>
      </c>
      <c r="AF157">
        <v>6.83E-2</v>
      </c>
      <c r="AG157">
        <v>6.7900000000000002E-2</v>
      </c>
      <c r="AH157">
        <v>6.8500000000000005E-2</v>
      </c>
      <c r="AI157">
        <v>6.8599999999999994E-2</v>
      </c>
      <c r="AJ157">
        <v>6.7199999999999996E-2</v>
      </c>
      <c r="AK157">
        <v>6.88E-2</v>
      </c>
      <c r="AL157">
        <v>6.9099999999999995E-2</v>
      </c>
      <c r="AM157">
        <v>6.8699999999999997E-2</v>
      </c>
      <c r="AN157">
        <v>6.8500000000000005E-2</v>
      </c>
      <c r="AO157">
        <v>6.8400000000000002E-2</v>
      </c>
      <c r="AP157">
        <v>6.93E-2</v>
      </c>
      <c r="AQ157">
        <v>7.0000000000000007E-2</v>
      </c>
      <c r="AR157">
        <v>6.8699999999999997E-2</v>
      </c>
      <c r="AS157">
        <v>6.9199999999999998E-2</v>
      </c>
      <c r="AT157">
        <v>6.8400000000000002E-2</v>
      </c>
      <c r="AU157">
        <v>6.9099999999999995E-2</v>
      </c>
      <c r="AV157">
        <v>6.8199999999999997E-2</v>
      </c>
      <c r="AW157">
        <v>6.88E-2</v>
      </c>
      <c r="AX157">
        <v>6.8099999999999994E-2</v>
      </c>
      <c r="AY157">
        <v>6.9099999999999995E-2</v>
      </c>
      <c r="AZ157">
        <v>6.8599999999999994E-2</v>
      </c>
      <c r="BA157">
        <v>6.93E-2</v>
      </c>
      <c r="BB157">
        <v>6.7900000000000002E-2</v>
      </c>
      <c r="BD157">
        <f t="shared" ca="1" si="14"/>
        <v>5.3910913131033572E-4</v>
      </c>
      <c r="BE157">
        <f t="shared" ca="1" si="15"/>
        <v>6.8537142857142852E-2</v>
      </c>
      <c r="BF157" t="b">
        <f t="shared" ca="1" si="16"/>
        <v>0</v>
      </c>
      <c r="BG157" t="e">
        <f t="shared" ca="1" si="17"/>
        <v>#N/A</v>
      </c>
      <c r="BH157" t="e">
        <f t="shared" ca="1" si="18"/>
        <v>#N/A</v>
      </c>
      <c r="BK157" t="e">
        <f t="shared" ca="1" si="19"/>
        <v>#N/A</v>
      </c>
      <c r="BL157" t="e">
        <f t="shared" ca="1" si="20"/>
        <v>#N/A</v>
      </c>
    </row>
    <row r="158" spans="1:64" x14ac:dyDescent="0.25">
      <c r="A158" t="s">
        <v>1</v>
      </c>
      <c r="B158" t="s">
        <v>3</v>
      </c>
      <c r="E158">
        <v>7.6499999999999999E-2</v>
      </c>
      <c r="F158">
        <v>7.6999999999999999E-2</v>
      </c>
      <c r="G158">
        <v>7.4899999999999994E-2</v>
      </c>
      <c r="H158">
        <v>7.5800000000000006E-2</v>
      </c>
      <c r="I158">
        <v>7.5399999999999995E-2</v>
      </c>
      <c r="J158">
        <v>7.5300000000000006E-2</v>
      </c>
      <c r="K158">
        <v>7.5899999999999995E-2</v>
      </c>
      <c r="L158">
        <v>7.4499999999999997E-2</v>
      </c>
      <c r="M158">
        <v>7.4300000000000005E-2</v>
      </c>
      <c r="N158">
        <v>7.4999999999999997E-2</v>
      </c>
      <c r="O158">
        <v>7.4200000000000002E-2</v>
      </c>
      <c r="P158">
        <v>7.5300000000000006E-2</v>
      </c>
      <c r="Q158">
        <v>7.46E-2</v>
      </c>
      <c r="R158">
        <v>7.5200000000000003E-2</v>
      </c>
      <c r="S158">
        <v>7.4700000000000003E-2</v>
      </c>
      <c r="T158">
        <v>7.3800000000000004E-2</v>
      </c>
      <c r="U158">
        <v>7.5200000000000003E-2</v>
      </c>
      <c r="V158">
        <v>7.4700000000000003E-2</v>
      </c>
      <c r="W158">
        <v>7.4300000000000005E-2</v>
      </c>
      <c r="X158">
        <v>7.5399999999999995E-2</v>
      </c>
      <c r="Y158">
        <v>7.3200000000000001E-2</v>
      </c>
      <c r="Z158">
        <v>7.4300000000000005E-2</v>
      </c>
      <c r="AA158">
        <v>7.4200000000000002E-2</v>
      </c>
      <c r="AB158">
        <v>7.3599999999999999E-2</v>
      </c>
      <c r="AC158">
        <v>7.3899999999999993E-2</v>
      </c>
      <c r="AD158">
        <v>7.4200000000000002E-2</v>
      </c>
      <c r="AE158">
        <v>7.3099999999999998E-2</v>
      </c>
      <c r="AF158">
        <v>7.3800000000000004E-2</v>
      </c>
      <c r="AG158">
        <v>7.46E-2</v>
      </c>
      <c r="AH158">
        <v>7.3999999999999996E-2</v>
      </c>
      <c r="AI158">
        <v>7.46E-2</v>
      </c>
      <c r="AJ158">
        <v>7.3700000000000002E-2</v>
      </c>
      <c r="AK158">
        <v>7.4099999999999999E-2</v>
      </c>
      <c r="AL158">
        <v>7.4200000000000002E-2</v>
      </c>
      <c r="AM158">
        <v>7.46E-2</v>
      </c>
      <c r="AN158">
        <v>7.4300000000000005E-2</v>
      </c>
      <c r="AO158">
        <v>7.46E-2</v>
      </c>
      <c r="AP158">
        <v>7.4200000000000002E-2</v>
      </c>
      <c r="AQ158">
        <v>7.5600000000000001E-2</v>
      </c>
      <c r="AR158">
        <v>7.46E-2</v>
      </c>
      <c r="AS158">
        <v>7.4499999999999997E-2</v>
      </c>
      <c r="AT158">
        <v>7.4700000000000003E-2</v>
      </c>
      <c r="AU158">
        <v>7.4399999999999994E-2</v>
      </c>
      <c r="AV158">
        <v>7.3999999999999996E-2</v>
      </c>
      <c r="AW158">
        <v>7.5700000000000003E-2</v>
      </c>
      <c r="AX158">
        <v>7.4099999999999999E-2</v>
      </c>
      <c r="AY158">
        <v>7.5300000000000006E-2</v>
      </c>
      <c r="AZ158">
        <v>7.4200000000000002E-2</v>
      </c>
      <c r="BA158">
        <v>7.5399999999999995E-2</v>
      </c>
      <c r="BB158">
        <v>7.3300000000000004E-2</v>
      </c>
      <c r="BD158">
        <f t="shared" ca="1" si="14"/>
        <v>6.432193190794059E-4</v>
      </c>
      <c r="BE158">
        <f t="shared" ca="1" si="15"/>
        <v>7.435428571428572E-2</v>
      </c>
      <c r="BF158" t="b">
        <f t="shared" ca="1" si="16"/>
        <v>0</v>
      </c>
      <c r="BG158" t="e">
        <f t="shared" ca="1" si="17"/>
        <v>#N/A</v>
      </c>
      <c r="BH158" t="e">
        <f t="shared" ca="1" si="18"/>
        <v>#N/A</v>
      </c>
      <c r="BK158" t="e">
        <f t="shared" ca="1" si="19"/>
        <v>#N/A</v>
      </c>
      <c r="BL158" t="e">
        <f t="shared" ca="1" si="20"/>
        <v>#N/A</v>
      </c>
    </row>
    <row r="159" spans="1:64" x14ac:dyDescent="0.25">
      <c r="A159" t="s">
        <v>1</v>
      </c>
      <c r="B159" t="s">
        <v>3</v>
      </c>
      <c r="E159">
        <v>6.8500000000000005E-2</v>
      </c>
      <c r="F159">
        <v>6.9199999999999998E-2</v>
      </c>
      <c r="G159">
        <v>6.7799999999999999E-2</v>
      </c>
      <c r="H159">
        <v>6.9099999999999995E-2</v>
      </c>
      <c r="I159">
        <v>6.7900000000000002E-2</v>
      </c>
      <c r="J159">
        <v>6.8400000000000002E-2</v>
      </c>
      <c r="K159">
        <v>6.9099999999999995E-2</v>
      </c>
      <c r="L159">
        <v>6.7400000000000002E-2</v>
      </c>
      <c r="M159">
        <v>6.7699999999999996E-2</v>
      </c>
      <c r="N159">
        <v>6.8400000000000002E-2</v>
      </c>
      <c r="O159">
        <v>6.7000000000000004E-2</v>
      </c>
      <c r="P159">
        <v>6.8699999999999997E-2</v>
      </c>
      <c r="Q159">
        <v>6.7400000000000002E-2</v>
      </c>
      <c r="R159">
        <v>6.8000000000000005E-2</v>
      </c>
      <c r="S159">
        <v>6.8099999999999994E-2</v>
      </c>
      <c r="T159">
        <v>6.7100000000000007E-2</v>
      </c>
      <c r="U159">
        <v>6.8500000000000005E-2</v>
      </c>
      <c r="V159">
        <v>6.8000000000000005E-2</v>
      </c>
      <c r="W159">
        <v>6.8000000000000005E-2</v>
      </c>
      <c r="X159">
        <v>6.7799999999999999E-2</v>
      </c>
      <c r="Y159">
        <v>6.8199999999999997E-2</v>
      </c>
      <c r="Z159">
        <v>6.7900000000000002E-2</v>
      </c>
      <c r="AA159">
        <v>6.8199999999999997E-2</v>
      </c>
      <c r="AB159">
        <v>6.7900000000000002E-2</v>
      </c>
      <c r="AC159">
        <v>6.7299999999999999E-2</v>
      </c>
      <c r="AD159">
        <v>6.8400000000000002E-2</v>
      </c>
      <c r="AE159">
        <v>6.7900000000000002E-2</v>
      </c>
      <c r="AF159">
        <v>6.8099999999999994E-2</v>
      </c>
      <c r="AG159">
        <v>6.8400000000000002E-2</v>
      </c>
      <c r="AH159">
        <v>6.7900000000000002E-2</v>
      </c>
      <c r="AI159">
        <v>6.8900000000000003E-2</v>
      </c>
      <c r="AJ159">
        <v>6.6600000000000006E-2</v>
      </c>
      <c r="AK159">
        <v>6.8699999999999997E-2</v>
      </c>
      <c r="AL159">
        <v>6.8199999999999997E-2</v>
      </c>
      <c r="AM159">
        <v>6.83E-2</v>
      </c>
      <c r="AN159">
        <v>6.8699999999999997E-2</v>
      </c>
      <c r="AO159">
        <v>6.8400000000000002E-2</v>
      </c>
      <c r="AP159">
        <v>6.9500000000000006E-2</v>
      </c>
      <c r="AQ159">
        <v>6.88E-2</v>
      </c>
      <c r="AR159">
        <v>6.8500000000000005E-2</v>
      </c>
      <c r="AS159">
        <v>6.8199999999999997E-2</v>
      </c>
      <c r="AT159">
        <v>6.8199999999999997E-2</v>
      </c>
      <c r="AU159">
        <v>6.93E-2</v>
      </c>
      <c r="AV159">
        <v>6.8199999999999997E-2</v>
      </c>
      <c r="AW159">
        <v>6.9099999999999995E-2</v>
      </c>
      <c r="AX159">
        <v>6.83E-2</v>
      </c>
      <c r="AY159">
        <v>6.8900000000000003E-2</v>
      </c>
      <c r="AZ159">
        <v>6.8699999999999997E-2</v>
      </c>
      <c r="BA159">
        <v>6.9099999999999995E-2</v>
      </c>
      <c r="BB159">
        <v>6.7599999999999993E-2</v>
      </c>
      <c r="BD159">
        <f t="shared" ca="1" si="14"/>
        <v>6.0039202879060059E-4</v>
      </c>
      <c r="BE159">
        <f t="shared" ca="1" si="15"/>
        <v>6.8280000000000021E-2</v>
      </c>
      <c r="BF159" t="b">
        <f t="shared" ca="1" si="16"/>
        <v>0</v>
      </c>
      <c r="BG159" t="e">
        <f t="shared" ca="1" si="17"/>
        <v>#N/A</v>
      </c>
      <c r="BH159" t="e">
        <f t="shared" ca="1" si="18"/>
        <v>#N/A</v>
      </c>
      <c r="BK159" t="e">
        <f t="shared" ca="1" si="19"/>
        <v>#N/A</v>
      </c>
      <c r="BL159" t="e">
        <f t="shared" ca="1" si="20"/>
        <v>#N/A</v>
      </c>
    </row>
    <row r="160" spans="1:64" x14ac:dyDescent="0.25">
      <c r="A160" t="s">
        <v>1</v>
      </c>
      <c r="B160" t="s">
        <v>3</v>
      </c>
      <c r="E160">
        <v>6.8400000000000002E-2</v>
      </c>
      <c r="F160">
        <v>7.1199999999999999E-2</v>
      </c>
      <c r="G160">
        <v>6.9500000000000006E-2</v>
      </c>
      <c r="H160">
        <v>7.0199999999999999E-2</v>
      </c>
      <c r="I160">
        <v>7.0099999999999996E-2</v>
      </c>
      <c r="J160">
        <v>7.0000000000000007E-2</v>
      </c>
      <c r="K160">
        <v>7.0199999999999999E-2</v>
      </c>
      <c r="L160">
        <v>6.9699999999999998E-2</v>
      </c>
      <c r="M160">
        <v>6.9400000000000003E-2</v>
      </c>
      <c r="N160">
        <v>6.9199999999999998E-2</v>
      </c>
      <c r="O160">
        <v>6.9400000000000003E-2</v>
      </c>
      <c r="P160">
        <v>7.0499999999999993E-2</v>
      </c>
      <c r="Q160">
        <v>6.93E-2</v>
      </c>
      <c r="R160">
        <v>7.0599999999999996E-2</v>
      </c>
      <c r="S160">
        <v>6.93E-2</v>
      </c>
      <c r="T160">
        <v>6.9699999999999998E-2</v>
      </c>
      <c r="U160">
        <v>7.0099999999999996E-2</v>
      </c>
      <c r="V160">
        <v>6.9599999999999995E-2</v>
      </c>
      <c r="W160">
        <v>6.9599999999999995E-2</v>
      </c>
      <c r="X160">
        <v>7.0499999999999993E-2</v>
      </c>
      <c r="Y160">
        <v>7.0400000000000004E-2</v>
      </c>
      <c r="Z160">
        <v>7.0099999999999996E-2</v>
      </c>
      <c r="AA160">
        <v>7.0400000000000004E-2</v>
      </c>
      <c r="AB160">
        <v>6.9500000000000006E-2</v>
      </c>
      <c r="AC160">
        <v>6.9099999999999995E-2</v>
      </c>
      <c r="AD160">
        <v>6.9699999999999998E-2</v>
      </c>
      <c r="AE160">
        <v>7.0000000000000007E-2</v>
      </c>
      <c r="AF160">
        <v>6.9900000000000004E-2</v>
      </c>
      <c r="AG160">
        <v>7.0099999999999996E-2</v>
      </c>
      <c r="AH160">
        <v>6.9599999999999995E-2</v>
      </c>
      <c r="AI160">
        <v>6.9900000000000004E-2</v>
      </c>
      <c r="AJ160">
        <v>6.8900000000000003E-2</v>
      </c>
      <c r="AK160">
        <v>7.0099999999999996E-2</v>
      </c>
      <c r="AL160">
        <v>6.9900000000000004E-2</v>
      </c>
      <c r="AM160">
        <v>7.0300000000000001E-2</v>
      </c>
      <c r="AN160">
        <v>6.9900000000000004E-2</v>
      </c>
      <c r="AO160">
        <v>7.0099999999999996E-2</v>
      </c>
      <c r="AP160">
        <v>7.0199999999999999E-2</v>
      </c>
      <c r="AQ160">
        <v>7.0199999999999999E-2</v>
      </c>
      <c r="AR160">
        <v>7.0800000000000002E-2</v>
      </c>
      <c r="AS160">
        <v>7.0000000000000007E-2</v>
      </c>
      <c r="AT160">
        <v>7.0000000000000007E-2</v>
      </c>
      <c r="AU160">
        <v>7.0000000000000007E-2</v>
      </c>
      <c r="AV160">
        <v>7.0199999999999999E-2</v>
      </c>
      <c r="AW160">
        <v>6.9699999999999998E-2</v>
      </c>
      <c r="AX160">
        <v>7.0099999999999996E-2</v>
      </c>
      <c r="AY160">
        <v>6.9599999999999995E-2</v>
      </c>
      <c r="AZ160">
        <v>6.9400000000000003E-2</v>
      </c>
      <c r="BA160">
        <v>7.0599999999999996E-2</v>
      </c>
      <c r="BB160">
        <v>6.8900000000000003E-2</v>
      </c>
      <c r="BD160">
        <f t="shared" ca="1" si="14"/>
        <v>4.3351213721099381E-4</v>
      </c>
      <c r="BE160">
        <f t="shared" ca="1" si="15"/>
        <v>6.9917142857142872E-2</v>
      </c>
      <c r="BF160" t="b">
        <f t="shared" ca="1" si="16"/>
        <v>0</v>
      </c>
      <c r="BG160" t="e">
        <f t="shared" ca="1" si="17"/>
        <v>#N/A</v>
      </c>
      <c r="BH160" t="e">
        <f t="shared" ca="1" si="18"/>
        <v>#N/A</v>
      </c>
      <c r="BK160" t="e">
        <f t="shared" ca="1" si="19"/>
        <v>#N/A</v>
      </c>
      <c r="BL160" t="e">
        <f t="shared" ca="1" si="20"/>
        <v>#N/A</v>
      </c>
    </row>
    <row r="161" spans="1:64" x14ac:dyDescent="0.25">
      <c r="A161" t="s">
        <v>1</v>
      </c>
      <c r="B161" t="s">
        <v>3</v>
      </c>
      <c r="E161">
        <v>6.9199999999999998E-2</v>
      </c>
      <c r="F161">
        <v>6.9199999999999998E-2</v>
      </c>
      <c r="G161">
        <v>6.8000000000000005E-2</v>
      </c>
      <c r="H161">
        <v>6.8400000000000002E-2</v>
      </c>
      <c r="I161">
        <v>6.8400000000000002E-2</v>
      </c>
      <c r="J161">
        <v>6.7900000000000002E-2</v>
      </c>
      <c r="K161">
        <v>6.8599999999999994E-2</v>
      </c>
      <c r="L161">
        <v>6.7100000000000007E-2</v>
      </c>
      <c r="M161">
        <v>6.8199999999999997E-2</v>
      </c>
      <c r="N161">
        <v>6.83E-2</v>
      </c>
      <c r="O161">
        <v>6.8000000000000005E-2</v>
      </c>
      <c r="P161">
        <v>6.7900000000000002E-2</v>
      </c>
      <c r="Q161">
        <v>6.7699999999999996E-2</v>
      </c>
      <c r="R161">
        <v>6.8400000000000002E-2</v>
      </c>
      <c r="S161">
        <v>6.88E-2</v>
      </c>
      <c r="T161">
        <v>6.8400000000000002E-2</v>
      </c>
      <c r="U161">
        <v>6.8900000000000003E-2</v>
      </c>
      <c r="V161">
        <v>6.7599999999999993E-2</v>
      </c>
      <c r="W161">
        <v>6.83E-2</v>
      </c>
      <c r="X161">
        <v>6.8199999999999997E-2</v>
      </c>
      <c r="Y161">
        <v>6.8199999999999997E-2</v>
      </c>
      <c r="Z161">
        <v>6.8400000000000002E-2</v>
      </c>
      <c r="AA161">
        <v>6.8000000000000005E-2</v>
      </c>
      <c r="AB161">
        <v>6.8199999999999997E-2</v>
      </c>
      <c r="AC161">
        <v>6.7299999999999999E-2</v>
      </c>
      <c r="AD161">
        <v>6.9400000000000003E-2</v>
      </c>
      <c r="AE161">
        <v>6.8199999999999997E-2</v>
      </c>
      <c r="AF161">
        <v>6.7900000000000002E-2</v>
      </c>
      <c r="AG161">
        <v>6.83E-2</v>
      </c>
      <c r="AH161">
        <v>6.8199999999999997E-2</v>
      </c>
      <c r="AI161">
        <v>6.8500000000000005E-2</v>
      </c>
      <c r="AJ161">
        <v>6.7100000000000007E-2</v>
      </c>
      <c r="AK161">
        <v>6.8699999999999997E-2</v>
      </c>
      <c r="AL161">
        <v>6.8400000000000002E-2</v>
      </c>
      <c r="AM161">
        <v>6.9000000000000006E-2</v>
      </c>
      <c r="AN161">
        <v>6.83E-2</v>
      </c>
      <c r="AO161">
        <v>6.7900000000000002E-2</v>
      </c>
      <c r="AP161">
        <v>6.8199999999999997E-2</v>
      </c>
      <c r="AQ161">
        <v>6.8000000000000005E-2</v>
      </c>
      <c r="AR161">
        <v>6.9099999999999995E-2</v>
      </c>
      <c r="AS161">
        <v>6.7799999999999999E-2</v>
      </c>
      <c r="AT161">
        <v>6.8000000000000005E-2</v>
      </c>
      <c r="AU161">
        <v>6.8599999999999994E-2</v>
      </c>
      <c r="AV161">
        <v>6.7400000000000002E-2</v>
      </c>
      <c r="AW161">
        <v>6.8900000000000003E-2</v>
      </c>
      <c r="AX161">
        <v>6.8400000000000002E-2</v>
      </c>
      <c r="AY161">
        <v>6.8699999999999997E-2</v>
      </c>
      <c r="AZ161">
        <v>6.8000000000000005E-2</v>
      </c>
      <c r="BA161">
        <v>6.9199999999999998E-2</v>
      </c>
      <c r="BB161">
        <v>6.8199999999999997E-2</v>
      </c>
      <c r="BD161">
        <f t="shared" ca="1" si="14"/>
        <v>5.1705370883025844E-4</v>
      </c>
      <c r="BE161">
        <f t="shared" ca="1" si="15"/>
        <v>6.8282857142857159E-2</v>
      </c>
      <c r="BF161" t="b">
        <f t="shared" ca="1" si="16"/>
        <v>0</v>
      </c>
      <c r="BG161" t="e">
        <f t="shared" ca="1" si="17"/>
        <v>#N/A</v>
      </c>
      <c r="BH161" t="e">
        <f t="shared" ca="1" si="18"/>
        <v>#N/A</v>
      </c>
      <c r="BK161" t="e">
        <f t="shared" ca="1" si="19"/>
        <v>#N/A</v>
      </c>
      <c r="BL161" t="e">
        <f t="shared" ca="1" si="20"/>
        <v>#N/A</v>
      </c>
    </row>
    <row r="162" spans="1:64" x14ac:dyDescent="0.25">
      <c r="A162" t="s">
        <v>1</v>
      </c>
      <c r="B162" t="s">
        <v>3</v>
      </c>
      <c r="E162">
        <v>6.83E-2</v>
      </c>
      <c r="F162">
        <v>6.8699999999999997E-2</v>
      </c>
      <c r="G162">
        <v>6.7199999999999996E-2</v>
      </c>
      <c r="H162">
        <v>6.8099999999999994E-2</v>
      </c>
      <c r="I162">
        <v>6.8400000000000002E-2</v>
      </c>
      <c r="J162">
        <v>6.7199999999999996E-2</v>
      </c>
      <c r="K162">
        <v>6.8099999999999994E-2</v>
      </c>
      <c r="L162">
        <v>6.6500000000000004E-2</v>
      </c>
      <c r="M162">
        <v>6.7299999999999999E-2</v>
      </c>
      <c r="N162">
        <v>6.7699999999999996E-2</v>
      </c>
      <c r="O162">
        <v>6.7299999999999999E-2</v>
      </c>
      <c r="P162">
        <v>6.8000000000000005E-2</v>
      </c>
      <c r="Q162">
        <v>6.7000000000000004E-2</v>
      </c>
      <c r="R162">
        <v>6.7699999999999996E-2</v>
      </c>
      <c r="S162">
        <v>6.7299999999999999E-2</v>
      </c>
      <c r="T162">
        <v>6.7100000000000007E-2</v>
      </c>
      <c r="U162">
        <v>6.8099999999999994E-2</v>
      </c>
      <c r="V162">
        <v>6.6699999999999995E-2</v>
      </c>
      <c r="W162">
        <v>6.8199999999999997E-2</v>
      </c>
      <c r="X162">
        <v>6.83E-2</v>
      </c>
      <c r="Y162">
        <v>6.7500000000000004E-2</v>
      </c>
      <c r="Z162">
        <v>6.7599999999999993E-2</v>
      </c>
      <c r="AA162">
        <v>6.8400000000000002E-2</v>
      </c>
      <c r="AB162">
        <v>6.7500000000000004E-2</v>
      </c>
      <c r="AC162">
        <v>6.7100000000000007E-2</v>
      </c>
      <c r="AD162">
        <v>6.8000000000000005E-2</v>
      </c>
      <c r="AE162">
        <v>6.7000000000000004E-2</v>
      </c>
      <c r="AF162">
        <v>6.7500000000000004E-2</v>
      </c>
      <c r="AG162">
        <v>6.7699999999999996E-2</v>
      </c>
      <c r="AH162">
        <v>6.8000000000000005E-2</v>
      </c>
      <c r="AI162">
        <v>6.7900000000000002E-2</v>
      </c>
      <c r="AJ162">
        <v>6.7299999999999999E-2</v>
      </c>
      <c r="AK162">
        <v>6.8400000000000002E-2</v>
      </c>
      <c r="AL162">
        <v>6.9000000000000006E-2</v>
      </c>
      <c r="AM162">
        <v>6.88E-2</v>
      </c>
      <c r="AN162">
        <v>6.8000000000000005E-2</v>
      </c>
      <c r="AO162">
        <v>6.8000000000000005E-2</v>
      </c>
      <c r="AP162">
        <v>6.7799999999999999E-2</v>
      </c>
      <c r="AQ162">
        <v>6.8500000000000005E-2</v>
      </c>
      <c r="AR162">
        <v>6.7599999999999993E-2</v>
      </c>
      <c r="AS162">
        <v>6.83E-2</v>
      </c>
      <c r="AT162">
        <v>6.7400000000000002E-2</v>
      </c>
      <c r="AU162">
        <v>6.7699999999999996E-2</v>
      </c>
      <c r="AV162">
        <v>6.7199999999999996E-2</v>
      </c>
      <c r="AW162">
        <v>6.8699999999999997E-2</v>
      </c>
      <c r="AX162">
        <v>6.7500000000000004E-2</v>
      </c>
      <c r="AY162">
        <v>6.9099999999999995E-2</v>
      </c>
      <c r="AZ162">
        <v>6.7900000000000002E-2</v>
      </c>
      <c r="BA162">
        <v>6.93E-2</v>
      </c>
      <c r="BB162">
        <v>6.7400000000000002E-2</v>
      </c>
      <c r="BD162">
        <f t="shared" ca="1" si="14"/>
        <v>6.2308530244072264E-4</v>
      </c>
      <c r="BE162">
        <f t="shared" ca="1" si="15"/>
        <v>6.7900000000000016E-2</v>
      </c>
      <c r="BF162" t="b">
        <f t="shared" ca="1" si="16"/>
        <v>0</v>
      </c>
      <c r="BG162" t="e">
        <f t="shared" ca="1" si="17"/>
        <v>#N/A</v>
      </c>
      <c r="BH162" t="e">
        <f t="shared" ca="1" si="18"/>
        <v>#N/A</v>
      </c>
      <c r="BK162" t="e">
        <f t="shared" ca="1" si="19"/>
        <v>#N/A</v>
      </c>
      <c r="BL162" t="e">
        <f t="shared" ca="1" si="20"/>
        <v>#N/A</v>
      </c>
    </row>
    <row r="163" spans="1:64" x14ac:dyDescent="0.25">
      <c r="A163" t="s">
        <v>1</v>
      </c>
      <c r="B163" t="s">
        <v>3</v>
      </c>
      <c r="E163">
        <v>2.3767999999999998</v>
      </c>
      <c r="F163">
        <v>2.3319000000000001</v>
      </c>
      <c r="G163">
        <v>2.3325999999999998</v>
      </c>
      <c r="H163">
        <v>2.3685</v>
      </c>
      <c r="I163">
        <v>2.351</v>
      </c>
      <c r="J163">
        <v>2.3153999999999999</v>
      </c>
      <c r="K163">
        <v>2.3359999999999999</v>
      </c>
      <c r="L163">
        <v>2.3353999999999999</v>
      </c>
      <c r="M163">
        <v>2.3376999999999999</v>
      </c>
      <c r="N163">
        <v>2.3248000000000002</v>
      </c>
      <c r="O163">
        <v>2.3580000000000001</v>
      </c>
      <c r="P163">
        <v>2.3559000000000001</v>
      </c>
      <c r="Q163">
        <v>2.3468</v>
      </c>
      <c r="R163">
        <v>2.3342999999999998</v>
      </c>
      <c r="S163">
        <v>2.3275999999999999</v>
      </c>
      <c r="T163">
        <v>2.3365999999999998</v>
      </c>
      <c r="U163">
        <v>2.34</v>
      </c>
      <c r="V163">
        <v>2.3285999999999998</v>
      </c>
      <c r="W163">
        <v>2.3323999999999998</v>
      </c>
      <c r="X163">
        <v>2.3464</v>
      </c>
      <c r="Y163">
        <v>2.3189000000000002</v>
      </c>
      <c r="Z163">
        <v>2.3466</v>
      </c>
      <c r="AA163">
        <v>2.3315999999999999</v>
      </c>
      <c r="AB163">
        <v>2.3513999999999999</v>
      </c>
      <c r="AC163">
        <v>2.355</v>
      </c>
      <c r="AD163">
        <v>2.3298999999999999</v>
      </c>
      <c r="AE163">
        <v>2.3332000000000002</v>
      </c>
      <c r="AF163">
        <v>2.3174999999999999</v>
      </c>
      <c r="AG163">
        <v>2.3323</v>
      </c>
      <c r="AH163">
        <v>2.3290999999999999</v>
      </c>
      <c r="AI163">
        <v>2.3161999999999998</v>
      </c>
      <c r="AJ163">
        <v>2.339</v>
      </c>
      <c r="AK163">
        <v>2.3285999999999998</v>
      </c>
      <c r="AL163">
        <v>2.3441000000000001</v>
      </c>
      <c r="AM163">
        <v>2.3473000000000002</v>
      </c>
      <c r="AN163">
        <v>2.3416000000000001</v>
      </c>
      <c r="AO163">
        <v>2.3489</v>
      </c>
      <c r="AP163">
        <v>2.3355000000000001</v>
      </c>
      <c r="AQ163">
        <v>2.3214999999999999</v>
      </c>
      <c r="AR163">
        <v>2.3319000000000001</v>
      </c>
      <c r="AS163">
        <v>2.3252999999999999</v>
      </c>
      <c r="AT163">
        <v>2.3321000000000001</v>
      </c>
      <c r="AU163">
        <v>2.3199000000000001</v>
      </c>
      <c r="AV163">
        <v>2.3401000000000001</v>
      </c>
      <c r="AW163">
        <v>2.339</v>
      </c>
      <c r="AX163">
        <v>2.3182</v>
      </c>
      <c r="AY163">
        <v>2.3386999999999998</v>
      </c>
      <c r="AZ163">
        <v>2.3380999999999998</v>
      </c>
      <c r="BA163">
        <v>2.3437999999999999</v>
      </c>
      <c r="BB163">
        <v>2.3454999999999999</v>
      </c>
      <c r="BD163">
        <f t="shared" ca="1" si="14"/>
        <v>1.028456704619749E-2</v>
      </c>
      <c r="BE163">
        <f t="shared" ca="1" si="15"/>
        <v>2.3349942857142856</v>
      </c>
      <c r="BF163" t="b">
        <f t="shared" ca="1" si="16"/>
        <v>1</v>
      </c>
      <c r="BG163">
        <f t="shared" ca="1" si="17"/>
        <v>-1.987813986264354</v>
      </c>
      <c r="BH163">
        <f t="shared" ca="1" si="18"/>
        <v>2.3349942857142856</v>
      </c>
      <c r="BK163">
        <f t="shared" ca="1" si="19"/>
        <v>-1.987813986264354</v>
      </c>
      <c r="BL163">
        <f t="shared" ca="1" si="20"/>
        <v>2.2621860137356462</v>
      </c>
    </row>
    <row r="164" spans="1:64" x14ac:dyDescent="0.25">
      <c r="A164" t="s">
        <v>1</v>
      </c>
      <c r="B164" t="s">
        <v>3</v>
      </c>
      <c r="E164">
        <v>2.3632</v>
      </c>
      <c r="F164">
        <v>2.3109000000000002</v>
      </c>
      <c r="G164">
        <v>2.3205</v>
      </c>
      <c r="H164">
        <v>2.3252000000000002</v>
      </c>
      <c r="I164">
        <v>2.3401000000000001</v>
      </c>
      <c r="J164">
        <v>2.3050999999999999</v>
      </c>
      <c r="K164">
        <v>2.3018000000000001</v>
      </c>
      <c r="L164">
        <v>2.3203</v>
      </c>
      <c r="M164">
        <v>2.3016000000000001</v>
      </c>
      <c r="N164">
        <v>2.2957999999999998</v>
      </c>
      <c r="O164">
        <v>2.3243999999999998</v>
      </c>
      <c r="P164">
        <v>2.3331</v>
      </c>
      <c r="Q164">
        <v>2.3157000000000001</v>
      </c>
      <c r="R164">
        <v>2.3148</v>
      </c>
      <c r="S164">
        <v>2.2978999999999998</v>
      </c>
      <c r="T164">
        <v>2.3203999999999998</v>
      </c>
      <c r="U164">
        <v>2.3249</v>
      </c>
      <c r="V164">
        <v>2.3100999999999998</v>
      </c>
      <c r="W164">
        <v>2.3191000000000002</v>
      </c>
      <c r="X164">
        <v>2.3393999999999999</v>
      </c>
      <c r="Y164">
        <v>2.3092000000000001</v>
      </c>
      <c r="Z164">
        <v>2.3331</v>
      </c>
      <c r="AA164">
        <v>2.3073000000000001</v>
      </c>
      <c r="AB164">
        <v>2.3258000000000001</v>
      </c>
      <c r="AC164">
        <v>2.3302999999999998</v>
      </c>
      <c r="AD164">
        <v>2.3201999999999998</v>
      </c>
      <c r="AE164">
        <v>2.3108</v>
      </c>
      <c r="AF164">
        <v>2.2985000000000002</v>
      </c>
      <c r="AG164">
        <v>2.3168000000000002</v>
      </c>
      <c r="AH164">
        <v>2.3146</v>
      </c>
      <c r="AI164">
        <v>2.3088000000000002</v>
      </c>
      <c r="AJ164">
        <v>2.3075999999999999</v>
      </c>
      <c r="AK164">
        <v>2.3153000000000001</v>
      </c>
      <c r="AL164">
        <v>2.3193999999999999</v>
      </c>
      <c r="AM164">
        <v>2.3250999999999999</v>
      </c>
      <c r="AN164">
        <v>2.3218999999999999</v>
      </c>
      <c r="AO164">
        <v>2.3331</v>
      </c>
      <c r="AP164">
        <v>2.3266</v>
      </c>
      <c r="AQ164">
        <v>2.3092000000000001</v>
      </c>
      <c r="AR164">
        <v>2.3073000000000001</v>
      </c>
      <c r="AS164">
        <v>2.2959000000000001</v>
      </c>
      <c r="AT164">
        <v>2.3146</v>
      </c>
      <c r="AU164">
        <v>2.298</v>
      </c>
      <c r="AV164">
        <v>2.3246000000000002</v>
      </c>
      <c r="AW164">
        <v>2.3227000000000002</v>
      </c>
      <c r="AX164">
        <v>2.2964000000000002</v>
      </c>
      <c r="AY164">
        <v>2.3130000000000002</v>
      </c>
      <c r="AZ164">
        <v>2.3033000000000001</v>
      </c>
      <c r="BA164">
        <v>2.3168000000000002</v>
      </c>
      <c r="BB164">
        <v>2.3210999999999999</v>
      </c>
      <c r="BD164">
        <f t="shared" ref="BD164:BD195" ca="1" si="21">STDEV(INDIRECT(ADDRESS(ROW(),$BC$2,4,1)&amp;":"&amp;ADDRESS(ROW(),$BC$3,4,1)))</f>
        <v>1.0802503600259167E-2</v>
      </c>
      <c r="BE164">
        <f t="shared" ref="BE164:BE195" ca="1" si="22">AVERAGE(INDIRECT(ADDRESS(ROW(),$BC$2,4,1)&amp;":"&amp;ADDRESS(ROW(),$BC$3,4,1)))</f>
        <v>2.3160342857142862</v>
      </c>
      <c r="BF164" t="b">
        <f t="shared" ca="1" si="16"/>
        <v>1</v>
      </c>
      <c r="BG164">
        <f t="shared" ca="1" si="17"/>
        <v>-1.9664755802750125</v>
      </c>
      <c r="BH164">
        <f t="shared" ca="1" si="18"/>
        <v>2.3160342857142862</v>
      </c>
      <c r="BK164">
        <f t="shared" ca="1" si="19"/>
        <v>-1.9664755802750125</v>
      </c>
      <c r="BL164">
        <f t="shared" ca="1" si="20"/>
        <v>2.2835244197249875</v>
      </c>
    </row>
    <row r="165" spans="1:64" x14ac:dyDescent="0.25">
      <c r="A165" t="s">
        <v>1</v>
      </c>
      <c r="B165" t="s">
        <v>3</v>
      </c>
      <c r="E165">
        <v>2.3517999999999999</v>
      </c>
      <c r="F165">
        <v>2.3235999999999999</v>
      </c>
      <c r="G165">
        <v>2.3311000000000002</v>
      </c>
      <c r="H165">
        <v>2.3388</v>
      </c>
      <c r="I165">
        <v>2.3283999999999998</v>
      </c>
      <c r="J165">
        <v>2.3052999999999999</v>
      </c>
      <c r="K165">
        <v>2.3260000000000001</v>
      </c>
      <c r="L165">
        <v>2.3201000000000001</v>
      </c>
      <c r="M165">
        <v>2.3134999999999999</v>
      </c>
      <c r="N165">
        <v>2.3113000000000001</v>
      </c>
      <c r="O165">
        <v>2.3378000000000001</v>
      </c>
      <c r="P165">
        <v>2.3325999999999998</v>
      </c>
      <c r="Q165">
        <v>2.3271999999999999</v>
      </c>
      <c r="R165">
        <v>2.319</v>
      </c>
      <c r="S165">
        <v>2.3102999999999998</v>
      </c>
      <c r="T165">
        <v>2.3317999999999999</v>
      </c>
      <c r="U165">
        <v>2.3349000000000002</v>
      </c>
      <c r="V165">
        <v>2.3247</v>
      </c>
      <c r="W165">
        <v>2.3214999999999999</v>
      </c>
      <c r="X165">
        <v>2.3351000000000002</v>
      </c>
      <c r="Y165">
        <v>2.3039999999999998</v>
      </c>
      <c r="Z165">
        <v>2.3319000000000001</v>
      </c>
      <c r="AA165">
        <v>2.3144999999999998</v>
      </c>
      <c r="AB165">
        <v>2.3294000000000001</v>
      </c>
      <c r="AC165">
        <v>2.3376999999999999</v>
      </c>
      <c r="AD165">
        <v>2.3208000000000002</v>
      </c>
      <c r="AE165">
        <v>2.3218999999999999</v>
      </c>
      <c r="AF165">
        <v>2.3214000000000001</v>
      </c>
      <c r="AG165">
        <v>2.3229000000000002</v>
      </c>
      <c r="AH165">
        <v>2.3125</v>
      </c>
      <c r="AI165">
        <v>2.2925</v>
      </c>
      <c r="AJ165">
        <v>2.3296000000000001</v>
      </c>
      <c r="AK165">
        <v>2.3193999999999999</v>
      </c>
      <c r="AL165">
        <v>2.3355000000000001</v>
      </c>
      <c r="AM165">
        <v>2.3304999999999998</v>
      </c>
      <c r="AN165">
        <v>2.3245</v>
      </c>
      <c r="AO165">
        <v>2.3304999999999998</v>
      </c>
      <c r="AP165">
        <v>2.331</v>
      </c>
      <c r="AQ165">
        <v>2.3123999999999998</v>
      </c>
      <c r="AR165">
        <v>2.3115999999999999</v>
      </c>
      <c r="AS165">
        <v>2.3231999999999999</v>
      </c>
      <c r="AT165">
        <v>2.3208000000000002</v>
      </c>
      <c r="AU165">
        <v>2.3123</v>
      </c>
      <c r="AV165">
        <v>2.3319999999999999</v>
      </c>
      <c r="AW165">
        <v>2.3399000000000001</v>
      </c>
      <c r="AX165">
        <v>2.3012999999999999</v>
      </c>
      <c r="AY165">
        <v>2.3195000000000001</v>
      </c>
      <c r="AZ165">
        <v>2.3290999999999999</v>
      </c>
      <c r="BA165">
        <v>2.3226</v>
      </c>
      <c r="BB165">
        <v>2.3159999999999998</v>
      </c>
      <c r="BD165">
        <f t="shared" ca="1" si="21"/>
        <v>1.0679280182207266E-2</v>
      </c>
      <c r="BE165">
        <f t="shared" ca="1" si="22"/>
        <v>2.3228342857142854</v>
      </c>
      <c r="BF165" t="b">
        <f t="shared" ca="1" si="16"/>
        <v>1</v>
      </c>
      <c r="BG165">
        <f t="shared" ca="1" si="17"/>
        <v>-1.9714580191642677</v>
      </c>
      <c r="BH165">
        <f t="shared" ca="1" si="18"/>
        <v>2.3228342857142854</v>
      </c>
      <c r="BK165">
        <f t="shared" ca="1" si="19"/>
        <v>-1.9714580191642677</v>
      </c>
      <c r="BL165">
        <f t="shared" ca="1" si="20"/>
        <v>2.2785419808357323</v>
      </c>
    </row>
    <row r="166" spans="1:64" x14ac:dyDescent="0.25">
      <c r="A166" t="s">
        <v>1</v>
      </c>
      <c r="B166" t="s">
        <v>3</v>
      </c>
      <c r="E166">
        <v>2.3405999999999998</v>
      </c>
      <c r="F166">
        <v>2.3157999999999999</v>
      </c>
      <c r="G166">
        <v>2.3233999999999999</v>
      </c>
      <c r="H166">
        <v>2.3405</v>
      </c>
      <c r="I166">
        <v>2.3490000000000002</v>
      </c>
      <c r="J166">
        <v>2.3018999999999998</v>
      </c>
      <c r="K166">
        <v>2.2955999999999999</v>
      </c>
      <c r="L166">
        <v>2.3066</v>
      </c>
      <c r="M166">
        <v>2.3178000000000001</v>
      </c>
      <c r="N166">
        <v>2.3256000000000001</v>
      </c>
      <c r="O166">
        <v>2.3332999999999999</v>
      </c>
      <c r="P166">
        <v>2.3494999999999999</v>
      </c>
      <c r="Q166">
        <v>2.3296000000000001</v>
      </c>
      <c r="R166">
        <v>2.3348</v>
      </c>
      <c r="S166">
        <v>2.31</v>
      </c>
      <c r="T166">
        <v>2.3374999999999999</v>
      </c>
      <c r="U166">
        <v>2.3283</v>
      </c>
      <c r="V166">
        <v>2.3163</v>
      </c>
      <c r="W166">
        <v>2.3081</v>
      </c>
      <c r="X166">
        <v>2.3365</v>
      </c>
      <c r="Y166">
        <v>2.3102</v>
      </c>
      <c r="Z166">
        <v>2.3288000000000002</v>
      </c>
      <c r="AA166">
        <v>2.3285999999999998</v>
      </c>
      <c r="AB166">
        <v>2.3397999999999999</v>
      </c>
      <c r="AC166">
        <v>2.3426999999999998</v>
      </c>
      <c r="AD166">
        <v>2.33</v>
      </c>
      <c r="AE166">
        <v>2.3212999999999999</v>
      </c>
      <c r="AF166">
        <v>2.3111000000000002</v>
      </c>
      <c r="AG166">
        <v>2.3066</v>
      </c>
      <c r="AH166">
        <v>2.3182</v>
      </c>
      <c r="AI166">
        <v>2.31</v>
      </c>
      <c r="AJ166">
        <v>2.3262999999999998</v>
      </c>
      <c r="AK166">
        <v>2.3142999999999998</v>
      </c>
      <c r="AL166">
        <v>2.3228</v>
      </c>
      <c r="AM166">
        <v>2.3355000000000001</v>
      </c>
      <c r="AN166">
        <v>2.3218999999999999</v>
      </c>
      <c r="AO166">
        <v>2.3304</v>
      </c>
      <c r="AP166">
        <v>2.3344999999999998</v>
      </c>
      <c r="AQ166">
        <v>2.3203999999999998</v>
      </c>
      <c r="AR166">
        <v>2.2942</v>
      </c>
      <c r="AS166">
        <v>2.3094000000000001</v>
      </c>
      <c r="AT166">
        <v>2.3182999999999998</v>
      </c>
      <c r="AU166">
        <v>2.3050999999999999</v>
      </c>
      <c r="AV166">
        <v>2.3328000000000002</v>
      </c>
      <c r="AW166">
        <v>2.3258000000000001</v>
      </c>
      <c r="AX166">
        <v>2.3046000000000002</v>
      </c>
      <c r="AY166">
        <v>2.3315999999999999</v>
      </c>
      <c r="AZ166">
        <v>2.3159999999999998</v>
      </c>
      <c r="BA166">
        <v>2.323</v>
      </c>
      <c r="BB166">
        <v>2.3267000000000002</v>
      </c>
      <c r="BD166">
        <f t="shared" ca="1" si="21"/>
        <v>1.1599994204576912E-2</v>
      </c>
      <c r="BE166">
        <f t="shared" ca="1" si="22"/>
        <v>2.3219314285714283</v>
      </c>
      <c r="BF166" t="b">
        <f t="shared" ca="1" si="16"/>
        <v>1</v>
      </c>
      <c r="BG166">
        <f t="shared" ca="1" si="17"/>
        <v>-1.9355422277490208</v>
      </c>
      <c r="BH166">
        <f t="shared" ca="1" si="18"/>
        <v>2.3219314285714283</v>
      </c>
      <c r="BK166">
        <f t="shared" ca="1" si="19"/>
        <v>-1.9355422277490208</v>
      </c>
      <c r="BL166">
        <f t="shared" ca="1" si="20"/>
        <v>2.3144577722509792</v>
      </c>
    </row>
    <row r="167" spans="1:64" x14ac:dyDescent="0.25">
      <c r="A167" t="s">
        <v>1</v>
      </c>
      <c r="B167" t="s">
        <v>3</v>
      </c>
      <c r="E167">
        <v>2.3591000000000002</v>
      </c>
      <c r="F167">
        <v>2.3241000000000001</v>
      </c>
      <c r="G167">
        <v>2.3351000000000002</v>
      </c>
      <c r="H167">
        <v>2.3416000000000001</v>
      </c>
      <c r="I167">
        <v>2.343</v>
      </c>
      <c r="J167">
        <v>2.3079000000000001</v>
      </c>
      <c r="K167">
        <v>2.3329</v>
      </c>
      <c r="L167">
        <v>2.3319000000000001</v>
      </c>
      <c r="M167">
        <v>2.3250999999999999</v>
      </c>
      <c r="N167">
        <v>2.3405</v>
      </c>
      <c r="O167">
        <v>2.3388</v>
      </c>
      <c r="P167">
        <v>2.3531</v>
      </c>
      <c r="Q167">
        <v>2.3193999999999999</v>
      </c>
      <c r="R167">
        <v>2.3306</v>
      </c>
      <c r="S167">
        <v>2.3191000000000002</v>
      </c>
      <c r="T167">
        <v>2.3294000000000001</v>
      </c>
      <c r="U167">
        <v>2.3492000000000002</v>
      </c>
      <c r="V167">
        <v>2.3218999999999999</v>
      </c>
      <c r="W167">
        <v>2.3220000000000001</v>
      </c>
      <c r="X167">
        <v>2.3418999999999999</v>
      </c>
      <c r="Y167">
        <v>2.3121</v>
      </c>
      <c r="Z167">
        <v>2.3384</v>
      </c>
      <c r="AA167">
        <v>2.3405999999999998</v>
      </c>
      <c r="AB167">
        <v>2.3475000000000001</v>
      </c>
      <c r="AC167">
        <v>2.3374999999999999</v>
      </c>
      <c r="AD167">
        <v>2.3281999999999998</v>
      </c>
      <c r="AE167">
        <v>2.3485999999999998</v>
      </c>
      <c r="AF167">
        <v>2.3184</v>
      </c>
      <c r="AG167">
        <v>2.3212000000000002</v>
      </c>
      <c r="AH167">
        <v>2.3229000000000002</v>
      </c>
      <c r="AI167">
        <v>2.3174999999999999</v>
      </c>
      <c r="AJ167">
        <v>2.3363</v>
      </c>
      <c r="AK167">
        <v>2.3262999999999998</v>
      </c>
      <c r="AL167">
        <v>2.3307000000000002</v>
      </c>
      <c r="AM167">
        <v>2.3250999999999999</v>
      </c>
      <c r="AN167">
        <v>2.3351000000000002</v>
      </c>
      <c r="AO167">
        <v>2.3340999999999998</v>
      </c>
      <c r="AP167">
        <v>2.3342999999999998</v>
      </c>
      <c r="AQ167">
        <v>2.3296999999999999</v>
      </c>
      <c r="AR167">
        <v>2.3151999999999999</v>
      </c>
      <c r="AS167">
        <v>2.3233999999999999</v>
      </c>
      <c r="AT167">
        <v>2.3197999999999999</v>
      </c>
      <c r="AU167">
        <v>2.3210999999999999</v>
      </c>
      <c r="AV167">
        <v>2.3290999999999999</v>
      </c>
      <c r="AW167">
        <v>2.3473000000000002</v>
      </c>
      <c r="AX167">
        <v>2.3182999999999998</v>
      </c>
      <c r="AY167">
        <v>2.3222</v>
      </c>
      <c r="AZ167">
        <v>2.331</v>
      </c>
      <c r="BA167">
        <v>2.3372000000000002</v>
      </c>
      <c r="BB167">
        <v>2.3355000000000001</v>
      </c>
      <c r="BD167">
        <f t="shared" ca="1" si="21"/>
        <v>1.00585512764768E-2</v>
      </c>
      <c r="BE167">
        <f t="shared" ca="1" si="22"/>
        <v>2.3299714285714281</v>
      </c>
      <c r="BF167" t="b">
        <f t="shared" ca="1" si="16"/>
        <v>1</v>
      </c>
      <c r="BG167">
        <f t="shared" ca="1" si="17"/>
        <v>-1.9974645657949344</v>
      </c>
      <c r="BH167">
        <f t="shared" ca="1" si="18"/>
        <v>2.3299714285714281</v>
      </c>
      <c r="BK167">
        <f t="shared" ca="1" si="19"/>
        <v>-1.9974645657949344</v>
      </c>
      <c r="BL167">
        <f t="shared" ca="1" si="20"/>
        <v>2.2525354342050656</v>
      </c>
    </row>
    <row r="168" spans="1:64" x14ac:dyDescent="0.25">
      <c r="A168" t="s">
        <v>1</v>
      </c>
      <c r="B168" t="s">
        <v>3</v>
      </c>
      <c r="E168">
        <v>2.3782000000000001</v>
      </c>
      <c r="F168">
        <v>2.3382000000000001</v>
      </c>
      <c r="G168">
        <v>2.3555999999999999</v>
      </c>
      <c r="H168">
        <v>2.3559000000000001</v>
      </c>
      <c r="I168">
        <v>2.3774999999999999</v>
      </c>
      <c r="J168">
        <v>2.3344</v>
      </c>
      <c r="K168">
        <v>2.3492000000000002</v>
      </c>
      <c r="L168">
        <v>2.3595999999999999</v>
      </c>
      <c r="M168">
        <v>2.3571</v>
      </c>
      <c r="N168">
        <v>2.3536999999999999</v>
      </c>
      <c r="O168">
        <v>2.3521000000000001</v>
      </c>
      <c r="P168">
        <v>2.355</v>
      </c>
      <c r="Q168">
        <v>2.3570000000000002</v>
      </c>
      <c r="R168">
        <v>2.3511000000000002</v>
      </c>
      <c r="S168">
        <v>2.3279000000000001</v>
      </c>
      <c r="T168">
        <v>2.3441999999999998</v>
      </c>
      <c r="U168">
        <v>2.3727999999999998</v>
      </c>
      <c r="V168">
        <v>2.3538000000000001</v>
      </c>
      <c r="W168">
        <v>2.3569</v>
      </c>
      <c r="X168">
        <v>2.367</v>
      </c>
      <c r="Y168">
        <v>2.3426</v>
      </c>
      <c r="Z168">
        <v>2.3706999999999998</v>
      </c>
      <c r="AA168">
        <v>2.3546</v>
      </c>
      <c r="AB168">
        <v>2.3652000000000002</v>
      </c>
      <c r="AC168">
        <v>2.3683000000000001</v>
      </c>
      <c r="AD168">
        <v>2.3502000000000001</v>
      </c>
      <c r="AE168">
        <v>2.3632</v>
      </c>
      <c r="AF168">
        <v>2.3332999999999999</v>
      </c>
      <c r="AG168">
        <v>2.3384999999999998</v>
      </c>
      <c r="AH168">
        <v>2.3521999999999998</v>
      </c>
      <c r="AI168">
        <v>2.3420000000000001</v>
      </c>
      <c r="AJ168">
        <v>2.3672</v>
      </c>
      <c r="AK168">
        <v>2.3506999999999998</v>
      </c>
      <c r="AL168">
        <v>2.3451</v>
      </c>
      <c r="AM168">
        <v>2.3643000000000001</v>
      </c>
      <c r="AN168">
        <v>2.3418999999999999</v>
      </c>
      <c r="AO168">
        <v>2.3639999999999999</v>
      </c>
      <c r="AP168">
        <v>2.3637999999999999</v>
      </c>
      <c r="AQ168">
        <v>2.35</v>
      </c>
      <c r="AR168">
        <v>2.3294999999999999</v>
      </c>
      <c r="AS168">
        <v>2.3656999999999999</v>
      </c>
      <c r="AT168">
        <v>2.3551000000000002</v>
      </c>
      <c r="AU168">
        <v>2.3496999999999999</v>
      </c>
      <c r="AV168">
        <v>2.3580999999999999</v>
      </c>
      <c r="AW168">
        <v>2.3483999999999998</v>
      </c>
      <c r="AX168">
        <v>2.3351999999999999</v>
      </c>
      <c r="AY168">
        <v>2.3500999999999999</v>
      </c>
      <c r="AZ168">
        <v>2.3553999999999999</v>
      </c>
      <c r="BA168">
        <v>2.3668</v>
      </c>
      <c r="BB168">
        <v>2.3551000000000002</v>
      </c>
      <c r="BD168">
        <f t="shared" ca="1" si="21"/>
        <v>1.1311897507053552E-2</v>
      </c>
      <c r="BE168">
        <f t="shared" ca="1" si="22"/>
        <v>2.3540457142857139</v>
      </c>
      <c r="BF168" t="b">
        <f t="shared" ca="1" si="16"/>
        <v>1</v>
      </c>
      <c r="BG168">
        <f t="shared" ca="1" si="17"/>
        <v>-1.9464645385120565</v>
      </c>
      <c r="BH168">
        <f t="shared" ca="1" si="18"/>
        <v>2.3540457142857139</v>
      </c>
      <c r="BK168">
        <f t="shared" ca="1" si="19"/>
        <v>-1.9464645385120565</v>
      </c>
      <c r="BL168">
        <f t="shared" ca="1" si="20"/>
        <v>2.3035354614879435</v>
      </c>
    </row>
    <row r="169" spans="1:64" x14ac:dyDescent="0.25">
      <c r="A169" t="s">
        <v>1</v>
      </c>
      <c r="B169" t="s">
        <v>3</v>
      </c>
      <c r="E169">
        <v>6.9099999999999995E-2</v>
      </c>
      <c r="F169">
        <v>6.7500000000000004E-2</v>
      </c>
      <c r="G169">
        <v>6.6400000000000001E-2</v>
      </c>
      <c r="H169">
        <v>6.7299999999999999E-2</v>
      </c>
      <c r="I169">
        <v>6.7000000000000004E-2</v>
      </c>
      <c r="J169">
        <v>6.7500000000000004E-2</v>
      </c>
      <c r="K169">
        <v>6.7199999999999996E-2</v>
      </c>
      <c r="L169">
        <v>6.6500000000000004E-2</v>
      </c>
      <c r="M169">
        <v>6.6400000000000001E-2</v>
      </c>
      <c r="N169">
        <v>6.7000000000000004E-2</v>
      </c>
      <c r="O169">
        <v>6.6600000000000006E-2</v>
      </c>
      <c r="P169">
        <v>6.6799999999999998E-2</v>
      </c>
      <c r="Q169">
        <v>6.6799999999999998E-2</v>
      </c>
      <c r="R169">
        <v>6.7799999999999999E-2</v>
      </c>
      <c r="S169">
        <v>6.7299999999999999E-2</v>
      </c>
      <c r="T169">
        <v>6.7299999999999999E-2</v>
      </c>
      <c r="U169">
        <v>6.7500000000000004E-2</v>
      </c>
      <c r="V169">
        <v>6.7299999999999999E-2</v>
      </c>
      <c r="W169">
        <v>6.7000000000000004E-2</v>
      </c>
      <c r="X169">
        <v>6.7199999999999996E-2</v>
      </c>
      <c r="Y169">
        <v>6.7000000000000004E-2</v>
      </c>
      <c r="Z169">
        <v>6.7100000000000007E-2</v>
      </c>
      <c r="AA169">
        <v>6.7699999999999996E-2</v>
      </c>
      <c r="AB169">
        <v>6.7500000000000004E-2</v>
      </c>
      <c r="AC169">
        <v>6.6900000000000001E-2</v>
      </c>
      <c r="AD169">
        <v>6.6799999999999998E-2</v>
      </c>
      <c r="AE169">
        <v>6.6900000000000001E-2</v>
      </c>
      <c r="AF169">
        <v>6.6299999999999998E-2</v>
      </c>
      <c r="AG169">
        <v>6.7699999999999996E-2</v>
      </c>
      <c r="AH169">
        <v>6.7400000000000002E-2</v>
      </c>
      <c r="AI169">
        <v>6.7199999999999996E-2</v>
      </c>
      <c r="AJ169">
        <v>6.5799999999999997E-2</v>
      </c>
      <c r="AK169">
        <v>6.7100000000000007E-2</v>
      </c>
      <c r="AL169">
        <v>6.7699999999999996E-2</v>
      </c>
      <c r="AM169">
        <v>6.7500000000000004E-2</v>
      </c>
      <c r="AN169">
        <v>6.7000000000000004E-2</v>
      </c>
      <c r="AO169">
        <v>6.7400000000000002E-2</v>
      </c>
      <c r="AP169">
        <v>6.7599999999999993E-2</v>
      </c>
      <c r="AQ169">
        <v>6.7699999999999996E-2</v>
      </c>
      <c r="AR169">
        <v>6.8000000000000005E-2</v>
      </c>
      <c r="AS169">
        <v>6.7400000000000002E-2</v>
      </c>
      <c r="AT169">
        <v>6.6900000000000001E-2</v>
      </c>
      <c r="AU169">
        <v>6.7000000000000004E-2</v>
      </c>
      <c r="AV169">
        <v>6.7500000000000004E-2</v>
      </c>
      <c r="AW169">
        <v>6.8199999999999997E-2</v>
      </c>
      <c r="AX169">
        <v>6.6799999999999998E-2</v>
      </c>
      <c r="AY169">
        <v>6.8099999999999994E-2</v>
      </c>
      <c r="AZ169">
        <v>6.7699999999999996E-2</v>
      </c>
      <c r="BA169">
        <v>6.83E-2</v>
      </c>
      <c r="BB169">
        <v>6.7000000000000004E-2</v>
      </c>
      <c r="BD169">
        <f t="shared" ca="1" si="21"/>
        <v>5.0874701906916762E-4</v>
      </c>
      <c r="BE169">
        <f t="shared" ca="1" si="22"/>
        <v>6.7299999999999985E-2</v>
      </c>
      <c r="BF169" t="b">
        <f t="shared" ca="1" si="16"/>
        <v>0</v>
      </c>
      <c r="BG169" t="e">
        <f t="shared" ca="1" si="17"/>
        <v>#N/A</v>
      </c>
      <c r="BH169" t="e">
        <f t="shared" ca="1" si="18"/>
        <v>#N/A</v>
      </c>
      <c r="BK169" t="e">
        <f t="shared" ca="1" si="19"/>
        <v>#N/A</v>
      </c>
      <c r="BL169" t="e">
        <f t="shared" ca="1" si="20"/>
        <v>#N/A</v>
      </c>
    </row>
    <row r="170" spans="1:64" x14ac:dyDescent="0.25">
      <c r="A170" t="s">
        <v>1</v>
      </c>
      <c r="B170" t="s">
        <v>3</v>
      </c>
      <c r="E170">
        <v>6.8500000000000005E-2</v>
      </c>
      <c r="F170">
        <v>6.8699999999999997E-2</v>
      </c>
      <c r="G170">
        <v>6.7000000000000004E-2</v>
      </c>
      <c r="H170">
        <v>6.7900000000000002E-2</v>
      </c>
      <c r="I170">
        <v>6.7699999999999996E-2</v>
      </c>
      <c r="J170">
        <v>6.7799999999999999E-2</v>
      </c>
      <c r="K170">
        <v>6.83E-2</v>
      </c>
      <c r="L170">
        <v>6.7500000000000004E-2</v>
      </c>
      <c r="M170">
        <v>6.7900000000000002E-2</v>
      </c>
      <c r="N170">
        <v>6.7799999999999999E-2</v>
      </c>
      <c r="O170">
        <v>6.6600000000000006E-2</v>
      </c>
      <c r="P170">
        <v>6.8000000000000005E-2</v>
      </c>
      <c r="Q170">
        <v>6.7799999999999999E-2</v>
      </c>
      <c r="R170">
        <v>6.8199999999999997E-2</v>
      </c>
      <c r="S170">
        <v>6.8000000000000005E-2</v>
      </c>
      <c r="T170">
        <v>6.7000000000000004E-2</v>
      </c>
      <c r="U170">
        <v>6.88E-2</v>
      </c>
      <c r="V170">
        <v>6.6900000000000001E-2</v>
      </c>
      <c r="W170">
        <v>6.7100000000000007E-2</v>
      </c>
      <c r="X170">
        <v>6.7799999999999999E-2</v>
      </c>
      <c r="Y170">
        <v>6.6900000000000001E-2</v>
      </c>
      <c r="Z170">
        <v>6.7299999999999999E-2</v>
      </c>
      <c r="AA170">
        <v>6.7500000000000004E-2</v>
      </c>
      <c r="AB170">
        <v>6.7500000000000004E-2</v>
      </c>
      <c r="AC170">
        <v>6.7100000000000007E-2</v>
      </c>
      <c r="AD170">
        <v>6.7599999999999993E-2</v>
      </c>
      <c r="AE170">
        <v>6.6900000000000001E-2</v>
      </c>
      <c r="AF170">
        <v>6.7000000000000004E-2</v>
      </c>
      <c r="AG170">
        <v>6.7000000000000004E-2</v>
      </c>
      <c r="AH170">
        <v>6.7599999999999993E-2</v>
      </c>
      <c r="AI170">
        <v>6.8199999999999997E-2</v>
      </c>
      <c r="AJ170">
        <v>6.6400000000000001E-2</v>
      </c>
      <c r="AK170">
        <v>6.8599999999999994E-2</v>
      </c>
      <c r="AL170">
        <v>6.8199999999999997E-2</v>
      </c>
      <c r="AM170">
        <v>6.8199999999999997E-2</v>
      </c>
      <c r="AN170">
        <v>6.8000000000000005E-2</v>
      </c>
      <c r="AO170">
        <v>6.8500000000000005E-2</v>
      </c>
      <c r="AP170">
        <v>6.7599999999999993E-2</v>
      </c>
      <c r="AQ170">
        <v>6.8199999999999997E-2</v>
      </c>
      <c r="AR170">
        <v>6.7599999999999993E-2</v>
      </c>
      <c r="AS170">
        <v>6.8099999999999994E-2</v>
      </c>
      <c r="AT170">
        <v>6.7799999999999999E-2</v>
      </c>
      <c r="AU170">
        <v>6.8099999999999994E-2</v>
      </c>
      <c r="AV170">
        <v>6.7000000000000004E-2</v>
      </c>
      <c r="AW170">
        <v>6.7900000000000002E-2</v>
      </c>
      <c r="AX170">
        <v>6.8099999999999994E-2</v>
      </c>
      <c r="AY170">
        <v>6.8599999999999994E-2</v>
      </c>
      <c r="AZ170">
        <v>6.8400000000000002E-2</v>
      </c>
      <c r="BA170">
        <v>6.8699999999999997E-2</v>
      </c>
      <c r="BB170">
        <v>6.7100000000000007E-2</v>
      </c>
      <c r="BD170">
        <f t="shared" ca="1" si="21"/>
        <v>6.3056597226471755E-4</v>
      </c>
      <c r="BE170">
        <f t="shared" ca="1" si="22"/>
        <v>6.7694285714285721E-2</v>
      </c>
      <c r="BF170" t="b">
        <f t="shared" ca="1" si="16"/>
        <v>0</v>
      </c>
      <c r="BG170" t="e">
        <f t="shared" ca="1" si="17"/>
        <v>#N/A</v>
      </c>
      <c r="BH170" t="e">
        <f t="shared" ca="1" si="18"/>
        <v>#N/A</v>
      </c>
      <c r="BK170" t="e">
        <f t="shared" ca="1" si="19"/>
        <v>#N/A</v>
      </c>
      <c r="BL170" t="e">
        <f t="shared" ca="1" si="20"/>
        <v>#N/A</v>
      </c>
    </row>
    <row r="171" spans="1:64" x14ac:dyDescent="0.25">
      <c r="A171" t="s">
        <v>1</v>
      </c>
      <c r="B171" t="s">
        <v>3</v>
      </c>
      <c r="E171">
        <v>6.88E-2</v>
      </c>
      <c r="F171">
        <v>6.9500000000000006E-2</v>
      </c>
      <c r="G171">
        <v>6.8000000000000005E-2</v>
      </c>
      <c r="H171">
        <v>6.8599999999999994E-2</v>
      </c>
      <c r="I171">
        <v>6.7699999999999996E-2</v>
      </c>
      <c r="J171">
        <v>6.8199999999999997E-2</v>
      </c>
      <c r="K171">
        <v>6.9000000000000006E-2</v>
      </c>
      <c r="L171">
        <v>6.7599999999999993E-2</v>
      </c>
      <c r="M171">
        <v>6.8099999999999994E-2</v>
      </c>
      <c r="N171">
        <v>6.8900000000000003E-2</v>
      </c>
      <c r="O171">
        <v>6.7699999999999996E-2</v>
      </c>
      <c r="P171">
        <v>6.8500000000000005E-2</v>
      </c>
      <c r="Q171">
        <v>6.8699999999999997E-2</v>
      </c>
      <c r="R171">
        <v>6.8500000000000005E-2</v>
      </c>
      <c r="S171">
        <v>6.8099999999999994E-2</v>
      </c>
      <c r="T171">
        <v>6.7900000000000002E-2</v>
      </c>
      <c r="U171">
        <v>6.8699999999999997E-2</v>
      </c>
      <c r="V171">
        <v>6.88E-2</v>
      </c>
      <c r="W171">
        <v>6.8000000000000005E-2</v>
      </c>
      <c r="X171">
        <v>6.8199999999999997E-2</v>
      </c>
      <c r="Y171">
        <v>6.8099999999999994E-2</v>
      </c>
      <c r="Z171">
        <v>6.8000000000000005E-2</v>
      </c>
      <c r="AA171">
        <v>6.8599999999999994E-2</v>
      </c>
      <c r="AB171">
        <v>6.8099999999999994E-2</v>
      </c>
      <c r="AC171">
        <v>6.7699999999999996E-2</v>
      </c>
      <c r="AD171">
        <v>6.8199999999999997E-2</v>
      </c>
      <c r="AE171">
        <v>6.7599999999999993E-2</v>
      </c>
      <c r="AF171">
        <v>6.8099999999999994E-2</v>
      </c>
      <c r="AG171">
        <v>6.7299999999999999E-2</v>
      </c>
      <c r="AH171">
        <v>6.8699999999999997E-2</v>
      </c>
      <c r="AI171">
        <v>6.8199999999999997E-2</v>
      </c>
      <c r="AJ171">
        <v>6.7400000000000002E-2</v>
      </c>
      <c r="AK171">
        <v>6.9000000000000006E-2</v>
      </c>
      <c r="AL171">
        <v>6.8699999999999997E-2</v>
      </c>
      <c r="AM171">
        <v>6.9099999999999995E-2</v>
      </c>
      <c r="AN171">
        <v>6.8500000000000005E-2</v>
      </c>
      <c r="AO171">
        <v>6.83E-2</v>
      </c>
      <c r="AP171">
        <v>6.8500000000000005E-2</v>
      </c>
      <c r="AQ171">
        <v>6.9000000000000006E-2</v>
      </c>
      <c r="AR171">
        <v>6.8599999999999994E-2</v>
      </c>
      <c r="AS171">
        <v>6.7900000000000002E-2</v>
      </c>
      <c r="AT171">
        <v>6.8699999999999997E-2</v>
      </c>
      <c r="AU171">
        <v>6.8199999999999997E-2</v>
      </c>
      <c r="AV171">
        <v>6.8599999999999994E-2</v>
      </c>
      <c r="AW171">
        <v>6.88E-2</v>
      </c>
      <c r="AX171">
        <v>6.8500000000000005E-2</v>
      </c>
      <c r="AY171">
        <v>6.93E-2</v>
      </c>
      <c r="AZ171">
        <v>6.9000000000000006E-2</v>
      </c>
      <c r="BA171">
        <v>6.9099999999999995E-2</v>
      </c>
      <c r="BB171">
        <v>6.6600000000000006E-2</v>
      </c>
      <c r="BD171">
        <f t="shared" ca="1" si="21"/>
        <v>5.7969855974296413E-4</v>
      </c>
      <c r="BE171">
        <f t="shared" ca="1" si="22"/>
        <v>6.8342857142857164E-2</v>
      </c>
      <c r="BF171" t="b">
        <f t="shared" ca="1" si="16"/>
        <v>0</v>
      </c>
      <c r="BG171" t="e">
        <f t="shared" ca="1" si="17"/>
        <v>#N/A</v>
      </c>
      <c r="BH171" t="e">
        <f t="shared" ca="1" si="18"/>
        <v>#N/A</v>
      </c>
      <c r="BK171" t="e">
        <f t="shared" ca="1" si="19"/>
        <v>#N/A</v>
      </c>
      <c r="BL171" t="e">
        <f t="shared" ca="1" si="20"/>
        <v>#N/A</v>
      </c>
    </row>
    <row r="172" spans="1:64" x14ac:dyDescent="0.25">
      <c r="A172" t="s">
        <v>1</v>
      </c>
      <c r="B172" t="s">
        <v>3</v>
      </c>
      <c r="E172">
        <v>7.1999999999999995E-2</v>
      </c>
      <c r="F172">
        <v>7.0400000000000004E-2</v>
      </c>
      <c r="G172">
        <v>6.9400000000000003E-2</v>
      </c>
      <c r="H172">
        <v>7.0000000000000007E-2</v>
      </c>
      <c r="I172">
        <v>6.83E-2</v>
      </c>
      <c r="J172">
        <v>6.8900000000000003E-2</v>
      </c>
      <c r="K172">
        <v>6.8900000000000003E-2</v>
      </c>
      <c r="L172">
        <v>6.8599999999999994E-2</v>
      </c>
      <c r="M172">
        <v>6.8900000000000003E-2</v>
      </c>
      <c r="N172">
        <v>6.88E-2</v>
      </c>
      <c r="O172">
        <v>6.8400000000000002E-2</v>
      </c>
      <c r="P172">
        <v>6.9599999999999995E-2</v>
      </c>
      <c r="Q172">
        <v>6.8699999999999997E-2</v>
      </c>
      <c r="R172">
        <v>6.8400000000000002E-2</v>
      </c>
      <c r="S172">
        <v>6.93E-2</v>
      </c>
      <c r="T172">
        <v>6.8199999999999997E-2</v>
      </c>
      <c r="U172">
        <v>6.9800000000000001E-2</v>
      </c>
      <c r="V172">
        <v>6.8599999999999994E-2</v>
      </c>
      <c r="W172">
        <v>6.8400000000000002E-2</v>
      </c>
      <c r="X172">
        <v>6.8900000000000003E-2</v>
      </c>
      <c r="Y172">
        <v>6.93E-2</v>
      </c>
      <c r="Z172">
        <v>6.93E-2</v>
      </c>
      <c r="AA172">
        <v>6.8900000000000003E-2</v>
      </c>
      <c r="AB172">
        <v>6.8099999999999994E-2</v>
      </c>
      <c r="AC172">
        <v>6.8400000000000002E-2</v>
      </c>
      <c r="AD172">
        <v>6.8900000000000003E-2</v>
      </c>
      <c r="AE172">
        <v>6.8500000000000005E-2</v>
      </c>
      <c r="AF172">
        <v>6.8900000000000003E-2</v>
      </c>
      <c r="AG172">
        <v>6.8599999999999994E-2</v>
      </c>
      <c r="AH172">
        <v>6.8500000000000005E-2</v>
      </c>
      <c r="AI172">
        <v>6.9500000000000006E-2</v>
      </c>
      <c r="AJ172">
        <v>6.8599999999999994E-2</v>
      </c>
      <c r="AK172">
        <v>6.8500000000000005E-2</v>
      </c>
      <c r="AL172">
        <v>6.9400000000000003E-2</v>
      </c>
      <c r="AM172">
        <v>6.83E-2</v>
      </c>
      <c r="AN172">
        <v>6.9199999999999998E-2</v>
      </c>
      <c r="AO172">
        <v>6.9000000000000006E-2</v>
      </c>
      <c r="AP172">
        <v>6.8599999999999994E-2</v>
      </c>
      <c r="AQ172">
        <v>6.93E-2</v>
      </c>
      <c r="AR172">
        <v>6.8199999999999997E-2</v>
      </c>
      <c r="AS172">
        <v>6.8199999999999997E-2</v>
      </c>
      <c r="AT172">
        <v>6.8699999999999997E-2</v>
      </c>
      <c r="AU172">
        <v>6.88E-2</v>
      </c>
      <c r="AV172">
        <v>6.8400000000000002E-2</v>
      </c>
      <c r="AW172">
        <v>6.9199999999999998E-2</v>
      </c>
      <c r="AX172">
        <v>6.8599999999999994E-2</v>
      </c>
      <c r="AY172">
        <v>6.8599999999999994E-2</v>
      </c>
      <c r="AZ172">
        <v>6.8900000000000003E-2</v>
      </c>
      <c r="BA172">
        <v>6.93E-2</v>
      </c>
      <c r="BB172">
        <v>6.7599999999999993E-2</v>
      </c>
      <c r="BD172">
        <f t="shared" ca="1" si="21"/>
        <v>4.6739039518651495E-4</v>
      </c>
      <c r="BE172">
        <f t="shared" ca="1" si="22"/>
        <v>6.8748571428571437E-2</v>
      </c>
      <c r="BF172" t="b">
        <f t="shared" ca="1" si="16"/>
        <v>0</v>
      </c>
      <c r="BG172" t="e">
        <f t="shared" ca="1" si="17"/>
        <v>#N/A</v>
      </c>
      <c r="BH172" t="e">
        <f t="shared" ca="1" si="18"/>
        <v>#N/A</v>
      </c>
      <c r="BK172" t="e">
        <f t="shared" ca="1" si="19"/>
        <v>#N/A</v>
      </c>
      <c r="BL172" t="e">
        <f t="shared" ca="1" si="20"/>
        <v>#N/A</v>
      </c>
    </row>
    <row r="173" spans="1:64" x14ac:dyDescent="0.25">
      <c r="A173" t="s">
        <v>1</v>
      </c>
      <c r="B173" t="s">
        <v>3</v>
      </c>
      <c r="E173">
        <v>6.9500000000000006E-2</v>
      </c>
      <c r="F173">
        <v>6.9900000000000004E-2</v>
      </c>
      <c r="G173">
        <v>6.9699999999999998E-2</v>
      </c>
      <c r="H173">
        <v>7.0599999999999996E-2</v>
      </c>
      <c r="I173">
        <v>7.0900000000000005E-2</v>
      </c>
      <c r="J173">
        <v>6.9800000000000001E-2</v>
      </c>
      <c r="K173">
        <v>7.2300000000000003E-2</v>
      </c>
      <c r="L173">
        <v>6.9599999999999995E-2</v>
      </c>
      <c r="M173">
        <v>6.9900000000000004E-2</v>
      </c>
      <c r="N173">
        <v>7.0499999999999993E-2</v>
      </c>
      <c r="O173">
        <v>6.9199999999999998E-2</v>
      </c>
      <c r="P173">
        <v>7.0000000000000007E-2</v>
      </c>
      <c r="Q173">
        <v>6.88E-2</v>
      </c>
      <c r="R173">
        <v>7.0400000000000004E-2</v>
      </c>
      <c r="S173">
        <v>6.9800000000000001E-2</v>
      </c>
      <c r="T173">
        <v>7.0499999999999993E-2</v>
      </c>
      <c r="U173">
        <v>7.1099999999999997E-2</v>
      </c>
      <c r="V173">
        <v>7.0499999999999993E-2</v>
      </c>
      <c r="W173">
        <v>7.0599999999999996E-2</v>
      </c>
      <c r="X173">
        <v>7.0599999999999996E-2</v>
      </c>
      <c r="Y173">
        <v>7.0400000000000004E-2</v>
      </c>
      <c r="Z173">
        <v>6.9599999999999995E-2</v>
      </c>
      <c r="AA173">
        <v>7.0400000000000004E-2</v>
      </c>
      <c r="AB173">
        <v>7.0499999999999993E-2</v>
      </c>
      <c r="AC173">
        <v>6.9599999999999995E-2</v>
      </c>
      <c r="AD173">
        <v>7.0099999999999996E-2</v>
      </c>
      <c r="AE173">
        <v>7.0199999999999999E-2</v>
      </c>
      <c r="AF173">
        <v>7.0499999999999993E-2</v>
      </c>
      <c r="AG173">
        <v>7.0199999999999999E-2</v>
      </c>
      <c r="AH173">
        <v>7.0599999999999996E-2</v>
      </c>
      <c r="AI173">
        <v>7.0300000000000001E-2</v>
      </c>
      <c r="AJ173">
        <v>6.9099999999999995E-2</v>
      </c>
      <c r="AK173">
        <v>7.0699999999999999E-2</v>
      </c>
      <c r="AL173">
        <v>6.9599999999999995E-2</v>
      </c>
      <c r="AM173">
        <v>7.2900000000000006E-2</v>
      </c>
      <c r="AN173">
        <v>7.1300000000000002E-2</v>
      </c>
      <c r="AO173">
        <v>6.9900000000000004E-2</v>
      </c>
      <c r="AP173">
        <v>7.1199999999999999E-2</v>
      </c>
      <c r="AQ173">
        <v>7.1999999999999995E-2</v>
      </c>
      <c r="AR173">
        <v>7.1999999999999995E-2</v>
      </c>
      <c r="AS173">
        <v>7.3200000000000001E-2</v>
      </c>
      <c r="AT173">
        <v>7.2700000000000001E-2</v>
      </c>
      <c r="AU173">
        <v>7.2300000000000003E-2</v>
      </c>
      <c r="AV173">
        <v>7.1800000000000003E-2</v>
      </c>
      <c r="AW173">
        <v>7.3499999999999996E-2</v>
      </c>
      <c r="AX173">
        <v>7.1999999999999995E-2</v>
      </c>
      <c r="AY173">
        <v>7.3099999999999998E-2</v>
      </c>
      <c r="AZ173">
        <v>7.1300000000000002E-2</v>
      </c>
      <c r="BA173">
        <v>7.2900000000000006E-2</v>
      </c>
      <c r="BB173">
        <v>7.1800000000000003E-2</v>
      </c>
      <c r="BD173">
        <f t="shared" ca="1" si="21"/>
        <v>1.1747697789837161E-3</v>
      </c>
      <c r="BE173">
        <f t="shared" ca="1" si="22"/>
        <v>7.1114285714285741E-2</v>
      </c>
      <c r="BF173" t="b">
        <f t="shared" ca="1" si="16"/>
        <v>0</v>
      </c>
      <c r="BG173" t="e">
        <f t="shared" ca="1" si="17"/>
        <v>#N/A</v>
      </c>
      <c r="BH173" t="e">
        <f t="shared" ca="1" si="18"/>
        <v>#N/A</v>
      </c>
      <c r="BK173" t="e">
        <f t="shared" ca="1" si="19"/>
        <v>#N/A</v>
      </c>
      <c r="BL173" t="e">
        <f t="shared" ca="1" si="20"/>
        <v>#N/A</v>
      </c>
    </row>
    <row r="174" spans="1:64" x14ac:dyDescent="0.25">
      <c r="A174" t="s">
        <v>1</v>
      </c>
      <c r="B174" t="s">
        <v>3</v>
      </c>
      <c r="E174">
        <v>6.8400000000000002E-2</v>
      </c>
      <c r="F174">
        <v>6.88E-2</v>
      </c>
      <c r="G174">
        <v>6.7299999999999999E-2</v>
      </c>
      <c r="H174">
        <v>6.83E-2</v>
      </c>
      <c r="I174">
        <v>6.7599999999999993E-2</v>
      </c>
      <c r="J174">
        <v>6.7199999999999996E-2</v>
      </c>
      <c r="K174">
        <v>6.83E-2</v>
      </c>
      <c r="L174">
        <v>6.6699999999999995E-2</v>
      </c>
      <c r="M174">
        <v>6.7299999999999999E-2</v>
      </c>
      <c r="N174">
        <v>6.8000000000000005E-2</v>
      </c>
      <c r="O174">
        <v>6.7500000000000004E-2</v>
      </c>
      <c r="P174">
        <v>6.7900000000000002E-2</v>
      </c>
      <c r="Q174">
        <v>6.7900000000000002E-2</v>
      </c>
      <c r="R174">
        <v>6.8199999999999997E-2</v>
      </c>
      <c r="S174">
        <v>6.7699999999999996E-2</v>
      </c>
      <c r="T174">
        <v>6.6900000000000001E-2</v>
      </c>
      <c r="U174">
        <v>6.8099999999999994E-2</v>
      </c>
      <c r="V174">
        <v>6.7699999999999996E-2</v>
      </c>
      <c r="W174">
        <v>6.7900000000000002E-2</v>
      </c>
      <c r="X174">
        <v>6.8699999999999997E-2</v>
      </c>
      <c r="Y174">
        <v>6.7699999999999996E-2</v>
      </c>
      <c r="Z174">
        <v>6.7900000000000002E-2</v>
      </c>
      <c r="AA174">
        <v>6.8699999999999997E-2</v>
      </c>
      <c r="AB174">
        <v>6.7799999999999999E-2</v>
      </c>
      <c r="AC174">
        <v>6.7400000000000002E-2</v>
      </c>
      <c r="AD174">
        <v>6.7400000000000002E-2</v>
      </c>
      <c r="AE174">
        <v>6.7199999999999996E-2</v>
      </c>
      <c r="AF174">
        <v>6.7000000000000004E-2</v>
      </c>
      <c r="AG174">
        <v>6.8000000000000005E-2</v>
      </c>
      <c r="AH174">
        <v>6.8199999999999997E-2</v>
      </c>
      <c r="AI174">
        <v>6.8699999999999997E-2</v>
      </c>
      <c r="AJ174">
        <v>6.7000000000000004E-2</v>
      </c>
      <c r="AK174">
        <v>6.83E-2</v>
      </c>
      <c r="AL174">
        <v>6.8599999999999994E-2</v>
      </c>
      <c r="AM174">
        <v>6.83E-2</v>
      </c>
      <c r="AN174">
        <v>6.8699999999999997E-2</v>
      </c>
      <c r="AO174">
        <v>6.7599999999999993E-2</v>
      </c>
      <c r="AP174">
        <v>6.7199999999999996E-2</v>
      </c>
      <c r="AQ174">
        <v>6.7900000000000002E-2</v>
      </c>
      <c r="AR174">
        <v>6.8199999999999997E-2</v>
      </c>
      <c r="AS174">
        <v>6.7100000000000007E-2</v>
      </c>
      <c r="AT174">
        <v>6.7799999999999999E-2</v>
      </c>
      <c r="AU174">
        <v>6.8599999999999994E-2</v>
      </c>
      <c r="AV174">
        <v>6.6699999999999995E-2</v>
      </c>
      <c r="AW174">
        <v>6.8000000000000005E-2</v>
      </c>
      <c r="AX174">
        <v>6.7599999999999993E-2</v>
      </c>
      <c r="AY174">
        <v>6.83E-2</v>
      </c>
      <c r="AZ174">
        <v>6.83E-2</v>
      </c>
      <c r="BA174">
        <v>6.8199999999999997E-2</v>
      </c>
      <c r="BB174">
        <v>6.6799999999999998E-2</v>
      </c>
      <c r="BD174">
        <f t="shared" ca="1" si="21"/>
        <v>5.9571297583637598E-4</v>
      </c>
      <c r="BE174">
        <f t="shared" ca="1" si="22"/>
        <v>6.7842857142857149E-2</v>
      </c>
      <c r="BF174" t="b">
        <f t="shared" ca="1" si="16"/>
        <v>0</v>
      </c>
      <c r="BG174" t="e">
        <f t="shared" ca="1" si="17"/>
        <v>#N/A</v>
      </c>
      <c r="BH174" t="e">
        <f t="shared" ca="1" si="18"/>
        <v>#N/A</v>
      </c>
      <c r="BK174" t="e">
        <f t="shared" ca="1" si="19"/>
        <v>#N/A</v>
      </c>
      <c r="BL174" t="e">
        <f t="shared" ca="1" si="20"/>
        <v>#N/A</v>
      </c>
    </row>
    <row r="175" spans="1:64" x14ac:dyDescent="0.25">
      <c r="A175" t="s">
        <v>1</v>
      </c>
      <c r="B175" t="s">
        <v>3</v>
      </c>
      <c r="E175">
        <v>2.3296999999999999</v>
      </c>
      <c r="F175">
        <v>2.302</v>
      </c>
      <c r="G175">
        <v>2.3107000000000002</v>
      </c>
      <c r="H175">
        <v>2.3365</v>
      </c>
      <c r="I175">
        <v>2.3469000000000002</v>
      </c>
      <c r="J175">
        <v>2.298</v>
      </c>
      <c r="K175">
        <v>2.3046000000000002</v>
      </c>
      <c r="L175">
        <v>2.3069000000000002</v>
      </c>
      <c r="M175">
        <v>2.3027000000000002</v>
      </c>
      <c r="N175">
        <v>2.3050000000000002</v>
      </c>
      <c r="O175">
        <v>2.3287</v>
      </c>
      <c r="P175">
        <v>2.3167</v>
      </c>
      <c r="Q175">
        <v>2.3065000000000002</v>
      </c>
      <c r="R175">
        <v>2.3140000000000001</v>
      </c>
      <c r="S175">
        <v>2.2928000000000002</v>
      </c>
      <c r="T175">
        <v>2.3104</v>
      </c>
      <c r="U175">
        <v>2.3290000000000002</v>
      </c>
      <c r="V175">
        <v>2.3142</v>
      </c>
      <c r="W175">
        <v>2.3043999999999998</v>
      </c>
      <c r="X175">
        <v>2.3210000000000002</v>
      </c>
      <c r="Y175">
        <v>2.3142</v>
      </c>
      <c r="Z175">
        <v>2.3315000000000001</v>
      </c>
      <c r="AA175">
        <v>2.3033999999999999</v>
      </c>
      <c r="AB175">
        <v>2.3128000000000002</v>
      </c>
      <c r="AC175">
        <v>2.3247</v>
      </c>
      <c r="AD175">
        <v>2.3129</v>
      </c>
      <c r="AE175">
        <v>2.3079000000000001</v>
      </c>
      <c r="AF175">
        <v>2.2999000000000001</v>
      </c>
      <c r="AG175">
        <v>2.306</v>
      </c>
      <c r="AH175">
        <v>2.3087</v>
      </c>
      <c r="AI175">
        <v>2.2980999999999998</v>
      </c>
      <c r="AJ175">
        <v>2.3130000000000002</v>
      </c>
      <c r="AK175">
        <v>2.3046000000000002</v>
      </c>
      <c r="AL175">
        <v>2.3129</v>
      </c>
      <c r="AM175">
        <v>2.3054000000000001</v>
      </c>
      <c r="AN175">
        <v>2.2986</v>
      </c>
      <c r="AO175">
        <v>2.3163999999999998</v>
      </c>
      <c r="AP175">
        <v>2.3246000000000002</v>
      </c>
      <c r="AQ175">
        <v>2.2938999999999998</v>
      </c>
      <c r="AR175">
        <v>2.3121999999999998</v>
      </c>
      <c r="AS175">
        <v>2.3081</v>
      </c>
      <c r="AT175">
        <v>2.3188</v>
      </c>
      <c r="AU175">
        <v>2.2913000000000001</v>
      </c>
      <c r="AV175">
        <v>2.3250000000000002</v>
      </c>
      <c r="AW175">
        <v>2.3125</v>
      </c>
      <c r="AX175">
        <v>2.3058999999999998</v>
      </c>
      <c r="AY175">
        <v>2.3262999999999998</v>
      </c>
      <c r="AZ175">
        <v>2.3083999999999998</v>
      </c>
      <c r="BA175">
        <v>2.3115999999999999</v>
      </c>
      <c r="BB175">
        <v>2.3174000000000001</v>
      </c>
      <c r="BD175">
        <f t="shared" ca="1" si="21"/>
        <v>9.6760772314112981E-3</v>
      </c>
      <c r="BE175">
        <f t="shared" ca="1" si="22"/>
        <v>2.3116000000000008</v>
      </c>
      <c r="BF175" t="b">
        <f t="shared" ca="1" si="16"/>
        <v>1</v>
      </c>
      <c r="BG175">
        <f t="shared" ca="1" si="17"/>
        <v>-2.0143006738940872</v>
      </c>
      <c r="BH175">
        <f t="shared" ca="1" si="18"/>
        <v>2.3116000000000008</v>
      </c>
      <c r="BK175">
        <f t="shared" ca="1" si="19"/>
        <v>-2.0143006738940872</v>
      </c>
      <c r="BL175">
        <f t="shared" ca="1" si="20"/>
        <v>2.2356993261059128</v>
      </c>
    </row>
    <row r="176" spans="1:64" x14ac:dyDescent="0.25">
      <c r="A176" t="s">
        <v>1</v>
      </c>
      <c r="B176" t="s">
        <v>3</v>
      </c>
      <c r="E176">
        <v>2.2593000000000001</v>
      </c>
      <c r="F176">
        <v>2.2296</v>
      </c>
      <c r="G176">
        <v>2.2353999999999998</v>
      </c>
      <c r="H176">
        <v>2.2469999999999999</v>
      </c>
      <c r="I176">
        <v>2.2673999999999999</v>
      </c>
      <c r="J176">
        <v>2.2265000000000001</v>
      </c>
      <c r="K176">
        <v>2.2353000000000001</v>
      </c>
      <c r="L176">
        <v>2.2393999999999998</v>
      </c>
      <c r="M176">
        <v>2.2248999999999999</v>
      </c>
      <c r="N176">
        <v>2.2395999999999998</v>
      </c>
      <c r="O176">
        <v>2.2463000000000002</v>
      </c>
      <c r="P176">
        <v>2.2387999999999999</v>
      </c>
      <c r="Q176">
        <v>2.2403</v>
      </c>
      <c r="R176">
        <v>2.2414999999999998</v>
      </c>
      <c r="S176">
        <v>2.2330000000000001</v>
      </c>
      <c r="T176">
        <v>2.2397999999999998</v>
      </c>
      <c r="U176">
        <v>2.2452999999999999</v>
      </c>
      <c r="V176">
        <v>2.2214999999999998</v>
      </c>
      <c r="W176">
        <v>2.2484999999999999</v>
      </c>
      <c r="X176">
        <v>2.2591999999999999</v>
      </c>
      <c r="Y176">
        <v>2.2313999999999998</v>
      </c>
      <c r="Z176">
        <v>2.2568000000000001</v>
      </c>
      <c r="AA176">
        <v>2.2355999999999998</v>
      </c>
      <c r="AB176">
        <v>2.2412999999999998</v>
      </c>
      <c r="AC176">
        <v>2.2482000000000002</v>
      </c>
      <c r="AD176">
        <v>2.238</v>
      </c>
      <c r="AE176">
        <v>2.2361</v>
      </c>
      <c r="AF176">
        <v>2.2326000000000001</v>
      </c>
      <c r="AG176">
        <v>2.2288999999999999</v>
      </c>
      <c r="AH176">
        <v>2.2336999999999998</v>
      </c>
      <c r="AI176">
        <v>2.2343000000000002</v>
      </c>
      <c r="AJ176">
        <v>2.2431000000000001</v>
      </c>
      <c r="AK176">
        <v>2.2393999999999998</v>
      </c>
      <c r="AL176">
        <v>2.2532999999999999</v>
      </c>
      <c r="AM176">
        <v>2.2481</v>
      </c>
      <c r="AN176">
        <v>2.2307000000000001</v>
      </c>
      <c r="AO176">
        <v>2.2471999999999999</v>
      </c>
      <c r="AP176">
        <v>2.2532999999999999</v>
      </c>
      <c r="AQ176">
        <v>2.2342</v>
      </c>
      <c r="AR176">
        <v>2.2364999999999999</v>
      </c>
      <c r="AS176">
        <v>2.2446999999999999</v>
      </c>
      <c r="AT176">
        <v>2.2464</v>
      </c>
      <c r="AU176">
        <v>2.2233000000000001</v>
      </c>
      <c r="AV176">
        <v>2.2490999999999999</v>
      </c>
      <c r="AW176">
        <v>2.2481</v>
      </c>
      <c r="AX176">
        <v>2.2414999999999998</v>
      </c>
      <c r="AY176">
        <v>2.2395</v>
      </c>
      <c r="AZ176">
        <v>2.2320000000000002</v>
      </c>
      <c r="BA176">
        <v>2.2513000000000001</v>
      </c>
      <c r="BB176">
        <v>2.2498</v>
      </c>
      <c r="BD176">
        <f t="shared" ca="1" si="21"/>
        <v>9.1830982853091069E-3</v>
      </c>
      <c r="BE176">
        <f t="shared" ca="1" si="22"/>
        <v>2.2412200000000002</v>
      </c>
      <c r="BF176" t="b">
        <f t="shared" ca="1" si="16"/>
        <v>1</v>
      </c>
      <c r="BG176">
        <f t="shared" ca="1" si="17"/>
        <v>-2.0370107674701128</v>
      </c>
      <c r="BH176">
        <f t="shared" ca="1" si="18"/>
        <v>2.2412200000000002</v>
      </c>
      <c r="BK176">
        <f t="shared" ca="1" si="19"/>
        <v>-2.0370107674701128</v>
      </c>
      <c r="BL176">
        <f t="shared" ca="1" si="20"/>
        <v>2.2129892325298872</v>
      </c>
    </row>
    <row r="177" spans="1:64" x14ac:dyDescent="0.25">
      <c r="A177" t="s">
        <v>1</v>
      </c>
      <c r="B177" t="s">
        <v>3</v>
      </c>
      <c r="E177">
        <v>1.4913000000000001</v>
      </c>
      <c r="F177">
        <v>1.5137</v>
      </c>
      <c r="G177">
        <v>1.532</v>
      </c>
      <c r="H177">
        <v>1.5533999999999999</v>
      </c>
      <c r="I177">
        <v>1.5682</v>
      </c>
      <c r="J177">
        <v>1.5698000000000001</v>
      </c>
      <c r="K177">
        <v>1.5825</v>
      </c>
      <c r="L177">
        <v>1.5872999999999999</v>
      </c>
      <c r="M177">
        <v>1.5915999999999999</v>
      </c>
      <c r="N177">
        <v>1.5995999999999999</v>
      </c>
      <c r="O177">
        <v>1.6006</v>
      </c>
      <c r="P177">
        <v>1.6037999999999999</v>
      </c>
      <c r="Q177">
        <v>1.6045</v>
      </c>
      <c r="R177">
        <v>1.6096999999999999</v>
      </c>
      <c r="S177">
        <v>1.6042000000000001</v>
      </c>
      <c r="T177">
        <v>1.605</v>
      </c>
      <c r="U177">
        <v>1.6112</v>
      </c>
      <c r="V177">
        <v>1.6032999999999999</v>
      </c>
      <c r="W177">
        <v>1.6063000000000001</v>
      </c>
      <c r="X177">
        <v>1.611</v>
      </c>
      <c r="Y177">
        <v>1.6077999999999999</v>
      </c>
      <c r="Z177">
        <v>1.6131</v>
      </c>
      <c r="AA177">
        <v>1.6114999999999999</v>
      </c>
      <c r="AB177">
        <v>1.6093</v>
      </c>
      <c r="AC177">
        <v>1.6122000000000001</v>
      </c>
      <c r="AD177">
        <v>1.6069</v>
      </c>
      <c r="AE177">
        <v>1.6071</v>
      </c>
      <c r="AF177">
        <v>1.6093999999999999</v>
      </c>
      <c r="AG177">
        <v>1.6062000000000001</v>
      </c>
      <c r="AH177">
        <v>1.6129</v>
      </c>
      <c r="AI177">
        <v>1.6084000000000001</v>
      </c>
      <c r="AJ177">
        <v>1.6120000000000001</v>
      </c>
      <c r="AK177">
        <v>1.6131</v>
      </c>
      <c r="AL177">
        <v>1.6138999999999999</v>
      </c>
      <c r="AM177">
        <v>1.6128</v>
      </c>
      <c r="AN177">
        <v>1.6133</v>
      </c>
      <c r="AO177">
        <v>1.6133999999999999</v>
      </c>
      <c r="AP177">
        <v>1.6134999999999999</v>
      </c>
      <c r="AQ177">
        <v>1.6119000000000001</v>
      </c>
      <c r="AR177">
        <v>1.6095999999999999</v>
      </c>
      <c r="AS177">
        <v>1.61</v>
      </c>
      <c r="AT177">
        <v>1.6144000000000001</v>
      </c>
      <c r="AU177">
        <v>1.6114999999999999</v>
      </c>
      <c r="AV177">
        <v>1.6131</v>
      </c>
      <c r="AW177">
        <v>1.6162000000000001</v>
      </c>
      <c r="AX177">
        <v>1.6120000000000001</v>
      </c>
      <c r="AY177">
        <v>1.6193</v>
      </c>
      <c r="AZ177">
        <v>1.6166</v>
      </c>
      <c r="BA177">
        <v>1.6194999999999999</v>
      </c>
      <c r="BB177">
        <v>1.6180000000000001</v>
      </c>
      <c r="BD177">
        <f t="shared" ca="1" si="21"/>
        <v>3.8205613560876477E-3</v>
      </c>
      <c r="BE177">
        <f t="shared" ca="1" si="22"/>
        <v>1.6115914285714288</v>
      </c>
      <c r="BF177" t="b">
        <f t="shared" ca="1" si="16"/>
        <v>0</v>
      </c>
      <c r="BG177" t="e">
        <f t="shared" ca="1" si="17"/>
        <v>#N/A</v>
      </c>
      <c r="BH177" t="e">
        <f t="shared" ca="1" si="18"/>
        <v>#N/A</v>
      </c>
      <c r="BK177" t="e">
        <f t="shared" ca="1" si="19"/>
        <v>#N/A</v>
      </c>
      <c r="BL177" t="e">
        <f t="shared" ca="1" si="20"/>
        <v>#N/A</v>
      </c>
    </row>
    <row r="178" spans="1:64" x14ac:dyDescent="0.25">
      <c r="A178" t="s">
        <v>1</v>
      </c>
      <c r="B178" t="s">
        <v>3</v>
      </c>
      <c r="E178">
        <v>0.2298</v>
      </c>
      <c r="F178">
        <v>0.24</v>
      </c>
      <c r="G178">
        <v>0.2475</v>
      </c>
      <c r="H178">
        <v>0.25259999999999999</v>
      </c>
      <c r="I178">
        <v>0.25669999999999998</v>
      </c>
      <c r="J178">
        <v>0.2581</v>
      </c>
      <c r="K178">
        <v>0.26369999999999999</v>
      </c>
      <c r="L178">
        <v>0.26319999999999999</v>
      </c>
      <c r="M178">
        <v>0.26440000000000002</v>
      </c>
      <c r="N178">
        <v>0.26779999999999998</v>
      </c>
      <c r="O178">
        <v>0.26750000000000002</v>
      </c>
      <c r="P178">
        <v>0.26919999999999999</v>
      </c>
      <c r="Q178">
        <v>0.26919999999999999</v>
      </c>
      <c r="R178">
        <v>0.27110000000000001</v>
      </c>
      <c r="S178">
        <v>0.26840000000000003</v>
      </c>
      <c r="T178">
        <v>0.27029999999999998</v>
      </c>
      <c r="U178">
        <v>0.27150000000000002</v>
      </c>
      <c r="V178">
        <v>0.26989999999999997</v>
      </c>
      <c r="W178">
        <v>0.27079999999999999</v>
      </c>
      <c r="X178">
        <v>0.27239999999999998</v>
      </c>
      <c r="Y178">
        <v>0.26979999999999998</v>
      </c>
      <c r="Z178">
        <v>0.27160000000000001</v>
      </c>
      <c r="AA178">
        <v>0.2727</v>
      </c>
      <c r="AB178">
        <v>0.27239999999999998</v>
      </c>
      <c r="AC178">
        <v>0.27229999999999999</v>
      </c>
      <c r="AD178">
        <v>0.27260000000000001</v>
      </c>
      <c r="AE178">
        <v>0.2722</v>
      </c>
      <c r="AF178">
        <v>0.27429999999999999</v>
      </c>
      <c r="AG178">
        <v>0.27429999999999999</v>
      </c>
      <c r="AH178">
        <v>0.27379999999999999</v>
      </c>
      <c r="AI178">
        <v>0.27450000000000002</v>
      </c>
      <c r="AJ178">
        <v>0.27429999999999999</v>
      </c>
      <c r="AK178">
        <v>0.27489999999999998</v>
      </c>
      <c r="AL178">
        <v>0.27610000000000001</v>
      </c>
      <c r="AM178">
        <v>0.27629999999999999</v>
      </c>
      <c r="AN178">
        <v>0.2767</v>
      </c>
      <c r="AO178">
        <v>0.2757</v>
      </c>
      <c r="AP178">
        <v>0.27679999999999999</v>
      </c>
      <c r="AQ178">
        <v>0.27679999999999999</v>
      </c>
      <c r="AR178">
        <v>0.2762</v>
      </c>
      <c r="AS178">
        <v>0.27729999999999999</v>
      </c>
      <c r="AT178">
        <v>0.2772</v>
      </c>
      <c r="AU178">
        <v>0.2772</v>
      </c>
      <c r="AV178">
        <v>0.27550000000000002</v>
      </c>
      <c r="AW178">
        <v>0.2777</v>
      </c>
      <c r="AX178">
        <v>0.27800000000000002</v>
      </c>
      <c r="AY178">
        <v>0.27929999999999999</v>
      </c>
      <c r="AZ178">
        <v>0.2787</v>
      </c>
      <c r="BA178">
        <v>0.27950000000000003</v>
      </c>
      <c r="BB178">
        <v>0.27879999999999999</v>
      </c>
      <c r="BD178">
        <f t="shared" ca="1" si="21"/>
        <v>2.822157229597859E-3</v>
      </c>
      <c r="BE178">
        <f t="shared" ca="1" si="22"/>
        <v>0.27481142857142854</v>
      </c>
      <c r="BF178" t="b">
        <f t="shared" ca="1" si="16"/>
        <v>0</v>
      </c>
      <c r="BG178" t="e">
        <f t="shared" ca="1" si="17"/>
        <v>#N/A</v>
      </c>
      <c r="BH178" t="e">
        <f t="shared" ca="1" si="18"/>
        <v>#N/A</v>
      </c>
      <c r="BK178" t="e">
        <f t="shared" ca="1" si="19"/>
        <v>#N/A</v>
      </c>
      <c r="BL178" t="e">
        <f t="shared" ca="1" si="20"/>
        <v>#N/A</v>
      </c>
    </row>
    <row r="179" spans="1:64" x14ac:dyDescent="0.25">
      <c r="A179" t="s">
        <v>1</v>
      </c>
      <c r="B179" t="s">
        <v>3</v>
      </c>
      <c r="E179">
        <v>9.4700000000000006E-2</v>
      </c>
      <c r="F179">
        <v>9.7799999999999998E-2</v>
      </c>
      <c r="G179">
        <v>9.8900000000000002E-2</v>
      </c>
      <c r="H179">
        <v>0.1012</v>
      </c>
      <c r="I179">
        <v>0.10199999999999999</v>
      </c>
      <c r="J179">
        <v>0.10340000000000001</v>
      </c>
      <c r="K179">
        <v>0.1055</v>
      </c>
      <c r="L179">
        <v>0.1038</v>
      </c>
      <c r="M179">
        <v>0.1052</v>
      </c>
      <c r="N179">
        <v>0.10639999999999999</v>
      </c>
      <c r="O179">
        <v>0.1062</v>
      </c>
      <c r="P179">
        <v>0.1067</v>
      </c>
      <c r="Q179">
        <v>0.10639999999999999</v>
      </c>
      <c r="R179">
        <v>0.108</v>
      </c>
      <c r="S179">
        <v>0.1065</v>
      </c>
      <c r="T179">
        <v>0.10639999999999999</v>
      </c>
      <c r="U179">
        <v>0.1079</v>
      </c>
      <c r="V179">
        <v>0.1076</v>
      </c>
      <c r="W179">
        <v>0.1079</v>
      </c>
      <c r="X179">
        <v>0.109</v>
      </c>
      <c r="Y179">
        <v>0.1076</v>
      </c>
      <c r="Z179">
        <v>0.10929999999999999</v>
      </c>
      <c r="AA179">
        <v>0.1085</v>
      </c>
      <c r="AB179">
        <v>0.10829999999999999</v>
      </c>
      <c r="AC179">
        <v>0.1084</v>
      </c>
      <c r="AD179">
        <v>0.1094</v>
      </c>
      <c r="AE179">
        <v>0.10879999999999999</v>
      </c>
      <c r="AF179">
        <v>0.1081</v>
      </c>
      <c r="AG179">
        <v>0.10879999999999999</v>
      </c>
      <c r="AH179">
        <v>0.1094</v>
      </c>
      <c r="AI179">
        <v>0.10970000000000001</v>
      </c>
      <c r="AJ179">
        <v>0.1086</v>
      </c>
      <c r="AK179">
        <v>0.1104</v>
      </c>
      <c r="AL179">
        <v>0.1108</v>
      </c>
      <c r="AM179">
        <v>0.10970000000000001</v>
      </c>
      <c r="AN179">
        <v>0.1106</v>
      </c>
      <c r="AO179">
        <v>0.1101</v>
      </c>
      <c r="AP179">
        <v>0.10979999999999999</v>
      </c>
      <c r="AQ179">
        <v>0.111</v>
      </c>
      <c r="AR179">
        <v>0.1108</v>
      </c>
      <c r="AS179">
        <v>0.1101</v>
      </c>
      <c r="AT179">
        <v>0.1109</v>
      </c>
      <c r="AU179">
        <v>0.1111</v>
      </c>
      <c r="AV179">
        <v>0.1095</v>
      </c>
      <c r="AW179">
        <v>0.11169999999999999</v>
      </c>
      <c r="AX179">
        <v>0.11020000000000001</v>
      </c>
      <c r="AY179">
        <v>0.11210000000000001</v>
      </c>
      <c r="AZ179">
        <v>0.1116</v>
      </c>
      <c r="BA179">
        <v>0.11219999999999999</v>
      </c>
      <c r="BB179">
        <v>0.1114</v>
      </c>
      <c r="BD179">
        <f t="shared" ca="1" si="21"/>
        <v>1.4281562421881028E-3</v>
      </c>
      <c r="BE179">
        <f t="shared" ca="1" si="22"/>
        <v>0.10964857142857143</v>
      </c>
      <c r="BF179" t="b">
        <f t="shared" ca="1" si="16"/>
        <v>0</v>
      </c>
      <c r="BG179" t="e">
        <f t="shared" ca="1" si="17"/>
        <v>#N/A</v>
      </c>
      <c r="BH179" t="e">
        <f t="shared" ca="1" si="18"/>
        <v>#N/A</v>
      </c>
      <c r="BK179" t="e">
        <f t="shared" ca="1" si="19"/>
        <v>#N/A</v>
      </c>
      <c r="BL179" t="e">
        <f t="shared" ca="1" si="20"/>
        <v>#N/A</v>
      </c>
    </row>
    <row r="180" spans="1:64" x14ac:dyDescent="0.25">
      <c r="A180" t="s">
        <v>1</v>
      </c>
      <c r="B180" t="s">
        <v>3</v>
      </c>
      <c r="E180">
        <v>6.7799999999999999E-2</v>
      </c>
      <c r="F180">
        <v>6.8500000000000005E-2</v>
      </c>
      <c r="G180">
        <v>6.7900000000000002E-2</v>
      </c>
      <c r="H180">
        <v>6.7400000000000002E-2</v>
      </c>
      <c r="I180">
        <v>6.7000000000000004E-2</v>
      </c>
      <c r="J180">
        <v>6.7599999999999993E-2</v>
      </c>
      <c r="K180">
        <v>6.8199999999999997E-2</v>
      </c>
      <c r="L180">
        <v>6.7000000000000004E-2</v>
      </c>
      <c r="M180">
        <v>6.7100000000000007E-2</v>
      </c>
      <c r="N180">
        <v>6.7500000000000004E-2</v>
      </c>
      <c r="O180">
        <v>6.6299999999999998E-2</v>
      </c>
      <c r="P180">
        <v>6.7400000000000002E-2</v>
      </c>
      <c r="Q180">
        <v>6.6699999999999995E-2</v>
      </c>
      <c r="R180">
        <v>6.7199999999999996E-2</v>
      </c>
      <c r="S180">
        <v>6.8000000000000005E-2</v>
      </c>
      <c r="T180">
        <v>6.7799999999999999E-2</v>
      </c>
      <c r="U180">
        <v>6.8199999999999997E-2</v>
      </c>
      <c r="V180">
        <v>6.6600000000000006E-2</v>
      </c>
      <c r="W180">
        <v>6.8400000000000002E-2</v>
      </c>
      <c r="X180">
        <v>6.8199999999999997E-2</v>
      </c>
      <c r="Y180">
        <v>6.7100000000000007E-2</v>
      </c>
      <c r="Z180">
        <v>6.8000000000000005E-2</v>
      </c>
      <c r="AA180">
        <v>6.7599999999999993E-2</v>
      </c>
      <c r="AB180">
        <v>6.7500000000000004E-2</v>
      </c>
      <c r="AC180">
        <v>6.7500000000000004E-2</v>
      </c>
      <c r="AD180">
        <v>6.6900000000000001E-2</v>
      </c>
      <c r="AE180">
        <v>6.7100000000000007E-2</v>
      </c>
      <c r="AF180">
        <v>6.7699999999999996E-2</v>
      </c>
      <c r="AG180">
        <v>6.7299999999999999E-2</v>
      </c>
      <c r="AH180">
        <v>6.7799999999999999E-2</v>
      </c>
      <c r="AI180">
        <v>6.7400000000000002E-2</v>
      </c>
      <c r="AJ180">
        <v>6.6600000000000006E-2</v>
      </c>
      <c r="AK180">
        <v>6.7199999999999996E-2</v>
      </c>
      <c r="AL180">
        <v>6.7699999999999996E-2</v>
      </c>
      <c r="AM180">
        <v>6.8099999999999994E-2</v>
      </c>
      <c r="AN180">
        <v>6.8000000000000005E-2</v>
      </c>
      <c r="AO180">
        <v>6.7199999999999996E-2</v>
      </c>
      <c r="AP180">
        <v>6.7100000000000007E-2</v>
      </c>
      <c r="AQ180">
        <v>6.8900000000000003E-2</v>
      </c>
      <c r="AR180">
        <v>6.8199999999999997E-2</v>
      </c>
      <c r="AS180">
        <v>6.7599999999999993E-2</v>
      </c>
      <c r="AT180">
        <v>6.8000000000000005E-2</v>
      </c>
      <c r="AU180">
        <v>6.8599999999999994E-2</v>
      </c>
      <c r="AV180">
        <v>6.7400000000000002E-2</v>
      </c>
      <c r="AW180">
        <v>6.7900000000000002E-2</v>
      </c>
      <c r="AX180">
        <v>6.7299999999999999E-2</v>
      </c>
      <c r="AY180">
        <v>6.8000000000000005E-2</v>
      </c>
      <c r="AZ180">
        <v>6.7699999999999996E-2</v>
      </c>
      <c r="BA180">
        <v>6.88E-2</v>
      </c>
      <c r="BB180">
        <v>6.6600000000000006E-2</v>
      </c>
      <c r="BD180">
        <f t="shared" ca="1" si="21"/>
        <v>5.8575527628650277E-4</v>
      </c>
      <c r="BE180">
        <f t="shared" ca="1" si="22"/>
        <v>6.765714285714286E-2</v>
      </c>
      <c r="BF180" t="b">
        <f t="shared" ca="1" si="16"/>
        <v>0</v>
      </c>
      <c r="BG180" t="e">
        <f t="shared" ca="1" si="17"/>
        <v>#N/A</v>
      </c>
      <c r="BH180" t="e">
        <f t="shared" ca="1" si="18"/>
        <v>#N/A</v>
      </c>
      <c r="BK180" t="e">
        <f t="shared" ca="1" si="19"/>
        <v>#N/A</v>
      </c>
      <c r="BL180" t="e">
        <f t="shared" ca="1" si="20"/>
        <v>#N/A</v>
      </c>
    </row>
    <row r="181" spans="1:64" x14ac:dyDescent="0.25">
      <c r="A181" t="s">
        <v>1</v>
      </c>
      <c r="B181" t="s">
        <v>3</v>
      </c>
      <c r="E181">
        <v>6.8900000000000003E-2</v>
      </c>
      <c r="F181">
        <v>6.8699999999999997E-2</v>
      </c>
      <c r="G181">
        <v>6.8000000000000005E-2</v>
      </c>
      <c r="H181">
        <v>6.8099999999999994E-2</v>
      </c>
      <c r="I181">
        <v>6.7000000000000004E-2</v>
      </c>
      <c r="J181">
        <v>6.7299999999999999E-2</v>
      </c>
      <c r="K181">
        <v>6.7799999999999999E-2</v>
      </c>
      <c r="L181">
        <v>6.6600000000000006E-2</v>
      </c>
      <c r="M181">
        <v>6.6799999999999998E-2</v>
      </c>
      <c r="N181">
        <v>6.7699999999999996E-2</v>
      </c>
      <c r="O181">
        <v>6.6600000000000006E-2</v>
      </c>
      <c r="P181">
        <v>6.7799999999999999E-2</v>
      </c>
      <c r="Q181">
        <v>6.8099999999999994E-2</v>
      </c>
      <c r="R181">
        <v>6.7900000000000002E-2</v>
      </c>
      <c r="S181">
        <v>6.8699999999999997E-2</v>
      </c>
      <c r="T181">
        <v>6.7799999999999999E-2</v>
      </c>
      <c r="U181">
        <v>6.8900000000000003E-2</v>
      </c>
      <c r="V181">
        <v>6.8099999999999994E-2</v>
      </c>
      <c r="W181">
        <v>6.7299999999999999E-2</v>
      </c>
      <c r="X181">
        <v>6.8199999999999997E-2</v>
      </c>
      <c r="Y181">
        <v>6.7599999999999993E-2</v>
      </c>
      <c r="Z181">
        <v>6.7299999999999999E-2</v>
      </c>
      <c r="AA181">
        <v>6.8699999999999997E-2</v>
      </c>
      <c r="AB181">
        <v>6.7000000000000004E-2</v>
      </c>
      <c r="AC181">
        <v>6.7299999999999999E-2</v>
      </c>
      <c r="AD181">
        <v>6.7799999999999999E-2</v>
      </c>
      <c r="AE181">
        <v>6.7100000000000007E-2</v>
      </c>
      <c r="AF181">
        <v>6.7100000000000007E-2</v>
      </c>
      <c r="AG181">
        <v>6.7299999999999999E-2</v>
      </c>
      <c r="AH181">
        <v>6.7100000000000007E-2</v>
      </c>
      <c r="AI181">
        <v>6.6900000000000001E-2</v>
      </c>
      <c r="AJ181">
        <v>6.6600000000000006E-2</v>
      </c>
      <c r="AK181">
        <v>6.7799999999999999E-2</v>
      </c>
      <c r="AL181">
        <v>6.8400000000000002E-2</v>
      </c>
      <c r="AM181">
        <v>6.8000000000000005E-2</v>
      </c>
      <c r="AN181">
        <v>6.7799999999999999E-2</v>
      </c>
      <c r="AO181">
        <v>6.7400000000000002E-2</v>
      </c>
      <c r="AP181">
        <v>6.7299999999999999E-2</v>
      </c>
      <c r="AQ181">
        <v>6.8699999999999997E-2</v>
      </c>
      <c r="AR181">
        <v>6.7799999999999999E-2</v>
      </c>
      <c r="AS181">
        <v>6.7000000000000004E-2</v>
      </c>
      <c r="AT181">
        <v>6.6600000000000006E-2</v>
      </c>
      <c r="AU181">
        <v>6.7100000000000007E-2</v>
      </c>
      <c r="AV181">
        <v>6.6400000000000001E-2</v>
      </c>
      <c r="AW181">
        <v>6.8000000000000005E-2</v>
      </c>
      <c r="AX181">
        <v>6.6500000000000004E-2</v>
      </c>
      <c r="AY181">
        <v>6.7400000000000002E-2</v>
      </c>
      <c r="AZ181">
        <v>6.7799999999999999E-2</v>
      </c>
      <c r="BA181">
        <v>6.7900000000000002E-2</v>
      </c>
      <c r="BB181">
        <v>6.7199999999999996E-2</v>
      </c>
      <c r="BD181">
        <f t="shared" ca="1" si="21"/>
        <v>6.2628691038344808E-4</v>
      </c>
      <c r="BE181">
        <f t="shared" ca="1" si="22"/>
        <v>6.7520000000000011E-2</v>
      </c>
      <c r="BF181" t="b">
        <f t="shared" ca="1" si="16"/>
        <v>0</v>
      </c>
      <c r="BG181" t="e">
        <f t="shared" ca="1" si="17"/>
        <v>#N/A</v>
      </c>
      <c r="BH181" t="e">
        <f t="shared" ca="1" si="18"/>
        <v>#N/A</v>
      </c>
      <c r="BK181" t="e">
        <f t="shared" ca="1" si="19"/>
        <v>#N/A</v>
      </c>
      <c r="BL181" t="e">
        <f t="shared" ca="1" si="20"/>
        <v>#N/A</v>
      </c>
    </row>
    <row r="182" spans="1:64" x14ac:dyDescent="0.25">
      <c r="A182" t="s">
        <v>1</v>
      </c>
      <c r="B182" t="s">
        <v>3</v>
      </c>
      <c r="E182">
        <v>7.0900000000000005E-2</v>
      </c>
      <c r="F182">
        <v>7.0499999999999993E-2</v>
      </c>
      <c r="G182">
        <v>7.2599999999999998E-2</v>
      </c>
      <c r="H182">
        <v>7.3400000000000007E-2</v>
      </c>
      <c r="I182">
        <v>6.9800000000000001E-2</v>
      </c>
      <c r="J182">
        <v>7.1599999999999997E-2</v>
      </c>
      <c r="K182">
        <v>6.9099999999999995E-2</v>
      </c>
      <c r="L182">
        <v>7.17E-2</v>
      </c>
      <c r="M182">
        <v>7.17E-2</v>
      </c>
      <c r="N182">
        <v>7.2999999999999995E-2</v>
      </c>
      <c r="O182">
        <v>7.2099999999999997E-2</v>
      </c>
      <c r="P182">
        <v>7.3499999999999996E-2</v>
      </c>
      <c r="Q182">
        <v>7.1599999999999997E-2</v>
      </c>
      <c r="R182">
        <v>7.3400000000000007E-2</v>
      </c>
      <c r="S182">
        <v>7.3700000000000002E-2</v>
      </c>
      <c r="T182">
        <v>7.2700000000000001E-2</v>
      </c>
      <c r="U182">
        <v>7.3400000000000007E-2</v>
      </c>
      <c r="V182">
        <v>7.3700000000000002E-2</v>
      </c>
      <c r="W182">
        <v>7.3499999999999996E-2</v>
      </c>
      <c r="X182">
        <v>7.3800000000000004E-2</v>
      </c>
      <c r="Y182">
        <v>7.3400000000000007E-2</v>
      </c>
      <c r="Z182">
        <v>7.3599999999999999E-2</v>
      </c>
      <c r="AA182">
        <v>7.3999999999999996E-2</v>
      </c>
      <c r="AB182">
        <v>7.3200000000000001E-2</v>
      </c>
      <c r="AC182">
        <v>7.3700000000000002E-2</v>
      </c>
      <c r="AD182">
        <v>7.3800000000000004E-2</v>
      </c>
      <c r="AE182">
        <v>7.2499999999999995E-2</v>
      </c>
      <c r="AF182">
        <v>7.2400000000000006E-2</v>
      </c>
      <c r="AG182">
        <v>7.2800000000000004E-2</v>
      </c>
      <c r="AH182">
        <v>7.17E-2</v>
      </c>
      <c r="AI182">
        <v>7.1999999999999995E-2</v>
      </c>
      <c r="AJ182">
        <v>7.1300000000000002E-2</v>
      </c>
      <c r="AK182">
        <v>7.3300000000000004E-2</v>
      </c>
      <c r="AL182">
        <v>7.2800000000000004E-2</v>
      </c>
      <c r="AM182">
        <v>7.0300000000000001E-2</v>
      </c>
      <c r="AN182">
        <v>7.0000000000000007E-2</v>
      </c>
      <c r="AO182">
        <v>7.1499999999999994E-2</v>
      </c>
      <c r="AP182">
        <v>6.9199999999999998E-2</v>
      </c>
      <c r="AQ182">
        <v>6.9199999999999998E-2</v>
      </c>
      <c r="AR182">
        <v>6.9099999999999995E-2</v>
      </c>
      <c r="AS182">
        <v>6.8599999999999994E-2</v>
      </c>
      <c r="AT182">
        <v>6.9199999999999998E-2</v>
      </c>
      <c r="AU182">
        <v>6.93E-2</v>
      </c>
      <c r="AV182">
        <v>6.9000000000000006E-2</v>
      </c>
      <c r="AW182">
        <v>6.9000000000000006E-2</v>
      </c>
      <c r="AX182">
        <v>6.8900000000000003E-2</v>
      </c>
      <c r="AY182">
        <v>6.93E-2</v>
      </c>
      <c r="AZ182">
        <v>6.9199999999999998E-2</v>
      </c>
      <c r="BA182">
        <v>7.0199999999999999E-2</v>
      </c>
      <c r="BB182">
        <v>7.4099999999999999E-2</v>
      </c>
      <c r="BD182">
        <f t="shared" ca="1" si="21"/>
        <v>1.9673725173054396E-3</v>
      </c>
      <c r="BE182">
        <f t="shared" ca="1" si="22"/>
        <v>7.1534285714285703E-2</v>
      </c>
      <c r="BF182" t="b">
        <f t="shared" ca="1" si="16"/>
        <v>0</v>
      </c>
      <c r="BG182" t="e">
        <f t="shared" ca="1" si="17"/>
        <v>#N/A</v>
      </c>
      <c r="BH182" t="e">
        <f t="shared" ca="1" si="18"/>
        <v>#N/A</v>
      </c>
      <c r="BK182" t="e">
        <f t="shared" ca="1" si="19"/>
        <v>#N/A</v>
      </c>
      <c r="BL182" t="e">
        <f t="shared" ca="1" si="20"/>
        <v>#N/A</v>
      </c>
    </row>
    <row r="183" spans="1:64" x14ac:dyDescent="0.25">
      <c r="A183" t="s">
        <v>1</v>
      </c>
      <c r="B183" t="s">
        <v>3</v>
      </c>
      <c r="E183">
        <v>6.8599999999999994E-2</v>
      </c>
      <c r="F183">
        <v>6.8500000000000005E-2</v>
      </c>
      <c r="G183">
        <v>6.7400000000000002E-2</v>
      </c>
      <c r="H183">
        <v>6.8000000000000005E-2</v>
      </c>
      <c r="I183">
        <v>6.6299999999999998E-2</v>
      </c>
      <c r="J183">
        <v>6.7199999999999996E-2</v>
      </c>
      <c r="K183">
        <v>6.8099999999999994E-2</v>
      </c>
      <c r="L183">
        <v>6.6699999999999995E-2</v>
      </c>
      <c r="M183">
        <v>6.7100000000000007E-2</v>
      </c>
      <c r="N183">
        <v>6.7699999999999996E-2</v>
      </c>
      <c r="O183">
        <v>6.6699999999999995E-2</v>
      </c>
      <c r="P183">
        <v>6.7799999999999999E-2</v>
      </c>
      <c r="Q183">
        <v>6.7699999999999996E-2</v>
      </c>
      <c r="R183">
        <v>6.8099999999999994E-2</v>
      </c>
      <c r="S183">
        <v>6.8699999999999997E-2</v>
      </c>
      <c r="T183">
        <v>6.7199999999999996E-2</v>
      </c>
      <c r="U183">
        <v>6.8699999999999997E-2</v>
      </c>
      <c r="V183">
        <v>6.83E-2</v>
      </c>
      <c r="W183">
        <v>6.7799999999999999E-2</v>
      </c>
      <c r="X183">
        <v>6.8199999999999997E-2</v>
      </c>
      <c r="Y183">
        <v>6.7900000000000002E-2</v>
      </c>
      <c r="Z183">
        <v>6.8000000000000005E-2</v>
      </c>
      <c r="AA183">
        <v>6.8599999999999994E-2</v>
      </c>
      <c r="AB183">
        <v>6.7599999999999993E-2</v>
      </c>
      <c r="AC183">
        <v>6.7500000000000004E-2</v>
      </c>
      <c r="AD183">
        <v>6.83E-2</v>
      </c>
      <c r="AE183">
        <v>6.7699999999999996E-2</v>
      </c>
      <c r="AF183">
        <v>6.6299999999999998E-2</v>
      </c>
      <c r="AG183">
        <v>6.7500000000000004E-2</v>
      </c>
      <c r="AH183">
        <v>6.8199999999999997E-2</v>
      </c>
      <c r="AI183">
        <v>6.8400000000000002E-2</v>
      </c>
      <c r="AJ183">
        <v>6.6400000000000001E-2</v>
      </c>
      <c r="AK183">
        <v>6.7599999999999993E-2</v>
      </c>
      <c r="AL183">
        <v>6.8000000000000005E-2</v>
      </c>
      <c r="AM183">
        <v>6.7400000000000002E-2</v>
      </c>
      <c r="AN183">
        <v>6.83E-2</v>
      </c>
      <c r="AO183">
        <v>6.7199999999999996E-2</v>
      </c>
      <c r="AP183">
        <v>6.6400000000000001E-2</v>
      </c>
      <c r="AQ183">
        <v>6.7799999999999999E-2</v>
      </c>
      <c r="AR183">
        <v>6.8000000000000005E-2</v>
      </c>
      <c r="AS183">
        <v>6.7799999999999999E-2</v>
      </c>
      <c r="AT183">
        <v>6.7599999999999993E-2</v>
      </c>
      <c r="AU183">
        <v>6.8099999999999994E-2</v>
      </c>
      <c r="AV183">
        <v>6.7199999999999996E-2</v>
      </c>
      <c r="AW183">
        <v>6.8000000000000005E-2</v>
      </c>
      <c r="AX183">
        <v>6.7000000000000004E-2</v>
      </c>
      <c r="AY183">
        <v>6.7799999999999999E-2</v>
      </c>
      <c r="AZ183">
        <v>6.7500000000000004E-2</v>
      </c>
      <c r="BA183">
        <v>6.8500000000000005E-2</v>
      </c>
      <c r="BB183">
        <v>6.7799999999999999E-2</v>
      </c>
      <c r="BD183">
        <f t="shared" ca="1" si="21"/>
        <v>5.9199136945787059E-4</v>
      </c>
      <c r="BE183">
        <f t="shared" ca="1" si="22"/>
        <v>6.7731428571428581E-2</v>
      </c>
      <c r="BF183" t="b">
        <f t="shared" ca="1" si="16"/>
        <v>0</v>
      </c>
      <c r="BG183" t="e">
        <f t="shared" ca="1" si="17"/>
        <v>#N/A</v>
      </c>
      <c r="BH183" t="e">
        <f t="shared" ca="1" si="18"/>
        <v>#N/A</v>
      </c>
      <c r="BK183" t="e">
        <f t="shared" ca="1" si="19"/>
        <v>#N/A</v>
      </c>
      <c r="BL183" t="e">
        <f t="shared" ca="1" si="20"/>
        <v>#N/A</v>
      </c>
    </row>
    <row r="184" spans="1:64" x14ac:dyDescent="0.25">
      <c r="A184" t="s">
        <v>1</v>
      </c>
      <c r="B184" t="s">
        <v>3</v>
      </c>
      <c r="E184">
        <v>7.0199999999999999E-2</v>
      </c>
      <c r="F184">
        <v>7.1400000000000005E-2</v>
      </c>
      <c r="G184">
        <v>7.0099999999999996E-2</v>
      </c>
      <c r="H184">
        <v>7.0400000000000004E-2</v>
      </c>
      <c r="I184">
        <v>7.0000000000000007E-2</v>
      </c>
      <c r="J184">
        <v>6.9099999999999995E-2</v>
      </c>
      <c r="K184">
        <v>7.1099999999999997E-2</v>
      </c>
      <c r="L184">
        <v>6.9500000000000006E-2</v>
      </c>
      <c r="M184">
        <v>6.9400000000000003E-2</v>
      </c>
      <c r="N184">
        <v>7.0000000000000007E-2</v>
      </c>
      <c r="O184">
        <v>6.93E-2</v>
      </c>
      <c r="P184">
        <v>6.9000000000000006E-2</v>
      </c>
      <c r="Q184">
        <v>7.0199999999999999E-2</v>
      </c>
      <c r="R184">
        <v>7.0099999999999996E-2</v>
      </c>
      <c r="S184">
        <v>7.0199999999999999E-2</v>
      </c>
      <c r="T184">
        <v>6.9599999999999995E-2</v>
      </c>
      <c r="U184">
        <v>7.0800000000000002E-2</v>
      </c>
      <c r="V184">
        <v>7.0199999999999999E-2</v>
      </c>
      <c r="W184">
        <v>7.0000000000000007E-2</v>
      </c>
      <c r="X184">
        <v>7.0699999999999999E-2</v>
      </c>
      <c r="Y184">
        <v>6.9900000000000004E-2</v>
      </c>
      <c r="Z184">
        <v>6.9900000000000004E-2</v>
      </c>
      <c r="AA184">
        <v>7.0000000000000007E-2</v>
      </c>
      <c r="AB184">
        <v>7.0099999999999996E-2</v>
      </c>
      <c r="AC184">
        <v>6.9400000000000003E-2</v>
      </c>
      <c r="AD184">
        <v>6.9400000000000003E-2</v>
      </c>
      <c r="AE184">
        <v>6.9699999999999998E-2</v>
      </c>
      <c r="AF184">
        <v>6.88E-2</v>
      </c>
      <c r="AG184">
        <v>6.9500000000000006E-2</v>
      </c>
      <c r="AH184">
        <v>6.9000000000000006E-2</v>
      </c>
      <c r="AI184">
        <v>6.9400000000000003E-2</v>
      </c>
      <c r="AJ184">
        <v>6.8699999999999997E-2</v>
      </c>
      <c r="AK184">
        <v>6.9900000000000004E-2</v>
      </c>
      <c r="AL184">
        <v>6.9800000000000001E-2</v>
      </c>
      <c r="AM184">
        <v>7.1499999999999994E-2</v>
      </c>
      <c r="AN184">
        <v>7.1499999999999994E-2</v>
      </c>
      <c r="AO184">
        <v>6.88E-2</v>
      </c>
      <c r="AP184">
        <v>7.0699999999999999E-2</v>
      </c>
      <c r="AQ184">
        <v>7.1199999999999999E-2</v>
      </c>
      <c r="AR184">
        <v>7.0499999999999993E-2</v>
      </c>
      <c r="AS184">
        <v>7.0000000000000007E-2</v>
      </c>
      <c r="AT184">
        <v>7.0900000000000005E-2</v>
      </c>
      <c r="AU184">
        <v>7.1199999999999999E-2</v>
      </c>
      <c r="AV184">
        <v>6.8599999999999994E-2</v>
      </c>
      <c r="AW184">
        <v>7.1300000000000002E-2</v>
      </c>
      <c r="AX184">
        <v>7.0099999999999996E-2</v>
      </c>
      <c r="AY184">
        <v>7.0000000000000007E-2</v>
      </c>
      <c r="AZ184">
        <v>7.0599999999999996E-2</v>
      </c>
      <c r="BA184">
        <v>7.17E-2</v>
      </c>
      <c r="BB184">
        <v>6.83E-2</v>
      </c>
      <c r="BD184">
        <f t="shared" ca="1" si="21"/>
        <v>8.9191513331819618E-4</v>
      </c>
      <c r="BE184">
        <f t="shared" ca="1" si="22"/>
        <v>7.0048571428571391E-2</v>
      </c>
      <c r="BF184" t="b">
        <f t="shared" ca="1" si="16"/>
        <v>0</v>
      </c>
      <c r="BG184" t="e">
        <f t="shared" ca="1" si="17"/>
        <v>#N/A</v>
      </c>
      <c r="BH184" t="e">
        <f t="shared" ca="1" si="18"/>
        <v>#N/A</v>
      </c>
      <c r="BK184" t="e">
        <f t="shared" ca="1" si="19"/>
        <v>#N/A</v>
      </c>
      <c r="BL184" t="e">
        <f t="shared" ca="1" si="20"/>
        <v>#N/A</v>
      </c>
    </row>
    <row r="185" spans="1:64" x14ac:dyDescent="0.25">
      <c r="A185" t="s">
        <v>1</v>
      </c>
      <c r="B185" t="s">
        <v>3</v>
      </c>
      <c r="E185">
        <v>6.83E-2</v>
      </c>
      <c r="F185">
        <v>6.9099999999999995E-2</v>
      </c>
      <c r="G185">
        <v>6.6799999999999998E-2</v>
      </c>
      <c r="H185">
        <v>6.7799999999999999E-2</v>
      </c>
      <c r="I185">
        <v>6.8000000000000005E-2</v>
      </c>
      <c r="J185">
        <v>6.7799999999999999E-2</v>
      </c>
      <c r="K185">
        <v>6.8599999999999994E-2</v>
      </c>
      <c r="L185">
        <v>6.7299999999999999E-2</v>
      </c>
      <c r="M185">
        <v>6.6500000000000004E-2</v>
      </c>
      <c r="N185">
        <v>6.7900000000000002E-2</v>
      </c>
      <c r="O185">
        <v>6.6900000000000001E-2</v>
      </c>
      <c r="P185">
        <v>6.7199999999999996E-2</v>
      </c>
      <c r="Q185">
        <v>6.6900000000000001E-2</v>
      </c>
      <c r="R185">
        <v>6.8099999999999994E-2</v>
      </c>
      <c r="S185">
        <v>6.7199999999999996E-2</v>
      </c>
      <c r="T185">
        <v>6.7000000000000004E-2</v>
      </c>
      <c r="U185">
        <v>6.8000000000000005E-2</v>
      </c>
      <c r="V185">
        <v>6.8000000000000005E-2</v>
      </c>
      <c r="W185">
        <v>6.7900000000000002E-2</v>
      </c>
      <c r="X185">
        <v>6.7699999999999996E-2</v>
      </c>
      <c r="Y185">
        <v>6.7699999999999996E-2</v>
      </c>
      <c r="Z185">
        <v>6.7799999999999999E-2</v>
      </c>
      <c r="AA185">
        <v>6.7799999999999999E-2</v>
      </c>
      <c r="AB185">
        <v>6.7400000000000002E-2</v>
      </c>
      <c r="AC185">
        <v>6.6299999999999998E-2</v>
      </c>
      <c r="AD185">
        <v>6.6100000000000006E-2</v>
      </c>
      <c r="AE185">
        <v>6.6199999999999995E-2</v>
      </c>
      <c r="AF185">
        <v>6.6299999999999998E-2</v>
      </c>
      <c r="AG185">
        <v>6.6299999999999998E-2</v>
      </c>
      <c r="AH185">
        <v>6.7199999999999996E-2</v>
      </c>
      <c r="AI185">
        <v>6.83E-2</v>
      </c>
      <c r="AJ185">
        <v>6.6500000000000004E-2</v>
      </c>
      <c r="AK185">
        <v>6.7900000000000002E-2</v>
      </c>
      <c r="AL185">
        <v>6.7000000000000004E-2</v>
      </c>
      <c r="AM185">
        <v>6.88E-2</v>
      </c>
      <c r="AN185">
        <v>6.8500000000000005E-2</v>
      </c>
      <c r="AO185">
        <v>6.6500000000000004E-2</v>
      </c>
      <c r="AP185">
        <v>6.8000000000000005E-2</v>
      </c>
      <c r="AQ185">
        <v>6.8400000000000002E-2</v>
      </c>
      <c r="AR185">
        <v>6.7599999999999993E-2</v>
      </c>
      <c r="AS185">
        <v>6.8000000000000005E-2</v>
      </c>
      <c r="AT185">
        <v>6.8199999999999997E-2</v>
      </c>
      <c r="AU185">
        <v>6.88E-2</v>
      </c>
      <c r="AV185">
        <v>6.7000000000000004E-2</v>
      </c>
      <c r="AW185">
        <v>6.9000000000000006E-2</v>
      </c>
      <c r="AX185">
        <v>6.7599999999999993E-2</v>
      </c>
      <c r="AY185">
        <v>6.8699999999999997E-2</v>
      </c>
      <c r="AZ185">
        <v>6.7799999999999999E-2</v>
      </c>
      <c r="BA185">
        <v>6.8500000000000005E-2</v>
      </c>
      <c r="BB185">
        <v>6.5600000000000006E-2</v>
      </c>
      <c r="BD185">
        <f t="shared" ca="1" si="21"/>
        <v>8.9157588741800911E-4</v>
      </c>
      <c r="BE185">
        <f t="shared" ca="1" si="22"/>
        <v>6.7554285714285733E-2</v>
      </c>
      <c r="BF185" t="b">
        <f t="shared" ca="1" si="16"/>
        <v>0</v>
      </c>
      <c r="BG185" t="e">
        <f t="shared" ca="1" si="17"/>
        <v>#N/A</v>
      </c>
      <c r="BH185" t="e">
        <f t="shared" ca="1" si="18"/>
        <v>#N/A</v>
      </c>
      <c r="BK185" t="e">
        <f t="shared" ca="1" si="19"/>
        <v>#N/A</v>
      </c>
      <c r="BL185" t="e">
        <f t="shared" ca="1" si="20"/>
        <v>#N/A</v>
      </c>
    </row>
    <row r="186" spans="1:64" x14ac:dyDescent="0.25">
      <c r="A186" t="s">
        <v>1</v>
      </c>
      <c r="B186" t="s">
        <v>3</v>
      </c>
      <c r="E186">
        <v>7.6300000000000007E-2</v>
      </c>
      <c r="F186">
        <v>7.17E-2</v>
      </c>
      <c r="G186">
        <v>7.4800000000000005E-2</v>
      </c>
      <c r="H186">
        <v>7.51E-2</v>
      </c>
      <c r="I186">
        <v>6.9000000000000006E-2</v>
      </c>
      <c r="J186">
        <v>7.2099999999999997E-2</v>
      </c>
      <c r="K186">
        <v>6.9500000000000006E-2</v>
      </c>
      <c r="L186">
        <v>7.3400000000000007E-2</v>
      </c>
      <c r="M186">
        <v>7.4300000000000005E-2</v>
      </c>
      <c r="N186">
        <v>7.4099999999999999E-2</v>
      </c>
      <c r="O186">
        <v>7.4399999999999994E-2</v>
      </c>
      <c r="P186">
        <v>7.4200000000000002E-2</v>
      </c>
      <c r="Q186">
        <v>7.4700000000000003E-2</v>
      </c>
      <c r="R186">
        <v>7.4300000000000005E-2</v>
      </c>
      <c r="S186">
        <v>7.5200000000000003E-2</v>
      </c>
      <c r="T186">
        <v>7.4200000000000002E-2</v>
      </c>
      <c r="U186">
        <v>7.5399999999999995E-2</v>
      </c>
      <c r="V186">
        <v>7.4800000000000005E-2</v>
      </c>
      <c r="W186">
        <v>7.4300000000000005E-2</v>
      </c>
      <c r="X186">
        <v>7.4800000000000005E-2</v>
      </c>
      <c r="Y186">
        <v>7.4300000000000005E-2</v>
      </c>
      <c r="Z186">
        <v>7.4800000000000005E-2</v>
      </c>
      <c r="AA186">
        <v>7.4999999999999997E-2</v>
      </c>
      <c r="AB186">
        <v>7.46E-2</v>
      </c>
      <c r="AC186">
        <v>7.4099999999999999E-2</v>
      </c>
      <c r="AD186">
        <v>7.3999999999999996E-2</v>
      </c>
      <c r="AE186">
        <v>7.3200000000000001E-2</v>
      </c>
      <c r="AF186">
        <v>7.3599999999999999E-2</v>
      </c>
      <c r="AG186">
        <v>7.4499999999999997E-2</v>
      </c>
      <c r="AH186">
        <v>7.4700000000000003E-2</v>
      </c>
      <c r="AI186">
        <v>7.5200000000000003E-2</v>
      </c>
      <c r="AJ186">
        <v>7.2599999999999998E-2</v>
      </c>
      <c r="AK186">
        <v>7.4700000000000003E-2</v>
      </c>
      <c r="AL186">
        <v>7.4399999999999994E-2</v>
      </c>
      <c r="AM186">
        <v>6.9900000000000004E-2</v>
      </c>
      <c r="AN186">
        <v>7.0300000000000001E-2</v>
      </c>
      <c r="AO186">
        <v>7.3700000000000002E-2</v>
      </c>
      <c r="AP186">
        <v>6.9800000000000001E-2</v>
      </c>
      <c r="AQ186">
        <v>7.0400000000000004E-2</v>
      </c>
      <c r="AR186">
        <v>7.0599999999999996E-2</v>
      </c>
      <c r="AS186">
        <v>6.9699999999999998E-2</v>
      </c>
      <c r="AT186">
        <v>6.9699999999999998E-2</v>
      </c>
      <c r="AU186">
        <v>6.9400000000000003E-2</v>
      </c>
      <c r="AV186">
        <v>7.1099999999999997E-2</v>
      </c>
      <c r="AW186">
        <v>7.0099999999999996E-2</v>
      </c>
      <c r="AX186">
        <v>7.0599999999999996E-2</v>
      </c>
      <c r="AY186">
        <v>7.1400000000000005E-2</v>
      </c>
      <c r="AZ186">
        <v>6.9800000000000001E-2</v>
      </c>
      <c r="BA186">
        <v>7.0000000000000007E-2</v>
      </c>
      <c r="BB186">
        <v>7.2900000000000006E-2</v>
      </c>
      <c r="BD186">
        <f t="shared" ca="1" si="21"/>
        <v>2.1320168381885095E-3</v>
      </c>
      <c r="BE186">
        <f t="shared" ca="1" si="22"/>
        <v>7.26457142857143E-2</v>
      </c>
      <c r="BF186" t="b">
        <f t="shared" ca="1" si="16"/>
        <v>0</v>
      </c>
      <c r="BG186" t="e">
        <f t="shared" ca="1" si="17"/>
        <v>#N/A</v>
      </c>
      <c r="BH186" t="e">
        <f t="shared" ca="1" si="18"/>
        <v>#N/A</v>
      </c>
      <c r="BK186" t="e">
        <f t="shared" ca="1" si="19"/>
        <v>#N/A</v>
      </c>
      <c r="BL186" t="e">
        <f t="shared" ca="1" si="20"/>
        <v>#N/A</v>
      </c>
    </row>
    <row r="187" spans="1:64" x14ac:dyDescent="0.25">
      <c r="A187" t="s">
        <v>1</v>
      </c>
      <c r="B187" t="s">
        <v>3</v>
      </c>
      <c r="E187">
        <v>6.83E-2</v>
      </c>
      <c r="F187">
        <v>6.8000000000000005E-2</v>
      </c>
      <c r="G187">
        <v>6.7500000000000004E-2</v>
      </c>
      <c r="H187">
        <v>6.7400000000000002E-2</v>
      </c>
      <c r="I187">
        <v>6.7100000000000007E-2</v>
      </c>
      <c r="J187">
        <v>6.6900000000000001E-2</v>
      </c>
      <c r="K187">
        <v>6.8400000000000002E-2</v>
      </c>
      <c r="L187">
        <v>6.6100000000000006E-2</v>
      </c>
      <c r="M187">
        <v>6.6699999999999995E-2</v>
      </c>
      <c r="N187">
        <v>6.6900000000000001E-2</v>
      </c>
      <c r="O187">
        <v>6.6400000000000001E-2</v>
      </c>
      <c r="P187">
        <v>6.6799999999999998E-2</v>
      </c>
      <c r="Q187">
        <v>6.6600000000000006E-2</v>
      </c>
      <c r="R187">
        <v>6.8699999999999997E-2</v>
      </c>
      <c r="S187">
        <v>6.8099999999999994E-2</v>
      </c>
      <c r="T187">
        <v>6.7500000000000004E-2</v>
      </c>
      <c r="U187">
        <v>6.7699999999999996E-2</v>
      </c>
      <c r="V187">
        <v>6.7799999999999999E-2</v>
      </c>
      <c r="W187">
        <v>6.8000000000000005E-2</v>
      </c>
      <c r="X187">
        <v>6.8400000000000002E-2</v>
      </c>
      <c r="Y187">
        <v>6.7299999999999999E-2</v>
      </c>
      <c r="Z187">
        <v>6.8000000000000005E-2</v>
      </c>
      <c r="AA187">
        <v>6.7500000000000004E-2</v>
      </c>
      <c r="AB187">
        <v>6.7699999999999996E-2</v>
      </c>
      <c r="AC187">
        <v>6.6400000000000001E-2</v>
      </c>
      <c r="AD187">
        <v>6.7000000000000004E-2</v>
      </c>
      <c r="AE187">
        <v>6.6199999999999995E-2</v>
      </c>
      <c r="AF187">
        <v>6.6299999999999998E-2</v>
      </c>
      <c r="AG187">
        <v>6.7699999999999996E-2</v>
      </c>
      <c r="AH187">
        <v>6.7699999999999996E-2</v>
      </c>
      <c r="AI187">
        <v>6.8400000000000002E-2</v>
      </c>
      <c r="AJ187">
        <v>6.6400000000000001E-2</v>
      </c>
      <c r="AK187">
        <v>6.7299999999999999E-2</v>
      </c>
      <c r="AL187">
        <v>6.7799999999999999E-2</v>
      </c>
      <c r="AM187">
        <v>6.8400000000000002E-2</v>
      </c>
      <c r="AN187">
        <v>6.7699999999999996E-2</v>
      </c>
      <c r="AO187">
        <v>6.6900000000000001E-2</v>
      </c>
      <c r="AP187">
        <v>6.7500000000000004E-2</v>
      </c>
      <c r="AQ187">
        <v>6.8000000000000005E-2</v>
      </c>
      <c r="AR187">
        <v>6.8400000000000002E-2</v>
      </c>
      <c r="AS187">
        <v>6.7199999999999996E-2</v>
      </c>
      <c r="AT187">
        <v>6.7599999999999993E-2</v>
      </c>
      <c r="AU187">
        <v>6.8099999999999994E-2</v>
      </c>
      <c r="AV187">
        <v>6.6400000000000001E-2</v>
      </c>
      <c r="AW187">
        <v>6.8500000000000005E-2</v>
      </c>
      <c r="AX187">
        <v>6.6299999999999998E-2</v>
      </c>
      <c r="AY187">
        <v>6.9000000000000006E-2</v>
      </c>
      <c r="AZ187">
        <v>6.7699999999999996E-2</v>
      </c>
      <c r="BA187">
        <v>6.7799999999999999E-2</v>
      </c>
      <c r="BB187">
        <v>6.6400000000000001E-2</v>
      </c>
      <c r="BD187">
        <f t="shared" ca="1" si="21"/>
        <v>7.3370247902749663E-4</v>
      </c>
      <c r="BE187">
        <f t="shared" ca="1" si="22"/>
        <v>6.7514285714285707E-2</v>
      </c>
      <c r="BF187" t="b">
        <f t="shared" ca="1" si="16"/>
        <v>0</v>
      </c>
      <c r="BG187" t="e">
        <f t="shared" ca="1" si="17"/>
        <v>#N/A</v>
      </c>
      <c r="BH187" t="e">
        <f t="shared" ca="1" si="18"/>
        <v>#N/A</v>
      </c>
      <c r="BK187" t="e">
        <f t="shared" ca="1" si="19"/>
        <v>#N/A</v>
      </c>
      <c r="BL187" t="e">
        <f t="shared" ca="1" si="20"/>
        <v>#N/A</v>
      </c>
    </row>
    <row r="188" spans="1:64" x14ac:dyDescent="0.25">
      <c r="A188" t="s">
        <v>1</v>
      </c>
      <c r="B188" t="s">
        <v>3</v>
      </c>
      <c r="E188">
        <v>6.8000000000000005E-2</v>
      </c>
      <c r="F188">
        <v>6.8099999999999994E-2</v>
      </c>
      <c r="G188">
        <v>6.7199999999999996E-2</v>
      </c>
      <c r="H188">
        <v>6.6699999999999995E-2</v>
      </c>
      <c r="I188">
        <v>6.6500000000000004E-2</v>
      </c>
      <c r="J188">
        <v>6.8199999999999997E-2</v>
      </c>
      <c r="K188">
        <v>6.8400000000000002E-2</v>
      </c>
      <c r="L188">
        <v>6.5500000000000003E-2</v>
      </c>
      <c r="M188">
        <v>6.6500000000000004E-2</v>
      </c>
      <c r="N188">
        <v>6.7299999999999999E-2</v>
      </c>
      <c r="O188">
        <v>6.6400000000000001E-2</v>
      </c>
      <c r="P188">
        <v>6.7100000000000007E-2</v>
      </c>
      <c r="Q188">
        <v>6.6799999999999998E-2</v>
      </c>
      <c r="R188">
        <v>6.8099999999999994E-2</v>
      </c>
      <c r="S188">
        <v>6.7000000000000004E-2</v>
      </c>
      <c r="T188">
        <v>6.6600000000000006E-2</v>
      </c>
      <c r="U188">
        <v>6.7699999999999996E-2</v>
      </c>
      <c r="V188">
        <v>6.7400000000000002E-2</v>
      </c>
      <c r="W188">
        <v>6.7699999999999996E-2</v>
      </c>
      <c r="X188">
        <v>6.7599999999999993E-2</v>
      </c>
      <c r="Y188">
        <v>6.7500000000000004E-2</v>
      </c>
      <c r="Z188">
        <v>6.7000000000000004E-2</v>
      </c>
      <c r="AA188">
        <v>6.6600000000000006E-2</v>
      </c>
      <c r="AB188">
        <v>6.6600000000000006E-2</v>
      </c>
      <c r="AC188">
        <v>6.59E-2</v>
      </c>
      <c r="AD188">
        <v>6.6500000000000004E-2</v>
      </c>
      <c r="AE188">
        <v>6.6699999999999995E-2</v>
      </c>
      <c r="AF188">
        <v>6.6900000000000001E-2</v>
      </c>
      <c r="AG188">
        <v>6.6799999999999998E-2</v>
      </c>
      <c r="AH188">
        <v>6.6799999999999998E-2</v>
      </c>
      <c r="AI188">
        <v>6.7199999999999996E-2</v>
      </c>
      <c r="AJ188">
        <v>6.6299999999999998E-2</v>
      </c>
      <c r="AK188">
        <v>6.6500000000000004E-2</v>
      </c>
      <c r="AL188">
        <v>6.6699999999999995E-2</v>
      </c>
      <c r="AM188">
        <v>6.7500000000000004E-2</v>
      </c>
      <c r="AN188">
        <v>6.7100000000000007E-2</v>
      </c>
      <c r="AO188">
        <v>6.6000000000000003E-2</v>
      </c>
      <c r="AP188">
        <v>6.7699999999999996E-2</v>
      </c>
      <c r="AQ188">
        <v>6.7799999999999999E-2</v>
      </c>
      <c r="AR188">
        <v>6.7799999999999999E-2</v>
      </c>
      <c r="AS188">
        <v>6.7000000000000004E-2</v>
      </c>
      <c r="AT188">
        <v>6.6699999999999995E-2</v>
      </c>
      <c r="AU188">
        <v>6.7500000000000004E-2</v>
      </c>
      <c r="AV188">
        <v>6.7299999999999999E-2</v>
      </c>
      <c r="AW188">
        <v>6.7199999999999996E-2</v>
      </c>
      <c r="AX188">
        <v>6.7400000000000002E-2</v>
      </c>
      <c r="AY188">
        <v>6.7799999999999999E-2</v>
      </c>
      <c r="AZ188">
        <v>6.7400000000000002E-2</v>
      </c>
      <c r="BA188">
        <v>6.8400000000000002E-2</v>
      </c>
      <c r="BB188">
        <v>6.6199999999999995E-2</v>
      </c>
      <c r="BD188">
        <f t="shared" ca="1" si="21"/>
        <v>5.834985760353608E-4</v>
      </c>
      <c r="BE188">
        <f t="shared" ca="1" si="22"/>
        <v>6.7080000000000015E-2</v>
      </c>
      <c r="BF188" t="b">
        <f t="shared" ca="1" si="16"/>
        <v>0</v>
      </c>
      <c r="BG188" t="e">
        <f t="shared" ca="1" si="17"/>
        <v>#N/A</v>
      </c>
      <c r="BH188" t="e">
        <f t="shared" ca="1" si="18"/>
        <v>#N/A</v>
      </c>
      <c r="BK188" t="e">
        <f t="shared" ca="1" si="19"/>
        <v>#N/A</v>
      </c>
      <c r="BL188" t="e">
        <f t="shared" ca="1" si="20"/>
        <v>#N/A</v>
      </c>
    </row>
    <row r="189" spans="1:64" x14ac:dyDescent="0.25">
      <c r="A189" t="s">
        <v>1</v>
      </c>
      <c r="B189" t="s">
        <v>3</v>
      </c>
      <c r="E189">
        <v>6.7699999999999996E-2</v>
      </c>
      <c r="F189">
        <v>6.7699999999999996E-2</v>
      </c>
      <c r="G189">
        <v>6.6699999999999995E-2</v>
      </c>
      <c r="H189">
        <v>6.7500000000000004E-2</v>
      </c>
      <c r="I189">
        <v>6.7199999999999996E-2</v>
      </c>
      <c r="J189">
        <v>6.6699999999999995E-2</v>
      </c>
      <c r="K189">
        <v>6.7199999999999996E-2</v>
      </c>
      <c r="L189">
        <v>6.6100000000000006E-2</v>
      </c>
      <c r="M189">
        <v>6.6799999999999998E-2</v>
      </c>
      <c r="N189">
        <v>6.6400000000000001E-2</v>
      </c>
      <c r="O189">
        <v>6.6900000000000001E-2</v>
      </c>
      <c r="P189">
        <v>6.6900000000000001E-2</v>
      </c>
      <c r="Q189">
        <v>6.7799999999999999E-2</v>
      </c>
      <c r="R189">
        <v>6.7400000000000002E-2</v>
      </c>
      <c r="S189">
        <v>6.7500000000000004E-2</v>
      </c>
      <c r="T189">
        <v>6.6500000000000004E-2</v>
      </c>
      <c r="U189">
        <v>6.7599999999999993E-2</v>
      </c>
      <c r="V189">
        <v>6.6900000000000001E-2</v>
      </c>
      <c r="W189">
        <v>6.7199999999999996E-2</v>
      </c>
      <c r="X189">
        <v>6.8099999999999994E-2</v>
      </c>
      <c r="Y189">
        <v>6.6600000000000006E-2</v>
      </c>
      <c r="Z189">
        <v>6.7400000000000002E-2</v>
      </c>
      <c r="AA189">
        <v>6.7699999999999996E-2</v>
      </c>
      <c r="AB189">
        <v>6.7500000000000004E-2</v>
      </c>
      <c r="AC189">
        <v>6.7400000000000002E-2</v>
      </c>
      <c r="AD189">
        <v>6.7299999999999999E-2</v>
      </c>
      <c r="AE189">
        <v>6.6600000000000006E-2</v>
      </c>
      <c r="AF189">
        <v>6.7500000000000004E-2</v>
      </c>
      <c r="AG189">
        <v>6.6699999999999995E-2</v>
      </c>
      <c r="AH189">
        <v>6.7299999999999999E-2</v>
      </c>
      <c r="AI189">
        <v>6.7400000000000002E-2</v>
      </c>
      <c r="AJ189">
        <v>6.6400000000000001E-2</v>
      </c>
      <c r="AK189">
        <v>6.6600000000000006E-2</v>
      </c>
      <c r="AL189">
        <v>6.7299999999999999E-2</v>
      </c>
      <c r="AM189">
        <v>6.7900000000000002E-2</v>
      </c>
      <c r="AN189">
        <v>6.7199999999999996E-2</v>
      </c>
      <c r="AO189">
        <v>6.6100000000000006E-2</v>
      </c>
      <c r="AP189">
        <v>6.7199999999999996E-2</v>
      </c>
      <c r="AQ189">
        <v>6.7400000000000002E-2</v>
      </c>
      <c r="AR189">
        <v>6.6900000000000001E-2</v>
      </c>
      <c r="AS189">
        <v>6.7199999999999996E-2</v>
      </c>
      <c r="AT189">
        <v>6.7100000000000007E-2</v>
      </c>
      <c r="AU189">
        <v>6.7199999999999996E-2</v>
      </c>
      <c r="AV189">
        <v>6.6100000000000006E-2</v>
      </c>
      <c r="AW189">
        <v>6.6699999999999995E-2</v>
      </c>
      <c r="AX189">
        <v>6.6799999999999998E-2</v>
      </c>
      <c r="AY189">
        <v>6.7799999999999999E-2</v>
      </c>
      <c r="AZ189">
        <v>6.7500000000000004E-2</v>
      </c>
      <c r="BA189">
        <v>6.7199999999999996E-2</v>
      </c>
      <c r="BB189">
        <v>6.6100000000000006E-2</v>
      </c>
      <c r="BD189">
        <f t="shared" ca="1" si="21"/>
        <v>5.1018204034022246E-4</v>
      </c>
      <c r="BE189">
        <f t="shared" ca="1" si="22"/>
        <v>6.7097142857142855E-2</v>
      </c>
      <c r="BF189" t="b">
        <f t="shared" ca="1" si="16"/>
        <v>0</v>
      </c>
      <c r="BG189" t="e">
        <f t="shared" ca="1" si="17"/>
        <v>#N/A</v>
      </c>
      <c r="BH189" t="e">
        <f t="shared" ca="1" si="18"/>
        <v>#N/A</v>
      </c>
      <c r="BK189" t="e">
        <f t="shared" ca="1" si="19"/>
        <v>#N/A</v>
      </c>
      <c r="BL189" t="e">
        <f t="shared" ca="1" si="20"/>
        <v>#N/A</v>
      </c>
    </row>
    <row r="190" spans="1:64" x14ac:dyDescent="0.25">
      <c r="A190" t="s">
        <v>1</v>
      </c>
      <c r="B190" t="s">
        <v>3</v>
      </c>
      <c r="E190">
        <v>6.7299999999999999E-2</v>
      </c>
      <c r="F190">
        <v>6.7799999999999999E-2</v>
      </c>
      <c r="G190">
        <v>6.6500000000000004E-2</v>
      </c>
      <c r="H190">
        <v>6.6699999999999995E-2</v>
      </c>
      <c r="I190">
        <v>6.6199999999999995E-2</v>
      </c>
      <c r="J190">
        <v>6.6900000000000001E-2</v>
      </c>
      <c r="K190">
        <v>6.7500000000000004E-2</v>
      </c>
      <c r="L190">
        <v>6.6299999999999998E-2</v>
      </c>
      <c r="M190">
        <v>6.6600000000000006E-2</v>
      </c>
      <c r="N190">
        <v>6.6400000000000001E-2</v>
      </c>
      <c r="O190">
        <v>6.6100000000000006E-2</v>
      </c>
      <c r="P190">
        <v>6.6400000000000001E-2</v>
      </c>
      <c r="Q190">
        <v>6.7100000000000007E-2</v>
      </c>
      <c r="R190">
        <v>6.7500000000000004E-2</v>
      </c>
      <c r="S190">
        <v>6.6699999999999995E-2</v>
      </c>
      <c r="T190">
        <v>6.6799999999999998E-2</v>
      </c>
      <c r="U190">
        <v>6.7699999999999996E-2</v>
      </c>
      <c r="V190">
        <v>6.7199999999999996E-2</v>
      </c>
      <c r="W190">
        <v>6.7000000000000004E-2</v>
      </c>
      <c r="X190">
        <v>6.7100000000000007E-2</v>
      </c>
      <c r="Y190">
        <v>6.7100000000000007E-2</v>
      </c>
      <c r="Z190">
        <v>6.7299999999999999E-2</v>
      </c>
      <c r="AA190">
        <v>6.7000000000000004E-2</v>
      </c>
      <c r="AB190">
        <v>6.7100000000000007E-2</v>
      </c>
      <c r="AC190">
        <v>6.6100000000000006E-2</v>
      </c>
      <c r="AD190">
        <v>6.7100000000000007E-2</v>
      </c>
      <c r="AE190">
        <v>6.6100000000000006E-2</v>
      </c>
      <c r="AF190">
        <v>6.6500000000000004E-2</v>
      </c>
      <c r="AG190">
        <v>6.6500000000000004E-2</v>
      </c>
      <c r="AH190">
        <v>6.7100000000000007E-2</v>
      </c>
      <c r="AI190">
        <v>6.7199999999999996E-2</v>
      </c>
      <c r="AJ190">
        <v>6.59E-2</v>
      </c>
      <c r="AK190">
        <v>6.7100000000000007E-2</v>
      </c>
      <c r="AL190">
        <v>6.6299999999999998E-2</v>
      </c>
      <c r="AM190">
        <v>6.6799999999999998E-2</v>
      </c>
      <c r="AN190">
        <v>6.59E-2</v>
      </c>
      <c r="AO190">
        <v>6.5699999999999995E-2</v>
      </c>
      <c r="AP190">
        <v>6.6100000000000006E-2</v>
      </c>
      <c r="AQ190">
        <v>6.7400000000000002E-2</v>
      </c>
      <c r="AR190">
        <v>6.7699999999999996E-2</v>
      </c>
      <c r="AS190">
        <v>6.6299999999999998E-2</v>
      </c>
      <c r="AT190">
        <v>6.6699999999999995E-2</v>
      </c>
      <c r="AU190">
        <v>6.6299999999999998E-2</v>
      </c>
      <c r="AV190">
        <v>6.6900000000000001E-2</v>
      </c>
      <c r="AW190">
        <v>6.7299999999999999E-2</v>
      </c>
      <c r="AX190">
        <v>6.6100000000000006E-2</v>
      </c>
      <c r="AY190">
        <v>6.7299999999999999E-2</v>
      </c>
      <c r="AZ190">
        <v>6.6799999999999998E-2</v>
      </c>
      <c r="BA190">
        <v>6.7199999999999996E-2</v>
      </c>
      <c r="BB190">
        <v>6.6699999999999995E-2</v>
      </c>
      <c r="BD190">
        <f t="shared" ca="1" si="21"/>
        <v>5.3053009799063165E-4</v>
      </c>
      <c r="BE190">
        <f t="shared" ca="1" si="22"/>
        <v>6.6782857142857158E-2</v>
      </c>
      <c r="BF190" t="b">
        <f t="shared" ca="1" si="16"/>
        <v>0</v>
      </c>
      <c r="BG190" t="e">
        <f t="shared" ca="1" si="17"/>
        <v>#N/A</v>
      </c>
      <c r="BH190" t="e">
        <f t="shared" ca="1" si="18"/>
        <v>#N/A</v>
      </c>
      <c r="BK190" t="e">
        <f t="shared" ca="1" si="19"/>
        <v>#N/A</v>
      </c>
      <c r="BL190" t="e">
        <f t="shared" ca="1" si="20"/>
        <v>#N/A</v>
      </c>
    </row>
    <row r="191" spans="1:64" x14ac:dyDescent="0.25">
      <c r="A191" t="s">
        <v>1</v>
      </c>
      <c r="B191" t="s">
        <v>3</v>
      </c>
      <c r="E191">
        <v>6.83E-2</v>
      </c>
      <c r="F191">
        <v>6.7299999999999999E-2</v>
      </c>
      <c r="G191">
        <v>6.6600000000000006E-2</v>
      </c>
      <c r="H191">
        <v>6.7500000000000004E-2</v>
      </c>
      <c r="I191">
        <v>6.6299999999999998E-2</v>
      </c>
      <c r="J191">
        <v>6.6699999999999995E-2</v>
      </c>
      <c r="K191">
        <v>6.7400000000000002E-2</v>
      </c>
      <c r="L191">
        <v>6.6100000000000006E-2</v>
      </c>
      <c r="M191">
        <v>6.6199999999999995E-2</v>
      </c>
      <c r="N191">
        <v>6.6400000000000001E-2</v>
      </c>
      <c r="O191">
        <v>6.54E-2</v>
      </c>
      <c r="P191">
        <v>6.6900000000000001E-2</v>
      </c>
      <c r="Q191">
        <v>6.5699999999999995E-2</v>
      </c>
      <c r="R191">
        <v>6.7199999999999996E-2</v>
      </c>
      <c r="S191">
        <v>6.6699999999999995E-2</v>
      </c>
      <c r="T191">
        <v>6.6500000000000004E-2</v>
      </c>
      <c r="U191">
        <v>6.7599999999999993E-2</v>
      </c>
      <c r="V191">
        <v>6.7400000000000002E-2</v>
      </c>
      <c r="W191">
        <v>6.7100000000000007E-2</v>
      </c>
      <c r="X191">
        <v>6.7799999999999999E-2</v>
      </c>
      <c r="Y191">
        <v>6.6900000000000001E-2</v>
      </c>
      <c r="Z191">
        <v>6.6500000000000004E-2</v>
      </c>
      <c r="AA191">
        <v>6.7000000000000004E-2</v>
      </c>
      <c r="AB191">
        <v>6.7199999999999996E-2</v>
      </c>
      <c r="AC191">
        <v>6.6699999999999995E-2</v>
      </c>
      <c r="AD191">
        <v>6.6299999999999998E-2</v>
      </c>
      <c r="AE191">
        <v>6.6000000000000003E-2</v>
      </c>
      <c r="AF191">
        <v>6.6100000000000006E-2</v>
      </c>
      <c r="AG191">
        <v>6.6600000000000006E-2</v>
      </c>
      <c r="AH191">
        <v>6.6699999999999995E-2</v>
      </c>
      <c r="AI191">
        <v>6.6699999999999995E-2</v>
      </c>
      <c r="AJ191">
        <v>6.54E-2</v>
      </c>
      <c r="AK191">
        <v>6.6500000000000004E-2</v>
      </c>
      <c r="AL191">
        <v>6.6400000000000001E-2</v>
      </c>
      <c r="AM191">
        <v>6.7299999999999999E-2</v>
      </c>
      <c r="AN191">
        <v>6.6500000000000004E-2</v>
      </c>
      <c r="AO191">
        <v>6.6000000000000003E-2</v>
      </c>
      <c r="AP191">
        <v>6.6500000000000004E-2</v>
      </c>
      <c r="AQ191">
        <v>6.6699999999999995E-2</v>
      </c>
      <c r="AR191">
        <v>6.6000000000000003E-2</v>
      </c>
      <c r="AS191">
        <v>6.6299999999999998E-2</v>
      </c>
      <c r="AT191">
        <v>6.6600000000000006E-2</v>
      </c>
      <c r="AU191">
        <v>6.6900000000000001E-2</v>
      </c>
      <c r="AV191">
        <v>6.54E-2</v>
      </c>
      <c r="AW191">
        <v>6.6699999999999995E-2</v>
      </c>
      <c r="AX191">
        <v>6.6299999999999998E-2</v>
      </c>
      <c r="AY191">
        <v>6.7400000000000002E-2</v>
      </c>
      <c r="AZ191">
        <v>6.6699999999999995E-2</v>
      </c>
      <c r="BA191">
        <v>6.7400000000000002E-2</v>
      </c>
      <c r="BB191">
        <v>6.6400000000000001E-2</v>
      </c>
      <c r="BD191">
        <f t="shared" ca="1" si="21"/>
        <v>5.5321823918600733E-4</v>
      </c>
      <c r="BE191">
        <f t="shared" ca="1" si="22"/>
        <v>6.6642857142857143E-2</v>
      </c>
      <c r="BF191" t="b">
        <f t="shared" ca="1" si="16"/>
        <v>0</v>
      </c>
      <c r="BG191" t="e">
        <f t="shared" ca="1" si="17"/>
        <v>#N/A</v>
      </c>
      <c r="BH191" t="e">
        <f t="shared" ca="1" si="18"/>
        <v>#N/A</v>
      </c>
      <c r="BK191" t="e">
        <f t="shared" ca="1" si="19"/>
        <v>#N/A</v>
      </c>
      <c r="BL191" t="e">
        <f t="shared" ca="1" si="20"/>
        <v>#N/A</v>
      </c>
    </row>
    <row r="192" spans="1:64" x14ac:dyDescent="0.25">
      <c r="A192" t="s">
        <v>1</v>
      </c>
      <c r="B192" t="s">
        <v>3</v>
      </c>
      <c r="E192">
        <v>6.7599999999999993E-2</v>
      </c>
      <c r="F192">
        <v>6.83E-2</v>
      </c>
      <c r="G192">
        <v>6.6299999999999998E-2</v>
      </c>
      <c r="H192">
        <v>6.7199999999999996E-2</v>
      </c>
      <c r="I192">
        <v>6.6699999999999995E-2</v>
      </c>
      <c r="J192">
        <v>6.7199999999999996E-2</v>
      </c>
      <c r="K192">
        <v>6.7100000000000007E-2</v>
      </c>
      <c r="L192">
        <v>6.6100000000000006E-2</v>
      </c>
      <c r="M192">
        <v>6.7000000000000004E-2</v>
      </c>
      <c r="N192">
        <v>6.7000000000000004E-2</v>
      </c>
      <c r="O192">
        <v>6.6199999999999995E-2</v>
      </c>
      <c r="P192">
        <v>6.6799999999999998E-2</v>
      </c>
      <c r="Q192">
        <v>6.6199999999999995E-2</v>
      </c>
      <c r="R192">
        <v>6.6699999999999995E-2</v>
      </c>
      <c r="S192">
        <v>6.7400000000000002E-2</v>
      </c>
      <c r="T192">
        <v>6.6500000000000004E-2</v>
      </c>
      <c r="U192">
        <v>6.7699999999999996E-2</v>
      </c>
      <c r="V192">
        <v>6.7900000000000002E-2</v>
      </c>
      <c r="W192">
        <v>6.6900000000000001E-2</v>
      </c>
      <c r="X192">
        <v>6.7799999999999999E-2</v>
      </c>
      <c r="Y192">
        <v>6.7100000000000007E-2</v>
      </c>
      <c r="Z192">
        <v>6.7100000000000007E-2</v>
      </c>
      <c r="AA192">
        <v>6.7199999999999996E-2</v>
      </c>
      <c r="AB192">
        <v>6.7400000000000002E-2</v>
      </c>
      <c r="AC192">
        <v>6.6900000000000001E-2</v>
      </c>
      <c r="AD192">
        <v>6.7000000000000004E-2</v>
      </c>
      <c r="AE192">
        <v>6.6699999999999995E-2</v>
      </c>
      <c r="AF192">
        <v>6.59E-2</v>
      </c>
      <c r="AG192">
        <v>6.6500000000000004E-2</v>
      </c>
      <c r="AH192">
        <v>6.5799999999999997E-2</v>
      </c>
      <c r="AI192">
        <v>6.7199999999999996E-2</v>
      </c>
      <c r="AJ192">
        <v>6.5799999999999997E-2</v>
      </c>
      <c r="AK192">
        <v>6.6799999999999998E-2</v>
      </c>
      <c r="AL192">
        <v>6.7500000000000004E-2</v>
      </c>
      <c r="AM192">
        <v>6.6900000000000001E-2</v>
      </c>
      <c r="AN192">
        <v>6.7599999999999993E-2</v>
      </c>
      <c r="AO192">
        <v>6.6500000000000004E-2</v>
      </c>
      <c r="AP192">
        <v>6.6100000000000006E-2</v>
      </c>
      <c r="AQ192">
        <v>6.6900000000000001E-2</v>
      </c>
      <c r="AR192">
        <v>6.6500000000000004E-2</v>
      </c>
      <c r="AS192">
        <v>6.6400000000000001E-2</v>
      </c>
      <c r="AT192">
        <v>6.7599999999999993E-2</v>
      </c>
      <c r="AU192">
        <v>6.7500000000000004E-2</v>
      </c>
      <c r="AV192">
        <v>6.59E-2</v>
      </c>
      <c r="AW192">
        <v>6.7699999999999996E-2</v>
      </c>
      <c r="AX192">
        <v>6.6000000000000003E-2</v>
      </c>
      <c r="AY192">
        <v>6.83E-2</v>
      </c>
      <c r="AZ192">
        <v>6.6400000000000001E-2</v>
      </c>
      <c r="BA192">
        <v>6.8199999999999997E-2</v>
      </c>
      <c r="BB192">
        <v>6.5600000000000006E-2</v>
      </c>
      <c r="BD192">
        <f t="shared" ca="1" si="21"/>
        <v>7.2166939985638442E-4</v>
      </c>
      <c r="BE192">
        <f t="shared" ca="1" si="22"/>
        <v>6.6908571428571401E-2</v>
      </c>
      <c r="BF192" t="b">
        <f t="shared" ca="1" si="16"/>
        <v>0</v>
      </c>
      <c r="BG192" t="e">
        <f t="shared" ca="1" si="17"/>
        <v>#N/A</v>
      </c>
      <c r="BH192" t="e">
        <f t="shared" ca="1" si="18"/>
        <v>#N/A</v>
      </c>
      <c r="BK192" t="e">
        <f t="shared" ca="1" si="19"/>
        <v>#N/A</v>
      </c>
      <c r="BL192" t="e">
        <f t="shared" ca="1" si="20"/>
        <v>#N/A</v>
      </c>
    </row>
    <row r="193" spans="1:64" x14ac:dyDescent="0.25">
      <c r="A193" t="s">
        <v>1</v>
      </c>
      <c r="B193" t="s">
        <v>3</v>
      </c>
      <c r="E193">
        <v>6.9699999999999998E-2</v>
      </c>
      <c r="F193">
        <v>6.7900000000000002E-2</v>
      </c>
      <c r="G193">
        <v>6.7599999999999993E-2</v>
      </c>
      <c r="H193">
        <v>6.83E-2</v>
      </c>
      <c r="I193">
        <v>6.7699999999999996E-2</v>
      </c>
      <c r="J193">
        <v>6.7199999999999996E-2</v>
      </c>
      <c r="K193">
        <v>6.7799999999999999E-2</v>
      </c>
      <c r="L193">
        <v>6.6900000000000001E-2</v>
      </c>
      <c r="M193">
        <v>6.7199999999999996E-2</v>
      </c>
      <c r="N193">
        <v>6.7299999999999999E-2</v>
      </c>
      <c r="O193">
        <v>6.7400000000000002E-2</v>
      </c>
      <c r="P193">
        <v>6.8000000000000005E-2</v>
      </c>
      <c r="Q193">
        <v>6.7599999999999993E-2</v>
      </c>
      <c r="R193">
        <v>6.8599999999999994E-2</v>
      </c>
      <c r="S193">
        <v>6.8199999999999997E-2</v>
      </c>
      <c r="T193">
        <v>6.7599999999999993E-2</v>
      </c>
      <c r="U193">
        <v>6.9099999999999995E-2</v>
      </c>
      <c r="V193">
        <v>6.83E-2</v>
      </c>
      <c r="W193">
        <v>6.8199999999999997E-2</v>
      </c>
      <c r="X193">
        <v>6.83E-2</v>
      </c>
      <c r="Y193">
        <v>6.7900000000000002E-2</v>
      </c>
      <c r="Z193">
        <v>6.8000000000000005E-2</v>
      </c>
      <c r="AA193">
        <v>6.8900000000000003E-2</v>
      </c>
      <c r="AB193">
        <v>6.83E-2</v>
      </c>
      <c r="AC193">
        <v>6.7400000000000002E-2</v>
      </c>
      <c r="AD193">
        <v>6.7100000000000007E-2</v>
      </c>
      <c r="AE193">
        <v>6.7299999999999999E-2</v>
      </c>
      <c r="AF193">
        <v>6.8199999999999997E-2</v>
      </c>
      <c r="AG193">
        <v>6.7599999999999993E-2</v>
      </c>
      <c r="AH193">
        <v>6.7400000000000002E-2</v>
      </c>
      <c r="AI193">
        <v>6.8500000000000005E-2</v>
      </c>
      <c r="AJ193">
        <v>6.7000000000000004E-2</v>
      </c>
      <c r="AK193">
        <v>6.8099999999999994E-2</v>
      </c>
      <c r="AL193">
        <v>6.7599999999999993E-2</v>
      </c>
      <c r="AM193">
        <v>6.8400000000000002E-2</v>
      </c>
      <c r="AN193">
        <v>6.7500000000000004E-2</v>
      </c>
      <c r="AO193">
        <v>6.6799999999999998E-2</v>
      </c>
      <c r="AP193">
        <v>6.7400000000000002E-2</v>
      </c>
      <c r="AQ193">
        <v>6.7799999999999999E-2</v>
      </c>
      <c r="AR193">
        <v>6.7599999999999993E-2</v>
      </c>
      <c r="AS193">
        <v>6.6799999999999998E-2</v>
      </c>
      <c r="AT193">
        <v>6.7699999999999996E-2</v>
      </c>
      <c r="AU193">
        <v>6.7400000000000002E-2</v>
      </c>
      <c r="AV193">
        <v>6.6400000000000001E-2</v>
      </c>
      <c r="AW193">
        <v>6.7599999999999993E-2</v>
      </c>
      <c r="AX193">
        <v>6.7100000000000007E-2</v>
      </c>
      <c r="AY193">
        <v>6.7400000000000002E-2</v>
      </c>
      <c r="AZ193">
        <v>6.6900000000000001E-2</v>
      </c>
      <c r="BA193">
        <v>6.8000000000000005E-2</v>
      </c>
      <c r="BB193">
        <v>6.7299999999999999E-2</v>
      </c>
      <c r="BD193">
        <f t="shared" ca="1" si="21"/>
        <v>6.0657462286947282E-4</v>
      </c>
      <c r="BE193">
        <f t="shared" ca="1" si="22"/>
        <v>6.7682857142857142E-2</v>
      </c>
      <c r="BF193" t="b">
        <f t="shared" ca="1" si="16"/>
        <v>0</v>
      </c>
      <c r="BG193" t="e">
        <f t="shared" ca="1" si="17"/>
        <v>#N/A</v>
      </c>
      <c r="BH193" t="e">
        <f t="shared" ca="1" si="18"/>
        <v>#N/A</v>
      </c>
      <c r="BK193" t="e">
        <f t="shared" ca="1" si="19"/>
        <v>#N/A</v>
      </c>
      <c r="BL193" t="e">
        <f t="shared" ca="1" si="20"/>
        <v>#N/A</v>
      </c>
    </row>
    <row r="194" spans="1:64" x14ac:dyDescent="0.25">
      <c r="A194" t="s">
        <v>1</v>
      </c>
      <c r="B194" t="s">
        <v>3</v>
      </c>
      <c r="E194">
        <v>6.8099999999999994E-2</v>
      </c>
      <c r="F194">
        <v>6.7900000000000002E-2</v>
      </c>
      <c r="G194">
        <v>6.7400000000000002E-2</v>
      </c>
      <c r="H194">
        <v>6.9099999999999995E-2</v>
      </c>
      <c r="I194">
        <v>6.7400000000000002E-2</v>
      </c>
      <c r="J194">
        <v>6.8000000000000005E-2</v>
      </c>
      <c r="K194">
        <v>6.8900000000000003E-2</v>
      </c>
      <c r="L194">
        <v>6.6600000000000006E-2</v>
      </c>
      <c r="M194">
        <v>6.7699999999999996E-2</v>
      </c>
      <c r="N194">
        <v>6.8000000000000005E-2</v>
      </c>
      <c r="O194">
        <v>6.7000000000000004E-2</v>
      </c>
      <c r="P194">
        <v>6.7299999999999999E-2</v>
      </c>
      <c r="Q194">
        <v>6.8099999999999994E-2</v>
      </c>
      <c r="R194">
        <v>6.8000000000000005E-2</v>
      </c>
      <c r="S194">
        <v>6.7599999999999993E-2</v>
      </c>
      <c r="T194">
        <v>6.7599999999999993E-2</v>
      </c>
      <c r="U194">
        <v>6.7900000000000002E-2</v>
      </c>
      <c r="V194">
        <v>6.7699999999999996E-2</v>
      </c>
      <c r="W194">
        <v>6.8000000000000005E-2</v>
      </c>
      <c r="X194">
        <v>6.8500000000000005E-2</v>
      </c>
      <c r="Y194">
        <v>6.7799999999999999E-2</v>
      </c>
      <c r="Z194">
        <v>6.8099999999999994E-2</v>
      </c>
      <c r="AA194">
        <v>6.8400000000000002E-2</v>
      </c>
      <c r="AB194">
        <v>6.7500000000000004E-2</v>
      </c>
      <c r="AC194">
        <v>6.7000000000000004E-2</v>
      </c>
      <c r="AD194">
        <v>6.7299999999999999E-2</v>
      </c>
      <c r="AE194">
        <v>6.7199999999999996E-2</v>
      </c>
      <c r="AF194">
        <v>6.6500000000000004E-2</v>
      </c>
      <c r="AG194">
        <v>6.7000000000000004E-2</v>
      </c>
      <c r="AH194">
        <v>6.7400000000000002E-2</v>
      </c>
      <c r="AI194">
        <v>6.8000000000000005E-2</v>
      </c>
      <c r="AJ194">
        <v>6.7000000000000004E-2</v>
      </c>
      <c r="AK194">
        <v>6.7199999999999996E-2</v>
      </c>
      <c r="AL194">
        <v>6.7500000000000004E-2</v>
      </c>
      <c r="AM194">
        <v>6.8099999999999994E-2</v>
      </c>
      <c r="AN194">
        <v>6.7900000000000002E-2</v>
      </c>
      <c r="AO194">
        <v>6.7799999999999999E-2</v>
      </c>
      <c r="AP194">
        <v>6.8000000000000005E-2</v>
      </c>
      <c r="AQ194">
        <v>6.8599999999999994E-2</v>
      </c>
      <c r="AR194">
        <v>6.8500000000000005E-2</v>
      </c>
      <c r="AS194">
        <v>6.7799999999999999E-2</v>
      </c>
      <c r="AT194">
        <v>6.7599999999999993E-2</v>
      </c>
      <c r="AU194">
        <v>6.7799999999999999E-2</v>
      </c>
      <c r="AV194">
        <v>6.6900000000000001E-2</v>
      </c>
      <c r="AW194">
        <v>6.7500000000000004E-2</v>
      </c>
      <c r="AX194">
        <v>6.8099999999999994E-2</v>
      </c>
      <c r="AY194">
        <v>6.8400000000000002E-2</v>
      </c>
      <c r="AZ194">
        <v>6.7299999999999999E-2</v>
      </c>
      <c r="BA194">
        <v>6.7900000000000002E-2</v>
      </c>
      <c r="BB194">
        <v>6.5799999999999997E-2</v>
      </c>
      <c r="BD194">
        <f t="shared" ca="1" si="21"/>
        <v>5.9623468392850797E-4</v>
      </c>
      <c r="BE194">
        <f t="shared" ca="1" si="22"/>
        <v>6.7645714285714267E-2</v>
      </c>
      <c r="BF194" t="b">
        <f t="shared" ca="1" si="16"/>
        <v>0</v>
      </c>
      <c r="BG194" t="e">
        <f t="shared" ca="1" si="17"/>
        <v>#N/A</v>
      </c>
      <c r="BH194" t="e">
        <f t="shared" ca="1" si="18"/>
        <v>#N/A</v>
      </c>
      <c r="BK194" t="e">
        <f t="shared" ca="1" si="19"/>
        <v>#N/A</v>
      </c>
      <c r="BL194" t="e">
        <f t="shared" ca="1" si="20"/>
        <v>#N/A</v>
      </c>
    </row>
    <row r="195" spans="1:64" x14ac:dyDescent="0.25">
      <c r="A195" t="s">
        <v>1</v>
      </c>
      <c r="B195" t="s">
        <v>3</v>
      </c>
      <c r="E195">
        <v>6.8599999999999994E-2</v>
      </c>
      <c r="F195">
        <v>6.8599999999999994E-2</v>
      </c>
      <c r="G195">
        <v>6.8000000000000005E-2</v>
      </c>
      <c r="H195">
        <v>6.83E-2</v>
      </c>
      <c r="I195">
        <v>6.6900000000000001E-2</v>
      </c>
      <c r="J195">
        <v>6.7000000000000004E-2</v>
      </c>
      <c r="K195">
        <v>6.8400000000000002E-2</v>
      </c>
      <c r="L195">
        <v>6.7500000000000004E-2</v>
      </c>
      <c r="M195">
        <v>6.7400000000000002E-2</v>
      </c>
      <c r="N195">
        <v>6.7599999999999993E-2</v>
      </c>
      <c r="O195">
        <v>6.6900000000000001E-2</v>
      </c>
      <c r="P195">
        <v>6.7400000000000002E-2</v>
      </c>
      <c r="Q195">
        <v>6.7100000000000007E-2</v>
      </c>
      <c r="R195">
        <v>6.8500000000000005E-2</v>
      </c>
      <c r="S195">
        <v>6.7799999999999999E-2</v>
      </c>
      <c r="T195">
        <v>6.83E-2</v>
      </c>
      <c r="U195">
        <v>6.8400000000000002E-2</v>
      </c>
      <c r="V195">
        <v>6.7699999999999996E-2</v>
      </c>
      <c r="W195">
        <v>6.83E-2</v>
      </c>
      <c r="X195">
        <v>6.8699999999999997E-2</v>
      </c>
      <c r="Y195">
        <v>6.7500000000000004E-2</v>
      </c>
      <c r="Z195">
        <v>6.7299999999999999E-2</v>
      </c>
      <c r="AA195">
        <v>6.8099999999999994E-2</v>
      </c>
      <c r="AB195">
        <v>6.7699999999999996E-2</v>
      </c>
      <c r="AC195">
        <v>6.7799999999999999E-2</v>
      </c>
      <c r="AD195">
        <v>6.7400000000000002E-2</v>
      </c>
      <c r="AE195">
        <v>6.6900000000000001E-2</v>
      </c>
      <c r="AF195">
        <v>6.7699999999999996E-2</v>
      </c>
      <c r="AG195">
        <v>6.6900000000000001E-2</v>
      </c>
      <c r="AH195">
        <v>6.7699999999999996E-2</v>
      </c>
      <c r="AI195">
        <v>6.7299999999999999E-2</v>
      </c>
      <c r="AJ195">
        <v>6.6600000000000006E-2</v>
      </c>
      <c r="AK195">
        <v>6.8400000000000002E-2</v>
      </c>
      <c r="AL195">
        <v>6.8500000000000005E-2</v>
      </c>
      <c r="AM195">
        <v>6.8099999999999994E-2</v>
      </c>
      <c r="AN195">
        <v>6.7299999999999999E-2</v>
      </c>
      <c r="AO195">
        <v>6.7199999999999996E-2</v>
      </c>
      <c r="AP195">
        <v>6.7100000000000007E-2</v>
      </c>
      <c r="AQ195">
        <v>6.7400000000000002E-2</v>
      </c>
      <c r="AR195">
        <v>6.7400000000000002E-2</v>
      </c>
      <c r="AS195">
        <v>6.7199999999999996E-2</v>
      </c>
      <c r="AT195">
        <v>6.7199999999999996E-2</v>
      </c>
      <c r="AU195">
        <v>6.7400000000000002E-2</v>
      </c>
      <c r="AV195">
        <v>6.6799999999999998E-2</v>
      </c>
      <c r="AW195">
        <v>6.7699999999999996E-2</v>
      </c>
      <c r="AX195">
        <v>6.6900000000000001E-2</v>
      </c>
      <c r="AY195">
        <v>6.8000000000000005E-2</v>
      </c>
      <c r="AZ195">
        <v>6.7699999999999996E-2</v>
      </c>
      <c r="BA195">
        <v>6.83E-2</v>
      </c>
      <c r="BB195">
        <v>6.8000000000000005E-2</v>
      </c>
      <c r="BD195">
        <f t="shared" ca="1" si="21"/>
        <v>5.4088318687932888E-4</v>
      </c>
      <c r="BE195">
        <f t="shared" ca="1" si="22"/>
        <v>6.7625714285714247E-2</v>
      </c>
      <c r="BF195" t="b">
        <f t="shared" ref="BF195:BF258" ca="1" si="23">IF(BD195="",NA(),IF(AND(BE195&gt;2,BE195&lt;3.4),TRUE,FALSE))</f>
        <v>0</v>
      </c>
      <c r="BG195" t="e">
        <f t="shared" ref="BG195:BG258" ca="1" si="24">IF(BF195,LOG10(BD195),NA())</f>
        <v>#N/A</v>
      </c>
      <c r="BH195" t="e">
        <f t="shared" ref="BH195:BH258" ca="1" si="25">IF(BF195,BE195,NA())</f>
        <v>#N/A</v>
      </c>
      <c r="BK195" t="e">
        <f t="shared" ref="BK195:BK258" ca="1" si="26">IF(BF195,BG195,NA())</f>
        <v>#N/A</v>
      </c>
      <c r="BL195" t="e">
        <f t="shared" ref="BL195:BL258" ca="1" si="27">IF(BF195,BG195+$BL$1,NA())</f>
        <v>#N/A</v>
      </c>
    </row>
    <row r="196" spans="1:64" x14ac:dyDescent="0.25">
      <c r="BF196" t="e">
        <f t="shared" si="23"/>
        <v>#N/A</v>
      </c>
      <c r="BG196" t="e">
        <f t="shared" si="24"/>
        <v>#N/A</v>
      </c>
      <c r="BH196" t="e">
        <f t="shared" si="25"/>
        <v>#N/A</v>
      </c>
      <c r="BK196" t="e">
        <f t="shared" si="26"/>
        <v>#N/A</v>
      </c>
      <c r="BL196" t="e">
        <f t="shared" si="27"/>
        <v>#N/A</v>
      </c>
    </row>
    <row r="197" spans="1:64" x14ac:dyDescent="0.25">
      <c r="BF197" t="e">
        <f t="shared" si="23"/>
        <v>#N/A</v>
      </c>
      <c r="BG197" t="e">
        <f t="shared" si="24"/>
        <v>#N/A</v>
      </c>
      <c r="BH197" t="e">
        <f t="shared" si="25"/>
        <v>#N/A</v>
      </c>
      <c r="BK197" t="e">
        <f t="shared" si="26"/>
        <v>#N/A</v>
      </c>
      <c r="BL197" t="e">
        <f t="shared" si="27"/>
        <v>#N/A</v>
      </c>
    </row>
    <row r="198" spans="1:64" x14ac:dyDescent="0.25">
      <c r="A198" t="s">
        <v>4</v>
      </c>
      <c r="B198" t="s">
        <v>2</v>
      </c>
      <c r="E198">
        <v>7.0400000000000004E-2</v>
      </c>
      <c r="F198">
        <v>6.9199999999999998E-2</v>
      </c>
      <c r="G198">
        <v>6.9500000000000006E-2</v>
      </c>
      <c r="H198">
        <v>6.9199999999999998E-2</v>
      </c>
      <c r="I198">
        <v>7.0000000000000007E-2</v>
      </c>
      <c r="J198">
        <v>6.9900000000000004E-2</v>
      </c>
      <c r="K198">
        <v>7.0099999999999996E-2</v>
      </c>
      <c r="L198">
        <v>6.88E-2</v>
      </c>
      <c r="M198">
        <v>7.0699999999999999E-2</v>
      </c>
      <c r="N198">
        <v>6.9500000000000006E-2</v>
      </c>
      <c r="O198">
        <v>6.9000000000000006E-2</v>
      </c>
      <c r="P198">
        <v>6.9500000000000006E-2</v>
      </c>
      <c r="Q198">
        <v>7.0699999999999999E-2</v>
      </c>
      <c r="R198">
        <v>6.9199999999999998E-2</v>
      </c>
      <c r="S198">
        <v>6.9900000000000004E-2</v>
      </c>
      <c r="T198">
        <v>7.0300000000000001E-2</v>
      </c>
      <c r="U198">
        <v>6.9699999999999998E-2</v>
      </c>
      <c r="V198">
        <v>6.9400000000000003E-2</v>
      </c>
      <c r="W198">
        <v>6.9699999999999998E-2</v>
      </c>
      <c r="X198">
        <v>6.9699999999999998E-2</v>
      </c>
      <c r="Y198">
        <v>6.9900000000000004E-2</v>
      </c>
      <c r="Z198">
        <v>6.9000000000000006E-2</v>
      </c>
      <c r="AA198">
        <v>7.0499999999999993E-2</v>
      </c>
      <c r="AB198">
        <v>6.9699999999999998E-2</v>
      </c>
      <c r="AC198">
        <v>6.9000000000000006E-2</v>
      </c>
      <c r="AD198">
        <v>7.0300000000000001E-2</v>
      </c>
      <c r="AE198">
        <v>6.93E-2</v>
      </c>
      <c r="AF198">
        <v>6.9099999999999995E-2</v>
      </c>
      <c r="AG198">
        <v>6.88E-2</v>
      </c>
      <c r="AH198">
        <v>6.9400000000000003E-2</v>
      </c>
      <c r="AI198">
        <v>7.0599999999999996E-2</v>
      </c>
      <c r="AJ198">
        <v>6.93E-2</v>
      </c>
      <c r="AK198">
        <v>6.93E-2</v>
      </c>
      <c r="AL198">
        <v>6.9099999999999995E-2</v>
      </c>
      <c r="AM198">
        <v>6.9599999999999995E-2</v>
      </c>
      <c r="AN198">
        <v>6.9199999999999998E-2</v>
      </c>
      <c r="AO198">
        <v>6.9099999999999995E-2</v>
      </c>
      <c r="AP198">
        <v>6.9199999999999998E-2</v>
      </c>
      <c r="AQ198">
        <v>6.9599999999999995E-2</v>
      </c>
      <c r="AR198">
        <v>6.8900000000000003E-2</v>
      </c>
      <c r="AS198">
        <v>6.9900000000000004E-2</v>
      </c>
      <c r="AT198">
        <v>6.9199999999999998E-2</v>
      </c>
      <c r="AU198">
        <v>7.0300000000000001E-2</v>
      </c>
      <c r="AV198">
        <v>7.0300000000000001E-2</v>
      </c>
      <c r="AW198">
        <v>6.9500000000000006E-2</v>
      </c>
      <c r="AX198">
        <v>6.9400000000000003E-2</v>
      </c>
      <c r="AY198">
        <v>7.0000000000000007E-2</v>
      </c>
      <c r="AZ198">
        <v>6.9400000000000003E-2</v>
      </c>
      <c r="BA198">
        <v>6.9599999999999995E-2</v>
      </c>
      <c r="BB198">
        <v>6.9400000000000003E-2</v>
      </c>
      <c r="BD198">
        <f t="shared" ref="BD198:BD261" ca="1" si="28">STDEV(INDIRECT(ADDRESS(ROW(),$BC$2,4,1)&amp;":"&amp;ADDRESS(ROW(),$BC$3,4,1)))</f>
        <v>4.7470468484640609E-4</v>
      </c>
      <c r="BE198">
        <f t="shared" ref="BE198:BE261" ca="1" si="29">AVERAGE(INDIRECT(ADDRESS(ROW(),$BC$2,4,1)&amp;":"&amp;ADDRESS(ROW(),$BC$3,4,1)))</f>
        <v>6.9562857142857107E-2</v>
      </c>
      <c r="BF198" t="b">
        <f t="shared" ca="1" si="23"/>
        <v>0</v>
      </c>
      <c r="BG198" t="e">
        <f t="shared" ca="1" si="24"/>
        <v>#N/A</v>
      </c>
      <c r="BH198" t="e">
        <f t="shared" ca="1" si="25"/>
        <v>#N/A</v>
      </c>
      <c r="BK198" t="e">
        <f t="shared" ca="1" si="26"/>
        <v>#N/A</v>
      </c>
      <c r="BL198" t="e">
        <f t="shared" ca="1" si="27"/>
        <v>#N/A</v>
      </c>
    </row>
    <row r="199" spans="1:64" x14ac:dyDescent="0.25">
      <c r="A199" t="s">
        <v>4</v>
      </c>
      <c r="B199" t="s">
        <v>2</v>
      </c>
      <c r="E199">
        <v>6.8999999999999992E-2</v>
      </c>
      <c r="F199">
        <v>6.8400000000000002E-2</v>
      </c>
      <c r="G199">
        <v>6.8900000000000003E-2</v>
      </c>
      <c r="H199">
        <v>6.8400000000000002E-2</v>
      </c>
      <c r="I199">
        <v>6.8400000000000002E-2</v>
      </c>
      <c r="J199">
        <v>6.7799999999999999E-2</v>
      </c>
      <c r="K199">
        <v>6.8400000000000002E-2</v>
      </c>
      <c r="L199">
        <v>6.7900000000000002E-2</v>
      </c>
      <c r="M199">
        <v>6.9099999999999995E-2</v>
      </c>
      <c r="N199">
        <v>6.88E-2</v>
      </c>
      <c r="O199">
        <v>6.7799999999999999E-2</v>
      </c>
      <c r="P199">
        <v>6.8400000000000002E-2</v>
      </c>
      <c r="Q199">
        <v>6.8999999999999992E-2</v>
      </c>
      <c r="R199">
        <v>6.83E-2</v>
      </c>
      <c r="S199">
        <v>6.88E-2</v>
      </c>
      <c r="T199">
        <v>6.9400000000000003E-2</v>
      </c>
      <c r="U199">
        <v>6.8699999999999997E-2</v>
      </c>
      <c r="V199">
        <v>6.7900000000000002E-2</v>
      </c>
      <c r="W199">
        <v>6.8500000000000005E-2</v>
      </c>
      <c r="X199">
        <v>6.88E-2</v>
      </c>
      <c r="Y199">
        <v>6.8500000000000005E-2</v>
      </c>
      <c r="Z199">
        <v>6.7799999999999999E-2</v>
      </c>
      <c r="AA199">
        <v>6.83E-2</v>
      </c>
      <c r="AB199">
        <v>6.8400000000000002E-2</v>
      </c>
      <c r="AC199">
        <v>6.7799999999999999E-2</v>
      </c>
      <c r="AD199">
        <v>6.88E-2</v>
      </c>
      <c r="AE199">
        <v>6.88E-2</v>
      </c>
      <c r="AF199">
        <v>6.8699999999999997E-2</v>
      </c>
      <c r="AG199">
        <v>6.7599999999999993E-2</v>
      </c>
      <c r="AH199">
        <v>6.83E-2</v>
      </c>
      <c r="AI199">
        <v>6.88E-2</v>
      </c>
      <c r="AJ199">
        <v>6.8199999999999997E-2</v>
      </c>
      <c r="AK199">
        <v>6.8099999999999994E-2</v>
      </c>
      <c r="AL199">
        <v>6.8000000000000005E-2</v>
      </c>
      <c r="AM199">
        <v>6.7799999999999999E-2</v>
      </c>
      <c r="AN199">
        <v>6.8699999999999997E-2</v>
      </c>
      <c r="AO199">
        <v>6.7299999999999999E-2</v>
      </c>
      <c r="AP199">
        <v>6.7699999999999996E-2</v>
      </c>
      <c r="AQ199">
        <v>6.8900000000000003E-2</v>
      </c>
      <c r="AR199">
        <v>6.83E-2</v>
      </c>
      <c r="AS199">
        <v>6.8900000000000003E-2</v>
      </c>
      <c r="AT199">
        <v>6.7699999999999996E-2</v>
      </c>
      <c r="AU199">
        <v>6.8400000000000002E-2</v>
      </c>
      <c r="AV199">
        <v>6.7900000000000002E-2</v>
      </c>
      <c r="AW199">
        <v>6.83E-2</v>
      </c>
      <c r="AX199">
        <v>6.7900000000000002E-2</v>
      </c>
      <c r="AY199">
        <v>6.7299999999999999E-2</v>
      </c>
      <c r="AZ199">
        <v>6.7799999999999999E-2</v>
      </c>
      <c r="BA199">
        <v>6.8699999999999997E-2</v>
      </c>
      <c r="BB199">
        <v>6.7900000000000002E-2</v>
      </c>
      <c r="BD199">
        <f t="shared" ca="1" si="28"/>
        <v>5.025481288879111E-4</v>
      </c>
      <c r="BE199">
        <f t="shared" ca="1" si="29"/>
        <v>6.8254285714285712E-2</v>
      </c>
      <c r="BF199" t="b">
        <f t="shared" ca="1" si="23"/>
        <v>0</v>
      </c>
      <c r="BG199" t="e">
        <f t="shared" ca="1" si="24"/>
        <v>#N/A</v>
      </c>
      <c r="BH199" t="e">
        <f t="shared" ca="1" si="25"/>
        <v>#N/A</v>
      </c>
      <c r="BK199" t="e">
        <f t="shared" ca="1" si="26"/>
        <v>#N/A</v>
      </c>
      <c r="BL199" t="e">
        <f t="shared" ca="1" si="27"/>
        <v>#N/A</v>
      </c>
    </row>
    <row r="200" spans="1:64" x14ac:dyDescent="0.25">
      <c r="A200" t="s">
        <v>4</v>
      </c>
      <c r="B200" t="s">
        <v>2</v>
      </c>
      <c r="E200">
        <v>6.93E-2</v>
      </c>
      <c r="F200">
        <v>6.7900000000000002E-2</v>
      </c>
      <c r="G200">
        <v>6.8000000000000005E-2</v>
      </c>
      <c r="H200">
        <v>6.7900000000000002E-2</v>
      </c>
      <c r="I200">
        <v>6.8200000000000011E-2</v>
      </c>
      <c r="J200">
        <v>6.6800000000000012E-2</v>
      </c>
      <c r="K200">
        <v>6.8100000000000008E-2</v>
      </c>
      <c r="L200">
        <v>6.7500000000000004E-2</v>
      </c>
      <c r="M200">
        <v>6.8600000000000008E-2</v>
      </c>
      <c r="N200">
        <v>6.8700000000000011E-2</v>
      </c>
      <c r="O200">
        <v>6.7500000000000004E-2</v>
      </c>
      <c r="P200">
        <v>6.7800000000000013E-2</v>
      </c>
      <c r="Q200">
        <v>6.83E-2</v>
      </c>
      <c r="R200">
        <v>6.7800000000000013E-2</v>
      </c>
      <c r="S200">
        <v>6.83E-2</v>
      </c>
      <c r="T200">
        <v>6.8000000000000005E-2</v>
      </c>
      <c r="U200">
        <v>6.8600000000000008E-2</v>
      </c>
      <c r="V200">
        <v>6.7400000000000002E-2</v>
      </c>
      <c r="W200">
        <v>6.7900000000000002E-2</v>
      </c>
      <c r="X200">
        <v>6.7800000000000013E-2</v>
      </c>
      <c r="Y200">
        <v>6.8600000000000008E-2</v>
      </c>
      <c r="Z200">
        <v>6.7600000000000007E-2</v>
      </c>
      <c r="AA200">
        <v>6.770000000000001E-2</v>
      </c>
      <c r="AB200">
        <v>6.7100000000000007E-2</v>
      </c>
      <c r="AC200">
        <v>6.7600000000000007E-2</v>
      </c>
      <c r="AD200">
        <v>6.7800000000000013E-2</v>
      </c>
      <c r="AE200">
        <v>6.8000000000000005E-2</v>
      </c>
      <c r="AF200">
        <v>6.720000000000001E-2</v>
      </c>
      <c r="AG200">
        <v>6.6900000000000001E-2</v>
      </c>
      <c r="AH200">
        <v>6.7900000000000002E-2</v>
      </c>
      <c r="AI200">
        <v>6.8900000000000003E-2</v>
      </c>
      <c r="AJ200">
        <v>6.7300000000000013E-2</v>
      </c>
      <c r="AK200">
        <v>6.7900000000000002E-2</v>
      </c>
      <c r="AL200">
        <v>6.720000000000001E-2</v>
      </c>
      <c r="AM200">
        <v>6.8000000000000005E-2</v>
      </c>
      <c r="AN200">
        <v>6.7100000000000007E-2</v>
      </c>
      <c r="AO200">
        <v>6.7400000000000002E-2</v>
      </c>
      <c r="AP200">
        <v>6.6700000000000009E-2</v>
      </c>
      <c r="AQ200">
        <v>6.7600000000000007E-2</v>
      </c>
      <c r="AR200">
        <v>6.770000000000001E-2</v>
      </c>
      <c r="AS200">
        <v>6.770000000000001E-2</v>
      </c>
      <c r="AT200">
        <v>6.7400000000000002E-2</v>
      </c>
      <c r="AU200">
        <v>6.8500000000000005E-2</v>
      </c>
      <c r="AV200">
        <v>6.8100000000000008E-2</v>
      </c>
      <c r="AW200">
        <v>6.720000000000001E-2</v>
      </c>
      <c r="AX200">
        <v>6.7800000000000013E-2</v>
      </c>
      <c r="AY200">
        <v>6.770000000000001E-2</v>
      </c>
      <c r="AZ200">
        <v>6.7000000000000004E-2</v>
      </c>
      <c r="BA200">
        <v>6.7600000000000007E-2</v>
      </c>
      <c r="BB200">
        <v>6.6600000000000006E-2</v>
      </c>
      <c r="BD200">
        <f t="shared" ca="1" si="28"/>
        <v>5.2708170718629573E-4</v>
      </c>
      <c r="BE200">
        <f t="shared" ca="1" si="29"/>
        <v>6.7642857142857157E-2</v>
      </c>
      <c r="BF200" t="b">
        <f t="shared" ca="1" si="23"/>
        <v>0</v>
      </c>
      <c r="BG200" t="e">
        <f t="shared" ca="1" si="24"/>
        <v>#N/A</v>
      </c>
      <c r="BH200" t="e">
        <f t="shared" ca="1" si="25"/>
        <v>#N/A</v>
      </c>
      <c r="BK200" t="e">
        <f t="shared" ca="1" si="26"/>
        <v>#N/A</v>
      </c>
      <c r="BL200" t="e">
        <f t="shared" ca="1" si="27"/>
        <v>#N/A</v>
      </c>
    </row>
    <row r="201" spans="1:64" x14ac:dyDescent="0.25">
      <c r="A201" t="s">
        <v>4</v>
      </c>
      <c r="B201" t="s">
        <v>2</v>
      </c>
      <c r="E201">
        <v>6.989999999999999E-2</v>
      </c>
      <c r="F201">
        <v>6.8199999999999997E-2</v>
      </c>
      <c r="G201">
        <v>6.9499999999999992E-2</v>
      </c>
      <c r="H201">
        <v>6.7499999999999991E-2</v>
      </c>
      <c r="I201">
        <v>6.8599999999999994E-2</v>
      </c>
      <c r="J201">
        <v>6.7799999999999999E-2</v>
      </c>
      <c r="K201">
        <v>6.88E-2</v>
      </c>
      <c r="L201">
        <v>6.8899999999999989E-2</v>
      </c>
      <c r="M201">
        <v>6.9499999999999992E-2</v>
      </c>
      <c r="N201">
        <v>6.88E-2</v>
      </c>
      <c r="O201">
        <v>6.7499999999999991E-2</v>
      </c>
      <c r="P201">
        <v>6.8999999999999992E-2</v>
      </c>
      <c r="Q201">
        <v>6.88E-2</v>
      </c>
      <c r="R201">
        <v>6.7900000000000002E-2</v>
      </c>
      <c r="S201">
        <v>6.8099999999999994E-2</v>
      </c>
      <c r="T201">
        <v>6.8599999999999994E-2</v>
      </c>
      <c r="U201">
        <v>6.8400000000000002E-2</v>
      </c>
      <c r="V201">
        <v>6.7599999999999993E-2</v>
      </c>
      <c r="W201">
        <v>6.83E-2</v>
      </c>
      <c r="X201">
        <v>6.9099999999999995E-2</v>
      </c>
      <c r="Y201">
        <v>6.8899999999999989E-2</v>
      </c>
      <c r="Z201">
        <v>6.7400000000000002E-2</v>
      </c>
      <c r="AA201">
        <v>6.8599999999999994E-2</v>
      </c>
      <c r="AB201">
        <v>6.83E-2</v>
      </c>
      <c r="AC201">
        <v>6.7799999999999999E-2</v>
      </c>
      <c r="AD201">
        <v>6.9199999999999998E-2</v>
      </c>
      <c r="AE201">
        <v>6.8199999999999997E-2</v>
      </c>
      <c r="AF201">
        <v>6.8999999999999992E-2</v>
      </c>
      <c r="AG201">
        <v>6.7599999999999993E-2</v>
      </c>
      <c r="AH201">
        <v>6.7199999999999996E-2</v>
      </c>
      <c r="AI201">
        <v>6.8899999999999989E-2</v>
      </c>
      <c r="AJ201">
        <v>6.83E-2</v>
      </c>
      <c r="AK201">
        <v>6.8099999999999994E-2</v>
      </c>
      <c r="AL201">
        <v>6.7900000000000002E-2</v>
      </c>
      <c r="AM201">
        <v>6.7799999999999999E-2</v>
      </c>
      <c r="AN201">
        <v>6.8199999999999997E-2</v>
      </c>
      <c r="AO201">
        <v>6.8199999999999997E-2</v>
      </c>
      <c r="AP201">
        <v>6.7799999999999999E-2</v>
      </c>
      <c r="AQ201">
        <v>6.8999999999999992E-2</v>
      </c>
      <c r="AR201">
        <v>6.7999999999999991E-2</v>
      </c>
      <c r="AS201">
        <v>6.7599999999999993E-2</v>
      </c>
      <c r="AT201">
        <v>6.7799999999999999E-2</v>
      </c>
      <c r="AU201">
        <v>6.8599999999999994E-2</v>
      </c>
      <c r="AV201">
        <v>6.8899999999999989E-2</v>
      </c>
      <c r="AW201">
        <v>6.7699999999999996E-2</v>
      </c>
      <c r="AX201">
        <v>6.83E-2</v>
      </c>
      <c r="AY201">
        <v>6.7799999999999999E-2</v>
      </c>
      <c r="AZ201">
        <v>6.8099999999999994E-2</v>
      </c>
      <c r="BA201">
        <v>6.8199999999999997E-2</v>
      </c>
      <c r="BB201">
        <v>6.7499999999999991E-2</v>
      </c>
      <c r="BD201">
        <f t="shared" ca="1" si="28"/>
        <v>5.2942016800053325E-4</v>
      </c>
      <c r="BE201">
        <f t="shared" ca="1" si="29"/>
        <v>6.8197142857142859E-2</v>
      </c>
      <c r="BF201" t="b">
        <f t="shared" ca="1" si="23"/>
        <v>0</v>
      </c>
      <c r="BG201" t="e">
        <f t="shared" ca="1" si="24"/>
        <v>#N/A</v>
      </c>
      <c r="BH201" t="e">
        <f t="shared" ca="1" si="25"/>
        <v>#N/A</v>
      </c>
      <c r="BK201" t="e">
        <f t="shared" ca="1" si="26"/>
        <v>#N/A</v>
      </c>
      <c r="BL201" t="e">
        <f t="shared" ca="1" si="27"/>
        <v>#N/A</v>
      </c>
    </row>
    <row r="202" spans="1:64" x14ac:dyDescent="0.25">
      <c r="A202" t="s">
        <v>4</v>
      </c>
      <c r="B202" t="s">
        <v>2</v>
      </c>
      <c r="E202">
        <v>6.7999999999999991E-2</v>
      </c>
      <c r="F202">
        <v>6.699999999999999E-2</v>
      </c>
      <c r="G202">
        <v>6.7899999999999988E-2</v>
      </c>
      <c r="H202">
        <v>6.6799999999999998E-2</v>
      </c>
      <c r="I202">
        <v>6.7599999999999993E-2</v>
      </c>
      <c r="J202">
        <v>6.6599999999999993E-2</v>
      </c>
      <c r="K202">
        <v>6.7199999999999996E-2</v>
      </c>
      <c r="L202">
        <v>6.6799999999999998E-2</v>
      </c>
      <c r="M202">
        <v>6.83E-2</v>
      </c>
      <c r="N202">
        <v>6.6900000000000001E-2</v>
      </c>
      <c r="O202">
        <v>6.7099999999999993E-2</v>
      </c>
      <c r="P202">
        <v>6.6900000000000001E-2</v>
      </c>
      <c r="Q202">
        <v>6.7400000000000002E-2</v>
      </c>
      <c r="R202">
        <v>6.6199999999999995E-2</v>
      </c>
      <c r="S202">
        <v>6.7499999999999991E-2</v>
      </c>
      <c r="T202">
        <v>6.6699999999999995E-2</v>
      </c>
      <c r="U202">
        <v>6.7099999999999993E-2</v>
      </c>
      <c r="V202">
        <v>6.6599999999999993E-2</v>
      </c>
      <c r="W202">
        <v>6.8099999999999994E-2</v>
      </c>
      <c r="X202">
        <v>6.7599999999999993E-2</v>
      </c>
      <c r="Y202">
        <v>6.7299999999999999E-2</v>
      </c>
      <c r="Z202">
        <v>6.7199999999999996E-2</v>
      </c>
      <c r="AA202">
        <v>6.6900000000000001E-2</v>
      </c>
      <c r="AB202">
        <v>6.6699999999999995E-2</v>
      </c>
      <c r="AC202">
        <v>6.6699999999999995E-2</v>
      </c>
      <c r="AD202">
        <v>6.7099999999999993E-2</v>
      </c>
      <c r="AE202">
        <v>6.7099999999999993E-2</v>
      </c>
      <c r="AF202">
        <v>6.7799999999999999E-2</v>
      </c>
      <c r="AG202">
        <v>6.6400000000000001E-2</v>
      </c>
      <c r="AH202">
        <v>6.649999999999999E-2</v>
      </c>
      <c r="AI202">
        <v>6.8199999999999997E-2</v>
      </c>
      <c r="AJ202">
        <v>6.6599999999999993E-2</v>
      </c>
      <c r="AK202">
        <v>6.7299999999999999E-2</v>
      </c>
      <c r="AL202">
        <v>6.6900000000000001E-2</v>
      </c>
      <c r="AM202">
        <v>6.6599999999999993E-2</v>
      </c>
      <c r="AN202">
        <v>6.7599999999999993E-2</v>
      </c>
      <c r="AO202">
        <v>6.6799999999999998E-2</v>
      </c>
      <c r="AP202">
        <v>6.6199999999999995E-2</v>
      </c>
      <c r="AQ202">
        <v>6.8099999999999994E-2</v>
      </c>
      <c r="AR202">
        <v>6.6699999999999995E-2</v>
      </c>
      <c r="AS202">
        <v>6.6299999999999998E-2</v>
      </c>
      <c r="AT202">
        <v>6.7400000000000002E-2</v>
      </c>
      <c r="AU202">
        <v>6.7400000000000002E-2</v>
      </c>
      <c r="AV202">
        <v>6.8099999999999994E-2</v>
      </c>
      <c r="AW202">
        <v>6.7299999999999999E-2</v>
      </c>
      <c r="AX202">
        <v>6.7199999999999996E-2</v>
      </c>
      <c r="AY202">
        <v>6.7099999999999993E-2</v>
      </c>
      <c r="AZ202">
        <v>6.6900000000000001E-2</v>
      </c>
      <c r="BA202">
        <v>6.6900000000000001E-2</v>
      </c>
      <c r="BB202">
        <v>6.699999999999999E-2</v>
      </c>
      <c r="BD202">
        <f t="shared" ca="1" si="28"/>
        <v>5.2775089616537965E-4</v>
      </c>
      <c r="BE202">
        <f t="shared" ca="1" si="29"/>
        <v>6.7097142857142855E-2</v>
      </c>
      <c r="BF202" t="b">
        <f t="shared" ca="1" si="23"/>
        <v>0</v>
      </c>
      <c r="BG202" t="e">
        <f t="shared" ca="1" si="24"/>
        <v>#N/A</v>
      </c>
      <c r="BH202" t="e">
        <f t="shared" ca="1" si="25"/>
        <v>#N/A</v>
      </c>
      <c r="BK202" t="e">
        <f t="shared" ca="1" si="26"/>
        <v>#N/A</v>
      </c>
      <c r="BL202" t="e">
        <f t="shared" ca="1" si="27"/>
        <v>#N/A</v>
      </c>
    </row>
    <row r="203" spans="1:64" x14ac:dyDescent="0.25">
      <c r="A203" t="s">
        <v>4</v>
      </c>
      <c r="B203" t="s">
        <v>2</v>
      </c>
      <c r="E203">
        <v>6.8600000000000008E-2</v>
      </c>
      <c r="F203">
        <v>6.7500000000000004E-2</v>
      </c>
      <c r="G203">
        <v>6.8000000000000005E-2</v>
      </c>
      <c r="H203">
        <v>6.720000000000001E-2</v>
      </c>
      <c r="I203">
        <v>6.7800000000000013E-2</v>
      </c>
      <c r="J203">
        <v>6.7300000000000013E-2</v>
      </c>
      <c r="K203">
        <v>6.83E-2</v>
      </c>
      <c r="L203">
        <v>6.7100000000000007E-2</v>
      </c>
      <c r="M203">
        <v>6.8600000000000008E-2</v>
      </c>
      <c r="N203">
        <v>6.7900000000000002E-2</v>
      </c>
      <c r="O203">
        <v>6.7100000000000007E-2</v>
      </c>
      <c r="P203">
        <v>6.7600000000000007E-2</v>
      </c>
      <c r="Q203">
        <v>6.8900000000000003E-2</v>
      </c>
      <c r="R203">
        <v>6.6800000000000012E-2</v>
      </c>
      <c r="S203">
        <v>6.8200000000000011E-2</v>
      </c>
      <c r="T203">
        <v>6.8100000000000008E-2</v>
      </c>
      <c r="U203">
        <v>6.770000000000001E-2</v>
      </c>
      <c r="V203">
        <v>6.7500000000000004E-2</v>
      </c>
      <c r="W203">
        <v>6.83E-2</v>
      </c>
      <c r="X203">
        <v>6.7400000000000002E-2</v>
      </c>
      <c r="Y203">
        <v>6.7400000000000002E-2</v>
      </c>
      <c r="Z203">
        <v>6.7600000000000007E-2</v>
      </c>
      <c r="AA203">
        <v>6.7000000000000004E-2</v>
      </c>
      <c r="AB203">
        <v>6.7000000000000004E-2</v>
      </c>
      <c r="AC203">
        <v>6.7100000000000007E-2</v>
      </c>
      <c r="AD203">
        <v>6.7600000000000007E-2</v>
      </c>
      <c r="AE203">
        <v>6.7600000000000007E-2</v>
      </c>
      <c r="AF203">
        <v>6.7000000000000004E-2</v>
      </c>
      <c r="AG203">
        <v>6.7300000000000013E-2</v>
      </c>
      <c r="AH203">
        <v>6.6900000000000001E-2</v>
      </c>
      <c r="AI203">
        <v>6.7600000000000007E-2</v>
      </c>
      <c r="AJ203">
        <v>6.7000000000000004E-2</v>
      </c>
      <c r="AK203">
        <v>6.7400000000000002E-2</v>
      </c>
      <c r="AL203">
        <v>6.7000000000000004E-2</v>
      </c>
      <c r="AM203">
        <v>6.6600000000000006E-2</v>
      </c>
      <c r="AN203">
        <v>6.7800000000000013E-2</v>
      </c>
      <c r="AO203">
        <v>6.720000000000001E-2</v>
      </c>
      <c r="AP203">
        <v>6.6900000000000001E-2</v>
      </c>
      <c r="AQ203">
        <v>6.8100000000000008E-2</v>
      </c>
      <c r="AR203">
        <v>6.7100000000000007E-2</v>
      </c>
      <c r="AS203">
        <v>6.7300000000000013E-2</v>
      </c>
      <c r="AT203">
        <v>6.8200000000000011E-2</v>
      </c>
      <c r="AU203">
        <v>6.8400000000000002E-2</v>
      </c>
      <c r="AV203">
        <v>6.8000000000000005E-2</v>
      </c>
      <c r="AW203">
        <v>6.6900000000000001E-2</v>
      </c>
      <c r="AX203">
        <v>6.7800000000000013E-2</v>
      </c>
      <c r="AY203">
        <v>6.7300000000000013E-2</v>
      </c>
      <c r="AZ203">
        <v>6.6900000000000001E-2</v>
      </c>
      <c r="BA203">
        <v>6.770000000000001E-2</v>
      </c>
      <c r="BB203">
        <v>6.7600000000000007E-2</v>
      </c>
      <c r="BD203">
        <f t="shared" ca="1" si="28"/>
        <v>4.5831257910739062E-4</v>
      </c>
      <c r="BE203">
        <f t="shared" ca="1" si="29"/>
        <v>6.7437142857142862E-2</v>
      </c>
      <c r="BF203" t="b">
        <f t="shared" ca="1" si="23"/>
        <v>0</v>
      </c>
      <c r="BG203" t="e">
        <f t="shared" ca="1" si="24"/>
        <v>#N/A</v>
      </c>
      <c r="BH203" t="e">
        <f t="shared" ca="1" si="25"/>
        <v>#N/A</v>
      </c>
      <c r="BK203" t="e">
        <f t="shared" ca="1" si="26"/>
        <v>#N/A</v>
      </c>
      <c r="BL203" t="e">
        <f t="shared" ca="1" si="27"/>
        <v>#N/A</v>
      </c>
    </row>
    <row r="204" spans="1:64" x14ac:dyDescent="0.25">
      <c r="A204" t="s">
        <v>4</v>
      </c>
      <c r="B204" t="s">
        <v>2</v>
      </c>
      <c r="E204">
        <v>6.9699999999999998E-2</v>
      </c>
      <c r="F204">
        <v>6.8099999999999994E-2</v>
      </c>
      <c r="G204">
        <v>6.8400000000000002E-2</v>
      </c>
      <c r="H204">
        <v>6.7799999999999999E-2</v>
      </c>
      <c r="I204">
        <v>6.9199999999999998E-2</v>
      </c>
      <c r="J204">
        <v>6.8500000000000005E-2</v>
      </c>
      <c r="K204">
        <v>6.8699999999999997E-2</v>
      </c>
      <c r="L204">
        <v>6.7500000000000004E-2</v>
      </c>
      <c r="M204">
        <v>6.9099999999999995E-2</v>
      </c>
      <c r="N204">
        <v>6.7299999999999999E-2</v>
      </c>
      <c r="O204">
        <v>6.7699999999999996E-2</v>
      </c>
      <c r="P204">
        <v>6.8599999999999994E-2</v>
      </c>
      <c r="Q204">
        <v>6.8900000000000003E-2</v>
      </c>
      <c r="R204">
        <v>6.8400000000000002E-2</v>
      </c>
      <c r="S204">
        <v>6.8599999999999994E-2</v>
      </c>
      <c r="T204">
        <v>6.8999999999999992E-2</v>
      </c>
      <c r="U204">
        <v>6.9099999999999995E-2</v>
      </c>
      <c r="V204">
        <v>6.7699999999999996E-2</v>
      </c>
      <c r="W204">
        <v>6.7900000000000002E-2</v>
      </c>
      <c r="X204">
        <v>6.9499999999999992E-2</v>
      </c>
      <c r="Y204">
        <v>6.9199999999999998E-2</v>
      </c>
      <c r="Z204">
        <v>6.8699999999999997E-2</v>
      </c>
      <c r="AA204">
        <v>6.8099999999999994E-2</v>
      </c>
      <c r="AB204">
        <v>6.7699999999999996E-2</v>
      </c>
      <c r="AC204">
        <v>6.8500000000000005E-2</v>
      </c>
      <c r="AD204">
        <v>6.8000000000000005E-2</v>
      </c>
      <c r="AE204">
        <v>6.8199999999999997E-2</v>
      </c>
      <c r="AF204">
        <v>6.8599999999999994E-2</v>
      </c>
      <c r="AG204">
        <v>6.7400000000000002E-2</v>
      </c>
      <c r="AH204">
        <v>6.7900000000000002E-2</v>
      </c>
      <c r="AI204">
        <v>6.93E-2</v>
      </c>
      <c r="AJ204">
        <v>6.8999999999999992E-2</v>
      </c>
      <c r="AK204">
        <v>6.8000000000000005E-2</v>
      </c>
      <c r="AL204">
        <v>6.8099999999999994E-2</v>
      </c>
      <c r="AM204">
        <v>6.7599999999999993E-2</v>
      </c>
      <c r="AN204">
        <v>6.8400000000000002E-2</v>
      </c>
      <c r="AO204">
        <v>6.7699999999999996E-2</v>
      </c>
      <c r="AP204">
        <v>6.88E-2</v>
      </c>
      <c r="AQ204">
        <v>6.9400000000000003E-2</v>
      </c>
      <c r="AR204">
        <v>6.8699999999999997E-2</v>
      </c>
      <c r="AS204">
        <v>6.8199999999999997E-2</v>
      </c>
      <c r="AT204">
        <v>6.88E-2</v>
      </c>
      <c r="AU204">
        <v>6.8999999999999992E-2</v>
      </c>
      <c r="AV204">
        <v>6.83E-2</v>
      </c>
      <c r="AW204">
        <v>6.7699999999999996E-2</v>
      </c>
      <c r="AX204">
        <v>6.8099999999999994E-2</v>
      </c>
      <c r="AY204">
        <v>6.8999999999999992E-2</v>
      </c>
      <c r="AZ204">
        <v>6.7799999999999999E-2</v>
      </c>
      <c r="BA204">
        <v>6.8000000000000005E-2</v>
      </c>
      <c r="BB204">
        <v>6.8000000000000005E-2</v>
      </c>
      <c r="BD204">
        <f t="shared" ca="1" si="28"/>
        <v>5.8384411410909221E-4</v>
      </c>
      <c r="BE204">
        <f t="shared" ca="1" si="29"/>
        <v>6.8382857142857134E-2</v>
      </c>
      <c r="BF204" t="b">
        <f t="shared" ca="1" si="23"/>
        <v>0</v>
      </c>
      <c r="BG204" t="e">
        <f t="shared" ca="1" si="24"/>
        <v>#N/A</v>
      </c>
      <c r="BH204" t="e">
        <f t="shared" ca="1" si="25"/>
        <v>#N/A</v>
      </c>
      <c r="BK204" t="e">
        <f t="shared" ca="1" si="26"/>
        <v>#N/A</v>
      </c>
      <c r="BL204" t="e">
        <f t="shared" ca="1" si="27"/>
        <v>#N/A</v>
      </c>
    </row>
    <row r="205" spans="1:64" x14ac:dyDescent="0.25">
      <c r="A205" t="s">
        <v>4</v>
      </c>
      <c r="B205" t="s">
        <v>2</v>
      </c>
      <c r="E205">
        <v>6.9599999999999995E-2</v>
      </c>
      <c r="F205">
        <v>6.8900000000000003E-2</v>
      </c>
      <c r="G205">
        <v>6.9399999999999989E-2</v>
      </c>
      <c r="H205">
        <v>6.8599999999999994E-2</v>
      </c>
      <c r="I205">
        <v>6.9699999999999998E-2</v>
      </c>
      <c r="J205">
        <v>6.9599999999999995E-2</v>
      </c>
      <c r="K205">
        <v>6.8699999999999997E-2</v>
      </c>
      <c r="L205">
        <v>6.7900000000000002E-2</v>
      </c>
      <c r="M205">
        <v>6.93E-2</v>
      </c>
      <c r="N205">
        <v>6.8400000000000002E-2</v>
      </c>
      <c r="O205">
        <v>6.8400000000000002E-2</v>
      </c>
      <c r="P205">
        <v>6.8599999999999994E-2</v>
      </c>
      <c r="Q205">
        <v>6.9499999999999992E-2</v>
      </c>
      <c r="R205">
        <v>6.7699999999999996E-2</v>
      </c>
      <c r="S205">
        <v>6.8999999999999992E-2</v>
      </c>
      <c r="T205">
        <v>6.88E-2</v>
      </c>
      <c r="U205">
        <v>6.83E-2</v>
      </c>
      <c r="V205">
        <v>6.8499999999999991E-2</v>
      </c>
      <c r="W205">
        <v>6.8900000000000003E-2</v>
      </c>
      <c r="X205">
        <v>6.7799999999999999E-2</v>
      </c>
      <c r="Y205">
        <v>6.8900000000000003E-2</v>
      </c>
      <c r="Z205">
        <v>6.8599999999999994E-2</v>
      </c>
      <c r="AA205">
        <v>6.8999999999999992E-2</v>
      </c>
      <c r="AB205">
        <v>6.88E-2</v>
      </c>
      <c r="AC205">
        <v>6.8599999999999994E-2</v>
      </c>
      <c r="AD205">
        <v>6.9099999999999995E-2</v>
      </c>
      <c r="AE205">
        <v>6.8099999999999994E-2</v>
      </c>
      <c r="AF205">
        <v>6.8699999999999997E-2</v>
      </c>
      <c r="AG205">
        <v>6.8199999999999997E-2</v>
      </c>
      <c r="AH205">
        <v>6.83E-2</v>
      </c>
      <c r="AI205">
        <v>6.93E-2</v>
      </c>
      <c r="AJ205">
        <v>6.88E-2</v>
      </c>
      <c r="AK205">
        <v>6.8099999999999994E-2</v>
      </c>
      <c r="AL205">
        <v>6.9199999999999998E-2</v>
      </c>
      <c r="AM205">
        <v>6.88E-2</v>
      </c>
      <c r="AN205">
        <v>6.88E-2</v>
      </c>
      <c r="AO205">
        <v>6.8199999999999997E-2</v>
      </c>
      <c r="AP205">
        <v>6.83E-2</v>
      </c>
      <c r="AQ205">
        <v>6.88E-2</v>
      </c>
      <c r="AR205">
        <v>6.8599999999999994E-2</v>
      </c>
      <c r="AS205">
        <v>6.88E-2</v>
      </c>
      <c r="AT205">
        <v>6.88E-2</v>
      </c>
      <c r="AU205">
        <v>6.93E-2</v>
      </c>
      <c r="AV205">
        <v>6.88E-2</v>
      </c>
      <c r="AW205">
        <v>6.8999999999999992E-2</v>
      </c>
      <c r="AX205">
        <v>6.8099999999999994E-2</v>
      </c>
      <c r="AY205">
        <v>6.9499999999999992E-2</v>
      </c>
      <c r="AZ205">
        <v>6.8499999999999991E-2</v>
      </c>
      <c r="BA205">
        <v>6.9199999999999998E-2</v>
      </c>
      <c r="BB205">
        <v>6.7900000000000002E-2</v>
      </c>
      <c r="BD205">
        <f t="shared" ca="1" si="28"/>
        <v>4.1852080457911093E-4</v>
      </c>
      <c r="BE205">
        <f t="shared" ca="1" si="29"/>
        <v>6.8668571428571412E-2</v>
      </c>
      <c r="BF205" t="b">
        <f t="shared" ca="1" si="23"/>
        <v>0</v>
      </c>
      <c r="BG205" t="e">
        <f t="shared" ca="1" si="24"/>
        <v>#N/A</v>
      </c>
      <c r="BH205" t="e">
        <f t="shared" ca="1" si="25"/>
        <v>#N/A</v>
      </c>
      <c r="BK205" t="e">
        <f t="shared" ca="1" si="26"/>
        <v>#N/A</v>
      </c>
      <c r="BL205" t="e">
        <f t="shared" ca="1" si="27"/>
        <v>#N/A</v>
      </c>
    </row>
    <row r="206" spans="1:64" x14ac:dyDescent="0.25">
      <c r="A206" t="s">
        <v>4</v>
      </c>
      <c r="B206" t="s">
        <v>2</v>
      </c>
      <c r="E206">
        <v>6.9600000000000009E-2</v>
      </c>
      <c r="F206">
        <v>6.83E-2</v>
      </c>
      <c r="G206">
        <v>6.8600000000000008E-2</v>
      </c>
      <c r="H206">
        <v>6.7400000000000002E-2</v>
      </c>
      <c r="I206">
        <v>6.8400000000000002E-2</v>
      </c>
      <c r="J206">
        <v>6.8699999999999997E-2</v>
      </c>
      <c r="K206">
        <v>6.8500000000000005E-2</v>
      </c>
      <c r="L206">
        <v>6.7000000000000004E-2</v>
      </c>
      <c r="M206">
        <v>6.8900000000000003E-2</v>
      </c>
      <c r="N206">
        <v>6.8000000000000005E-2</v>
      </c>
      <c r="O206">
        <v>6.7400000000000002E-2</v>
      </c>
      <c r="P206">
        <v>6.7900000000000002E-2</v>
      </c>
      <c r="Q206">
        <v>6.9100000000000009E-2</v>
      </c>
      <c r="R206">
        <v>6.8100000000000008E-2</v>
      </c>
      <c r="S206">
        <v>6.8500000000000005E-2</v>
      </c>
      <c r="T206">
        <v>6.7299999999999999E-2</v>
      </c>
      <c r="U206">
        <v>6.88E-2</v>
      </c>
      <c r="V206">
        <v>6.8200000000000011E-2</v>
      </c>
      <c r="W206">
        <v>6.83E-2</v>
      </c>
      <c r="X206">
        <v>6.770000000000001E-2</v>
      </c>
      <c r="Y206">
        <v>6.88E-2</v>
      </c>
      <c r="Z206">
        <v>6.7900000000000002E-2</v>
      </c>
      <c r="AA206">
        <v>6.8500000000000005E-2</v>
      </c>
      <c r="AB206">
        <v>6.7600000000000007E-2</v>
      </c>
      <c r="AC206">
        <v>6.8000000000000005E-2</v>
      </c>
      <c r="AD206">
        <v>6.83E-2</v>
      </c>
      <c r="AE206">
        <v>6.8000000000000005E-2</v>
      </c>
      <c r="AF206">
        <v>6.8500000000000005E-2</v>
      </c>
      <c r="AG206">
        <v>6.7600000000000007E-2</v>
      </c>
      <c r="AH206">
        <v>6.7900000000000002E-2</v>
      </c>
      <c r="AI206">
        <v>6.9600000000000009E-2</v>
      </c>
      <c r="AJ206">
        <v>6.8400000000000002E-2</v>
      </c>
      <c r="AK206">
        <v>6.7500000000000004E-2</v>
      </c>
      <c r="AL206">
        <v>6.8100000000000008E-2</v>
      </c>
      <c r="AM206">
        <v>6.8200000000000011E-2</v>
      </c>
      <c r="AN206">
        <v>6.7400000000000002E-2</v>
      </c>
      <c r="AO206">
        <v>6.7600000000000007E-2</v>
      </c>
      <c r="AP206">
        <v>6.83E-2</v>
      </c>
      <c r="AQ206">
        <v>6.8500000000000005E-2</v>
      </c>
      <c r="AR206">
        <v>6.770000000000001E-2</v>
      </c>
      <c r="AS206">
        <v>6.7799999999999999E-2</v>
      </c>
      <c r="AT206">
        <v>6.8200000000000011E-2</v>
      </c>
      <c r="AU206">
        <v>6.8900000000000003E-2</v>
      </c>
      <c r="AV206">
        <v>6.9100000000000009E-2</v>
      </c>
      <c r="AW206">
        <v>6.770000000000001E-2</v>
      </c>
      <c r="AX206">
        <v>6.8200000000000011E-2</v>
      </c>
      <c r="AY206">
        <v>6.8900000000000003E-2</v>
      </c>
      <c r="AZ206">
        <v>6.7799999999999999E-2</v>
      </c>
      <c r="BA206">
        <v>6.770000000000001E-2</v>
      </c>
      <c r="BB206">
        <v>6.8000000000000005E-2</v>
      </c>
      <c r="BD206">
        <f t="shared" ca="1" si="28"/>
        <v>5.2428422594984864E-4</v>
      </c>
      <c r="BE206">
        <f t="shared" ca="1" si="29"/>
        <v>6.8142857142857158E-2</v>
      </c>
      <c r="BF206" t="b">
        <f t="shared" ca="1" si="23"/>
        <v>0</v>
      </c>
      <c r="BG206" t="e">
        <f t="shared" ca="1" si="24"/>
        <v>#N/A</v>
      </c>
      <c r="BH206" t="e">
        <f t="shared" ca="1" si="25"/>
        <v>#N/A</v>
      </c>
      <c r="BK206" t="e">
        <f t="shared" ca="1" si="26"/>
        <v>#N/A</v>
      </c>
      <c r="BL206" t="e">
        <f t="shared" ca="1" si="27"/>
        <v>#N/A</v>
      </c>
    </row>
    <row r="207" spans="1:64" x14ac:dyDescent="0.25">
      <c r="A207" t="s">
        <v>4</v>
      </c>
      <c r="B207" t="s">
        <v>2</v>
      </c>
      <c r="E207">
        <v>6.9599999999999995E-2</v>
      </c>
      <c r="F207">
        <v>6.8699999999999997E-2</v>
      </c>
      <c r="G207">
        <v>6.7999999999999991E-2</v>
      </c>
      <c r="H207">
        <v>6.7999999999999991E-2</v>
      </c>
      <c r="I207">
        <v>6.8099999999999994E-2</v>
      </c>
      <c r="J207">
        <v>6.7999999999999991E-2</v>
      </c>
      <c r="K207">
        <v>6.8699999999999997E-2</v>
      </c>
      <c r="L207">
        <v>6.8099999999999994E-2</v>
      </c>
      <c r="M207">
        <v>6.8999999999999992E-2</v>
      </c>
      <c r="N207">
        <v>6.93E-2</v>
      </c>
      <c r="O207">
        <v>6.7699999999999996E-2</v>
      </c>
      <c r="P207">
        <v>6.83E-2</v>
      </c>
      <c r="Q207">
        <v>6.9199999999999998E-2</v>
      </c>
      <c r="R207">
        <v>6.7699999999999996E-2</v>
      </c>
      <c r="S207">
        <v>6.83E-2</v>
      </c>
      <c r="T207">
        <v>6.8899999999999989E-2</v>
      </c>
      <c r="U207">
        <v>6.7199999999999996E-2</v>
      </c>
      <c r="V207">
        <v>6.7900000000000002E-2</v>
      </c>
      <c r="W207">
        <v>6.8400000000000002E-2</v>
      </c>
      <c r="X207">
        <v>6.8499999999999991E-2</v>
      </c>
      <c r="Y207">
        <v>6.8499999999999991E-2</v>
      </c>
      <c r="Z207">
        <v>6.8199999999999997E-2</v>
      </c>
      <c r="AA207">
        <v>6.8400000000000002E-2</v>
      </c>
      <c r="AB207">
        <v>6.8699999999999997E-2</v>
      </c>
      <c r="AC207">
        <v>6.8599999999999994E-2</v>
      </c>
      <c r="AD207">
        <v>6.8699999999999997E-2</v>
      </c>
      <c r="AE207">
        <v>6.7900000000000002E-2</v>
      </c>
      <c r="AF207">
        <v>6.8400000000000002E-2</v>
      </c>
      <c r="AG207">
        <v>6.7199999999999996E-2</v>
      </c>
      <c r="AH207">
        <v>6.8400000000000002E-2</v>
      </c>
      <c r="AI207">
        <v>6.9199999999999998E-2</v>
      </c>
      <c r="AJ207">
        <v>6.83E-2</v>
      </c>
      <c r="AK207">
        <v>6.8599999999999994E-2</v>
      </c>
      <c r="AL207">
        <v>6.8999999999999992E-2</v>
      </c>
      <c r="AM207">
        <v>6.83E-2</v>
      </c>
      <c r="AN207">
        <v>6.7999999999999991E-2</v>
      </c>
      <c r="AO207">
        <v>6.8699999999999997E-2</v>
      </c>
      <c r="AP207">
        <v>6.8400000000000002E-2</v>
      </c>
      <c r="AQ207">
        <v>6.8400000000000002E-2</v>
      </c>
      <c r="AR207">
        <v>6.8899999999999989E-2</v>
      </c>
      <c r="AS207">
        <v>6.7999999999999991E-2</v>
      </c>
      <c r="AT207">
        <v>6.7400000000000002E-2</v>
      </c>
      <c r="AU207">
        <v>6.8499999999999991E-2</v>
      </c>
      <c r="AV207">
        <v>6.8400000000000002E-2</v>
      </c>
      <c r="AW207">
        <v>6.8499999999999991E-2</v>
      </c>
      <c r="AX207">
        <v>6.8400000000000002E-2</v>
      </c>
      <c r="AY207">
        <v>6.93E-2</v>
      </c>
      <c r="AZ207">
        <v>6.8400000000000002E-2</v>
      </c>
      <c r="BA207">
        <v>6.8599999999999994E-2</v>
      </c>
      <c r="BB207">
        <v>6.8599999999999994E-2</v>
      </c>
      <c r="BD207">
        <f t="shared" ca="1" si="28"/>
        <v>4.7088331084991104E-4</v>
      </c>
      <c r="BE207">
        <f t="shared" ca="1" si="29"/>
        <v>6.8394285714285713E-2</v>
      </c>
      <c r="BF207" t="b">
        <f t="shared" ca="1" si="23"/>
        <v>0</v>
      </c>
      <c r="BG207" t="e">
        <f t="shared" ca="1" si="24"/>
        <v>#N/A</v>
      </c>
      <c r="BH207" t="e">
        <f t="shared" ca="1" si="25"/>
        <v>#N/A</v>
      </c>
      <c r="BK207" t="e">
        <f t="shared" ca="1" si="26"/>
        <v>#N/A</v>
      </c>
      <c r="BL207" t="e">
        <f t="shared" ca="1" si="27"/>
        <v>#N/A</v>
      </c>
    </row>
    <row r="208" spans="1:64" x14ac:dyDescent="0.25">
      <c r="A208" t="s">
        <v>4</v>
      </c>
      <c r="B208" t="s">
        <v>2</v>
      </c>
      <c r="E208">
        <v>6.88E-2</v>
      </c>
      <c r="F208">
        <v>6.8000000000000005E-2</v>
      </c>
      <c r="G208">
        <v>6.7400000000000002E-2</v>
      </c>
      <c r="H208">
        <v>6.6900000000000001E-2</v>
      </c>
      <c r="I208">
        <v>6.83E-2</v>
      </c>
      <c r="J208">
        <v>6.7500000000000004E-2</v>
      </c>
      <c r="K208">
        <v>6.7400000000000002E-2</v>
      </c>
      <c r="L208">
        <v>6.7600000000000007E-2</v>
      </c>
      <c r="M208">
        <v>6.8699999999999997E-2</v>
      </c>
      <c r="N208">
        <v>6.7500000000000004E-2</v>
      </c>
      <c r="O208">
        <v>6.7100000000000007E-2</v>
      </c>
      <c r="P208">
        <v>6.8100000000000008E-2</v>
      </c>
      <c r="Q208">
        <v>6.83E-2</v>
      </c>
      <c r="R208">
        <v>6.7000000000000004E-2</v>
      </c>
      <c r="S208">
        <v>6.7799999999999999E-2</v>
      </c>
      <c r="T208">
        <v>6.8400000000000002E-2</v>
      </c>
      <c r="U208">
        <v>6.8100000000000008E-2</v>
      </c>
      <c r="V208">
        <v>6.7400000000000002E-2</v>
      </c>
      <c r="W208">
        <v>6.8000000000000005E-2</v>
      </c>
      <c r="X208">
        <v>6.8199999999999997E-2</v>
      </c>
      <c r="Y208">
        <v>6.7799999999999999E-2</v>
      </c>
      <c r="Z208">
        <v>6.720000000000001E-2</v>
      </c>
      <c r="AA208">
        <v>6.7900000000000002E-2</v>
      </c>
      <c r="AB208">
        <v>6.7600000000000007E-2</v>
      </c>
      <c r="AC208">
        <v>6.770000000000001E-2</v>
      </c>
      <c r="AD208">
        <v>6.7900000000000002E-2</v>
      </c>
      <c r="AE208">
        <v>6.7900000000000002E-2</v>
      </c>
      <c r="AF208">
        <v>6.7600000000000007E-2</v>
      </c>
      <c r="AG208">
        <v>6.6500000000000004E-2</v>
      </c>
      <c r="AH208">
        <v>6.7500000000000004E-2</v>
      </c>
      <c r="AI208">
        <v>6.88E-2</v>
      </c>
      <c r="AJ208">
        <v>6.770000000000001E-2</v>
      </c>
      <c r="AK208">
        <v>6.83E-2</v>
      </c>
      <c r="AL208">
        <v>6.7400000000000002E-2</v>
      </c>
      <c r="AM208">
        <v>6.7100000000000007E-2</v>
      </c>
      <c r="AN208">
        <v>6.770000000000001E-2</v>
      </c>
      <c r="AO208">
        <v>6.7100000000000007E-2</v>
      </c>
      <c r="AP208">
        <v>6.7400000000000002E-2</v>
      </c>
      <c r="AQ208">
        <v>6.9199999999999998E-2</v>
      </c>
      <c r="AR208">
        <v>6.7299999999999999E-2</v>
      </c>
      <c r="AS208">
        <v>6.7500000000000004E-2</v>
      </c>
      <c r="AT208">
        <v>6.7900000000000002E-2</v>
      </c>
      <c r="AU208">
        <v>6.8100000000000008E-2</v>
      </c>
      <c r="AV208">
        <v>6.8600000000000008E-2</v>
      </c>
      <c r="AW208">
        <v>6.7900000000000002E-2</v>
      </c>
      <c r="AX208">
        <v>6.7500000000000004E-2</v>
      </c>
      <c r="AY208">
        <v>6.7900000000000002E-2</v>
      </c>
      <c r="AZ208">
        <v>6.8100000000000008E-2</v>
      </c>
      <c r="BA208">
        <v>6.8100000000000008E-2</v>
      </c>
      <c r="BB208">
        <v>6.7799999999999999E-2</v>
      </c>
      <c r="BD208">
        <f t="shared" ca="1" si="28"/>
        <v>5.1362936642137126E-4</v>
      </c>
      <c r="BE208">
        <f t="shared" ca="1" si="29"/>
        <v>6.7802857142857123E-2</v>
      </c>
      <c r="BF208" t="b">
        <f t="shared" ca="1" si="23"/>
        <v>0</v>
      </c>
      <c r="BG208" t="e">
        <f t="shared" ca="1" si="24"/>
        <v>#N/A</v>
      </c>
      <c r="BH208" t="e">
        <f t="shared" ca="1" si="25"/>
        <v>#N/A</v>
      </c>
      <c r="BK208" t="e">
        <f t="shared" ca="1" si="26"/>
        <v>#N/A</v>
      </c>
      <c r="BL208" t="e">
        <f t="shared" ca="1" si="27"/>
        <v>#N/A</v>
      </c>
    </row>
    <row r="209" spans="1:64" x14ac:dyDescent="0.25">
      <c r="A209" t="s">
        <v>4</v>
      </c>
      <c r="B209" t="s">
        <v>2</v>
      </c>
      <c r="E209">
        <v>7.0299999999999987E-2</v>
      </c>
      <c r="F209">
        <v>6.9199999999999998E-2</v>
      </c>
      <c r="G209">
        <v>7.039999999999999E-2</v>
      </c>
      <c r="H209">
        <v>6.8599999999999994E-2</v>
      </c>
      <c r="I209">
        <v>6.989999999999999E-2</v>
      </c>
      <c r="J209">
        <v>6.8699999999999997E-2</v>
      </c>
      <c r="K209">
        <v>6.9399999999999989E-2</v>
      </c>
      <c r="L209">
        <v>6.88E-2</v>
      </c>
      <c r="M209">
        <v>7.0599999999999996E-2</v>
      </c>
      <c r="N209">
        <v>6.93E-2</v>
      </c>
      <c r="O209">
        <v>6.8199999999999997E-2</v>
      </c>
      <c r="P209">
        <v>6.93E-2</v>
      </c>
      <c r="Q209">
        <v>6.9499999999999992E-2</v>
      </c>
      <c r="R209">
        <v>6.83E-2</v>
      </c>
      <c r="S209">
        <v>6.9399999999999989E-2</v>
      </c>
      <c r="T209">
        <v>6.9099999999999995E-2</v>
      </c>
      <c r="U209">
        <v>6.9799999999999987E-2</v>
      </c>
      <c r="V209">
        <v>6.9099999999999995E-2</v>
      </c>
      <c r="W209">
        <v>6.8999999999999992E-2</v>
      </c>
      <c r="X209">
        <v>6.9499999999999992E-2</v>
      </c>
      <c r="Y209">
        <v>6.9999999999999993E-2</v>
      </c>
      <c r="Z209">
        <v>6.9099999999999995E-2</v>
      </c>
      <c r="AA209">
        <v>6.93E-2</v>
      </c>
      <c r="AB209">
        <v>6.9199999999999998E-2</v>
      </c>
      <c r="AC209">
        <v>6.88E-2</v>
      </c>
      <c r="AD209">
        <v>6.9599999999999995E-2</v>
      </c>
      <c r="AE209">
        <v>6.8999999999999992E-2</v>
      </c>
      <c r="AF209">
        <v>6.9099999999999995E-2</v>
      </c>
      <c r="AG209">
        <v>6.8099999999999994E-2</v>
      </c>
      <c r="AH209">
        <v>6.9199999999999998E-2</v>
      </c>
      <c r="AI209">
        <v>6.9499999999999992E-2</v>
      </c>
      <c r="AJ209">
        <v>6.9199999999999998E-2</v>
      </c>
      <c r="AK209">
        <v>6.9399999999999989E-2</v>
      </c>
      <c r="AL209">
        <v>6.9399999999999989E-2</v>
      </c>
      <c r="AM209">
        <v>6.9199999999999998E-2</v>
      </c>
      <c r="AN209">
        <v>6.93E-2</v>
      </c>
      <c r="AO209">
        <v>6.8699999999999997E-2</v>
      </c>
      <c r="AP209">
        <v>6.8399999999999989E-2</v>
      </c>
      <c r="AQ209">
        <v>6.9599999999999995E-2</v>
      </c>
      <c r="AR209">
        <v>6.8699999999999997E-2</v>
      </c>
      <c r="AS209">
        <v>6.88E-2</v>
      </c>
      <c r="AT209">
        <v>7.0099999999999996E-2</v>
      </c>
      <c r="AU209">
        <v>7.0299999999999987E-2</v>
      </c>
      <c r="AV209">
        <v>6.9599999999999995E-2</v>
      </c>
      <c r="AW209">
        <v>6.93E-2</v>
      </c>
      <c r="AX209">
        <v>6.8899999999999989E-2</v>
      </c>
      <c r="AY209">
        <v>6.9599999999999995E-2</v>
      </c>
      <c r="AZ209">
        <v>6.8999999999999992E-2</v>
      </c>
      <c r="BA209">
        <v>6.93E-2</v>
      </c>
      <c r="BB209">
        <v>6.9099999999999995E-2</v>
      </c>
      <c r="BD209">
        <f t="shared" ca="1" si="28"/>
        <v>4.4858320382767545E-4</v>
      </c>
      <c r="BE209">
        <f t="shared" ca="1" si="29"/>
        <v>6.9237142857142844E-2</v>
      </c>
      <c r="BF209" t="b">
        <f t="shared" ca="1" si="23"/>
        <v>0</v>
      </c>
      <c r="BG209" t="e">
        <f t="shared" ca="1" si="24"/>
        <v>#N/A</v>
      </c>
      <c r="BH209" t="e">
        <f t="shared" ca="1" si="25"/>
        <v>#N/A</v>
      </c>
      <c r="BK209" t="e">
        <f t="shared" ca="1" si="26"/>
        <v>#N/A</v>
      </c>
      <c r="BL209" t="e">
        <f t="shared" ca="1" si="27"/>
        <v>#N/A</v>
      </c>
    </row>
    <row r="210" spans="1:64" x14ac:dyDescent="0.25">
      <c r="A210" t="s">
        <v>4</v>
      </c>
      <c r="B210" t="s">
        <v>2</v>
      </c>
      <c r="E210">
        <v>6.8400000000000002E-2</v>
      </c>
      <c r="F210">
        <v>6.720000000000001E-2</v>
      </c>
      <c r="G210">
        <v>6.8100000000000008E-2</v>
      </c>
      <c r="H210">
        <v>6.6100000000000006E-2</v>
      </c>
      <c r="I210">
        <v>6.7799999999999999E-2</v>
      </c>
      <c r="J210">
        <v>6.7000000000000004E-2</v>
      </c>
      <c r="K210">
        <v>6.7100000000000007E-2</v>
      </c>
      <c r="L210">
        <v>6.7100000000000007E-2</v>
      </c>
      <c r="M210">
        <v>6.83E-2</v>
      </c>
      <c r="N210">
        <v>6.7400000000000002E-2</v>
      </c>
      <c r="O210">
        <v>6.7400000000000002E-2</v>
      </c>
      <c r="P210">
        <v>6.7000000000000004E-2</v>
      </c>
      <c r="Q210">
        <v>6.7900000000000002E-2</v>
      </c>
      <c r="R210">
        <v>6.8200000000000011E-2</v>
      </c>
      <c r="S210">
        <v>6.7799999999999999E-2</v>
      </c>
      <c r="T210">
        <v>6.8100000000000008E-2</v>
      </c>
      <c r="U210">
        <v>6.9000000000000006E-2</v>
      </c>
      <c r="V210">
        <v>6.8600000000000008E-2</v>
      </c>
      <c r="W210">
        <v>6.720000000000001E-2</v>
      </c>
      <c r="X210">
        <v>6.83E-2</v>
      </c>
      <c r="Y210">
        <v>6.9100000000000009E-2</v>
      </c>
      <c r="Z210">
        <v>6.770000000000001E-2</v>
      </c>
      <c r="AA210">
        <v>6.7600000000000007E-2</v>
      </c>
      <c r="AB210">
        <v>6.7400000000000002E-2</v>
      </c>
      <c r="AC210">
        <v>6.7400000000000002E-2</v>
      </c>
      <c r="AD210">
        <v>6.8200000000000011E-2</v>
      </c>
      <c r="AE210">
        <v>6.8400000000000002E-2</v>
      </c>
      <c r="AF210">
        <v>6.8600000000000008E-2</v>
      </c>
      <c r="AG210">
        <v>6.7000000000000004E-2</v>
      </c>
      <c r="AH210">
        <v>6.7300000000000013E-2</v>
      </c>
      <c r="AI210">
        <v>6.8400000000000002E-2</v>
      </c>
      <c r="AJ210">
        <v>6.8000000000000005E-2</v>
      </c>
      <c r="AK210">
        <v>6.770000000000001E-2</v>
      </c>
      <c r="AL210">
        <v>6.7400000000000002E-2</v>
      </c>
      <c r="AM210">
        <v>6.7600000000000007E-2</v>
      </c>
      <c r="AN210">
        <v>6.770000000000001E-2</v>
      </c>
      <c r="AO210">
        <v>6.8200000000000011E-2</v>
      </c>
      <c r="AP210">
        <v>6.7799999999999999E-2</v>
      </c>
      <c r="AQ210">
        <v>6.8100000000000008E-2</v>
      </c>
      <c r="AR210">
        <v>6.770000000000001E-2</v>
      </c>
      <c r="AS210">
        <v>6.770000000000001E-2</v>
      </c>
      <c r="AT210">
        <v>6.770000000000001E-2</v>
      </c>
      <c r="AU210">
        <v>6.9400000000000003E-2</v>
      </c>
      <c r="AV210">
        <v>6.7500000000000004E-2</v>
      </c>
      <c r="AW210">
        <v>6.7600000000000007E-2</v>
      </c>
      <c r="AX210">
        <v>6.7799999999999999E-2</v>
      </c>
      <c r="AY210">
        <v>6.8000000000000005E-2</v>
      </c>
      <c r="AZ210">
        <v>6.7500000000000004E-2</v>
      </c>
      <c r="BA210">
        <v>6.770000000000001E-2</v>
      </c>
      <c r="BB210">
        <v>6.720000000000001E-2</v>
      </c>
      <c r="BD210">
        <f t="shared" ca="1" si="28"/>
        <v>5.5861473321786536E-4</v>
      </c>
      <c r="BE210">
        <f t="shared" ca="1" si="29"/>
        <v>6.7902857142857168E-2</v>
      </c>
      <c r="BF210" t="b">
        <f t="shared" ca="1" si="23"/>
        <v>0</v>
      </c>
      <c r="BG210" t="e">
        <f t="shared" ca="1" si="24"/>
        <v>#N/A</v>
      </c>
      <c r="BH210" t="e">
        <f t="shared" ca="1" si="25"/>
        <v>#N/A</v>
      </c>
      <c r="BK210" t="e">
        <f t="shared" ca="1" si="26"/>
        <v>#N/A</v>
      </c>
      <c r="BL210" t="e">
        <f t="shared" ca="1" si="27"/>
        <v>#N/A</v>
      </c>
    </row>
    <row r="211" spans="1:64" x14ac:dyDescent="0.25">
      <c r="A211" t="s">
        <v>4</v>
      </c>
      <c r="B211" t="s">
        <v>2</v>
      </c>
      <c r="E211">
        <v>7.1400000000000005E-2</v>
      </c>
      <c r="F211">
        <v>6.9800000000000001E-2</v>
      </c>
      <c r="G211">
        <v>7.0700000000000013E-2</v>
      </c>
      <c r="H211">
        <v>6.9700000000000012E-2</v>
      </c>
      <c r="I211">
        <v>7.1000000000000008E-2</v>
      </c>
      <c r="J211">
        <v>6.9700000000000012E-2</v>
      </c>
      <c r="K211">
        <v>7.060000000000001E-2</v>
      </c>
      <c r="L211">
        <v>6.9500000000000006E-2</v>
      </c>
      <c r="M211">
        <v>7.110000000000001E-2</v>
      </c>
      <c r="N211">
        <v>7.060000000000001E-2</v>
      </c>
      <c r="O211">
        <v>7.0500000000000007E-2</v>
      </c>
      <c r="P211">
        <v>6.9600000000000009E-2</v>
      </c>
      <c r="Q211">
        <v>7.1199999999999999E-2</v>
      </c>
      <c r="R211">
        <v>7.0400000000000004E-2</v>
      </c>
      <c r="S211">
        <v>7.1199999999999999E-2</v>
      </c>
      <c r="T211">
        <v>7.1000000000000008E-2</v>
      </c>
      <c r="U211">
        <v>7.0800000000000002E-2</v>
      </c>
      <c r="V211">
        <v>6.9600000000000009E-2</v>
      </c>
      <c r="W211">
        <v>7.060000000000001E-2</v>
      </c>
      <c r="X211">
        <v>7.010000000000001E-2</v>
      </c>
      <c r="Y211">
        <v>7.0300000000000001E-2</v>
      </c>
      <c r="Z211">
        <v>7.0400000000000004E-2</v>
      </c>
      <c r="AA211">
        <v>7.060000000000001E-2</v>
      </c>
      <c r="AB211">
        <v>7.110000000000001E-2</v>
      </c>
      <c r="AC211">
        <v>7.0300000000000001E-2</v>
      </c>
      <c r="AD211">
        <v>7.110000000000001E-2</v>
      </c>
      <c r="AE211">
        <v>7.1199999999999999E-2</v>
      </c>
      <c r="AF211">
        <v>7.060000000000001E-2</v>
      </c>
      <c r="AG211">
        <v>6.9900000000000004E-2</v>
      </c>
      <c r="AH211">
        <v>6.9900000000000004E-2</v>
      </c>
      <c r="AI211">
        <v>7.1000000000000008E-2</v>
      </c>
      <c r="AJ211">
        <v>6.9800000000000001E-2</v>
      </c>
      <c r="AK211">
        <v>6.9800000000000001E-2</v>
      </c>
      <c r="AL211">
        <v>7.0800000000000002E-2</v>
      </c>
      <c r="AM211">
        <v>7.0300000000000001E-2</v>
      </c>
      <c r="AN211">
        <v>7.0300000000000001E-2</v>
      </c>
      <c r="AO211">
        <v>6.9700000000000012E-2</v>
      </c>
      <c r="AP211">
        <v>7.1500000000000008E-2</v>
      </c>
      <c r="AQ211">
        <v>7.110000000000001E-2</v>
      </c>
      <c r="AR211">
        <v>7.010000000000001E-2</v>
      </c>
      <c r="AS211">
        <v>7.0500000000000007E-2</v>
      </c>
      <c r="AT211">
        <v>7.010000000000001E-2</v>
      </c>
      <c r="AU211">
        <v>7.0900000000000005E-2</v>
      </c>
      <c r="AV211">
        <v>7.060000000000001E-2</v>
      </c>
      <c r="AW211">
        <v>7.060000000000001E-2</v>
      </c>
      <c r="AX211">
        <v>7.0500000000000007E-2</v>
      </c>
      <c r="AY211">
        <v>7.0200000000000012E-2</v>
      </c>
      <c r="AZ211">
        <v>7.0400000000000004E-2</v>
      </c>
      <c r="BA211">
        <v>7.0800000000000002E-2</v>
      </c>
      <c r="BB211">
        <v>7.0300000000000001E-2</v>
      </c>
      <c r="BD211">
        <f t="shared" ca="1" si="28"/>
        <v>4.6891614702543224E-4</v>
      </c>
      <c r="BE211">
        <f t="shared" ca="1" si="29"/>
        <v>7.0480000000000015E-2</v>
      </c>
      <c r="BF211" t="b">
        <f t="shared" ca="1" si="23"/>
        <v>0</v>
      </c>
      <c r="BG211" t="e">
        <f t="shared" ca="1" si="24"/>
        <v>#N/A</v>
      </c>
      <c r="BH211" t="e">
        <f t="shared" ca="1" si="25"/>
        <v>#N/A</v>
      </c>
      <c r="BK211" t="e">
        <f t="shared" ca="1" si="26"/>
        <v>#N/A</v>
      </c>
      <c r="BL211" t="e">
        <f t="shared" ca="1" si="27"/>
        <v>#N/A</v>
      </c>
    </row>
    <row r="212" spans="1:64" x14ac:dyDescent="0.25">
      <c r="A212" t="s">
        <v>4</v>
      </c>
      <c r="B212" t="s">
        <v>2</v>
      </c>
      <c r="E212">
        <v>2.5482</v>
      </c>
      <c r="F212">
        <v>2.5912999999999999</v>
      </c>
      <c r="G212">
        <v>2.5714000000000001</v>
      </c>
      <c r="H212">
        <v>2.5533000000000001</v>
      </c>
      <c r="I212">
        <v>2.5508000000000002</v>
      </c>
      <c r="J212">
        <v>2.5621</v>
      </c>
      <c r="K212">
        <v>2.5645000000000002</v>
      </c>
      <c r="L212">
        <v>2.6006</v>
      </c>
      <c r="M212">
        <v>2.5844</v>
      </c>
      <c r="N212">
        <v>2.5905</v>
      </c>
      <c r="O212">
        <v>2.5988000000000002</v>
      </c>
      <c r="P212">
        <v>2.5870000000000002</v>
      </c>
      <c r="Q212">
        <v>2.5991</v>
      </c>
      <c r="R212">
        <v>2.5956000000000001</v>
      </c>
      <c r="S212">
        <v>2.6013000000000002</v>
      </c>
      <c r="T212">
        <v>2.6328</v>
      </c>
      <c r="U212">
        <v>2.6320999999999999</v>
      </c>
      <c r="V212">
        <v>2.6480999999999999</v>
      </c>
      <c r="W212">
        <v>2.5802999999999998</v>
      </c>
      <c r="X212">
        <v>2.6036000000000001</v>
      </c>
      <c r="Y212">
        <v>2.6276000000000002</v>
      </c>
      <c r="Z212">
        <v>2.6124000000000001</v>
      </c>
      <c r="AA212">
        <v>2.6505000000000001</v>
      </c>
      <c r="AB212">
        <v>2.6334</v>
      </c>
      <c r="AC212">
        <v>2.6316000000000002</v>
      </c>
      <c r="AD212">
        <v>2.5931000000000002</v>
      </c>
      <c r="AE212">
        <v>2.6231</v>
      </c>
      <c r="AF212">
        <v>2.6291000000000002</v>
      </c>
      <c r="AG212">
        <v>2.6242999999999999</v>
      </c>
      <c r="AH212">
        <v>2.6200999999999999</v>
      </c>
      <c r="AI212">
        <v>2.6305000000000001</v>
      </c>
      <c r="AJ212">
        <v>2.6034000000000002</v>
      </c>
      <c r="AK212">
        <v>2.6150000000000002</v>
      </c>
      <c r="AL212">
        <v>2.6166</v>
      </c>
      <c r="AM212">
        <v>2.6316999999999999</v>
      </c>
      <c r="AN212">
        <v>2.6166</v>
      </c>
      <c r="AO212">
        <v>2.6101999999999999</v>
      </c>
      <c r="AP212">
        <v>2.6196000000000002</v>
      </c>
      <c r="AQ212">
        <v>2.5821999999999998</v>
      </c>
      <c r="AR212">
        <v>2.6158000000000001</v>
      </c>
      <c r="AS212">
        <v>2.6244999999999998</v>
      </c>
      <c r="AT212">
        <v>2.6248</v>
      </c>
      <c r="AU212">
        <v>2.6583999999999999</v>
      </c>
      <c r="AV212">
        <v>2.6593</v>
      </c>
      <c r="AW212">
        <v>2.6223999999999998</v>
      </c>
      <c r="AX212">
        <v>2.6137000000000001</v>
      </c>
      <c r="AY212">
        <v>2.6078000000000001</v>
      </c>
      <c r="AZ212">
        <v>2.6221000000000001</v>
      </c>
      <c r="BA212">
        <v>2.6223000000000001</v>
      </c>
      <c r="BB212">
        <v>2.6049000000000002</v>
      </c>
      <c r="BD212">
        <f t="shared" ca="1" si="28"/>
        <v>1.7733407204833383E-2</v>
      </c>
      <c r="BE212">
        <f t="shared" ca="1" si="29"/>
        <v>2.6212542857142851</v>
      </c>
      <c r="BF212" t="b">
        <f t="shared" ca="1" si="23"/>
        <v>1</v>
      </c>
      <c r="BG212">
        <f t="shared" ca="1" si="24"/>
        <v>-1.7512078132938989</v>
      </c>
      <c r="BH212">
        <f t="shared" ca="1" si="25"/>
        <v>2.6212542857142851</v>
      </c>
      <c r="BK212">
        <f t="shared" ca="1" si="26"/>
        <v>-1.7512078132938989</v>
      </c>
      <c r="BL212">
        <f t="shared" ca="1" si="27"/>
        <v>2.4987921867061011</v>
      </c>
    </row>
    <row r="213" spans="1:64" x14ac:dyDescent="0.25">
      <c r="A213" t="s">
        <v>4</v>
      </c>
      <c r="B213" t="s">
        <v>2</v>
      </c>
      <c r="E213">
        <v>2.6551</v>
      </c>
      <c r="F213">
        <v>2.6706999999999996</v>
      </c>
      <c r="G213">
        <v>2.6924999999999999</v>
      </c>
      <c r="H213">
        <v>2.6399999999999997</v>
      </c>
      <c r="I213">
        <v>2.5941999999999998</v>
      </c>
      <c r="J213">
        <v>2.6446999999999998</v>
      </c>
      <c r="K213">
        <v>2.6631999999999998</v>
      </c>
      <c r="L213">
        <v>2.6904999999999997</v>
      </c>
      <c r="M213">
        <v>2.7209999999999996</v>
      </c>
      <c r="N213">
        <v>2.6406999999999998</v>
      </c>
      <c r="O213">
        <v>2.6856999999999998</v>
      </c>
      <c r="P213">
        <v>2.6660999999999997</v>
      </c>
      <c r="Q213">
        <v>2.6713999999999998</v>
      </c>
      <c r="R213">
        <v>2.6483999999999996</v>
      </c>
      <c r="S213">
        <v>2.6747999999999998</v>
      </c>
      <c r="T213">
        <v>2.6915</v>
      </c>
      <c r="U213">
        <v>2.7277</v>
      </c>
      <c r="V213">
        <v>2.7176</v>
      </c>
      <c r="W213">
        <v>2.6589</v>
      </c>
      <c r="X213">
        <v>2.6814</v>
      </c>
      <c r="Y213">
        <v>2.7012999999999998</v>
      </c>
      <c r="Z213">
        <v>2.6647999999999996</v>
      </c>
      <c r="AA213">
        <v>2.7170999999999998</v>
      </c>
      <c r="AB213">
        <v>2.6821999999999999</v>
      </c>
      <c r="AC213">
        <v>2.702</v>
      </c>
      <c r="AD213">
        <v>2.6793999999999998</v>
      </c>
      <c r="AE213">
        <v>2.6586999999999996</v>
      </c>
      <c r="AF213">
        <v>2.681</v>
      </c>
      <c r="AG213">
        <v>2.6831</v>
      </c>
      <c r="AH213">
        <v>2.7054999999999998</v>
      </c>
      <c r="AI213">
        <v>2.6829000000000001</v>
      </c>
      <c r="AJ213">
        <v>2.6549</v>
      </c>
      <c r="AK213">
        <v>2.6631</v>
      </c>
      <c r="AL213">
        <v>2.6829999999999998</v>
      </c>
      <c r="AM213">
        <v>2.7068999999999996</v>
      </c>
      <c r="AN213">
        <v>2.7022999999999997</v>
      </c>
      <c r="AO213">
        <v>2.7212999999999998</v>
      </c>
      <c r="AP213">
        <v>2.6964999999999999</v>
      </c>
      <c r="AQ213">
        <v>2.6743999999999999</v>
      </c>
      <c r="AR213">
        <v>2.6684999999999999</v>
      </c>
      <c r="AS213">
        <v>2.6800999999999999</v>
      </c>
      <c r="AT213">
        <v>2.6798999999999999</v>
      </c>
      <c r="AU213">
        <v>2.7365999999999997</v>
      </c>
      <c r="AV213">
        <v>2.7269999999999999</v>
      </c>
      <c r="AW213">
        <v>2.6787999999999998</v>
      </c>
      <c r="AX213">
        <v>2.6692</v>
      </c>
      <c r="AY213">
        <v>2.6678999999999999</v>
      </c>
      <c r="AZ213">
        <v>2.6669999999999998</v>
      </c>
      <c r="BA213">
        <v>2.7190999999999996</v>
      </c>
      <c r="BB213">
        <v>2.7007999999999996</v>
      </c>
      <c r="BD213">
        <f t="shared" ca="1" si="28"/>
        <v>2.2281296373129311E-2</v>
      </c>
      <c r="BE213">
        <f t="shared" ca="1" si="29"/>
        <v>2.6894971428571424</v>
      </c>
      <c r="BF213" t="b">
        <f t="shared" ca="1" si="23"/>
        <v>1</v>
      </c>
      <c r="BG213">
        <f t="shared" ca="1" si="24"/>
        <v>-1.6520595445881767</v>
      </c>
      <c r="BH213">
        <f t="shared" ca="1" si="25"/>
        <v>2.6894971428571424</v>
      </c>
      <c r="BK213">
        <f t="shared" ca="1" si="26"/>
        <v>-1.6520595445881767</v>
      </c>
      <c r="BL213">
        <f t="shared" ca="1" si="27"/>
        <v>2.5979404554118233</v>
      </c>
    </row>
    <row r="214" spans="1:64" x14ac:dyDescent="0.25">
      <c r="A214" t="s">
        <v>4</v>
      </c>
      <c r="B214" t="s">
        <v>2</v>
      </c>
      <c r="E214">
        <v>2.5167999999999999</v>
      </c>
      <c r="F214">
        <v>2.5819000000000001</v>
      </c>
      <c r="G214">
        <v>2.5698000000000003</v>
      </c>
      <c r="H214">
        <v>2.5427</v>
      </c>
      <c r="I214">
        <v>2.5150000000000001</v>
      </c>
      <c r="J214">
        <v>2.5635000000000003</v>
      </c>
      <c r="K214">
        <v>2.5667</v>
      </c>
      <c r="L214">
        <v>2.5749</v>
      </c>
      <c r="M214">
        <v>2.6109</v>
      </c>
      <c r="N214">
        <v>2.5645000000000002</v>
      </c>
      <c r="O214">
        <v>2.5966</v>
      </c>
      <c r="P214">
        <v>2.5750000000000002</v>
      </c>
      <c r="Q214">
        <v>2.5882000000000001</v>
      </c>
      <c r="R214">
        <v>2.5598000000000001</v>
      </c>
      <c r="S214">
        <v>2.5420000000000003</v>
      </c>
      <c r="T214">
        <v>2.6015000000000001</v>
      </c>
      <c r="U214">
        <v>2.5902000000000003</v>
      </c>
      <c r="V214">
        <v>2.6044</v>
      </c>
      <c r="W214">
        <v>2.5752999999999999</v>
      </c>
      <c r="X214">
        <v>2.5874999999999999</v>
      </c>
      <c r="Y214">
        <v>2.5992999999999999</v>
      </c>
      <c r="Z214">
        <v>2.5876000000000001</v>
      </c>
      <c r="AA214">
        <v>2.6472000000000002</v>
      </c>
      <c r="AB214">
        <v>2.5848</v>
      </c>
      <c r="AC214">
        <v>2.5842000000000001</v>
      </c>
      <c r="AD214">
        <v>2.5908000000000002</v>
      </c>
      <c r="AE214">
        <v>2.5655000000000001</v>
      </c>
      <c r="AF214">
        <v>2.5813999999999999</v>
      </c>
      <c r="AG214">
        <v>2.6002000000000001</v>
      </c>
      <c r="AH214">
        <v>2.5723000000000003</v>
      </c>
      <c r="AI214">
        <v>2.5860000000000003</v>
      </c>
      <c r="AJ214">
        <v>2.5627</v>
      </c>
      <c r="AK214">
        <v>2.6049000000000002</v>
      </c>
      <c r="AL214">
        <v>2.6186000000000003</v>
      </c>
      <c r="AM214">
        <v>2.6109</v>
      </c>
      <c r="AN214">
        <v>2.6278000000000001</v>
      </c>
      <c r="AO214">
        <v>2.5782000000000003</v>
      </c>
      <c r="AP214">
        <v>2.5958000000000001</v>
      </c>
      <c r="AQ214">
        <v>2.5799000000000003</v>
      </c>
      <c r="AR214">
        <v>2.5827</v>
      </c>
      <c r="AS214">
        <v>2.5807000000000002</v>
      </c>
      <c r="AT214">
        <v>2.5647000000000002</v>
      </c>
      <c r="AU214">
        <v>2.6351</v>
      </c>
      <c r="AV214">
        <v>2.6156000000000001</v>
      </c>
      <c r="AW214">
        <v>2.5933000000000002</v>
      </c>
      <c r="AX214">
        <v>2.5969000000000002</v>
      </c>
      <c r="AY214">
        <v>2.5838000000000001</v>
      </c>
      <c r="AZ214">
        <v>2.5945</v>
      </c>
      <c r="BA214">
        <v>2.6124000000000001</v>
      </c>
      <c r="BB214">
        <v>2.5952999999999999</v>
      </c>
      <c r="BD214">
        <f t="shared" ca="1" si="28"/>
        <v>1.9220780508640761E-2</v>
      </c>
      <c r="BE214">
        <f t="shared" ca="1" si="29"/>
        <v>2.5940571428571428</v>
      </c>
      <c r="BF214" t="b">
        <f t="shared" ca="1" si="23"/>
        <v>1</v>
      </c>
      <c r="BG214">
        <f t="shared" ca="1" si="24"/>
        <v>-1.7162289806782285</v>
      </c>
      <c r="BH214">
        <f t="shared" ca="1" si="25"/>
        <v>2.5940571428571428</v>
      </c>
      <c r="BK214">
        <f t="shared" ca="1" si="26"/>
        <v>-1.7162289806782285</v>
      </c>
      <c r="BL214">
        <f t="shared" ca="1" si="27"/>
        <v>2.5337710193217715</v>
      </c>
    </row>
    <row r="215" spans="1:64" x14ac:dyDescent="0.25">
      <c r="A215" t="s">
        <v>4</v>
      </c>
      <c r="B215" t="s">
        <v>2</v>
      </c>
      <c r="E215">
        <v>2.5204</v>
      </c>
      <c r="F215">
        <v>2.5463</v>
      </c>
      <c r="G215">
        <v>2.5455999999999999</v>
      </c>
      <c r="H215">
        <v>2.5129999999999999</v>
      </c>
      <c r="I215">
        <v>2.4779</v>
      </c>
      <c r="J215">
        <v>2.5202</v>
      </c>
      <c r="K215">
        <v>2.5104000000000002</v>
      </c>
      <c r="L215">
        <v>2.5203000000000002</v>
      </c>
      <c r="M215">
        <v>2.5421999999999998</v>
      </c>
      <c r="N215">
        <v>2.5019999999999998</v>
      </c>
      <c r="O215">
        <v>2.5314000000000001</v>
      </c>
      <c r="P215">
        <v>2.5101</v>
      </c>
      <c r="Q215">
        <v>2.5112000000000001</v>
      </c>
      <c r="R215">
        <v>2.5156000000000001</v>
      </c>
      <c r="S215">
        <v>2.5169999999999999</v>
      </c>
      <c r="T215">
        <v>2.532</v>
      </c>
      <c r="U215">
        <v>2.5497999999999998</v>
      </c>
      <c r="V215">
        <v>2.5445000000000002</v>
      </c>
      <c r="W215">
        <v>2.5320999999999998</v>
      </c>
      <c r="X215">
        <v>2.5331999999999999</v>
      </c>
      <c r="Y215">
        <v>2.5379999999999998</v>
      </c>
      <c r="Z215">
        <v>2.5179999999999998</v>
      </c>
      <c r="AA215">
        <v>2.5286</v>
      </c>
      <c r="AB215">
        <v>2.5375999999999999</v>
      </c>
      <c r="AC215">
        <v>2.5360999999999998</v>
      </c>
      <c r="AD215">
        <v>2.5333999999999999</v>
      </c>
      <c r="AE215">
        <v>2.5133999999999999</v>
      </c>
      <c r="AF215">
        <v>2.5148999999999999</v>
      </c>
      <c r="AG215">
        <v>2.5301999999999998</v>
      </c>
      <c r="AH215">
        <v>2.5190000000000001</v>
      </c>
      <c r="AI215">
        <v>2.5242</v>
      </c>
      <c r="AJ215">
        <v>2.4992999999999999</v>
      </c>
      <c r="AK215">
        <v>2.5360999999999998</v>
      </c>
      <c r="AL215">
        <v>2.5282999999999998</v>
      </c>
      <c r="AM215">
        <v>2.5438999999999998</v>
      </c>
      <c r="AN215">
        <v>2.5350000000000001</v>
      </c>
      <c r="AO215">
        <v>2.5131999999999999</v>
      </c>
      <c r="AP215">
        <v>2.5385</v>
      </c>
      <c r="AQ215">
        <v>2.5066999999999999</v>
      </c>
      <c r="AR215">
        <v>2.5160999999999998</v>
      </c>
      <c r="AS215">
        <v>2.5310000000000001</v>
      </c>
      <c r="AT215">
        <v>2.5156999999999998</v>
      </c>
      <c r="AU215">
        <v>2.552</v>
      </c>
      <c r="AV215">
        <v>2.5478000000000001</v>
      </c>
      <c r="AW215">
        <v>2.5413999999999999</v>
      </c>
      <c r="AX215">
        <v>2.5301999999999998</v>
      </c>
      <c r="AY215">
        <v>2.5106999999999999</v>
      </c>
      <c r="AZ215">
        <v>2.5320999999999998</v>
      </c>
      <c r="BA215">
        <v>2.5345</v>
      </c>
      <c r="BB215">
        <v>2.5333000000000001</v>
      </c>
      <c r="BD215">
        <f t="shared" ca="1" si="28"/>
        <v>1.2626894067090024E-2</v>
      </c>
      <c r="BE215">
        <f t="shared" ca="1" si="29"/>
        <v>2.529451428571428</v>
      </c>
      <c r="BF215" t="b">
        <f t="shared" ca="1" si="23"/>
        <v>1</v>
      </c>
      <c r="BG215">
        <f t="shared" ca="1" si="24"/>
        <v>-1.8987034630162178</v>
      </c>
      <c r="BH215">
        <f t="shared" ca="1" si="25"/>
        <v>2.529451428571428</v>
      </c>
      <c r="BK215">
        <f t="shared" ca="1" si="26"/>
        <v>-1.8987034630162178</v>
      </c>
      <c r="BL215">
        <f t="shared" ca="1" si="27"/>
        <v>2.3512965369837824</v>
      </c>
    </row>
    <row r="216" spans="1:64" x14ac:dyDescent="0.25">
      <c r="A216" t="s">
        <v>4</v>
      </c>
      <c r="B216" t="s">
        <v>2</v>
      </c>
      <c r="E216">
        <v>2.5455999999999999</v>
      </c>
      <c r="F216">
        <v>2.5674999999999999</v>
      </c>
      <c r="G216">
        <v>2.5678000000000001</v>
      </c>
      <c r="H216">
        <v>2.5297000000000001</v>
      </c>
      <c r="I216">
        <v>2.5143</v>
      </c>
      <c r="J216">
        <v>2.5567000000000002</v>
      </c>
      <c r="K216">
        <v>2.5668000000000002</v>
      </c>
      <c r="L216">
        <v>2.5501</v>
      </c>
      <c r="M216">
        <v>2.5661</v>
      </c>
      <c r="N216">
        <v>2.5537999999999998</v>
      </c>
      <c r="O216">
        <v>2.5752999999999999</v>
      </c>
      <c r="P216">
        <v>2.5461</v>
      </c>
      <c r="Q216">
        <v>2.5707</v>
      </c>
      <c r="R216">
        <v>2.5701999999999998</v>
      </c>
      <c r="S216">
        <v>2.5495000000000001</v>
      </c>
      <c r="T216">
        <v>2.5798999999999999</v>
      </c>
      <c r="U216">
        <v>2.6082999999999998</v>
      </c>
      <c r="V216">
        <v>2.5684999999999998</v>
      </c>
      <c r="W216">
        <v>2.5503</v>
      </c>
      <c r="X216">
        <v>2.5505</v>
      </c>
      <c r="Y216">
        <v>2.5697000000000001</v>
      </c>
      <c r="Z216">
        <v>2.5510000000000002</v>
      </c>
      <c r="AA216">
        <v>2.5981000000000001</v>
      </c>
      <c r="AB216">
        <v>2.5851000000000002</v>
      </c>
      <c r="AC216">
        <v>2.5737000000000001</v>
      </c>
      <c r="AD216">
        <v>2.5446</v>
      </c>
      <c r="AE216">
        <v>2.5497000000000001</v>
      </c>
      <c r="AF216">
        <v>2.5585</v>
      </c>
      <c r="AG216">
        <v>2.5480999999999998</v>
      </c>
      <c r="AH216">
        <v>2.5453000000000001</v>
      </c>
      <c r="AI216">
        <v>2.5693000000000001</v>
      </c>
      <c r="AJ216">
        <v>2.5554999999999999</v>
      </c>
      <c r="AK216">
        <v>2.5838000000000001</v>
      </c>
      <c r="AL216">
        <v>2.5621999999999998</v>
      </c>
      <c r="AM216">
        <v>2.5567000000000002</v>
      </c>
      <c r="AN216">
        <v>2.5754999999999999</v>
      </c>
      <c r="AO216">
        <v>2.5278</v>
      </c>
      <c r="AP216">
        <v>2.5415999999999999</v>
      </c>
      <c r="AQ216">
        <v>2.5592000000000001</v>
      </c>
      <c r="AR216">
        <v>2.5343999999999998</v>
      </c>
      <c r="AS216">
        <v>2.5480999999999998</v>
      </c>
      <c r="AT216">
        <v>2.5461</v>
      </c>
      <c r="AU216">
        <v>2.5825</v>
      </c>
      <c r="AV216">
        <v>2.5857999999999999</v>
      </c>
      <c r="AW216">
        <v>2.5472000000000001</v>
      </c>
      <c r="AX216">
        <v>2.5558000000000001</v>
      </c>
      <c r="AY216">
        <v>2.5427</v>
      </c>
      <c r="AZ216">
        <v>2.5649999999999999</v>
      </c>
      <c r="BA216">
        <v>2.5897000000000001</v>
      </c>
      <c r="BB216">
        <v>2.5428999999999999</v>
      </c>
      <c r="BD216">
        <f t="shared" ca="1" si="28"/>
        <v>1.8942691990103549E-2</v>
      </c>
      <c r="BE216">
        <f t="shared" ca="1" si="29"/>
        <v>2.5615171428571428</v>
      </c>
      <c r="BF216" t="b">
        <f t="shared" ca="1" si="23"/>
        <v>1</v>
      </c>
      <c r="BG216">
        <f t="shared" ca="1" si="24"/>
        <v>-1.7225583023459217</v>
      </c>
      <c r="BH216">
        <f t="shared" ca="1" si="25"/>
        <v>2.5615171428571428</v>
      </c>
      <c r="BK216">
        <f t="shared" ca="1" si="26"/>
        <v>-1.7225583023459217</v>
      </c>
      <c r="BL216">
        <f t="shared" ca="1" si="27"/>
        <v>2.5274416976540781</v>
      </c>
    </row>
    <row r="217" spans="1:64" x14ac:dyDescent="0.25">
      <c r="A217" t="s">
        <v>4</v>
      </c>
      <c r="B217" t="s">
        <v>2</v>
      </c>
      <c r="E217">
        <v>2.5917000000000003</v>
      </c>
      <c r="F217">
        <v>2.6295000000000002</v>
      </c>
      <c r="G217">
        <v>2.6113</v>
      </c>
      <c r="H217">
        <v>2.5768</v>
      </c>
      <c r="I217">
        <v>2.5697000000000001</v>
      </c>
      <c r="J217">
        <v>2.5793000000000004</v>
      </c>
      <c r="K217">
        <v>2.6015000000000001</v>
      </c>
      <c r="L217">
        <v>2.5611000000000002</v>
      </c>
      <c r="M217">
        <v>2.5846</v>
      </c>
      <c r="N217">
        <v>2.5916000000000001</v>
      </c>
      <c r="O217">
        <v>2.6162000000000001</v>
      </c>
      <c r="P217">
        <v>2.6255000000000002</v>
      </c>
      <c r="Q217">
        <v>2.5949</v>
      </c>
      <c r="R217">
        <v>2.6144000000000003</v>
      </c>
      <c r="S217">
        <v>2.5798000000000001</v>
      </c>
      <c r="T217">
        <v>2.6110000000000002</v>
      </c>
      <c r="U217">
        <v>2.6441000000000003</v>
      </c>
      <c r="V217">
        <v>2.6364000000000001</v>
      </c>
      <c r="W217">
        <v>2.5949</v>
      </c>
      <c r="X217">
        <v>2.5827</v>
      </c>
      <c r="Y217">
        <v>2.6021000000000001</v>
      </c>
      <c r="Z217">
        <v>2.6077000000000004</v>
      </c>
      <c r="AA217">
        <v>2.6279000000000003</v>
      </c>
      <c r="AB217">
        <v>2.6100000000000003</v>
      </c>
      <c r="AC217">
        <v>2.6182000000000003</v>
      </c>
      <c r="AD217">
        <v>2.5901000000000001</v>
      </c>
      <c r="AE217">
        <v>2.5931999999999999</v>
      </c>
      <c r="AF217">
        <v>2.5663</v>
      </c>
      <c r="AG217">
        <v>2.5959000000000003</v>
      </c>
      <c r="AH217">
        <v>2.6131000000000002</v>
      </c>
      <c r="AI217">
        <v>2.6138000000000003</v>
      </c>
      <c r="AJ217">
        <v>2.5868000000000002</v>
      </c>
      <c r="AK217">
        <v>2.6202000000000001</v>
      </c>
      <c r="AL217">
        <v>2.5950000000000002</v>
      </c>
      <c r="AM217">
        <v>2.6307</v>
      </c>
      <c r="AN217">
        <v>2.6227</v>
      </c>
      <c r="AO217">
        <v>2.5980000000000003</v>
      </c>
      <c r="AP217">
        <v>2.5957000000000003</v>
      </c>
      <c r="AQ217">
        <v>2.5688</v>
      </c>
      <c r="AR217">
        <v>2.5872000000000002</v>
      </c>
      <c r="AS217">
        <v>2.5929000000000002</v>
      </c>
      <c r="AT217">
        <v>2.5936000000000003</v>
      </c>
      <c r="AU217">
        <v>2.6319000000000004</v>
      </c>
      <c r="AV217">
        <v>2.633</v>
      </c>
      <c r="AW217">
        <v>2.6057000000000001</v>
      </c>
      <c r="AX217">
        <v>2.6214</v>
      </c>
      <c r="AY217">
        <v>2.5746000000000002</v>
      </c>
      <c r="AZ217">
        <v>2.6110000000000002</v>
      </c>
      <c r="BA217">
        <v>2.6687000000000003</v>
      </c>
      <c r="BB217">
        <v>2.6146000000000003</v>
      </c>
      <c r="BD217">
        <f t="shared" ca="1" si="28"/>
        <v>2.1915980509223717E-2</v>
      </c>
      <c r="BE217">
        <f t="shared" ca="1" si="29"/>
        <v>2.6074257142857138</v>
      </c>
      <c r="BF217" t="b">
        <f t="shared" ca="1" si="23"/>
        <v>1</v>
      </c>
      <c r="BG217">
        <f t="shared" ca="1" si="24"/>
        <v>-1.6592390944729709</v>
      </c>
      <c r="BH217">
        <f t="shared" ca="1" si="25"/>
        <v>2.6074257142857138</v>
      </c>
      <c r="BK217">
        <f t="shared" ca="1" si="26"/>
        <v>-1.6592390944729709</v>
      </c>
      <c r="BL217">
        <f t="shared" ca="1" si="27"/>
        <v>2.5907609055270289</v>
      </c>
    </row>
    <row r="218" spans="1:64" x14ac:dyDescent="0.25">
      <c r="A218" t="s">
        <v>4</v>
      </c>
      <c r="B218" t="s">
        <v>2</v>
      </c>
      <c r="E218">
        <v>2.5083000000000002</v>
      </c>
      <c r="F218">
        <v>2.5375999999999999</v>
      </c>
      <c r="G218">
        <v>2.5285000000000002</v>
      </c>
      <c r="H218">
        <v>2.4861</v>
      </c>
      <c r="I218">
        <v>2.4777999999999998</v>
      </c>
      <c r="J218">
        <v>2.5093999999999999</v>
      </c>
      <c r="K218">
        <v>2.4906999999999999</v>
      </c>
      <c r="L218">
        <v>2.4935999999999998</v>
      </c>
      <c r="M218">
        <v>2.496</v>
      </c>
      <c r="N218">
        <v>2.4916</v>
      </c>
      <c r="O218">
        <v>2.524</v>
      </c>
      <c r="P218">
        <v>2.5095000000000001</v>
      </c>
      <c r="Q218">
        <v>2.4889999999999999</v>
      </c>
      <c r="R218">
        <v>2.4864000000000002</v>
      </c>
      <c r="S218">
        <v>2.4893000000000001</v>
      </c>
      <c r="T218">
        <v>2.4990000000000001</v>
      </c>
      <c r="U218">
        <v>2.5101999999999998</v>
      </c>
      <c r="V218">
        <v>2.5228999999999999</v>
      </c>
      <c r="W218">
        <v>2.4840999999999998</v>
      </c>
      <c r="X218">
        <v>2.4939999999999998</v>
      </c>
      <c r="Y218">
        <v>2.4857</v>
      </c>
      <c r="Z218">
        <v>2.4935999999999998</v>
      </c>
      <c r="AA218">
        <v>2.4992999999999999</v>
      </c>
      <c r="AB218">
        <v>2.5148000000000001</v>
      </c>
      <c r="AC218">
        <v>2.5047999999999999</v>
      </c>
      <c r="AD218">
        <v>2.472</v>
      </c>
      <c r="AE218">
        <v>2.4902000000000002</v>
      </c>
      <c r="AF218">
        <v>2.4796</v>
      </c>
      <c r="AG218">
        <v>2.4880999999999998</v>
      </c>
      <c r="AH218">
        <v>2.4763999999999999</v>
      </c>
      <c r="AI218">
        <v>2.4885999999999999</v>
      </c>
      <c r="AJ218">
        <v>2.4925999999999999</v>
      </c>
      <c r="AK218">
        <v>2.4937</v>
      </c>
      <c r="AL218">
        <v>2.4965000000000002</v>
      </c>
      <c r="AM218">
        <v>2.4958999999999998</v>
      </c>
      <c r="AN218">
        <v>2.524</v>
      </c>
      <c r="AO218">
        <v>2.4996</v>
      </c>
      <c r="AP218">
        <v>2.4782000000000002</v>
      </c>
      <c r="AQ218">
        <v>2.4853999999999998</v>
      </c>
      <c r="AR218">
        <v>2.4769999999999999</v>
      </c>
      <c r="AS218">
        <v>2.4893999999999998</v>
      </c>
      <c r="AT218">
        <v>2.4851000000000001</v>
      </c>
      <c r="AU218">
        <v>2.5413999999999999</v>
      </c>
      <c r="AV218">
        <v>2.5144000000000002</v>
      </c>
      <c r="AW218">
        <v>2.4801000000000002</v>
      </c>
      <c r="AX218">
        <v>2.4887000000000001</v>
      </c>
      <c r="AY218">
        <v>2.4725999999999999</v>
      </c>
      <c r="AZ218">
        <v>2.4903</v>
      </c>
      <c r="BA218">
        <v>2.5196000000000001</v>
      </c>
      <c r="BB218">
        <v>2.4836</v>
      </c>
      <c r="BD218">
        <f t="shared" ca="1" si="28"/>
        <v>1.6004737743933854E-2</v>
      </c>
      <c r="BE218">
        <f t="shared" ca="1" si="29"/>
        <v>2.494611428571428</v>
      </c>
      <c r="BF218" t="b">
        <f t="shared" ca="1" si="23"/>
        <v>1</v>
      </c>
      <c r="BG218">
        <f t="shared" ca="1" si="24"/>
        <v>-1.7957514378769579</v>
      </c>
      <c r="BH218">
        <f t="shared" ca="1" si="25"/>
        <v>2.494611428571428</v>
      </c>
      <c r="BK218">
        <f t="shared" ca="1" si="26"/>
        <v>-1.7957514378769579</v>
      </c>
      <c r="BL218">
        <f t="shared" ca="1" si="27"/>
        <v>2.4542485621230421</v>
      </c>
    </row>
    <row r="219" spans="1:64" x14ac:dyDescent="0.25">
      <c r="A219" t="s">
        <v>4</v>
      </c>
      <c r="B219" t="s">
        <v>2</v>
      </c>
      <c r="E219">
        <v>2.5455999999999999</v>
      </c>
      <c r="F219">
        <v>2.5864000000000003</v>
      </c>
      <c r="G219">
        <v>2.5505</v>
      </c>
      <c r="H219">
        <v>2.5468999999999999</v>
      </c>
      <c r="I219">
        <v>2.4973000000000001</v>
      </c>
      <c r="J219">
        <v>2.5216000000000003</v>
      </c>
      <c r="K219">
        <v>2.5382000000000002</v>
      </c>
      <c r="L219">
        <v>2.5291999999999999</v>
      </c>
      <c r="M219">
        <v>2.5467</v>
      </c>
      <c r="N219">
        <v>2.5216000000000003</v>
      </c>
      <c r="O219">
        <v>2.5891000000000002</v>
      </c>
      <c r="P219">
        <v>2.5417000000000001</v>
      </c>
      <c r="Q219">
        <v>2.5296000000000003</v>
      </c>
      <c r="R219">
        <v>2.5390999999999999</v>
      </c>
      <c r="S219">
        <v>2.5272000000000001</v>
      </c>
      <c r="T219">
        <v>2.5512999999999999</v>
      </c>
      <c r="U219">
        <v>2.5860000000000003</v>
      </c>
      <c r="V219">
        <v>2.5510000000000002</v>
      </c>
      <c r="W219">
        <v>2.5396000000000001</v>
      </c>
      <c r="X219">
        <v>2.5472999999999999</v>
      </c>
      <c r="Y219">
        <v>2.5371999999999999</v>
      </c>
      <c r="Z219">
        <v>2.5363000000000002</v>
      </c>
      <c r="AA219">
        <v>2.5428999999999999</v>
      </c>
      <c r="AB219">
        <v>2.548</v>
      </c>
      <c r="AC219">
        <v>2.5539000000000001</v>
      </c>
      <c r="AD219">
        <v>2.5253000000000001</v>
      </c>
      <c r="AE219">
        <v>2.5136000000000003</v>
      </c>
      <c r="AF219">
        <v>2.5289000000000001</v>
      </c>
      <c r="AG219">
        <v>2.5566</v>
      </c>
      <c r="AH219">
        <v>2.5432999999999999</v>
      </c>
      <c r="AI219">
        <v>2.5430999999999999</v>
      </c>
      <c r="AJ219">
        <v>2.5220000000000002</v>
      </c>
      <c r="AK219">
        <v>2.5265</v>
      </c>
      <c r="AL219">
        <v>2.5251999999999999</v>
      </c>
      <c r="AM219">
        <v>2.5625</v>
      </c>
      <c r="AN219">
        <v>2.5512000000000001</v>
      </c>
      <c r="AO219">
        <v>2.5285000000000002</v>
      </c>
      <c r="AP219">
        <v>2.5047000000000001</v>
      </c>
      <c r="AQ219">
        <v>2.5106000000000002</v>
      </c>
      <c r="AR219">
        <v>2.5039000000000002</v>
      </c>
      <c r="AS219">
        <v>2.5361000000000002</v>
      </c>
      <c r="AT219">
        <v>2.5195000000000003</v>
      </c>
      <c r="AU219">
        <v>2.5777000000000001</v>
      </c>
      <c r="AV219">
        <v>2.5419</v>
      </c>
      <c r="AW219">
        <v>2.5228000000000002</v>
      </c>
      <c r="AX219">
        <v>2.5609000000000002</v>
      </c>
      <c r="AY219">
        <v>2.5110999999999999</v>
      </c>
      <c r="AZ219">
        <v>2.5261</v>
      </c>
      <c r="BA219">
        <v>2.5627</v>
      </c>
      <c r="BB219">
        <v>2.524</v>
      </c>
      <c r="BD219">
        <f t="shared" ca="1" si="28"/>
        <v>1.967402117625415E-2</v>
      </c>
      <c r="BE219">
        <f t="shared" ca="1" si="29"/>
        <v>2.5377771428571432</v>
      </c>
      <c r="BF219" t="b">
        <f t="shared" ca="1" si="23"/>
        <v>1</v>
      </c>
      <c r="BG219">
        <f t="shared" ca="1" si="24"/>
        <v>-1.7061068654911928</v>
      </c>
      <c r="BH219">
        <f t="shared" ca="1" si="25"/>
        <v>2.5377771428571432</v>
      </c>
      <c r="BK219">
        <f t="shared" ca="1" si="26"/>
        <v>-1.7061068654911928</v>
      </c>
      <c r="BL219">
        <f t="shared" ca="1" si="27"/>
        <v>2.5438931345088074</v>
      </c>
    </row>
    <row r="220" spans="1:64" x14ac:dyDescent="0.25">
      <c r="A220" t="s">
        <v>4</v>
      </c>
      <c r="B220" t="s">
        <v>2</v>
      </c>
      <c r="E220">
        <v>6.9599999999999995E-2</v>
      </c>
      <c r="F220">
        <v>6.8500000000000005E-2</v>
      </c>
      <c r="G220">
        <v>6.8199999999999997E-2</v>
      </c>
      <c r="H220">
        <v>6.7599999999999993E-2</v>
      </c>
      <c r="I220">
        <v>6.8999999999999992E-2</v>
      </c>
      <c r="J220">
        <v>6.8500000000000005E-2</v>
      </c>
      <c r="K220">
        <v>6.8900000000000003E-2</v>
      </c>
      <c r="L220">
        <v>6.7900000000000002E-2</v>
      </c>
      <c r="M220">
        <v>6.8699999999999997E-2</v>
      </c>
      <c r="N220">
        <v>6.88E-2</v>
      </c>
      <c r="O220">
        <v>6.7500000000000004E-2</v>
      </c>
      <c r="P220">
        <v>6.8599999999999994E-2</v>
      </c>
      <c r="Q220">
        <v>6.88E-2</v>
      </c>
      <c r="R220">
        <v>6.8599999999999994E-2</v>
      </c>
      <c r="S220">
        <v>6.8599999999999994E-2</v>
      </c>
      <c r="T220">
        <v>6.8599999999999994E-2</v>
      </c>
      <c r="U220">
        <v>6.8199999999999997E-2</v>
      </c>
      <c r="V220">
        <v>6.8900000000000003E-2</v>
      </c>
      <c r="W220">
        <v>6.8699999999999997E-2</v>
      </c>
      <c r="X220">
        <v>6.8900000000000003E-2</v>
      </c>
      <c r="Y220">
        <v>6.8999999999999992E-2</v>
      </c>
      <c r="Z220">
        <v>6.7400000000000002E-2</v>
      </c>
      <c r="AA220">
        <v>6.8000000000000005E-2</v>
      </c>
      <c r="AB220">
        <v>6.8699999999999997E-2</v>
      </c>
      <c r="AC220">
        <v>6.8199999999999997E-2</v>
      </c>
      <c r="AD220">
        <v>6.8599999999999994E-2</v>
      </c>
      <c r="AE220">
        <v>6.8500000000000005E-2</v>
      </c>
      <c r="AF220">
        <v>6.8400000000000002E-2</v>
      </c>
      <c r="AG220">
        <v>6.8400000000000002E-2</v>
      </c>
      <c r="AH220">
        <v>6.7299999999999999E-2</v>
      </c>
      <c r="AI220">
        <v>6.9800000000000001E-2</v>
      </c>
      <c r="AJ220">
        <v>6.8400000000000002E-2</v>
      </c>
      <c r="AK220">
        <v>6.7799999999999999E-2</v>
      </c>
      <c r="AL220">
        <v>6.83E-2</v>
      </c>
      <c r="AM220">
        <v>6.7900000000000002E-2</v>
      </c>
      <c r="AN220">
        <v>6.8400000000000002E-2</v>
      </c>
      <c r="AO220">
        <v>6.8099999999999994E-2</v>
      </c>
      <c r="AP220">
        <v>6.8099999999999994E-2</v>
      </c>
      <c r="AQ220">
        <v>6.8699999999999997E-2</v>
      </c>
      <c r="AR220">
        <v>6.8699999999999997E-2</v>
      </c>
      <c r="AS220">
        <v>6.8599999999999994E-2</v>
      </c>
      <c r="AT220">
        <v>6.83E-2</v>
      </c>
      <c r="AU220">
        <v>6.9099999999999995E-2</v>
      </c>
      <c r="AV220">
        <v>6.9099999999999995E-2</v>
      </c>
      <c r="AW220">
        <v>6.7799999999999999E-2</v>
      </c>
      <c r="AX220">
        <v>6.8400000000000002E-2</v>
      </c>
      <c r="AY220">
        <v>6.8599999999999994E-2</v>
      </c>
      <c r="AZ220">
        <v>6.83E-2</v>
      </c>
      <c r="BA220">
        <v>6.8099999999999994E-2</v>
      </c>
      <c r="BB220">
        <v>6.7900000000000002E-2</v>
      </c>
      <c r="BD220">
        <f t="shared" ca="1" si="28"/>
        <v>4.940486146255697E-4</v>
      </c>
      <c r="BE220">
        <f t="shared" ca="1" si="29"/>
        <v>6.8405714285714278E-2</v>
      </c>
      <c r="BF220" t="b">
        <f t="shared" ca="1" si="23"/>
        <v>0</v>
      </c>
      <c r="BG220" t="e">
        <f t="shared" ca="1" si="24"/>
        <v>#N/A</v>
      </c>
      <c r="BH220" t="e">
        <f t="shared" ca="1" si="25"/>
        <v>#N/A</v>
      </c>
      <c r="BK220" t="e">
        <f t="shared" ca="1" si="26"/>
        <v>#N/A</v>
      </c>
      <c r="BL220" t="e">
        <f t="shared" ca="1" si="27"/>
        <v>#N/A</v>
      </c>
    </row>
    <row r="221" spans="1:64" x14ac:dyDescent="0.25">
      <c r="A221" t="s">
        <v>4</v>
      </c>
      <c r="B221" t="s">
        <v>2</v>
      </c>
      <c r="E221">
        <v>6.8900000000000003E-2</v>
      </c>
      <c r="F221">
        <v>6.8000000000000005E-2</v>
      </c>
      <c r="G221">
        <v>6.7599999999999993E-2</v>
      </c>
      <c r="H221">
        <v>6.7000000000000004E-2</v>
      </c>
      <c r="I221">
        <v>6.8199999999999997E-2</v>
      </c>
      <c r="J221">
        <v>6.7199999999999996E-2</v>
      </c>
      <c r="K221">
        <v>6.8099999999999994E-2</v>
      </c>
      <c r="L221">
        <v>6.7599999999999993E-2</v>
      </c>
      <c r="M221">
        <v>6.8499999999999991E-2</v>
      </c>
      <c r="N221">
        <v>6.7199999999999996E-2</v>
      </c>
      <c r="O221">
        <v>6.7199999999999996E-2</v>
      </c>
      <c r="P221">
        <v>6.7699999999999996E-2</v>
      </c>
      <c r="Q221">
        <v>6.8499999999999991E-2</v>
      </c>
      <c r="R221">
        <v>6.6900000000000001E-2</v>
      </c>
      <c r="S221">
        <v>6.8000000000000005E-2</v>
      </c>
      <c r="T221">
        <v>6.8199999999999997E-2</v>
      </c>
      <c r="U221">
        <v>6.8599999999999994E-2</v>
      </c>
      <c r="V221">
        <v>6.7799999999999999E-2</v>
      </c>
      <c r="W221">
        <v>6.7199999999999996E-2</v>
      </c>
      <c r="X221">
        <v>6.8000000000000005E-2</v>
      </c>
      <c r="Y221">
        <v>6.8499999999999991E-2</v>
      </c>
      <c r="Z221">
        <v>6.8099999999999994E-2</v>
      </c>
      <c r="AA221">
        <v>6.7500000000000004E-2</v>
      </c>
      <c r="AB221">
        <v>6.7900000000000002E-2</v>
      </c>
      <c r="AC221">
        <v>6.8199999999999997E-2</v>
      </c>
      <c r="AD221">
        <v>6.8400000000000002E-2</v>
      </c>
      <c r="AE221">
        <v>6.8000000000000005E-2</v>
      </c>
      <c r="AF221">
        <v>6.8400000000000002E-2</v>
      </c>
      <c r="AG221">
        <v>6.7900000000000002E-2</v>
      </c>
      <c r="AH221">
        <v>6.7699999999999996E-2</v>
      </c>
      <c r="AI221">
        <v>6.8599999999999994E-2</v>
      </c>
      <c r="AJ221">
        <v>6.6799999999999998E-2</v>
      </c>
      <c r="AK221">
        <v>6.7799999999999999E-2</v>
      </c>
      <c r="AL221">
        <v>6.8099999999999994E-2</v>
      </c>
      <c r="AM221">
        <v>6.7699999999999996E-2</v>
      </c>
      <c r="AN221">
        <v>6.8699999999999997E-2</v>
      </c>
      <c r="AO221">
        <v>6.8499999999999991E-2</v>
      </c>
      <c r="AP221">
        <v>6.7400000000000002E-2</v>
      </c>
      <c r="AQ221">
        <v>6.8499999999999991E-2</v>
      </c>
      <c r="AR221">
        <v>6.7699999999999996E-2</v>
      </c>
      <c r="AS221">
        <v>6.8699999999999997E-2</v>
      </c>
      <c r="AT221">
        <v>6.8199999999999997E-2</v>
      </c>
      <c r="AU221">
        <v>6.8599999999999994E-2</v>
      </c>
      <c r="AV221">
        <v>6.83E-2</v>
      </c>
      <c r="AW221">
        <v>6.7900000000000002E-2</v>
      </c>
      <c r="AX221">
        <v>6.88E-2</v>
      </c>
      <c r="AY221">
        <v>6.9099999999999995E-2</v>
      </c>
      <c r="AZ221">
        <v>6.8400000000000002E-2</v>
      </c>
      <c r="BA221">
        <v>6.8900000000000003E-2</v>
      </c>
      <c r="BB221">
        <v>6.8599999999999994E-2</v>
      </c>
      <c r="BD221">
        <f t="shared" ca="1" si="28"/>
        <v>5.0531627503487856E-4</v>
      </c>
      <c r="BE221">
        <f t="shared" ca="1" si="29"/>
        <v>6.816285714285715E-2</v>
      </c>
      <c r="BF221" t="b">
        <f t="shared" ca="1" si="23"/>
        <v>0</v>
      </c>
      <c r="BG221" t="e">
        <f t="shared" ca="1" si="24"/>
        <v>#N/A</v>
      </c>
      <c r="BH221" t="e">
        <f t="shared" ca="1" si="25"/>
        <v>#N/A</v>
      </c>
      <c r="BK221" t="e">
        <f t="shared" ca="1" si="26"/>
        <v>#N/A</v>
      </c>
      <c r="BL221" t="e">
        <f t="shared" ca="1" si="27"/>
        <v>#N/A</v>
      </c>
    </row>
    <row r="222" spans="1:64" x14ac:dyDescent="0.25">
      <c r="A222" t="s">
        <v>4</v>
      </c>
      <c r="B222" t="s">
        <v>2</v>
      </c>
      <c r="E222">
        <v>6.9599999999999995E-2</v>
      </c>
      <c r="F222">
        <v>6.7999999999999991E-2</v>
      </c>
      <c r="G222">
        <v>6.8199999999999997E-2</v>
      </c>
      <c r="H222">
        <v>6.6199999999999995E-2</v>
      </c>
      <c r="I222">
        <v>6.8199999999999997E-2</v>
      </c>
      <c r="J222">
        <v>6.7899999999999988E-2</v>
      </c>
      <c r="K222">
        <v>6.7299999999999999E-2</v>
      </c>
      <c r="L222">
        <v>6.7099999999999993E-2</v>
      </c>
      <c r="M222">
        <v>6.8999999999999992E-2</v>
      </c>
      <c r="N222">
        <v>6.7999999999999991E-2</v>
      </c>
      <c r="O222">
        <v>6.6699999999999995E-2</v>
      </c>
      <c r="P222">
        <v>6.8499999999999991E-2</v>
      </c>
      <c r="Q222">
        <v>6.88E-2</v>
      </c>
      <c r="R222">
        <v>6.7299999999999999E-2</v>
      </c>
      <c r="S222">
        <v>6.93E-2</v>
      </c>
      <c r="T222">
        <v>6.8899999999999989E-2</v>
      </c>
      <c r="U222">
        <v>6.83E-2</v>
      </c>
      <c r="V222">
        <v>6.83E-2</v>
      </c>
      <c r="W222">
        <v>6.83E-2</v>
      </c>
      <c r="X222">
        <v>6.9399999999999989E-2</v>
      </c>
      <c r="Y222">
        <v>6.88E-2</v>
      </c>
      <c r="Z222">
        <v>6.7599999999999993E-2</v>
      </c>
      <c r="AA222">
        <v>6.83E-2</v>
      </c>
      <c r="AB222">
        <v>6.8199999999999997E-2</v>
      </c>
      <c r="AC222">
        <v>6.7599999999999993E-2</v>
      </c>
      <c r="AD222">
        <v>6.8699999999999997E-2</v>
      </c>
      <c r="AE222">
        <v>6.8699999999999997E-2</v>
      </c>
      <c r="AF222">
        <v>6.8099999999999994E-2</v>
      </c>
      <c r="AG222">
        <v>6.8399999999999989E-2</v>
      </c>
      <c r="AH222">
        <v>6.8499999999999991E-2</v>
      </c>
      <c r="AI222">
        <v>6.989999999999999E-2</v>
      </c>
      <c r="AJ222">
        <v>6.7699999999999996E-2</v>
      </c>
      <c r="AK222">
        <v>6.7400000000000002E-2</v>
      </c>
      <c r="AL222">
        <v>6.83E-2</v>
      </c>
      <c r="AM222">
        <v>6.8399999999999989E-2</v>
      </c>
      <c r="AN222">
        <v>6.8699999999999997E-2</v>
      </c>
      <c r="AO222">
        <v>6.83E-2</v>
      </c>
      <c r="AP222">
        <v>6.8899999999999989E-2</v>
      </c>
      <c r="AQ222">
        <v>6.8999999999999992E-2</v>
      </c>
      <c r="AR222">
        <v>6.8599999999999994E-2</v>
      </c>
      <c r="AS222">
        <v>6.7899999999999988E-2</v>
      </c>
      <c r="AT222">
        <v>6.8699999999999997E-2</v>
      </c>
      <c r="AU222">
        <v>6.8499999999999991E-2</v>
      </c>
      <c r="AV222">
        <v>6.8999999999999992E-2</v>
      </c>
      <c r="AW222">
        <v>6.83E-2</v>
      </c>
      <c r="AX222">
        <v>6.8099999999999994E-2</v>
      </c>
      <c r="AY222">
        <v>6.8999999999999992E-2</v>
      </c>
      <c r="AZ222">
        <v>6.7999999999999991E-2</v>
      </c>
      <c r="BA222">
        <v>6.8699999999999997E-2</v>
      </c>
      <c r="BB222">
        <v>6.7999999999999991E-2</v>
      </c>
      <c r="BD222">
        <f t="shared" ca="1" si="28"/>
        <v>5.1637065704993707E-4</v>
      </c>
      <c r="BE222">
        <f t="shared" ca="1" si="29"/>
        <v>6.8442857142857152E-2</v>
      </c>
      <c r="BF222" t="b">
        <f t="shared" ca="1" si="23"/>
        <v>0</v>
      </c>
      <c r="BG222" t="e">
        <f t="shared" ca="1" si="24"/>
        <v>#N/A</v>
      </c>
      <c r="BH222" t="e">
        <f t="shared" ca="1" si="25"/>
        <v>#N/A</v>
      </c>
      <c r="BK222" t="e">
        <f t="shared" ca="1" si="26"/>
        <v>#N/A</v>
      </c>
      <c r="BL222" t="e">
        <f t="shared" ca="1" si="27"/>
        <v>#N/A</v>
      </c>
    </row>
    <row r="223" spans="1:64" x14ac:dyDescent="0.25">
      <c r="A223" t="s">
        <v>4</v>
      </c>
      <c r="B223" t="s">
        <v>2</v>
      </c>
      <c r="E223">
        <v>6.9099999999999995E-2</v>
      </c>
      <c r="F223">
        <v>6.7299999999999999E-2</v>
      </c>
      <c r="G223">
        <v>6.7299999999999999E-2</v>
      </c>
      <c r="H223">
        <v>6.6799999999999998E-2</v>
      </c>
      <c r="I223">
        <v>6.7900000000000002E-2</v>
      </c>
      <c r="J223">
        <v>6.7299999999999999E-2</v>
      </c>
      <c r="K223">
        <v>6.7400000000000002E-2</v>
      </c>
      <c r="L223">
        <v>6.7499999999999991E-2</v>
      </c>
      <c r="M223">
        <v>6.8199999999999997E-2</v>
      </c>
      <c r="N223">
        <v>6.7499999999999991E-2</v>
      </c>
      <c r="O223">
        <v>6.7199999999999996E-2</v>
      </c>
      <c r="P223">
        <v>6.8599999999999994E-2</v>
      </c>
      <c r="Q223">
        <v>6.83E-2</v>
      </c>
      <c r="R223">
        <v>6.7499999999999991E-2</v>
      </c>
      <c r="S223">
        <v>6.8199999999999997E-2</v>
      </c>
      <c r="T223">
        <v>6.7999999999999991E-2</v>
      </c>
      <c r="U223">
        <v>6.7699999999999996E-2</v>
      </c>
      <c r="V223">
        <v>6.8499999999999991E-2</v>
      </c>
      <c r="W223">
        <v>6.8399999999999989E-2</v>
      </c>
      <c r="X223">
        <v>6.8099999999999994E-2</v>
      </c>
      <c r="Y223">
        <v>6.8499999999999991E-2</v>
      </c>
      <c r="Z223">
        <v>6.699999999999999E-2</v>
      </c>
      <c r="AA223">
        <v>6.7199999999999996E-2</v>
      </c>
      <c r="AB223">
        <v>6.7999999999999991E-2</v>
      </c>
      <c r="AC223">
        <v>6.7499999999999991E-2</v>
      </c>
      <c r="AD223">
        <v>6.8699999999999997E-2</v>
      </c>
      <c r="AE223">
        <v>6.8199999999999997E-2</v>
      </c>
      <c r="AF223">
        <v>6.7599999999999993E-2</v>
      </c>
      <c r="AG223">
        <v>6.7599999999999993E-2</v>
      </c>
      <c r="AH223">
        <v>6.8399999999999989E-2</v>
      </c>
      <c r="AI223">
        <v>6.8399999999999989E-2</v>
      </c>
      <c r="AJ223">
        <v>6.8199999999999997E-2</v>
      </c>
      <c r="AK223">
        <v>6.8499999999999991E-2</v>
      </c>
      <c r="AL223">
        <v>6.8199999999999997E-2</v>
      </c>
      <c r="AM223">
        <v>6.7799999999999999E-2</v>
      </c>
      <c r="AN223">
        <v>6.8199999999999997E-2</v>
      </c>
      <c r="AO223">
        <v>6.7799999999999999E-2</v>
      </c>
      <c r="AP223">
        <v>6.7900000000000002E-2</v>
      </c>
      <c r="AQ223">
        <v>6.8499999999999991E-2</v>
      </c>
      <c r="AR223">
        <v>6.8399999999999989E-2</v>
      </c>
      <c r="AS223">
        <v>6.7099999999999993E-2</v>
      </c>
      <c r="AT223">
        <v>6.7699999999999996E-2</v>
      </c>
      <c r="AU223">
        <v>6.7400000000000002E-2</v>
      </c>
      <c r="AV223">
        <v>6.8099999999999994E-2</v>
      </c>
      <c r="AW223">
        <v>6.7400000000000002E-2</v>
      </c>
      <c r="AX223">
        <v>6.6699999999999995E-2</v>
      </c>
      <c r="AY223">
        <v>6.7900000000000002E-2</v>
      </c>
      <c r="AZ223">
        <v>6.7799999999999999E-2</v>
      </c>
      <c r="BA223">
        <v>6.88E-2</v>
      </c>
      <c r="BB223">
        <v>6.7499999999999991E-2</v>
      </c>
      <c r="BD223">
        <f t="shared" ca="1" si="28"/>
        <v>5.0871398247579727E-4</v>
      </c>
      <c r="BE223">
        <f t="shared" ca="1" si="29"/>
        <v>6.7934285714285711E-2</v>
      </c>
      <c r="BF223" t="b">
        <f t="shared" ca="1" si="23"/>
        <v>0</v>
      </c>
      <c r="BG223" t="e">
        <f t="shared" ca="1" si="24"/>
        <v>#N/A</v>
      </c>
      <c r="BH223" t="e">
        <f t="shared" ca="1" si="25"/>
        <v>#N/A</v>
      </c>
      <c r="BK223" t="e">
        <f t="shared" ca="1" si="26"/>
        <v>#N/A</v>
      </c>
      <c r="BL223" t="e">
        <f t="shared" ca="1" si="27"/>
        <v>#N/A</v>
      </c>
    </row>
    <row r="224" spans="1:64" x14ac:dyDescent="0.25">
      <c r="A224" t="s">
        <v>4</v>
      </c>
      <c r="B224" t="s">
        <v>2</v>
      </c>
      <c r="E224">
        <v>2.6089000000000002</v>
      </c>
      <c r="F224">
        <v>2.6417000000000002</v>
      </c>
      <c r="G224">
        <v>2.6558999999999999</v>
      </c>
      <c r="H224">
        <v>2.6236000000000002</v>
      </c>
      <c r="I224">
        <v>2.6166</v>
      </c>
      <c r="J224">
        <v>2.6326000000000001</v>
      </c>
      <c r="K224">
        <v>2.6139000000000001</v>
      </c>
      <c r="L224">
        <v>2.6392000000000002</v>
      </c>
      <c r="M224">
        <v>2.6516000000000002</v>
      </c>
      <c r="N224">
        <v>2.6339000000000001</v>
      </c>
      <c r="O224">
        <v>2.6297999999999999</v>
      </c>
      <c r="P224">
        <v>2.6520999999999999</v>
      </c>
      <c r="Q224">
        <v>2.6206</v>
      </c>
      <c r="R224">
        <v>2.6320999999999999</v>
      </c>
      <c r="S224">
        <v>2.6244999999999998</v>
      </c>
      <c r="T224">
        <v>2.6435</v>
      </c>
      <c r="U224">
        <v>2.6637</v>
      </c>
      <c r="V224">
        <v>2.6669999999999998</v>
      </c>
      <c r="W224">
        <v>2.6135000000000002</v>
      </c>
      <c r="X224">
        <v>2.6273</v>
      </c>
      <c r="Y224">
        <v>2.6414</v>
      </c>
      <c r="Z224">
        <v>2.6472000000000002</v>
      </c>
      <c r="AA224">
        <v>2.6838000000000002</v>
      </c>
      <c r="AB224">
        <v>2.6436000000000002</v>
      </c>
      <c r="AC224">
        <v>2.6530999999999998</v>
      </c>
      <c r="AD224">
        <v>2.6381000000000001</v>
      </c>
      <c r="AE224">
        <v>2.6259999999999999</v>
      </c>
      <c r="AF224">
        <v>2.6324999999999998</v>
      </c>
      <c r="AG224">
        <v>2.6509999999999998</v>
      </c>
      <c r="AH224">
        <v>2.6432000000000002</v>
      </c>
      <c r="AI224">
        <v>2.6882999999999999</v>
      </c>
      <c r="AJ224">
        <v>2.6381000000000001</v>
      </c>
      <c r="AK224">
        <v>2.6478999999999999</v>
      </c>
      <c r="AL224">
        <v>2.6389</v>
      </c>
      <c r="AM224">
        <v>2.6627999999999998</v>
      </c>
      <c r="AN224">
        <v>2.6604999999999999</v>
      </c>
      <c r="AO224">
        <v>2.6514000000000002</v>
      </c>
      <c r="AP224">
        <v>2.6600999999999999</v>
      </c>
      <c r="AQ224">
        <v>2.6379000000000001</v>
      </c>
      <c r="AR224">
        <v>2.6204000000000001</v>
      </c>
      <c r="AS224">
        <v>2.6402999999999999</v>
      </c>
      <c r="AT224">
        <v>2.6171000000000002</v>
      </c>
      <c r="AU224">
        <v>2.6808999999999998</v>
      </c>
      <c r="AV224">
        <v>2.6695000000000002</v>
      </c>
      <c r="AW224">
        <v>2.6337000000000002</v>
      </c>
      <c r="AX224">
        <v>2.6518999999999999</v>
      </c>
      <c r="AY224">
        <v>2.6088</v>
      </c>
      <c r="AZ224">
        <v>2.6764999999999999</v>
      </c>
      <c r="BA224">
        <v>2.6640999999999999</v>
      </c>
      <c r="BB224">
        <v>2.6301000000000001</v>
      </c>
      <c r="BD224">
        <f t="shared" ca="1" si="28"/>
        <v>1.9824037696398622E-2</v>
      </c>
      <c r="BE224">
        <f t="shared" ca="1" si="29"/>
        <v>2.6472600000000002</v>
      </c>
      <c r="BF224" t="b">
        <f t="shared" ca="1" si="23"/>
        <v>1</v>
      </c>
      <c r="BG224">
        <f t="shared" ca="1" si="24"/>
        <v>-1.7028078851345603</v>
      </c>
      <c r="BH224">
        <f t="shared" ca="1" si="25"/>
        <v>2.6472600000000002</v>
      </c>
      <c r="BK224">
        <f t="shared" ca="1" si="26"/>
        <v>-1.7028078851345603</v>
      </c>
      <c r="BL224">
        <f t="shared" ca="1" si="27"/>
        <v>2.5471921148654397</v>
      </c>
    </row>
    <row r="225" spans="1:64" x14ac:dyDescent="0.25">
      <c r="A225" t="s">
        <v>4</v>
      </c>
      <c r="B225" t="s">
        <v>2</v>
      </c>
      <c r="E225">
        <v>2.5001000000000002</v>
      </c>
      <c r="F225">
        <v>2.5020000000000002</v>
      </c>
      <c r="G225">
        <v>2.5109000000000004</v>
      </c>
      <c r="H225">
        <v>2.4748000000000001</v>
      </c>
      <c r="I225">
        <v>2.4864000000000002</v>
      </c>
      <c r="J225">
        <v>2.4883000000000002</v>
      </c>
      <c r="K225">
        <v>2.4851000000000001</v>
      </c>
      <c r="L225">
        <v>2.5081000000000002</v>
      </c>
      <c r="M225">
        <v>2.516</v>
      </c>
      <c r="N225">
        <v>2.4876</v>
      </c>
      <c r="O225">
        <v>2.4969000000000001</v>
      </c>
      <c r="P225">
        <v>2.5047000000000001</v>
      </c>
      <c r="Q225">
        <v>2.4949000000000003</v>
      </c>
      <c r="R225">
        <v>2.4874000000000001</v>
      </c>
      <c r="S225">
        <v>2.5020000000000002</v>
      </c>
      <c r="T225">
        <v>2.5100000000000002</v>
      </c>
      <c r="U225">
        <v>2.5202</v>
      </c>
      <c r="V225">
        <v>2.5249000000000001</v>
      </c>
      <c r="W225">
        <v>2.5065000000000004</v>
      </c>
      <c r="X225">
        <v>2.5177</v>
      </c>
      <c r="Y225">
        <v>2.4948000000000001</v>
      </c>
      <c r="Z225">
        <v>2.5047000000000001</v>
      </c>
      <c r="AA225">
        <v>2.5288000000000004</v>
      </c>
      <c r="AB225">
        <v>2.5245000000000002</v>
      </c>
      <c r="AC225">
        <v>2.5386000000000002</v>
      </c>
      <c r="AD225">
        <v>2.5028000000000001</v>
      </c>
      <c r="AE225">
        <v>2.4980000000000002</v>
      </c>
      <c r="AF225">
        <v>2.5173000000000001</v>
      </c>
      <c r="AG225">
        <v>2.5152000000000001</v>
      </c>
      <c r="AH225">
        <v>2.5282</v>
      </c>
      <c r="AI225">
        <v>2.5224000000000002</v>
      </c>
      <c r="AJ225">
        <v>2.4885000000000002</v>
      </c>
      <c r="AK225">
        <v>2.5060000000000002</v>
      </c>
      <c r="AL225">
        <v>2.488</v>
      </c>
      <c r="AM225">
        <v>2.5111000000000003</v>
      </c>
      <c r="AN225">
        <v>2.4989000000000003</v>
      </c>
      <c r="AO225">
        <v>2.5115000000000003</v>
      </c>
      <c r="AP225">
        <v>2.5068000000000001</v>
      </c>
      <c r="AQ225">
        <v>2.4928000000000003</v>
      </c>
      <c r="AR225">
        <v>2.4742000000000002</v>
      </c>
      <c r="AS225">
        <v>2.4947000000000004</v>
      </c>
      <c r="AT225">
        <v>2.4791000000000003</v>
      </c>
      <c r="AU225">
        <v>2.5517000000000003</v>
      </c>
      <c r="AV225">
        <v>2.5195000000000003</v>
      </c>
      <c r="AW225">
        <v>2.4817</v>
      </c>
      <c r="AX225">
        <v>2.4969000000000001</v>
      </c>
      <c r="AY225">
        <v>2.4752000000000001</v>
      </c>
      <c r="AZ225">
        <v>2.5237000000000003</v>
      </c>
      <c r="BA225">
        <v>2.5198</v>
      </c>
      <c r="BB225">
        <v>2.4866000000000001</v>
      </c>
      <c r="BD225">
        <f t="shared" ca="1" si="28"/>
        <v>1.8217847468528083E-2</v>
      </c>
      <c r="BE225">
        <f t="shared" ca="1" si="29"/>
        <v>2.507465714285714</v>
      </c>
      <c r="BF225" t="b">
        <f t="shared" ca="1" si="23"/>
        <v>1</v>
      </c>
      <c r="BG225">
        <f t="shared" ca="1" si="24"/>
        <v>-1.7395029384368852</v>
      </c>
      <c r="BH225">
        <f t="shared" ca="1" si="25"/>
        <v>2.507465714285714</v>
      </c>
      <c r="BK225">
        <f t="shared" ca="1" si="26"/>
        <v>-1.7395029384368852</v>
      </c>
      <c r="BL225">
        <f t="shared" ca="1" si="27"/>
        <v>2.5104970615631146</v>
      </c>
    </row>
    <row r="226" spans="1:64" x14ac:dyDescent="0.25">
      <c r="A226" t="s">
        <v>4</v>
      </c>
      <c r="B226" t="s">
        <v>2</v>
      </c>
      <c r="E226">
        <v>2.6084000000000001</v>
      </c>
      <c r="F226">
        <v>2.6151999999999997</v>
      </c>
      <c r="G226">
        <v>2.6280000000000001</v>
      </c>
      <c r="H226">
        <v>2.5815999999999999</v>
      </c>
      <c r="I226">
        <v>2.5815000000000001</v>
      </c>
      <c r="J226">
        <v>2.5771999999999999</v>
      </c>
      <c r="K226">
        <v>2.5836999999999999</v>
      </c>
      <c r="L226">
        <v>2.5979000000000001</v>
      </c>
      <c r="M226">
        <v>2.6326999999999998</v>
      </c>
      <c r="N226">
        <v>2.5850999999999997</v>
      </c>
      <c r="O226">
        <v>2.6252</v>
      </c>
      <c r="P226">
        <v>2.6042000000000001</v>
      </c>
      <c r="Q226">
        <v>2.6013999999999999</v>
      </c>
      <c r="R226">
        <v>2.585</v>
      </c>
      <c r="S226">
        <v>2.6107</v>
      </c>
      <c r="T226">
        <v>2.6156000000000001</v>
      </c>
      <c r="U226">
        <v>2.6328</v>
      </c>
      <c r="V226">
        <v>2.6145</v>
      </c>
      <c r="W226">
        <v>2.5994000000000002</v>
      </c>
      <c r="X226">
        <v>2.6254</v>
      </c>
      <c r="Y226">
        <v>2.6208</v>
      </c>
      <c r="Z226">
        <v>2.5935999999999999</v>
      </c>
      <c r="AA226">
        <v>2.6408</v>
      </c>
      <c r="AB226">
        <v>2.6292</v>
      </c>
      <c r="AC226">
        <v>2.6149999999999998</v>
      </c>
      <c r="AD226">
        <v>2.6065999999999998</v>
      </c>
      <c r="AE226">
        <v>2.6019000000000001</v>
      </c>
      <c r="AF226">
        <v>2.6073</v>
      </c>
      <c r="AG226">
        <v>2.5972999999999997</v>
      </c>
      <c r="AH226">
        <v>2.6103000000000001</v>
      </c>
      <c r="AI226">
        <v>2.6517999999999997</v>
      </c>
      <c r="AJ226">
        <v>2.6061999999999999</v>
      </c>
      <c r="AK226">
        <v>2.6198999999999999</v>
      </c>
      <c r="AL226">
        <v>2.5975999999999999</v>
      </c>
      <c r="AM226">
        <v>2.6389</v>
      </c>
      <c r="AN226">
        <v>2.6015000000000001</v>
      </c>
      <c r="AO226">
        <v>2.5905</v>
      </c>
      <c r="AP226">
        <v>2.6143999999999998</v>
      </c>
      <c r="AQ226">
        <v>2.5897000000000001</v>
      </c>
      <c r="AR226">
        <v>2.5796000000000001</v>
      </c>
      <c r="AS226">
        <v>2.6006999999999998</v>
      </c>
      <c r="AT226">
        <v>2.5897999999999999</v>
      </c>
      <c r="AU226">
        <v>2.6999</v>
      </c>
      <c r="AV226">
        <v>2.6231999999999998</v>
      </c>
      <c r="AW226">
        <v>2.5975999999999999</v>
      </c>
      <c r="AX226">
        <v>2.6036999999999999</v>
      </c>
      <c r="AY226">
        <v>2.5918999999999999</v>
      </c>
      <c r="AZ226">
        <v>2.6276000000000002</v>
      </c>
      <c r="BA226">
        <v>2.6313999999999997</v>
      </c>
      <c r="BB226">
        <v>2.5861000000000001</v>
      </c>
      <c r="BD226">
        <f t="shared" ca="1" si="28"/>
        <v>2.2920611985318192E-2</v>
      </c>
      <c r="BE226">
        <f t="shared" ca="1" si="29"/>
        <v>2.6129285714285713</v>
      </c>
      <c r="BF226" t="b">
        <f t="shared" ca="1" si="23"/>
        <v>1</v>
      </c>
      <c r="BG226">
        <f t="shared" ca="1" si="24"/>
        <v>-1.639773790792848</v>
      </c>
      <c r="BH226">
        <f t="shared" ca="1" si="25"/>
        <v>2.6129285714285713</v>
      </c>
      <c r="BK226">
        <f t="shared" ca="1" si="26"/>
        <v>-1.639773790792848</v>
      </c>
      <c r="BL226">
        <f t="shared" ca="1" si="27"/>
        <v>2.610226209207152</v>
      </c>
    </row>
    <row r="227" spans="1:64" x14ac:dyDescent="0.25">
      <c r="A227" t="s">
        <v>4</v>
      </c>
      <c r="B227" t="s">
        <v>2</v>
      </c>
      <c r="E227">
        <v>2.5731999999999999</v>
      </c>
      <c r="F227">
        <v>2.5569999999999999</v>
      </c>
      <c r="G227">
        <v>2.5695999999999999</v>
      </c>
      <c r="H227">
        <v>2.5456999999999996</v>
      </c>
      <c r="I227">
        <v>2.5259999999999998</v>
      </c>
      <c r="J227">
        <v>2.5294999999999996</v>
      </c>
      <c r="K227">
        <v>2.5459999999999998</v>
      </c>
      <c r="L227">
        <v>2.5674999999999999</v>
      </c>
      <c r="M227">
        <v>2.5722999999999998</v>
      </c>
      <c r="N227">
        <v>2.57</v>
      </c>
      <c r="O227">
        <v>2.5717999999999996</v>
      </c>
      <c r="P227">
        <v>2.5503</v>
      </c>
      <c r="Q227">
        <v>2.5737999999999999</v>
      </c>
      <c r="R227">
        <v>2.5439999999999996</v>
      </c>
      <c r="S227">
        <v>2.5579999999999998</v>
      </c>
      <c r="T227">
        <v>2.5790999999999999</v>
      </c>
      <c r="U227">
        <v>2.5726999999999998</v>
      </c>
      <c r="V227">
        <v>2.5797999999999996</v>
      </c>
      <c r="W227">
        <v>2.5555999999999996</v>
      </c>
      <c r="X227">
        <v>2.5829999999999997</v>
      </c>
      <c r="Y227">
        <v>2.5848</v>
      </c>
      <c r="Z227">
        <v>2.5676999999999999</v>
      </c>
      <c r="AA227">
        <v>2.5838999999999999</v>
      </c>
      <c r="AB227">
        <v>2.5653999999999999</v>
      </c>
      <c r="AC227">
        <v>2.5928</v>
      </c>
      <c r="AD227">
        <v>2.5614999999999997</v>
      </c>
      <c r="AE227">
        <v>2.5787</v>
      </c>
      <c r="AF227">
        <v>2.5636999999999999</v>
      </c>
      <c r="AG227">
        <v>2.5614999999999997</v>
      </c>
      <c r="AH227">
        <v>2.5766</v>
      </c>
      <c r="AI227">
        <v>2.6031</v>
      </c>
      <c r="AJ227">
        <v>2.5560999999999998</v>
      </c>
      <c r="AK227">
        <v>2.5846999999999998</v>
      </c>
      <c r="AL227">
        <v>2.5579999999999998</v>
      </c>
      <c r="AM227">
        <v>2.5867</v>
      </c>
      <c r="AN227">
        <v>2.5888</v>
      </c>
      <c r="AO227">
        <v>2.5414999999999996</v>
      </c>
      <c r="AP227">
        <v>2.5749999999999997</v>
      </c>
      <c r="AQ227">
        <v>2.5871</v>
      </c>
      <c r="AR227">
        <v>2.5357999999999996</v>
      </c>
      <c r="AS227">
        <v>2.5829999999999997</v>
      </c>
      <c r="AT227">
        <v>2.5486</v>
      </c>
      <c r="AU227">
        <v>2.5963999999999996</v>
      </c>
      <c r="AV227">
        <v>2.5884999999999998</v>
      </c>
      <c r="AW227">
        <v>2.5671999999999997</v>
      </c>
      <c r="AX227">
        <v>2.5692999999999997</v>
      </c>
      <c r="AY227">
        <v>2.5287999999999999</v>
      </c>
      <c r="AZ227">
        <v>2.5711999999999997</v>
      </c>
      <c r="BA227">
        <v>2.5758999999999999</v>
      </c>
      <c r="BB227">
        <v>2.5391999999999997</v>
      </c>
      <c r="BD227">
        <f t="shared" ca="1" si="28"/>
        <v>1.7750035152054242E-2</v>
      </c>
      <c r="BE227">
        <f t="shared" ca="1" si="29"/>
        <v>2.5711914285714284</v>
      </c>
      <c r="BF227" t="b">
        <f t="shared" ca="1" si="23"/>
        <v>1</v>
      </c>
      <c r="BG227">
        <f t="shared" ca="1" si="24"/>
        <v>-1.7508007825340663</v>
      </c>
      <c r="BH227">
        <f t="shared" ca="1" si="25"/>
        <v>2.5711914285714284</v>
      </c>
      <c r="BK227">
        <f t="shared" ca="1" si="26"/>
        <v>-1.7508007825340663</v>
      </c>
      <c r="BL227">
        <f t="shared" ca="1" si="27"/>
        <v>2.4991992174659337</v>
      </c>
    </row>
    <row r="228" spans="1:64" x14ac:dyDescent="0.25">
      <c r="A228" t="s">
        <v>4</v>
      </c>
      <c r="B228" t="s">
        <v>2</v>
      </c>
      <c r="E228">
        <v>2.5617000000000001</v>
      </c>
      <c r="F228">
        <v>2.5465999999999998</v>
      </c>
      <c r="G228">
        <v>2.605</v>
      </c>
      <c r="H228">
        <v>2.5649999999999999</v>
      </c>
      <c r="I228">
        <v>2.5339</v>
      </c>
      <c r="J228">
        <v>2.5592000000000001</v>
      </c>
      <c r="K228">
        <v>2.5463</v>
      </c>
      <c r="L228">
        <v>2.5543</v>
      </c>
      <c r="M228">
        <v>2.5926</v>
      </c>
      <c r="N228">
        <v>2.5333999999999999</v>
      </c>
      <c r="O228">
        <v>2.5604999999999998</v>
      </c>
      <c r="P228">
        <v>2.5611000000000002</v>
      </c>
      <c r="Q228">
        <v>2.5655999999999999</v>
      </c>
      <c r="R228">
        <v>2.5691000000000002</v>
      </c>
      <c r="S228">
        <v>2.5756000000000001</v>
      </c>
      <c r="T228">
        <v>2.5796999999999999</v>
      </c>
      <c r="U228">
        <v>2.5827999999999998</v>
      </c>
      <c r="V228">
        <v>2.5716000000000001</v>
      </c>
      <c r="W228">
        <v>2.5630000000000002</v>
      </c>
      <c r="X228">
        <v>2.5621999999999998</v>
      </c>
      <c r="Y228">
        <v>2.5697000000000001</v>
      </c>
      <c r="Z228">
        <v>2.5779000000000001</v>
      </c>
      <c r="AA228">
        <v>2.5851000000000002</v>
      </c>
      <c r="AB228">
        <v>2.5789</v>
      </c>
      <c r="AC228">
        <v>2.5905</v>
      </c>
      <c r="AD228">
        <v>2.5697000000000001</v>
      </c>
      <c r="AE228">
        <v>2.5265</v>
      </c>
      <c r="AF228">
        <v>2.5590000000000002</v>
      </c>
      <c r="AG228">
        <v>2.5575000000000001</v>
      </c>
      <c r="AH228">
        <v>2.5510000000000002</v>
      </c>
      <c r="AI228">
        <v>2.5846999999999998</v>
      </c>
      <c r="AJ228">
        <v>2.5598999999999998</v>
      </c>
      <c r="AK228">
        <v>2.5752000000000002</v>
      </c>
      <c r="AL228">
        <v>2.5333000000000001</v>
      </c>
      <c r="AM228">
        <v>2.5888</v>
      </c>
      <c r="AN228">
        <v>2.5949</v>
      </c>
      <c r="AO228">
        <v>2.5533000000000001</v>
      </c>
      <c r="AP228">
        <v>2.5537999999999998</v>
      </c>
      <c r="AQ228">
        <v>2.5493999999999999</v>
      </c>
      <c r="AR228">
        <v>2.5352999999999999</v>
      </c>
      <c r="AS228">
        <v>2.5832999999999999</v>
      </c>
      <c r="AT228">
        <v>2.5571999999999999</v>
      </c>
      <c r="AU228">
        <v>2.597</v>
      </c>
      <c r="AV228">
        <v>2.5819000000000001</v>
      </c>
      <c r="AW228">
        <v>2.5514999999999999</v>
      </c>
      <c r="AX228">
        <v>2.5674000000000001</v>
      </c>
      <c r="AY228">
        <v>2.5284999999999997</v>
      </c>
      <c r="AZ228">
        <v>2.5684</v>
      </c>
      <c r="BA228">
        <v>2.5735999999999999</v>
      </c>
      <c r="BB228">
        <v>2.5451000000000001</v>
      </c>
      <c r="BD228">
        <f t="shared" ca="1" si="28"/>
        <v>1.8680687911325333E-2</v>
      </c>
      <c r="BE228">
        <f t="shared" ca="1" si="29"/>
        <v>2.5659314285714285</v>
      </c>
      <c r="BF228" t="b">
        <f t="shared" ca="1" si="23"/>
        <v>1</v>
      </c>
      <c r="BG228">
        <f t="shared" ca="1" si="24"/>
        <v>-1.7286071350335617</v>
      </c>
      <c r="BH228">
        <f t="shared" ca="1" si="25"/>
        <v>2.5659314285714285</v>
      </c>
      <c r="BK228">
        <f t="shared" ca="1" si="26"/>
        <v>-1.7286071350335617</v>
      </c>
      <c r="BL228">
        <f t="shared" ca="1" si="27"/>
        <v>2.5213928649664386</v>
      </c>
    </row>
    <row r="229" spans="1:64" x14ac:dyDescent="0.25">
      <c r="A229" t="s">
        <v>4</v>
      </c>
      <c r="B229" t="s">
        <v>2</v>
      </c>
      <c r="E229">
        <v>2.5705</v>
      </c>
      <c r="F229">
        <v>2.5774000000000004</v>
      </c>
      <c r="G229">
        <v>2.6006</v>
      </c>
      <c r="H229">
        <v>2.5521000000000003</v>
      </c>
      <c r="I229">
        <v>2.5475000000000003</v>
      </c>
      <c r="J229">
        <v>2.5589000000000004</v>
      </c>
      <c r="K229">
        <v>2.5598000000000001</v>
      </c>
      <c r="L229">
        <v>2.5684</v>
      </c>
      <c r="M229">
        <v>2.6040000000000001</v>
      </c>
      <c r="N229">
        <v>2.5577000000000001</v>
      </c>
      <c r="O229">
        <v>2.6037000000000003</v>
      </c>
      <c r="P229">
        <v>2.5750000000000002</v>
      </c>
      <c r="Q229">
        <v>2.5799000000000003</v>
      </c>
      <c r="R229">
        <v>2.5750000000000002</v>
      </c>
      <c r="S229">
        <v>2.5680000000000001</v>
      </c>
      <c r="T229">
        <v>2.6006</v>
      </c>
      <c r="U229">
        <v>2.6032000000000002</v>
      </c>
      <c r="V229">
        <v>2.5947</v>
      </c>
      <c r="W229">
        <v>2.5551000000000004</v>
      </c>
      <c r="X229">
        <v>2.5700000000000003</v>
      </c>
      <c r="Y229">
        <v>2.6022000000000003</v>
      </c>
      <c r="Z229">
        <v>2.5734000000000004</v>
      </c>
      <c r="AA229">
        <v>2.6142000000000003</v>
      </c>
      <c r="AB229">
        <v>2.5779000000000001</v>
      </c>
      <c r="AC229">
        <v>2.6002000000000001</v>
      </c>
      <c r="AD229">
        <v>2.5679000000000003</v>
      </c>
      <c r="AE229">
        <v>2.5325000000000002</v>
      </c>
      <c r="AF229">
        <v>2.5801000000000003</v>
      </c>
      <c r="AG229">
        <v>2.5721000000000003</v>
      </c>
      <c r="AH229">
        <v>2.5633000000000004</v>
      </c>
      <c r="AI229">
        <v>2.5770000000000004</v>
      </c>
      <c r="AJ229">
        <v>2.5953000000000004</v>
      </c>
      <c r="AK229">
        <v>2.5918000000000001</v>
      </c>
      <c r="AL229">
        <v>2.5711000000000004</v>
      </c>
      <c r="AM229">
        <v>2.5830000000000002</v>
      </c>
      <c r="AN229">
        <v>2.5851000000000002</v>
      </c>
      <c r="AO229">
        <v>2.5739000000000001</v>
      </c>
      <c r="AP229">
        <v>2.5519000000000003</v>
      </c>
      <c r="AQ229">
        <v>2.5555000000000003</v>
      </c>
      <c r="AR229">
        <v>2.5531000000000001</v>
      </c>
      <c r="AS229">
        <v>2.5516000000000001</v>
      </c>
      <c r="AT229">
        <v>2.5673000000000004</v>
      </c>
      <c r="AU229">
        <v>2.6171000000000002</v>
      </c>
      <c r="AV229">
        <v>2.5858000000000003</v>
      </c>
      <c r="AW229">
        <v>2.5671000000000004</v>
      </c>
      <c r="AX229">
        <v>2.6136000000000004</v>
      </c>
      <c r="AY229">
        <v>2.5616000000000003</v>
      </c>
      <c r="AZ229">
        <v>2.5792000000000002</v>
      </c>
      <c r="BA229">
        <v>2.6276000000000002</v>
      </c>
      <c r="BB229">
        <v>2.5646</v>
      </c>
      <c r="BD229">
        <f t="shared" ca="1" si="28"/>
        <v>2.1634005678114063E-2</v>
      </c>
      <c r="BE229">
        <f t="shared" ca="1" si="29"/>
        <v>2.5794457142857139</v>
      </c>
      <c r="BF229" t="b">
        <f t="shared" ca="1" si="23"/>
        <v>1</v>
      </c>
      <c r="BG229">
        <f t="shared" ca="1" si="24"/>
        <v>-1.6648630606423678</v>
      </c>
      <c r="BH229">
        <f t="shared" ca="1" si="25"/>
        <v>2.5794457142857139</v>
      </c>
      <c r="BK229">
        <f t="shared" ca="1" si="26"/>
        <v>-1.6648630606423678</v>
      </c>
      <c r="BL229">
        <f t="shared" ca="1" si="27"/>
        <v>2.585136939357632</v>
      </c>
    </row>
    <row r="230" spans="1:64" x14ac:dyDescent="0.25">
      <c r="A230" t="s">
        <v>4</v>
      </c>
      <c r="B230" t="s">
        <v>2</v>
      </c>
      <c r="E230">
        <v>2.6052</v>
      </c>
      <c r="F230">
        <v>2.5870000000000002</v>
      </c>
      <c r="G230">
        <v>2.5949</v>
      </c>
      <c r="H230">
        <v>2.5739000000000001</v>
      </c>
      <c r="I230">
        <v>2.5644</v>
      </c>
      <c r="J230">
        <v>2.5826000000000002</v>
      </c>
      <c r="K230">
        <v>2.5632000000000001</v>
      </c>
      <c r="L230">
        <v>2.5798000000000001</v>
      </c>
      <c r="M230">
        <v>2.5888</v>
      </c>
      <c r="N230">
        <v>2.5952000000000002</v>
      </c>
      <c r="O230">
        <v>2.6041000000000003</v>
      </c>
      <c r="P230">
        <v>2.5911</v>
      </c>
      <c r="Q230">
        <v>2.5996000000000001</v>
      </c>
      <c r="R230">
        <v>2.6097000000000001</v>
      </c>
      <c r="S230">
        <v>2.6021000000000001</v>
      </c>
      <c r="T230">
        <v>2.6118000000000001</v>
      </c>
      <c r="U230">
        <v>2.6086</v>
      </c>
      <c r="V230">
        <v>2.6322000000000001</v>
      </c>
      <c r="W230">
        <v>2.6097000000000001</v>
      </c>
      <c r="X230">
        <v>2.5947</v>
      </c>
      <c r="Y230">
        <v>2.5978000000000003</v>
      </c>
      <c r="Z230">
        <v>2.5871</v>
      </c>
      <c r="AA230">
        <v>2.6137000000000001</v>
      </c>
      <c r="AB230">
        <v>2.6159000000000003</v>
      </c>
      <c r="AC230">
        <v>2.5789</v>
      </c>
      <c r="AD230">
        <v>2.5870000000000002</v>
      </c>
      <c r="AE230">
        <v>2.5533000000000001</v>
      </c>
      <c r="AF230">
        <v>2.5768</v>
      </c>
      <c r="AG230">
        <v>2.6052</v>
      </c>
      <c r="AH230">
        <v>2.5801000000000003</v>
      </c>
      <c r="AI230">
        <v>2.6238000000000001</v>
      </c>
      <c r="AJ230">
        <v>2.6121000000000003</v>
      </c>
      <c r="AK230">
        <v>2.5928</v>
      </c>
      <c r="AL230">
        <v>2.5733000000000001</v>
      </c>
      <c r="AM230">
        <v>2.6093999999999999</v>
      </c>
      <c r="AN230">
        <v>2.5957000000000003</v>
      </c>
      <c r="AO230">
        <v>2.5951</v>
      </c>
      <c r="AP230">
        <v>2.5697000000000001</v>
      </c>
      <c r="AQ230">
        <v>2.5672999999999999</v>
      </c>
      <c r="AR230">
        <v>2.5829</v>
      </c>
      <c r="AS230">
        <v>2.5910000000000002</v>
      </c>
      <c r="AT230">
        <v>2.5886</v>
      </c>
      <c r="AU230">
        <v>2.6257999999999999</v>
      </c>
      <c r="AV230">
        <v>2.5928</v>
      </c>
      <c r="AW230">
        <v>2.5721000000000003</v>
      </c>
      <c r="AX230">
        <v>2.6060000000000003</v>
      </c>
      <c r="AY230">
        <v>2.5651999999999999</v>
      </c>
      <c r="AZ230">
        <v>2.5737000000000001</v>
      </c>
      <c r="BA230">
        <v>2.5802</v>
      </c>
      <c r="BB230">
        <v>2.5884</v>
      </c>
      <c r="BD230">
        <f t="shared" ca="1" si="28"/>
        <v>1.8893804506755558E-2</v>
      </c>
      <c r="BE230">
        <f t="shared" ca="1" si="29"/>
        <v>2.5931057142857146</v>
      </c>
      <c r="BF230" t="b">
        <f t="shared" ca="1" si="23"/>
        <v>1</v>
      </c>
      <c r="BG230">
        <f t="shared" ca="1" si="24"/>
        <v>-1.7236805825797143</v>
      </c>
      <c r="BH230">
        <f t="shared" ca="1" si="25"/>
        <v>2.5931057142857146</v>
      </c>
      <c r="BK230">
        <f t="shared" ca="1" si="26"/>
        <v>-1.7236805825797143</v>
      </c>
      <c r="BL230">
        <f t="shared" ca="1" si="27"/>
        <v>2.5263194174202859</v>
      </c>
    </row>
    <row r="231" spans="1:64" x14ac:dyDescent="0.25">
      <c r="A231" t="s">
        <v>4</v>
      </c>
      <c r="B231" t="s">
        <v>2</v>
      </c>
      <c r="E231">
        <v>2.5916999999999999</v>
      </c>
      <c r="F231">
        <v>2.5806</v>
      </c>
      <c r="G231">
        <v>2.6025999999999998</v>
      </c>
      <c r="H231">
        <v>2.6006</v>
      </c>
      <c r="I231">
        <v>2.5636999999999999</v>
      </c>
      <c r="J231">
        <v>2.59</v>
      </c>
      <c r="K231">
        <v>2.5695999999999999</v>
      </c>
      <c r="L231">
        <v>2.5663999999999998</v>
      </c>
      <c r="M231">
        <v>2.6078999999999999</v>
      </c>
      <c r="N231">
        <v>2.6185999999999998</v>
      </c>
      <c r="O231">
        <v>2.6301999999999999</v>
      </c>
      <c r="P231">
        <v>2.6170999999999998</v>
      </c>
      <c r="Q231">
        <v>2.6134999999999997</v>
      </c>
      <c r="R231">
        <v>2.5992999999999999</v>
      </c>
      <c r="S231">
        <v>2.5840999999999998</v>
      </c>
      <c r="T231">
        <v>2.6006999999999998</v>
      </c>
      <c r="U231">
        <v>2.6059999999999999</v>
      </c>
      <c r="V231">
        <v>2.653</v>
      </c>
      <c r="W231">
        <v>2.6204999999999998</v>
      </c>
      <c r="X231">
        <v>2.6029999999999998</v>
      </c>
      <c r="Y231">
        <v>2.5848</v>
      </c>
      <c r="Z231">
        <v>2.5924</v>
      </c>
      <c r="AA231">
        <v>2.6067</v>
      </c>
      <c r="AB231">
        <v>2.6145</v>
      </c>
      <c r="AC231">
        <v>2.6174999999999997</v>
      </c>
      <c r="AD231">
        <v>2.5943999999999998</v>
      </c>
      <c r="AE231">
        <v>2.5851999999999999</v>
      </c>
      <c r="AF231">
        <v>2.5812999999999997</v>
      </c>
      <c r="AG231">
        <v>2.6311</v>
      </c>
      <c r="AH231">
        <v>2.6107999999999998</v>
      </c>
      <c r="AI231">
        <v>2.6353999999999997</v>
      </c>
      <c r="AJ231">
        <v>2.6078999999999999</v>
      </c>
      <c r="AK231">
        <v>2.6318999999999999</v>
      </c>
      <c r="AL231">
        <v>2.5825</v>
      </c>
      <c r="AM231">
        <v>2.6046999999999998</v>
      </c>
      <c r="AN231">
        <v>2.6090999999999998</v>
      </c>
      <c r="AO231">
        <v>2.6206999999999998</v>
      </c>
      <c r="AP231">
        <v>2.5764999999999998</v>
      </c>
      <c r="AQ231">
        <v>2.5739999999999998</v>
      </c>
      <c r="AR231">
        <v>2.5859999999999999</v>
      </c>
      <c r="AS231">
        <v>2.6069999999999998</v>
      </c>
      <c r="AT231">
        <v>2.6040000000000001</v>
      </c>
      <c r="AU231">
        <v>2.6393</v>
      </c>
      <c r="AV231">
        <v>2.6143000000000001</v>
      </c>
      <c r="AW231">
        <v>2.5915999999999997</v>
      </c>
      <c r="AX231">
        <v>2.6244999999999998</v>
      </c>
      <c r="AY231">
        <v>2.5663999999999998</v>
      </c>
      <c r="AZ231">
        <v>2.5785999999999998</v>
      </c>
      <c r="BA231">
        <v>2.6187</v>
      </c>
      <c r="BB231">
        <v>2.5880999999999998</v>
      </c>
      <c r="BD231">
        <f t="shared" ca="1" si="28"/>
        <v>2.044282126264552E-2</v>
      </c>
      <c r="BE231">
        <f t="shared" ca="1" si="29"/>
        <v>2.60466</v>
      </c>
      <c r="BF231" t="b">
        <f t="shared" ca="1" si="23"/>
        <v>1</v>
      </c>
      <c r="BG231">
        <f t="shared" ca="1" si="24"/>
        <v>-1.6894591685056415</v>
      </c>
      <c r="BH231">
        <f t="shared" ca="1" si="25"/>
        <v>2.60466</v>
      </c>
      <c r="BK231">
        <f t="shared" ca="1" si="26"/>
        <v>-1.6894591685056415</v>
      </c>
      <c r="BL231">
        <f t="shared" ca="1" si="27"/>
        <v>2.5605408314943583</v>
      </c>
    </row>
    <row r="232" spans="1:64" x14ac:dyDescent="0.25">
      <c r="A232" t="s">
        <v>4</v>
      </c>
      <c r="B232" t="s">
        <v>2</v>
      </c>
      <c r="E232">
        <v>6.7400000000000002E-2</v>
      </c>
      <c r="F232">
        <v>6.7599999999999993E-2</v>
      </c>
      <c r="G232">
        <v>6.8499999999999991E-2</v>
      </c>
      <c r="H232">
        <v>6.6699999999999995E-2</v>
      </c>
      <c r="I232">
        <v>6.8099999999999994E-2</v>
      </c>
      <c r="J232">
        <v>6.7400000000000002E-2</v>
      </c>
      <c r="K232">
        <v>6.8599999999999994E-2</v>
      </c>
      <c r="L232">
        <v>6.7799999999999999E-2</v>
      </c>
      <c r="M232">
        <v>6.8399999999999989E-2</v>
      </c>
      <c r="N232">
        <v>6.7999999999999991E-2</v>
      </c>
      <c r="O232">
        <v>6.7299999999999999E-2</v>
      </c>
      <c r="P232">
        <v>6.8599999999999994E-2</v>
      </c>
      <c r="Q232">
        <v>6.9099999999999995E-2</v>
      </c>
      <c r="R232">
        <v>6.8599999999999994E-2</v>
      </c>
      <c r="S232">
        <v>6.8099999999999994E-2</v>
      </c>
      <c r="T232">
        <v>6.8699999999999997E-2</v>
      </c>
      <c r="U232">
        <v>6.9499999999999992E-2</v>
      </c>
      <c r="V232">
        <v>6.7999999999999991E-2</v>
      </c>
      <c r="W232">
        <v>6.8899999999999989E-2</v>
      </c>
      <c r="X232">
        <v>6.7999999999999991E-2</v>
      </c>
      <c r="Y232">
        <v>6.7999999999999991E-2</v>
      </c>
      <c r="Z232">
        <v>6.7499999999999991E-2</v>
      </c>
      <c r="AA232">
        <v>6.7699999999999996E-2</v>
      </c>
      <c r="AB232">
        <v>6.7400000000000002E-2</v>
      </c>
      <c r="AC232">
        <v>6.7799999999999999E-2</v>
      </c>
      <c r="AD232">
        <v>6.8699999999999997E-2</v>
      </c>
      <c r="AE232">
        <v>6.8099999999999994E-2</v>
      </c>
      <c r="AF232">
        <v>6.8199999999999997E-2</v>
      </c>
      <c r="AG232">
        <v>6.7699999999999996E-2</v>
      </c>
      <c r="AH232">
        <v>6.7199999999999996E-2</v>
      </c>
      <c r="AI232">
        <v>6.9099999999999995E-2</v>
      </c>
      <c r="AJ232">
        <v>6.7299999999999999E-2</v>
      </c>
      <c r="AK232">
        <v>6.7499999999999991E-2</v>
      </c>
      <c r="AL232">
        <v>6.7699999999999996E-2</v>
      </c>
      <c r="AM232">
        <v>6.7900000000000002E-2</v>
      </c>
      <c r="AN232">
        <v>6.8399999999999989E-2</v>
      </c>
      <c r="AO232">
        <v>6.7499999999999991E-2</v>
      </c>
      <c r="AP232">
        <v>6.7499999999999991E-2</v>
      </c>
      <c r="AQ232">
        <v>6.8499999999999991E-2</v>
      </c>
      <c r="AR232">
        <v>6.7299999999999999E-2</v>
      </c>
      <c r="AS232">
        <v>6.8699999999999997E-2</v>
      </c>
      <c r="AT232">
        <v>6.7999999999999991E-2</v>
      </c>
      <c r="AU232">
        <v>6.8499999999999991E-2</v>
      </c>
      <c r="AV232">
        <v>6.7999999999999991E-2</v>
      </c>
      <c r="AW232">
        <v>6.7699999999999996E-2</v>
      </c>
      <c r="AX232">
        <v>6.7799999999999999E-2</v>
      </c>
      <c r="AY232">
        <v>6.7999999999999991E-2</v>
      </c>
      <c r="AZ232">
        <v>6.7699999999999996E-2</v>
      </c>
      <c r="BA232">
        <v>6.8599999999999994E-2</v>
      </c>
      <c r="BB232">
        <v>6.7799999999999999E-2</v>
      </c>
      <c r="BD232">
        <f t="shared" ca="1" si="28"/>
        <v>5.5165145493426496E-4</v>
      </c>
      <c r="BE232">
        <f t="shared" ca="1" si="29"/>
        <v>6.8025714285714287E-2</v>
      </c>
      <c r="BF232" t="b">
        <f t="shared" ca="1" si="23"/>
        <v>0</v>
      </c>
      <c r="BG232" t="e">
        <f t="shared" ca="1" si="24"/>
        <v>#N/A</v>
      </c>
      <c r="BH232" t="e">
        <f t="shared" ca="1" si="25"/>
        <v>#N/A</v>
      </c>
      <c r="BK232" t="e">
        <f t="shared" ca="1" si="26"/>
        <v>#N/A</v>
      </c>
      <c r="BL232" t="e">
        <f t="shared" ca="1" si="27"/>
        <v>#N/A</v>
      </c>
    </row>
    <row r="233" spans="1:64" x14ac:dyDescent="0.25">
      <c r="A233" t="s">
        <v>4</v>
      </c>
      <c r="B233" t="s">
        <v>2</v>
      </c>
      <c r="E233">
        <v>7.0699999999999999E-2</v>
      </c>
      <c r="F233">
        <v>6.8000000000000005E-2</v>
      </c>
      <c r="G233">
        <v>6.9600000000000009E-2</v>
      </c>
      <c r="H233">
        <v>6.8600000000000008E-2</v>
      </c>
      <c r="I233">
        <v>7.0000000000000007E-2</v>
      </c>
      <c r="J233">
        <v>6.93E-2</v>
      </c>
      <c r="K233">
        <v>7.0500000000000007E-2</v>
      </c>
      <c r="L233">
        <v>6.9800000000000001E-2</v>
      </c>
      <c r="M233">
        <v>7.0199999999999999E-2</v>
      </c>
      <c r="N233">
        <v>7.1000000000000008E-2</v>
      </c>
      <c r="O233">
        <v>6.8900000000000003E-2</v>
      </c>
      <c r="P233">
        <v>6.9800000000000001E-2</v>
      </c>
      <c r="Q233">
        <v>6.9900000000000004E-2</v>
      </c>
      <c r="R233">
        <v>6.9400000000000003E-2</v>
      </c>
      <c r="S233">
        <v>6.9500000000000006E-2</v>
      </c>
      <c r="T233">
        <v>6.9800000000000001E-2</v>
      </c>
      <c r="U233">
        <v>7.0300000000000001E-2</v>
      </c>
      <c r="V233">
        <v>6.88E-2</v>
      </c>
      <c r="W233">
        <v>7.0000000000000007E-2</v>
      </c>
      <c r="X233">
        <v>6.9200000000000012E-2</v>
      </c>
      <c r="Y233">
        <v>6.9400000000000003E-2</v>
      </c>
      <c r="Z233">
        <v>6.9900000000000004E-2</v>
      </c>
      <c r="AA233">
        <v>7.0000000000000007E-2</v>
      </c>
      <c r="AB233">
        <v>6.88E-2</v>
      </c>
      <c r="AC233">
        <v>6.9800000000000001E-2</v>
      </c>
      <c r="AD233">
        <v>6.9699999999999998E-2</v>
      </c>
      <c r="AE233">
        <v>6.9000000000000006E-2</v>
      </c>
      <c r="AF233">
        <v>6.9600000000000009E-2</v>
      </c>
      <c r="AG233">
        <v>6.8400000000000002E-2</v>
      </c>
      <c r="AH233">
        <v>6.9400000000000003E-2</v>
      </c>
      <c r="AI233">
        <v>7.0500000000000007E-2</v>
      </c>
      <c r="AJ233">
        <v>6.9600000000000009E-2</v>
      </c>
      <c r="AK233">
        <v>6.9000000000000006E-2</v>
      </c>
      <c r="AL233">
        <v>6.88E-2</v>
      </c>
      <c r="AM233">
        <v>6.9000000000000006E-2</v>
      </c>
      <c r="AN233">
        <v>6.9100000000000009E-2</v>
      </c>
      <c r="AO233">
        <v>6.9600000000000009E-2</v>
      </c>
      <c r="AP233">
        <v>6.8400000000000002E-2</v>
      </c>
      <c r="AQ233">
        <v>7.0400000000000004E-2</v>
      </c>
      <c r="AR233">
        <v>6.88E-2</v>
      </c>
      <c r="AS233">
        <v>6.9500000000000006E-2</v>
      </c>
      <c r="AT233">
        <v>6.9400000000000003E-2</v>
      </c>
      <c r="AU233">
        <v>6.9900000000000004E-2</v>
      </c>
      <c r="AV233">
        <v>6.9800000000000001E-2</v>
      </c>
      <c r="AW233">
        <v>6.9000000000000006E-2</v>
      </c>
      <c r="AX233">
        <v>6.88E-2</v>
      </c>
      <c r="AY233">
        <v>6.9800000000000001E-2</v>
      </c>
      <c r="AZ233">
        <v>6.9100000000000009E-2</v>
      </c>
      <c r="BA233">
        <v>6.93E-2</v>
      </c>
      <c r="BB233">
        <v>6.9200000000000012E-2</v>
      </c>
      <c r="BD233">
        <f t="shared" ca="1" si="28"/>
        <v>5.3714151617926685E-4</v>
      </c>
      <c r="BE233">
        <f t="shared" ca="1" si="29"/>
        <v>6.9402857142857141E-2</v>
      </c>
      <c r="BF233" t="b">
        <f t="shared" ca="1" si="23"/>
        <v>0</v>
      </c>
      <c r="BG233" t="e">
        <f t="shared" ca="1" si="24"/>
        <v>#N/A</v>
      </c>
      <c r="BH233" t="e">
        <f t="shared" ca="1" si="25"/>
        <v>#N/A</v>
      </c>
      <c r="BK233" t="e">
        <f t="shared" ca="1" si="26"/>
        <v>#N/A</v>
      </c>
      <c r="BL233" t="e">
        <f t="shared" ca="1" si="27"/>
        <v>#N/A</v>
      </c>
    </row>
    <row r="234" spans="1:64" x14ac:dyDescent="0.25">
      <c r="A234" t="s">
        <v>4</v>
      </c>
      <c r="B234" t="s">
        <v>2</v>
      </c>
      <c r="E234">
        <v>7.1500000000000008E-2</v>
      </c>
      <c r="F234">
        <v>6.9100000000000009E-2</v>
      </c>
      <c r="G234">
        <v>7.0199999999999999E-2</v>
      </c>
      <c r="H234">
        <v>6.8900000000000003E-2</v>
      </c>
      <c r="I234">
        <v>7.0800000000000002E-2</v>
      </c>
      <c r="J234">
        <v>6.9400000000000003E-2</v>
      </c>
      <c r="K234">
        <v>7.0699999999999999E-2</v>
      </c>
      <c r="L234">
        <v>6.93E-2</v>
      </c>
      <c r="M234">
        <v>7.0500000000000007E-2</v>
      </c>
      <c r="N234">
        <v>7.0000000000000007E-2</v>
      </c>
      <c r="O234">
        <v>6.9600000000000009E-2</v>
      </c>
      <c r="P234">
        <v>6.9900000000000004E-2</v>
      </c>
      <c r="Q234">
        <v>7.0300000000000001E-2</v>
      </c>
      <c r="R234">
        <v>6.93E-2</v>
      </c>
      <c r="S234">
        <v>6.9699999999999998E-2</v>
      </c>
      <c r="T234">
        <v>7.0699999999999999E-2</v>
      </c>
      <c r="U234">
        <v>7.0900000000000005E-2</v>
      </c>
      <c r="V234">
        <v>6.9600000000000009E-2</v>
      </c>
      <c r="W234">
        <v>6.9800000000000001E-2</v>
      </c>
      <c r="X234">
        <v>7.0000000000000007E-2</v>
      </c>
      <c r="Y234">
        <v>7.0500000000000007E-2</v>
      </c>
      <c r="Z234">
        <v>6.93E-2</v>
      </c>
      <c r="AA234">
        <v>6.9400000000000003E-2</v>
      </c>
      <c r="AB234">
        <v>6.9600000000000009E-2</v>
      </c>
      <c r="AC234">
        <v>6.9699999999999998E-2</v>
      </c>
      <c r="AD234">
        <v>7.0300000000000001E-2</v>
      </c>
      <c r="AE234">
        <v>7.0400000000000004E-2</v>
      </c>
      <c r="AF234">
        <v>6.9900000000000004E-2</v>
      </c>
      <c r="AG234">
        <v>6.9800000000000001E-2</v>
      </c>
      <c r="AH234">
        <v>7.0000000000000007E-2</v>
      </c>
      <c r="AI234">
        <v>7.010000000000001E-2</v>
      </c>
      <c r="AJ234">
        <v>6.9600000000000009E-2</v>
      </c>
      <c r="AK234">
        <v>7.0300000000000001E-2</v>
      </c>
      <c r="AL234">
        <v>7.0500000000000007E-2</v>
      </c>
      <c r="AM234">
        <v>6.9199999999999998E-2</v>
      </c>
      <c r="AN234">
        <v>6.9699999999999998E-2</v>
      </c>
      <c r="AO234">
        <v>6.9699999999999998E-2</v>
      </c>
      <c r="AP234">
        <v>6.8900000000000003E-2</v>
      </c>
      <c r="AQ234">
        <v>7.0500000000000007E-2</v>
      </c>
      <c r="AR234">
        <v>6.9400000000000003E-2</v>
      </c>
      <c r="AS234">
        <v>6.9199999999999998E-2</v>
      </c>
      <c r="AT234">
        <v>7.0000000000000007E-2</v>
      </c>
      <c r="AU234">
        <v>7.1099999999999997E-2</v>
      </c>
      <c r="AV234">
        <v>7.0699999999999999E-2</v>
      </c>
      <c r="AW234">
        <v>6.9199999999999998E-2</v>
      </c>
      <c r="AX234">
        <v>6.9500000000000006E-2</v>
      </c>
      <c r="AY234">
        <v>6.9600000000000009E-2</v>
      </c>
      <c r="AZ234">
        <v>6.9699999999999998E-2</v>
      </c>
      <c r="BA234">
        <v>6.9100000000000009E-2</v>
      </c>
      <c r="BB234">
        <v>6.9600000000000009E-2</v>
      </c>
      <c r="BD234">
        <f t="shared" ca="1" si="28"/>
        <v>5.4695490112581133E-4</v>
      </c>
      <c r="BE234">
        <f t="shared" ca="1" si="29"/>
        <v>6.9871428571428584E-2</v>
      </c>
      <c r="BF234" t="b">
        <f t="shared" ca="1" si="23"/>
        <v>0</v>
      </c>
      <c r="BG234" t="e">
        <f t="shared" ca="1" si="24"/>
        <v>#N/A</v>
      </c>
      <c r="BH234" t="e">
        <f t="shared" ca="1" si="25"/>
        <v>#N/A</v>
      </c>
      <c r="BK234" t="e">
        <f t="shared" ca="1" si="26"/>
        <v>#N/A</v>
      </c>
      <c r="BL234" t="e">
        <f t="shared" ca="1" si="27"/>
        <v>#N/A</v>
      </c>
    </row>
    <row r="235" spans="1:64" x14ac:dyDescent="0.25">
      <c r="A235" t="s">
        <v>4</v>
      </c>
      <c r="B235" t="s">
        <v>2</v>
      </c>
      <c r="E235">
        <v>6.8999999999999992E-2</v>
      </c>
      <c r="F235">
        <v>6.6799999999999998E-2</v>
      </c>
      <c r="G235">
        <v>6.8599999999999994E-2</v>
      </c>
      <c r="H235">
        <v>6.7199999999999996E-2</v>
      </c>
      <c r="I235">
        <v>6.8599999999999994E-2</v>
      </c>
      <c r="J235">
        <v>6.83E-2</v>
      </c>
      <c r="K235">
        <v>6.9099999999999995E-2</v>
      </c>
      <c r="L235">
        <v>6.8000000000000005E-2</v>
      </c>
      <c r="M235">
        <v>6.93E-2</v>
      </c>
      <c r="N235">
        <v>6.88E-2</v>
      </c>
      <c r="O235">
        <v>6.7299999999999999E-2</v>
      </c>
      <c r="P235">
        <v>6.7599999999999993E-2</v>
      </c>
      <c r="Q235">
        <v>6.9199999999999998E-2</v>
      </c>
      <c r="R235">
        <v>6.7500000000000004E-2</v>
      </c>
      <c r="S235">
        <v>6.9400000000000003E-2</v>
      </c>
      <c r="T235">
        <v>6.7699999999999996E-2</v>
      </c>
      <c r="U235">
        <v>6.8199999999999997E-2</v>
      </c>
      <c r="V235">
        <v>6.8000000000000005E-2</v>
      </c>
      <c r="W235">
        <v>6.7799999999999999E-2</v>
      </c>
      <c r="X235">
        <v>6.7799999999999999E-2</v>
      </c>
      <c r="Y235">
        <v>6.88E-2</v>
      </c>
      <c r="Z235">
        <v>6.8000000000000005E-2</v>
      </c>
      <c r="AA235">
        <v>6.7799999999999999E-2</v>
      </c>
      <c r="AB235">
        <v>6.8499999999999991E-2</v>
      </c>
      <c r="AC235">
        <v>6.7699999999999996E-2</v>
      </c>
      <c r="AD235">
        <v>6.7799999999999999E-2</v>
      </c>
      <c r="AE235">
        <v>6.8199999999999997E-2</v>
      </c>
      <c r="AF235">
        <v>6.8599999999999994E-2</v>
      </c>
      <c r="AG235">
        <v>6.6900000000000001E-2</v>
      </c>
      <c r="AH235">
        <v>6.7599999999999993E-2</v>
      </c>
      <c r="AI235">
        <v>6.8999999999999992E-2</v>
      </c>
      <c r="AJ235">
        <v>6.83E-2</v>
      </c>
      <c r="AK235">
        <v>6.8099999999999994E-2</v>
      </c>
      <c r="AL235">
        <v>6.83E-2</v>
      </c>
      <c r="AM235">
        <v>6.7400000000000002E-2</v>
      </c>
      <c r="AN235">
        <v>6.8099999999999994E-2</v>
      </c>
      <c r="AO235">
        <v>6.7799999999999999E-2</v>
      </c>
      <c r="AP235">
        <v>6.7500000000000004E-2</v>
      </c>
      <c r="AQ235">
        <v>6.9599999999999995E-2</v>
      </c>
      <c r="AR235">
        <v>6.7000000000000004E-2</v>
      </c>
      <c r="AS235">
        <v>6.7799999999999999E-2</v>
      </c>
      <c r="AT235">
        <v>6.7900000000000002E-2</v>
      </c>
      <c r="AU235">
        <v>6.8599999999999994E-2</v>
      </c>
      <c r="AV235">
        <v>6.83E-2</v>
      </c>
      <c r="AW235">
        <v>6.83E-2</v>
      </c>
      <c r="AX235">
        <v>6.6900000000000001E-2</v>
      </c>
      <c r="AY235">
        <v>6.8099999999999994E-2</v>
      </c>
      <c r="AZ235">
        <v>6.7299999999999999E-2</v>
      </c>
      <c r="BA235">
        <v>6.8099999999999994E-2</v>
      </c>
      <c r="BB235">
        <v>6.7699999999999996E-2</v>
      </c>
      <c r="BD235">
        <f t="shared" ca="1" si="28"/>
        <v>5.6471901245239489E-4</v>
      </c>
      <c r="BE235">
        <f t="shared" ca="1" si="29"/>
        <v>6.7985714285714274E-2</v>
      </c>
      <c r="BF235" t="b">
        <f t="shared" ca="1" si="23"/>
        <v>0</v>
      </c>
      <c r="BG235" t="e">
        <f t="shared" ca="1" si="24"/>
        <v>#N/A</v>
      </c>
      <c r="BH235" t="e">
        <f t="shared" ca="1" si="25"/>
        <v>#N/A</v>
      </c>
      <c r="BK235" t="e">
        <f t="shared" ca="1" si="26"/>
        <v>#N/A</v>
      </c>
      <c r="BL235" t="e">
        <f t="shared" ca="1" si="27"/>
        <v>#N/A</v>
      </c>
    </row>
    <row r="236" spans="1:64" x14ac:dyDescent="0.25">
      <c r="A236" t="s">
        <v>4</v>
      </c>
      <c r="B236" t="s">
        <v>2</v>
      </c>
      <c r="E236">
        <v>2.5179999999999998</v>
      </c>
      <c r="F236">
        <v>2.5518999999999998</v>
      </c>
      <c r="G236">
        <v>2.5490999999999997</v>
      </c>
      <c r="H236">
        <v>2.5391999999999997</v>
      </c>
      <c r="I236">
        <v>2.5310999999999999</v>
      </c>
      <c r="J236">
        <v>2.5340999999999996</v>
      </c>
      <c r="K236">
        <v>2.5392999999999999</v>
      </c>
      <c r="L236">
        <v>2.5432999999999999</v>
      </c>
      <c r="M236">
        <v>2.5718999999999999</v>
      </c>
      <c r="N236">
        <v>2.5324</v>
      </c>
      <c r="O236">
        <v>2.5514999999999999</v>
      </c>
      <c r="P236">
        <v>2.5576999999999996</v>
      </c>
      <c r="Q236">
        <v>2.5608999999999997</v>
      </c>
      <c r="R236">
        <v>2.5444999999999998</v>
      </c>
      <c r="S236">
        <v>2.5541999999999998</v>
      </c>
      <c r="T236">
        <v>2.5475999999999996</v>
      </c>
      <c r="U236">
        <v>2.5508999999999999</v>
      </c>
      <c r="V236">
        <v>2.5436999999999999</v>
      </c>
      <c r="W236">
        <v>2.5317999999999996</v>
      </c>
      <c r="X236">
        <v>2.5547999999999997</v>
      </c>
      <c r="Y236">
        <v>2.5711999999999997</v>
      </c>
      <c r="Z236">
        <v>2.5549999999999997</v>
      </c>
      <c r="AA236">
        <v>2.5759999999999996</v>
      </c>
      <c r="AB236">
        <v>2.5524</v>
      </c>
      <c r="AC236">
        <v>2.5559999999999996</v>
      </c>
      <c r="AD236">
        <v>2.5358999999999998</v>
      </c>
      <c r="AE236">
        <v>2.5411999999999999</v>
      </c>
      <c r="AF236">
        <v>2.5372999999999997</v>
      </c>
      <c r="AG236">
        <v>2.5370999999999997</v>
      </c>
      <c r="AH236">
        <v>2.5367999999999999</v>
      </c>
      <c r="AI236">
        <v>2.5667999999999997</v>
      </c>
      <c r="AJ236">
        <v>2.5446999999999997</v>
      </c>
      <c r="AK236">
        <v>2.5543999999999998</v>
      </c>
      <c r="AL236">
        <v>2.5488999999999997</v>
      </c>
      <c r="AM236">
        <v>2.5397999999999996</v>
      </c>
      <c r="AN236">
        <v>2.5683999999999996</v>
      </c>
      <c r="AO236">
        <v>2.5446999999999997</v>
      </c>
      <c r="AP236">
        <v>2.5530999999999997</v>
      </c>
      <c r="AQ236">
        <v>2.5482999999999998</v>
      </c>
      <c r="AR236">
        <v>2.5269999999999997</v>
      </c>
      <c r="AS236">
        <v>2.5532999999999997</v>
      </c>
      <c r="AT236">
        <v>2.5496999999999996</v>
      </c>
      <c r="AU236">
        <v>2.5911</v>
      </c>
      <c r="AV236">
        <v>2.5787999999999998</v>
      </c>
      <c r="AW236">
        <v>2.5339999999999998</v>
      </c>
      <c r="AX236">
        <v>2.5764999999999998</v>
      </c>
      <c r="AY236">
        <v>2.5635999999999997</v>
      </c>
      <c r="AZ236">
        <v>2.5440999999999998</v>
      </c>
      <c r="BA236">
        <v>2.5972999999999997</v>
      </c>
      <c r="BB236">
        <v>2.5507999999999997</v>
      </c>
      <c r="BD236">
        <f t="shared" ca="1" si="28"/>
        <v>1.6534074822986043E-2</v>
      </c>
      <c r="BE236">
        <f t="shared" ca="1" si="29"/>
        <v>2.553228571428571</v>
      </c>
      <c r="BF236" t="b">
        <f t="shared" ca="1" si="23"/>
        <v>1</v>
      </c>
      <c r="BG236">
        <f t="shared" ca="1" si="24"/>
        <v>-1.7816201013558564</v>
      </c>
      <c r="BH236">
        <f t="shared" ca="1" si="25"/>
        <v>2.553228571428571</v>
      </c>
      <c r="BK236">
        <f t="shared" ca="1" si="26"/>
        <v>-1.7816201013558564</v>
      </c>
      <c r="BL236">
        <f t="shared" ca="1" si="27"/>
        <v>2.4683798986441436</v>
      </c>
    </row>
    <row r="237" spans="1:64" x14ac:dyDescent="0.25">
      <c r="A237" t="s">
        <v>4</v>
      </c>
      <c r="B237" t="s">
        <v>2</v>
      </c>
      <c r="E237">
        <v>2.5545</v>
      </c>
      <c r="F237">
        <v>2.5506000000000002</v>
      </c>
      <c r="G237">
        <v>2.5537000000000001</v>
      </c>
      <c r="H237">
        <v>2.5552000000000001</v>
      </c>
      <c r="I237">
        <v>2.5070999999999999</v>
      </c>
      <c r="J237">
        <v>2.4933000000000001</v>
      </c>
      <c r="K237">
        <v>2.5541</v>
      </c>
      <c r="L237">
        <v>2.5116000000000001</v>
      </c>
      <c r="M237">
        <v>2.5565000000000002</v>
      </c>
      <c r="N237">
        <v>2.5344000000000002</v>
      </c>
      <c r="O237">
        <v>2.5333000000000001</v>
      </c>
      <c r="P237">
        <v>2.5201000000000002</v>
      </c>
      <c r="Q237">
        <v>2.5359000000000003</v>
      </c>
      <c r="R237">
        <v>2.5436000000000001</v>
      </c>
      <c r="S237">
        <v>2.5578000000000003</v>
      </c>
      <c r="T237">
        <v>2.5645000000000002</v>
      </c>
      <c r="U237">
        <v>2.5542000000000002</v>
      </c>
      <c r="V237">
        <v>2.5407999999999999</v>
      </c>
      <c r="W237">
        <v>2.5279000000000003</v>
      </c>
      <c r="X237">
        <v>2.5423</v>
      </c>
      <c r="Y237">
        <v>2.5512000000000001</v>
      </c>
      <c r="Z237">
        <v>2.5221</v>
      </c>
      <c r="AA237">
        <v>2.5649999999999999</v>
      </c>
      <c r="AB237">
        <v>2.5466000000000002</v>
      </c>
      <c r="AC237">
        <v>2.5293000000000001</v>
      </c>
      <c r="AD237">
        <v>2.5284</v>
      </c>
      <c r="AE237">
        <v>2.5157000000000003</v>
      </c>
      <c r="AF237">
        <v>2.5441000000000003</v>
      </c>
      <c r="AG237">
        <v>2.5421</v>
      </c>
      <c r="AH237">
        <v>2.5396999999999998</v>
      </c>
      <c r="AI237">
        <v>2.5457000000000001</v>
      </c>
      <c r="AJ237">
        <v>2.5253000000000001</v>
      </c>
      <c r="AK237">
        <v>2.5578000000000003</v>
      </c>
      <c r="AL237">
        <v>2.5274000000000001</v>
      </c>
      <c r="AM237">
        <v>2.5405000000000002</v>
      </c>
      <c r="AN237">
        <v>2.5463</v>
      </c>
      <c r="AO237">
        <v>2.5415999999999999</v>
      </c>
      <c r="AP237">
        <v>2.5209000000000001</v>
      </c>
      <c r="AQ237">
        <v>2.5213000000000001</v>
      </c>
      <c r="AR237">
        <v>2.5001000000000002</v>
      </c>
      <c r="AS237">
        <v>2.5528</v>
      </c>
      <c r="AT237">
        <v>2.5249999999999999</v>
      </c>
      <c r="AU237">
        <v>2.5707</v>
      </c>
      <c r="AV237">
        <v>2.54</v>
      </c>
      <c r="AW237">
        <v>2.5286</v>
      </c>
      <c r="AX237">
        <v>2.5461</v>
      </c>
      <c r="AY237">
        <v>2.5143</v>
      </c>
      <c r="AZ237">
        <v>2.5218000000000003</v>
      </c>
      <c r="BA237">
        <v>2.5823</v>
      </c>
      <c r="BB237">
        <v>2.5289000000000001</v>
      </c>
      <c r="BD237">
        <f t="shared" ca="1" si="28"/>
        <v>1.7436985226280149E-2</v>
      </c>
      <c r="BE237">
        <f t="shared" ca="1" si="29"/>
        <v>2.5386085714285724</v>
      </c>
      <c r="BF237" t="b">
        <f t="shared" ca="1" si="23"/>
        <v>1</v>
      </c>
      <c r="BG237">
        <f t="shared" ca="1" si="24"/>
        <v>-1.7585286004109115</v>
      </c>
      <c r="BH237">
        <f t="shared" ca="1" si="25"/>
        <v>2.5386085714285724</v>
      </c>
      <c r="BK237">
        <f t="shared" ca="1" si="26"/>
        <v>-1.7585286004109115</v>
      </c>
      <c r="BL237">
        <f t="shared" ca="1" si="27"/>
        <v>2.4914713995890887</v>
      </c>
    </row>
    <row r="238" spans="1:64" x14ac:dyDescent="0.25">
      <c r="A238" t="s">
        <v>4</v>
      </c>
      <c r="B238" t="s">
        <v>2</v>
      </c>
      <c r="E238">
        <v>2.5743</v>
      </c>
      <c r="F238">
        <v>2.5857000000000001</v>
      </c>
      <c r="G238">
        <v>2.6278999999999999</v>
      </c>
      <c r="H238">
        <v>2.5876000000000001</v>
      </c>
      <c r="I238">
        <v>2.5430999999999999</v>
      </c>
      <c r="J238">
        <v>2.5834000000000001</v>
      </c>
      <c r="K238">
        <v>2.5771999999999999</v>
      </c>
      <c r="L238">
        <v>2.5747</v>
      </c>
      <c r="M238">
        <v>2.6057000000000001</v>
      </c>
      <c r="N238">
        <v>2.5802999999999998</v>
      </c>
      <c r="O238">
        <v>2.5834999999999999</v>
      </c>
      <c r="P238">
        <v>2.5903</v>
      </c>
      <c r="Q238">
        <v>2.5934999999999997</v>
      </c>
      <c r="R238">
        <v>2.6198999999999999</v>
      </c>
      <c r="S238">
        <v>2.573</v>
      </c>
      <c r="T238">
        <v>2.6126999999999998</v>
      </c>
      <c r="U238">
        <v>2.5872999999999999</v>
      </c>
      <c r="V238">
        <v>2.6025</v>
      </c>
      <c r="W238">
        <v>2.5901999999999998</v>
      </c>
      <c r="X238">
        <v>2.5947</v>
      </c>
      <c r="Y238">
        <v>2.6335999999999999</v>
      </c>
      <c r="Z238">
        <v>2.5718999999999999</v>
      </c>
      <c r="AA238">
        <v>2.6370999999999998</v>
      </c>
      <c r="AB238">
        <v>2.6147</v>
      </c>
      <c r="AC238">
        <v>2.5891999999999999</v>
      </c>
      <c r="AD238">
        <v>2.5931999999999999</v>
      </c>
      <c r="AE238">
        <v>2.5815999999999999</v>
      </c>
      <c r="AF238">
        <v>2.5852999999999997</v>
      </c>
      <c r="AG238">
        <v>2.6076999999999999</v>
      </c>
      <c r="AH238">
        <v>2.6006</v>
      </c>
      <c r="AI238">
        <v>2.6084999999999998</v>
      </c>
      <c r="AJ238">
        <v>2.5621</v>
      </c>
      <c r="AK238">
        <v>2.6154999999999999</v>
      </c>
      <c r="AL238">
        <v>2.5691999999999999</v>
      </c>
      <c r="AM238">
        <v>2.6166</v>
      </c>
      <c r="AN238">
        <v>2.5960999999999999</v>
      </c>
      <c r="AO238">
        <v>2.6034999999999999</v>
      </c>
      <c r="AP238">
        <v>2.5777999999999999</v>
      </c>
      <c r="AQ238">
        <v>2.5832999999999999</v>
      </c>
      <c r="AR238">
        <v>2.5463</v>
      </c>
      <c r="AS238">
        <v>2.5977000000000001</v>
      </c>
      <c r="AT238">
        <v>2.585</v>
      </c>
      <c r="AU238">
        <v>2.6278999999999999</v>
      </c>
      <c r="AV238">
        <v>2.5941999999999998</v>
      </c>
      <c r="AW238">
        <v>2.5951999999999997</v>
      </c>
      <c r="AX238">
        <v>2.6</v>
      </c>
      <c r="AY238">
        <v>2.5699000000000001</v>
      </c>
      <c r="AZ238">
        <v>2.6122999999999998</v>
      </c>
      <c r="BA238">
        <v>2.6309999999999998</v>
      </c>
      <c r="BB238">
        <v>2.6038000000000001</v>
      </c>
      <c r="BD238">
        <f t="shared" ca="1" si="28"/>
        <v>2.0435859075029192E-2</v>
      </c>
      <c r="BE238">
        <f t="shared" ca="1" si="29"/>
        <v>2.5970914285714284</v>
      </c>
      <c r="BF238" t="b">
        <f t="shared" ca="1" si="23"/>
        <v>1</v>
      </c>
      <c r="BG238">
        <f t="shared" ca="1" si="24"/>
        <v>-1.6896071008590348</v>
      </c>
      <c r="BH238">
        <f t="shared" ca="1" si="25"/>
        <v>2.5970914285714284</v>
      </c>
      <c r="BK238">
        <f t="shared" ca="1" si="26"/>
        <v>-1.6896071008590348</v>
      </c>
      <c r="BL238">
        <f t="shared" ca="1" si="27"/>
        <v>2.5603928991409655</v>
      </c>
    </row>
    <row r="239" spans="1:64" x14ac:dyDescent="0.25">
      <c r="A239" t="s">
        <v>4</v>
      </c>
      <c r="B239" t="s">
        <v>2</v>
      </c>
      <c r="E239">
        <v>3.5</v>
      </c>
      <c r="F239">
        <v>3.5</v>
      </c>
      <c r="G239">
        <v>3.5</v>
      </c>
      <c r="H239">
        <v>3.5</v>
      </c>
      <c r="I239">
        <v>3.5</v>
      </c>
      <c r="J239">
        <v>3.5</v>
      </c>
      <c r="K239">
        <v>3.5</v>
      </c>
      <c r="L239">
        <v>3.5</v>
      </c>
      <c r="M239">
        <v>3.5</v>
      </c>
      <c r="N239">
        <v>3.5</v>
      </c>
      <c r="O239">
        <v>3.5</v>
      </c>
      <c r="P239">
        <v>3.5</v>
      </c>
      <c r="Q239">
        <v>3.5</v>
      </c>
      <c r="R239">
        <v>3.5</v>
      </c>
      <c r="S239">
        <v>3.5</v>
      </c>
      <c r="T239">
        <v>3.5</v>
      </c>
      <c r="U239">
        <v>3.5</v>
      </c>
      <c r="V239">
        <v>3.5</v>
      </c>
      <c r="W239">
        <v>3.5</v>
      </c>
      <c r="X239">
        <v>3.5</v>
      </c>
      <c r="Y239">
        <v>3.5</v>
      </c>
      <c r="Z239">
        <v>3.5</v>
      </c>
      <c r="AA239">
        <v>3.5</v>
      </c>
      <c r="AB239">
        <v>3.5</v>
      </c>
      <c r="AC239">
        <v>3.5</v>
      </c>
      <c r="AD239">
        <v>3.5</v>
      </c>
      <c r="AE239">
        <v>3.5</v>
      </c>
      <c r="AF239">
        <v>3.5</v>
      </c>
      <c r="AG239">
        <v>3.5</v>
      </c>
      <c r="AH239">
        <v>3.5</v>
      </c>
      <c r="AI239">
        <v>3.5</v>
      </c>
      <c r="AJ239">
        <v>3.5</v>
      </c>
      <c r="AK239">
        <v>3.5</v>
      </c>
      <c r="AL239">
        <v>3.5</v>
      </c>
      <c r="AM239">
        <v>3.5</v>
      </c>
      <c r="AN239">
        <v>3.5</v>
      </c>
      <c r="AO239">
        <v>3.5</v>
      </c>
      <c r="AP239">
        <v>3.5</v>
      </c>
      <c r="AQ239">
        <v>3.5</v>
      </c>
      <c r="AR239">
        <v>3.5</v>
      </c>
      <c r="AS239">
        <v>3.5</v>
      </c>
      <c r="AT239">
        <v>3.5</v>
      </c>
      <c r="AU239">
        <v>3.5</v>
      </c>
      <c r="AV239">
        <v>3.5</v>
      </c>
      <c r="AW239">
        <v>3.5</v>
      </c>
      <c r="AX239">
        <v>3.5</v>
      </c>
      <c r="AY239">
        <v>3.5</v>
      </c>
      <c r="AZ239">
        <v>3.5</v>
      </c>
      <c r="BA239">
        <v>3.5</v>
      </c>
      <c r="BB239">
        <v>3.5</v>
      </c>
      <c r="BD239">
        <f t="shared" ca="1" si="28"/>
        <v>0</v>
      </c>
      <c r="BE239">
        <f t="shared" ca="1" si="29"/>
        <v>3.5</v>
      </c>
      <c r="BF239" t="b">
        <f t="shared" ca="1" si="23"/>
        <v>0</v>
      </c>
      <c r="BG239" t="e">
        <f t="shared" ca="1" si="24"/>
        <v>#N/A</v>
      </c>
      <c r="BH239" t="e">
        <f t="shared" ca="1" si="25"/>
        <v>#N/A</v>
      </c>
      <c r="BK239" t="e">
        <f t="shared" ca="1" si="26"/>
        <v>#N/A</v>
      </c>
      <c r="BL239" t="e">
        <f t="shared" ca="1" si="27"/>
        <v>#N/A</v>
      </c>
    </row>
    <row r="240" spans="1:64" x14ac:dyDescent="0.25">
      <c r="A240" t="s">
        <v>4</v>
      </c>
      <c r="B240" t="s">
        <v>2</v>
      </c>
      <c r="E240">
        <v>3.5</v>
      </c>
      <c r="F240">
        <v>3.5</v>
      </c>
      <c r="G240">
        <v>3.5</v>
      </c>
      <c r="H240">
        <v>3.5</v>
      </c>
      <c r="I240">
        <v>3.5</v>
      </c>
      <c r="J240">
        <v>3.5</v>
      </c>
      <c r="K240">
        <v>3.5</v>
      </c>
      <c r="L240">
        <v>3.5</v>
      </c>
      <c r="M240">
        <v>3.5</v>
      </c>
      <c r="N240">
        <v>3.5</v>
      </c>
      <c r="O240">
        <v>3.5</v>
      </c>
      <c r="P240">
        <v>3.5</v>
      </c>
      <c r="Q240">
        <v>3.5</v>
      </c>
      <c r="R240">
        <v>3.5</v>
      </c>
      <c r="S240">
        <v>3.5</v>
      </c>
      <c r="T240">
        <v>3.5</v>
      </c>
      <c r="U240">
        <v>3.5</v>
      </c>
      <c r="V240">
        <v>3.5</v>
      </c>
      <c r="W240">
        <v>3.5</v>
      </c>
      <c r="X240">
        <v>3.5</v>
      </c>
      <c r="Y240">
        <v>3.5</v>
      </c>
      <c r="Z240">
        <v>3.5</v>
      </c>
      <c r="AA240">
        <v>3.5</v>
      </c>
      <c r="AB240">
        <v>3.5</v>
      </c>
      <c r="AC240">
        <v>3.5</v>
      </c>
      <c r="AD240">
        <v>3.5</v>
      </c>
      <c r="AE240">
        <v>3.5</v>
      </c>
      <c r="AF240">
        <v>3.5</v>
      </c>
      <c r="AG240">
        <v>3.5</v>
      </c>
      <c r="AH240">
        <v>3.5</v>
      </c>
      <c r="AI240">
        <v>3.5</v>
      </c>
      <c r="AJ240">
        <v>3.5</v>
      </c>
      <c r="AK240">
        <v>3.5</v>
      </c>
      <c r="AL240">
        <v>3.5</v>
      </c>
      <c r="AM240">
        <v>3.5</v>
      </c>
      <c r="AN240">
        <v>3.5</v>
      </c>
      <c r="AO240">
        <v>3.5</v>
      </c>
      <c r="AP240">
        <v>3.5</v>
      </c>
      <c r="AQ240">
        <v>3.5</v>
      </c>
      <c r="AR240">
        <v>3.5</v>
      </c>
      <c r="AS240">
        <v>3.5</v>
      </c>
      <c r="AT240">
        <v>3.5</v>
      </c>
      <c r="AU240">
        <v>3.5</v>
      </c>
      <c r="AV240">
        <v>3.5</v>
      </c>
      <c r="AW240">
        <v>3.5</v>
      </c>
      <c r="AX240">
        <v>3.5</v>
      </c>
      <c r="AY240">
        <v>3.5</v>
      </c>
      <c r="AZ240">
        <v>3.5</v>
      </c>
      <c r="BA240">
        <v>3.5</v>
      </c>
      <c r="BB240">
        <v>3.5</v>
      </c>
      <c r="BD240">
        <f t="shared" ca="1" si="28"/>
        <v>0</v>
      </c>
      <c r="BE240">
        <f t="shared" ca="1" si="29"/>
        <v>3.5</v>
      </c>
      <c r="BF240" t="b">
        <f t="shared" ca="1" si="23"/>
        <v>0</v>
      </c>
      <c r="BG240" t="e">
        <f t="shared" ca="1" si="24"/>
        <v>#N/A</v>
      </c>
      <c r="BH240" t="e">
        <f t="shared" ca="1" si="25"/>
        <v>#N/A</v>
      </c>
      <c r="BK240" t="e">
        <f t="shared" ca="1" si="26"/>
        <v>#N/A</v>
      </c>
      <c r="BL240" t="e">
        <f t="shared" ca="1" si="27"/>
        <v>#N/A</v>
      </c>
    </row>
    <row r="241" spans="1:64" x14ac:dyDescent="0.25">
      <c r="A241" t="s">
        <v>4</v>
      </c>
      <c r="B241" t="s">
        <v>2</v>
      </c>
      <c r="E241">
        <v>2.6039999999999996</v>
      </c>
      <c r="F241">
        <v>2.5998999999999999</v>
      </c>
      <c r="G241">
        <v>2.6609999999999996</v>
      </c>
      <c r="H241">
        <v>2.6189999999999998</v>
      </c>
      <c r="I241">
        <v>2.5888999999999998</v>
      </c>
      <c r="J241">
        <v>2.5747999999999998</v>
      </c>
      <c r="K241">
        <v>2.6271999999999998</v>
      </c>
      <c r="L241">
        <v>2.5943999999999998</v>
      </c>
      <c r="M241">
        <v>2.6218999999999997</v>
      </c>
      <c r="N241">
        <v>2.6033999999999997</v>
      </c>
      <c r="O241">
        <v>2.6318999999999999</v>
      </c>
      <c r="P241">
        <v>2.6229</v>
      </c>
      <c r="Q241">
        <v>2.6393999999999997</v>
      </c>
      <c r="R241">
        <v>2.5780999999999996</v>
      </c>
      <c r="S241">
        <v>2.5895999999999999</v>
      </c>
      <c r="T241">
        <v>2.6242999999999999</v>
      </c>
      <c r="U241">
        <v>2.6384999999999996</v>
      </c>
      <c r="V241">
        <v>2.6261999999999999</v>
      </c>
      <c r="W241">
        <v>2.5928</v>
      </c>
      <c r="X241">
        <v>2.6079999999999997</v>
      </c>
      <c r="Y241">
        <v>2.6193999999999997</v>
      </c>
      <c r="Z241">
        <v>2.5886999999999998</v>
      </c>
      <c r="AA241">
        <v>2.6098999999999997</v>
      </c>
      <c r="AB241">
        <v>2.6283999999999996</v>
      </c>
      <c r="AC241">
        <v>2.6229</v>
      </c>
      <c r="AD241">
        <v>2.6014999999999997</v>
      </c>
      <c r="AE241">
        <v>2.5968999999999998</v>
      </c>
      <c r="AF241">
        <v>2.6083999999999996</v>
      </c>
      <c r="AG241">
        <v>2.6191</v>
      </c>
      <c r="AH241">
        <v>2.5888999999999998</v>
      </c>
      <c r="AI241">
        <v>2.617</v>
      </c>
      <c r="AJ241">
        <v>2.6145999999999998</v>
      </c>
      <c r="AK241">
        <v>2.6349</v>
      </c>
      <c r="AL241">
        <v>2.6043999999999996</v>
      </c>
      <c r="AM241">
        <v>2.6173999999999999</v>
      </c>
      <c r="AN241">
        <v>2.6328999999999998</v>
      </c>
      <c r="AO241">
        <v>2.6176999999999997</v>
      </c>
      <c r="AP241">
        <v>2.5875999999999997</v>
      </c>
      <c r="AQ241">
        <v>2.5520999999999998</v>
      </c>
      <c r="AR241">
        <v>2.5854999999999997</v>
      </c>
      <c r="AS241">
        <v>2.6496999999999997</v>
      </c>
      <c r="AT241">
        <v>2.5867</v>
      </c>
      <c r="AU241">
        <v>2.6435999999999997</v>
      </c>
      <c r="AV241">
        <v>2.6189</v>
      </c>
      <c r="AW241">
        <v>2.5877999999999997</v>
      </c>
      <c r="AX241">
        <v>2.6494</v>
      </c>
      <c r="AY241">
        <v>2.5705</v>
      </c>
      <c r="AZ241">
        <v>2.6050999999999997</v>
      </c>
      <c r="BA241">
        <v>2.6156999999999999</v>
      </c>
      <c r="BB241">
        <v>2.6052999999999997</v>
      </c>
      <c r="BD241">
        <f t="shared" ca="1" si="28"/>
        <v>2.183753341259536E-2</v>
      </c>
      <c r="BE241">
        <f t="shared" ca="1" si="29"/>
        <v>2.610591428571428</v>
      </c>
      <c r="BF241" t="b">
        <f t="shared" ca="1" si="23"/>
        <v>1</v>
      </c>
      <c r="BG241">
        <f t="shared" ca="1" si="24"/>
        <v>-1.6607964175146936</v>
      </c>
      <c r="BH241">
        <f t="shared" ca="1" si="25"/>
        <v>2.610591428571428</v>
      </c>
      <c r="BK241">
        <f t="shared" ca="1" si="26"/>
        <v>-1.6607964175146936</v>
      </c>
      <c r="BL241">
        <f t="shared" ca="1" si="27"/>
        <v>2.5892035824853066</v>
      </c>
    </row>
    <row r="242" spans="1:64" x14ac:dyDescent="0.25">
      <c r="A242" t="s">
        <v>4</v>
      </c>
      <c r="B242" t="s">
        <v>2</v>
      </c>
      <c r="E242">
        <v>2.6457000000000002</v>
      </c>
      <c r="F242">
        <v>2.6448</v>
      </c>
      <c r="G242">
        <v>2.6785000000000001</v>
      </c>
      <c r="H242">
        <v>2.6524000000000001</v>
      </c>
      <c r="I242">
        <v>2.6135000000000002</v>
      </c>
      <c r="J242">
        <v>2.6116000000000001</v>
      </c>
      <c r="K242">
        <v>2.6229999999999998</v>
      </c>
      <c r="L242">
        <v>2.6373000000000002</v>
      </c>
      <c r="M242">
        <v>2.6968000000000001</v>
      </c>
      <c r="N242">
        <v>2.6566999999999998</v>
      </c>
      <c r="O242">
        <v>2.6425999999999998</v>
      </c>
      <c r="P242">
        <v>2.6598000000000002</v>
      </c>
      <c r="Q242">
        <v>2.7081</v>
      </c>
      <c r="R242">
        <v>2.6362999999999999</v>
      </c>
      <c r="S242">
        <v>2.6518999999999999</v>
      </c>
      <c r="T242">
        <v>2.6575000000000002</v>
      </c>
      <c r="U242">
        <v>2.6610999999999998</v>
      </c>
      <c r="V242">
        <v>2.6779999999999999</v>
      </c>
      <c r="W242">
        <v>2.6389</v>
      </c>
      <c r="X242">
        <v>2.629</v>
      </c>
      <c r="Y242">
        <v>2.6692</v>
      </c>
      <c r="Z242">
        <v>2.6263000000000001</v>
      </c>
      <c r="AA242">
        <v>2.6673</v>
      </c>
      <c r="AB242">
        <v>2.6499000000000001</v>
      </c>
      <c r="AC242">
        <v>2.6444999999999999</v>
      </c>
      <c r="AD242">
        <v>2.6551</v>
      </c>
      <c r="AE242">
        <v>2.6373000000000002</v>
      </c>
      <c r="AF242">
        <v>2.6053000000000002</v>
      </c>
      <c r="AG242">
        <v>2.6244999999999998</v>
      </c>
      <c r="AH242">
        <v>2.6339999999999999</v>
      </c>
      <c r="AI242">
        <v>2.6400999999999999</v>
      </c>
      <c r="AJ242">
        <v>2.6387999999999998</v>
      </c>
      <c r="AK242">
        <v>2.6417000000000002</v>
      </c>
      <c r="AL242">
        <v>2.6394000000000002</v>
      </c>
      <c r="AM242">
        <v>2.6608999999999998</v>
      </c>
      <c r="AN242">
        <v>2.6703999999999999</v>
      </c>
      <c r="AO242">
        <v>2.6562999999999999</v>
      </c>
      <c r="AP242">
        <v>2.637</v>
      </c>
      <c r="AQ242">
        <v>2.6055999999999999</v>
      </c>
      <c r="AR242">
        <v>2.5989</v>
      </c>
      <c r="AS242">
        <v>2.6732999999999998</v>
      </c>
      <c r="AT242">
        <v>2.6048</v>
      </c>
      <c r="AU242">
        <v>2.6913999999999998</v>
      </c>
      <c r="AV242">
        <v>2.6549999999999998</v>
      </c>
      <c r="AW242">
        <v>2.6139999999999999</v>
      </c>
      <c r="AX242">
        <v>2.6665999999999999</v>
      </c>
      <c r="AY242">
        <v>2.6004999999999998</v>
      </c>
      <c r="AZ242">
        <v>2.6631</v>
      </c>
      <c r="BA242">
        <v>2.6915</v>
      </c>
      <c r="BB242">
        <v>2.6343000000000001</v>
      </c>
      <c r="BD242">
        <f t="shared" ca="1" si="28"/>
        <v>2.4900958437225583E-2</v>
      </c>
      <c r="BE242">
        <f t="shared" ca="1" si="29"/>
        <v>2.6446142857142858</v>
      </c>
      <c r="BF242" t="b">
        <f t="shared" ca="1" si="23"/>
        <v>1</v>
      </c>
      <c r="BG242">
        <f t="shared" ca="1" si="24"/>
        <v>-1.6037839365995403</v>
      </c>
      <c r="BH242">
        <f t="shared" ca="1" si="25"/>
        <v>2.6446142857142858</v>
      </c>
      <c r="BK242">
        <f t="shared" ca="1" si="26"/>
        <v>-1.6037839365995403</v>
      </c>
      <c r="BL242">
        <f t="shared" ca="1" si="27"/>
        <v>2.6462160634004599</v>
      </c>
    </row>
    <row r="243" spans="1:64" x14ac:dyDescent="0.25">
      <c r="A243" t="s">
        <v>4</v>
      </c>
      <c r="B243" t="s">
        <v>2</v>
      </c>
      <c r="E243">
        <v>2.6231999999999998</v>
      </c>
      <c r="F243">
        <v>2.6335999999999999</v>
      </c>
      <c r="G243">
        <v>2.6360999999999999</v>
      </c>
      <c r="H243">
        <v>2.6092</v>
      </c>
      <c r="I243">
        <v>2.5728</v>
      </c>
      <c r="J243">
        <v>2.5735000000000001</v>
      </c>
      <c r="K243">
        <v>2.6149999999999998</v>
      </c>
      <c r="L243">
        <v>2.6017999999999999</v>
      </c>
      <c r="M243">
        <v>2.6610999999999998</v>
      </c>
      <c r="N243">
        <v>2.6311</v>
      </c>
      <c r="O243">
        <v>2.5958000000000001</v>
      </c>
      <c r="P243">
        <v>2.6172999999999997</v>
      </c>
      <c r="Q243">
        <v>2.6160999999999999</v>
      </c>
      <c r="R243">
        <v>2.6023999999999998</v>
      </c>
      <c r="S243">
        <v>2.6240000000000001</v>
      </c>
      <c r="T243">
        <v>2.6252</v>
      </c>
      <c r="U243">
        <v>2.6589</v>
      </c>
      <c r="V243">
        <v>2.6202000000000001</v>
      </c>
      <c r="W243">
        <v>2.5985999999999998</v>
      </c>
      <c r="X243">
        <v>2.6246</v>
      </c>
      <c r="Y243">
        <v>2.6286999999999998</v>
      </c>
      <c r="Z243">
        <v>2.5905</v>
      </c>
      <c r="AA243">
        <v>2.6385999999999998</v>
      </c>
      <c r="AB243">
        <v>2.6724000000000001</v>
      </c>
      <c r="AC243">
        <v>2.6284000000000001</v>
      </c>
      <c r="AD243">
        <v>2.6273</v>
      </c>
      <c r="AE243">
        <v>2.6248</v>
      </c>
      <c r="AF243">
        <v>2.6038000000000001</v>
      </c>
      <c r="AG243">
        <v>2.6130999999999998</v>
      </c>
      <c r="AH243">
        <v>2.6360000000000001</v>
      </c>
      <c r="AI243">
        <v>2.6248999999999998</v>
      </c>
      <c r="AJ243">
        <v>2.6145</v>
      </c>
      <c r="AK243">
        <v>2.6343000000000001</v>
      </c>
      <c r="AL243">
        <v>2.5691999999999999</v>
      </c>
      <c r="AM243">
        <v>2.6318000000000001</v>
      </c>
      <c r="AN243">
        <v>2.6358000000000001</v>
      </c>
      <c r="AO243">
        <v>2.6145999999999998</v>
      </c>
      <c r="AP243">
        <v>2.5956000000000001</v>
      </c>
      <c r="AQ243">
        <v>2.5808999999999997</v>
      </c>
      <c r="AR243">
        <v>2.581</v>
      </c>
      <c r="AS243">
        <v>2.6080000000000001</v>
      </c>
      <c r="AT243">
        <v>2.5928</v>
      </c>
      <c r="AU243">
        <v>2.6429</v>
      </c>
      <c r="AV243">
        <v>2.6082999999999998</v>
      </c>
      <c r="AW243">
        <v>2.5975000000000001</v>
      </c>
      <c r="AX243">
        <v>2.6465000000000001</v>
      </c>
      <c r="AY243">
        <v>2.5855000000000001</v>
      </c>
      <c r="AZ243">
        <v>2.6459999999999999</v>
      </c>
      <c r="BA243">
        <v>2.6375999999999999</v>
      </c>
      <c r="BB243">
        <v>2.6301999999999999</v>
      </c>
      <c r="BD243">
        <f t="shared" ca="1" si="28"/>
        <v>2.3438808226794252E-2</v>
      </c>
      <c r="BE243">
        <f t="shared" ca="1" si="29"/>
        <v>2.6191142857142862</v>
      </c>
      <c r="BF243" t="b">
        <f t="shared" ca="1" si="23"/>
        <v>1</v>
      </c>
      <c r="BG243">
        <f t="shared" ca="1" si="24"/>
        <v>-1.630064474295807</v>
      </c>
      <c r="BH243">
        <f t="shared" ca="1" si="25"/>
        <v>2.6191142857142862</v>
      </c>
      <c r="BK243">
        <f t="shared" ca="1" si="26"/>
        <v>-1.630064474295807</v>
      </c>
      <c r="BL243">
        <f t="shared" ca="1" si="27"/>
        <v>2.619935525704193</v>
      </c>
    </row>
    <row r="244" spans="1:64" x14ac:dyDescent="0.25">
      <c r="A244" t="s">
        <v>4</v>
      </c>
      <c r="B244" t="s">
        <v>2</v>
      </c>
      <c r="E244">
        <v>6.8500000000000005E-2</v>
      </c>
      <c r="F244">
        <v>6.7199999999999996E-2</v>
      </c>
      <c r="G244">
        <v>6.7799999999999999E-2</v>
      </c>
      <c r="H244">
        <v>6.7000000000000004E-2</v>
      </c>
      <c r="I244">
        <v>6.8000000000000005E-2</v>
      </c>
      <c r="J244">
        <v>6.6400000000000001E-2</v>
      </c>
      <c r="K244">
        <v>6.7400000000000002E-2</v>
      </c>
      <c r="L244">
        <v>6.8400000000000002E-2</v>
      </c>
      <c r="M244">
        <v>6.8099999999999994E-2</v>
      </c>
      <c r="N244">
        <v>6.7799999999999999E-2</v>
      </c>
      <c r="O244">
        <v>6.7199999999999996E-2</v>
      </c>
      <c r="P244">
        <v>6.7500000000000004E-2</v>
      </c>
      <c r="Q244">
        <v>6.8400000000000002E-2</v>
      </c>
      <c r="R244">
        <v>6.7900000000000002E-2</v>
      </c>
      <c r="S244">
        <v>6.8699999999999997E-2</v>
      </c>
      <c r="T244">
        <v>6.7299999999999999E-2</v>
      </c>
      <c r="U244">
        <v>6.8699999999999997E-2</v>
      </c>
      <c r="V244">
        <v>6.8199999999999997E-2</v>
      </c>
      <c r="W244">
        <v>6.8500000000000005E-2</v>
      </c>
      <c r="X244">
        <v>6.7600000000000007E-2</v>
      </c>
      <c r="Y244">
        <v>6.8400000000000002E-2</v>
      </c>
      <c r="Z244">
        <v>6.7900000000000002E-2</v>
      </c>
      <c r="AA244">
        <v>6.7799999999999999E-2</v>
      </c>
      <c r="AB244">
        <v>6.8099999999999994E-2</v>
      </c>
      <c r="AC244">
        <v>6.7900000000000002E-2</v>
      </c>
      <c r="AD244">
        <v>6.7299999999999999E-2</v>
      </c>
      <c r="AE244">
        <v>6.83E-2</v>
      </c>
      <c r="AF244">
        <v>6.83E-2</v>
      </c>
      <c r="AG244">
        <v>6.8000000000000005E-2</v>
      </c>
      <c r="AH244">
        <v>6.7100000000000007E-2</v>
      </c>
      <c r="AI244">
        <v>6.8500000000000005E-2</v>
      </c>
      <c r="AJ244">
        <v>6.7299999999999999E-2</v>
      </c>
      <c r="AK244">
        <v>6.7799999999999999E-2</v>
      </c>
      <c r="AL244">
        <v>6.8400000000000002E-2</v>
      </c>
      <c r="AM244">
        <v>6.6699999999999995E-2</v>
      </c>
      <c r="AN244">
        <v>6.7900000000000002E-2</v>
      </c>
      <c r="AO244">
        <v>6.7600000000000007E-2</v>
      </c>
      <c r="AP244">
        <v>6.7400000000000002E-2</v>
      </c>
      <c r="AQ244">
        <v>6.8599999999999994E-2</v>
      </c>
      <c r="AR244">
        <v>6.7600000000000007E-2</v>
      </c>
      <c r="AS244">
        <v>6.7699999999999996E-2</v>
      </c>
      <c r="AT244">
        <v>6.7799999999999999E-2</v>
      </c>
      <c r="AU244">
        <v>6.9099999999999995E-2</v>
      </c>
      <c r="AV244">
        <v>6.83E-2</v>
      </c>
      <c r="AW244">
        <v>6.6400000000000001E-2</v>
      </c>
      <c r="AX244">
        <v>6.7699999999999996E-2</v>
      </c>
      <c r="AY244">
        <v>6.7299999999999999E-2</v>
      </c>
      <c r="AZ244">
        <v>6.8000000000000005E-2</v>
      </c>
      <c r="BA244">
        <v>6.83E-2</v>
      </c>
      <c r="BB244">
        <v>6.7299999999999999E-2</v>
      </c>
      <c r="BD244">
        <f t="shared" ca="1" si="28"/>
        <v>5.760923128641589E-4</v>
      </c>
      <c r="BE244">
        <f t="shared" ca="1" si="29"/>
        <v>6.785999999999999E-2</v>
      </c>
      <c r="BF244" t="b">
        <f t="shared" ca="1" si="23"/>
        <v>0</v>
      </c>
      <c r="BG244" t="e">
        <f t="shared" ca="1" si="24"/>
        <v>#N/A</v>
      </c>
      <c r="BH244" t="e">
        <f t="shared" ca="1" si="25"/>
        <v>#N/A</v>
      </c>
      <c r="BK244" t="e">
        <f t="shared" ca="1" si="26"/>
        <v>#N/A</v>
      </c>
      <c r="BL244" t="e">
        <f t="shared" ca="1" si="27"/>
        <v>#N/A</v>
      </c>
    </row>
    <row r="245" spans="1:64" x14ac:dyDescent="0.25">
      <c r="A245" t="s">
        <v>4</v>
      </c>
      <c r="B245" t="s">
        <v>2</v>
      </c>
      <c r="E245">
        <v>6.9399999999999989E-2</v>
      </c>
      <c r="F245">
        <v>7.039999999999999E-2</v>
      </c>
      <c r="G245">
        <v>6.9599999999999995E-2</v>
      </c>
      <c r="H245">
        <v>6.7699999999999996E-2</v>
      </c>
      <c r="I245">
        <v>7.1800000000000003E-2</v>
      </c>
      <c r="J245">
        <v>7.039999999999999E-2</v>
      </c>
      <c r="K245">
        <v>7.0300000000000001E-2</v>
      </c>
      <c r="L245">
        <v>6.8699999999999997E-2</v>
      </c>
      <c r="M245">
        <v>7.0899999999999991E-2</v>
      </c>
      <c r="N245">
        <v>7.0800000000000002E-2</v>
      </c>
      <c r="O245">
        <v>6.8400000000000002E-2</v>
      </c>
      <c r="P245">
        <v>7.1099999999999997E-2</v>
      </c>
      <c r="Q245">
        <v>6.9699999999999998E-2</v>
      </c>
      <c r="R245">
        <v>6.88E-2</v>
      </c>
      <c r="S245">
        <v>7.0499999999999993E-2</v>
      </c>
      <c r="T245">
        <v>7.0599999999999996E-2</v>
      </c>
      <c r="U245">
        <v>6.9999999999999993E-2</v>
      </c>
      <c r="V245">
        <v>6.9399999999999989E-2</v>
      </c>
      <c r="W245">
        <v>6.9599999999999995E-2</v>
      </c>
      <c r="X245">
        <v>7.0199999999999999E-2</v>
      </c>
      <c r="Y245">
        <v>7.1099999999999997E-2</v>
      </c>
      <c r="Z245">
        <v>6.88E-2</v>
      </c>
      <c r="AA245">
        <v>6.9099999999999995E-2</v>
      </c>
      <c r="AB245">
        <v>6.9499999999999992E-2</v>
      </c>
      <c r="AC245">
        <v>6.9699999999999998E-2</v>
      </c>
      <c r="AD245">
        <v>6.9699999999999998E-2</v>
      </c>
      <c r="AE245">
        <v>6.9099999999999995E-2</v>
      </c>
      <c r="AF245">
        <v>6.9399999999999989E-2</v>
      </c>
      <c r="AG245">
        <v>6.8699999999999997E-2</v>
      </c>
      <c r="AH245">
        <v>6.8099999999999994E-2</v>
      </c>
      <c r="AI245">
        <v>6.9699999999999998E-2</v>
      </c>
      <c r="AJ245">
        <v>6.9599999999999995E-2</v>
      </c>
      <c r="AK245">
        <v>6.8499999999999991E-2</v>
      </c>
      <c r="AL245">
        <v>6.9099999999999995E-2</v>
      </c>
      <c r="AM245">
        <v>6.9800000000000001E-2</v>
      </c>
      <c r="AN245">
        <v>6.9199999999999998E-2</v>
      </c>
      <c r="AO245">
        <v>6.8900000000000003E-2</v>
      </c>
      <c r="AP245">
        <v>6.8999999999999992E-2</v>
      </c>
      <c r="AQ245">
        <v>6.9800000000000001E-2</v>
      </c>
      <c r="AR245">
        <v>6.9199999999999998E-2</v>
      </c>
      <c r="AS245">
        <v>6.8499999999999991E-2</v>
      </c>
      <c r="AT245">
        <v>6.9599999999999995E-2</v>
      </c>
      <c r="AU245">
        <v>6.9199999999999998E-2</v>
      </c>
      <c r="AV245">
        <v>7.0199999999999999E-2</v>
      </c>
      <c r="AW245">
        <v>6.9199999999999998E-2</v>
      </c>
      <c r="AX245">
        <v>6.9099999999999995E-2</v>
      </c>
      <c r="AY245">
        <v>6.88E-2</v>
      </c>
      <c r="AZ245">
        <v>6.8999999999999992E-2</v>
      </c>
      <c r="BA245">
        <v>6.9099999999999995E-2</v>
      </c>
      <c r="BB245">
        <v>6.9599999999999995E-2</v>
      </c>
      <c r="BD245">
        <f t="shared" ca="1" si="28"/>
        <v>6.0407579245092327E-4</v>
      </c>
      <c r="BE245">
        <f t="shared" ca="1" si="29"/>
        <v>6.9374285714285708E-2</v>
      </c>
      <c r="BF245" t="b">
        <f t="shared" ca="1" si="23"/>
        <v>0</v>
      </c>
      <c r="BG245" t="e">
        <f t="shared" ca="1" si="24"/>
        <v>#N/A</v>
      </c>
      <c r="BH245" t="e">
        <f t="shared" ca="1" si="25"/>
        <v>#N/A</v>
      </c>
      <c r="BK245" t="e">
        <f t="shared" ca="1" si="26"/>
        <v>#N/A</v>
      </c>
      <c r="BL245" t="e">
        <f t="shared" ca="1" si="27"/>
        <v>#N/A</v>
      </c>
    </row>
    <row r="246" spans="1:64" x14ac:dyDescent="0.25">
      <c r="A246" t="s">
        <v>4</v>
      </c>
      <c r="B246" t="s">
        <v>2</v>
      </c>
      <c r="E246">
        <v>6.9800000000000001E-2</v>
      </c>
      <c r="F246">
        <v>6.8400000000000002E-2</v>
      </c>
      <c r="G246">
        <v>7.0300000000000001E-2</v>
      </c>
      <c r="H246">
        <v>6.9500000000000006E-2</v>
      </c>
      <c r="I246">
        <v>6.9800000000000001E-2</v>
      </c>
      <c r="J246">
        <v>6.93E-2</v>
      </c>
      <c r="K246">
        <v>7.010000000000001E-2</v>
      </c>
      <c r="L246">
        <v>6.88E-2</v>
      </c>
      <c r="M246">
        <v>7.0500000000000007E-2</v>
      </c>
      <c r="N246">
        <v>6.9800000000000001E-2</v>
      </c>
      <c r="O246">
        <v>6.8000000000000005E-2</v>
      </c>
      <c r="P246">
        <v>6.9500000000000006E-2</v>
      </c>
      <c r="Q246">
        <v>7.1199999999999999E-2</v>
      </c>
      <c r="R246">
        <v>6.9200000000000012E-2</v>
      </c>
      <c r="S246">
        <v>6.9400000000000003E-2</v>
      </c>
      <c r="T246">
        <v>6.93E-2</v>
      </c>
      <c r="U246">
        <v>6.9699999999999998E-2</v>
      </c>
      <c r="V246">
        <v>6.8600000000000008E-2</v>
      </c>
      <c r="W246">
        <v>6.8900000000000003E-2</v>
      </c>
      <c r="X246">
        <v>6.9900000000000004E-2</v>
      </c>
      <c r="Y246">
        <v>6.9900000000000004E-2</v>
      </c>
      <c r="Z246">
        <v>6.8900000000000003E-2</v>
      </c>
      <c r="AA246">
        <v>6.9500000000000006E-2</v>
      </c>
      <c r="AB246">
        <v>6.8600000000000008E-2</v>
      </c>
      <c r="AC246">
        <v>6.9600000000000009E-2</v>
      </c>
      <c r="AD246">
        <v>6.9200000000000012E-2</v>
      </c>
      <c r="AE246">
        <v>6.9000000000000006E-2</v>
      </c>
      <c r="AF246">
        <v>6.9000000000000006E-2</v>
      </c>
      <c r="AG246">
        <v>6.8000000000000005E-2</v>
      </c>
      <c r="AH246">
        <v>6.83E-2</v>
      </c>
      <c r="AI246">
        <v>7.0000000000000007E-2</v>
      </c>
      <c r="AJ246">
        <v>6.9000000000000006E-2</v>
      </c>
      <c r="AK246">
        <v>6.88E-2</v>
      </c>
      <c r="AL246">
        <v>6.9400000000000003E-2</v>
      </c>
      <c r="AM246">
        <v>6.8900000000000003E-2</v>
      </c>
      <c r="AN246">
        <v>6.9600000000000009E-2</v>
      </c>
      <c r="AO246">
        <v>6.8700000000000011E-2</v>
      </c>
      <c r="AP246">
        <v>6.9200000000000012E-2</v>
      </c>
      <c r="AQ246">
        <v>7.0300000000000001E-2</v>
      </c>
      <c r="AR246">
        <v>6.8900000000000003E-2</v>
      </c>
      <c r="AS246">
        <v>6.9600000000000009E-2</v>
      </c>
      <c r="AT246">
        <v>6.9200000000000012E-2</v>
      </c>
      <c r="AU246">
        <v>6.9900000000000004E-2</v>
      </c>
      <c r="AV246">
        <v>6.9699999999999998E-2</v>
      </c>
      <c r="AW246">
        <v>6.8400000000000002E-2</v>
      </c>
      <c r="AX246">
        <v>6.88E-2</v>
      </c>
      <c r="AY246">
        <v>6.9500000000000006E-2</v>
      </c>
      <c r="AZ246">
        <v>6.9000000000000006E-2</v>
      </c>
      <c r="BA246">
        <v>6.8600000000000008E-2</v>
      </c>
      <c r="BB246">
        <v>6.9000000000000006E-2</v>
      </c>
      <c r="BD246">
        <f t="shared" ca="1" si="28"/>
        <v>5.3124239984677225E-4</v>
      </c>
      <c r="BE246">
        <f t="shared" ca="1" si="29"/>
        <v>6.9168571428571426E-2</v>
      </c>
      <c r="BF246" t="b">
        <f t="shared" ca="1" si="23"/>
        <v>0</v>
      </c>
      <c r="BG246" t="e">
        <f t="shared" ca="1" si="24"/>
        <v>#N/A</v>
      </c>
      <c r="BH246" t="e">
        <f t="shared" ca="1" si="25"/>
        <v>#N/A</v>
      </c>
      <c r="BK246" t="e">
        <f t="shared" ca="1" si="26"/>
        <v>#N/A</v>
      </c>
      <c r="BL246" t="e">
        <f t="shared" ca="1" si="27"/>
        <v>#N/A</v>
      </c>
    </row>
    <row r="247" spans="1:64" x14ac:dyDescent="0.25">
      <c r="A247" t="s">
        <v>4</v>
      </c>
      <c r="B247" t="s">
        <v>2</v>
      </c>
      <c r="E247">
        <v>7.2400000000000006E-2</v>
      </c>
      <c r="F247">
        <v>6.9699999999999998E-2</v>
      </c>
      <c r="G247">
        <v>6.9800000000000001E-2</v>
      </c>
      <c r="H247">
        <v>6.9900000000000004E-2</v>
      </c>
      <c r="I247">
        <v>7.0099999999999996E-2</v>
      </c>
      <c r="J247">
        <v>7.0400000000000004E-2</v>
      </c>
      <c r="K247">
        <v>6.9900000000000004E-2</v>
      </c>
      <c r="L247">
        <v>6.9900000000000004E-2</v>
      </c>
      <c r="M247">
        <v>7.0900000000000005E-2</v>
      </c>
      <c r="N247">
        <v>6.9599999999999995E-2</v>
      </c>
      <c r="O247">
        <v>6.83E-2</v>
      </c>
      <c r="P247">
        <v>6.9000000000000006E-2</v>
      </c>
      <c r="Q247">
        <v>7.0099999999999996E-2</v>
      </c>
      <c r="R247">
        <v>6.9800000000000001E-2</v>
      </c>
      <c r="S247">
        <v>7.0599999999999996E-2</v>
      </c>
      <c r="T247">
        <v>6.9900000000000004E-2</v>
      </c>
      <c r="U247">
        <v>6.9599999999999995E-2</v>
      </c>
      <c r="V247">
        <v>6.9500000000000006E-2</v>
      </c>
      <c r="W247">
        <v>6.9500000000000006E-2</v>
      </c>
      <c r="X247">
        <v>6.93E-2</v>
      </c>
      <c r="Y247">
        <v>6.9999999999999993E-2</v>
      </c>
      <c r="Z247">
        <v>6.9199999999999998E-2</v>
      </c>
      <c r="AA247">
        <v>6.9599999999999995E-2</v>
      </c>
      <c r="AB247">
        <v>6.9000000000000006E-2</v>
      </c>
      <c r="AC247">
        <v>6.9099999999999995E-2</v>
      </c>
      <c r="AD247">
        <v>7.0300000000000001E-2</v>
      </c>
      <c r="AE247">
        <v>6.9199999999999998E-2</v>
      </c>
      <c r="AF247">
        <v>6.9999999999999993E-2</v>
      </c>
      <c r="AG247">
        <v>6.93E-2</v>
      </c>
      <c r="AH247">
        <v>6.9400000000000003E-2</v>
      </c>
      <c r="AI247">
        <v>6.9800000000000001E-2</v>
      </c>
      <c r="AJ247">
        <v>6.9400000000000003E-2</v>
      </c>
      <c r="AK247">
        <v>6.9500000000000006E-2</v>
      </c>
      <c r="AL247">
        <v>6.9400000000000003E-2</v>
      </c>
      <c r="AM247">
        <v>6.9800000000000001E-2</v>
      </c>
      <c r="AN247">
        <v>6.9400000000000003E-2</v>
      </c>
      <c r="AO247">
        <v>6.9599999999999995E-2</v>
      </c>
      <c r="AP247">
        <v>6.9099999999999995E-2</v>
      </c>
      <c r="AQ247">
        <v>7.0300000000000001E-2</v>
      </c>
      <c r="AR247">
        <v>6.9199999999999998E-2</v>
      </c>
      <c r="AS247">
        <v>6.8699999999999997E-2</v>
      </c>
      <c r="AT247">
        <v>6.9699999999999998E-2</v>
      </c>
      <c r="AU247">
        <v>6.9199999999999998E-2</v>
      </c>
      <c r="AV247">
        <v>6.9800000000000001E-2</v>
      </c>
      <c r="AW247">
        <v>6.8400000000000002E-2</v>
      </c>
      <c r="AX247">
        <v>6.9599999999999995E-2</v>
      </c>
      <c r="AY247">
        <v>6.9900000000000004E-2</v>
      </c>
      <c r="AZ247">
        <v>6.9099999999999995E-2</v>
      </c>
      <c r="BA247">
        <v>6.9999999999999993E-2</v>
      </c>
      <c r="BB247">
        <v>6.8900000000000003E-2</v>
      </c>
      <c r="BD247">
        <f t="shared" ca="1" si="28"/>
        <v>4.2362977335634621E-4</v>
      </c>
      <c r="BE247">
        <f t="shared" ca="1" si="29"/>
        <v>6.9477142857142848E-2</v>
      </c>
      <c r="BF247" t="b">
        <f t="shared" ca="1" si="23"/>
        <v>0</v>
      </c>
      <c r="BG247" t="e">
        <f t="shared" ca="1" si="24"/>
        <v>#N/A</v>
      </c>
      <c r="BH247" t="e">
        <f t="shared" ca="1" si="25"/>
        <v>#N/A</v>
      </c>
      <c r="BK247" t="e">
        <f t="shared" ca="1" si="26"/>
        <v>#N/A</v>
      </c>
      <c r="BL247" t="e">
        <f t="shared" ca="1" si="27"/>
        <v>#N/A</v>
      </c>
    </row>
    <row r="248" spans="1:64" x14ac:dyDescent="0.25">
      <c r="A248" t="s">
        <v>4</v>
      </c>
      <c r="B248" t="s">
        <v>2</v>
      </c>
      <c r="E248">
        <v>2.5333999999999999</v>
      </c>
      <c r="F248">
        <v>2.5287999999999999</v>
      </c>
      <c r="G248">
        <v>2.5636000000000001</v>
      </c>
      <c r="H248">
        <v>2.5442999999999998</v>
      </c>
      <c r="I248">
        <v>2.5135999999999998</v>
      </c>
      <c r="J248">
        <v>2.5072000000000001</v>
      </c>
      <c r="K248">
        <v>2.5360999999999998</v>
      </c>
      <c r="L248">
        <v>2.5219</v>
      </c>
      <c r="M248">
        <v>2.5676999999999999</v>
      </c>
      <c r="N248">
        <v>2.5324999999999998</v>
      </c>
      <c r="O248">
        <v>2.5383</v>
      </c>
      <c r="P248">
        <v>2.5171000000000001</v>
      </c>
      <c r="Q248">
        <v>2.5345999999999997</v>
      </c>
      <c r="R248">
        <v>2.5438000000000001</v>
      </c>
      <c r="S248">
        <v>2.5684</v>
      </c>
      <c r="T248">
        <v>2.5629</v>
      </c>
      <c r="U248">
        <v>2.5568</v>
      </c>
      <c r="V248">
        <v>2.5766999999999998</v>
      </c>
      <c r="W248">
        <v>2.5165999999999999</v>
      </c>
      <c r="X248">
        <v>2.5651999999999999</v>
      </c>
      <c r="Y248">
        <v>2.5633999999999997</v>
      </c>
      <c r="Z248">
        <v>2.5493999999999999</v>
      </c>
      <c r="AA248">
        <v>2.5516999999999999</v>
      </c>
      <c r="AB248">
        <v>2.5558999999999998</v>
      </c>
      <c r="AC248">
        <v>2.5474000000000001</v>
      </c>
      <c r="AD248">
        <v>2.5265999999999997</v>
      </c>
      <c r="AE248">
        <v>2.5215000000000001</v>
      </c>
      <c r="AF248">
        <v>2.5188999999999999</v>
      </c>
      <c r="AG248">
        <v>2.5488</v>
      </c>
      <c r="AH248">
        <v>2.4988999999999999</v>
      </c>
      <c r="AI248">
        <v>2.5663</v>
      </c>
      <c r="AJ248">
        <v>2.5324</v>
      </c>
      <c r="AK248">
        <v>2.5615000000000001</v>
      </c>
      <c r="AL248">
        <v>2.5329999999999999</v>
      </c>
      <c r="AM248">
        <v>2.5349999999999997</v>
      </c>
      <c r="AN248">
        <v>2.5697000000000001</v>
      </c>
      <c r="AO248">
        <v>2.5444</v>
      </c>
      <c r="AP248">
        <v>2.5190999999999999</v>
      </c>
      <c r="AQ248">
        <v>2.5211000000000001</v>
      </c>
      <c r="AR248">
        <v>2.5282</v>
      </c>
      <c r="AS248">
        <v>2.5333000000000001</v>
      </c>
      <c r="AT248">
        <v>2.5469999999999997</v>
      </c>
      <c r="AU248">
        <v>2.5678000000000001</v>
      </c>
      <c r="AV248">
        <v>2.5558000000000001</v>
      </c>
      <c r="AW248">
        <v>2.5511999999999997</v>
      </c>
      <c r="AX248">
        <v>2.5223999999999998</v>
      </c>
      <c r="AY248">
        <v>2.5221</v>
      </c>
      <c r="AZ248">
        <v>2.5488</v>
      </c>
      <c r="BA248">
        <v>2.5699000000000001</v>
      </c>
      <c r="BB248">
        <v>2.5306999999999999</v>
      </c>
      <c r="BD248">
        <f t="shared" ca="1" si="28"/>
        <v>1.9392497033040145E-2</v>
      </c>
      <c r="BE248">
        <f t="shared" ca="1" si="29"/>
        <v>2.5434399999999999</v>
      </c>
      <c r="BF248" t="b">
        <f t="shared" ca="1" si="23"/>
        <v>1</v>
      </c>
      <c r="BG248">
        <f t="shared" ca="1" si="24"/>
        <v>-1.7123662663287631</v>
      </c>
      <c r="BH248">
        <f t="shared" ca="1" si="25"/>
        <v>2.5434399999999999</v>
      </c>
      <c r="BK248">
        <f t="shared" ca="1" si="26"/>
        <v>-1.7123662663287631</v>
      </c>
      <c r="BL248">
        <f t="shared" ca="1" si="27"/>
        <v>2.5376337336712371</v>
      </c>
    </row>
    <row r="249" spans="1:64" x14ac:dyDescent="0.25">
      <c r="A249" t="s">
        <v>4</v>
      </c>
      <c r="B249" t="s">
        <v>2</v>
      </c>
      <c r="E249">
        <v>2.5728</v>
      </c>
      <c r="F249">
        <v>2.5851000000000002</v>
      </c>
      <c r="G249">
        <v>2.6015999999999999</v>
      </c>
      <c r="H249">
        <v>2.5726</v>
      </c>
      <c r="I249">
        <v>2.5531000000000001</v>
      </c>
      <c r="J249">
        <v>2.5820000000000003</v>
      </c>
      <c r="K249">
        <v>2.6272000000000002</v>
      </c>
      <c r="L249">
        <v>2.5640000000000001</v>
      </c>
      <c r="M249">
        <v>2.6393</v>
      </c>
      <c r="N249">
        <v>2.5739000000000001</v>
      </c>
      <c r="O249">
        <v>2.5678000000000001</v>
      </c>
      <c r="P249">
        <v>2.5699000000000001</v>
      </c>
      <c r="Q249">
        <v>2.5799000000000003</v>
      </c>
      <c r="R249">
        <v>2.6101000000000001</v>
      </c>
      <c r="S249">
        <v>2.5912999999999999</v>
      </c>
      <c r="T249">
        <v>2.5891000000000002</v>
      </c>
      <c r="U249">
        <v>2.5937999999999999</v>
      </c>
      <c r="V249">
        <v>2.6259000000000001</v>
      </c>
      <c r="W249">
        <v>2.5989</v>
      </c>
      <c r="X249">
        <v>2.6190000000000002</v>
      </c>
      <c r="Y249">
        <v>2.6086</v>
      </c>
      <c r="Z249">
        <v>2.5851000000000002</v>
      </c>
      <c r="AA249">
        <v>2.6055000000000001</v>
      </c>
      <c r="AB249">
        <v>2.6019000000000001</v>
      </c>
      <c r="AC249">
        <v>2.6066000000000003</v>
      </c>
      <c r="AD249">
        <v>2.5969000000000002</v>
      </c>
      <c r="AE249">
        <v>2.5994000000000002</v>
      </c>
      <c r="AF249">
        <v>2.5830000000000002</v>
      </c>
      <c r="AG249">
        <v>2.5867</v>
      </c>
      <c r="AH249">
        <v>2.5578000000000003</v>
      </c>
      <c r="AI249">
        <v>2.6118999999999999</v>
      </c>
      <c r="AJ249">
        <v>2.5607000000000002</v>
      </c>
      <c r="AK249">
        <v>2.6024000000000003</v>
      </c>
      <c r="AL249">
        <v>2.5672999999999999</v>
      </c>
      <c r="AM249">
        <v>2.5963000000000003</v>
      </c>
      <c r="AN249">
        <v>2.5895000000000001</v>
      </c>
      <c r="AO249">
        <v>2.6084000000000001</v>
      </c>
      <c r="AP249">
        <v>2.5476000000000001</v>
      </c>
      <c r="AQ249">
        <v>2.5680000000000001</v>
      </c>
      <c r="AR249">
        <v>2.5698000000000003</v>
      </c>
      <c r="AS249">
        <v>2.5941000000000001</v>
      </c>
      <c r="AT249">
        <v>2.6099000000000001</v>
      </c>
      <c r="AU249">
        <v>2.6425000000000001</v>
      </c>
      <c r="AV249">
        <v>2.5871</v>
      </c>
      <c r="AW249">
        <v>2.6029</v>
      </c>
      <c r="AX249">
        <v>2.5977999999999999</v>
      </c>
      <c r="AY249">
        <v>2.5823</v>
      </c>
      <c r="AZ249">
        <v>2.6059000000000001</v>
      </c>
      <c r="BA249">
        <v>2.6179999999999999</v>
      </c>
      <c r="BB249">
        <v>2.5935999999999999</v>
      </c>
      <c r="BD249">
        <f t="shared" ca="1" si="28"/>
        <v>1.9780610997352194E-2</v>
      </c>
      <c r="BE249">
        <f t="shared" ca="1" si="29"/>
        <v>2.5946914285714291</v>
      </c>
      <c r="BF249" t="b">
        <f t="shared" ca="1" si="23"/>
        <v>1</v>
      </c>
      <c r="BG249">
        <f t="shared" ca="1" si="24"/>
        <v>-1.7037602977398367</v>
      </c>
      <c r="BH249">
        <f t="shared" ca="1" si="25"/>
        <v>2.5946914285714291</v>
      </c>
      <c r="BK249">
        <f t="shared" ca="1" si="26"/>
        <v>-1.7037602977398367</v>
      </c>
      <c r="BL249">
        <f t="shared" ca="1" si="27"/>
        <v>2.5462397022601633</v>
      </c>
    </row>
    <row r="250" spans="1:64" x14ac:dyDescent="0.25">
      <c r="A250" t="s">
        <v>4</v>
      </c>
      <c r="B250" t="s">
        <v>2</v>
      </c>
      <c r="E250">
        <v>2.5817999999999999</v>
      </c>
      <c r="F250">
        <v>2.5585</v>
      </c>
      <c r="G250">
        <v>2.5737000000000001</v>
      </c>
      <c r="H250">
        <v>2.5562</v>
      </c>
      <c r="I250">
        <v>2.5564</v>
      </c>
      <c r="J250">
        <v>2.5371999999999999</v>
      </c>
      <c r="K250">
        <v>2.5510999999999999</v>
      </c>
      <c r="L250">
        <v>2.5495000000000001</v>
      </c>
      <c r="M250">
        <v>2.5796999999999999</v>
      </c>
      <c r="N250">
        <v>2.5446</v>
      </c>
      <c r="O250">
        <v>2.5602</v>
      </c>
      <c r="P250">
        <v>2.5568999999999997</v>
      </c>
      <c r="Q250">
        <v>2.5488999999999997</v>
      </c>
      <c r="R250">
        <v>2.5659999999999998</v>
      </c>
      <c r="S250">
        <v>2.5739000000000001</v>
      </c>
      <c r="T250">
        <v>2.5827</v>
      </c>
      <c r="U250">
        <v>2.5690999999999997</v>
      </c>
      <c r="V250">
        <v>2.5766999999999998</v>
      </c>
      <c r="W250">
        <v>2.5387999999999997</v>
      </c>
      <c r="X250">
        <v>2.5503999999999998</v>
      </c>
      <c r="Y250">
        <v>2.5850999999999997</v>
      </c>
      <c r="Z250">
        <v>2.5493000000000001</v>
      </c>
      <c r="AA250">
        <v>2.5461999999999998</v>
      </c>
      <c r="AB250">
        <v>2.5779000000000001</v>
      </c>
      <c r="AC250">
        <v>2.5651000000000002</v>
      </c>
      <c r="AD250">
        <v>2.5427</v>
      </c>
      <c r="AE250">
        <v>2.5596000000000001</v>
      </c>
      <c r="AF250">
        <v>2.5541</v>
      </c>
      <c r="AG250">
        <v>2.5524999999999998</v>
      </c>
      <c r="AH250">
        <v>2.5226999999999999</v>
      </c>
      <c r="AI250">
        <v>2.5876000000000001</v>
      </c>
      <c r="AJ250">
        <v>2.5263999999999998</v>
      </c>
      <c r="AK250">
        <v>2.5790999999999999</v>
      </c>
      <c r="AL250">
        <v>2.5394000000000001</v>
      </c>
      <c r="AM250">
        <v>2.5697999999999999</v>
      </c>
      <c r="AN250">
        <v>2.5547999999999997</v>
      </c>
      <c r="AO250">
        <v>2.5552999999999999</v>
      </c>
      <c r="AP250">
        <v>2.5415999999999999</v>
      </c>
      <c r="AQ250">
        <v>2.5507999999999997</v>
      </c>
      <c r="AR250">
        <v>2.5592999999999999</v>
      </c>
      <c r="AS250">
        <v>2.5882999999999998</v>
      </c>
      <c r="AT250">
        <v>2.5619000000000001</v>
      </c>
      <c r="AU250">
        <v>2.5766</v>
      </c>
      <c r="AV250">
        <v>2.5598999999999998</v>
      </c>
      <c r="AW250">
        <v>2.5585999999999998</v>
      </c>
      <c r="AX250">
        <v>2.5714000000000001</v>
      </c>
      <c r="AY250">
        <v>2.5476000000000001</v>
      </c>
      <c r="AZ250">
        <v>2.573</v>
      </c>
      <c r="BA250">
        <v>2.6023999999999998</v>
      </c>
      <c r="BB250">
        <v>2.5596000000000001</v>
      </c>
      <c r="BD250">
        <f t="shared" ca="1" si="28"/>
        <v>1.8007777498074785E-2</v>
      </c>
      <c r="BE250">
        <f t="shared" ca="1" si="29"/>
        <v>2.5610371428571432</v>
      </c>
      <c r="BF250" t="b">
        <f t="shared" ca="1" si="23"/>
        <v>1</v>
      </c>
      <c r="BG250">
        <f t="shared" ca="1" si="24"/>
        <v>-1.744539884064584</v>
      </c>
      <c r="BH250">
        <f t="shared" ca="1" si="25"/>
        <v>2.5610371428571432</v>
      </c>
      <c r="BK250">
        <f t="shared" ca="1" si="26"/>
        <v>-1.744539884064584</v>
      </c>
      <c r="BL250">
        <f t="shared" ca="1" si="27"/>
        <v>2.5054601159354162</v>
      </c>
    </row>
    <row r="251" spans="1:64" x14ac:dyDescent="0.25">
      <c r="A251" t="s">
        <v>4</v>
      </c>
      <c r="B251" t="s">
        <v>2</v>
      </c>
      <c r="E251">
        <v>3.488</v>
      </c>
      <c r="F251">
        <v>3.5</v>
      </c>
      <c r="G251">
        <v>3.5</v>
      </c>
      <c r="H251">
        <v>3.5</v>
      </c>
      <c r="I251">
        <v>3.4881000000000002</v>
      </c>
      <c r="J251">
        <v>3.5</v>
      </c>
      <c r="K251">
        <v>3.5</v>
      </c>
      <c r="L251">
        <v>3.5</v>
      </c>
      <c r="M251">
        <v>3.5</v>
      </c>
      <c r="N251">
        <v>3.4704000000000002</v>
      </c>
      <c r="O251">
        <v>3.5</v>
      </c>
      <c r="P251">
        <v>3.5</v>
      </c>
      <c r="Q251">
        <v>3.5</v>
      </c>
      <c r="R251">
        <v>3.5</v>
      </c>
      <c r="S251">
        <v>3.5</v>
      </c>
      <c r="T251">
        <v>3.5</v>
      </c>
      <c r="U251">
        <v>3.5</v>
      </c>
      <c r="V251">
        <v>3.5</v>
      </c>
      <c r="W251">
        <v>3.5</v>
      </c>
      <c r="X251">
        <v>3.5</v>
      </c>
      <c r="Y251">
        <v>3.5</v>
      </c>
      <c r="Z251">
        <v>3.4239000000000002</v>
      </c>
      <c r="AA251">
        <v>3.5</v>
      </c>
      <c r="AB251">
        <v>3.5</v>
      </c>
      <c r="AC251">
        <v>3.5</v>
      </c>
      <c r="AD251">
        <v>3.5</v>
      </c>
      <c r="AE251">
        <v>3.5</v>
      </c>
      <c r="AF251">
        <v>3.5</v>
      </c>
      <c r="AG251">
        <v>3.5</v>
      </c>
      <c r="AH251">
        <v>3.4389000000000003</v>
      </c>
      <c r="AI251">
        <v>3.5</v>
      </c>
      <c r="AJ251">
        <v>3.5</v>
      </c>
      <c r="AK251">
        <v>3.5</v>
      </c>
      <c r="AL251">
        <v>3.5</v>
      </c>
      <c r="AM251">
        <v>3.5</v>
      </c>
      <c r="AN251">
        <v>3.5</v>
      </c>
      <c r="AO251">
        <v>3.5</v>
      </c>
      <c r="AP251">
        <v>3.5</v>
      </c>
      <c r="AQ251">
        <v>3.5</v>
      </c>
      <c r="AR251">
        <v>3.5</v>
      </c>
      <c r="AS251">
        <v>3.5</v>
      </c>
      <c r="AT251">
        <v>3.5</v>
      </c>
      <c r="AU251">
        <v>3.5</v>
      </c>
      <c r="AV251">
        <v>3.5</v>
      </c>
      <c r="AW251">
        <v>3.5</v>
      </c>
      <c r="AX251">
        <v>3.5</v>
      </c>
      <c r="AY251">
        <v>3.5</v>
      </c>
      <c r="AZ251">
        <v>3.5</v>
      </c>
      <c r="BA251">
        <v>3.5</v>
      </c>
      <c r="BB251">
        <v>3.5</v>
      </c>
      <c r="BD251">
        <f t="shared" ca="1" si="28"/>
        <v>1.6257664255938546E-2</v>
      </c>
      <c r="BE251">
        <f t="shared" ca="1" si="29"/>
        <v>3.4960800000000001</v>
      </c>
      <c r="BF251" t="b">
        <f t="shared" ca="1" si="23"/>
        <v>0</v>
      </c>
      <c r="BG251" t="e">
        <f t="shared" ca="1" si="24"/>
        <v>#N/A</v>
      </c>
      <c r="BH251" t="e">
        <f t="shared" ca="1" si="25"/>
        <v>#N/A</v>
      </c>
      <c r="BK251" t="e">
        <f t="shared" ca="1" si="26"/>
        <v>#N/A</v>
      </c>
      <c r="BL251" t="e">
        <f t="shared" ca="1" si="27"/>
        <v>#N/A</v>
      </c>
    </row>
    <row r="252" spans="1:64" x14ac:dyDescent="0.25">
      <c r="A252" t="s">
        <v>4</v>
      </c>
      <c r="B252" t="s">
        <v>2</v>
      </c>
      <c r="E252">
        <v>3.5</v>
      </c>
      <c r="F252">
        <v>3.5</v>
      </c>
      <c r="G252">
        <v>3.5</v>
      </c>
      <c r="H252">
        <v>3.5</v>
      </c>
      <c r="I252">
        <v>3.5</v>
      </c>
      <c r="J252">
        <v>3.5</v>
      </c>
      <c r="K252">
        <v>3.5</v>
      </c>
      <c r="L252">
        <v>3.371</v>
      </c>
      <c r="M252">
        <v>3.5</v>
      </c>
      <c r="N252">
        <v>3.5</v>
      </c>
      <c r="O252">
        <v>3.5</v>
      </c>
      <c r="P252">
        <v>3.5</v>
      </c>
      <c r="Q252">
        <v>3.5</v>
      </c>
      <c r="R252">
        <v>3.5</v>
      </c>
      <c r="S252">
        <v>3.5</v>
      </c>
      <c r="T252">
        <v>3.5</v>
      </c>
      <c r="U252">
        <v>3.5</v>
      </c>
      <c r="V252">
        <v>3.5</v>
      </c>
      <c r="W252">
        <v>3.5</v>
      </c>
      <c r="X252">
        <v>3.5</v>
      </c>
      <c r="Y252">
        <v>3.5</v>
      </c>
      <c r="Z252">
        <v>3.5</v>
      </c>
      <c r="AA252">
        <v>3.5</v>
      </c>
      <c r="AB252">
        <v>3.5</v>
      </c>
      <c r="AC252">
        <v>3.5</v>
      </c>
      <c r="AD252">
        <v>3.5</v>
      </c>
      <c r="AE252">
        <v>3.5</v>
      </c>
      <c r="AF252">
        <v>3.5</v>
      </c>
      <c r="AG252">
        <v>3.5</v>
      </c>
      <c r="AH252">
        <v>3.5</v>
      </c>
      <c r="AI252">
        <v>3.5</v>
      </c>
      <c r="AJ252">
        <v>3.5</v>
      </c>
      <c r="AK252">
        <v>3.5</v>
      </c>
      <c r="AL252">
        <v>3.5</v>
      </c>
      <c r="AM252">
        <v>3.5</v>
      </c>
      <c r="AN252">
        <v>3.5</v>
      </c>
      <c r="AO252">
        <v>3.5</v>
      </c>
      <c r="AP252">
        <v>3.5</v>
      </c>
      <c r="AQ252">
        <v>3.5</v>
      </c>
      <c r="AR252">
        <v>3.5</v>
      </c>
      <c r="AS252">
        <v>3.5</v>
      </c>
      <c r="AT252">
        <v>3.5</v>
      </c>
      <c r="AU252">
        <v>3.5</v>
      </c>
      <c r="AV252">
        <v>3.5</v>
      </c>
      <c r="AW252">
        <v>3.5</v>
      </c>
      <c r="AX252">
        <v>3.5</v>
      </c>
      <c r="AY252">
        <v>3.5</v>
      </c>
      <c r="AZ252">
        <v>3.5</v>
      </c>
      <c r="BA252">
        <v>3.5</v>
      </c>
      <c r="BB252">
        <v>3.5</v>
      </c>
      <c r="BD252">
        <f t="shared" ca="1" si="28"/>
        <v>0</v>
      </c>
      <c r="BE252">
        <f t="shared" ca="1" si="29"/>
        <v>3.5</v>
      </c>
      <c r="BF252" t="b">
        <f t="shared" ca="1" si="23"/>
        <v>0</v>
      </c>
      <c r="BG252" t="e">
        <f t="shared" ca="1" si="24"/>
        <v>#N/A</v>
      </c>
      <c r="BH252" t="e">
        <f t="shared" ca="1" si="25"/>
        <v>#N/A</v>
      </c>
      <c r="BK252" t="e">
        <f t="shared" ca="1" si="26"/>
        <v>#N/A</v>
      </c>
      <c r="BL252" t="e">
        <f t="shared" ca="1" si="27"/>
        <v>#N/A</v>
      </c>
    </row>
    <row r="253" spans="1:64" x14ac:dyDescent="0.25">
      <c r="A253" t="s">
        <v>4</v>
      </c>
      <c r="B253" t="s">
        <v>2</v>
      </c>
      <c r="E253">
        <v>2.6274999999999999</v>
      </c>
      <c r="F253">
        <v>2.6480999999999999</v>
      </c>
      <c r="G253">
        <v>2.6626999999999996</v>
      </c>
      <c r="H253">
        <v>2.6261999999999999</v>
      </c>
      <c r="I253">
        <v>2.5978999999999997</v>
      </c>
      <c r="J253">
        <v>2.6052999999999997</v>
      </c>
      <c r="K253">
        <v>2.6339999999999999</v>
      </c>
      <c r="L253">
        <v>2.6301999999999999</v>
      </c>
      <c r="M253">
        <v>2.6608999999999998</v>
      </c>
      <c r="N253">
        <v>2.6139999999999999</v>
      </c>
      <c r="O253">
        <v>2.6585999999999999</v>
      </c>
      <c r="P253">
        <v>2.6178999999999997</v>
      </c>
      <c r="Q253">
        <v>2.6492</v>
      </c>
      <c r="R253">
        <v>2.6267</v>
      </c>
      <c r="S253">
        <v>2.6526999999999998</v>
      </c>
      <c r="T253">
        <v>2.6616999999999997</v>
      </c>
      <c r="U253">
        <v>2.6624999999999996</v>
      </c>
      <c r="V253">
        <v>2.6483999999999996</v>
      </c>
      <c r="W253">
        <v>2.6324999999999998</v>
      </c>
      <c r="X253">
        <v>2.6532</v>
      </c>
      <c r="Y253">
        <v>2.6818999999999997</v>
      </c>
      <c r="Z253">
        <v>2.629</v>
      </c>
      <c r="AA253">
        <v>2.6661999999999999</v>
      </c>
      <c r="AB253">
        <v>2.6490999999999998</v>
      </c>
      <c r="AC253">
        <v>2.6516999999999999</v>
      </c>
      <c r="AD253">
        <v>2.6435999999999997</v>
      </c>
      <c r="AE253">
        <v>2.5974999999999997</v>
      </c>
      <c r="AF253">
        <v>2.6505999999999998</v>
      </c>
      <c r="AG253">
        <v>2.6242999999999999</v>
      </c>
      <c r="AH253">
        <v>2.6279999999999997</v>
      </c>
      <c r="AI253">
        <v>2.6827999999999999</v>
      </c>
      <c r="AJ253">
        <v>2.5973999999999999</v>
      </c>
      <c r="AK253">
        <v>2.6536</v>
      </c>
      <c r="AL253">
        <v>2.6259999999999999</v>
      </c>
      <c r="AM253">
        <v>2.6541999999999999</v>
      </c>
      <c r="AN253">
        <v>2.6528999999999998</v>
      </c>
      <c r="AO253">
        <v>2.6201999999999996</v>
      </c>
      <c r="AP253">
        <v>2.6547999999999998</v>
      </c>
      <c r="AQ253">
        <v>2.633</v>
      </c>
      <c r="AR253">
        <v>2.5943999999999998</v>
      </c>
      <c r="AS253">
        <v>2.6199999999999997</v>
      </c>
      <c r="AT253">
        <v>2.6376999999999997</v>
      </c>
      <c r="AU253">
        <v>2.6830999999999996</v>
      </c>
      <c r="AV253">
        <v>2.6657999999999999</v>
      </c>
      <c r="AW253">
        <v>2.6823999999999999</v>
      </c>
      <c r="AX253">
        <v>2.6412</v>
      </c>
      <c r="AY253">
        <v>2.6254</v>
      </c>
      <c r="AZ253">
        <v>2.6841999999999997</v>
      </c>
      <c r="BA253">
        <v>2.6765999999999996</v>
      </c>
      <c r="BB253">
        <v>2.6301999999999999</v>
      </c>
      <c r="BD253">
        <f t="shared" ca="1" si="28"/>
        <v>2.4703815919982941E-2</v>
      </c>
      <c r="BE253">
        <f t="shared" ca="1" si="29"/>
        <v>2.6456028571428569</v>
      </c>
      <c r="BF253" t="b">
        <f t="shared" ca="1" si="23"/>
        <v>1</v>
      </c>
      <c r="BG253">
        <f t="shared" ca="1" si="24"/>
        <v>-1.6072359574694182</v>
      </c>
      <c r="BH253">
        <f t="shared" ca="1" si="25"/>
        <v>2.6456028571428569</v>
      </c>
      <c r="BK253">
        <f t="shared" ca="1" si="26"/>
        <v>-1.6072359574694182</v>
      </c>
      <c r="BL253">
        <f t="shared" ca="1" si="27"/>
        <v>2.6427640425305818</v>
      </c>
    </row>
    <row r="254" spans="1:64" x14ac:dyDescent="0.25">
      <c r="A254" t="s">
        <v>4</v>
      </c>
      <c r="B254" t="s">
        <v>2</v>
      </c>
      <c r="E254">
        <v>2.6092000000000004</v>
      </c>
      <c r="F254">
        <v>2.6182000000000003</v>
      </c>
      <c r="G254">
        <v>2.6312000000000002</v>
      </c>
      <c r="H254">
        <v>2.6084000000000001</v>
      </c>
      <c r="I254">
        <v>2.6122000000000001</v>
      </c>
      <c r="J254">
        <v>2.6042000000000001</v>
      </c>
      <c r="K254">
        <v>2.6163000000000003</v>
      </c>
      <c r="L254">
        <v>2.6258000000000004</v>
      </c>
      <c r="M254">
        <v>2.6742000000000004</v>
      </c>
      <c r="N254">
        <v>2.5979000000000001</v>
      </c>
      <c r="O254">
        <v>2.6288</v>
      </c>
      <c r="P254">
        <v>2.6075000000000004</v>
      </c>
      <c r="Q254">
        <v>2.6204000000000001</v>
      </c>
      <c r="R254">
        <v>2.637</v>
      </c>
      <c r="S254">
        <v>2.6060000000000003</v>
      </c>
      <c r="T254">
        <v>2.6178000000000003</v>
      </c>
      <c r="U254">
        <v>2.6488</v>
      </c>
      <c r="V254">
        <v>2.6655000000000002</v>
      </c>
      <c r="W254">
        <v>2.6088</v>
      </c>
      <c r="X254">
        <v>2.6289000000000002</v>
      </c>
      <c r="Y254">
        <v>2.6563000000000003</v>
      </c>
      <c r="Z254">
        <v>2.6006</v>
      </c>
      <c r="AA254">
        <v>2.6548000000000003</v>
      </c>
      <c r="AB254">
        <v>2.6471</v>
      </c>
      <c r="AC254">
        <v>2.6</v>
      </c>
      <c r="AD254">
        <v>2.6260000000000003</v>
      </c>
      <c r="AE254">
        <v>2.6088</v>
      </c>
      <c r="AF254">
        <v>2.6333000000000002</v>
      </c>
      <c r="AG254">
        <v>2.6344000000000003</v>
      </c>
      <c r="AH254">
        <v>2.5809000000000002</v>
      </c>
      <c r="AI254">
        <v>2.6750000000000003</v>
      </c>
      <c r="AJ254">
        <v>2.6070000000000002</v>
      </c>
      <c r="AK254">
        <v>2.6504000000000003</v>
      </c>
      <c r="AL254">
        <v>2.6158000000000001</v>
      </c>
      <c r="AM254">
        <v>2.6327000000000003</v>
      </c>
      <c r="AN254">
        <v>2.6357000000000004</v>
      </c>
      <c r="AO254">
        <v>2.6073000000000004</v>
      </c>
      <c r="AP254">
        <v>2.6271</v>
      </c>
      <c r="AQ254">
        <v>2.6312000000000002</v>
      </c>
      <c r="AR254">
        <v>2.6128</v>
      </c>
      <c r="AS254">
        <v>2.6194000000000002</v>
      </c>
      <c r="AT254">
        <v>2.6557000000000004</v>
      </c>
      <c r="AU254">
        <v>2.6870000000000003</v>
      </c>
      <c r="AV254">
        <v>2.6596000000000002</v>
      </c>
      <c r="AW254">
        <v>2.6571000000000002</v>
      </c>
      <c r="AX254">
        <v>2.6219000000000001</v>
      </c>
      <c r="AY254">
        <v>2.6384000000000003</v>
      </c>
      <c r="AZ254">
        <v>2.6392000000000002</v>
      </c>
      <c r="BA254">
        <v>2.6593</v>
      </c>
      <c r="BB254">
        <v>2.6314000000000002</v>
      </c>
      <c r="BD254">
        <f t="shared" ca="1" si="28"/>
        <v>2.349957446423236E-2</v>
      </c>
      <c r="BE254">
        <f t="shared" ca="1" si="29"/>
        <v>2.6335999999999995</v>
      </c>
      <c r="BF254" t="b">
        <f t="shared" ca="1" si="23"/>
        <v>1</v>
      </c>
      <c r="BG254">
        <f t="shared" ca="1" si="24"/>
        <v>-1.6289400019626892</v>
      </c>
      <c r="BH254">
        <f t="shared" ca="1" si="25"/>
        <v>2.6335999999999995</v>
      </c>
      <c r="BK254">
        <f t="shared" ca="1" si="26"/>
        <v>-1.6289400019626892</v>
      </c>
      <c r="BL254">
        <f t="shared" ca="1" si="27"/>
        <v>2.6210599980373108</v>
      </c>
    </row>
    <row r="255" spans="1:64" x14ac:dyDescent="0.25">
      <c r="A255" t="s">
        <v>4</v>
      </c>
      <c r="B255" t="s">
        <v>2</v>
      </c>
      <c r="E255">
        <v>2.5636999999999999</v>
      </c>
      <c r="F255">
        <v>2.6101999999999999</v>
      </c>
      <c r="G255">
        <v>2.597</v>
      </c>
      <c r="H255">
        <v>2.5657999999999999</v>
      </c>
      <c r="I255">
        <v>2.5777000000000001</v>
      </c>
      <c r="J255">
        <v>2.5528</v>
      </c>
      <c r="K255">
        <v>2.5989</v>
      </c>
      <c r="L255">
        <v>2.5777999999999999</v>
      </c>
      <c r="M255">
        <v>2.6337000000000002</v>
      </c>
      <c r="N255">
        <v>2.5459000000000001</v>
      </c>
      <c r="O255">
        <v>2.581</v>
      </c>
      <c r="P255">
        <v>2.5735999999999999</v>
      </c>
      <c r="Q255">
        <v>2.5967000000000002</v>
      </c>
      <c r="R255">
        <v>2.6025</v>
      </c>
      <c r="S255">
        <v>2.5859999999999999</v>
      </c>
      <c r="T255">
        <v>2.6186000000000003</v>
      </c>
      <c r="U255">
        <v>2.6093000000000002</v>
      </c>
      <c r="V255">
        <v>2.6202999999999999</v>
      </c>
      <c r="W255">
        <v>2.5901000000000001</v>
      </c>
      <c r="X255">
        <v>2.6067</v>
      </c>
      <c r="Y255">
        <v>2.6314000000000002</v>
      </c>
      <c r="Z255">
        <v>2.5922999999999998</v>
      </c>
      <c r="AA255">
        <v>2.6221999999999999</v>
      </c>
      <c r="AB255">
        <v>2.5937999999999999</v>
      </c>
      <c r="AC255">
        <v>2.5836999999999999</v>
      </c>
      <c r="AD255">
        <v>2.5954000000000002</v>
      </c>
      <c r="AE255">
        <v>2.5627</v>
      </c>
      <c r="AF255">
        <v>2.5979000000000001</v>
      </c>
      <c r="AG255">
        <v>2.5895999999999999</v>
      </c>
      <c r="AH255">
        <v>2.5659999999999998</v>
      </c>
      <c r="AI255">
        <v>2.6135999999999999</v>
      </c>
      <c r="AJ255">
        <v>2.5773000000000001</v>
      </c>
      <c r="AK255">
        <v>2.6034999999999999</v>
      </c>
      <c r="AL255">
        <v>2.5963000000000003</v>
      </c>
      <c r="AM255">
        <v>2.6078000000000001</v>
      </c>
      <c r="AN255">
        <v>2.6099000000000001</v>
      </c>
      <c r="AO255">
        <v>2.5987</v>
      </c>
      <c r="AP255">
        <v>2.5885000000000002</v>
      </c>
      <c r="AQ255">
        <v>2.5977999999999999</v>
      </c>
      <c r="AR255">
        <v>2.5685000000000002</v>
      </c>
      <c r="AS255">
        <v>2.6031</v>
      </c>
      <c r="AT255">
        <v>2.6133000000000002</v>
      </c>
      <c r="AU255">
        <v>2.6331000000000002</v>
      </c>
      <c r="AV255">
        <v>2.6104000000000003</v>
      </c>
      <c r="AW255">
        <v>2.5973999999999999</v>
      </c>
      <c r="AX255">
        <v>2.5906000000000002</v>
      </c>
      <c r="AY255">
        <v>2.5819000000000001</v>
      </c>
      <c r="AZ255">
        <v>2.5903</v>
      </c>
      <c r="BA255">
        <v>2.6179000000000001</v>
      </c>
      <c r="BB255">
        <v>2.5785</v>
      </c>
      <c r="BD255">
        <f t="shared" ca="1" si="28"/>
        <v>1.7292514045586536E-2</v>
      </c>
      <c r="BE255">
        <f t="shared" ca="1" si="29"/>
        <v>2.5988114285714286</v>
      </c>
      <c r="BF255" t="b">
        <f t="shared" ca="1" si="23"/>
        <v>1</v>
      </c>
      <c r="BG255">
        <f t="shared" ca="1" si="24"/>
        <v>-1.7621418628999248</v>
      </c>
      <c r="BH255">
        <f t="shared" ca="1" si="25"/>
        <v>2.5988114285714286</v>
      </c>
      <c r="BK255">
        <f t="shared" ca="1" si="26"/>
        <v>-1.7621418628999248</v>
      </c>
      <c r="BL255">
        <f t="shared" ca="1" si="27"/>
        <v>2.4878581371000754</v>
      </c>
    </row>
    <row r="256" spans="1:64" x14ac:dyDescent="0.25">
      <c r="A256" t="s">
        <v>4</v>
      </c>
      <c r="B256" t="s">
        <v>2</v>
      </c>
      <c r="E256">
        <v>7.4800000000000005E-2</v>
      </c>
      <c r="F256">
        <v>7.4300000000000005E-2</v>
      </c>
      <c r="G256">
        <v>7.400000000000001E-2</v>
      </c>
      <c r="H256">
        <v>7.3200000000000001E-2</v>
      </c>
      <c r="I256">
        <v>7.4300000000000005E-2</v>
      </c>
      <c r="J256">
        <v>7.3200000000000001E-2</v>
      </c>
      <c r="K256">
        <v>7.4200000000000002E-2</v>
      </c>
      <c r="L256">
        <v>7.3100000000000012E-2</v>
      </c>
      <c r="M256">
        <v>7.3900000000000007E-2</v>
      </c>
      <c r="N256">
        <v>7.4300000000000005E-2</v>
      </c>
      <c r="O256">
        <v>7.3100000000000012E-2</v>
      </c>
      <c r="P256">
        <v>7.2800000000000004E-2</v>
      </c>
      <c r="Q256">
        <v>7.350000000000001E-2</v>
      </c>
      <c r="R256">
        <v>7.3200000000000001E-2</v>
      </c>
      <c r="S256">
        <v>7.3900000000000007E-2</v>
      </c>
      <c r="T256">
        <v>7.3200000000000001E-2</v>
      </c>
      <c r="U256">
        <v>7.3900000000000007E-2</v>
      </c>
      <c r="V256">
        <v>7.2700000000000001E-2</v>
      </c>
      <c r="W256">
        <v>7.3300000000000004E-2</v>
      </c>
      <c r="X256">
        <v>7.350000000000001E-2</v>
      </c>
      <c r="Y256">
        <v>7.4200000000000002E-2</v>
      </c>
      <c r="Z256">
        <v>7.3000000000000009E-2</v>
      </c>
      <c r="AA256">
        <v>7.350000000000001E-2</v>
      </c>
      <c r="AB256">
        <v>7.4300000000000005E-2</v>
      </c>
      <c r="AC256">
        <v>7.2700000000000001E-2</v>
      </c>
      <c r="AD256">
        <v>7.3400000000000007E-2</v>
      </c>
      <c r="AE256">
        <v>7.3400000000000007E-2</v>
      </c>
      <c r="AF256">
        <v>7.2900000000000006E-2</v>
      </c>
      <c r="AG256">
        <v>7.2500000000000009E-2</v>
      </c>
      <c r="AH256">
        <v>7.2600000000000012E-2</v>
      </c>
      <c r="AI256">
        <v>7.4099999999999999E-2</v>
      </c>
      <c r="AJ256">
        <v>7.2900000000000006E-2</v>
      </c>
      <c r="AK256">
        <v>7.3300000000000004E-2</v>
      </c>
      <c r="AL256">
        <v>7.3100000000000012E-2</v>
      </c>
      <c r="AM256">
        <v>7.3300000000000004E-2</v>
      </c>
      <c r="AN256">
        <v>7.3100000000000012E-2</v>
      </c>
      <c r="AO256">
        <v>7.2700000000000001E-2</v>
      </c>
      <c r="AP256">
        <v>7.350000000000001E-2</v>
      </c>
      <c r="AQ256">
        <v>7.3800000000000004E-2</v>
      </c>
      <c r="AR256">
        <v>7.350000000000001E-2</v>
      </c>
      <c r="AS256">
        <v>7.3000000000000009E-2</v>
      </c>
      <c r="AT256">
        <v>7.3400000000000007E-2</v>
      </c>
      <c r="AU256">
        <v>7.3300000000000004E-2</v>
      </c>
      <c r="AV256">
        <v>7.3200000000000001E-2</v>
      </c>
      <c r="AW256">
        <v>7.3000000000000009E-2</v>
      </c>
      <c r="AX256">
        <v>7.2400000000000006E-2</v>
      </c>
      <c r="AY256">
        <v>7.2800000000000004E-2</v>
      </c>
      <c r="AZ256">
        <v>7.3000000000000009E-2</v>
      </c>
      <c r="BA256">
        <v>7.2400000000000006E-2</v>
      </c>
      <c r="BB256">
        <v>7.2400000000000006E-2</v>
      </c>
      <c r="BD256">
        <f t="shared" ca="1" si="28"/>
        <v>4.9752327761091281E-4</v>
      </c>
      <c r="BE256">
        <f t="shared" ca="1" si="29"/>
        <v>7.3179999999999995E-2</v>
      </c>
      <c r="BF256" t="b">
        <f t="shared" ca="1" si="23"/>
        <v>0</v>
      </c>
      <c r="BG256" t="e">
        <f t="shared" ca="1" si="24"/>
        <v>#N/A</v>
      </c>
      <c r="BH256" t="e">
        <f t="shared" ca="1" si="25"/>
        <v>#N/A</v>
      </c>
      <c r="BK256" t="e">
        <f t="shared" ca="1" si="26"/>
        <v>#N/A</v>
      </c>
      <c r="BL256" t="e">
        <f t="shared" ca="1" si="27"/>
        <v>#N/A</v>
      </c>
    </row>
    <row r="257" spans="1:64" x14ac:dyDescent="0.25">
      <c r="A257" t="s">
        <v>4</v>
      </c>
      <c r="B257" t="s">
        <v>2</v>
      </c>
      <c r="E257">
        <v>6.8599999999999994E-2</v>
      </c>
      <c r="F257">
        <v>6.7799999999999999E-2</v>
      </c>
      <c r="G257">
        <v>6.8500000000000005E-2</v>
      </c>
      <c r="H257">
        <v>6.7100000000000007E-2</v>
      </c>
      <c r="I257">
        <v>6.8400000000000002E-2</v>
      </c>
      <c r="J257">
        <v>6.7799999999999999E-2</v>
      </c>
      <c r="K257">
        <v>6.83E-2</v>
      </c>
      <c r="L257">
        <v>6.7600000000000007E-2</v>
      </c>
      <c r="M257">
        <v>6.8599999999999994E-2</v>
      </c>
      <c r="N257">
        <v>6.7600000000000007E-2</v>
      </c>
      <c r="O257">
        <v>6.6400000000000001E-2</v>
      </c>
      <c r="P257">
        <v>6.8199999999999997E-2</v>
      </c>
      <c r="Q257">
        <v>6.88E-2</v>
      </c>
      <c r="R257">
        <v>6.7900000000000002E-2</v>
      </c>
      <c r="S257">
        <v>6.83E-2</v>
      </c>
      <c r="T257">
        <v>6.8199999999999997E-2</v>
      </c>
      <c r="U257">
        <v>6.8400000000000002E-2</v>
      </c>
      <c r="V257">
        <v>6.7100000000000007E-2</v>
      </c>
      <c r="W257">
        <v>6.8599999999999994E-2</v>
      </c>
      <c r="X257">
        <v>6.7299999999999999E-2</v>
      </c>
      <c r="Y257">
        <v>6.8699999999999997E-2</v>
      </c>
      <c r="Z257">
        <v>6.7600000000000007E-2</v>
      </c>
      <c r="AA257">
        <v>6.7199999999999996E-2</v>
      </c>
      <c r="AB257">
        <v>6.8199999999999997E-2</v>
      </c>
      <c r="AC257">
        <v>6.7600000000000007E-2</v>
      </c>
      <c r="AD257">
        <v>6.8900000000000003E-2</v>
      </c>
      <c r="AE257">
        <v>6.7500000000000004E-2</v>
      </c>
      <c r="AF257">
        <v>6.8400000000000002E-2</v>
      </c>
      <c r="AG257">
        <v>6.7000000000000004E-2</v>
      </c>
      <c r="AH257">
        <v>6.7900000000000002E-2</v>
      </c>
      <c r="AI257">
        <v>6.8500000000000005E-2</v>
      </c>
      <c r="AJ257">
        <v>6.7400000000000002E-2</v>
      </c>
      <c r="AK257">
        <v>6.8000000000000005E-2</v>
      </c>
      <c r="AL257">
        <v>6.7799999999999999E-2</v>
      </c>
      <c r="AM257">
        <v>6.7299999999999999E-2</v>
      </c>
      <c r="AN257">
        <v>6.8000000000000005E-2</v>
      </c>
      <c r="AO257">
        <v>6.7600000000000007E-2</v>
      </c>
      <c r="AP257">
        <v>6.7699999999999996E-2</v>
      </c>
      <c r="AQ257">
        <v>6.9000000000000006E-2</v>
      </c>
      <c r="AR257">
        <v>6.8199999999999997E-2</v>
      </c>
      <c r="AS257">
        <v>6.8099999999999994E-2</v>
      </c>
      <c r="AT257">
        <v>6.8199999999999997E-2</v>
      </c>
      <c r="AU257">
        <v>6.8599999999999994E-2</v>
      </c>
      <c r="AV257">
        <v>6.8099999999999994E-2</v>
      </c>
      <c r="AW257">
        <v>6.7900000000000002E-2</v>
      </c>
      <c r="AX257">
        <v>6.7699999999999996E-2</v>
      </c>
      <c r="AY257">
        <v>6.8599999999999994E-2</v>
      </c>
      <c r="AZ257">
        <v>6.8400000000000002E-2</v>
      </c>
      <c r="BA257">
        <v>6.8099999999999994E-2</v>
      </c>
      <c r="BB257">
        <v>6.8099999999999994E-2</v>
      </c>
      <c r="BD257">
        <f t="shared" ca="1" si="28"/>
        <v>5.1648456174508003E-4</v>
      </c>
      <c r="BE257">
        <f t="shared" ca="1" si="29"/>
        <v>6.7997142857142867E-2</v>
      </c>
      <c r="BF257" t="b">
        <f t="shared" ca="1" si="23"/>
        <v>0</v>
      </c>
      <c r="BG257" t="e">
        <f t="shared" ca="1" si="24"/>
        <v>#N/A</v>
      </c>
      <c r="BH257" t="e">
        <f t="shared" ca="1" si="25"/>
        <v>#N/A</v>
      </c>
      <c r="BK257" t="e">
        <f t="shared" ca="1" si="26"/>
        <v>#N/A</v>
      </c>
      <c r="BL257" t="e">
        <f t="shared" ca="1" si="27"/>
        <v>#N/A</v>
      </c>
    </row>
    <row r="258" spans="1:64" x14ac:dyDescent="0.25">
      <c r="A258" t="s">
        <v>4</v>
      </c>
      <c r="B258" t="s">
        <v>2</v>
      </c>
      <c r="E258">
        <v>6.9099999999999995E-2</v>
      </c>
      <c r="F258">
        <v>6.9199999999999998E-2</v>
      </c>
      <c r="G258">
        <v>6.989999999999999E-2</v>
      </c>
      <c r="H258">
        <v>6.8699999999999997E-2</v>
      </c>
      <c r="I258">
        <v>6.9499999999999992E-2</v>
      </c>
      <c r="J258">
        <v>6.88E-2</v>
      </c>
      <c r="K258">
        <v>6.9800000000000001E-2</v>
      </c>
      <c r="L258">
        <v>6.8599999999999994E-2</v>
      </c>
      <c r="M258">
        <v>6.9999999999999993E-2</v>
      </c>
      <c r="N258">
        <v>6.8699999999999997E-2</v>
      </c>
      <c r="O258">
        <v>6.9199999999999998E-2</v>
      </c>
      <c r="P258">
        <v>6.9499999999999992E-2</v>
      </c>
      <c r="Q258">
        <v>7.0599999999999996E-2</v>
      </c>
      <c r="R258">
        <v>6.9599999999999995E-2</v>
      </c>
      <c r="S258">
        <v>6.8999999999999992E-2</v>
      </c>
      <c r="T258">
        <v>7.0099999999999996E-2</v>
      </c>
      <c r="U258">
        <v>6.9399999999999989E-2</v>
      </c>
      <c r="V258">
        <v>6.989999999999999E-2</v>
      </c>
      <c r="W258">
        <v>6.8999999999999992E-2</v>
      </c>
      <c r="X258">
        <v>6.93E-2</v>
      </c>
      <c r="Y258">
        <v>6.9699999999999998E-2</v>
      </c>
      <c r="Z258">
        <v>6.9099999999999995E-2</v>
      </c>
      <c r="AA258">
        <v>6.93E-2</v>
      </c>
      <c r="AB258">
        <v>6.8599999999999994E-2</v>
      </c>
      <c r="AC258">
        <v>6.8899999999999989E-2</v>
      </c>
      <c r="AD258">
        <v>7.039999999999999E-2</v>
      </c>
      <c r="AE258">
        <v>6.9800000000000001E-2</v>
      </c>
      <c r="AF258">
        <v>7.0799999999999988E-2</v>
      </c>
      <c r="AG258">
        <v>6.9699999999999998E-2</v>
      </c>
      <c r="AH258">
        <v>6.8999999999999992E-2</v>
      </c>
      <c r="AI258">
        <v>7.0099999999999996E-2</v>
      </c>
      <c r="AJ258">
        <v>6.9399999999999989E-2</v>
      </c>
      <c r="AK258">
        <v>7.039999999999999E-2</v>
      </c>
      <c r="AL258">
        <v>6.9699999999999998E-2</v>
      </c>
      <c r="AM258">
        <v>6.88E-2</v>
      </c>
      <c r="AN258">
        <v>6.9199999999999998E-2</v>
      </c>
      <c r="AO258">
        <v>6.8899999999999989E-2</v>
      </c>
      <c r="AP258">
        <v>6.8899999999999989E-2</v>
      </c>
      <c r="AQ258">
        <v>7.0499999999999993E-2</v>
      </c>
      <c r="AR258">
        <v>6.9999999999999993E-2</v>
      </c>
      <c r="AS258">
        <v>6.9800000000000001E-2</v>
      </c>
      <c r="AT258">
        <v>7.0099999999999996E-2</v>
      </c>
      <c r="AU258">
        <v>6.9999999999999993E-2</v>
      </c>
      <c r="AV258">
        <v>6.9999999999999993E-2</v>
      </c>
      <c r="AW258">
        <v>6.9800000000000001E-2</v>
      </c>
      <c r="AX258">
        <v>6.9399999999999989E-2</v>
      </c>
      <c r="AY258">
        <v>7.0699999999999999E-2</v>
      </c>
      <c r="AZ258">
        <v>6.93E-2</v>
      </c>
      <c r="BA258">
        <v>6.9599999999999995E-2</v>
      </c>
      <c r="BB258">
        <v>6.88E-2</v>
      </c>
      <c r="BD258">
        <f t="shared" ca="1" si="28"/>
        <v>5.809583505226656E-4</v>
      </c>
      <c r="BE258">
        <f t="shared" ca="1" si="29"/>
        <v>6.9611428571428574E-2</v>
      </c>
      <c r="BF258" t="b">
        <f t="shared" ca="1" si="23"/>
        <v>0</v>
      </c>
      <c r="BG258" t="e">
        <f t="shared" ca="1" si="24"/>
        <v>#N/A</v>
      </c>
      <c r="BH258" t="e">
        <f t="shared" ca="1" si="25"/>
        <v>#N/A</v>
      </c>
      <c r="BK258" t="e">
        <f t="shared" ca="1" si="26"/>
        <v>#N/A</v>
      </c>
      <c r="BL258" t="e">
        <f t="shared" ca="1" si="27"/>
        <v>#N/A</v>
      </c>
    </row>
    <row r="259" spans="1:64" x14ac:dyDescent="0.25">
      <c r="A259" t="s">
        <v>4</v>
      </c>
      <c r="B259" t="s">
        <v>2</v>
      </c>
      <c r="E259">
        <v>6.8599999999999994E-2</v>
      </c>
      <c r="F259">
        <v>6.7600000000000007E-2</v>
      </c>
      <c r="G259">
        <v>6.8199999999999997E-2</v>
      </c>
      <c r="H259">
        <v>6.7400000000000002E-2</v>
      </c>
      <c r="I259">
        <v>6.8699999999999997E-2</v>
      </c>
      <c r="J259">
        <v>6.8199999999999997E-2</v>
      </c>
      <c r="K259">
        <v>6.8400000000000002E-2</v>
      </c>
      <c r="L259">
        <v>6.7799999999999999E-2</v>
      </c>
      <c r="M259">
        <v>6.93E-2</v>
      </c>
      <c r="N259">
        <v>6.8400000000000002E-2</v>
      </c>
      <c r="O259">
        <v>6.7299999999999999E-2</v>
      </c>
      <c r="P259">
        <v>6.7100000000000007E-2</v>
      </c>
      <c r="Q259">
        <v>6.83E-2</v>
      </c>
      <c r="R259">
        <v>6.7400000000000002E-2</v>
      </c>
      <c r="S259">
        <v>6.7699999999999996E-2</v>
      </c>
      <c r="T259">
        <v>6.7900000000000002E-2</v>
      </c>
      <c r="U259">
        <v>6.8500000000000005E-2</v>
      </c>
      <c r="V259">
        <v>6.7100000000000007E-2</v>
      </c>
      <c r="W259">
        <v>6.7199999999999996E-2</v>
      </c>
      <c r="X259">
        <v>6.7799999999999999E-2</v>
      </c>
      <c r="Y259">
        <v>6.8199999999999997E-2</v>
      </c>
      <c r="Z259">
        <v>6.7500000000000004E-2</v>
      </c>
      <c r="AA259">
        <v>6.7900000000000002E-2</v>
      </c>
      <c r="AB259">
        <v>6.7000000000000004E-2</v>
      </c>
      <c r="AC259">
        <v>6.8199999999999997E-2</v>
      </c>
      <c r="AD259">
        <v>6.8000000000000005E-2</v>
      </c>
      <c r="AE259">
        <v>6.9000000000000006E-2</v>
      </c>
      <c r="AF259">
        <v>6.8199999999999997E-2</v>
      </c>
      <c r="AG259">
        <v>6.6900000000000001E-2</v>
      </c>
      <c r="AH259">
        <v>6.7500000000000004E-2</v>
      </c>
      <c r="AI259">
        <v>6.8100000000000008E-2</v>
      </c>
      <c r="AJ259">
        <v>6.83E-2</v>
      </c>
      <c r="AK259">
        <v>6.8500000000000005E-2</v>
      </c>
      <c r="AL259">
        <v>6.83E-2</v>
      </c>
      <c r="AM259">
        <v>6.7400000000000002E-2</v>
      </c>
      <c r="AN259">
        <v>6.8199999999999997E-2</v>
      </c>
      <c r="AO259">
        <v>6.8100000000000008E-2</v>
      </c>
      <c r="AP259">
        <v>6.8000000000000005E-2</v>
      </c>
      <c r="AQ259">
        <v>6.8100000000000008E-2</v>
      </c>
      <c r="AR259">
        <v>6.8000000000000005E-2</v>
      </c>
      <c r="AS259">
        <v>6.8100000000000008E-2</v>
      </c>
      <c r="AT259">
        <v>6.8599999999999994E-2</v>
      </c>
      <c r="AU259">
        <v>6.8199999999999997E-2</v>
      </c>
      <c r="AV259">
        <v>6.7799999999999999E-2</v>
      </c>
      <c r="AW259">
        <v>6.7900000000000002E-2</v>
      </c>
      <c r="AX259">
        <v>6.7900000000000002E-2</v>
      </c>
      <c r="AY259">
        <v>6.8599999999999994E-2</v>
      </c>
      <c r="AZ259">
        <v>6.8100000000000008E-2</v>
      </c>
      <c r="BA259">
        <v>6.8400000000000002E-2</v>
      </c>
      <c r="BB259">
        <v>6.83E-2</v>
      </c>
      <c r="BD259">
        <f t="shared" ca="1" si="28"/>
        <v>4.7088331084991131E-4</v>
      </c>
      <c r="BE259">
        <f t="shared" ca="1" si="29"/>
        <v>6.7994285714285715E-2</v>
      </c>
      <c r="BF259" t="b">
        <f t="shared" ref="BF259:BF322" ca="1" si="30">IF(BD259="",NA(),IF(AND(BE259&gt;2,BE259&lt;3.4),TRUE,FALSE))</f>
        <v>0</v>
      </c>
      <c r="BG259" t="e">
        <f t="shared" ref="BG259:BG322" ca="1" si="31">IF(BF259,LOG10(BD259),NA())</f>
        <v>#N/A</v>
      </c>
      <c r="BH259" t="e">
        <f t="shared" ref="BH259:BH322" ca="1" si="32">IF(BF259,BE259,NA())</f>
        <v>#N/A</v>
      </c>
      <c r="BK259" t="e">
        <f t="shared" ref="BK259:BK322" ca="1" si="33">IF(BF259,BG259,NA())</f>
        <v>#N/A</v>
      </c>
      <c r="BL259" t="e">
        <f t="shared" ref="BL259:BL322" ca="1" si="34">IF(BF259,BG259+$BL$1,NA())</f>
        <v>#N/A</v>
      </c>
    </row>
    <row r="260" spans="1:64" x14ac:dyDescent="0.25">
      <c r="A260" t="s">
        <v>4</v>
      </c>
      <c r="B260" t="s">
        <v>2</v>
      </c>
      <c r="E260">
        <v>2.5286</v>
      </c>
      <c r="F260">
        <v>2.5339</v>
      </c>
      <c r="G260">
        <v>2.5251000000000001</v>
      </c>
      <c r="H260">
        <v>2.5313000000000003</v>
      </c>
      <c r="I260">
        <v>2.5206</v>
      </c>
      <c r="J260">
        <v>2.5053000000000001</v>
      </c>
      <c r="K260">
        <v>2.5261</v>
      </c>
      <c r="L260">
        <v>2.5155000000000003</v>
      </c>
      <c r="M260">
        <v>2.5428000000000002</v>
      </c>
      <c r="N260">
        <v>2.5196000000000001</v>
      </c>
      <c r="O260">
        <v>2.5293000000000001</v>
      </c>
      <c r="P260">
        <v>2.5285000000000002</v>
      </c>
      <c r="Q260">
        <v>2.5547</v>
      </c>
      <c r="R260">
        <v>2.5291000000000001</v>
      </c>
      <c r="S260">
        <v>2.5084</v>
      </c>
      <c r="T260">
        <v>2.5537000000000001</v>
      </c>
      <c r="U260">
        <v>2.5472999999999999</v>
      </c>
      <c r="V260">
        <v>2.5139</v>
      </c>
      <c r="W260">
        <v>2.524</v>
      </c>
      <c r="X260">
        <v>2.5358000000000001</v>
      </c>
      <c r="Y260">
        <v>2.5327000000000002</v>
      </c>
      <c r="Z260">
        <v>2.4929000000000001</v>
      </c>
      <c r="AA260">
        <v>2.5318000000000001</v>
      </c>
      <c r="AB260">
        <v>2.5451999999999999</v>
      </c>
      <c r="AC260">
        <v>2.5578000000000003</v>
      </c>
      <c r="AD260">
        <v>2.5291000000000001</v>
      </c>
      <c r="AE260">
        <v>2.5178000000000003</v>
      </c>
      <c r="AF260">
        <v>2.5153000000000003</v>
      </c>
      <c r="AG260">
        <v>2.5261</v>
      </c>
      <c r="AH260">
        <v>2.5427</v>
      </c>
      <c r="AI260">
        <v>2.5348999999999999</v>
      </c>
      <c r="AJ260">
        <v>2.5277000000000003</v>
      </c>
      <c r="AK260">
        <v>2.4958</v>
      </c>
      <c r="AL260">
        <v>2.5096000000000003</v>
      </c>
      <c r="AM260">
        <v>2.5434000000000001</v>
      </c>
      <c r="AN260">
        <v>2.5274000000000001</v>
      </c>
      <c r="AO260">
        <v>2.5198</v>
      </c>
      <c r="AP260">
        <v>2.5305</v>
      </c>
      <c r="AQ260">
        <v>2.5387</v>
      </c>
      <c r="AR260">
        <v>2.5026000000000002</v>
      </c>
      <c r="AS260">
        <v>2.5589</v>
      </c>
      <c r="AT260">
        <v>2.5127999999999999</v>
      </c>
      <c r="AU260">
        <v>2.5699000000000001</v>
      </c>
      <c r="AV260">
        <v>2.5256000000000003</v>
      </c>
      <c r="AW260">
        <v>2.5186999999999999</v>
      </c>
      <c r="AX260">
        <v>2.5273000000000003</v>
      </c>
      <c r="AY260">
        <v>2.5079000000000002</v>
      </c>
      <c r="AZ260">
        <v>2.5352000000000001</v>
      </c>
      <c r="BA260">
        <v>2.5646</v>
      </c>
      <c r="BB260">
        <v>2.5081000000000002</v>
      </c>
      <c r="BD260">
        <f t="shared" ca="1" si="28"/>
        <v>1.8714197190117101E-2</v>
      </c>
      <c r="BE260">
        <f t="shared" ca="1" si="29"/>
        <v>2.5293000000000001</v>
      </c>
      <c r="BF260" t="b">
        <f t="shared" ca="1" si="30"/>
        <v>1</v>
      </c>
      <c r="BG260">
        <f t="shared" ca="1" si="31"/>
        <v>-1.7278287987061423</v>
      </c>
      <c r="BH260">
        <f t="shared" ca="1" si="32"/>
        <v>2.5293000000000001</v>
      </c>
      <c r="BK260">
        <f t="shared" ca="1" si="33"/>
        <v>-1.7278287987061423</v>
      </c>
      <c r="BL260">
        <f t="shared" ca="1" si="34"/>
        <v>2.5221712012938577</v>
      </c>
    </row>
    <row r="261" spans="1:64" x14ac:dyDescent="0.25">
      <c r="A261" t="s">
        <v>4</v>
      </c>
      <c r="B261" t="s">
        <v>2</v>
      </c>
      <c r="E261">
        <v>2.6259000000000001</v>
      </c>
      <c r="F261">
        <v>2.6240000000000001</v>
      </c>
      <c r="G261">
        <v>2.6562000000000001</v>
      </c>
      <c r="H261">
        <v>2.6105</v>
      </c>
      <c r="I261">
        <v>2.5919000000000003</v>
      </c>
      <c r="J261">
        <v>2.6238000000000001</v>
      </c>
      <c r="K261">
        <v>2.6407000000000003</v>
      </c>
      <c r="L261">
        <v>2.6153000000000004</v>
      </c>
      <c r="M261">
        <v>2.6507000000000001</v>
      </c>
      <c r="N261">
        <v>2.6243000000000003</v>
      </c>
      <c r="O261">
        <v>2.6376000000000004</v>
      </c>
      <c r="P261">
        <v>2.64</v>
      </c>
      <c r="Q261">
        <v>2.6516000000000002</v>
      </c>
      <c r="R261">
        <v>2.6617000000000002</v>
      </c>
      <c r="S261">
        <v>2.6242000000000001</v>
      </c>
      <c r="T261">
        <v>2.6578000000000004</v>
      </c>
      <c r="U261">
        <v>2.6647000000000003</v>
      </c>
      <c r="V261">
        <v>2.6495000000000002</v>
      </c>
      <c r="W261">
        <v>2.6393000000000004</v>
      </c>
      <c r="X261">
        <v>2.6340000000000003</v>
      </c>
      <c r="Y261">
        <v>2.6321000000000003</v>
      </c>
      <c r="Z261">
        <v>2.6187</v>
      </c>
      <c r="AA261">
        <v>2.6549</v>
      </c>
      <c r="AB261">
        <v>2.6162000000000001</v>
      </c>
      <c r="AC261">
        <v>2.669</v>
      </c>
      <c r="AD261">
        <v>2.6221000000000001</v>
      </c>
      <c r="AE261">
        <v>2.6090000000000004</v>
      </c>
      <c r="AF261">
        <v>2.6319000000000004</v>
      </c>
      <c r="AG261">
        <v>2.6402000000000001</v>
      </c>
      <c r="AH261">
        <v>2.6427</v>
      </c>
      <c r="AI261">
        <v>2.6485000000000003</v>
      </c>
      <c r="AJ261">
        <v>2.6055000000000001</v>
      </c>
      <c r="AK261">
        <v>2.633</v>
      </c>
      <c r="AL261">
        <v>2.6092000000000004</v>
      </c>
      <c r="AM261">
        <v>2.6463000000000001</v>
      </c>
      <c r="AN261">
        <v>2.6422000000000003</v>
      </c>
      <c r="AO261">
        <v>2.6247000000000003</v>
      </c>
      <c r="AP261">
        <v>2.5908000000000002</v>
      </c>
      <c r="AQ261">
        <v>2.6166</v>
      </c>
      <c r="AR261">
        <v>2.5997000000000003</v>
      </c>
      <c r="AS261">
        <v>2.6607000000000003</v>
      </c>
      <c r="AT261">
        <v>2.6229</v>
      </c>
      <c r="AU261">
        <v>2.6594000000000002</v>
      </c>
      <c r="AV261">
        <v>2.6190000000000002</v>
      </c>
      <c r="AW261">
        <v>2.6165000000000003</v>
      </c>
      <c r="AX261">
        <v>2.6535000000000002</v>
      </c>
      <c r="AY261">
        <v>2.6099000000000001</v>
      </c>
      <c r="AZ261">
        <v>2.6207000000000003</v>
      </c>
      <c r="BA261">
        <v>2.6932</v>
      </c>
      <c r="BB261">
        <v>2.6238000000000001</v>
      </c>
      <c r="BD261">
        <f t="shared" ca="1" si="28"/>
        <v>2.2309969885737635E-2</v>
      </c>
      <c r="BE261">
        <f t="shared" ca="1" si="29"/>
        <v>2.6336628571428577</v>
      </c>
      <c r="BF261" t="b">
        <f t="shared" ca="1" si="30"/>
        <v>1</v>
      </c>
      <c r="BG261">
        <f t="shared" ca="1" si="31"/>
        <v>-1.6515010159316172</v>
      </c>
      <c r="BH261">
        <f t="shared" ca="1" si="32"/>
        <v>2.6336628571428577</v>
      </c>
      <c r="BK261">
        <f t="shared" ca="1" si="33"/>
        <v>-1.6515010159316172</v>
      </c>
      <c r="BL261">
        <f t="shared" ca="1" si="34"/>
        <v>2.5984989840683825</v>
      </c>
    </row>
    <row r="262" spans="1:64" x14ac:dyDescent="0.25">
      <c r="A262" t="s">
        <v>4</v>
      </c>
      <c r="B262" t="s">
        <v>2</v>
      </c>
      <c r="E262">
        <v>2.7038000000000002</v>
      </c>
      <c r="F262">
        <v>2.7128000000000001</v>
      </c>
      <c r="G262">
        <v>2.6711</v>
      </c>
      <c r="H262">
        <v>2.6891000000000003</v>
      </c>
      <c r="I262">
        <v>2.6776</v>
      </c>
      <c r="J262">
        <v>2.6541000000000001</v>
      </c>
      <c r="K262">
        <v>2.7242000000000002</v>
      </c>
      <c r="L262">
        <v>2.6916000000000002</v>
      </c>
      <c r="M262">
        <v>2.7275</v>
      </c>
      <c r="N262">
        <v>2.6758000000000002</v>
      </c>
      <c r="O262">
        <v>2.7017000000000002</v>
      </c>
      <c r="P262">
        <v>2.7139000000000002</v>
      </c>
      <c r="Q262">
        <v>2.73</v>
      </c>
      <c r="R262">
        <v>2.7409000000000003</v>
      </c>
      <c r="S262">
        <v>2.6990000000000003</v>
      </c>
      <c r="T262">
        <v>2.7335000000000003</v>
      </c>
      <c r="U262">
        <v>2.7598000000000003</v>
      </c>
      <c r="V262">
        <v>2.6987000000000001</v>
      </c>
      <c r="W262">
        <v>2.6857000000000002</v>
      </c>
      <c r="X262">
        <v>2.7164000000000001</v>
      </c>
      <c r="Y262">
        <v>2.7370000000000001</v>
      </c>
      <c r="Z262">
        <v>2.6781999999999999</v>
      </c>
      <c r="AA262">
        <v>2.7214</v>
      </c>
      <c r="AB262">
        <v>2.7308000000000003</v>
      </c>
      <c r="AC262">
        <v>2.7095000000000002</v>
      </c>
      <c r="AD262">
        <v>2.7218</v>
      </c>
      <c r="AE262">
        <v>2.7133000000000003</v>
      </c>
      <c r="AF262">
        <v>2.6687000000000003</v>
      </c>
      <c r="AG262">
        <v>2.7161</v>
      </c>
      <c r="AH262">
        <v>2.7295000000000003</v>
      </c>
      <c r="AI262">
        <v>2.7013000000000003</v>
      </c>
      <c r="AJ262">
        <v>2.6798000000000002</v>
      </c>
      <c r="AK262">
        <v>2.7150000000000003</v>
      </c>
      <c r="AL262">
        <v>2.6928000000000001</v>
      </c>
      <c r="AM262">
        <v>2.7215000000000003</v>
      </c>
      <c r="AN262">
        <v>2.7254</v>
      </c>
      <c r="AO262">
        <v>2.7152000000000003</v>
      </c>
      <c r="AP262">
        <v>2.6934</v>
      </c>
      <c r="AQ262">
        <v>2.6743000000000001</v>
      </c>
      <c r="AR262">
        <v>2.6788000000000003</v>
      </c>
      <c r="AS262">
        <v>2.7329000000000003</v>
      </c>
      <c r="AT262">
        <v>2.6981000000000002</v>
      </c>
      <c r="AU262">
        <v>2.7691000000000003</v>
      </c>
      <c r="AV262">
        <v>2.7061999999999999</v>
      </c>
      <c r="AW262">
        <v>2.7141999999999999</v>
      </c>
      <c r="AX262">
        <v>2.7303999999999999</v>
      </c>
      <c r="AY262">
        <v>2.7097000000000002</v>
      </c>
      <c r="AZ262">
        <v>2.7240000000000002</v>
      </c>
      <c r="BA262">
        <v>2.7862</v>
      </c>
      <c r="BB262">
        <v>2.72</v>
      </c>
      <c r="BD262">
        <f t="shared" ref="BD262:BD293" ca="1" si="35">STDEV(INDIRECT(ADDRESS(ROW(),$BC$2,4,1)&amp;":"&amp;ADDRESS(ROW(),$BC$3,4,1)))</f>
        <v>2.5774085741269659E-2</v>
      </c>
      <c r="BE262">
        <f t="shared" ref="BE262:BE293" ca="1" si="36">AVERAGE(INDIRECT(ADDRESS(ROW(),$BC$2,4,1)&amp;":"&amp;ADDRESS(ROW(),$BC$3,4,1)))</f>
        <v>2.7145342857142856</v>
      </c>
      <c r="BF262" t="b">
        <f t="shared" ca="1" si="30"/>
        <v>1</v>
      </c>
      <c r="BG262">
        <f t="shared" ca="1" si="31"/>
        <v>-1.5888167310711676</v>
      </c>
      <c r="BH262">
        <f t="shared" ca="1" si="32"/>
        <v>2.7145342857142856</v>
      </c>
      <c r="BK262">
        <f t="shared" ca="1" si="33"/>
        <v>-1.5888167310711676</v>
      </c>
      <c r="BL262">
        <f t="shared" ca="1" si="34"/>
        <v>2.6611832689288324</v>
      </c>
    </row>
    <row r="263" spans="1:64" x14ac:dyDescent="0.25">
      <c r="A263" t="s">
        <v>4</v>
      </c>
      <c r="B263" t="s">
        <v>2</v>
      </c>
      <c r="E263">
        <v>2.6181999999999999</v>
      </c>
      <c r="F263">
        <v>2.6261999999999999</v>
      </c>
      <c r="G263">
        <v>2.6475</v>
      </c>
      <c r="H263">
        <v>2.5962000000000001</v>
      </c>
      <c r="I263">
        <v>2.5769000000000002</v>
      </c>
      <c r="J263">
        <v>2.5739000000000001</v>
      </c>
      <c r="K263">
        <v>2.5924</v>
      </c>
      <c r="L263">
        <v>2.5960000000000001</v>
      </c>
      <c r="M263">
        <v>2.6245000000000003</v>
      </c>
      <c r="N263">
        <v>2.6120999999999999</v>
      </c>
      <c r="O263">
        <v>2.6255000000000002</v>
      </c>
      <c r="P263">
        <v>2.6282000000000001</v>
      </c>
      <c r="Q263">
        <v>2.6129000000000002</v>
      </c>
      <c r="R263">
        <v>2.6248</v>
      </c>
      <c r="S263">
        <v>2.5958000000000001</v>
      </c>
      <c r="T263">
        <v>2.6328</v>
      </c>
      <c r="U263">
        <v>2.6360000000000001</v>
      </c>
      <c r="V263">
        <v>2.6427</v>
      </c>
      <c r="W263">
        <v>2.6398000000000001</v>
      </c>
      <c r="X263">
        <v>2.6255000000000002</v>
      </c>
      <c r="Y263">
        <v>2.6215000000000002</v>
      </c>
      <c r="Z263">
        <v>2.5828000000000002</v>
      </c>
      <c r="AA263">
        <v>2.6434000000000002</v>
      </c>
      <c r="AB263">
        <v>2.6572</v>
      </c>
      <c r="AC263">
        <v>2.6383999999999999</v>
      </c>
      <c r="AD263">
        <v>2.6204000000000001</v>
      </c>
      <c r="AE263">
        <v>2.6165000000000003</v>
      </c>
      <c r="AF263">
        <v>2.6040999999999999</v>
      </c>
      <c r="AG263">
        <v>2.6271</v>
      </c>
      <c r="AH263">
        <v>2.6154000000000002</v>
      </c>
      <c r="AI263">
        <v>2.6247000000000003</v>
      </c>
      <c r="AJ263">
        <v>2.5823</v>
      </c>
      <c r="AK263">
        <v>2.5962000000000001</v>
      </c>
      <c r="AL263">
        <v>2.5889000000000002</v>
      </c>
      <c r="AM263">
        <v>2.6246</v>
      </c>
      <c r="AN263">
        <v>2.6253000000000002</v>
      </c>
      <c r="AO263">
        <v>2.6042000000000001</v>
      </c>
      <c r="AP263">
        <v>2.6367000000000003</v>
      </c>
      <c r="AQ263">
        <v>2.6291000000000002</v>
      </c>
      <c r="AR263">
        <v>2.5952999999999999</v>
      </c>
      <c r="AS263">
        <v>2.64</v>
      </c>
      <c r="AT263">
        <v>2.5982000000000003</v>
      </c>
      <c r="AU263">
        <v>2.6508000000000003</v>
      </c>
      <c r="AV263">
        <v>2.6320999999999999</v>
      </c>
      <c r="AW263">
        <v>2.6123000000000003</v>
      </c>
      <c r="AX263">
        <v>2.6227</v>
      </c>
      <c r="AY263">
        <v>2.6101000000000001</v>
      </c>
      <c r="AZ263">
        <v>2.6173999999999999</v>
      </c>
      <c r="BA263">
        <v>2.6466000000000003</v>
      </c>
      <c r="BB263">
        <v>2.5922000000000001</v>
      </c>
      <c r="BD263">
        <f t="shared" ca="1" si="35"/>
        <v>1.9694973551474437E-2</v>
      </c>
      <c r="BE263">
        <f t="shared" ca="1" si="36"/>
        <v>2.6209514285714293</v>
      </c>
      <c r="BF263" t="b">
        <f t="shared" ca="1" si="30"/>
        <v>1</v>
      </c>
      <c r="BG263">
        <f t="shared" ca="1" si="31"/>
        <v>-1.7056445980717179</v>
      </c>
      <c r="BH263">
        <f t="shared" ca="1" si="32"/>
        <v>2.6209514285714293</v>
      </c>
      <c r="BK263">
        <f t="shared" ca="1" si="33"/>
        <v>-1.7056445980717179</v>
      </c>
      <c r="BL263">
        <f t="shared" ca="1" si="34"/>
        <v>2.5443554019282821</v>
      </c>
    </row>
    <row r="264" spans="1:64" x14ac:dyDescent="0.25">
      <c r="A264" t="s">
        <v>4</v>
      </c>
      <c r="B264" t="s">
        <v>2</v>
      </c>
      <c r="E264">
        <v>2.6514000000000002</v>
      </c>
      <c r="F264">
        <v>2.6308000000000002</v>
      </c>
      <c r="G264">
        <v>2.6368</v>
      </c>
      <c r="H264">
        <v>2.6408</v>
      </c>
      <c r="I264">
        <v>2.6432000000000002</v>
      </c>
      <c r="J264">
        <v>2.6227</v>
      </c>
      <c r="K264">
        <v>2.6628000000000003</v>
      </c>
      <c r="L264">
        <v>2.6301000000000001</v>
      </c>
      <c r="M264">
        <v>2.653</v>
      </c>
      <c r="N264">
        <v>2.6268000000000002</v>
      </c>
      <c r="O264">
        <v>2.6470000000000002</v>
      </c>
      <c r="P264">
        <v>2.6421999999999999</v>
      </c>
      <c r="Q264">
        <v>2.6621000000000001</v>
      </c>
      <c r="R264">
        <v>2.6413000000000002</v>
      </c>
      <c r="S264">
        <v>2.6188000000000002</v>
      </c>
      <c r="T264">
        <v>2.6480999999999999</v>
      </c>
      <c r="U264">
        <v>2.6879</v>
      </c>
      <c r="V264">
        <v>2.6693000000000002</v>
      </c>
      <c r="W264">
        <v>2.6245000000000003</v>
      </c>
      <c r="X264">
        <v>2.6332</v>
      </c>
      <c r="Y264">
        <v>2.6541999999999999</v>
      </c>
      <c r="Z264">
        <v>2.6278000000000001</v>
      </c>
      <c r="AA264">
        <v>2.6816</v>
      </c>
      <c r="AB264">
        <v>2.6150000000000002</v>
      </c>
      <c r="AC264">
        <v>2.6715</v>
      </c>
      <c r="AD264">
        <v>2.6602999999999999</v>
      </c>
      <c r="AE264">
        <v>2.6295000000000002</v>
      </c>
      <c r="AF264">
        <v>2.6270000000000002</v>
      </c>
      <c r="AG264">
        <v>2.6377000000000002</v>
      </c>
      <c r="AH264">
        <v>2.6651000000000002</v>
      </c>
      <c r="AI264">
        <v>2.6594000000000002</v>
      </c>
      <c r="AJ264">
        <v>2.6393</v>
      </c>
      <c r="AK264">
        <v>2.6392000000000002</v>
      </c>
      <c r="AL264">
        <v>2.6415000000000002</v>
      </c>
      <c r="AM264">
        <v>2.6619999999999999</v>
      </c>
      <c r="AN264">
        <v>2.6766000000000001</v>
      </c>
      <c r="AO264">
        <v>2.6337000000000002</v>
      </c>
      <c r="AP264">
        <v>2.6234999999999999</v>
      </c>
      <c r="AQ264">
        <v>2.6478999999999999</v>
      </c>
      <c r="AR264">
        <v>2.6249000000000002</v>
      </c>
      <c r="AS264">
        <v>2.6879</v>
      </c>
      <c r="AT264">
        <v>2.6164000000000001</v>
      </c>
      <c r="AU264">
        <v>2.726</v>
      </c>
      <c r="AV264">
        <v>2.6337000000000002</v>
      </c>
      <c r="AW264">
        <v>2.6596000000000002</v>
      </c>
      <c r="AX264">
        <v>2.6396999999999999</v>
      </c>
      <c r="AY264">
        <v>2.6120000000000001</v>
      </c>
      <c r="AZ264">
        <v>2.6644000000000001</v>
      </c>
      <c r="BA264">
        <v>2.6922999999999999</v>
      </c>
      <c r="BB264">
        <v>2.6291000000000002</v>
      </c>
      <c r="BD264">
        <f t="shared" ca="1" si="35"/>
        <v>2.5953827133144355E-2</v>
      </c>
      <c r="BE264">
        <f t="shared" ca="1" si="36"/>
        <v>2.6497657142857141</v>
      </c>
      <c r="BF264" t="b">
        <f t="shared" ca="1" si="30"/>
        <v>1</v>
      </c>
      <c r="BG264">
        <f t="shared" ca="1" si="31"/>
        <v>-1.5857985923336806</v>
      </c>
      <c r="BH264">
        <f t="shared" ca="1" si="32"/>
        <v>2.6497657142857141</v>
      </c>
      <c r="BK264">
        <f t="shared" ca="1" si="33"/>
        <v>-1.5857985923336806</v>
      </c>
      <c r="BL264">
        <f t="shared" ca="1" si="34"/>
        <v>2.6642014076663196</v>
      </c>
    </row>
    <row r="265" spans="1:64" x14ac:dyDescent="0.25">
      <c r="A265" t="s">
        <v>4</v>
      </c>
      <c r="B265" t="s">
        <v>2</v>
      </c>
      <c r="E265">
        <v>2.6471</v>
      </c>
      <c r="F265">
        <v>2.6435999999999997</v>
      </c>
      <c r="G265">
        <v>2.6515999999999997</v>
      </c>
      <c r="H265">
        <v>2.6406999999999998</v>
      </c>
      <c r="I265">
        <v>2.6487999999999996</v>
      </c>
      <c r="J265">
        <v>2.6346999999999996</v>
      </c>
      <c r="K265">
        <v>2.6644999999999999</v>
      </c>
      <c r="L265">
        <v>2.6410999999999998</v>
      </c>
      <c r="M265">
        <v>2.6799999999999997</v>
      </c>
      <c r="N265">
        <v>2.6513999999999998</v>
      </c>
      <c r="O265">
        <v>2.6494</v>
      </c>
      <c r="P265">
        <v>2.6631999999999998</v>
      </c>
      <c r="Q265">
        <v>2.6927999999999996</v>
      </c>
      <c r="R265">
        <v>2.6640999999999999</v>
      </c>
      <c r="S265">
        <v>2.6705999999999999</v>
      </c>
      <c r="T265">
        <v>2.6710999999999996</v>
      </c>
      <c r="U265">
        <v>2.7096999999999998</v>
      </c>
      <c r="V265">
        <v>2.6669999999999998</v>
      </c>
      <c r="W265">
        <v>2.6492999999999998</v>
      </c>
      <c r="X265">
        <v>2.6587999999999998</v>
      </c>
      <c r="Y265">
        <v>2.6639999999999997</v>
      </c>
      <c r="Z265">
        <v>2.6496</v>
      </c>
      <c r="AA265">
        <v>2.6919999999999997</v>
      </c>
      <c r="AB265">
        <v>2.67</v>
      </c>
      <c r="AC265">
        <v>2.6612999999999998</v>
      </c>
      <c r="AD265">
        <v>2.6595</v>
      </c>
      <c r="AE265">
        <v>2.6126999999999998</v>
      </c>
      <c r="AF265">
        <v>2.6469999999999998</v>
      </c>
      <c r="AG265">
        <v>2.6504999999999996</v>
      </c>
      <c r="AH265">
        <v>2.6424999999999996</v>
      </c>
      <c r="AI265">
        <v>2.7028999999999996</v>
      </c>
      <c r="AJ265">
        <v>2.6137999999999999</v>
      </c>
      <c r="AK265">
        <v>2.6631999999999998</v>
      </c>
      <c r="AL265">
        <v>2.6431999999999998</v>
      </c>
      <c r="AM265">
        <v>2.6542999999999997</v>
      </c>
      <c r="AN265">
        <v>2.6656</v>
      </c>
      <c r="AO265">
        <v>2.6612</v>
      </c>
      <c r="AP265">
        <v>2.6273999999999997</v>
      </c>
      <c r="AQ265">
        <v>2.6425999999999998</v>
      </c>
      <c r="AR265">
        <v>2.6624999999999996</v>
      </c>
      <c r="AS265">
        <v>2.6532</v>
      </c>
      <c r="AT265">
        <v>2.6532</v>
      </c>
      <c r="AU265">
        <v>2.7162999999999999</v>
      </c>
      <c r="AV265">
        <v>2.6776999999999997</v>
      </c>
      <c r="AW265">
        <v>2.6513</v>
      </c>
      <c r="AX265">
        <v>2.6612999999999998</v>
      </c>
      <c r="AY265">
        <v>2.6549999999999998</v>
      </c>
      <c r="AZ265">
        <v>2.6599999999999997</v>
      </c>
      <c r="BA265">
        <v>2.6790999999999996</v>
      </c>
      <c r="BB265">
        <v>2.6385999999999998</v>
      </c>
      <c r="BD265">
        <f t="shared" ca="1" si="35"/>
        <v>2.2368296892753194E-2</v>
      </c>
      <c r="BE265">
        <f t="shared" ca="1" si="36"/>
        <v>2.65964</v>
      </c>
      <c r="BF265" t="b">
        <f t="shared" ca="1" si="30"/>
        <v>1</v>
      </c>
      <c r="BG265">
        <f t="shared" ca="1" si="31"/>
        <v>-1.6503670815375633</v>
      </c>
      <c r="BH265">
        <f t="shared" ca="1" si="32"/>
        <v>2.65964</v>
      </c>
      <c r="BK265">
        <f t="shared" ca="1" si="33"/>
        <v>-1.6503670815375633</v>
      </c>
      <c r="BL265">
        <f t="shared" ca="1" si="34"/>
        <v>2.5996329184624365</v>
      </c>
    </row>
    <row r="266" spans="1:64" x14ac:dyDescent="0.25">
      <c r="A266" t="s">
        <v>4</v>
      </c>
      <c r="B266" t="s">
        <v>2</v>
      </c>
      <c r="E266">
        <v>2.6767000000000003</v>
      </c>
      <c r="F266">
        <v>2.6597</v>
      </c>
      <c r="G266">
        <v>2.6876000000000002</v>
      </c>
      <c r="H266">
        <v>2.6495000000000002</v>
      </c>
      <c r="I266">
        <v>2.6814</v>
      </c>
      <c r="J266">
        <v>2.6504000000000003</v>
      </c>
      <c r="K266">
        <v>2.6789000000000001</v>
      </c>
      <c r="L266">
        <v>2.6625000000000001</v>
      </c>
      <c r="M266">
        <v>2.7159</v>
      </c>
      <c r="N266">
        <v>2.6847000000000003</v>
      </c>
      <c r="O266">
        <v>2.6779999999999999</v>
      </c>
      <c r="P266">
        <v>2.6585000000000001</v>
      </c>
      <c r="Q266">
        <v>2.7201</v>
      </c>
      <c r="R266">
        <v>2.6619999999999999</v>
      </c>
      <c r="S266">
        <v>2.6598000000000002</v>
      </c>
      <c r="T266">
        <v>2.7213000000000003</v>
      </c>
      <c r="U266">
        <v>2.7193000000000001</v>
      </c>
      <c r="V266">
        <v>2.7134</v>
      </c>
      <c r="W266">
        <v>2.6506000000000003</v>
      </c>
      <c r="X266">
        <v>2.6591</v>
      </c>
      <c r="Y266">
        <v>2.6939000000000002</v>
      </c>
      <c r="Z266">
        <v>2.6669</v>
      </c>
      <c r="AA266">
        <v>2.6813000000000002</v>
      </c>
      <c r="AB266">
        <v>2.7035</v>
      </c>
      <c r="AC266">
        <v>2.7067000000000001</v>
      </c>
      <c r="AD266">
        <v>2.6783000000000001</v>
      </c>
      <c r="AE266">
        <v>2.6495000000000002</v>
      </c>
      <c r="AF266">
        <v>2.6644000000000001</v>
      </c>
      <c r="AG266">
        <v>2.6383000000000001</v>
      </c>
      <c r="AH266">
        <v>2.6633</v>
      </c>
      <c r="AI266">
        <v>2.7038000000000002</v>
      </c>
      <c r="AJ266">
        <v>2.6238000000000001</v>
      </c>
      <c r="AK266">
        <v>2.6633</v>
      </c>
      <c r="AL266">
        <v>2.6340000000000003</v>
      </c>
      <c r="AM266">
        <v>2.7179000000000002</v>
      </c>
      <c r="AN266">
        <v>2.6773000000000002</v>
      </c>
      <c r="AO266">
        <v>2.6720000000000002</v>
      </c>
      <c r="AP266">
        <v>2.6470000000000002</v>
      </c>
      <c r="AQ266">
        <v>2.6935000000000002</v>
      </c>
      <c r="AR266">
        <v>2.6586000000000003</v>
      </c>
      <c r="AS266">
        <v>2.6831</v>
      </c>
      <c r="AT266">
        <v>2.6689000000000003</v>
      </c>
      <c r="AU266">
        <v>2.7244000000000002</v>
      </c>
      <c r="AV266">
        <v>2.6633</v>
      </c>
      <c r="AW266">
        <v>2.6591</v>
      </c>
      <c r="AX266">
        <v>2.6918000000000002</v>
      </c>
      <c r="AY266">
        <v>2.6797</v>
      </c>
      <c r="AZ266">
        <v>2.6954000000000002</v>
      </c>
      <c r="BA266">
        <v>2.7462</v>
      </c>
      <c r="BB266">
        <v>2.6491000000000002</v>
      </c>
      <c r="BD266">
        <f t="shared" ca="1" si="35"/>
        <v>2.8871868486746149E-2</v>
      </c>
      <c r="BE266">
        <f t="shared" ca="1" si="36"/>
        <v>2.6789142857142862</v>
      </c>
      <c r="BF266" t="b">
        <f t="shared" ca="1" si="30"/>
        <v>1</v>
      </c>
      <c r="BG266">
        <f t="shared" ca="1" si="31"/>
        <v>-1.539525109183882</v>
      </c>
      <c r="BH266">
        <f t="shared" ca="1" si="32"/>
        <v>2.6789142857142862</v>
      </c>
      <c r="BK266">
        <f t="shared" ca="1" si="33"/>
        <v>-1.539525109183882</v>
      </c>
      <c r="BL266">
        <f t="shared" ca="1" si="34"/>
        <v>2.7104748908161183</v>
      </c>
    </row>
    <row r="267" spans="1:64" x14ac:dyDescent="0.25">
      <c r="A267" t="s">
        <v>4</v>
      </c>
      <c r="B267" t="s">
        <v>2</v>
      </c>
      <c r="E267">
        <v>2.6261000000000001</v>
      </c>
      <c r="F267">
        <v>2.6095000000000002</v>
      </c>
      <c r="G267">
        <v>2.6720000000000002</v>
      </c>
      <c r="H267">
        <v>2.5767000000000002</v>
      </c>
      <c r="I267">
        <v>2.5915000000000004</v>
      </c>
      <c r="J267">
        <v>2.5854000000000004</v>
      </c>
      <c r="K267">
        <v>2.6278000000000001</v>
      </c>
      <c r="L267">
        <v>2.5837000000000003</v>
      </c>
      <c r="M267">
        <v>2.6313000000000004</v>
      </c>
      <c r="N267">
        <v>2.6213000000000002</v>
      </c>
      <c r="O267">
        <v>2.5923000000000003</v>
      </c>
      <c r="P267">
        <v>2.6033000000000004</v>
      </c>
      <c r="Q267">
        <v>2.6274000000000002</v>
      </c>
      <c r="R267">
        <v>2.6119000000000003</v>
      </c>
      <c r="S267">
        <v>2.6180000000000003</v>
      </c>
      <c r="T267">
        <v>2.5951000000000004</v>
      </c>
      <c r="U267">
        <v>2.6556000000000002</v>
      </c>
      <c r="V267">
        <v>2.6157000000000004</v>
      </c>
      <c r="W267">
        <v>2.5888</v>
      </c>
      <c r="X267">
        <v>2.5906000000000002</v>
      </c>
      <c r="Y267">
        <v>2.6418000000000004</v>
      </c>
      <c r="Z267">
        <v>2.5907</v>
      </c>
      <c r="AA267">
        <v>2.6444000000000001</v>
      </c>
      <c r="AB267">
        <v>2.6279000000000003</v>
      </c>
      <c r="AC267">
        <v>2.6238000000000001</v>
      </c>
      <c r="AD267">
        <v>2.5852000000000004</v>
      </c>
      <c r="AE267">
        <v>2.5666000000000002</v>
      </c>
      <c r="AF267">
        <v>2.6123000000000003</v>
      </c>
      <c r="AG267">
        <v>2.5654000000000003</v>
      </c>
      <c r="AH267">
        <v>2.6277000000000004</v>
      </c>
      <c r="AI267">
        <v>2.6109</v>
      </c>
      <c r="AJ267">
        <v>2.5567000000000002</v>
      </c>
      <c r="AK267">
        <v>2.6039000000000003</v>
      </c>
      <c r="AL267">
        <v>2.5839000000000003</v>
      </c>
      <c r="AM267">
        <v>2.6126</v>
      </c>
      <c r="AN267">
        <v>2.6161000000000003</v>
      </c>
      <c r="AO267">
        <v>2.6156000000000001</v>
      </c>
      <c r="AP267">
        <v>2.6061000000000001</v>
      </c>
      <c r="AQ267">
        <v>2.6187</v>
      </c>
      <c r="AR267">
        <v>2.5783</v>
      </c>
      <c r="AS267">
        <v>2.6235000000000004</v>
      </c>
      <c r="AT267">
        <v>2.6060000000000003</v>
      </c>
      <c r="AU267">
        <v>2.6550000000000002</v>
      </c>
      <c r="AV267">
        <v>2.6024000000000003</v>
      </c>
      <c r="AW267">
        <v>2.6057000000000001</v>
      </c>
      <c r="AX267">
        <v>2.6169000000000002</v>
      </c>
      <c r="AY267">
        <v>2.5777000000000001</v>
      </c>
      <c r="AZ267">
        <v>2.6027</v>
      </c>
      <c r="BA267">
        <v>2.6355000000000004</v>
      </c>
      <c r="BB267">
        <v>2.5675000000000003</v>
      </c>
      <c r="BD267">
        <f t="shared" ca="1" si="35"/>
        <v>2.499718740481139E-2</v>
      </c>
      <c r="BE267">
        <f t="shared" ca="1" si="36"/>
        <v>2.6064942857142861</v>
      </c>
      <c r="BF267" t="b">
        <f t="shared" ca="1" si="30"/>
        <v>1</v>
      </c>
      <c r="BG267">
        <f t="shared" ca="1" si="31"/>
        <v>-1.6021088538594339</v>
      </c>
      <c r="BH267">
        <f t="shared" ca="1" si="32"/>
        <v>2.6064942857142861</v>
      </c>
      <c r="BK267">
        <f t="shared" ca="1" si="33"/>
        <v>-1.6021088538594339</v>
      </c>
      <c r="BL267">
        <f t="shared" ca="1" si="34"/>
        <v>2.6478911461405659</v>
      </c>
    </row>
    <row r="268" spans="1:64" x14ac:dyDescent="0.25">
      <c r="A268" t="s">
        <v>4</v>
      </c>
      <c r="B268" t="s">
        <v>2</v>
      </c>
      <c r="E268">
        <v>6.7699999999999996E-2</v>
      </c>
      <c r="F268">
        <v>6.7699999999999996E-2</v>
      </c>
      <c r="G268">
        <v>6.7599999999999993E-2</v>
      </c>
      <c r="H268">
        <v>6.7799999999999999E-2</v>
      </c>
      <c r="I268">
        <v>6.7999999999999991E-2</v>
      </c>
      <c r="J268">
        <v>6.7400000000000002E-2</v>
      </c>
      <c r="K268">
        <v>6.8099999999999994E-2</v>
      </c>
      <c r="L268">
        <v>6.7199999999999996E-2</v>
      </c>
      <c r="M268">
        <v>6.8499999999999991E-2</v>
      </c>
      <c r="N268">
        <v>6.8400000000000002E-2</v>
      </c>
      <c r="O268">
        <v>6.7000000000000004E-2</v>
      </c>
      <c r="P268">
        <v>6.7099999999999993E-2</v>
      </c>
      <c r="Q268">
        <v>6.8999999999999992E-2</v>
      </c>
      <c r="R268">
        <v>6.7099999999999993E-2</v>
      </c>
      <c r="S268">
        <v>6.6299999999999998E-2</v>
      </c>
      <c r="T268">
        <v>6.7500000000000004E-2</v>
      </c>
      <c r="U268">
        <v>6.7999999999999991E-2</v>
      </c>
      <c r="V268">
        <v>6.8099999999999994E-2</v>
      </c>
      <c r="W268">
        <v>6.7400000000000002E-2</v>
      </c>
      <c r="X268">
        <v>6.7999999999999991E-2</v>
      </c>
      <c r="Y268">
        <v>6.8099999999999994E-2</v>
      </c>
      <c r="Z268">
        <v>6.7999999999999991E-2</v>
      </c>
      <c r="AA268">
        <v>6.7400000000000002E-2</v>
      </c>
      <c r="AB268">
        <v>6.7599999999999993E-2</v>
      </c>
      <c r="AC268">
        <v>6.7500000000000004E-2</v>
      </c>
      <c r="AD268">
        <v>6.8099999999999994E-2</v>
      </c>
      <c r="AE268">
        <v>6.7199999999999996E-2</v>
      </c>
      <c r="AF268">
        <v>6.7599999999999993E-2</v>
      </c>
      <c r="AG268">
        <v>6.7000000000000004E-2</v>
      </c>
      <c r="AH268">
        <v>6.7299999999999999E-2</v>
      </c>
      <c r="AI268">
        <v>6.7900000000000002E-2</v>
      </c>
      <c r="AJ268">
        <v>6.7000000000000004E-2</v>
      </c>
      <c r="AK268">
        <v>6.7699999999999996E-2</v>
      </c>
      <c r="AL268">
        <v>6.7299999999999999E-2</v>
      </c>
      <c r="AM268">
        <v>6.6599999999999993E-2</v>
      </c>
      <c r="AN268">
        <v>6.7799999999999999E-2</v>
      </c>
      <c r="AO268">
        <v>6.6599999999999993E-2</v>
      </c>
      <c r="AP268">
        <v>6.7199999999999996E-2</v>
      </c>
      <c r="AQ268">
        <v>6.8099999999999994E-2</v>
      </c>
      <c r="AR268">
        <v>6.6400000000000001E-2</v>
      </c>
      <c r="AS268">
        <v>6.6799999999999998E-2</v>
      </c>
      <c r="AT268">
        <v>6.7299999999999999E-2</v>
      </c>
      <c r="AU268">
        <v>6.6699999999999995E-2</v>
      </c>
      <c r="AV268">
        <v>6.7199999999999996E-2</v>
      </c>
      <c r="AW268">
        <v>6.7199999999999996E-2</v>
      </c>
      <c r="AX268">
        <v>6.7500000000000004E-2</v>
      </c>
      <c r="AY268">
        <v>6.8199999999999997E-2</v>
      </c>
      <c r="AZ268">
        <v>6.7299999999999999E-2</v>
      </c>
      <c r="BA268">
        <v>6.7000000000000004E-2</v>
      </c>
      <c r="BB268">
        <v>6.6599999999999993E-2</v>
      </c>
      <c r="BD268">
        <f t="shared" ca="1" si="35"/>
        <v>5.0697653800154557E-4</v>
      </c>
      <c r="BE268">
        <f t="shared" ca="1" si="36"/>
        <v>6.7405714285714277E-2</v>
      </c>
      <c r="BF268" t="b">
        <f t="shared" ca="1" si="30"/>
        <v>0</v>
      </c>
      <c r="BG268" t="e">
        <f t="shared" ca="1" si="31"/>
        <v>#N/A</v>
      </c>
      <c r="BH268" t="e">
        <f t="shared" ca="1" si="32"/>
        <v>#N/A</v>
      </c>
      <c r="BK268" t="e">
        <f t="shared" ca="1" si="33"/>
        <v>#N/A</v>
      </c>
      <c r="BL268" t="e">
        <f t="shared" ca="1" si="34"/>
        <v>#N/A</v>
      </c>
    </row>
    <row r="269" spans="1:64" x14ac:dyDescent="0.25">
      <c r="A269" t="s">
        <v>4</v>
      </c>
      <c r="B269" t="s">
        <v>2</v>
      </c>
      <c r="E269">
        <v>6.8500000000000005E-2</v>
      </c>
      <c r="F269">
        <v>6.8100000000000008E-2</v>
      </c>
      <c r="G269">
        <v>6.83E-2</v>
      </c>
      <c r="H269">
        <v>6.7500000000000004E-2</v>
      </c>
      <c r="I269">
        <v>6.8599999999999994E-2</v>
      </c>
      <c r="J269">
        <v>6.7400000000000002E-2</v>
      </c>
      <c r="K269">
        <v>6.8000000000000005E-2</v>
      </c>
      <c r="L269">
        <v>6.7799999999999999E-2</v>
      </c>
      <c r="M269">
        <v>6.8400000000000002E-2</v>
      </c>
      <c r="N269">
        <v>6.8599999999999994E-2</v>
      </c>
      <c r="O269">
        <v>6.7799999999999999E-2</v>
      </c>
      <c r="P269">
        <v>6.7799999999999999E-2</v>
      </c>
      <c r="Q269">
        <v>6.8699999999999997E-2</v>
      </c>
      <c r="R269">
        <v>6.7199999999999996E-2</v>
      </c>
      <c r="S269">
        <v>6.8599999999999994E-2</v>
      </c>
      <c r="T269">
        <v>6.83E-2</v>
      </c>
      <c r="U269">
        <v>6.8699999999999997E-2</v>
      </c>
      <c r="V269">
        <v>6.7500000000000004E-2</v>
      </c>
      <c r="W269">
        <v>6.7799999999999999E-2</v>
      </c>
      <c r="X269">
        <v>6.7799999999999999E-2</v>
      </c>
      <c r="Y269">
        <v>6.8900000000000003E-2</v>
      </c>
      <c r="Z269">
        <v>6.6900000000000001E-2</v>
      </c>
      <c r="AA269">
        <v>6.7500000000000004E-2</v>
      </c>
      <c r="AB269">
        <v>6.7299999999999999E-2</v>
      </c>
      <c r="AC269">
        <v>6.7500000000000004E-2</v>
      </c>
      <c r="AD269">
        <v>6.8100000000000008E-2</v>
      </c>
      <c r="AE269">
        <v>6.8199999999999997E-2</v>
      </c>
      <c r="AF269">
        <v>6.7799999999999999E-2</v>
      </c>
      <c r="AG269">
        <v>6.7500000000000004E-2</v>
      </c>
      <c r="AH269">
        <v>6.7100000000000007E-2</v>
      </c>
      <c r="AI269">
        <v>6.88E-2</v>
      </c>
      <c r="AJ269">
        <v>6.7299999999999999E-2</v>
      </c>
      <c r="AK269">
        <v>6.7799999999999999E-2</v>
      </c>
      <c r="AL269">
        <v>6.8400000000000002E-2</v>
      </c>
      <c r="AM269">
        <v>6.8000000000000005E-2</v>
      </c>
      <c r="AN269">
        <v>6.7900000000000002E-2</v>
      </c>
      <c r="AO269">
        <v>6.7500000000000004E-2</v>
      </c>
      <c r="AP269">
        <v>6.7699999999999996E-2</v>
      </c>
      <c r="AQ269">
        <v>6.88E-2</v>
      </c>
      <c r="AR269">
        <v>6.7699999999999996E-2</v>
      </c>
      <c r="AS269">
        <v>6.7900000000000002E-2</v>
      </c>
      <c r="AT269">
        <v>6.7500000000000004E-2</v>
      </c>
      <c r="AU269">
        <v>6.8400000000000002E-2</v>
      </c>
      <c r="AV269">
        <v>6.7900000000000002E-2</v>
      </c>
      <c r="AW269">
        <v>6.7199999999999996E-2</v>
      </c>
      <c r="AX269">
        <v>6.7299999999999999E-2</v>
      </c>
      <c r="AY269">
        <v>6.83E-2</v>
      </c>
      <c r="AZ269">
        <v>6.7500000000000004E-2</v>
      </c>
      <c r="BA269">
        <v>6.7100000000000007E-2</v>
      </c>
      <c r="BB269">
        <v>6.7900000000000002E-2</v>
      </c>
      <c r="BD269">
        <f t="shared" ca="1" si="35"/>
        <v>5.1739489656508597E-4</v>
      </c>
      <c r="BE269">
        <f t="shared" ca="1" si="36"/>
        <v>6.7822857142857143E-2</v>
      </c>
      <c r="BF269" t="b">
        <f t="shared" ca="1" si="30"/>
        <v>0</v>
      </c>
      <c r="BG269" t="e">
        <f t="shared" ca="1" si="31"/>
        <v>#N/A</v>
      </c>
      <c r="BH269" t="e">
        <f t="shared" ca="1" si="32"/>
        <v>#N/A</v>
      </c>
      <c r="BK269" t="e">
        <f t="shared" ca="1" si="33"/>
        <v>#N/A</v>
      </c>
      <c r="BL269" t="e">
        <f t="shared" ca="1" si="34"/>
        <v>#N/A</v>
      </c>
    </row>
    <row r="270" spans="1:64" x14ac:dyDescent="0.25">
      <c r="A270" t="s">
        <v>4</v>
      </c>
      <c r="B270" t="s">
        <v>2</v>
      </c>
      <c r="E270">
        <v>7.0999999999999994E-2</v>
      </c>
      <c r="F270">
        <v>6.93E-2</v>
      </c>
      <c r="G270">
        <v>6.9400000000000003E-2</v>
      </c>
      <c r="H270">
        <v>6.9099999999999995E-2</v>
      </c>
      <c r="I270">
        <v>6.9800000000000001E-2</v>
      </c>
      <c r="J270">
        <v>6.9599999999999995E-2</v>
      </c>
      <c r="K270">
        <v>7.0099999999999996E-2</v>
      </c>
      <c r="L270">
        <v>6.93E-2</v>
      </c>
      <c r="M270">
        <v>6.9900000000000004E-2</v>
      </c>
      <c r="N270">
        <v>6.93E-2</v>
      </c>
      <c r="O270">
        <v>6.9000000000000006E-2</v>
      </c>
      <c r="P270">
        <v>6.9400000000000003E-2</v>
      </c>
      <c r="Q270">
        <v>6.9699999999999998E-2</v>
      </c>
      <c r="R270">
        <v>6.8900000000000003E-2</v>
      </c>
      <c r="S270">
        <v>6.8900000000000003E-2</v>
      </c>
      <c r="T270">
        <v>6.9199999999999998E-2</v>
      </c>
      <c r="U270">
        <v>6.9000000000000006E-2</v>
      </c>
      <c r="V270">
        <v>6.9599999999999995E-2</v>
      </c>
      <c r="W270">
        <v>6.9199999999999998E-2</v>
      </c>
      <c r="X270">
        <v>6.8900000000000003E-2</v>
      </c>
      <c r="Y270">
        <v>6.9800000000000001E-2</v>
      </c>
      <c r="Z270">
        <v>6.93E-2</v>
      </c>
      <c r="AA270">
        <v>6.9099999999999995E-2</v>
      </c>
      <c r="AB270">
        <v>6.8900000000000003E-2</v>
      </c>
      <c r="AC270">
        <v>6.8699999999999997E-2</v>
      </c>
      <c r="AD270">
        <v>7.0300000000000001E-2</v>
      </c>
      <c r="AE270">
        <v>6.88E-2</v>
      </c>
      <c r="AF270">
        <v>6.9699999999999998E-2</v>
      </c>
      <c r="AG270">
        <v>6.83E-2</v>
      </c>
      <c r="AH270">
        <v>6.93E-2</v>
      </c>
      <c r="AI270">
        <v>6.9999999999999993E-2</v>
      </c>
      <c r="AJ270">
        <v>6.9500000000000006E-2</v>
      </c>
      <c r="AK270">
        <v>6.9000000000000006E-2</v>
      </c>
      <c r="AL270">
        <v>7.0800000000000002E-2</v>
      </c>
      <c r="AM270">
        <v>6.9900000000000004E-2</v>
      </c>
      <c r="AN270">
        <v>7.0699999999999999E-2</v>
      </c>
      <c r="AO270">
        <v>7.0499999999999993E-2</v>
      </c>
      <c r="AP270">
        <v>6.93E-2</v>
      </c>
      <c r="AQ270">
        <v>6.9699999999999998E-2</v>
      </c>
      <c r="AR270">
        <v>6.9199999999999998E-2</v>
      </c>
      <c r="AS270">
        <v>6.93E-2</v>
      </c>
      <c r="AT270">
        <v>6.93E-2</v>
      </c>
      <c r="AU270">
        <v>7.0400000000000004E-2</v>
      </c>
      <c r="AV270">
        <v>6.9400000000000003E-2</v>
      </c>
      <c r="AW270">
        <v>6.88E-2</v>
      </c>
      <c r="AX270">
        <v>6.83E-2</v>
      </c>
      <c r="AY270">
        <v>6.9500000000000006E-2</v>
      </c>
      <c r="AZ270">
        <v>6.9599999999999995E-2</v>
      </c>
      <c r="BA270">
        <v>6.9400000000000003E-2</v>
      </c>
      <c r="BB270">
        <v>6.9199999999999998E-2</v>
      </c>
      <c r="BD270">
        <f t="shared" ca="1" si="35"/>
        <v>6.0504878614327056E-4</v>
      </c>
      <c r="BE270">
        <f t="shared" ca="1" si="36"/>
        <v>6.9425714285714271E-2</v>
      </c>
      <c r="BF270" t="b">
        <f t="shared" ca="1" si="30"/>
        <v>0</v>
      </c>
      <c r="BG270" t="e">
        <f t="shared" ca="1" si="31"/>
        <v>#N/A</v>
      </c>
      <c r="BH270" t="e">
        <f t="shared" ca="1" si="32"/>
        <v>#N/A</v>
      </c>
      <c r="BK270" t="e">
        <f t="shared" ca="1" si="33"/>
        <v>#N/A</v>
      </c>
      <c r="BL270" t="e">
        <f t="shared" ca="1" si="34"/>
        <v>#N/A</v>
      </c>
    </row>
    <row r="271" spans="1:64" x14ac:dyDescent="0.25">
      <c r="A271" t="s">
        <v>4</v>
      </c>
      <c r="B271" t="s">
        <v>2</v>
      </c>
      <c r="E271">
        <v>6.9499999999999992E-2</v>
      </c>
      <c r="F271">
        <v>6.8699999999999997E-2</v>
      </c>
      <c r="G271">
        <v>6.8499999999999991E-2</v>
      </c>
      <c r="H271">
        <v>6.7799999999999999E-2</v>
      </c>
      <c r="I271">
        <v>6.8499999999999991E-2</v>
      </c>
      <c r="J271">
        <v>6.8599999999999994E-2</v>
      </c>
      <c r="K271">
        <v>6.8099999999999994E-2</v>
      </c>
      <c r="L271">
        <v>6.7699999999999996E-2</v>
      </c>
      <c r="M271">
        <v>6.9499999999999992E-2</v>
      </c>
      <c r="N271">
        <v>6.8900000000000003E-2</v>
      </c>
      <c r="O271">
        <v>6.83E-2</v>
      </c>
      <c r="P271">
        <v>6.9099999999999995E-2</v>
      </c>
      <c r="Q271">
        <v>6.9599999999999995E-2</v>
      </c>
      <c r="R271">
        <v>6.7999999999999991E-2</v>
      </c>
      <c r="S271">
        <v>6.88E-2</v>
      </c>
      <c r="T271">
        <v>6.8499999999999991E-2</v>
      </c>
      <c r="U271">
        <v>6.88E-2</v>
      </c>
      <c r="V271">
        <v>6.7900000000000002E-2</v>
      </c>
      <c r="W271">
        <v>6.9199999999999998E-2</v>
      </c>
      <c r="X271">
        <v>6.8499999999999991E-2</v>
      </c>
      <c r="Y271">
        <v>7.039999999999999E-2</v>
      </c>
      <c r="Z271">
        <v>6.88E-2</v>
      </c>
      <c r="AA271">
        <v>6.8099999999999994E-2</v>
      </c>
      <c r="AB271">
        <v>6.9399999999999989E-2</v>
      </c>
      <c r="AC271">
        <v>6.88E-2</v>
      </c>
      <c r="AD271">
        <v>6.9499999999999992E-2</v>
      </c>
      <c r="AE271">
        <v>7.0300000000000001E-2</v>
      </c>
      <c r="AF271">
        <v>6.989999999999999E-2</v>
      </c>
      <c r="AG271">
        <v>6.9099999999999995E-2</v>
      </c>
      <c r="AH271">
        <v>6.9099999999999995E-2</v>
      </c>
      <c r="AI271">
        <v>7.0599999999999996E-2</v>
      </c>
      <c r="AJ271">
        <v>6.8900000000000003E-2</v>
      </c>
      <c r="AK271">
        <v>6.9199999999999998E-2</v>
      </c>
      <c r="AL271">
        <v>6.9199999999999998E-2</v>
      </c>
      <c r="AM271">
        <v>6.8499999999999991E-2</v>
      </c>
      <c r="AN271">
        <v>6.8699999999999997E-2</v>
      </c>
      <c r="AO271">
        <v>6.88E-2</v>
      </c>
      <c r="AP271">
        <v>6.9399999999999989E-2</v>
      </c>
      <c r="AQ271">
        <v>7.0599999999999996E-2</v>
      </c>
      <c r="AR271">
        <v>6.9599999999999995E-2</v>
      </c>
      <c r="AS271">
        <v>7.0300000000000001E-2</v>
      </c>
      <c r="AT271">
        <v>6.9199999999999998E-2</v>
      </c>
      <c r="AU271">
        <v>6.93E-2</v>
      </c>
      <c r="AV271">
        <v>7.0199999999999999E-2</v>
      </c>
      <c r="AW271">
        <v>6.8499999999999991E-2</v>
      </c>
      <c r="AX271">
        <v>6.989999999999999E-2</v>
      </c>
      <c r="AY271">
        <v>6.9699999999999998E-2</v>
      </c>
      <c r="AZ271">
        <v>6.93E-2</v>
      </c>
      <c r="BA271">
        <v>6.8599999999999994E-2</v>
      </c>
      <c r="BB271">
        <v>6.8099999999999994E-2</v>
      </c>
      <c r="BD271">
        <f t="shared" ca="1" si="35"/>
        <v>7.2287939647546981E-4</v>
      </c>
      <c r="BE271">
        <f t="shared" ca="1" si="36"/>
        <v>6.9225714285714265E-2</v>
      </c>
      <c r="BF271" t="b">
        <f t="shared" ca="1" si="30"/>
        <v>0</v>
      </c>
      <c r="BG271" t="e">
        <f t="shared" ca="1" si="31"/>
        <v>#N/A</v>
      </c>
      <c r="BH271" t="e">
        <f t="shared" ca="1" si="32"/>
        <v>#N/A</v>
      </c>
      <c r="BK271" t="e">
        <f t="shared" ca="1" si="33"/>
        <v>#N/A</v>
      </c>
      <c r="BL271" t="e">
        <f t="shared" ca="1" si="34"/>
        <v>#N/A</v>
      </c>
    </row>
    <row r="272" spans="1:64" x14ac:dyDescent="0.25">
      <c r="A272" t="s">
        <v>4</v>
      </c>
      <c r="B272" t="s">
        <v>2</v>
      </c>
      <c r="E272">
        <v>2.6320999999999999</v>
      </c>
      <c r="F272">
        <v>2.6471</v>
      </c>
      <c r="G272">
        <v>2.6136999999999997</v>
      </c>
      <c r="H272">
        <v>2.6095999999999999</v>
      </c>
      <c r="I272">
        <v>2.5877999999999997</v>
      </c>
      <c r="J272">
        <v>2.5778999999999996</v>
      </c>
      <c r="K272">
        <v>2.6170999999999998</v>
      </c>
      <c r="L272">
        <v>2.6239999999999997</v>
      </c>
      <c r="M272">
        <v>2.6223000000000001</v>
      </c>
      <c r="N272">
        <v>2.6048999999999998</v>
      </c>
      <c r="O272">
        <v>2.6252999999999997</v>
      </c>
      <c r="P272">
        <v>2.6349</v>
      </c>
      <c r="Q272">
        <v>2.6332999999999998</v>
      </c>
      <c r="R272">
        <v>2.6353999999999997</v>
      </c>
      <c r="S272">
        <v>2.6313999999999997</v>
      </c>
      <c r="T272">
        <v>2.625</v>
      </c>
      <c r="U272">
        <v>2.6627999999999998</v>
      </c>
      <c r="V272">
        <v>2.6440999999999999</v>
      </c>
      <c r="W272">
        <v>2.6183999999999998</v>
      </c>
      <c r="X272">
        <v>2.6332</v>
      </c>
      <c r="Y272">
        <v>2.6276999999999999</v>
      </c>
      <c r="Z272">
        <v>2.6159999999999997</v>
      </c>
      <c r="AA272">
        <v>2.6452999999999998</v>
      </c>
      <c r="AB272">
        <v>2.6511999999999998</v>
      </c>
      <c r="AC272">
        <v>2.6356999999999999</v>
      </c>
      <c r="AD272">
        <v>2.6197999999999997</v>
      </c>
      <c r="AE272">
        <v>2.5978999999999997</v>
      </c>
      <c r="AF272">
        <v>2.6170999999999998</v>
      </c>
      <c r="AG272">
        <v>2.6271</v>
      </c>
      <c r="AH272">
        <v>2.6360999999999999</v>
      </c>
      <c r="AI272">
        <v>2.6301999999999999</v>
      </c>
      <c r="AJ272">
        <v>2.6378999999999997</v>
      </c>
      <c r="AK272">
        <v>2.6321999999999997</v>
      </c>
      <c r="AL272">
        <v>2.5821000000000001</v>
      </c>
      <c r="AM272">
        <v>2.6274999999999999</v>
      </c>
      <c r="AN272">
        <v>2.6309</v>
      </c>
      <c r="AO272">
        <v>2.6379999999999999</v>
      </c>
      <c r="AP272">
        <v>2.6419999999999999</v>
      </c>
      <c r="AQ272">
        <v>2.6414</v>
      </c>
      <c r="AR272">
        <v>2.5657999999999999</v>
      </c>
      <c r="AS272">
        <v>2.665</v>
      </c>
      <c r="AT272">
        <v>2.6248</v>
      </c>
      <c r="AU272">
        <v>2.6867999999999999</v>
      </c>
      <c r="AV272">
        <v>2.6484999999999999</v>
      </c>
      <c r="AW272">
        <v>2.6340999999999997</v>
      </c>
      <c r="AX272">
        <v>2.6595</v>
      </c>
      <c r="AY272">
        <v>2.6233</v>
      </c>
      <c r="AZ272">
        <v>2.6646999999999998</v>
      </c>
      <c r="BA272">
        <v>2.6776999999999997</v>
      </c>
      <c r="BB272">
        <v>2.6338999999999997</v>
      </c>
      <c r="BD272">
        <f t="shared" ca="1" si="35"/>
        <v>2.3706978017509719E-2</v>
      </c>
      <c r="BE272">
        <f t="shared" ca="1" si="36"/>
        <v>2.6343914285714281</v>
      </c>
      <c r="BF272" t="b">
        <f t="shared" ca="1" si="30"/>
        <v>1</v>
      </c>
      <c r="BG272">
        <f t="shared" ca="1" si="31"/>
        <v>-1.625123803000539</v>
      </c>
      <c r="BH272">
        <f t="shared" ca="1" si="32"/>
        <v>2.6343914285714281</v>
      </c>
      <c r="BK272">
        <f t="shared" ca="1" si="33"/>
        <v>-1.625123803000539</v>
      </c>
      <c r="BL272">
        <f t="shared" ca="1" si="34"/>
        <v>2.6248761969994607</v>
      </c>
    </row>
    <row r="273" spans="1:64" x14ac:dyDescent="0.25">
      <c r="A273" t="s">
        <v>4</v>
      </c>
      <c r="B273" t="s">
        <v>2</v>
      </c>
      <c r="E273">
        <v>2.7040000000000002</v>
      </c>
      <c r="F273">
        <v>2.7155</v>
      </c>
      <c r="G273">
        <v>2.7014</v>
      </c>
      <c r="H273">
        <v>2.6905999999999999</v>
      </c>
      <c r="I273">
        <v>2.6774</v>
      </c>
      <c r="J273">
        <v>2.669</v>
      </c>
      <c r="K273">
        <v>2.7359</v>
      </c>
      <c r="L273">
        <v>2.7023000000000001</v>
      </c>
      <c r="M273">
        <v>2.6960999999999999</v>
      </c>
      <c r="N273">
        <v>2.7023999999999999</v>
      </c>
      <c r="O273">
        <v>2.74</v>
      </c>
      <c r="P273">
        <v>2.7636000000000003</v>
      </c>
      <c r="Q273">
        <v>2.7339000000000002</v>
      </c>
      <c r="R273">
        <v>2.7133000000000003</v>
      </c>
      <c r="S273">
        <v>2.6777000000000002</v>
      </c>
      <c r="T273">
        <v>2.6865999999999999</v>
      </c>
      <c r="U273">
        <v>2.7216</v>
      </c>
      <c r="V273">
        <v>2.7343000000000002</v>
      </c>
      <c r="W273">
        <v>2.6776</v>
      </c>
      <c r="X273">
        <v>2.6989000000000001</v>
      </c>
      <c r="Y273">
        <v>2.7055000000000002</v>
      </c>
      <c r="Z273">
        <v>2.6739999999999999</v>
      </c>
      <c r="AA273">
        <v>2.7229999999999999</v>
      </c>
      <c r="AB273">
        <v>2.7662</v>
      </c>
      <c r="AC273">
        <v>2.7177000000000002</v>
      </c>
      <c r="AD273">
        <v>2.6941000000000002</v>
      </c>
      <c r="AE273">
        <v>2.6960000000000002</v>
      </c>
      <c r="AF273">
        <v>2.7074000000000003</v>
      </c>
      <c r="AG273">
        <v>2.7044999999999999</v>
      </c>
      <c r="AH273">
        <v>2.7377000000000002</v>
      </c>
      <c r="AI273">
        <v>2.7229000000000001</v>
      </c>
      <c r="AJ273">
        <v>2.6999</v>
      </c>
      <c r="AK273">
        <v>2.6913</v>
      </c>
      <c r="AL273">
        <v>2.6898</v>
      </c>
      <c r="AM273">
        <v>2.6943000000000001</v>
      </c>
      <c r="AN273">
        <v>2.7383000000000002</v>
      </c>
      <c r="AO273">
        <v>2.7189999999999999</v>
      </c>
      <c r="AP273">
        <v>2.7032000000000003</v>
      </c>
      <c r="AQ273">
        <v>2.7478000000000002</v>
      </c>
      <c r="AR273">
        <v>2.6526000000000001</v>
      </c>
      <c r="AS273">
        <v>2.7238000000000002</v>
      </c>
      <c r="AT273">
        <v>2.6933000000000002</v>
      </c>
      <c r="AU273">
        <v>2.7566999999999999</v>
      </c>
      <c r="AV273">
        <v>2.7619000000000002</v>
      </c>
      <c r="AW273">
        <v>2.7046999999999999</v>
      </c>
      <c r="AX273">
        <v>2.6911</v>
      </c>
      <c r="AY273">
        <v>2.6850000000000001</v>
      </c>
      <c r="AZ273">
        <v>2.7111000000000001</v>
      </c>
      <c r="BA273">
        <v>2.7477</v>
      </c>
      <c r="BB273">
        <v>2.6955</v>
      </c>
      <c r="BD273">
        <f t="shared" ca="1" si="35"/>
        <v>2.6175349234786274E-2</v>
      </c>
      <c r="BE273">
        <f t="shared" ca="1" si="36"/>
        <v>2.7107142857142859</v>
      </c>
      <c r="BF273" t="b">
        <f t="shared" ca="1" si="30"/>
        <v>1</v>
      </c>
      <c r="BG273">
        <f t="shared" ca="1" si="31"/>
        <v>-1.5821075151991197</v>
      </c>
      <c r="BH273">
        <f t="shared" ca="1" si="32"/>
        <v>2.7107142857142859</v>
      </c>
      <c r="BK273">
        <f t="shared" ca="1" si="33"/>
        <v>-1.5821075151991197</v>
      </c>
      <c r="BL273">
        <f t="shared" ca="1" si="34"/>
        <v>2.6678924848008805</v>
      </c>
    </row>
    <row r="274" spans="1:64" x14ac:dyDescent="0.25">
      <c r="A274" t="s">
        <v>4</v>
      </c>
      <c r="B274" t="s">
        <v>2</v>
      </c>
      <c r="E274">
        <v>2.6979000000000002</v>
      </c>
      <c r="F274">
        <v>2.6804000000000001</v>
      </c>
      <c r="G274">
        <v>2.6768999999999998</v>
      </c>
      <c r="H274">
        <v>2.6503000000000001</v>
      </c>
      <c r="I274">
        <v>2.6383000000000001</v>
      </c>
      <c r="J274">
        <v>2.6414</v>
      </c>
      <c r="K274">
        <v>2.6777000000000002</v>
      </c>
      <c r="L274">
        <v>2.6865000000000001</v>
      </c>
      <c r="M274">
        <v>2.6985999999999999</v>
      </c>
      <c r="N274">
        <v>2.6638999999999999</v>
      </c>
      <c r="O274">
        <v>2.6922000000000001</v>
      </c>
      <c r="P274">
        <v>2.6699000000000002</v>
      </c>
      <c r="Q274">
        <v>2.6652999999999998</v>
      </c>
      <c r="R274">
        <v>2.6890999999999998</v>
      </c>
      <c r="S274">
        <v>2.6859000000000002</v>
      </c>
      <c r="T274">
        <v>2.6634000000000002</v>
      </c>
      <c r="U274">
        <v>2.7372999999999998</v>
      </c>
      <c r="V274">
        <v>2.7229999999999999</v>
      </c>
      <c r="W274">
        <v>2.6701999999999999</v>
      </c>
      <c r="X274">
        <v>2.6655000000000002</v>
      </c>
      <c r="Y274">
        <v>2.7027000000000001</v>
      </c>
      <c r="Z274">
        <v>2.6566000000000001</v>
      </c>
      <c r="AA274">
        <v>2.6865000000000001</v>
      </c>
      <c r="AB274">
        <v>2.7058</v>
      </c>
      <c r="AC274">
        <v>2.7275999999999998</v>
      </c>
      <c r="AD274">
        <v>2.6513</v>
      </c>
      <c r="AE274">
        <v>2.6351</v>
      </c>
      <c r="AF274">
        <v>2.6457999999999999</v>
      </c>
      <c r="AG274">
        <v>2.7138</v>
      </c>
      <c r="AH274">
        <v>2.6972999999999998</v>
      </c>
      <c r="AI274">
        <v>2.6762999999999999</v>
      </c>
      <c r="AJ274">
        <v>2.6598000000000002</v>
      </c>
      <c r="AK274">
        <v>2.665</v>
      </c>
      <c r="AL274">
        <v>2.6564999999999999</v>
      </c>
      <c r="AM274">
        <v>2.6808000000000001</v>
      </c>
      <c r="AN274">
        <v>2.6932999999999998</v>
      </c>
      <c r="AO274">
        <v>2.6619999999999999</v>
      </c>
      <c r="AP274">
        <v>2.6796000000000002</v>
      </c>
      <c r="AQ274">
        <v>2.6842999999999999</v>
      </c>
      <c r="AR274">
        <v>2.6381000000000001</v>
      </c>
      <c r="AS274">
        <v>2.7109000000000001</v>
      </c>
      <c r="AT274">
        <v>2.6493000000000002</v>
      </c>
      <c r="AU274">
        <v>2.7122999999999999</v>
      </c>
      <c r="AV274">
        <v>2.6861000000000002</v>
      </c>
      <c r="AW274">
        <v>2.7014999999999998</v>
      </c>
      <c r="AX274">
        <v>2.6917</v>
      </c>
      <c r="AY274">
        <v>2.6821000000000002</v>
      </c>
      <c r="AZ274">
        <v>2.7183000000000002</v>
      </c>
      <c r="BA274">
        <v>2.7155</v>
      </c>
      <c r="BB274">
        <v>2.6629</v>
      </c>
      <c r="BD274">
        <f t="shared" ca="1" si="35"/>
        <v>2.7085315876586181E-2</v>
      </c>
      <c r="BE274">
        <f t="shared" ca="1" si="36"/>
        <v>2.6830914285714278</v>
      </c>
      <c r="BF274" t="b">
        <f t="shared" ca="1" si="30"/>
        <v>1</v>
      </c>
      <c r="BG274">
        <f t="shared" ca="1" si="31"/>
        <v>-1.5672660951826156</v>
      </c>
      <c r="BH274">
        <f t="shared" ca="1" si="32"/>
        <v>2.6830914285714278</v>
      </c>
      <c r="BK274">
        <f t="shared" ca="1" si="33"/>
        <v>-1.5672660951826156</v>
      </c>
      <c r="BL274">
        <f t="shared" ca="1" si="34"/>
        <v>2.6827339048173844</v>
      </c>
    </row>
    <row r="275" spans="1:64" x14ac:dyDescent="0.25">
      <c r="A275" t="s">
        <v>4</v>
      </c>
      <c r="B275" t="s">
        <v>2</v>
      </c>
      <c r="E275">
        <v>2.6787000000000001</v>
      </c>
      <c r="F275">
        <v>2.6740000000000004</v>
      </c>
      <c r="G275">
        <v>2.6480000000000001</v>
      </c>
      <c r="H275">
        <v>2.6541000000000001</v>
      </c>
      <c r="I275">
        <v>2.6316000000000002</v>
      </c>
      <c r="J275">
        <v>2.5954000000000002</v>
      </c>
      <c r="K275">
        <v>2.6762000000000001</v>
      </c>
      <c r="L275">
        <v>2.6441000000000003</v>
      </c>
      <c r="M275">
        <v>2.67</v>
      </c>
      <c r="N275">
        <v>2.6495000000000002</v>
      </c>
      <c r="O275">
        <v>2.6889000000000003</v>
      </c>
      <c r="P275">
        <v>2.6887000000000003</v>
      </c>
      <c r="Q275">
        <v>2.6858</v>
      </c>
      <c r="R275">
        <v>2.6787000000000001</v>
      </c>
      <c r="S275">
        <v>2.6398000000000001</v>
      </c>
      <c r="T275">
        <v>2.6735000000000002</v>
      </c>
      <c r="U275">
        <v>2.6985000000000001</v>
      </c>
      <c r="V275">
        <v>2.6965000000000003</v>
      </c>
      <c r="W275">
        <v>2.7059000000000002</v>
      </c>
      <c r="X275">
        <v>2.6462000000000003</v>
      </c>
      <c r="Y275">
        <v>2.6566000000000001</v>
      </c>
      <c r="Z275">
        <v>2.6604000000000001</v>
      </c>
      <c r="AA275">
        <v>2.7091000000000003</v>
      </c>
      <c r="AB275">
        <v>2.7080000000000002</v>
      </c>
      <c r="AC275">
        <v>2.6795</v>
      </c>
      <c r="AD275">
        <v>2.6499000000000001</v>
      </c>
      <c r="AE275">
        <v>2.6648000000000001</v>
      </c>
      <c r="AF275">
        <v>2.6358000000000001</v>
      </c>
      <c r="AG275">
        <v>2.6819999999999999</v>
      </c>
      <c r="AH275">
        <v>2.6943000000000001</v>
      </c>
      <c r="AI275">
        <v>2.6649000000000003</v>
      </c>
      <c r="AJ275">
        <v>2.6634000000000002</v>
      </c>
      <c r="AK275">
        <v>2.6572</v>
      </c>
      <c r="AL275">
        <v>2.6702000000000004</v>
      </c>
      <c r="AM275">
        <v>2.6643000000000003</v>
      </c>
      <c r="AN275">
        <v>2.6915</v>
      </c>
      <c r="AO275">
        <v>2.6580000000000004</v>
      </c>
      <c r="AP275">
        <v>2.6664000000000003</v>
      </c>
      <c r="AQ275">
        <v>2.6549</v>
      </c>
      <c r="AR275">
        <v>2.641</v>
      </c>
      <c r="AS275">
        <v>2.6649000000000003</v>
      </c>
      <c r="AT275">
        <v>2.6307</v>
      </c>
      <c r="AU275">
        <v>2.7281</v>
      </c>
      <c r="AV275">
        <v>2.6627000000000001</v>
      </c>
      <c r="AW275">
        <v>2.6606000000000001</v>
      </c>
      <c r="AX275">
        <v>2.6348000000000003</v>
      </c>
      <c r="AY275">
        <v>2.6655000000000002</v>
      </c>
      <c r="AZ275">
        <v>2.6787000000000001</v>
      </c>
      <c r="BA275">
        <v>2.7012</v>
      </c>
      <c r="BB275">
        <v>2.6447000000000003</v>
      </c>
      <c r="BD275">
        <f t="shared" ca="1" si="35"/>
        <v>2.3661967498125599E-2</v>
      </c>
      <c r="BE275">
        <f t="shared" ca="1" si="36"/>
        <v>2.6704200000000005</v>
      </c>
      <c r="BF275" t="b">
        <f t="shared" ca="1" si="30"/>
        <v>1</v>
      </c>
      <c r="BG275">
        <f t="shared" ca="1" si="31"/>
        <v>-1.6259491465190234</v>
      </c>
      <c r="BH275">
        <f t="shared" ca="1" si="32"/>
        <v>2.6704200000000005</v>
      </c>
      <c r="BK275">
        <f t="shared" ca="1" si="33"/>
        <v>-1.6259491465190234</v>
      </c>
      <c r="BL275">
        <f t="shared" ca="1" si="34"/>
        <v>2.6240508534809766</v>
      </c>
    </row>
    <row r="276" spans="1:64" x14ac:dyDescent="0.25">
      <c r="A276" t="s">
        <v>4</v>
      </c>
      <c r="B276" t="s">
        <v>2</v>
      </c>
      <c r="E276">
        <v>2.7096</v>
      </c>
      <c r="F276">
        <v>2.6727000000000003</v>
      </c>
      <c r="G276">
        <v>2.7081</v>
      </c>
      <c r="H276">
        <v>2.6394000000000002</v>
      </c>
      <c r="I276">
        <v>2.6367000000000003</v>
      </c>
      <c r="J276">
        <v>2.6642000000000001</v>
      </c>
      <c r="K276">
        <v>2.6604000000000001</v>
      </c>
      <c r="L276">
        <v>2.6731000000000003</v>
      </c>
      <c r="M276">
        <v>2.6785000000000001</v>
      </c>
      <c r="N276">
        <v>2.6781999999999999</v>
      </c>
      <c r="O276">
        <v>2.7035</v>
      </c>
      <c r="P276">
        <v>2.6718000000000002</v>
      </c>
      <c r="Q276">
        <v>2.7145999999999999</v>
      </c>
      <c r="R276">
        <v>2.6884999999999999</v>
      </c>
      <c r="S276">
        <v>2.6627000000000001</v>
      </c>
      <c r="T276">
        <v>2.6995</v>
      </c>
      <c r="U276">
        <v>2.6859000000000002</v>
      </c>
      <c r="V276">
        <v>2.7126000000000001</v>
      </c>
      <c r="W276">
        <v>2.6962999999999999</v>
      </c>
      <c r="X276">
        <v>2.6669</v>
      </c>
      <c r="Y276">
        <v>2.7096</v>
      </c>
      <c r="Z276">
        <v>2.6634000000000002</v>
      </c>
      <c r="AA276">
        <v>2.7120000000000002</v>
      </c>
      <c r="AB276">
        <v>2.6913</v>
      </c>
      <c r="AC276">
        <v>2.6814</v>
      </c>
      <c r="AD276">
        <v>2.6708000000000003</v>
      </c>
      <c r="AE276">
        <v>2.6602999999999999</v>
      </c>
      <c r="AF276">
        <v>2.6815000000000002</v>
      </c>
      <c r="AG276">
        <v>2.6576</v>
      </c>
      <c r="AH276">
        <v>2.7015000000000002</v>
      </c>
      <c r="AI276">
        <v>2.6834000000000002</v>
      </c>
      <c r="AJ276">
        <v>2.6732</v>
      </c>
      <c r="AK276">
        <v>2.698</v>
      </c>
      <c r="AL276">
        <v>2.6736</v>
      </c>
      <c r="AM276">
        <v>2.6899000000000002</v>
      </c>
      <c r="AN276">
        <v>2.6659999999999999</v>
      </c>
      <c r="AO276">
        <v>2.7097000000000002</v>
      </c>
      <c r="AP276">
        <v>2.7039</v>
      </c>
      <c r="AQ276">
        <v>2.6771000000000003</v>
      </c>
      <c r="AR276">
        <v>2.6343000000000001</v>
      </c>
      <c r="AS276">
        <v>2.7122000000000002</v>
      </c>
      <c r="AT276">
        <v>2.6621999999999999</v>
      </c>
      <c r="AU276">
        <v>2.7450000000000001</v>
      </c>
      <c r="AV276">
        <v>2.6964999999999999</v>
      </c>
      <c r="AW276">
        <v>2.7204999999999999</v>
      </c>
      <c r="AX276">
        <v>2.6743000000000001</v>
      </c>
      <c r="AY276">
        <v>2.6539000000000001</v>
      </c>
      <c r="AZ276">
        <v>2.6919</v>
      </c>
      <c r="BA276">
        <v>2.7098</v>
      </c>
      <c r="BB276">
        <v>2.6877</v>
      </c>
      <c r="BD276">
        <f t="shared" ca="1" si="35"/>
        <v>2.2610062458333635E-2</v>
      </c>
      <c r="BE276">
        <f t="shared" ca="1" si="36"/>
        <v>2.6872485714285719</v>
      </c>
      <c r="BF276" t="b">
        <f t="shared" ca="1" si="30"/>
        <v>1</v>
      </c>
      <c r="BG276">
        <f t="shared" ca="1" si="31"/>
        <v>-1.6456982379521998</v>
      </c>
      <c r="BH276">
        <f t="shared" ca="1" si="32"/>
        <v>2.6872485714285719</v>
      </c>
      <c r="BK276">
        <f t="shared" ca="1" si="33"/>
        <v>-1.6456982379521998</v>
      </c>
      <c r="BL276">
        <f t="shared" ca="1" si="34"/>
        <v>2.6043017620478004</v>
      </c>
    </row>
    <row r="277" spans="1:64" x14ac:dyDescent="0.25">
      <c r="A277" t="s">
        <v>4</v>
      </c>
      <c r="B277" t="s">
        <v>2</v>
      </c>
      <c r="E277">
        <v>2.6584000000000003</v>
      </c>
      <c r="F277">
        <v>2.6657000000000002</v>
      </c>
      <c r="G277">
        <v>2.6446000000000001</v>
      </c>
      <c r="H277">
        <v>2.6173000000000002</v>
      </c>
      <c r="I277">
        <v>2.6154000000000002</v>
      </c>
      <c r="J277">
        <v>2.5910000000000002</v>
      </c>
      <c r="K277">
        <v>2.6228000000000002</v>
      </c>
      <c r="L277">
        <v>2.6342000000000003</v>
      </c>
      <c r="M277">
        <v>2.6384000000000003</v>
      </c>
      <c r="N277">
        <v>2.6235000000000004</v>
      </c>
      <c r="O277">
        <v>2.6777000000000002</v>
      </c>
      <c r="P277">
        <v>2.6415000000000002</v>
      </c>
      <c r="Q277">
        <v>2.6867000000000001</v>
      </c>
      <c r="R277">
        <v>2.6502000000000003</v>
      </c>
      <c r="S277">
        <v>2.6378000000000004</v>
      </c>
      <c r="T277">
        <v>2.6550000000000002</v>
      </c>
      <c r="U277">
        <v>2.6744000000000003</v>
      </c>
      <c r="V277">
        <v>2.6665000000000001</v>
      </c>
      <c r="W277">
        <v>2.6371000000000002</v>
      </c>
      <c r="X277">
        <v>2.6395000000000004</v>
      </c>
      <c r="Y277">
        <v>2.6317000000000004</v>
      </c>
      <c r="Z277">
        <v>2.6052000000000004</v>
      </c>
      <c r="AA277">
        <v>2.6630000000000003</v>
      </c>
      <c r="AB277">
        <v>2.6539000000000001</v>
      </c>
      <c r="AC277">
        <v>2.6285000000000003</v>
      </c>
      <c r="AD277">
        <v>2.6512000000000002</v>
      </c>
      <c r="AE277">
        <v>2.6194000000000002</v>
      </c>
      <c r="AF277">
        <v>2.6245000000000003</v>
      </c>
      <c r="AG277">
        <v>2.6315000000000004</v>
      </c>
      <c r="AH277">
        <v>2.6518000000000002</v>
      </c>
      <c r="AI277">
        <v>2.6292</v>
      </c>
      <c r="AJ277">
        <v>2.6469</v>
      </c>
      <c r="AK277">
        <v>2.6221000000000001</v>
      </c>
      <c r="AL277">
        <v>2.6226000000000003</v>
      </c>
      <c r="AM277">
        <v>2.6235000000000004</v>
      </c>
      <c r="AN277">
        <v>2.6555</v>
      </c>
      <c r="AO277">
        <v>2.6386000000000003</v>
      </c>
      <c r="AP277">
        <v>2.6162000000000001</v>
      </c>
      <c r="AQ277">
        <v>2.6169000000000002</v>
      </c>
      <c r="AR277">
        <v>2.6096000000000004</v>
      </c>
      <c r="AS277">
        <v>2.6494</v>
      </c>
      <c r="AT277">
        <v>2.6271</v>
      </c>
      <c r="AU277">
        <v>2.6830000000000003</v>
      </c>
      <c r="AV277">
        <v>2.6656000000000004</v>
      </c>
      <c r="AW277">
        <v>2.6641000000000004</v>
      </c>
      <c r="AX277">
        <v>2.6840000000000002</v>
      </c>
      <c r="AY277">
        <v>2.6217000000000001</v>
      </c>
      <c r="AZ277">
        <v>2.6376000000000004</v>
      </c>
      <c r="BA277">
        <v>2.6644000000000001</v>
      </c>
      <c r="BB277">
        <v>2.6205000000000003</v>
      </c>
      <c r="BD277">
        <f t="shared" ca="1" si="35"/>
        <v>2.1105323315905564E-2</v>
      </c>
      <c r="BE277">
        <f t="shared" ca="1" si="36"/>
        <v>2.6409057142857151</v>
      </c>
      <c r="BF277" t="b">
        <f t="shared" ca="1" si="30"/>
        <v>1</v>
      </c>
      <c r="BG277">
        <f t="shared" ca="1" si="31"/>
        <v>-1.6756079904302943</v>
      </c>
      <c r="BH277">
        <f t="shared" ca="1" si="32"/>
        <v>2.6409057142857151</v>
      </c>
      <c r="BK277">
        <f t="shared" ca="1" si="33"/>
        <v>-1.6756079904302943</v>
      </c>
      <c r="BL277">
        <f t="shared" ca="1" si="34"/>
        <v>2.5743920095697055</v>
      </c>
    </row>
    <row r="278" spans="1:64" x14ac:dyDescent="0.25">
      <c r="A278" t="s">
        <v>4</v>
      </c>
      <c r="B278" t="s">
        <v>2</v>
      </c>
      <c r="E278">
        <v>2.6324999999999998</v>
      </c>
      <c r="F278">
        <v>2.6242999999999999</v>
      </c>
      <c r="G278">
        <v>2.6488999999999998</v>
      </c>
      <c r="H278">
        <v>2.5960999999999999</v>
      </c>
      <c r="I278">
        <v>2.6000999999999999</v>
      </c>
      <c r="J278">
        <v>2.6160999999999999</v>
      </c>
      <c r="K278">
        <v>2.6191</v>
      </c>
      <c r="L278">
        <v>2.6221000000000001</v>
      </c>
      <c r="M278">
        <v>2.6463000000000001</v>
      </c>
      <c r="N278">
        <v>2.5924</v>
      </c>
      <c r="O278">
        <v>2.6435999999999997</v>
      </c>
      <c r="P278">
        <v>2.645</v>
      </c>
      <c r="Q278">
        <v>2.6391999999999998</v>
      </c>
      <c r="R278">
        <v>2.6120999999999999</v>
      </c>
      <c r="S278">
        <v>2.6078000000000001</v>
      </c>
      <c r="T278">
        <v>2.6048</v>
      </c>
      <c r="U278">
        <v>2.6528999999999998</v>
      </c>
      <c r="V278">
        <v>2.6534</v>
      </c>
      <c r="W278">
        <v>2.6353999999999997</v>
      </c>
      <c r="X278">
        <v>2.6105</v>
      </c>
      <c r="Y278">
        <v>2.6259000000000001</v>
      </c>
      <c r="Z278">
        <v>2.6143999999999998</v>
      </c>
      <c r="AA278">
        <v>2.6825000000000001</v>
      </c>
      <c r="AB278">
        <v>2.6597</v>
      </c>
      <c r="AC278">
        <v>2.6339000000000001</v>
      </c>
      <c r="AD278">
        <v>2.6271</v>
      </c>
      <c r="AE278">
        <v>2.6143999999999998</v>
      </c>
      <c r="AF278">
        <v>2.6095999999999999</v>
      </c>
      <c r="AG278">
        <v>2.6320999999999999</v>
      </c>
      <c r="AH278">
        <v>2.6307999999999998</v>
      </c>
      <c r="AI278">
        <v>2.6385000000000001</v>
      </c>
      <c r="AJ278">
        <v>2.6265999999999998</v>
      </c>
      <c r="AK278">
        <v>2.6160999999999999</v>
      </c>
      <c r="AL278">
        <v>2.6099000000000001</v>
      </c>
      <c r="AM278">
        <v>2.6475</v>
      </c>
      <c r="AN278">
        <v>2.6353</v>
      </c>
      <c r="AO278">
        <v>2.6532999999999998</v>
      </c>
      <c r="AP278">
        <v>2.6149</v>
      </c>
      <c r="AQ278">
        <v>2.6103999999999998</v>
      </c>
      <c r="AR278">
        <v>2.5914999999999999</v>
      </c>
      <c r="AS278">
        <v>2.6494</v>
      </c>
      <c r="AT278">
        <v>2.6229</v>
      </c>
      <c r="AU278">
        <v>2.6934</v>
      </c>
      <c r="AV278">
        <v>2.6269999999999998</v>
      </c>
      <c r="AW278">
        <v>2.62</v>
      </c>
      <c r="AX278">
        <v>2.6374</v>
      </c>
      <c r="AY278">
        <v>2.6215999999999999</v>
      </c>
      <c r="AZ278">
        <v>2.6364000000000001</v>
      </c>
      <c r="BA278">
        <v>2.6810999999999998</v>
      </c>
      <c r="BB278">
        <v>2.6057999999999999</v>
      </c>
      <c r="BD278">
        <f t="shared" ca="1" si="35"/>
        <v>2.3077548112630086E-2</v>
      </c>
      <c r="BE278">
        <f t="shared" ca="1" si="36"/>
        <v>2.6321828571428574</v>
      </c>
      <c r="BF278" t="b">
        <f t="shared" ca="1" si="30"/>
        <v>1</v>
      </c>
      <c r="BG278">
        <f t="shared" ca="1" si="31"/>
        <v>-1.6368103349322649</v>
      </c>
      <c r="BH278">
        <f t="shared" ca="1" si="32"/>
        <v>2.6321828571428574</v>
      </c>
      <c r="BK278">
        <f t="shared" ca="1" si="33"/>
        <v>-1.6368103349322649</v>
      </c>
      <c r="BL278">
        <f t="shared" ca="1" si="34"/>
        <v>2.6131896650677353</v>
      </c>
    </row>
    <row r="279" spans="1:64" x14ac:dyDescent="0.25">
      <c r="A279" t="s">
        <v>4</v>
      </c>
      <c r="B279" t="s">
        <v>2</v>
      </c>
      <c r="E279">
        <v>2.6536</v>
      </c>
      <c r="F279">
        <v>2.6423999999999999</v>
      </c>
      <c r="G279">
        <v>2.6562999999999999</v>
      </c>
      <c r="H279">
        <v>2.5964</v>
      </c>
      <c r="I279">
        <v>2.6103999999999998</v>
      </c>
      <c r="J279">
        <v>2.6068000000000002</v>
      </c>
      <c r="K279">
        <v>2.6433</v>
      </c>
      <c r="L279">
        <v>2.6080999999999999</v>
      </c>
      <c r="M279">
        <v>2.6867999999999999</v>
      </c>
      <c r="N279">
        <v>2.6305999999999998</v>
      </c>
      <c r="O279">
        <v>2.6758000000000002</v>
      </c>
      <c r="P279">
        <v>2.6585000000000001</v>
      </c>
      <c r="Q279">
        <v>2.6661000000000001</v>
      </c>
      <c r="R279">
        <v>2.6486000000000001</v>
      </c>
      <c r="S279">
        <v>2.6764000000000001</v>
      </c>
      <c r="T279">
        <v>2.6598999999999999</v>
      </c>
      <c r="U279">
        <v>2.6692</v>
      </c>
      <c r="V279">
        <v>2.6738</v>
      </c>
      <c r="W279">
        <v>2.6488</v>
      </c>
      <c r="X279">
        <v>2.6663999999999999</v>
      </c>
      <c r="Y279">
        <v>2.6535000000000002</v>
      </c>
      <c r="Z279">
        <v>2.6191</v>
      </c>
      <c r="AA279">
        <v>2.6688999999999998</v>
      </c>
      <c r="AB279">
        <v>2.6434000000000002</v>
      </c>
      <c r="AC279">
        <v>2.6749000000000001</v>
      </c>
      <c r="AD279">
        <v>2.6356999999999999</v>
      </c>
      <c r="AE279">
        <v>2.6230000000000002</v>
      </c>
      <c r="AF279">
        <v>2.64</v>
      </c>
      <c r="AG279">
        <v>2.6457000000000002</v>
      </c>
      <c r="AH279">
        <v>2.6600999999999999</v>
      </c>
      <c r="AI279">
        <v>2.6693000000000002</v>
      </c>
      <c r="AJ279">
        <v>2.6396000000000002</v>
      </c>
      <c r="AK279">
        <v>2.6476999999999999</v>
      </c>
      <c r="AL279">
        <v>2.6406000000000001</v>
      </c>
      <c r="AM279">
        <v>2.6377999999999999</v>
      </c>
      <c r="AN279">
        <v>2.6634000000000002</v>
      </c>
      <c r="AO279">
        <v>2.6227</v>
      </c>
      <c r="AP279">
        <v>2.6349</v>
      </c>
      <c r="AQ279">
        <v>2.6469</v>
      </c>
      <c r="AR279">
        <v>2.6190000000000002</v>
      </c>
      <c r="AS279">
        <v>2.6749000000000001</v>
      </c>
      <c r="AT279">
        <v>2.6137000000000001</v>
      </c>
      <c r="AU279">
        <v>2.6696</v>
      </c>
      <c r="AV279">
        <v>2.6507999999999998</v>
      </c>
      <c r="AW279">
        <v>2.6534</v>
      </c>
      <c r="AX279">
        <v>2.6652</v>
      </c>
      <c r="AY279">
        <v>2.6480000000000001</v>
      </c>
      <c r="AZ279">
        <v>2.6747999999999998</v>
      </c>
      <c r="BA279">
        <v>2.6922000000000001</v>
      </c>
      <c r="BB279">
        <v>2.6303999999999998</v>
      </c>
      <c r="BD279">
        <f t="shared" ca="1" si="35"/>
        <v>1.9265769705696687E-2</v>
      </c>
      <c r="BE279">
        <f t="shared" ca="1" si="36"/>
        <v>2.6507799999999997</v>
      </c>
      <c r="BF279" t="b">
        <f t="shared" ca="1" si="30"/>
        <v>1</v>
      </c>
      <c r="BG279">
        <f t="shared" ca="1" si="31"/>
        <v>-1.7152136353787706</v>
      </c>
      <c r="BH279">
        <f t="shared" ca="1" si="32"/>
        <v>2.6507799999999997</v>
      </c>
      <c r="BK279">
        <f t="shared" ca="1" si="33"/>
        <v>-1.7152136353787706</v>
      </c>
      <c r="BL279">
        <f t="shared" ca="1" si="34"/>
        <v>2.5347863646212296</v>
      </c>
    </row>
    <row r="280" spans="1:64" x14ac:dyDescent="0.25">
      <c r="A280" t="s">
        <v>4</v>
      </c>
      <c r="B280" t="s">
        <v>2</v>
      </c>
      <c r="E280">
        <v>6.9699999999999998E-2</v>
      </c>
      <c r="F280">
        <v>7.2899999999999993E-2</v>
      </c>
      <c r="G280">
        <v>7.3700000000000002E-2</v>
      </c>
      <c r="H280">
        <v>7.0400000000000004E-2</v>
      </c>
      <c r="I280">
        <v>7.0800000000000002E-2</v>
      </c>
      <c r="J280">
        <v>7.0300000000000001E-2</v>
      </c>
      <c r="K280">
        <v>7.22E-2</v>
      </c>
      <c r="L280">
        <v>7.2599999999999998E-2</v>
      </c>
      <c r="M280">
        <v>7.2300000000000003E-2</v>
      </c>
      <c r="N280">
        <v>7.22E-2</v>
      </c>
      <c r="O280">
        <v>7.1599999999999997E-2</v>
      </c>
      <c r="P280">
        <v>7.2399999999999992E-2</v>
      </c>
      <c r="Q280">
        <v>7.3499999999999996E-2</v>
      </c>
      <c r="R280">
        <v>7.2099999999999997E-2</v>
      </c>
      <c r="S280">
        <v>7.2599999999999998E-2</v>
      </c>
      <c r="T280">
        <v>7.1300000000000002E-2</v>
      </c>
      <c r="U280">
        <v>7.17E-2</v>
      </c>
      <c r="V280">
        <v>7.1599999999999997E-2</v>
      </c>
      <c r="W280">
        <v>7.3200000000000001E-2</v>
      </c>
      <c r="X280">
        <v>7.3300000000000004E-2</v>
      </c>
      <c r="Y280">
        <v>7.3200000000000001E-2</v>
      </c>
      <c r="Z280">
        <v>7.2599999999999998E-2</v>
      </c>
      <c r="AA280">
        <v>7.2099999999999997E-2</v>
      </c>
      <c r="AB280">
        <v>7.2300000000000003E-2</v>
      </c>
      <c r="AC280">
        <v>7.2300000000000003E-2</v>
      </c>
      <c r="AD280">
        <v>7.3300000000000004E-2</v>
      </c>
      <c r="AE280">
        <v>7.2800000000000004E-2</v>
      </c>
      <c r="AF280">
        <v>7.2399999999999992E-2</v>
      </c>
      <c r="AG280">
        <v>7.2399999999999992E-2</v>
      </c>
      <c r="AH280">
        <v>7.22E-2</v>
      </c>
      <c r="AI280">
        <v>7.3099999999999998E-2</v>
      </c>
      <c r="AJ280">
        <v>7.2700000000000001E-2</v>
      </c>
      <c r="AK280">
        <v>7.3300000000000004E-2</v>
      </c>
      <c r="AL280">
        <v>7.1099999999999997E-2</v>
      </c>
      <c r="AM280">
        <v>7.1099999999999997E-2</v>
      </c>
      <c r="AN280">
        <v>7.2300000000000003E-2</v>
      </c>
      <c r="AO280">
        <v>7.1199999999999999E-2</v>
      </c>
      <c r="AP280">
        <v>7.2099999999999997E-2</v>
      </c>
      <c r="AQ280">
        <v>7.3300000000000004E-2</v>
      </c>
      <c r="AR280">
        <v>7.2800000000000004E-2</v>
      </c>
      <c r="AS280">
        <v>7.3700000000000002E-2</v>
      </c>
      <c r="AT280">
        <v>7.3899999999999993E-2</v>
      </c>
      <c r="AU280">
        <v>7.2599999999999998E-2</v>
      </c>
      <c r="AV280">
        <v>7.1899999999999992E-2</v>
      </c>
      <c r="AW280">
        <v>7.1599999999999997E-2</v>
      </c>
      <c r="AX280">
        <v>7.1499999999999994E-2</v>
      </c>
      <c r="AY280">
        <v>7.1300000000000002E-2</v>
      </c>
      <c r="AZ280">
        <v>7.1899999999999992E-2</v>
      </c>
      <c r="BA280">
        <v>7.1800000000000003E-2</v>
      </c>
      <c r="BB280">
        <v>7.0800000000000002E-2</v>
      </c>
      <c r="BD280">
        <f t="shared" ca="1" si="35"/>
        <v>8.1563503124968968E-4</v>
      </c>
      <c r="BE280">
        <f t="shared" ca="1" si="36"/>
        <v>7.2305714285714265E-2</v>
      </c>
      <c r="BF280" t="b">
        <f t="shared" ca="1" si="30"/>
        <v>0</v>
      </c>
      <c r="BG280" t="e">
        <f t="shared" ca="1" si="31"/>
        <v>#N/A</v>
      </c>
      <c r="BH280" t="e">
        <f t="shared" ca="1" si="32"/>
        <v>#N/A</v>
      </c>
      <c r="BK280" t="e">
        <f t="shared" ca="1" si="33"/>
        <v>#N/A</v>
      </c>
      <c r="BL280" t="e">
        <f t="shared" ca="1" si="34"/>
        <v>#N/A</v>
      </c>
    </row>
    <row r="281" spans="1:64" x14ac:dyDescent="0.25">
      <c r="A281" t="s">
        <v>4</v>
      </c>
      <c r="B281" t="s">
        <v>2</v>
      </c>
      <c r="E281">
        <v>7.0000000000000007E-2</v>
      </c>
      <c r="F281">
        <v>6.7199999999999996E-2</v>
      </c>
      <c r="G281">
        <v>6.7100000000000007E-2</v>
      </c>
      <c r="H281">
        <v>6.7299999999999999E-2</v>
      </c>
      <c r="I281">
        <v>6.7900000000000002E-2</v>
      </c>
      <c r="J281">
        <v>6.7799999999999999E-2</v>
      </c>
      <c r="K281">
        <v>6.83E-2</v>
      </c>
      <c r="L281">
        <v>6.7199999999999996E-2</v>
      </c>
      <c r="M281">
        <v>6.8199999999999997E-2</v>
      </c>
      <c r="N281">
        <v>6.7900000000000002E-2</v>
      </c>
      <c r="O281">
        <v>6.7600000000000007E-2</v>
      </c>
      <c r="P281">
        <v>6.7100000000000007E-2</v>
      </c>
      <c r="Q281">
        <v>6.83E-2</v>
      </c>
      <c r="R281">
        <v>6.7500000000000004E-2</v>
      </c>
      <c r="S281">
        <v>6.8000000000000005E-2</v>
      </c>
      <c r="T281">
        <v>6.8400000000000002E-2</v>
      </c>
      <c r="U281">
        <v>6.8099999999999994E-2</v>
      </c>
      <c r="V281">
        <v>6.8500000000000005E-2</v>
      </c>
      <c r="W281">
        <v>6.8500000000000005E-2</v>
      </c>
      <c r="X281">
        <v>6.83E-2</v>
      </c>
      <c r="Y281">
        <v>6.8900000000000003E-2</v>
      </c>
      <c r="Z281">
        <v>6.7299999999999999E-2</v>
      </c>
      <c r="AA281">
        <v>6.7900000000000002E-2</v>
      </c>
      <c r="AB281">
        <v>6.8199999999999997E-2</v>
      </c>
      <c r="AC281">
        <v>6.7900000000000002E-2</v>
      </c>
      <c r="AD281">
        <v>6.8900000000000003E-2</v>
      </c>
      <c r="AE281">
        <v>6.8699999999999997E-2</v>
      </c>
      <c r="AF281">
        <v>6.8000000000000005E-2</v>
      </c>
      <c r="AG281">
        <v>6.6699999999999995E-2</v>
      </c>
      <c r="AH281">
        <v>6.7199999999999996E-2</v>
      </c>
      <c r="AI281">
        <v>6.8400000000000002E-2</v>
      </c>
      <c r="AJ281">
        <v>6.7400000000000002E-2</v>
      </c>
      <c r="AK281">
        <v>6.8599999999999994E-2</v>
      </c>
      <c r="AL281">
        <v>6.8000000000000005E-2</v>
      </c>
      <c r="AM281">
        <v>6.7199999999999996E-2</v>
      </c>
      <c r="AN281">
        <v>6.8400000000000002E-2</v>
      </c>
      <c r="AO281">
        <v>6.8199999999999997E-2</v>
      </c>
      <c r="AP281">
        <v>6.7900000000000002E-2</v>
      </c>
      <c r="AQ281">
        <v>6.83E-2</v>
      </c>
      <c r="AR281">
        <v>6.7299999999999999E-2</v>
      </c>
      <c r="AS281">
        <v>6.7699999999999996E-2</v>
      </c>
      <c r="AT281">
        <v>6.8099999999999994E-2</v>
      </c>
      <c r="AU281">
        <v>6.8500000000000005E-2</v>
      </c>
      <c r="AV281">
        <v>6.8000000000000005E-2</v>
      </c>
      <c r="AW281">
        <v>6.7199999999999996E-2</v>
      </c>
      <c r="AX281">
        <v>6.6400000000000001E-2</v>
      </c>
      <c r="AY281">
        <v>6.83E-2</v>
      </c>
      <c r="AZ281">
        <v>6.6900000000000001E-2</v>
      </c>
      <c r="BA281">
        <v>6.7500000000000004E-2</v>
      </c>
      <c r="BB281">
        <v>6.7299999999999999E-2</v>
      </c>
      <c r="BD281">
        <f t="shared" ca="1" si="35"/>
        <v>6.2801541489404479E-4</v>
      </c>
      <c r="BE281">
        <f t="shared" ca="1" si="36"/>
        <v>6.7917142857142843E-2</v>
      </c>
      <c r="BF281" t="b">
        <f t="shared" ca="1" si="30"/>
        <v>0</v>
      </c>
      <c r="BG281" t="e">
        <f t="shared" ca="1" si="31"/>
        <v>#N/A</v>
      </c>
      <c r="BH281" t="e">
        <f t="shared" ca="1" si="32"/>
        <v>#N/A</v>
      </c>
      <c r="BK281" t="e">
        <f t="shared" ca="1" si="33"/>
        <v>#N/A</v>
      </c>
      <c r="BL281" t="e">
        <f t="shared" ca="1" si="34"/>
        <v>#N/A</v>
      </c>
    </row>
    <row r="282" spans="1:64" x14ac:dyDescent="0.25">
      <c r="A282" t="s">
        <v>4</v>
      </c>
      <c r="B282" t="s">
        <v>2</v>
      </c>
      <c r="E282">
        <v>7.0499999999999993E-2</v>
      </c>
      <c r="F282">
        <v>6.9599999999999995E-2</v>
      </c>
      <c r="G282">
        <v>6.9799999999999987E-2</v>
      </c>
      <c r="H282">
        <v>6.88E-2</v>
      </c>
      <c r="I282">
        <v>6.93E-2</v>
      </c>
      <c r="J282">
        <v>6.8899999999999989E-2</v>
      </c>
      <c r="K282">
        <v>6.9799999999999987E-2</v>
      </c>
      <c r="L282">
        <v>6.93E-2</v>
      </c>
      <c r="M282">
        <v>6.9099999999999995E-2</v>
      </c>
      <c r="N282">
        <v>6.9399999999999989E-2</v>
      </c>
      <c r="O282">
        <v>6.9399999999999989E-2</v>
      </c>
      <c r="P282">
        <v>6.9599999999999995E-2</v>
      </c>
      <c r="Q282">
        <v>7.0299999999999987E-2</v>
      </c>
      <c r="R282">
        <v>6.9399999999999989E-2</v>
      </c>
      <c r="S282">
        <v>6.9199999999999998E-2</v>
      </c>
      <c r="T282">
        <v>7.0699999999999999E-2</v>
      </c>
      <c r="U282">
        <v>7.039999999999999E-2</v>
      </c>
      <c r="V282">
        <v>6.9199999999999998E-2</v>
      </c>
      <c r="W282">
        <v>7.0699999999999999E-2</v>
      </c>
      <c r="X282">
        <v>7.0199999999999999E-2</v>
      </c>
      <c r="Y282">
        <v>6.9799999999999987E-2</v>
      </c>
      <c r="Z282">
        <v>6.9599999999999995E-2</v>
      </c>
      <c r="AA282">
        <v>7.0299999999999987E-2</v>
      </c>
      <c r="AB282">
        <v>6.9799999999999987E-2</v>
      </c>
      <c r="AC282">
        <v>6.9699999999999998E-2</v>
      </c>
      <c r="AD282">
        <v>6.9699999999999998E-2</v>
      </c>
      <c r="AE282">
        <v>6.93E-2</v>
      </c>
      <c r="AF282">
        <v>7.0099999999999996E-2</v>
      </c>
      <c r="AG282">
        <v>6.9199999999999998E-2</v>
      </c>
      <c r="AH282">
        <v>6.8399999999999989E-2</v>
      </c>
      <c r="AI282">
        <v>7.0699999999999999E-2</v>
      </c>
      <c r="AJ282">
        <v>6.8999999999999992E-2</v>
      </c>
      <c r="AK282">
        <v>6.8699999999999997E-2</v>
      </c>
      <c r="AL282">
        <v>6.9199999999999998E-2</v>
      </c>
      <c r="AM282">
        <v>6.8699999999999997E-2</v>
      </c>
      <c r="AN282">
        <v>7.0199999999999999E-2</v>
      </c>
      <c r="AO282">
        <v>6.9399999999999989E-2</v>
      </c>
      <c r="AP282">
        <v>6.8999999999999992E-2</v>
      </c>
      <c r="AQ282">
        <v>7.0099999999999996E-2</v>
      </c>
      <c r="AR282">
        <v>6.9499999999999992E-2</v>
      </c>
      <c r="AS282">
        <v>6.8999999999999992E-2</v>
      </c>
      <c r="AT282">
        <v>6.9099999999999995E-2</v>
      </c>
      <c r="AU282">
        <v>6.9799999999999987E-2</v>
      </c>
      <c r="AV282">
        <v>6.9699999999999998E-2</v>
      </c>
      <c r="AW282">
        <v>6.9599999999999995E-2</v>
      </c>
      <c r="AX282">
        <v>6.8899999999999989E-2</v>
      </c>
      <c r="AY282">
        <v>7.0599999999999996E-2</v>
      </c>
      <c r="AZ282">
        <v>6.8099999999999994E-2</v>
      </c>
      <c r="BA282">
        <v>6.9199999999999998E-2</v>
      </c>
      <c r="BB282">
        <v>6.93E-2</v>
      </c>
      <c r="BD282">
        <f t="shared" ca="1" si="35"/>
        <v>6.6632063848969273E-4</v>
      </c>
      <c r="BE282">
        <f t="shared" ca="1" si="36"/>
        <v>6.9568571428571424E-2</v>
      </c>
      <c r="BF282" t="b">
        <f t="shared" ca="1" si="30"/>
        <v>0</v>
      </c>
      <c r="BG282" t="e">
        <f t="shared" ca="1" si="31"/>
        <v>#N/A</v>
      </c>
      <c r="BH282" t="e">
        <f t="shared" ca="1" si="32"/>
        <v>#N/A</v>
      </c>
      <c r="BK282" t="e">
        <f t="shared" ca="1" si="33"/>
        <v>#N/A</v>
      </c>
      <c r="BL282" t="e">
        <f t="shared" ca="1" si="34"/>
        <v>#N/A</v>
      </c>
    </row>
    <row r="283" spans="1:64" x14ac:dyDescent="0.25">
      <c r="A283" t="s">
        <v>4</v>
      </c>
      <c r="B283" t="s">
        <v>2</v>
      </c>
      <c r="E283">
        <v>6.8000000000000005E-2</v>
      </c>
      <c r="F283">
        <v>6.6800000000000012E-2</v>
      </c>
      <c r="G283">
        <v>6.7400000000000002E-2</v>
      </c>
      <c r="H283">
        <v>6.6700000000000009E-2</v>
      </c>
      <c r="I283">
        <v>6.7500000000000004E-2</v>
      </c>
      <c r="J283">
        <v>6.6100000000000006E-2</v>
      </c>
      <c r="K283">
        <v>6.7400000000000002E-2</v>
      </c>
      <c r="L283">
        <v>6.6700000000000009E-2</v>
      </c>
      <c r="M283">
        <v>6.7500000000000004E-2</v>
      </c>
      <c r="N283">
        <v>6.720000000000001E-2</v>
      </c>
      <c r="O283">
        <v>6.7100000000000007E-2</v>
      </c>
      <c r="P283">
        <v>6.7400000000000002E-2</v>
      </c>
      <c r="Q283">
        <v>6.7500000000000004E-2</v>
      </c>
      <c r="R283">
        <v>6.7600000000000007E-2</v>
      </c>
      <c r="S283">
        <v>6.7500000000000004E-2</v>
      </c>
      <c r="T283">
        <v>6.7100000000000007E-2</v>
      </c>
      <c r="U283">
        <v>6.770000000000001E-2</v>
      </c>
      <c r="V283">
        <v>6.7600000000000007E-2</v>
      </c>
      <c r="W283">
        <v>6.720000000000001E-2</v>
      </c>
      <c r="X283">
        <v>6.7300000000000013E-2</v>
      </c>
      <c r="Y283">
        <v>6.7900000000000002E-2</v>
      </c>
      <c r="Z283">
        <v>6.6900000000000001E-2</v>
      </c>
      <c r="AA283">
        <v>6.7400000000000002E-2</v>
      </c>
      <c r="AB283">
        <v>6.6800000000000012E-2</v>
      </c>
      <c r="AC283">
        <v>6.7100000000000007E-2</v>
      </c>
      <c r="AD283">
        <v>6.770000000000001E-2</v>
      </c>
      <c r="AE283">
        <v>6.6600000000000006E-2</v>
      </c>
      <c r="AF283">
        <v>6.7400000000000002E-2</v>
      </c>
      <c r="AG283">
        <v>6.6500000000000004E-2</v>
      </c>
      <c r="AH283">
        <v>6.6400000000000001E-2</v>
      </c>
      <c r="AI283">
        <v>6.7400000000000002E-2</v>
      </c>
      <c r="AJ283">
        <v>6.6400000000000001E-2</v>
      </c>
      <c r="AK283">
        <v>6.7300000000000013E-2</v>
      </c>
      <c r="AL283">
        <v>6.6900000000000001E-2</v>
      </c>
      <c r="AM283">
        <v>6.720000000000001E-2</v>
      </c>
      <c r="AN283">
        <v>6.7000000000000004E-2</v>
      </c>
      <c r="AO283">
        <v>6.7300000000000013E-2</v>
      </c>
      <c r="AP283">
        <v>6.6900000000000001E-2</v>
      </c>
      <c r="AQ283">
        <v>6.7400000000000002E-2</v>
      </c>
      <c r="AR283">
        <v>6.6700000000000009E-2</v>
      </c>
      <c r="AS283">
        <v>6.6400000000000001E-2</v>
      </c>
      <c r="AT283">
        <v>6.7000000000000004E-2</v>
      </c>
      <c r="AU283">
        <v>6.7100000000000007E-2</v>
      </c>
      <c r="AV283">
        <v>6.7300000000000013E-2</v>
      </c>
      <c r="AW283">
        <v>6.6500000000000004E-2</v>
      </c>
      <c r="AX283">
        <v>6.7100000000000007E-2</v>
      </c>
      <c r="AY283">
        <v>6.7400000000000002E-2</v>
      </c>
      <c r="AZ283">
        <v>6.6500000000000004E-2</v>
      </c>
      <c r="BA283">
        <v>6.7100000000000007E-2</v>
      </c>
      <c r="BB283">
        <v>6.6900000000000001E-2</v>
      </c>
      <c r="BD283">
        <f t="shared" ca="1" si="35"/>
        <v>3.9983189745002642E-4</v>
      </c>
      <c r="BE283">
        <f t="shared" ca="1" si="36"/>
        <v>6.7068571428571408E-2</v>
      </c>
      <c r="BF283" t="b">
        <f t="shared" ca="1" si="30"/>
        <v>0</v>
      </c>
      <c r="BG283" t="e">
        <f t="shared" ca="1" si="31"/>
        <v>#N/A</v>
      </c>
      <c r="BH283" t="e">
        <f t="shared" ca="1" si="32"/>
        <v>#N/A</v>
      </c>
      <c r="BK283" t="e">
        <f t="shared" ca="1" si="33"/>
        <v>#N/A</v>
      </c>
      <c r="BL283" t="e">
        <f t="shared" ca="1" si="34"/>
        <v>#N/A</v>
      </c>
    </row>
    <row r="284" spans="1:64" x14ac:dyDescent="0.25">
      <c r="A284" t="s">
        <v>4</v>
      </c>
      <c r="B284" t="s">
        <v>2</v>
      </c>
      <c r="E284">
        <v>7.51E-2</v>
      </c>
      <c r="F284">
        <v>7.4400000000000008E-2</v>
      </c>
      <c r="G284">
        <v>7.3200000000000001E-2</v>
      </c>
      <c r="H284">
        <v>7.3400000000000007E-2</v>
      </c>
      <c r="I284">
        <v>7.2300000000000003E-2</v>
      </c>
      <c r="J284">
        <v>7.3800000000000004E-2</v>
      </c>
      <c r="K284">
        <v>7.4499999999999997E-2</v>
      </c>
      <c r="L284">
        <v>7.4200000000000002E-2</v>
      </c>
      <c r="M284">
        <v>7.5200000000000003E-2</v>
      </c>
      <c r="N284">
        <v>7.4499999999999997E-2</v>
      </c>
      <c r="O284">
        <v>7.3700000000000002E-2</v>
      </c>
      <c r="P284">
        <v>7.4499999999999997E-2</v>
      </c>
      <c r="Q284">
        <v>7.5499999999999998E-2</v>
      </c>
      <c r="R284">
        <v>7.3700000000000002E-2</v>
      </c>
      <c r="S284">
        <v>7.46E-2</v>
      </c>
      <c r="T284">
        <v>7.4900000000000008E-2</v>
      </c>
      <c r="U284">
        <v>7.4700000000000003E-2</v>
      </c>
      <c r="V284">
        <v>7.350000000000001E-2</v>
      </c>
      <c r="W284">
        <v>7.4499999999999997E-2</v>
      </c>
      <c r="X284">
        <v>7.4099999999999999E-2</v>
      </c>
      <c r="Y284">
        <v>7.5300000000000006E-2</v>
      </c>
      <c r="Z284">
        <v>7.4200000000000002E-2</v>
      </c>
      <c r="AA284">
        <v>7.4400000000000008E-2</v>
      </c>
      <c r="AB284">
        <v>7.4700000000000003E-2</v>
      </c>
      <c r="AC284">
        <v>7.3800000000000004E-2</v>
      </c>
      <c r="AD284">
        <v>7.4499999999999997E-2</v>
      </c>
      <c r="AE284">
        <v>7.3800000000000004E-2</v>
      </c>
      <c r="AF284">
        <v>7.4200000000000002E-2</v>
      </c>
      <c r="AG284">
        <v>7.3099999999999998E-2</v>
      </c>
      <c r="AH284">
        <v>7.3999999999999996E-2</v>
      </c>
      <c r="AI284">
        <v>7.4999999999999997E-2</v>
      </c>
      <c r="AJ284">
        <v>7.4200000000000002E-2</v>
      </c>
      <c r="AK284">
        <v>7.3800000000000004E-2</v>
      </c>
      <c r="AL284">
        <v>7.46E-2</v>
      </c>
      <c r="AM284">
        <v>7.3400000000000007E-2</v>
      </c>
      <c r="AN284">
        <v>7.4400000000000008E-2</v>
      </c>
      <c r="AO284">
        <v>7.3800000000000004E-2</v>
      </c>
      <c r="AP284">
        <v>7.350000000000001E-2</v>
      </c>
      <c r="AQ284">
        <v>7.46E-2</v>
      </c>
      <c r="AR284">
        <v>7.4099999999999999E-2</v>
      </c>
      <c r="AS284">
        <v>7.3200000000000001E-2</v>
      </c>
      <c r="AT284">
        <v>7.4300000000000005E-2</v>
      </c>
      <c r="AU284">
        <v>7.4099999999999999E-2</v>
      </c>
      <c r="AV284">
        <v>7.46E-2</v>
      </c>
      <c r="AW284">
        <v>7.4099999999999999E-2</v>
      </c>
      <c r="AX284">
        <v>7.3300000000000004E-2</v>
      </c>
      <c r="AY284">
        <v>7.3400000000000007E-2</v>
      </c>
      <c r="AZ284">
        <v>7.350000000000001E-2</v>
      </c>
      <c r="BA284">
        <v>7.3700000000000002E-2</v>
      </c>
      <c r="BB284">
        <v>7.3700000000000002E-2</v>
      </c>
      <c r="BD284">
        <f t="shared" ca="1" si="35"/>
        <v>5.4564740669866077E-4</v>
      </c>
      <c r="BE284">
        <f t="shared" ca="1" si="36"/>
        <v>7.4085714285714296E-2</v>
      </c>
      <c r="BF284" t="b">
        <f t="shared" ca="1" si="30"/>
        <v>0</v>
      </c>
      <c r="BG284" t="e">
        <f t="shared" ca="1" si="31"/>
        <v>#N/A</v>
      </c>
      <c r="BH284" t="e">
        <f t="shared" ca="1" si="32"/>
        <v>#N/A</v>
      </c>
      <c r="BK284" t="e">
        <f t="shared" ca="1" si="33"/>
        <v>#N/A</v>
      </c>
      <c r="BL284" t="e">
        <f t="shared" ca="1" si="34"/>
        <v>#N/A</v>
      </c>
    </row>
    <row r="285" spans="1:64" x14ac:dyDescent="0.25">
      <c r="A285" t="s">
        <v>4</v>
      </c>
      <c r="B285" t="s">
        <v>2</v>
      </c>
      <c r="E285">
        <v>6.7999999999999991E-2</v>
      </c>
      <c r="F285">
        <v>6.7299999999999999E-2</v>
      </c>
      <c r="G285">
        <v>6.7799999999999999E-2</v>
      </c>
      <c r="H285">
        <v>6.6900000000000001E-2</v>
      </c>
      <c r="I285">
        <v>6.7599999999999993E-2</v>
      </c>
      <c r="J285">
        <v>6.6599999999999993E-2</v>
      </c>
      <c r="K285">
        <v>6.6799999999999998E-2</v>
      </c>
      <c r="L285">
        <v>6.7499999999999991E-2</v>
      </c>
      <c r="M285">
        <v>6.7999999999999991E-2</v>
      </c>
      <c r="N285">
        <v>6.7400000000000002E-2</v>
      </c>
      <c r="O285">
        <v>6.6799999999999998E-2</v>
      </c>
      <c r="P285">
        <v>6.6900000000000001E-2</v>
      </c>
      <c r="Q285">
        <v>6.7799999999999999E-2</v>
      </c>
      <c r="R285">
        <v>6.7000000000000004E-2</v>
      </c>
      <c r="S285">
        <v>6.7900000000000002E-2</v>
      </c>
      <c r="T285">
        <v>6.7900000000000002E-2</v>
      </c>
      <c r="U285">
        <v>6.7799999999999999E-2</v>
      </c>
      <c r="V285">
        <v>6.7699999999999996E-2</v>
      </c>
      <c r="W285">
        <v>6.7000000000000004E-2</v>
      </c>
      <c r="X285">
        <v>6.7400000000000002E-2</v>
      </c>
      <c r="Y285">
        <v>6.7199999999999996E-2</v>
      </c>
      <c r="Z285">
        <v>6.7400000000000002E-2</v>
      </c>
      <c r="AA285">
        <v>6.7599999999999993E-2</v>
      </c>
      <c r="AB285">
        <v>6.7099999999999993E-2</v>
      </c>
      <c r="AC285">
        <v>6.7599999999999993E-2</v>
      </c>
      <c r="AD285">
        <v>6.7400000000000002E-2</v>
      </c>
      <c r="AE285">
        <v>6.7699999999999996E-2</v>
      </c>
      <c r="AF285">
        <v>6.8099999999999994E-2</v>
      </c>
      <c r="AG285">
        <v>6.6799999999999998E-2</v>
      </c>
      <c r="AH285">
        <v>6.6799999999999998E-2</v>
      </c>
      <c r="AI285">
        <v>6.7699999999999996E-2</v>
      </c>
      <c r="AJ285">
        <v>6.6799999999999998E-2</v>
      </c>
      <c r="AK285">
        <v>6.7099999999999993E-2</v>
      </c>
      <c r="AL285">
        <v>6.6900000000000001E-2</v>
      </c>
      <c r="AM285">
        <v>6.6000000000000003E-2</v>
      </c>
      <c r="AN285">
        <v>6.6599999999999993E-2</v>
      </c>
      <c r="AO285">
        <v>6.6599999999999993E-2</v>
      </c>
      <c r="AP285">
        <v>6.6599999999999993E-2</v>
      </c>
      <c r="AQ285">
        <v>6.7799999999999999E-2</v>
      </c>
      <c r="AR285">
        <v>6.6900000000000001E-2</v>
      </c>
      <c r="AS285">
        <v>6.6900000000000001E-2</v>
      </c>
      <c r="AT285">
        <v>6.7699999999999996E-2</v>
      </c>
      <c r="AU285">
        <v>6.7299999999999999E-2</v>
      </c>
      <c r="AV285">
        <v>6.6699999999999995E-2</v>
      </c>
      <c r="AW285">
        <v>6.5799999999999997E-2</v>
      </c>
      <c r="AX285">
        <v>6.6900000000000001E-2</v>
      </c>
      <c r="AY285">
        <v>6.7299999999999999E-2</v>
      </c>
      <c r="AZ285">
        <v>6.7299999999999999E-2</v>
      </c>
      <c r="BA285">
        <v>6.7000000000000004E-2</v>
      </c>
      <c r="BB285">
        <v>6.6500000000000004E-2</v>
      </c>
      <c r="BD285">
        <f t="shared" ca="1" si="35"/>
        <v>5.2926141655974053E-4</v>
      </c>
      <c r="BE285">
        <f t="shared" ca="1" si="36"/>
        <v>6.7139999999999991E-2</v>
      </c>
      <c r="BF285" t="b">
        <f t="shared" ca="1" si="30"/>
        <v>0</v>
      </c>
      <c r="BG285" t="e">
        <f t="shared" ca="1" si="31"/>
        <v>#N/A</v>
      </c>
      <c r="BH285" t="e">
        <f t="shared" ca="1" si="32"/>
        <v>#N/A</v>
      </c>
      <c r="BK285" t="e">
        <f t="shared" ca="1" si="33"/>
        <v>#N/A</v>
      </c>
      <c r="BL285" t="e">
        <f t="shared" ca="1" si="34"/>
        <v>#N/A</v>
      </c>
    </row>
    <row r="286" spans="1:64" x14ac:dyDescent="0.25">
      <c r="A286" t="s">
        <v>4</v>
      </c>
      <c r="B286" t="s">
        <v>2</v>
      </c>
      <c r="E286">
        <v>6.7500000000000004E-2</v>
      </c>
      <c r="F286">
        <v>6.7100000000000007E-2</v>
      </c>
      <c r="G286">
        <v>6.6799999999999998E-2</v>
      </c>
      <c r="H286">
        <v>6.5500000000000003E-2</v>
      </c>
      <c r="I286">
        <v>6.7100000000000007E-2</v>
      </c>
      <c r="J286">
        <v>6.6600000000000006E-2</v>
      </c>
      <c r="K286">
        <v>6.7100000000000007E-2</v>
      </c>
      <c r="L286">
        <v>6.6100000000000006E-2</v>
      </c>
      <c r="M286">
        <v>6.7299999999999999E-2</v>
      </c>
      <c r="N286">
        <v>6.7699999999999996E-2</v>
      </c>
      <c r="O286">
        <v>6.5500000000000003E-2</v>
      </c>
      <c r="P286">
        <v>6.6299999999999998E-2</v>
      </c>
      <c r="Q286">
        <v>6.7400000000000002E-2</v>
      </c>
      <c r="R286">
        <v>6.6500000000000004E-2</v>
      </c>
      <c r="S286">
        <v>6.7299999999999999E-2</v>
      </c>
      <c r="T286">
        <v>6.7100000000000007E-2</v>
      </c>
      <c r="U286">
        <v>6.7600000000000007E-2</v>
      </c>
      <c r="V286">
        <v>6.6500000000000004E-2</v>
      </c>
      <c r="W286">
        <v>6.6400000000000001E-2</v>
      </c>
      <c r="X286">
        <v>6.6700000000000009E-2</v>
      </c>
      <c r="Y286">
        <v>6.7600000000000007E-2</v>
      </c>
      <c r="Z286">
        <v>6.7299999999999999E-2</v>
      </c>
      <c r="AA286">
        <v>6.7900000000000002E-2</v>
      </c>
      <c r="AB286">
        <v>6.6799999999999998E-2</v>
      </c>
      <c r="AC286">
        <v>6.7100000000000007E-2</v>
      </c>
      <c r="AD286">
        <v>6.7699999999999996E-2</v>
      </c>
      <c r="AE286">
        <v>6.6500000000000004E-2</v>
      </c>
      <c r="AF286">
        <v>6.7199999999999996E-2</v>
      </c>
      <c r="AG286">
        <v>6.6100000000000006E-2</v>
      </c>
      <c r="AH286">
        <v>6.6400000000000001E-2</v>
      </c>
      <c r="AI286">
        <v>6.7500000000000004E-2</v>
      </c>
      <c r="AJ286">
        <v>6.7100000000000007E-2</v>
      </c>
      <c r="AK286">
        <v>6.7000000000000004E-2</v>
      </c>
      <c r="AL286">
        <v>6.7000000000000004E-2</v>
      </c>
      <c r="AM286">
        <v>6.6299999999999998E-2</v>
      </c>
      <c r="AN286">
        <v>6.7100000000000007E-2</v>
      </c>
      <c r="AO286">
        <v>6.6700000000000009E-2</v>
      </c>
      <c r="AP286">
        <v>6.6200000000000009E-2</v>
      </c>
      <c r="AQ286">
        <v>6.6400000000000001E-2</v>
      </c>
      <c r="AR286">
        <v>6.59E-2</v>
      </c>
      <c r="AS286">
        <v>6.5700000000000008E-2</v>
      </c>
      <c r="AT286">
        <v>6.6400000000000001E-2</v>
      </c>
      <c r="AU286">
        <v>6.6299999999999998E-2</v>
      </c>
      <c r="AV286">
        <v>6.6900000000000001E-2</v>
      </c>
      <c r="AW286">
        <v>6.5600000000000006E-2</v>
      </c>
      <c r="AX286">
        <v>6.6200000000000009E-2</v>
      </c>
      <c r="AY286">
        <v>6.7299999999999999E-2</v>
      </c>
      <c r="AZ286">
        <v>6.5700000000000008E-2</v>
      </c>
      <c r="BA286">
        <v>6.6600000000000006E-2</v>
      </c>
      <c r="BB286">
        <v>6.6600000000000006E-2</v>
      </c>
      <c r="BD286">
        <f t="shared" ca="1" si="35"/>
        <v>5.9425824112321424E-4</v>
      </c>
      <c r="BE286">
        <f t="shared" ca="1" si="36"/>
        <v>6.6725714285714291E-2</v>
      </c>
      <c r="BF286" t="b">
        <f t="shared" ca="1" si="30"/>
        <v>0</v>
      </c>
      <c r="BG286" t="e">
        <f t="shared" ca="1" si="31"/>
        <v>#N/A</v>
      </c>
      <c r="BH286" t="e">
        <f t="shared" ca="1" si="32"/>
        <v>#N/A</v>
      </c>
      <c r="BK286" t="e">
        <f t="shared" ca="1" si="33"/>
        <v>#N/A</v>
      </c>
      <c r="BL286" t="e">
        <f t="shared" ca="1" si="34"/>
        <v>#N/A</v>
      </c>
    </row>
    <row r="287" spans="1:64" x14ac:dyDescent="0.25">
      <c r="A287" t="s">
        <v>4</v>
      </c>
      <c r="B287" t="s">
        <v>2</v>
      </c>
      <c r="E287">
        <v>6.8400000000000002E-2</v>
      </c>
      <c r="F287">
        <v>6.6299999999999998E-2</v>
      </c>
      <c r="G287">
        <v>6.6299999999999998E-2</v>
      </c>
      <c r="H287">
        <v>6.5299999999999997E-2</v>
      </c>
      <c r="I287">
        <v>6.699999999999999E-2</v>
      </c>
      <c r="J287">
        <v>6.5799999999999997E-2</v>
      </c>
      <c r="K287">
        <v>6.7299999999999999E-2</v>
      </c>
      <c r="L287">
        <v>6.6400000000000001E-2</v>
      </c>
      <c r="M287">
        <v>6.7999999999999991E-2</v>
      </c>
      <c r="N287">
        <v>6.7099999999999993E-2</v>
      </c>
      <c r="O287">
        <v>6.7099999999999993E-2</v>
      </c>
      <c r="P287">
        <v>6.6299999999999998E-2</v>
      </c>
      <c r="Q287">
        <v>6.8099999999999994E-2</v>
      </c>
      <c r="R287">
        <v>6.6799999999999998E-2</v>
      </c>
      <c r="S287">
        <v>6.7099999999999993E-2</v>
      </c>
      <c r="T287">
        <v>6.7799999999999999E-2</v>
      </c>
      <c r="U287">
        <v>6.7900000000000002E-2</v>
      </c>
      <c r="V287">
        <v>6.7199999999999996E-2</v>
      </c>
      <c r="W287">
        <v>6.7799999999999999E-2</v>
      </c>
      <c r="X287">
        <v>6.7400000000000002E-2</v>
      </c>
      <c r="Y287">
        <v>6.7799999999999999E-2</v>
      </c>
      <c r="Z287">
        <v>6.699999999999999E-2</v>
      </c>
      <c r="AA287">
        <v>6.699999999999999E-2</v>
      </c>
      <c r="AB287">
        <v>6.699999999999999E-2</v>
      </c>
      <c r="AC287">
        <v>6.7499999999999991E-2</v>
      </c>
      <c r="AD287">
        <v>6.7299999999999999E-2</v>
      </c>
      <c r="AE287">
        <v>6.7499999999999991E-2</v>
      </c>
      <c r="AF287">
        <v>6.7799999999999999E-2</v>
      </c>
      <c r="AG287">
        <v>6.5799999999999997E-2</v>
      </c>
      <c r="AH287">
        <v>6.7299999999999999E-2</v>
      </c>
      <c r="AI287">
        <v>6.7199999999999996E-2</v>
      </c>
      <c r="AJ287">
        <v>6.6599999999999993E-2</v>
      </c>
      <c r="AK287">
        <v>6.6900000000000001E-2</v>
      </c>
      <c r="AL287">
        <v>6.7299999999999999E-2</v>
      </c>
      <c r="AM287">
        <v>6.6699999999999995E-2</v>
      </c>
      <c r="AN287">
        <v>6.6699999999999995E-2</v>
      </c>
      <c r="AO287">
        <v>6.7099999999999993E-2</v>
      </c>
      <c r="AP287">
        <v>6.6799999999999998E-2</v>
      </c>
      <c r="AQ287">
        <v>6.7099999999999993E-2</v>
      </c>
      <c r="AR287">
        <v>6.6500000000000004E-2</v>
      </c>
      <c r="AS287">
        <v>6.6000000000000003E-2</v>
      </c>
      <c r="AT287">
        <v>6.699999999999999E-2</v>
      </c>
      <c r="AU287">
        <v>6.7299999999999999E-2</v>
      </c>
      <c r="AV287">
        <v>6.6699999999999995E-2</v>
      </c>
      <c r="AW287">
        <v>6.6799999999999998E-2</v>
      </c>
      <c r="AX287">
        <v>6.6099999999999992E-2</v>
      </c>
      <c r="AY287">
        <v>6.6599999999999993E-2</v>
      </c>
      <c r="AZ287">
        <v>6.5799999999999997E-2</v>
      </c>
      <c r="BA287">
        <v>6.6699999999999995E-2</v>
      </c>
      <c r="BB287">
        <v>6.6500000000000004E-2</v>
      </c>
      <c r="BD287">
        <f t="shared" ca="1" si="35"/>
        <v>5.5420470689345228E-4</v>
      </c>
      <c r="BE287">
        <f t="shared" ca="1" si="36"/>
        <v>6.698571428571426E-2</v>
      </c>
      <c r="BF287" t="b">
        <f t="shared" ca="1" si="30"/>
        <v>0</v>
      </c>
      <c r="BG287" t="e">
        <f t="shared" ca="1" si="31"/>
        <v>#N/A</v>
      </c>
      <c r="BH287" t="e">
        <f t="shared" ca="1" si="32"/>
        <v>#N/A</v>
      </c>
      <c r="BK287" t="e">
        <f t="shared" ca="1" si="33"/>
        <v>#N/A</v>
      </c>
      <c r="BL287" t="e">
        <f t="shared" ca="1" si="34"/>
        <v>#N/A</v>
      </c>
    </row>
    <row r="288" spans="1:64" x14ac:dyDescent="0.25">
      <c r="A288" t="s">
        <v>4</v>
      </c>
      <c r="B288" t="s">
        <v>2</v>
      </c>
      <c r="E288">
        <v>6.83E-2</v>
      </c>
      <c r="F288">
        <v>6.6000000000000003E-2</v>
      </c>
      <c r="G288">
        <v>6.7000000000000004E-2</v>
      </c>
      <c r="H288">
        <v>6.59E-2</v>
      </c>
      <c r="I288">
        <v>6.7000000000000004E-2</v>
      </c>
      <c r="J288">
        <v>6.4899999999999999E-2</v>
      </c>
      <c r="K288">
        <v>6.6299999999999998E-2</v>
      </c>
      <c r="L288">
        <v>6.59E-2</v>
      </c>
      <c r="M288">
        <v>6.7799999999999999E-2</v>
      </c>
      <c r="N288">
        <v>6.6100000000000006E-2</v>
      </c>
      <c r="O288">
        <v>6.6299999999999998E-2</v>
      </c>
      <c r="P288">
        <v>6.59E-2</v>
      </c>
      <c r="Q288">
        <v>6.7400000000000002E-2</v>
      </c>
      <c r="R288">
        <v>6.7199999999999996E-2</v>
      </c>
      <c r="S288">
        <v>6.7900000000000002E-2</v>
      </c>
      <c r="T288">
        <v>6.7400000000000002E-2</v>
      </c>
      <c r="U288">
        <v>6.7500000000000004E-2</v>
      </c>
      <c r="V288">
        <v>6.6599999999999993E-2</v>
      </c>
      <c r="W288">
        <v>6.7299999999999999E-2</v>
      </c>
      <c r="X288">
        <v>6.7299999999999999E-2</v>
      </c>
      <c r="Y288">
        <v>6.7299999999999999E-2</v>
      </c>
      <c r="Z288">
        <v>6.6199999999999995E-2</v>
      </c>
      <c r="AA288">
        <v>6.5799999999999997E-2</v>
      </c>
      <c r="AB288">
        <v>6.6900000000000001E-2</v>
      </c>
      <c r="AC288">
        <v>6.7299999999999999E-2</v>
      </c>
      <c r="AD288">
        <v>6.7199999999999996E-2</v>
      </c>
      <c r="AE288">
        <v>6.7199999999999996E-2</v>
      </c>
      <c r="AF288">
        <v>6.7099999999999993E-2</v>
      </c>
      <c r="AG288">
        <v>6.6199999999999995E-2</v>
      </c>
      <c r="AH288">
        <v>6.7000000000000004E-2</v>
      </c>
      <c r="AI288">
        <v>6.6599999999999993E-2</v>
      </c>
      <c r="AJ288">
        <v>6.6299999999999998E-2</v>
      </c>
      <c r="AK288">
        <v>6.6799999999999998E-2</v>
      </c>
      <c r="AL288">
        <v>6.6599999999999993E-2</v>
      </c>
      <c r="AM288">
        <v>6.6599999999999993E-2</v>
      </c>
      <c r="AN288">
        <v>6.6400000000000001E-2</v>
      </c>
      <c r="AO288">
        <v>6.6100000000000006E-2</v>
      </c>
      <c r="AP288">
        <v>6.6100000000000006E-2</v>
      </c>
      <c r="AQ288">
        <v>6.7199999999999996E-2</v>
      </c>
      <c r="AR288">
        <v>6.5699999999999995E-2</v>
      </c>
      <c r="AS288">
        <v>6.6299999999999998E-2</v>
      </c>
      <c r="AT288">
        <v>6.6599999999999993E-2</v>
      </c>
      <c r="AU288">
        <v>6.7199999999999996E-2</v>
      </c>
      <c r="AV288">
        <v>6.6299999999999998E-2</v>
      </c>
      <c r="AW288">
        <v>6.5799999999999997E-2</v>
      </c>
      <c r="AX288">
        <v>6.6199999999999995E-2</v>
      </c>
      <c r="AY288">
        <v>6.7400000000000002E-2</v>
      </c>
      <c r="AZ288">
        <v>6.6400000000000001E-2</v>
      </c>
      <c r="BA288">
        <v>6.6799999999999998E-2</v>
      </c>
      <c r="BB288">
        <v>6.6699999999999995E-2</v>
      </c>
      <c r="BD288">
        <f t="shared" ca="1" si="35"/>
        <v>5.193240597079989E-4</v>
      </c>
      <c r="BE288">
        <f t="shared" ca="1" si="36"/>
        <v>6.6697142857142858E-2</v>
      </c>
      <c r="BF288" t="b">
        <f t="shared" ca="1" si="30"/>
        <v>0</v>
      </c>
      <c r="BG288" t="e">
        <f t="shared" ca="1" si="31"/>
        <v>#N/A</v>
      </c>
      <c r="BH288" t="e">
        <f t="shared" ca="1" si="32"/>
        <v>#N/A</v>
      </c>
      <c r="BK288" t="e">
        <f t="shared" ca="1" si="33"/>
        <v>#N/A</v>
      </c>
      <c r="BL288" t="e">
        <f t="shared" ca="1" si="34"/>
        <v>#N/A</v>
      </c>
    </row>
    <row r="289" spans="1:64" x14ac:dyDescent="0.25">
      <c r="A289" t="s">
        <v>4</v>
      </c>
      <c r="B289" t="s">
        <v>2</v>
      </c>
      <c r="E289">
        <v>6.7600000000000007E-2</v>
      </c>
      <c r="F289">
        <v>6.6299999999999998E-2</v>
      </c>
      <c r="G289">
        <v>6.6200000000000009E-2</v>
      </c>
      <c r="H289">
        <v>6.5300000000000011E-2</v>
      </c>
      <c r="I289">
        <v>6.720000000000001E-2</v>
      </c>
      <c r="J289">
        <v>6.6299999999999998E-2</v>
      </c>
      <c r="K289">
        <v>6.6500000000000004E-2</v>
      </c>
      <c r="L289">
        <v>6.6299999999999998E-2</v>
      </c>
      <c r="M289">
        <v>6.7900000000000002E-2</v>
      </c>
      <c r="N289">
        <v>6.6600000000000006E-2</v>
      </c>
      <c r="O289">
        <v>6.4600000000000005E-2</v>
      </c>
      <c r="P289">
        <v>6.5800000000000011E-2</v>
      </c>
      <c r="Q289">
        <v>6.720000000000001E-2</v>
      </c>
      <c r="R289">
        <v>6.6400000000000001E-2</v>
      </c>
      <c r="S289">
        <v>6.7100000000000007E-2</v>
      </c>
      <c r="T289">
        <v>6.7000000000000004E-2</v>
      </c>
      <c r="U289">
        <v>6.6799999999999998E-2</v>
      </c>
      <c r="V289">
        <v>6.6299999999999998E-2</v>
      </c>
      <c r="W289">
        <v>6.720000000000001E-2</v>
      </c>
      <c r="X289">
        <v>6.720000000000001E-2</v>
      </c>
      <c r="Y289">
        <v>6.7400000000000002E-2</v>
      </c>
      <c r="Z289">
        <v>6.6299999999999998E-2</v>
      </c>
      <c r="AA289">
        <v>6.6200000000000009E-2</v>
      </c>
      <c r="AB289">
        <v>6.6200000000000009E-2</v>
      </c>
      <c r="AC289">
        <v>6.6200000000000009E-2</v>
      </c>
      <c r="AD289">
        <v>6.7000000000000004E-2</v>
      </c>
      <c r="AE289">
        <v>6.6600000000000006E-2</v>
      </c>
      <c r="AF289">
        <v>6.7100000000000007E-2</v>
      </c>
      <c r="AG289">
        <v>6.6200000000000009E-2</v>
      </c>
      <c r="AH289">
        <v>6.6299999999999998E-2</v>
      </c>
      <c r="AI289">
        <v>6.7799999999999999E-2</v>
      </c>
      <c r="AJ289">
        <v>6.7100000000000007E-2</v>
      </c>
      <c r="AK289">
        <v>6.6299999999999998E-2</v>
      </c>
      <c r="AL289">
        <v>6.6799999999999998E-2</v>
      </c>
      <c r="AM289">
        <v>6.6700000000000009E-2</v>
      </c>
      <c r="AN289">
        <v>6.7100000000000007E-2</v>
      </c>
      <c r="AO289">
        <v>6.6500000000000004E-2</v>
      </c>
      <c r="AP289">
        <v>6.6100000000000006E-2</v>
      </c>
      <c r="AQ289">
        <v>6.7500000000000004E-2</v>
      </c>
      <c r="AR289">
        <v>6.6299999999999998E-2</v>
      </c>
      <c r="AS289">
        <v>6.6799999999999998E-2</v>
      </c>
      <c r="AT289">
        <v>6.6600000000000006E-2</v>
      </c>
      <c r="AU289">
        <v>6.6400000000000001E-2</v>
      </c>
      <c r="AV289">
        <v>6.6100000000000006E-2</v>
      </c>
      <c r="AW289">
        <v>6.5600000000000006E-2</v>
      </c>
      <c r="AX289">
        <v>6.6100000000000006E-2</v>
      </c>
      <c r="AY289">
        <v>6.720000000000001E-2</v>
      </c>
      <c r="AZ289">
        <v>6.5600000000000006E-2</v>
      </c>
      <c r="BA289">
        <v>6.6700000000000009E-2</v>
      </c>
      <c r="BB289">
        <v>6.5500000000000003E-2</v>
      </c>
      <c r="BD289">
        <f t="shared" ca="1" si="35"/>
        <v>5.4983572795071494E-4</v>
      </c>
      <c r="BE289">
        <f t="shared" ca="1" si="36"/>
        <v>6.6594285714285731E-2</v>
      </c>
      <c r="BF289" t="b">
        <f t="shared" ca="1" si="30"/>
        <v>0</v>
      </c>
      <c r="BG289" t="e">
        <f t="shared" ca="1" si="31"/>
        <v>#N/A</v>
      </c>
      <c r="BH289" t="e">
        <f t="shared" ca="1" si="32"/>
        <v>#N/A</v>
      </c>
      <c r="BK289" t="e">
        <f t="shared" ca="1" si="33"/>
        <v>#N/A</v>
      </c>
      <c r="BL289" t="e">
        <f t="shared" ca="1" si="34"/>
        <v>#N/A</v>
      </c>
    </row>
    <row r="290" spans="1:64" x14ac:dyDescent="0.25">
      <c r="A290" t="s">
        <v>4</v>
      </c>
      <c r="B290" t="s">
        <v>2</v>
      </c>
      <c r="E290">
        <v>6.7000000000000004E-2</v>
      </c>
      <c r="F290">
        <v>6.6000000000000003E-2</v>
      </c>
      <c r="G290">
        <v>6.6600000000000006E-2</v>
      </c>
      <c r="H290">
        <v>6.5700000000000008E-2</v>
      </c>
      <c r="I290">
        <v>6.7400000000000002E-2</v>
      </c>
      <c r="J290">
        <v>6.7100000000000007E-2</v>
      </c>
      <c r="K290">
        <v>6.7299999999999999E-2</v>
      </c>
      <c r="L290">
        <v>6.5600000000000006E-2</v>
      </c>
      <c r="M290">
        <v>6.7100000000000007E-2</v>
      </c>
      <c r="N290">
        <v>6.7600000000000007E-2</v>
      </c>
      <c r="O290">
        <v>6.6600000000000006E-2</v>
      </c>
      <c r="P290">
        <v>6.7100000000000007E-2</v>
      </c>
      <c r="Q290">
        <v>6.7500000000000004E-2</v>
      </c>
      <c r="R290">
        <v>6.6600000000000006E-2</v>
      </c>
      <c r="S290">
        <v>6.6700000000000009E-2</v>
      </c>
      <c r="T290">
        <v>6.7000000000000004E-2</v>
      </c>
      <c r="U290">
        <v>6.7100000000000007E-2</v>
      </c>
      <c r="V290">
        <v>6.720000000000001E-2</v>
      </c>
      <c r="W290">
        <v>6.6800000000000012E-2</v>
      </c>
      <c r="X290">
        <v>6.7600000000000007E-2</v>
      </c>
      <c r="Y290">
        <v>6.8100000000000008E-2</v>
      </c>
      <c r="Z290">
        <v>6.6700000000000009E-2</v>
      </c>
      <c r="AA290">
        <v>6.6500000000000004E-2</v>
      </c>
      <c r="AB290">
        <v>6.6900000000000001E-2</v>
      </c>
      <c r="AC290">
        <v>6.6700000000000009E-2</v>
      </c>
      <c r="AD290">
        <v>6.7299999999999999E-2</v>
      </c>
      <c r="AE290">
        <v>6.6300000000000012E-2</v>
      </c>
      <c r="AF290">
        <v>6.7400000000000002E-2</v>
      </c>
      <c r="AG290">
        <v>6.6200000000000009E-2</v>
      </c>
      <c r="AH290">
        <v>6.6100000000000006E-2</v>
      </c>
      <c r="AI290">
        <v>6.8400000000000002E-2</v>
      </c>
      <c r="AJ290">
        <v>6.6800000000000012E-2</v>
      </c>
      <c r="AK290">
        <v>6.7000000000000004E-2</v>
      </c>
      <c r="AL290">
        <v>6.6700000000000009E-2</v>
      </c>
      <c r="AM290">
        <v>6.6700000000000009E-2</v>
      </c>
      <c r="AN290">
        <v>6.7100000000000007E-2</v>
      </c>
      <c r="AO290">
        <v>6.6500000000000004E-2</v>
      </c>
      <c r="AP290">
        <v>6.6700000000000009E-2</v>
      </c>
      <c r="AQ290">
        <v>6.7799999999999999E-2</v>
      </c>
      <c r="AR290">
        <v>6.6400000000000001E-2</v>
      </c>
      <c r="AS290">
        <v>6.6900000000000001E-2</v>
      </c>
      <c r="AT290">
        <v>6.6300000000000012E-2</v>
      </c>
      <c r="AU290">
        <v>6.720000000000001E-2</v>
      </c>
      <c r="AV290">
        <v>6.7299999999999999E-2</v>
      </c>
      <c r="AW290">
        <v>6.5700000000000008E-2</v>
      </c>
      <c r="AX290">
        <v>6.6700000000000009E-2</v>
      </c>
      <c r="AY290">
        <v>6.7000000000000004E-2</v>
      </c>
      <c r="AZ290">
        <v>6.6800000000000012E-2</v>
      </c>
      <c r="BA290">
        <v>6.7100000000000007E-2</v>
      </c>
      <c r="BB290">
        <v>6.6300000000000012E-2</v>
      </c>
      <c r="BD290">
        <f t="shared" ca="1" si="35"/>
        <v>5.5250384994285696E-4</v>
      </c>
      <c r="BE290">
        <f t="shared" ca="1" si="36"/>
        <v>6.6894285714285712E-2</v>
      </c>
      <c r="BF290" t="b">
        <f t="shared" ca="1" si="30"/>
        <v>0</v>
      </c>
      <c r="BG290" t="e">
        <f t="shared" ca="1" si="31"/>
        <v>#N/A</v>
      </c>
      <c r="BH290" t="e">
        <f t="shared" ca="1" si="32"/>
        <v>#N/A</v>
      </c>
      <c r="BK290" t="e">
        <f t="shared" ca="1" si="33"/>
        <v>#N/A</v>
      </c>
      <c r="BL290" t="e">
        <f t="shared" ca="1" si="34"/>
        <v>#N/A</v>
      </c>
    </row>
    <row r="291" spans="1:64" x14ac:dyDescent="0.25">
      <c r="A291" t="s">
        <v>4</v>
      </c>
      <c r="B291" t="s">
        <v>2</v>
      </c>
      <c r="E291">
        <v>6.8400000000000002E-2</v>
      </c>
      <c r="F291">
        <v>6.7100000000000007E-2</v>
      </c>
      <c r="G291">
        <v>6.7799999999999999E-2</v>
      </c>
      <c r="H291">
        <v>6.6799999999999998E-2</v>
      </c>
      <c r="I291">
        <v>6.7799999999999999E-2</v>
      </c>
      <c r="J291">
        <v>6.7600000000000007E-2</v>
      </c>
      <c r="K291">
        <v>6.8000000000000005E-2</v>
      </c>
      <c r="L291">
        <v>6.7400000000000002E-2</v>
      </c>
      <c r="M291">
        <v>6.83E-2</v>
      </c>
      <c r="N291">
        <v>6.7100000000000007E-2</v>
      </c>
      <c r="O291">
        <v>6.6400000000000001E-2</v>
      </c>
      <c r="P291">
        <v>6.8400000000000002E-2</v>
      </c>
      <c r="Q291">
        <v>6.8400000000000002E-2</v>
      </c>
      <c r="R291">
        <v>6.7699999999999996E-2</v>
      </c>
      <c r="S291">
        <v>6.83E-2</v>
      </c>
      <c r="T291">
        <v>6.7900000000000002E-2</v>
      </c>
      <c r="U291">
        <v>6.8900000000000003E-2</v>
      </c>
      <c r="V291">
        <v>6.7699999999999996E-2</v>
      </c>
      <c r="W291">
        <v>6.7799999999999999E-2</v>
      </c>
      <c r="X291">
        <v>6.8099999999999994E-2</v>
      </c>
      <c r="Y291">
        <v>6.8199999999999997E-2</v>
      </c>
      <c r="Z291">
        <v>6.7699999999999996E-2</v>
      </c>
      <c r="AA291">
        <v>6.7299999999999999E-2</v>
      </c>
      <c r="AB291">
        <v>6.7799999999999999E-2</v>
      </c>
      <c r="AC291">
        <v>6.7799999999999999E-2</v>
      </c>
      <c r="AD291">
        <v>6.8099999999999994E-2</v>
      </c>
      <c r="AE291">
        <v>6.7699999999999996E-2</v>
      </c>
      <c r="AF291">
        <v>6.8199999999999997E-2</v>
      </c>
      <c r="AG291">
        <v>6.6799999999999998E-2</v>
      </c>
      <c r="AH291">
        <v>6.7799999999999999E-2</v>
      </c>
      <c r="AI291">
        <v>6.8199999999999997E-2</v>
      </c>
      <c r="AJ291">
        <v>6.6799999999999998E-2</v>
      </c>
      <c r="AK291">
        <v>6.7799999999999999E-2</v>
      </c>
      <c r="AL291">
        <v>6.7600000000000007E-2</v>
      </c>
      <c r="AM291">
        <v>6.7699999999999996E-2</v>
      </c>
      <c r="AN291">
        <v>6.7799999999999999E-2</v>
      </c>
      <c r="AO291">
        <v>6.7600000000000007E-2</v>
      </c>
      <c r="AP291">
        <v>6.6900000000000001E-2</v>
      </c>
      <c r="AQ291">
        <v>6.8400000000000002E-2</v>
      </c>
      <c r="AR291">
        <v>6.6699999999999995E-2</v>
      </c>
      <c r="AS291">
        <v>6.7299999999999999E-2</v>
      </c>
      <c r="AT291">
        <v>6.7799999999999999E-2</v>
      </c>
      <c r="AU291">
        <v>6.7100000000000007E-2</v>
      </c>
      <c r="AV291">
        <v>6.8000000000000005E-2</v>
      </c>
      <c r="AW291">
        <v>6.6600000000000006E-2</v>
      </c>
      <c r="AX291">
        <v>6.7199999999999996E-2</v>
      </c>
      <c r="AY291">
        <v>6.83E-2</v>
      </c>
      <c r="AZ291">
        <v>6.6600000000000006E-2</v>
      </c>
      <c r="BA291">
        <v>6.7400000000000002E-2</v>
      </c>
      <c r="BB291">
        <v>6.6900000000000001E-2</v>
      </c>
      <c r="BD291">
        <f t="shared" ca="1" si="35"/>
        <v>5.6001200467324836E-4</v>
      </c>
      <c r="BE291">
        <f t="shared" ca="1" si="36"/>
        <v>6.7614285714285738E-2</v>
      </c>
      <c r="BF291" t="b">
        <f t="shared" ca="1" si="30"/>
        <v>0</v>
      </c>
      <c r="BG291" t="e">
        <f t="shared" ca="1" si="31"/>
        <v>#N/A</v>
      </c>
      <c r="BH291" t="e">
        <f t="shared" ca="1" si="32"/>
        <v>#N/A</v>
      </c>
      <c r="BK291" t="e">
        <f t="shared" ca="1" si="33"/>
        <v>#N/A</v>
      </c>
      <c r="BL291" t="e">
        <f t="shared" ca="1" si="34"/>
        <v>#N/A</v>
      </c>
    </row>
    <row r="292" spans="1:64" x14ac:dyDescent="0.25">
      <c r="A292" t="s">
        <v>4</v>
      </c>
      <c r="B292" t="s">
        <v>2</v>
      </c>
      <c r="E292">
        <v>6.83E-2</v>
      </c>
      <c r="F292">
        <v>6.7199999999999996E-2</v>
      </c>
      <c r="G292">
        <v>6.7899999999999988E-2</v>
      </c>
      <c r="H292">
        <v>6.6199999999999995E-2</v>
      </c>
      <c r="I292">
        <v>6.83E-2</v>
      </c>
      <c r="J292">
        <v>6.7400000000000002E-2</v>
      </c>
      <c r="K292">
        <v>6.7899999999999988E-2</v>
      </c>
      <c r="L292">
        <v>6.6400000000000001E-2</v>
      </c>
      <c r="M292">
        <v>6.83E-2</v>
      </c>
      <c r="N292">
        <v>6.7499999999999991E-2</v>
      </c>
      <c r="O292">
        <v>6.6599999999999993E-2</v>
      </c>
      <c r="P292">
        <v>6.7599999999999993E-2</v>
      </c>
      <c r="Q292">
        <v>6.8599999999999994E-2</v>
      </c>
      <c r="R292">
        <v>6.7899999999999988E-2</v>
      </c>
      <c r="S292">
        <v>6.7099999999999993E-2</v>
      </c>
      <c r="T292">
        <v>6.7400000000000002E-2</v>
      </c>
      <c r="U292">
        <v>6.8699999999999997E-2</v>
      </c>
      <c r="V292">
        <v>6.7499999999999991E-2</v>
      </c>
      <c r="W292">
        <v>6.7899999999999988E-2</v>
      </c>
      <c r="X292">
        <v>6.8099999999999994E-2</v>
      </c>
      <c r="Y292">
        <v>6.8099999999999994E-2</v>
      </c>
      <c r="Z292">
        <v>6.7699999999999996E-2</v>
      </c>
      <c r="AA292">
        <v>6.7599999999999993E-2</v>
      </c>
      <c r="AB292">
        <v>6.7499999999999991E-2</v>
      </c>
      <c r="AC292">
        <v>6.7599999999999993E-2</v>
      </c>
      <c r="AD292">
        <v>6.8599999999999994E-2</v>
      </c>
      <c r="AE292">
        <v>6.7400000000000002E-2</v>
      </c>
      <c r="AF292">
        <v>6.8399999999999989E-2</v>
      </c>
      <c r="AG292">
        <v>6.7499999999999991E-2</v>
      </c>
      <c r="AH292">
        <v>6.7799999999999999E-2</v>
      </c>
      <c r="AI292">
        <v>6.8499999999999991E-2</v>
      </c>
      <c r="AJ292">
        <v>6.7599999999999993E-2</v>
      </c>
      <c r="AK292">
        <v>6.8099999999999994E-2</v>
      </c>
      <c r="AL292">
        <v>6.7899999999999988E-2</v>
      </c>
      <c r="AM292">
        <v>6.7400000000000002E-2</v>
      </c>
      <c r="AN292">
        <v>6.7199999999999996E-2</v>
      </c>
      <c r="AO292">
        <v>6.7499999999999991E-2</v>
      </c>
      <c r="AP292">
        <v>6.7599999999999993E-2</v>
      </c>
      <c r="AQ292">
        <v>6.8899999999999989E-2</v>
      </c>
      <c r="AR292">
        <v>6.7699999999999996E-2</v>
      </c>
      <c r="AS292">
        <v>6.7699999999999996E-2</v>
      </c>
      <c r="AT292">
        <v>6.7899999999999988E-2</v>
      </c>
      <c r="AU292">
        <v>6.83E-2</v>
      </c>
      <c r="AV292">
        <v>6.7499999999999991E-2</v>
      </c>
      <c r="AW292">
        <v>6.7099999999999993E-2</v>
      </c>
      <c r="AX292">
        <v>6.7199999999999996E-2</v>
      </c>
      <c r="AY292">
        <v>6.83E-2</v>
      </c>
      <c r="AZ292">
        <v>6.7999999999999991E-2</v>
      </c>
      <c r="BA292">
        <v>6.7599999999999993E-2</v>
      </c>
      <c r="BB292">
        <v>6.7599999999999993E-2</v>
      </c>
      <c r="BD292">
        <f t="shared" ca="1" si="35"/>
        <v>4.4574552788586842E-4</v>
      </c>
      <c r="BE292">
        <f t="shared" ca="1" si="36"/>
        <v>6.7811428571428592E-2</v>
      </c>
      <c r="BF292" t="b">
        <f t="shared" ca="1" si="30"/>
        <v>0</v>
      </c>
      <c r="BG292" t="e">
        <f t="shared" ca="1" si="31"/>
        <v>#N/A</v>
      </c>
      <c r="BH292" t="e">
        <f t="shared" ca="1" si="32"/>
        <v>#N/A</v>
      </c>
      <c r="BK292" t="e">
        <f t="shared" ca="1" si="33"/>
        <v>#N/A</v>
      </c>
      <c r="BL292" t="e">
        <f t="shared" ca="1" si="34"/>
        <v>#N/A</v>
      </c>
    </row>
    <row r="293" spans="1:64" x14ac:dyDescent="0.25">
      <c r="A293" t="s">
        <v>4</v>
      </c>
      <c r="B293" t="s">
        <v>2</v>
      </c>
      <c r="E293">
        <v>6.8899999999999989E-2</v>
      </c>
      <c r="F293">
        <v>6.7199999999999996E-2</v>
      </c>
      <c r="G293">
        <v>6.7999999999999991E-2</v>
      </c>
      <c r="H293">
        <v>6.6199999999999995E-2</v>
      </c>
      <c r="I293">
        <v>6.7499999999999991E-2</v>
      </c>
      <c r="J293">
        <v>6.7499999999999991E-2</v>
      </c>
      <c r="K293">
        <v>6.7999999999999991E-2</v>
      </c>
      <c r="L293">
        <v>6.649999999999999E-2</v>
      </c>
      <c r="M293">
        <v>6.8599999999999994E-2</v>
      </c>
      <c r="N293">
        <v>6.7999999999999991E-2</v>
      </c>
      <c r="O293">
        <v>6.6699999999999995E-2</v>
      </c>
      <c r="P293">
        <v>6.7699999999999996E-2</v>
      </c>
      <c r="Q293">
        <v>6.7699999999999996E-2</v>
      </c>
      <c r="R293">
        <v>6.7499999999999991E-2</v>
      </c>
      <c r="S293">
        <v>6.7099999999999993E-2</v>
      </c>
      <c r="T293">
        <v>6.8099999999999994E-2</v>
      </c>
      <c r="U293">
        <v>6.7999999999999991E-2</v>
      </c>
      <c r="V293">
        <v>6.8199999999999997E-2</v>
      </c>
      <c r="W293">
        <v>6.7899999999999988E-2</v>
      </c>
      <c r="X293">
        <v>6.7499999999999991E-2</v>
      </c>
      <c r="Y293">
        <v>6.7999999999999991E-2</v>
      </c>
      <c r="Z293">
        <v>6.7400000000000002E-2</v>
      </c>
      <c r="AA293">
        <v>6.7499999999999991E-2</v>
      </c>
      <c r="AB293">
        <v>6.7400000000000002E-2</v>
      </c>
      <c r="AC293">
        <v>6.7599999999999993E-2</v>
      </c>
      <c r="AD293">
        <v>6.7999999999999991E-2</v>
      </c>
      <c r="AE293">
        <v>6.7899999999999988E-2</v>
      </c>
      <c r="AF293">
        <v>6.7799999999999999E-2</v>
      </c>
      <c r="AG293">
        <v>6.7599999999999993E-2</v>
      </c>
      <c r="AH293">
        <v>6.6799999999999998E-2</v>
      </c>
      <c r="AI293">
        <v>6.88E-2</v>
      </c>
      <c r="AJ293">
        <v>6.6799999999999998E-2</v>
      </c>
      <c r="AK293">
        <v>6.7799999999999999E-2</v>
      </c>
      <c r="AL293">
        <v>6.8099999999999994E-2</v>
      </c>
      <c r="AM293">
        <v>6.7299999999999999E-2</v>
      </c>
      <c r="AN293">
        <v>6.7599999999999993E-2</v>
      </c>
      <c r="AO293">
        <v>6.7099999999999993E-2</v>
      </c>
      <c r="AP293">
        <v>6.7899999999999988E-2</v>
      </c>
      <c r="AQ293">
        <v>6.8599999999999994E-2</v>
      </c>
      <c r="AR293">
        <v>6.7999999999999991E-2</v>
      </c>
      <c r="AS293">
        <v>6.7699999999999996E-2</v>
      </c>
      <c r="AT293">
        <v>6.8099999999999994E-2</v>
      </c>
      <c r="AU293">
        <v>6.8099999999999994E-2</v>
      </c>
      <c r="AV293">
        <v>6.83E-2</v>
      </c>
      <c r="AW293">
        <v>6.6900000000000001E-2</v>
      </c>
      <c r="AX293">
        <v>6.7299999999999999E-2</v>
      </c>
      <c r="AY293">
        <v>6.7199999999999996E-2</v>
      </c>
      <c r="AZ293">
        <v>6.699999999999999E-2</v>
      </c>
      <c r="BA293">
        <v>6.7400000000000002E-2</v>
      </c>
      <c r="BB293">
        <v>6.7199999999999996E-2</v>
      </c>
      <c r="BD293">
        <f t="shared" ca="1" si="35"/>
        <v>4.871801902942331E-4</v>
      </c>
      <c r="BE293">
        <f t="shared" ca="1" si="36"/>
        <v>6.768285714285717E-2</v>
      </c>
      <c r="BF293" t="b">
        <f t="shared" ca="1" si="30"/>
        <v>0</v>
      </c>
      <c r="BG293" t="e">
        <f t="shared" ca="1" si="31"/>
        <v>#N/A</v>
      </c>
      <c r="BH293" t="e">
        <f t="shared" ca="1" si="32"/>
        <v>#N/A</v>
      </c>
      <c r="BK293" t="e">
        <f t="shared" ca="1" si="33"/>
        <v>#N/A</v>
      </c>
      <c r="BL293" t="e">
        <f t="shared" ca="1" si="34"/>
        <v>#N/A</v>
      </c>
    </row>
    <row r="294" spans="1:64" x14ac:dyDescent="0.25">
      <c r="BF294" t="e">
        <f t="shared" si="30"/>
        <v>#N/A</v>
      </c>
      <c r="BG294" t="e">
        <f t="shared" si="31"/>
        <v>#N/A</v>
      </c>
      <c r="BH294" t="e">
        <f t="shared" si="32"/>
        <v>#N/A</v>
      </c>
      <c r="BK294" t="e">
        <f t="shared" si="33"/>
        <v>#N/A</v>
      </c>
      <c r="BL294" t="e">
        <f t="shared" si="34"/>
        <v>#N/A</v>
      </c>
    </row>
    <row r="295" spans="1:64" x14ac:dyDescent="0.25">
      <c r="BF295" t="e">
        <f t="shared" si="30"/>
        <v>#N/A</v>
      </c>
      <c r="BG295" t="e">
        <f t="shared" si="31"/>
        <v>#N/A</v>
      </c>
      <c r="BH295" t="e">
        <f t="shared" si="32"/>
        <v>#N/A</v>
      </c>
      <c r="BK295" t="e">
        <f t="shared" si="33"/>
        <v>#N/A</v>
      </c>
      <c r="BL295" t="e">
        <f t="shared" si="34"/>
        <v>#N/A</v>
      </c>
    </row>
    <row r="296" spans="1:64" x14ac:dyDescent="0.25">
      <c r="A296" t="s">
        <v>10</v>
      </c>
      <c r="B296" t="s">
        <v>11</v>
      </c>
      <c r="E296">
        <v>7.0900000000000005E-2</v>
      </c>
      <c r="F296">
        <v>7.0000000000000007E-2</v>
      </c>
      <c r="G296">
        <v>7.0599999999999996E-2</v>
      </c>
      <c r="H296">
        <v>7.0999999999999994E-2</v>
      </c>
      <c r="I296">
        <v>7.0900000000000005E-2</v>
      </c>
      <c r="J296">
        <v>7.0699999999999999E-2</v>
      </c>
      <c r="K296">
        <v>7.0999999999999994E-2</v>
      </c>
      <c r="L296">
        <v>7.0900000000000005E-2</v>
      </c>
      <c r="M296">
        <v>7.0499999999999993E-2</v>
      </c>
      <c r="N296">
        <v>6.9900000000000004E-2</v>
      </c>
      <c r="O296">
        <v>7.0000000000000007E-2</v>
      </c>
      <c r="P296">
        <v>7.0999999999999994E-2</v>
      </c>
      <c r="Q296">
        <v>7.1199999999999999E-2</v>
      </c>
      <c r="R296">
        <v>7.0900000000000005E-2</v>
      </c>
      <c r="S296">
        <v>7.0900000000000005E-2</v>
      </c>
      <c r="T296">
        <v>7.0699999999999999E-2</v>
      </c>
      <c r="U296">
        <v>7.1099999999999997E-2</v>
      </c>
      <c r="V296">
        <v>6.9900000000000004E-2</v>
      </c>
      <c r="W296">
        <v>7.0699999999999999E-2</v>
      </c>
      <c r="X296">
        <v>7.1099999999999997E-2</v>
      </c>
      <c r="Y296">
        <v>6.9500000000000006E-2</v>
      </c>
      <c r="Z296">
        <v>7.0900000000000005E-2</v>
      </c>
      <c r="AA296">
        <v>7.0499999999999993E-2</v>
      </c>
      <c r="AB296">
        <v>6.9699999999999998E-2</v>
      </c>
      <c r="AC296">
        <v>7.0599999999999996E-2</v>
      </c>
      <c r="AD296">
        <v>7.0999999999999994E-2</v>
      </c>
      <c r="AE296">
        <v>7.0800000000000002E-2</v>
      </c>
      <c r="AF296">
        <v>7.0900000000000005E-2</v>
      </c>
      <c r="AG296">
        <v>6.9699999999999998E-2</v>
      </c>
      <c r="AH296">
        <v>7.0599999999999996E-2</v>
      </c>
      <c r="AI296">
        <v>7.22E-2</v>
      </c>
      <c r="AJ296">
        <v>7.0999999999999994E-2</v>
      </c>
      <c r="AK296">
        <v>7.0199999999999999E-2</v>
      </c>
      <c r="AL296">
        <v>7.0400000000000004E-2</v>
      </c>
      <c r="AM296">
        <v>7.0300000000000001E-2</v>
      </c>
      <c r="AN296">
        <v>7.0099999999999996E-2</v>
      </c>
      <c r="AO296">
        <v>7.0000000000000007E-2</v>
      </c>
      <c r="AP296">
        <v>7.1300000000000002E-2</v>
      </c>
      <c r="AQ296">
        <v>7.1099999999999997E-2</v>
      </c>
      <c r="AR296">
        <v>7.1499999999999994E-2</v>
      </c>
      <c r="AS296">
        <v>6.9900000000000004E-2</v>
      </c>
      <c r="AT296">
        <v>7.0099999999999996E-2</v>
      </c>
      <c r="AU296">
        <v>7.1900000000000006E-2</v>
      </c>
      <c r="AV296">
        <v>6.9800000000000001E-2</v>
      </c>
      <c r="AW296">
        <v>7.0999999999999994E-2</v>
      </c>
      <c r="AX296">
        <v>7.1300000000000002E-2</v>
      </c>
      <c r="AY296">
        <v>7.0699999999999999E-2</v>
      </c>
      <c r="AZ296">
        <v>7.22E-2</v>
      </c>
      <c r="BA296">
        <v>7.1099999999999997E-2</v>
      </c>
      <c r="BB296">
        <v>7.1999999999999995E-2</v>
      </c>
      <c r="BD296">
        <f t="shared" ref="BD296:BD359" ca="1" si="37">STDEV(INDIRECT(ADDRESS(ROW(),$BC$2,4,1)&amp;":"&amp;ADDRESS(ROW(),$BC$3,4,1)))</f>
        <v>7.1211603246765763E-4</v>
      </c>
      <c r="BE296">
        <f t="shared" ref="BE296:BE359" ca="1" si="38">AVERAGE(INDIRECT(ADDRESS(ROW(),$BC$2,4,1)&amp;":"&amp;ADDRESS(ROW(),$BC$3,4,1)))</f>
        <v>7.073714285714286E-2</v>
      </c>
      <c r="BF296" t="b">
        <f t="shared" ca="1" si="30"/>
        <v>0</v>
      </c>
      <c r="BG296" t="e">
        <f t="shared" ca="1" si="31"/>
        <v>#N/A</v>
      </c>
      <c r="BH296" t="e">
        <f t="shared" ca="1" si="32"/>
        <v>#N/A</v>
      </c>
      <c r="BK296" t="e">
        <f t="shared" ca="1" si="33"/>
        <v>#N/A</v>
      </c>
      <c r="BL296" t="e">
        <f t="shared" ca="1" si="34"/>
        <v>#N/A</v>
      </c>
    </row>
    <row r="297" spans="1:64" x14ac:dyDescent="0.25">
      <c r="A297" t="s">
        <v>10</v>
      </c>
      <c r="B297" t="s">
        <v>11</v>
      </c>
      <c r="E297">
        <v>7.0599999999999996E-2</v>
      </c>
      <c r="F297">
        <v>6.9000000000000006E-2</v>
      </c>
      <c r="G297">
        <v>6.8699999999999997E-2</v>
      </c>
      <c r="H297">
        <v>7.0000000000000007E-2</v>
      </c>
      <c r="I297">
        <v>7.0400000000000004E-2</v>
      </c>
      <c r="J297">
        <v>6.9500000000000006E-2</v>
      </c>
      <c r="K297">
        <v>6.9199999999999998E-2</v>
      </c>
      <c r="L297">
        <v>7.0099999999999996E-2</v>
      </c>
      <c r="M297">
        <v>6.8099999999999994E-2</v>
      </c>
      <c r="N297">
        <v>6.9000000000000006E-2</v>
      </c>
      <c r="O297">
        <v>6.8199999999999997E-2</v>
      </c>
      <c r="P297">
        <v>6.9099999999999995E-2</v>
      </c>
      <c r="Q297">
        <v>7.0499999999999993E-2</v>
      </c>
      <c r="R297">
        <v>6.9099999999999995E-2</v>
      </c>
      <c r="S297">
        <v>6.9199999999999998E-2</v>
      </c>
      <c r="T297">
        <v>6.8500000000000005E-2</v>
      </c>
      <c r="U297">
        <v>6.9400000000000003E-2</v>
      </c>
      <c r="V297">
        <v>6.9000000000000006E-2</v>
      </c>
      <c r="W297">
        <v>6.9599999999999995E-2</v>
      </c>
      <c r="X297">
        <v>6.9400000000000003E-2</v>
      </c>
      <c r="Y297">
        <v>6.7900000000000002E-2</v>
      </c>
      <c r="Z297">
        <v>6.8000000000000005E-2</v>
      </c>
      <c r="AA297">
        <v>6.8400000000000002E-2</v>
      </c>
      <c r="AB297">
        <v>6.8900000000000003E-2</v>
      </c>
      <c r="AC297">
        <v>6.9199999999999998E-2</v>
      </c>
      <c r="AD297">
        <v>6.8599999999999994E-2</v>
      </c>
      <c r="AE297">
        <v>6.9699999999999998E-2</v>
      </c>
      <c r="AF297">
        <v>6.9000000000000006E-2</v>
      </c>
      <c r="AG297">
        <v>6.8099999999999994E-2</v>
      </c>
      <c r="AH297">
        <v>6.8400000000000002E-2</v>
      </c>
      <c r="AI297">
        <v>6.93E-2</v>
      </c>
      <c r="AJ297">
        <v>6.8900000000000003E-2</v>
      </c>
      <c r="AK297">
        <v>6.83E-2</v>
      </c>
      <c r="AL297">
        <v>6.8400000000000002E-2</v>
      </c>
      <c r="AM297">
        <v>6.8099999999999994E-2</v>
      </c>
      <c r="AN297">
        <v>6.8699999999999997E-2</v>
      </c>
      <c r="AO297">
        <v>6.8400000000000002E-2</v>
      </c>
      <c r="AP297">
        <v>6.9199999999999998E-2</v>
      </c>
      <c r="AQ297">
        <v>6.8500000000000005E-2</v>
      </c>
      <c r="AR297">
        <v>6.88E-2</v>
      </c>
      <c r="AS297">
        <v>6.7699999999999996E-2</v>
      </c>
      <c r="AT297">
        <v>6.7599999999999993E-2</v>
      </c>
      <c r="AU297">
        <v>7.0199999999999999E-2</v>
      </c>
      <c r="AV297">
        <v>6.7599999999999993E-2</v>
      </c>
      <c r="AW297">
        <v>6.8699999999999997E-2</v>
      </c>
      <c r="AX297">
        <v>6.9099999999999995E-2</v>
      </c>
      <c r="AY297">
        <v>6.88E-2</v>
      </c>
      <c r="AZ297">
        <v>6.9000000000000006E-2</v>
      </c>
      <c r="BA297">
        <v>6.8699999999999997E-2</v>
      </c>
      <c r="BB297">
        <v>6.9500000000000006E-2</v>
      </c>
      <c r="BD297">
        <f t="shared" ca="1" si="37"/>
        <v>6.163323342308827E-4</v>
      </c>
      <c r="BE297">
        <f t="shared" ca="1" si="38"/>
        <v>6.8731428571428596E-2</v>
      </c>
      <c r="BF297" t="b">
        <f t="shared" ca="1" si="30"/>
        <v>0</v>
      </c>
      <c r="BG297" t="e">
        <f t="shared" ca="1" si="31"/>
        <v>#N/A</v>
      </c>
      <c r="BH297" t="e">
        <f t="shared" ca="1" si="32"/>
        <v>#N/A</v>
      </c>
      <c r="BK297" t="e">
        <f t="shared" ca="1" si="33"/>
        <v>#N/A</v>
      </c>
      <c r="BL297" t="e">
        <f t="shared" ca="1" si="34"/>
        <v>#N/A</v>
      </c>
    </row>
    <row r="298" spans="1:64" x14ac:dyDescent="0.25">
      <c r="A298" t="s">
        <v>10</v>
      </c>
      <c r="B298" t="s">
        <v>11</v>
      </c>
      <c r="E298">
        <v>7.6700000000000004E-2</v>
      </c>
      <c r="F298">
        <v>7.2999999999999995E-2</v>
      </c>
      <c r="G298">
        <v>7.2599999999999998E-2</v>
      </c>
      <c r="H298">
        <v>7.3999999999999996E-2</v>
      </c>
      <c r="I298">
        <v>7.3700000000000002E-2</v>
      </c>
      <c r="J298">
        <v>7.4399999999999994E-2</v>
      </c>
      <c r="K298">
        <v>7.2800000000000004E-2</v>
      </c>
      <c r="L298">
        <v>7.3700000000000002E-2</v>
      </c>
      <c r="M298">
        <v>7.2099999999999997E-2</v>
      </c>
      <c r="N298">
        <v>7.2499999999999995E-2</v>
      </c>
      <c r="O298">
        <v>7.2300000000000003E-2</v>
      </c>
      <c r="P298">
        <v>7.5300000000000006E-2</v>
      </c>
      <c r="Q298">
        <v>7.1999999999999995E-2</v>
      </c>
      <c r="R298">
        <v>7.1800000000000003E-2</v>
      </c>
      <c r="S298">
        <v>7.2400000000000006E-2</v>
      </c>
      <c r="T298">
        <v>7.1300000000000002E-2</v>
      </c>
      <c r="U298">
        <v>7.4999999999999997E-2</v>
      </c>
      <c r="V298">
        <v>7.2999999999999995E-2</v>
      </c>
      <c r="W298">
        <v>7.1300000000000002E-2</v>
      </c>
      <c r="X298">
        <v>7.3800000000000004E-2</v>
      </c>
      <c r="Y298">
        <v>7.17E-2</v>
      </c>
      <c r="Z298">
        <v>7.2099999999999997E-2</v>
      </c>
      <c r="AA298">
        <v>7.3800000000000004E-2</v>
      </c>
      <c r="AB298">
        <v>7.1999999999999995E-2</v>
      </c>
      <c r="AC298">
        <v>7.3200000000000001E-2</v>
      </c>
      <c r="AD298">
        <v>7.2900000000000006E-2</v>
      </c>
      <c r="AE298">
        <v>7.2800000000000004E-2</v>
      </c>
      <c r="AF298">
        <v>7.5800000000000006E-2</v>
      </c>
      <c r="AG298">
        <v>7.3800000000000004E-2</v>
      </c>
      <c r="AH298">
        <v>7.4899999999999994E-2</v>
      </c>
      <c r="AI298">
        <v>7.51E-2</v>
      </c>
      <c r="AJ298">
        <v>7.3800000000000004E-2</v>
      </c>
      <c r="AK298">
        <v>7.0699999999999999E-2</v>
      </c>
      <c r="AL298">
        <v>7.3200000000000001E-2</v>
      </c>
      <c r="AM298">
        <v>7.51E-2</v>
      </c>
      <c r="AN298">
        <v>7.22E-2</v>
      </c>
      <c r="AO298">
        <v>7.3200000000000001E-2</v>
      </c>
      <c r="AP298">
        <v>7.4999999999999997E-2</v>
      </c>
      <c r="AQ298">
        <v>7.4999999999999997E-2</v>
      </c>
      <c r="AR298">
        <v>7.5999999999999998E-2</v>
      </c>
      <c r="AS298">
        <v>7.46E-2</v>
      </c>
      <c r="AT298">
        <v>7.5300000000000006E-2</v>
      </c>
      <c r="AU298">
        <v>7.4499999999999997E-2</v>
      </c>
      <c r="AV298">
        <v>7.3999999999999996E-2</v>
      </c>
      <c r="AW298">
        <v>7.4399999999999994E-2</v>
      </c>
      <c r="AX298">
        <v>7.5600000000000001E-2</v>
      </c>
      <c r="AY298">
        <v>7.6100000000000001E-2</v>
      </c>
      <c r="AZ298">
        <v>7.4999999999999997E-2</v>
      </c>
      <c r="BA298">
        <v>7.4999999999999997E-2</v>
      </c>
      <c r="BB298">
        <v>7.5899999999999995E-2</v>
      </c>
      <c r="BD298">
        <f t="shared" ca="1" si="37"/>
        <v>1.4912461654771885E-3</v>
      </c>
      <c r="BE298">
        <f t="shared" ca="1" si="38"/>
        <v>7.3917142857142848E-2</v>
      </c>
      <c r="BF298" t="b">
        <f t="shared" ca="1" si="30"/>
        <v>0</v>
      </c>
      <c r="BG298" t="e">
        <f t="shared" ca="1" si="31"/>
        <v>#N/A</v>
      </c>
      <c r="BH298" t="e">
        <f t="shared" ca="1" si="32"/>
        <v>#N/A</v>
      </c>
      <c r="BK298" t="e">
        <f t="shared" ca="1" si="33"/>
        <v>#N/A</v>
      </c>
      <c r="BL298" t="e">
        <f t="shared" ca="1" si="34"/>
        <v>#N/A</v>
      </c>
    </row>
    <row r="299" spans="1:64" x14ac:dyDescent="0.25">
      <c r="A299" t="s">
        <v>10</v>
      </c>
      <c r="B299" t="s">
        <v>11</v>
      </c>
      <c r="E299">
        <v>7.0900000000000005E-2</v>
      </c>
      <c r="F299">
        <v>6.9000000000000006E-2</v>
      </c>
      <c r="G299">
        <v>6.9699999999999998E-2</v>
      </c>
      <c r="H299">
        <v>6.9800000000000001E-2</v>
      </c>
      <c r="I299">
        <v>6.9500000000000006E-2</v>
      </c>
      <c r="J299">
        <v>6.9199999999999998E-2</v>
      </c>
      <c r="K299">
        <v>6.9199999999999998E-2</v>
      </c>
      <c r="L299">
        <v>7.0400000000000004E-2</v>
      </c>
      <c r="M299">
        <v>6.9199999999999998E-2</v>
      </c>
      <c r="N299">
        <v>6.9500000000000006E-2</v>
      </c>
      <c r="O299">
        <v>7.0300000000000001E-2</v>
      </c>
      <c r="P299">
        <v>6.9400000000000003E-2</v>
      </c>
      <c r="Q299">
        <v>7.0300000000000001E-2</v>
      </c>
      <c r="R299">
        <v>6.93E-2</v>
      </c>
      <c r="S299">
        <v>6.9400000000000003E-2</v>
      </c>
      <c r="T299">
        <v>6.8900000000000003E-2</v>
      </c>
      <c r="U299">
        <v>6.9900000000000004E-2</v>
      </c>
      <c r="V299">
        <v>6.9800000000000001E-2</v>
      </c>
      <c r="W299">
        <v>6.9900000000000004E-2</v>
      </c>
      <c r="X299">
        <v>7.0099999999999996E-2</v>
      </c>
      <c r="Y299">
        <v>6.8500000000000005E-2</v>
      </c>
      <c r="Z299">
        <v>6.9400000000000003E-2</v>
      </c>
      <c r="AA299">
        <v>6.88E-2</v>
      </c>
      <c r="AB299">
        <v>6.9400000000000003E-2</v>
      </c>
      <c r="AC299">
        <v>6.9699999999999998E-2</v>
      </c>
      <c r="AD299">
        <v>6.8500000000000005E-2</v>
      </c>
      <c r="AE299">
        <v>6.9900000000000004E-2</v>
      </c>
      <c r="AF299">
        <v>6.8699999999999997E-2</v>
      </c>
      <c r="AG299">
        <v>6.9099999999999995E-2</v>
      </c>
      <c r="AH299">
        <v>6.9000000000000006E-2</v>
      </c>
      <c r="AI299">
        <v>6.9900000000000004E-2</v>
      </c>
      <c r="AJ299">
        <v>6.9599999999999995E-2</v>
      </c>
      <c r="AK299">
        <v>6.83E-2</v>
      </c>
      <c r="AL299">
        <v>6.88E-2</v>
      </c>
      <c r="AM299">
        <v>6.9199999999999998E-2</v>
      </c>
      <c r="AN299">
        <v>6.7799999999999999E-2</v>
      </c>
      <c r="AO299">
        <v>6.8699999999999997E-2</v>
      </c>
      <c r="AP299">
        <v>6.9099999999999995E-2</v>
      </c>
      <c r="AQ299">
        <v>6.9500000000000006E-2</v>
      </c>
      <c r="AR299">
        <v>6.8900000000000003E-2</v>
      </c>
      <c r="AS299">
        <v>6.83E-2</v>
      </c>
      <c r="AT299">
        <v>6.83E-2</v>
      </c>
      <c r="AU299">
        <v>6.9199999999999998E-2</v>
      </c>
      <c r="AV299">
        <v>6.7900000000000002E-2</v>
      </c>
      <c r="AW299">
        <v>6.8599999999999994E-2</v>
      </c>
      <c r="AX299">
        <v>6.88E-2</v>
      </c>
      <c r="AY299">
        <v>6.8099999999999994E-2</v>
      </c>
      <c r="AZ299">
        <v>7.0599999999999996E-2</v>
      </c>
      <c r="BA299">
        <v>6.88E-2</v>
      </c>
      <c r="BB299">
        <v>6.9800000000000001E-2</v>
      </c>
      <c r="BD299">
        <f t="shared" ca="1" si="37"/>
        <v>6.7597424246090083E-4</v>
      </c>
      <c r="BE299">
        <f t="shared" ca="1" si="38"/>
        <v>6.9079999999999975E-2</v>
      </c>
      <c r="BF299" t="b">
        <f t="shared" ca="1" si="30"/>
        <v>0</v>
      </c>
      <c r="BG299" t="e">
        <f t="shared" ca="1" si="31"/>
        <v>#N/A</v>
      </c>
      <c r="BH299" t="e">
        <f t="shared" ca="1" si="32"/>
        <v>#N/A</v>
      </c>
      <c r="BK299" t="e">
        <f t="shared" ca="1" si="33"/>
        <v>#N/A</v>
      </c>
      <c r="BL299" t="e">
        <f t="shared" ca="1" si="34"/>
        <v>#N/A</v>
      </c>
    </row>
    <row r="300" spans="1:64" x14ac:dyDescent="0.25">
      <c r="A300" t="s">
        <v>10</v>
      </c>
      <c r="B300" t="s">
        <v>11</v>
      </c>
      <c r="E300">
        <v>6.9800000000000001E-2</v>
      </c>
      <c r="F300">
        <v>6.7400000000000002E-2</v>
      </c>
      <c r="G300">
        <v>6.8199999999999997E-2</v>
      </c>
      <c r="H300">
        <v>6.8500000000000005E-2</v>
      </c>
      <c r="I300">
        <v>6.8599999999999994E-2</v>
      </c>
      <c r="J300">
        <v>6.7500000000000004E-2</v>
      </c>
      <c r="K300">
        <v>6.88E-2</v>
      </c>
      <c r="L300">
        <v>6.8400000000000002E-2</v>
      </c>
      <c r="M300">
        <v>6.7100000000000007E-2</v>
      </c>
      <c r="N300">
        <v>6.7699999999999996E-2</v>
      </c>
      <c r="O300">
        <v>6.7500000000000004E-2</v>
      </c>
      <c r="P300">
        <v>6.8000000000000005E-2</v>
      </c>
      <c r="Q300">
        <v>6.83E-2</v>
      </c>
      <c r="R300">
        <v>6.7599999999999993E-2</v>
      </c>
      <c r="S300">
        <v>6.8199999999999997E-2</v>
      </c>
      <c r="T300">
        <v>6.8199999999999997E-2</v>
      </c>
      <c r="U300">
        <v>6.8900000000000003E-2</v>
      </c>
      <c r="V300">
        <v>6.8000000000000005E-2</v>
      </c>
      <c r="W300">
        <v>6.8099999999999994E-2</v>
      </c>
      <c r="X300">
        <v>6.8099999999999994E-2</v>
      </c>
      <c r="Y300">
        <v>6.7299999999999999E-2</v>
      </c>
      <c r="Z300">
        <v>6.7699999999999996E-2</v>
      </c>
      <c r="AA300">
        <v>6.7900000000000002E-2</v>
      </c>
      <c r="AB300">
        <v>6.7299999999999999E-2</v>
      </c>
      <c r="AC300">
        <v>6.7100000000000007E-2</v>
      </c>
      <c r="AD300">
        <v>6.6900000000000001E-2</v>
      </c>
      <c r="AE300">
        <v>6.8500000000000005E-2</v>
      </c>
      <c r="AF300">
        <v>6.7100000000000007E-2</v>
      </c>
      <c r="AG300">
        <v>6.7299999999999999E-2</v>
      </c>
      <c r="AH300">
        <v>6.7199999999999996E-2</v>
      </c>
      <c r="AI300">
        <v>6.8500000000000005E-2</v>
      </c>
      <c r="AJ300">
        <v>6.7500000000000004E-2</v>
      </c>
      <c r="AK300">
        <v>6.7299999999999999E-2</v>
      </c>
      <c r="AL300">
        <v>6.8099999999999994E-2</v>
      </c>
      <c r="AM300">
        <v>6.7100000000000007E-2</v>
      </c>
      <c r="AN300">
        <v>6.5699999999999995E-2</v>
      </c>
      <c r="AO300">
        <v>6.6500000000000004E-2</v>
      </c>
      <c r="AP300">
        <v>6.6900000000000001E-2</v>
      </c>
      <c r="AQ300">
        <v>6.83E-2</v>
      </c>
      <c r="AR300">
        <v>6.7100000000000007E-2</v>
      </c>
      <c r="AS300">
        <v>6.7299999999999999E-2</v>
      </c>
      <c r="AT300">
        <v>6.6500000000000004E-2</v>
      </c>
      <c r="AU300">
        <v>6.83E-2</v>
      </c>
      <c r="AV300">
        <v>6.6699999999999995E-2</v>
      </c>
      <c r="AW300">
        <v>6.7299999999999999E-2</v>
      </c>
      <c r="AX300">
        <v>6.7500000000000004E-2</v>
      </c>
      <c r="AY300">
        <v>6.7299999999999999E-2</v>
      </c>
      <c r="AZ300">
        <v>6.7900000000000002E-2</v>
      </c>
      <c r="BA300">
        <v>6.6699999999999995E-2</v>
      </c>
      <c r="BB300">
        <v>6.88E-2</v>
      </c>
      <c r="BD300">
        <f t="shared" ca="1" si="37"/>
        <v>7.1446048282085219E-4</v>
      </c>
      <c r="BE300">
        <f t="shared" ca="1" si="38"/>
        <v>6.7511428571428569E-2</v>
      </c>
      <c r="BF300" t="b">
        <f t="shared" ca="1" si="30"/>
        <v>0</v>
      </c>
      <c r="BG300" t="e">
        <f t="shared" ca="1" si="31"/>
        <v>#N/A</v>
      </c>
      <c r="BH300" t="e">
        <f t="shared" ca="1" si="32"/>
        <v>#N/A</v>
      </c>
      <c r="BK300" t="e">
        <f t="shared" ca="1" si="33"/>
        <v>#N/A</v>
      </c>
      <c r="BL300" t="e">
        <f t="shared" ca="1" si="34"/>
        <v>#N/A</v>
      </c>
    </row>
    <row r="301" spans="1:64" x14ac:dyDescent="0.25">
      <c r="A301" t="s">
        <v>10</v>
      </c>
      <c r="B301" t="s">
        <v>11</v>
      </c>
      <c r="E301">
        <v>6.9800000000000001E-2</v>
      </c>
      <c r="F301">
        <v>6.8500000000000005E-2</v>
      </c>
      <c r="G301">
        <v>6.9199999999999998E-2</v>
      </c>
      <c r="H301">
        <v>6.8900000000000003E-2</v>
      </c>
      <c r="I301">
        <v>6.8699999999999997E-2</v>
      </c>
      <c r="J301">
        <v>6.83E-2</v>
      </c>
      <c r="K301">
        <v>6.8900000000000003E-2</v>
      </c>
      <c r="L301">
        <v>6.8900000000000003E-2</v>
      </c>
      <c r="M301">
        <v>6.7599999999999993E-2</v>
      </c>
      <c r="N301">
        <v>6.7599999999999993E-2</v>
      </c>
      <c r="O301">
        <v>6.8400000000000002E-2</v>
      </c>
      <c r="P301">
        <v>6.8500000000000005E-2</v>
      </c>
      <c r="Q301">
        <v>6.8900000000000003E-2</v>
      </c>
      <c r="R301">
        <v>6.8400000000000002E-2</v>
      </c>
      <c r="S301">
        <v>6.8199999999999997E-2</v>
      </c>
      <c r="T301">
        <v>6.7599999999999993E-2</v>
      </c>
      <c r="U301">
        <v>6.8099999999999994E-2</v>
      </c>
      <c r="V301">
        <v>6.7500000000000004E-2</v>
      </c>
      <c r="W301">
        <v>6.88E-2</v>
      </c>
      <c r="X301">
        <v>6.8699999999999997E-2</v>
      </c>
      <c r="Y301">
        <v>6.7799999999999999E-2</v>
      </c>
      <c r="Z301">
        <v>6.7699999999999996E-2</v>
      </c>
      <c r="AA301">
        <v>6.8000000000000005E-2</v>
      </c>
      <c r="AB301">
        <v>6.7900000000000002E-2</v>
      </c>
      <c r="AC301">
        <v>6.8599999999999994E-2</v>
      </c>
      <c r="AD301">
        <v>6.7799999999999999E-2</v>
      </c>
      <c r="AE301">
        <v>6.8599999999999994E-2</v>
      </c>
      <c r="AF301">
        <v>6.7400000000000002E-2</v>
      </c>
      <c r="AG301">
        <v>6.7299999999999999E-2</v>
      </c>
      <c r="AH301">
        <v>6.7699999999999996E-2</v>
      </c>
      <c r="AI301">
        <v>6.8099999999999994E-2</v>
      </c>
      <c r="AJ301">
        <v>6.7500000000000004E-2</v>
      </c>
      <c r="AK301">
        <v>6.6699999999999995E-2</v>
      </c>
      <c r="AL301">
        <v>6.7299999999999999E-2</v>
      </c>
      <c r="AM301">
        <v>6.7299999999999999E-2</v>
      </c>
      <c r="AN301">
        <v>6.7500000000000004E-2</v>
      </c>
      <c r="AO301">
        <v>6.7400000000000002E-2</v>
      </c>
      <c r="AP301">
        <v>6.7500000000000004E-2</v>
      </c>
      <c r="AQ301">
        <v>6.83E-2</v>
      </c>
      <c r="AR301">
        <v>6.8000000000000005E-2</v>
      </c>
      <c r="AS301">
        <v>6.7699999999999996E-2</v>
      </c>
      <c r="AT301">
        <v>6.7100000000000007E-2</v>
      </c>
      <c r="AU301">
        <v>6.7900000000000002E-2</v>
      </c>
      <c r="AV301">
        <v>6.6199999999999995E-2</v>
      </c>
      <c r="AW301">
        <v>6.7900000000000002E-2</v>
      </c>
      <c r="AX301">
        <v>6.8400000000000002E-2</v>
      </c>
      <c r="AY301">
        <v>6.7299999999999999E-2</v>
      </c>
      <c r="AZ301">
        <v>6.7299999999999999E-2</v>
      </c>
      <c r="BA301">
        <v>6.7299999999999999E-2</v>
      </c>
      <c r="BB301">
        <v>6.8099999999999994E-2</v>
      </c>
      <c r="BD301">
        <f t="shared" ca="1" si="37"/>
        <v>5.5257989269889797E-4</v>
      </c>
      <c r="BE301">
        <f t="shared" ca="1" si="38"/>
        <v>6.7722857142857126E-2</v>
      </c>
      <c r="BF301" t="b">
        <f t="shared" ca="1" si="30"/>
        <v>0</v>
      </c>
      <c r="BG301" t="e">
        <f t="shared" ca="1" si="31"/>
        <v>#N/A</v>
      </c>
      <c r="BH301" t="e">
        <f t="shared" ca="1" si="32"/>
        <v>#N/A</v>
      </c>
      <c r="BK301" t="e">
        <f t="shared" ca="1" si="33"/>
        <v>#N/A</v>
      </c>
      <c r="BL301" t="e">
        <f t="shared" ca="1" si="34"/>
        <v>#N/A</v>
      </c>
    </row>
    <row r="302" spans="1:64" x14ac:dyDescent="0.25">
      <c r="A302" t="s">
        <v>10</v>
      </c>
      <c r="B302" t="s">
        <v>11</v>
      </c>
      <c r="E302">
        <v>7.0199999999999999E-2</v>
      </c>
      <c r="F302">
        <v>6.7799999999999999E-2</v>
      </c>
      <c r="G302">
        <v>6.9199999999999998E-2</v>
      </c>
      <c r="H302">
        <v>7.0400000000000004E-2</v>
      </c>
      <c r="I302">
        <v>6.9800000000000001E-2</v>
      </c>
      <c r="J302">
        <v>6.88E-2</v>
      </c>
      <c r="K302">
        <v>6.9599999999999995E-2</v>
      </c>
      <c r="L302">
        <v>6.9400000000000003E-2</v>
      </c>
      <c r="M302">
        <v>6.9000000000000006E-2</v>
      </c>
      <c r="N302">
        <v>6.8000000000000005E-2</v>
      </c>
      <c r="O302">
        <v>6.9599999999999995E-2</v>
      </c>
      <c r="P302">
        <v>6.8599999999999994E-2</v>
      </c>
      <c r="Q302">
        <v>6.9900000000000004E-2</v>
      </c>
      <c r="R302">
        <v>6.9199999999999998E-2</v>
      </c>
      <c r="S302">
        <v>6.9800000000000001E-2</v>
      </c>
      <c r="T302">
        <v>6.9000000000000006E-2</v>
      </c>
      <c r="U302">
        <v>6.9800000000000001E-2</v>
      </c>
      <c r="V302">
        <v>6.9199999999999998E-2</v>
      </c>
      <c r="W302">
        <v>6.8500000000000005E-2</v>
      </c>
      <c r="X302">
        <v>6.9500000000000006E-2</v>
      </c>
      <c r="Y302">
        <v>6.8000000000000005E-2</v>
      </c>
      <c r="Z302">
        <v>6.8599999999999994E-2</v>
      </c>
      <c r="AA302">
        <v>6.9800000000000001E-2</v>
      </c>
      <c r="AB302">
        <v>6.8000000000000005E-2</v>
      </c>
      <c r="AC302">
        <v>6.9199999999999998E-2</v>
      </c>
      <c r="AD302">
        <v>6.8599999999999994E-2</v>
      </c>
      <c r="AE302">
        <v>6.9199999999999998E-2</v>
      </c>
      <c r="AF302">
        <v>6.8900000000000003E-2</v>
      </c>
      <c r="AG302">
        <v>6.7699999999999996E-2</v>
      </c>
      <c r="AH302">
        <v>6.7699999999999996E-2</v>
      </c>
      <c r="AI302">
        <v>6.9199999999999998E-2</v>
      </c>
      <c r="AJ302">
        <v>6.93E-2</v>
      </c>
      <c r="AK302">
        <v>6.8199999999999997E-2</v>
      </c>
      <c r="AL302">
        <v>6.8400000000000002E-2</v>
      </c>
      <c r="AM302">
        <v>6.7699999999999996E-2</v>
      </c>
      <c r="AN302">
        <v>6.8400000000000002E-2</v>
      </c>
      <c r="AO302">
        <v>6.83E-2</v>
      </c>
      <c r="AP302">
        <v>6.83E-2</v>
      </c>
      <c r="AQ302">
        <v>6.83E-2</v>
      </c>
      <c r="AR302">
        <v>6.83E-2</v>
      </c>
      <c r="AS302">
        <v>6.8099999999999994E-2</v>
      </c>
      <c r="AT302">
        <v>6.7699999999999996E-2</v>
      </c>
      <c r="AU302">
        <v>6.9000000000000006E-2</v>
      </c>
      <c r="AV302">
        <v>6.83E-2</v>
      </c>
      <c r="AW302">
        <v>6.8599999999999994E-2</v>
      </c>
      <c r="AX302">
        <v>6.8699999999999997E-2</v>
      </c>
      <c r="AY302">
        <v>6.8400000000000002E-2</v>
      </c>
      <c r="AZ302">
        <v>7.0099999999999996E-2</v>
      </c>
      <c r="BA302">
        <v>6.9000000000000006E-2</v>
      </c>
      <c r="BB302">
        <v>6.9500000000000006E-2</v>
      </c>
      <c r="BD302">
        <f t="shared" ca="1" si="37"/>
        <v>6.4240880724835423E-4</v>
      </c>
      <c r="BE302">
        <f t="shared" ca="1" si="38"/>
        <v>6.8671428571428592E-2</v>
      </c>
      <c r="BF302" t="b">
        <f t="shared" ca="1" si="30"/>
        <v>0</v>
      </c>
      <c r="BG302" t="e">
        <f t="shared" ca="1" si="31"/>
        <v>#N/A</v>
      </c>
      <c r="BH302" t="e">
        <f t="shared" ca="1" si="32"/>
        <v>#N/A</v>
      </c>
      <c r="BK302" t="e">
        <f t="shared" ca="1" si="33"/>
        <v>#N/A</v>
      </c>
      <c r="BL302" t="e">
        <f t="shared" ca="1" si="34"/>
        <v>#N/A</v>
      </c>
    </row>
    <row r="303" spans="1:64" x14ac:dyDescent="0.25">
      <c r="A303" t="s">
        <v>10</v>
      </c>
      <c r="B303" t="s">
        <v>11</v>
      </c>
      <c r="E303">
        <v>7.1300000000000002E-2</v>
      </c>
      <c r="F303">
        <v>6.9900000000000004E-2</v>
      </c>
      <c r="G303">
        <v>7.0400000000000004E-2</v>
      </c>
      <c r="H303">
        <v>7.0499999999999993E-2</v>
      </c>
      <c r="I303">
        <v>7.0699999999999999E-2</v>
      </c>
      <c r="J303">
        <v>7.0900000000000005E-2</v>
      </c>
      <c r="K303">
        <v>7.1400000000000005E-2</v>
      </c>
      <c r="L303">
        <v>7.1599999999999997E-2</v>
      </c>
      <c r="M303">
        <v>7.0800000000000002E-2</v>
      </c>
      <c r="N303">
        <v>6.8900000000000003E-2</v>
      </c>
      <c r="O303">
        <v>7.0499999999999993E-2</v>
      </c>
      <c r="P303">
        <v>7.0099999999999996E-2</v>
      </c>
      <c r="Q303">
        <v>7.0400000000000004E-2</v>
      </c>
      <c r="R303">
        <v>7.0400000000000004E-2</v>
      </c>
      <c r="S303">
        <v>6.9800000000000001E-2</v>
      </c>
      <c r="T303">
        <v>7.0000000000000007E-2</v>
      </c>
      <c r="U303">
        <v>6.9500000000000006E-2</v>
      </c>
      <c r="V303">
        <v>7.0699999999999999E-2</v>
      </c>
      <c r="W303">
        <v>7.0599999999999996E-2</v>
      </c>
      <c r="X303">
        <v>7.0599999999999996E-2</v>
      </c>
      <c r="Y303">
        <v>7.0199999999999999E-2</v>
      </c>
      <c r="Z303">
        <v>6.9400000000000003E-2</v>
      </c>
      <c r="AA303">
        <v>7.0000000000000007E-2</v>
      </c>
      <c r="AB303">
        <v>6.9500000000000006E-2</v>
      </c>
      <c r="AC303">
        <v>7.0300000000000001E-2</v>
      </c>
      <c r="AD303">
        <v>6.9800000000000001E-2</v>
      </c>
      <c r="AE303">
        <v>6.9599999999999995E-2</v>
      </c>
      <c r="AF303">
        <v>6.8699999999999997E-2</v>
      </c>
      <c r="AG303">
        <v>6.93E-2</v>
      </c>
      <c r="AH303">
        <v>6.9900000000000004E-2</v>
      </c>
      <c r="AI303">
        <v>7.0000000000000007E-2</v>
      </c>
      <c r="AJ303">
        <v>7.0099999999999996E-2</v>
      </c>
      <c r="AK303">
        <v>6.9000000000000006E-2</v>
      </c>
      <c r="AL303">
        <v>6.9400000000000003E-2</v>
      </c>
      <c r="AM303">
        <v>6.9699999999999998E-2</v>
      </c>
      <c r="AN303">
        <v>6.9500000000000006E-2</v>
      </c>
      <c r="AO303">
        <v>7.0199999999999999E-2</v>
      </c>
      <c r="AP303">
        <v>6.9599999999999995E-2</v>
      </c>
      <c r="AQ303">
        <v>6.9800000000000001E-2</v>
      </c>
      <c r="AR303">
        <v>6.9800000000000001E-2</v>
      </c>
      <c r="AS303">
        <v>6.9800000000000001E-2</v>
      </c>
      <c r="AT303">
        <v>6.8400000000000002E-2</v>
      </c>
      <c r="AU303">
        <v>6.9800000000000001E-2</v>
      </c>
      <c r="AV303">
        <v>6.88E-2</v>
      </c>
      <c r="AW303">
        <v>6.93E-2</v>
      </c>
      <c r="AX303">
        <v>7.0599999999999996E-2</v>
      </c>
      <c r="AY303">
        <v>6.9199999999999998E-2</v>
      </c>
      <c r="AZ303">
        <v>7.0400000000000004E-2</v>
      </c>
      <c r="BA303">
        <v>6.9599999999999995E-2</v>
      </c>
      <c r="BB303">
        <v>6.9900000000000004E-2</v>
      </c>
      <c r="BD303">
        <f t="shared" ca="1" si="37"/>
        <v>5.4680124052406342E-4</v>
      </c>
      <c r="BE303">
        <f t="shared" ca="1" si="38"/>
        <v>6.9742857142857162E-2</v>
      </c>
      <c r="BF303" t="b">
        <f t="shared" ca="1" si="30"/>
        <v>0</v>
      </c>
      <c r="BG303" t="e">
        <f t="shared" ca="1" si="31"/>
        <v>#N/A</v>
      </c>
      <c r="BH303" t="e">
        <f t="shared" ca="1" si="32"/>
        <v>#N/A</v>
      </c>
      <c r="BK303" t="e">
        <f t="shared" ca="1" si="33"/>
        <v>#N/A</v>
      </c>
      <c r="BL303" t="e">
        <f t="shared" ca="1" si="34"/>
        <v>#N/A</v>
      </c>
    </row>
    <row r="304" spans="1:64" x14ac:dyDescent="0.25">
      <c r="A304" t="s">
        <v>10</v>
      </c>
      <c r="B304" t="s">
        <v>11</v>
      </c>
      <c r="E304">
        <v>7.0000000000000007E-2</v>
      </c>
      <c r="F304">
        <v>6.9500000000000006E-2</v>
      </c>
      <c r="G304">
        <v>6.9199999999999998E-2</v>
      </c>
      <c r="H304">
        <v>6.9800000000000001E-2</v>
      </c>
      <c r="I304">
        <v>6.9599999999999995E-2</v>
      </c>
      <c r="J304">
        <v>6.8900000000000003E-2</v>
      </c>
      <c r="K304">
        <v>6.9500000000000006E-2</v>
      </c>
      <c r="L304">
        <v>6.9800000000000001E-2</v>
      </c>
      <c r="M304">
        <v>6.9199999999999998E-2</v>
      </c>
      <c r="N304">
        <v>6.8599999999999994E-2</v>
      </c>
      <c r="O304">
        <v>6.9800000000000001E-2</v>
      </c>
      <c r="P304">
        <v>6.88E-2</v>
      </c>
      <c r="Q304">
        <v>7.0000000000000007E-2</v>
      </c>
      <c r="R304">
        <v>6.9099999999999995E-2</v>
      </c>
      <c r="S304">
        <v>6.93E-2</v>
      </c>
      <c r="T304">
        <v>6.8199999999999997E-2</v>
      </c>
      <c r="U304">
        <v>6.9900000000000004E-2</v>
      </c>
      <c r="V304">
        <v>6.8900000000000003E-2</v>
      </c>
      <c r="W304">
        <v>6.8900000000000003E-2</v>
      </c>
      <c r="X304">
        <v>7.0000000000000007E-2</v>
      </c>
      <c r="Y304">
        <v>6.8900000000000003E-2</v>
      </c>
      <c r="Z304">
        <v>6.8599999999999994E-2</v>
      </c>
      <c r="AA304">
        <v>6.8599999999999994E-2</v>
      </c>
      <c r="AB304">
        <v>6.8199999999999997E-2</v>
      </c>
      <c r="AC304">
        <v>6.8699999999999997E-2</v>
      </c>
      <c r="AD304">
        <v>6.9500000000000006E-2</v>
      </c>
      <c r="AE304">
        <v>6.9199999999999998E-2</v>
      </c>
      <c r="AF304">
        <v>6.8000000000000005E-2</v>
      </c>
      <c r="AG304">
        <v>6.8500000000000005E-2</v>
      </c>
      <c r="AH304">
        <v>6.7699999999999996E-2</v>
      </c>
      <c r="AI304">
        <v>6.9199999999999998E-2</v>
      </c>
      <c r="AJ304">
        <v>6.93E-2</v>
      </c>
      <c r="AK304">
        <v>6.7900000000000002E-2</v>
      </c>
      <c r="AL304">
        <v>6.8099999999999994E-2</v>
      </c>
      <c r="AM304">
        <v>6.8000000000000005E-2</v>
      </c>
      <c r="AN304">
        <v>6.7799999999999999E-2</v>
      </c>
      <c r="AO304">
        <v>6.7400000000000002E-2</v>
      </c>
      <c r="AP304">
        <v>6.83E-2</v>
      </c>
      <c r="AQ304">
        <v>6.9400000000000003E-2</v>
      </c>
      <c r="AR304">
        <v>6.7699999999999996E-2</v>
      </c>
      <c r="AS304">
        <v>6.8400000000000002E-2</v>
      </c>
      <c r="AT304">
        <v>6.7299999999999999E-2</v>
      </c>
      <c r="AU304">
        <v>6.93E-2</v>
      </c>
      <c r="AV304">
        <v>6.7699999999999996E-2</v>
      </c>
      <c r="AW304">
        <v>6.7799999999999999E-2</v>
      </c>
      <c r="AX304">
        <v>7.0099999999999996E-2</v>
      </c>
      <c r="AY304">
        <v>6.88E-2</v>
      </c>
      <c r="AZ304">
        <v>6.93E-2</v>
      </c>
      <c r="BA304">
        <v>6.8900000000000003E-2</v>
      </c>
      <c r="BB304">
        <v>6.9599999999999995E-2</v>
      </c>
      <c r="BD304">
        <f t="shared" ca="1" si="37"/>
        <v>7.6071615970101049E-4</v>
      </c>
      <c r="BE304">
        <f t="shared" ca="1" si="38"/>
        <v>6.8631428571428579E-2</v>
      </c>
      <c r="BF304" t="b">
        <f t="shared" ca="1" si="30"/>
        <v>0</v>
      </c>
      <c r="BG304" t="e">
        <f t="shared" ca="1" si="31"/>
        <v>#N/A</v>
      </c>
      <c r="BH304" t="e">
        <f t="shared" ca="1" si="32"/>
        <v>#N/A</v>
      </c>
      <c r="BK304" t="e">
        <f t="shared" ca="1" si="33"/>
        <v>#N/A</v>
      </c>
      <c r="BL304" t="e">
        <f t="shared" ca="1" si="34"/>
        <v>#N/A</v>
      </c>
    </row>
    <row r="305" spans="1:64" x14ac:dyDescent="0.25">
      <c r="A305" t="s">
        <v>10</v>
      </c>
      <c r="B305" t="s">
        <v>11</v>
      </c>
      <c r="E305">
        <v>7.0099999999999996E-2</v>
      </c>
      <c r="F305">
        <v>7.0099999999999996E-2</v>
      </c>
      <c r="G305">
        <v>7.0000000000000007E-2</v>
      </c>
      <c r="H305">
        <v>7.0499999999999993E-2</v>
      </c>
      <c r="I305">
        <v>7.0900000000000005E-2</v>
      </c>
      <c r="J305">
        <v>6.9599999999999995E-2</v>
      </c>
      <c r="K305">
        <v>7.0400000000000004E-2</v>
      </c>
      <c r="L305">
        <v>7.0099999999999996E-2</v>
      </c>
      <c r="M305">
        <v>6.9800000000000001E-2</v>
      </c>
      <c r="N305">
        <v>6.9400000000000003E-2</v>
      </c>
      <c r="O305">
        <v>6.93E-2</v>
      </c>
      <c r="P305">
        <v>7.0000000000000007E-2</v>
      </c>
      <c r="Q305">
        <v>7.0199999999999999E-2</v>
      </c>
      <c r="R305">
        <v>7.0099999999999996E-2</v>
      </c>
      <c r="S305">
        <v>6.9599999999999995E-2</v>
      </c>
      <c r="T305">
        <v>6.9900000000000004E-2</v>
      </c>
      <c r="U305">
        <v>6.9900000000000004E-2</v>
      </c>
      <c r="V305">
        <v>6.9199999999999998E-2</v>
      </c>
      <c r="W305">
        <v>7.0400000000000004E-2</v>
      </c>
      <c r="X305">
        <v>7.0000000000000007E-2</v>
      </c>
      <c r="Y305">
        <v>6.8699999999999997E-2</v>
      </c>
      <c r="Z305">
        <v>6.9800000000000001E-2</v>
      </c>
      <c r="AA305">
        <v>6.93E-2</v>
      </c>
      <c r="AB305">
        <v>6.9400000000000003E-2</v>
      </c>
      <c r="AC305">
        <v>6.9699999999999998E-2</v>
      </c>
      <c r="AD305">
        <v>6.9000000000000006E-2</v>
      </c>
      <c r="AE305">
        <v>7.0300000000000001E-2</v>
      </c>
      <c r="AF305">
        <v>6.9599999999999995E-2</v>
      </c>
      <c r="AG305">
        <v>6.8500000000000005E-2</v>
      </c>
      <c r="AH305">
        <v>6.8400000000000002E-2</v>
      </c>
      <c r="AI305">
        <v>6.9900000000000004E-2</v>
      </c>
      <c r="AJ305">
        <v>6.9500000000000006E-2</v>
      </c>
      <c r="AK305">
        <v>6.8400000000000002E-2</v>
      </c>
      <c r="AL305">
        <v>6.9000000000000006E-2</v>
      </c>
      <c r="AM305">
        <v>6.9000000000000006E-2</v>
      </c>
      <c r="AN305">
        <v>6.8699999999999997E-2</v>
      </c>
      <c r="AO305">
        <v>6.9099999999999995E-2</v>
      </c>
      <c r="AP305">
        <v>6.9099999999999995E-2</v>
      </c>
      <c r="AQ305">
        <v>6.9400000000000003E-2</v>
      </c>
      <c r="AR305">
        <v>6.9099999999999995E-2</v>
      </c>
      <c r="AS305">
        <v>6.9000000000000006E-2</v>
      </c>
      <c r="AT305">
        <v>6.8500000000000005E-2</v>
      </c>
      <c r="AU305">
        <v>7.0000000000000007E-2</v>
      </c>
      <c r="AV305">
        <v>6.83E-2</v>
      </c>
      <c r="AW305">
        <v>6.9099999999999995E-2</v>
      </c>
      <c r="AX305">
        <v>6.93E-2</v>
      </c>
      <c r="AY305">
        <v>6.9099999999999995E-2</v>
      </c>
      <c r="AZ305">
        <v>7.0900000000000005E-2</v>
      </c>
      <c r="BA305">
        <v>6.93E-2</v>
      </c>
      <c r="BB305">
        <v>6.9199999999999998E-2</v>
      </c>
      <c r="BD305">
        <f t="shared" ca="1" si="37"/>
        <v>6.0834532431296498E-4</v>
      </c>
      <c r="BE305">
        <f t="shared" ca="1" si="38"/>
        <v>6.9314285714285717E-2</v>
      </c>
      <c r="BF305" t="b">
        <f t="shared" ca="1" si="30"/>
        <v>0</v>
      </c>
      <c r="BG305" t="e">
        <f t="shared" ca="1" si="31"/>
        <v>#N/A</v>
      </c>
      <c r="BH305" t="e">
        <f t="shared" ca="1" si="32"/>
        <v>#N/A</v>
      </c>
      <c r="BK305" t="e">
        <f t="shared" ca="1" si="33"/>
        <v>#N/A</v>
      </c>
      <c r="BL305" t="e">
        <f t="shared" ca="1" si="34"/>
        <v>#N/A</v>
      </c>
    </row>
    <row r="306" spans="1:64" x14ac:dyDescent="0.25">
      <c r="A306" t="s">
        <v>10</v>
      </c>
      <c r="B306" t="s">
        <v>11</v>
      </c>
      <c r="E306">
        <v>7.0300000000000001E-2</v>
      </c>
      <c r="F306">
        <v>6.8699999999999997E-2</v>
      </c>
      <c r="G306">
        <v>6.9500000000000006E-2</v>
      </c>
      <c r="H306">
        <v>6.9699999999999998E-2</v>
      </c>
      <c r="I306">
        <v>6.93E-2</v>
      </c>
      <c r="J306">
        <v>7.0099999999999996E-2</v>
      </c>
      <c r="K306">
        <v>6.9699999999999998E-2</v>
      </c>
      <c r="L306">
        <v>6.9800000000000001E-2</v>
      </c>
      <c r="M306">
        <v>6.8500000000000005E-2</v>
      </c>
      <c r="N306">
        <v>6.8199999999999997E-2</v>
      </c>
      <c r="O306">
        <v>6.8699999999999997E-2</v>
      </c>
      <c r="P306">
        <v>6.9500000000000006E-2</v>
      </c>
      <c r="Q306">
        <v>7.0800000000000002E-2</v>
      </c>
      <c r="R306">
        <v>6.93E-2</v>
      </c>
      <c r="S306">
        <v>6.8900000000000003E-2</v>
      </c>
      <c r="T306">
        <v>6.83E-2</v>
      </c>
      <c r="U306">
        <v>6.9599999999999995E-2</v>
      </c>
      <c r="V306">
        <v>6.83E-2</v>
      </c>
      <c r="W306">
        <v>6.8900000000000003E-2</v>
      </c>
      <c r="X306">
        <v>6.9599999999999995E-2</v>
      </c>
      <c r="Y306">
        <v>6.8599999999999994E-2</v>
      </c>
      <c r="Z306">
        <v>6.83E-2</v>
      </c>
      <c r="AA306">
        <v>6.9000000000000006E-2</v>
      </c>
      <c r="AB306">
        <v>6.88E-2</v>
      </c>
      <c r="AC306">
        <v>6.9800000000000001E-2</v>
      </c>
      <c r="AD306">
        <v>6.7599999999999993E-2</v>
      </c>
      <c r="AE306">
        <v>6.9699999999999998E-2</v>
      </c>
      <c r="AF306">
        <v>6.8599999999999994E-2</v>
      </c>
      <c r="AG306">
        <v>6.8500000000000005E-2</v>
      </c>
      <c r="AH306">
        <v>6.7699999999999996E-2</v>
      </c>
      <c r="AI306">
        <v>6.9199999999999998E-2</v>
      </c>
      <c r="AJ306">
        <v>6.9500000000000006E-2</v>
      </c>
      <c r="AK306">
        <v>6.8400000000000002E-2</v>
      </c>
      <c r="AL306">
        <v>6.8000000000000005E-2</v>
      </c>
      <c r="AM306">
        <v>6.8599999999999994E-2</v>
      </c>
      <c r="AN306">
        <v>6.83E-2</v>
      </c>
      <c r="AO306">
        <v>6.8199999999999997E-2</v>
      </c>
      <c r="AP306">
        <v>6.8000000000000005E-2</v>
      </c>
      <c r="AQ306">
        <v>6.8500000000000005E-2</v>
      </c>
      <c r="AR306">
        <v>6.8400000000000002E-2</v>
      </c>
      <c r="AS306">
        <v>6.7299999999999999E-2</v>
      </c>
      <c r="AT306">
        <v>6.7100000000000007E-2</v>
      </c>
      <c r="AU306">
        <v>6.88E-2</v>
      </c>
      <c r="AV306">
        <v>6.6500000000000004E-2</v>
      </c>
      <c r="AW306">
        <v>6.9000000000000006E-2</v>
      </c>
      <c r="AX306">
        <v>6.8099999999999994E-2</v>
      </c>
      <c r="AY306">
        <v>6.8400000000000002E-2</v>
      </c>
      <c r="AZ306">
        <v>6.9500000000000006E-2</v>
      </c>
      <c r="BA306">
        <v>6.8599999999999994E-2</v>
      </c>
      <c r="BB306">
        <v>6.8599999999999994E-2</v>
      </c>
      <c r="BD306">
        <f t="shared" ca="1" si="37"/>
        <v>7.4165384120091144E-4</v>
      </c>
      <c r="BE306">
        <f t="shared" ca="1" si="38"/>
        <v>6.8522857142857135E-2</v>
      </c>
      <c r="BF306" t="b">
        <f t="shared" ca="1" si="30"/>
        <v>0</v>
      </c>
      <c r="BG306" t="e">
        <f t="shared" ca="1" si="31"/>
        <v>#N/A</v>
      </c>
      <c r="BH306" t="e">
        <f t="shared" ca="1" si="32"/>
        <v>#N/A</v>
      </c>
      <c r="BK306" t="e">
        <f t="shared" ca="1" si="33"/>
        <v>#N/A</v>
      </c>
      <c r="BL306" t="e">
        <f t="shared" ca="1" si="34"/>
        <v>#N/A</v>
      </c>
    </row>
    <row r="307" spans="1:64" x14ac:dyDescent="0.25">
      <c r="A307" t="s">
        <v>10</v>
      </c>
      <c r="B307" t="s">
        <v>11</v>
      </c>
      <c r="E307">
        <v>7.1400000000000005E-2</v>
      </c>
      <c r="F307">
        <v>7.0900000000000005E-2</v>
      </c>
      <c r="G307">
        <v>7.0999999999999994E-2</v>
      </c>
      <c r="H307">
        <v>7.1499999999999994E-2</v>
      </c>
      <c r="I307">
        <v>7.1099999999999997E-2</v>
      </c>
      <c r="J307">
        <v>7.0599999999999996E-2</v>
      </c>
      <c r="K307">
        <v>7.1300000000000002E-2</v>
      </c>
      <c r="L307">
        <v>7.0699999999999999E-2</v>
      </c>
      <c r="M307">
        <v>7.0000000000000007E-2</v>
      </c>
      <c r="N307">
        <v>7.1099999999999997E-2</v>
      </c>
      <c r="O307">
        <v>7.0199999999999999E-2</v>
      </c>
      <c r="P307">
        <v>7.0499999999999993E-2</v>
      </c>
      <c r="Q307">
        <v>7.1999999999999995E-2</v>
      </c>
      <c r="R307">
        <v>6.9599999999999995E-2</v>
      </c>
      <c r="S307">
        <v>6.9800000000000001E-2</v>
      </c>
      <c r="T307">
        <v>6.9500000000000006E-2</v>
      </c>
      <c r="U307">
        <v>7.0499999999999993E-2</v>
      </c>
      <c r="V307">
        <v>7.0800000000000002E-2</v>
      </c>
      <c r="W307">
        <v>7.0300000000000001E-2</v>
      </c>
      <c r="X307">
        <v>7.0999999999999994E-2</v>
      </c>
      <c r="Y307">
        <v>6.9099999999999995E-2</v>
      </c>
      <c r="Z307">
        <v>7.0199999999999999E-2</v>
      </c>
      <c r="AA307">
        <v>7.0099999999999996E-2</v>
      </c>
      <c r="AB307">
        <v>6.9900000000000004E-2</v>
      </c>
      <c r="AC307">
        <v>7.0400000000000004E-2</v>
      </c>
      <c r="AD307">
        <v>6.9099999999999995E-2</v>
      </c>
      <c r="AE307">
        <v>7.0499999999999993E-2</v>
      </c>
      <c r="AF307">
        <v>6.9900000000000004E-2</v>
      </c>
      <c r="AG307">
        <v>7.0000000000000007E-2</v>
      </c>
      <c r="AH307">
        <v>6.9699999999999998E-2</v>
      </c>
      <c r="AI307">
        <v>7.0900000000000005E-2</v>
      </c>
      <c r="AJ307">
        <v>6.9900000000000004E-2</v>
      </c>
      <c r="AK307">
        <v>6.93E-2</v>
      </c>
      <c r="AL307">
        <v>6.9400000000000003E-2</v>
      </c>
      <c r="AM307">
        <v>6.9800000000000001E-2</v>
      </c>
      <c r="AN307">
        <v>6.9000000000000006E-2</v>
      </c>
      <c r="AO307">
        <v>6.9199999999999998E-2</v>
      </c>
      <c r="AP307">
        <v>7.0599999999999996E-2</v>
      </c>
      <c r="AQ307">
        <v>6.9699999999999998E-2</v>
      </c>
      <c r="AR307">
        <v>6.9699999999999998E-2</v>
      </c>
      <c r="AS307">
        <v>6.9199999999999998E-2</v>
      </c>
      <c r="AT307">
        <v>6.9099999999999995E-2</v>
      </c>
      <c r="AU307">
        <v>6.9400000000000003E-2</v>
      </c>
      <c r="AV307">
        <v>6.83E-2</v>
      </c>
      <c r="AW307">
        <v>7.0000000000000007E-2</v>
      </c>
      <c r="AX307">
        <v>7.0499999999999993E-2</v>
      </c>
      <c r="AY307">
        <v>7.0599999999999996E-2</v>
      </c>
      <c r="AZ307">
        <v>7.0099999999999996E-2</v>
      </c>
      <c r="BA307">
        <v>7.0400000000000004E-2</v>
      </c>
      <c r="BB307">
        <v>7.0699999999999999E-2</v>
      </c>
      <c r="BD307">
        <f t="shared" ca="1" si="37"/>
        <v>6.4140077797208257E-4</v>
      </c>
      <c r="BE307">
        <f t="shared" ca="1" si="38"/>
        <v>6.9908571428571417E-2</v>
      </c>
      <c r="BF307" t="b">
        <f t="shared" ca="1" si="30"/>
        <v>0</v>
      </c>
      <c r="BG307" t="e">
        <f t="shared" ca="1" si="31"/>
        <v>#N/A</v>
      </c>
      <c r="BH307" t="e">
        <f t="shared" ca="1" si="32"/>
        <v>#N/A</v>
      </c>
      <c r="BK307" t="e">
        <f t="shared" ca="1" si="33"/>
        <v>#N/A</v>
      </c>
      <c r="BL307" t="e">
        <f t="shared" ca="1" si="34"/>
        <v>#N/A</v>
      </c>
    </row>
    <row r="308" spans="1:64" x14ac:dyDescent="0.25">
      <c r="A308" t="s">
        <v>10</v>
      </c>
      <c r="B308" t="s">
        <v>11</v>
      </c>
      <c r="E308">
        <v>6.9900000000000004E-2</v>
      </c>
      <c r="F308">
        <v>6.9199999999999998E-2</v>
      </c>
      <c r="G308">
        <v>6.88E-2</v>
      </c>
      <c r="H308">
        <v>7.0499999999999993E-2</v>
      </c>
      <c r="I308">
        <v>6.9400000000000003E-2</v>
      </c>
      <c r="J308">
        <v>6.9599999999999995E-2</v>
      </c>
      <c r="K308">
        <v>6.9400000000000003E-2</v>
      </c>
      <c r="L308">
        <v>6.9699999999999998E-2</v>
      </c>
      <c r="M308">
        <v>6.8000000000000005E-2</v>
      </c>
      <c r="N308">
        <v>6.9400000000000003E-2</v>
      </c>
      <c r="O308">
        <v>6.8500000000000005E-2</v>
      </c>
      <c r="P308">
        <v>6.83E-2</v>
      </c>
      <c r="Q308">
        <v>6.9400000000000003E-2</v>
      </c>
      <c r="R308">
        <v>6.9199999999999998E-2</v>
      </c>
      <c r="S308">
        <v>6.9400000000000003E-2</v>
      </c>
      <c r="T308">
        <v>6.8000000000000005E-2</v>
      </c>
      <c r="U308">
        <v>6.9500000000000006E-2</v>
      </c>
      <c r="V308">
        <v>6.8900000000000003E-2</v>
      </c>
      <c r="W308">
        <v>6.9199999999999998E-2</v>
      </c>
      <c r="X308">
        <v>6.9400000000000003E-2</v>
      </c>
      <c r="Y308">
        <v>6.8099999999999994E-2</v>
      </c>
      <c r="Z308">
        <v>6.8599999999999994E-2</v>
      </c>
      <c r="AA308">
        <v>6.8199999999999997E-2</v>
      </c>
      <c r="AB308">
        <v>6.9500000000000006E-2</v>
      </c>
      <c r="AC308">
        <v>6.93E-2</v>
      </c>
      <c r="AD308">
        <v>6.88E-2</v>
      </c>
      <c r="AE308">
        <v>7.0599999999999996E-2</v>
      </c>
      <c r="AF308">
        <v>6.8500000000000005E-2</v>
      </c>
      <c r="AG308">
        <v>6.8099999999999994E-2</v>
      </c>
      <c r="AH308">
        <v>6.8000000000000005E-2</v>
      </c>
      <c r="AI308">
        <v>6.88E-2</v>
      </c>
      <c r="AJ308">
        <v>6.93E-2</v>
      </c>
      <c r="AK308">
        <v>6.8199999999999997E-2</v>
      </c>
      <c r="AL308">
        <v>6.93E-2</v>
      </c>
      <c r="AM308">
        <v>6.8900000000000003E-2</v>
      </c>
      <c r="AN308">
        <v>6.83E-2</v>
      </c>
      <c r="AO308">
        <v>6.8699999999999997E-2</v>
      </c>
      <c r="AP308">
        <v>6.8400000000000002E-2</v>
      </c>
      <c r="AQ308">
        <v>7.0099999999999996E-2</v>
      </c>
      <c r="AR308">
        <v>6.9900000000000004E-2</v>
      </c>
      <c r="AS308">
        <v>6.9400000000000003E-2</v>
      </c>
      <c r="AT308">
        <v>6.8699999999999997E-2</v>
      </c>
      <c r="AU308">
        <v>6.9400000000000003E-2</v>
      </c>
      <c r="AV308">
        <v>6.8400000000000002E-2</v>
      </c>
      <c r="AW308">
        <v>6.9000000000000006E-2</v>
      </c>
      <c r="AX308">
        <v>7.0000000000000007E-2</v>
      </c>
      <c r="AY308">
        <v>6.9199999999999998E-2</v>
      </c>
      <c r="AZ308">
        <v>6.9500000000000006E-2</v>
      </c>
      <c r="BA308">
        <v>6.93E-2</v>
      </c>
      <c r="BB308">
        <v>6.9199999999999998E-2</v>
      </c>
      <c r="BD308">
        <f t="shared" ca="1" si="37"/>
        <v>6.4368947051647704E-4</v>
      </c>
      <c r="BE308">
        <f t="shared" ca="1" si="38"/>
        <v>6.8991428571428565E-2</v>
      </c>
      <c r="BF308" t="b">
        <f t="shared" ca="1" si="30"/>
        <v>0</v>
      </c>
      <c r="BG308" t="e">
        <f t="shared" ca="1" si="31"/>
        <v>#N/A</v>
      </c>
      <c r="BH308" t="e">
        <f t="shared" ca="1" si="32"/>
        <v>#N/A</v>
      </c>
      <c r="BK308" t="e">
        <f t="shared" ca="1" si="33"/>
        <v>#N/A</v>
      </c>
      <c r="BL308" t="e">
        <f t="shared" ca="1" si="34"/>
        <v>#N/A</v>
      </c>
    </row>
    <row r="309" spans="1:64" x14ac:dyDescent="0.25">
      <c r="A309" t="s">
        <v>10</v>
      </c>
      <c r="B309" t="s">
        <v>11</v>
      </c>
      <c r="E309">
        <v>6.9800000000000001E-2</v>
      </c>
      <c r="F309">
        <v>6.9099999999999995E-2</v>
      </c>
      <c r="G309">
        <v>6.9400000000000003E-2</v>
      </c>
      <c r="H309">
        <v>6.9000000000000006E-2</v>
      </c>
      <c r="I309">
        <v>6.8599999999999994E-2</v>
      </c>
      <c r="J309">
        <v>6.8900000000000003E-2</v>
      </c>
      <c r="K309">
        <v>6.9000000000000006E-2</v>
      </c>
      <c r="L309">
        <v>6.9099999999999995E-2</v>
      </c>
      <c r="M309">
        <v>6.83E-2</v>
      </c>
      <c r="N309">
        <v>6.7900000000000002E-2</v>
      </c>
      <c r="O309">
        <v>6.8599999999999994E-2</v>
      </c>
      <c r="P309">
        <v>6.88E-2</v>
      </c>
      <c r="Q309">
        <v>7.0599999999999996E-2</v>
      </c>
      <c r="R309">
        <v>6.8099999999999994E-2</v>
      </c>
      <c r="S309">
        <v>6.8099999999999994E-2</v>
      </c>
      <c r="T309">
        <v>6.7500000000000004E-2</v>
      </c>
      <c r="U309">
        <v>6.8400000000000002E-2</v>
      </c>
      <c r="V309">
        <v>6.8199999999999997E-2</v>
      </c>
      <c r="W309">
        <v>6.8599999999999994E-2</v>
      </c>
      <c r="X309">
        <v>6.9199999999999998E-2</v>
      </c>
      <c r="Y309">
        <v>6.8400000000000002E-2</v>
      </c>
      <c r="Z309">
        <v>6.8199999999999997E-2</v>
      </c>
      <c r="AA309">
        <v>6.8199999999999997E-2</v>
      </c>
      <c r="AB309">
        <v>6.8099999999999994E-2</v>
      </c>
      <c r="AC309">
        <v>6.9000000000000006E-2</v>
      </c>
      <c r="AD309">
        <v>6.7900000000000002E-2</v>
      </c>
      <c r="AE309">
        <v>6.8699999999999997E-2</v>
      </c>
      <c r="AF309">
        <v>6.8400000000000002E-2</v>
      </c>
      <c r="AG309">
        <v>6.7599999999999993E-2</v>
      </c>
      <c r="AH309">
        <v>6.7799999999999999E-2</v>
      </c>
      <c r="AI309">
        <v>6.9000000000000006E-2</v>
      </c>
      <c r="AJ309">
        <v>6.83E-2</v>
      </c>
      <c r="AK309">
        <v>6.7500000000000004E-2</v>
      </c>
      <c r="AL309">
        <v>6.7799999999999999E-2</v>
      </c>
      <c r="AM309">
        <v>6.8099999999999994E-2</v>
      </c>
      <c r="AN309">
        <v>6.8199999999999997E-2</v>
      </c>
      <c r="AO309">
        <v>6.8599999999999994E-2</v>
      </c>
      <c r="AP309">
        <v>6.8000000000000005E-2</v>
      </c>
      <c r="AQ309">
        <v>6.9400000000000003E-2</v>
      </c>
      <c r="AR309">
        <v>6.8500000000000005E-2</v>
      </c>
      <c r="AS309">
        <v>6.7500000000000004E-2</v>
      </c>
      <c r="AT309">
        <v>6.8400000000000002E-2</v>
      </c>
      <c r="AU309">
        <v>6.8500000000000005E-2</v>
      </c>
      <c r="AV309">
        <v>6.7299999999999999E-2</v>
      </c>
      <c r="AW309">
        <v>6.7900000000000002E-2</v>
      </c>
      <c r="AX309">
        <v>6.9400000000000003E-2</v>
      </c>
      <c r="AY309">
        <v>6.9099999999999995E-2</v>
      </c>
      <c r="AZ309">
        <v>6.9699999999999998E-2</v>
      </c>
      <c r="BA309">
        <v>6.8599999999999994E-2</v>
      </c>
      <c r="BB309">
        <v>6.9099999999999995E-2</v>
      </c>
      <c r="BD309">
        <f t="shared" ca="1" si="37"/>
        <v>6.0016804369465444E-4</v>
      </c>
      <c r="BE309">
        <f t="shared" ca="1" si="38"/>
        <v>6.8374285714285721E-2</v>
      </c>
      <c r="BF309" t="b">
        <f t="shared" ca="1" si="30"/>
        <v>0</v>
      </c>
      <c r="BG309" t="e">
        <f t="shared" ca="1" si="31"/>
        <v>#N/A</v>
      </c>
      <c r="BH309" t="e">
        <f t="shared" ca="1" si="32"/>
        <v>#N/A</v>
      </c>
      <c r="BK309" t="e">
        <f t="shared" ca="1" si="33"/>
        <v>#N/A</v>
      </c>
      <c r="BL309" t="e">
        <f t="shared" ca="1" si="34"/>
        <v>#N/A</v>
      </c>
    </row>
    <row r="310" spans="1:64" x14ac:dyDescent="0.25">
      <c r="A310" t="s">
        <v>10</v>
      </c>
      <c r="B310" t="s">
        <v>11</v>
      </c>
      <c r="E310">
        <v>7.0400000000000004E-2</v>
      </c>
      <c r="F310">
        <v>6.9400000000000003E-2</v>
      </c>
      <c r="G310">
        <v>6.9800000000000001E-2</v>
      </c>
      <c r="H310">
        <v>6.9800000000000001E-2</v>
      </c>
      <c r="I310">
        <v>7.0300000000000001E-2</v>
      </c>
      <c r="J310">
        <v>7.0199999999999999E-2</v>
      </c>
      <c r="K310">
        <v>7.0400000000000004E-2</v>
      </c>
      <c r="L310">
        <v>7.0199999999999999E-2</v>
      </c>
      <c r="M310">
        <v>6.9199999999999998E-2</v>
      </c>
      <c r="N310">
        <v>6.9400000000000003E-2</v>
      </c>
      <c r="O310">
        <v>7.0000000000000007E-2</v>
      </c>
      <c r="P310">
        <v>6.9199999999999998E-2</v>
      </c>
      <c r="Q310">
        <v>7.0999999999999994E-2</v>
      </c>
      <c r="R310">
        <v>6.9699999999999998E-2</v>
      </c>
      <c r="S310">
        <v>6.8900000000000003E-2</v>
      </c>
      <c r="T310">
        <v>6.88E-2</v>
      </c>
      <c r="U310">
        <v>6.9800000000000001E-2</v>
      </c>
      <c r="V310">
        <v>6.9500000000000006E-2</v>
      </c>
      <c r="W310">
        <v>7.0000000000000007E-2</v>
      </c>
      <c r="X310">
        <v>6.9500000000000006E-2</v>
      </c>
      <c r="Y310">
        <v>6.9000000000000006E-2</v>
      </c>
      <c r="Z310">
        <v>6.9400000000000003E-2</v>
      </c>
      <c r="AA310">
        <v>6.8500000000000005E-2</v>
      </c>
      <c r="AB310">
        <v>6.9199999999999998E-2</v>
      </c>
      <c r="AC310">
        <v>7.0000000000000007E-2</v>
      </c>
      <c r="AD310">
        <v>6.88E-2</v>
      </c>
      <c r="AE310">
        <v>7.0400000000000004E-2</v>
      </c>
      <c r="AF310">
        <v>6.9099999999999995E-2</v>
      </c>
      <c r="AG310">
        <v>6.88E-2</v>
      </c>
      <c r="AH310">
        <v>6.8900000000000003E-2</v>
      </c>
      <c r="AI310">
        <v>7.0199999999999999E-2</v>
      </c>
      <c r="AJ310">
        <v>7.0300000000000001E-2</v>
      </c>
      <c r="AK310">
        <v>6.88E-2</v>
      </c>
      <c r="AL310">
        <v>6.8900000000000003E-2</v>
      </c>
      <c r="AM310">
        <v>6.9400000000000003E-2</v>
      </c>
      <c r="AN310">
        <v>6.8500000000000005E-2</v>
      </c>
      <c r="AO310">
        <v>6.9000000000000006E-2</v>
      </c>
      <c r="AP310">
        <v>6.9199999999999998E-2</v>
      </c>
      <c r="AQ310">
        <v>6.9000000000000006E-2</v>
      </c>
      <c r="AR310">
        <v>6.9500000000000006E-2</v>
      </c>
      <c r="AS310">
        <v>6.9000000000000006E-2</v>
      </c>
      <c r="AT310">
        <v>6.8900000000000003E-2</v>
      </c>
      <c r="AU310">
        <v>6.9599999999999995E-2</v>
      </c>
      <c r="AV310">
        <v>6.8599999999999994E-2</v>
      </c>
      <c r="AW310">
        <v>6.9599999999999995E-2</v>
      </c>
      <c r="AX310">
        <v>7.0599999999999996E-2</v>
      </c>
      <c r="AY310">
        <v>6.9800000000000001E-2</v>
      </c>
      <c r="AZ310">
        <v>7.0699999999999999E-2</v>
      </c>
      <c r="BA310">
        <v>6.9599999999999995E-2</v>
      </c>
      <c r="BB310">
        <v>6.9699999999999998E-2</v>
      </c>
      <c r="BD310">
        <f t="shared" ca="1" si="37"/>
        <v>5.9693897045994654E-4</v>
      </c>
      <c r="BE310">
        <f t="shared" ca="1" si="38"/>
        <v>6.9388571428571411E-2</v>
      </c>
      <c r="BF310" t="b">
        <f t="shared" ca="1" si="30"/>
        <v>0</v>
      </c>
      <c r="BG310" t="e">
        <f t="shared" ca="1" si="31"/>
        <v>#N/A</v>
      </c>
      <c r="BH310" t="e">
        <f t="shared" ca="1" si="32"/>
        <v>#N/A</v>
      </c>
      <c r="BK310" t="e">
        <f t="shared" ca="1" si="33"/>
        <v>#N/A</v>
      </c>
      <c r="BL310" t="e">
        <f t="shared" ca="1" si="34"/>
        <v>#N/A</v>
      </c>
    </row>
    <row r="311" spans="1:64" x14ac:dyDescent="0.25">
      <c r="A311" t="s">
        <v>10</v>
      </c>
      <c r="B311" t="s">
        <v>11</v>
      </c>
      <c r="E311">
        <v>6.93E-2</v>
      </c>
      <c r="F311">
        <v>6.8000000000000005E-2</v>
      </c>
      <c r="G311">
        <v>6.8500000000000005E-2</v>
      </c>
      <c r="H311">
        <v>6.7799999999999999E-2</v>
      </c>
      <c r="I311">
        <v>6.8500000000000005E-2</v>
      </c>
      <c r="J311">
        <v>6.9099999999999995E-2</v>
      </c>
      <c r="K311">
        <v>6.8900000000000003E-2</v>
      </c>
      <c r="L311">
        <v>6.8400000000000002E-2</v>
      </c>
      <c r="M311">
        <v>6.8000000000000005E-2</v>
      </c>
      <c r="N311">
        <v>6.6699999999999995E-2</v>
      </c>
      <c r="O311">
        <v>6.7799999999999999E-2</v>
      </c>
      <c r="P311">
        <v>6.7599999999999993E-2</v>
      </c>
      <c r="Q311">
        <v>6.8900000000000003E-2</v>
      </c>
      <c r="R311">
        <v>6.7699999999999996E-2</v>
      </c>
      <c r="S311">
        <v>6.8900000000000003E-2</v>
      </c>
      <c r="T311">
        <v>6.6699999999999995E-2</v>
      </c>
      <c r="U311">
        <v>6.7599999999999993E-2</v>
      </c>
      <c r="V311">
        <v>6.7299999999999999E-2</v>
      </c>
      <c r="W311">
        <v>6.7400000000000002E-2</v>
      </c>
      <c r="X311">
        <v>6.83E-2</v>
      </c>
      <c r="Y311">
        <v>6.7199999999999996E-2</v>
      </c>
      <c r="Z311">
        <v>6.7599999999999993E-2</v>
      </c>
      <c r="AA311">
        <v>6.6799999999999998E-2</v>
      </c>
      <c r="AB311">
        <v>6.7299999999999999E-2</v>
      </c>
      <c r="AC311">
        <v>6.7699999999999996E-2</v>
      </c>
      <c r="AD311">
        <v>6.7299999999999999E-2</v>
      </c>
      <c r="AE311">
        <v>6.7199999999999996E-2</v>
      </c>
      <c r="AF311">
        <v>6.7400000000000002E-2</v>
      </c>
      <c r="AG311">
        <v>6.7299999999999999E-2</v>
      </c>
      <c r="AH311">
        <v>6.7199999999999996E-2</v>
      </c>
      <c r="AI311">
        <v>6.8099999999999994E-2</v>
      </c>
      <c r="AJ311">
        <v>6.7000000000000004E-2</v>
      </c>
      <c r="AK311">
        <v>6.6500000000000004E-2</v>
      </c>
      <c r="AL311">
        <v>6.7400000000000002E-2</v>
      </c>
      <c r="AM311">
        <v>6.7199999999999996E-2</v>
      </c>
      <c r="AN311">
        <v>6.6799999999999998E-2</v>
      </c>
      <c r="AO311">
        <v>6.6900000000000001E-2</v>
      </c>
      <c r="AP311">
        <v>6.7500000000000004E-2</v>
      </c>
      <c r="AQ311">
        <v>6.7900000000000002E-2</v>
      </c>
      <c r="AR311">
        <v>6.7400000000000002E-2</v>
      </c>
      <c r="AS311">
        <v>6.7799999999999999E-2</v>
      </c>
      <c r="AT311">
        <v>6.6600000000000006E-2</v>
      </c>
      <c r="AU311">
        <v>6.9099999999999995E-2</v>
      </c>
      <c r="AV311">
        <v>6.6900000000000001E-2</v>
      </c>
      <c r="AW311">
        <v>6.7699999999999996E-2</v>
      </c>
      <c r="AX311">
        <v>6.7900000000000002E-2</v>
      </c>
      <c r="AY311">
        <v>6.8199999999999997E-2</v>
      </c>
      <c r="AZ311">
        <v>6.93E-2</v>
      </c>
      <c r="BA311">
        <v>6.7500000000000004E-2</v>
      </c>
      <c r="BB311">
        <v>6.7799999999999999E-2</v>
      </c>
      <c r="BD311">
        <f t="shared" ca="1" si="37"/>
        <v>6.1443422086070762E-4</v>
      </c>
      <c r="BE311">
        <f t="shared" ca="1" si="38"/>
        <v>6.7479999999999984E-2</v>
      </c>
      <c r="BF311" t="b">
        <f t="shared" ca="1" si="30"/>
        <v>0</v>
      </c>
      <c r="BG311" t="e">
        <f t="shared" ca="1" si="31"/>
        <v>#N/A</v>
      </c>
      <c r="BH311" t="e">
        <f t="shared" ca="1" si="32"/>
        <v>#N/A</v>
      </c>
      <c r="BK311" t="e">
        <f t="shared" ca="1" si="33"/>
        <v>#N/A</v>
      </c>
      <c r="BL311" t="e">
        <f t="shared" ca="1" si="34"/>
        <v>#N/A</v>
      </c>
    </row>
    <row r="312" spans="1:64" x14ac:dyDescent="0.25">
      <c r="A312" t="s">
        <v>10</v>
      </c>
      <c r="B312" t="s">
        <v>11</v>
      </c>
      <c r="E312">
        <v>7.0199999999999999E-2</v>
      </c>
      <c r="F312">
        <v>6.9099999999999995E-2</v>
      </c>
      <c r="G312">
        <v>6.9599999999999995E-2</v>
      </c>
      <c r="H312">
        <v>6.9099999999999995E-2</v>
      </c>
      <c r="I312">
        <v>7.0099999999999996E-2</v>
      </c>
      <c r="J312">
        <v>6.8599999999999994E-2</v>
      </c>
      <c r="K312">
        <v>6.9400000000000003E-2</v>
      </c>
      <c r="L312">
        <v>6.9400000000000003E-2</v>
      </c>
      <c r="M312">
        <v>6.9000000000000006E-2</v>
      </c>
      <c r="N312">
        <v>6.8900000000000003E-2</v>
      </c>
      <c r="O312">
        <v>6.9199999999999998E-2</v>
      </c>
      <c r="P312">
        <v>6.9199999999999998E-2</v>
      </c>
      <c r="Q312">
        <v>7.0000000000000007E-2</v>
      </c>
      <c r="R312">
        <v>6.8500000000000005E-2</v>
      </c>
      <c r="S312">
        <v>6.7900000000000002E-2</v>
      </c>
      <c r="T312">
        <v>6.8599999999999994E-2</v>
      </c>
      <c r="U312">
        <v>6.9000000000000006E-2</v>
      </c>
      <c r="V312">
        <v>6.9000000000000006E-2</v>
      </c>
      <c r="W312">
        <v>6.8900000000000003E-2</v>
      </c>
      <c r="X312">
        <v>6.9199999999999998E-2</v>
      </c>
      <c r="Y312">
        <v>6.7699999999999996E-2</v>
      </c>
      <c r="Z312">
        <v>6.88E-2</v>
      </c>
      <c r="AA312">
        <v>6.7799999999999999E-2</v>
      </c>
      <c r="AB312">
        <v>6.7799999999999999E-2</v>
      </c>
      <c r="AC312">
        <v>6.8400000000000002E-2</v>
      </c>
      <c r="AD312">
        <v>6.88E-2</v>
      </c>
      <c r="AE312">
        <v>6.8599999999999994E-2</v>
      </c>
      <c r="AF312">
        <v>6.8099999999999994E-2</v>
      </c>
      <c r="AG312">
        <v>6.8099999999999994E-2</v>
      </c>
      <c r="AH312">
        <v>6.83E-2</v>
      </c>
      <c r="AI312">
        <v>6.8900000000000003E-2</v>
      </c>
      <c r="AJ312">
        <v>6.88E-2</v>
      </c>
      <c r="AK312">
        <v>6.7799999999999999E-2</v>
      </c>
      <c r="AL312">
        <v>6.8099999999999994E-2</v>
      </c>
      <c r="AM312">
        <v>6.8099999999999994E-2</v>
      </c>
      <c r="AN312">
        <v>6.8400000000000002E-2</v>
      </c>
      <c r="AO312">
        <v>6.7699999999999996E-2</v>
      </c>
      <c r="AP312">
        <v>6.7699999999999996E-2</v>
      </c>
      <c r="AQ312">
        <v>6.8199999999999997E-2</v>
      </c>
      <c r="AR312">
        <v>6.9099999999999995E-2</v>
      </c>
      <c r="AS312">
        <v>6.8099999999999994E-2</v>
      </c>
      <c r="AT312">
        <v>6.7699999999999996E-2</v>
      </c>
      <c r="AU312">
        <v>6.8699999999999997E-2</v>
      </c>
      <c r="AV312">
        <v>6.7900000000000002E-2</v>
      </c>
      <c r="AW312">
        <v>6.8400000000000002E-2</v>
      </c>
      <c r="AX312">
        <v>6.9500000000000006E-2</v>
      </c>
      <c r="AY312">
        <v>6.93E-2</v>
      </c>
      <c r="AZ312">
        <v>6.93E-2</v>
      </c>
      <c r="BA312">
        <v>6.8500000000000005E-2</v>
      </c>
      <c r="BB312">
        <v>6.9500000000000006E-2</v>
      </c>
      <c r="BD312">
        <f t="shared" ca="1" si="37"/>
        <v>5.5878018407746826E-4</v>
      </c>
      <c r="BE312">
        <f t="shared" ca="1" si="38"/>
        <v>6.8480000000000027E-2</v>
      </c>
      <c r="BF312" t="b">
        <f t="shared" ca="1" si="30"/>
        <v>0</v>
      </c>
      <c r="BG312" t="e">
        <f t="shared" ca="1" si="31"/>
        <v>#N/A</v>
      </c>
      <c r="BH312" t="e">
        <f t="shared" ca="1" si="32"/>
        <v>#N/A</v>
      </c>
      <c r="BK312" t="e">
        <f t="shared" ca="1" si="33"/>
        <v>#N/A</v>
      </c>
      <c r="BL312" t="e">
        <f t="shared" ca="1" si="34"/>
        <v>#N/A</v>
      </c>
    </row>
    <row r="313" spans="1:64" x14ac:dyDescent="0.25">
      <c r="A313" t="s">
        <v>10</v>
      </c>
      <c r="B313" t="s">
        <v>11</v>
      </c>
      <c r="E313">
        <v>7.2700000000000001E-2</v>
      </c>
      <c r="F313">
        <v>6.9800000000000001E-2</v>
      </c>
      <c r="G313">
        <v>7.0400000000000004E-2</v>
      </c>
      <c r="H313">
        <v>7.0599999999999996E-2</v>
      </c>
      <c r="I313">
        <v>7.0499999999999993E-2</v>
      </c>
      <c r="J313">
        <v>7.1499999999999994E-2</v>
      </c>
      <c r="K313">
        <v>7.0599999999999996E-2</v>
      </c>
      <c r="L313">
        <v>7.1900000000000006E-2</v>
      </c>
      <c r="M313">
        <v>7.1300000000000002E-2</v>
      </c>
      <c r="N313">
        <v>7.0000000000000007E-2</v>
      </c>
      <c r="O313">
        <v>7.1300000000000002E-2</v>
      </c>
      <c r="P313">
        <v>7.0400000000000004E-2</v>
      </c>
      <c r="Q313">
        <v>7.1999999999999995E-2</v>
      </c>
      <c r="R313">
        <v>7.1499999999999994E-2</v>
      </c>
      <c r="S313">
        <v>7.1499999999999994E-2</v>
      </c>
      <c r="T313">
        <v>7.1099999999999997E-2</v>
      </c>
      <c r="U313">
        <v>7.0699999999999999E-2</v>
      </c>
      <c r="V313">
        <v>6.9900000000000004E-2</v>
      </c>
      <c r="W313">
        <v>7.0199999999999999E-2</v>
      </c>
      <c r="X313">
        <v>6.9000000000000006E-2</v>
      </c>
      <c r="Y313">
        <v>6.8199999999999997E-2</v>
      </c>
      <c r="Z313">
        <v>6.8699999999999997E-2</v>
      </c>
      <c r="AA313">
        <v>6.83E-2</v>
      </c>
      <c r="AB313">
        <v>6.88E-2</v>
      </c>
      <c r="AC313">
        <v>6.88E-2</v>
      </c>
      <c r="AD313">
        <v>6.8699999999999997E-2</v>
      </c>
      <c r="AE313">
        <v>6.9699999999999998E-2</v>
      </c>
      <c r="AF313">
        <v>6.9199999999999998E-2</v>
      </c>
      <c r="AG313">
        <v>6.8199999999999997E-2</v>
      </c>
      <c r="AH313">
        <v>6.83E-2</v>
      </c>
      <c r="AI313">
        <v>6.9599999999999995E-2</v>
      </c>
      <c r="AJ313">
        <v>6.8900000000000003E-2</v>
      </c>
      <c r="AK313">
        <v>6.83E-2</v>
      </c>
      <c r="AL313">
        <v>6.8599999999999994E-2</v>
      </c>
      <c r="AM313">
        <v>6.8000000000000005E-2</v>
      </c>
      <c r="AN313">
        <v>6.7900000000000002E-2</v>
      </c>
      <c r="AO313">
        <v>6.8500000000000005E-2</v>
      </c>
      <c r="AP313">
        <v>6.88E-2</v>
      </c>
      <c r="AQ313">
        <v>6.9099999999999995E-2</v>
      </c>
      <c r="AR313">
        <v>6.9500000000000006E-2</v>
      </c>
      <c r="AS313">
        <v>6.9500000000000006E-2</v>
      </c>
      <c r="AT313">
        <v>6.8900000000000003E-2</v>
      </c>
      <c r="AU313">
        <v>6.9599999999999995E-2</v>
      </c>
      <c r="AV313">
        <v>6.9000000000000006E-2</v>
      </c>
      <c r="AW313">
        <v>7.1199999999999999E-2</v>
      </c>
      <c r="AX313">
        <v>7.0400000000000004E-2</v>
      </c>
      <c r="AY313">
        <v>7.0199999999999999E-2</v>
      </c>
      <c r="AZ313">
        <v>7.1300000000000002E-2</v>
      </c>
      <c r="BA313">
        <v>7.0599999999999996E-2</v>
      </c>
      <c r="BB313">
        <v>7.0199999999999999E-2</v>
      </c>
      <c r="BD313">
        <f t="shared" ca="1" si="37"/>
        <v>9.5694717678650534E-4</v>
      </c>
      <c r="BE313">
        <f t="shared" ca="1" si="38"/>
        <v>6.9311428571428552E-2</v>
      </c>
      <c r="BF313" t="b">
        <f t="shared" ca="1" si="30"/>
        <v>0</v>
      </c>
      <c r="BG313" t="e">
        <f t="shared" ca="1" si="31"/>
        <v>#N/A</v>
      </c>
      <c r="BH313" t="e">
        <f t="shared" ca="1" si="32"/>
        <v>#N/A</v>
      </c>
      <c r="BK313" t="e">
        <f t="shared" ca="1" si="33"/>
        <v>#N/A</v>
      </c>
      <c r="BL313" t="e">
        <f t="shared" ca="1" si="34"/>
        <v>#N/A</v>
      </c>
    </row>
    <row r="314" spans="1:64" x14ac:dyDescent="0.25">
      <c r="A314" t="s">
        <v>10</v>
      </c>
      <c r="B314" t="s">
        <v>11</v>
      </c>
      <c r="E314">
        <v>7.1199999999999999E-2</v>
      </c>
      <c r="F314">
        <v>7.0000000000000007E-2</v>
      </c>
      <c r="G314">
        <v>6.9199999999999998E-2</v>
      </c>
      <c r="H314">
        <v>6.9500000000000006E-2</v>
      </c>
      <c r="I314">
        <v>6.9800000000000001E-2</v>
      </c>
      <c r="J314">
        <v>6.8599999999999994E-2</v>
      </c>
      <c r="K314">
        <v>7.0000000000000007E-2</v>
      </c>
      <c r="L314">
        <v>6.9800000000000001E-2</v>
      </c>
      <c r="M314">
        <v>6.9699999999999998E-2</v>
      </c>
      <c r="N314">
        <v>6.83E-2</v>
      </c>
      <c r="O314">
        <v>6.8500000000000005E-2</v>
      </c>
      <c r="P314">
        <v>6.88E-2</v>
      </c>
      <c r="Q314">
        <v>7.0099999999999996E-2</v>
      </c>
      <c r="R314">
        <v>6.9400000000000003E-2</v>
      </c>
      <c r="S314">
        <v>7.0000000000000007E-2</v>
      </c>
      <c r="T314">
        <v>6.8500000000000005E-2</v>
      </c>
      <c r="U314">
        <v>6.8900000000000003E-2</v>
      </c>
      <c r="V314">
        <v>6.8900000000000003E-2</v>
      </c>
      <c r="W314">
        <v>6.9599999999999995E-2</v>
      </c>
      <c r="X314">
        <v>6.9500000000000006E-2</v>
      </c>
      <c r="Y314">
        <v>6.8500000000000005E-2</v>
      </c>
      <c r="Z314">
        <v>6.8500000000000005E-2</v>
      </c>
      <c r="AA314">
        <v>6.8699999999999997E-2</v>
      </c>
      <c r="AB314">
        <v>6.7900000000000002E-2</v>
      </c>
      <c r="AC314">
        <v>6.8699999999999997E-2</v>
      </c>
      <c r="AD314">
        <v>6.8699999999999997E-2</v>
      </c>
      <c r="AE314">
        <v>6.9400000000000003E-2</v>
      </c>
      <c r="AF314">
        <v>6.8599999999999994E-2</v>
      </c>
      <c r="AG314">
        <v>6.83E-2</v>
      </c>
      <c r="AH314">
        <v>6.8699999999999997E-2</v>
      </c>
      <c r="AI314">
        <v>6.9400000000000003E-2</v>
      </c>
      <c r="AJ314">
        <v>7.0000000000000007E-2</v>
      </c>
      <c r="AK314">
        <v>6.7500000000000004E-2</v>
      </c>
      <c r="AL314">
        <v>6.8900000000000003E-2</v>
      </c>
      <c r="AM314">
        <v>6.8400000000000002E-2</v>
      </c>
      <c r="AN314">
        <v>6.8699999999999997E-2</v>
      </c>
      <c r="AO314">
        <v>6.8199999999999997E-2</v>
      </c>
      <c r="AP314">
        <v>6.83E-2</v>
      </c>
      <c r="AQ314">
        <v>6.9800000000000001E-2</v>
      </c>
      <c r="AR314">
        <v>6.9199999999999998E-2</v>
      </c>
      <c r="AS314">
        <v>6.8900000000000003E-2</v>
      </c>
      <c r="AT314">
        <v>6.8500000000000005E-2</v>
      </c>
      <c r="AU314">
        <v>7.0000000000000007E-2</v>
      </c>
      <c r="AV314">
        <v>6.7900000000000002E-2</v>
      </c>
      <c r="AW314">
        <v>6.88E-2</v>
      </c>
      <c r="AX314">
        <v>6.9199999999999998E-2</v>
      </c>
      <c r="AY314">
        <v>6.9599999999999995E-2</v>
      </c>
      <c r="AZ314">
        <v>7.0400000000000004E-2</v>
      </c>
      <c r="BA314">
        <v>6.88E-2</v>
      </c>
      <c r="BB314">
        <v>6.9500000000000006E-2</v>
      </c>
      <c r="BD314">
        <f t="shared" ca="1" si="37"/>
        <v>6.4693199673795856E-4</v>
      </c>
      <c r="BE314">
        <f t="shared" ca="1" si="38"/>
        <v>6.8897142857142851E-2</v>
      </c>
      <c r="BF314" t="b">
        <f t="shared" ca="1" si="30"/>
        <v>0</v>
      </c>
      <c r="BG314" t="e">
        <f t="shared" ca="1" si="31"/>
        <v>#N/A</v>
      </c>
      <c r="BH314" t="e">
        <f t="shared" ca="1" si="32"/>
        <v>#N/A</v>
      </c>
      <c r="BK314" t="e">
        <f t="shared" ca="1" si="33"/>
        <v>#N/A</v>
      </c>
      <c r="BL314" t="e">
        <f t="shared" ca="1" si="34"/>
        <v>#N/A</v>
      </c>
    </row>
    <row r="315" spans="1:64" x14ac:dyDescent="0.25">
      <c r="A315" t="s">
        <v>10</v>
      </c>
      <c r="B315" t="s">
        <v>11</v>
      </c>
      <c r="E315">
        <v>7.7200000000000005E-2</v>
      </c>
      <c r="F315">
        <v>7.5999999999999998E-2</v>
      </c>
      <c r="G315">
        <v>7.5899999999999995E-2</v>
      </c>
      <c r="H315">
        <v>7.6200000000000004E-2</v>
      </c>
      <c r="I315">
        <v>7.6399999999999996E-2</v>
      </c>
      <c r="J315">
        <v>7.5399999999999995E-2</v>
      </c>
      <c r="K315">
        <v>7.6899999999999996E-2</v>
      </c>
      <c r="L315">
        <v>7.5399999999999995E-2</v>
      </c>
      <c r="M315">
        <v>7.5800000000000006E-2</v>
      </c>
      <c r="N315">
        <v>7.4999999999999997E-2</v>
      </c>
      <c r="O315">
        <v>7.4999999999999997E-2</v>
      </c>
      <c r="P315">
        <v>7.6200000000000004E-2</v>
      </c>
      <c r="Q315">
        <v>7.6499999999999999E-2</v>
      </c>
      <c r="R315">
        <v>7.4899999999999994E-2</v>
      </c>
      <c r="S315">
        <v>7.5999999999999998E-2</v>
      </c>
      <c r="T315">
        <v>7.5200000000000003E-2</v>
      </c>
      <c r="U315">
        <v>7.6300000000000007E-2</v>
      </c>
      <c r="V315">
        <v>7.5700000000000003E-2</v>
      </c>
      <c r="W315">
        <v>7.5800000000000006E-2</v>
      </c>
      <c r="X315">
        <v>7.6300000000000007E-2</v>
      </c>
      <c r="Y315">
        <v>7.4999999999999997E-2</v>
      </c>
      <c r="Z315">
        <v>7.51E-2</v>
      </c>
      <c r="AA315">
        <v>7.4700000000000003E-2</v>
      </c>
      <c r="AB315">
        <v>7.4399999999999994E-2</v>
      </c>
      <c r="AC315">
        <v>7.46E-2</v>
      </c>
      <c r="AD315">
        <v>7.46E-2</v>
      </c>
      <c r="AE315">
        <v>7.6399999999999996E-2</v>
      </c>
      <c r="AF315">
        <v>7.46E-2</v>
      </c>
      <c r="AG315">
        <v>7.3999999999999996E-2</v>
      </c>
      <c r="AH315">
        <v>7.4899999999999994E-2</v>
      </c>
      <c r="AI315">
        <v>7.5899999999999995E-2</v>
      </c>
      <c r="AJ315">
        <v>7.5200000000000003E-2</v>
      </c>
      <c r="AK315">
        <v>7.3999999999999996E-2</v>
      </c>
      <c r="AL315">
        <v>7.4899999999999994E-2</v>
      </c>
      <c r="AM315">
        <v>7.4300000000000005E-2</v>
      </c>
      <c r="AN315">
        <v>7.4999999999999997E-2</v>
      </c>
      <c r="AO315">
        <v>7.4300000000000005E-2</v>
      </c>
      <c r="AP315">
        <v>7.4999999999999997E-2</v>
      </c>
      <c r="AQ315">
        <v>7.5800000000000006E-2</v>
      </c>
      <c r="AR315">
        <v>7.4999999999999997E-2</v>
      </c>
      <c r="AS315">
        <v>7.3999999999999996E-2</v>
      </c>
      <c r="AT315">
        <v>7.4300000000000005E-2</v>
      </c>
      <c r="AU315">
        <v>7.5800000000000006E-2</v>
      </c>
      <c r="AV315">
        <v>7.46E-2</v>
      </c>
      <c r="AW315">
        <v>7.51E-2</v>
      </c>
      <c r="AX315">
        <v>7.6399999999999996E-2</v>
      </c>
      <c r="AY315">
        <v>7.4899999999999994E-2</v>
      </c>
      <c r="AZ315">
        <v>7.6300000000000007E-2</v>
      </c>
      <c r="BA315">
        <v>7.5200000000000003E-2</v>
      </c>
      <c r="BB315">
        <v>7.5899999999999995E-2</v>
      </c>
      <c r="BD315">
        <f t="shared" ca="1" si="37"/>
        <v>7.3106345929242484E-4</v>
      </c>
      <c r="BE315">
        <f t="shared" ca="1" si="38"/>
        <v>7.512857142857142E-2</v>
      </c>
      <c r="BF315" t="b">
        <f t="shared" ca="1" si="30"/>
        <v>0</v>
      </c>
      <c r="BG315" t="e">
        <f t="shared" ca="1" si="31"/>
        <v>#N/A</v>
      </c>
      <c r="BH315" t="e">
        <f t="shared" ca="1" si="32"/>
        <v>#N/A</v>
      </c>
      <c r="BK315" t="e">
        <f t="shared" ca="1" si="33"/>
        <v>#N/A</v>
      </c>
      <c r="BL315" t="e">
        <f t="shared" ca="1" si="34"/>
        <v>#N/A</v>
      </c>
    </row>
    <row r="316" spans="1:64" x14ac:dyDescent="0.25">
      <c r="A316" t="s">
        <v>10</v>
      </c>
      <c r="B316" t="s">
        <v>11</v>
      </c>
      <c r="E316">
        <v>7.8299999999999995E-2</v>
      </c>
      <c r="F316">
        <v>7.5700000000000003E-2</v>
      </c>
      <c r="G316">
        <v>7.5399999999999995E-2</v>
      </c>
      <c r="H316">
        <v>7.7100000000000002E-2</v>
      </c>
      <c r="I316">
        <v>7.6999999999999999E-2</v>
      </c>
      <c r="J316">
        <v>7.6700000000000004E-2</v>
      </c>
      <c r="K316">
        <v>7.7100000000000002E-2</v>
      </c>
      <c r="L316">
        <v>7.6799999999999993E-2</v>
      </c>
      <c r="M316">
        <v>7.6200000000000004E-2</v>
      </c>
      <c r="N316">
        <v>7.6499999999999999E-2</v>
      </c>
      <c r="O316">
        <v>7.7100000000000002E-2</v>
      </c>
      <c r="P316">
        <v>7.5999999999999998E-2</v>
      </c>
      <c r="Q316">
        <v>7.7499999999999999E-2</v>
      </c>
      <c r="R316">
        <v>7.4999999999999997E-2</v>
      </c>
      <c r="S316">
        <v>7.6200000000000004E-2</v>
      </c>
      <c r="T316">
        <v>7.6300000000000007E-2</v>
      </c>
      <c r="U316">
        <v>7.6700000000000004E-2</v>
      </c>
      <c r="V316">
        <v>7.6499999999999999E-2</v>
      </c>
      <c r="W316">
        <v>7.6799999999999993E-2</v>
      </c>
      <c r="X316">
        <v>7.6799999999999993E-2</v>
      </c>
      <c r="Y316">
        <v>7.5899999999999995E-2</v>
      </c>
      <c r="Z316">
        <v>7.51E-2</v>
      </c>
      <c r="AA316">
        <v>7.5499999999999998E-2</v>
      </c>
      <c r="AB316">
        <v>7.5399999999999995E-2</v>
      </c>
      <c r="AC316">
        <v>7.5899999999999995E-2</v>
      </c>
      <c r="AD316">
        <v>7.6300000000000007E-2</v>
      </c>
      <c r="AE316">
        <v>7.6499999999999999E-2</v>
      </c>
      <c r="AF316">
        <v>7.5600000000000001E-2</v>
      </c>
      <c r="AG316">
        <v>7.5399999999999995E-2</v>
      </c>
      <c r="AH316">
        <v>7.51E-2</v>
      </c>
      <c r="AI316">
        <v>7.5600000000000001E-2</v>
      </c>
      <c r="AJ316">
        <v>7.5999999999999998E-2</v>
      </c>
      <c r="AK316">
        <v>7.46E-2</v>
      </c>
      <c r="AL316">
        <v>7.46E-2</v>
      </c>
      <c r="AM316">
        <v>7.46E-2</v>
      </c>
      <c r="AN316">
        <v>7.4800000000000005E-2</v>
      </c>
      <c r="AO316">
        <v>7.5800000000000006E-2</v>
      </c>
      <c r="AP316">
        <v>7.5899999999999995E-2</v>
      </c>
      <c r="AQ316">
        <v>7.6600000000000001E-2</v>
      </c>
      <c r="AR316">
        <v>7.6399999999999996E-2</v>
      </c>
      <c r="AS316">
        <v>7.5600000000000001E-2</v>
      </c>
      <c r="AT316">
        <v>7.5399999999999995E-2</v>
      </c>
      <c r="AU316">
        <v>7.6799999999999993E-2</v>
      </c>
      <c r="AV316">
        <v>7.4899999999999994E-2</v>
      </c>
      <c r="AW316">
        <v>7.6200000000000004E-2</v>
      </c>
      <c r="AX316">
        <v>7.7299999999999994E-2</v>
      </c>
      <c r="AY316">
        <v>7.6999999999999999E-2</v>
      </c>
      <c r="AZ316">
        <v>7.6899999999999996E-2</v>
      </c>
      <c r="BA316">
        <v>7.6600000000000001E-2</v>
      </c>
      <c r="BB316">
        <v>7.6399999999999996E-2</v>
      </c>
      <c r="BD316">
        <f t="shared" ca="1" si="37"/>
        <v>7.5851469189141293E-4</v>
      </c>
      <c r="BE316">
        <f t="shared" ca="1" si="38"/>
        <v>7.593714285714287E-2</v>
      </c>
      <c r="BF316" t="b">
        <f t="shared" ca="1" si="30"/>
        <v>0</v>
      </c>
      <c r="BG316" t="e">
        <f t="shared" ca="1" si="31"/>
        <v>#N/A</v>
      </c>
      <c r="BH316" t="e">
        <f t="shared" ca="1" si="32"/>
        <v>#N/A</v>
      </c>
      <c r="BK316" t="e">
        <f t="shared" ca="1" si="33"/>
        <v>#N/A</v>
      </c>
      <c r="BL316" t="e">
        <f t="shared" ca="1" si="34"/>
        <v>#N/A</v>
      </c>
    </row>
    <row r="317" spans="1:64" x14ac:dyDescent="0.25">
      <c r="A317" t="s">
        <v>10</v>
      </c>
      <c r="B317" t="s">
        <v>11</v>
      </c>
      <c r="E317">
        <v>7.3499999999999996E-2</v>
      </c>
      <c r="F317">
        <v>7.2400000000000006E-2</v>
      </c>
      <c r="G317">
        <v>7.22E-2</v>
      </c>
      <c r="H317">
        <v>7.2700000000000001E-2</v>
      </c>
      <c r="I317">
        <v>7.2900000000000006E-2</v>
      </c>
      <c r="J317">
        <v>7.2700000000000001E-2</v>
      </c>
      <c r="K317">
        <v>7.2400000000000006E-2</v>
      </c>
      <c r="L317">
        <v>7.22E-2</v>
      </c>
      <c r="M317">
        <v>7.2400000000000006E-2</v>
      </c>
      <c r="N317">
        <v>7.2599999999999998E-2</v>
      </c>
      <c r="O317">
        <v>7.22E-2</v>
      </c>
      <c r="P317">
        <v>7.2599999999999998E-2</v>
      </c>
      <c r="Q317">
        <v>7.3999999999999996E-2</v>
      </c>
      <c r="R317">
        <v>7.2400000000000006E-2</v>
      </c>
      <c r="S317">
        <v>7.2599999999999998E-2</v>
      </c>
      <c r="T317">
        <v>7.2599999999999998E-2</v>
      </c>
      <c r="U317">
        <v>7.3300000000000004E-2</v>
      </c>
      <c r="V317">
        <v>7.2300000000000003E-2</v>
      </c>
      <c r="W317">
        <v>7.2999999999999995E-2</v>
      </c>
      <c r="X317">
        <v>7.3200000000000001E-2</v>
      </c>
      <c r="Y317">
        <v>7.17E-2</v>
      </c>
      <c r="Z317">
        <v>7.1800000000000003E-2</v>
      </c>
      <c r="AA317">
        <v>7.2300000000000003E-2</v>
      </c>
      <c r="AB317">
        <v>7.1599999999999997E-2</v>
      </c>
      <c r="AC317">
        <v>7.1900000000000006E-2</v>
      </c>
      <c r="AD317">
        <v>7.2599999999999998E-2</v>
      </c>
      <c r="AE317">
        <v>7.1900000000000006E-2</v>
      </c>
      <c r="AF317">
        <v>7.2599999999999998E-2</v>
      </c>
      <c r="AG317">
        <v>7.0999999999999994E-2</v>
      </c>
      <c r="AH317">
        <v>7.1199999999999999E-2</v>
      </c>
      <c r="AI317">
        <v>7.2700000000000001E-2</v>
      </c>
      <c r="AJ317">
        <v>7.2300000000000003E-2</v>
      </c>
      <c r="AK317">
        <v>7.1300000000000002E-2</v>
      </c>
      <c r="AL317">
        <v>7.1599999999999997E-2</v>
      </c>
      <c r="AM317">
        <v>7.17E-2</v>
      </c>
      <c r="AN317">
        <v>7.0999999999999994E-2</v>
      </c>
      <c r="AO317">
        <v>7.1599999999999997E-2</v>
      </c>
      <c r="AP317">
        <v>7.1599999999999997E-2</v>
      </c>
      <c r="AQ317">
        <v>7.2900000000000006E-2</v>
      </c>
      <c r="AR317">
        <v>7.2400000000000006E-2</v>
      </c>
      <c r="AS317">
        <v>7.17E-2</v>
      </c>
      <c r="AT317">
        <v>7.1099999999999997E-2</v>
      </c>
      <c r="AU317">
        <v>7.22E-2</v>
      </c>
      <c r="AV317">
        <v>7.17E-2</v>
      </c>
      <c r="AW317">
        <v>7.1900000000000006E-2</v>
      </c>
      <c r="AX317">
        <v>7.2499999999999995E-2</v>
      </c>
      <c r="AY317">
        <v>7.22E-2</v>
      </c>
      <c r="AZ317">
        <v>7.2999999999999995E-2</v>
      </c>
      <c r="BA317">
        <v>7.1499999999999994E-2</v>
      </c>
      <c r="BB317">
        <v>7.3499999999999996E-2</v>
      </c>
      <c r="BD317">
        <f t="shared" ca="1" si="37"/>
        <v>6.7409447508827631E-4</v>
      </c>
      <c r="BE317">
        <f t="shared" ca="1" si="38"/>
        <v>7.2097142857142846E-2</v>
      </c>
      <c r="BF317" t="b">
        <f t="shared" ca="1" si="30"/>
        <v>0</v>
      </c>
      <c r="BG317" t="e">
        <f t="shared" ca="1" si="31"/>
        <v>#N/A</v>
      </c>
      <c r="BH317" t="e">
        <f t="shared" ca="1" si="32"/>
        <v>#N/A</v>
      </c>
      <c r="BK317" t="e">
        <f t="shared" ca="1" si="33"/>
        <v>#N/A</v>
      </c>
      <c r="BL317" t="e">
        <f t="shared" ca="1" si="34"/>
        <v>#N/A</v>
      </c>
    </row>
    <row r="318" spans="1:64" x14ac:dyDescent="0.25">
      <c r="A318" t="s">
        <v>10</v>
      </c>
      <c r="B318" t="s">
        <v>11</v>
      </c>
      <c r="E318">
        <v>7.2099999999999997E-2</v>
      </c>
      <c r="F318">
        <v>7.1099999999999997E-2</v>
      </c>
      <c r="G318">
        <v>7.0900000000000005E-2</v>
      </c>
      <c r="H318">
        <v>7.17E-2</v>
      </c>
      <c r="I318">
        <v>7.0900000000000005E-2</v>
      </c>
      <c r="J318">
        <v>7.0900000000000005E-2</v>
      </c>
      <c r="K318">
        <v>7.1199999999999999E-2</v>
      </c>
      <c r="L318">
        <v>7.0699999999999999E-2</v>
      </c>
      <c r="M318">
        <v>7.17E-2</v>
      </c>
      <c r="N318">
        <v>7.0800000000000002E-2</v>
      </c>
      <c r="O318">
        <v>7.0800000000000002E-2</v>
      </c>
      <c r="P318">
        <v>7.0999999999999994E-2</v>
      </c>
      <c r="Q318">
        <v>7.17E-2</v>
      </c>
      <c r="R318">
        <v>7.1199999999999999E-2</v>
      </c>
      <c r="S318">
        <v>7.1099999999999997E-2</v>
      </c>
      <c r="T318">
        <v>7.0099999999999996E-2</v>
      </c>
      <c r="U318">
        <v>7.1300000000000002E-2</v>
      </c>
      <c r="V318">
        <v>7.0900000000000005E-2</v>
      </c>
      <c r="W318">
        <v>7.0900000000000005E-2</v>
      </c>
      <c r="X318">
        <v>7.0999999999999994E-2</v>
      </c>
      <c r="Y318">
        <v>7.0599999999999996E-2</v>
      </c>
      <c r="Z318">
        <v>6.9699999999999998E-2</v>
      </c>
      <c r="AA318">
        <v>6.9000000000000006E-2</v>
      </c>
      <c r="AB318">
        <v>6.9800000000000001E-2</v>
      </c>
      <c r="AC318">
        <v>7.0599999999999996E-2</v>
      </c>
      <c r="AD318">
        <v>7.0199999999999999E-2</v>
      </c>
      <c r="AE318">
        <v>7.1499999999999994E-2</v>
      </c>
      <c r="AF318">
        <v>6.93E-2</v>
      </c>
      <c r="AG318">
        <v>6.9800000000000001E-2</v>
      </c>
      <c r="AH318">
        <v>6.9800000000000001E-2</v>
      </c>
      <c r="AI318">
        <v>7.1400000000000005E-2</v>
      </c>
      <c r="AJ318">
        <v>7.0599999999999996E-2</v>
      </c>
      <c r="AK318">
        <v>6.9699999999999998E-2</v>
      </c>
      <c r="AL318">
        <v>6.9500000000000006E-2</v>
      </c>
      <c r="AM318">
        <v>7.0000000000000007E-2</v>
      </c>
      <c r="AN318">
        <v>7.0199999999999999E-2</v>
      </c>
      <c r="AO318">
        <v>6.9699999999999998E-2</v>
      </c>
      <c r="AP318">
        <v>7.0900000000000005E-2</v>
      </c>
      <c r="AQ318">
        <v>7.0800000000000002E-2</v>
      </c>
      <c r="AR318">
        <v>7.0800000000000002E-2</v>
      </c>
      <c r="AS318">
        <v>7.0000000000000007E-2</v>
      </c>
      <c r="AT318">
        <v>6.9800000000000001E-2</v>
      </c>
      <c r="AU318">
        <v>7.0000000000000007E-2</v>
      </c>
      <c r="AV318">
        <v>6.9699999999999998E-2</v>
      </c>
      <c r="AW318">
        <v>7.0300000000000001E-2</v>
      </c>
      <c r="AX318">
        <v>7.1400000000000005E-2</v>
      </c>
      <c r="AY318">
        <v>7.0699999999999999E-2</v>
      </c>
      <c r="AZ318">
        <v>7.1900000000000006E-2</v>
      </c>
      <c r="BA318">
        <v>7.1400000000000005E-2</v>
      </c>
      <c r="BB318">
        <v>7.0699999999999999E-2</v>
      </c>
      <c r="BD318">
        <f t="shared" ca="1" si="37"/>
        <v>7.0793818274495922E-4</v>
      </c>
      <c r="BE318">
        <f t="shared" ca="1" si="38"/>
        <v>7.0400000000000018E-2</v>
      </c>
      <c r="BF318" t="b">
        <f t="shared" ca="1" si="30"/>
        <v>0</v>
      </c>
      <c r="BG318" t="e">
        <f t="shared" ca="1" si="31"/>
        <v>#N/A</v>
      </c>
      <c r="BH318" t="e">
        <f t="shared" ca="1" si="32"/>
        <v>#N/A</v>
      </c>
      <c r="BK318" t="e">
        <f t="shared" ca="1" si="33"/>
        <v>#N/A</v>
      </c>
      <c r="BL318" t="e">
        <f t="shared" ca="1" si="34"/>
        <v>#N/A</v>
      </c>
    </row>
    <row r="319" spans="1:64" x14ac:dyDescent="0.25">
      <c r="A319" t="s">
        <v>10</v>
      </c>
      <c r="B319" t="s">
        <v>11</v>
      </c>
      <c r="E319">
        <v>7.0800000000000002E-2</v>
      </c>
      <c r="F319">
        <v>6.9400000000000003E-2</v>
      </c>
      <c r="G319">
        <v>6.88E-2</v>
      </c>
      <c r="H319">
        <v>7.0199999999999999E-2</v>
      </c>
      <c r="I319">
        <v>6.9000000000000006E-2</v>
      </c>
      <c r="J319">
        <v>6.9099999999999995E-2</v>
      </c>
      <c r="K319">
        <v>7.0300000000000001E-2</v>
      </c>
      <c r="L319">
        <v>6.93E-2</v>
      </c>
      <c r="M319">
        <v>6.9099999999999995E-2</v>
      </c>
      <c r="N319">
        <v>6.9099999999999995E-2</v>
      </c>
      <c r="O319">
        <v>6.9199999999999998E-2</v>
      </c>
      <c r="P319">
        <v>6.9400000000000003E-2</v>
      </c>
      <c r="Q319">
        <v>7.0800000000000002E-2</v>
      </c>
      <c r="R319">
        <v>6.9199999999999998E-2</v>
      </c>
      <c r="S319">
        <v>6.9000000000000006E-2</v>
      </c>
      <c r="T319">
        <v>6.8199999999999997E-2</v>
      </c>
      <c r="U319">
        <v>6.9800000000000001E-2</v>
      </c>
      <c r="V319">
        <v>6.8500000000000005E-2</v>
      </c>
      <c r="W319">
        <v>7.0199999999999999E-2</v>
      </c>
      <c r="X319">
        <v>7.0400000000000004E-2</v>
      </c>
      <c r="Y319">
        <v>6.9400000000000003E-2</v>
      </c>
      <c r="Z319">
        <v>6.93E-2</v>
      </c>
      <c r="AA319">
        <v>6.9199999999999998E-2</v>
      </c>
      <c r="AB319">
        <v>6.9699999999999998E-2</v>
      </c>
      <c r="AC319">
        <v>6.9900000000000004E-2</v>
      </c>
      <c r="AD319">
        <v>6.9800000000000001E-2</v>
      </c>
      <c r="AE319">
        <v>6.9199999999999998E-2</v>
      </c>
      <c r="AF319">
        <v>6.8500000000000005E-2</v>
      </c>
      <c r="AG319">
        <v>6.93E-2</v>
      </c>
      <c r="AH319">
        <v>6.9000000000000006E-2</v>
      </c>
      <c r="AI319">
        <v>6.9900000000000004E-2</v>
      </c>
      <c r="AJ319">
        <v>6.9500000000000006E-2</v>
      </c>
      <c r="AK319">
        <v>6.8199999999999997E-2</v>
      </c>
      <c r="AL319">
        <v>6.8500000000000005E-2</v>
      </c>
      <c r="AM319">
        <v>6.7400000000000002E-2</v>
      </c>
      <c r="AN319">
        <v>6.83E-2</v>
      </c>
      <c r="AO319">
        <v>6.7799999999999999E-2</v>
      </c>
      <c r="AP319">
        <v>6.8599999999999994E-2</v>
      </c>
      <c r="AQ319">
        <v>6.9199999999999998E-2</v>
      </c>
      <c r="AR319">
        <v>6.93E-2</v>
      </c>
      <c r="AS319">
        <v>6.8199999999999997E-2</v>
      </c>
      <c r="AT319">
        <v>6.8000000000000005E-2</v>
      </c>
      <c r="AU319">
        <v>6.9099999999999995E-2</v>
      </c>
      <c r="AV319">
        <v>6.6699999999999995E-2</v>
      </c>
      <c r="AW319">
        <v>6.8900000000000003E-2</v>
      </c>
      <c r="AX319">
        <v>6.9800000000000001E-2</v>
      </c>
      <c r="AY319">
        <v>6.9800000000000001E-2</v>
      </c>
      <c r="AZ319">
        <v>6.9900000000000004E-2</v>
      </c>
      <c r="BA319">
        <v>6.88E-2</v>
      </c>
      <c r="BB319">
        <v>6.9500000000000006E-2</v>
      </c>
      <c r="BD319">
        <f t="shared" ca="1" si="37"/>
        <v>8.3281440425389791E-4</v>
      </c>
      <c r="BE319">
        <f t="shared" ca="1" si="38"/>
        <v>6.9022857142857136E-2</v>
      </c>
      <c r="BF319" t="b">
        <f t="shared" ca="1" si="30"/>
        <v>0</v>
      </c>
      <c r="BG319" t="e">
        <f t="shared" ca="1" si="31"/>
        <v>#N/A</v>
      </c>
      <c r="BH319" t="e">
        <f t="shared" ca="1" si="32"/>
        <v>#N/A</v>
      </c>
      <c r="BK319" t="e">
        <f t="shared" ca="1" si="33"/>
        <v>#N/A</v>
      </c>
      <c r="BL319" t="e">
        <f t="shared" ca="1" si="34"/>
        <v>#N/A</v>
      </c>
    </row>
    <row r="320" spans="1:64" x14ac:dyDescent="0.25">
      <c r="A320" t="s">
        <v>10</v>
      </c>
      <c r="B320" t="s">
        <v>11</v>
      </c>
      <c r="E320">
        <v>7.5200000000000003E-2</v>
      </c>
      <c r="F320">
        <v>7.3200000000000001E-2</v>
      </c>
      <c r="G320">
        <v>7.3700000000000002E-2</v>
      </c>
      <c r="H320">
        <v>7.3099999999999998E-2</v>
      </c>
      <c r="I320">
        <v>7.3999999999999996E-2</v>
      </c>
      <c r="J320">
        <v>7.4099999999999999E-2</v>
      </c>
      <c r="K320">
        <v>7.4200000000000002E-2</v>
      </c>
      <c r="L320">
        <v>7.4099999999999999E-2</v>
      </c>
      <c r="M320">
        <v>7.3400000000000007E-2</v>
      </c>
      <c r="N320">
        <v>7.2700000000000001E-2</v>
      </c>
      <c r="O320">
        <v>7.3800000000000004E-2</v>
      </c>
      <c r="P320">
        <v>7.3700000000000002E-2</v>
      </c>
      <c r="Q320">
        <v>7.4899999999999994E-2</v>
      </c>
      <c r="R320">
        <v>7.4099999999999999E-2</v>
      </c>
      <c r="S320">
        <v>7.3800000000000004E-2</v>
      </c>
      <c r="T320">
        <v>7.2800000000000004E-2</v>
      </c>
      <c r="U320">
        <v>7.3999999999999996E-2</v>
      </c>
      <c r="V320">
        <v>7.3200000000000001E-2</v>
      </c>
      <c r="W320">
        <v>7.3800000000000004E-2</v>
      </c>
      <c r="X320">
        <v>7.4300000000000005E-2</v>
      </c>
      <c r="Y320">
        <v>7.3300000000000004E-2</v>
      </c>
      <c r="Z320">
        <v>7.3300000000000004E-2</v>
      </c>
      <c r="AA320">
        <v>7.3099999999999998E-2</v>
      </c>
      <c r="AB320">
        <v>7.3200000000000001E-2</v>
      </c>
      <c r="AC320">
        <v>7.3499999999999996E-2</v>
      </c>
      <c r="AD320">
        <v>7.2999999999999995E-2</v>
      </c>
      <c r="AE320">
        <v>7.4399999999999994E-2</v>
      </c>
      <c r="AF320">
        <v>7.3700000000000002E-2</v>
      </c>
      <c r="AG320">
        <v>7.3099999999999998E-2</v>
      </c>
      <c r="AH320">
        <v>7.3300000000000004E-2</v>
      </c>
      <c r="AI320">
        <v>7.4200000000000002E-2</v>
      </c>
      <c r="AJ320">
        <v>7.3400000000000007E-2</v>
      </c>
      <c r="AK320">
        <v>7.2499999999999995E-2</v>
      </c>
      <c r="AL320">
        <v>7.3700000000000002E-2</v>
      </c>
      <c r="AM320">
        <v>7.3400000000000007E-2</v>
      </c>
      <c r="AN320">
        <v>7.3499999999999996E-2</v>
      </c>
      <c r="AO320">
        <v>7.3599999999999999E-2</v>
      </c>
      <c r="AP320">
        <v>7.2999999999999995E-2</v>
      </c>
      <c r="AQ320">
        <v>7.4200000000000002E-2</v>
      </c>
      <c r="AR320">
        <v>7.46E-2</v>
      </c>
      <c r="AS320">
        <v>7.4200000000000002E-2</v>
      </c>
      <c r="AT320">
        <v>7.3099999999999998E-2</v>
      </c>
      <c r="AU320">
        <v>7.4800000000000005E-2</v>
      </c>
      <c r="AV320">
        <v>7.3800000000000004E-2</v>
      </c>
      <c r="AW320">
        <v>7.46E-2</v>
      </c>
      <c r="AX320">
        <v>7.4700000000000003E-2</v>
      </c>
      <c r="AY320">
        <v>7.4800000000000005E-2</v>
      </c>
      <c r="AZ320">
        <v>7.4499999999999997E-2</v>
      </c>
      <c r="BA320">
        <v>7.4300000000000005E-2</v>
      </c>
      <c r="BB320">
        <v>7.4999999999999997E-2</v>
      </c>
      <c r="BD320">
        <f t="shared" ca="1" si="37"/>
        <v>6.605574422060374E-4</v>
      </c>
      <c r="BE320">
        <f t="shared" ca="1" si="38"/>
        <v>7.3768571428571433E-2</v>
      </c>
      <c r="BF320" t="b">
        <f t="shared" ca="1" si="30"/>
        <v>0</v>
      </c>
      <c r="BG320" t="e">
        <f t="shared" ca="1" si="31"/>
        <v>#N/A</v>
      </c>
      <c r="BH320" t="e">
        <f t="shared" ca="1" si="32"/>
        <v>#N/A</v>
      </c>
      <c r="BK320" t="e">
        <f t="shared" ca="1" si="33"/>
        <v>#N/A</v>
      </c>
      <c r="BL320" t="e">
        <f t="shared" ca="1" si="34"/>
        <v>#N/A</v>
      </c>
    </row>
    <row r="321" spans="1:64" x14ac:dyDescent="0.25">
      <c r="A321" t="s">
        <v>10</v>
      </c>
      <c r="B321" t="s">
        <v>11</v>
      </c>
      <c r="E321">
        <v>6.9800000000000001E-2</v>
      </c>
      <c r="F321">
        <v>6.8199999999999997E-2</v>
      </c>
      <c r="G321">
        <v>6.83E-2</v>
      </c>
      <c r="H321">
        <v>6.8900000000000003E-2</v>
      </c>
      <c r="I321">
        <v>6.8400000000000002E-2</v>
      </c>
      <c r="J321">
        <v>6.8699999999999997E-2</v>
      </c>
      <c r="K321">
        <v>6.8400000000000002E-2</v>
      </c>
      <c r="L321">
        <v>6.88E-2</v>
      </c>
      <c r="M321">
        <v>6.8500000000000005E-2</v>
      </c>
      <c r="N321">
        <v>6.7100000000000007E-2</v>
      </c>
      <c r="O321">
        <v>6.8500000000000005E-2</v>
      </c>
      <c r="P321">
        <v>6.7599999999999993E-2</v>
      </c>
      <c r="Q321">
        <v>6.9400000000000003E-2</v>
      </c>
      <c r="R321">
        <v>6.7699999999999996E-2</v>
      </c>
      <c r="S321">
        <v>6.7299999999999999E-2</v>
      </c>
      <c r="T321">
        <v>6.6400000000000001E-2</v>
      </c>
      <c r="U321">
        <v>6.7799999999999999E-2</v>
      </c>
      <c r="V321">
        <v>6.6900000000000001E-2</v>
      </c>
      <c r="W321">
        <v>6.7599999999999993E-2</v>
      </c>
      <c r="X321">
        <v>6.7500000000000004E-2</v>
      </c>
      <c r="Y321">
        <v>6.7900000000000002E-2</v>
      </c>
      <c r="Z321">
        <v>6.7900000000000002E-2</v>
      </c>
      <c r="AA321">
        <v>6.7900000000000002E-2</v>
      </c>
      <c r="AB321">
        <v>6.7299999999999999E-2</v>
      </c>
      <c r="AC321">
        <v>6.7900000000000002E-2</v>
      </c>
      <c r="AD321">
        <v>6.7400000000000002E-2</v>
      </c>
      <c r="AE321">
        <v>6.7699999999999996E-2</v>
      </c>
      <c r="AF321">
        <v>6.7599999999999993E-2</v>
      </c>
      <c r="AG321">
        <v>6.7000000000000004E-2</v>
      </c>
      <c r="AH321">
        <v>6.6900000000000001E-2</v>
      </c>
      <c r="AI321">
        <v>6.83E-2</v>
      </c>
      <c r="AJ321">
        <v>6.8199999999999997E-2</v>
      </c>
      <c r="AK321">
        <v>6.6799999999999998E-2</v>
      </c>
      <c r="AL321">
        <v>6.7299999999999999E-2</v>
      </c>
      <c r="AM321">
        <v>6.7199999999999996E-2</v>
      </c>
      <c r="AN321">
        <v>6.7699999999999996E-2</v>
      </c>
      <c r="AO321">
        <v>6.7799999999999999E-2</v>
      </c>
      <c r="AP321">
        <v>6.8099999999999994E-2</v>
      </c>
      <c r="AQ321">
        <v>6.8199999999999997E-2</v>
      </c>
      <c r="AR321">
        <v>6.8900000000000003E-2</v>
      </c>
      <c r="AS321">
        <v>6.7500000000000004E-2</v>
      </c>
      <c r="AT321">
        <v>6.7400000000000002E-2</v>
      </c>
      <c r="AU321">
        <v>6.8400000000000002E-2</v>
      </c>
      <c r="AV321">
        <v>6.7900000000000002E-2</v>
      </c>
      <c r="AW321">
        <v>6.8199999999999997E-2</v>
      </c>
      <c r="AX321">
        <v>6.9000000000000006E-2</v>
      </c>
      <c r="AY321">
        <v>6.7400000000000002E-2</v>
      </c>
      <c r="AZ321">
        <v>6.9199999999999998E-2</v>
      </c>
      <c r="BA321">
        <v>6.8599999999999994E-2</v>
      </c>
      <c r="BB321">
        <v>6.9800000000000001E-2</v>
      </c>
      <c r="BD321">
        <f t="shared" ca="1" si="37"/>
        <v>7.1351891614552089E-4</v>
      </c>
      <c r="BE321">
        <f t="shared" ca="1" si="38"/>
        <v>6.7817142857142867E-2</v>
      </c>
      <c r="BF321" t="b">
        <f t="shared" ca="1" si="30"/>
        <v>0</v>
      </c>
      <c r="BG321" t="e">
        <f t="shared" ca="1" si="31"/>
        <v>#N/A</v>
      </c>
      <c r="BH321" t="e">
        <f t="shared" ca="1" si="32"/>
        <v>#N/A</v>
      </c>
      <c r="BK321" t="e">
        <f t="shared" ca="1" si="33"/>
        <v>#N/A</v>
      </c>
      <c r="BL321" t="e">
        <f t="shared" ca="1" si="34"/>
        <v>#N/A</v>
      </c>
    </row>
    <row r="322" spans="1:64" x14ac:dyDescent="0.25">
      <c r="A322" t="s">
        <v>10</v>
      </c>
      <c r="B322" t="s">
        <v>11</v>
      </c>
      <c r="E322">
        <v>8.5900000000000004E-2</v>
      </c>
      <c r="F322">
        <v>8.5099999999999995E-2</v>
      </c>
      <c r="G322">
        <v>8.4199999999999997E-2</v>
      </c>
      <c r="H322">
        <v>8.5500000000000007E-2</v>
      </c>
      <c r="I322">
        <v>8.5400000000000004E-2</v>
      </c>
      <c r="J322">
        <v>8.5300000000000001E-2</v>
      </c>
      <c r="K322">
        <v>8.5699999999999998E-2</v>
      </c>
      <c r="L322">
        <v>8.5400000000000004E-2</v>
      </c>
      <c r="M322">
        <v>8.4599999999999995E-2</v>
      </c>
      <c r="N322">
        <v>8.3900000000000002E-2</v>
      </c>
      <c r="O322">
        <v>8.5099999999999995E-2</v>
      </c>
      <c r="P322">
        <v>8.4000000000000005E-2</v>
      </c>
      <c r="Q322">
        <v>8.5699999999999998E-2</v>
      </c>
      <c r="R322">
        <v>8.3699999999999997E-2</v>
      </c>
      <c r="S322">
        <v>8.5199999999999998E-2</v>
      </c>
      <c r="T322">
        <v>8.3599999999999994E-2</v>
      </c>
      <c r="U322">
        <v>8.4900000000000003E-2</v>
      </c>
      <c r="V322">
        <v>8.5300000000000001E-2</v>
      </c>
      <c r="W322">
        <v>8.4500000000000006E-2</v>
      </c>
      <c r="X322">
        <v>8.4500000000000006E-2</v>
      </c>
      <c r="Y322">
        <v>8.3299999999999999E-2</v>
      </c>
      <c r="Z322">
        <v>8.4099999999999994E-2</v>
      </c>
      <c r="AA322">
        <v>8.3900000000000002E-2</v>
      </c>
      <c r="AB322">
        <v>8.3599999999999994E-2</v>
      </c>
      <c r="AC322">
        <v>8.4599999999999995E-2</v>
      </c>
      <c r="AD322">
        <v>8.4000000000000005E-2</v>
      </c>
      <c r="AE322">
        <v>8.5599999999999996E-2</v>
      </c>
      <c r="AF322">
        <v>8.3099999999999993E-2</v>
      </c>
      <c r="AG322">
        <v>8.4000000000000005E-2</v>
      </c>
      <c r="AH322">
        <v>8.3199999999999996E-2</v>
      </c>
      <c r="AI322">
        <v>8.5199999999999998E-2</v>
      </c>
      <c r="AJ322">
        <v>8.5300000000000001E-2</v>
      </c>
      <c r="AK322">
        <v>8.2900000000000001E-2</v>
      </c>
      <c r="AL322">
        <v>8.3799999999999999E-2</v>
      </c>
      <c r="AM322">
        <v>8.4199999999999997E-2</v>
      </c>
      <c r="AN322">
        <v>8.4400000000000003E-2</v>
      </c>
      <c r="AO322">
        <v>8.4199999999999997E-2</v>
      </c>
      <c r="AP322">
        <v>8.48E-2</v>
      </c>
      <c r="AQ322">
        <v>8.4699999999999998E-2</v>
      </c>
      <c r="AR322">
        <v>8.4500000000000006E-2</v>
      </c>
      <c r="AS322">
        <v>8.3799999999999999E-2</v>
      </c>
      <c r="AT322">
        <v>8.3099999999999993E-2</v>
      </c>
      <c r="AU322">
        <v>8.4500000000000006E-2</v>
      </c>
      <c r="AV322">
        <v>8.3199999999999996E-2</v>
      </c>
      <c r="AW322">
        <v>8.3900000000000002E-2</v>
      </c>
      <c r="AX322">
        <v>8.48E-2</v>
      </c>
      <c r="AY322">
        <v>8.3799999999999999E-2</v>
      </c>
      <c r="AZ322">
        <v>8.5099999999999995E-2</v>
      </c>
      <c r="BA322">
        <v>8.3199999999999996E-2</v>
      </c>
      <c r="BB322">
        <v>8.4099999999999994E-2</v>
      </c>
      <c r="BD322">
        <f t="shared" ca="1" si="37"/>
        <v>7.1869396018288834E-4</v>
      </c>
      <c r="BE322">
        <f t="shared" ca="1" si="38"/>
        <v>8.4162857142857136E-2</v>
      </c>
      <c r="BF322" t="b">
        <f t="shared" ca="1" si="30"/>
        <v>0</v>
      </c>
      <c r="BG322" t="e">
        <f t="shared" ca="1" si="31"/>
        <v>#N/A</v>
      </c>
      <c r="BH322" t="e">
        <f t="shared" ca="1" si="32"/>
        <v>#N/A</v>
      </c>
      <c r="BK322" t="e">
        <f t="shared" ca="1" si="33"/>
        <v>#N/A</v>
      </c>
      <c r="BL322" t="e">
        <f t="shared" ca="1" si="34"/>
        <v>#N/A</v>
      </c>
    </row>
    <row r="323" spans="1:64" x14ac:dyDescent="0.25">
      <c r="A323" t="s">
        <v>10</v>
      </c>
      <c r="B323" t="s">
        <v>11</v>
      </c>
      <c r="E323">
        <v>3.5</v>
      </c>
      <c r="F323">
        <v>3.5</v>
      </c>
      <c r="G323">
        <v>3.5</v>
      </c>
      <c r="H323">
        <v>3.5</v>
      </c>
      <c r="I323">
        <v>3.5</v>
      </c>
      <c r="J323">
        <v>3.5</v>
      </c>
      <c r="K323">
        <v>3.5</v>
      </c>
      <c r="L323">
        <v>3.4188000000000001</v>
      </c>
      <c r="M323">
        <v>3.5</v>
      </c>
      <c r="N323">
        <v>3.4834000000000001</v>
      </c>
      <c r="O323">
        <v>3.4323999999999999</v>
      </c>
      <c r="P323">
        <v>3.5</v>
      </c>
      <c r="Q323">
        <v>3.5</v>
      </c>
      <c r="R323">
        <v>3.5</v>
      </c>
      <c r="S323">
        <v>3.5</v>
      </c>
      <c r="T323">
        <v>3.4674999999999998</v>
      </c>
      <c r="U323">
        <v>3.4138999999999999</v>
      </c>
      <c r="V323">
        <v>3.4941</v>
      </c>
      <c r="W323">
        <v>3.5</v>
      </c>
      <c r="X323">
        <v>3.4811999999999999</v>
      </c>
      <c r="Y323">
        <v>3.3012000000000001</v>
      </c>
      <c r="Z323">
        <v>3.3751000000000002</v>
      </c>
      <c r="AA323">
        <v>3.4453</v>
      </c>
      <c r="AB323">
        <v>3.4068999999999998</v>
      </c>
      <c r="AC323">
        <v>3.5</v>
      </c>
      <c r="AD323">
        <v>3.4477000000000002</v>
      </c>
      <c r="AE323">
        <v>3.4262999999999999</v>
      </c>
      <c r="AF323">
        <v>3.1945999999999999</v>
      </c>
      <c r="AG323">
        <v>3.3279000000000001</v>
      </c>
      <c r="AH323">
        <v>3.5</v>
      </c>
      <c r="AI323">
        <v>3.3759000000000001</v>
      </c>
      <c r="AJ323">
        <v>3.4255</v>
      </c>
      <c r="AK323">
        <v>3.5</v>
      </c>
      <c r="AL323">
        <v>3.2953000000000001</v>
      </c>
      <c r="AM323">
        <v>3.3228</v>
      </c>
      <c r="AN323">
        <v>3.423</v>
      </c>
      <c r="AO323">
        <v>3.5</v>
      </c>
      <c r="AP323">
        <v>3.2877000000000001</v>
      </c>
      <c r="AQ323">
        <v>3.2450000000000001</v>
      </c>
      <c r="AR323">
        <v>3.4224999999999999</v>
      </c>
      <c r="AS323">
        <v>3.2953000000000001</v>
      </c>
      <c r="AT323">
        <v>3.3875000000000002</v>
      </c>
      <c r="AU323">
        <v>3.2881999999999998</v>
      </c>
      <c r="AV323">
        <v>3.4729999999999999</v>
      </c>
      <c r="AW323">
        <v>3.5</v>
      </c>
      <c r="AX323">
        <v>3.3416000000000001</v>
      </c>
      <c r="AY323">
        <v>3.3376000000000001</v>
      </c>
      <c r="AZ323">
        <v>3.5</v>
      </c>
      <c r="BA323">
        <v>3.3220999999999998</v>
      </c>
      <c r="BB323">
        <v>3.4577</v>
      </c>
      <c r="BD323">
        <f t="shared" ca="1" si="37"/>
        <v>8.6517201573254904E-2</v>
      </c>
      <c r="BE323">
        <f t="shared" ca="1" si="38"/>
        <v>3.3994971428571432</v>
      </c>
      <c r="BF323" t="b">
        <f t="shared" ref="BF323:BF386" ca="1" si="39">IF(BD323="",NA(),IF(AND(BE323&gt;2,BE323&lt;3.4),TRUE,FALSE))</f>
        <v>1</v>
      </c>
      <c r="BG323">
        <f t="shared" ref="BG323:BG386" ca="1" si="40">IF(BF323,LOG10(BD323),NA())</f>
        <v>-1.0628975364006357</v>
      </c>
      <c r="BH323">
        <f t="shared" ref="BH323:BH386" ca="1" si="41">IF(BF323,BE323,NA())</f>
        <v>3.3994971428571432</v>
      </c>
      <c r="BK323">
        <f t="shared" ref="BK323:BK386" ca="1" si="42">IF(BF323,BG323,NA())</f>
        <v>-1.0628975364006357</v>
      </c>
      <c r="BL323">
        <f t="shared" ref="BL323:BL386" ca="1" si="43">IF(BF323,BG323+$BL$1,NA())</f>
        <v>3.1871024635993646</v>
      </c>
    </row>
    <row r="324" spans="1:64" x14ac:dyDescent="0.25">
      <c r="A324" t="s">
        <v>10</v>
      </c>
      <c r="B324" t="s">
        <v>11</v>
      </c>
      <c r="E324">
        <v>3.5</v>
      </c>
      <c r="F324">
        <v>3.4468000000000001</v>
      </c>
      <c r="G324">
        <v>3.3483000000000001</v>
      </c>
      <c r="H324">
        <v>3.4990999999999999</v>
      </c>
      <c r="I324">
        <v>3.5</v>
      </c>
      <c r="J324">
        <v>3.4041999999999999</v>
      </c>
      <c r="K324">
        <v>3.5</v>
      </c>
      <c r="L324">
        <v>3.2467999999999999</v>
      </c>
      <c r="M324">
        <v>3.5</v>
      </c>
      <c r="N324">
        <v>3.4876999999999998</v>
      </c>
      <c r="O324">
        <v>3.3456000000000001</v>
      </c>
      <c r="P324">
        <v>3.3908999999999998</v>
      </c>
      <c r="Q324">
        <v>3.5</v>
      </c>
      <c r="R324">
        <v>3.5</v>
      </c>
      <c r="S324">
        <v>3.3889</v>
      </c>
      <c r="T324">
        <v>3.2159</v>
      </c>
      <c r="U324">
        <v>3.3153000000000001</v>
      </c>
      <c r="V324">
        <v>3.2240000000000002</v>
      </c>
      <c r="W324">
        <v>3.3956</v>
      </c>
      <c r="X324">
        <v>3.4855</v>
      </c>
      <c r="Y324">
        <v>3.2475000000000001</v>
      </c>
      <c r="Z324">
        <v>3.4308000000000001</v>
      </c>
      <c r="AA324">
        <v>3.2532000000000001</v>
      </c>
      <c r="AB324">
        <v>3.2145000000000001</v>
      </c>
      <c r="AC324">
        <v>3.3803999999999998</v>
      </c>
      <c r="AD324">
        <v>3.4241000000000001</v>
      </c>
      <c r="AE324">
        <v>3.3178999999999998</v>
      </c>
      <c r="AF324">
        <v>3.2646999999999999</v>
      </c>
      <c r="AG324">
        <v>3.2845</v>
      </c>
      <c r="AH324">
        <v>3.4291999999999998</v>
      </c>
      <c r="AI324">
        <v>3.2532000000000001</v>
      </c>
      <c r="AJ324">
        <v>3.3351000000000002</v>
      </c>
      <c r="AK324">
        <v>3.5</v>
      </c>
      <c r="AL324">
        <v>3.2536</v>
      </c>
      <c r="AM324">
        <v>3.3210999999999999</v>
      </c>
      <c r="AN324">
        <v>3.2561</v>
      </c>
      <c r="AO324">
        <v>3.5</v>
      </c>
      <c r="AP324">
        <v>3.2181999999999999</v>
      </c>
      <c r="AQ324">
        <v>3.1941999999999999</v>
      </c>
      <c r="AR324">
        <v>3.3557000000000001</v>
      </c>
      <c r="AS324">
        <v>3.2128000000000001</v>
      </c>
      <c r="AT324">
        <v>3.3178000000000001</v>
      </c>
      <c r="AU324">
        <v>3.1957</v>
      </c>
      <c r="AV324">
        <v>3.3605999999999998</v>
      </c>
      <c r="AW324">
        <v>3.3963999999999999</v>
      </c>
      <c r="AX324">
        <v>3.4232999999999998</v>
      </c>
      <c r="AY324">
        <v>3.3157999999999999</v>
      </c>
      <c r="AZ324">
        <v>3.4340999999999999</v>
      </c>
      <c r="BA324">
        <v>3.3999000000000001</v>
      </c>
      <c r="BB324">
        <v>3.4043000000000001</v>
      </c>
      <c r="BD324">
        <f t="shared" ca="1" si="37"/>
        <v>9.2511567752726037E-2</v>
      </c>
      <c r="BE324">
        <f t="shared" ca="1" si="38"/>
        <v>3.3294571428571431</v>
      </c>
      <c r="BF324" t="b">
        <f t="shared" ca="1" si="39"/>
        <v>1</v>
      </c>
      <c r="BG324">
        <f t="shared" ca="1" si="40"/>
        <v>-1.0338039591845103</v>
      </c>
      <c r="BH324">
        <f t="shared" ca="1" si="41"/>
        <v>3.3294571428571431</v>
      </c>
      <c r="BK324">
        <f t="shared" ca="1" si="42"/>
        <v>-1.0338039591845103</v>
      </c>
      <c r="BL324">
        <f t="shared" ca="1" si="43"/>
        <v>3.2161960408154897</v>
      </c>
    </row>
    <row r="325" spans="1:64" x14ac:dyDescent="0.25">
      <c r="A325" t="s">
        <v>10</v>
      </c>
      <c r="B325" t="s">
        <v>11</v>
      </c>
      <c r="E325">
        <v>3.5</v>
      </c>
      <c r="F325">
        <v>3.5</v>
      </c>
      <c r="G325">
        <v>3.4742000000000002</v>
      </c>
      <c r="H325">
        <v>3.5</v>
      </c>
      <c r="I325">
        <v>3.5</v>
      </c>
      <c r="J325">
        <v>3.4697</v>
      </c>
      <c r="K325">
        <v>3.5</v>
      </c>
      <c r="L325">
        <v>3.2054999999999998</v>
      </c>
      <c r="M325">
        <v>3.5</v>
      </c>
      <c r="N325">
        <v>3.3734000000000002</v>
      </c>
      <c r="O325">
        <v>3.5</v>
      </c>
      <c r="P325">
        <v>3.4689000000000001</v>
      </c>
      <c r="Q325">
        <v>3.4895</v>
      </c>
      <c r="R325">
        <v>3.5</v>
      </c>
      <c r="S325">
        <v>3.391</v>
      </c>
      <c r="T325">
        <v>3.2665000000000002</v>
      </c>
      <c r="U325">
        <v>3.4308999999999998</v>
      </c>
      <c r="V325">
        <v>3.5</v>
      </c>
      <c r="W325">
        <v>3.3391999999999999</v>
      </c>
      <c r="X325">
        <v>3.4441999999999999</v>
      </c>
      <c r="Y325">
        <v>3.351</v>
      </c>
      <c r="Z325">
        <v>3.4098000000000002</v>
      </c>
      <c r="AA325">
        <v>3.5</v>
      </c>
      <c r="AB325">
        <v>3.3256000000000001</v>
      </c>
      <c r="AC325">
        <v>3.3948999999999998</v>
      </c>
      <c r="AD325">
        <v>3.5</v>
      </c>
      <c r="AE325">
        <v>3.3176000000000001</v>
      </c>
      <c r="AF325">
        <v>3.1547000000000001</v>
      </c>
      <c r="AG325">
        <v>3.5</v>
      </c>
      <c r="AH325">
        <v>3.5</v>
      </c>
      <c r="AI325">
        <v>3.3788</v>
      </c>
      <c r="AJ325">
        <v>3.4340999999999999</v>
      </c>
      <c r="AK325">
        <v>3.5</v>
      </c>
      <c r="AL325">
        <v>3.2471000000000001</v>
      </c>
      <c r="AM325">
        <v>3.4811000000000001</v>
      </c>
      <c r="AN325">
        <v>3.4300999999999999</v>
      </c>
      <c r="AO325">
        <v>3.4708000000000001</v>
      </c>
      <c r="AP325">
        <v>3.3231000000000002</v>
      </c>
      <c r="AQ325">
        <v>3.4249999999999998</v>
      </c>
      <c r="AR325">
        <v>3.4491999999999998</v>
      </c>
      <c r="AS325">
        <v>3.3443000000000001</v>
      </c>
      <c r="AT325">
        <v>3.3628</v>
      </c>
      <c r="AU325">
        <v>3.2602000000000002</v>
      </c>
      <c r="AV325">
        <v>3.3832</v>
      </c>
      <c r="AW325">
        <v>3.3994</v>
      </c>
      <c r="AX325">
        <v>3.4316</v>
      </c>
      <c r="AY325">
        <v>3.4325000000000001</v>
      </c>
      <c r="AZ325">
        <v>3.5</v>
      </c>
      <c r="BA325">
        <v>3.3923000000000001</v>
      </c>
      <c r="BB325">
        <v>3.5</v>
      </c>
      <c r="BD325">
        <f t="shared" ca="1" si="37"/>
        <v>8.611510471748958E-2</v>
      </c>
      <c r="BE325">
        <f t="shared" ca="1" si="38"/>
        <v>3.4022857142857146</v>
      </c>
      <c r="BF325" t="b">
        <f t="shared" ca="1" si="39"/>
        <v>0</v>
      </c>
      <c r="BG325" t="e">
        <f t="shared" ca="1" si="40"/>
        <v>#N/A</v>
      </c>
      <c r="BH325" t="e">
        <f t="shared" ca="1" si="41"/>
        <v>#N/A</v>
      </c>
      <c r="BK325" t="e">
        <f t="shared" ca="1" si="42"/>
        <v>#N/A</v>
      </c>
      <c r="BL325" t="e">
        <f t="shared" ca="1" si="43"/>
        <v>#N/A</v>
      </c>
    </row>
    <row r="326" spans="1:64" x14ac:dyDescent="0.25">
      <c r="A326" t="s">
        <v>10</v>
      </c>
      <c r="B326" t="s">
        <v>11</v>
      </c>
      <c r="E326">
        <v>3.5</v>
      </c>
      <c r="F326">
        <v>3.5</v>
      </c>
      <c r="G326">
        <v>3.5</v>
      </c>
      <c r="H326">
        <v>3.5</v>
      </c>
      <c r="I326">
        <v>3.5</v>
      </c>
      <c r="J326">
        <v>3.5</v>
      </c>
      <c r="K326">
        <v>3.5</v>
      </c>
      <c r="L326">
        <v>3.4472</v>
      </c>
      <c r="M326">
        <v>3.5</v>
      </c>
      <c r="N326">
        <v>3.5</v>
      </c>
      <c r="O326">
        <v>3.5</v>
      </c>
      <c r="P326">
        <v>3.5</v>
      </c>
      <c r="Q326">
        <v>3.5</v>
      </c>
      <c r="R326">
        <v>3.5</v>
      </c>
      <c r="S326">
        <v>3.5</v>
      </c>
      <c r="T326">
        <v>3.4127000000000001</v>
      </c>
      <c r="U326">
        <v>3.3843999999999999</v>
      </c>
      <c r="V326">
        <v>3.5</v>
      </c>
      <c r="W326">
        <v>3.5</v>
      </c>
      <c r="X326">
        <v>3.5</v>
      </c>
      <c r="Y326">
        <v>3.5</v>
      </c>
      <c r="Z326">
        <v>3.5</v>
      </c>
      <c r="AA326">
        <v>3.5</v>
      </c>
      <c r="AB326">
        <v>3.5</v>
      </c>
      <c r="AC326">
        <v>3.5</v>
      </c>
      <c r="AD326">
        <v>3.5</v>
      </c>
      <c r="AE326">
        <v>3.5</v>
      </c>
      <c r="AF326">
        <v>3.5</v>
      </c>
      <c r="AG326">
        <v>3.5</v>
      </c>
      <c r="AH326">
        <v>3.5</v>
      </c>
      <c r="AI326">
        <v>3.5</v>
      </c>
      <c r="AJ326">
        <v>3.5</v>
      </c>
      <c r="AK326">
        <v>3.5</v>
      </c>
      <c r="AL326">
        <v>3.4988999999999999</v>
      </c>
      <c r="AM326">
        <v>3.5</v>
      </c>
      <c r="AN326">
        <v>3.5</v>
      </c>
      <c r="AO326">
        <v>3.5</v>
      </c>
      <c r="AP326">
        <v>3.5</v>
      </c>
      <c r="AQ326">
        <v>3.4293999999999998</v>
      </c>
      <c r="AR326">
        <v>3.5</v>
      </c>
      <c r="AS326">
        <v>3.4024000000000001</v>
      </c>
      <c r="AT326">
        <v>3.5</v>
      </c>
      <c r="AU326">
        <v>3.3586999999999998</v>
      </c>
      <c r="AV326">
        <v>3.5</v>
      </c>
      <c r="AW326">
        <v>3.5</v>
      </c>
      <c r="AX326">
        <v>3.5</v>
      </c>
      <c r="AY326">
        <v>3.5</v>
      </c>
      <c r="AZ326">
        <v>3.5</v>
      </c>
      <c r="BA326">
        <v>3.4256000000000002</v>
      </c>
      <c r="BB326">
        <v>3.4396</v>
      </c>
      <c r="BD326">
        <f t="shared" ca="1" si="37"/>
        <v>3.9346433321535659E-2</v>
      </c>
      <c r="BE326">
        <f t="shared" ca="1" si="38"/>
        <v>3.4814771428571429</v>
      </c>
      <c r="BF326" t="b">
        <f t="shared" ca="1" si="39"/>
        <v>0</v>
      </c>
      <c r="BG326" t="e">
        <f t="shared" ca="1" si="40"/>
        <v>#N/A</v>
      </c>
      <c r="BH326" t="e">
        <f t="shared" ca="1" si="41"/>
        <v>#N/A</v>
      </c>
      <c r="BK326" t="e">
        <f t="shared" ca="1" si="42"/>
        <v>#N/A</v>
      </c>
      <c r="BL326" t="e">
        <f t="shared" ca="1" si="43"/>
        <v>#N/A</v>
      </c>
    </row>
    <row r="327" spans="1:64" x14ac:dyDescent="0.25">
      <c r="A327" t="s">
        <v>10</v>
      </c>
      <c r="B327" t="s">
        <v>11</v>
      </c>
      <c r="E327">
        <v>3.5</v>
      </c>
      <c r="F327">
        <v>3.5</v>
      </c>
      <c r="G327">
        <v>3.5</v>
      </c>
      <c r="H327">
        <v>3.5</v>
      </c>
      <c r="I327">
        <v>3.5</v>
      </c>
      <c r="J327">
        <v>3.5</v>
      </c>
      <c r="K327">
        <v>3.5</v>
      </c>
      <c r="L327">
        <v>3.4958</v>
      </c>
      <c r="M327">
        <v>3.5</v>
      </c>
      <c r="N327">
        <v>3.5</v>
      </c>
      <c r="O327">
        <v>3.4670999999999998</v>
      </c>
      <c r="P327">
        <v>3.5</v>
      </c>
      <c r="Q327">
        <v>3.4891999999999999</v>
      </c>
      <c r="R327">
        <v>3.5</v>
      </c>
      <c r="S327">
        <v>3.4874999999999998</v>
      </c>
      <c r="T327">
        <v>3.3917000000000002</v>
      </c>
      <c r="U327">
        <v>3.3532999999999999</v>
      </c>
      <c r="V327">
        <v>3.4392999999999998</v>
      </c>
      <c r="W327">
        <v>3.5</v>
      </c>
      <c r="X327">
        <v>3.4733000000000001</v>
      </c>
      <c r="Y327">
        <v>3.2513000000000001</v>
      </c>
      <c r="Z327">
        <v>3.4424000000000001</v>
      </c>
      <c r="AA327">
        <v>3.4430999999999998</v>
      </c>
      <c r="AB327">
        <v>3.4369000000000001</v>
      </c>
      <c r="AC327">
        <v>3.5</v>
      </c>
      <c r="AD327">
        <v>3.4805999999999999</v>
      </c>
      <c r="AE327">
        <v>3.5</v>
      </c>
      <c r="AF327">
        <v>3.3258999999999999</v>
      </c>
      <c r="AG327">
        <v>3.5</v>
      </c>
      <c r="AH327">
        <v>3.4016000000000002</v>
      </c>
      <c r="AI327">
        <v>3.5</v>
      </c>
      <c r="AJ327">
        <v>3.4146999999999998</v>
      </c>
      <c r="AK327">
        <v>3.5</v>
      </c>
      <c r="AL327">
        <v>3.4508000000000001</v>
      </c>
      <c r="AM327">
        <v>3.3694000000000002</v>
      </c>
      <c r="AN327">
        <v>3.4855</v>
      </c>
      <c r="AO327">
        <v>3.5</v>
      </c>
      <c r="AP327">
        <v>3.2873000000000001</v>
      </c>
      <c r="AQ327">
        <v>3.2707999999999999</v>
      </c>
      <c r="AR327">
        <v>3.5</v>
      </c>
      <c r="AS327">
        <v>3.2753999999999999</v>
      </c>
      <c r="AT327">
        <v>3.3969999999999998</v>
      </c>
      <c r="AU327">
        <v>3.3580999999999999</v>
      </c>
      <c r="AV327">
        <v>3.4300999999999999</v>
      </c>
      <c r="AW327">
        <v>3.3837999999999999</v>
      </c>
      <c r="AX327">
        <v>3.47</v>
      </c>
      <c r="AY327">
        <v>3.5</v>
      </c>
      <c r="AZ327">
        <v>3.5</v>
      </c>
      <c r="BA327">
        <v>3.4344000000000001</v>
      </c>
      <c r="BB327">
        <v>3.3376000000000001</v>
      </c>
      <c r="BD327">
        <f t="shared" ca="1" si="37"/>
        <v>7.6442088037477193E-2</v>
      </c>
      <c r="BE327">
        <f t="shared" ca="1" si="38"/>
        <v>3.4229799999999995</v>
      </c>
      <c r="BF327" t="b">
        <f t="shared" ca="1" si="39"/>
        <v>0</v>
      </c>
      <c r="BG327" t="e">
        <f t="shared" ca="1" si="40"/>
        <v>#N/A</v>
      </c>
      <c r="BH327" t="e">
        <f t="shared" ca="1" si="41"/>
        <v>#N/A</v>
      </c>
      <c r="BK327" t="e">
        <f t="shared" ca="1" si="42"/>
        <v>#N/A</v>
      </c>
      <c r="BL327" t="e">
        <f t="shared" ca="1" si="43"/>
        <v>#N/A</v>
      </c>
    </row>
    <row r="328" spans="1:64" x14ac:dyDescent="0.25">
      <c r="A328" t="s">
        <v>10</v>
      </c>
      <c r="B328" t="s">
        <v>11</v>
      </c>
      <c r="E328">
        <v>7.0699999999999999E-2</v>
      </c>
      <c r="F328">
        <v>6.9000000000000006E-2</v>
      </c>
      <c r="G328">
        <v>6.9599999999999995E-2</v>
      </c>
      <c r="H328">
        <v>6.9900000000000004E-2</v>
      </c>
      <c r="I328">
        <v>6.9199999999999998E-2</v>
      </c>
      <c r="J328">
        <v>6.9900000000000004E-2</v>
      </c>
      <c r="K328">
        <v>6.9000000000000006E-2</v>
      </c>
      <c r="L328">
        <v>6.9000000000000006E-2</v>
      </c>
      <c r="M328">
        <v>6.9400000000000003E-2</v>
      </c>
      <c r="N328">
        <v>6.8599999999999994E-2</v>
      </c>
      <c r="O328">
        <v>6.8500000000000005E-2</v>
      </c>
      <c r="P328">
        <v>6.9900000000000004E-2</v>
      </c>
      <c r="Q328">
        <v>7.0400000000000004E-2</v>
      </c>
      <c r="R328">
        <v>6.8900000000000003E-2</v>
      </c>
      <c r="S328">
        <v>6.88E-2</v>
      </c>
      <c r="T328">
        <v>6.7400000000000002E-2</v>
      </c>
      <c r="U328">
        <v>6.88E-2</v>
      </c>
      <c r="V328">
        <v>6.8599999999999994E-2</v>
      </c>
      <c r="W328">
        <v>6.8500000000000005E-2</v>
      </c>
      <c r="X328">
        <v>6.9800000000000001E-2</v>
      </c>
      <c r="Y328">
        <v>6.8199999999999997E-2</v>
      </c>
      <c r="Z328">
        <v>6.8400000000000002E-2</v>
      </c>
      <c r="AA328">
        <v>6.93E-2</v>
      </c>
      <c r="AB328">
        <v>6.9599999999999995E-2</v>
      </c>
      <c r="AC328">
        <v>6.9599999999999995E-2</v>
      </c>
      <c r="AD328">
        <v>6.9599999999999995E-2</v>
      </c>
      <c r="AE328">
        <v>6.9699999999999998E-2</v>
      </c>
      <c r="AF328">
        <v>6.88E-2</v>
      </c>
      <c r="AG328">
        <v>6.8400000000000002E-2</v>
      </c>
      <c r="AH328">
        <v>6.83E-2</v>
      </c>
      <c r="AI328">
        <v>6.9699999999999998E-2</v>
      </c>
      <c r="AJ328">
        <v>6.9599999999999995E-2</v>
      </c>
      <c r="AK328">
        <v>6.8099999999999994E-2</v>
      </c>
      <c r="AL328">
        <v>6.9099999999999995E-2</v>
      </c>
      <c r="AM328">
        <v>6.9400000000000003E-2</v>
      </c>
      <c r="AN328">
        <v>6.88E-2</v>
      </c>
      <c r="AO328">
        <v>6.9000000000000006E-2</v>
      </c>
      <c r="AP328">
        <v>6.88E-2</v>
      </c>
      <c r="AQ328">
        <v>6.9500000000000006E-2</v>
      </c>
      <c r="AR328">
        <v>6.9400000000000003E-2</v>
      </c>
      <c r="AS328">
        <v>6.8699999999999997E-2</v>
      </c>
      <c r="AT328">
        <v>6.8199999999999997E-2</v>
      </c>
      <c r="AU328">
        <v>7.0099999999999996E-2</v>
      </c>
      <c r="AV328">
        <v>6.88E-2</v>
      </c>
      <c r="AW328">
        <v>6.8900000000000003E-2</v>
      </c>
      <c r="AX328">
        <v>7.0099999999999996E-2</v>
      </c>
      <c r="AY328">
        <v>6.9599999999999995E-2</v>
      </c>
      <c r="AZ328">
        <v>6.9500000000000006E-2</v>
      </c>
      <c r="BA328">
        <v>6.9000000000000006E-2</v>
      </c>
      <c r="BB328">
        <v>7.0099999999999996E-2</v>
      </c>
      <c r="BD328">
        <f t="shared" ca="1" si="37"/>
        <v>6.5023589772410652E-4</v>
      </c>
      <c r="BE328">
        <f t="shared" ca="1" si="38"/>
        <v>6.9068571428571437E-2</v>
      </c>
      <c r="BF328" t="b">
        <f t="shared" ca="1" si="39"/>
        <v>0</v>
      </c>
      <c r="BG328" t="e">
        <f t="shared" ca="1" si="40"/>
        <v>#N/A</v>
      </c>
      <c r="BH328" t="e">
        <f t="shared" ca="1" si="41"/>
        <v>#N/A</v>
      </c>
      <c r="BK328" t="e">
        <f t="shared" ca="1" si="42"/>
        <v>#N/A</v>
      </c>
      <c r="BL328" t="e">
        <f t="shared" ca="1" si="43"/>
        <v>#N/A</v>
      </c>
    </row>
    <row r="329" spans="1:64" x14ac:dyDescent="0.25">
      <c r="A329" t="s">
        <v>10</v>
      </c>
      <c r="B329" t="s">
        <v>11</v>
      </c>
      <c r="E329">
        <v>7.0099999999999996E-2</v>
      </c>
      <c r="F329">
        <v>6.8599999999999994E-2</v>
      </c>
      <c r="G329">
        <v>6.8400000000000002E-2</v>
      </c>
      <c r="H329">
        <v>6.88E-2</v>
      </c>
      <c r="I329">
        <v>6.9199999999999998E-2</v>
      </c>
      <c r="J329">
        <v>6.9000000000000006E-2</v>
      </c>
      <c r="K329">
        <v>6.9599999999999995E-2</v>
      </c>
      <c r="L329">
        <v>7.0000000000000007E-2</v>
      </c>
      <c r="M329">
        <v>6.7799999999999999E-2</v>
      </c>
      <c r="N329">
        <v>6.83E-2</v>
      </c>
      <c r="O329">
        <v>6.9099999999999995E-2</v>
      </c>
      <c r="P329">
        <v>6.8199999999999997E-2</v>
      </c>
      <c r="Q329">
        <v>6.9599999999999995E-2</v>
      </c>
      <c r="R329">
        <v>6.8199999999999997E-2</v>
      </c>
      <c r="S329">
        <v>6.83E-2</v>
      </c>
      <c r="T329">
        <v>6.83E-2</v>
      </c>
      <c r="U329">
        <v>6.8099999999999994E-2</v>
      </c>
      <c r="V329">
        <v>6.88E-2</v>
      </c>
      <c r="W329">
        <v>6.8900000000000003E-2</v>
      </c>
      <c r="X329">
        <v>6.9099999999999995E-2</v>
      </c>
      <c r="Y329">
        <v>6.8199999999999997E-2</v>
      </c>
      <c r="Z329">
        <v>6.8500000000000005E-2</v>
      </c>
      <c r="AA329">
        <v>6.7400000000000002E-2</v>
      </c>
      <c r="AB329">
        <v>6.8900000000000003E-2</v>
      </c>
      <c r="AC329">
        <v>6.8900000000000003E-2</v>
      </c>
      <c r="AD329">
        <v>6.88E-2</v>
      </c>
      <c r="AE329">
        <v>6.88E-2</v>
      </c>
      <c r="AF329">
        <v>6.7799999999999999E-2</v>
      </c>
      <c r="AG329">
        <v>6.8099999999999994E-2</v>
      </c>
      <c r="AH329">
        <v>6.7900000000000002E-2</v>
      </c>
      <c r="AI329">
        <v>6.9000000000000006E-2</v>
      </c>
      <c r="AJ329">
        <v>6.8699999999999997E-2</v>
      </c>
      <c r="AK329">
        <v>6.8400000000000002E-2</v>
      </c>
      <c r="AL329">
        <v>6.83E-2</v>
      </c>
      <c r="AM329">
        <v>6.8500000000000005E-2</v>
      </c>
      <c r="AN329">
        <v>6.7900000000000002E-2</v>
      </c>
      <c r="AO329">
        <v>6.8500000000000005E-2</v>
      </c>
      <c r="AP329">
        <v>6.8199999999999997E-2</v>
      </c>
      <c r="AQ329">
        <v>6.9199999999999998E-2</v>
      </c>
      <c r="AR329">
        <v>6.9500000000000006E-2</v>
      </c>
      <c r="AS329">
        <v>6.9199999999999998E-2</v>
      </c>
      <c r="AT329">
        <v>6.7599999999999993E-2</v>
      </c>
      <c r="AU329">
        <v>6.8699999999999997E-2</v>
      </c>
      <c r="AV329">
        <v>6.7699999999999996E-2</v>
      </c>
      <c r="AW329">
        <v>6.8900000000000003E-2</v>
      </c>
      <c r="AX329">
        <v>6.9500000000000006E-2</v>
      </c>
      <c r="AY329">
        <v>6.8500000000000005E-2</v>
      </c>
      <c r="AZ329">
        <v>6.9699999999999998E-2</v>
      </c>
      <c r="BA329">
        <v>6.9000000000000006E-2</v>
      </c>
      <c r="BB329">
        <v>6.8400000000000002E-2</v>
      </c>
      <c r="BD329">
        <f t="shared" ca="1" si="37"/>
        <v>5.5771140996641272E-4</v>
      </c>
      <c r="BE329">
        <f t="shared" ca="1" si="38"/>
        <v>6.8568571428571437E-2</v>
      </c>
      <c r="BF329" t="b">
        <f t="shared" ca="1" si="39"/>
        <v>0</v>
      </c>
      <c r="BG329" t="e">
        <f t="shared" ca="1" si="40"/>
        <v>#N/A</v>
      </c>
      <c r="BH329" t="e">
        <f t="shared" ca="1" si="41"/>
        <v>#N/A</v>
      </c>
      <c r="BK329" t="e">
        <f t="shared" ca="1" si="42"/>
        <v>#N/A</v>
      </c>
      <c r="BL329" t="e">
        <f t="shared" ca="1" si="43"/>
        <v>#N/A</v>
      </c>
    </row>
    <row r="330" spans="1:64" x14ac:dyDescent="0.25">
      <c r="A330" t="s">
        <v>10</v>
      </c>
      <c r="B330" t="s">
        <v>11</v>
      </c>
      <c r="E330">
        <v>7.0199999999999999E-2</v>
      </c>
      <c r="F330">
        <v>6.7900000000000002E-2</v>
      </c>
      <c r="G330">
        <v>6.8199999999999997E-2</v>
      </c>
      <c r="H330">
        <v>6.88E-2</v>
      </c>
      <c r="I330">
        <v>6.88E-2</v>
      </c>
      <c r="J330">
        <v>6.8099999999999994E-2</v>
      </c>
      <c r="K330">
        <v>6.8400000000000002E-2</v>
      </c>
      <c r="L330">
        <v>6.8099999999999994E-2</v>
      </c>
      <c r="M330">
        <v>6.7500000000000004E-2</v>
      </c>
      <c r="N330">
        <v>6.8000000000000005E-2</v>
      </c>
      <c r="O330">
        <v>6.7199999999999996E-2</v>
      </c>
      <c r="P330">
        <v>6.8500000000000005E-2</v>
      </c>
      <c r="Q330">
        <v>6.9199999999999998E-2</v>
      </c>
      <c r="R330">
        <v>6.7799999999999999E-2</v>
      </c>
      <c r="S330">
        <v>6.7699999999999996E-2</v>
      </c>
      <c r="T330">
        <v>6.7400000000000002E-2</v>
      </c>
      <c r="U330">
        <v>6.7799999999999999E-2</v>
      </c>
      <c r="V330">
        <v>6.8099999999999994E-2</v>
      </c>
      <c r="W330">
        <v>6.7799999999999999E-2</v>
      </c>
      <c r="X330">
        <v>6.88E-2</v>
      </c>
      <c r="Y330">
        <v>6.8000000000000005E-2</v>
      </c>
      <c r="Z330">
        <v>6.8000000000000005E-2</v>
      </c>
      <c r="AA330">
        <v>6.7000000000000004E-2</v>
      </c>
      <c r="AB330">
        <v>6.8099999999999994E-2</v>
      </c>
      <c r="AC330">
        <v>6.8000000000000005E-2</v>
      </c>
      <c r="AD330">
        <v>6.7799999999999999E-2</v>
      </c>
      <c r="AE330">
        <v>6.9500000000000006E-2</v>
      </c>
      <c r="AF330">
        <v>6.8199999999999997E-2</v>
      </c>
      <c r="AG330">
        <v>6.7900000000000002E-2</v>
      </c>
      <c r="AH330">
        <v>6.8099999999999994E-2</v>
      </c>
      <c r="AI330">
        <v>6.9199999999999998E-2</v>
      </c>
      <c r="AJ330">
        <v>6.8699999999999997E-2</v>
      </c>
      <c r="AK330">
        <v>6.7299999999999999E-2</v>
      </c>
      <c r="AL330">
        <v>6.8400000000000002E-2</v>
      </c>
      <c r="AM330">
        <v>6.7900000000000002E-2</v>
      </c>
      <c r="AN330">
        <v>6.7500000000000004E-2</v>
      </c>
      <c r="AO330">
        <v>6.83E-2</v>
      </c>
      <c r="AP330">
        <v>6.8599999999999994E-2</v>
      </c>
      <c r="AQ330">
        <v>6.9199999999999998E-2</v>
      </c>
      <c r="AR330">
        <v>6.83E-2</v>
      </c>
      <c r="AS330">
        <v>6.7699999999999996E-2</v>
      </c>
      <c r="AT330">
        <v>6.6299999999999998E-2</v>
      </c>
      <c r="AU330">
        <v>6.8099999999999994E-2</v>
      </c>
      <c r="AV330">
        <v>6.7199999999999996E-2</v>
      </c>
      <c r="AW330">
        <v>6.8199999999999997E-2</v>
      </c>
      <c r="AX330">
        <v>6.8699999999999997E-2</v>
      </c>
      <c r="AY330">
        <v>6.83E-2</v>
      </c>
      <c r="AZ330">
        <v>6.8500000000000005E-2</v>
      </c>
      <c r="BA330">
        <v>6.8400000000000002E-2</v>
      </c>
      <c r="BB330">
        <v>6.93E-2</v>
      </c>
      <c r="BD330">
        <f t="shared" ca="1" si="37"/>
        <v>6.6455267067467314E-4</v>
      </c>
      <c r="BE330">
        <f t="shared" ca="1" si="38"/>
        <v>6.8131428571428579E-2</v>
      </c>
      <c r="BF330" t="b">
        <f t="shared" ca="1" si="39"/>
        <v>0</v>
      </c>
      <c r="BG330" t="e">
        <f t="shared" ca="1" si="40"/>
        <v>#N/A</v>
      </c>
      <c r="BH330" t="e">
        <f t="shared" ca="1" si="41"/>
        <v>#N/A</v>
      </c>
      <c r="BK330" t="e">
        <f t="shared" ca="1" si="42"/>
        <v>#N/A</v>
      </c>
      <c r="BL330" t="e">
        <f t="shared" ca="1" si="43"/>
        <v>#N/A</v>
      </c>
    </row>
    <row r="331" spans="1:64" x14ac:dyDescent="0.25">
      <c r="A331" t="s">
        <v>10</v>
      </c>
      <c r="B331" t="s">
        <v>11</v>
      </c>
      <c r="E331">
        <v>9.06E-2</v>
      </c>
      <c r="F331">
        <v>9.0200000000000002E-2</v>
      </c>
      <c r="G331">
        <v>9.0399999999999994E-2</v>
      </c>
      <c r="H331">
        <v>9.06E-2</v>
      </c>
      <c r="I331">
        <v>9.1399999999999995E-2</v>
      </c>
      <c r="J331">
        <v>8.9599999999999999E-2</v>
      </c>
      <c r="K331">
        <v>9.0499999999999997E-2</v>
      </c>
      <c r="L331">
        <v>9.06E-2</v>
      </c>
      <c r="M331">
        <v>8.8999999999999996E-2</v>
      </c>
      <c r="N331">
        <v>8.9300000000000004E-2</v>
      </c>
      <c r="O331">
        <v>8.9499999999999996E-2</v>
      </c>
      <c r="P331">
        <v>8.9700000000000002E-2</v>
      </c>
      <c r="Q331">
        <v>9.0499999999999997E-2</v>
      </c>
      <c r="R331">
        <v>0.09</v>
      </c>
      <c r="S331">
        <v>8.9599999999999999E-2</v>
      </c>
      <c r="T331">
        <v>8.8499999999999995E-2</v>
      </c>
      <c r="U331">
        <v>0.09</v>
      </c>
      <c r="V331">
        <v>9.0200000000000002E-2</v>
      </c>
      <c r="W331">
        <v>9.01E-2</v>
      </c>
      <c r="X331">
        <v>8.9800000000000005E-2</v>
      </c>
      <c r="Y331">
        <v>8.8900000000000007E-2</v>
      </c>
      <c r="Z331">
        <v>0.09</v>
      </c>
      <c r="AA331">
        <v>0.09</v>
      </c>
      <c r="AB331">
        <v>9.01E-2</v>
      </c>
      <c r="AC331">
        <v>9.0499999999999997E-2</v>
      </c>
      <c r="AD331">
        <v>9.06E-2</v>
      </c>
      <c r="AE331">
        <v>0.09</v>
      </c>
      <c r="AF331">
        <v>8.9099999999999999E-2</v>
      </c>
      <c r="AG331">
        <v>9.0200000000000002E-2</v>
      </c>
      <c r="AH331">
        <v>0.09</v>
      </c>
      <c r="AI331">
        <v>9.2200000000000004E-2</v>
      </c>
      <c r="AJ331">
        <v>8.9800000000000005E-2</v>
      </c>
      <c r="AK331">
        <v>9.0499999999999997E-2</v>
      </c>
      <c r="AL331">
        <v>9.06E-2</v>
      </c>
      <c r="AM331">
        <v>8.9599999999999999E-2</v>
      </c>
      <c r="AN331">
        <v>8.9399999999999993E-2</v>
      </c>
      <c r="AO331">
        <v>8.9300000000000004E-2</v>
      </c>
      <c r="AP331">
        <v>9.0700000000000003E-2</v>
      </c>
      <c r="AQ331">
        <v>9.1300000000000006E-2</v>
      </c>
      <c r="AR331">
        <v>8.9899999999999994E-2</v>
      </c>
      <c r="AS331">
        <v>9.01E-2</v>
      </c>
      <c r="AT331">
        <v>8.9399999999999993E-2</v>
      </c>
      <c r="AU331">
        <v>9.0200000000000002E-2</v>
      </c>
      <c r="AV331">
        <v>8.8800000000000004E-2</v>
      </c>
      <c r="AW331">
        <v>9.0399999999999994E-2</v>
      </c>
      <c r="AX331">
        <v>9.0899999999999995E-2</v>
      </c>
      <c r="AY331">
        <v>9.0200000000000002E-2</v>
      </c>
      <c r="AZ331">
        <v>9.0499999999999997E-2</v>
      </c>
      <c r="BA331">
        <v>9.0700000000000003E-2</v>
      </c>
      <c r="BB331">
        <v>9.1399999999999995E-2</v>
      </c>
      <c r="BD331">
        <f t="shared" ca="1" si="37"/>
        <v>7.4430047244195094E-4</v>
      </c>
      <c r="BE331">
        <f t="shared" ca="1" si="38"/>
        <v>9.0111428571428565E-2</v>
      </c>
      <c r="BF331" t="b">
        <f t="shared" ca="1" si="39"/>
        <v>0</v>
      </c>
      <c r="BG331" t="e">
        <f t="shared" ca="1" si="40"/>
        <v>#N/A</v>
      </c>
      <c r="BH331" t="e">
        <f t="shared" ca="1" si="41"/>
        <v>#N/A</v>
      </c>
      <c r="BK331" t="e">
        <f t="shared" ca="1" si="42"/>
        <v>#N/A</v>
      </c>
      <c r="BL331" t="e">
        <f t="shared" ca="1" si="43"/>
        <v>#N/A</v>
      </c>
    </row>
    <row r="332" spans="1:64" x14ac:dyDescent="0.25">
      <c r="A332" t="s">
        <v>10</v>
      </c>
      <c r="B332" t="s">
        <v>11</v>
      </c>
      <c r="E332">
        <v>7.17E-2</v>
      </c>
      <c r="F332">
        <v>7.0599999999999996E-2</v>
      </c>
      <c r="G332">
        <v>7.1300000000000002E-2</v>
      </c>
      <c r="H332">
        <v>7.1099999999999997E-2</v>
      </c>
      <c r="I332">
        <v>7.1099999999999997E-2</v>
      </c>
      <c r="J332">
        <v>7.0800000000000002E-2</v>
      </c>
      <c r="K332">
        <v>7.0499999999999993E-2</v>
      </c>
      <c r="L332">
        <v>7.1199999999999999E-2</v>
      </c>
      <c r="M332">
        <v>7.0099999999999996E-2</v>
      </c>
      <c r="N332">
        <v>7.0300000000000001E-2</v>
      </c>
      <c r="O332">
        <v>7.0599999999999996E-2</v>
      </c>
      <c r="P332">
        <v>6.9900000000000004E-2</v>
      </c>
      <c r="Q332">
        <v>7.1199999999999999E-2</v>
      </c>
      <c r="R332">
        <v>7.0400000000000004E-2</v>
      </c>
      <c r="S332">
        <v>7.1400000000000005E-2</v>
      </c>
      <c r="T332">
        <v>6.9699999999999998E-2</v>
      </c>
      <c r="U332">
        <v>7.0099999999999996E-2</v>
      </c>
      <c r="V332">
        <v>7.1300000000000002E-2</v>
      </c>
      <c r="W332">
        <v>7.0800000000000002E-2</v>
      </c>
      <c r="X332">
        <v>7.17E-2</v>
      </c>
      <c r="Y332">
        <v>7.0499999999999993E-2</v>
      </c>
      <c r="Z332">
        <v>7.0199999999999999E-2</v>
      </c>
      <c r="AA332">
        <v>7.0400000000000004E-2</v>
      </c>
      <c r="AB332">
        <v>7.1199999999999999E-2</v>
      </c>
      <c r="AC332">
        <v>7.0800000000000002E-2</v>
      </c>
      <c r="AD332">
        <v>7.0599999999999996E-2</v>
      </c>
      <c r="AE332">
        <v>7.1199999999999999E-2</v>
      </c>
      <c r="AF332">
        <v>6.9900000000000004E-2</v>
      </c>
      <c r="AG332">
        <v>7.0300000000000001E-2</v>
      </c>
      <c r="AH332">
        <v>6.9699999999999998E-2</v>
      </c>
      <c r="AI332">
        <v>7.1499999999999994E-2</v>
      </c>
      <c r="AJ332">
        <v>6.9900000000000004E-2</v>
      </c>
      <c r="AK332">
        <v>6.9400000000000003E-2</v>
      </c>
      <c r="AL332">
        <v>7.0099999999999996E-2</v>
      </c>
      <c r="AM332">
        <v>6.9800000000000001E-2</v>
      </c>
      <c r="AN332">
        <v>6.9599999999999995E-2</v>
      </c>
      <c r="AO332">
        <v>7.0199999999999999E-2</v>
      </c>
      <c r="AP332">
        <v>6.9900000000000004E-2</v>
      </c>
      <c r="AQ332">
        <v>7.1099999999999997E-2</v>
      </c>
      <c r="AR332">
        <v>7.0900000000000005E-2</v>
      </c>
      <c r="AS332">
        <v>7.0000000000000007E-2</v>
      </c>
      <c r="AT332">
        <v>6.93E-2</v>
      </c>
      <c r="AU332">
        <v>7.1599999999999997E-2</v>
      </c>
      <c r="AV332">
        <v>6.9099999999999995E-2</v>
      </c>
      <c r="AW332">
        <v>6.9599999999999995E-2</v>
      </c>
      <c r="AX332">
        <v>7.0699999999999999E-2</v>
      </c>
      <c r="AY332">
        <v>7.0699999999999999E-2</v>
      </c>
      <c r="AZ332">
        <v>7.1800000000000003E-2</v>
      </c>
      <c r="BA332">
        <v>7.0599999999999996E-2</v>
      </c>
      <c r="BB332">
        <v>7.0900000000000005E-2</v>
      </c>
      <c r="BD332">
        <f t="shared" ca="1" si="37"/>
        <v>7.2020071898759727E-4</v>
      </c>
      <c r="BE332">
        <f t="shared" ca="1" si="38"/>
        <v>7.0431428571428562E-2</v>
      </c>
      <c r="BF332" t="b">
        <f t="shared" ca="1" si="39"/>
        <v>0</v>
      </c>
      <c r="BG332" t="e">
        <f t="shared" ca="1" si="40"/>
        <v>#N/A</v>
      </c>
      <c r="BH332" t="e">
        <f t="shared" ca="1" si="41"/>
        <v>#N/A</v>
      </c>
      <c r="BK332" t="e">
        <f t="shared" ca="1" si="42"/>
        <v>#N/A</v>
      </c>
      <c r="BL332" t="e">
        <f t="shared" ca="1" si="43"/>
        <v>#N/A</v>
      </c>
    </row>
    <row r="333" spans="1:64" x14ac:dyDescent="0.25">
      <c r="A333" t="s">
        <v>10</v>
      </c>
      <c r="B333" t="s">
        <v>11</v>
      </c>
      <c r="E333">
        <v>7.0199999999999999E-2</v>
      </c>
      <c r="F333">
        <v>6.8599999999999994E-2</v>
      </c>
      <c r="G333">
        <v>6.9699999999999998E-2</v>
      </c>
      <c r="H333">
        <v>6.93E-2</v>
      </c>
      <c r="I333">
        <v>6.8699999999999997E-2</v>
      </c>
      <c r="J333">
        <v>6.8199999999999997E-2</v>
      </c>
      <c r="K333">
        <v>6.8500000000000005E-2</v>
      </c>
      <c r="L333">
        <v>6.9400000000000003E-2</v>
      </c>
      <c r="M333">
        <v>6.8500000000000005E-2</v>
      </c>
      <c r="N333">
        <v>6.7500000000000004E-2</v>
      </c>
      <c r="O333">
        <v>6.8699999999999997E-2</v>
      </c>
      <c r="P333">
        <v>6.8000000000000005E-2</v>
      </c>
      <c r="Q333">
        <v>6.9199999999999998E-2</v>
      </c>
      <c r="R333">
        <v>6.8500000000000005E-2</v>
      </c>
      <c r="S333">
        <v>6.8699999999999997E-2</v>
      </c>
      <c r="T333">
        <v>6.8400000000000002E-2</v>
      </c>
      <c r="U333">
        <v>6.8900000000000003E-2</v>
      </c>
      <c r="V333">
        <v>6.8000000000000005E-2</v>
      </c>
      <c r="W333">
        <v>6.93E-2</v>
      </c>
      <c r="X333">
        <v>6.9599999999999995E-2</v>
      </c>
      <c r="Y333">
        <v>6.83E-2</v>
      </c>
      <c r="Z333">
        <v>6.9099999999999995E-2</v>
      </c>
      <c r="AA333">
        <v>6.8699999999999997E-2</v>
      </c>
      <c r="AB333">
        <v>6.9599999999999995E-2</v>
      </c>
      <c r="AC333">
        <v>6.9099999999999995E-2</v>
      </c>
      <c r="AD333">
        <v>6.9099999999999995E-2</v>
      </c>
      <c r="AE333">
        <v>6.9099999999999995E-2</v>
      </c>
      <c r="AF333">
        <v>6.8000000000000005E-2</v>
      </c>
      <c r="AG333">
        <v>6.8699999999999997E-2</v>
      </c>
      <c r="AH333">
        <v>6.8699999999999997E-2</v>
      </c>
      <c r="AI333">
        <v>7.0300000000000001E-2</v>
      </c>
      <c r="AJ333">
        <v>6.9000000000000006E-2</v>
      </c>
      <c r="AK333">
        <v>6.8500000000000005E-2</v>
      </c>
      <c r="AL333">
        <v>6.88E-2</v>
      </c>
      <c r="AM333">
        <v>6.8199999999999997E-2</v>
      </c>
      <c r="AN333">
        <v>6.8500000000000005E-2</v>
      </c>
      <c r="AO333">
        <v>6.8000000000000005E-2</v>
      </c>
      <c r="AP333">
        <v>6.9099999999999995E-2</v>
      </c>
      <c r="AQ333">
        <v>6.8599999999999994E-2</v>
      </c>
      <c r="AR333">
        <v>6.9699999999999998E-2</v>
      </c>
      <c r="AS333">
        <v>6.8699999999999997E-2</v>
      </c>
      <c r="AT333">
        <v>6.8099999999999994E-2</v>
      </c>
      <c r="AU333">
        <v>6.9000000000000006E-2</v>
      </c>
      <c r="AV333">
        <v>6.7500000000000004E-2</v>
      </c>
      <c r="AW333">
        <v>6.8500000000000005E-2</v>
      </c>
      <c r="AX333">
        <v>6.8900000000000003E-2</v>
      </c>
      <c r="AY333">
        <v>6.8900000000000003E-2</v>
      </c>
      <c r="AZ333">
        <v>7.0300000000000001E-2</v>
      </c>
      <c r="BA333">
        <v>6.8400000000000002E-2</v>
      </c>
      <c r="BB333">
        <v>7.0099999999999996E-2</v>
      </c>
      <c r="BD333">
        <f t="shared" ca="1" si="37"/>
        <v>6.5050723582873733E-4</v>
      </c>
      <c r="BE333">
        <f t="shared" ca="1" si="38"/>
        <v>6.8848571428571453E-2</v>
      </c>
      <c r="BF333" t="b">
        <f t="shared" ca="1" si="39"/>
        <v>0</v>
      </c>
      <c r="BG333" t="e">
        <f t="shared" ca="1" si="40"/>
        <v>#N/A</v>
      </c>
      <c r="BH333" t="e">
        <f t="shared" ca="1" si="41"/>
        <v>#N/A</v>
      </c>
      <c r="BK333" t="e">
        <f t="shared" ca="1" si="42"/>
        <v>#N/A</v>
      </c>
      <c r="BL333" t="e">
        <f t="shared" ca="1" si="43"/>
        <v>#N/A</v>
      </c>
    </row>
    <row r="334" spans="1:64" x14ac:dyDescent="0.25">
      <c r="A334" t="s">
        <v>10</v>
      </c>
      <c r="B334" t="s">
        <v>11</v>
      </c>
      <c r="E334">
        <v>6.9400000000000003E-2</v>
      </c>
      <c r="F334">
        <v>6.8099999999999994E-2</v>
      </c>
      <c r="G334">
        <v>6.83E-2</v>
      </c>
      <c r="H334">
        <v>6.9199999999999998E-2</v>
      </c>
      <c r="I334">
        <v>6.7900000000000002E-2</v>
      </c>
      <c r="J334">
        <v>6.8199999999999997E-2</v>
      </c>
      <c r="K334">
        <v>6.8199999999999997E-2</v>
      </c>
      <c r="L334">
        <v>6.8500000000000005E-2</v>
      </c>
      <c r="M334">
        <v>6.7900000000000002E-2</v>
      </c>
      <c r="N334">
        <v>6.7199999999999996E-2</v>
      </c>
      <c r="O334">
        <v>6.7799999999999999E-2</v>
      </c>
      <c r="P334">
        <v>6.7299999999999999E-2</v>
      </c>
      <c r="Q334">
        <v>6.8500000000000005E-2</v>
      </c>
      <c r="R334">
        <v>6.7599999999999993E-2</v>
      </c>
      <c r="S334">
        <v>6.83E-2</v>
      </c>
      <c r="T334">
        <v>6.7400000000000002E-2</v>
      </c>
      <c r="U334">
        <v>6.8500000000000005E-2</v>
      </c>
      <c r="V334">
        <v>6.7900000000000002E-2</v>
      </c>
      <c r="W334">
        <v>6.9000000000000006E-2</v>
      </c>
      <c r="X334">
        <v>6.7900000000000002E-2</v>
      </c>
      <c r="Y334">
        <v>6.8400000000000002E-2</v>
      </c>
      <c r="Z334">
        <v>6.7900000000000002E-2</v>
      </c>
      <c r="AA334">
        <v>6.8500000000000005E-2</v>
      </c>
      <c r="AB334">
        <v>6.8099999999999994E-2</v>
      </c>
      <c r="AC334">
        <v>6.7799999999999999E-2</v>
      </c>
      <c r="AD334">
        <v>6.7699999999999996E-2</v>
      </c>
      <c r="AE334">
        <v>6.9000000000000006E-2</v>
      </c>
      <c r="AF334">
        <v>6.7799999999999999E-2</v>
      </c>
      <c r="AG334">
        <v>6.8000000000000005E-2</v>
      </c>
      <c r="AH334">
        <v>6.8099999999999994E-2</v>
      </c>
      <c r="AI334">
        <v>6.83E-2</v>
      </c>
      <c r="AJ334">
        <v>6.8599999999999994E-2</v>
      </c>
      <c r="AK334">
        <v>6.7299999999999999E-2</v>
      </c>
      <c r="AL334">
        <v>6.8000000000000005E-2</v>
      </c>
      <c r="AM334">
        <v>6.7599999999999993E-2</v>
      </c>
      <c r="AN334">
        <v>6.7500000000000004E-2</v>
      </c>
      <c r="AO334">
        <v>6.7599999999999993E-2</v>
      </c>
      <c r="AP334">
        <v>6.8400000000000002E-2</v>
      </c>
      <c r="AQ334">
        <v>6.8599999999999994E-2</v>
      </c>
      <c r="AR334">
        <v>6.83E-2</v>
      </c>
      <c r="AS334">
        <v>6.7400000000000002E-2</v>
      </c>
      <c r="AT334">
        <v>6.7299999999999999E-2</v>
      </c>
      <c r="AU334">
        <v>6.8199999999999997E-2</v>
      </c>
      <c r="AV334">
        <v>6.7400000000000002E-2</v>
      </c>
      <c r="AW334">
        <v>6.8000000000000005E-2</v>
      </c>
      <c r="AX334">
        <v>6.88E-2</v>
      </c>
      <c r="AY334">
        <v>6.7799999999999999E-2</v>
      </c>
      <c r="AZ334">
        <v>6.8199999999999997E-2</v>
      </c>
      <c r="BA334">
        <v>6.7500000000000004E-2</v>
      </c>
      <c r="BB334">
        <v>6.8199999999999997E-2</v>
      </c>
      <c r="BD334">
        <f t="shared" ca="1" si="37"/>
        <v>4.7252228616687526E-4</v>
      </c>
      <c r="BE334">
        <f t="shared" ca="1" si="38"/>
        <v>6.8028571428571424E-2</v>
      </c>
      <c r="BF334" t="b">
        <f t="shared" ca="1" si="39"/>
        <v>0</v>
      </c>
      <c r="BG334" t="e">
        <f t="shared" ca="1" si="40"/>
        <v>#N/A</v>
      </c>
      <c r="BH334" t="e">
        <f t="shared" ca="1" si="41"/>
        <v>#N/A</v>
      </c>
      <c r="BK334" t="e">
        <f t="shared" ca="1" si="42"/>
        <v>#N/A</v>
      </c>
      <c r="BL334" t="e">
        <f t="shared" ca="1" si="43"/>
        <v>#N/A</v>
      </c>
    </row>
    <row r="335" spans="1:64" x14ac:dyDescent="0.25">
      <c r="A335" t="s">
        <v>10</v>
      </c>
      <c r="B335" t="s">
        <v>11</v>
      </c>
      <c r="E335">
        <v>3.5</v>
      </c>
      <c r="F335">
        <v>3.3961999999999999</v>
      </c>
      <c r="G335">
        <v>3.3788999999999998</v>
      </c>
      <c r="H335">
        <v>3.5</v>
      </c>
      <c r="I335">
        <v>3.2280000000000002</v>
      </c>
      <c r="J335">
        <v>3.3919999999999999</v>
      </c>
      <c r="K335">
        <v>3.4845000000000002</v>
      </c>
      <c r="L335">
        <v>3.2284999999999999</v>
      </c>
      <c r="M335">
        <v>3.5</v>
      </c>
      <c r="N335">
        <v>3.5</v>
      </c>
      <c r="O335">
        <v>3.3523000000000001</v>
      </c>
      <c r="P335">
        <v>3.3708</v>
      </c>
      <c r="Q335">
        <v>3.3357999999999999</v>
      </c>
      <c r="R335">
        <v>3.4355000000000002</v>
      </c>
      <c r="S335">
        <v>3.2947000000000002</v>
      </c>
      <c r="T335">
        <v>3.1690999999999998</v>
      </c>
      <c r="U335">
        <v>3.3083</v>
      </c>
      <c r="V335">
        <v>3.3448000000000002</v>
      </c>
      <c r="W335">
        <v>3.2843</v>
      </c>
      <c r="X335">
        <v>3.4138999999999999</v>
      </c>
      <c r="Y335">
        <v>3.2309000000000001</v>
      </c>
      <c r="Z335">
        <v>3.2639999999999998</v>
      </c>
      <c r="AA335">
        <v>3.3</v>
      </c>
      <c r="AB335">
        <v>3.2081</v>
      </c>
      <c r="AC335">
        <v>3.4971000000000001</v>
      </c>
      <c r="AD335">
        <v>3.5</v>
      </c>
      <c r="AE335">
        <v>3.3228</v>
      </c>
      <c r="AF335">
        <v>3.2210999999999999</v>
      </c>
      <c r="AG335">
        <v>3.2524000000000002</v>
      </c>
      <c r="AH335">
        <v>3.3895</v>
      </c>
      <c r="AI335">
        <v>3.3736999999999999</v>
      </c>
      <c r="AJ335">
        <v>3.3675000000000002</v>
      </c>
      <c r="AK335">
        <v>3.4881000000000002</v>
      </c>
      <c r="AL335">
        <v>3.1667000000000001</v>
      </c>
      <c r="AM335">
        <v>3.3866000000000001</v>
      </c>
      <c r="AN335">
        <v>3.1621999999999999</v>
      </c>
      <c r="AO335">
        <v>3.3557999999999999</v>
      </c>
      <c r="AP335">
        <v>3.2412000000000001</v>
      </c>
      <c r="AQ335">
        <v>3.2553999999999998</v>
      </c>
      <c r="AR335">
        <v>3.3250000000000002</v>
      </c>
      <c r="AS335">
        <v>3.1503000000000001</v>
      </c>
      <c r="AT335">
        <v>3.1675</v>
      </c>
      <c r="AU335">
        <v>3.2469000000000001</v>
      </c>
      <c r="AV335">
        <v>3.2025000000000001</v>
      </c>
      <c r="AW335">
        <v>3.3454000000000002</v>
      </c>
      <c r="AX335">
        <v>3.3746</v>
      </c>
      <c r="AY335">
        <v>3.3666</v>
      </c>
      <c r="AZ335">
        <v>3.3464</v>
      </c>
      <c r="BA335">
        <v>3.2940999999999998</v>
      </c>
      <c r="BB335">
        <v>3.3376000000000001</v>
      </c>
      <c r="BD335">
        <f t="shared" ca="1" si="37"/>
        <v>9.5308929541885912E-2</v>
      </c>
      <c r="BE335">
        <f t="shared" ca="1" si="38"/>
        <v>3.3045828571428575</v>
      </c>
      <c r="BF335" t="b">
        <f t="shared" ca="1" si="39"/>
        <v>1</v>
      </c>
      <c r="BG335">
        <f t="shared" ca="1" si="40"/>
        <v>-1.0208664081854613</v>
      </c>
      <c r="BH335">
        <f t="shared" ca="1" si="41"/>
        <v>3.3045828571428575</v>
      </c>
      <c r="BK335">
        <f t="shared" ca="1" si="42"/>
        <v>-1.0208664081854613</v>
      </c>
      <c r="BL335">
        <f t="shared" ca="1" si="43"/>
        <v>3.2291335918145387</v>
      </c>
    </row>
    <row r="336" spans="1:64" x14ac:dyDescent="0.25">
      <c r="A336" t="s">
        <v>10</v>
      </c>
      <c r="B336" t="s">
        <v>11</v>
      </c>
      <c r="E336">
        <v>3.5</v>
      </c>
      <c r="F336">
        <v>3.3820999999999999</v>
      </c>
      <c r="G336">
        <v>3.3681999999999999</v>
      </c>
      <c r="H336">
        <v>3.5</v>
      </c>
      <c r="I336">
        <v>3.4691999999999998</v>
      </c>
      <c r="J336">
        <v>3.5</v>
      </c>
      <c r="K336">
        <v>3.4415</v>
      </c>
      <c r="L336">
        <v>3.4451000000000001</v>
      </c>
      <c r="M336">
        <v>3.5</v>
      </c>
      <c r="N336">
        <v>3.4821</v>
      </c>
      <c r="O336">
        <v>3.3235000000000001</v>
      </c>
      <c r="P336">
        <v>3.4552999999999998</v>
      </c>
      <c r="Q336">
        <v>3.4809999999999999</v>
      </c>
      <c r="R336">
        <v>3.5</v>
      </c>
      <c r="S336">
        <v>3.4196</v>
      </c>
      <c r="T336">
        <v>3.1859000000000002</v>
      </c>
      <c r="U336">
        <v>3.2806000000000002</v>
      </c>
      <c r="V336">
        <v>3.4502000000000002</v>
      </c>
      <c r="W336">
        <v>3.4127999999999998</v>
      </c>
      <c r="X336">
        <v>3.5</v>
      </c>
      <c r="Y336">
        <v>3.4544000000000001</v>
      </c>
      <c r="Z336">
        <v>3.2612999999999999</v>
      </c>
      <c r="AA336">
        <v>3.3571</v>
      </c>
      <c r="AB336">
        <v>3.2955000000000001</v>
      </c>
      <c r="AC336">
        <v>3.5</v>
      </c>
      <c r="AD336">
        <v>3.5</v>
      </c>
      <c r="AE336">
        <v>3.4537</v>
      </c>
      <c r="AF336">
        <v>3.2465999999999999</v>
      </c>
      <c r="AG336">
        <v>3.3128000000000002</v>
      </c>
      <c r="AH336">
        <v>3.5</v>
      </c>
      <c r="AI336">
        <v>3.3584000000000001</v>
      </c>
      <c r="AJ336">
        <v>3.3824999999999998</v>
      </c>
      <c r="AK336">
        <v>3.4289999999999998</v>
      </c>
      <c r="AL336">
        <v>3.1564000000000001</v>
      </c>
      <c r="AM336">
        <v>3.4140000000000001</v>
      </c>
      <c r="AN336">
        <v>3.3578000000000001</v>
      </c>
      <c r="AO336">
        <v>3.4110999999999998</v>
      </c>
      <c r="AP336">
        <v>3.3142999999999998</v>
      </c>
      <c r="AQ336">
        <v>3.3409</v>
      </c>
      <c r="AR336">
        <v>3.3489</v>
      </c>
      <c r="AS336">
        <v>3.3338000000000001</v>
      </c>
      <c r="AT336">
        <v>3.2223000000000002</v>
      </c>
      <c r="AU336">
        <v>3.2879</v>
      </c>
      <c r="AV336">
        <v>3.3609</v>
      </c>
      <c r="AW336">
        <v>3.5</v>
      </c>
      <c r="AX336">
        <v>3.5</v>
      </c>
      <c r="AY336">
        <v>3.4001999999999999</v>
      </c>
      <c r="AZ336">
        <v>3.5</v>
      </c>
      <c r="BA336">
        <v>3.5</v>
      </c>
      <c r="BB336">
        <v>3.3650000000000002</v>
      </c>
      <c r="BD336">
        <f t="shared" ca="1" si="37"/>
        <v>9.735561798345882E-2</v>
      </c>
      <c r="BE336">
        <f t="shared" ca="1" si="38"/>
        <v>3.3769800000000005</v>
      </c>
      <c r="BF336" t="b">
        <f t="shared" ca="1" si="39"/>
        <v>1</v>
      </c>
      <c r="BG336">
        <f t="shared" ca="1" si="40"/>
        <v>-1.0116389821119287</v>
      </c>
      <c r="BH336">
        <f t="shared" ca="1" si="41"/>
        <v>3.3769800000000005</v>
      </c>
      <c r="BK336">
        <f t="shared" ca="1" si="42"/>
        <v>-1.0116389821119287</v>
      </c>
      <c r="BL336">
        <f t="shared" ca="1" si="43"/>
        <v>3.2383610178880713</v>
      </c>
    </row>
    <row r="337" spans="1:64" x14ac:dyDescent="0.25">
      <c r="A337" t="s">
        <v>10</v>
      </c>
      <c r="B337" t="s">
        <v>11</v>
      </c>
      <c r="E337">
        <v>3.4908000000000001</v>
      </c>
      <c r="F337">
        <v>3.1002000000000001</v>
      </c>
      <c r="G337">
        <v>3.1945999999999999</v>
      </c>
      <c r="H337">
        <v>3.3610000000000002</v>
      </c>
      <c r="I337">
        <v>3.1354000000000002</v>
      </c>
      <c r="J337">
        <v>3.1694</v>
      </c>
      <c r="K337">
        <v>3.2648000000000001</v>
      </c>
      <c r="L337">
        <v>3.1246999999999998</v>
      </c>
      <c r="M337">
        <v>3.2021000000000002</v>
      </c>
      <c r="N337">
        <v>3.1913999999999998</v>
      </c>
      <c r="O337">
        <v>3.1042000000000001</v>
      </c>
      <c r="P337">
        <v>3.1467999999999998</v>
      </c>
      <c r="Q337">
        <v>3.1997</v>
      </c>
      <c r="R337">
        <v>3.3256000000000001</v>
      </c>
      <c r="S337">
        <v>3.1758999999999999</v>
      </c>
      <c r="T337">
        <v>3.0257999999999998</v>
      </c>
      <c r="U337">
        <v>3.2227000000000001</v>
      </c>
      <c r="V337">
        <v>3.1280000000000001</v>
      </c>
      <c r="W337">
        <v>3.1878000000000002</v>
      </c>
      <c r="X337">
        <v>3.1989000000000001</v>
      </c>
      <c r="Y337">
        <v>3.1131000000000002</v>
      </c>
      <c r="Z337">
        <v>3.1808000000000001</v>
      </c>
      <c r="AA337">
        <v>3.1694</v>
      </c>
      <c r="AB337">
        <v>3.0672999999999999</v>
      </c>
      <c r="AC337">
        <v>3.2035</v>
      </c>
      <c r="AD337">
        <v>3.3007</v>
      </c>
      <c r="AE337">
        <v>3.1983999999999999</v>
      </c>
      <c r="AF337">
        <v>3.1596000000000002</v>
      </c>
      <c r="AG337">
        <v>3.2031999999999998</v>
      </c>
      <c r="AH337">
        <v>3.3714</v>
      </c>
      <c r="AI337">
        <v>3.2105999999999999</v>
      </c>
      <c r="AJ337">
        <v>3.1743000000000001</v>
      </c>
      <c r="AK337">
        <v>3.2572000000000001</v>
      </c>
      <c r="AL337">
        <v>3.0525000000000002</v>
      </c>
      <c r="AM337">
        <v>3.2012999999999998</v>
      </c>
      <c r="AN337">
        <v>3.2162999999999999</v>
      </c>
      <c r="AO337">
        <v>3.2482000000000002</v>
      </c>
      <c r="AP337">
        <v>3.1</v>
      </c>
      <c r="AQ337">
        <v>3.2118000000000002</v>
      </c>
      <c r="AR337">
        <v>3.2235999999999998</v>
      </c>
      <c r="AS337">
        <v>3.081</v>
      </c>
      <c r="AT337">
        <v>3.1128</v>
      </c>
      <c r="AU337">
        <v>3.1797</v>
      </c>
      <c r="AV337">
        <v>3.1989000000000001</v>
      </c>
      <c r="AW337">
        <v>3.2949000000000002</v>
      </c>
      <c r="AX337">
        <v>3.1979000000000002</v>
      </c>
      <c r="AY337">
        <v>3.2621000000000002</v>
      </c>
      <c r="AZ337">
        <v>3.351</v>
      </c>
      <c r="BA337">
        <v>3.2955999999999999</v>
      </c>
      <c r="BB337">
        <v>3.2223000000000002</v>
      </c>
      <c r="BD337">
        <f t="shared" ca="1" si="37"/>
        <v>7.8498361809165723E-2</v>
      </c>
      <c r="BE337">
        <f t="shared" ca="1" si="38"/>
        <v>3.1949314285714285</v>
      </c>
      <c r="BF337" t="b">
        <f t="shared" ca="1" si="39"/>
        <v>1</v>
      </c>
      <c r="BG337">
        <f t="shared" ca="1" si="40"/>
        <v>-1.1051394064988662</v>
      </c>
      <c r="BH337">
        <f t="shared" ca="1" si="41"/>
        <v>3.1949314285714285</v>
      </c>
      <c r="BK337">
        <f t="shared" ca="1" si="42"/>
        <v>-1.1051394064988662</v>
      </c>
      <c r="BL337">
        <f t="shared" ca="1" si="43"/>
        <v>3.144860593501134</v>
      </c>
    </row>
    <row r="338" spans="1:64" x14ac:dyDescent="0.25">
      <c r="A338" t="s">
        <v>10</v>
      </c>
      <c r="B338" t="s">
        <v>11</v>
      </c>
      <c r="E338">
        <v>3.5</v>
      </c>
      <c r="F338">
        <v>3.3397000000000001</v>
      </c>
      <c r="G338">
        <v>3.4653999999999998</v>
      </c>
      <c r="H338">
        <v>3.5</v>
      </c>
      <c r="I338">
        <v>3.4605000000000001</v>
      </c>
      <c r="J338">
        <v>3.3085</v>
      </c>
      <c r="K338">
        <v>3.5</v>
      </c>
      <c r="L338">
        <v>3.3142</v>
      </c>
      <c r="M338">
        <v>3.5</v>
      </c>
      <c r="N338">
        <v>3.4817999999999998</v>
      </c>
      <c r="O338">
        <v>3.4658000000000002</v>
      </c>
      <c r="P338">
        <v>3.2679</v>
      </c>
      <c r="Q338">
        <v>3.5</v>
      </c>
      <c r="R338">
        <v>3.5</v>
      </c>
      <c r="S338">
        <v>3.5</v>
      </c>
      <c r="T338">
        <v>3.3595999999999999</v>
      </c>
      <c r="U338">
        <v>3.4127000000000001</v>
      </c>
      <c r="V338">
        <v>3.4373</v>
      </c>
      <c r="W338">
        <v>3.411</v>
      </c>
      <c r="X338">
        <v>3.4567000000000001</v>
      </c>
      <c r="Y338">
        <v>3.3323</v>
      </c>
      <c r="Z338">
        <v>3.3176999999999999</v>
      </c>
      <c r="AA338">
        <v>3.4079999999999999</v>
      </c>
      <c r="AB338">
        <v>3.4357000000000002</v>
      </c>
      <c r="AC338">
        <v>3.5</v>
      </c>
      <c r="AD338">
        <v>3.5</v>
      </c>
      <c r="AE338">
        <v>3.3761000000000001</v>
      </c>
      <c r="AF338">
        <v>3.3915000000000002</v>
      </c>
      <c r="AG338">
        <v>3.2831999999999999</v>
      </c>
      <c r="AH338">
        <v>3.5</v>
      </c>
      <c r="AI338">
        <v>3.4693999999999998</v>
      </c>
      <c r="AJ338">
        <v>3.4624000000000001</v>
      </c>
      <c r="AK338">
        <v>3.5</v>
      </c>
      <c r="AL338">
        <v>3.2995999999999999</v>
      </c>
      <c r="AM338">
        <v>3.5</v>
      </c>
      <c r="AN338">
        <v>3.3906999999999998</v>
      </c>
      <c r="AO338">
        <v>3.5</v>
      </c>
      <c r="AP338">
        <v>3.5</v>
      </c>
      <c r="AQ338">
        <v>3.4885000000000002</v>
      </c>
      <c r="AR338">
        <v>3.4801000000000002</v>
      </c>
      <c r="AS338">
        <v>3.3233000000000001</v>
      </c>
      <c r="AT338">
        <v>3.3424</v>
      </c>
      <c r="AU338">
        <v>3.3108</v>
      </c>
      <c r="AV338">
        <v>3.4108000000000001</v>
      </c>
      <c r="AW338">
        <v>3.5</v>
      </c>
      <c r="AX338">
        <v>3.5</v>
      </c>
      <c r="AY338">
        <v>3.2534999999999998</v>
      </c>
      <c r="AZ338">
        <v>3.3967000000000001</v>
      </c>
      <c r="BA338">
        <v>3.4811000000000001</v>
      </c>
      <c r="BB338">
        <v>3.4264999999999999</v>
      </c>
      <c r="BD338">
        <f t="shared" ca="1" si="37"/>
        <v>7.4813020931120952E-2</v>
      </c>
      <c r="BE338">
        <f t="shared" ca="1" si="38"/>
        <v>3.4187885714285713</v>
      </c>
      <c r="BF338" t="b">
        <f t="shared" ca="1" si="39"/>
        <v>0</v>
      </c>
      <c r="BG338" t="e">
        <f t="shared" ca="1" si="40"/>
        <v>#N/A</v>
      </c>
      <c r="BH338" t="e">
        <f t="shared" ca="1" si="41"/>
        <v>#N/A</v>
      </c>
      <c r="BK338" t="e">
        <f t="shared" ca="1" si="42"/>
        <v>#N/A</v>
      </c>
      <c r="BL338" t="e">
        <f t="shared" ca="1" si="43"/>
        <v>#N/A</v>
      </c>
    </row>
    <row r="339" spans="1:64" x14ac:dyDescent="0.25">
      <c r="A339" t="s">
        <v>10</v>
      </c>
      <c r="B339" t="s">
        <v>11</v>
      </c>
      <c r="E339">
        <v>3.5</v>
      </c>
      <c r="F339">
        <v>3.4599000000000002</v>
      </c>
      <c r="G339">
        <v>3.5</v>
      </c>
      <c r="H339">
        <v>3.4561000000000002</v>
      </c>
      <c r="I339">
        <v>3.4969999999999999</v>
      </c>
      <c r="J339">
        <v>3.4192</v>
      </c>
      <c r="K339">
        <v>3.5</v>
      </c>
      <c r="L339">
        <v>3.3081</v>
      </c>
      <c r="M339">
        <v>3.5</v>
      </c>
      <c r="N339">
        <v>3.4944999999999999</v>
      </c>
      <c r="O339">
        <v>3.2955999999999999</v>
      </c>
      <c r="P339">
        <v>3.3399000000000001</v>
      </c>
      <c r="Q339">
        <v>3.4077000000000002</v>
      </c>
      <c r="R339">
        <v>3.5</v>
      </c>
      <c r="S339">
        <v>3.5</v>
      </c>
      <c r="T339">
        <v>3.2606999999999999</v>
      </c>
      <c r="U339">
        <v>3.3096000000000001</v>
      </c>
      <c r="V339">
        <v>3.4983</v>
      </c>
      <c r="W339">
        <v>3.4565000000000001</v>
      </c>
      <c r="X339">
        <v>3.2957000000000001</v>
      </c>
      <c r="Y339">
        <v>3.3504999999999998</v>
      </c>
      <c r="Z339">
        <v>3.3397000000000001</v>
      </c>
      <c r="AA339">
        <v>3.3022</v>
      </c>
      <c r="AB339">
        <v>3.3748999999999998</v>
      </c>
      <c r="AC339">
        <v>3.4253</v>
      </c>
      <c r="AD339">
        <v>3.5</v>
      </c>
      <c r="AE339">
        <v>3.387</v>
      </c>
      <c r="AF339">
        <v>3.2168999999999999</v>
      </c>
      <c r="AG339">
        <v>3.2401</v>
      </c>
      <c r="AH339">
        <v>3.5</v>
      </c>
      <c r="AI339">
        <v>3.3791000000000002</v>
      </c>
      <c r="AJ339">
        <v>3.2873000000000001</v>
      </c>
      <c r="AK339">
        <v>3.4449000000000001</v>
      </c>
      <c r="AL339">
        <v>3.2161</v>
      </c>
      <c r="AM339">
        <v>3.4058999999999999</v>
      </c>
      <c r="AN339">
        <v>3.4676999999999998</v>
      </c>
      <c r="AO339">
        <v>3.4613999999999998</v>
      </c>
      <c r="AP339">
        <v>3.3016999999999999</v>
      </c>
      <c r="AQ339">
        <v>3.3228</v>
      </c>
      <c r="AR339">
        <v>3.4725999999999999</v>
      </c>
      <c r="AS339">
        <v>3.2029000000000001</v>
      </c>
      <c r="AT339">
        <v>3.2772999999999999</v>
      </c>
      <c r="AU339">
        <v>3.2259000000000002</v>
      </c>
      <c r="AV339">
        <v>3.1695000000000002</v>
      </c>
      <c r="AW339">
        <v>3.5</v>
      </c>
      <c r="AX339">
        <v>3.4796</v>
      </c>
      <c r="AY339">
        <v>3.3984999999999999</v>
      </c>
      <c r="AZ339">
        <v>3.4369000000000001</v>
      </c>
      <c r="BA339">
        <v>3.32</v>
      </c>
      <c r="BB339">
        <v>3.4140000000000001</v>
      </c>
      <c r="BD339">
        <f t="shared" ca="1" si="37"/>
        <v>9.9211690318219636E-2</v>
      </c>
      <c r="BE339">
        <f t="shared" ca="1" si="38"/>
        <v>3.3611857142857131</v>
      </c>
      <c r="BF339" t="b">
        <f t="shared" ca="1" si="39"/>
        <v>1</v>
      </c>
      <c r="BG339">
        <f t="shared" ca="1" si="40"/>
        <v>-1.0034371510155426</v>
      </c>
      <c r="BH339">
        <f t="shared" ca="1" si="41"/>
        <v>3.3611857142857131</v>
      </c>
      <c r="BK339">
        <f t="shared" ca="1" si="42"/>
        <v>-1.0034371510155426</v>
      </c>
      <c r="BL339">
        <f t="shared" ca="1" si="43"/>
        <v>3.2465628489844574</v>
      </c>
    </row>
    <row r="340" spans="1:64" x14ac:dyDescent="0.25">
      <c r="A340" t="s">
        <v>10</v>
      </c>
      <c r="B340" t="s">
        <v>11</v>
      </c>
      <c r="E340">
        <v>6.9500000000000006E-2</v>
      </c>
      <c r="F340">
        <v>6.7500000000000004E-2</v>
      </c>
      <c r="G340">
        <v>6.8900000000000003E-2</v>
      </c>
      <c r="H340">
        <v>6.8199999999999997E-2</v>
      </c>
      <c r="I340">
        <v>6.8400000000000002E-2</v>
      </c>
      <c r="J340">
        <v>6.83E-2</v>
      </c>
      <c r="K340">
        <v>6.7699999999999996E-2</v>
      </c>
      <c r="L340">
        <v>6.7100000000000007E-2</v>
      </c>
      <c r="M340">
        <v>6.7000000000000004E-2</v>
      </c>
      <c r="N340">
        <v>6.7500000000000004E-2</v>
      </c>
      <c r="O340">
        <v>6.7400000000000002E-2</v>
      </c>
      <c r="P340">
        <v>6.7900000000000002E-2</v>
      </c>
      <c r="Q340">
        <v>6.88E-2</v>
      </c>
      <c r="R340">
        <v>6.7599999999999993E-2</v>
      </c>
      <c r="S340">
        <v>6.7599999999999993E-2</v>
      </c>
      <c r="T340">
        <v>6.6500000000000004E-2</v>
      </c>
      <c r="U340">
        <v>6.7699999999999996E-2</v>
      </c>
      <c r="V340">
        <v>6.7500000000000004E-2</v>
      </c>
      <c r="W340">
        <v>6.7799999999999999E-2</v>
      </c>
      <c r="X340">
        <v>6.8099999999999994E-2</v>
      </c>
      <c r="Y340">
        <v>6.7000000000000004E-2</v>
      </c>
      <c r="Z340">
        <v>6.7000000000000004E-2</v>
      </c>
      <c r="AA340">
        <v>6.8599999999999994E-2</v>
      </c>
      <c r="AB340">
        <v>6.7299999999999999E-2</v>
      </c>
      <c r="AC340">
        <v>6.7799999999999999E-2</v>
      </c>
      <c r="AD340">
        <v>6.8199999999999997E-2</v>
      </c>
      <c r="AE340">
        <v>6.7500000000000004E-2</v>
      </c>
      <c r="AF340">
        <v>6.8000000000000005E-2</v>
      </c>
      <c r="AG340">
        <v>6.7599999999999993E-2</v>
      </c>
      <c r="AH340">
        <v>6.6199999999999995E-2</v>
      </c>
      <c r="AI340">
        <v>6.8699999999999997E-2</v>
      </c>
      <c r="AJ340">
        <v>6.83E-2</v>
      </c>
      <c r="AK340">
        <v>6.83E-2</v>
      </c>
      <c r="AL340">
        <v>6.6799999999999998E-2</v>
      </c>
      <c r="AM340">
        <v>6.7599999999999993E-2</v>
      </c>
      <c r="AN340">
        <v>6.7400000000000002E-2</v>
      </c>
      <c r="AO340">
        <v>6.7799999999999999E-2</v>
      </c>
      <c r="AP340">
        <v>6.7000000000000004E-2</v>
      </c>
      <c r="AQ340">
        <v>6.7400000000000002E-2</v>
      </c>
      <c r="AR340">
        <v>6.8500000000000005E-2</v>
      </c>
      <c r="AS340">
        <v>6.6699999999999995E-2</v>
      </c>
      <c r="AT340">
        <v>6.7500000000000004E-2</v>
      </c>
      <c r="AU340">
        <v>6.8000000000000005E-2</v>
      </c>
      <c r="AV340">
        <v>6.6900000000000001E-2</v>
      </c>
      <c r="AW340">
        <v>6.7799999999999999E-2</v>
      </c>
      <c r="AX340">
        <v>6.8500000000000005E-2</v>
      </c>
      <c r="AY340">
        <v>6.7400000000000002E-2</v>
      </c>
      <c r="AZ340">
        <v>6.8900000000000003E-2</v>
      </c>
      <c r="BA340">
        <v>6.7500000000000004E-2</v>
      </c>
      <c r="BB340">
        <v>6.83E-2</v>
      </c>
      <c r="BD340">
        <f t="shared" ca="1" si="37"/>
        <v>6.5088175487067483E-4</v>
      </c>
      <c r="BE340">
        <f t="shared" ca="1" si="38"/>
        <v>6.7659999999999998E-2</v>
      </c>
      <c r="BF340" t="b">
        <f t="shared" ca="1" si="39"/>
        <v>0</v>
      </c>
      <c r="BG340" t="e">
        <f t="shared" ca="1" si="40"/>
        <v>#N/A</v>
      </c>
      <c r="BH340" t="e">
        <f t="shared" ca="1" si="41"/>
        <v>#N/A</v>
      </c>
      <c r="BK340" t="e">
        <f t="shared" ca="1" si="42"/>
        <v>#N/A</v>
      </c>
      <c r="BL340" t="e">
        <f t="shared" ca="1" si="43"/>
        <v>#N/A</v>
      </c>
    </row>
    <row r="341" spans="1:64" x14ac:dyDescent="0.25">
      <c r="A341" t="s">
        <v>10</v>
      </c>
      <c r="B341" t="s">
        <v>11</v>
      </c>
      <c r="E341">
        <v>6.88E-2</v>
      </c>
      <c r="F341">
        <v>6.8000000000000005E-2</v>
      </c>
      <c r="G341">
        <v>6.7900000000000002E-2</v>
      </c>
      <c r="H341">
        <v>6.7699999999999996E-2</v>
      </c>
      <c r="I341">
        <v>6.8500000000000005E-2</v>
      </c>
      <c r="J341">
        <v>6.8099999999999994E-2</v>
      </c>
      <c r="K341">
        <v>6.8099999999999994E-2</v>
      </c>
      <c r="L341">
        <v>6.7799999999999999E-2</v>
      </c>
      <c r="M341">
        <v>6.7500000000000004E-2</v>
      </c>
      <c r="N341">
        <v>6.7400000000000002E-2</v>
      </c>
      <c r="O341">
        <v>6.7299999999999999E-2</v>
      </c>
      <c r="P341">
        <v>6.7500000000000004E-2</v>
      </c>
      <c r="Q341">
        <v>6.83E-2</v>
      </c>
      <c r="R341">
        <v>6.7400000000000002E-2</v>
      </c>
      <c r="S341">
        <v>6.7699999999999996E-2</v>
      </c>
      <c r="T341">
        <v>6.7000000000000004E-2</v>
      </c>
      <c r="U341">
        <v>6.7900000000000002E-2</v>
      </c>
      <c r="V341">
        <v>6.7100000000000007E-2</v>
      </c>
      <c r="W341">
        <v>6.7400000000000002E-2</v>
      </c>
      <c r="X341">
        <v>6.8400000000000002E-2</v>
      </c>
      <c r="Y341">
        <v>6.7100000000000007E-2</v>
      </c>
      <c r="Z341">
        <v>6.7799999999999999E-2</v>
      </c>
      <c r="AA341">
        <v>6.7599999999999993E-2</v>
      </c>
      <c r="AB341">
        <v>6.7699999999999996E-2</v>
      </c>
      <c r="AC341">
        <v>6.7799999999999999E-2</v>
      </c>
      <c r="AD341">
        <v>6.8000000000000005E-2</v>
      </c>
      <c r="AE341">
        <v>6.83E-2</v>
      </c>
      <c r="AF341">
        <v>6.7500000000000004E-2</v>
      </c>
      <c r="AG341">
        <v>6.7799999999999999E-2</v>
      </c>
      <c r="AH341">
        <v>6.7100000000000007E-2</v>
      </c>
      <c r="AI341">
        <v>6.9199999999999998E-2</v>
      </c>
      <c r="AJ341">
        <v>6.83E-2</v>
      </c>
      <c r="AK341">
        <v>6.7500000000000004E-2</v>
      </c>
      <c r="AL341">
        <v>6.7900000000000002E-2</v>
      </c>
      <c r="AM341">
        <v>6.7799999999999999E-2</v>
      </c>
      <c r="AN341">
        <v>6.7900000000000002E-2</v>
      </c>
      <c r="AO341">
        <v>6.7500000000000004E-2</v>
      </c>
      <c r="AP341">
        <v>6.7699999999999996E-2</v>
      </c>
      <c r="AQ341">
        <v>6.8699999999999997E-2</v>
      </c>
      <c r="AR341">
        <v>6.7400000000000002E-2</v>
      </c>
      <c r="AS341">
        <v>6.7199999999999996E-2</v>
      </c>
      <c r="AT341">
        <v>6.7100000000000007E-2</v>
      </c>
      <c r="AU341">
        <v>6.8199999999999997E-2</v>
      </c>
      <c r="AV341">
        <v>6.7000000000000004E-2</v>
      </c>
      <c r="AW341">
        <v>6.7500000000000004E-2</v>
      </c>
      <c r="AX341">
        <v>6.83E-2</v>
      </c>
      <c r="AY341">
        <v>6.7699999999999996E-2</v>
      </c>
      <c r="AZ341">
        <v>6.8099999999999994E-2</v>
      </c>
      <c r="BA341">
        <v>6.7799999999999999E-2</v>
      </c>
      <c r="BB341">
        <v>6.83E-2</v>
      </c>
      <c r="BD341">
        <f t="shared" ca="1" si="37"/>
        <v>5.0712569505817126E-4</v>
      </c>
      <c r="BE341">
        <f t="shared" ca="1" si="38"/>
        <v>6.7759999999999987E-2</v>
      </c>
      <c r="BF341" t="b">
        <f t="shared" ca="1" si="39"/>
        <v>0</v>
      </c>
      <c r="BG341" t="e">
        <f t="shared" ca="1" si="40"/>
        <v>#N/A</v>
      </c>
      <c r="BH341" t="e">
        <f t="shared" ca="1" si="41"/>
        <v>#N/A</v>
      </c>
      <c r="BK341" t="e">
        <f t="shared" ca="1" si="42"/>
        <v>#N/A</v>
      </c>
      <c r="BL341" t="e">
        <f t="shared" ca="1" si="43"/>
        <v>#N/A</v>
      </c>
    </row>
    <row r="342" spans="1:64" x14ac:dyDescent="0.25">
      <c r="A342" t="s">
        <v>10</v>
      </c>
      <c r="B342" t="s">
        <v>11</v>
      </c>
      <c r="E342">
        <v>7.1900000000000006E-2</v>
      </c>
      <c r="F342">
        <v>7.0000000000000007E-2</v>
      </c>
      <c r="G342">
        <v>7.0199999999999999E-2</v>
      </c>
      <c r="H342">
        <v>7.1199999999999999E-2</v>
      </c>
      <c r="I342">
        <v>7.0400000000000004E-2</v>
      </c>
      <c r="J342">
        <v>7.0000000000000007E-2</v>
      </c>
      <c r="K342">
        <v>7.0599999999999996E-2</v>
      </c>
      <c r="L342">
        <v>7.0199999999999999E-2</v>
      </c>
      <c r="M342">
        <v>6.9900000000000004E-2</v>
      </c>
      <c r="N342">
        <v>6.9400000000000003E-2</v>
      </c>
      <c r="O342">
        <v>6.9400000000000003E-2</v>
      </c>
      <c r="P342">
        <v>7.0300000000000001E-2</v>
      </c>
      <c r="Q342">
        <v>7.0199999999999999E-2</v>
      </c>
      <c r="R342">
        <v>6.9900000000000004E-2</v>
      </c>
      <c r="S342">
        <v>6.9599999999999995E-2</v>
      </c>
      <c r="T342">
        <v>7.0199999999999999E-2</v>
      </c>
      <c r="U342">
        <v>7.0400000000000004E-2</v>
      </c>
      <c r="V342">
        <v>7.0900000000000005E-2</v>
      </c>
      <c r="W342">
        <v>7.0499999999999993E-2</v>
      </c>
      <c r="X342">
        <v>7.0099999999999996E-2</v>
      </c>
      <c r="Y342">
        <v>6.9099999999999995E-2</v>
      </c>
      <c r="Z342">
        <v>7.0099999999999996E-2</v>
      </c>
      <c r="AA342">
        <v>7.0099999999999996E-2</v>
      </c>
      <c r="AB342">
        <v>7.0199999999999999E-2</v>
      </c>
      <c r="AC342">
        <v>7.0999999999999994E-2</v>
      </c>
      <c r="AD342">
        <v>7.0400000000000004E-2</v>
      </c>
      <c r="AE342">
        <v>7.1199999999999999E-2</v>
      </c>
      <c r="AF342">
        <v>6.9699999999999998E-2</v>
      </c>
      <c r="AG342">
        <v>6.9900000000000004E-2</v>
      </c>
      <c r="AH342">
        <v>6.8699999999999997E-2</v>
      </c>
      <c r="AI342">
        <v>7.0000000000000007E-2</v>
      </c>
      <c r="AJ342">
        <v>7.0800000000000002E-2</v>
      </c>
      <c r="AK342">
        <v>6.9099999999999995E-2</v>
      </c>
      <c r="AL342">
        <v>6.9699999999999998E-2</v>
      </c>
      <c r="AM342">
        <v>6.9500000000000006E-2</v>
      </c>
      <c r="AN342">
        <v>6.9199999999999998E-2</v>
      </c>
      <c r="AO342">
        <v>6.9800000000000001E-2</v>
      </c>
      <c r="AP342">
        <v>6.88E-2</v>
      </c>
      <c r="AQ342">
        <v>7.0199999999999999E-2</v>
      </c>
      <c r="AR342">
        <v>7.0800000000000002E-2</v>
      </c>
      <c r="AS342">
        <v>6.9500000000000006E-2</v>
      </c>
      <c r="AT342">
        <v>6.9699999999999998E-2</v>
      </c>
      <c r="AU342">
        <v>7.0499999999999993E-2</v>
      </c>
      <c r="AV342">
        <v>6.9699999999999998E-2</v>
      </c>
      <c r="AW342">
        <v>7.0499999999999993E-2</v>
      </c>
      <c r="AX342">
        <v>7.0900000000000005E-2</v>
      </c>
      <c r="AY342">
        <v>7.0599999999999996E-2</v>
      </c>
      <c r="AZ342">
        <v>7.0900000000000005E-2</v>
      </c>
      <c r="BA342">
        <v>6.9900000000000004E-2</v>
      </c>
      <c r="BB342">
        <v>7.0999999999999994E-2</v>
      </c>
      <c r="BD342">
        <f t="shared" ca="1" si="37"/>
        <v>6.5685781176290337E-4</v>
      </c>
      <c r="BE342">
        <f t="shared" ca="1" si="38"/>
        <v>7.0102857142857161E-2</v>
      </c>
      <c r="BF342" t="b">
        <f t="shared" ca="1" si="39"/>
        <v>0</v>
      </c>
      <c r="BG342" t="e">
        <f t="shared" ca="1" si="40"/>
        <v>#N/A</v>
      </c>
      <c r="BH342" t="e">
        <f t="shared" ca="1" si="41"/>
        <v>#N/A</v>
      </c>
      <c r="BK342" t="e">
        <f t="shared" ca="1" si="42"/>
        <v>#N/A</v>
      </c>
      <c r="BL342" t="e">
        <f t="shared" ca="1" si="43"/>
        <v>#N/A</v>
      </c>
    </row>
    <row r="343" spans="1:64" x14ac:dyDescent="0.25">
      <c r="A343" t="s">
        <v>10</v>
      </c>
      <c r="B343" t="s">
        <v>11</v>
      </c>
      <c r="E343">
        <v>7.0000000000000007E-2</v>
      </c>
      <c r="F343">
        <v>6.8400000000000002E-2</v>
      </c>
      <c r="G343">
        <v>6.8599999999999994E-2</v>
      </c>
      <c r="H343">
        <v>7.1499999999999994E-2</v>
      </c>
      <c r="I343">
        <v>6.9699999999999998E-2</v>
      </c>
      <c r="J343">
        <v>6.9599999999999995E-2</v>
      </c>
      <c r="K343">
        <v>6.8900000000000003E-2</v>
      </c>
      <c r="L343">
        <v>6.9099999999999995E-2</v>
      </c>
      <c r="M343">
        <v>6.83E-2</v>
      </c>
      <c r="N343">
        <v>6.9500000000000006E-2</v>
      </c>
      <c r="O343">
        <v>6.9199999999999998E-2</v>
      </c>
      <c r="P343">
        <v>6.8500000000000005E-2</v>
      </c>
      <c r="Q343">
        <v>6.9900000000000004E-2</v>
      </c>
      <c r="R343">
        <v>6.88E-2</v>
      </c>
      <c r="S343">
        <v>6.9500000000000006E-2</v>
      </c>
      <c r="T343">
        <v>6.88E-2</v>
      </c>
      <c r="U343">
        <v>6.88E-2</v>
      </c>
      <c r="V343">
        <v>6.9699999999999998E-2</v>
      </c>
      <c r="W343">
        <v>6.9099999999999995E-2</v>
      </c>
      <c r="X343">
        <v>7.0199999999999999E-2</v>
      </c>
      <c r="Y343">
        <v>6.9599999999999995E-2</v>
      </c>
      <c r="Z343">
        <v>6.9900000000000004E-2</v>
      </c>
      <c r="AA343">
        <v>6.9400000000000003E-2</v>
      </c>
      <c r="AB343">
        <v>6.9000000000000006E-2</v>
      </c>
      <c r="AC343">
        <v>7.0000000000000007E-2</v>
      </c>
      <c r="AD343">
        <v>7.0300000000000001E-2</v>
      </c>
      <c r="AE343">
        <v>7.1099999999999997E-2</v>
      </c>
      <c r="AF343">
        <v>6.9400000000000003E-2</v>
      </c>
      <c r="AG343">
        <v>6.9800000000000001E-2</v>
      </c>
      <c r="AH343">
        <v>7.0199999999999999E-2</v>
      </c>
      <c r="AI343">
        <v>7.0699999999999999E-2</v>
      </c>
      <c r="AJ343">
        <v>7.0300000000000001E-2</v>
      </c>
      <c r="AK343">
        <v>6.9500000000000006E-2</v>
      </c>
      <c r="AL343">
        <v>6.83E-2</v>
      </c>
      <c r="AM343">
        <v>7.0099999999999996E-2</v>
      </c>
      <c r="AN343">
        <v>6.9400000000000003E-2</v>
      </c>
      <c r="AO343">
        <v>6.88E-2</v>
      </c>
      <c r="AP343">
        <v>7.0499999999999993E-2</v>
      </c>
      <c r="AQ343">
        <v>7.0300000000000001E-2</v>
      </c>
      <c r="AR343">
        <v>6.9599999999999995E-2</v>
      </c>
      <c r="AS343">
        <v>6.9199999999999998E-2</v>
      </c>
      <c r="AT343">
        <v>6.83E-2</v>
      </c>
      <c r="AU343">
        <v>6.8599999999999994E-2</v>
      </c>
      <c r="AV343">
        <v>6.8400000000000002E-2</v>
      </c>
      <c r="AW343">
        <v>6.88E-2</v>
      </c>
      <c r="AX343">
        <v>6.9099999999999995E-2</v>
      </c>
      <c r="AY343">
        <v>6.9500000000000006E-2</v>
      </c>
      <c r="AZ343">
        <v>6.9199999999999998E-2</v>
      </c>
      <c r="BA343">
        <v>6.9199999999999998E-2</v>
      </c>
      <c r="BB343">
        <v>6.9900000000000004E-2</v>
      </c>
      <c r="BD343">
        <f t="shared" ca="1" si="37"/>
        <v>7.0089978185306954E-4</v>
      </c>
      <c r="BE343">
        <f t="shared" ca="1" si="38"/>
        <v>6.9514285714285723E-2</v>
      </c>
      <c r="BF343" t="b">
        <f t="shared" ca="1" si="39"/>
        <v>0</v>
      </c>
      <c r="BG343" t="e">
        <f t="shared" ca="1" si="40"/>
        <v>#N/A</v>
      </c>
      <c r="BH343" t="e">
        <f t="shared" ca="1" si="41"/>
        <v>#N/A</v>
      </c>
      <c r="BK343" t="e">
        <f t="shared" ca="1" si="42"/>
        <v>#N/A</v>
      </c>
      <c r="BL343" t="e">
        <f t="shared" ca="1" si="43"/>
        <v>#N/A</v>
      </c>
    </row>
    <row r="344" spans="1:64" x14ac:dyDescent="0.25">
      <c r="A344" t="s">
        <v>10</v>
      </c>
      <c r="B344" t="s">
        <v>11</v>
      </c>
      <c r="E344">
        <v>7.17E-2</v>
      </c>
      <c r="F344">
        <v>6.9099999999999995E-2</v>
      </c>
      <c r="G344">
        <v>6.9800000000000001E-2</v>
      </c>
      <c r="H344">
        <v>6.9599999999999995E-2</v>
      </c>
      <c r="I344">
        <v>7.0400000000000004E-2</v>
      </c>
      <c r="J344">
        <v>6.9500000000000006E-2</v>
      </c>
      <c r="K344">
        <v>6.9599999999999995E-2</v>
      </c>
      <c r="L344">
        <v>6.9599999999999995E-2</v>
      </c>
      <c r="M344">
        <v>6.9000000000000006E-2</v>
      </c>
      <c r="N344">
        <v>6.88E-2</v>
      </c>
      <c r="O344">
        <v>6.9199999999999998E-2</v>
      </c>
      <c r="P344">
        <v>6.93E-2</v>
      </c>
      <c r="Q344">
        <v>7.0699999999999999E-2</v>
      </c>
      <c r="R344">
        <v>6.9500000000000006E-2</v>
      </c>
      <c r="S344">
        <v>6.9599999999999995E-2</v>
      </c>
      <c r="T344">
        <v>6.8000000000000005E-2</v>
      </c>
      <c r="U344">
        <v>7.0000000000000007E-2</v>
      </c>
      <c r="V344">
        <v>7.0099999999999996E-2</v>
      </c>
      <c r="W344">
        <v>7.0300000000000001E-2</v>
      </c>
      <c r="X344">
        <v>6.9900000000000004E-2</v>
      </c>
      <c r="Y344">
        <v>6.9500000000000006E-2</v>
      </c>
      <c r="Z344">
        <v>6.9900000000000004E-2</v>
      </c>
      <c r="AA344">
        <v>6.9699999999999998E-2</v>
      </c>
      <c r="AB344">
        <v>6.9599999999999995E-2</v>
      </c>
      <c r="AC344">
        <v>6.9800000000000001E-2</v>
      </c>
      <c r="AD344">
        <v>6.9599999999999995E-2</v>
      </c>
      <c r="AE344">
        <v>7.0499999999999993E-2</v>
      </c>
      <c r="AF344">
        <v>6.9500000000000006E-2</v>
      </c>
      <c r="AG344">
        <v>6.9199999999999998E-2</v>
      </c>
      <c r="AH344">
        <v>6.88E-2</v>
      </c>
      <c r="AI344">
        <v>7.0400000000000004E-2</v>
      </c>
      <c r="AJ344">
        <v>6.9099999999999995E-2</v>
      </c>
      <c r="AK344">
        <v>6.83E-2</v>
      </c>
      <c r="AL344">
        <v>6.9699999999999998E-2</v>
      </c>
      <c r="AM344">
        <v>6.8699999999999997E-2</v>
      </c>
      <c r="AN344">
        <v>6.8400000000000002E-2</v>
      </c>
      <c r="AO344">
        <v>6.9000000000000006E-2</v>
      </c>
      <c r="AP344">
        <v>6.8900000000000003E-2</v>
      </c>
      <c r="AQ344">
        <v>6.9199999999999998E-2</v>
      </c>
      <c r="AR344">
        <v>6.9900000000000004E-2</v>
      </c>
      <c r="AS344">
        <v>6.8900000000000003E-2</v>
      </c>
      <c r="AT344">
        <v>6.8000000000000005E-2</v>
      </c>
      <c r="AU344">
        <v>6.93E-2</v>
      </c>
      <c r="AV344">
        <v>6.7699999999999996E-2</v>
      </c>
      <c r="AW344">
        <v>6.9699999999999998E-2</v>
      </c>
      <c r="AX344">
        <v>7.0199999999999999E-2</v>
      </c>
      <c r="AY344">
        <v>6.8699999999999997E-2</v>
      </c>
      <c r="AZ344">
        <v>7.0000000000000007E-2</v>
      </c>
      <c r="BA344">
        <v>6.8900000000000003E-2</v>
      </c>
      <c r="BB344">
        <v>6.9699999999999998E-2</v>
      </c>
      <c r="BD344">
        <f t="shared" ca="1" si="37"/>
        <v>7.1920824814630747E-4</v>
      </c>
      <c r="BE344">
        <f t="shared" ca="1" si="38"/>
        <v>6.9345714285714288E-2</v>
      </c>
      <c r="BF344" t="b">
        <f t="shared" ca="1" si="39"/>
        <v>0</v>
      </c>
      <c r="BG344" t="e">
        <f t="shared" ca="1" si="40"/>
        <v>#N/A</v>
      </c>
      <c r="BH344" t="e">
        <f t="shared" ca="1" si="41"/>
        <v>#N/A</v>
      </c>
      <c r="BK344" t="e">
        <f t="shared" ca="1" si="42"/>
        <v>#N/A</v>
      </c>
      <c r="BL344" t="e">
        <f t="shared" ca="1" si="43"/>
        <v>#N/A</v>
      </c>
    </row>
    <row r="345" spans="1:64" x14ac:dyDescent="0.25">
      <c r="A345" t="s">
        <v>10</v>
      </c>
      <c r="B345" t="s">
        <v>11</v>
      </c>
      <c r="E345">
        <v>7.3200000000000001E-2</v>
      </c>
      <c r="F345">
        <v>7.1800000000000003E-2</v>
      </c>
      <c r="G345">
        <v>7.2599999999999998E-2</v>
      </c>
      <c r="H345">
        <v>7.2499999999999995E-2</v>
      </c>
      <c r="I345">
        <v>7.1499999999999994E-2</v>
      </c>
      <c r="J345">
        <v>7.2700000000000001E-2</v>
      </c>
      <c r="K345">
        <v>7.2099999999999997E-2</v>
      </c>
      <c r="L345">
        <v>7.1900000000000006E-2</v>
      </c>
      <c r="M345">
        <v>7.1999999999999995E-2</v>
      </c>
      <c r="N345">
        <v>7.0499999999999993E-2</v>
      </c>
      <c r="O345">
        <v>7.17E-2</v>
      </c>
      <c r="P345">
        <v>7.0000000000000007E-2</v>
      </c>
      <c r="Q345">
        <v>7.2800000000000004E-2</v>
      </c>
      <c r="R345">
        <v>7.0099999999999996E-2</v>
      </c>
      <c r="S345">
        <v>7.17E-2</v>
      </c>
      <c r="T345">
        <v>7.1499999999999994E-2</v>
      </c>
      <c r="U345">
        <v>7.1800000000000003E-2</v>
      </c>
      <c r="V345">
        <v>7.1400000000000005E-2</v>
      </c>
      <c r="W345">
        <v>7.0800000000000002E-2</v>
      </c>
      <c r="X345">
        <v>7.2400000000000006E-2</v>
      </c>
      <c r="Y345">
        <v>7.1099999999999997E-2</v>
      </c>
      <c r="Z345">
        <v>7.1499999999999994E-2</v>
      </c>
      <c r="AA345">
        <v>7.1499999999999994E-2</v>
      </c>
      <c r="AB345">
        <v>7.0300000000000001E-2</v>
      </c>
      <c r="AC345">
        <v>7.1499999999999994E-2</v>
      </c>
      <c r="AD345">
        <v>7.0800000000000002E-2</v>
      </c>
      <c r="AE345">
        <v>7.1900000000000006E-2</v>
      </c>
      <c r="AF345">
        <v>6.9800000000000001E-2</v>
      </c>
      <c r="AG345">
        <v>7.0999999999999994E-2</v>
      </c>
      <c r="AH345">
        <v>7.0499999999999993E-2</v>
      </c>
      <c r="AI345">
        <v>7.1499999999999994E-2</v>
      </c>
      <c r="AJ345">
        <v>7.0599999999999996E-2</v>
      </c>
      <c r="AK345">
        <v>6.9400000000000003E-2</v>
      </c>
      <c r="AL345">
        <v>7.1099999999999997E-2</v>
      </c>
      <c r="AM345">
        <v>7.0199999999999999E-2</v>
      </c>
      <c r="AN345">
        <v>6.9699999999999998E-2</v>
      </c>
      <c r="AO345">
        <v>7.2900000000000006E-2</v>
      </c>
      <c r="AP345">
        <v>7.17E-2</v>
      </c>
      <c r="AQ345">
        <v>7.22E-2</v>
      </c>
      <c r="AR345">
        <v>7.0699999999999999E-2</v>
      </c>
      <c r="AS345">
        <v>7.0900000000000005E-2</v>
      </c>
      <c r="AT345">
        <v>7.0000000000000007E-2</v>
      </c>
      <c r="AU345">
        <v>7.1499999999999994E-2</v>
      </c>
      <c r="AV345">
        <v>7.0999999999999994E-2</v>
      </c>
      <c r="AW345">
        <v>7.17E-2</v>
      </c>
      <c r="AX345">
        <v>7.1599999999999997E-2</v>
      </c>
      <c r="AY345">
        <v>7.1599999999999997E-2</v>
      </c>
      <c r="AZ345">
        <v>7.2599999999999998E-2</v>
      </c>
      <c r="BA345">
        <v>7.1199999999999999E-2</v>
      </c>
      <c r="BB345">
        <v>7.22E-2</v>
      </c>
      <c r="BD345">
        <f t="shared" ca="1" si="37"/>
        <v>8.1978681385349661E-4</v>
      </c>
      <c r="BE345">
        <f t="shared" ca="1" si="38"/>
        <v>7.1202857142857151E-2</v>
      </c>
      <c r="BF345" t="b">
        <f t="shared" ca="1" si="39"/>
        <v>0</v>
      </c>
      <c r="BG345" t="e">
        <f t="shared" ca="1" si="40"/>
        <v>#N/A</v>
      </c>
      <c r="BH345" t="e">
        <f t="shared" ca="1" si="41"/>
        <v>#N/A</v>
      </c>
      <c r="BK345" t="e">
        <f t="shared" ca="1" si="42"/>
        <v>#N/A</v>
      </c>
      <c r="BL345" t="e">
        <f t="shared" ca="1" si="43"/>
        <v>#N/A</v>
      </c>
    </row>
    <row r="346" spans="1:64" x14ac:dyDescent="0.25">
      <c r="A346" t="s">
        <v>10</v>
      </c>
      <c r="B346" t="s">
        <v>11</v>
      </c>
      <c r="E346">
        <v>6.9099999999999995E-2</v>
      </c>
      <c r="F346">
        <v>6.8500000000000005E-2</v>
      </c>
      <c r="G346">
        <v>6.8099999999999994E-2</v>
      </c>
      <c r="H346">
        <v>6.93E-2</v>
      </c>
      <c r="I346">
        <v>6.9000000000000006E-2</v>
      </c>
      <c r="J346">
        <v>6.8000000000000005E-2</v>
      </c>
      <c r="K346">
        <v>6.6799999999999998E-2</v>
      </c>
      <c r="L346">
        <v>6.9000000000000006E-2</v>
      </c>
      <c r="M346">
        <v>6.8400000000000002E-2</v>
      </c>
      <c r="N346">
        <v>6.7799999999999999E-2</v>
      </c>
      <c r="O346">
        <v>6.8199999999999997E-2</v>
      </c>
      <c r="P346">
        <v>6.83E-2</v>
      </c>
      <c r="Q346">
        <v>6.9099999999999995E-2</v>
      </c>
      <c r="R346">
        <v>6.8500000000000005E-2</v>
      </c>
      <c r="S346">
        <v>6.9400000000000003E-2</v>
      </c>
      <c r="T346">
        <v>6.7900000000000002E-2</v>
      </c>
      <c r="U346">
        <v>6.9000000000000006E-2</v>
      </c>
      <c r="V346">
        <v>6.9000000000000006E-2</v>
      </c>
      <c r="W346">
        <v>6.8699999999999997E-2</v>
      </c>
      <c r="X346">
        <v>6.8900000000000003E-2</v>
      </c>
      <c r="Y346">
        <v>6.8199999999999997E-2</v>
      </c>
      <c r="Z346">
        <v>6.8199999999999997E-2</v>
      </c>
      <c r="AA346">
        <v>6.8900000000000003E-2</v>
      </c>
      <c r="AB346">
        <v>6.8400000000000002E-2</v>
      </c>
      <c r="AC346">
        <v>6.8000000000000005E-2</v>
      </c>
      <c r="AD346">
        <v>6.93E-2</v>
      </c>
      <c r="AE346">
        <v>6.9000000000000006E-2</v>
      </c>
      <c r="AF346">
        <v>6.7799999999999999E-2</v>
      </c>
      <c r="AG346">
        <v>6.9099999999999995E-2</v>
      </c>
      <c r="AH346">
        <v>6.7900000000000002E-2</v>
      </c>
      <c r="AI346">
        <v>6.9099999999999995E-2</v>
      </c>
      <c r="AJ346">
        <v>6.9699999999999998E-2</v>
      </c>
      <c r="AK346">
        <v>6.8500000000000005E-2</v>
      </c>
      <c r="AL346">
        <v>6.8500000000000005E-2</v>
      </c>
      <c r="AM346">
        <v>6.7799999999999999E-2</v>
      </c>
      <c r="AN346">
        <v>6.7799999999999999E-2</v>
      </c>
      <c r="AO346">
        <v>6.7199999999999996E-2</v>
      </c>
      <c r="AP346">
        <v>6.7699999999999996E-2</v>
      </c>
      <c r="AQ346">
        <v>6.9099999999999995E-2</v>
      </c>
      <c r="AR346">
        <v>6.83E-2</v>
      </c>
      <c r="AS346">
        <v>6.7900000000000002E-2</v>
      </c>
      <c r="AT346">
        <v>6.7500000000000004E-2</v>
      </c>
      <c r="AU346">
        <v>6.8699999999999997E-2</v>
      </c>
      <c r="AV346">
        <v>6.7100000000000007E-2</v>
      </c>
      <c r="AW346">
        <v>6.8099999999999994E-2</v>
      </c>
      <c r="AX346">
        <v>6.8500000000000005E-2</v>
      </c>
      <c r="AY346">
        <v>6.7799999999999999E-2</v>
      </c>
      <c r="AZ346">
        <v>6.8500000000000005E-2</v>
      </c>
      <c r="BA346">
        <v>6.8500000000000005E-2</v>
      </c>
      <c r="BB346">
        <v>6.9500000000000006E-2</v>
      </c>
      <c r="BD346">
        <f t="shared" ca="1" si="37"/>
        <v>6.4053549026241662E-4</v>
      </c>
      <c r="BE346">
        <f t="shared" ca="1" si="38"/>
        <v>6.8402857142857182E-2</v>
      </c>
      <c r="BF346" t="b">
        <f t="shared" ca="1" si="39"/>
        <v>0</v>
      </c>
      <c r="BG346" t="e">
        <f t="shared" ca="1" si="40"/>
        <v>#N/A</v>
      </c>
      <c r="BH346" t="e">
        <f t="shared" ca="1" si="41"/>
        <v>#N/A</v>
      </c>
      <c r="BK346" t="e">
        <f t="shared" ca="1" si="42"/>
        <v>#N/A</v>
      </c>
      <c r="BL346" t="e">
        <f t="shared" ca="1" si="43"/>
        <v>#N/A</v>
      </c>
    </row>
    <row r="347" spans="1:64" x14ac:dyDescent="0.25">
      <c r="A347" t="s">
        <v>10</v>
      </c>
      <c r="B347" t="s">
        <v>11</v>
      </c>
      <c r="E347">
        <v>3.5</v>
      </c>
      <c r="F347">
        <v>3.2578</v>
      </c>
      <c r="G347">
        <v>3.1461000000000001</v>
      </c>
      <c r="H347">
        <v>3.3694000000000002</v>
      </c>
      <c r="I347">
        <v>3.2848999999999999</v>
      </c>
      <c r="J347">
        <v>3.3085</v>
      </c>
      <c r="K347">
        <v>3.2277999999999998</v>
      </c>
      <c r="L347">
        <v>3.1911</v>
      </c>
      <c r="M347">
        <v>3.3593999999999999</v>
      </c>
      <c r="N347">
        <v>3.1623000000000001</v>
      </c>
      <c r="O347">
        <v>3.3403</v>
      </c>
      <c r="P347">
        <v>3.238</v>
      </c>
      <c r="Q347">
        <v>3.4079999999999999</v>
      </c>
      <c r="R347">
        <v>3.3454999999999999</v>
      </c>
      <c r="S347">
        <v>3.2633999999999999</v>
      </c>
      <c r="T347">
        <v>3.1913</v>
      </c>
      <c r="U347">
        <v>3.3008999999999999</v>
      </c>
      <c r="V347">
        <v>3.3214000000000001</v>
      </c>
      <c r="W347">
        <v>3.2524000000000002</v>
      </c>
      <c r="X347">
        <v>3.3561999999999999</v>
      </c>
      <c r="Y347">
        <v>3.1861000000000002</v>
      </c>
      <c r="Z347">
        <v>3.1589</v>
      </c>
      <c r="AA347">
        <v>3.2509999999999999</v>
      </c>
      <c r="AB347">
        <v>3.4174000000000002</v>
      </c>
      <c r="AC347">
        <v>3.3249</v>
      </c>
      <c r="AD347">
        <v>3.3513999999999999</v>
      </c>
      <c r="AE347">
        <v>3.2387000000000001</v>
      </c>
      <c r="AF347">
        <v>3.1998000000000002</v>
      </c>
      <c r="AG347">
        <v>3.2616999999999998</v>
      </c>
      <c r="AH347">
        <v>3.359</v>
      </c>
      <c r="AI347">
        <v>3.4384999999999999</v>
      </c>
      <c r="AJ347">
        <v>3.3028</v>
      </c>
      <c r="AK347">
        <v>3.3934000000000002</v>
      </c>
      <c r="AL347">
        <v>3.0954000000000002</v>
      </c>
      <c r="AM347">
        <v>3.2631999999999999</v>
      </c>
      <c r="AN347">
        <v>3.2307999999999999</v>
      </c>
      <c r="AO347">
        <v>3.4184000000000001</v>
      </c>
      <c r="AP347">
        <v>3.1547000000000001</v>
      </c>
      <c r="AQ347">
        <v>3.2673999999999999</v>
      </c>
      <c r="AR347">
        <v>3.3115999999999999</v>
      </c>
      <c r="AS347">
        <v>3.1598000000000002</v>
      </c>
      <c r="AT347">
        <v>3.2618999999999998</v>
      </c>
      <c r="AU347">
        <v>3.2233000000000001</v>
      </c>
      <c r="AV347">
        <v>3.2115999999999998</v>
      </c>
      <c r="AW347">
        <v>3.2948</v>
      </c>
      <c r="AX347">
        <v>3.2898000000000001</v>
      </c>
      <c r="AY347">
        <v>3.3816999999999999</v>
      </c>
      <c r="AZ347">
        <v>3.5</v>
      </c>
      <c r="BA347">
        <v>3.2238000000000002</v>
      </c>
      <c r="BB347">
        <v>3.2734999999999999</v>
      </c>
      <c r="BD347">
        <f t="shared" ca="1" si="37"/>
        <v>9.0376283886181269E-2</v>
      </c>
      <c r="BE347">
        <f t="shared" ca="1" si="38"/>
        <v>3.2819285714285713</v>
      </c>
      <c r="BF347" t="b">
        <f t="shared" ca="1" si="39"/>
        <v>1</v>
      </c>
      <c r="BG347">
        <f t="shared" ca="1" si="40"/>
        <v>-1.0439455200628527</v>
      </c>
      <c r="BH347">
        <f t="shared" ca="1" si="41"/>
        <v>3.2819285714285713</v>
      </c>
      <c r="BK347">
        <f t="shared" ca="1" si="42"/>
        <v>-1.0439455200628527</v>
      </c>
      <c r="BL347">
        <f t="shared" ca="1" si="43"/>
        <v>3.2060544799371473</v>
      </c>
    </row>
    <row r="348" spans="1:64" x14ac:dyDescent="0.25">
      <c r="A348" t="s">
        <v>10</v>
      </c>
      <c r="B348" t="s">
        <v>11</v>
      </c>
      <c r="E348">
        <v>3.5</v>
      </c>
      <c r="F348">
        <v>3.4336000000000002</v>
      </c>
      <c r="G348">
        <v>3.4171999999999998</v>
      </c>
      <c r="H348">
        <v>3.5</v>
      </c>
      <c r="I348">
        <v>3.5</v>
      </c>
      <c r="J348">
        <v>3.5</v>
      </c>
      <c r="K348">
        <v>3.5</v>
      </c>
      <c r="L348">
        <v>3.4527999999999999</v>
      </c>
      <c r="M348">
        <v>3.5</v>
      </c>
      <c r="N348">
        <v>3.5</v>
      </c>
      <c r="O348">
        <v>3.5</v>
      </c>
      <c r="P348">
        <v>3.5</v>
      </c>
      <c r="Q348">
        <v>3.5</v>
      </c>
      <c r="R348">
        <v>3.5</v>
      </c>
      <c r="S348">
        <v>3.5</v>
      </c>
      <c r="T348">
        <v>3.4847000000000001</v>
      </c>
      <c r="U348">
        <v>3.5</v>
      </c>
      <c r="V348">
        <v>3.5</v>
      </c>
      <c r="W348">
        <v>3.5</v>
      </c>
      <c r="X348">
        <v>3.5</v>
      </c>
      <c r="Y348">
        <v>3.5</v>
      </c>
      <c r="Z348">
        <v>3.5</v>
      </c>
      <c r="AA348">
        <v>3.5</v>
      </c>
      <c r="AB348">
        <v>3.5</v>
      </c>
      <c r="AC348">
        <v>3.5</v>
      </c>
      <c r="AD348">
        <v>3.5</v>
      </c>
      <c r="AE348">
        <v>3.5</v>
      </c>
      <c r="AF348">
        <v>3.3372999999999999</v>
      </c>
      <c r="AG348">
        <v>3.3753000000000002</v>
      </c>
      <c r="AH348">
        <v>3.5</v>
      </c>
      <c r="AI348">
        <v>3.5</v>
      </c>
      <c r="AJ348">
        <v>3.5</v>
      </c>
      <c r="AK348">
        <v>3.5</v>
      </c>
      <c r="AL348">
        <v>3.5</v>
      </c>
      <c r="AM348">
        <v>3.5</v>
      </c>
      <c r="AN348">
        <v>3.4531000000000001</v>
      </c>
      <c r="AO348">
        <v>3.5</v>
      </c>
      <c r="AP348">
        <v>3.4826000000000001</v>
      </c>
      <c r="AQ348">
        <v>3.5</v>
      </c>
      <c r="AR348">
        <v>3.5</v>
      </c>
      <c r="AS348">
        <v>3.3893</v>
      </c>
      <c r="AT348">
        <v>3.4018000000000002</v>
      </c>
      <c r="AU348">
        <v>3.4304999999999999</v>
      </c>
      <c r="AV348">
        <v>3.5</v>
      </c>
      <c r="AW348">
        <v>3.5</v>
      </c>
      <c r="AX348">
        <v>3.5</v>
      </c>
      <c r="AY348">
        <v>3.5</v>
      </c>
      <c r="AZ348">
        <v>3.5</v>
      </c>
      <c r="BA348">
        <v>3.4895</v>
      </c>
      <c r="BB348">
        <v>3.5</v>
      </c>
      <c r="BD348">
        <f t="shared" ca="1" si="37"/>
        <v>4.1764220543990274E-2</v>
      </c>
      <c r="BE348">
        <f t="shared" ca="1" si="38"/>
        <v>3.4812600000000007</v>
      </c>
      <c r="BF348" t="b">
        <f t="shared" ca="1" si="39"/>
        <v>0</v>
      </c>
      <c r="BG348" t="e">
        <f t="shared" ca="1" si="40"/>
        <v>#N/A</v>
      </c>
      <c r="BH348" t="e">
        <f t="shared" ca="1" si="41"/>
        <v>#N/A</v>
      </c>
      <c r="BK348" t="e">
        <f t="shared" ca="1" si="42"/>
        <v>#N/A</v>
      </c>
      <c r="BL348" t="e">
        <f t="shared" ca="1" si="43"/>
        <v>#N/A</v>
      </c>
    </row>
    <row r="349" spans="1:64" x14ac:dyDescent="0.25">
      <c r="A349" t="s">
        <v>10</v>
      </c>
      <c r="B349" t="s">
        <v>11</v>
      </c>
      <c r="E349">
        <v>3.5</v>
      </c>
      <c r="F349">
        <v>3.5</v>
      </c>
      <c r="G349">
        <v>3.4849000000000001</v>
      </c>
      <c r="H349">
        <v>3.5</v>
      </c>
      <c r="I349">
        <v>3.5</v>
      </c>
      <c r="J349">
        <v>3.5</v>
      </c>
      <c r="K349">
        <v>3.5</v>
      </c>
      <c r="L349">
        <v>3.4437000000000002</v>
      </c>
      <c r="M349">
        <v>3.5</v>
      </c>
      <c r="N349">
        <v>3.5</v>
      </c>
      <c r="O349">
        <v>3.5</v>
      </c>
      <c r="P349">
        <v>3.5</v>
      </c>
      <c r="Q349">
        <v>3.5</v>
      </c>
      <c r="R349">
        <v>3.5</v>
      </c>
      <c r="S349">
        <v>3.5</v>
      </c>
      <c r="T349">
        <v>3.5</v>
      </c>
      <c r="U349">
        <v>3.5</v>
      </c>
      <c r="V349">
        <v>3.5</v>
      </c>
      <c r="W349">
        <v>3.4691999999999998</v>
      </c>
      <c r="X349">
        <v>3.5</v>
      </c>
      <c r="Y349">
        <v>3.5</v>
      </c>
      <c r="Z349">
        <v>3.4775999999999998</v>
      </c>
      <c r="AA349">
        <v>3.5</v>
      </c>
      <c r="AB349">
        <v>3.5</v>
      </c>
      <c r="AC349">
        <v>3.5</v>
      </c>
      <c r="AD349">
        <v>3.5</v>
      </c>
      <c r="AE349">
        <v>3.5</v>
      </c>
      <c r="AF349">
        <v>3.5</v>
      </c>
      <c r="AG349">
        <v>3.5</v>
      </c>
      <c r="AH349">
        <v>3.5</v>
      </c>
      <c r="AI349">
        <v>3.5</v>
      </c>
      <c r="AJ349">
        <v>3.5</v>
      </c>
      <c r="AK349">
        <v>3.5</v>
      </c>
      <c r="AL349">
        <v>3.4937</v>
      </c>
      <c r="AM349">
        <v>3.5</v>
      </c>
      <c r="AN349">
        <v>3.5</v>
      </c>
      <c r="AO349">
        <v>3.5</v>
      </c>
      <c r="AP349">
        <v>3.5</v>
      </c>
      <c r="AQ349">
        <v>3.5</v>
      </c>
      <c r="AR349">
        <v>3.5</v>
      </c>
      <c r="AS349">
        <v>3.5</v>
      </c>
      <c r="AT349">
        <v>3.4914000000000001</v>
      </c>
      <c r="AU349">
        <v>3.5</v>
      </c>
      <c r="AV349">
        <v>3.5</v>
      </c>
      <c r="AW349">
        <v>3.5</v>
      </c>
      <c r="AX349">
        <v>3.5</v>
      </c>
      <c r="AY349">
        <v>3.5</v>
      </c>
      <c r="AZ349">
        <v>3.5</v>
      </c>
      <c r="BA349">
        <v>3.5</v>
      </c>
      <c r="BB349">
        <v>3.5</v>
      </c>
      <c r="BD349">
        <f t="shared" ca="1" si="37"/>
        <v>6.4887841178245019E-3</v>
      </c>
      <c r="BE349">
        <f t="shared" ca="1" si="38"/>
        <v>3.4980542857142858</v>
      </c>
      <c r="BF349" t="b">
        <f t="shared" ca="1" si="39"/>
        <v>0</v>
      </c>
      <c r="BG349" t="e">
        <f t="shared" ca="1" si="40"/>
        <v>#N/A</v>
      </c>
      <c r="BH349" t="e">
        <f t="shared" ca="1" si="41"/>
        <v>#N/A</v>
      </c>
      <c r="BK349" t="e">
        <f t="shared" ca="1" si="42"/>
        <v>#N/A</v>
      </c>
      <c r="BL349" t="e">
        <f t="shared" ca="1" si="43"/>
        <v>#N/A</v>
      </c>
    </row>
    <row r="350" spans="1:64" x14ac:dyDescent="0.25">
      <c r="A350" t="s">
        <v>10</v>
      </c>
      <c r="B350" t="s">
        <v>11</v>
      </c>
      <c r="E350">
        <v>3.5</v>
      </c>
      <c r="F350">
        <v>3.5</v>
      </c>
      <c r="G350">
        <v>3.5</v>
      </c>
      <c r="H350">
        <v>3.5</v>
      </c>
      <c r="I350">
        <v>3.5</v>
      </c>
      <c r="J350">
        <v>3.5</v>
      </c>
      <c r="K350">
        <v>3.5</v>
      </c>
      <c r="L350">
        <v>3.5</v>
      </c>
      <c r="M350">
        <v>3.5</v>
      </c>
      <c r="N350">
        <v>3.5</v>
      </c>
      <c r="O350">
        <v>3.5</v>
      </c>
      <c r="P350">
        <v>3.5</v>
      </c>
      <c r="Q350">
        <v>3.5</v>
      </c>
      <c r="R350">
        <v>3.5</v>
      </c>
      <c r="S350">
        <v>3.5</v>
      </c>
      <c r="T350">
        <v>3.4843999999999999</v>
      </c>
      <c r="U350">
        <v>3.5</v>
      </c>
      <c r="V350">
        <v>3.5</v>
      </c>
      <c r="W350">
        <v>3.5</v>
      </c>
      <c r="X350">
        <v>3.5</v>
      </c>
      <c r="Y350">
        <v>3.5</v>
      </c>
      <c r="Z350">
        <v>3.5</v>
      </c>
      <c r="AA350">
        <v>3.5</v>
      </c>
      <c r="AB350">
        <v>3.5</v>
      </c>
      <c r="AC350">
        <v>3.5</v>
      </c>
      <c r="AD350">
        <v>3.5</v>
      </c>
      <c r="AE350">
        <v>3.5</v>
      </c>
      <c r="AF350">
        <v>3.4291999999999998</v>
      </c>
      <c r="AG350">
        <v>3.5</v>
      </c>
      <c r="AH350">
        <v>3.5</v>
      </c>
      <c r="AI350">
        <v>3.5</v>
      </c>
      <c r="AJ350">
        <v>3.4735</v>
      </c>
      <c r="AK350">
        <v>3.5</v>
      </c>
      <c r="AL350">
        <v>3.5</v>
      </c>
      <c r="AM350">
        <v>3.4559000000000002</v>
      </c>
      <c r="AN350">
        <v>3.5</v>
      </c>
      <c r="AO350">
        <v>3.5</v>
      </c>
      <c r="AP350">
        <v>3.5</v>
      </c>
      <c r="AQ350">
        <v>3.5</v>
      </c>
      <c r="AR350">
        <v>3.5</v>
      </c>
      <c r="AS350">
        <v>3.3841000000000001</v>
      </c>
      <c r="AT350">
        <v>3.4005000000000001</v>
      </c>
      <c r="AU350">
        <v>3.5</v>
      </c>
      <c r="AV350">
        <v>3.4380000000000002</v>
      </c>
      <c r="AW350">
        <v>3.5</v>
      </c>
      <c r="AX350">
        <v>3.5</v>
      </c>
      <c r="AY350">
        <v>3.5</v>
      </c>
      <c r="AZ350">
        <v>3.5</v>
      </c>
      <c r="BA350">
        <v>3.5</v>
      </c>
      <c r="BB350">
        <v>3.5</v>
      </c>
      <c r="BD350">
        <f t="shared" ca="1" si="37"/>
        <v>2.9549855891243808E-2</v>
      </c>
      <c r="BE350">
        <f t="shared" ca="1" si="38"/>
        <v>3.4875885714285717</v>
      </c>
      <c r="BF350" t="b">
        <f t="shared" ca="1" si="39"/>
        <v>0</v>
      </c>
      <c r="BG350" t="e">
        <f t="shared" ca="1" si="40"/>
        <v>#N/A</v>
      </c>
      <c r="BH350" t="e">
        <f t="shared" ca="1" si="41"/>
        <v>#N/A</v>
      </c>
      <c r="BK350" t="e">
        <f t="shared" ca="1" si="42"/>
        <v>#N/A</v>
      </c>
      <c r="BL350" t="e">
        <f t="shared" ca="1" si="43"/>
        <v>#N/A</v>
      </c>
    </row>
    <row r="351" spans="1:64" x14ac:dyDescent="0.25">
      <c r="A351" t="s">
        <v>10</v>
      </c>
      <c r="B351" t="s">
        <v>11</v>
      </c>
      <c r="E351">
        <v>3.5</v>
      </c>
      <c r="F351">
        <v>3.5</v>
      </c>
      <c r="G351">
        <v>3.5</v>
      </c>
      <c r="H351">
        <v>3.5</v>
      </c>
      <c r="I351">
        <v>3.5</v>
      </c>
      <c r="J351">
        <v>3.5</v>
      </c>
      <c r="K351">
        <v>3.5</v>
      </c>
      <c r="L351">
        <v>3.3767999999999998</v>
      </c>
      <c r="M351">
        <v>3.5</v>
      </c>
      <c r="N351">
        <v>3.5</v>
      </c>
      <c r="O351">
        <v>3.5</v>
      </c>
      <c r="P351">
        <v>3.4971999999999999</v>
      </c>
      <c r="Q351">
        <v>3.5</v>
      </c>
      <c r="R351">
        <v>3.5</v>
      </c>
      <c r="S351">
        <v>3.5</v>
      </c>
      <c r="T351">
        <v>3.3786999999999998</v>
      </c>
      <c r="U351">
        <v>3.5</v>
      </c>
      <c r="V351">
        <v>3.5</v>
      </c>
      <c r="W351">
        <v>3.5</v>
      </c>
      <c r="X351">
        <v>3.5</v>
      </c>
      <c r="Y351">
        <v>3.39</v>
      </c>
      <c r="Z351">
        <v>3.3334999999999999</v>
      </c>
      <c r="AA351">
        <v>3.4569999999999999</v>
      </c>
      <c r="AB351">
        <v>3.5</v>
      </c>
      <c r="AC351">
        <v>3.4634</v>
      </c>
      <c r="AD351">
        <v>3.5</v>
      </c>
      <c r="AE351">
        <v>3.4975000000000001</v>
      </c>
      <c r="AF351">
        <v>3.3485</v>
      </c>
      <c r="AG351">
        <v>3.3342000000000001</v>
      </c>
      <c r="AH351">
        <v>3.5</v>
      </c>
      <c r="AI351">
        <v>3.5</v>
      </c>
      <c r="AJ351">
        <v>3.4740000000000002</v>
      </c>
      <c r="AK351">
        <v>3.5</v>
      </c>
      <c r="AL351">
        <v>3.4813000000000001</v>
      </c>
      <c r="AM351">
        <v>3.4655999999999998</v>
      </c>
      <c r="AN351">
        <v>3.5</v>
      </c>
      <c r="AO351">
        <v>3.5</v>
      </c>
      <c r="AP351">
        <v>3.4272999999999998</v>
      </c>
      <c r="AQ351">
        <v>3.4964</v>
      </c>
      <c r="AR351">
        <v>3.5</v>
      </c>
      <c r="AS351">
        <v>3.4514999999999998</v>
      </c>
      <c r="AT351">
        <v>3.2685</v>
      </c>
      <c r="AU351">
        <v>3.3182999999999998</v>
      </c>
      <c r="AV351">
        <v>3.3898999999999999</v>
      </c>
      <c r="AW351">
        <v>3.5</v>
      </c>
      <c r="AX351">
        <v>3.5</v>
      </c>
      <c r="AY351">
        <v>3.5</v>
      </c>
      <c r="AZ351">
        <v>3.5</v>
      </c>
      <c r="BA351">
        <v>3.4081000000000001</v>
      </c>
      <c r="BB351">
        <v>3.4405999999999999</v>
      </c>
      <c r="BD351">
        <f t="shared" ca="1" si="37"/>
        <v>6.6089863446826477E-2</v>
      </c>
      <c r="BE351">
        <f t="shared" ca="1" si="38"/>
        <v>3.4521228571428573</v>
      </c>
      <c r="BF351" t="b">
        <f t="shared" ca="1" si="39"/>
        <v>0</v>
      </c>
      <c r="BG351" t="e">
        <f t="shared" ca="1" si="40"/>
        <v>#N/A</v>
      </c>
      <c r="BH351" t="e">
        <f t="shared" ca="1" si="41"/>
        <v>#N/A</v>
      </c>
      <c r="BK351" t="e">
        <f t="shared" ca="1" si="42"/>
        <v>#N/A</v>
      </c>
      <c r="BL351" t="e">
        <f t="shared" ca="1" si="43"/>
        <v>#N/A</v>
      </c>
    </row>
    <row r="352" spans="1:64" x14ac:dyDescent="0.25">
      <c r="A352" t="s">
        <v>10</v>
      </c>
      <c r="B352" t="s">
        <v>11</v>
      </c>
      <c r="E352">
        <v>6.8699999999999997E-2</v>
      </c>
      <c r="F352">
        <v>6.8500000000000005E-2</v>
      </c>
      <c r="G352">
        <v>6.7900000000000002E-2</v>
      </c>
      <c r="H352">
        <v>6.7799999999999999E-2</v>
      </c>
      <c r="I352">
        <v>6.8500000000000005E-2</v>
      </c>
      <c r="J352">
        <v>6.7599999999999993E-2</v>
      </c>
      <c r="K352">
        <v>6.7799999999999999E-2</v>
      </c>
      <c r="L352">
        <v>6.8099999999999994E-2</v>
      </c>
      <c r="M352">
        <v>6.8400000000000002E-2</v>
      </c>
      <c r="N352">
        <v>6.7000000000000004E-2</v>
      </c>
      <c r="O352">
        <v>6.8099999999999994E-2</v>
      </c>
      <c r="P352">
        <v>6.8599999999999994E-2</v>
      </c>
      <c r="Q352">
        <v>6.8900000000000003E-2</v>
      </c>
      <c r="R352">
        <v>6.8099999999999994E-2</v>
      </c>
      <c r="S352">
        <v>6.8500000000000005E-2</v>
      </c>
      <c r="T352">
        <v>6.7799999999999999E-2</v>
      </c>
      <c r="U352">
        <v>6.88E-2</v>
      </c>
      <c r="V352">
        <v>6.7900000000000002E-2</v>
      </c>
      <c r="W352">
        <v>6.9599999999999995E-2</v>
      </c>
      <c r="X352">
        <v>6.9599999999999995E-2</v>
      </c>
      <c r="Y352">
        <v>6.7500000000000004E-2</v>
      </c>
      <c r="Z352">
        <v>6.8199999999999997E-2</v>
      </c>
      <c r="AA352">
        <v>6.7799999999999999E-2</v>
      </c>
      <c r="AB352">
        <v>6.7799999999999999E-2</v>
      </c>
      <c r="AC352">
        <v>6.88E-2</v>
      </c>
      <c r="AD352">
        <v>6.9199999999999998E-2</v>
      </c>
      <c r="AE352">
        <v>6.9500000000000006E-2</v>
      </c>
      <c r="AF352">
        <v>6.7599999999999993E-2</v>
      </c>
      <c r="AG352">
        <v>6.7900000000000002E-2</v>
      </c>
      <c r="AH352">
        <v>6.8000000000000005E-2</v>
      </c>
      <c r="AI352">
        <v>6.83E-2</v>
      </c>
      <c r="AJ352">
        <v>6.8000000000000005E-2</v>
      </c>
      <c r="AK352">
        <v>6.7900000000000002E-2</v>
      </c>
      <c r="AL352">
        <v>6.8000000000000005E-2</v>
      </c>
      <c r="AM352">
        <v>6.8199999999999997E-2</v>
      </c>
      <c r="AN352">
        <v>6.7299999999999999E-2</v>
      </c>
      <c r="AO352">
        <v>6.8599999999999994E-2</v>
      </c>
      <c r="AP352">
        <v>6.8199999999999997E-2</v>
      </c>
      <c r="AQ352">
        <v>6.8599999999999994E-2</v>
      </c>
      <c r="AR352">
        <v>6.83E-2</v>
      </c>
      <c r="AS352">
        <v>6.7799999999999999E-2</v>
      </c>
      <c r="AT352">
        <v>6.8000000000000005E-2</v>
      </c>
      <c r="AU352">
        <v>6.8599999999999994E-2</v>
      </c>
      <c r="AV352">
        <v>6.7500000000000004E-2</v>
      </c>
      <c r="AW352">
        <v>6.7799999999999999E-2</v>
      </c>
      <c r="AX352">
        <v>6.93E-2</v>
      </c>
      <c r="AY352">
        <v>6.7699999999999996E-2</v>
      </c>
      <c r="AZ352">
        <v>6.93E-2</v>
      </c>
      <c r="BA352">
        <v>6.8500000000000005E-2</v>
      </c>
      <c r="BB352">
        <v>6.9099999999999995E-2</v>
      </c>
      <c r="BD352">
        <f t="shared" ca="1" si="37"/>
        <v>6.490458413715318E-4</v>
      </c>
      <c r="BE352">
        <f t="shared" ca="1" si="38"/>
        <v>6.831428571428573E-2</v>
      </c>
      <c r="BF352" t="b">
        <f t="shared" ca="1" si="39"/>
        <v>0</v>
      </c>
      <c r="BG352" t="e">
        <f t="shared" ca="1" si="40"/>
        <v>#N/A</v>
      </c>
      <c r="BH352" t="e">
        <f t="shared" ca="1" si="41"/>
        <v>#N/A</v>
      </c>
      <c r="BK352" t="e">
        <f t="shared" ca="1" si="42"/>
        <v>#N/A</v>
      </c>
      <c r="BL352" t="e">
        <f t="shared" ca="1" si="43"/>
        <v>#N/A</v>
      </c>
    </row>
    <row r="353" spans="1:64" x14ac:dyDescent="0.25">
      <c r="A353" t="s">
        <v>10</v>
      </c>
      <c r="B353" t="s">
        <v>11</v>
      </c>
      <c r="E353">
        <v>9.4399999999999998E-2</v>
      </c>
      <c r="F353">
        <v>9.3299999999999994E-2</v>
      </c>
      <c r="G353">
        <v>9.2799999999999994E-2</v>
      </c>
      <c r="H353">
        <v>9.2700000000000005E-2</v>
      </c>
      <c r="I353">
        <v>9.2999999999999999E-2</v>
      </c>
      <c r="J353">
        <v>9.2700000000000005E-2</v>
      </c>
      <c r="K353">
        <v>9.3100000000000002E-2</v>
      </c>
      <c r="L353">
        <v>9.35E-2</v>
      </c>
      <c r="M353">
        <v>9.1700000000000004E-2</v>
      </c>
      <c r="N353">
        <v>9.2499999999999999E-2</v>
      </c>
      <c r="O353">
        <v>9.2700000000000005E-2</v>
      </c>
      <c r="P353">
        <v>9.2700000000000005E-2</v>
      </c>
      <c r="Q353">
        <v>9.4500000000000001E-2</v>
      </c>
      <c r="R353">
        <v>9.2600000000000002E-2</v>
      </c>
      <c r="S353">
        <v>9.2399999999999996E-2</v>
      </c>
      <c r="T353">
        <v>9.2899999999999996E-2</v>
      </c>
      <c r="U353">
        <v>9.3700000000000006E-2</v>
      </c>
      <c r="V353">
        <v>9.3100000000000002E-2</v>
      </c>
      <c r="W353">
        <v>9.3299999999999994E-2</v>
      </c>
      <c r="X353">
        <v>9.4100000000000003E-2</v>
      </c>
      <c r="Y353">
        <v>9.1999999999999998E-2</v>
      </c>
      <c r="Z353">
        <v>9.3399999999999997E-2</v>
      </c>
      <c r="AA353">
        <v>9.2600000000000002E-2</v>
      </c>
      <c r="AB353">
        <v>9.3399999999999997E-2</v>
      </c>
      <c r="AC353">
        <v>9.4E-2</v>
      </c>
      <c r="AD353">
        <v>9.3600000000000003E-2</v>
      </c>
      <c r="AE353">
        <v>9.4100000000000003E-2</v>
      </c>
      <c r="AF353">
        <v>9.2499999999999999E-2</v>
      </c>
      <c r="AG353">
        <v>9.2999999999999999E-2</v>
      </c>
      <c r="AH353">
        <v>9.2700000000000005E-2</v>
      </c>
      <c r="AI353">
        <v>9.4200000000000006E-2</v>
      </c>
      <c r="AJ353">
        <v>9.3399999999999997E-2</v>
      </c>
      <c r="AK353">
        <v>9.2399999999999996E-2</v>
      </c>
      <c r="AL353">
        <v>9.3100000000000002E-2</v>
      </c>
      <c r="AM353">
        <v>9.3100000000000002E-2</v>
      </c>
      <c r="AN353">
        <v>9.3100000000000002E-2</v>
      </c>
      <c r="AO353">
        <v>9.2899999999999996E-2</v>
      </c>
      <c r="AP353">
        <v>9.2999999999999999E-2</v>
      </c>
      <c r="AQ353">
        <v>9.3600000000000003E-2</v>
      </c>
      <c r="AR353">
        <v>9.2100000000000001E-2</v>
      </c>
      <c r="AS353">
        <v>9.2999999999999999E-2</v>
      </c>
      <c r="AT353">
        <v>9.1499999999999998E-2</v>
      </c>
      <c r="AU353">
        <v>9.35E-2</v>
      </c>
      <c r="AV353">
        <v>9.1899999999999996E-2</v>
      </c>
      <c r="AW353">
        <v>9.3100000000000002E-2</v>
      </c>
      <c r="AX353">
        <v>9.3899999999999997E-2</v>
      </c>
      <c r="AY353">
        <v>9.2799999999999994E-2</v>
      </c>
      <c r="AZ353">
        <v>9.3200000000000005E-2</v>
      </c>
      <c r="BA353">
        <v>9.2799999999999994E-2</v>
      </c>
      <c r="BB353">
        <v>9.3700000000000006E-2</v>
      </c>
      <c r="BD353">
        <f t="shared" ca="1" si="37"/>
        <v>6.4440709508949568E-4</v>
      </c>
      <c r="BE353">
        <f t="shared" ca="1" si="38"/>
        <v>9.3105714285714292E-2</v>
      </c>
      <c r="BF353" t="b">
        <f t="shared" ca="1" si="39"/>
        <v>0</v>
      </c>
      <c r="BG353" t="e">
        <f t="shared" ca="1" si="40"/>
        <v>#N/A</v>
      </c>
      <c r="BH353" t="e">
        <f t="shared" ca="1" si="41"/>
        <v>#N/A</v>
      </c>
      <c r="BK353" t="e">
        <f t="shared" ca="1" si="42"/>
        <v>#N/A</v>
      </c>
      <c r="BL353" t="e">
        <f t="shared" ca="1" si="43"/>
        <v>#N/A</v>
      </c>
    </row>
    <row r="354" spans="1:64" x14ac:dyDescent="0.25">
      <c r="A354" t="s">
        <v>10</v>
      </c>
      <c r="B354" t="s">
        <v>11</v>
      </c>
      <c r="E354">
        <v>6.9900000000000004E-2</v>
      </c>
      <c r="F354">
        <v>6.7799999999999999E-2</v>
      </c>
      <c r="G354">
        <v>6.8500000000000005E-2</v>
      </c>
      <c r="H354">
        <v>6.8699999999999997E-2</v>
      </c>
      <c r="I354">
        <v>6.8900000000000003E-2</v>
      </c>
      <c r="J354">
        <v>6.8000000000000005E-2</v>
      </c>
      <c r="K354">
        <v>6.8599999999999994E-2</v>
      </c>
      <c r="L354">
        <v>6.8500000000000005E-2</v>
      </c>
      <c r="M354">
        <v>6.8500000000000005E-2</v>
      </c>
      <c r="N354">
        <v>6.7400000000000002E-2</v>
      </c>
      <c r="O354">
        <v>6.8400000000000002E-2</v>
      </c>
      <c r="P354">
        <v>6.7599999999999993E-2</v>
      </c>
      <c r="Q354">
        <v>7.0000000000000007E-2</v>
      </c>
      <c r="R354">
        <v>6.8400000000000002E-2</v>
      </c>
      <c r="S354">
        <v>6.9400000000000003E-2</v>
      </c>
      <c r="T354">
        <v>6.83E-2</v>
      </c>
      <c r="U354">
        <v>6.8699999999999997E-2</v>
      </c>
      <c r="V354">
        <v>6.7699999999999996E-2</v>
      </c>
      <c r="W354">
        <v>6.8500000000000005E-2</v>
      </c>
      <c r="X354">
        <v>6.9000000000000006E-2</v>
      </c>
      <c r="Y354">
        <v>6.8099999999999994E-2</v>
      </c>
      <c r="Z354">
        <v>6.83E-2</v>
      </c>
      <c r="AA354">
        <v>6.8599999999999994E-2</v>
      </c>
      <c r="AB354">
        <v>6.8199999999999997E-2</v>
      </c>
      <c r="AC354">
        <v>6.93E-2</v>
      </c>
      <c r="AD354">
        <v>6.8599999999999994E-2</v>
      </c>
      <c r="AE354">
        <v>6.8000000000000005E-2</v>
      </c>
      <c r="AF354">
        <v>6.8199999999999997E-2</v>
      </c>
      <c r="AG354">
        <v>6.8500000000000005E-2</v>
      </c>
      <c r="AH354">
        <v>6.7900000000000002E-2</v>
      </c>
      <c r="AI354">
        <v>6.9699999999999998E-2</v>
      </c>
      <c r="AJ354">
        <v>6.8400000000000002E-2</v>
      </c>
      <c r="AK354">
        <v>6.7299999999999999E-2</v>
      </c>
      <c r="AL354">
        <v>6.7400000000000002E-2</v>
      </c>
      <c r="AM354">
        <v>6.7900000000000002E-2</v>
      </c>
      <c r="AN354">
        <v>6.7699999999999996E-2</v>
      </c>
      <c r="AO354">
        <v>6.7900000000000002E-2</v>
      </c>
      <c r="AP354">
        <v>6.8099999999999994E-2</v>
      </c>
      <c r="AQ354">
        <v>6.9699999999999998E-2</v>
      </c>
      <c r="AR354">
        <v>6.8599999999999994E-2</v>
      </c>
      <c r="AS354">
        <v>6.8400000000000002E-2</v>
      </c>
      <c r="AT354">
        <v>6.7100000000000007E-2</v>
      </c>
      <c r="AU354">
        <v>6.8000000000000005E-2</v>
      </c>
      <c r="AV354">
        <v>6.59E-2</v>
      </c>
      <c r="AW354">
        <v>6.7400000000000002E-2</v>
      </c>
      <c r="AX354">
        <v>6.88E-2</v>
      </c>
      <c r="AY354">
        <v>6.8099999999999994E-2</v>
      </c>
      <c r="AZ354">
        <v>6.8900000000000003E-2</v>
      </c>
      <c r="BA354">
        <v>6.8400000000000002E-2</v>
      </c>
      <c r="BB354">
        <v>6.8599999999999994E-2</v>
      </c>
      <c r="BD354">
        <f t="shared" ca="1" si="37"/>
        <v>7.2434264606439014E-4</v>
      </c>
      <c r="BE354">
        <f t="shared" ca="1" si="38"/>
        <v>6.8234285714285733E-2</v>
      </c>
      <c r="BF354" t="b">
        <f t="shared" ca="1" si="39"/>
        <v>0</v>
      </c>
      <c r="BG354" t="e">
        <f t="shared" ca="1" si="40"/>
        <v>#N/A</v>
      </c>
      <c r="BH354" t="e">
        <f t="shared" ca="1" si="41"/>
        <v>#N/A</v>
      </c>
      <c r="BK354" t="e">
        <f t="shared" ca="1" si="42"/>
        <v>#N/A</v>
      </c>
      <c r="BL354" t="e">
        <f t="shared" ca="1" si="43"/>
        <v>#N/A</v>
      </c>
    </row>
    <row r="355" spans="1:64" x14ac:dyDescent="0.25">
      <c r="A355" t="s">
        <v>10</v>
      </c>
      <c r="B355" t="s">
        <v>11</v>
      </c>
      <c r="E355">
        <v>7.0400000000000004E-2</v>
      </c>
      <c r="F355">
        <v>6.9000000000000006E-2</v>
      </c>
      <c r="G355">
        <v>6.8900000000000003E-2</v>
      </c>
      <c r="H355">
        <v>6.9900000000000004E-2</v>
      </c>
      <c r="I355">
        <v>6.8900000000000003E-2</v>
      </c>
      <c r="J355">
        <v>6.8500000000000005E-2</v>
      </c>
      <c r="K355">
        <v>7.0199999999999999E-2</v>
      </c>
      <c r="L355">
        <v>6.8900000000000003E-2</v>
      </c>
      <c r="M355">
        <v>6.8199999999999997E-2</v>
      </c>
      <c r="N355">
        <v>6.8400000000000002E-2</v>
      </c>
      <c r="O355">
        <v>6.88E-2</v>
      </c>
      <c r="P355">
        <v>6.9000000000000006E-2</v>
      </c>
      <c r="Q355">
        <v>7.0000000000000007E-2</v>
      </c>
      <c r="R355">
        <v>6.88E-2</v>
      </c>
      <c r="S355">
        <v>6.9400000000000003E-2</v>
      </c>
      <c r="T355">
        <v>6.9099999999999995E-2</v>
      </c>
      <c r="U355">
        <v>6.9900000000000004E-2</v>
      </c>
      <c r="V355">
        <v>6.8900000000000003E-2</v>
      </c>
      <c r="W355">
        <v>6.9599999999999995E-2</v>
      </c>
      <c r="X355">
        <v>7.0099999999999996E-2</v>
      </c>
      <c r="Y355">
        <v>6.88E-2</v>
      </c>
      <c r="Z355">
        <v>6.9000000000000006E-2</v>
      </c>
      <c r="AA355">
        <v>6.9000000000000006E-2</v>
      </c>
      <c r="AB355">
        <v>6.8500000000000005E-2</v>
      </c>
      <c r="AC355">
        <v>6.9400000000000003E-2</v>
      </c>
      <c r="AD355">
        <v>6.9099999999999995E-2</v>
      </c>
      <c r="AE355">
        <v>6.9000000000000006E-2</v>
      </c>
      <c r="AF355">
        <v>6.8699999999999997E-2</v>
      </c>
      <c r="AG355">
        <v>6.8199999999999997E-2</v>
      </c>
      <c r="AH355">
        <v>6.8699999999999997E-2</v>
      </c>
      <c r="AI355">
        <v>6.9900000000000004E-2</v>
      </c>
      <c r="AJ355">
        <v>6.9099999999999995E-2</v>
      </c>
      <c r="AK355">
        <v>6.8000000000000005E-2</v>
      </c>
      <c r="AL355">
        <v>6.8900000000000003E-2</v>
      </c>
      <c r="AM355">
        <v>6.8900000000000003E-2</v>
      </c>
      <c r="AN355">
        <v>6.8599999999999994E-2</v>
      </c>
      <c r="AO355">
        <v>6.83E-2</v>
      </c>
      <c r="AP355">
        <v>6.88E-2</v>
      </c>
      <c r="AQ355">
        <v>7.0099999999999996E-2</v>
      </c>
      <c r="AR355">
        <v>6.9800000000000001E-2</v>
      </c>
      <c r="AS355">
        <v>6.8099999999999994E-2</v>
      </c>
      <c r="AT355">
        <v>6.8400000000000002E-2</v>
      </c>
      <c r="AU355">
        <v>6.9099999999999995E-2</v>
      </c>
      <c r="AV355">
        <v>6.7900000000000002E-2</v>
      </c>
      <c r="AW355">
        <v>6.8099999999999994E-2</v>
      </c>
      <c r="AX355">
        <v>7.0099999999999996E-2</v>
      </c>
      <c r="AY355">
        <v>6.9099999999999995E-2</v>
      </c>
      <c r="AZ355">
        <v>6.8599999999999994E-2</v>
      </c>
      <c r="BA355">
        <v>6.8500000000000005E-2</v>
      </c>
      <c r="BB355">
        <v>6.88E-2</v>
      </c>
      <c r="BD355">
        <f t="shared" ca="1" si="37"/>
        <v>6.1421535653358606E-4</v>
      </c>
      <c r="BE355">
        <f t="shared" ca="1" si="38"/>
        <v>6.8945714285714305E-2</v>
      </c>
      <c r="BF355" t="b">
        <f t="shared" ca="1" si="39"/>
        <v>0</v>
      </c>
      <c r="BG355" t="e">
        <f t="shared" ca="1" si="40"/>
        <v>#N/A</v>
      </c>
      <c r="BH355" t="e">
        <f t="shared" ca="1" si="41"/>
        <v>#N/A</v>
      </c>
      <c r="BK355" t="e">
        <f t="shared" ca="1" si="42"/>
        <v>#N/A</v>
      </c>
      <c r="BL355" t="e">
        <f t="shared" ca="1" si="43"/>
        <v>#N/A</v>
      </c>
    </row>
    <row r="356" spans="1:64" x14ac:dyDescent="0.25">
      <c r="A356" t="s">
        <v>10</v>
      </c>
      <c r="B356" t="s">
        <v>11</v>
      </c>
      <c r="E356">
        <v>7.2599999999999998E-2</v>
      </c>
      <c r="F356">
        <v>7.1199999999999999E-2</v>
      </c>
      <c r="G356">
        <v>7.2300000000000003E-2</v>
      </c>
      <c r="H356">
        <v>7.0599999999999996E-2</v>
      </c>
      <c r="I356">
        <v>7.2300000000000003E-2</v>
      </c>
      <c r="J356">
        <v>7.1800000000000003E-2</v>
      </c>
      <c r="K356">
        <v>7.1599999999999997E-2</v>
      </c>
      <c r="L356">
        <v>7.1800000000000003E-2</v>
      </c>
      <c r="M356">
        <v>7.1900000000000006E-2</v>
      </c>
      <c r="N356">
        <v>7.1300000000000002E-2</v>
      </c>
      <c r="O356">
        <v>7.2099999999999997E-2</v>
      </c>
      <c r="P356">
        <v>7.1099999999999997E-2</v>
      </c>
      <c r="Q356">
        <v>7.3499999999999996E-2</v>
      </c>
      <c r="R356">
        <v>7.0699999999999999E-2</v>
      </c>
      <c r="S356">
        <v>7.2300000000000003E-2</v>
      </c>
      <c r="T356">
        <v>7.1999999999999995E-2</v>
      </c>
      <c r="U356">
        <v>7.1800000000000003E-2</v>
      </c>
      <c r="V356">
        <v>7.1499999999999994E-2</v>
      </c>
      <c r="W356">
        <v>7.1199999999999999E-2</v>
      </c>
      <c r="X356">
        <v>7.2599999999999998E-2</v>
      </c>
      <c r="Y356">
        <v>7.0900000000000005E-2</v>
      </c>
      <c r="Z356">
        <v>7.1499999999999994E-2</v>
      </c>
      <c r="AA356">
        <v>7.0800000000000002E-2</v>
      </c>
      <c r="AB356">
        <v>7.1599999999999997E-2</v>
      </c>
      <c r="AC356">
        <v>7.1499999999999994E-2</v>
      </c>
      <c r="AD356">
        <v>7.1999999999999995E-2</v>
      </c>
      <c r="AE356">
        <v>7.1599999999999997E-2</v>
      </c>
      <c r="AF356">
        <v>7.0999999999999994E-2</v>
      </c>
      <c r="AG356">
        <v>7.1499999999999994E-2</v>
      </c>
      <c r="AH356">
        <v>7.1199999999999999E-2</v>
      </c>
      <c r="AI356">
        <v>7.2700000000000001E-2</v>
      </c>
      <c r="AJ356">
        <v>7.0999999999999994E-2</v>
      </c>
      <c r="AK356">
        <v>7.0800000000000002E-2</v>
      </c>
      <c r="AL356">
        <v>7.0699999999999999E-2</v>
      </c>
      <c r="AM356">
        <v>7.0800000000000002E-2</v>
      </c>
      <c r="AN356">
        <v>7.0999999999999994E-2</v>
      </c>
      <c r="AO356">
        <v>7.1300000000000002E-2</v>
      </c>
      <c r="AP356">
        <v>7.0800000000000002E-2</v>
      </c>
      <c r="AQ356">
        <v>7.2499999999999995E-2</v>
      </c>
      <c r="AR356">
        <v>7.17E-2</v>
      </c>
      <c r="AS356">
        <v>7.0999999999999994E-2</v>
      </c>
      <c r="AT356">
        <v>7.0900000000000005E-2</v>
      </c>
      <c r="AU356">
        <v>7.1900000000000006E-2</v>
      </c>
      <c r="AV356">
        <v>7.0800000000000002E-2</v>
      </c>
      <c r="AW356">
        <v>7.2099999999999997E-2</v>
      </c>
      <c r="AX356">
        <v>7.3300000000000004E-2</v>
      </c>
      <c r="AY356">
        <v>7.0499999999999993E-2</v>
      </c>
      <c r="AZ356">
        <v>7.22E-2</v>
      </c>
      <c r="BA356">
        <v>7.1400000000000005E-2</v>
      </c>
      <c r="BB356">
        <v>7.3200000000000001E-2</v>
      </c>
      <c r="BD356">
        <f t="shared" ca="1" si="37"/>
        <v>7.166448436518424E-4</v>
      </c>
      <c r="BE356">
        <f t="shared" ca="1" si="38"/>
        <v>7.1522857142857138E-2</v>
      </c>
      <c r="BF356" t="b">
        <f t="shared" ca="1" si="39"/>
        <v>0</v>
      </c>
      <c r="BG356" t="e">
        <f t="shared" ca="1" si="40"/>
        <v>#N/A</v>
      </c>
      <c r="BH356" t="e">
        <f t="shared" ca="1" si="41"/>
        <v>#N/A</v>
      </c>
      <c r="BK356" t="e">
        <f t="shared" ca="1" si="42"/>
        <v>#N/A</v>
      </c>
      <c r="BL356" t="e">
        <f t="shared" ca="1" si="43"/>
        <v>#N/A</v>
      </c>
    </row>
    <row r="357" spans="1:64" x14ac:dyDescent="0.25">
      <c r="A357" t="s">
        <v>10</v>
      </c>
      <c r="B357" t="s">
        <v>11</v>
      </c>
      <c r="E357">
        <v>7.0099999999999996E-2</v>
      </c>
      <c r="F357">
        <v>6.8699999999999997E-2</v>
      </c>
      <c r="G357">
        <v>6.7799999999999999E-2</v>
      </c>
      <c r="H357">
        <v>6.9000000000000006E-2</v>
      </c>
      <c r="I357">
        <v>6.8599999999999994E-2</v>
      </c>
      <c r="J357">
        <v>6.8099999999999994E-2</v>
      </c>
      <c r="K357">
        <v>6.9000000000000006E-2</v>
      </c>
      <c r="L357">
        <v>6.88E-2</v>
      </c>
      <c r="M357">
        <v>6.8599999999999994E-2</v>
      </c>
      <c r="N357">
        <v>6.9000000000000006E-2</v>
      </c>
      <c r="O357">
        <v>6.83E-2</v>
      </c>
      <c r="P357">
        <v>6.93E-2</v>
      </c>
      <c r="Q357">
        <v>6.9699999999999998E-2</v>
      </c>
      <c r="R357">
        <v>6.8400000000000002E-2</v>
      </c>
      <c r="S357">
        <v>6.9400000000000003E-2</v>
      </c>
      <c r="T357">
        <v>6.7599999999999993E-2</v>
      </c>
      <c r="U357">
        <v>6.88E-2</v>
      </c>
      <c r="V357">
        <v>6.83E-2</v>
      </c>
      <c r="W357">
        <v>6.9400000000000003E-2</v>
      </c>
      <c r="X357">
        <v>6.9099999999999995E-2</v>
      </c>
      <c r="Y357">
        <v>6.7900000000000002E-2</v>
      </c>
      <c r="Z357">
        <v>6.8599999999999994E-2</v>
      </c>
      <c r="AA357">
        <v>6.7799999999999999E-2</v>
      </c>
      <c r="AB357">
        <v>6.8099999999999994E-2</v>
      </c>
      <c r="AC357">
        <v>6.8900000000000003E-2</v>
      </c>
      <c r="AD357">
        <v>6.88E-2</v>
      </c>
      <c r="AE357">
        <v>6.9099999999999995E-2</v>
      </c>
      <c r="AF357">
        <v>6.8900000000000003E-2</v>
      </c>
      <c r="AG357">
        <v>6.8400000000000002E-2</v>
      </c>
      <c r="AH357">
        <v>6.6799999999999998E-2</v>
      </c>
      <c r="AI357">
        <v>6.9400000000000003E-2</v>
      </c>
      <c r="AJ357">
        <v>6.8500000000000005E-2</v>
      </c>
      <c r="AK357">
        <v>6.7900000000000002E-2</v>
      </c>
      <c r="AL357">
        <v>6.8099999999999994E-2</v>
      </c>
      <c r="AM357">
        <v>6.8400000000000002E-2</v>
      </c>
      <c r="AN357">
        <v>6.8400000000000002E-2</v>
      </c>
      <c r="AO357">
        <v>6.8400000000000002E-2</v>
      </c>
      <c r="AP357">
        <v>6.7699999999999996E-2</v>
      </c>
      <c r="AQ357">
        <v>6.93E-2</v>
      </c>
      <c r="AR357">
        <v>6.7699999999999996E-2</v>
      </c>
      <c r="AS357">
        <v>6.8599999999999994E-2</v>
      </c>
      <c r="AT357">
        <v>6.7599999999999993E-2</v>
      </c>
      <c r="AU357">
        <v>6.9199999999999998E-2</v>
      </c>
      <c r="AV357">
        <v>6.8199999999999997E-2</v>
      </c>
      <c r="AW357">
        <v>6.8199999999999997E-2</v>
      </c>
      <c r="AX357">
        <v>6.88E-2</v>
      </c>
      <c r="AY357">
        <v>6.7900000000000002E-2</v>
      </c>
      <c r="AZ357">
        <v>7.0099999999999996E-2</v>
      </c>
      <c r="BA357">
        <v>6.8199999999999997E-2</v>
      </c>
      <c r="BB357">
        <v>6.9099999999999995E-2</v>
      </c>
      <c r="BD357">
        <f t="shared" ca="1" si="37"/>
        <v>6.6380618817708033E-4</v>
      </c>
      <c r="BE357">
        <f t="shared" ca="1" si="38"/>
        <v>6.8462857142857145E-2</v>
      </c>
      <c r="BF357" t="b">
        <f t="shared" ca="1" si="39"/>
        <v>0</v>
      </c>
      <c r="BG357" t="e">
        <f t="shared" ca="1" si="40"/>
        <v>#N/A</v>
      </c>
      <c r="BH357" t="e">
        <f t="shared" ca="1" si="41"/>
        <v>#N/A</v>
      </c>
      <c r="BK357" t="e">
        <f t="shared" ca="1" si="42"/>
        <v>#N/A</v>
      </c>
      <c r="BL357" t="e">
        <f t="shared" ca="1" si="43"/>
        <v>#N/A</v>
      </c>
    </row>
    <row r="358" spans="1:64" x14ac:dyDescent="0.25">
      <c r="A358" t="s">
        <v>10</v>
      </c>
      <c r="B358" t="s">
        <v>11</v>
      </c>
      <c r="E358">
        <v>7.0000000000000007E-2</v>
      </c>
      <c r="F358">
        <v>6.8400000000000002E-2</v>
      </c>
      <c r="G358">
        <v>6.7799999999999999E-2</v>
      </c>
      <c r="H358">
        <v>6.7699999999999996E-2</v>
      </c>
      <c r="I358">
        <v>6.7699999999999996E-2</v>
      </c>
      <c r="J358">
        <v>6.8199999999999997E-2</v>
      </c>
      <c r="K358">
        <v>6.7900000000000002E-2</v>
      </c>
      <c r="L358">
        <v>6.8099999999999994E-2</v>
      </c>
      <c r="M358">
        <v>6.8400000000000002E-2</v>
      </c>
      <c r="N358">
        <v>6.7100000000000007E-2</v>
      </c>
      <c r="O358">
        <v>6.9199999999999998E-2</v>
      </c>
      <c r="P358">
        <v>6.7799999999999999E-2</v>
      </c>
      <c r="Q358">
        <v>6.9900000000000004E-2</v>
      </c>
      <c r="R358">
        <v>6.8400000000000002E-2</v>
      </c>
      <c r="S358">
        <v>6.8699999999999997E-2</v>
      </c>
      <c r="T358">
        <v>6.7199999999999996E-2</v>
      </c>
      <c r="U358">
        <v>6.83E-2</v>
      </c>
      <c r="V358">
        <v>6.8199999999999997E-2</v>
      </c>
      <c r="W358">
        <v>6.8400000000000002E-2</v>
      </c>
      <c r="X358">
        <v>6.83E-2</v>
      </c>
      <c r="Y358">
        <v>6.7100000000000007E-2</v>
      </c>
      <c r="Z358">
        <v>6.7500000000000004E-2</v>
      </c>
      <c r="AA358">
        <v>6.7400000000000002E-2</v>
      </c>
      <c r="AB358">
        <v>6.7100000000000007E-2</v>
      </c>
      <c r="AC358">
        <v>6.8199999999999997E-2</v>
      </c>
      <c r="AD358">
        <v>6.7400000000000002E-2</v>
      </c>
      <c r="AE358">
        <v>6.7599999999999993E-2</v>
      </c>
      <c r="AF358">
        <v>6.8699999999999997E-2</v>
      </c>
      <c r="AG358">
        <v>6.7599999999999993E-2</v>
      </c>
      <c r="AH358">
        <v>6.7799999999999999E-2</v>
      </c>
      <c r="AI358">
        <v>6.8500000000000005E-2</v>
      </c>
      <c r="AJ358">
        <v>6.7799999999999999E-2</v>
      </c>
      <c r="AK358">
        <v>6.7199999999999996E-2</v>
      </c>
      <c r="AL358">
        <v>6.8400000000000002E-2</v>
      </c>
      <c r="AM358">
        <v>6.8199999999999997E-2</v>
      </c>
      <c r="AN358">
        <v>6.6699999999999995E-2</v>
      </c>
      <c r="AO358">
        <v>6.7199999999999996E-2</v>
      </c>
      <c r="AP358">
        <v>6.7500000000000004E-2</v>
      </c>
      <c r="AQ358">
        <v>6.8199999999999997E-2</v>
      </c>
      <c r="AR358">
        <v>6.7500000000000004E-2</v>
      </c>
      <c r="AS358">
        <v>6.7100000000000007E-2</v>
      </c>
      <c r="AT358">
        <v>6.6500000000000004E-2</v>
      </c>
      <c r="AU358">
        <v>6.8500000000000005E-2</v>
      </c>
      <c r="AV358">
        <v>6.6699999999999995E-2</v>
      </c>
      <c r="AW358">
        <v>6.8599999999999994E-2</v>
      </c>
      <c r="AX358">
        <v>6.83E-2</v>
      </c>
      <c r="AY358">
        <v>6.7799999999999999E-2</v>
      </c>
      <c r="AZ358">
        <v>6.7599999999999993E-2</v>
      </c>
      <c r="BA358">
        <v>6.8500000000000005E-2</v>
      </c>
      <c r="BB358">
        <v>6.83E-2</v>
      </c>
      <c r="BD358">
        <f t="shared" ca="1" si="37"/>
        <v>6.0913218336147907E-4</v>
      </c>
      <c r="BE358">
        <f t="shared" ca="1" si="38"/>
        <v>6.77685714285714E-2</v>
      </c>
      <c r="BF358" t="b">
        <f t="shared" ca="1" si="39"/>
        <v>0</v>
      </c>
      <c r="BG358" t="e">
        <f t="shared" ca="1" si="40"/>
        <v>#N/A</v>
      </c>
      <c r="BH358" t="e">
        <f t="shared" ca="1" si="41"/>
        <v>#N/A</v>
      </c>
      <c r="BK358" t="e">
        <f t="shared" ca="1" si="42"/>
        <v>#N/A</v>
      </c>
      <c r="BL358" t="e">
        <f t="shared" ca="1" si="43"/>
        <v>#N/A</v>
      </c>
    </row>
    <row r="359" spans="1:64" x14ac:dyDescent="0.25">
      <c r="A359" t="s">
        <v>10</v>
      </c>
      <c r="B359" t="s">
        <v>11</v>
      </c>
      <c r="E359">
        <v>3.5</v>
      </c>
      <c r="F359">
        <v>3.5</v>
      </c>
      <c r="G359">
        <v>3.5</v>
      </c>
      <c r="H359">
        <v>3.5</v>
      </c>
      <c r="I359">
        <v>3.5</v>
      </c>
      <c r="J359">
        <v>3.5</v>
      </c>
      <c r="K359">
        <v>3.5</v>
      </c>
      <c r="L359">
        <v>3.5</v>
      </c>
      <c r="M359">
        <v>3.5</v>
      </c>
      <c r="N359">
        <v>3.5</v>
      </c>
      <c r="O359">
        <v>3.5</v>
      </c>
      <c r="P359">
        <v>3.5</v>
      </c>
      <c r="Q359">
        <v>3.5</v>
      </c>
      <c r="R359">
        <v>3.5</v>
      </c>
      <c r="S359">
        <v>3.5</v>
      </c>
      <c r="T359">
        <v>3.4845000000000002</v>
      </c>
      <c r="U359">
        <v>3.5</v>
      </c>
      <c r="V359">
        <v>3.5</v>
      </c>
      <c r="W359">
        <v>3.5</v>
      </c>
      <c r="X359">
        <v>3.5</v>
      </c>
      <c r="Y359">
        <v>3.5</v>
      </c>
      <c r="Z359">
        <v>3.5</v>
      </c>
      <c r="AA359">
        <v>3.5</v>
      </c>
      <c r="AB359">
        <v>3.5</v>
      </c>
      <c r="AC359">
        <v>3.5</v>
      </c>
      <c r="AD359">
        <v>3.5</v>
      </c>
      <c r="AE359">
        <v>3.5</v>
      </c>
      <c r="AF359">
        <v>3.4535</v>
      </c>
      <c r="AG359">
        <v>3.5</v>
      </c>
      <c r="AH359">
        <v>3.5</v>
      </c>
      <c r="AI359">
        <v>3.5</v>
      </c>
      <c r="AJ359">
        <v>3.5</v>
      </c>
      <c r="AK359">
        <v>3.5</v>
      </c>
      <c r="AL359">
        <v>3.5</v>
      </c>
      <c r="AM359">
        <v>3.5</v>
      </c>
      <c r="AN359">
        <v>3.5</v>
      </c>
      <c r="AO359">
        <v>3.5</v>
      </c>
      <c r="AP359">
        <v>3.5</v>
      </c>
      <c r="AQ359">
        <v>3.5</v>
      </c>
      <c r="AR359">
        <v>3.5</v>
      </c>
      <c r="AS359">
        <v>3.5</v>
      </c>
      <c r="AT359">
        <v>3.4678</v>
      </c>
      <c r="AU359">
        <v>3.5</v>
      </c>
      <c r="AV359">
        <v>3.5</v>
      </c>
      <c r="AW359">
        <v>3.5</v>
      </c>
      <c r="AX359">
        <v>3.5</v>
      </c>
      <c r="AY359">
        <v>3.5</v>
      </c>
      <c r="AZ359">
        <v>3.5</v>
      </c>
      <c r="BA359">
        <v>3.5</v>
      </c>
      <c r="BB359">
        <v>3.5</v>
      </c>
      <c r="BD359">
        <f t="shared" ca="1" si="37"/>
        <v>9.679887317907929E-3</v>
      </c>
      <c r="BE359">
        <f t="shared" ca="1" si="38"/>
        <v>3.497308571428571</v>
      </c>
      <c r="BF359" t="b">
        <f t="shared" ca="1" si="39"/>
        <v>0</v>
      </c>
      <c r="BG359" t="e">
        <f t="shared" ca="1" si="40"/>
        <v>#N/A</v>
      </c>
      <c r="BH359" t="e">
        <f t="shared" ca="1" si="41"/>
        <v>#N/A</v>
      </c>
      <c r="BK359" t="e">
        <f t="shared" ca="1" si="42"/>
        <v>#N/A</v>
      </c>
      <c r="BL359" t="e">
        <f t="shared" ca="1" si="43"/>
        <v>#N/A</v>
      </c>
    </row>
    <row r="360" spans="1:64" x14ac:dyDescent="0.25">
      <c r="A360" t="s">
        <v>10</v>
      </c>
      <c r="B360" t="s">
        <v>11</v>
      </c>
      <c r="E360">
        <v>3.5</v>
      </c>
      <c r="F360">
        <v>3.5</v>
      </c>
      <c r="G360">
        <v>3.5</v>
      </c>
      <c r="H360">
        <v>3.5</v>
      </c>
      <c r="I360">
        <v>3.5</v>
      </c>
      <c r="J360">
        <v>3.5</v>
      </c>
      <c r="K360">
        <v>3.5</v>
      </c>
      <c r="L360">
        <v>3.5</v>
      </c>
      <c r="M360">
        <v>3.5</v>
      </c>
      <c r="N360">
        <v>3.5</v>
      </c>
      <c r="O360">
        <v>3.5</v>
      </c>
      <c r="P360">
        <v>3.4805999999999999</v>
      </c>
      <c r="Q360">
        <v>3.5</v>
      </c>
      <c r="R360">
        <v>3.5</v>
      </c>
      <c r="S360">
        <v>3.5</v>
      </c>
      <c r="T360">
        <v>3.5</v>
      </c>
      <c r="U360">
        <v>3.4317000000000002</v>
      </c>
      <c r="V360">
        <v>3.5</v>
      </c>
      <c r="W360">
        <v>3.5</v>
      </c>
      <c r="X360">
        <v>3.5</v>
      </c>
      <c r="Y360">
        <v>3.5</v>
      </c>
      <c r="Z360">
        <v>3.5</v>
      </c>
      <c r="AA360">
        <v>3.5</v>
      </c>
      <c r="AB360">
        <v>3.5</v>
      </c>
      <c r="AC360">
        <v>3.5</v>
      </c>
      <c r="AD360">
        <v>3.5</v>
      </c>
      <c r="AE360">
        <v>3.5</v>
      </c>
      <c r="AF360">
        <v>3.5</v>
      </c>
      <c r="AG360">
        <v>3.4706000000000001</v>
      </c>
      <c r="AH360">
        <v>3.5</v>
      </c>
      <c r="AI360">
        <v>3.5</v>
      </c>
      <c r="AJ360">
        <v>3.5</v>
      </c>
      <c r="AK360">
        <v>3.5</v>
      </c>
      <c r="AL360">
        <v>3.5</v>
      </c>
      <c r="AM360">
        <v>3.5</v>
      </c>
      <c r="AN360">
        <v>3.5</v>
      </c>
      <c r="AO360">
        <v>3.5</v>
      </c>
      <c r="AP360">
        <v>3.5</v>
      </c>
      <c r="AQ360">
        <v>3.5</v>
      </c>
      <c r="AR360">
        <v>3.5</v>
      </c>
      <c r="AS360">
        <v>3.5</v>
      </c>
      <c r="AT360">
        <v>3.3563000000000001</v>
      </c>
      <c r="AU360">
        <v>3.5</v>
      </c>
      <c r="AV360">
        <v>3.4542000000000002</v>
      </c>
      <c r="AW360">
        <v>3.5</v>
      </c>
      <c r="AX360">
        <v>3.5</v>
      </c>
      <c r="AY360">
        <v>3.4964</v>
      </c>
      <c r="AZ360">
        <v>3.5</v>
      </c>
      <c r="BA360">
        <v>3.5</v>
      </c>
      <c r="BB360">
        <v>3.5</v>
      </c>
      <c r="BD360">
        <f t="shared" ref="BD360:BD391" ca="1" si="44">STDEV(INDIRECT(ADDRESS(ROW(),$BC$2,4,1)&amp;":"&amp;ADDRESS(ROW(),$BC$3,4,1)))</f>
        <v>2.7585912553848384E-2</v>
      </c>
      <c r="BE360">
        <f t="shared" ref="BE360:BE391" ca="1" si="45">AVERAGE(INDIRECT(ADDRESS(ROW(),$BC$2,4,1)&amp;":"&amp;ADDRESS(ROW(),$BC$3,4,1)))</f>
        <v>3.4916914285714284</v>
      </c>
      <c r="BF360" t="b">
        <f t="shared" ca="1" si="39"/>
        <v>0</v>
      </c>
      <c r="BG360" t="e">
        <f t="shared" ca="1" si="40"/>
        <v>#N/A</v>
      </c>
      <c r="BH360" t="e">
        <f t="shared" ca="1" si="41"/>
        <v>#N/A</v>
      </c>
      <c r="BK360" t="e">
        <f t="shared" ca="1" si="42"/>
        <v>#N/A</v>
      </c>
      <c r="BL360" t="e">
        <f t="shared" ca="1" si="43"/>
        <v>#N/A</v>
      </c>
    </row>
    <row r="361" spans="1:64" x14ac:dyDescent="0.25">
      <c r="A361" t="s">
        <v>10</v>
      </c>
      <c r="B361" t="s">
        <v>11</v>
      </c>
      <c r="E361">
        <v>3.5</v>
      </c>
      <c r="F361">
        <v>3.5</v>
      </c>
      <c r="G361">
        <v>3.5</v>
      </c>
      <c r="H361">
        <v>3.5</v>
      </c>
      <c r="I361">
        <v>3.5</v>
      </c>
      <c r="J361">
        <v>3.5</v>
      </c>
      <c r="K361">
        <v>3.5</v>
      </c>
      <c r="L361">
        <v>3.5</v>
      </c>
      <c r="M361">
        <v>3.5</v>
      </c>
      <c r="N361">
        <v>3.5</v>
      </c>
      <c r="O361">
        <v>3.5</v>
      </c>
      <c r="P361">
        <v>3.5</v>
      </c>
      <c r="Q361">
        <v>3.5</v>
      </c>
      <c r="R361">
        <v>3.5</v>
      </c>
      <c r="S361">
        <v>3.5</v>
      </c>
      <c r="T361">
        <v>3.5</v>
      </c>
      <c r="U361">
        <v>3.5</v>
      </c>
      <c r="V361">
        <v>3.5</v>
      </c>
      <c r="W361">
        <v>3.5</v>
      </c>
      <c r="X361">
        <v>3.5</v>
      </c>
      <c r="Y361">
        <v>3.5</v>
      </c>
      <c r="Z361">
        <v>3.5</v>
      </c>
      <c r="AA361">
        <v>3.5</v>
      </c>
      <c r="AB361">
        <v>3.5</v>
      </c>
      <c r="AC361">
        <v>3.5</v>
      </c>
      <c r="AD361">
        <v>3.5</v>
      </c>
      <c r="AE361">
        <v>3.5</v>
      </c>
      <c r="AF361">
        <v>3.4714999999999998</v>
      </c>
      <c r="AG361">
        <v>3.5</v>
      </c>
      <c r="AH361">
        <v>3.5</v>
      </c>
      <c r="AI361">
        <v>3.5</v>
      </c>
      <c r="AJ361">
        <v>3.5</v>
      </c>
      <c r="AK361">
        <v>3.5</v>
      </c>
      <c r="AL361">
        <v>3.5</v>
      </c>
      <c r="AM361">
        <v>3.5</v>
      </c>
      <c r="AN361">
        <v>3.5</v>
      </c>
      <c r="AO361">
        <v>3.5</v>
      </c>
      <c r="AP361">
        <v>3.5</v>
      </c>
      <c r="AQ361">
        <v>3.5</v>
      </c>
      <c r="AR361">
        <v>3.5</v>
      </c>
      <c r="AS361">
        <v>3.5</v>
      </c>
      <c r="AT361">
        <v>3.5</v>
      </c>
      <c r="AU361">
        <v>3.5</v>
      </c>
      <c r="AV361">
        <v>3.5</v>
      </c>
      <c r="AW361">
        <v>3.5</v>
      </c>
      <c r="AX361">
        <v>3.5</v>
      </c>
      <c r="AY361">
        <v>3.5</v>
      </c>
      <c r="AZ361">
        <v>3.5</v>
      </c>
      <c r="BA361">
        <v>3.5</v>
      </c>
      <c r="BB361">
        <v>3.5</v>
      </c>
      <c r="BD361">
        <f t="shared" ca="1" si="44"/>
        <v>4.8173792519525796E-3</v>
      </c>
      <c r="BE361">
        <f t="shared" ca="1" si="45"/>
        <v>3.4991857142857139</v>
      </c>
      <c r="BF361" t="b">
        <f t="shared" ca="1" si="39"/>
        <v>0</v>
      </c>
      <c r="BG361" t="e">
        <f t="shared" ca="1" si="40"/>
        <v>#N/A</v>
      </c>
      <c r="BH361" t="e">
        <f t="shared" ca="1" si="41"/>
        <v>#N/A</v>
      </c>
      <c r="BK361" t="e">
        <f t="shared" ca="1" si="42"/>
        <v>#N/A</v>
      </c>
      <c r="BL361" t="e">
        <f t="shared" ca="1" si="43"/>
        <v>#N/A</v>
      </c>
    </row>
    <row r="362" spans="1:64" x14ac:dyDescent="0.25">
      <c r="A362" t="s">
        <v>10</v>
      </c>
      <c r="B362" t="s">
        <v>11</v>
      </c>
      <c r="E362">
        <v>3.5</v>
      </c>
      <c r="F362">
        <v>3.5</v>
      </c>
      <c r="G362">
        <v>3.4904999999999999</v>
      </c>
      <c r="H362">
        <v>3.5</v>
      </c>
      <c r="I362">
        <v>3.5</v>
      </c>
      <c r="J362">
        <v>3.5</v>
      </c>
      <c r="K362">
        <v>3.5</v>
      </c>
      <c r="L362">
        <v>3.5</v>
      </c>
      <c r="M362">
        <v>3.5</v>
      </c>
      <c r="N362">
        <v>3.5</v>
      </c>
      <c r="O362">
        <v>3.5</v>
      </c>
      <c r="P362">
        <v>3.5</v>
      </c>
      <c r="Q362">
        <v>3.5</v>
      </c>
      <c r="R362">
        <v>3.5</v>
      </c>
      <c r="S362">
        <v>3.5</v>
      </c>
      <c r="T362">
        <v>3.5</v>
      </c>
      <c r="U362">
        <v>3.5</v>
      </c>
      <c r="V362">
        <v>3.5</v>
      </c>
      <c r="W362">
        <v>3.5</v>
      </c>
      <c r="X362">
        <v>3.5</v>
      </c>
      <c r="Y362">
        <v>3.5</v>
      </c>
      <c r="Z362">
        <v>3.5</v>
      </c>
      <c r="AA362">
        <v>3.5</v>
      </c>
      <c r="AB362">
        <v>3.5</v>
      </c>
      <c r="AC362">
        <v>3.5</v>
      </c>
      <c r="AD362">
        <v>3.5</v>
      </c>
      <c r="AE362">
        <v>3.5</v>
      </c>
      <c r="AF362">
        <v>3.4407999999999999</v>
      </c>
      <c r="AG362">
        <v>3.5</v>
      </c>
      <c r="AH362">
        <v>3.5</v>
      </c>
      <c r="AI362">
        <v>3.5</v>
      </c>
      <c r="AJ362">
        <v>3.5</v>
      </c>
      <c r="AK362">
        <v>3.5</v>
      </c>
      <c r="AL362">
        <v>3.4872000000000001</v>
      </c>
      <c r="AM362">
        <v>3.5</v>
      </c>
      <c r="AN362">
        <v>3.5</v>
      </c>
      <c r="AO362">
        <v>3.5</v>
      </c>
      <c r="AP362">
        <v>3.5</v>
      </c>
      <c r="AQ362">
        <v>3.5</v>
      </c>
      <c r="AR362">
        <v>3.5</v>
      </c>
      <c r="AS362">
        <v>3.5</v>
      </c>
      <c r="AT362">
        <v>3.5</v>
      </c>
      <c r="AU362">
        <v>3.5</v>
      </c>
      <c r="AV362">
        <v>3.5</v>
      </c>
      <c r="AW362">
        <v>3.5</v>
      </c>
      <c r="AX362">
        <v>3.5</v>
      </c>
      <c r="AY362">
        <v>3.5</v>
      </c>
      <c r="AZ362">
        <v>3.5</v>
      </c>
      <c r="BA362">
        <v>3.5</v>
      </c>
      <c r="BB362">
        <v>3.5</v>
      </c>
      <c r="BD362">
        <f t="shared" ca="1" si="44"/>
        <v>1.0175468935986557E-2</v>
      </c>
      <c r="BE362">
        <f t="shared" ca="1" si="45"/>
        <v>3.4979428571428572</v>
      </c>
      <c r="BF362" t="b">
        <f t="shared" ca="1" si="39"/>
        <v>0</v>
      </c>
      <c r="BG362" t="e">
        <f t="shared" ca="1" si="40"/>
        <v>#N/A</v>
      </c>
      <c r="BH362" t="e">
        <f t="shared" ca="1" si="41"/>
        <v>#N/A</v>
      </c>
      <c r="BK362" t="e">
        <f t="shared" ca="1" si="42"/>
        <v>#N/A</v>
      </c>
      <c r="BL362" t="e">
        <f t="shared" ca="1" si="43"/>
        <v>#N/A</v>
      </c>
    </row>
    <row r="363" spans="1:64" x14ac:dyDescent="0.25">
      <c r="A363" t="s">
        <v>10</v>
      </c>
      <c r="B363" t="s">
        <v>11</v>
      </c>
      <c r="E363">
        <v>3.5</v>
      </c>
      <c r="F363">
        <v>3.5</v>
      </c>
      <c r="G363">
        <v>3.5</v>
      </c>
      <c r="H363">
        <v>3.5</v>
      </c>
      <c r="I363">
        <v>3.5</v>
      </c>
      <c r="J363">
        <v>3.5</v>
      </c>
      <c r="K363">
        <v>3.5</v>
      </c>
      <c r="L363">
        <v>3.4695</v>
      </c>
      <c r="M363">
        <v>3.5</v>
      </c>
      <c r="N363">
        <v>3.5</v>
      </c>
      <c r="O363">
        <v>3.5</v>
      </c>
      <c r="P363">
        <v>3.5</v>
      </c>
      <c r="Q363">
        <v>3.5</v>
      </c>
      <c r="R363">
        <v>3.5</v>
      </c>
      <c r="S363">
        <v>3.5</v>
      </c>
      <c r="T363">
        <v>3.4876</v>
      </c>
      <c r="U363">
        <v>3.5</v>
      </c>
      <c r="V363">
        <v>3.5</v>
      </c>
      <c r="W363">
        <v>3.5</v>
      </c>
      <c r="X363">
        <v>3.5</v>
      </c>
      <c r="Y363">
        <v>3.4662999999999999</v>
      </c>
      <c r="Z363">
        <v>3.5</v>
      </c>
      <c r="AA363">
        <v>3.5</v>
      </c>
      <c r="AB363">
        <v>3.5</v>
      </c>
      <c r="AC363">
        <v>3.5</v>
      </c>
      <c r="AD363">
        <v>3.5</v>
      </c>
      <c r="AE363">
        <v>3.5</v>
      </c>
      <c r="AF363">
        <v>3.4255</v>
      </c>
      <c r="AG363">
        <v>3.4668000000000001</v>
      </c>
      <c r="AH363">
        <v>3.5</v>
      </c>
      <c r="AI363">
        <v>3.5</v>
      </c>
      <c r="AJ363">
        <v>3.5</v>
      </c>
      <c r="AK363">
        <v>3.5</v>
      </c>
      <c r="AL363">
        <v>3.4388999999999998</v>
      </c>
      <c r="AM363">
        <v>3.5</v>
      </c>
      <c r="AN363">
        <v>3.4885000000000002</v>
      </c>
      <c r="AO363">
        <v>3.5</v>
      </c>
      <c r="AP363">
        <v>3.5</v>
      </c>
      <c r="AQ363">
        <v>3.5</v>
      </c>
      <c r="AR363">
        <v>3.5</v>
      </c>
      <c r="AS363">
        <v>3.5</v>
      </c>
      <c r="AT363">
        <v>3.4609999999999999</v>
      </c>
      <c r="AU363">
        <v>3.5</v>
      </c>
      <c r="AV363">
        <v>3.5</v>
      </c>
      <c r="AW363">
        <v>3.4089</v>
      </c>
      <c r="AX363">
        <v>3.5</v>
      </c>
      <c r="AY363">
        <v>3.5</v>
      </c>
      <c r="AZ363">
        <v>3.5</v>
      </c>
      <c r="BA363">
        <v>3.5</v>
      </c>
      <c r="BB363">
        <v>3.4580000000000002</v>
      </c>
      <c r="BD363">
        <f t="shared" ca="1" si="44"/>
        <v>2.3548699762496478E-2</v>
      </c>
      <c r="BE363">
        <f t="shared" ca="1" si="45"/>
        <v>3.4886142857142857</v>
      </c>
      <c r="BF363" t="b">
        <f t="shared" ca="1" si="39"/>
        <v>0</v>
      </c>
      <c r="BG363" t="e">
        <f t="shared" ca="1" si="40"/>
        <v>#N/A</v>
      </c>
      <c r="BH363" t="e">
        <f t="shared" ca="1" si="41"/>
        <v>#N/A</v>
      </c>
      <c r="BK363" t="e">
        <f t="shared" ca="1" si="42"/>
        <v>#N/A</v>
      </c>
      <c r="BL363" t="e">
        <f t="shared" ca="1" si="43"/>
        <v>#N/A</v>
      </c>
    </row>
    <row r="364" spans="1:64" x14ac:dyDescent="0.25">
      <c r="A364" t="s">
        <v>10</v>
      </c>
      <c r="B364" t="s">
        <v>11</v>
      </c>
      <c r="E364">
        <v>7.0000000000000007E-2</v>
      </c>
      <c r="F364">
        <v>6.88E-2</v>
      </c>
      <c r="G364">
        <v>6.9099999999999995E-2</v>
      </c>
      <c r="H364">
        <v>6.8900000000000003E-2</v>
      </c>
      <c r="I364">
        <v>6.8500000000000005E-2</v>
      </c>
      <c r="J364">
        <v>6.9000000000000006E-2</v>
      </c>
      <c r="K364">
        <v>6.9099999999999995E-2</v>
      </c>
      <c r="L364">
        <v>6.9400000000000003E-2</v>
      </c>
      <c r="M364">
        <v>6.8000000000000005E-2</v>
      </c>
      <c r="N364">
        <v>6.8699999999999997E-2</v>
      </c>
      <c r="O364">
        <v>6.9699999999999998E-2</v>
      </c>
      <c r="P364">
        <v>6.9699999999999998E-2</v>
      </c>
      <c r="Q364">
        <v>7.0300000000000001E-2</v>
      </c>
      <c r="R364">
        <v>6.93E-2</v>
      </c>
      <c r="S364">
        <v>6.9800000000000001E-2</v>
      </c>
      <c r="T364">
        <v>6.9099999999999995E-2</v>
      </c>
      <c r="U364">
        <v>6.9500000000000006E-2</v>
      </c>
      <c r="V364">
        <v>6.9000000000000006E-2</v>
      </c>
      <c r="W364">
        <v>6.88E-2</v>
      </c>
      <c r="X364">
        <v>6.9699999999999998E-2</v>
      </c>
      <c r="Y364">
        <v>6.9599999999999995E-2</v>
      </c>
      <c r="Z364">
        <v>6.93E-2</v>
      </c>
      <c r="AA364">
        <v>6.8699999999999997E-2</v>
      </c>
      <c r="AB364">
        <v>6.88E-2</v>
      </c>
      <c r="AC364">
        <v>6.9500000000000006E-2</v>
      </c>
      <c r="AD364">
        <v>6.9699999999999998E-2</v>
      </c>
      <c r="AE364">
        <v>7.0000000000000007E-2</v>
      </c>
      <c r="AF364">
        <v>6.9400000000000003E-2</v>
      </c>
      <c r="AG364">
        <v>6.8199999999999997E-2</v>
      </c>
      <c r="AH364">
        <v>6.7100000000000007E-2</v>
      </c>
      <c r="AI364">
        <v>6.9699999999999998E-2</v>
      </c>
      <c r="AJ364">
        <v>6.9500000000000006E-2</v>
      </c>
      <c r="AK364">
        <v>6.9000000000000006E-2</v>
      </c>
      <c r="AL364">
        <v>6.9199999999999998E-2</v>
      </c>
      <c r="AM364">
        <v>6.9000000000000006E-2</v>
      </c>
      <c r="AN364">
        <v>6.8199999999999997E-2</v>
      </c>
      <c r="AO364">
        <v>6.8000000000000005E-2</v>
      </c>
      <c r="AP364">
        <v>6.8099999999999994E-2</v>
      </c>
      <c r="AQ364">
        <v>6.8900000000000003E-2</v>
      </c>
      <c r="AR364">
        <v>6.8699999999999997E-2</v>
      </c>
      <c r="AS364">
        <v>6.8599999999999994E-2</v>
      </c>
      <c r="AT364">
        <v>6.8599999999999994E-2</v>
      </c>
      <c r="AU364">
        <v>6.9699999999999998E-2</v>
      </c>
      <c r="AV364">
        <v>6.7699999999999996E-2</v>
      </c>
      <c r="AW364">
        <v>6.8900000000000003E-2</v>
      </c>
      <c r="AX364">
        <v>6.9500000000000006E-2</v>
      </c>
      <c r="AY364">
        <v>7.0099999999999996E-2</v>
      </c>
      <c r="AZ364">
        <v>7.0699999999999999E-2</v>
      </c>
      <c r="BA364">
        <v>7.0000000000000007E-2</v>
      </c>
      <c r="BB364">
        <v>7.0099999999999996E-2</v>
      </c>
      <c r="BD364">
        <f t="shared" ca="1" si="44"/>
        <v>7.5828200337252902E-4</v>
      </c>
      <c r="BE364">
        <f t="shared" ca="1" si="45"/>
        <v>6.910285714285716E-2</v>
      </c>
      <c r="BF364" t="b">
        <f t="shared" ca="1" si="39"/>
        <v>0</v>
      </c>
      <c r="BG364" t="e">
        <f t="shared" ca="1" si="40"/>
        <v>#N/A</v>
      </c>
      <c r="BH364" t="e">
        <f t="shared" ca="1" si="41"/>
        <v>#N/A</v>
      </c>
      <c r="BK364" t="e">
        <f t="shared" ca="1" si="42"/>
        <v>#N/A</v>
      </c>
      <c r="BL364" t="e">
        <f t="shared" ca="1" si="43"/>
        <v>#N/A</v>
      </c>
    </row>
    <row r="365" spans="1:64" x14ac:dyDescent="0.25">
      <c r="A365" t="s">
        <v>10</v>
      </c>
      <c r="B365" t="s">
        <v>11</v>
      </c>
      <c r="E365">
        <v>6.88E-2</v>
      </c>
      <c r="F365">
        <v>6.7199999999999996E-2</v>
      </c>
      <c r="G365">
        <v>6.7599999999999993E-2</v>
      </c>
      <c r="H365">
        <v>6.8500000000000005E-2</v>
      </c>
      <c r="I365">
        <v>6.8199999999999997E-2</v>
      </c>
      <c r="J365">
        <v>6.7799999999999999E-2</v>
      </c>
      <c r="K365">
        <v>6.8099999999999994E-2</v>
      </c>
      <c r="L365">
        <v>6.8500000000000005E-2</v>
      </c>
      <c r="M365">
        <v>6.7199999999999996E-2</v>
      </c>
      <c r="N365">
        <v>6.7799999999999999E-2</v>
      </c>
      <c r="O365">
        <v>6.8099999999999994E-2</v>
      </c>
      <c r="P365">
        <v>6.7799999999999999E-2</v>
      </c>
      <c r="Q365">
        <v>6.9099999999999995E-2</v>
      </c>
      <c r="R365">
        <v>6.7900000000000002E-2</v>
      </c>
      <c r="S365">
        <v>6.83E-2</v>
      </c>
      <c r="T365">
        <v>6.7900000000000002E-2</v>
      </c>
      <c r="U365">
        <v>6.7799999999999999E-2</v>
      </c>
      <c r="V365">
        <v>6.8199999999999997E-2</v>
      </c>
      <c r="W365">
        <v>6.8199999999999997E-2</v>
      </c>
      <c r="X365">
        <v>6.9500000000000006E-2</v>
      </c>
      <c r="Y365">
        <v>6.7100000000000007E-2</v>
      </c>
      <c r="Z365">
        <v>6.8000000000000005E-2</v>
      </c>
      <c r="AA365">
        <v>6.8099999999999994E-2</v>
      </c>
      <c r="AB365">
        <v>6.8000000000000005E-2</v>
      </c>
      <c r="AC365">
        <v>6.8400000000000002E-2</v>
      </c>
      <c r="AD365">
        <v>6.7000000000000004E-2</v>
      </c>
      <c r="AE365">
        <v>6.7699999999999996E-2</v>
      </c>
      <c r="AF365">
        <v>6.7900000000000002E-2</v>
      </c>
      <c r="AG365">
        <v>6.6600000000000006E-2</v>
      </c>
      <c r="AH365">
        <v>6.6500000000000004E-2</v>
      </c>
      <c r="AI365">
        <v>6.7500000000000004E-2</v>
      </c>
      <c r="AJ365">
        <v>6.7199999999999996E-2</v>
      </c>
      <c r="AK365">
        <v>6.6900000000000001E-2</v>
      </c>
      <c r="AL365">
        <v>6.7100000000000007E-2</v>
      </c>
      <c r="AM365">
        <v>6.6500000000000004E-2</v>
      </c>
      <c r="AN365">
        <v>6.6799999999999998E-2</v>
      </c>
      <c r="AO365">
        <v>6.7199999999999996E-2</v>
      </c>
      <c r="AP365">
        <v>6.7400000000000002E-2</v>
      </c>
      <c r="AQ365">
        <v>6.7000000000000004E-2</v>
      </c>
      <c r="AR365">
        <v>6.7400000000000002E-2</v>
      </c>
      <c r="AS365">
        <v>6.7799999999999999E-2</v>
      </c>
      <c r="AT365">
        <v>6.6100000000000006E-2</v>
      </c>
      <c r="AU365">
        <v>6.7500000000000004E-2</v>
      </c>
      <c r="AV365">
        <v>6.6500000000000004E-2</v>
      </c>
      <c r="AW365">
        <v>6.7599999999999993E-2</v>
      </c>
      <c r="AX365">
        <v>6.83E-2</v>
      </c>
      <c r="AY365">
        <v>6.7000000000000004E-2</v>
      </c>
      <c r="AZ365">
        <v>6.8199999999999997E-2</v>
      </c>
      <c r="BA365">
        <v>6.7699999999999996E-2</v>
      </c>
      <c r="BB365">
        <v>6.7500000000000004E-2</v>
      </c>
      <c r="BD365">
        <f t="shared" ca="1" si="44"/>
        <v>6.9144836418646115E-4</v>
      </c>
      <c r="BE365">
        <f t="shared" ca="1" si="45"/>
        <v>6.7488571428571412E-2</v>
      </c>
      <c r="BF365" t="b">
        <f t="shared" ca="1" si="39"/>
        <v>0</v>
      </c>
      <c r="BG365" t="e">
        <f t="shared" ca="1" si="40"/>
        <v>#N/A</v>
      </c>
      <c r="BH365" t="e">
        <f t="shared" ca="1" si="41"/>
        <v>#N/A</v>
      </c>
      <c r="BK365" t="e">
        <f t="shared" ca="1" si="42"/>
        <v>#N/A</v>
      </c>
      <c r="BL365" t="e">
        <f t="shared" ca="1" si="43"/>
        <v>#N/A</v>
      </c>
    </row>
    <row r="366" spans="1:64" x14ac:dyDescent="0.25">
      <c r="A366" t="s">
        <v>10</v>
      </c>
      <c r="B366" t="s">
        <v>11</v>
      </c>
      <c r="E366">
        <v>7.9899999999999999E-2</v>
      </c>
      <c r="F366">
        <v>7.7100000000000002E-2</v>
      </c>
      <c r="G366">
        <v>7.6899999999999996E-2</v>
      </c>
      <c r="H366">
        <v>7.6600000000000001E-2</v>
      </c>
      <c r="I366">
        <v>7.6300000000000007E-2</v>
      </c>
      <c r="J366">
        <v>7.7100000000000002E-2</v>
      </c>
      <c r="K366">
        <v>7.7899999999999997E-2</v>
      </c>
      <c r="L366">
        <v>7.7399999999999997E-2</v>
      </c>
      <c r="M366">
        <v>7.6499999999999999E-2</v>
      </c>
      <c r="N366">
        <v>7.6399999999999996E-2</v>
      </c>
      <c r="O366">
        <v>7.7100000000000002E-2</v>
      </c>
      <c r="P366">
        <v>7.7799999999999994E-2</v>
      </c>
      <c r="Q366">
        <v>7.7499999999999999E-2</v>
      </c>
      <c r="R366">
        <v>7.7100000000000002E-2</v>
      </c>
      <c r="S366">
        <v>7.7899999999999997E-2</v>
      </c>
      <c r="T366">
        <v>7.6200000000000004E-2</v>
      </c>
      <c r="U366">
        <v>7.7700000000000005E-2</v>
      </c>
      <c r="V366">
        <v>7.7600000000000002E-2</v>
      </c>
      <c r="W366">
        <v>7.7799999999999994E-2</v>
      </c>
      <c r="X366">
        <v>7.7799999999999994E-2</v>
      </c>
      <c r="Y366">
        <v>7.6300000000000007E-2</v>
      </c>
      <c r="Z366">
        <v>7.6499999999999999E-2</v>
      </c>
      <c r="AA366">
        <v>7.7899999999999997E-2</v>
      </c>
      <c r="AB366">
        <v>7.6799999999999993E-2</v>
      </c>
      <c r="AC366">
        <v>7.6899999999999996E-2</v>
      </c>
      <c r="AD366">
        <v>7.6600000000000001E-2</v>
      </c>
      <c r="AE366">
        <v>7.7200000000000005E-2</v>
      </c>
      <c r="AF366">
        <v>7.6999999999999999E-2</v>
      </c>
      <c r="AG366">
        <v>7.6700000000000004E-2</v>
      </c>
      <c r="AH366">
        <v>7.6700000000000004E-2</v>
      </c>
      <c r="AI366">
        <v>7.7499999999999999E-2</v>
      </c>
      <c r="AJ366">
        <v>7.7299999999999994E-2</v>
      </c>
      <c r="AK366">
        <v>7.6999999999999999E-2</v>
      </c>
      <c r="AL366">
        <v>7.6300000000000007E-2</v>
      </c>
      <c r="AM366">
        <v>7.7200000000000005E-2</v>
      </c>
      <c r="AN366">
        <v>7.6999999999999999E-2</v>
      </c>
      <c r="AO366">
        <v>7.6999999999999999E-2</v>
      </c>
      <c r="AP366">
        <v>7.6899999999999996E-2</v>
      </c>
      <c r="AQ366">
        <v>7.8100000000000003E-2</v>
      </c>
      <c r="AR366">
        <v>7.7100000000000002E-2</v>
      </c>
      <c r="AS366">
        <v>7.6700000000000004E-2</v>
      </c>
      <c r="AT366">
        <v>7.6499999999999999E-2</v>
      </c>
      <c r="AU366">
        <v>7.7899999999999997E-2</v>
      </c>
      <c r="AV366">
        <v>7.5499999999999998E-2</v>
      </c>
      <c r="AW366">
        <v>7.7700000000000005E-2</v>
      </c>
      <c r="AX366">
        <v>7.6899999999999996E-2</v>
      </c>
      <c r="AY366">
        <v>7.6799999999999993E-2</v>
      </c>
      <c r="AZ366">
        <v>7.8100000000000003E-2</v>
      </c>
      <c r="BA366">
        <v>7.7499999999999999E-2</v>
      </c>
      <c r="BB366">
        <v>7.7600000000000002E-2</v>
      </c>
      <c r="BD366">
        <f t="shared" ca="1" si="44"/>
        <v>6.014408469974203E-4</v>
      </c>
      <c r="BE366">
        <f t="shared" ca="1" si="45"/>
        <v>7.7094285714285712E-2</v>
      </c>
      <c r="BF366" t="b">
        <f t="shared" ca="1" si="39"/>
        <v>0</v>
      </c>
      <c r="BG366" t="e">
        <f t="shared" ca="1" si="40"/>
        <v>#N/A</v>
      </c>
      <c r="BH366" t="e">
        <f t="shared" ca="1" si="41"/>
        <v>#N/A</v>
      </c>
      <c r="BK366" t="e">
        <f t="shared" ca="1" si="42"/>
        <v>#N/A</v>
      </c>
      <c r="BL366" t="e">
        <f t="shared" ca="1" si="43"/>
        <v>#N/A</v>
      </c>
    </row>
    <row r="367" spans="1:64" x14ac:dyDescent="0.25">
      <c r="A367" t="s">
        <v>10</v>
      </c>
      <c r="B367" t="s">
        <v>11</v>
      </c>
      <c r="E367">
        <v>7.3899999999999993E-2</v>
      </c>
      <c r="F367">
        <v>7.1400000000000005E-2</v>
      </c>
      <c r="G367">
        <v>7.2300000000000003E-2</v>
      </c>
      <c r="H367">
        <v>7.2499999999999995E-2</v>
      </c>
      <c r="I367">
        <v>7.1499999999999994E-2</v>
      </c>
      <c r="J367">
        <v>7.1900000000000006E-2</v>
      </c>
      <c r="K367">
        <v>7.1999999999999995E-2</v>
      </c>
      <c r="L367">
        <v>7.2099999999999997E-2</v>
      </c>
      <c r="M367">
        <v>7.2099999999999997E-2</v>
      </c>
      <c r="N367">
        <v>7.1800000000000003E-2</v>
      </c>
      <c r="O367">
        <v>7.2900000000000006E-2</v>
      </c>
      <c r="P367">
        <v>7.1400000000000005E-2</v>
      </c>
      <c r="Q367">
        <v>7.2499999999999995E-2</v>
      </c>
      <c r="R367">
        <v>7.1499999999999994E-2</v>
      </c>
      <c r="S367">
        <v>7.2099999999999997E-2</v>
      </c>
      <c r="T367">
        <v>7.22E-2</v>
      </c>
      <c r="U367">
        <v>7.2499999999999995E-2</v>
      </c>
      <c r="V367">
        <v>7.17E-2</v>
      </c>
      <c r="W367">
        <v>7.2599999999999998E-2</v>
      </c>
      <c r="X367">
        <v>7.2099999999999997E-2</v>
      </c>
      <c r="Y367">
        <v>7.1999999999999995E-2</v>
      </c>
      <c r="Z367">
        <v>7.1300000000000002E-2</v>
      </c>
      <c r="AA367">
        <v>7.1800000000000003E-2</v>
      </c>
      <c r="AB367">
        <v>7.1300000000000002E-2</v>
      </c>
      <c r="AC367">
        <v>7.1900000000000006E-2</v>
      </c>
      <c r="AD367">
        <v>7.1900000000000006E-2</v>
      </c>
      <c r="AE367">
        <v>7.2499999999999995E-2</v>
      </c>
      <c r="AF367">
        <v>7.0900000000000005E-2</v>
      </c>
      <c r="AG367">
        <v>7.1099999999999997E-2</v>
      </c>
      <c r="AH367">
        <v>7.0900000000000005E-2</v>
      </c>
      <c r="AI367">
        <v>7.2499999999999995E-2</v>
      </c>
      <c r="AJ367">
        <v>7.1999999999999995E-2</v>
      </c>
      <c r="AK367">
        <v>7.1300000000000002E-2</v>
      </c>
      <c r="AL367">
        <v>7.0900000000000005E-2</v>
      </c>
      <c r="AM367">
        <v>7.0499999999999993E-2</v>
      </c>
      <c r="AN367">
        <v>7.0999999999999994E-2</v>
      </c>
      <c r="AO367">
        <v>7.1900000000000006E-2</v>
      </c>
      <c r="AP367">
        <v>7.0199999999999999E-2</v>
      </c>
      <c r="AQ367">
        <v>7.3099999999999998E-2</v>
      </c>
      <c r="AR367">
        <v>7.22E-2</v>
      </c>
      <c r="AS367">
        <v>7.2400000000000006E-2</v>
      </c>
      <c r="AT367">
        <v>7.0800000000000002E-2</v>
      </c>
      <c r="AU367">
        <v>7.2400000000000006E-2</v>
      </c>
      <c r="AV367">
        <v>7.0000000000000007E-2</v>
      </c>
      <c r="AW367">
        <v>7.1300000000000002E-2</v>
      </c>
      <c r="AX367">
        <v>7.2099999999999997E-2</v>
      </c>
      <c r="AY367">
        <v>7.17E-2</v>
      </c>
      <c r="AZ367">
        <v>7.22E-2</v>
      </c>
      <c r="BA367">
        <v>7.1599999999999997E-2</v>
      </c>
      <c r="BB367">
        <v>7.17E-2</v>
      </c>
      <c r="BD367">
        <f t="shared" ca="1" si="44"/>
        <v>7.2419181265228607E-4</v>
      </c>
      <c r="BE367">
        <f t="shared" ca="1" si="45"/>
        <v>7.1671428571428553E-2</v>
      </c>
      <c r="BF367" t="b">
        <f t="shared" ca="1" si="39"/>
        <v>0</v>
      </c>
      <c r="BG367" t="e">
        <f t="shared" ca="1" si="40"/>
        <v>#N/A</v>
      </c>
      <c r="BH367" t="e">
        <f t="shared" ca="1" si="41"/>
        <v>#N/A</v>
      </c>
      <c r="BK367" t="e">
        <f t="shared" ca="1" si="42"/>
        <v>#N/A</v>
      </c>
      <c r="BL367" t="e">
        <f t="shared" ca="1" si="43"/>
        <v>#N/A</v>
      </c>
    </row>
    <row r="368" spans="1:64" x14ac:dyDescent="0.25">
      <c r="A368" t="s">
        <v>10</v>
      </c>
      <c r="B368" t="s">
        <v>11</v>
      </c>
      <c r="E368">
        <v>7.4999999999999997E-2</v>
      </c>
      <c r="F368">
        <v>7.4099999999999999E-2</v>
      </c>
      <c r="G368">
        <v>7.3700000000000002E-2</v>
      </c>
      <c r="H368">
        <v>7.3300000000000004E-2</v>
      </c>
      <c r="I368">
        <v>7.46E-2</v>
      </c>
      <c r="J368">
        <v>7.2900000000000006E-2</v>
      </c>
      <c r="K368">
        <v>7.4399999999999994E-2</v>
      </c>
      <c r="L368">
        <v>7.3899999999999993E-2</v>
      </c>
      <c r="M368">
        <v>7.4399999999999994E-2</v>
      </c>
      <c r="N368">
        <v>7.3599999999999999E-2</v>
      </c>
      <c r="O368">
        <v>7.3400000000000007E-2</v>
      </c>
      <c r="P368">
        <v>7.4099999999999999E-2</v>
      </c>
      <c r="Q368">
        <v>7.4700000000000003E-2</v>
      </c>
      <c r="R368">
        <v>7.3800000000000004E-2</v>
      </c>
      <c r="S368">
        <v>7.4499999999999997E-2</v>
      </c>
      <c r="T368">
        <v>7.3300000000000004E-2</v>
      </c>
      <c r="U368">
        <v>7.4200000000000002E-2</v>
      </c>
      <c r="V368">
        <v>7.3899999999999993E-2</v>
      </c>
      <c r="W368">
        <v>7.4200000000000002E-2</v>
      </c>
      <c r="X368">
        <v>7.4499999999999997E-2</v>
      </c>
      <c r="Y368">
        <v>7.2499999999999995E-2</v>
      </c>
      <c r="Z368">
        <v>7.4300000000000005E-2</v>
      </c>
      <c r="AA368">
        <v>7.4099999999999999E-2</v>
      </c>
      <c r="AB368">
        <v>7.3499999999999996E-2</v>
      </c>
      <c r="AC368">
        <v>7.4499999999999997E-2</v>
      </c>
      <c r="AD368">
        <v>7.2999999999999995E-2</v>
      </c>
      <c r="AE368">
        <v>7.4300000000000005E-2</v>
      </c>
      <c r="AF368">
        <v>7.4200000000000002E-2</v>
      </c>
      <c r="AG368">
        <v>7.3200000000000001E-2</v>
      </c>
      <c r="AH368">
        <v>7.3200000000000001E-2</v>
      </c>
      <c r="AI368">
        <v>7.4399999999999994E-2</v>
      </c>
      <c r="AJ368">
        <v>7.3700000000000002E-2</v>
      </c>
      <c r="AK368">
        <v>7.2300000000000003E-2</v>
      </c>
      <c r="AL368">
        <v>7.2800000000000004E-2</v>
      </c>
      <c r="AM368">
        <v>7.3200000000000001E-2</v>
      </c>
      <c r="AN368">
        <v>7.2599999999999998E-2</v>
      </c>
      <c r="AO368">
        <v>7.3300000000000004E-2</v>
      </c>
      <c r="AP368">
        <v>7.3400000000000007E-2</v>
      </c>
      <c r="AQ368">
        <v>7.46E-2</v>
      </c>
      <c r="AR368">
        <v>7.3599999999999999E-2</v>
      </c>
      <c r="AS368">
        <v>7.3499999999999996E-2</v>
      </c>
      <c r="AT368">
        <v>7.2099999999999997E-2</v>
      </c>
      <c r="AU368">
        <v>7.3499999999999996E-2</v>
      </c>
      <c r="AV368">
        <v>7.2999999999999995E-2</v>
      </c>
      <c r="AW368">
        <v>7.4899999999999994E-2</v>
      </c>
      <c r="AX368">
        <v>7.4499999999999997E-2</v>
      </c>
      <c r="AY368">
        <v>7.4499999999999997E-2</v>
      </c>
      <c r="AZ368">
        <v>7.4499999999999997E-2</v>
      </c>
      <c r="BA368">
        <v>7.3400000000000007E-2</v>
      </c>
      <c r="BB368">
        <v>7.4800000000000005E-2</v>
      </c>
      <c r="BD368">
        <f t="shared" ca="1" si="44"/>
        <v>7.5068596081497734E-4</v>
      </c>
      <c r="BE368">
        <f t="shared" ca="1" si="45"/>
        <v>7.3700000000000002E-2</v>
      </c>
      <c r="BF368" t="b">
        <f t="shared" ca="1" si="39"/>
        <v>0</v>
      </c>
      <c r="BG368" t="e">
        <f t="shared" ca="1" si="40"/>
        <v>#N/A</v>
      </c>
      <c r="BH368" t="e">
        <f t="shared" ca="1" si="41"/>
        <v>#N/A</v>
      </c>
      <c r="BK368" t="e">
        <f t="shared" ca="1" si="42"/>
        <v>#N/A</v>
      </c>
      <c r="BL368" t="e">
        <f t="shared" ca="1" si="43"/>
        <v>#N/A</v>
      </c>
    </row>
    <row r="369" spans="1:64" x14ac:dyDescent="0.25">
      <c r="A369" t="s">
        <v>10</v>
      </c>
      <c r="B369" t="s">
        <v>11</v>
      </c>
      <c r="E369">
        <v>7.2099999999999997E-2</v>
      </c>
      <c r="F369">
        <v>7.0499999999999993E-2</v>
      </c>
      <c r="G369">
        <v>6.9599999999999995E-2</v>
      </c>
      <c r="H369">
        <v>6.9199999999999998E-2</v>
      </c>
      <c r="I369">
        <v>7.0699999999999999E-2</v>
      </c>
      <c r="J369">
        <v>6.9699999999999998E-2</v>
      </c>
      <c r="K369">
        <v>7.0400000000000004E-2</v>
      </c>
      <c r="L369">
        <v>7.0800000000000002E-2</v>
      </c>
      <c r="M369">
        <v>6.9099999999999995E-2</v>
      </c>
      <c r="N369">
        <v>7.0199999999999999E-2</v>
      </c>
      <c r="O369">
        <v>7.0599999999999996E-2</v>
      </c>
      <c r="P369">
        <v>6.9800000000000001E-2</v>
      </c>
      <c r="Q369">
        <v>7.1199999999999999E-2</v>
      </c>
      <c r="R369">
        <v>6.9400000000000003E-2</v>
      </c>
      <c r="S369">
        <v>6.9800000000000001E-2</v>
      </c>
      <c r="T369">
        <v>6.9400000000000003E-2</v>
      </c>
      <c r="U369">
        <v>7.1400000000000005E-2</v>
      </c>
      <c r="V369">
        <v>6.8699999999999997E-2</v>
      </c>
      <c r="W369">
        <v>6.9699999999999998E-2</v>
      </c>
      <c r="X369">
        <v>7.1300000000000002E-2</v>
      </c>
      <c r="Y369">
        <v>6.9400000000000003E-2</v>
      </c>
      <c r="Z369">
        <v>7.0199999999999999E-2</v>
      </c>
      <c r="AA369">
        <v>7.0199999999999999E-2</v>
      </c>
      <c r="AB369">
        <v>7.0000000000000007E-2</v>
      </c>
      <c r="AC369">
        <v>7.0199999999999999E-2</v>
      </c>
      <c r="AD369">
        <v>6.9199999999999998E-2</v>
      </c>
      <c r="AE369">
        <v>6.9500000000000006E-2</v>
      </c>
      <c r="AF369">
        <v>7.0999999999999994E-2</v>
      </c>
      <c r="AG369">
        <v>6.9000000000000006E-2</v>
      </c>
      <c r="AH369">
        <v>6.9500000000000006E-2</v>
      </c>
      <c r="AI369">
        <v>7.0000000000000007E-2</v>
      </c>
      <c r="AJ369">
        <v>7.0300000000000001E-2</v>
      </c>
      <c r="AK369">
        <v>6.9500000000000006E-2</v>
      </c>
      <c r="AL369">
        <v>6.9400000000000003E-2</v>
      </c>
      <c r="AM369">
        <v>6.9099999999999995E-2</v>
      </c>
      <c r="AN369">
        <v>6.7900000000000002E-2</v>
      </c>
      <c r="AO369">
        <v>6.7900000000000002E-2</v>
      </c>
      <c r="AP369">
        <v>6.9800000000000001E-2</v>
      </c>
      <c r="AQ369">
        <v>7.0300000000000001E-2</v>
      </c>
      <c r="AR369">
        <v>6.8599999999999994E-2</v>
      </c>
      <c r="AS369">
        <v>6.8699999999999997E-2</v>
      </c>
      <c r="AT369">
        <v>6.9599999999999995E-2</v>
      </c>
      <c r="AU369">
        <v>7.0400000000000004E-2</v>
      </c>
      <c r="AV369">
        <v>6.7500000000000004E-2</v>
      </c>
      <c r="AW369">
        <v>7.0699999999999999E-2</v>
      </c>
      <c r="AX369">
        <v>7.0400000000000004E-2</v>
      </c>
      <c r="AY369">
        <v>7.0599999999999996E-2</v>
      </c>
      <c r="AZ369">
        <v>7.0900000000000005E-2</v>
      </c>
      <c r="BA369">
        <v>7.0000000000000007E-2</v>
      </c>
      <c r="BB369">
        <v>7.0900000000000005E-2</v>
      </c>
      <c r="BD369">
        <f t="shared" ca="1" si="44"/>
        <v>9.4724722798452689E-4</v>
      </c>
      <c r="BE369">
        <f t="shared" ca="1" si="45"/>
        <v>6.9748571428571424E-2</v>
      </c>
      <c r="BF369" t="b">
        <f t="shared" ca="1" si="39"/>
        <v>0</v>
      </c>
      <c r="BG369" t="e">
        <f t="shared" ca="1" si="40"/>
        <v>#N/A</v>
      </c>
      <c r="BH369" t="e">
        <f t="shared" ca="1" si="41"/>
        <v>#N/A</v>
      </c>
      <c r="BK369" t="e">
        <f t="shared" ca="1" si="42"/>
        <v>#N/A</v>
      </c>
      <c r="BL369" t="e">
        <f t="shared" ca="1" si="43"/>
        <v>#N/A</v>
      </c>
    </row>
    <row r="370" spans="1:64" x14ac:dyDescent="0.25">
      <c r="A370" t="s">
        <v>10</v>
      </c>
      <c r="B370" t="s">
        <v>11</v>
      </c>
      <c r="E370">
        <v>6.9699999999999998E-2</v>
      </c>
      <c r="F370">
        <v>6.8199999999999997E-2</v>
      </c>
      <c r="G370">
        <v>6.7799999999999999E-2</v>
      </c>
      <c r="H370">
        <v>6.93E-2</v>
      </c>
      <c r="I370">
        <v>6.9000000000000006E-2</v>
      </c>
      <c r="J370">
        <v>6.9199999999999998E-2</v>
      </c>
      <c r="K370">
        <v>6.8000000000000005E-2</v>
      </c>
      <c r="L370">
        <v>6.88E-2</v>
      </c>
      <c r="M370">
        <v>6.8699999999999997E-2</v>
      </c>
      <c r="N370">
        <v>6.8699999999999997E-2</v>
      </c>
      <c r="O370">
        <v>6.9800000000000001E-2</v>
      </c>
      <c r="P370">
        <v>6.8199999999999997E-2</v>
      </c>
      <c r="Q370">
        <v>6.9599999999999995E-2</v>
      </c>
      <c r="R370">
        <v>6.8400000000000002E-2</v>
      </c>
      <c r="S370">
        <v>6.88E-2</v>
      </c>
      <c r="T370">
        <v>6.8599999999999994E-2</v>
      </c>
      <c r="U370">
        <v>6.8599999999999994E-2</v>
      </c>
      <c r="V370">
        <v>6.8000000000000005E-2</v>
      </c>
      <c r="W370">
        <v>6.8900000000000003E-2</v>
      </c>
      <c r="X370">
        <v>6.8699999999999997E-2</v>
      </c>
      <c r="Y370">
        <v>6.8500000000000005E-2</v>
      </c>
      <c r="Z370">
        <v>6.8900000000000003E-2</v>
      </c>
      <c r="AA370">
        <v>6.8400000000000002E-2</v>
      </c>
      <c r="AB370">
        <v>6.6900000000000001E-2</v>
      </c>
      <c r="AC370">
        <v>6.93E-2</v>
      </c>
      <c r="AD370">
        <v>6.8699999999999997E-2</v>
      </c>
      <c r="AE370">
        <v>6.9199999999999998E-2</v>
      </c>
      <c r="AF370">
        <v>6.7799999999999999E-2</v>
      </c>
      <c r="AG370">
        <v>6.7799999999999999E-2</v>
      </c>
      <c r="AH370">
        <v>6.7299999999999999E-2</v>
      </c>
      <c r="AI370">
        <v>6.88E-2</v>
      </c>
      <c r="AJ370">
        <v>6.8900000000000003E-2</v>
      </c>
      <c r="AK370">
        <v>6.8400000000000002E-2</v>
      </c>
      <c r="AL370">
        <v>6.7599999999999993E-2</v>
      </c>
      <c r="AM370">
        <v>6.7900000000000002E-2</v>
      </c>
      <c r="AN370">
        <v>6.7500000000000004E-2</v>
      </c>
      <c r="AO370">
        <v>6.7500000000000004E-2</v>
      </c>
      <c r="AP370">
        <v>6.8400000000000002E-2</v>
      </c>
      <c r="AQ370">
        <v>6.8900000000000003E-2</v>
      </c>
      <c r="AR370">
        <v>6.9199999999999998E-2</v>
      </c>
      <c r="AS370">
        <v>6.7500000000000004E-2</v>
      </c>
      <c r="AT370">
        <v>6.7599999999999993E-2</v>
      </c>
      <c r="AU370">
        <v>6.9000000000000006E-2</v>
      </c>
      <c r="AV370">
        <v>6.7699999999999996E-2</v>
      </c>
      <c r="AW370">
        <v>6.9199999999999998E-2</v>
      </c>
      <c r="AX370">
        <v>6.8699999999999997E-2</v>
      </c>
      <c r="AY370">
        <v>6.88E-2</v>
      </c>
      <c r="AZ370">
        <v>6.8699999999999997E-2</v>
      </c>
      <c r="BA370">
        <v>6.8500000000000005E-2</v>
      </c>
      <c r="BB370">
        <v>6.9000000000000006E-2</v>
      </c>
      <c r="BD370">
        <f t="shared" ca="1" si="44"/>
        <v>6.4191153609205942E-4</v>
      </c>
      <c r="BE370">
        <f t="shared" ca="1" si="45"/>
        <v>6.8382857142857162E-2</v>
      </c>
      <c r="BF370" t="b">
        <f t="shared" ca="1" si="39"/>
        <v>0</v>
      </c>
      <c r="BG370" t="e">
        <f t="shared" ca="1" si="40"/>
        <v>#N/A</v>
      </c>
      <c r="BH370" t="e">
        <f t="shared" ca="1" si="41"/>
        <v>#N/A</v>
      </c>
      <c r="BK370" t="e">
        <f t="shared" ca="1" si="42"/>
        <v>#N/A</v>
      </c>
      <c r="BL370" t="e">
        <f t="shared" ca="1" si="43"/>
        <v>#N/A</v>
      </c>
    </row>
    <row r="371" spans="1:64" x14ac:dyDescent="0.25">
      <c r="A371" t="s">
        <v>10</v>
      </c>
      <c r="B371" t="s">
        <v>11</v>
      </c>
      <c r="E371">
        <v>3.5</v>
      </c>
      <c r="F371">
        <v>3.5</v>
      </c>
      <c r="G371">
        <v>3.4712999999999998</v>
      </c>
      <c r="H371">
        <v>3.5</v>
      </c>
      <c r="I371">
        <v>3.5</v>
      </c>
      <c r="J371">
        <v>3.5</v>
      </c>
      <c r="K371">
        <v>3.5</v>
      </c>
      <c r="L371">
        <v>3.5</v>
      </c>
      <c r="M371">
        <v>3.5</v>
      </c>
      <c r="N371">
        <v>3.4333999999999998</v>
      </c>
      <c r="O371">
        <v>3.5</v>
      </c>
      <c r="P371">
        <v>3.4901</v>
      </c>
      <c r="Q371">
        <v>3.5</v>
      </c>
      <c r="R371">
        <v>3.4655</v>
      </c>
      <c r="S371">
        <v>3.5</v>
      </c>
      <c r="T371">
        <v>3.3250000000000002</v>
      </c>
      <c r="U371">
        <v>3.5</v>
      </c>
      <c r="V371">
        <v>3.5</v>
      </c>
      <c r="W371">
        <v>3.5</v>
      </c>
      <c r="X371">
        <v>3.5</v>
      </c>
      <c r="Y371">
        <v>3.5</v>
      </c>
      <c r="Z371">
        <v>3.4887999999999999</v>
      </c>
      <c r="AA371">
        <v>3.48</v>
      </c>
      <c r="AB371">
        <v>3.5</v>
      </c>
      <c r="AC371">
        <v>3.5</v>
      </c>
      <c r="AD371">
        <v>3.5</v>
      </c>
      <c r="AE371">
        <v>3.5</v>
      </c>
      <c r="AF371">
        <v>3.5</v>
      </c>
      <c r="AG371">
        <v>3.2189999999999999</v>
      </c>
      <c r="AH371">
        <v>3.5</v>
      </c>
      <c r="AI371">
        <v>3.5</v>
      </c>
      <c r="AJ371">
        <v>3.5</v>
      </c>
      <c r="AK371">
        <v>3.5</v>
      </c>
      <c r="AL371">
        <v>3.2894999999999999</v>
      </c>
      <c r="AM371">
        <v>3.5</v>
      </c>
      <c r="AN371">
        <v>3.4279000000000002</v>
      </c>
      <c r="AO371">
        <v>3.5</v>
      </c>
      <c r="AP371">
        <v>3.4443000000000001</v>
      </c>
      <c r="AQ371">
        <v>3.5</v>
      </c>
      <c r="AR371">
        <v>3.5</v>
      </c>
      <c r="AS371">
        <v>3.4392</v>
      </c>
      <c r="AT371">
        <v>3.3597000000000001</v>
      </c>
      <c r="AU371">
        <v>3.3012999999999999</v>
      </c>
      <c r="AV371">
        <v>3.5</v>
      </c>
      <c r="AW371">
        <v>3.5</v>
      </c>
      <c r="AX371">
        <v>3.5</v>
      </c>
      <c r="AY371">
        <v>3.5</v>
      </c>
      <c r="AZ371">
        <v>3.5</v>
      </c>
      <c r="BA371">
        <v>3.4559000000000002</v>
      </c>
      <c r="BB371">
        <v>3.5</v>
      </c>
      <c r="BD371">
        <f t="shared" ca="1" si="44"/>
        <v>7.3061314988844536E-2</v>
      </c>
      <c r="BE371">
        <f t="shared" ca="1" si="45"/>
        <v>3.4637314285714282</v>
      </c>
      <c r="BF371" t="b">
        <f t="shared" ca="1" si="39"/>
        <v>0</v>
      </c>
      <c r="BG371" t="e">
        <f t="shared" ca="1" si="40"/>
        <v>#N/A</v>
      </c>
      <c r="BH371" t="e">
        <f t="shared" ca="1" si="41"/>
        <v>#N/A</v>
      </c>
      <c r="BK371" t="e">
        <f t="shared" ca="1" si="42"/>
        <v>#N/A</v>
      </c>
      <c r="BL371" t="e">
        <f t="shared" ca="1" si="43"/>
        <v>#N/A</v>
      </c>
    </row>
    <row r="372" spans="1:64" x14ac:dyDescent="0.25">
      <c r="A372" t="s">
        <v>10</v>
      </c>
      <c r="B372" t="s">
        <v>11</v>
      </c>
      <c r="E372">
        <v>2.6880000000000002</v>
      </c>
      <c r="F372">
        <v>2.6288999999999998</v>
      </c>
      <c r="G372">
        <v>2.6208999999999998</v>
      </c>
      <c r="H372">
        <v>2.6440000000000001</v>
      </c>
      <c r="I372">
        <v>2.6240999999999999</v>
      </c>
      <c r="J372">
        <v>2.6673</v>
      </c>
      <c r="K372">
        <v>2.6549</v>
      </c>
      <c r="L372">
        <v>2.6526000000000001</v>
      </c>
      <c r="M372">
        <v>2.6616</v>
      </c>
      <c r="N372">
        <v>2.6475</v>
      </c>
      <c r="O372">
        <v>2.6537000000000002</v>
      </c>
      <c r="P372">
        <v>2.6446999999999998</v>
      </c>
      <c r="Q372">
        <v>2.6728999999999998</v>
      </c>
      <c r="R372">
        <v>2.6789999999999998</v>
      </c>
      <c r="S372">
        <v>2.6581000000000001</v>
      </c>
      <c r="T372">
        <v>2.6124999999999998</v>
      </c>
      <c r="U372">
        <v>2.6791</v>
      </c>
      <c r="V372">
        <v>2.6676000000000002</v>
      </c>
      <c r="W372">
        <v>2.6526000000000001</v>
      </c>
      <c r="X372">
        <v>2.6836000000000002</v>
      </c>
      <c r="Y372">
        <v>2.6867000000000001</v>
      </c>
      <c r="Z372">
        <v>2.6446000000000001</v>
      </c>
      <c r="AA372">
        <v>2.6484000000000001</v>
      </c>
      <c r="AB372">
        <v>2.6916000000000002</v>
      </c>
      <c r="AC372">
        <v>2.6360999999999999</v>
      </c>
      <c r="AD372">
        <v>2.6966999999999999</v>
      </c>
      <c r="AE372">
        <v>2.6726000000000001</v>
      </c>
      <c r="AF372">
        <v>2.6635</v>
      </c>
      <c r="AG372">
        <v>2.6509999999999998</v>
      </c>
      <c r="AH372">
        <v>2.6781000000000001</v>
      </c>
      <c r="AI372">
        <v>2.6635</v>
      </c>
      <c r="AJ372">
        <v>2.6581000000000001</v>
      </c>
      <c r="AK372">
        <v>2.6899000000000002</v>
      </c>
      <c r="AL372">
        <v>2.6303000000000001</v>
      </c>
      <c r="AM372">
        <v>2.6684999999999999</v>
      </c>
      <c r="AN372">
        <v>2.6549999999999998</v>
      </c>
      <c r="AO372">
        <v>2.7073999999999998</v>
      </c>
      <c r="AP372">
        <v>2.6366000000000001</v>
      </c>
      <c r="AQ372">
        <v>2.6838000000000002</v>
      </c>
      <c r="AR372">
        <v>2.6760000000000002</v>
      </c>
      <c r="AS372">
        <v>2.6699000000000002</v>
      </c>
      <c r="AT372">
        <v>2.6343000000000001</v>
      </c>
      <c r="AU372">
        <v>2.6741000000000001</v>
      </c>
      <c r="AV372">
        <v>2.6762999999999999</v>
      </c>
      <c r="AW372">
        <v>2.6898</v>
      </c>
      <c r="AX372">
        <v>2.6867999999999999</v>
      </c>
      <c r="AY372">
        <v>2.6732</v>
      </c>
      <c r="AZ372">
        <v>2.7040999999999999</v>
      </c>
      <c r="BA372">
        <v>2.6815000000000002</v>
      </c>
      <c r="BB372">
        <v>2.6589999999999998</v>
      </c>
      <c r="BD372">
        <f t="shared" ca="1" si="44"/>
        <v>2.2032032829229265E-2</v>
      </c>
      <c r="BE372">
        <f t="shared" ca="1" si="45"/>
        <v>2.6680799999999998</v>
      </c>
      <c r="BF372" t="b">
        <f t="shared" ca="1" si="39"/>
        <v>1</v>
      </c>
      <c r="BG372">
        <f t="shared" ca="1" si="40"/>
        <v>-1.6569454299583166</v>
      </c>
      <c r="BH372">
        <f t="shared" ca="1" si="41"/>
        <v>2.6680799999999998</v>
      </c>
      <c r="BK372">
        <f t="shared" ca="1" si="42"/>
        <v>-1.6569454299583166</v>
      </c>
      <c r="BL372">
        <f t="shared" ca="1" si="43"/>
        <v>2.5930545700416836</v>
      </c>
    </row>
    <row r="373" spans="1:64" x14ac:dyDescent="0.25">
      <c r="A373" t="s">
        <v>10</v>
      </c>
      <c r="B373" t="s">
        <v>11</v>
      </c>
      <c r="E373">
        <v>2.407</v>
      </c>
      <c r="F373">
        <v>2.3668</v>
      </c>
      <c r="G373">
        <v>2.3462000000000001</v>
      </c>
      <c r="H373">
        <v>2.3643999999999998</v>
      </c>
      <c r="I373">
        <v>2.3706</v>
      </c>
      <c r="J373">
        <v>2.3994</v>
      </c>
      <c r="K373">
        <v>2.3759000000000001</v>
      </c>
      <c r="L373">
        <v>2.3885000000000001</v>
      </c>
      <c r="M373">
        <v>2.3784999999999998</v>
      </c>
      <c r="N373">
        <v>2.3633000000000002</v>
      </c>
      <c r="O373">
        <v>2.3891</v>
      </c>
      <c r="P373">
        <v>2.3778999999999999</v>
      </c>
      <c r="Q373">
        <v>2.3832</v>
      </c>
      <c r="R373">
        <v>2.3849999999999998</v>
      </c>
      <c r="S373">
        <v>2.3812000000000002</v>
      </c>
      <c r="T373">
        <v>2.3714</v>
      </c>
      <c r="U373">
        <v>2.3860999999999999</v>
      </c>
      <c r="V373">
        <v>2.3940000000000001</v>
      </c>
      <c r="W373">
        <v>2.3948999999999998</v>
      </c>
      <c r="X373">
        <v>2.391</v>
      </c>
      <c r="Y373">
        <v>2.3828</v>
      </c>
      <c r="Z373">
        <v>2.3757000000000001</v>
      </c>
      <c r="AA373">
        <v>2.3805999999999998</v>
      </c>
      <c r="AB373">
        <v>2.3931</v>
      </c>
      <c r="AC373">
        <v>2.4016000000000002</v>
      </c>
      <c r="AD373">
        <v>2.4119999999999999</v>
      </c>
      <c r="AE373">
        <v>2.391</v>
      </c>
      <c r="AF373">
        <v>2.3889999999999998</v>
      </c>
      <c r="AG373">
        <v>2.3788999999999998</v>
      </c>
      <c r="AH373">
        <v>2.4037999999999999</v>
      </c>
      <c r="AI373">
        <v>2.3853</v>
      </c>
      <c r="AJ373">
        <v>2.3853</v>
      </c>
      <c r="AK373">
        <v>2.3891</v>
      </c>
      <c r="AL373">
        <v>2.37</v>
      </c>
      <c r="AM373">
        <v>2.3862000000000001</v>
      </c>
      <c r="AN373">
        <v>2.3934000000000002</v>
      </c>
      <c r="AO373">
        <v>2.4064999999999999</v>
      </c>
      <c r="AP373">
        <v>2.3675000000000002</v>
      </c>
      <c r="AQ373">
        <v>2.3887999999999998</v>
      </c>
      <c r="AR373">
        <v>2.3835000000000002</v>
      </c>
      <c r="AS373">
        <v>2.3887999999999998</v>
      </c>
      <c r="AT373">
        <v>2.3742999999999999</v>
      </c>
      <c r="AU373">
        <v>2.3723000000000001</v>
      </c>
      <c r="AV373">
        <v>2.4022999999999999</v>
      </c>
      <c r="AW373">
        <v>2.4083999999999999</v>
      </c>
      <c r="AX373">
        <v>2.3935</v>
      </c>
      <c r="AY373">
        <v>2.3895</v>
      </c>
      <c r="AZ373">
        <v>2.3997000000000002</v>
      </c>
      <c r="BA373">
        <v>2.3883999999999999</v>
      </c>
      <c r="BB373">
        <v>2.4032</v>
      </c>
      <c r="BD373">
        <f t="shared" ca="1" si="44"/>
        <v>1.1240381135318608E-2</v>
      </c>
      <c r="BE373">
        <f t="shared" ca="1" si="45"/>
        <v>2.3891971428571428</v>
      </c>
      <c r="BF373" t="b">
        <f t="shared" ca="1" si="39"/>
        <v>1</v>
      </c>
      <c r="BG373">
        <f t="shared" ca="1" si="40"/>
        <v>-1.9492189625961913</v>
      </c>
      <c r="BH373">
        <f t="shared" ca="1" si="41"/>
        <v>2.3891971428571428</v>
      </c>
      <c r="BK373">
        <f t="shared" ca="1" si="42"/>
        <v>-1.9492189625961913</v>
      </c>
      <c r="BL373">
        <f t="shared" ca="1" si="43"/>
        <v>2.3007810374038087</v>
      </c>
    </row>
    <row r="374" spans="1:64" x14ac:dyDescent="0.25">
      <c r="A374" t="s">
        <v>10</v>
      </c>
      <c r="B374" t="s">
        <v>11</v>
      </c>
      <c r="E374">
        <v>2.3460000000000001</v>
      </c>
      <c r="F374">
        <v>2.3098999999999998</v>
      </c>
      <c r="G374">
        <v>2.3001999999999998</v>
      </c>
      <c r="H374">
        <v>2.3109000000000002</v>
      </c>
      <c r="I374">
        <v>2.3144999999999998</v>
      </c>
      <c r="J374">
        <v>2.3241000000000001</v>
      </c>
      <c r="K374">
        <v>2.3172000000000001</v>
      </c>
      <c r="L374">
        <v>2.3218999999999999</v>
      </c>
      <c r="M374">
        <v>2.3294999999999999</v>
      </c>
      <c r="N374">
        <v>2.3056999999999999</v>
      </c>
      <c r="O374">
        <v>2.3159999999999998</v>
      </c>
      <c r="P374">
        <v>2.3283</v>
      </c>
      <c r="Q374">
        <v>2.3384999999999998</v>
      </c>
      <c r="R374">
        <v>2.3411</v>
      </c>
      <c r="S374">
        <v>2.3304999999999998</v>
      </c>
      <c r="T374">
        <v>2.3081</v>
      </c>
      <c r="U374">
        <v>2.3323999999999998</v>
      </c>
      <c r="V374">
        <v>2.3346</v>
      </c>
      <c r="W374">
        <v>2.3178999999999998</v>
      </c>
      <c r="X374">
        <v>2.3267000000000002</v>
      </c>
      <c r="Y374">
        <v>2.3424999999999998</v>
      </c>
      <c r="Z374">
        <v>2.3195999999999999</v>
      </c>
      <c r="AA374">
        <v>2.3351999999999999</v>
      </c>
      <c r="AB374">
        <v>2.3313999999999999</v>
      </c>
      <c r="AC374">
        <v>2.3439000000000001</v>
      </c>
      <c r="AD374">
        <v>2.3548</v>
      </c>
      <c r="AE374">
        <v>2.3437999999999999</v>
      </c>
      <c r="AF374">
        <v>2.3418999999999999</v>
      </c>
      <c r="AG374">
        <v>2.3298000000000001</v>
      </c>
      <c r="AH374">
        <v>2.3460999999999999</v>
      </c>
      <c r="AI374">
        <v>2.339</v>
      </c>
      <c r="AJ374">
        <v>2.3296999999999999</v>
      </c>
      <c r="AK374">
        <v>2.3445</v>
      </c>
      <c r="AL374">
        <v>2.3222999999999998</v>
      </c>
      <c r="AM374">
        <v>2.3451</v>
      </c>
      <c r="AN374">
        <v>2.3292999999999999</v>
      </c>
      <c r="AO374">
        <v>2.3512</v>
      </c>
      <c r="AP374">
        <v>2.3250999999999999</v>
      </c>
      <c r="AQ374">
        <v>2.3285999999999998</v>
      </c>
      <c r="AR374">
        <v>2.3355999999999999</v>
      </c>
      <c r="AS374">
        <v>2.3249</v>
      </c>
      <c r="AT374">
        <v>2.3357999999999999</v>
      </c>
      <c r="AU374">
        <v>2.3229000000000002</v>
      </c>
      <c r="AV374">
        <v>2.3469000000000002</v>
      </c>
      <c r="AW374">
        <v>2.3534999999999999</v>
      </c>
      <c r="AX374">
        <v>2.3376000000000001</v>
      </c>
      <c r="AY374">
        <v>2.3258999999999999</v>
      </c>
      <c r="AZ374">
        <v>2.3506999999999998</v>
      </c>
      <c r="BA374">
        <v>2.3414999999999999</v>
      </c>
      <c r="BB374">
        <v>2.3424</v>
      </c>
      <c r="BD374">
        <f t="shared" ca="1" si="44"/>
        <v>1.1028281443481513E-2</v>
      </c>
      <c r="BE374">
        <f t="shared" ca="1" si="45"/>
        <v>2.3354628571428573</v>
      </c>
      <c r="BF374" t="b">
        <f t="shared" ca="1" si="39"/>
        <v>1</v>
      </c>
      <c r="BG374">
        <f t="shared" ca="1" si="40"/>
        <v>-1.9574921591611751</v>
      </c>
      <c r="BH374">
        <f t="shared" ca="1" si="41"/>
        <v>2.3354628571428573</v>
      </c>
      <c r="BK374">
        <f t="shared" ca="1" si="42"/>
        <v>-1.9574921591611751</v>
      </c>
      <c r="BL374">
        <f t="shared" ca="1" si="43"/>
        <v>2.2925078408388249</v>
      </c>
    </row>
    <row r="375" spans="1:64" x14ac:dyDescent="0.25">
      <c r="A375" t="s">
        <v>10</v>
      </c>
      <c r="B375" t="s">
        <v>11</v>
      </c>
      <c r="E375">
        <v>2.2568999999999999</v>
      </c>
      <c r="F375">
        <v>2.2341000000000002</v>
      </c>
      <c r="G375">
        <v>2.2189999999999999</v>
      </c>
      <c r="H375">
        <v>2.2440000000000002</v>
      </c>
      <c r="I375">
        <v>2.2343000000000002</v>
      </c>
      <c r="J375">
        <v>2.2511999999999999</v>
      </c>
      <c r="K375">
        <v>2.2446000000000002</v>
      </c>
      <c r="L375">
        <v>2.2389999999999999</v>
      </c>
      <c r="M375">
        <v>2.2429999999999999</v>
      </c>
      <c r="N375">
        <v>2.2452999999999999</v>
      </c>
      <c r="O375">
        <v>2.2416</v>
      </c>
      <c r="P375">
        <v>2.2532000000000001</v>
      </c>
      <c r="Q375">
        <v>2.2551000000000001</v>
      </c>
      <c r="R375">
        <v>2.2566000000000002</v>
      </c>
      <c r="S375">
        <v>2.2583000000000002</v>
      </c>
      <c r="T375">
        <v>2.2321</v>
      </c>
      <c r="U375">
        <v>2.2475999999999998</v>
      </c>
      <c r="V375">
        <v>2.2502</v>
      </c>
      <c r="W375">
        <v>2.2494000000000001</v>
      </c>
      <c r="X375">
        <v>2.2559999999999998</v>
      </c>
      <c r="Y375">
        <v>2.2511999999999999</v>
      </c>
      <c r="Z375">
        <v>2.25</v>
      </c>
      <c r="AA375">
        <v>2.2608000000000001</v>
      </c>
      <c r="AB375">
        <v>2.2435</v>
      </c>
      <c r="AC375">
        <v>2.2688999999999999</v>
      </c>
      <c r="AD375">
        <v>2.2692999999999999</v>
      </c>
      <c r="AE375">
        <v>2.2637999999999998</v>
      </c>
      <c r="AF375">
        <v>2.2437999999999998</v>
      </c>
      <c r="AG375">
        <v>2.2498</v>
      </c>
      <c r="AH375">
        <v>2.2694999999999999</v>
      </c>
      <c r="AI375">
        <v>2.262</v>
      </c>
      <c r="AJ375">
        <v>2.2603</v>
      </c>
      <c r="AK375">
        <v>2.2570000000000001</v>
      </c>
      <c r="AL375">
        <v>2.2301000000000002</v>
      </c>
      <c r="AM375">
        <v>2.2517</v>
      </c>
      <c r="AN375">
        <v>2.2578999999999998</v>
      </c>
      <c r="AO375">
        <v>2.2682000000000002</v>
      </c>
      <c r="AP375">
        <v>2.2488999999999999</v>
      </c>
      <c r="AQ375">
        <v>2.2549000000000001</v>
      </c>
      <c r="AR375">
        <v>2.2690999999999999</v>
      </c>
      <c r="AS375">
        <v>2.2475000000000001</v>
      </c>
      <c r="AT375">
        <v>2.2483</v>
      </c>
      <c r="AU375">
        <v>2.2343999999999999</v>
      </c>
      <c r="AV375">
        <v>2.2663000000000002</v>
      </c>
      <c r="AW375">
        <v>2.2681</v>
      </c>
      <c r="AX375">
        <v>2.2726999999999999</v>
      </c>
      <c r="AY375">
        <v>2.2566000000000002</v>
      </c>
      <c r="AZ375">
        <v>2.2698</v>
      </c>
      <c r="BA375">
        <v>2.2606000000000002</v>
      </c>
      <c r="BB375">
        <v>2.2549999999999999</v>
      </c>
      <c r="BD375">
        <f t="shared" ca="1" si="44"/>
        <v>1.1098113247172185E-2</v>
      </c>
      <c r="BE375">
        <f t="shared" ca="1" si="45"/>
        <v>2.2555800000000001</v>
      </c>
      <c r="BF375" t="b">
        <f t="shared" ca="1" si="39"/>
        <v>1</v>
      </c>
      <c r="BG375">
        <f t="shared" ca="1" si="40"/>
        <v>-1.9547508478791213</v>
      </c>
      <c r="BH375">
        <f t="shared" ca="1" si="41"/>
        <v>2.2555800000000001</v>
      </c>
      <c r="BK375">
        <f t="shared" ca="1" si="42"/>
        <v>-1.9547508478791213</v>
      </c>
      <c r="BL375">
        <f t="shared" ca="1" si="43"/>
        <v>2.2952491521208787</v>
      </c>
    </row>
    <row r="376" spans="1:64" x14ac:dyDescent="0.25">
      <c r="A376" t="s">
        <v>10</v>
      </c>
      <c r="B376" t="s">
        <v>11</v>
      </c>
      <c r="E376">
        <v>0.1124</v>
      </c>
      <c r="F376">
        <v>0.11260000000000001</v>
      </c>
      <c r="G376">
        <v>0.1119</v>
      </c>
      <c r="H376">
        <v>0.11</v>
      </c>
      <c r="I376">
        <v>0.1101</v>
      </c>
      <c r="J376">
        <v>0.1094</v>
      </c>
      <c r="K376">
        <v>0.1084</v>
      </c>
      <c r="L376">
        <v>0.10920000000000001</v>
      </c>
      <c r="M376">
        <v>0.10829999999999999</v>
      </c>
      <c r="N376">
        <v>0.108</v>
      </c>
      <c r="O376">
        <v>0.1077</v>
      </c>
      <c r="P376">
        <v>0.1066</v>
      </c>
      <c r="Q376">
        <v>0.1077</v>
      </c>
      <c r="R376">
        <v>0.10580000000000001</v>
      </c>
      <c r="S376">
        <v>0.1053</v>
      </c>
      <c r="T376">
        <v>0.1036</v>
      </c>
      <c r="U376">
        <v>0.1038</v>
      </c>
      <c r="V376">
        <v>0.104</v>
      </c>
      <c r="W376">
        <v>0.10290000000000001</v>
      </c>
      <c r="X376">
        <v>0.1041</v>
      </c>
      <c r="Y376">
        <v>0.1024</v>
      </c>
      <c r="Z376">
        <v>0.10199999999999999</v>
      </c>
      <c r="AA376">
        <v>0.1013</v>
      </c>
      <c r="AB376">
        <v>0.1021</v>
      </c>
      <c r="AC376">
        <v>0.10249999999999999</v>
      </c>
      <c r="AD376">
        <v>0.1018</v>
      </c>
      <c r="AE376">
        <v>0.1014</v>
      </c>
      <c r="AF376">
        <v>0.1008</v>
      </c>
      <c r="AG376">
        <v>9.9900000000000003E-2</v>
      </c>
      <c r="AH376">
        <v>9.9599999999999994E-2</v>
      </c>
      <c r="AI376">
        <v>0.10050000000000001</v>
      </c>
      <c r="AJ376">
        <v>0.10050000000000001</v>
      </c>
      <c r="AK376">
        <v>0.10059999999999999</v>
      </c>
      <c r="AL376">
        <v>9.9400000000000002E-2</v>
      </c>
      <c r="AM376">
        <v>9.9000000000000005E-2</v>
      </c>
      <c r="AN376">
        <v>9.8100000000000007E-2</v>
      </c>
      <c r="AO376">
        <v>9.74E-2</v>
      </c>
      <c r="AP376">
        <v>9.9199999999999997E-2</v>
      </c>
      <c r="AQ376">
        <v>9.9900000000000003E-2</v>
      </c>
      <c r="AR376">
        <v>9.8400000000000001E-2</v>
      </c>
      <c r="AS376">
        <v>9.8900000000000002E-2</v>
      </c>
      <c r="AT376">
        <v>9.7500000000000003E-2</v>
      </c>
      <c r="AU376">
        <v>9.8699999999999996E-2</v>
      </c>
      <c r="AV376">
        <v>9.8299999999999998E-2</v>
      </c>
      <c r="AW376">
        <v>9.8599999999999993E-2</v>
      </c>
      <c r="AX376">
        <v>9.9699999999999997E-2</v>
      </c>
      <c r="AY376">
        <v>9.69E-2</v>
      </c>
      <c r="AZ376">
        <v>9.9299999999999999E-2</v>
      </c>
      <c r="BA376">
        <v>9.7000000000000003E-2</v>
      </c>
      <c r="BB376">
        <v>9.9400000000000002E-2</v>
      </c>
      <c r="BD376">
        <f t="shared" ca="1" si="44"/>
        <v>2.0544888341745486E-3</v>
      </c>
      <c r="BE376">
        <f t="shared" ca="1" si="45"/>
        <v>0.10027142857142857</v>
      </c>
      <c r="BF376" t="b">
        <f t="shared" ca="1" si="39"/>
        <v>0</v>
      </c>
      <c r="BG376" t="e">
        <f t="shared" ca="1" si="40"/>
        <v>#N/A</v>
      </c>
      <c r="BH376" t="e">
        <f t="shared" ca="1" si="41"/>
        <v>#N/A</v>
      </c>
      <c r="BK376" t="e">
        <f t="shared" ca="1" si="42"/>
        <v>#N/A</v>
      </c>
      <c r="BL376" t="e">
        <f t="shared" ca="1" si="43"/>
        <v>#N/A</v>
      </c>
    </row>
    <row r="377" spans="1:64" x14ac:dyDescent="0.25">
      <c r="A377" t="s">
        <v>10</v>
      </c>
      <c r="B377" t="s">
        <v>11</v>
      </c>
      <c r="E377">
        <v>7.1400000000000005E-2</v>
      </c>
      <c r="F377">
        <v>6.8900000000000003E-2</v>
      </c>
      <c r="G377">
        <v>6.9699999999999998E-2</v>
      </c>
      <c r="H377">
        <v>6.8699999999999997E-2</v>
      </c>
      <c r="I377">
        <v>6.9900000000000004E-2</v>
      </c>
      <c r="J377">
        <v>6.93E-2</v>
      </c>
      <c r="K377">
        <v>7.0099999999999996E-2</v>
      </c>
      <c r="L377">
        <v>7.0300000000000001E-2</v>
      </c>
      <c r="M377">
        <v>6.9099999999999995E-2</v>
      </c>
      <c r="N377">
        <v>6.8900000000000003E-2</v>
      </c>
      <c r="O377">
        <v>6.9199999999999998E-2</v>
      </c>
      <c r="P377">
        <v>6.9099999999999995E-2</v>
      </c>
      <c r="Q377">
        <v>7.0400000000000004E-2</v>
      </c>
      <c r="R377">
        <v>6.9599999999999995E-2</v>
      </c>
      <c r="S377">
        <v>7.0199999999999999E-2</v>
      </c>
      <c r="T377">
        <v>6.8900000000000003E-2</v>
      </c>
      <c r="U377">
        <v>6.93E-2</v>
      </c>
      <c r="V377">
        <v>6.9599999999999995E-2</v>
      </c>
      <c r="W377">
        <v>7.0199999999999999E-2</v>
      </c>
      <c r="X377">
        <v>7.0000000000000007E-2</v>
      </c>
      <c r="Y377">
        <v>6.9699999999999998E-2</v>
      </c>
      <c r="Z377">
        <v>6.8199999999999997E-2</v>
      </c>
      <c r="AA377">
        <v>6.8699999999999997E-2</v>
      </c>
      <c r="AB377">
        <v>6.9000000000000006E-2</v>
      </c>
      <c r="AC377">
        <v>6.9500000000000006E-2</v>
      </c>
      <c r="AD377">
        <v>6.9400000000000003E-2</v>
      </c>
      <c r="AE377">
        <v>6.93E-2</v>
      </c>
      <c r="AF377">
        <v>6.9000000000000006E-2</v>
      </c>
      <c r="AG377">
        <v>6.93E-2</v>
      </c>
      <c r="AH377">
        <v>6.8400000000000002E-2</v>
      </c>
      <c r="AI377">
        <v>7.0300000000000001E-2</v>
      </c>
      <c r="AJ377">
        <v>6.9599999999999995E-2</v>
      </c>
      <c r="AK377">
        <v>6.9099999999999995E-2</v>
      </c>
      <c r="AL377">
        <v>6.88E-2</v>
      </c>
      <c r="AM377">
        <v>6.8599999999999994E-2</v>
      </c>
      <c r="AN377">
        <v>6.93E-2</v>
      </c>
      <c r="AO377">
        <v>6.8000000000000005E-2</v>
      </c>
      <c r="AP377">
        <v>6.9199999999999998E-2</v>
      </c>
      <c r="AQ377">
        <v>6.9599999999999995E-2</v>
      </c>
      <c r="AR377">
        <v>6.8900000000000003E-2</v>
      </c>
      <c r="AS377">
        <v>6.93E-2</v>
      </c>
      <c r="AT377">
        <v>6.7599999999999993E-2</v>
      </c>
      <c r="AU377">
        <v>7.0000000000000007E-2</v>
      </c>
      <c r="AV377">
        <v>6.8400000000000002E-2</v>
      </c>
      <c r="AW377">
        <v>6.9400000000000003E-2</v>
      </c>
      <c r="AX377">
        <v>7.0599999999999996E-2</v>
      </c>
      <c r="AY377">
        <v>6.9099999999999995E-2</v>
      </c>
      <c r="AZ377">
        <v>7.0400000000000004E-2</v>
      </c>
      <c r="BA377">
        <v>6.9699999999999998E-2</v>
      </c>
      <c r="BB377">
        <v>6.9800000000000001E-2</v>
      </c>
      <c r="BD377">
        <f t="shared" ca="1" si="44"/>
        <v>6.7827016753508175E-4</v>
      </c>
      <c r="BE377">
        <f t="shared" ca="1" si="45"/>
        <v>6.9262857142857112E-2</v>
      </c>
      <c r="BF377" t="b">
        <f t="shared" ca="1" si="39"/>
        <v>0</v>
      </c>
      <c r="BG377" t="e">
        <f t="shared" ca="1" si="40"/>
        <v>#N/A</v>
      </c>
      <c r="BH377" t="e">
        <f t="shared" ca="1" si="41"/>
        <v>#N/A</v>
      </c>
      <c r="BK377" t="e">
        <f t="shared" ca="1" si="42"/>
        <v>#N/A</v>
      </c>
      <c r="BL377" t="e">
        <f t="shared" ca="1" si="43"/>
        <v>#N/A</v>
      </c>
    </row>
    <row r="378" spans="1:64" x14ac:dyDescent="0.25">
      <c r="A378" t="s">
        <v>10</v>
      </c>
      <c r="B378" t="s">
        <v>11</v>
      </c>
      <c r="E378">
        <v>7.2400000000000006E-2</v>
      </c>
      <c r="F378">
        <v>7.0900000000000005E-2</v>
      </c>
      <c r="G378">
        <v>7.1199999999999999E-2</v>
      </c>
      <c r="H378">
        <v>7.1999999999999995E-2</v>
      </c>
      <c r="I378">
        <v>7.17E-2</v>
      </c>
      <c r="J378">
        <v>7.2999999999999995E-2</v>
      </c>
      <c r="K378">
        <v>7.2499999999999995E-2</v>
      </c>
      <c r="L378">
        <v>7.2999999999999995E-2</v>
      </c>
      <c r="M378">
        <v>7.1599999999999997E-2</v>
      </c>
      <c r="N378">
        <v>7.1999999999999995E-2</v>
      </c>
      <c r="O378">
        <v>7.1800000000000003E-2</v>
      </c>
      <c r="P378">
        <v>7.1400000000000005E-2</v>
      </c>
      <c r="Q378">
        <v>7.3599999999999999E-2</v>
      </c>
      <c r="R378">
        <v>7.1599999999999997E-2</v>
      </c>
      <c r="S378">
        <v>7.2300000000000003E-2</v>
      </c>
      <c r="T378">
        <v>7.0999999999999994E-2</v>
      </c>
      <c r="U378">
        <v>7.1599999999999997E-2</v>
      </c>
      <c r="V378">
        <v>7.0999999999999994E-2</v>
      </c>
      <c r="W378">
        <v>7.1099999999999997E-2</v>
      </c>
      <c r="X378">
        <v>7.1499999999999994E-2</v>
      </c>
      <c r="Y378">
        <v>7.0499999999999993E-2</v>
      </c>
      <c r="Z378">
        <v>7.1800000000000003E-2</v>
      </c>
      <c r="AA378">
        <v>7.1499999999999994E-2</v>
      </c>
      <c r="AB378">
        <v>7.1900000000000006E-2</v>
      </c>
      <c r="AC378">
        <v>7.22E-2</v>
      </c>
      <c r="AD378">
        <v>7.1300000000000002E-2</v>
      </c>
      <c r="AE378">
        <v>7.2499999999999995E-2</v>
      </c>
      <c r="AF378">
        <v>7.1199999999999999E-2</v>
      </c>
      <c r="AG378">
        <v>7.0999999999999994E-2</v>
      </c>
      <c r="AH378">
        <v>7.0900000000000005E-2</v>
      </c>
      <c r="AI378">
        <v>7.1900000000000006E-2</v>
      </c>
      <c r="AJ378">
        <v>7.1800000000000003E-2</v>
      </c>
      <c r="AK378">
        <v>7.0999999999999994E-2</v>
      </c>
      <c r="AL378">
        <v>7.2099999999999997E-2</v>
      </c>
      <c r="AM378">
        <v>7.0000000000000007E-2</v>
      </c>
      <c r="AN378">
        <v>7.0999999999999994E-2</v>
      </c>
      <c r="AO378">
        <v>7.0699999999999999E-2</v>
      </c>
      <c r="AP378">
        <v>7.0000000000000007E-2</v>
      </c>
      <c r="AQ378">
        <v>7.2599999999999998E-2</v>
      </c>
      <c r="AR378">
        <v>7.1300000000000002E-2</v>
      </c>
      <c r="AS378">
        <v>7.1800000000000003E-2</v>
      </c>
      <c r="AT378">
        <v>7.0699999999999999E-2</v>
      </c>
      <c r="AU378">
        <v>7.2099999999999997E-2</v>
      </c>
      <c r="AV378">
        <v>7.1300000000000002E-2</v>
      </c>
      <c r="AW378">
        <v>7.2900000000000006E-2</v>
      </c>
      <c r="AX378">
        <v>7.2300000000000003E-2</v>
      </c>
      <c r="AY378">
        <v>7.1999999999999995E-2</v>
      </c>
      <c r="AZ378">
        <v>7.1599999999999997E-2</v>
      </c>
      <c r="BA378">
        <v>7.17E-2</v>
      </c>
      <c r="BB378">
        <v>7.22E-2</v>
      </c>
      <c r="BD378">
        <f t="shared" ca="1" si="44"/>
        <v>6.8947672278366621E-4</v>
      </c>
      <c r="BE378">
        <f t="shared" ca="1" si="45"/>
        <v>7.1485714285714305E-2</v>
      </c>
      <c r="BF378" t="b">
        <f t="shared" ca="1" si="39"/>
        <v>0</v>
      </c>
      <c r="BG378" t="e">
        <f t="shared" ca="1" si="40"/>
        <v>#N/A</v>
      </c>
      <c r="BH378" t="e">
        <f t="shared" ca="1" si="41"/>
        <v>#N/A</v>
      </c>
      <c r="BK378" t="e">
        <f t="shared" ca="1" si="42"/>
        <v>#N/A</v>
      </c>
      <c r="BL378" t="e">
        <f t="shared" ca="1" si="43"/>
        <v>#N/A</v>
      </c>
    </row>
    <row r="379" spans="1:64" x14ac:dyDescent="0.25">
      <c r="A379" t="s">
        <v>10</v>
      </c>
      <c r="B379" t="s">
        <v>11</v>
      </c>
      <c r="E379">
        <v>7.7200000000000005E-2</v>
      </c>
      <c r="F379">
        <v>7.46E-2</v>
      </c>
      <c r="G379">
        <v>7.5300000000000006E-2</v>
      </c>
      <c r="H379">
        <v>7.6300000000000007E-2</v>
      </c>
      <c r="I379">
        <v>7.7499999999999999E-2</v>
      </c>
      <c r="J379">
        <v>7.6399999999999996E-2</v>
      </c>
      <c r="K379">
        <v>7.5700000000000003E-2</v>
      </c>
      <c r="L379">
        <v>7.6600000000000001E-2</v>
      </c>
      <c r="M379">
        <v>7.6399999999999996E-2</v>
      </c>
      <c r="N379">
        <v>7.5600000000000001E-2</v>
      </c>
      <c r="O379">
        <v>7.6200000000000004E-2</v>
      </c>
      <c r="P379">
        <v>7.6399999999999996E-2</v>
      </c>
      <c r="Q379">
        <v>7.7499999999999999E-2</v>
      </c>
      <c r="R379">
        <v>7.6499999999999999E-2</v>
      </c>
      <c r="S379">
        <v>7.6899999999999996E-2</v>
      </c>
      <c r="T379">
        <v>7.6300000000000007E-2</v>
      </c>
      <c r="U379">
        <v>7.5999999999999998E-2</v>
      </c>
      <c r="V379">
        <v>7.6499999999999999E-2</v>
      </c>
      <c r="W379">
        <v>7.6700000000000004E-2</v>
      </c>
      <c r="X379">
        <v>7.7299999999999994E-2</v>
      </c>
      <c r="Y379">
        <v>7.5499999999999998E-2</v>
      </c>
      <c r="Z379">
        <v>7.6799999999999993E-2</v>
      </c>
      <c r="AA379">
        <v>7.6300000000000007E-2</v>
      </c>
      <c r="AB379">
        <v>7.6100000000000001E-2</v>
      </c>
      <c r="AC379">
        <v>7.6899999999999996E-2</v>
      </c>
      <c r="AD379">
        <v>7.5499999999999998E-2</v>
      </c>
      <c r="AE379">
        <v>7.7899999999999997E-2</v>
      </c>
      <c r="AF379">
        <v>7.5999999999999998E-2</v>
      </c>
      <c r="AG379">
        <v>7.6499999999999999E-2</v>
      </c>
      <c r="AH379">
        <v>7.6499999999999999E-2</v>
      </c>
      <c r="AI379">
        <v>7.5999999999999998E-2</v>
      </c>
      <c r="AJ379">
        <v>7.6300000000000007E-2</v>
      </c>
      <c r="AK379">
        <v>7.6300000000000007E-2</v>
      </c>
      <c r="AL379">
        <v>7.6499999999999999E-2</v>
      </c>
      <c r="AM379">
        <v>7.5899999999999995E-2</v>
      </c>
      <c r="AN379">
        <v>7.51E-2</v>
      </c>
      <c r="AO379">
        <v>7.5300000000000006E-2</v>
      </c>
      <c r="AP379">
        <v>7.5600000000000001E-2</v>
      </c>
      <c r="AQ379">
        <v>7.6799999999999993E-2</v>
      </c>
      <c r="AR379">
        <v>7.6799999999999993E-2</v>
      </c>
      <c r="AS379">
        <v>7.5899999999999995E-2</v>
      </c>
      <c r="AT379">
        <v>7.5700000000000003E-2</v>
      </c>
      <c r="AU379">
        <v>7.6999999999999999E-2</v>
      </c>
      <c r="AV379">
        <v>7.4999999999999997E-2</v>
      </c>
      <c r="AW379">
        <v>7.6300000000000007E-2</v>
      </c>
      <c r="AX379">
        <v>7.6899999999999996E-2</v>
      </c>
      <c r="AY379">
        <v>7.6399999999999996E-2</v>
      </c>
      <c r="AZ379">
        <v>7.8E-2</v>
      </c>
      <c r="BA379">
        <v>7.6899999999999996E-2</v>
      </c>
      <c r="BB379">
        <v>7.7299999999999994E-2</v>
      </c>
      <c r="BD379">
        <f t="shared" ca="1" si="44"/>
        <v>7.0374747189718486E-4</v>
      </c>
      <c r="BE379">
        <f t="shared" ca="1" si="45"/>
        <v>7.6365714285714301E-2</v>
      </c>
      <c r="BF379" t="b">
        <f t="shared" ca="1" si="39"/>
        <v>0</v>
      </c>
      <c r="BG379" t="e">
        <f t="shared" ca="1" si="40"/>
        <v>#N/A</v>
      </c>
      <c r="BH379" t="e">
        <f t="shared" ca="1" si="41"/>
        <v>#N/A</v>
      </c>
      <c r="BK379" t="e">
        <f t="shared" ca="1" si="42"/>
        <v>#N/A</v>
      </c>
      <c r="BL379" t="e">
        <f t="shared" ca="1" si="43"/>
        <v>#N/A</v>
      </c>
    </row>
    <row r="380" spans="1:64" x14ac:dyDescent="0.25">
      <c r="A380" t="s">
        <v>10</v>
      </c>
      <c r="B380" t="s">
        <v>11</v>
      </c>
      <c r="E380">
        <v>7.0199999999999999E-2</v>
      </c>
      <c r="F380">
        <v>6.9199999999999998E-2</v>
      </c>
      <c r="G380">
        <v>6.93E-2</v>
      </c>
      <c r="H380">
        <v>6.9400000000000003E-2</v>
      </c>
      <c r="I380">
        <v>7.0199999999999999E-2</v>
      </c>
      <c r="J380">
        <v>6.9500000000000006E-2</v>
      </c>
      <c r="K380">
        <v>6.9099999999999995E-2</v>
      </c>
      <c r="L380">
        <v>6.9900000000000004E-2</v>
      </c>
      <c r="M380">
        <v>6.8699999999999997E-2</v>
      </c>
      <c r="N380">
        <v>7.0199999999999999E-2</v>
      </c>
      <c r="O380">
        <v>6.9800000000000001E-2</v>
      </c>
      <c r="P380">
        <v>7.0199999999999999E-2</v>
      </c>
      <c r="Q380">
        <v>7.0999999999999994E-2</v>
      </c>
      <c r="R380">
        <v>6.9000000000000006E-2</v>
      </c>
      <c r="S380">
        <v>6.9800000000000001E-2</v>
      </c>
      <c r="T380">
        <v>6.9500000000000006E-2</v>
      </c>
      <c r="U380">
        <v>7.0199999999999999E-2</v>
      </c>
      <c r="V380">
        <v>6.9800000000000001E-2</v>
      </c>
      <c r="W380">
        <v>7.0199999999999999E-2</v>
      </c>
      <c r="X380">
        <v>7.0199999999999999E-2</v>
      </c>
      <c r="Y380">
        <v>6.9400000000000003E-2</v>
      </c>
      <c r="Z380">
        <v>7.0599999999999996E-2</v>
      </c>
      <c r="AA380">
        <v>6.9699999999999998E-2</v>
      </c>
      <c r="AB380">
        <v>6.9800000000000001E-2</v>
      </c>
      <c r="AC380">
        <v>7.0499999999999993E-2</v>
      </c>
      <c r="AD380">
        <v>6.93E-2</v>
      </c>
      <c r="AE380">
        <v>6.9900000000000004E-2</v>
      </c>
      <c r="AF380">
        <v>7.0599999999999996E-2</v>
      </c>
      <c r="AG380">
        <v>6.8900000000000003E-2</v>
      </c>
      <c r="AH380">
        <v>6.9500000000000006E-2</v>
      </c>
      <c r="AI380">
        <v>7.0199999999999999E-2</v>
      </c>
      <c r="AJ380">
        <v>7.0400000000000004E-2</v>
      </c>
      <c r="AK380">
        <v>6.9800000000000001E-2</v>
      </c>
      <c r="AL380">
        <v>6.93E-2</v>
      </c>
      <c r="AM380">
        <v>7.0199999999999999E-2</v>
      </c>
      <c r="AN380">
        <v>6.9599999999999995E-2</v>
      </c>
      <c r="AO380">
        <v>6.9599999999999995E-2</v>
      </c>
      <c r="AP380">
        <v>6.9199999999999998E-2</v>
      </c>
      <c r="AQ380">
        <v>7.0599999999999996E-2</v>
      </c>
      <c r="AR380">
        <v>7.0999999999999994E-2</v>
      </c>
      <c r="AS380">
        <v>6.9099999999999995E-2</v>
      </c>
      <c r="AT380">
        <v>6.9000000000000006E-2</v>
      </c>
      <c r="AU380">
        <v>6.8900000000000003E-2</v>
      </c>
      <c r="AV380">
        <v>6.9000000000000006E-2</v>
      </c>
      <c r="AW380">
        <v>6.9699999999999998E-2</v>
      </c>
      <c r="AX380">
        <v>7.0599999999999996E-2</v>
      </c>
      <c r="AY380">
        <v>7.0099999999999996E-2</v>
      </c>
      <c r="AZ380">
        <v>7.1099999999999997E-2</v>
      </c>
      <c r="BA380">
        <v>7.0699999999999999E-2</v>
      </c>
      <c r="BB380">
        <v>7.0199999999999999E-2</v>
      </c>
      <c r="BD380">
        <f t="shared" ca="1" si="44"/>
        <v>6.1284568362090185E-4</v>
      </c>
      <c r="BE380">
        <f t="shared" ca="1" si="45"/>
        <v>6.9897142857142852E-2</v>
      </c>
      <c r="BF380" t="b">
        <f t="shared" ca="1" si="39"/>
        <v>0</v>
      </c>
      <c r="BG380" t="e">
        <f t="shared" ca="1" si="40"/>
        <v>#N/A</v>
      </c>
      <c r="BH380" t="e">
        <f t="shared" ca="1" si="41"/>
        <v>#N/A</v>
      </c>
      <c r="BK380" t="e">
        <f t="shared" ca="1" si="42"/>
        <v>#N/A</v>
      </c>
      <c r="BL380" t="e">
        <f t="shared" ca="1" si="43"/>
        <v>#N/A</v>
      </c>
    </row>
    <row r="381" spans="1:64" x14ac:dyDescent="0.25">
      <c r="A381" t="s">
        <v>10</v>
      </c>
      <c r="B381" t="s">
        <v>11</v>
      </c>
      <c r="E381">
        <v>7.0199999999999999E-2</v>
      </c>
      <c r="F381">
        <v>6.7100000000000007E-2</v>
      </c>
      <c r="G381">
        <v>6.88E-2</v>
      </c>
      <c r="H381">
        <v>6.88E-2</v>
      </c>
      <c r="I381">
        <v>6.83E-2</v>
      </c>
      <c r="J381">
        <v>6.83E-2</v>
      </c>
      <c r="K381">
        <v>6.9000000000000006E-2</v>
      </c>
      <c r="L381">
        <v>6.7500000000000004E-2</v>
      </c>
      <c r="M381">
        <v>6.83E-2</v>
      </c>
      <c r="N381">
        <v>6.83E-2</v>
      </c>
      <c r="O381">
        <v>6.8500000000000005E-2</v>
      </c>
      <c r="P381">
        <v>6.83E-2</v>
      </c>
      <c r="Q381">
        <v>6.9699999999999998E-2</v>
      </c>
      <c r="R381">
        <v>6.8000000000000005E-2</v>
      </c>
      <c r="S381">
        <v>6.8699999999999997E-2</v>
      </c>
      <c r="T381">
        <v>6.7599999999999993E-2</v>
      </c>
      <c r="U381">
        <v>6.8599999999999994E-2</v>
      </c>
      <c r="V381">
        <v>6.8599999999999994E-2</v>
      </c>
      <c r="W381">
        <v>6.83E-2</v>
      </c>
      <c r="X381">
        <v>6.9099999999999995E-2</v>
      </c>
      <c r="Y381">
        <v>6.7799999999999999E-2</v>
      </c>
      <c r="Z381">
        <v>6.7900000000000002E-2</v>
      </c>
      <c r="AA381">
        <v>6.7799999999999999E-2</v>
      </c>
      <c r="AB381">
        <v>6.8099999999999994E-2</v>
      </c>
      <c r="AC381">
        <v>6.8199999999999997E-2</v>
      </c>
      <c r="AD381">
        <v>6.7799999999999999E-2</v>
      </c>
      <c r="AE381">
        <v>6.7699999999999996E-2</v>
      </c>
      <c r="AF381">
        <v>6.8000000000000005E-2</v>
      </c>
      <c r="AG381">
        <v>6.7400000000000002E-2</v>
      </c>
      <c r="AH381">
        <v>6.7199999999999996E-2</v>
      </c>
      <c r="AI381">
        <v>6.9400000000000003E-2</v>
      </c>
      <c r="AJ381">
        <v>6.8699999999999997E-2</v>
      </c>
      <c r="AK381">
        <v>6.7500000000000004E-2</v>
      </c>
      <c r="AL381">
        <v>6.8099999999999994E-2</v>
      </c>
      <c r="AM381">
        <v>6.8400000000000002E-2</v>
      </c>
      <c r="AN381">
        <v>6.7500000000000004E-2</v>
      </c>
      <c r="AO381">
        <v>6.8099999999999994E-2</v>
      </c>
      <c r="AP381">
        <v>6.8099999999999994E-2</v>
      </c>
      <c r="AQ381">
        <v>6.8400000000000002E-2</v>
      </c>
      <c r="AR381">
        <v>6.9199999999999998E-2</v>
      </c>
      <c r="AS381">
        <v>6.7599999999999993E-2</v>
      </c>
      <c r="AT381">
        <v>6.8500000000000005E-2</v>
      </c>
      <c r="AU381">
        <v>6.9199999999999998E-2</v>
      </c>
      <c r="AV381">
        <v>6.7100000000000007E-2</v>
      </c>
      <c r="AW381">
        <v>6.9199999999999998E-2</v>
      </c>
      <c r="AX381">
        <v>6.9199999999999998E-2</v>
      </c>
      <c r="AY381">
        <v>6.8500000000000005E-2</v>
      </c>
      <c r="AZ381">
        <v>6.8900000000000003E-2</v>
      </c>
      <c r="BA381">
        <v>6.83E-2</v>
      </c>
      <c r="BB381">
        <v>6.83E-2</v>
      </c>
      <c r="BD381">
        <f t="shared" ca="1" si="44"/>
        <v>6.1838771118493069E-4</v>
      </c>
      <c r="BE381">
        <f t="shared" ca="1" si="45"/>
        <v>6.8237142857142857E-2</v>
      </c>
      <c r="BF381" t="b">
        <f t="shared" ca="1" si="39"/>
        <v>0</v>
      </c>
      <c r="BG381" t="e">
        <f t="shared" ca="1" si="40"/>
        <v>#N/A</v>
      </c>
      <c r="BH381" t="e">
        <f t="shared" ca="1" si="41"/>
        <v>#N/A</v>
      </c>
      <c r="BK381" t="e">
        <f t="shared" ca="1" si="42"/>
        <v>#N/A</v>
      </c>
      <c r="BL381" t="e">
        <f t="shared" ca="1" si="43"/>
        <v>#N/A</v>
      </c>
    </row>
    <row r="382" spans="1:64" x14ac:dyDescent="0.25">
      <c r="A382" t="s">
        <v>10</v>
      </c>
      <c r="B382" t="s">
        <v>11</v>
      </c>
      <c r="E382">
        <v>9.5500000000000002E-2</v>
      </c>
      <c r="F382">
        <v>9.4399999999999998E-2</v>
      </c>
      <c r="G382">
        <v>9.5399999999999999E-2</v>
      </c>
      <c r="H382">
        <v>9.5600000000000004E-2</v>
      </c>
      <c r="I382">
        <v>9.5899999999999999E-2</v>
      </c>
      <c r="J382">
        <v>9.5799999999999996E-2</v>
      </c>
      <c r="K382">
        <v>9.5799999999999996E-2</v>
      </c>
      <c r="L382">
        <v>9.5399999999999999E-2</v>
      </c>
      <c r="M382">
        <v>9.4700000000000006E-2</v>
      </c>
      <c r="N382">
        <v>9.4299999999999995E-2</v>
      </c>
      <c r="O382">
        <v>9.4500000000000001E-2</v>
      </c>
      <c r="P382">
        <v>9.4899999999999998E-2</v>
      </c>
      <c r="Q382">
        <v>9.6699999999999994E-2</v>
      </c>
      <c r="R382">
        <v>9.4899999999999998E-2</v>
      </c>
      <c r="S382">
        <v>9.4700000000000006E-2</v>
      </c>
      <c r="T382">
        <v>9.3299999999999994E-2</v>
      </c>
      <c r="U382">
        <v>9.4600000000000004E-2</v>
      </c>
      <c r="V382">
        <v>9.4200000000000006E-2</v>
      </c>
      <c r="W382">
        <v>9.4299999999999995E-2</v>
      </c>
      <c r="X382">
        <v>9.4100000000000003E-2</v>
      </c>
      <c r="Y382">
        <v>9.4E-2</v>
      </c>
      <c r="Z382">
        <v>9.3399999999999997E-2</v>
      </c>
      <c r="AA382">
        <v>9.4200000000000006E-2</v>
      </c>
      <c r="AB382">
        <v>9.4100000000000003E-2</v>
      </c>
      <c r="AC382">
        <v>9.4100000000000003E-2</v>
      </c>
      <c r="AD382">
        <v>9.5299999999999996E-2</v>
      </c>
      <c r="AE382">
        <v>9.6199999999999994E-2</v>
      </c>
      <c r="AF382">
        <v>9.4700000000000006E-2</v>
      </c>
      <c r="AG382">
        <v>9.4500000000000001E-2</v>
      </c>
      <c r="AH382">
        <v>9.3399999999999997E-2</v>
      </c>
      <c r="AI382">
        <v>9.5500000000000002E-2</v>
      </c>
      <c r="AJ382">
        <v>9.4700000000000006E-2</v>
      </c>
      <c r="AK382">
        <v>9.4399999999999998E-2</v>
      </c>
      <c r="AL382">
        <v>9.3799999999999994E-2</v>
      </c>
      <c r="AM382">
        <v>9.4399999999999998E-2</v>
      </c>
      <c r="AN382">
        <v>9.4299999999999995E-2</v>
      </c>
      <c r="AO382">
        <v>9.4700000000000006E-2</v>
      </c>
      <c r="AP382">
        <v>9.5500000000000002E-2</v>
      </c>
      <c r="AQ382">
        <v>9.5299999999999996E-2</v>
      </c>
      <c r="AR382">
        <v>9.5399999999999999E-2</v>
      </c>
      <c r="AS382">
        <v>9.4100000000000003E-2</v>
      </c>
      <c r="AT382">
        <v>9.3299999999999994E-2</v>
      </c>
      <c r="AU382">
        <v>9.5299999999999996E-2</v>
      </c>
      <c r="AV382">
        <v>9.3600000000000003E-2</v>
      </c>
      <c r="AW382">
        <v>9.4700000000000006E-2</v>
      </c>
      <c r="AX382">
        <v>9.4700000000000006E-2</v>
      </c>
      <c r="AY382">
        <v>9.4700000000000006E-2</v>
      </c>
      <c r="AZ382">
        <v>9.3600000000000003E-2</v>
      </c>
      <c r="BA382">
        <v>9.4700000000000006E-2</v>
      </c>
      <c r="BB382">
        <v>9.4799999999999995E-2</v>
      </c>
      <c r="BD382">
        <f t="shared" ca="1" si="44"/>
        <v>6.9677528538211503E-4</v>
      </c>
      <c r="BE382">
        <f t="shared" ca="1" si="45"/>
        <v>9.4454285714285727E-2</v>
      </c>
      <c r="BF382" t="b">
        <f t="shared" ca="1" si="39"/>
        <v>0</v>
      </c>
      <c r="BG382" t="e">
        <f t="shared" ca="1" si="40"/>
        <v>#N/A</v>
      </c>
      <c r="BH382" t="e">
        <f t="shared" ca="1" si="41"/>
        <v>#N/A</v>
      </c>
      <c r="BK382" t="e">
        <f t="shared" ca="1" si="42"/>
        <v>#N/A</v>
      </c>
      <c r="BL382" t="e">
        <f t="shared" ca="1" si="43"/>
        <v>#N/A</v>
      </c>
    </row>
    <row r="383" spans="1:64" x14ac:dyDescent="0.25">
      <c r="A383" t="s">
        <v>10</v>
      </c>
      <c r="B383" t="s">
        <v>11</v>
      </c>
      <c r="E383">
        <v>7.0300000000000001E-2</v>
      </c>
      <c r="F383">
        <v>6.8099999999999994E-2</v>
      </c>
      <c r="G383">
        <v>6.8699999999999997E-2</v>
      </c>
      <c r="H383">
        <v>6.93E-2</v>
      </c>
      <c r="I383">
        <v>6.8500000000000005E-2</v>
      </c>
      <c r="J383">
        <v>6.93E-2</v>
      </c>
      <c r="K383">
        <v>7.0199999999999999E-2</v>
      </c>
      <c r="L383">
        <v>7.0499999999999993E-2</v>
      </c>
      <c r="M383">
        <v>6.7900000000000002E-2</v>
      </c>
      <c r="N383">
        <v>6.88E-2</v>
      </c>
      <c r="O383">
        <v>6.9400000000000003E-2</v>
      </c>
      <c r="P383">
        <v>6.8500000000000005E-2</v>
      </c>
      <c r="Q383">
        <v>6.93E-2</v>
      </c>
      <c r="R383">
        <v>6.88E-2</v>
      </c>
      <c r="S383">
        <v>6.8699999999999997E-2</v>
      </c>
      <c r="T383">
        <v>6.8400000000000002E-2</v>
      </c>
      <c r="U383">
        <v>6.9599999999999995E-2</v>
      </c>
      <c r="V383">
        <v>6.8500000000000005E-2</v>
      </c>
      <c r="W383">
        <v>6.9000000000000006E-2</v>
      </c>
      <c r="X383">
        <v>6.88E-2</v>
      </c>
      <c r="Y383">
        <v>6.8699999999999997E-2</v>
      </c>
      <c r="Z383">
        <v>6.93E-2</v>
      </c>
      <c r="AA383">
        <v>6.9000000000000006E-2</v>
      </c>
      <c r="AB383">
        <v>6.8400000000000002E-2</v>
      </c>
      <c r="AC383">
        <v>6.9000000000000006E-2</v>
      </c>
      <c r="AD383">
        <v>6.83E-2</v>
      </c>
      <c r="AE383">
        <v>6.8599999999999994E-2</v>
      </c>
      <c r="AF383">
        <v>6.88E-2</v>
      </c>
      <c r="AG383">
        <v>6.7799999999999999E-2</v>
      </c>
      <c r="AH383">
        <v>6.83E-2</v>
      </c>
      <c r="AI383">
        <v>6.8400000000000002E-2</v>
      </c>
      <c r="AJ383">
        <v>6.83E-2</v>
      </c>
      <c r="AK383">
        <v>6.88E-2</v>
      </c>
      <c r="AL383">
        <v>6.8099999999999994E-2</v>
      </c>
      <c r="AM383">
        <v>6.8900000000000003E-2</v>
      </c>
      <c r="AN383">
        <v>6.7299999999999999E-2</v>
      </c>
      <c r="AO383">
        <v>6.8900000000000003E-2</v>
      </c>
      <c r="AP383">
        <v>6.8500000000000005E-2</v>
      </c>
      <c r="AQ383">
        <v>6.9599999999999995E-2</v>
      </c>
      <c r="AR383">
        <v>6.9000000000000006E-2</v>
      </c>
      <c r="AS383">
        <v>6.8400000000000002E-2</v>
      </c>
      <c r="AT383">
        <v>6.7699999999999996E-2</v>
      </c>
      <c r="AU383">
        <v>6.9400000000000003E-2</v>
      </c>
      <c r="AV383">
        <v>6.7900000000000002E-2</v>
      </c>
      <c r="AW383">
        <v>6.88E-2</v>
      </c>
      <c r="AX383">
        <v>6.9099999999999995E-2</v>
      </c>
      <c r="AY383">
        <v>6.8900000000000003E-2</v>
      </c>
      <c r="AZ383">
        <v>6.9900000000000004E-2</v>
      </c>
      <c r="BA383">
        <v>6.8599999999999994E-2</v>
      </c>
      <c r="BB383">
        <v>6.9400000000000003E-2</v>
      </c>
      <c r="BD383">
        <f t="shared" ca="1" si="44"/>
        <v>5.6333341620671401E-4</v>
      </c>
      <c r="BE383">
        <f t="shared" ca="1" si="45"/>
        <v>6.8697142857142859E-2</v>
      </c>
      <c r="BF383" t="b">
        <f t="shared" ca="1" si="39"/>
        <v>0</v>
      </c>
      <c r="BG383" t="e">
        <f t="shared" ca="1" si="40"/>
        <v>#N/A</v>
      </c>
      <c r="BH383" t="e">
        <f t="shared" ca="1" si="41"/>
        <v>#N/A</v>
      </c>
      <c r="BK383" t="e">
        <f t="shared" ca="1" si="42"/>
        <v>#N/A</v>
      </c>
      <c r="BL383" t="e">
        <f t="shared" ca="1" si="43"/>
        <v>#N/A</v>
      </c>
    </row>
    <row r="384" spans="1:64" x14ac:dyDescent="0.25">
      <c r="A384" t="s">
        <v>10</v>
      </c>
      <c r="B384" t="s">
        <v>11</v>
      </c>
      <c r="E384">
        <v>6.9199999999999998E-2</v>
      </c>
      <c r="F384">
        <v>6.7599999999999993E-2</v>
      </c>
      <c r="G384">
        <v>6.8099999999999994E-2</v>
      </c>
      <c r="H384">
        <v>6.88E-2</v>
      </c>
      <c r="I384">
        <v>6.83E-2</v>
      </c>
      <c r="J384">
        <v>6.8099999999999994E-2</v>
      </c>
      <c r="K384">
        <v>6.9500000000000006E-2</v>
      </c>
      <c r="L384">
        <v>6.9099999999999995E-2</v>
      </c>
      <c r="M384">
        <v>6.8599999999999994E-2</v>
      </c>
      <c r="N384">
        <v>6.8500000000000005E-2</v>
      </c>
      <c r="O384">
        <v>6.9199999999999998E-2</v>
      </c>
      <c r="P384">
        <v>6.7599999999999993E-2</v>
      </c>
      <c r="Q384">
        <v>6.93E-2</v>
      </c>
      <c r="R384">
        <v>6.8400000000000002E-2</v>
      </c>
      <c r="S384">
        <v>6.8599999999999994E-2</v>
      </c>
      <c r="T384">
        <v>6.6799999999999998E-2</v>
      </c>
      <c r="U384">
        <v>6.88E-2</v>
      </c>
      <c r="V384">
        <v>6.7900000000000002E-2</v>
      </c>
      <c r="W384">
        <v>6.8699999999999997E-2</v>
      </c>
      <c r="X384">
        <v>6.8099999999999994E-2</v>
      </c>
      <c r="Y384">
        <v>6.7500000000000004E-2</v>
      </c>
      <c r="Z384">
        <v>6.8199999999999997E-2</v>
      </c>
      <c r="AA384">
        <v>6.83E-2</v>
      </c>
      <c r="AB384">
        <v>6.8099999999999994E-2</v>
      </c>
      <c r="AC384">
        <v>6.9000000000000006E-2</v>
      </c>
      <c r="AD384">
        <v>6.8400000000000002E-2</v>
      </c>
      <c r="AE384">
        <v>6.8400000000000002E-2</v>
      </c>
      <c r="AF384">
        <v>6.7699999999999996E-2</v>
      </c>
      <c r="AG384">
        <v>6.7299999999999999E-2</v>
      </c>
      <c r="AH384">
        <v>6.7599999999999993E-2</v>
      </c>
      <c r="AI384">
        <v>6.8400000000000002E-2</v>
      </c>
      <c r="AJ384">
        <v>6.8199999999999997E-2</v>
      </c>
      <c r="AK384">
        <v>6.8000000000000005E-2</v>
      </c>
      <c r="AL384">
        <v>6.7500000000000004E-2</v>
      </c>
      <c r="AM384">
        <v>6.7699999999999996E-2</v>
      </c>
      <c r="AN384">
        <v>6.7100000000000007E-2</v>
      </c>
      <c r="AO384">
        <v>6.7599999999999993E-2</v>
      </c>
      <c r="AP384">
        <v>6.8199999999999997E-2</v>
      </c>
      <c r="AQ384">
        <v>6.7799999999999999E-2</v>
      </c>
      <c r="AR384">
        <v>6.7799999999999999E-2</v>
      </c>
      <c r="AS384">
        <v>6.7699999999999996E-2</v>
      </c>
      <c r="AT384">
        <v>6.8099999999999994E-2</v>
      </c>
      <c r="AU384">
        <v>6.8599999999999994E-2</v>
      </c>
      <c r="AV384">
        <v>6.7400000000000002E-2</v>
      </c>
      <c r="AW384">
        <v>6.8400000000000002E-2</v>
      </c>
      <c r="AX384">
        <v>6.8599999999999994E-2</v>
      </c>
      <c r="AY384">
        <v>6.8599999999999994E-2</v>
      </c>
      <c r="AZ384">
        <v>6.8900000000000003E-2</v>
      </c>
      <c r="BA384">
        <v>6.7900000000000002E-2</v>
      </c>
      <c r="BB384">
        <v>6.93E-2</v>
      </c>
      <c r="BD384">
        <f t="shared" ca="1" si="44"/>
        <v>5.6064188902640194E-4</v>
      </c>
      <c r="BE384">
        <f t="shared" ca="1" si="45"/>
        <v>6.8074285714285712E-2</v>
      </c>
      <c r="BF384" t="b">
        <f t="shared" ca="1" si="39"/>
        <v>0</v>
      </c>
      <c r="BG384" t="e">
        <f t="shared" ca="1" si="40"/>
        <v>#N/A</v>
      </c>
      <c r="BH384" t="e">
        <f t="shared" ca="1" si="41"/>
        <v>#N/A</v>
      </c>
      <c r="BK384" t="e">
        <f t="shared" ca="1" si="42"/>
        <v>#N/A</v>
      </c>
      <c r="BL384" t="e">
        <f t="shared" ca="1" si="43"/>
        <v>#N/A</v>
      </c>
    </row>
    <row r="385" spans="1:64" x14ac:dyDescent="0.25">
      <c r="A385" t="s">
        <v>10</v>
      </c>
      <c r="B385" t="s">
        <v>11</v>
      </c>
      <c r="E385">
        <v>6.8099999999999994E-2</v>
      </c>
      <c r="F385">
        <v>6.6600000000000006E-2</v>
      </c>
      <c r="G385">
        <v>6.6900000000000001E-2</v>
      </c>
      <c r="H385">
        <v>6.6799999999999998E-2</v>
      </c>
      <c r="I385">
        <v>6.7100000000000007E-2</v>
      </c>
      <c r="J385">
        <v>6.8699999999999997E-2</v>
      </c>
      <c r="K385">
        <v>6.8099999999999994E-2</v>
      </c>
      <c r="L385">
        <v>6.8199999999999997E-2</v>
      </c>
      <c r="M385">
        <v>6.7900000000000002E-2</v>
      </c>
      <c r="N385">
        <v>6.6900000000000001E-2</v>
      </c>
      <c r="O385">
        <v>6.7400000000000002E-2</v>
      </c>
      <c r="P385">
        <v>6.7699999999999996E-2</v>
      </c>
      <c r="Q385">
        <v>6.8900000000000003E-2</v>
      </c>
      <c r="R385">
        <v>6.6699999999999995E-2</v>
      </c>
      <c r="S385">
        <v>6.7799999999999999E-2</v>
      </c>
      <c r="T385">
        <v>6.5799999999999997E-2</v>
      </c>
      <c r="U385">
        <v>6.7100000000000007E-2</v>
      </c>
      <c r="V385">
        <v>6.7400000000000002E-2</v>
      </c>
      <c r="W385">
        <v>6.7199999999999996E-2</v>
      </c>
      <c r="X385">
        <v>6.7599999999999993E-2</v>
      </c>
      <c r="Y385">
        <v>6.6900000000000001E-2</v>
      </c>
      <c r="Z385">
        <v>6.6400000000000001E-2</v>
      </c>
      <c r="AA385">
        <v>6.6600000000000006E-2</v>
      </c>
      <c r="AB385">
        <v>6.6900000000000001E-2</v>
      </c>
      <c r="AC385">
        <v>6.7799999999999999E-2</v>
      </c>
      <c r="AD385">
        <v>6.7500000000000004E-2</v>
      </c>
      <c r="AE385">
        <v>6.8400000000000002E-2</v>
      </c>
      <c r="AF385">
        <v>6.7199999999999996E-2</v>
      </c>
      <c r="AG385">
        <v>6.7100000000000007E-2</v>
      </c>
      <c r="AH385">
        <v>6.6799999999999998E-2</v>
      </c>
      <c r="AI385">
        <v>6.8599999999999994E-2</v>
      </c>
      <c r="AJ385">
        <v>6.7799999999999999E-2</v>
      </c>
      <c r="AK385">
        <v>6.7100000000000007E-2</v>
      </c>
      <c r="AL385">
        <v>6.7799999999999999E-2</v>
      </c>
      <c r="AM385">
        <v>6.6699999999999995E-2</v>
      </c>
      <c r="AN385">
        <v>6.6699999999999995E-2</v>
      </c>
      <c r="AO385">
        <v>6.6199999999999995E-2</v>
      </c>
      <c r="AP385">
        <v>6.7699999999999996E-2</v>
      </c>
      <c r="AQ385">
        <v>6.7799999999999999E-2</v>
      </c>
      <c r="AR385">
        <v>6.7400000000000002E-2</v>
      </c>
      <c r="AS385">
        <v>6.7900000000000002E-2</v>
      </c>
      <c r="AT385">
        <v>6.6000000000000003E-2</v>
      </c>
      <c r="AU385">
        <v>6.8000000000000005E-2</v>
      </c>
      <c r="AV385">
        <v>6.6900000000000001E-2</v>
      </c>
      <c r="AW385">
        <v>6.7900000000000002E-2</v>
      </c>
      <c r="AX385">
        <v>6.83E-2</v>
      </c>
      <c r="AY385">
        <v>6.8000000000000005E-2</v>
      </c>
      <c r="AZ385">
        <v>6.8400000000000002E-2</v>
      </c>
      <c r="BA385">
        <v>6.7000000000000004E-2</v>
      </c>
      <c r="BB385">
        <v>6.7400000000000002E-2</v>
      </c>
      <c r="BD385">
        <f t="shared" ca="1" si="44"/>
        <v>6.911566240669309E-4</v>
      </c>
      <c r="BE385">
        <f t="shared" ca="1" si="45"/>
        <v>6.7322857142857156E-2</v>
      </c>
      <c r="BF385" t="b">
        <f t="shared" ca="1" si="39"/>
        <v>0</v>
      </c>
      <c r="BG385" t="e">
        <f t="shared" ca="1" si="40"/>
        <v>#N/A</v>
      </c>
      <c r="BH385" t="e">
        <f t="shared" ca="1" si="41"/>
        <v>#N/A</v>
      </c>
      <c r="BK385" t="e">
        <f t="shared" ca="1" si="42"/>
        <v>#N/A</v>
      </c>
      <c r="BL385" t="e">
        <f t="shared" ca="1" si="43"/>
        <v>#N/A</v>
      </c>
    </row>
    <row r="386" spans="1:64" x14ac:dyDescent="0.25">
      <c r="A386" t="s">
        <v>10</v>
      </c>
      <c r="B386" t="s">
        <v>11</v>
      </c>
      <c r="E386">
        <v>6.88E-2</v>
      </c>
      <c r="F386">
        <v>6.7100000000000007E-2</v>
      </c>
      <c r="G386">
        <v>6.6799999999999998E-2</v>
      </c>
      <c r="H386">
        <v>6.7699999999999996E-2</v>
      </c>
      <c r="I386">
        <v>6.8099999999999994E-2</v>
      </c>
      <c r="J386">
        <v>6.8199999999999997E-2</v>
      </c>
      <c r="K386">
        <v>6.7599999999999993E-2</v>
      </c>
      <c r="L386">
        <v>6.7900000000000002E-2</v>
      </c>
      <c r="M386">
        <v>6.7000000000000004E-2</v>
      </c>
      <c r="N386">
        <v>6.7500000000000004E-2</v>
      </c>
      <c r="O386">
        <v>6.7199999999999996E-2</v>
      </c>
      <c r="P386">
        <v>6.7199999999999996E-2</v>
      </c>
      <c r="Q386">
        <v>6.7900000000000002E-2</v>
      </c>
      <c r="R386">
        <v>6.83E-2</v>
      </c>
      <c r="S386">
        <v>6.6900000000000001E-2</v>
      </c>
      <c r="T386">
        <v>6.7500000000000004E-2</v>
      </c>
      <c r="U386">
        <v>6.7799999999999999E-2</v>
      </c>
      <c r="V386">
        <v>6.7400000000000002E-2</v>
      </c>
      <c r="W386">
        <v>6.8099999999999994E-2</v>
      </c>
      <c r="X386">
        <v>6.8099999999999994E-2</v>
      </c>
      <c r="Y386">
        <v>6.6900000000000001E-2</v>
      </c>
      <c r="Z386">
        <v>6.7400000000000002E-2</v>
      </c>
      <c r="AA386">
        <v>6.6400000000000001E-2</v>
      </c>
      <c r="AB386">
        <v>6.7299999999999999E-2</v>
      </c>
      <c r="AC386">
        <v>6.8500000000000005E-2</v>
      </c>
      <c r="AD386">
        <v>6.7500000000000004E-2</v>
      </c>
      <c r="AE386">
        <v>6.7000000000000004E-2</v>
      </c>
      <c r="AF386">
        <v>6.7900000000000002E-2</v>
      </c>
      <c r="AG386">
        <v>6.7400000000000002E-2</v>
      </c>
      <c r="AH386">
        <v>6.6600000000000006E-2</v>
      </c>
      <c r="AI386">
        <v>6.7400000000000002E-2</v>
      </c>
      <c r="AJ386">
        <v>6.8500000000000005E-2</v>
      </c>
      <c r="AK386">
        <v>6.7799999999999999E-2</v>
      </c>
      <c r="AL386">
        <v>6.6900000000000001E-2</v>
      </c>
      <c r="AM386">
        <v>6.7199999999999996E-2</v>
      </c>
      <c r="AN386">
        <v>6.7000000000000004E-2</v>
      </c>
      <c r="AO386">
        <v>6.6799999999999998E-2</v>
      </c>
      <c r="AP386">
        <v>6.7799999999999999E-2</v>
      </c>
      <c r="AQ386">
        <v>6.8000000000000005E-2</v>
      </c>
      <c r="AR386">
        <v>6.7199999999999996E-2</v>
      </c>
      <c r="AS386">
        <v>6.6799999999999998E-2</v>
      </c>
      <c r="AT386">
        <v>6.6299999999999998E-2</v>
      </c>
      <c r="AU386">
        <v>6.8599999999999994E-2</v>
      </c>
      <c r="AV386">
        <v>6.59E-2</v>
      </c>
      <c r="AW386">
        <v>6.7100000000000007E-2</v>
      </c>
      <c r="AX386">
        <v>6.7900000000000002E-2</v>
      </c>
      <c r="AY386">
        <v>6.7599999999999993E-2</v>
      </c>
      <c r="AZ386">
        <v>6.7900000000000002E-2</v>
      </c>
      <c r="BA386">
        <v>6.8099999999999994E-2</v>
      </c>
      <c r="BB386">
        <v>6.8099999999999994E-2</v>
      </c>
      <c r="BD386">
        <f t="shared" ca="1" si="44"/>
        <v>6.4642520543252836E-4</v>
      </c>
      <c r="BE386">
        <f t="shared" ca="1" si="45"/>
        <v>6.7448571428571413E-2</v>
      </c>
      <c r="BF386" t="b">
        <f t="shared" ca="1" si="39"/>
        <v>0</v>
      </c>
      <c r="BG386" t="e">
        <f t="shared" ca="1" si="40"/>
        <v>#N/A</v>
      </c>
      <c r="BH386" t="e">
        <f t="shared" ca="1" si="41"/>
        <v>#N/A</v>
      </c>
      <c r="BK386" t="e">
        <f t="shared" ca="1" si="42"/>
        <v>#N/A</v>
      </c>
      <c r="BL386" t="e">
        <f t="shared" ca="1" si="43"/>
        <v>#N/A</v>
      </c>
    </row>
    <row r="387" spans="1:64" x14ac:dyDescent="0.25">
      <c r="A387" t="s">
        <v>10</v>
      </c>
      <c r="B387" t="s">
        <v>11</v>
      </c>
      <c r="E387">
        <v>6.93E-2</v>
      </c>
      <c r="F387">
        <v>6.7199999999999996E-2</v>
      </c>
      <c r="G387">
        <v>6.7299999999999999E-2</v>
      </c>
      <c r="H387">
        <v>6.7599999999999993E-2</v>
      </c>
      <c r="I387">
        <v>6.8400000000000002E-2</v>
      </c>
      <c r="J387">
        <v>6.7900000000000002E-2</v>
      </c>
      <c r="K387">
        <v>6.8000000000000005E-2</v>
      </c>
      <c r="L387">
        <v>6.8699999999999997E-2</v>
      </c>
      <c r="M387">
        <v>6.83E-2</v>
      </c>
      <c r="N387">
        <v>6.7199999999999996E-2</v>
      </c>
      <c r="O387">
        <v>6.7400000000000002E-2</v>
      </c>
      <c r="P387">
        <v>6.7100000000000007E-2</v>
      </c>
      <c r="Q387">
        <v>6.9099999999999995E-2</v>
      </c>
      <c r="R387">
        <v>6.8199999999999997E-2</v>
      </c>
      <c r="S387">
        <v>6.9400000000000003E-2</v>
      </c>
      <c r="T387">
        <v>6.6600000000000006E-2</v>
      </c>
      <c r="U387">
        <v>6.8699999999999997E-2</v>
      </c>
      <c r="V387">
        <v>6.8500000000000005E-2</v>
      </c>
      <c r="W387">
        <v>6.7799999999999999E-2</v>
      </c>
      <c r="X387">
        <v>6.8199999999999997E-2</v>
      </c>
      <c r="Y387">
        <v>6.6900000000000001E-2</v>
      </c>
      <c r="Z387">
        <v>6.7699999999999996E-2</v>
      </c>
      <c r="AA387">
        <v>6.7699999999999996E-2</v>
      </c>
      <c r="AB387">
        <v>6.6799999999999998E-2</v>
      </c>
      <c r="AC387">
        <v>6.7299999999999999E-2</v>
      </c>
      <c r="AD387">
        <v>6.8099999999999994E-2</v>
      </c>
      <c r="AE387">
        <v>6.7900000000000002E-2</v>
      </c>
      <c r="AF387">
        <v>6.6799999999999998E-2</v>
      </c>
      <c r="AG387">
        <v>6.7000000000000004E-2</v>
      </c>
      <c r="AH387">
        <v>6.7299999999999999E-2</v>
      </c>
      <c r="AI387">
        <v>6.88E-2</v>
      </c>
      <c r="AJ387">
        <v>6.7900000000000002E-2</v>
      </c>
      <c r="AK387">
        <v>6.6900000000000001E-2</v>
      </c>
      <c r="AL387">
        <v>6.6799999999999998E-2</v>
      </c>
      <c r="AM387">
        <v>6.7900000000000002E-2</v>
      </c>
      <c r="AN387">
        <v>6.7599999999999993E-2</v>
      </c>
      <c r="AO387">
        <v>6.7100000000000007E-2</v>
      </c>
      <c r="AP387">
        <v>6.7599999999999993E-2</v>
      </c>
      <c r="AQ387">
        <v>6.8400000000000002E-2</v>
      </c>
      <c r="AR387">
        <v>6.8000000000000005E-2</v>
      </c>
      <c r="AS387">
        <v>6.7400000000000002E-2</v>
      </c>
      <c r="AT387">
        <v>6.7599999999999993E-2</v>
      </c>
      <c r="AU387">
        <v>6.7500000000000004E-2</v>
      </c>
      <c r="AV387">
        <v>6.7400000000000002E-2</v>
      </c>
      <c r="AW387">
        <v>6.83E-2</v>
      </c>
      <c r="AX387">
        <v>6.8500000000000005E-2</v>
      </c>
      <c r="AY387">
        <v>6.83E-2</v>
      </c>
      <c r="AZ387">
        <v>6.8400000000000002E-2</v>
      </c>
      <c r="BA387">
        <v>6.7799999999999999E-2</v>
      </c>
      <c r="BB387">
        <v>6.7799999999999999E-2</v>
      </c>
      <c r="BD387">
        <f t="shared" ca="1" si="44"/>
        <v>5.9849952437096294E-4</v>
      </c>
      <c r="BE387">
        <f t="shared" ca="1" si="45"/>
        <v>6.7694285714285707E-2</v>
      </c>
      <c r="BF387" t="b">
        <f t="shared" ref="BF387:BF450" ca="1" si="46">IF(BD387="",NA(),IF(AND(BE387&gt;2,BE387&lt;3.4),TRUE,FALSE))</f>
        <v>0</v>
      </c>
      <c r="BG387" t="e">
        <f t="shared" ref="BG387:BG450" ca="1" si="47">IF(BF387,LOG10(BD387),NA())</f>
        <v>#N/A</v>
      </c>
      <c r="BH387" t="e">
        <f t="shared" ref="BH387:BH450" ca="1" si="48">IF(BF387,BE387,NA())</f>
        <v>#N/A</v>
      </c>
      <c r="BK387" t="e">
        <f t="shared" ref="BK387:BK450" ca="1" si="49">IF(BF387,BG387,NA())</f>
        <v>#N/A</v>
      </c>
      <c r="BL387" t="e">
        <f t="shared" ref="BL387:BL450" ca="1" si="50">IF(BF387,BG387+$BL$1,NA())</f>
        <v>#N/A</v>
      </c>
    </row>
    <row r="388" spans="1:64" x14ac:dyDescent="0.25">
      <c r="A388" t="s">
        <v>10</v>
      </c>
      <c r="B388" t="s">
        <v>11</v>
      </c>
      <c r="E388">
        <v>8.0299999999999996E-2</v>
      </c>
      <c r="F388">
        <v>7.8100000000000003E-2</v>
      </c>
      <c r="G388">
        <v>7.9699999999999993E-2</v>
      </c>
      <c r="H388">
        <v>7.9000000000000001E-2</v>
      </c>
      <c r="I388">
        <v>7.8899999999999998E-2</v>
      </c>
      <c r="J388">
        <v>8.0799999999999997E-2</v>
      </c>
      <c r="K388">
        <v>7.9000000000000001E-2</v>
      </c>
      <c r="L388">
        <v>7.8600000000000003E-2</v>
      </c>
      <c r="M388">
        <v>7.8100000000000003E-2</v>
      </c>
      <c r="N388">
        <v>7.8100000000000003E-2</v>
      </c>
      <c r="O388">
        <v>7.8200000000000006E-2</v>
      </c>
      <c r="P388">
        <v>7.85E-2</v>
      </c>
      <c r="Q388">
        <v>7.9200000000000007E-2</v>
      </c>
      <c r="R388">
        <v>7.8E-2</v>
      </c>
      <c r="S388">
        <v>7.8299999999999995E-2</v>
      </c>
      <c r="T388">
        <v>7.7899999999999997E-2</v>
      </c>
      <c r="U388">
        <v>7.8700000000000006E-2</v>
      </c>
      <c r="V388">
        <v>7.7799999999999994E-2</v>
      </c>
      <c r="W388">
        <v>7.8700000000000006E-2</v>
      </c>
      <c r="X388">
        <v>7.9699999999999993E-2</v>
      </c>
      <c r="Y388">
        <v>7.7299999999999994E-2</v>
      </c>
      <c r="Z388">
        <v>7.8E-2</v>
      </c>
      <c r="AA388">
        <v>7.8E-2</v>
      </c>
      <c r="AB388">
        <v>7.7299999999999994E-2</v>
      </c>
      <c r="AC388">
        <v>7.7499999999999999E-2</v>
      </c>
      <c r="AD388">
        <v>7.7899999999999997E-2</v>
      </c>
      <c r="AE388">
        <v>7.9500000000000001E-2</v>
      </c>
      <c r="AF388">
        <v>7.8399999999999997E-2</v>
      </c>
      <c r="AG388">
        <v>7.7600000000000002E-2</v>
      </c>
      <c r="AH388">
        <v>7.6399999999999996E-2</v>
      </c>
      <c r="AI388">
        <v>7.85E-2</v>
      </c>
      <c r="AJ388">
        <v>7.8399999999999997E-2</v>
      </c>
      <c r="AK388">
        <v>7.7100000000000002E-2</v>
      </c>
      <c r="AL388">
        <v>7.6899999999999996E-2</v>
      </c>
      <c r="AM388">
        <v>7.7799999999999994E-2</v>
      </c>
      <c r="AN388">
        <v>7.7499999999999999E-2</v>
      </c>
      <c r="AO388">
        <v>7.7200000000000005E-2</v>
      </c>
      <c r="AP388">
        <v>7.7899999999999997E-2</v>
      </c>
      <c r="AQ388">
        <v>7.8600000000000003E-2</v>
      </c>
      <c r="AR388">
        <v>7.7899999999999997E-2</v>
      </c>
      <c r="AS388">
        <v>7.8399999999999997E-2</v>
      </c>
      <c r="AT388">
        <v>7.6700000000000004E-2</v>
      </c>
      <c r="AU388">
        <v>7.8700000000000006E-2</v>
      </c>
      <c r="AV388">
        <v>7.6899999999999996E-2</v>
      </c>
      <c r="AW388">
        <v>7.8799999999999995E-2</v>
      </c>
      <c r="AX388">
        <v>7.8899999999999998E-2</v>
      </c>
      <c r="AY388">
        <v>7.7100000000000002E-2</v>
      </c>
      <c r="AZ388">
        <v>7.8200000000000006E-2</v>
      </c>
      <c r="BA388">
        <v>7.7899999999999997E-2</v>
      </c>
      <c r="BB388">
        <v>7.8E-2</v>
      </c>
      <c r="BD388">
        <f t="shared" ca="1" si="44"/>
        <v>7.6286721423496915E-4</v>
      </c>
      <c r="BE388">
        <f t="shared" ca="1" si="45"/>
        <v>7.7945714285714299E-2</v>
      </c>
      <c r="BF388" t="b">
        <f t="shared" ca="1" si="46"/>
        <v>0</v>
      </c>
      <c r="BG388" t="e">
        <f t="shared" ca="1" si="47"/>
        <v>#N/A</v>
      </c>
      <c r="BH388" t="e">
        <f t="shared" ca="1" si="48"/>
        <v>#N/A</v>
      </c>
      <c r="BK388" t="e">
        <f t="shared" ca="1" si="49"/>
        <v>#N/A</v>
      </c>
      <c r="BL388" t="e">
        <f t="shared" ca="1" si="50"/>
        <v>#N/A</v>
      </c>
    </row>
    <row r="389" spans="1:64" x14ac:dyDescent="0.25">
      <c r="A389" t="s">
        <v>10</v>
      </c>
      <c r="B389" t="s">
        <v>11</v>
      </c>
      <c r="E389">
        <v>7.0999999999999994E-2</v>
      </c>
      <c r="F389">
        <v>6.9099999999999995E-2</v>
      </c>
      <c r="G389">
        <v>7.0099999999999996E-2</v>
      </c>
      <c r="H389">
        <v>6.9900000000000004E-2</v>
      </c>
      <c r="I389">
        <v>7.0800000000000002E-2</v>
      </c>
      <c r="J389">
        <v>7.0199999999999999E-2</v>
      </c>
      <c r="K389">
        <v>7.0499999999999993E-2</v>
      </c>
      <c r="L389">
        <v>7.0999999999999994E-2</v>
      </c>
      <c r="M389">
        <v>6.9400000000000003E-2</v>
      </c>
      <c r="N389">
        <v>7.0000000000000007E-2</v>
      </c>
      <c r="O389">
        <v>6.8900000000000003E-2</v>
      </c>
      <c r="P389">
        <v>6.9599999999999995E-2</v>
      </c>
      <c r="Q389">
        <v>7.0699999999999999E-2</v>
      </c>
      <c r="R389">
        <v>7.0699999999999999E-2</v>
      </c>
      <c r="S389">
        <v>7.0699999999999999E-2</v>
      </c>
      <c r="T389">
        <v>7.0599999999999996E-2</v>
      </c>
      <c r="U389">
        <v>7.0699999999999999E-2</v>
      </c>
      <c r="V389">
        <v>6.9099999999999995E-2</v>
      </c>
      <c r="W389">
        <v>7.0300000000000001E-2</v>
      </c>
      <c r="X389">
        <v>6.9900000000000004E-2</v>
      </c>
      <c r="Y389">
        <v>6.9500000000000006E-2</v>
      </c>
      <c r="Z389">
        <v>7.0099999999999996E-2</v>
      </c>
      <c r="AA389">
        <v>6.9400000000000003E-2</v>
      </c>
      <c r="AB389">
        <v>6.9900000000000004E-2</v>
      </c>
      <c r="AC389">
        <v>7.0099999999999996E-2</v>
      </c>
      <c r="AD389">
        <v>7.0199999999999999E-2</v>
      </c>
      <c r="AE389">
        <v>7.1300000000000002E-2</v>
      </c>
      <c r="AF389">
        <v>7.0099999999999996E-2</v>
      </c>
      <c r="AG389">
        <v>6.9599999999999995E-2</v>
      </c>
      <c r="AH389">
        <v>6.7699999999999996E-2</v>
      </c>
      <c r="AI389">
        <v>7.0800000000000002E-2</v>
      </c>
      <c r="AJ389">
        <v>6.9400000000000003E-2</v>
      </c>
      <c r="AK389">
        <v>6.93E-2</v>
      </c>
      <c r="AL389">
        <v>6.9199999999999998E-2</v>
      </c>
      <c r="AM389">
        <v>6.9800000000000001E-2</v>
      </c>
      <c r="AN389">
        <v>6.9099999999999995E-2</v>
      </c>
      <c r="AO389">
        <v>6.9900000000000004E-2</v>
      </c>
      <c r="AP389">
        <v>7.0000000000000007E-2</v>
      </c>
      <c r="AQ389">
        <v>7.1300000000000002E-2</v>
      </c>
      <c r="AR389">
        <v>7.0599999999999996E-2</v>
      </c>
      <c r="AS389">
        <v>7.0999999999999994E-2</v>
      </c>
      <c r="AT389">
        <v>6.8699999999999997E-2</v>
      </c>
      <c r="AU389">
        <v>7.1499999999999994E-2</v>
      </c>
      <c r="AV389">
        <v>6.9900000000000004E-2</v>
      </c>
      <c r="AW389">
        <v>7.0999999999999994E-2</v>
      </c>
      <c r="AX389">
        <v>7.1199999999999999E-2</v>
      </c>
      <c r="AY389">
        <v>6.9500000000000006E-2</v>
      </c>
      <c r="AZ389">
        <v>7.0800000000000002E-2</v>
      </c>
      <c r="BA389">
        <v>7.0999999999999994E-2</v>
      </c>
      <c r="BB389">
        <v>7.0199999999999999E-2</v>
      </c>
      <c r="BD389">
        <f t="shared" ca="1" si="44"/>
        <v>8.3563491686604015E-4</v>
      </c>
      <c r="BE389">
        <f t="shared" ca="1" si="45"/>
        <v>7.0077142857142866E-2</v>
      </c>
      <c r="BF389" t="b">
        <f t="shared" ca="1" si="46"/>
        <v>0</v>
      </c>
      <c r="BG389" t="e">
        <f t="shared" ca="1" si="47"/>
        <v>#N/A</v>
      </c>
      <c r="BH389" t="e">
        <f t="shared" ca="1" si="48"/>
        <v>#N/A</v>
      </c>
      <c r="BK389" t="e">
        <f t="shared" ca="1" si="49"/>
        <v>#N/A</v>
      </c>
      <c r="BL389" t="e">
        <f t="shared" ca="1" si="50"/>
        <v>#N/A</v>
      </c>
    </row>
    <row r="390" spans="1:64" x14ac:dyDescent="0.25">
      <c r="A390" t="s">
        <v>10</v>
      </c>
      <c r="B390" t="s">
        <v>11</v>
      </c>
      <c r="E390">
        <v>7.0400000000000004E-2</v>
      </c>
      <c r="F390">
        <v>6.7799999999999999E-2</v>
      </c>
      <c r="G390">
        <v>6.7699999999999996E-2</v>
      </c>
      <c r="H390">
        <v>6.8599999999999994E-2</v>
      </c>
      <c r="I390">
        <v>7.0000000000000007E-2</v>
      </c>
      <c r="J390">
        <v>6.8900000000000003E-2</v>
      </c>
      <c r="K390">
        <v>6.93E-2</v>
      </c>
      <c r="L390">
        <v>6.9000000000000006E-2</v>
      </c>
      <c r="M390">
        <v>6.9199999999999998E-2</v>
      </c>
      <c r="N390">
        <v>6.88E-2</v>
      </c>
      <c r="O390">
        <v>6.83E-2</v>
      </c>
      <c r="P390">
        <v>6.9400000000000003E-2</v>
      </c>
      <c r="Q390">
        <v>7.0400000000000004E-2</v>
      </c>
      <c r="R390">
        <v>6.88E-2</v>
      </c>
      <c r="S390">
        <v>6.8199999999999997E-2</v>
      </c>
      <c r="T390">
        <v>6.7100000000000007E-2</v>
      </c>
      <c r="U390">
        <v>6.8500000000000005E-2</v>
      </c>
      <c r="V390">
        <v>6.8500000000000005E-2</v>
      </c>
      <c r="W390">
        <v>6.9599999999999995E-2</v>
      </c>
      <c r="X390">
        <v>6.93E-2</v>
      </c>
      <c r="Y390">
        <v>6.7599999999999993E-2</v>
      </c>
      <c r="Z390">
        <v>6.8599999999999994E-2</v>
      </c>
      <c r="AA390">
        <v>6.8500000000000005E-2</v>
      </c>
      <c r="AB390">
        <v>6.83E-2</v>
      </c>
      <c r="AC390">
        <v>6.88E-2</v>
      </c>
      <c r="AD390">
        <v>6.8599999999999994E-2</v>
      </c>
      <c r="AE390">
        <v>6.8199999999999997E-2</v>
      </c>
      <c r="AF390">
        <v>6.8099999999999994E-2</v>
      </c>
      <c r="AG390">
        <v>6.7500000000000004E-2</v>
      </c>
      <c r="AH390">
        <v>6.83E-2</v>
      </c>
      <c r="AI390">
        <v>6.9099999999999995E-2</v>
      </c>
      <c r="AJ390">
        <v>6.8699999999999997E-2</v>
      </c>
      <c r="AK390">
        <v>6.9400000000000003E-2</v>
      </c>
      <c r="AL390">
        <v>6.7599999999999993E-2</v>
      </c>
      <c r="AM390">
        <v>6.9000000000000006E-2</v>
      </c>
      <c r="AN390">
        <v>6.83E-2</v>
      </c>
      <c r="AO390">
        <v>6.7000000000000004E-2</v>
      </c>
      <c r="AP390">
        <v>6.8699999999999997E-2</v>
      </c>
      <c r="AQ390">
        <v>6.88E-2</v>
      </c>
      <c r="AR390">
        <v>6.8599999999999994E-2</v>
      </c>
      <c r="AS390">
        <v>6.7599999999999993E-2</v>
      </c>
      <c r="AT390">
        <v>6.6699999999999995E-2</v>
      </c>
      <c r="AU390">
        <v>6.8500000000000005E-2</v>
      </c>
      <c r="AV390">
        <v>6.7400000000000002E-2</v>
      </c>
      <c r="AW390">
        <v>6.88E-2</v>
      </c>
      <c r="AX390">
        <v>6.9699999999999998E-2</v>
      </c>
      <c r="AY390">
        <v>6.8500000000000005E-2</v>
      </c>
      <c r="AZ390">
        <v>6.9699999999999998E-2</v>
      </c>
      <c r="BA390">
        <v>6.7900000000000002E-2</v>
      </c>
      <c r="BB390">
        <v>6.88E-2</v>
      </c>
      <c r="BD390">
        <f t="shared" ca="1" si="44"/>
        <v>7.5043964705067789E-4</v>
      </c>
      <c r="BE390">
        <f t="shared" ca="1" si="45"/>
        <v>6.8408571428571402E-2</v>
      </c>
      <c r="BF390" t="b">
        <f t="shared" ca="1" si="46"/>
        <v>0</v>
      </c>
      <c r="BG390" t="e">
        <f t="shared" ca="1" si="47"/>
        <v>#N/A</v>
      </c>
      <c r="BH390" t="e">
        <f t="shared" ca="1" si="48"/>
        <v>#N/A</v>
      </c>
      <c r="BK390" t="e">
        <f t="shared" ca="1" si="49"/>
        <v>#N/A</v>
      </c>
      <c r="BL390" t="e">
        <f t="shared" ca="1" si="50"/>
        <v>#N/A</v>
      </c>
    </row>
    <row r="391" spans="1:64" x14ac:dyDescent="0.25">
      <c r="A391" t="s">
        <v>10</v>
      </c>
      <c r="B391" t="s">
        <v>11</v>
      </c>
      <c r="E391">
        <v>7.0000000000000007E-2</v>
      </c>
      <c r="F391">
        <v>6.7699999999999996E-2</v>
      </c>
      <c r="G391">
        <v>6.7199999999999996E-2</v>
      </c>
      <c r="H391">
        <v>6.8099999999999994E-2</v>
      </c>
      <c r="I391">
        <v>6.8599999999999994E-2</v>
      </c>
      <c r="J391">
        <v>6.8699999999999997E-2</v>
      </c>
      <c r="K391">
        <v>6.7900000000000002E-2</v>
      </c>
      <c r="L391">
        <v>6.7799999999999999E-2</v>
      </c>
      <c r="M391">
        <v>6.8599999999999994E-2</v>
      </c>
      <c r="N391">
        <v>6.7799999999999999E-2</v>
      </c>
      <c r="O391">
        <v>6.8000000000000005E-2</v>
      </c>
      <c r="P391">
        <v>6.8199999999999997E-2</v>
      </c>
      <c r="Q391">
        <v>6.93E-2</v>
      </c>
      <c r="R391">
        <v>6.7900000000000002E-2</v>
      </c>
      <c r="S391">
        <v>6.7699999999999996E-2</v>
      </c>
      <c r="T391">
        <v>6.7400000000000002E-2</v>
      </c>
      <c r="U391">
        <v>6.88E-2</v>
      </c>
      <c r="V391">
        <v>6.7500000000000004E-2</v>
      </c>
      <c r="W391">
        <v>6.7799999999999999E-2</v>
      </c>
      <c r="X391">
        <v>6.8900000000000003E-2</v>
      </c>
      <c r="Y391">
        <v>6.8099999999999994E-2</v>
      </c>
      <c r="Z391">
        <v>6.8400000000000002E-2</v>
      </c>
      <c r="AA391">
        <v>6.8599999999999994E-2</v>
      </c>
      <c r="AB391">
        <v>6.7299999999999999E-2</v>
      </c>
      <c r="AC391">
        <v>6.8699999999999997E-2</v>
      </c>
      <c r="AD391">
        <v>6.7400000000000002E-2</v>
      </c>
      <c r="AE391">
        <v>6.8599999999999994E-2</v>
      </c>
      <c r="AF391">
        <v>6.6799999999999998E-2</v>
      </c>
      <c r="AG391">
        <v>6.7500000000000004E-2</v>
      </c>
      <c r="AH391">
        <v>6.7299999999999999E-2</v>
      </c>
      <c r="AI391">
        <v>6.9099999999999995E-2</v>
      </c>
      <c r="AJ391">
        <v>6.83E-2</v>
      </c>
      <c r="AK391">
        <v>6.7799999999999999E-2</v>
      </c>
      <c r="AL391">
        <v>6.7799999999999999E-2</v>
      </c>
      <c r="AM391">
        <v>6.7699999999999996E-2</v>
      </c>
      <c r="AN391">
        <v>6.7799999999999999E-2</v>
      </c>
      <c r="AO391">
        <v>6.7400000000000002E-2</v>
      </c>
      <c r="AP391">
        <v>6.83E-2</v>
      </c>
      <c r="AQ391">
        <v>6.8599999999999994E-2</v>
      </c>
      <c r="AR391">
        <v>6.8500000000000005E-2</v>
      </c>
      <c r="AS391">
        <v>6.8400000000000002E-2</v>
      </c>
      <c r="AT391">
        <v>6.7199999999999996E-2</v>
      </c>
      <c r="AU391">
        <v>6.88E-2</v>
      </c>
      <c r="AV391">
        <v>6.7400000000000002E-2</v>
      </c>
      <c r="AW391">
        <v>6.8500000000000005E-2</v>
      </c>
      <c r="AX391">
        <v>6.88E-2</v>
      </c>
      <c r="AY391">
        <v>6.8199999999999997E-2</v>
      </c>
      <c r="AZ391">
        <v>6.8500000000000005E-2</v>
      </c>
      <c r="BA391">
        <v>6.7599999999999993E-2</v>
      </c>
      <c r="BB391">
        <v>6.8099999999999994E-2</v>
      </c>
      <c r="BD391">
        <f t="shared" ca="1" si="44"/>
        <v>5.9722045251947207E-4</v>
      </c>
      <c r="BE391">
        <f t="shared" ca="1" si="45"/>
        <v>6.8054285714285706E-2</v>
      </c>
      <c r="BF391" t="b">
        <f t="shared" ca="1" si="46"/>
        <v>0</v>
      </c>
      <c r="BG391" t="e">
        <f t="shared" ca="1" si="47"/>
        <v>#N/A</v>
      </c>
      <c r="BH391" t="e">
        <f t="shared" ca="1" si="48"/>
        <v>#N/A</v>
      </c>
      <c r="BK391" t="e">
        <f t="shared" ca="1" si="49"/>
        <v>#N/A</v>
      </c>
      <c r="BL391" t="e">
        <f t="shared" ca="1" si="50"/>
        <v>#N/A</v>
      </c>
    </row>
    <row r="392" spans="1:64" x14ac:dyDescent="0.25">
      <c r="BF392" t="e">
        <f t="shared" si="46"/>
        <v>#N/A</v>
      </c>
      <c r="BG392" t="e">
        <f t="shared" si="47"/>
        <v>#N/A</v>
      </c>
      <c r="BH392" t="e">
        <f t="shared" si="48"/>
        <v>#N/A</v>
      </c>
      <c r="BK392" t="e">
        <f t="shared" si="49"/>
        <v>#N/A</v>
      </c>
      <c r="BL392" t="e">
        <f t="shared" si="50"/>
        <v>#N/A</v>
      </c>
    </row>
    <row r="393" spans="1:64" x14ac:dyDescent="0.25">
      <c r="BF393" t="e">
        <f t="shared" si="46"/>
        <v>#N/A</v>
      </c>
      <c r="BG393" t="e">
        <f t="shared" si="47"/>
        <v>#N/A</v>
      </c>
      <c r="BH393" t="e">
        <f t="shared" si="48"/>
        <v>#N/A</v>
      </c>
      <c r="BK393" t="e">
        <f t="shared" si="49"/>
        <v>#N/A</v>
      </c>
      <c r="BL393" t="e">
        <f t="shared" si="50"/>
        <v>#N/A</v>
      </c>
    </row>
    <row r="394" spans="1:64" x14ac:dyDescent="0.25">
      <c r="A394" t="s">
        <v>13</v>
      </c>
      <c r="B394" t="s">
        <v>12</v>
      </c>
      <c r="E394">
        <v>7.0400000000000004E-2</v>
      </c>
      <c r="F394">
        <v>7.1800000000000003E-2</v>
      </c>
      <c r="G394">
        <v>7.0900000000000005E-2</v>
      </c>
      <c r="H394">
        <v>7.3899999999999993E-2</v>
      </c>
      <c r="I394">
        <v>7.3899999999999993E-2</v>
      </c>
      <c r="J394">
        <v>7.2499999999999995E-2</v>
      </c>
      <c r="K394">
        <v>7.3200000000000001E-2</v>
      </c>
      <c r="L394">
        <v>7.3700000000000002E-2</v>
      </c>
      <c r="M394">
        <v>7.2900000000000006E-2</v>
      </c>
      <c r="N394">
        <v>7.2099999999999997E-2</v>
      </c>
      <c r="O394">
        <v>7.0999999999999994E-2</v>
      </c>
      <c r="P394">
        <v>7.1199999999999999E-2</v>
      </c>
      <c r="Q394">
        <v>7.17E-2</v>
      </c>
      <c r="R394">
        <v>7.1800000000000003E-2</v>
      </c>
      <c r="S394">
        <v>7.0699999999999999E-2</v>
      </c>
      <c r="T394">
        <v>7.0300000000000001E-2</v>
      </c>
      <c r="U394">
        <v>7.1300000000000002E-2</v>
      </c>
      <c r="V394">
        <v>7.0199999999999999E-2</v>
      </c>
      <c r="W394">
        <v>7.0900000000000005E-2</v>
      </c>
      <c r="X394">
        <v>7.0999999999999994E-2</v>
      </c>
      <c r="Y394">
        <v>6.9900000000000004E-2</v>
      </c>
      <c r="Z394">
        <v>7.0199999999999999E-2</v>
      </c>
      <c r="AA394">
        <v>6.9599999999999995E-2</v>
      </c>
      <c r="AB394">
        <v>7.1099999999999997E-2</v>
      </c>
      <c r="AC394">
        <v>7.1599999999999997E-2</v>
      </c>
      <c r="AD394">
        <v>7.1400000000000005E-2</v>
      </c>
      <c r="AE394">
        <v>7.1099999999999997E-2</v>
      </c>
      <c r="AF394">
        <v>7.0000000000000007E-2</v>
      </c>
      <c r="AG394">
        <v>7.0699999999999999E-2</v>
      </c>
      <c r="AH394">
        <v>7.1300000000000002E-2</v>
      </c>
      <c r="AI394">
        <v>7.1300000000000002E-2</v>
      </c>
      <c r="AJ394">
        <v>7.0300000000000001E-2</v>
      </c>
      <c r="AK394">
        <v>7.1599999999999997E-2</v>
      </c>
      <c r="AL394">
        <v>6.9699999999999998E-2</v>
      </c>
      <c r="AM394">
        <v>7.0499999999999993E-2</v>
      </c>
      <c r="AN394">
        <v>7.1599999999999997E-2</v>
      </c>
      <c r="AO394">
        <v>7.1900000000000006E-2</v>
      </c>
      <c r="AP394">
        <v>7.0599999999999996E-2</v>
      </c>
      <c r="AQ394">
        <v>7.0499999999999993E-2</v>
      </c>
      <c r="AR394">
        <v>7.0599999999999996E-2</v>
      </c>
      <c r="AS394">
        <v>6.93E-2</v>
      </c>
      <c r="AT394">
        <v>6.9800000000000001E-2</v>
      </c>
      <c r="AU394">
        <v>7.1599999999999997E-2</v>
      </c>
      <c r="AV394">
        <v>7.0900000000000005E-2</v>
      </c>
      <c r="AW394">
        <v>7.1499999999999994E-2</v>
      </c>
      <c r="AX394">
        <v>7.0099999999999996E-2</v>
      </c>
      <c r="AY394">
        <v>6.9900000000000004E-2</v>
      </c>
      <c r="AZ394">
        <v>7.0099999999999996E-2</v>
      </c>
      <c r="BA394">
        <v>7.0199999999999999E-2</v>
      </c>
      <c r="BB394">
        <v>7.0199999999999999E-2</v>
      </c>
      <c r="BD394">
        <f t="shared" ref="BD394:BD457" ca="1" si="51">STDEV(INDIRECT(ADDRESS(ROW(),$BC$2,4,1)&amp;":"&amp;ADDRESS(ROW(),$BC$3,4,1)))</f>
        <v>6.9000060893895912E-4</v>
      </c>
      <c r="BE394">
        <f t="shared" ref="BE394:BE457" ca="1" si="52">AVERAGE(INDIRECT(ADDRESS(ROW(),$BC$2,4,1)&amp;":"&amp;ADDRESS(ROW(),$BC$3,4,1)))</f>
        <v>7.0651428571428573E-2</v>
      </c>
      <c r="BF394" t="b">
        <f t="shared" ca="1" si="46"/>
        <v>0</v>
      </c>
      <c r="BG394" t="e">
        <f t="shared" ca="1" si="47"/>
        <v>#N/A</v>
      </c>
      <c r="BH394" t="e">
        <f t="shared" ca="1" si="48"/>
        <v>#N/A</v>
      </c>
      <c r="BK394" t="e">
        <f t="shared" ca="1" si="49"/>
        <v>#N/A</v>
      </c>
      <c r="BL394" t="e">
        <f t="shared" ca="1" si="50"/>
        <v>#N/A</v>
      </c>
    </row>
    <row r="395" spans="1:64" x14ac:dyDescent="0.25">
      <c r="A395" t="s">
        <v>13</v>
      </c>
      <c r="B395" t="s">
        <v>12</v>
      </c>
      <c r="E395">
        <v>6.88E-2</v>
      </c>
      <c r="F395">
        <v>6.8599999999999994E-2</v>
      </c>
      <c r="G395">
        <v>6.9099999999999995E-2</v>
      </c>
      <c r="H395">
        <v>6.8900000000000003E-2</v>
      </c>
      <c r="I395">
        <v>6.9699999999999998E-2</v>
      </c>
      <c r="J395">
        <v>6.9599999999999995E-2</v>
      </c>
      <c r="K395">
        <v>6.8900000000000003E-2</v>
      </c>
      <c r="L395">
        <v>6.9599999999999995E-2</v>
      </c>
      <c r="M395">
        <v>6.9199999999999998E-2</v>
      </c>
      <c r="N395">
        <v>6.7799999999999999E-2</v>
      </c>
      <c r="O395">
        <v>6.8699999999999997E-2</v>
      </c>
      <c r="P395">
        <v>6.9099999999999995E-2</v>
      </c>
      <c r="Q395">
        <v>6.7799999999999999E-2</v>
      </c>
      <c r="R395">
        <v>6.7900000000000002E-2</v>
      </c>
      <c r="S395">
        <v>6.9000000000000006E-2</v>
      </c>
      <c r="T395">
        <v>6.9500000000000006E-2</v>
      </c>
      <c r="U395">
        <v>6.8699999999999997E-2</v>
      </c>
      <c r="V395">
        <v>6.9000000000000006E-2</v>
      </c>
      <c r="W395">
        <v>6.9400000000000003E-2</v>
      </c>
      <c r="X395">
        <v>6.9699999999999998E-2</v>
      </c>
      <c r="Y395">
        <v>6.8900000000000003E-2</v>
      </c>
      <c r="Z395">
        <v>6.9099999999999995E-2</v>
      </c>
      <c r="AA395">
        <v>6.7699999999999996E-2</v>
      </c>
      <c r="AB395">
        <v>6.9099999999999995E-2</v>
      </c>
      <c r="AC395">
        <v>6.9800000000000001E-2</v>
      </c>
      <c r="AD395">
        <v>6.8099999999999994E-2</v>
      </c>
      <c r="AE395">
        <v>7.0199999999999999E-2</v>
      </c>
      <c r="AF395">
        <v>6.8099999999999994E-2</v>
      </c>
      <c r="AG395">
        <v>6.88E-2</v>
      </c>
      <c r="AH395">
        <v>6.8500000000000005E-2</v>
      </c>
      <c r="AI395">
        <v>6.8500000000000005E-2</v>
      </c>
      <c r="AJ395">
        <v>6.8400000000000002E-2</v>
      </c>
      <c r="AK395">
        <v>6.9099999999999995E-2</v>
      </c>
      <c r="AL395">
        <v>6.7799999999999999E-2</v>
      </c>
      <c r="AM395">
        <v>6.8099999999999994E-2</v>
      </c>
      <c r="AN395">
        <v>6.9699999999999998E-2</v>
      </c>
      <c r="AO395">
        <v>6.8500000000000005E-2</v>
      </c>
      <c r="AP395">
        <v>6.9099999999999995E-2</v>
      </c>
      <c r="AQ395">
        <v>6.9699999999999998E-2</v>
      </c>
      <c r="AR395">
        <v>6.9500000000000006E-2</v>
      </c>
      <c r="AS395">
        <v>6.7900000000000002E-2</v>
      </c>
      <c r="AT395">
        <v>6.8000000000000005E-2</v>
      </c>
      <c r="AU395">
        <v>6.9699999999999998E-2</v>
      </c>
      <c r="AV395">
        <v>6.9699999999999998E-2</v>
      </c>
      <c r="AW395">
        <v>6.93E-2</v>
      </c>
      <c r="AX395">
        <v>6.9000000000000006E-2</v>
      </c>
      <c r="AY395">
        <v>6.8500000000000005E-2</v>
      </c>
      <c r="AZ395">
        <v>6.9000000000000006E-2</v>
      </c>
      <c r="BA395">
        <v>6.7699999999999996E-2</v>
      </c>
      <c r="BB395">
        <v>6.8099999999999994E-2</v>
      </c>
      <c r="BD395">
        <f t="shared" ca="1" si="51"/>
        <v>6.933901614288938E-4</v>
      </c>
      <c r="BE395">
        <f t="shared" ca="1" si="52"/>
        <v>6.8854285714285729E-2</v>
      </c>
      <c r="BF395" t="b">
        <f t="shared" ca="1" si="46"/>
        <v>0</v>
      </c>
      <c r="BG395" t="e">
        <f t="shared" ca="1" si="47"/>
        <v>#N/A</v>
      </c>
      <c r="BH395" t="e">
        <f t="shared" ca="1" si="48"/>
        <v>#N/A</v>
      </c>
      <c r="BK395" t="e">
        <f t="shared" ca="1" si="49"/>
        <v>#N/A</v>
      </c>
      <c r="BL395" t="e">
        <f t="shared" ca="1" si="50"/>
        <v>#N/A</v>
      </c>
    </row>
    <row r="396" spans="1:64" x14ac:dyDescent="0.25">
      <c r="A396" t="s">
        <v>13</v>
      </c>
      <c r="B396" t="s">
        <v>12</v>
      </c>
      <c r="E396">
        <v>7.0400000000000004E-2</v>
      </c>
      <c r="F396">
        <v>7.0000000000000007E-2</v>
      </c>
      <c r="G396">
        <v>7.0199999999999999E-2</v>
      </c>
      <c r="H396">
        <v>6.9699999999999998E-2</v>
      </c>
      <c r="I396">
        <v>7.0499999999999993E-2</v>
      </c>
      <c r="J396">
        <v>6.9800000000000001E-2</v>
      </c>
      <c r="K396">
        <v>7.0499999999999993E-2</v>
      </c>
      <c r="L396">
        <v>7.0400000000000004E-2</v>
      </c>
      <c r="M396">
        <v>7.0300000000000001E-2</v>
      </c>
      <c r="N396">
        <v>7.0099999999999996E-2</v>
      </c>
      <c r="O396">
        <v>6.9400000000000003E-2</v>
      </c>
      <c r="P396">
        <v>7.0199999999999999E-2</v>
      </c>
      <c r="Q396">
        <v>6.9500000000000006E-2</v>
      </c>
      <c r="R396">
        <v>7.0199999999999999E-2</v>
      </c>
      <c r="S396">
        <v>7.0699999999999999E-2</v>
      </c>
      <c r="T396">
        <v>7.0800000000000002E-2</v>
      </c>
      <c r="U396">
        <v>6.9099999999999995E-2</v>
      </c>
      <c r="V396">
        <v>7.0599999999999996E-2</v>
      </c>
      <c r="W396">
        <v>6.9599999999999995E-2</v>
      </c>
      <c r="X396">
        <v>7.0599999999999996E-2</v>
      </c>
      <c r="Y396">
        <v>7.0300000000000001E-2</v>
      </c>
      <c r="Z396">
        <v>6.9800000000000001E-2</v>
      </c>
      <c r="AA396">
        <v>6.9599999999999995E-2</v>
      </c>
      <c r="AB396">
        <v>6.9900000000000004E-2</v>
      </c>
      <c r="AC396">
        <v>7.0599999999999996E-2</v>
      </c>
      <c r="AD396">
        <v>6.9000000000000006E-2</v>
      </c>
      <c r="AE396">
        <v>7.0199999999999999E-2</v>
      </c>
      <c r="AF396">
        <v>6.93E-2</v>
      </c>
      <c r="AG396">
        <v>7.0199999999999999E-2</v>
      </c>
      <c r="AH396">
        <v>6.9800000000000001E-2</v>
      </c>
      <c r="AI396">
        <v>7.0300000000000001E-2</v>
      </c>
      <c r="AJ396">
        <v>6.9199999999999998E-2</v>
      </c>
      <c r="AK396">
        <v>7.0099999999999996E-2</v>
      </c>
      <c r="AL396">
        <v>6.9099999999999995E-2</v>
      </c>
      <c r="AM396">
        <v>6.93E-2</v>
      </c>
      <c r="AN396">
        <v>7.0199999999999999E-2</v>
      </c>
      <c r="AO396">
        <v>7.0400000000000004E-2</v>
      </c>
      <c r="AP396">
        <v>6.9500000000000006E-2</v>
      </c>
      <c r="AQ396">
        <v>7.0300000000000001E-2</v>
      </c>
      <c r="AR396">
        <v>7.0300000000000001E-2</v>
      </c>
      <c r="AS396">
        <v>6.9699999999999998E-2</v>
      </c>
      <c r="AT396">
        <v>6.8900000000000003E-2</v>
      </c>
      <c r="AU396">
        <v>7.0599999999999996E-2</v>
      </c>
      <c r="AV396">
        <v>7.1199999999999999E-2</v>
      </c>
      <c r="AW396">
        <v>7.0400000000000004E-2</v>
      </c>
      <c r="AX396">
        <v>7.0800000000000002E-2</v>
      </c>
      <c r="AY396">
        <v>7.0599999999999996E-2</v>
      </c>
      <c r="AZ396">
        <v>7.0300000000000001E-2</v>
      </c>
      <c r="BA396">
        <v>6.9699999999999998E-2</v>
      </c>
      <c r="BB396">
        <v>6.9699999999999998E-2</v>
      </c>
      <c r="BD396">
        <f t="shared" ca="1" si="51"/>
        <v>5.8911698628490725E-4</v>
      </c>
      <c r="BE396">
        <f t="shared" ca="1" si="52"/>
        <v>7.0000000000000021E-2</v>
      </c>
      <c r="BF396" t="b">
        <f t="shared" ca="1" si="46"/>
        <v>0</v>
      </c>
      <c r="BG396" t="e">
        <f t="shared" ca="1" si="47"/>
        <v>#N/A</v>
      </c>
      <c r="BH396" t="e">
        <f t="shared" ca="1" si="48"/>
        <v>#N/A</v>
      </c>
      <c r="BK396" t="e">
        <f t="shared" ca="1" si="49"/>
        <v>#N/A</v>
      </c>
      <c r="BL396" t="e">
        <f t="shared" ca="1" si="50"/>
        <v>#N/A</v>
      </c>
    </row>
    <row r="397" spans="1:64" x14ac:dyDescent="0.25">
      <c r="A397" t="s">
        <v>13</v>
      </c>
      <c r="B397" t="s">
        <v>12</v>
      </c>
      <c r="E397">
        <v>7.0400000000000004E-2</v>
      </c>
      <c r="F397">
        <v>6.9199999999999998E-2</v>
      </c>
      <c r="G397">
        <v>6.9699999999999998E-2</v>
      </c>
      <c r="H397">
        <v>6.9699999999999998E-2</v>
      </c>
      <c r="I397">
        <v>7.0199999999999999E-2</v>
      </c>
      <c r="J397">
        <v>6.9599999999999995E-2</v>
      </c>
      <c r="K397">
        <v>6.9699999999999998E-2</v>
      </c>
      <c r="L397">
        <v>6.9199999999999998E-2</v>
      </c>
      <c r="M397">
        <v>7.1199999999999999E-2</v>
      </c>
      <c r="N397">
        <v>6.8699999999999997E-2</v>
      </c>
      <c r="O397">
        <v>6.9199999999999998E-2</v>
      </c>
      <c r="P397">
        <v>6.83E-2</v>
      </c>
      <c r="Q397">
        <v>6.8400000000000002E-2</v>
      </c>
      <c r="R397">
        <v>6.9500000000000006E-2</v>
      </c>
      <c r="S397">
        <v>6.9800000000000001E-2</v>
      </c>
      <c r="T397">
        <v>6.9599999999999995E-2</v>
      </c>
      <c r="U397">
        <v>6.9599999999999995E-2</v>
      </c>
      <c r="V397">
        <v>7.0699999999999999E-2</v>
      </c>
      <c r="W397">
        <v>7.0199999999999999E-2</v>
      </c>
      <c r="X397">
        <v>7.0699999999999999E-2</v>
      </c>
      <c r="Y397">
        <v>6.8599999999999994E-2</v>
      </c>
      <c r="Z397">
        <v>6.9000000000000006E-2</v>
      </c>
      <c r="AA397">
        <v>6.8900000000000003E-2</v>
      </c>
      <c r="AB397">
        <v>6.9400000000000003E-2</v>
      </c>
      <c r="AC397">
        <v>7.0000000000000007E-2</v>
      </c>
      <c r="AD397">
        <v>6.8400000000000002E-2</v>
      </c>
      <c r="AE397">
        <v>7.0699999999999999E-2</v>
      </c>
      <c r="AF397">
        <v>6.9000000000000006E-2</v>
      </c>
      <c r="AG397">
        <v>6.9699999999999998E-2</v>
      </c>
      <c r="AH397">
        <v>6.9900000000000004E-2</v>
      </c>
      <c r="AI397">
        <v>6.9400000000000003E-2</v>
      </c>
      <c r="AJ397">
        <v>6.93E-2</v>
      </c>
      <c r="AK397">
        <v>6.93E-2</v>
      </c>
      <c r="AL397">
        <v>6.8500000000000005E-2</v>
      </c>
      <c r="AM397">
        <v>6.8699999999999997E-2</v>
      </c>
      <c r="AN397">
        <v>7.0000000000000007E-2</v>
      </c>
      <c r="AO397">
        <v>7.0099999999999996E-2</v>
      </c>
      <c r="AP397">
        <v>6.93E-2</v>
      </c>
      <c r="AQ397">
        <v>6.93E-2</v>
      </c>
      <c r="AR397">
        <v>6.9699999999999998E-2</v>
      </c>
      <c r="AS397">
        <v>6.8900000000000003E-2</v>
      </c>
      <c r="AT397">
        <v>6.8400000000000002E-2</v>
      </c>
      <c r="AU397">
        <v>7.0199999999999999E-2</v>
      </c>
      <c r="AV397">
        <v>7.0400000000000004E-2</v>
      </c>
      <c r="AW397">
        <v>7.0599999999999996E-2</v>
      </c>
      <c r="AX397">
        <v>6.9500000000000006E-2</v>
      </c>
      <c r="AY397">
        <v>6.9199999999999998E-2</v>
      </c>
      <c r="AZ397">
        <v>6.9599999999999995E-2</v>
      </c>
      <c r="BA397">
        <v>6.9000000000000006E-2</v>
      </c>
      <c r="BB397">
        <v>6.8599999999999994E-2</v>
      </c>
      <c r="BD397">
        <f t="shared" ca="1" si="51"/>
        <v>6.8319565464148517E-4</v>
      </c>
      <c r="BE397">
        <f t="shared" ca="1" si="52"/>
        <v>6.9497142857142827E-2</v>
      </c>
      <c r="BF397" t="b">
        <f t="shared" ca="1" si="46"/>
        <v>0</v>
      </c>
      <c r="BG397" t="e">
        <f t="shared" ca="1" si="47"/>
        <v>#N/A</v>
      </c>
      <c r="BH397" t="e">
        <f t="shared" ca="1" si="48"/>
        <v>#N/A</v>
      </c>
      <c r="BK397" t="e">
        <f t="shared" ca="1" si="49"/>
        <v>#N/A</v>
      </c>
      <c r="BL397" t="e">
        <f t="shared" ca="1" si="50"/>
        <v>#N/A</v>
      </c>
    </row>
    <row r="398" spans="1:64" x14ac:dyDescent="0.25">
      <c r="A398" t="s">
        <v>13</v>
      </c>
      <c r="B398" t="s">
        <v>12</v>
      </c>
      <c r="E398">
        <v>6.8500000000000005E-2</v>
      </c>
      <c r="F398">
        <v>6.8699999999999997E-2</v>
      </c>
      <c r="G398">
        <v>6.8699999999999997E-2</v>
      </c>
      <c r="H398">
        <v>6.8599999999999994E-2</v>
      </c>
      <c r="I398">
        <v>6.9699999999999998E-2</v>
      </c>
      <c r="J398">
        <v>6.83E-2</v>
      </c>
      <c r="K398">
        <v>6.7500000000000004E-2</v>
      </c>
      <c r="L398">
        <v>6.9000000000000006E-2</v>
      </c>
      <c r="M398">
        <v>6.8900000000000003E-2</v>
      </c>
      <c r="N398">
        <v>6.8000000000000005E-2</v>
      </c>
      <c r="O398">
        <v>6.8500000000000005E-2</v>
      </c>
      <c r="P398">
        <v>6.8699999999999997E-2</v>
      </c>
      <c r="Q398">
        <v>6.7500000000000004E-2</v>
      </c>
      <c r="R398">
        <v>6.88E-2</v>
      </c>
      <c r="S398">
        <v>6.88E-2</v>
      </c>
      <c r="T398">
        <v>6.8099999999999994E-2</v>
      </c>
      <c r="U398">
        <v>6.8500000000000005E-2</v>
      </c>
      <c r="V398">
        <v>6.8900000000000003E-2</v>
      </c>
      <c r="W398">
        <v>6.8400000000000002E-2</v>
      </c>
      <c r="X398">
        <v>6.9599999999999995E-2</v>
      </c>
      <c r="Y398">
        <v>6.8500000000000005E-2</v>
      </c>
      <c r="Z398">
        <v>6.8099999999999994E-2</v>
      </c>
      <c r="AA398">
        <v>6.7299999999999999E-2</v>
      </c>
      <c r="AB398">
        <v>6.7799999999999999E-2</v>
      </c>
      <c r="AC398">
        <v>6.8199999999999997E-2</v>
      </c>
      <c r="AD398">
        <v>6.8199999999999997E-2</v>
      </c>
      <c r="AE398">
        <v>6.93E-2</v>
      </c>
      <c r="AF398">
        <v>6.7799999999999999E-2</v>
      </c>
      <c r="AG398">
        <v>6.8599999999999994E-2</v>
      </c>
      <c r="AH398">
        <v>6.8099999999999994E-2</v>
      </c>
      <c r="AI398">
        <v>6.8500000000000005E-2</v>
      </c>
      <c r="AJ398">
        <v>6.8400000000000002E-2</v>
      </c>
      <c r="AK398">
        <v>6.8500000000000005E-2</v>
      </c>
      <c r="AL398">
        <v>6.7799999999999999E-2</v>
      </c>
      <c r="AM398">
        <v>6.7199999999999996E-2</v>
      </c>
      <c r="AN398">
        <v>6.9099999999999995E-2</v>
      </c>
      <c r="AO398">
        <v>6.7699999999999996E-2</v>
      </c>
      <c r="AP398">
        <v>6.7599999999999993E-2</v>
      </c>
      <c r="AQ398">
        <v>6.8000000000000005E-2</v>
      </c>
      <c r="AR398">
        <v>6.9199999999999998E-2</v>
      </c>
      <c r="AS398">
        <v>6.7199999999999996E-2</v>
      </c>
      <c r="AT398">
        <v>6.6699999999999995E-2</v>
      </c>
      <c r="AU398">
        <v>6.9000000000000006E-2</v>
      </c>
      <c r="AV398">
        <v>6.9000000000000006E-2</v>
      </c>
      <c r="AW398">
        <v>6.83E-2</v>
      </c>
      <c r="AX398">
        <v>6.8099999999999994E-2</v>
      </c>
      <c r="AY398">
        <v>6.83E-2</v>
      </c>
      <c r="AZ398">
        <v>6.88E-2</v>
      </c>
      <c r="BA398">
        <v>6.7900000000000002E-2</v>
      </c>
      <c r="BB398">
        <v>6.8400000000000002E-2</v>
      </c>
      <c r="BD398">
        <f t="shared" ca="1" si="51"/>
        <v>6.4086338821385557E-4</v>
      </c>
      <c r="BE398">
        <f t="shared" ca="1" si="52"/>
        <v>6.8259999999999987E-2</v>
      </c>
      <c r="BF398" t="b">
        <f t="shared" ca="1" si="46"/>
        <v>0</v>
      </c>
      <c r="BG398" t="e">
        <f t="shared" ca="1" si="47"/>
        <v>#N/A</v>
      </c>
      <c r="BH398" t="e">
        <f t="shared" ca="1" si="48"/>
        <v>#N/A</v>
      </c>
      <c r="BK398" t="e">
        <f t="shared" ca="1" si="49"/>
        <v>#N/A</v>
      </c>
      <c r="BL398" t="e">
        <f t="shared" ca="1" si="50"/>
        <v>#N/A</v>
      </c>
    </row>
    <row r="399" spans="1:64" x14ac:dyDescent="0.25">
      <c r="A399" t="s">
        <v>13</v>
      </c>
      <c r="B399" t="s">
        <v>12</v>
      </c>
      <c r="E399">
        <v>6.8099999999999994E-2</v>
      </c>
      <c r="F399">
        <v>6.7599999999999993E-2</v>
      </c>
      <c r="G399">
        <v>6.8400000000000002E-2</v>
      </c>
      <c r="H399">
        <v>6.8699999999999997E-2</v>
      </c>
      <c r="I399">
        <v>6.9199999999999998E-2</v>
      </c>
      <c r="J399">
        <v>6.83E-2</v>
      </c>
      <c r="K399">
        <v>6.8500000000000005E-2</v>
      </c>
      <c r="L399">
        <v>6.8199999999999997E-2</v>
      </c>
      <c r="M399">
        <v>6.9199999999999998E-2</v>
      </c>
      <c r="N399">
        <v>6.7500000000000004E-2</v>
      </c>
      <c r="O399">
        <v>6.8000000000000005E-2</v>
      </c>
      <c r="P399">
        <v>6.7100000000000007E-2</v>
      </c>
      <c r="Q399">
        <v>6.7299999999999999E-2</v>
      </c>
      <c r="R399">
        <v>6.8400000000000002E-2</v>
      </c>
      <c r="S399">
        <v>6.7900000000000002E-2</v>
      </c>
      <c r="T399">
        <v>6.83E-2</v>
      </c>
      <c r="U399">
        <v>6.8000000000000005E-2</v>
      </c>
      <c r="V399">
        <v>6.8699999999999997E-2</v>
      </c>
      <c r="W399">
        <v>6.7900000000000002E-2</v>
      </c>
      <c r="X399">
        <v>6.9599999999999995E-2</v>
      </c>
      <c r="Y399">
        <v>6.9599999999999995E-2</v>
      </c>
      <c r="Z399">
        <v>6.6900000000000001E-2</v>
      </c>
      <c r="AA399">
        <v>6.8099999999999994E-2</v>
      </c>
      <c r="AB399">
        <v>6.8000000000000005E-2</v>
      </c>
      <c r="AC399">
        <v>6.8199999999999997E-2</v>
      </c>
      <c r="AD399">
        <v>6.7100000000000007E-2</v>
      </c>
      <c r="AE399">
        <v>6.9099999999999995E-2</v>
      </c>
      <c r="AF399">
        <v>6.83E-2</v>
      </c>
      <c r="AG399">
        <v>6.9400000000000003E-2</v>
      </c>
      <c r="AH399">
        <v>6.8400000000000002E-2</v>
      </c>
      <c r="AI399">
        <v>6.8099999999999994E-2</v>
      </c>
      <c r="AJ399">
        <v>6.7900000000000002E-2</v>
      </c>
      <c r="AK399">
        <v>6.83E-2</v>
      </c>
      <c r="AL399">
        <v>6.7900000000000002E-2</v>
      </c>
      <c r="AM399">
        <v>6.7599999999999993E-2</v>
      </c>
      <c r="AN399">
        <v>6.9599999999999995E-2</v>
      </c>
      <c r="AO399">
        <v>6.7699999999999996E-2</v>
      </c>
      <c r="AP399">
        <v>6.6699999999999995E-2</v>
      </c>
      <c r="AQ399">
        <v>6.88E-2</v>
      </c>
      <c r="AR399">
        <v>6.8900000000000003E-2</v>
      </c>
      <c r="AS399">
        <v>6.7599999999999993E-2</v>
      </c>
      <c r="AT399">
        <v>6.7199999999999996E-2</v>
      </c>
      <c r="AU399">
        <v>6.8599999999999994E-2</v>
      </c>
      <c r="AV399">
        <v>6.8699999999999997E-2</v>
      </c>
      <c r="AW399">
        <v>6.83E-2</v>
      </c>
      <c r="AX399">
        <v>6.83E-2</v>
      </c>
      <c r="AY399">
        <v>6.8000000000000005E-2</v>
      </c>
      <c r="AZ399">
        <v>6.7799999999999999E-2</v>
      </c>
      <c r="BA399">
        <v>6.7599999999999993E-2</v>
      </c>
      <c r="BB399">
        <v>6.8000000000000005E-2</v>
      </c>
      <c r="BD399">
        <f t="shared" ca="1" si="51"/>
        <v>7.2393648451604144E-4</v>
      </c>
      <c r="BE399">
        <f t="shared" ca="1" si="52"/>
        <v>6.8205714285714286E-2</v>
      </c>
      <c r="BF399" t="b">
        <f t="shared" ca="1" si="46"/>
        <v>0</v>
      </c>
      <c r="BG399" t="e">
        <f t="shared" ca="1" si="47"/>
        <v>#N/A</v>
      </c>
      <c r="BH399" t="e">
        <f t="shared" ca="1" si="48"/>
        <v>#N/A</v>
      </c>
      <c r="BK399" t="e">
        <f t="shared" ca="1" si="49"/>
        <v>#N/A</v>
      </c>
      <c r="BL399" t="e">
        <f t="shared" ca="1" si="50"/>
        <v>#N/A</v>
      </c>
    </row>
    <row r="400" spans="1:64" x14ac:dyDescent="0.25">
      <c r="A400" t="s">
        <v>13</v>
      </c>
      <c r="B400" t="s">
        <v>12</v>
      </c>
      <c r="E400">
        <v>7.0000000000000007E-2</v>
      </c>
      <c r="F400">
        <v>6.8699999999999997E-2</v>
      </c>
      <c r="G400">
        <v>7.0199999999999999E-2</v>
      </c>
      <c r="H400">
        <v>6.9500000000000006E-2</v>
      </c>
      <c r="I400">
        <v>7.1099999999999997E-2</v>
      </c>
      <c r="J400">
        <v>6.9900000000000004E-2</v>
      </c>
      <c r="K400">
        <v>6.9000000000000006E-2</v>
      </c>
      <c r="L400">
        <v>6.88E-2</v>
      </c>
      <c r="M400">
        <v>6.9500000000000006E-2</v>
      </c>
      <c r="N400">
        <v>6.9000000000000006E-2</v>
      </c>
      <c r="O400">
        <v>6.88E-2</v>
      </c>
      <c r="P400">
        <v>6.93E-2</v>
      </c>
      <c r="Q400">
        <v>6.8699999999999997E-2</v>
      </c>
      <c r="R400">
        <v>6.8599999999999994E-2</v>
      </c>
      <c r="S400">
        <v>6.8900000000000003E-2</v>
      </c>
      <c r="T400">
        <v>6.8699999999999997E-2</v>
      </c>
      <c r="U400">
        <v>6.9000000000000006E-2</v>
      </c>
      <c r="V400">
        <v>7.0499999999999993E-2</v>
      </c>
      <c r="W400">
        <v>6.88E-2</v>
      </c>
      <c r="X400">
        <v>7.0400000000000004E-2</v>
      </c>
      <c r="Y400">
        <v>6.9099999999999995E-2</v>
      </c>
      <c r="Z400">
        <v>6.8599999999999994E-2</v>
      </c>
      <c r="AA400">
        <v>6.8599999999999994E-2</v>
      </c>
      <c r="AB400">
        <v>6.9099999999999995E-2</v>
      </c>
      <c r="AC400">
        <v>6.9800000000000001E-2</v>
      </c>
      <c r="AD400">
        <v>6.9099999999999995E-2</v>
      </c>
      <c r="AE400">
        <v>7.0699999999999999E-2</v>
      </c>
      <c r="AF400">
        <v>6.8400000000000002E-2</v>
      </c>
      <c r="AG400">
        <v>6.9199999999999998E-2</v>
      </c>
      <c r="AH400">
        <v>6.9500000000000006E-2</v>
      </c>
      <c r="AI400">
        <v>6.8699999999999997E-2</v>
      </c>
      <c r="AJ400">
        <v>6.83E-2</v>
      </c>
      <c r="AK400">
        <v>6.8900000000000003E-2</v>
      </c>
      <c r="AL400">
        <v>6.8900000000000003E-2</v>
      </c>
      <c r="AM400">
        <v>6.8900000000000003E-2</v>
      </c>
      <c r="AN400">
        <v>6.9199999999999998E-2</v>
      </c>
      <c r="AO400">
        <v>6.9199999999999998E-2</v>
      </c>
      <c r="AP400">
        <v>6.7900000000000002E-2</v>
      </c>
      <c r="AQ400">
        <v>6.8699999999999997E-2</v>
      </c>
      <c r="AR400">
        <v>7.0499999999999993E-2</v>
      </c>
      <c r="AS400">
        <v>6.8900000000000003E-2</v>
      </c>
      <c r="AT400">
        <v>6.8199999999999997E-2</v>
      </c>
      <c r="AU400">
        <v>7.0099999999999996E-2</v>
      </c>
      <c r="AV400">
        <v>6.9699999999999998E-2</v>
      </c>
      <c r="AW400">
        <v>6.93E-2</v>
      </c>
      <c r="AX400">
        <v>6.9199999999999998E-2</v>
      </c>
      <c r="AY400">
        <v>6.8699999999999997E-2</v>
      </c>
      <c r="AZ400">
        <v>6.8900000000000003E-2</v>
      </c>
      <c r="BA400">
        <v>6.8599999999999994E-2</v>
      </c>
      <c r="BB400">
        <v>6.8599999999999994E-2</v>
      </c>
      <c r="BD400">
        <f t="shared" ca="1" si="51"/>
        <v>6.7683147114782868E-4</v>
      </c>
      <c r="BE400">
        <f t="shared" ca="1" si="52"/>
        <v>6.9111428571428574E-2</v>
      </c>
      <c r="BF400" t="b">
        <f t="shared" ca="1" si="46"/>
        <v>0</v>
      </c>
      <c r="BG400" t="e">
        <f t="shared" ca="1" si="47"/>
        <v>#N/A</v>
      </c>
      <c r="BH400" t="e">
        <f t="shared" ca="1" si="48"/>
        <v>#N/A</v>
      </c>
      <c r="BK400" t="e">
        <f t="shared" ca="1" si="49"/>
        <v>#N/A</v>
      </c>
      <c r="BL400" t="e">
        <f t="shared" ca="1" si="50"/>
        <v>#N/A</v>
      </c>
    </row>
    <row r="401" spans="1:64" x14ac:dyDescent="0.25">
      <c r="A401" t="s">
        <v>13</v>
      </c>
      <c r="B401" t="s">
        <v>12</v>
      </c>
      <c r="E401">
        <v>7.0300000000000001E-2</v>
      </c>
      <c r="F401">
        <v>7.0699999999999999E-2</v>
      </c>
      <c r="G401">
        <v>7.1499999999999994E-2</v>
      </c>
      <c r="H401">
        <v>7.0400000000000004E-2</v>
      </c>
      <c r="I401">
        <v>7.17E-2</v>
      </c>
      <c r="J401">
        <v>7.0300000000000001E-2</v>
      </c>
      <c r="K401">
        <v>7.0699999999999999E-2</v>
      </c>
      <c r="L401">
        <v>7.0300000000000001E-2</v>
      </c>
      <c r="M401">
        <v>7.1800000000000003E-2</v>
      </c>
      <c r="N401">
        <v>6.9800000000000001E-2</v>
      </c>
      <c r="O401">
        <v>7.0599999999999996E-2</v>
      </c>
      <c r="P401">
        <v>7.1099999999999997E-2</v>
      </c>
      <c r="Q401">
        <v>7.0099999999999996E-2</v>
      </c>
      <c r="R401">
        <v>7.0900000000000005E-2</v>
      </c>
      <c r="S401">
        <v>7.1099999999999997E-2</v>
      </c>
      <c r="T401">
        <v>7.0400000000000004E-2</v>
      </c>
      <c r="U401">
        <v>6.9900000000000004E-2</v>
      </c>
      <c r="V401">
        <v>7.1499999999999994E-2</v>
      </c>
      <c r="W401">
        <v>7.0599999999999996E-2</v>
      </c>
      <c r="X401">
        <v>7.1300000000000002E-2</v>
      </c>
      <c r="Y401">
        <v>7.0099999999999996E-2</v>
      </c>
      <c r="Z401">
        <v>7.0000000000000007E-2</v>
      </c>
      <c r="AA401">
        <v>6.9000000000000006E-2</v>
      </c>
      <c r="AB401">
        <v>6.9800000000000001E-2</v>
      </c>
      <c r="AC401">
        <v>7.1300000000000002E-2</v>
      </c>
      <c r="AD401">
        <v>6.9000000000000006E-2</v>
      </c>
      <c r="AE401">
        <v>7.1800000000000003E-2</v>
      </c>
      <c r="AF401">
        <v>6.9599999999999995E-2</v>
      </c>
      <c r="AG401">
        <v>7.0999999999999994E-2</v>
      </c>
      <c r="AH401">
        <v>7.1300000000000002E-2</v>
      </c>
      <c r="AI401">
        <v>7.0400000000000004E-2</v>
      </c>
      <c r="AJ401">
        <v>6.9500000000000006E-2</v>
      </c>
      <c r="AK401">
        <v>7.0999999999999994E-2</v>
      </c>
      <c r="AL401">
        <v>6.9500000000000006E-2</v>
      </c>
      <c r="AM401">
        <v>7.0000000000000007E-2</v>
      </c>
      <c r="AN401">
        <v>7.1300000000000002E-2</v>
      </c>
      <c r="AO401">
        <v>7.0499999999999993E-2</v>
      </c>
      <c r="AP401">
        <v>7.0499999999999993E-2</v>
      </c>
      <c r="AQ401">
        <v>7.0300000000000001E-2</v>
      </c>
      <c r="AR401">
        <v>7.0499999999999993E-2</v>
      </c>
      <c r="AS401">
        <v>7.0099999999999996E-2</v>
      </c>
      <c r="AT401">
        <v>6.9199999999999998E-2</v>
      </c>
      <c r="AU401">
        <v>7.0099999999999996E-2</v>
      </c>
      <c r="AV401">
        <v>7.1099999999999997E-2</v>
      </c>
      <c r="AW401">
        <v>7.1499999999999994E-2</v>
      </c>
      <c r="AX401">
        <v>7.0599999999999996E-2</v>
      </c>
      <c r="AY401">
        <v>7.1300000000000002E-2</v>
      </c>
      <c r="AZ401">
        <v>7.1199999999999999E-2</v>
      </c>
      <c r="BA401">
        <v>7.0499999999999993E-2</v>
      </c>
      <c r="BB401">
        <v>6.9699999999999998E-2</v>
      </c>
      <c r="BD401">
        <f t="shared" ca="1" si="51"/>
        <v>7.6049519470965002E-4</v>
      </c>
      <c r="BE401">
        <f t="shared" ca="1" si="52"/>
        <v>7.0439999999999989E-2</v>
      </c>
      <c r="BF401" t="b">
        <f t="shared" ca="1" si="46"/>
        <v>0</v>
      </c>
      <c r="BG401" t="e">
        <f t="shared" ca="1" si="47"/>
        <v>#N/A</v>
      </c>
      <c r="BH401" t="e">
        <f t="shared" ca="1" si="48"/>
        <v>#N/A</v>
      </c>
      <c r="BK401" t="e">
        <f t="shared" ca="1" si="49"/>
        <v>#N/A</v>
      </c>
      <c r="BL401" t="e">
        <f t="shared" ca="1" si="50"/>
        <v>#N/A</v>
      </c>
    </row>
    <row r="402" spans="1:64" x14ac:dyDescent="0.25">
      <c r="A402" t="s">
        <v>13</v>
      </c>
      <c r="B402" t="s">
        <v>12</v>
      </c>
      <c r="E402">
        <v>6.9900000000000004E-2</v>
      </c>
      <c r="F402">
        <v>6.9500000000000006E-2</v>
      </c>
      <c r="G402">
        <v>7.0800000000000002E-2</v>
      </c>
      <c r="H402">
        <v>6.8900000000000003E-2</v>
      </c>
      <c r="I402">
        <v>7.1199999999999999E-2</v>
      </c>
      <c r="J402">
        <v>7.0099999999999996E-2</v>
      </c>
      <c r="K402">
        <v>6.9099999999999995E-2</v>
      </c>
      <c r="L402">
        <v>6.9400000000000003E-2</v>
      </c>
      <c r="M402">
        <v>6.9099999999999995E-2</v>
      </c>
      <c r="N402">
        <v>6.83E-2</v>
      </c>
      <c r="O402">
        <v>6.9199999999999998E-2</v>
      </c>
      <c r="P402">
        <v>6.9000000000000006E-2</v>
      </c>
      <c r="Q402">
        <v>6.88E-2</v>
      </c>
      <c r="R402">
        <v>6.8900000000000003E-2</v>
      </c>
      <c r="S402">
        <v>6.9000000000000006E-2</v>
      </c>
      <c r="T402">
        <v>6.8699999999999997E-2</v>
      </c>
      <c r="U402">
        <v>7.0099999999999996E-2</v>
      </c>
      <c r="V402">
        <v>6.93E-2</v>
      </c>
      <c r="W402">
        <v>6.8500000000000005E-2</v>
      </c>
      <c r="X402">
        <v>7.0699999999999999E-2</v>
      </c>
      <c r="Y402">
        <v>6.9199999999999998E-2</v>
      </c>
      <c r="Z402">
        <v>6.8500000000000005E-2</v>
      </c>
      <c r="AA402">
        <v>6.8599999999999994E-2</v>
      </c>
      <c r="AB402">
        <v>6.8400000000000002E-2</v>
      </c>
      <c r="AC402">
        <v>6.9099999999999995E-2</v>
      </c>
      <c r="AD402">
        <v>6.8500000000000005E-2</v>
      </c>
      <c r="AE402">
        <v>7.0099999999999996E-2</v>
      </c>
      <c r="AF402">
        <v>6.8699999999999997E-2</v>
      </c>
      <c r="AG402">
        <v>7.0199999999999999E-2</v>
      </c>
      <c r="AH402">
        <v>6.9000000000000006E-2</v>
      </c>
      <c r="AI402">
        <v>6.93E-2</v>
      </c>
      <c r="AJ402">
        <v>6.9199999999999998E-2</v>
      </c>
      <c r="AK402">
        <v>6.9400000000000003E-2</v>
      </c>
      <c r="AL402">
        <v>6.9000000000000006E-2</v>
      </c>
      <c r="AM402">
        <v>6.6799999999999998E-2</v>
      </c>
      <c r="AN402">
        <v>6.9199999999999998E-2</v>
      </c>
      <c r="AO402">
        <v>6.9099999999999995E-2</v>
      </c>
      <c r="AP402">
        <v>6.8199999999999997E-2</v>
      </c>
      <c r="AQ402">
        <v>6.8900000000000003E-2</v>
      </c>
      <c r="AR402">
        <v>6.88E-2</v>
      </c>
      <c r="AS402">
        <v>6.8900000000000003E-2</v>
      </c>
      <c r="AT402">
        <v>6.8900000000000003E-2</v>
      </c>
      <c r="AU402">
        <v>6.93E-2</v>
      </c>
      <c r="AV402">
        <v>7.0000000000000007E-2</v>
      </c>
      <c r="AW402">
        <v>7.0199999999999999E-2</v>
      </c>
      <c r="AX402">
        <v>6.9400000000000003E-2</v>
      </c>
      <c r="AY402">
        <v>6.9599999999999995E-2</v>
      </c>
      <c r="AZ402">
        <v>6.8900000000000003E-2</v>
      </c>
      <c r="BA402">
        <v>6.9099999999999995E-2</v>
      </c>
      <c r="BB402">
        <v>6.8699999999999997E-2</v>
      </c>
      <c r="BD402">
        <f t="shared" ca="1" si="51"/>
        <v>7.0793818274495878E-4</v>
      </c>
      <c r="BE402">
        <f t="shared" ca="1" si="52"/>
        <v>6.9099999999999981E-2</v>
      </c>
      <c r="BF402" t="b">
        <f t="shared" ca="1" si="46"/>
        <v>0</v>
      </c>
      <c r="BG402" t="e">
        <f t="shared" ca="1" si="47"/>
        <v>#N/A</v>
      </c>
      <c r="BH402" t="e">
        <f t="shared" ca="1" si="48"/>
        <v>#N/A</v>
      </c>
      <c r="BK402" t="e">
        <f t="shared" ca="1" si="49"/>
        <v>#N/A</v>
      </c>
      <c r="BL402" t="e">
        <f t="shared" ca="1" si="50"/>
        <v>#N/A</v>
      </c>
    </row>
    <row r="403" spans="1:64" x14ac:dyDescent="0.25">
      <c r="A403" t="s">
        <v>13</v>
      </c>
      <c r="B403" t="s">
        <v>12</v>
      </c>
      <c r="E403">
        <v>7.0199999999999999E-2</v>
      </c>
      <c r="F403">
        <v>7.0000000000000007E-2</v>
      </c>
      <c r="G403">
        <v>7.0000000000000007E-2</v>
      </c>
      <c r="H403">
        <v>7.0000000000000007E-2</v>
      </c>
      <c r="I403">
        <v>7.1099999999999997E-2</v>
      </c>
      <c r="J403">
        <v>7.0000000000000007E-2</v>
      </c>
      <c r="K403">
        <v>6.9699999999999998E-2</v>
      </c>
      <c r="L403">
        <v>6.9900000000000004E-2</v>
      </c>
      <c r="M403">
        <v>7.0599999999999996E-2</v>
      </c>
      <c r="N403">
        <v>6.9000000000000006E-2</v>
      </c>
      <c r="O403">
        <v>6.8900000000000003E-2</v>
      </c>
      <c r="P403">
        <v>6.9400000000000003E-2</v>
      </c>
      <c r="Q403">
        <v>6.9199999999999998E-2</v>
      </c>
      <c r="R403">
        <v>6.93E-2</v>
      </c>
      <c r="S403">
        <v>7.0199999999999999E-2</v>
      </c>
      <c r="T403">
        <v>7.0499999999999993E-2</v>
      </c>
      <c r="U403">
        <v>7.0800000000000002E-2</v>
      </c>
      <c r="V403">
        <v>7.0400000000000004E-2</v>
      </c>
      <c r="W403">
        <v>7.0400000000000004E-2</v>
      </c>
      <c r="X403">
        <v>7.0900000000000005E-2</v>
      </c>
      <c r="Y403">
        <v>7.0000000000000007E-2</v>
      </c>
      <c r="Z403">
        <v>6.9199999999999998E-2</v>
      </c>
      <c r="AA403">
        <v>6.9099999999999995E-2</v>
      </c>
      <c r="AB403">
        <v>6.9400000000000003E-2</v>
      </c>
      <c r="AC403">
        <v>6.9800000000000001E-2</v>
      </c>
      <c r="AD403">
        <v>6.9199999999999998E-2</v>
      </c>
      <c r="AE403">
        <v>7.0300000000000001E-2</v>
      </c>
      <c r="AF403">
        <v>6.9000000000000006E-2</v>
      </c>
      <c r="AG403">
        <v>7.0099999999999996E-2</v>
      </c>
      <c r="AH403">
        <v>6.9500000000000006E-2</v>
      </c>
      <c r="AI403">
        <v>7.0300000000000001E-2</v>
      </c>
      <c r="AJ403">
        <v>6.9500000000000006E-2</v>
      </c>
      <c r="AK403">
        <v>6.9599999999999995E-2</v>
      </c>
      <c r="AL403">
        <v>6.9599999999999995E-2</v>
      </c>
      <c r="AM403">
        <v>6.9099999999999995E-2</v>
      </c>
      <c r="AN403">
        <v>6.9599999999999995E-2</v>
      </c>
      <c r="AO403">
        <v>7.0099999999999996E-2</v>
      </c>
      <c r="AP403">
        <v>6.9599999999999995E-2</v>
      </c>
      <c r="AQ403">
        <v>7.0300000000000001E-2</v>
      </c>
      <c r="AR403">
        <v>6.9800000000000001E-2</v>
      </c>
      <c r="AS403">
        <v>6.93E-2</v>
      </c>
      <c r="AT403">
        <v>6.93E-2</v>
      </c>
      <c r="AU403">
        <v>6.93E-2</v>
      </c>
      <c r="AV403">
        <v>7.0499999999999993E-2</v>
      </c>
      <c r="AW403">
        <v>7.0699999999999999E-2</v>
      </c>
      <c r="AX403">
        <v>6.9500000000000006E-2</v>
      </c>
      <c r="AY403">
        <v>7.0099999999999996E-2</v>
      </c>
      <c r="AZ403">
        <v>7.0300000000000001E-2</v>
      </c>
      <c r="BA403">
        <v>6.9000000000000006E-2</v>
      </c>
      <c r="BB403">
        <v>6.9400000000000003E-2</v>
      </c>
      <c r="BD403">
        <f t="shared" ca="1" si="51"/>
        <v>5.5579453310122611E-4</v>
      </c>
      <c r="BE403">
        <f t="shared" ca="1" si="52"/>
        <v>6.9814285714285704E-2</v>
      </c>
      <c r="BF403" t="b">
        <f t="shared" ca="1" si="46"/>
        <v>0</v>
      </c>
      <c r="BG403" t="e">
        <f t="shared" ca="1" si="47"/>
        <v>#N/A</v>
      </c>
      <c r="BH403" t="e">
        <f t="shared" ca="1" si="48"/>
        <v>#N/A</v>
      </c>
      <c r="BK403" t="e">
        <f t="shared" ca="1" si="49"/>
        <v>#N/A</v>
      </c>
      <c r="BL403" t="e">
        <f t="shared" ca="1" si="50"/>
        <v>#N/A</v>
      </c>
    </row>
    <row r="404" spans="1:64" x14ac:dyDescent="0.25">
      <c r="A404" t="s">
        <v>13</v>
      </c>
      <c r="B404" t="s">
        <v>12</v>
      </c>
      <c r="E404">
        <v>6.9400000000000003E-2</v>
      </c>
      <c r="F404">
        <v>6.9400000000000003E-2</v>
      </c>
      <c r="G404">
        <v>6.9500000000000006E-2</v>
      </c>
      <c r="H404">
        <v>6.9800000000000001E-2</v>
      </c>
      <c r="I404">
        <v>6.9599999999999995E-2</v>
      </c>
      <c r="J404">
        <v>6.9099999999999995E-2</v>
      </c>
      <c r="K404">
        <v>6.9199999999999998E-2</v>
      </c>
      <c r="L404">
        <v>6.9599999999999995E-2</v>
      </c>
      <c r="M404">
        <v>6.8599999999999994E-2</v>
      </c>
      <c r="N404">
        <v>6.88E-2</v>
      </c>
      <c r="O404">
        <v>6.8000000000000005E-2</v>
      </c>
      <c r="P404">
        <v>6.9000000000000006E-2</v>
      </c>
      <c r="Q404">
        <v>6.83E-2</v>
      </c>
      <c r="R404">
        <v>6.8599999999999994E-2</v>
      </c>
      <c r="S404">
        <v>6.9500000000000006E-2</v>
      </c>
      <c r="T404">
        <v>6.93E-2</v>
      </c>
      <c r="U404">
        <v>6.9800000000000001E-2</v>
      </c>
      <c r="V404">
        <v>7.0099999999999996E-2</v>
      </c>
      <c r="W404">
        <v>6.9199999999999998E-2</v>
      </c>
      <c r="X404">
        <v>6.9699999999999998E-2</v>
      </c>
      <c r="Y404">
        <v>6.9099999999999995E-2</v>
      </c>
      <c r="Z404">
        <v>6.8400000000000002E-2</v>
      </c>
      <c r="AA404">
        <v>6.8099999999999994E-2</v>
      </c>
      <c r="AB404">
        <v>6.9400000000000003E-2</v>
      </c>
      <c r="AC404">
        <v>6.9400000000000003E-2</v>
      </c>
      <c r="AD404">
        <v>6.7799999999999999E-2</v>
      </c>
      <c r="AE404">
        <v>6.93E-2</v>
      </c>
      <c r="AF404">
        <v>6.8900000000000003E-2</v>
      </c>
      <c r="AG404">
        <v>6.9000000000000006E-2</v>
      </c>
      <c r="AH404">
        <v>6.9199999999999998E-2</v>
      </c>
      <c r="AI404">
        <v>6.9199999999999998E-2</v>
      </c>
      <c r="AJ404">
        <v>6.93E-2</v>
      </c>
      <c r="AK404">
        <v>6.8599999999999994E-2</v>
      </c>
      <c r="AL404">
        <v>6.88E-2</v>
      </c>
      <c r="AM404">
        <v>6.8500000000000005E-2</v>
      </c>
      <c r="AN404">
        <v>6.9800000000000001E-2</v>
      </c>
      <c r="AO404">
        <v>6.9400000000000003E-2</v>
      </c>
      <c r="AP404">
        <v>6.8599999999999994E-2</v>
      </c>
      <c r="AQ404">
        <v>7.0400000000000004E-2</v>
      </c>
      <c r="AR404">
        <v>6.8699999999999997E-2</v>
      </c>
      <c r="AS404">
        <v>6.9099999999999995E-2</v>
      </c>
      <c r="AT404">
        <v>6.8699999999999997E-2</v>
      </c>
      <c r="AU404">
        <v>6.9599999999999995E-2</v>
      </c>
      <c r="AV404">
        <v>6.9599999999999995E-2</v>
      </c>
      <c r="AW404">
        <v>6.9599999999999995E-2</v>
      </c>
      <c r="AX404">
        <v>6.9699999999999998E-2</v>
      </c>
      <c r="AY404">
        <v>6.9400000000000003E-2</v>
      </c>
      <c r="AZ404">
        <v>7.0099999999999996E-2</v>
      </c>
      <c r="BA404">
        <v>6.9199999999999998E-2</v>
      </c>
      <c r="BB404">
        <v>6.9800000000000001E-2</v>
      </c>
      <c r="BD404">
        <f t="shared" ca="1" si="51"/>
        <v>5.7193464984863363E-4</v>
      </c>
      <c r="BE404">
        <f t="shared" ca="1" si="52"/>
        <v>6.9222857142857114E-2</v>
      </c>
      <c r="BF404" t="b">
        <f t="shared" ca="1" si="46"/>
        <v>0</v>
      </c>
      <c r="BG404" t="e">
        <f t="shared" ca="1" si="47"/>
        <v>#N/A</v>
      </c>
      <c r="BH404" t="e">
        <f t="shared" ca="1" si="48"/>
        <v>#N/A</v>
      </c>
      <c r="BK404" t="e">
        <f t="shared" ca="1" si="49"/>
        <v>#N/A</v>
      </c>
      <c r="BL404" t="e">
        <f t="shared" ca="1" si="50"/>
        <v>#N/A</v>
      </c>
    </row>
    <row r="405" spans="1:64" x14ac:dyDescent="0.25">
      <c r="A405" t="s">
        <v>13</v>
      </c>
      <c r="B405" t="s">
        <v>12</v>
      </c>
      <c r="E405">
        <v>7.0499999999999993E-2</v>
      </c>
      <c r="F405">
        <v>7.0900000000000005E-2</v>
      </c>
      <c r="G405">
        <v>7.1300000000000002E-2</v>
      </c>
      <c r="H405">
        <v>7.0999999999999994E-2</v>
      </c>
      <c r="I405">
        <v>7.1499999999999994E-2</v>
      </c>
      <c r="J405">
        <v>6.9900000000000004E-2</v>
      </c>
      <c r="K405">
        <v>6.9699999999999998E-2</v>
      </c>
      <c r="L405">
        <v>7.0599999999999996E-2</v>
      </c>
      <c r="M405">
        <v>7.1400000000000005E-2</v>
      </c>
      <c r="N405">
        <v>7.0499999999999993E-2</v>
      </c>
      <c r="O405">
        <v>7.0699999999999999E-2</v>
      </c>
      <c r="P405">
        <v>6.9800000000000001E-2</v>
      </c>
      <c r="Q405">
        <v>6.9699999999999998E-2</v>
      </c>
      <c r="R405">
        <v>7.1199999999999999E-2</v>
      </c>
      <c r="S405">
        <v>7.0499999999999993E-2</v>
      </c>
      <c r="T405">
        <v>7.0599999999999996E-2</v>
      </c>
      <c r="U405">
        <v>7.0599999999999996E-2</v>
      </c>
      <c r="V405">
        <v>7.0599999999999996E-2</v>
      </c>
      <c r="W405">
        <v>7.0800000000000002E-2</v>
      </c>
      <c r="X405">
        <v>7.17E-2</v>
      </c>
      <c r="Y405">
        <v>7.0599999999999996E-2</v>
      </c>
      <c r="Z405">
        <v>7.0199999999999999E-2</v>
      </c>
      <c r="AA405">
        <v>7.0000000000000007E-2</v>
      </c>
      <c r="AB405">
        <v>7.0199999999999999E-2</v>
      </c>
      <c r="AC405">
        <v>7.0999999999999994E-2</v>
      </c>
      <c r="AD405">
        <v>7.0300000000000001E-2</v>
      </c>
      <c r="AE405">
        <v>7.1300000000000002E-2</v>
      </c>
      <c r="AF405">
        <v>7.0999999999999994E-2</v>
      </c>
      <c r="AG405">
        <v>7.0900000000000005E-2</v>
      </c>
      <c r="AH405">
        <v>7.0599999999999996E-2</v>
      </c>
      <c r="AI405">
        <v>7.0499999999999993E-2</v>
      </c>
      <c r="AJ405">
        <v>7.0400000000000004E-2</v>
      </c>
      <c r="AK405">
        <v>7.0300000000000001E-2</v>
      </c>
      <c r="AL405">
        <v>6.9599999999999995E-2</v>
      </c>
      <c r="AM405">
        <v>7.0199999999999999E-2</v>
      </c>
      <c r="AN405">
        <v>7.17E-2</v>
      </c>
      <c r="AO405">
        <v>7.0800000000000002E-2</v>
      </c>
      <c r="AP405">
        <v>7.0800000000000002E-2</v>
      </c>
      <c r="AQ405">
        <v>7.0499999999999993E-2</v>
      </c>
      <c r="AR405">
        <v>7.1199999999999999E-2</v>
      </c>
      <c r="AS405">
        <v>7.0199999999999999E-2</v>
      </c>
      <c r="AT405">
        <v>6.9900000000000004E-2</v>
      </c>
      <c r="AU405">
        <v>7.0699999999999999E-2</v>
      </c>
      <c r="AV405">
        <v>7.17E-2</v>
      </c>
      <c r="AW405">
        <v>7.0699999999999999E-2</v>
      </c>
      <c r="AX405">
        <v>7.0499999999999993E-2</v>
      </c>
      <c r="AY405">
        <v>7.0300000000000001E-2</v>
      </c>
      <c r="AZ405">
        <v>7.0900000000000005E-2</v>
      </c>
      <c r="BA405">
        <v>6.9099999999999995E-2</v>
      </c>
      <c r="BB405">
        <v>7.0400000000000004E-2</v>
      </c>
      <c r="BD405">
        <f t="shared" ca="1" si="51"/>
        <v>5.4876484685414896E-4</v>
      </c>
      <c r="BE405">
        <f t="shared" ca="1" si="52"/>
        <v>7.0594285714285721E-2</v>
      </c>
      <c r="BF405" t="b">
        <f t="shared" ca="1" si="46"/>
        <v>0</v>
      </c>
      <c r="BG405" t="e">
        <f t="shared" ca="1" si="47"/>
        <v>#N/A</v>
      </c>
      <c r="BH405" t="e">
        <f t="shared" ca="1" si="48"/>
        <v>#N/A</v>
      </c>
      <c r="BK405" t="e">
        <f t="shared" ca="1" si="49"/>
        <v>#N/A</v>
      </c>
      <c r="BL405" t="e">
        <f t="shared" ca="1" si="50"/>
        <v>#N/A</v>
      </c>
    </row>
    <row r="406" spans="1:64" x14ac:dyDescent="0.25">
      <c r="A406" t="s">
        <v>13</v>
      </c>
      <c r="B406" t="s">
        <v>12</v>
      </c>
      <c r="E406">
        <v>6.9699999999999998E-2</v>
      </c>
      <c r="F406">
        <v>6.88E-2</v>
      </c>
      <c r="G406">
        <v>6.93E-2</v>
      </c>
      <c r="H406">
        <v>6.9000000000000006E-2</v>
      </c>
      <c r="I406">
        <v>7.0400000000000004E-2</v>
      </c>
      <c r="J406">
        <v>6.8199999999999997E-2</v>
      </c>
      <c r="K406">
        <v>6.8199999999999997E-2</v>
      </c>
      <c r="L406">
        <v>6.9199999999999998E-2</v>
      </c>
      <c r="M406">
        <v>6.9900000000000004E-2</v>
      </c>
      <c r="N406">
        <v>6.8699999999999997E-2</v>
      </c>
      <c r="O406">
        <v>6.88E-2</v>
      </c>
      <c r="P406">
        <v>6.8900000000000003E-2</v>
      </c>
      <c r="Q406">
        <v>6.7799999999999999E-2</v>
      </c>
      <c r="R406">
        <v>6.9000000000000006E-2</v>
      </c>
      <c r="S406">
        <v>7.0300000000000001E-2</v>
      </c>
      <c r="T406">
        <v>6.93E-2</v>
      </c>
      <c r="U406">
        <v>6.9900000000000004E-2</v>
      </c>
      <c r="V406">
        <v>6.9400000000000003E-2</v>
      </c>
      <c r="W406">
        <v>6.9500000000000006E-2</v>
      </c>
      <c r="X406">
        <v>7.1300000000000002E-2</v>
      </c>
      <c r="Y406">
        <v>6.93E-2</v>
      </c>
      <c r="Z406">
        <v>6.9099999999999995E-2</v>
      </c>
      <c r="AA406">
        <v>6.8900000000000003E-2</v>
      </c>
      <c r="AB406">
        <v>6.9000000000000006E-2</v>
      </c>
      <c r="AC406">
        <v>6.9000000000000006E-2</v>
      </c>
      <c r="AD406">
        <v>6.8099999999999994E-2</v>
      </c>
      <c r="AE406">
        <v>6.9900000000000004E-2</v>
      </c>
      <c r="AF406">
        <v>6.9199999999999998E-2</v>
      </c>
      <c r="AG406">
        <v>6.9000000000000006E-2</v>
      </c>
      <c r="AH406">
        <v>6.8400000000000002E-2</v>
      </c>
      <c r="AI406">
        <v>6.8500000000000005E-2</v>
      </c>
      <c r="AJ406">
        <v>6.9000000000000006E-2</v>
      </c>
      <c r="AK406">
        <v>6.8500000000000005E-2</v>
      </c>
      <c r="AL406">
        <v>6.8000000000000005E-2</v>
      </c>
      <c r="AM406">
        <v>6.7900000000000002E-2</v>
      </c>
      <c r="AN406">
        <v>6.9400000000000003E-2</v>
      </c>
      <c r="AO406">
        <v>6.9400000000000003E-2</v>
      </c>
      <c r="AP406">
        <v>6.93E-2</v>
      </c>
      <c r="AQ406">
        <v>6.9900000000000004E-2</v>
      </c>
      <c r="AR406">
        <v>7.0099999999999996E-2</v>
      </c>
      <c r="AS406">
        <v>6.9599999999999995E-2</v>
      </c>
      <c r="AT406">
        <v>6.93E-2</v>
      </c>
      <c r="AU406">
        <v>6.9500000000000006E-2</v>
      </c>
      <c r="AV406">
        <v>6.9500000000000006E-2</v>
      </c>
      <c r="AW406">
        <v>6.9599999999999995E-2</v>
      </c>
      <c r="AX406">
        <v>6.88E-2</v>
      </c>
      <c r="AY406">
        <v>6.9000000000000006E-2</v>
      </c>
      <c r="AZ406">
        <v>6.9900000000000004E-2</v>
      </c>
      <c r="BA406">
        <v>6.9000000000000006E-2</v>
      </c>
      <c r="BB406">
        <v>6.8699999999999997E-2</v>
      </c>
      <c r="BD406">
        <f t="shared" ca="1" si="51"/>
        <v>6.5616661134862647E-4</v>
      </c>
      <c r="BE406">
        <f t="shared" ca="1" si="52"/>
        <v>6.9205714285714287E-2</v>
      </c>
      <c r="BF406" t="b">
        <f t="shared" ca="1" si="46"/>
        <v>0</v>
      </c>
      <c r="BG406" t="e">
        <f t="shared" ca="1" si="47"/>
        <v>#N/A</v>
      </c>
      <c r="BH406" t="e">
        <f t="shared" ca="1" si="48"/>
        <v>#N/A</v>
      </c>
      <c r="BK406" t="e">
        <f t="shared" ca="1" si="49"/>
        <v>#N/A</v>
      </c>
      <c r="BL406" t="e">
        <f t="shared" ca="1" si="50"/>
        <v>#N/A</v>
      </c>
    </row>
    <row r="407" spans="1:64" x14ac:dyDescent="0.25">
      <c r="A407" t="s">
        <v>13</v>
      </c>
      <c r="B407" t="s">
        <v>12</v>
      </c>
      <c r="E407">
        <v>7.0199999999999999E-2</v>
      </c>
      <c r="F407">
        <v>6.7799999999999999E-2</v>
      </c>
      <c r="G407">
        <v>6.9000000000000006E-2</v>
      </c>
      <c r="H407">
        <v>6.8400000000000002E-2</v>
      </c>
      <c r="I407">
        <v>6.9800000000000001E-2</v>
      </c>
      <c r="J407">
        <v>6.8699999999999997E-2</v>
      </c>
      <c r="K407">
        <v>6.83E-2</v>
      </c>
      <c r="L407">
        <v>6.8000000000000005E-2</v>
      </c>
      <c r="M407">
        <v>6.9400000000000003E-2</v>
      </c>
      <c r="N407">
        <v>6.83E-2</v>
      </c>
      <c r="O407">
        <v>6.7699999999999996E-2</v>
      </c>
      <c r="P407">
        <v>6.8900000000000003E-2</v>
      </c>
      <c r="Q407">
        <v>6.7900000000000002E-2</v>
      </c>
      <c r="R407">
        <v>6.88E-2</v>
      </c>
      <c r="S407">
        <v>6.9099999999999995E-2</v>
      </c>
      <c r="T407">
        <v>6.8199999999999997E-2</v>
      </c>
      <c r="U407">
        <v>6.88E-2</v>
      </c>
      <c r="V407">
        <v>6.88E-2</v>
      </c>
      <c r="W407">
        <v>6.7799999999999999E-2</v>
      </c>
      <c r="X407">
        <v>6.93E-2</v>
      </c>
      <c r="Y407">
        <v>6.9000000000000006E-2</v>
      </c>
      <c r="Z407">
        <v>6.7100000000000007E-2</v>
      </c>
      <c r="AA407">
        <v>6.83E-2</v>
      </c>
      <c r="AB407">
        <v>6.8599999999999994E-2</v>
      </c>
      <c r="AC407">
        <v>6.9099999999999995E-2</v>
      </c>
      <c r="AD407">
        <v>6.8599999999999994E-2</v>
      </c>
      <c r="AE407">
        <v>6.9099999999999995E-2</v>
      </c>
      <c r="AF407">
        <v>6.8599999999999994E-2</v>
      </c>
      <c r="AG407">
        <v>6.9099999999999995E-2</v>
      </c>
      <c r="AH407">
        <v>6.8900000000000003E-2</v>
      </c>
      <c r="AI407">
        <v>6.93E-2</v>
      </c>
      <c r="AJ407">
        <v>6.7699999999999996E-2</v>
      </c>
      <c r="AK407">
        <v>6.8599999999999994E-2</v>
      </c>
      <c r="AL407">
        <v>6.83E-2</v>
      </c>
      <c r="AM407">
        <v>6.8500000000000005E-2</v>
      </c>
      <c r="AN407">
        <v>6.9000000000000006E-2</v>
      </c>
      <c r="AO407">
        <v>6.8599999999999994E-2</v>
      </c>
      <c r="AP407">
        <v>6.7699999999999996E-2</v>
      </c>
      <c r="AQ407">
        <v>6.8900000000000003E-2</v>
      </c>
      <c r="AR407">
        <v>6.9500000000000006E-2</v>
      </c>
      <c r="AS407">
        <v>6.7699999999999996E-2</v>
      </c>
      <c r="AT407">
        <v>6.8000000000000005E-2</v>
      </c>
      <c r="AU407">
        <v>6.9199999999999998E-2</v>
      </c>
      <c r="AV407">
        <v>6.9400000000000003E-2</v>
      </c>
      <c r="AW407">
        <v>6.88E-2</v>
      </c>
      <c r="AX407">
        <v>6.8400000000000002E-2</v>
      </c>
      <c r="AY407">
        <v>6.8699999999999997E-2</v>
      </c>
      <c r="AZ407">
        <v>6.8599999999999994E-2</v>
      </c>
      <c r="BA407">
        <v>6.7500000000000004E-2</v>
      </c>
      <c r="BB407">
        <v>6.8000000000000005E-2</v>
      </c>
      <c r="BD407">
        <f t="shared" ca="1" si="51"/>
        <v>5.8816049944657406E-4</v>
      </c>
      <c r="BE407">
        <f t="shared" ca="1" si="52"/>
        <v>6.8562857142857148E-2</v>
      </c>
      <c r="BF407" t="b">
        <f t="shared" ca="1" si="46"/>
        <v>0</v>
      </c>
      <c r="BG407" t="e">
        <f t="shared" ca="1" si="47"/>
        <v>#N/A</v>
      </c>
      <c r="BH407" t="e">
        <f t="shared" ca="1" si="48"/>
        <v>#N/A</v>
      </c>
      <c r="BK407" t="e">
        <f t="shared" ca="1" si="49"/>
        <v>#N/A</v>
      </c>
      <c r="BL407" t="e">
        <f t="shared" ca="1" si="50"/>
        <v>#N/A</v>
      </c>
    </row>
    <row r="408" spans="1:64" x14ac:dyDescent="0.25">
      <c r="A408" t="s">
        <v>13</v>
      </c>
      <c r="B408" t="s">
        <v>12</v>
      </c>
      <c r="E408">
        <v>6.9000000000000006E-2</v>
      </c>
      <c r="F408">
        <v>6.8500000000000005E-2</v>
      </c>
      <c r="G408">
        <v>6.93E-2</v>
      </c>
      <c r="H408">
        <v>6.88E-2</v>
      </c>
      <c r="I408">
        <v>6.93E-2</v>
      </c>
      <c r="J408">
        <v>6.8000000000000005E-2</v>
      </c>
      <c r="K408">
        <v>6.8699999999999997E-2</v>
      </c>
      <c r="L408">
        <v>6.8699999999999997E-2</v>
      </c>
      <c r="M408">
        <v>6.7599999999999993E-2</v>
      </c>
      <c r="N408">
        <v>6.8099999999999994E-2</v>
      </c>
      <c r="O408">
        <v>6.9500000000000006E-2</v>
      </c>
      <c r="P408">
        <v>6.9000000000000006E-2</v>
      </c>
      <c r="Q408">
        <v>6.9000000000000006E-2</v>
      </c>
      <c r="R408">
        <v>6.8400000000000002E-2</v>
      </c>
      <c r="S408">
        <v>6.8500000000000005E-2</v>
      </c>
      <c r="T408">
        <v>6.88E-2</v>
      </c>
      <c r="U408">
        <v>6.9000000000000006E-2</v>
      </c>
      <c r="V408">
        <v>7.0000000000000007E-2</v>
      </c>
      <c r="W408">
        <v>6.93E-2</v>
      </c>
      <c r="X408">
        <v>6.9199999999999998E-2</v>
      </c>
      <c r="Y408">
        <v>6.8599999999999994E-2</v>
      </c>
      <c r="Z408">
        <v>6.7400000000000002E-2</v>
      </c>
      <c r="AA408">
        <v>6.8099999999999994E-2</v>
      </c>
      <c r="AB408">
        <v>6.9000000000000006E-2</v>
      </c>
      <c r="AC408">
        <v>6.8199999999999997E-2</v>
      </c>
      <c r="AD408">
        <v>6.7799999999999999E-2</v>
      </c>
      <c r="AE408">
        <v>6.9900000000000004E-2</v>
      </c>
      <c r="AF408">
        <v>6.7799999999999999E-2</v>
      </c>
      <c r="AG408">
        <v>6.9500000000000006E-2</v>
      </c>
      <c r="AH408">
        <v>6.8599999999999994E-2</v>
      </c>
      <c r="AI408">
        <v>6.8699999999999997E-2</v>
      </c>
      <c r="AJ408">
        <v>6.8500000000000005E-2</v>
      </c>
      <c r="AK408">
        <v>6.8500000000000005E-2</v>
      </c>
      <c r="AL408">
        <v>6.7100000000000007E-2</v>
      </c>
      <c r="AM408">
        <v>6.8900000000000003E-2</v>
      </c>
      <c r="AN408">
        <v>6.9199999999999998E-2</v>
      </c>
      <c r="AO408">
        <v>6.8400000000000002E-2</v>
      </c>
      <c r="AP408">
        <v>6.8599999999999994E-2</v>
      </c>
      <c r="AQ408">
        <v>6.9099999999999995E-2</v>
      </c>
      <c r="AR408">
        <v>6.9500000000000006E-2</v>
      </c>
      <c r="AS408">
        <v>6.8900000000000003E-2</v>
      </c>
      <c r="AT408">
        <v>6.8599999999999994E-2</v>
      </c>
      <c r="AU408">
        <v>6.93E-2</v>
      </c>
      <c r="AV408">
        <v>6.9599999999999995E-2</v>
      </c>
      <c r="AW408">
        <v>6.8599999999999994E-2</v>
      </c>
      <c r="AX408">
        <v>6.88E-2</v>
      </c>
      <c r="AY408">
        <v>6.88E-2</v>
      </c>
      <c r="AZ408">
        <v>6.93E-2</v>
      </c>
      <c r="BA408">
        <v>6.8400000000000002E-2</v>
      </c>
      <c r="BB408">
        <v>6.7699999999999996E-2</v>
      </c>
      <c r="BD408">
        <f t="shared" ca="1" si="51"/>
        <v>6.641858603906426E-4</v>
      </c>
      <c r="BE408">
        <f t="shared" ca="1" si="52"/>
        <v>6.8734285714285706E-2</v>
      </c>
      <c r="BF408" t="b">
        <f t="shared" ca="1" si="46"/>
        <v>0</v>
      </c>
      <c r="BG408" t="e">
        <f t="shared" ca="1" si="47"/>
        <v>#N/A</v>
      </c>
      <c r="BH408" t="e">
        <f t="shared" ca="1" si="48"/>
        <v>#N/A</v>
      </c>
      <c r="BK408" t="e">
        <f t="shared" ca="1" si="49"/>
        <v>#N/A</v>
      </c>
      <c r="BL408" t="e">
        <f t="shared" ca="1" si="50"/>
        <v>#N/A</v>
      </c>
    </row>
    <row r="409" spans="1:64" x14ac:dyDescent="0.25">
      <c r="A409" t="s">
        <v>13</v>
      </c>
      <c r="B409" t="s">
        <v>12</v>
      </c>
      <c r="E409">
        <v>6.8500000000000005E-2</v>
      </c>
      <c r="F409">
        <v>6.8500000000000005E-2</v>
      </c>
      <c r="G409">
        <v>6.8599999999999994E-2</v>
      </c>
      <c r="H409">
        <v>6.8199999999999997E-2</v>
      </c>
      <c r="I409">
        <v>6.9199999999999998E-2</v>
      </c>
      <c r="J409">
        <v>6.8400000000000002E-2</v>
      </c>
      <c r="K409">
        <v>6.7400000000000002E-2</v>
      </c>
      <c r="L409">
        <v>6.8199999999999997E-2</v>
      </c>
      <c r="M409">
        <v>6.8199999999999997E-2</v>
      </c>
      <c r="N409">
        <v>6.8000000000000005E-2</v>
      </c>
      <c r="O409">
        <v>6.83E-2</v>
      </c>
      <c r="P409">
        <v>6.7900000000000002E-2</v>
      </c>
      <c r="Q409">
        <v>6.7199999999999996E-2</v>
      </c>
      <c r="R409">
        <v>6.8199999999999997E-2</v>
      </c>
      <c r="S409">
        <v>6.7900000000000002E-2</v>
      </c>
      <c r="T409">
        <v>6.8199999999999997E-2</v>
      </c>
      <c r="U409">
        <v>6.8500000000000005E-2</v>
      </c>
      <c r="V409">
        <v>6.7699999999999996E-2</v>
      </c>
      <c r="W409">
        <v>6.7900000000000002E-2</v>
      </c>
      <c r="X409">
        <v>6.8599999999999994E-2</v>
      </c>
      <c r="Y409">
        <v>6.7500000000000004E-2</v>
      </c>
      <c r="Z409">
        <v>6.7500000000000004E-2</v>
      </c>
      <c r="AA409">
        <v>6.7199999999999996E-2</v>
      </c>
      <c r="AB409">
        <v>6.7900000000000002E-2</v>
      </c>
      <c r="AC409">
        <v>6.7799999999999999E-2</v>
      </c>
      <c r="AD409">
        <v>6.7699999999999996E-2</v>
      </c>
      <c r="AE409">
        <v>6.9000000000000006E-2</v>
      </c>
      <c r="AF409">
        <v>6.7400000000000002E-2</v>
      </c>
      <c r="AG409">
        <v>6.8699999999999997E-2</v>
      </c>
      <c r="AH409">
        <v>6.9000000000000006E-2</v>
      </c>
      <c r="AI409">
        <v>6.8400000000000002E-2</v>
      </c>
      <c r="AJ409">
        <v>6.7900000000000002E-2</v>
      </c>
      <c r="AK409">
        <v>6.8699999999999997E-2</v>
      </c>
      <c r="AL409">
        <v>6.8000000000000005E-2</v>
      </c>
      <c r="AM409">
        <v>6.7900000000000002E-2</v>
      </c>
      <c r="AN409">
        <v>6.8400000000000002E-2</v>
      </c>
      <c r="AO409">
        <v>6.8900000000000003E-2</v>
      </c>
      <c r="AP409">
        <v>6.8599999999999994E-2</v>
      </c>
      <c r="AQ409">
        <v>6.88E-2</v>
      </c>
      <c r="AR409">
        <v>6.8099999999999994E-2</v>
      </c>
      <c r="AS409">
        <v>6.7699999999999996E-2</v>
      </c>
      <c r="AT409">
        <v>6.8599999999999994E-2</v>
      </c>
      <c r="AU409">
        <v>6.9099999999999995E-2</v>
      </c>
      <c r="AV409">
        <v>6.9199999999999998E-2</v>
      </c>
      <c r="AW409">
        <v>6.9099999999999995E-2</v>
      </c>
      <c r="AX409">
        <v>6.83E-2</v>
      </c>
      <c r="AY409">
        <v>6.8500000000000005E-2</v>
      </c>
      <c r="AZ409">
        <v>6.8599999999999994E-2</v>
      </c>
      <c r="BA409">
        <v>6.7100000000000007E-2</v>
      </c>
      <c r="BB409">
        <v>6.8099999999999994E-2</v>
      </c>
      <c r="BD409">
        <f t="shared" ca="1" si="51"/>
        <v>5.7514338730996965E-4</v>
      </c>
      <c r="BE409">
        <f t="shared" ca="1" si="52"/>
        <v>6.8245714285714285E-2</v>
      </c>
      <c r="BF409" t="b">
        <f t="shared" ca="1" si="46"/>
        <v>0</v>
      </c>
      <c r="BG409" t="e">
        <f t="shared" ca="1" si="47"/>
        <v>#N/A</v>
      </c>
      <c r="BH409" t="e">
        <f t="shared" ca="1" si="48"/>
        <v>#N/A</v>
      </c>
      <c r="BK409" t="e">
        <f t="shared" ca="1" si="49"/>
        <v>#N/A</v>
      </c>
      <c r="BL409" t="e">
        <f t="shared" ca="1" si="50"/>
        <v>#N/A</v>
      </c>
    </row>
    <row r="410" spans="1:64" x14ac:dyDescent="0.25">
      <c r="A410" t="s">
        <v>13</v>
      </c>
      <c r="B410" t="s">
        <v>12</v>
      </c>
      <c r="E410">
        <v>3.1680000000000001</v>
      </c>
      <c r="F410">
        <v>3.1042999999999998</v>
      </c>
      <c r="G410">
        <v>3.1212</v>
      </c>
      <c r="H410">
        <v>3.0750000000000002</v>
      </c>
      <c r="I410">
        <v>3.0726</v>
      </c>
      <c r="J410">
        <v>3.0514999999999999</v>
      </c>
      <c r="K410">
        <v>3.0975999999999999</v>
      </c>
      <c r="L410">
        <v>3.0889000000000002</v>
      </c>
      <c r="M410">
        <v>3.1429999999999998</v>
      </c>
      <c r="N410">
        <v>3.1057000000000001</v>
      </c>
      <c r="O410">
        <v>3.0872000000000002</v>
      </c>
      <c r="P410">
        <v>3.0390000000000001</v>
      </c>
      <c r="Q410">
        <v>3.2401</v>
      </c>
      <c r="R410">
        <v>3.0259999999999998</v>
      </c>
      <c r="S410">
        <v>3.1547000000000001</v>
      </c>
      <c r="T410">
        <v>3.2027000000000001</v>
      </c>
      <c r="U410">
        <v>2.9457</v>
      </c>
      <c r="V410">
        <v>3.0308000000000002</v>
      </c>
      <c r="W410">
        <v>3.1616</v>
      </c>
      <c r="X410">
        <v>3.1343000000000001</v>
      </c>
      <c r="Y410">
        <v>3.0764</v>
      </c>
      <c r="Z410">
        <v>3.0190999999999999</v>
      </c>
      <c r="AA410">
        <v>2.9661</v>
      </c>
      <c r="AB410">
        <v>3.0440999999999998</v>
      </c>
      <c r="AC410">
        <v>3.0992999999999999</v>
      </c>
      <c r="AD410">
        <v>3.0771999999999999</v>
      </c>
      <c r="AE410">
        <v>3.0712999999999999</v>
      </c>
      <c r="AF410">
        <v>3.1814</v>
      </c>
      <c r="AG410">
        <v>3.1829000000000001</v>
      </c>
      <c r="AH410">
        <v>3.1025999999999998</v>
      </c>
      <c r="AI410">
        <v>3.0840000000000001</v>
      </c>
      <c r="AJ410">
        <v>3.1539000000000001</v>
      </c>
      <c r="AK410">
        <v>3.0562999999999998</v>
      </c>
      <c r="AL410">
        <v>3.1183000000000001</v>
      </c>
      <c r="AM410">
        <v>3.1518000000000002</v>
      </c>
      <c r="AN410">
        <v>3.0396000000000001</v>
      </c>
      <c r="AO410">
        <v>3.0569000000000002</v>
      </c>
      <c r="AP410">
        <v>3.0507</v>
      </c>
      <c r="AQ410">
        <v>3.0897999999999999</v>
      </c>
      <c r="AR410">
        <v>3.0798999999999999</v>
      </c>
      <c r="AS410">
        <v>3.0623999999999998</v>
      </c>
      <c r="AT410">
        <v>3.1086</v>
      </c>
      <c r="AU410">
        <v>2.9802</v>
      </c>
      <c r="AV410">
        <v>3.1065999999999998</v>
      </c>
      <c r="AW410">
        <v>3.0375999999999999</v>
      </c>
      <c r="AX410">
        <v>3.1331000000000002</v>
      </c>
      <c r="AY410">
        <v>2.9983</v>
      </c>
      <c r="AZ410">
        <v>3.0514000000000001</v>
      </c>
      <c r="BA410">
        <v>3.0863999999999998</v>
      </c>
      <c r="BB410">
        <v>3.0640999999999998</v>
      </c>
      <c r="BD410">
        <f t="shared" ca="1" si="51"/>
        <v>6.0614555342159641E-2</v>
      </c>
      <c r="BE410">
        <f t="shared" ca="1" si="52"/>
        <v>3.0801542857142854</v>
      </c>
      <c r="BF410" t="b">
        <f t="shared" ca="1" si="46"/>
        <v>1</v>
      </c>
      <c r="BG410">
        <f t="shared" ca="1" si="47"/>
        <v>-1.2174230763988039</v>
      </c>
      <c r="BH410">
        <f t="shared" ca="1" si="48"/>
        <v>3.0801542857142854</v>
      </c>
      <c r="BK410">
        <f t="shared" ca="1" si="49"/>
        <v>-1.2174230763988039</v>
      </c>
      <c r="BL410">
        <f t="shared" ca="1" si="50"/>
        <v>3.0325769236011961</v>
      </c>
    </row>
    <row r="411" spans="1:64" x14ac:dyDescent="0.25">
      <c r="A411" t="s">
        <v>13</v>
      </c>
      <c r="B411" t="s">
        <v>12</v>
      </c>
      <c r="E411">
        <v>3.4544999999999999</v>
      </c>
      <c r="F411">
        <v>3.2429999999999999</v>
      </c>
      <c r="G411">
        <v>3.3138000000000001</v>
      </c>
      <c r="H411">
        <v>3.3692000000000002</v>
      </c>
      <c r="I411">
        <v>3.1507999999999998</v>
      </c>
      <c r="J411">
        <v>3.2568999999999999</v>
      </c>
      <c r="K411">
        <v>3.2987000000000002</v>
      </c>
      <c r="L411">
        <v>3.3022999999999998</v>
      </c>
      <c r="M411">
        <v>3.3235999999999999</v>
      </c>
      <c r="N411">
        <v>3.2065999999999999</v>
      </c>
      <c r="O411">
        <v>3.2412000000000001</v>
      </c>
      <c r="P411">
        <v>3.2206999999999999</v>
      </c>
      <c r="Q411">
        <v>3.3481000000000001</v>
      </c>
      <c r="R411">
        <v>3.2936000000000001</v>
      </c>
      <c r="S411">
        <v>3.2696000000000001</v>
      </c>
      <c r="T411">
        <v>3.2576000000000001</v>
      </c>
      <c r="U411">
        <v>3.1631</v>
      </c>
      <c r="V411">
        <v>3.1861999999999999</v>
      </c>
      <c r="W411">
        <v>3.1669999999999998</v>
      </c>
      <c r="X411">
        <v>3.2753000000000001</v>
      </c>
      <c r="Y411">
        <v>3.1838000000000002</v>
      </c>
      <c r="Z411">
        <v>3.1034999999999999</v>
      </c>
      <c r="AA411">
        <v>3.1699000000000002</v>
      </c>
      <c r="AB411">
        <v>3.2631999999999999</v>
      </c>
      <c r="AC411">
        <v>3.1943000000000001</v>
      </c>
      <c r="AD411">
        <v>3.1823999999999999</v>
      </c>
      <c r="AE411">
        <v>3.2357999999999998</v>
      </c>
      <c r="AF411">
        <v>3.3325999999999998</v>
      </c>
      <c r="AG411">
        <v>3.3683999999999998</v>
      </c>
      <c r="AH411">
        <v>3.2052</v>
      </c>
      <c r="AI411">
        <v>3.3738999999999999</v>
      </c>
      <c r="AJ411">
        <v>3.3704999999999998</v>
      </c>
      <c r="AK411">
        <v>3.2363</v>
      </c>
      <c r="AL411">
        <v>3.3460999999999999</v>
      </c>
      <c r="AM411">
        <v>3.3489</v>
      </c>
      <c r="AN411">
        <v>3.1684000000000001</v>
      </c>
      <c r="AO411">
        <v>3.3083</v>
      </c>
      <c r="AP411">
        <v>3.1654</v>
      </c>
      <c r="AQ411">
        <v>3.1303000000000001</v>
      </c>
      <c r="AR411">
        <v>3.3561999999999999</v>
      </c>
      <c r="AS411">
        <v>3.2065999999999999</v>
      </c>
      <c r="AT411">
        <v>3.2738999999999998</v>
      </c>
      <c r="AU411">
        <v>3.2311999999999999</v>
      </c>
      <c r="AV411">
        <v>3.2629999999999999</v>
      </c>
      <c r="AW411">
        <v>3.1528</v>
      </c>
      <c r="AX411">
        <v>3.4</v>
      </c>
      <c r="AY411">
        <v>3.1600999999999999</v>
      </c>
      <c r="AZ411">
        <v>3.2094999999999998</v>
      </c>
      <c r="BA411">
        <v>3.2029000000000001</v>
      </c>
      <c r="BB411">
        <v>3.2174999999999998</v>
      </c>
      <c r="BD411">
        <f t="shared" ca="1" si="51"/>
        <v>8.0235655750928503E-2</v>
      </c>
      <c r="BE411">
        <f t="shared" ca="1" si="52"/>
        <v>3.2402885714285721</v>
      </c>
      <c r="BF411" t="b">
        <f t="shared" ca="1" si="46"/>
        <v>1</v>
      </c>
      <c r="BG411">
        <f t="shared" ca="1" si="47"/>
        <v>-1.095632593627653</v>
      </c>
      <c r="BH411">
        <f t="shared" ca="1" si="48"/>
        <v>3.2402885714285721</v>
      </c>
      <c r="BK411">
        <f t="shared" ca="1" si="49"/>
        <v>-1.095632593627653</v>
      </c>
      <c r="BL411">
        <f t="shared" ca="1" si="50"/>
        <v>3.154367406372347</v>
      </c>
    </row>
    <row r="412" spans="1:64" x14ac:dyDescent="0.25">
      <c r="A412" t="s">
        <v>13</v>
      </c>
      <c r="B412" t="s">
        <v>12</v>
      </c>
      <c r="E412">
        <v>3.4908000000000001</v>
      </c>
      <c r="F412">
        <v>3.3469000000000002</v>
      </c>
      <c r="G412">
        <v>3.3506999999999998</v>
      </c>
      <c r="H412">
        <v>3.4376000000000002</v>
      </c>
      <c r="I412">
        <v>3.3586999999999998</v>
      </c>
      <c r="J412">
        <v>3.3031999999999999</v>
      </c>
      <c r="K412">
        <v>3.4315000000000002</v>
      </c>
      <c r="L412">
        <v>3.1659999999999999</v>
      </c>
      <c r="M412">
        <v>3.4434999999999998</v>
      </c>
      <c r="N412">
        <v>3.3828999999999998</v>
      </c>
      <c r="O412">
        <v>3.3592</v>
      </c>
      <c r="P412">
        <v>3.3409</v>
      </c>
      <c r="Q412">
        <v>3.5</v>
      </c>
      <c r="R412">
        <v>3.2865000000000002</v>
      </c>
      <c r="S412">
        <v>3.3197999999999999</v>
      </c>
      <c r="T412">
        <v>3.4352999999999998</v>
      </c>
      <c r="U412">
        <v>3.2231000000000001</v>
      </c>
      <c r="V412">
        <v>3.3208000000000002</v>
      </c>
      <c r="W412">
        <v>3.2949000000000002</v>
      </c>
      <c r="X412">
        <v>3.5</v>
      </c>
      <c r="Y412">
        <v>3.2584</v>
      </c>
      <c r="Z412">
        <v>3.2605</v>
      </c>
      <c r="AA412">
        <v>3.2269000000000001</v>
      </c>
      <c r="AB412">
        <v>3.3500999999999999</v>
      </c>
      <c r="AC412">
        <v>3.3952</v>
      </c>
      <c r="AD412">
        <v>3.3058999999999998</v>
      </c>
      <c r="AE412">
        <v>3.5</v>
      </c>
      <c r="AF412">
        <v>3.4903</v>
      </c>
      <c r="AG412">
        <v>3.5</v>
      </c>
      <c r="AH412">
        <v>3.2738</v>
      </c>
      <c r="AI412">
        <v>3.5</v>
      </c>
      <c r="AJ412">
        <v>3.4839000000000002</v>
      </c>
      <c r="AK412">
        <v>3.2341000000000002</v>
      </c>
      <c r="AL412">
        <v>3.4034</v>
      </c>
      <c r="AM412">
        <v>3.3252000000000002</v>
      </c>
      <c r="AN412">
        <v>3.4258000000000002</v>
      </c>
      <c r="AO412">
        <v>3.4055</v>
      </c>
      <c r="AP412">
        <v>3.2547000000000001</v>
      </c>
      <c r="AQ412">
        <v>3.2084999999999999</v>
      </c>
      <c r="AR412">
        <v>3.4388999999999998</v>
      </c>
      <c r="AS412">
        <v>3.3267000000000002</v>
      </c>
      <c r="AT412">
        <v>3.3456999999999999</v>
      </c>
      <c r="AU412">
        <v>3.2663000000000002</v>
      </c>
      <c r="AV412">
        <v>3.3988</v>
      </c>
      <c r="AW412">
        <v>3.1802000000000001</v>
      </c>
      <c r="AX412">
        <v>3.4849000000000001</v>
      </c>
      <c r="AY412">
        <v>3.2584</v>
      </c>
      <c r="AZ412">
        <v>3.2029000000000001</v>
      </c>
      <c r="BA412">
        <v>3.2376</v>
      </c>
      <c r="BB412">
        <v>3.3872</v>
      </c>
      <c r="BD412">
        <f t="shared" ca="1" si="51"/>
        <v>0.10281028886156442</v>
      </c>
      <c r="BE412">
        <f t="shared" ca="1" si="52"/>
        <v>3.3458257142857137</v>
      </c>
      <c r="BF412" t="b">
        <f t="shared" ca="1" si="46"/>
        <v>1</v>
      </c>
      <c r="BG412">
        <f t="shared" ca="1" si="47"/>
        <v>-0.9879634206305774</v>
      </c>
      <c r="BH412">
        <f t="shared" ca="1" si="48"/>
        <v>3.3458257142857137</v>
      </c>
      <c r="BK412">
        <f t="shared" ca="1" si="49"/>
        <v>-0.9879634206305774</v>
      </c>
      <c r="BL412">
        <f t="shared" ca="1" si="50"/>
        <v>3.2620365793694228</v>
      </c>
    </row>
    <row r="413" spans="1:64" x14ac:dyDescent="0.25">
      <c r="A413" t="s">
        <v>13</v>
      </c>
      <c r="B413" t="s">
        <v>12</v>
      </c>
      <c r="E413">
        <v>3.4986999999999999</v>
      </c>
      <c r="F413">
        <v>3.4409999999999998</v>
      </c>
      <c r="G413">
        <v>3.4371999999999998</v>
      </c>
      <c r="H413">
        <v>3.4142999999999999</v>
      </c>
      <c r="I413">
        <v>3.2948</v>
      </c>
      <c r="J413">
        <v>3.3603000000000001</v>
      </c>
      <c r="K413">
        <v>3.5</v>
      </c>
      <c r="L413">
        <v>3.3736999999999999</v>
      </c>
      <c r="M413">
        <v>3.3645999999999998</v>
      </c>
      <c r="N413">
        <v>3.4123999999999999</v>
      </c>
      <c r="O413">
        <v>3.5</v>
      </c>
      <c r="P413">
        <v>3.3832</v>
      </c>
      <c r="Q413">
        <v>3.5</v>
      </c>
      <c r="R413">
        <v>3.3235999999999999</v>
      </c>
      <c r="S413">
        <v>3.5</v>
      </c>
      <c r="T413">
        <v>3.3694999999999999</v>
      </c>
      <c r="U413">
        <v>3.2545000000000002</v>
      </c>
      <c r="V413">
        <v>3.3525999999999998</v>
      </c>
      <c r="W413">
        <v>3.5</v>
      </c>
      <c r="X413">
        <v>3.5</v>
      </c>
      <c r="Y413">
        <v>3.3530000000000002</v>
      </c>
      <c r="Z413">
        <v>3.2837000000000001</v>
      </c>
      <c r="AA413">
        <v>3.4123999999999999</v>
      </c>
      <c r="AB413">
        <v>3.3574999999999999</v>
      </c>
      <c r="AC413">
        <v>3.3698999999999999</v>
      </c>
      <c r="AD413">
        <v>3.2604000000000002</v>
      </c>
      <c r="AE413">
        <v>3.4815999999999998</v>
      </c>
      <c r="AF413">
        <v>3.492</v>
      </c>
      <c r="AG413">
        <v>3.5</v>
      </c>
      <c r="AH413">
        <v>3.4392999999999998</v>
      </c>
      <c r="AI413">
        <v>3.4891999999999999</v>
      </c>
      <c r="AJ413">
        <v>3.5</v>
      </c>
      <c r="AK413">
        <v>3.2797000000000001</v>
      </c>
      <c r="AL413">
        <v>3.5</v>
      </c>
      <c r="AM413">
        <v>3.3887</v>
      </c>
      <c r="AN413">
        <v>3.3342999999999998</v>
      </c>
      <c r="AO413">
        <v>3.5</v>
      </c>
      <c r="AP413">
        <v>3.2465999999999999</v>
      </c>
      <c r="AQ413">
        <v>3.3180999999999998</v>
      </c>
      <c r="AR413">
        <v>3.4321999999999999</v>
      </c>
      <c r="AS413">
        <v>3.3517000000000001</v>
      </c>
      <c r="AT413">
        <v>3.3132000000000001</v>
      </c>
      <c r="AU413">
        <v>3.2410999999999999</v>
      </c>
      <c r="AV413">
        <v>3.5</v>
      </c>
      <c r="AW413">
        <v>3.3170000000000002</v>
      </c>
      <c r="AX413">
        <v>3.5</v>
      </c>
      <c r="AY413">
        <v>3.2715999999999998</v>
      </c>
      <c r="AZ413">
        <v>3.2965</v>
      </c>
      <c r="BA413">
        <v>3.3730000000000002</v>
      </c>
      <c r="BB413">
        <v>3.3199000000000001</v>
      </c>
      <c r="BD413">
        <f t="shared" ca="1" si="51"/>
        <v>9.1279805584603538E-2</v>
      </c>
      <c r="BE413">
        <f t="shared" ca="1" si="52"/>
        <v>3.3828342857142855</v>
      </c>
      <c r="BF413" t="b">
        <f t="shared" ca="1" si="46"/>
        <v>1</v>
      </c>
      <c r="BG413">
        <f t="shared" ca="1" si="47"/>
        <v>-1.0396252935857204</v>
      </c>
      <c r="BH413">
        <f t="shared" ca="1" si="48"/>
        <v>3.3828342857142855</v>
      </c>
      <c r="BK413">
        <f t="shared" ca="1" si="49"/>
        <v>-1.0396252935857204</v>
      </c>
      <c r="BL413">
        <f t="shared" ca="1" si="50"/>
        <v>3.2103747064142798</v>
      </c>
    </row>
    <row r="414" spans="1:64" x14ac:dyDescent="0.25">
      <c r="A414" t="s">
        <v>13</v>
      </c>
      <c r="B414" t="s">
        <v>12</v>
      </c>
      <c r="E414">
        <v>3.4502000000000002</v>
      </c>
      <c r="F414">
        <v>3.4266000000000001</v>
      </c>
      <c r="G414">
        <v>3.4262000000000001</v>
      </c>
      <c r="H414">
        <v>3.4876999999999998</v>
      </c>
      <c r="I414">
        <v>3.1642000000000001</v>
      </c>
      <c r="J414">
        <v>3.5</v>
      </c>
      <c r="K414">
        <v>3.3290000000000002</v>
      </c>
      <c r="L414">
        <v>3.3851</v>
      </c>
      <c r="M414">
        <v>3.3559999999999999</v>
      </c>
      <c r="N414">
        <v>3.4769000000000001</v>
      </c>
      <c r="O414">
        <v>3.4449999999999998</v>
      </c>
      <c r="P414">
        <v>3.4116</v>
      </c>
      <c r="Q414">
        <v>3.5</v>
      </c>
      <c r="R414">
        <v>3.2831000000000001</v>
      </c>
      <c r="S414">
        <v>3.4885000000000002</v>
      </c>
      <c r="T414">
        <v>3.4312</v>
      </c>
      <c r="U414">
        <v>3.2610999999999999</v>
      </c>
      <c r="V414">
        <v>3.27</v>
      </c>
      <c r="W414">
        <v>3.5</v>
      </c>
      <c r="X414">
        <v>3.5</v>
      </c>
      <c r="Y414">
        <v>3.3719999999999999</v>
      </c>
      <c r="Z414">
        <v>3.2837999999999998</v>
      </c>
      <c r="AA414">
        <v>3.3980999999999999</v>
      </c>
      <c r="AB414">
        <v>3.3871000000000002</v>
      </c>
      <c r="AC414">
        <v>3.3073999999999999</v>
      </c>
      <c r="AD414">
        <v>3.2732999999999999</v>
      </c>
      <c r="AE414">
        <v>3.4382000000000001</v>
      </c>
      <c r="AF414">
        <v>3.5</v>
      </c>
      <c r="AG414">
        <v>3.5</v>
      </c>
      <c r="AH414">
        <v>3.4135</v>
      </c>
      <c r="AI414">
        <v>3.5</v>
      </c>
      <c r="AJ414">
        <v>3.5</v>
      </c>
      <c r="AK414">
        <v>3.3210999999999999</v>
      </c>
      <c r="AL414">
        <v>3.5</v>
      </c>
      <c r="AM414">
        <v>3.5</v>
      </c>
      <c r="AN414">
        <v>3.4556</v>
      </c>
      <c r="AO414">
        <v>3.5</v>
      </c>
      <c r="AP414">
        <v>3.2275999999999998</v>
      </c>
      <c r="AQ414">
        <v>3.2883</v>
      </c>
      <c r="AR414">
        <v>3.5</v>
      </c>
      <c r="AS414">
        <v>3.4636</v>
      </c>
      <c r="AT414">
        <v>3.4398</v>
      </c>
      <c r="AU414">
        <v>3.1998000000000002</v>
      </c>
      <c r="AV414">
        <v>3.4735999999999998</v>
      </c>
      <c r="AW414">
        <v>3.3706999999999998</v>
      </c>
      <c r="AX414">
        <v>3.4805000000000001</v>
      </c>
      <c r="AY414">
        <v>3.4678</v>
      </c>
      <c r="AZ414">
        <v>3.3267000000000002</v>
      </c>
      <c r="BA414">
        <v>3.3919000000000001</v>
      </c>
      <c r="BB414">
        <v>3.4980000000000002</v>
      </c>
      <c r="BD414">
        <f t="shared" ca="1" si="51"/>
        <v>9.4846039595181619E-2</v>
      </c>
      <c r="BE414">
        <f t="shared" ca="1" si="52"/>
        <v>3.4068771428571436</v>
      </c>
      <c r="BF414" t="b">
        <f t="shared" ca="1" si="46"/>
        <v>0</v>
      </c>
      <c r="BG414" t="e">
        <f t="shared" ca="1" si="47"/>
        <v>#N/A</v>
      </c>
      <c r="BH414" t="e">
        <f t="shared" ca="1" si="48"/>
        <v>#N/A</v>
      </c>
      <c r="BK414" t="e">
        <f t="shared" ca="1" si="49"/>
        <v>#N/A</v>
      </c>
      <c r="BL414" t="e">
        <f t="shared" ca="1" si="50"/>
        <v>#N/A</v>
      </c>
    </row>
    <row r="415" spans="1:64" x14ac:dyDescent="0.25">
      <c r="A415" t="s">
        <v>13</v>
      </c>
      <c r="B415" t="s">
        <v>12</v>
      </c>
      <c r="E415">
        <v>7.2599999999999998E-2</v>
      </c>
      <c r="F415">
        <v>7.1499999999999994E-2</v>
      </c>
      <c r="G415">
        <v>7.2599999999999998E-2</v>
      </c>
      <c r="H415">
        <v>7.1999999999999995E-2</v>
      </c>
      <c r="I415">
        <v>7.2599999999999998E-2</v>
      </c>
      <c r="J415">
        <v>7.0900000000000005E-2</v>
      </c>
      <c r="K415">
        <v>7.1999999999999995E-2</v>
      </c>
      <c r="L415">
        <v>7.1499999999999994E-2</v>
      </c>
      <c r="M415">
        <v>7.1499999999999994E-2</v>
      </c>
      <c r="N415">
        <v>7.1900000000000006E-2</v>
      </c>
      <c r="O415">
        <v>7.1199999999999999E-2</v>
      </c>
      <c r="P415">
        <v>7.1499999999999994E-2</v>
      </c>
      <c r="Q415">
        <v>7.1199999999999999E-2</v>
      </c>
      <c r="R415">
        <v>7.2999999999999995E-2</v>
      </c>
      <c r="S415">
        <v>7.2099999999999997E-2</v>
      </c>
      <c r="T415">
        <v>7.17E-2</v>
      </c>
      <c r="U415">
        <v>7.1999999999999995E-2</v>
      </c>
      <c r="V415">
        <v>7.2099999999999997E-2</v>
      </c>
      <c r="W415">
        <v>7.1800000000000003E-2</v>
      </c>
      <c r="X415">
        <v>7.1800000000000003E-2</v>
      </c>
      <c r="Y415">
        <v>7.2499999999999995E-2</v>
      </c>
      <c r="Z415">
        <v>7.0300000000000001E-2</v>
      </c>
      <c r="AA415">
        <v>6.9599999999999995E-2</v>
      </c>
      <c r="AB415">
        <v>7.0999999999999994E-2</v>
      </c>
      <c r="AC415">
        <v>7.2300000000000003E-2</v>
      </c>
      <c r="AD415">
        <v>7.1599999999999997E-2</v>
      </c>
      <c r="AE415">
        <v>7.2800000000000004E-2</v>
      </c>
      <c r="AF415">
        <v>7.1400000000000005E-2</v>
      </c>
      <c r="AG415">
        <v>7.1900000000000006E-2</v>
      </c>
      <c r="AH415">
        <v>7.2499999999999995E-2</v>
      </c>
      <c r="AI415">
        <v>7.2499999999999995E-2</v>
      </c>
      <c r="AJ415">
        <v>7.1400000000000005E-2</v>
      </c>
      <c r="AK415">
        <v>7.1999999999999995E-2</v>
      </c>
      <c r="AL415">
        <v>7.0699999999999999E-2</v>
      </c>
      <c r="AM415">
        <v>7.22E-2</v>
      </c>
      <c r="AN415">
        <v>7.3099999999999998E-2</v>
      </c>
      <c r="AO415">
        <v>7.2900000000000006E-2</v>
      </c>
      <c r="AP415">
        <v>7.1499999999999994E-2</v>
      </c>
      <c r="AQ415">
        <v>7.1099999999999997E-2</v>
      </c>
      <c r="AR415">
        <v>7.2599999999999998E-2</v>
      </c>
      <c r="AS415">
        <v>7.2099999999999997E-2</v>
      </c>
      <c r="AT415">
        <v>7.1099999999999997E-2</v>
      </c>
      <c r="AU415">
        <v>7.2300000000000003E-2</v>
      </c>
      <c r="AV415">
        <v>7.3400000000000007E-2</v>
      </c>
      <c r="AW415">
        <v>7.2300000000000003E-2</v>
      </c>
      <c r="AX415">
        <v>7.1999999999999995E-2</v>
      </c>
      <c r="AY415">
        <v>7.2300000000000003E-2</v>
      </c>
      <c r="AZ415">
        <v>7.2400000000000006E-2</v>
      </c>
      <c r="BA415">
        <v>7.0300000000000001E-2</v>
      </c>
      <c r="BB415">
        <v>7.1800000000000003E-2</v>
      </c>
      <c r="BD415">
        <f t="shared" ca="1" si="51"/>
        <v>8.2030943126676999E-4</v>
      </c>
      <c r="BE415">
        <f t="shared" ca="1" si="52"/>
        <v>7.1865714285714269E-2</v>
      </c>
      <c r="BF415" t="b">
        <f t="shared" ca="1" si="46"/>
        <v>0</v>
      </c>
      <c r="BG415" t="e">
        <f t="shared" ca="1" si="47"/>
        <v>#N/A</v>
      </c>
      <c r="BH415" t="e">
        <f t="shared" ca="1" si="48"/>
        <v>#N/A</v>
      </c>
      <c r="BK415" t="e">
        <f t="shared" ca="1" si="49"/>
        <v>#N/A</v>
      </c>
      <c r="BL415" t="e">
        <f t="shared" ca="1" si="50"/>
        <v>#N/A</v>
      </c>
    </row>
    <row r="416" spans="1:64" x14ac:dyDescent="0.25">
      <c r="A416" t="s">
        <v>13</v>
      </c>
      <c r="B416" t="s">
        <v>12</v>
      </c>
      <c r="E416">
        <v>7.0300000000000001E-2</v>
      </c>
      <c r="F416">
        <v>7.0099999999999996E-2</v>
      </c>
      <c r="G416">
        <v>7.1800000000000003E-2</v>
      </c>
      <c r="H416">
        <v>7.0300000000000001E-2</v>
      </c>
      <c r="I416">
        <v>7.17E-2</v>
      </c>
      <c r="J416">
        <v>6.9400000000000003E-2</v>
      </c>
      <c r="K416">
        <v>7.0300000000000001E-2</v>
      </c>
      <c r="L416">
        <v>7.0199999999999999E-2</v>
      </c>
      <c r="M416">
        <v>7.0599999999999996E-2</v>
      </c>
      <c r="N416">
        <v>6.93E-2</v>
      </c>
      <c r="O416">
        <v>7.0099999999999996E-2</v>
      </c>
      <c r="P416">
        <v>6.9400000000000003E-2</v>
      </c>
      <c r="Q416">
        <v>6.9099999999999995E-2</v>
      </c>
      <c r="R416">
        <v>7.0900000000000005E-2</v>
      </c>
      <c r="S416">
        <v>6.9699999999999998E-2</v>
      </c>
      <c r="T416">
        <v>7.0400000000000004E-2</v>
      </c>
      <c r="U416">
        <v>7.0800000000000002E-2</v>
      </c>
      <c r="V416">
        <v>7.0900000000000005E-2</v>
      </c>
      <c r="W416">
        <v>6.9599999999999995E-2</v>
      </c>
      <c r="X416">
        <v>7.1300000000000002E-2</v>
      </c>
      <c r="Y416">
        <v>7.0000000000000007E-2</v>
      </c>
      <c r="Z416">
        <v>7.0000000000000007E-2</v>
      </c>
      <c r="AA416">
        <v>6.9800000000000001E-2</v>
      </c>
      <c r="AB416">
        <v>7.0900000000000005E-2</v>
      </c>
      <c r="AC416">
        <v>6.9900000000000004E-2</v>
      </c>
      <c r="AD416">
        <v>7.0099999999999996E-2</v>
      </c>
      <c r="AE416">
        <v>7.1300000000000002E-2</v>
      </c>
      <c r="AF416">
        <v>7.0999999999999994E-2</v>
      </c>
      <c r="AG416">
        <v>7.0400000000000004E-2</v>
      </c>
      <c r="AH416">
        <v>7.0400000000000004E-2</v>
      </c>
      <c r="AI416">
        <v>7.0199999999999999E-2</v>
      </c>
      <c r="AJ416">
        <v>6.93E-2</v>
      </c>
      <c r="AK416">
        <v>7.0199999999999999E-2</v>
      </c>
      <c r="AL416">
        <v>6.9199999999999998E-2</v>
      </c>
      <c r="AM416">
        <v>6.9599999999999995E-2</v>
      </c>
      <c r="AN416">
        <v>7.0099999999999996E-2</v>
      </c>
      <c r="AO416">
        <v>7.0800000000000002E-2</v>
      </c>
      <c r="AP416">
        <v>6.9900000000000004E-2</v>
      </c>
      <c r="AQ416">
        <v>7.0900000000000005E-2</v>
      </c>
      <c r="AR416">
        <v>7.0599999999999996E-2</v>
      </c>
      <c r="AS416">
        <v>7.0699999999999999E-2</v>
      </c>
      <c r="AT416">
        <v>7.0199999999999999E-2</v>
      </c>
      <c r="AU416">
        <v>7.0999999999999994E-2</v>
      </c>
      <c r="AV416">
        <v>7.1199999999999999E-2</v>
      </c>
      <c r="AW416">
        <v>6.9900000000000004E-2</v>
      </c>
      <c r="AX416">
        <v>6.9599999999999995E-2</v>
      </c>
      <c r="AY416">
        <v>7.0499999999999993E-2</v>
      </c>
      <c r="AZ416">
        <v>7.0699999999999999E-2</v>
      </c>
      <c r="BA416">
        <v>6.9599999999999995E-2</v>
      </c>
      <c r="BB416">
        <v>6.9800000000000001E-2</v>
      </c>
      <c r="BD416">
        <f t="shared" ca="1" si="51"/>
        <v>5.7617982720441674E-4</v>
      </c>
      <c r="BE416">
        <f t="shared" ca="1" si="52"/>
        <v>7.0308571428571415E-2</v>
      </c>
      <c r="BF416" t="b">
        <f t="shared" ca="1" si="46"/>
        <v>0</v>
      </c>
      <c r="BG416" t="e">
        <f t="shared" ca="1" si="47"/>
        <v>#N/A</v>
      </c>
      <c r="BH416" t="e">
        <f t="shared" ca="1" si="48"/>
        <v>#N/A</v>
      </c>
      <c r="BK416" t="e">
        <f t="shared" ca="1" si="49"/>
        <v>#N/A</v>
      </c>
      <c r="BL416" t="e">
        <f t="shared" ca="1" si="50"/>
        <v>#N/A</v>
      </c>
    </row>
    <row r="417" spans="1:64" x14ac:dyDescent="0.25">
      <c r="A417" t="s">
        <v>13</v>
      </c>
      <c r="B417" t="s">
        <v>12</v>
      </c>
      <c r="E417">
        <v>6.9699999999999998E-2</v>
      </c>
      <c r="F417">
        <v>6.8900000000000003E-2</v>
      </c>
      <c r="G417">
        <v>6.9800000000000001E-2</v>
      </c>
      <c r="H417">
        <v>6.9099999999999995E-2</v>
      </c>
      <c r="I417">
        <v>6.9099999999999995E-2</v>
      </c>
      <c r="J417">
        <v>6.9000000000000006E-2</v>
      </c>
      <c r="K417">
        <v>6.9500000000000006E-2</v>
      </c>
      <c r="L417">
        <v>6.9000000000000006E-2</v>
      </c>
      <c r="M417">
        <v>6.9000000000000006E-2</v>
      </c>
      <c r="N417">
        <v>6.8099999999999994E-2</v>
      </c>
      <c r="O417">
        <v>6.7699999999999996E-2</v>
      </c>
      <c r="P417">
        <v>6.9500000000000006E-2</v>
      </c>
      <c r="Q417">
        <v>6.7900000000000002E-2</v>
      </c>
      <c r="R417">
        <v>6.8599999999999994E-2</v>
      </c>
      <c r="S417">
        <v>6.9699999999999998E-2</v>
      </c>
      <c r="T417">
        <v>6.9099999999999995E-2</v>
      </c>
      <c r="U417">
        <v>6.8500000000000005E-2</v>
      </c>
      <c r="V417">
        <v>7.0300000000000001E-2</v>
      </c>
      <c r="W417">
        <v>6.9199999999999998E-2</v>
      </c>
      <c r="X417">
        <v>7.0499999999999993E-2</v>
      </c>
      <c r="Y417">
        <v>6.8900000000000003E-2</v>
      </c>
      <c r="Z417">
        <v>6.7699999999999996E-2</v>
      </c>
      <c r="AA417">
        <v>6.7599999999999993E-2</v>
      </c>
      <c r="AB417">
        <v>6.88E-2</v>
      </c>
      <c r="AC417">
        <v>6.93E-2</v>
      </c>
      <c r="AD417">
        <v>6.7900000000000002E-2</v>
      </c>
      <c r="AE417">
        <v>6.9800000000000001E-2</v>
      </c>
      <c r="AF417">
        <v>6.83E-2</v>
      </c>
      <c r="AG417">
        <v>6.8699999999999997E-2</v>
      </c>
      <c r="AH417">
        <v>6.9099999999999995E-2</v>
      </c>
      <c r="AI417">
        <v>6.8099999999999994E-2</v>
      </c>
      <c r="AJ417">
        <v>6.8699999999999997E-2</v>
      </c>
      <c r="AK417">
        <v>6.9599999999999995E-2</v>
      </c>
      <c r="AL417">
        <v>6.83E-2</v>
      </c>
      <c r="AM417">
        <v>6.83E-2</v>
      </c>
      <c r="AN417">
        <v>6.9400000000000003E-2</v>
      </c>
      <c r="AO417">
        <v>6.8400000000000002E-2</v>
      </c>
      <c r="AP417">
        <v>6.9000000000000006E-2</v>
      </c>
      <c r="AQ417">
        <v>6.9900000000000004E-2</v>
      </c>
      <c r="AR417">
        <v>6.9400000000000003E-2</v>
      </c>
      <c r="AS417">
        <v>6.8000000000000005E-2</v>
      </c>
      <c r="AT417">
        <v>6.88E-2</v>
      </c>
      <c r="AU417">
        <v>6.9199999999999998E-2</v>
      </c>
      <c r="AV417">
        <v>7.0300000000000001E-2</v>
      </c>
      <c r="AW417">
        <v>7.0000000000000007E-2</v>
      </c>
      <c r="AX417">
        <v>6.93E-2</v>
      </c>
      <c r="AY417">
        <v>6.8900000000000003E-2</v>
      </c>
      <c r="AZ417">
        <v>6.9099999999999995E-2</v>
      </c>
      <c r="BA417">
        <v>6.8699999999999997E-2</v>
      </c>
      <c r="BB417">
        <v>6.8500000000000005E-2</v>
      </c>
      <c r="BD417">
        <f t="shared" ca="1" si="51"/>
        <v>7.3492696715988322E-4</v>
      </c>
      <c r="BE417">
        <f t="shared" ca="1" si="52"/>
        <v>6.8960000000000021E-2</v>
      </c>
      <c r="BF417" t="b">
        <f t="shared" ca="1" si="46"/>
        <v>0</v>
      </c>
      <c r="BG417" t="e">
        <f t="shared" ca="1" si="47"/>
        <v>#N/A</v>
      </c>
      <c r="BH417" t="e">
        <f t="shared" ca="1" si="48"/>
        <v>#N/A</v>
      </c>
      <c r="BK417" t="e">
        <f t="shared" ca="1" si="49"/>
        <v>#N/A</v>
      </c>
      <c r="BL417" t="e">
        <f t="shared" ca="1" si="50"/>
        <v>#N/A</v>
      </c>
    </row>
    <row r="418" spans="1:64" x14ac:dyDescent="0.25">
      <c r="A418" t="s">
        <v>13</v>
      </c>
      <c r="B418" t="s">
        <v>12</v>
      </c>
      <c r="E418">
        <v>7.1599999999999997E-2</v>
      </c>
      <c r="F418">
        <v>7.0599999999999996E-2</v>
      </c>
      <c r="G418">
        <v>7.0699999999999999E-2</v>
      </c>
      <c r="H418">
        <v>7.0000000000000007E-2</v>
      </c>
      <c r="I418">
        <v>8.5099999999999995E-2</v>
      </c>
      <c r="J418">
        <v>7.4200000000000002E-2</v>
      </c>
      <c r="K418">
        <v>6.9900000000000004E-2</v>
      </c>
      <c r="L418">
        <v>6.9800000000000001E-2</v>
      </c>
      <c r="M418">
        <v>7.1199999999999999E-2</v>
      </c>
      <c r="N418">
        <v>6.9500000000000006E-2</v>
      </c>
      <c r="O418">
        <v>7.0400000000000004E-2</v>
      </c>
      <c r="P418">
        <v>7.0699999999999999E-2</v>
      </c>
      <c r="Q418">
        <v>6.9599999999999995E-2</v>
      </c>
      <c r="R418">
        <v>7.0000000000000007E-2</v>
      </c>
      <c r="S418">
        <v>7.0999999999999994E-2</v>
      </c>
      <c r="T418">
        <v>7.0499999999999993E-2</v>
      </c>
      <c r="U418">
        <v>7.0199999999999999E-2</v>
      </c>
      <c r="V418">
        <v>7.0400000000000004E-2</v>
      </c>
      <c r="W418">
        <v>7.0999999999999994E-2</v>
      </c>
      <c r="X418">
        <v>7.0099999999999996E-2</v>
      </c>
      <c r="Y418">
        <v>7.0499999999999993E-2</v>
      </c>
      <c r="Z418">
        <v>7.0199999999999999E-2</v>
      </c>
      <c r="AA418">
        <v>6.9699999999999998E-2</v>
      </c>
      <c r="AB418">
        <v>7.0099999999999996E-2</v>
      </c>
      <c r="AC418">
        <v>6.9699999999999998E-2</v>
      </c>
      <c r="AD418">
        <v>6.83E-2</v>
      </c>
      <c r="AE418">
        <v>7.1099999999999997E-2</v>
      </c>
      <c r="AF418">
        <v>6.93E-2</v>
      </c>
      <c r="AG418">
        <v>6.9900000000000004E-2</v>
      </c>
      <c r="AH418">
        <v>7.0499999999999993E-2</v>
      </c>
      <c r="AI418">
        <v>7.0999999999999994E-2</v>
      </c>
      <c r="AJ418">
        <v>7.0300000000000001E-2</v>
      </c>
      <c r="AK418">
        <v>7.0400000000000004E-2</v>
      </c>
      <c r="AL418">
        <v>6.8900000000000003E-2</v>
      </c>
      <c r="AM418">
        <v>6.9900000000000004E-2</v>
      </c>
      <c r="AN418">
        <v>7.0400000000000004E-2</v>
      </c>
      <c r="AO418">
        <v>7.0900000000000005E-2</v>
      </c>
      <c r="AP418">
        <v>6.9599999999999995E-2</v>
      </c>
      <c r="AQ418">
        <v>7.1099999999999997E-2</v>
      </c>
      <c r="AR418">
        <v>7.1499999999999994E-2</v>
      </c>
      <c r="AS418">
        <v>7.0599999999999996E-2</v>
      </c>
      <c r="AT418">
        <v>6.9699999999999998E-2</v>
      </c>
      <c r="AU418">
        <v>7.0999999999999994E-2</v>
      </c>
      <c r="AV418">
        <v>7.1499999999999994E-2</v>
      </c>
      <c r="AW418">
        <v>7.0300000000000001E-2</v>
      </c>
      <c r="AX418">
        <v>7.0199999999999999E-2</v>
      </c>
      <c r="AY418">
        <v>7.0400000000000004E-2</v>
      </c>
      <c r="AZ418">
        <v>7.0300000000000001E-2</v>
      </c>
      <c r="BA418">
        <v>7.0000000000000007E-2</v>
      </c>
      <c r="BB418">
        <v>7.0199999999999999E-2</v>
      </c>
      <c r="BD418">
        <f t="shared" ca="1" si="51"/>
        <v>6.7041940967870817E-4</v>
      </c>
      <c r="BE418">
        <f t="shared" ca="1" si="52"/>
        <v>7.0277142857142844E-2</v>
      </c>
      <c r="BF418" t="b">
        <f t="shared" ca="1" si="46"/>
        <v>0</v>
      </c>
      <c r="BG418" t="e">
        <f t="shared" ca="1" si="47"/>
        <v>#N/A</v>
      </c>
      <c r="BH418" t="e">
        <f t="shared" ca="1" si="48"/>
        <v>#N/A</v>
      </c>
      <c r="BK418" t="e">
        <f t="shared" ca="1" si="49"/>
        <v>#N/A</v>
      </c>
      <c r="BL418" t="e">
        <f t="shared" ca="1" si="50"/>
        <v>#N/A</v>
      </c>
    </row>
    <row r="419" spans="1:64" x14ac:dyDescent="0.25">
      <c r="A419" t="s">
        <v>13</v>
      </c>
      <c r="B419" t="s">
        <v>12</v>
      </c>
      <c r="E419">
        <v>6.9199999999999998E-2</v>
      </c>
      <c r="F419">
        <v>6.8599999999999994E-2</v>
      </c>
      <c r="G419">
        <v>6.9099999999999995E-2</v>
      </c>
      <c r="H419">
        <v>6.9099999999999995E-2</v>
      </c>
      <c r="I419">
        <v>6.83E-2</v>
      </c>
      <c r="J419">
        <v>6.8099999999999994E-2</v>
      </c>
      <c r="K419">
        <v>6.7900000000000002E-2</v>
      </c>
      <c r="L419">
        <v>6.8900000000000003E-2</v>
      </c>
      <c r="M419">
        <v>6.8500000000000005E-2</v>
      </c>
      <c r="N419">
        <v>6.8000000000000005E-2</v>
      </c>
      <c r="O419">
        <v>6.8599999999999994E-2</v>
      </c>
      <c r="P419">
        <v>6.8000000000000005E-2</v>
      </c>
      <c r="Q419">
        <v>6.7699999999999996E-2</v>
      </c>
      <c r="R419">
        <v>6.8699999999999997E-2</v>
      </c>
      <c r="S419">
        <v>6.8400000000000002E-2</v>
      </c>
      <c r="T419">
        <v>6.8199999999999997E-2</v>
      </c>
      <c r="U419">
        <v>6.9099999999999995E-2</v>
      </c>
      <c r="V419">
        <v>6.9099999999999995E-2</v>
      </c>
      <c r="W419">
        <v>6.83E-2</v>
      </c>
      <c r="X419">
        <v>7.0000000000000007E-2</v>
      </c>
      <c r="Y419">
        <v>6.8900000000000003E-2</v>
      </c>
      <c r="Z419">
        <v>6.6900000000000001E-2</v>
      </c>
      <c r="AA419">
        <v>6.7900000000000002E-2</v>
      </c>
      <c r="AB419">
        <v>6.83E-2</v>
      </c>
      <c r="AC419">
        <v>6.93E-2</v>
      </c>
      <c r="AD419">
        <v>6.7199999999999996E-2</v>
      </c>
      <c r="AE419">
        <v>6.8900000000000003E-2</v>
      </c>
      <c r="AF419">
        <v>6.7299999999999999E-2</v>
      </c>
      <c r="AG419">
        <v>6.8699999999999997E-2</v>
      </c>
      <c r="AH419">
        <v>6.7699999999999996E-2</v>
      </c>
      <c r="AI419">
        <v>6.93E-2</v>
      </c>
      <c r="AJ419">
        <v>6.8000000000000005E-2</v>
      </c>
      <c r="AK419">
        <v>6.8699999999999997E-2</v>
      </c>
      <c r="AL419">
        <v>6.7900000000000002E-2</v>
      </c>
      <c r="AM419">
        <v>6.7699999999999996E-2</v>
      </c>
      <c r="AN419">
        <v>6.9000000000000006E-2</v>
      </c>
      <c r="AO419">
        <v>6.8099999999999994E-2</v>
      </c>
      <c r="AP419">
        <v>6.7400000000000002E-2</v>
      </c>
      <c r="AQ419">
        <v>6.8900000000000003E-2</v>
      </c>
      <c r="AR419">
        <v>6.83E-2</v>
      </c>
      <c r="AS419">
        <v>6.7400000000000002E-2</v>
      </c>
      <c r="AT419">
        <v>6.7199999999999996E-2</v>
      </c>
      <c r="AU419">
        <v>6.8400000000000002E-2</v>
      </c>
      <c r="AV419">
        <v>6.83E-2</v>
      </c>
      <c r="AW419">
        <v>6.7799999999999999E-2</v>
      </c>
      <c r="AX419">
        <v>6.8900000000000003E-2</v>
      </c>
      <c r="AY419">
        <v>6.8099999999999994E-2</v>
      </c>
      <c r="AZ419">
        <v>6.9000000000000006E-2</v>
      </c>
      <c r="BA419">
        <v>6.7599999999999993E-2</v>
      </c>
      <c r="BB419">
        <v>6.7599999999999993E-2</v>
      </c>
      <c r="BD419">
        <f t="shared" ca="1" si="51"/>
        <v>7.3435503057061701E-4</v>
      </c>
      <c r="BE419">
        <f t="shared" ca="1" si="52"/>
        <v>6.8268571428571428E-2</v>
      </c>
      <c r="BF419" t="b">
        <f t="shared" ca="1" si="46"/>
        <v>0</v>
      </c>
      <c r="BG419" t="e">
        <f t="shared" ca="1" si="47"/>
        <v>#N/A</v>
      </c>
      <c r="BH419" t="e">
        <f t="shared" ca="1" si="48"/>
        <v>#N/A</v>
      </c>
      <c r="BK419" t="e">
        <f t="shared" ca="1" si="49"/>
        <v>#N/A</v>
      </c>
      <c r="BL419" t="e">
        <f t="shared" ca="1" si="50"/>
        <v>#N/A</v>
      </c>
    </row>
    <row r="420" spans="1:64" x14ac:dyDescent="0.25">
      <c r="A420" t="s">
        <v>13</v>
      </c>
      <c r="B420" t="s">
        <v>12</v>
      </c>
      <c r="E420">
        <v>8.8800000000000004E-2</v>
      </c>
      <c r="F420">
        <v>8.7999999999999995E-2</v>
      </c>
      <c r="G420">
        <v>8.8900000000000007E-2</v>
      </c>
      <c r="H420">
        <v>8.77E-2</v>
      </c>
      <c r="I420">
        <v>8.8300000000000003E-2</v>
      </c>
      <c r="J420">
        <v>8.7499999999999994E-2</v>
      </c>
      <c r="K420">
        <v>8.8700000000000001E-2</v>
      </c>
      <c r="L420">
        <v>8.77E-2</v>
      </c>
      <c r="M420">
        <v>8.8700000000000001E-2</v>
      </c>
      <c r="N420">
        <v>8.7599999999999997E-2</v>
      </c>
      <c r="O420">
        <v>8.8400000000000006E-2</v>
      </c>
      <c r="P420">
        <v>8.8099999999999998E-2</v>
      </c>
      <c r="Q420">
        <v>8.8200000000000001E-2</v>
      </c>
      <c r="R420">
        <v>8.8800000000000004E-2</v>
      </c>
      <c r="S420">
        <v>8.8499999999999995E-2</v>
      </c>
      <c r="T420">
        <v>8.8300000000000003E-2</v>
      </c>
      <c r="U420">
        <v>8.8099999999999998E-2</v>
      </c>
      <c r="V420">
        <v>8.8300000000000003E-2</v>
      </c>
      <c r="W420">
        <v>8.7900000000000006E-2</v>
      </c>
      <c r="X420">
        <v>8.9099999999999999E-2</v>
      </c>
      <c r="Y420">
        <v>8.8200000000000001E-2</v>
      </c>
      <c r="Z420">
        <v>8.7499999999999994E-2</v>
      </c>
      <c r="AA420">
        <v>8.7099999999999997E-2</v>
      </c>
      <c r="AB420">
        <v>8.8099999999999998E-2</v>
      </c>
      <c r="AC420">
        <v>8.8700000000000001E-2</v>
      </c>
      <c r="AD420">
        <v>8.7800000000000003E-2</v>
      </c>
      <c r="AE420">
        <v>9.0200000000000002E-2</v>
      </c>
      <c r="AF420">
        <v>8.8300000000000003E-2</v>
      </c>
      <c r="AG420">
        <v>8.8400000000000006E-2</v>
      </c>
      <c r="AH420">
        <v>8.8499999999999995E-2</v>
      </c>
      <c r="AI420">
        <v>8.8200000000000001E-2</v>
      </c>
      <c r="AJ420">
        <v>8.8200000000000001E-2</v>
      </c>
      <c r="AK420">
        <v>8.8499999999999995E-2</v>
      </c>
      <c r="AL420">
        <v>8.8099999999999998E-2</v>
      </c>
      <c r="AM420">
        <v>8.7999999999999995E-2</v>
      </c>
      <c r="AN420">
        <v>8.8700000000000001E-2</v>
      </c>
      <c r="AO420">
        <v>8.8300000000000003E-2</v>
      </c>
      <c r="AP420">
        <v>8.7099999999999997E-2</v>
      </c>
      <c r="AQ420">
        <v>8.9099999999999999E-2</v>
      </c>
      <c r="AR420">
        <v>8.9300000000000004E-2</v>
      </c>
      <c r="AS420">
        <v>8.77E-2</v>
      </c>
      <c r="AT420">
        <v>8.7499999999999994E-2</v>
      </c>
      <c r="AU420">
        <v>8.8599999999999998E-2</v>
      </c>
      <c r="AV420">
        <v>8.7999999999999995E-2</v>
      </c>
      <c r="AW420">
        <v>8.7999999999999995E-2</v>
      </c>
      <c r="AX420">
        <v>8.8300000000000003E-2</v>
      </c>
      <c r="AY420">
        <v>8.8200000000000001E-2</v>
      </c>
      <c r="AZ420">
        <v>8.8300000000000003E-2</v>
      </c>
      <c r="BA420">
        <v>8.6900000000000005E-2</v>
      </c>
      <c r="BB420">
        <v>8.77E-2</v>
      </c>
      <c r="BD420">
        <f t="shared" ca="1" si="51"/>
        <v>6.3613856109149994E-4</v>
      </c>
      <c r="BE420">
        <f t="shared" ca="1" si="52"/>
        <v>8.820571428571429E-2</v>
      </c>
      <c r="BF420" t="b">
        <f t="shared" ca="1" si="46"/>
        <v>0</v>
      </c>
      <c r="BG420" t="e">
        <f t="shared" ca="1" si="47"/>
        <v>#N/A</v>
      </c>
      <c r="BH420" t="e">
        <f t="shared" ca="1" si="48"/>
        <v>#N/A</v>
      </c>
      <c r="BK420" t="e">
        <f t="shared" ca="1" si="49"/>
        <v>#N/A</v>
      </c>
      <c r="BL420" t="e">
        <f t="shared" ca="1" si="50"/>
        <v>#N/A</v>
      </c>
    </row>
    <row r="421" spans="1:64" x14ac:dyDescent="0.25">
      <c r="A421" t="s">
        <v>13</v>
      </c>
      <c r="B421" t="s">
        <v>12</v>
      </c>
      <c r="E421">
        <v>6.8699999999999997E-2</v>
      </c>
      <c r="F421">
        <v>6.6900000000000001E-2</v>
      </c>
      <c r="G421">
        <v>6.7699999999999996E-2</v>
      </c>
      <c r="H421">
        <v>6.7199999999999996E-2</v>
      </c>
      <c r="I421">
        <v>6.8599999999999994E-2</v>
      </c>
      <c r="J421">
        <v>6.83E-2</v>
      </c>
      <c r="K421">
        <v>6.7699999999999996E-2</v>
      </c>
      <c r="L421">
        <v>6.7699999999999996E-2</v>
      </c>
      <c r="M421">
        <v>6.8599999999999994E-2</v>
      </c>
      <c r="N421">
        <v>6.7400000000000002E-2</v>
      </c>
      <c r="O421">
        <v>6.7100000000000007E-2</v>
      </c>
      <c r="P421">
        <v>6.8400000000000002E-2</v>
      </c>
      <c r="Q421">
        <v>6.7500000000000004E-2</v>
      </c>
      <c r="R421">
        <v>6.8099999999999994E-2</v>
      </c>
      <c r="S421">
        <v>6.83E-2</v>
      </c>
      <c r="T421">
        <v>6.7000000000000004E-2</v>
      </c>
      <c r="U421">
        <v>6.8099999999999994E-2</v>
      </c>
      <c r="V421">
        <v>6.9000000000000006E-2</v>
      </c>
      <c r="W421">
        <v>6.7000000000000004E-2</v>
      </c>
      <c r="X421">
        <v>6.8099999999999994E-2</v>
      </c>
      <c r="Y421">
        <v>6.7400000000000002E-2</v>
      </c>
      <c r="Z421">
        <v>6.7299999999999999E-2</v>
      </c>
      <c r="AA421">
        <v>6.7299999999999999E-2</v>
      </c>
      <c r="AB421">
        <v>6.7699999999999996E-2</v>
      </c>
      <c r="AC421">
        <v>6.7900000000000002E-2</v>
      </c>
      <c r="AD421">
        <v>6.7400000000000002E-2</v>
      </c>
      <c r="AE421">
        <v>6.9000000000000006E-2</v>
      </c>
      <c r="AF421">
        <v>6.7400000000000002E-2</v>
      </c>
      <c r="AG421">
        <v>6.8500000000000005E-2</v>
      </c>
      <c r="AH421">
        <v>6.7900000000000002E-2</v>
      </c>
      <c r="AI421">
        <v>6.7299999999999999E-2</v>
      </c>
      <c r="AJ421">
        <v>6.7900000000000002E-2</v>
      </c>
      <c r="AK421">
        <v>6.7599999999999993E-2</v>
      </c>
      <c r="AL421">
        <v>6.7000000000000004E-2</v>
      </c>
      <c r="AM421">
        <v>6.6900000000000001E-2</v>
      </c>
      <c r="AN421">
        <v>6.8000000000000005E-2</v>
      </c>
      <c r="AO421">
        <v>6.7900000000000002E-2</v>
      </c>
      <c r="AP421">
        <v>6.7199999999999996E-2</v>
      </c>
      <c r="AQ421">
        <v>6.8000000000000005E-2</v>
      </c>
      <c r="AR421">
        <v>6.8099999999999994E-2</v>
      </c>
      <c r="AS421">
        <v>6.7400000000000002E-2</v>
      </c>
      <c r="AT421">
        <v>6.6400000000000001E-2</v>
      </c>
      <c r="AU421">
        <v>6.8400000000000002E-2</v>
      </c>
      <c r="AV421">
        <v>6.8199999999999997E-2</v>
      </c>
      <c r="AW421">
        <v>6.6900000000000001E-2</v>
      </c>
      <c r="AX421">
        <v>6.7400000000000002E-2</v>
      </c>
      <c r="AY421">
        <v>6.7900000000000002E-2</v>
      </c>
      <c r="AZ421">
        <v>6.7000000000000004E-2</v>
      </c>
      <c r="BA421">
        <v>6.7199999999999996E-2</v>
      </c>
      <c r="BB421">
        <v>6.6799999999999998E-2</v>
      </c>
      <c r="BD421">
        <f t="shared" ca="1" si="51"/>
        <v>6.0737761156072479E-4</v>
      </c>
      <c r="BE421">
        <f t="shared" ca="1" si="52"/>
        <v>6.7614285714285724E-2</v>
      </c>
      <c r="BF421" t="b">
        <f t="shared" ca="1" si="46"/>
        <v>0</v>
      </c>
      <c r="BG421" t="e">
        <f t="shared" ca="1" si="47"/>
        <v>#N/A</v>
      </c>
      <c r="BH421" t="e">
        <f t="shared" ca="1" si="48"/>
        <v>#N/A</v>
      </c>
      <c r="BK421" t="e">
        <f t="shared" ca="1" si="49"/>
        <v>#N/A</v>
      </c>
      <c r="BL421" t="e">
        <f t="shared" ca="1" si="50"/>
        <v>#N/A</v>
      </c>
    </row>
    <row r="422" spans="1:64" x14ac:dyDescent="0.25">
      <c r="A422" t="s">
        <v>13</v>
      </c>
      <c r="B422" t="s">
        <v>12</v>
      </c>
      <c r="E422">
        <v>3.0486</v>
      </c>
      <c r="F422">
        <v>2.9573</v>
      </c>
      <c r="G422">
        <v>2.9577</v>
      </c>
      <c r="H422">
        <v>2.9952000000000001</v>
      </c>
      <c r="I422">
        <v>2.9601000000000002</v>
      </c>
      <c r="J422">
        <v>2.9641000000000002</v>
      </c>
      <c r="K422">
        <v>2.9413999999999998</v>
      </c>
      <c r="L422">
        <v>3.0021</v>
      </c>
      <c r="M422">
        <v>2.9826999999999999</v>
      </c>
      <c r="N422">
        <v>2.9390000000000001</v>
      </c>
      <c r="O422">
        <v>3.0083000000000002</v>
      </c>
      <c r="P422">
        <v>2.9678</v>
      </c>
      <c r="Q422">
        <v>3.0663999999999998</v>
      </c>
      <c r="R422">
        <v>3.0036</v>
      </c>
      <c r="S422">
        <v>3.0042</v>
      </c>
      <c r="T422">
        <v>3.0516000000000001</v>
      </c>
      <c r="U422">
        <v>2.8849</v>
      </c>
      <c r="V422">
        <v>2.9005000000000001</v>
      </c>
      <c r="W422">
        <v>2.9958</v>
      </c>
      <c r="X422">
        <v>2.9741</v>
      </c>
      <c r="Y422">
        <v>2.9525000000000001</v>
      </c>
      <c r="Z422">
        <v>2.9028999999999998</v>
      </c>
      <c r="AA422">
        <v>2.9213</v>
      </c>
      <c r="AB422">
        <v>2.9769000000000001</v>
      </c>
      <c r="AC422">
        <v>3.0488</v>
      </c>
      <c r="AD422">
        <v>2.8759999999999999</v>
      </c>
      <c r="AE422">
        <v>2.9704999999999999</v>
      </c>
      <c r="AF422">
        <v>3.0510999999999999</v>
      </c>
      <c r="AG422">
        <v>3.05</v>
      </c>
      <c r="AH422">
        <v>2.9561999999999999</v>
      </c>
      <c r="AI422">
        <v>2.9863</v>
      </c>
      <c r="AJ422">
        <v>3.0381</v>
      </c>
      <c r="AK422">
        <v>2.9034</v>
      </c>
      <c r="AL422">
        <v>2.9866999999999999</v>
      </c>
      <c r="AM422">
        <v>3.0455000000000001</v>
      </c>
      <c r="AN422">
        <v>2.9243000000000001</v>
      </c>
      <c r="AO422">
        <v>3.0642</v>
      </c>
      <c r="AP422">
        <v>2.9864000000000002</v>
      </c>
      <c r="AQ422">
        <v>2.9573999999999998</v>
      </c>
      <c r="AR422">
        <v>3.0306000000000002</v>
      </c>
      <c r="AS422">
        <v>2.9838</v>
      </c>
      <c r="AT422">
        <v>2.9935</v>
      </c>
      <c r="AU422">
        <v>2.8744999999999998</v>
      </c>
      <c r="AV422">
        <v>2.9306000000000001</v>
      </c>
      <c r="AW422">
        <v>3.012</v>
      </c>
      <c r="AX422">
        <v>3.0137</v>
      </c>
      <c r="AY422">
        <v>2.9033000000000002</v>
      </c>
      <c r="AZ422">
        <v>2.9525000000000001</v>
      </c>
      <c r="BA422">
        <v>2.9184000000000001</v>
      </c>
      <c r="BB422">
        <v>2.9927000000000001</v>
      </c>
      <c r="BD422">
        <f t="shared" ca="1" si="51"/>
        <v>5.6399427853346833E-2</v>
      </c>
      <c r="BE422">
        <f t="shared" ca="1" si="52"/>
        <v>2.971742857142857</v>
      </c>
      <c r="BF422" t="b">
        <f t="shared" ca="1" si="46"/>
        <v>1</v>
      </c>
      <c r="BG422">
        <f t="shared" ca="1" si="47"/>
        <v>-1.2487253017151447</v>
      </c>
      <c r="BH422">
        <f t="shared" ca="1" si="48"/>
        <v>2.971742857142857</v>
      </c>
      <c r="BK422">
        <f t="shared" ca="1" si="49"/>
        <v>-1.2487253017151447</v>
      </c>
      <c r="BL422">
        <f t="shared" ca="1" si="50"/>
        <v>3.0012746982848553</v>
      </c>
    </row>
    <row r="423" spans="1:64" x14ac:dyDescent="0.25">
      <c r="A423" t="s">
        <v>13</v>
      </c>
      <c r="B423" t="s">
        <v>12</v>
      </c>
      <c r="E423">
        <v>3.1541999999999999</v>
      </c>
      <c r="F423">
        <v>3.1051000000000002</v>
      </c>
      <c r="G423">
        <v>3.0739999999999998</v>
      </c>
      <c r="H423">
        <v>3.1711</v>
      </c>
      <c r="I423">
        <v>3.0150999999999999</v>
      </c>
      <c r="J423">
        <v>3.0655000000000001</v>
      </c>
      <c r="K423">
        <v>3.0085000000000002</v>
      </c>
      <c r="L423">
        <v>3.0531999999999999</v>
      </c>
      <c r="M423">
        <v>3.0337999999999998</v>
      </c>
      <c r="N423">
        <v>3.0491000000000001</v>
      </c>
      <c r="O423">
        <v>3.0666000000000002</v>
      </c>
      <c r="P423">
        <v>3.0667</v>
      </c>
      <c r="Q423">
        <v>3.1234999999999999</v>
      </c>
      <c r="R423">
        <v>3.0432000000000001</v>
      </c>
      <c r="S423">
        <v>3.1244000000000001</v>
      </c>
      <c r="T423">
        <v>3.1924999999999999</v>
      </c>
      <c r="U423">
        <v>2.9546000000000001</v>
      </c>
      <c r="V423">
        <v>3.0091999999999999</v>
      </c>
      <c r="W423">
        <v>3.0352000000000001</v>
      </c>
      <c r="X423">
        <v>3.1101000000000001</v>
      </c>
      <c r="Y423">
        <v>3.0306000000000002</v>
      </c>
      <c r="Z423">
        <v>2.9794</v>
      </c>
      <c r="AA423">
        <v>3.0171999999999999</v>
      </c>
      <c r="AB423">
        <v>3.0259</v>
      </c>
      <c r="AC423">
        <v>3.0926</v>
      </c>
      <c r="AD423">
        <v>3.1223999999999998</v>
      </c>
      <c r="AE423">
        <v>3.0196999999999998</v>
      </c>
      <c r="AF423">
        <v>3.1347</v>
      </c>
      <c r="AG423">
        <v>3.1589999999999998</v>
      </c>
      <c r="AH423">
        <v>3.0548000000000002</v>
      </c>
      <c r="AI423">
        <v>3.0886</v>
      </c>
      <c r="AJ423">
        <v>3.1655000000000002</v>
      </c>
      <c r="AK423">
        <v>3.0396999999999998</v>
      </c>
      <c r="AL423">
        <v>3.0943999999999998</v>
      </c>
      <c r="AM423">
        <v>2.9925000000000002</v>
      </c>
      <c r="AN423">
        <v>3.0693999999999999</v>
      </c>
      <c r="AO423">
        <v>3.1406000000000001</v>
      </c>
      <c r="AP423">
        <v>3.0215999999999998</v>
      </c>
      <c r="AQ423">
        <v>3.0712999999999999</v>
      </c>
      <c r="AR423">
        <v>3.1758000000000002</v>
      </c>
      <c r="AS423">
        <v>3.093</v>
      </c>
      <c r="AT423">
        <v>3.1257000000000001</v>
      </c>
      <c r="AU423">
        <v>2.9340000000000002</v>
      </c>
      <c r="AV423">
        <v>2.9826000000000001</v>
      </c>
      <c r="AW423">
        <v>3.0428999999999999</v>
      </c>
      <c r="AX423">
        <v>3.1436000000000002</v>
      </c>
      <c r="AY423">
        <v>3.0013999999999998</v>
      </c>
      <c r="AZ423">
        <v>2.9983</v>
      </c>
      <c r="BA423">
        <v>2.9857</v>
      </c>
      <c r="BB423">
        <v>3.1025999999999998</v>
      </c>
      <c r="BD423">
        <f t="shared" ca="1" si="51"/>
        <v>6.7565594272616034E-2</v>
      </c>
      <c r="BE423">
        <f t="shared" ca="1" si="52"/>
        <v>3.0630600000000001</v>
      </c>
      <c r="BF423" t="b">
        <f t="shared" ca="1" si="46"/>
        <v>1</v>
      </c>
      <c r="BG423">
        <f t="shared" ca="1" si="47"/>
        <v>-1.1702743990485773</v>
      </c>
      <c r="BH423">
        <f t="shared" ca="1" si="48"/>
        <v>3.0630600000000001</v>
      </c>
      <c r="BK423">
        <f t="shared" ca="1" si="49"/>
        <v>-1.1702743990485773</v>
      </c>
      <c r="BL423">
        <f t="shared" ca="1" si="50"/>
        <v>3.0797256009514227</v>
      </c>
    </row>
    <row r="424" spans="1:64" x14ac:dyDescent="0.25">
      <c r="A424" t="s">
        <v>13</v>
      </c>
      <c r="B424" t="s">
        <v>12</v>
      </c>
      <c r="E424">
        <v>3.4579</v>
      </c>
      <c r="F424">
        <v>3.2275</v>
      </c>
      <c r="G424">
        <v>3.2124000000000001</v>
      </c>
      <c r="H424">
        <v>3.2521</v>
      </c>
      <c r="I424">
        <v>3.1993</v>
      </c>
      <c r="J424">
        <v>3.1861999999999999</v>
      </c>
      <c r="K424">
        <v>3.1034000000000002</v>
      </c>
      <c r="L424">
        <v>3.1652999999999998</v>
      </c>
      <c r="M424">
        <v>3.2153999999999998</v>
      </c>
      <c r="N424">
        <v>3.2637</v>
      </c>
      <c r="O424">
        <v>3.3849</v>
      </c>
      <c r="P424">
        <v>3.1419999999999999</v>
      </c>
      <c r="Q424">
        <v>3.2543000000000002</v>
      </c>
      <c r="R424">
        <v>3.2370999999999999</v>
      </c>
      <c r="S424">
        <v>3.2652000000000001</v>
      </c>
      <c r="T424">
        <v>3.3048000000000002</v>
      </c>
      <c r="U424">
        <v>3.0186000000000002</v>
      </c>
      <c r="V424">
        <v>3.1829000000000001</v>
      </c>
      <c r="W424">
        <v>3.2608000000000001</v>
      </c>
      <c r="X424">
        <v>3.2789000000000001</v>
      </c>
      <c r="Y424">
        <v>3.1663000000000001</v>
      </c>
      <c r="Z424">
        <v>3.06</v>
      </c>
      <c r="AA424">
        <v>3.1890999999999998</v>
      </c>
      <c r="AB424">
        <v>3.2399</v>
      </c>
      <c r="AC424">
        <v>3.2195</v>
      </c>
      <c r="AD424">
        <v>3.2040000000000002</v>
      </c>
      <c r="AE424">
        <v>3.1419999999999999</v>
      </c>
      <c r="AF424">
        <v>3.3267000000000002</v>
      </c>
      <c r="AG424">
        <v>3.2795999999999998</v>
      </c>
      <c r="AH424">
        <v>3.1514000000000002</v>
      </c>
      <c r="AI424">
        <v>3.2709000000000001</v>
      </c>
      <c r="AJ424">
        <v>3.2284000000000002</v>
      </c>
      <c r="AK424">
        <v>3.1173000000000002</v>
      </c>
      <c r="AL424">
        <v>3.1436999999999999</v>
      </c>
      <c r="AM424">
        <v>3.1978</v>
      </c>
      <c r="AN424">
        <v>3.2054999999999998</v>
      </c>
      <c r="AO424">
        <v>3.2538999999999998</v>
      </c>
      <c r="AP424">
        <v>3.1471</v>
      </c>
      <c r="AQ424">
        <v>3.1267999999999998</v>
      </c>
      <c r="AR424">
        <v>3.2989000000000002</v>
      </c>
      <c r="AS424">
        <v>3.2349999999999999</v>
      </c>
      <c r="AT424">
        <v>3.2147000000000001</v>
      </c>
      <c r="AU424">
        <v>3.0909</v>
      </c>
      <c r="AV424">
        <v>3.0987</v>
      </c>
      <c r="AW424">
        <v>3.2334000000000001</v>
      </c>
      <c r="AX424">
        <v>3.2238000000000002</v>
      </c>
      <c r="AY424">
        <v>3.1585999999999999</v>
      </c>
      <c r="AZ424">
        <v>3.0987</v>
      </c>
      <c r="BA424">
        <v>3.1002999999999998</v>
      </c>
      <c r="BB424">
        <v>3.2193999999999998</v>
      </c>
      <c r="BD424">
        <f t="shared" ca="1" si="51"/>
        <v>7.4079710419239109E-2</v>
      </c>
      <c r="BE424">
        <f t="shared" ca="1" si="52"/>
        <v>3.1910942857142857</v>
      </c>
      <c r="BF424" t="b">
        <f t="shared" ca="1" si="46"/>
        <v>1</v>
      </c>
      <c r="BG424">
        <f t="shared" ca="1" si="47"/>
        <v>-1.1303007239985348</v>
      </c>
      <c r="BH424">
        <f t="shared" ca="1" si="48"/>
        <v>3.1910942857142857</v>
      </c>
      <c r="BK424">
        <f t="shared" ca="1" si="49"/>
        <v>-1.1303007239985348</v>
      </c>
      <c r="BL424">
        <f t="shared" ca="1" si="50"/>
        <v>3.119699276001465</v>
      </c>
    </row>
    <row r="425" spans="1:64" x14ac:dyDescent="0.25">
      <c r="A425" t="s">
        <v>13</v>
      </c>
      <c r="B425" t="s">
        <v>12</v>
      </c>
      <c r="E425">
        <v>3.4876</v>
      </c>
      <c r="F425">
        <v>3.3039999999999998</v>
      </c>
      <c r="G425">
        <v>3.2791999999999999</v>
      </c>
      <c r="H425">
        <v>3.3020999999999998</v>
      </c>
      <c r="I425">
        <v>3.2948</v>
      </c>
      <c r="J425">
        <v>3.2591999999999999</v>
      </c>
      <c r="K425">
        <v>3.2393999999999998</v>
      </c>
      <c r="L425">
        <v>3.2267999999999999</v>
      </c>
      <c r="M425">
        <v>3.1884000000000001</v>
      </c>
      <c r="N425">
        <v>3.2357</v>
      </c>
      <c r="O425">
        <v>3.3639999999999999</v>
      </c>
      <c r="P425">
        <v>3.1999</v>
      </c>
      <c r="Q425">
        <v>3.5</v>
      </c>
      <c r="R425">
        <v>3.2246000000000001</v>
      </c>
      <c r="S425">
        <v>3.2919</v>
      </c>
      <c r="T425">
        <v>3.3208000000000002</v>
      </c>
      <c r="U425">
        <v>3.1718000000000002</v>
      </c>
      <c r="V425">
        <v>3.1421999999999999</v>
      </c>
      <c r="W425">
        <v>3.4278</v>
      </c>
      <c r="X425">
        <v>3.3902999999999999</v>
      </c>
      <c r="Y425">
        <v>3.2193999999999998</v>
      </c>
      <c r="Z425">
        <v>3.2269999999999999</v>
      </c>
      <c r="AA425">
        <v>3.3140000000000001</v>
      </c>
      <c r="AB425">
        <v>3.3018000000000001</v>
      </c>
      <c r="AC425">
        <v>3.2785000000000002</v>
      </c>
      <c r="AD425">
        <v>3.222</v>
      </c>
      <c r="AE425">
        <v>3.3081999999999998</v>
      </c>
      <c r="AF425">
        <v>3.3256000000000001</v>
      </c>
      <c r="AG425">
        <v>3.3437000000000001</v>
      </c>
      <c r="AH425">
        <v>3.3047</v>
      </c>
      <c r="AI425">
        <v>3.4260000000000002</v>
      </c>
      <c r="AJ425">
        <v>3.2189000000000001</v>
      </c>
      <c r="AK425">
        <v>3.1692999999999998</v>
      </c>
      <c r="AL425">
        <v>3.3123999999999998</v>
      </c>
      <c r="AM425">
        <v>3.3250000000000002</v>
      </c>
      <c r="AN425">
        <v>3.2256999999999998</v>
      </c>
      <c r="AO425">
        <v>3.2406999999999999</v>
      </c>
      <c r="AP425">
        <v>3.2161</v>
      </c>
      <c r="AQ425">
        <v>3.1899000000000002</v>
      </c>
      <c r="AR425">
        <v>3.4401000000000002</v>
      </c>
      <c r="AS425">
        <v>3.3195999999999999</v>
      </c>
      <c r="AT425">
        <v>3.2645</v>
      </c>
      <c r="AU425">
        <v>3.1000999999999999</v>
      </c>
      <c r="AV425">
        <v>3.1888999999999998</v>
      </c>
      <c r="AW425">
        <v>3.1915</v>
      </c>
      <c r="AX425">
        <v>3.4262000000000001</v>
      </c>
      <c r="AY425">
        <v>3.254</v>
      </c>
      <c r="AZ425">
        <v>3.3147000000000002</v>
      </c>
      <c r="BA425">
        <v>3.2385000000000002</v>
      </c>
      <c r="BB425">
        <v>3.3292999999999999</v>
      </c>
      <c r="BD425">
        <f t="shared" ca="1" si="51"/>
        <v>8.4966764931102029E-2</v>
      </c>
      <c r="BE425">
        <f t="shared" ca="1" si="52"/>
        <v>3.2768342857142856</v>
      </c>
      <c r="BF425" t="b">
        <f t="shared" ca="1" si="46"/>
        <v>1</v>
      </c>
      <c r="BG425">
        <f t="shared" ca="1" si="47"/>
        <v>-1.0707509169866363</v>
      </c>
      <c r="BH425">
        <f t="shared" ca="1" si="48"/>
        <v>3.2768342857142856</v>
      </c>
      <c r="BK425">
        <f t="shared" ca="1" si="49"/>
        <v>-1.0707509169866363</v>
      </c>
      <c r="BL425">
        <f t="shared" ca="1" si="50"/>
        <v>3.1792490830133637</v>
      </c>
    </row>
    <row r="426" spans="1:64" x14ac:dyDescent="0.25">
      <c r="A426" t="s">
        <v>13</v>
      </c>
      <c r="B426" t="s">
        <v>12</v>
      </c>
      <c r="E426">
        <v>3.5</v>
      </c>
      <c r="F426">
        <v>3.4756</v>
      </c>
      <c r="G426">
        <v>3.3807</v>
      </c>
      <c r="H426">
        <v>3.2103000000000002</v>
      </c>
      <c r="I426">
        <v>3.3062</v>
      </c>
      <c r="J426">
        <v>3.3277000000000001</v>
      </c>
      <c r="K426">
        <v>3.2844000000000002</v>
      </c>
      <c r="L426">
        <v>3.2423000000000002</v>
      </c>
      <c r="M426">
        <v>3.1951000000000001</v>
      </c>
      <c r="N426">
        <v>3.4556</v>
      </c>
      <c r="O426">
        <v>3.2906</v>
      </c>
      <c r="P426">
        <v>3.343</v>
      </c>
      <c r="Q426">
        <v>3.4847999999999999</v>
      </c>
      <c r="R426">
        <v>3.2498</v>
      </c>
      <c r="S426">
        <v>3.3346</v>
      </c>
      <c r="T426">
        <v>3.32</v>
      </c>
      <c r="U426">
        <v>3.0865</v>
      </c>
      <c r="V426">
        <v>3.1646999999999998</v>
      </c>
      <c r="W426">
        <v>3.5</v>
      </c>
      <c r="X426">
        <v>3.4308000000000001</v>
      </c>
      <c r="Y426">
        <v>3.2627000000000002</v>
      </c>
      <c r="Z426">
        <v>3.1892999999999998</v>
      </c>
      <c r="AA426">
        <v>3.2624</v>
      </c>
      <c r="AB426">
        <v>3.3889</v>
      </c>
      <c r="AC426">
        <v>3.2881999999999998</v>
      </c>
      <c r="AD426">
        <v>3.258</v>
      </c>
      <c r="AE426">
        <v>3.3452000000000002</v>
      </c>
      <c r="AF426">
        <v>3.2867999999999999</v>
      </c>
      <c r="AG426">
        <v>3.4306000000000001</v>
      </c>
      <c r="AH426">
        <v>3.3130000000000002</v>
      </c>
      <c r="AI426">
        <v>3.4903</v>
      </c>
      <c r="AJ426">
        <v>3.4510000000000001</v>
      </c>
      <c r="AK426">
        <v>3.2161</v>
      </c>
      <c r="AL426">
        <v>3.3184999999999998</v>
      </c>
      <c r="AM426">
        <v>3.4571999999999998</v>
      </c>
      <c r="AN426">
        <v>3.2305000000000001</v>
      </c>
      <c r="AO426">
        <v>3.3025000000000002</v>
      </c>
      <c r="AP426">
        <v>3.2454999999999998</v>
      </c>
      <c r="AQ426">
        <v>3.2690999999999999</v>
      </c>
      <c r="AR426">
        <v>3.5</v>
      </c>
      <c r="AS426">
        <v>3.1884000000000001</v>
      </c>
      <c r="AT426">
        <v>3.2972999999999999</v>
      </c>
      <c r="AU426">
        <v>3.1543000000000001</v>
      </c>
      <c r="AV426">
        <v>3.1871999999999998</v>
      </c>
      <c r="AW426">
        <v>3.2088000000000001</v>
      </c>
      <c r="AX426">
        <v>3.456</v>
      </c>
      <c r="AY426">
        <v>3.2201</v>
      </c>
      <c r="AZ426">
        <v>3.2143000000000002</v>
      </c>
      <c r="BA426">
        <v>3.2873999999999999</v>
      </c>
      <c r="BB426">
        <v>3.3388</v>
      </c>
      <c r="BD426">
        <f t="shared" ca="1" si="51"/>
        <v>0.10845596108927494</v>
      </c>
      <c r="BE426">
        <f t="shared" ca="1" si="52"/>
        <v>3.3017257142857144</v>
      </c>
      <c r="BF426" t="b">
        <f t="shared" ca="1" si="46"/>
        <v>1</v>
      </c>
      <c r="BG426">
        <f t="shared" ca="1" si="47"/>
        <v>-0.96474657276891507</v>
      </c>
      <c r="BH426">
        <f t="shared" ca="1" si="48"/>
        <v>3.3017257142857144</v>
      </c>
      <c r="BK426">
        <f t="shared" ca="1" si="49"/>
        <v>-0.96474657276891507</v>
      </c>
      <c r="BL426">
        <f t="shared" ca="1" si="50"/>
        <v>3.2852534272310852</v>
      </c>
    </row>
    <row r="427" spans="1:64" x14ac:dyDescent="0.25">
      <c r="A427" t="s">
        <v>13</v>
      </c>
      <c r="B427" t="s">
        <v>12</v>
      </c>
      <c r="E427">
        <v>6.93E-2</v>
      </c>
      <c r="F427">
        <v>6.9500000000000006E-2</v>
      </c>
      <c r="G427">
        <v>6.9400000000000003E-2</v>
      </c>
      <c r="H427">
        <v>6.83E-2</v>
      </c>
      <c r="I427">
        <v>6.9699999999999998E-2</v>
      </c>
      <c r="J427">
        <v>6.8599999999999994E-2</v>
      </c>
      <c r="K427">
        <v>6.7900000000000002E-2</v>
      </c>
      <c r="L427">
        <v>6.9000000000000006E-2</v>
      </c>
      <c r="M427">
        <v>6.9400000000000003E-2</v>
      </c>
      <c r="N427">
        <v>6.7500000000000004E-2</v>
      </c>
      <c r="O427">
        <v>6.83E-2</v>
      </c>
      <c r="P427">
        <v>6.88E-2</v>
      </c>
      <c r="Q427">
        <v>6.7500000000000004E-2</v>
      </c>
      <c r="R427">
        <v>6.88E-2</v>
      </c>
      <c r="S427">
        <v>6.9099999999999995E-2</v>
      </c>
      <c r="T427">
        <v>6.8599999999999994E-2</v>
      </c>
      <c r="U427">
        <v>6.8400000000000002E-2</v>
      </c>
      <c r="V427">
        <v>6.9599999999999995E-2</v>
      </c>
      <c r="W427">
        <v>6.9599999999999995E-2</v>
      </c>
      <c r="X427">
        <v>7.0400000000000004E-2</v>
      </c>
      <c r="Y427">
        <v>6.93E-2</v>
      </c>
      <c r="Z427">
        <v>6.7400000000000002E-2</v>
      </c>
      <c r="AA427">
        <v>6.8699999999999997E-2</v>
      </c>
      <c r="AB427">
        <v>6.8599999999999994E-2</v>
      </c>
      <c r="AC427">
        <v>6.88E-2</v>
      </c>
      <c r="AD427">
        <v>6.88E-2</v>
      </c>
      <c r="AE427">
        <v>7.0000000000000007E-2</v>
      </c>
      <c r="AF427">
        <v>6.8500000000000005E-2</v>
      </c>
      <c r="AG427">
        <v>6.93E-2</v>
      </c>
      <c r="AH427">
        <v>6.9500000000000006E-2</v>
      </c>
      <c r="AI427">
        <v>6.8699999999999997E-2</v>
      </c>
      <c r="AJ427">
        <v>6.9400000000000003E-2</v>
      </c>
      <c r="AK427">
        <v>6.9800000000000001E-2</v>
      </c>
      <c r="AL427">
        <v>6.7199999999999996E-2</v>
      </c>
      <c r="AM427">
        <v>6.8699999999999997E-2</v>
      </c>
      <c r="AN427">
        <v>6.8699999999999997E-2</v>
      </c>
      <c r="AO427">
        <v>6.8599999999999994E-2</v>
      </c>
      <c r="AP427">
        <v>6.8699999999999997E-2</v>
      </c>
      <c r="AQ427">
        <v>6.8900000000000003E-2</v>
      </c>
      <c r="AR427">
        <v>6.9400000000000003E-2</v>
      </c>
      <c r="AS427">
        <v>6.8599999999999994E-2</v>
      </c>
      <c r="AT427">
        <v>6.7299999999999999E-2</v>
      </c>
      <c r="AU427">
        <v>6.9699999999999998E-2</v>
      </c>
      <c r="AV427">
        <v>6.8400000000000002E-2</v>
      </c>
      <c r="AW427">
        <v>6.9000000000000006E-2</v>
      </c>
      <c r="AX427">
        <v>6.88E-2</v>
      </c>
      <c r="AY427">
        <v>6.8099999999999994E-2</v>
      </c>
      <c r="AZ427">
        <v>6.9199999999999998E-2</v>
      </c>
      <c r="BA427">
        <v>6.8000000000000005E-2</v>
      </c>
      <c r="BB427">
        <v>6.8599999999999994E-2</v>
      </c>
      <c r="BD427">
        <f t="shared" ca="1" si="51"/>
        <v>7.1787501545542555E-4</v>
      </c>
      <c r="BE427">
        <f t="shared" ca="1" si="52"/>
        <v>6.8837142857142847E-2</v>
      </c>
      <c r="BF427" t="b">
        <f t="shared" ca="1" si="46"/>
        <v>0</v>
      </c>
      <c r="BG427" t="e">
        <f t="shared" ca="1" si="47"/>
        <v>#N/A</v>
      </c>
      <c r="BH427" t="e">
        <f t="shared" ca="1" si="48"/>
        <v>#N/A</v>
      </c>
      <c r="BK427" t="e">
        <f t="shared" ca="1" si="49"/>
        <v>#N/A</v>
      </c>
      <c r="BL427" t="e">
        <f t="shared" ca="1" si="50"/>
        <v>#N/A</v>
      </c>
    </row>
    <row r="428" spans="1:64" x14ac:dyDescent="0.25">
      <c r="A428" t="s">
        <v>13</v>
      </c>
      <c r="B428" t="s">
        <v>12</v>
      </c>
      <c r="E428">
        <v>6.9400000000000003E-2</v>
      </c>
      <c r="F428">
        <v>6.88E-2</v>
      </c>
      <c r="G428">
        <v>6.9099999999999995E-2</v>
      </c>
      <c r="H428">
        <v>6.8400000000000002E-2</v>
      </c>
      <c r="I428">
        <v>6.83E-2</v>
      </c>
      <c r="J428">
        <v>6.8699999999999997E-2</v>
      </c>
      <c r="K428">
        <v>6.7699999999999996E-2</v>
      </c>
      <c r="L428">
        <v>6.8900000000000003E-2</v>
      </c>
      <c r="M428">
        <v>6.8400000000000002E-2</v>
      </c>
      <c r="N428">
        <v>6.83E-2</v>
      </c>
      <c r="O428">
        <v>6.8000000000000005E-2</v>
      </c>
      <c r="P428">
        <v>6.8599999999999994E-2</v>
      </c>
      <c r="Q428">
        <v>6.7699999999999996E-2</v>
      </c>
      <c r="R428">
        <v>6.9000000000000006E-2</v>
      </c>
      <c r="S428">
        <v>6.9000000000000006E-2</v>
      </c>
      <c r="T428">
        <v>6.8599999999999994E-2</v>
      </c>
      <c r="U428">
        <v>6.8199999999999997E-2</v>
      </c>
      <c r="V428">
        <v>6.8199999999999997E-2</v>
      </c>
      <c r="W428">
        <v>6.8599999999999994E-2</v>
      </c>
      <c r="X428">
        <v>6.8699999999999997E-2</v>
      </c>
      <c r="Y428">
        <v>6.8500000000000005E-2</v>
      </c>
      <c r="Z428">
        <v>6.6799999999999998E-2</v>
      </c>
      <c r="AA428">
        <v>6.7199999999999996E-2</v>
      </c>
      <c r="AB428">
        <v>6.7799999999999999E-2</v>
      </c>
      <c r="AC428">
        <v>6.9000000000000006E-2</v>
      </c>
      <c r="AD428">
        <v>6.7299999999999999E-2</v>
      </c>
      <c r="AE428">
        <v>6.9599999999999995E-2</v>
      </c>
      <c r="AF428">
        <v>6.8199999999999997E-2</v>
      </c>
      <c r="AG428">
        <v>6.9000000000000006E-2</v>
      </c>
      <c r="AH428">
        <v>6.88E-2</v>
      </c>
      <c r="AI428">
        <v>6.8400000000000002E-2</v>
      </c>
      <c r="AJ428">
        <v>6.8400000000000002E-2</v>
      </c>
      <c r="AK428">
        <v>6.83E-2</v>
      </c>
      <c r="AL428">
        <v>6.7799999999999999E-2</v>
      </c>
      <c r="AM428">
        <v>6.88E-2</v>
      </c>
      <c r="AN428">
        <v>6.8699999999999997E-2</v>
      </c>
      <c r="AO428">
        <v>6.8400000000000002E-2</v>
      </c>
      <c r="AP428">
        <v>6.8000000000000005E-2</v>
      </c>
      <c r="AQ428">
        <v>6.9000000000000006E-2</v>
      </c>
      <c r="AR428">
        <v>6.9099999999999995E-2</v>
      </c>
      <c r="AS428">
        <v>6.8400000000000002E-2</v>
      </c>
      <c r="AT428">
        <v>6.7199999999999996E-2</v>
      </c>
      <c r="AU428">
        <v>6.8000000000000005E-2</v>
      </c>
      <c r="AV428">
        <v>6.9199999999999998E-2</v>
      </c>
      <c r="AW428">
        <v>6.88E-2</v>
      </c>
      <c r="AX428">
        <v>6.8500000000000005E-2</v>
      </c>
      <c r="AY428">
        <v>6.83E-2</v>
      </c>
      <c r="AZ428">
        <v>6.8599999999999994E-2</v>
      </c>
      <c r="BA428">
        <v>6.7699999999999996E-2</v>
      </c>
      <c r="BB428">
        <v>6.7900000000000002E-2</v>
      </c>
      <c r="BD428">
        <f t="shared" ca="1" si="51"/>
        <v>6.1610050473341908E-4</v>
      </c>
      <c r="BE428">
        <f t="shared" ca="1" si="52"/>
        <v>6.8342857142857136E-2</v>
      </c>
      <c r="BF428" t="b">
        <f t="shared" ca="1" si="46"/>
        <v>0</v>
      </c>
      <c r="BG428" t="e">
        <f t="shared" ca="1" si="47"/>
        <v>#N/A</v>
      </c>
      <c r="BH428" t="e">
        <f t="shared" ca="1" si="48"/>
        <v>#N/A</v>
      </c>
      <c r="BK428" t="e">
        <f t="shared" ca="1" si="49"/>
        <v>#N/A</v>
      </c>
      <c r="BL428" t="e">
        <f t="shared" ca="1" si="50"/>
        <v>#N/A</v>
      </c>
    </row>
    <row r="429" spans="1:64" x14ac:dyDescent="0.25">
      <c r="A429" t="s">
        <v>13</v>
      </c>
      <c r="B429" t="s">
        <v>12</v>
      </c>
      <c r="E429">
        <v>8.7099999999999997E-2</v>
      </c>
      <c r="F429">
        <v>8.5599999999999996E-2</v>
      </c>
      <c r="G429">
        <v>8.6199999999999999E-2</v>
      </c>
      <c r="H429">
        <v>8.5599999999999996E-2</v>
      </c>
      <c r="I429">
        <v>8.6499999999999994E-2</v>
      </c>
      <c r="J429">
        <v>8.5900000000000004E-2</v>
      </c>
      <c r="K429">
        <v>8.6499999999999994E-2</v>
      </c>
      <c r="L429">
        <v>8.5400000000000004E-2</v>
      </c>
      <c r="M429">
        <v>8.6300000000000002E-2</v>
      </c>
      <c r="N429">
        <v>8.5599999999999996E-2</v>
      </c>
      <c r="O429">
        <v>8.6599999999999996E-2</v>
      </c>
      <c r="P429">
        <v>8.6099999999999996E-2</v>
      </c>
      <c r="Q429">
        <v>8.5999999999999993E-2</v>
      </c>
      <c r="R429">
        <v>8.6999999999999994E-2</v>
      </c>
      <c r="S429">
        <v>8.7800000000000003E-2</v>
      </c>
      <c r="T429">
        <v>8.6599999999999996E-2</v>
      </c>
      <c r="U429">
        <v>8.6400000000000005E-2</v>
      </c>
      <c r="V429">
        <v>8.6699999999999999E-2</v>
      </c>
      <c r="W429">
        <v>8.6999999999999994E-2</v>
      </c>
      <c r="X429">
        <v>8.7599999999999997E-2</v>
      </c>
      <c r="Y429">
        <v>8.6900000000000005E-2</v>
      </c>
      <c r="Z429">
        <v>8.6300000000000002E-2</v>
      </c>
      <c r="AA429">
        <v>8.6699999999999999E-2</v>
      </c>
      <c r="AB429">
        <v>8.6499999999999994E-2</v>
      </c>
      <c r="AC429">
        <v>8.7499999999999994E-2</v>
      </c>
      <c r="AD429">
        <v>8.6699999999999999E-2</v>
      </c>
      <c r="AE429">
        <v>8.7099999999999997E-2</v>
      </c>
      <c r="AF429">
        <v>8.5800000000000001E-2</v>
      </c>
      <c r="AG429">
        <v>8.6999999999999994E-2</v>
      </c>
      <c r="AH429">
        <v>8.72E-2</v>
      </c>
      <c r="AI429">
        <v>8.6999999999999994E-2</v>
      </c>
      <c r="AJ429">
        <v>8.5599999999999996E-2</v>
      </c>
      <c r="AK429">
        <v>8.77E-2</v>
      </c>
      <c r="AL429">
        <v>8.6499999999999994E-2</v>
      </c>
      <c r="AM429">
        <v>8.5999999999999993E-2</v>
      </c>
      <c r="AN429">
        <v>8.7499999999999994E-2</v>
      </c>
      <c r="AO429">
        <v>8.7300000000000003E-2</v>
      </c>
      <c r="AP429">
        <v>8.5699999999999998E-2</v>
      </c>
      <c r="AQ429">
        <v>8.6999999999999994E-2</v>
      </c>
      <c r="AR429">
        <v>8.7400000000000005E-2</v>
      </c>
      <c r="AS429">
        <v>8.6499999999999994E-2</v>
      </c>
      <c r="AT429">
        <v>8.6699999999999999E-2</v>
      </c>
      <c r="AU429">
        <v>8.72E-2</v>
      </c>
      <c r="AV429">
        <v>8.7800000000000003E-2</v>
      </c>
      <c r="AW429">
        <v>8.7900000000000006E-2</v>
      </c>
      <c r="AX429">
        <v>8.6599999999999996E-2</v>
      </c>
      <c r="AY429">
        <v>8.6699999999999999E-2</v>
      </c>
      <c r="AZ429">
        <v>8.7599999999999997E-2</v>
      </c>
      <c r="BA429">
        <v>8.5800000000000001E-2</v>
      </c>
      <c r="BB429">
        <v>8.6699999999999999E-2</v>
      </c>
      <c r="BD429">
        <f t="shared" ca="1" si="51"/>
        <v>6.0728075547178959E-4</v>
      </c>
      <c r="BE429">
        <f t="shared" ca="1" si="52"/>
        <v>8.6834285714285711E-2</v>
      </c>
      <c r="BF429" t="b">
        <f t="shared" ca="1" si="46"/>
        <v>0</v>
      </c>
      <c r="BG429" t="e">
        <f t="shared" ca="1" si="47"/>
        <v>#N/A</v>
      </c>
      <c r="BH429" t="e">
        <f t="shared" ca="1" si="48"/>
        <v>#N/A</v>
      </c>
      <c r="BK429" t="e">
        <f t="shared" ca="1" si="49"/>
        <v>#N/A</v>
      </c>
      <c r="BL429" t="e">
        <f t="shared" ca="1" si="50"/>
        <v>#N/A</v>
      </c>
    </row>
    <row r="430" spans="1:64" x14ac:dyDescent="0.25">
      <c r="A430" t="s">
        <v>13</v>
      </c>
      <c r="B430" t="s">
        <v>12</v>
      </c>
      <c r="E430">
        <v>7.2300000000000003E-2</v>
      </c>
      <c r="F430">
        <v>7.1099999999999997E-2</v>
      </c>
      <c r="G430">
        <v>7.1599999999999997E-2</v>
      </c>
      <c r="H430">
        <v>7.0400000000000004E-2</v>
      </c>
      <c r="I430">
        <v>7.1900000000000006E-2</v>
      </c>
      <c r="J430">
        <v>7.1300000000000002E-2</v>
      </c>
      <c r="K430">
        <v>7.1900000000000006E-2</v>
      </c>
      <c r="L430">
        <v>7.0699999999999999E-2</v>
      </c>
      <c r="M430">
        <v>7.0900000000000005E-2</v>
      </c>
      <c r="N430">
        <v>7.0999999999999994E-2</v>
      </c>
      <c r="O430">
        <v>7.0599999999999996E-2</v>
      </c>
      <c r="P430">
        <v>7.0099999999999996E-2</v>
      </c>
      <c r="Q430">
        <v>7.0499999999999993E-2</v>
      </c>
      <c r="R430">
        <v>7.1099999999999997E-2</v>
      </c>
      <c r="S430">
        <v>7.1300000000000002E-2</v>
      </c>
      <c r="T430">
        <v>7.1499999999999994E-2</v>
      </c>
      <c r="U430">
        <v>7.1300000000000002E-2</v>
      </c>
      <c r="V430">
        <v>7.1400000000000005E-2</v>
      </c>
      <c r="W430">
        <v>7.1099999999999997E-2</v>
      </c>
      <c r="X430">
        <v>7.1800000000000003E-2</v>
      </c>
      <c r="Y430">
        <v>7.0599999999999996E-2</v>
      </c>
      <c r="Z430">
        <v>7.0599999999999996E-2</v>
      </c>
      <c r="AA430">
        <v>6.93E-2</v>
      </c>
      <c r="AB430">
        <v>7.1099999999999997E-2</v>
      </c>
      <c r="AC430">
        <v>7.0699999999999999E-2</v>
      </c>
      <c r="AD430">
        <v>7.0499999999999993E-2</v>
      </c>
      <c r="AE430">
        <v>7.1300000000000002E-2</v>
      </c>
      <c r="AF430">
        <v>7.0300000000000001E-2</v>
      </c>
      <c r="AG430">
        <v>7.2300000000000003E-2</v>
      </c>
      <c r="AH430">
        <v>7.1499999999999994E-2</v>
      </c>
      <c r="AI430">
        <v>7.1499999999999994E-2</v>
      </c>
      <c r="AJ430">
        <v>7.0999999999999994E-2</v>
      </c>
      <c r="AK430">
        <v>7.1199999999999999E-2</v>
      </c>
      <c r="AL430">
        <v>6.9800000000000001E-2</v>
      </c>
      <c r="AM430">
        <v>7.1099999999999997E-2</v>
      </c>
      <c r="AN430">
        <v>7.2099999999999997E-2</v>
      </c>
      <c r="AO430">
        <v>7.1400000000000005E-2</v>
      </c>
      <c r="AP430">
        <v>7.0199999999999999E-2</v>
      </c>
      <c r="AQ430">
        <v>7.0999999999999994E-2</v>
      </c>
      <c r="AR430">
        <v>7.2099999999999997E-2</v>
      </c>
      <c r="AS430">
        <v>7.0099999999999996E-2</v>
      </c>
      <c r="AT430">
        <v>7.0699999999999999E-2</v>
      </c>
      <c r="AU430">
        <v>7.1800000000000003E-2</v>
      </c>
      <c r="AV430">
        <v>7.0599999999999996E-2</v>
      </c>
      <c r="AW430">
        <v>7.1999999999999995E-2</v>
      </c>
      <c r="AX430">
        <v>7.1199999999999999E-2</v>
      </c>
      <c r="AY430">
        <v>7.0400000000000004E-2</v>
      </c>
      <c r="AZ430">
        <v>7.0900000000000005E-2</v>
      </c>
      <c r="BA430">
        <v>7.0699999999999999E-2</v>
      </c>
      <c r="BB430">
        <v>7.0099999999999996E-2</v>
      </c>
      <c r="BD430">
        <f t="shared" ca="1" si="51"/>
        <v>6.9024414143831474E-4</v>
      </c>
      <c r="BE430">
        <f t="shared" ca="1" si="52"/>
        <v>7.1005714285714283E-2</v>
      </c>
      <c r="BF430" t="b">
        <f t="shared" ca="1" si="46"/>
        <v>0</v>
      </c>
      <c r="BG430" t="e">
        <f t="shared" ca="1" si="47"/>
        <v>#N/A</v>
      </c>
      <c r="BH430" t="e">
        <f t="shared" ca="1" si="48"/>
        <v>#N/A</v>
      </c>
      <c r="BK430" t="e">
        <f t="shared" ca="1" si="49"/>
        <v>#N/A</v>
      </c>
      <c r="BL430" t="e">
        <f t="shared" ca="1" si="50"/>
        <v>#N/A</v>
      </c>
    </row>
    <row r="431" spans="1:64" x14ac:dyDescent="0.25">
      <c r="A431" t="s">
        <v>13</v>
      </c>
      <c r="B431" t="s">
        <v>12</v>
      </c>
      <c r="E431">
        <v>7.1199999999999999E-2</v>
      </c>
      <c r="F431">
        <v>6.93E-2</v>
      </c>
      <c r="G431">
        <v>6.9199999999999998E-2</v>
      </c>
      <c r="H431">
        <v>6.88E-2</v>
      </c>
      <c r="I431">
        <v>6.9800000000000001E-2</v>
      </c>
      <c r="J431">
        <v>6.88E-2</v>
      </c>
      <c r="K431">
        <v>6.93E-2</v>
      </c>
      <c r="L431">
        <v>7.0000000000000007E-2</v>
      </c>
      <c r="M431">
        <v>6.9699999999999998E-2</v>
      </c>
      <c r="N431">
        <v>6.83E-2</v>
      </c>
      <c r="O431">
        <v>6.9199999999999998E-2</v>
      </c>
      <c r="P431">
        <v>6.93E-2</v>
      </c>
      <c r="Q431">
        <v>6.88E-2</v>
      </c>
      <c r="R431">
        <v>6.9199999999999998E-2</v>
      </c>
      <c r="S431">
        <v>6.9400000000000003E-2</v>
      </c>
      <c r="T431">
        <v>6.93E-2</v>
      </c>
      <c r="U431">
        <v>6.9599999999999995E-2</v>
      </c>
      <c r="V431">
        <v>6.9900000000000004E-2</v>
      </c>
      <c r="W431">
        <v>6.9500000000000006E-2</v>
      </c>
      <c r="X431">
        <v>7.0400000000000004E-2</v>
      </c>
      <c r="Y431">
        <v>6.9800000000000001E-2</v>
      </c>
      <c r="Z431">
        <v>6.9400000000000003E-2</v>
      </c>
      <c r="AA431">
        <v>6.93E-2</v>
      </c>
      <c r="AB431">
        <v>6.9699999999999998E-2</v>
      </c>
      <c r="AC431">
        <v>7.0699999999999999E-2</v>
      </c>
      <c r="AD431">
        <v>6.8900000000000003E-2</v>
      </c>
      <c r="AE431">
        <v>6.9900000000000004E-2</v>
      </c>
      <c r="AF431">
        <v>6.9400000000000003E-2</v>
      </c>
      <c r="AG431">
        <v>7.0699999999999999E-2</v>
      </c>
      <c r="AH431">
        <v>7.0699999999999999E-2</v>
      </c>
      <c r="AI431">
        <v>6.9699999999999998E-2</v>
      </c>
      <c r="AJ431">
        <v>6.93E-2</v>
      </c>
      <c r="AK431">
        <v>7.0099999999999996E-2</v>
      </c>
      <c r="AL431">
        <v>6.8599999999999994E-2</v>
      </c>
      <c r="AM431">
        <v>6.9099999999999995E-2</v>
      </c>
      <c r="AN431">
        <v>7.0300000000000001E-2</v>
      </c>
      <c r="AO431">
        <v>7.0099999999999996E-2</v>
      </c>
      <c r="AP431">
        <v>6.8500000000000005E-2</v>
      </c>
      <c r="AQ431">
        <v>7.0199999999999999E-2</v>
      </c>
      <c r="AR431">
        <v>6.9900000000000004E-2</v>
      </c>
      <c r="AS431">
        <v>6.9800000000000001E-2</v>
      </c>
      <c r="AT431">
        <v>6.9000000000000006E-2</v>
      </c>
      <c r="AU431">
        <v>6.9400000000000003E-2</v>
      </c>
      <c r="AV431">
        <v>6.9599999999999995E-2</v>
      </c>
      <c r="AW431">
        <v>6.8599999999999994E-2</v>
      </c>
      <c r="AX431">
        <v>6.9599999999999995E-2</v>
      </c>
      <c r="AY431">
        <v>6.9400000000000003E-2</v>
      </c>
      <c r="AZ431">
        <v>7.0800000000000002E-2</v>
      </c>
      <c r="BA431">
        <v>6.8400000000000002E-2</v>
      </c>
      <c r="BB431">
        <v>6.9400000000000003E-2</v>
      </c>
      <c r="BD431">
        <f t="shared" ca="1" si="51"/>
        <v>6.3318588877824716E-4</v>
      </c>
      <c r="BE431">
        <f t="shared" ca="1" si="52"/>
        <v>6.9628571428571429E-2</v>
      </c>
      <c r="BF431" t="b">
        <f t="shared" ca="1" si="46"/>
        <v>0</v>
      </c>
      <c r="BG431" t="e">
        <f t="shared" ca="1" si="47"/>
        <v>#N/A</v>
      </c>
      <c r="BH431" t="e">
        <f t="shared" ca="1" si="48"/>
        <v>#N/A</v>
      </c>
      <c r="BK431" t="e">
        <f t="shared" ca="1" si="49"/>
        <v>#N/A</v>
      </c>
      <c r="BL431" t="e">
        <f t="shared" ca="1" si="50"/>
        <v>#N/A</v>
      </c>
    </row>
    <row r="432" spans="1:64" x14ac:dyDescent="0.25">
      <c r="A432" t="s">
        <v>13</v>
      </c>
      <c r="B432" t="s">
        <v>12</v>
      </c>
      <c r="E432">
        <v>7.0000000000000007E-2</v>
      </c>
      <c r="F432">
        <v>6.8400000000000002E-2</v>
      </c>
      <c r="G432">
        <v>6.7699999999999996E-2</v>
      </c>
      <c r="H432">
        <v>6.7299999999999999E-2</v>
      </c>
      <c r="I432">
        <v>6.8900000000000003E-2</v>
      </c>
      <c r="J432">
        <v>6.7500000000000004E-2</v>
      </c>
      <c r="K432">
        <v>6.7799999999999999E-2</v>
      </c>
      <c r="L432">
        <v>6.8199999999999997E-2</v>
      </c>
      <c r="M432">
        <v>6.8500000000000005E-2</v>
      </c>
      <c r="N432">
        <v>6.7799999999999999E-2</v>
      </c>
      <c r="O432">
        <v>6.7100000000000007E-2</v>
      </c>
      <c r="P432">
        <v>6.83E-2</v>
      </c>
      <c r="Q432">
        <v>6.7400000000000002E-2</v>
      </c>
      <c r="R432">
        <v>6.8599999999999994E-2</v>
      </c>
      <c r="S432">
        <v>6.8000000000000005E-2</v>
      </c>
      <c r="T432">
        <v>6.8500000000000005E-2</v>
      </c>
      <c r="U432">
        <v>6.7799999999999999E-2</v>
      </c>
      <c r="V432">
        <v>6.8900000000000003E-2</v>
      </c>
      <c r="W432">
        <v>6.8400000000000002E-2</v>
      </c>
      <c r="X432">
        <v>6.83E-2</v>
      </c>
      <c r="Y432">
        <v>6.7299999999999999E-2</v>
      </c>
      <c r="Z432">
        <v>6.6600000000000006E-2</v>
      </c>
      <c r="AA432">
        <v>6.7900000000000002E-2</v>
      </c>
      <c r="AB432">
        <v>6.7299999999999999E-2</v>
      </c>
      <c r="AC432">
        <v>6.8000000000000005E-2</v>
      </c>
      <c r="AD432">
        <v>6.7599999999999993E-2</v>
      </c>
      <c r="AE432">
        <v>6.8699999999999997E-2</v>
      </c>
      <c r="AF432">
        <v>6.8099999999999994E-2</v>
      </c>
      <c r="AG432">
        <v>6.8900000000000003E-2</v>
      </c>
      <c r="AH432">
        <v>6.8099999999999994E-2</v>
      </c>
      <c r="AI432">
        <v>6.8400000000000002E-2</v>
      </c>
      <c r="AJ432">
        <v>6.7599999999999993E-2</v>
      </c>
      <c r="AK432">
        <v>6.7699999999999996E-2</v>
      </c>
      <c r="AL432">
        <v>6.7100000000000007E-2</v>
      </c>
      <c r="AM432">
        <v>6.7299999999999999E-2</v>
      </c>
      <c r="AN432">
        <v>6.8900000000000003E-2</v>
      </c>
      <c r="AO432">
        <v>6.7100000000000007E-2</v>
      </c>
      <c r="AP432">
        <v>6.7299999999999999E-2</v>
      </c>
      <c r="AQ432">
        <v>6.8199999999999997E-2</v>
      </c>
      <c r="AR432">
        <v>6.8099999999999994E-2</v>
      </c>
      <c r="AS432">
        <v>6.7000000000000004E-2</v>
      </c>
      <c r="AT432">
        <v>6.7100000000000007E-2</v>
      </c>
      <c r="AU432">
        <v>6.8099999999999994E-2</v>
      </c>
      <c r="AV432">
        <v>6.8699999999999997E-2</v>
      </c>
      <c r="AW432">
        <v>6.7799999999999999E-2</v>
      </c>
      <c r="AX432">
        <v>6.7299999999999999E-2</v>
      </c>
      <c r="AY432">
        <v>6.7799999999999999E-2</v>
      </c>
      <c r="AZ432">
        <v>6.7900000000000002E-2</v>
      </c>
      <c r="BA432">
        <v>6.7599999999999993E-2</v>
      </c>
      <c r="BB432">
        <v>6.7299999999999999E-2</v>
      </c>
      <c r="BD432">
        <f t="shared" ca="1" si="51"/>
        <v>6.0360262959481949E-4</v>
      </c>
      <c r="BE432">
        <f t="shared" ca="1" si="52"/>
        <v>6.7848571428571425E-2</v>
      </c>
      <c r="BF432" t="b">
        <f t="shared" ca="1" si="46"/>
        <v>0</v>
      </c>
      <c r="BG432" t="e">
        <f t="shared" ca="1" si="47"/>
        <v>#N/A</v>
      </c>
      <c r="BH432" t="e">
        <f t="shared" ca="1" si="48"/>
        <v>#N/A</v>
      </c>
      <c r="BK432" t="e">
        <f t="shared" ca="1" si="49"/>
        <v>#N/A</v>
      </c>
      <c r="BL432" t="e">
        <f t="shared" ca="1" si="50"/>
        <v>#N/A</v>
      </c>
    </row>
    <row r="433" spans="1:64" x14ac:dyDescent="0.25">
      <c r="A433" t="s">
        <v>13</v>
      </c>
      <c r="B433" t="s">
        <v>12</v>
      </c>
      <c r="E433">
        <v>6.8599999999999994E-2</v>
      </c>
      <c r="F433">
        <v>6.7900000000000002E-2</v>
      </c>
      <c r="G433">
        <v>6.7799999999999999E-2</v>
      </c>
      <c r="H433">
        <v>6.7199999999999996E-2</v>
      </c>
      <c r="I433">
        <v>6.8000000000000005E-2</v>
      </c>
      <c r="J433">
        <v>6.7400000000000002E-2</v>
      </c>
      <c r="K433">
        <v>6.7400000000000002E-2</v>
      </c>
      <c r="L433">
        <v>6.7799999999999999E-2</v>
      </c>
      <c r="M433">
        <v>6.6900000000000001E-2</v>
      </c>
      <c r="N433">
        <v>6.5799999999999997E-2</v>
      </c>
      <c r="O433">
        <v>6.7299999999999999E-2</v>
      </c>
      <c r="P433">
        <v>6.8099999999999994E-2</v>
      </c>
      <c r="Q433">
        <v>6.6900000000000001E-2</v>
      </c>
      <c r="R433">
        <v>6.6400000000000001E-2</v>
      </c>
      <c r="S433">
        <v>6.7900000000000002E-2</v>
      </c>
      <c r="T433">
        <v>6.7900000000000002E-2</v>
      </c>
      <c r="U433">
        <v>6.8000000000000005E-2</v>
      </c>
      <c r="V433">
        <v>6.7699999999999996E-2</v>
      </c>
      <c r="W433">
        <v>6.7400000000000002E-2</v>
      </c>
      <c r="X433">
        <v>6.9099999999999995E-2</v>
      </c>
      <c r="Y433">
        <v>6.8000000000000005E-2</v>
      </c>
      <c r="Z433">
        <v>6.7299999999999999E-2</v>
      </c>
      <c r="AA433">
        <v>6.6600000000000006E-2</v>
      </c>
      <c r="AB433">
        <v>6.7699999999999996E-2</v>
      </c>
      <c r="AC433">
        <v>6.8199999999999997E-2</v>
      </c>
      <c r="AD433">
        <v>6.7699999999999996E-2</v>
      </c>
      <c r="AE433">
        <v>6.8599999999999994E-2</v>
      </c>
      <c r="AF433">
        <v>6.7500000000000004E-2</v>
      </c>
      <c r="AG433">
        <v>6.8699999999999997E-2</v>
      </c>
      <c r="AH433">
        <v>6.7500000000000004E-2</v>
      </c>
      <c r="AI433">
        <v>6.7500000000000004E-2</v>
      </c>
      <c r="AJ433">
        <v>6.7199999999999996E-2</v>
      </c>
      <c r="AK433">
        <v>6.7799999999999999E-2</v>
      </c>
      <c r="AL433">
        <v>6.6299999999999998E-2</v>
      </c>
      <c r="AM433">
        <v>6.7599999999999993E-2</v>
      </c>
      <c r="AN433">
        <v>6.8199999999999997E-2</v>
      </c>
      <c r="AO433">
        <v>6.7599999999999993E-2</v>
      </c>
      <c r="AP433">
        <v>6.7000000000000004E-2</v>
      </c>
      <c r="AQ433">
        <v>6.7500000000000004E-2</v>
      </c>
      <c r="AR433">
        <v>6.7599999999999993E-2</v>
      </c>
      <c r="AS433">
        <v>6.7000000000000004E-2</v>
      </c>
      <c r="AT433">
        <v>6.6699999999999995E-2</v>
      </c>
      <c r="AU433">
        <v>6.8000000000000005E-2</v>
      </c>
      <c r="AV433">
        <v>6.7699999999999996E-2</v>
      </c>
      <c r="AW433">
        <v>6.8099999999999994E-2</v>
      </c>
      <c r="AX433">
        <v>6.6799999999999998E-2</v>
      </c>
      <c r="AY433">
        <v>6.7500000000000004E-2</v>
      </c>
      <c r="AZ433">
        <v>6.7400000000000002E-2</v>
      </c>
      <c r="BA433">
        <v>6.6100000000000006E-2</v>
      </c>
      <c r="BB433">
        <v>6.6600000000000006E-2</v>
      </c>
      <c r="BD433">
        <f t="shared" ca="1" si="51"/>
        <v>6.5230038963603684E-4</v>
      </c>
      <c r="BE433">
        <f t="shared" ca="1" si="52"/>
        <v>6.7545714285714306E-2</v>
      </c>
      <c r="BF433" t="b">
        <f t="shared" ca="1" si="46"/>
        <v>0</v>
      </c>
      <c r="BG433" t="e">
        <f t="shared" ca="1" si="47"/>
        <v>#N/A</v>
      </c>
      <c r="BH433" t="e">
        <f t="shared" ca="1" si="48"/>
        <v>#N/A</v>
      </c>
      <c r="BK433" t="e">
        <f t="shared" ca="1" si="49"/>
        <v>#N/A</v>
      </c>
      <c r="BL433" t="e">
        <f t="shared" ca="1" si="50"/>
        <v>#N/A</v>
      </c>
    </row>
    <row r="434" spans="1:64" x14ac:dyDescent="0.25">
      <c r="A434" t="s">
        <v>13</v>
      </c>
      <c r="B434" t="s">
        <v>12</v>
      </c>
      <c r="E434">
        <v>3.125</v>
      </c>
      <c r="F434">
        <v>2.9577</v>
      </c>
      <c r="G434">
        <v>2.9213</v>
      </c>
      <c r="H434">
        <v>2.9544999999999999</v>
      </c>
      <c r="I434">
        <v>2.8881000000000001</v>
      </c>
      <c r="J434">
        <v>2.9104999999999999</v>
      </c>
      <c r="K434">
        <v>2.9716999999999998</v>
      </c>
      <c r="L434">
        <v>2.9135</v>
      </c>
      <c r="M434">
        <v>2.8839000000000001</v>
      </c>
      <c r="N434">
        <v>2.8717999999999999</v>
      </c>
      <c r="O434">
        <v>2.9443000000000001</v>
      </c>
      <c r="P434">
        <v>2.9066999999999998</v>
      </c>
      <c r="Q434">
        <v>2.9704000000000002</v>
      </c>
      <c r="R434">
        <v>2.9521000000000002</v>
      </c>
      <c r="S434">
        <v>2.9580000000000002</v>
      </c>
      <c r="T434">
        <v>2.9426000000000001</v>
      </c>
      <c r="U434">
        <v>2.8447</v>
      </c>
      <c r="V434">
        <v>2.8500999999999999</v>
      </c>
      <c r="W434">
        <v>2.9603999999999999</v>
      </c>
      <c r="X434">
        <v>3.0112000000000001</v>
      </c>
      <c r="Y434">
        <v>2.9413</v>
      </c>
      <c r="Z434">
        <v>2.8662999999999998</v>
      </c>
      <c r="AA434">
        <v>2.8772000000000002</v>
      </c>
      <c r="AB434">
        <v>2.9668000000000001</v>
      </c>
      <c r="AC434">
        <v>2.8929</v>
      </c>
      <c r="AD434">
        <v>2.8763000000000001</v>
      </c>
      <c r="AE434">
        <v>2.9411999999999998</v>
      </c>
      <c r="AF434">
        <v>3.0104000000000002</v>
      </c>
      <c r="AG434">
        <v>2.9615999999999998</v>
      </c>
      <c r="AH434">
        <v>2.8957999999999999</v>
      </c>
      <c r="AI434">
        <v>2.8980999999999999</v>
      </c>
      <c r="AJ434">
        <v>2.88</v>
      </c>
      <c r="AK434">
        <v>2.9241000000000001</v>
      </c>
      <c r="AL434">
        <v>2.8855</v>
      </c>
      <c r="AM434">
        <v>2.9468999999999999</v>
      </c>
      <c r="AN434">
        <v>2.9439000000000002</v>
      </c>
      <c r="AO434">
        <v>2.9022999999999999</v>
      </c>
      <c r="AP434">
        <v>2.8757000000000001</v>
      </c>
      <c r="AQ434">
        <v>2.8969999999999998</v>
      </c>
      <c r="AR434">
        <v>2.9889999999999999</v>
      </c>
      <c r="AS434">
        <v>2.9857999999999998</v>
      </c>
      <c r="AT434">
        <v>2.9348999999999998</v>
      </c>
      <c r="AU434">
        <v>2.8439000000000001</v>
      </c>
      <c r="AV434">
        <v>2.93</v>
      </c>
      <c r="AW434">
        <v>2.9253</v>
      </c>
      <c r="AX434">
        <v>2.9874999999999998</v>
      </c>
      <c r="AY434">
        <v>2.8809999999999998</v>
      </c>
      <c r="AZ434">
        <v>2.867</v>
      </c>
      <c r="BA434">
        <v>2.9001999999999999</v>
      </c>
      <c r="BB434">
        <v>2.8725999999999998</v>
      </c>
      <c r="BD434">
        <f t="shared" ca="1" si="51"/>
        <v>4.7237535815450482E-2</v>
      </c>
      <c r="BE434">
        <f t="shared" ca="1" si="52"/>
        <v>2.917414285714286</v>
      </c>
      <c r="BF434" t="b">
        <f t="shared" ca="1" si="46"/>
        <v>1</v>
      </c>
      <c r="BG434">
        <f t="shared" ca="1" si="47"/>
        <v>-1.3257127657931802</v>
      </c>
      <c r="BH434">
        <f t="shared" ca="1" si="48"/>
        <v>2.917414285714286</v>
      </c>
      <c r="BK434">
        <f t="shared" ca="1" si="49"/>
        <v>-1.3257127657931802</v>
      </c>
      <c r="BL434">
        <f t="shared" ca="1" si="50"/>
        <v>2.9242872342068198</v>
      </c>
    </row>
    <row r="435" spans="1:64" x14ac:dyDescent="0.25">
      <c r="A435" t="s">
        <v>13</v>
      </c>
      <c r="B435" t="s">
        <v>12</v>
      </c>
      <c r="E435">
        <v>3.1019999999999999</v>
      </c>
      <c r="F435">
        <v>2.9792999999999998</v>
      </c>
      <c r="G435">
        <v>2.9904000000000002</v>
      </c>
      <c r="H435">
        <v>2.9742999999999999</v>
      </c>
      <c r="I435">
        <v>2.8893</v>
      </c>
      <c r="J435">
        <v>2.9369999999999998</v>
      </c>
      <c r="K435">
        <v>3.0030000000000001</v>
      </c>
      <c r="L435">
        <v>2.9645000000000001</v>
      </c>
      <c r="M435">
        <v>2.8858000000000001</v>
      </c>
      <c r="N435">
        <v>2.9384000000000001</v>
      </c>
      <c r="O435">
        <v>2.9982000000000002</v>
      </c>
      <c r="P435">
        <v>3.0051999999999999</v>
      </c>
      <c r="Q435">
        <v>3.0257000000000001</v>
      </c>
      <c r="R435">
        <v>2.9491000000000001</v>
      </c>
      <c r="S435">
        <v>3.0430000000000001</v>
      </c>
      <c r="T435">
        <v>2.9853999999999998</v>
      </c>
      <c r="U435">
        <v>2.8586999999999998</v>
      </c>
      <c r="V435">
        <v>2.8605999999999998</v>
      </c>
      <c r="W435">
        <v>2.9693999999999998</v>
      </c>
      <c r="X435">
        <v>3.0988000000000002</v>
      </c>
      <c r="Y435">
        <v>3.0097999999999998</v>
      </c>
      <c r="Z435">
        <v>2.9342999999999999</v>
      </c>
      <c r="AA435">
        <v>2.9350999999999998</v>
      </c>
      <c r="AB435">
        <v>2.9472999999999998</v>
      </c>
      <c r="AC435">
        <v>2.9239000000000002</v>
      </c>
      <c r="AD435">
        <v>2.9563000000000001</v>
      </c>
      <c r="AE435">
        <v>2.9538000000000002</v>
      </c>
      <c r="AF435">
        <v>3.0613999999999999</v>
      </c>
      <c r="AG435">
        <v>3.0596000000000001</v>
      </c>
      <c r="AH435">
        <v>2.9300999999999999</v>
      </c>
      <c r="AI435">
        <v>2.9407999999999999</v>
      </c>
      <c r="AJ435">
        <v>2.9883999999999999</v>
      </c>
      <c r="AK435">
        <v>2.9034</v>
      </c>
      <c r="AL435">
        <v>2.9691999999999998</v>
      </c>
      <c r="AM435">
        <v>3.0838000000000001</v>
      </c>
      <c r="AN435">
        <v>2.9205000000000001</v>
      </c>
      <c r="AO435">
        <v>3.0524</v>
      </c>
      <c r="AP435">
        <v>2.9163000000000001</v>
      </c>
      <c r="AQ435">
        <v>2.9609000000000001</v>
      </c>
      <c r="AR435">
        <v>2.9973999999999998</v>
      </c>
      <c r="AS435">
        <v>2.9853000000000001</v>
      </c>
      <c r="AT435">
        <v>2.9508000000000001</v>
      </c>
      <c r="AU435">
        <v>2.8818999999999999</v>
      </c>
      <c r="AV435">
        <v>2.93</v>
      </c>
      <c r="AW435">
        <v>2.9733999999999998</v>
      </c>
      <c r="AX435">
        <v>3.0387</v>
      </c>
      <c r="AY435">
        <v>2.9260000000000002</v>
      </c>
      <c r="AZ435">
        <v>2.9152</v>
      </c>
      <c r="BA435">
        <v>2.9272</v>
      </c>
      <c r="BB435">
        <v>2.9257</v>
      </c>
      <c r="BD435">
        <f t="shared" ca="1" si="51"/>
        <v>5.9179956719407359E-2</v>
      </c>
      <c r="BE435">
        <f t="shared" ca="1" si="52"/>
        <v>2.9620514285714292</v>
      </c>
      <c r="BF435" t="b">
        <f t="shared" ca="1" si="46"/>
        <v>1</v>
      </c>
      <c r="BG435">
        <f t="shared" ca="1" si="47"/>
        <v>-1.2278253567916317</v>
      </c>
      <c r="BH435">
        <f t="shared" ca="1" si="48"/>
        <v>2.9620514285714292</v>
      </c>
      <c r="BK435">
        <f t="shared" ca="1" si="49"/>
        <v>-1.2278253567916317</v>
      </c>
      <c r="BL435">
        <f t="shared" ca="1" si="50"/>
        <v>3.022174643208368</v>
      </c>
    </row>
    <row r="436" spans="1:64" x14ac:dyDescent="0.25">
      <c r="A436" t="s">
        <v>13</v>
      </c>
      <c r="B436" t="s">
        <v>12</v>
      </c>
      <c r="E436">
        <v>3.5</v>
      </c>
      <c r="F436">
        <v>3.5</v>
      </c>
      <c r="G436">
        <v>3.5</v>
      </c>
      <c r="H436">
        <v>3.5</v>
      </c>
      <c r="I436">
        <v>3.5</v>
      </c>
      <c r="J436">
        <v>3.5</v>
      </c>
      <c r="K436">
        <v>3.5</v>
      </c>
      <c r="L436">
        <v>3.5</v>
      </c>
      <c r="M436">
        <v>3.5</v>
      </c>
      <c r="N436">
        <v>3.5</v>
      </c>
      <c r="O436">
        <v>3.5</v>
      </c>
      <c r="P436">
        <v>3.5</v>
      </c>
      <c r="Q436">
        <v>3.5</v>
      </c>
      <c r="R436">
        <v>3.5</v>
      </c>
      <c r="S436">
        <v>3.5</v>
      </c>
      <c r="T436">
        <v>3.5</v>
      </c>
      <c r="U436">
        <v>3.5</v>
      </c>
      <c r="V436">
        <v>3.5</v>
      </c>
      <c r="W436">
        <v>3.5</v>
      </c>
      <c r="X436">
        <v>3.5</v>
      </c>
      <c r="Y436">
        <v>3.5</v>
      </c>
      <c r="Z436">
        <v>3.5</v>
      </c>
      <c r="AA436">
        <v>3.5</v>
      </c>
      <c r="AB436">
        <v>3.5</v>
      </c>
      <c r="AC436">
        <v>3.5</v>
      </c>
      <c r="AD436">
        <v>3.5</v>
      </c>
      <c r="AE436">
        <v>3.5</v>
      </c>
      <c r="AF436">
        <v>3.5</v>
      </c>
      <c r="AG436">
        <v>3.5</v>
      </c>
      <c r="AH436">
        <v>3.5</v>
      </c>
      <c r="AI436">
        <v>3.5</v>
      </c>
      <c r="AJ436">
        <v>3.5</v>
      </c>
      <c r="AK436">
        <v>3.5</v>
      </c>
      <c r="AL436">
        <v>3.5</v>
      </c>
      <c r="AM436">
        <v>3.5</v>
      </c>
      <c r="AN436">
        <v>3.5</v>
      </c>
      <c r="AO436">
        <v>3.5</v>
      </c>
      <c r="AP436">
        <v>3.5</v>
      </c>
      <c r="AQ436">
        <v>3.5</v>
      </c>
      <c r="AR436">
        <v>3.5</v>
      </c>
      <c r="AS436">
        <v>3.5</v>
      </c>
      <c r="AT436">
        <v>3.5</v>
      </c>
      <c r="AU436">
        <v>3.5</v>
      </c>
      <c r="AV436">
        <v>3.5</v>
      </c>
      <c r="AW436">
        <v>3.5</v>
      </c>
      <c r="AX436">
        <v>3.5</v>
      </c>
      <c r="AY436">
        <v>3.5</v>
      </c>
      <c r="AZ436">
        <v>3.5</v>
      </c>
      <c r="BA436">
        <v>3.5</v>
      </c>
      <c r="BB436">
        <v>3.5</v>
      </c>
      <c r="BD436">
        <f t="shared" ca="1" si="51"/>
        <v>0</v>
      </c>
      <c r="BE436">
        <f t="shared" ca="1" si="52"/>
        <v>3.5</v>
      </c>
      <c r="BF436" t="b">
        <f t="shared" ca="1" si="46"/>
        <v>0</v>
      </c>
      <c r="BG436" t="e">
        <f t="shared" ca="1" si="47"/>
        <v>#N/A</v>
      </c>
      <c r="BH436" t="e">
        <f t="shared" ca="1" si="48"/>
        <v>#N/A</v>
      </c>
      <c r="BK436" t="e">
        <f t="shared" ca="1" si="49"/>
        <v>#N/A</v>
      </c>
      <c r="BL436" t="e">
        <f t="shared" ca="1" si="50"/>
        <v>#N/A</v>
      </c>
    </row>
    <row r="437" spans="1:64" x14ac:dyDescent="0.25">
      <c r="A437" t="s">
        <v>13</v>
      </c>
      <c r="B437" t="s">
        <v>12</v>
      </c>
      <c r="E437">
        <v>3.5</v>
      </c>
      <c r="F437">
        <v>3.2673999999999999</v>
      </c>
      <c r="G437">
        <v>3.4102000000000001</v>
      </c>
      <c r="H437">
        <v>3.2612999999999999</v>
      </c>
      <c r="I437">
        <v>3.4205999999999999</v>
      </c>
      <c r="J437">
        <v>3.2848000000000002</v>
      </c>
      <c r="K437">
        <v>3.3089</v>
      </c>
      <c r="L437">
        <v>3.2650999999999999</v>
      </c>
      <c r="M437">
        <v>3.1131000000000002</v>
      </c>
      <c r="N437">
        <v>3.2248999999999999</v>
      </c>
      <c r="O437">
        <v>3.2869000000000002</v>
      </c>
      <c r="P437">
        <v>3.2496</v>
      </c>
      <c r="Q437">
        <v>3.4222000000000001</v>
      </c>
      <c r="R437">
        <v>3.3108</v>
      </c>
      <c r="S437">
        <v>3.2675000000000001</v>
      </c>
      <c r="T437">
        <v>3.3549000000000002</v>
      </c>
      <c r="U437">
        <v>3.0545</v>
      </c>
      <c r="V437">
        <v>3.1055999999999999</v>
      </c>
      <c r="W437">
        <v>3.2044000000000001</v>
      </c>
      <c r="X437">
        <v>3.3906000000000001</v>
      </c>
      <c r="Y437">
        <v>3.2199</v>
      </c>
      <c r="Z437">
        <v>3.1541000000000001</v>
      </c>
      <c r="AA437">
        <v>3.2227999999999999</v>
      </c>
      <c r="AB437">
        <v>3.2351999999999999</v>
      </c>
      <c r="AC437">
        <v>3.1968000000000001</v>
      </c>
      <c r="AD437">
        <v>3.1436999999999999</v>
      </c>
      <c r="AE437">
        <v>3.2806000000000002</v>
      </c>
      <c r="AF437">
        <v>3.2181000000000002</v>
      </c>
      <c r="AG437">
        <v>3.3088000000000002</v>
      </c>
      <c r="AH437">
        <v>3.2309999999999999</v>
      </c>
      <c r="AI437">
        <v>3.3222</v>
      </c>
      <c r="AJ437">
        <v>3.4434</v>
      </c>
      <c r="AK437">
        <v>3.1467999999999998</v>
      </c>
      <c r="AL437">
        <v>3.2458</v>
      </c>
      <c r="AM437">
        <v>3.3</v>
      </c>
      <c r="AN437">
        <v>3.2429999999999999</v>
      </c>
      <c r="AO437">
        <v>3.3351999999999999</v>
      </c>
      <c r="AP437">
        <v>3.2557999999999998</v>
      </c>
      <c r="AQ437">
        <v>3.3159000000000001</v>
      </c>
      <c r="AR437">
        <v>3.3170000000000002</v>
      </c>
      <c r="AS437">
        <v>3.2025999999999999</v>
      </c>
      <c r="AT437">
        <v>3.1970000000000001</v>
      </c>
      <c r="AU437">
        <v>3.05</v>
      </c>
      <c r="AV437">
        <v>3.2686999999999999</v>
      </c>
      <c r="AW437">
        <v>3.4908000000000001</v>
      </c>
      <c r="AX437">
        <v>3.3591000000000002</v>
      </c>
      <c r="AY437">
        <v>3.2313999999999998</v>
      </c>
      <c r="AZ437">
        <v>3.2397999999999998</v>
      </c>
      <c r="BA437">
        <v>3.2355999999999998</v>
      </c>
      <c r="BB437">
        <v>3.2065000000000001</v>
      </c>
      <c r="BD437">
        <f t="shared" ca="1" si="51"/>
        <v>9.5897206608399843E-2</v>
      </c>
      <c r="BE437">
        <f t="shared" ca="1" si="52"/>
        <v>3.2493599999999998</v>
      </c>
      <c r="BF437" t="b">
        <f t="shared" ca="1" si="46"/>
        <v>1</v>
      </c>
      <c r="BG437">
        <f t="shared" ca="1" si="47"/>
        <v>-1.0181940432175176</v>
      </c>
      <c r="BH437">
        <f t="shared" ca="1" si="48"/>
        <v>3.2493599999999998</v>
      </c>
      <c r="BK437">
        <f t="shared" ca="1" si="49"/>
        <v>-1.0181940432175176</v>
      </c>
      <c r="BL437">
        <f t="shared" ca="1" si="50"/>
        <v>3.2318059567824822</v>
      </c>
    </row>
    <row r="438" spans="1:64" x14ac:dyDescent="0.25">
      <c r="A438" t="s">
        <v>13</v>
      </c>
      <c r="B438" t="s">
        <v>12</v>
      </c>
      <c r="E438">
        <v>3.4630000000000001</v>
      </c>
      <c r="F438">
        <v>3.3146</v>
      </c>
      <c r="G438">
        <v>3.4312</v>
      </c>
      <c r="H438">
        <v>3.3887</v>
      </c>
      <c r="I438">
        <v>3.2313000000000001</v>
      </c>
      <c r="J438">
        <v>3.3022999999999998</v>
      </c>
      <c r="K438">
        <v>3.3849</v>
      </c>
      <c r="L438">
        <v>3.2463000000000002</v>
      </c>
      <c r="M438">
        <v>3.1191</v>
      </c>
      <c r="N438">
        <v>3.1741000000000001</v>
      </c>
      <c r="O438">
        <v>3.2763</v>
      </c>
      <c r="P438">
        <v>3.1821999999999999</v>
      </c>
      <c r="Q438">
        <v>3.3624000000000001</v>
      </c>
      <c r="R438">
        <v>3.1762000000000001</v>
      </c>
      <c r="S438">
        <v>3.3584000000000001</v>
      </c>
      <c r="T438">
        <v>3.2559999999999998</v>
      </c>
      <c r="U438">
        <v>3.109</v>
      </c>
      <c r="V438">
        <v>3.1705000000000001</v>
      </c>
      <c r="W438">
        <v>3.3715000000000002</v>
      </c>
      <c r="X438">
        <v>3.4544999999999999</v>
      </c>
      <c r="Y438">
        <v>3.3647</v>
      </c>
      <c r="Z438">
        <v>3.1867999999999999</v>
      </c>
      <c r="AA438">
        <v>3.2130999999999998</v>
      </c>
      <c r="AB438">
        <v>3.2721</v>
      </c>
      <c r="AC438">
        <v>3.3018000000000001</v>
      </c>
      <c r="AD438">
        <v>3.2719999999999998</v>
      </c>
      <c r="AE438">
        <v>3.2387999999999999</v>
      </c>
      <c r="AF438">
        <v>3.3197999999999999</v>
      </c>
      <c r="AG438">
        <v>3.3723000000000001</v>
      </c>
      <c r="AH438">
        <v>3.1966999999999999</v>
      </c>
      <c r="AI438">
        <v>3.2757000000000001</v>
      </c>
      <c r="AJ438">
        <v>3.3412999999999999</v>
      </c>
      <c r="AK438">
        <v>3.1987000000000001</v>
      </c>
      <c r="AL438">
        <v>3.3024</v>
      </c>
      <c r="AM438">
        <v>3.3420000000000001</v>
      </c>
      <c r="AN438">
        <v>3.2366999999999999</v>
      </c>
      <c r="AO438">
        <v>3.2298</v>
      </c>
      <c r="AP438">
        <v>3.3108</v>
      </c>
      <c r="AQ438">
        <v>3.1610999999999998</v>
      </c>
      <c r="AR438">
        <v>3.2153999999999998</v>
      </c>
      <c r="AS438">
        <v>3.4323000000000001</v>
      </c>
      <c r="AT438">
        <v>3.3885000000000001</v>
      </c>
      <c r="AU438">
        <v>3.0327999999999999</v>
      </c>
      <c r="AV438">
        <v>3.1745999999999999</v>
      </c>
      <c r="AW438">
        <v>3.3416999999999999</v>
      </c>
      <c r="AX438">
        <v>3.5</v>
      </c>
      <c r="AY438">
        <v>3.1627999999999998</v>
      </c>
      <c r="AZ438">
        <v>3.2570999999999999</v>
      </c>
      <c r="BA438">
        <v>3.2155999999999998</v>
      </c>
      <c r="BB438">
        <v>3.2027000000000001</v>
      </c>
      <c r="BD438">
        <f t="shared" ca="1" si="51"/>
        <v>9.9760869292607995E-2</v>
      </c>
      <c r="BE438">
        <f t="shared" ca="1" si="52"/>
        <v>3.2691885714285709</v>
      </c>
      <c r="BF438" t="b">
        <f t="shared" ca="1" si="46"/>
        <v>1</v>
      </c>
      <c r="BG438">
        <f t="shared" ca="1" si="47"/>
        <v>-1.0010397751736801</v>
      </c>
      <c r="BH438">
        <f t="shared" ca="1" si="48"/>
        <v>3.2691885714285709</v>
      </c>
      <c r="BK438">
        <f t="shared" ca="1" si="49"/>
        <v>-1.0010397751736801</v>
      </c>
      <c r="BL438">
        <f t="shared" ca="1" si="50"/>
        <v>3.2489602248263196</v>
      </c>
    </row>
    <row r="439" spans="1:64" x14ac:dyDescent="0.25">
      <c r="A439" t="s">
        <v>13</v>
      </c>
      <c r="B439" t="s">
        <v>12</v>
      </c>
      <c r="E439">
        <v>6.9099999999999995E-2</v>
      </c>
      <c r="F439">
        <v>6.83E-2</v>
      </c>
      <c r="G439">
        <v>6.8099999999999994E-2</v>
      </c>
      <c r="H439">
        <v>6.6900000000000001E-2</v>
      </c>
      <c r="I439">
        <v>6.8400000000000002E-2</v>
      </c>
      <c r="J439">
        <v>6.8099999999999994E-2</v>
      </c>
      <c r="K439">
        <v>6.8000000000000005E-2</v>
      </c>
      <c r="L439">
        <v>6.83E-2</v>
      </c>
      <c r="M439">
        <v>6.8500000000000005E-2</v>
      </c>
      <c r="N439">
        <v>6.7500000000000004E-2</v>
      </c>
      <c r="O439">
        <v>6.6600000000000006E-2</v>
      </c>
      <c r="P439">
        <v>6.7500000000000004E-2</v>
      </c>
      <c r="Q439">
        <v>6.7599999999999993E-2</v>
      </c>
      <c r="R439">
        <v>6.6699999999999995E-2</v>
      </c>
      <c r="S439">
        <v>6.8599999999999994E-2</v>
      </c>
      <c r="T439">
        <v>6.7599999999999993E-2</v>
      </c>
      <c r="U439">
        <v>6.7900000000000002E-2</v>
      </c>
      <c r="V439">
        <v>6.7400000000000002E-2</v>
      </c>
      <c r="W439">
        <v>6.88E-2</v>
      </c>
      <c r="X439">
        <v>6.8900000000000003E-2</v>
      </c>
      <c r="Y439">
        <v>6.7400000000000002E-2</v>
      </c>
      <c r="Z439">
        <v>6.7199999999999996E-2</v>
      </c>
      <c r="AA439">
        <v>6.7100000000000007E-2</v>
      </c>
      <c r="AB439">
        <v>6.83E-2</v>
      </c>
      <c r="AC439">
        <v>6.8000000000000005E-2</v>
      </c>
      <c r="AD439">
        <v>6.7299999999999999E-2</v>
      </c>
      <c r="AE439">
        <v>6.83E-2</v>
      </c>
      <c r="AF439">
        <v>6.8000000000000005E-2</v>
      </c>
      <c r="AG439">
        <v>6.88E-2</v>
      </c>
      <c r="AH439">
        <v>6.7199999999999996E-2</v>
      </c>
      <c r="AI439">
        <v>6.7900000000000002E-2</v>
      </c>
      <c r="AJ439">
        <v>6.7500000000000004E-2</v>
      </c>
      <c r="AK439">
        <v>6.8199999999999997E-2</v>
      </c>
      <c r="AL439">
        <v>6.6799999999999998E-2</v>
      </c>
      <c r="AM439">
        <v>6.6799999999999998E-2</v>
      </c>
      <c r="AN439">
        <v>6.7199999999999996E-2</v>
      </c>
      <c r="AO439">
        <v>6.7799999999999999E-2</v>
      </c>
      <c r="AP439">
        <v>6.7400000000000002E-2</v>
      </c>
      <c r="AQ439">
        <v>6.7799999999999999E-2</v>
      </c>
      <c r="AR439">
        <v>6.8000000000000005E-2</v>
      </c>
      <c r="AS439">
        <v>6.7500000000000004E-2</v>
      </c>
      <c r="AT439">
        <v>6.6299999999999998E-2</v>
      </c>
      <c r="AU439">
        <v>6.7900000000000002E-2</v>
      </c>
      <c r="AV439">
        <v>6.8199999999999997E-2</v>
      </c>
      <c r="AW439">
        <v>6.8500000000000005E-2</v>
      </c>
      <c r="AX439">
        <v>6.7400000000000002E-2</v>
      </c>
      <c r="AY439">
        <v>6.6699999999999995E-2</v>
      </c>
      <c r="AZ439">
        <v>6.8099999999999994E-2</v>
      </c>
      <c r="BA439">
        <v>6.6199999999999995E-2</v>
      </c>
      <c r="BB439">
        <v>6.7400000000000002E-2</v>
      </c>
      <c r="BD439">
        <f t="shared" ca="1" si="51"/>
        <v>6.6082454224268452E-4</v>
      </c>
      <c r="BE439">
        <f t="shared" ca="1" si="52"/>
        <v>6.7651428571428571E-2</v>
      </c>
      <c r="BF439" t="b">
        <f t="shared" ca="1" si="46"/>
        <v>0</v>
      </c>
      <c r="BG439" t="e">
        <f t="shared" ca="1" si="47"/>
        <v>#N/A</v>
      </c>
      <c r="BH439" t="e">
        <f t="shared" ca="1" si="48"/>
        <v>#N/A</v>
      </c>
      <c r="BK439" t="e">
        <f t="shared" ca="1" si="49"/>
        <v>#N/A</v>
      </c>
      <c r="BL439" t="e">
        <f t="shared" ca="1" si="50"/>
        <v>#N/A</v>
      </c>
    </row>
    <row r="440" spans="1:64" x14ac:dyDescent="0.25">
      <c r="A440" t="s">
        <v>13</v>
      </c>
      <c r="B440" t="s">
        <v>12</v>
      </c>
      <c r="E440">
        <v>7.1900000000000006E-2</v>
      </c>
      <c r="F440">
        <v>7.1099999999999997E-2</v>
      </c>
      <c r="G440">
        <v>7.0400000000000004E-2</v>
      </c>
      <c r="H440">
        <v>6.9599999999999995E-2</v>
      </c>
      <c r="I440">
        <v>7.1199999999999999E-2</v>
      </c>
      <c r="J440">
        <v>6.8900000000000003E-2</v>
      </c>
      <c r="K440">
        <v>7.0800000000000002E-2</v>
      </c>
      <c r="L440">
        <v>7.0000000000000007E-2</v>
      </c>
      <c r="M440">
        <v>7.0800000000000002E-2</v>
      </c>
      <c r="N440">
        <v>7.0000000000000007E-2</v>
      </c>
      <c r="O440">
        <v>6.88E-2</v>
      </c>
      <c r="P440">
        <v>7.0000000000000007E-2</v>
      </c>
      <c r="Q440">
        <v>6.9500000000000006E-2</v>
      </c>
      <c r="R440">
        <v>6.93E-2</v>
      </c>
      <c r="S440">
        <v>7.0599999999999996E-2</v>
      </c>
      <c r="T440">
        <v>7.0099999999999996E-2</v>
      </c>
      <c r="U440">
        <v>6.9599999999999995E-2</v>
      </c>
      <c r="V440">
        <v>7.0000000000000007E-2</v>
      </c>
      <c r="W440">
        <v>7.1400000000000005E-2</v>
      </c>
      <c r="X440">
        <v>7.1400000000000005E-2</v>
      </c>
      <c r="Y440">
        <v>7.0999999999999994E-2</v>
      </c>
      <c r="Z440">
        <v>6.9800000000000001E-2</v>
      </c>
      <c r="AA440">
        <v>6.9500000000000006E-2</v>
      </c>
      <c r="AB440">
        <v>7.0099999999999996E-2</v>
      </c>
      <c r="AC440">
        <v>7.0499999999999993E-2</v>
      </c>
      <c r="AD440">
        <v>6.9900000000000004E-2</v>
      </c>
      <c r="AE440">
        <v>7.1800000000000003E-2</v>
      </c>
      <c r="AF440">
        <v>7.0199999999999999E-2</v>
      </c>
      <c r="AG440">
        <v>7.0900000000000005E-2</v>
      </c>
      <c r="AH440">
        <v>7.0999999999999994E-2</v>
      </c>
      <c r="AI440">
        <v>7.0499999999999993E-2</v>
      </c>
      <c r="AJ440">
        <v>7.0000000000000007E-2</v>
      </c>
      <c r="AK440">
        <v>7.0300000000000001E-2</v>
      </c>
      <c r="AL440">
        <v>6.9099999999999995E-2</v>
      </c>
      <c r="AM440">
        <v>6.9500000000000006E-2</v>
      </c>
      <c r="AN440">
        <v>7.0300000000000001E-2</v>
      </c>
      <c r="AO440">
        <v>7.0400000000000004E-2</v>
      </c>
      <c r="AP440">
        <v>6.93E-2</v>
      </c>
      <c r="AQ440">
        <v>7.0699999999999999E-2</v>
      </c>
      <c r="AR440">
        <v>7.0499999999999993E-2</v>
      </c>
      <c r="AS440">
        <v>6.9599999999999995E-2</v>
      </c>
      <c r="AT440">
        <v>6.9199999999999998E-2</v>
      </c>
      <c r="AU440">
        <v>7.0199999999999999E-2</v>
      </c>
      <c r="AV440">
        <v>7.1099999999999997E-2</v>
      </c>
      <c r="AW440">
        <v>7.0499999999999993E-2</v>
      </c>
      <c r="AX440">
        <v>6.9699999999999998E-2</v>
      </c>
      <c r="AY440">
        <v>7.0400000000000004E-2</v>
      </c>
      <c r="AZ440">
        <v>6.9900000000000004E-2</v>
      </c>
      <c r="BA440">
        <v>6.9699999999999998E-2</v>
      </c>
      <c r="BB440">
        <v>6.9500000000000006E-2</v>
      </c>
      <c r="BD440">
        <f t="shared" ca="1" si="51"/>
        <v>6.61320298958928E-4</v>
      </c>
      <c r="BE440">
        <f t="shared" ca="1" si="52"/>
        <v>7.0217142857142867E-2</v>
      </c>
      <c r="BF440" t="b">
        <f t="shared" ca="1" si="46"/>
        <v>0</v>
      </c>
      <c r="BG440" t="e">
        <f t="shared" ca="1" si="47"/>
        <v>#N/A</v>
      </c>
      <c r="BH440" t="e">
        <f t="shared" ca="1" si="48"/>
        <v>#N/A</v>
      </c>
      <c r="BK440" t="e">
        <f t="shared" ca="1" si="49"/>
        <v>#N/A</v>
      </c>
      <c r="BL440" t="e">
        <f t="shared" ca="1" si="50"/>
        <v>#N/A</v>
      </c>
    </row>
    <row r="441" spans="1:64" x14ac:dyDescent="0.25">
      <c r="A441" t="s">
        <v>13</v>
      </c>
      <c r="B441" t="s">
        <v>12</v>
      </c>
      <c r="E441">
        <v>7.0900000000000005E-2</v>
      </c>
      <c r="F441">
        <v>7.0000000000000007E-2</v>
      </c>
      <c r="G441">
        <v>6.9099999999999995E-2</v>
      </c>
      <c r="H441">
        <v>6.8400000000000002E-2</v>
      </c>
      <c r="I441">
        <v>6.9900000000000004E-2</v>
      </c>
      <c r="J441">
        <v>6.83E-2</v>
      </c>
      <c r="K441">
        <v>6.8400000000000002E-2</v>
      </c>
      <c r="L441">
        <v>6.9199999999999998E-2</v>
      </c>
      <c r="M441">
        <v>6.9900000000000004E-2</v>
      </c>
      <c r="N441">
        <v>6.8900000000000003E-2</v>
      </c>
      <c r="O441">
        <v>6.8900000000000003E-2</v>
      </c>
      <c r="P441">
        <v>6.9900000000000004E-2</v>
      </c>
      <c r="Q441">
        <v>6.8400000000000002E-2</v>
      </c>
      <c r="R441">
        <v>6.9599999999999995E-2</v>
      </c>
      <c r="S441">
        <v>6.9699999999999998E-2</v>
      </c>
      <c r="T441">
        <v>6.8599999999999994E-2</v>
      </c>
      <c r="U441">
        <v>6.8500000000000005E-2</v>
      </c>
      <c r="V441">
        <v>6.9199999999999998E-2</v>
      </c>
      <c r="W441">
        <v>6.9000000000000006E-2</v>
      </c>
      <c r="X441">
        <v>6.9599999999999995E-2</v>
      </c>
      <c r="Y441">
        <v>6.93E-2</v>
      </c>
      <c r="Z441">
        <v>6.7599999999999993E-2</v>
      </c>
      <c r="AA441">
        <v>6.8400000000000002E-2</v>
      </c>
      <c r="AB441">
        <v>6.8000000000000005E-2</v>
      </c>
      <c r="AC441">
        <v>6.9099999999999995E-2</v>
      </c>
      <c r="AD441">
        <v>6.8900000000000003E-2</v>
      </c>
      <c r="AE441">
        <v>6.9599999999999995E-2</v>
      </c>
      <c r="AF441">
        <v>6.8099999999999994E-2</v>
      </c>
      <c r="AG441">
        <v>6.9800000000000001E-2</v>
      </c>
      <c r="AH441">
        <v>6.9599999999999995E-2</v>
      </c>
      <c r="AI441">
        <v>6.9699999999999998E-2</v>
      </c>
      <c r="AJ441">
        <v>7.0999999999999994E-2</v>
      </c>
      <c r="AK441">
        <v>6.9800000000000001E-2</v>
      </c>
      <c r="AL441">
        <v>6.88E-2</v>
      </c>
      <c r="AM441">
        <v>6.8900000000000003E-2</v>
      </c>
      <c r="AN441">
        <v>7.0000000000000007E-2</v>
      </c>
      <c r="AO441">
        <v>6.9000000000000006E-2</v>
      </c>
      <c r="AP441">
        <v>6.9099999999999995E-2</v>
      </c>
      <c r="AQ441">
        <v>6.9900000000000004E-2</v>
      </c>
      <c r="AR441">
        <v>7.1099999999999997E-2</v>
      </c>
      <c r="AS441">
        <v>6.8199999999999997E-2</v>
      </c>
      <c r="AT441">
        <v>6.8199999999999997E-2</v>
      </c>
      <c r="AU441">
        <v>7.0099999999999996E-2</v>
      </c>
      <c r="AV441">
        <v>6.9400000000000003E-2</v>
      </c>
      <c r="AW441">
        <v>6.9400000000000003E-2</v>
      </c>
      <c r="AX441">
        <v>6.9599999999999995E-2</v>
      </c>
      <c r="AY441">
        <v>6.9099999999999995E-2</v>
      </c>
      <c r="AZ441">
        <v>7.0000000000000007E-2</v>
      </c>
      <c r="BA441">
        <v>6.88E-2</v>
      </c>
      <c r="BB441">
        <v>6.9000000000000006E-2</v>
      </c>
      <c r="BD441">
        <f t="shared" ca="1" si="51"/>
        <v>7.7602737541594365E-4</v>
      </c>
      <c r="BE441">
        <f t="shared" ca="1" si="52"/>
        <v>6.9211428571428563E-2</v>
      </c>
      <c r="BF441" t="b">
        <f t="shared" ca="1" si="46"/>
        <v>0</v>
      </c>
      <c r="BG441" t="e">
        <f t="shared" ca="1" si="47"/>
        <v>#N/A</v>
      </c>
      <c r="BH441" t="e">
        <f t="shared" ca="1" si="48"/>
        <v>#N/A</v>
      </c>
      <c r="BK441" t="e">
        <f t="shared" ca="1" si="49"/>
        <v>#N/A</v>
      </c>
      <c r="BL441" t="e">
        <f t="shared" ca="1" si="50"/>
        <v>#N/A</v>
      </c>
    </row>
    <row r="442" spans="1:64" x14ac:dyDescent="0.25">
      <c r="A442" t="s">
        <v>13</v>
      </c>
      <c r="B442" t="s">
        <v>12</v>
      </c>
      <c r="E442">
        <v>7.1099999999999997E-2</v>
      </c>
      <c r="F442">
        <v>7.0199999999999999E-2</v>
      </c>
      <c r="G442">
        <v>7.0800000000000002E-2</v>
      </c>
      <c r="H442">
        <v>6.9099999999999995E-2</v>
      </c>
      <c r="I442">
        <v>7.0199999999999999E-2</v>
      </c>
      <c r="J442">
        <v>6.9800000000000001E-2</v>
      </c>
      <c r="K442">
        <v>6.9699999999999998E-2</v>
      </c>
      <c r="L442">
        <v>7.0099999999999996E-2</v>
      </c>
      <c r="M442">
        <v>6.9500000000000006E-2</v>
      </c>
      <c r="N442">
        <v>6.93E-2</v>
      </c>
      <c r="O442">
        <v>6.9699999999999998E-2</v>
      </c>
      <c r="P442">
        <v>7.0300000000000001E-2</v>
      </c>
      <c r="Q442">
        <v>6.9000000000000006E-2</v>
      </c>
      <c r="R442">
        <v>7.0099999999999996E-2</v>
      </c>
      <c r="S442">
        <v>7.0099999999999996E-2</v>
      </c>
      <c r="T442">
        <v>7.0599999999999996E-2</v>
      </c>
      <c r="U442">
        <v>7.0599999999999996E-2</v>
      </c>
      <c r="V442">
        <v>7.0199999999999999E-2</v>
      </c>
      <c r="W442">
        <v>6.9500000000000006E-2</v>
      </c>
      <c r="X442">
        <v>6.9800000000000001E-2</v>
      </c>
      <c r="Y442">
        <v>6.9599999999999995E-2</v>
      </c>
      <c r="Z442">
        <v>7.0000000000000007E-2</v>
      </c>
      <c r="AA442">
        <v>6.9099999999999995E-2</v>
      </c>
      <c r="AB442">
        <v>7.0699999999999999E-2</v>
      </c>
      <c r="AC442">
        <v>7.1099999999999997E-2</v>
      </c>
      <c r="AD442">
        <v>6.9800000000000001E-2</v>
      </c>
      <c r="AE442">
        <v>7.1199999999999999E-2</v>
      </c>
      <c r="AF442">
        <v>6.9500000000000006E-2</v>
      </c>
      <c r="AG442">
        <v>7.0300000000000001E-2</v>
      </c>
      <c r="AH442">
        <v>7.0300000000000001E-2</v>
      </c>
      <c r="AI442">
        <v>7.0400000000000004E-2</v>
      </c>
      <c r="AJ442">
        <v>7.0300000000000001E-2</v>
      </c>
      <c r="AK442">
        <v>7.0599999999999996E-2</v>
      </c>
      <c r="AL442">
        <v>6.9500000000000006E-2</v>
      </c>
      <c r="AM442">
        <v>6.88E-2</v>
      </c>
      <c r="AN442">
        <v>6.9199999999999998E-2</v>
      </c>
      <c r="AO442">
        <v>6.9599999999999995E-2</v>
      </c>
      <c r="AP442">
        <v>6.9599999999999995E-2</v>
      </c>
      <c r="AQ442">
        <v>6.93E-2</v>
      </c>
      <c r="AR442">
        <v>7.0699999999999999E-2</v>
      </c>
      <c r="AS442">
        <v>6.9199999999999998E-2</v>
      </c>
      <c r="AT442">
        <v>6.9099999999999995E-2</v>
      </c>
      <c r="AU442">
        <v>6.9500000000000006E-2</v>
      </c>
      <c r="AV442">
        <v>7.0099999999999996E-2</v>
      </c>
      <c r="AW442">
        <v>6.9800000000000001E-2</v>
      </c>
      <c r="AX442">
        <v>6.9500000000000006E-2</v>
      </c>
      <c r="AY442">
        <v>6.9599999999999995E-2</v>
      </c>
      <c r="AZ442">
        <v>7.0499999999999993E-2</v>
      </c>
      <c r="BA442">
        <v>6.9599999999999995E-2</v>
      </c>
      <c r="BB442">
        <v>6.88E-2</v>
      </c>
      <c r="BD442">
        <f t="shared" ca="1" si="51"/>
        <v>6.2832309838679803E-4</v>
      </c>
      <c r="BE442">
        <f t="shared" ca="1" si="52"/>
        <v>6.9885714285714259E-2</v>
      </c>
      <c r="BF442" t="b">
        <f t="shared" ca="1" si="46"/>
        <v>0</v>
      </c>
      <c r="BG442" t="e">
        <f t="shared" ca="1" si="47"/>
        <v>#N/A</v>
      </c>
      <c r="BH442" t="e">
        <f t="shared" ca="1" si="48"/>
        <v>#N/A</v>
      </c>
      <c r="BK442" t="e">
        <f t="shared" ca="1" si="49"/>
        <v>#N/A</v>
      </c>
      <c r="BL442" t="e">
        <f t="shared" ca="1" si="50"/>
        <v>#N/A</v>
      </c>
    </row>
    <row r="443" spans="1:64" x14ac:dyDescent="0.25">
      <c r="A443" t="s">
        <v>13</v>
      </c>
      <c r="B443" t="s">
        <v>12</v>
      </c>
      <c r="E443">
        <v>8.0699999999999994E-2</v>
      </c>
      <c r="F443">
        <v>7.9399999999999998E-2</v>
      </c>
      <c r="G443">
        <v>7.6200000000000004E-2</v>
      </c>
      <c r="H443">
        <v>7.51E-2</v>
      </c>
      <c r="I443">
        <v>7.3499999999999996E-2</v>
      </c>
      <c r="J443">
        <v>7.2099999999999997E-2</v>
      </c>
      <c r="K443">
        <v>7.3999999999999996E-2</v>
      </c>
      <c r="L443">
        <v>7.6100000000000001E-2</v>
      </c>
      <c r="M443">
        <v>7.3599999999999999E-2</v>
      </c>
      <c r="N443">
        <v>7.3499999999999996E-2</v>
      </c>
      <c r="O443">
        <v>7.6100000000000001E-2</v>
      </c>
      <c r="P443">
        <v>7.4499999999999997E-2</v>
      </c>
      <c r="Q443">
        <v>7.5200000000000003E-2</v>
      </c>
      <c r="R443">
        <v>7.7299999999999994E-2</v>
      </c>
      <c r="S443">
        <v>7.9299999999999995E-2</v>
      </c>
      <c r="T443">
        <v>7.85E-2</v>
      </c>
      <c r="U443">
        <v>7.6100000000000001E-2</v>
      </c>
      <c r="V443">
        <v>7.7100000000000002E-2</v>
      </c>
      <c r="W443">
        <v>7.6499999999999999E-2</v>
      </c>
      <c r="X443">
        <v>7.7600000000000002E-2</v>
      </c>
      <c r="Y443">
        <v>7.6399999999999996E-2</v>
      </c>
      <c r="Z443">
        <v>7.6799999999999993E-2</v>
      </c>
      <c r="AA443">
        <v>7.5600000000000001E-2</v>
      </c>
      <c r="AB443">
        <v>7.5300000000000006E-2</v>
      </c>
      <c r="AC443">
        <v>7.5200000000000003E-2</v>
      </c>
      <c r="AD443">
        <v>7.4899999999999994E-2</v>
      </c>
      <c r="AE443">
        <v>7.5499999999999998E-2</v>
      </c>
      <c r="AF443">
        <v>7.51E-2</v>
      </c>
      <c r="AG443">
        <v>7.4399999999999994E-2</v>
      </c>
      <c r="AH443">
        <v>7.46E-2</v>
      </c>
      <c r="AI443">
        <v>7.4200000000000002E-2</v>
      </c>
      <c r="AJ443">
        <v>7.3999999999999996E-2</v>
      </c>
      <c r="AK443">
        <v>7.2999999999999995E-2</v>
      </c>
      <c r="AL443">
        <v>7.1599999999999997E-2</v>
      </c>
      <c r="AM443">
        <v>7.4099999999999999E-2</v>
      </c>
      <c r="AN443">
        <v>7.51E-2</v>
      </c>
      <c r="AO443">
        <v>7.4800000000000005E-2</v>
      </c>
      <c r="AP443">
        <v>7.4899999999999994E-2</v>
      </c>
      <c r="AQ443">
        <v>7.46E-2</v>
      </c>
      <c r="AR443">
        <v>7.5399999999999995E-2</v>
      </c>
      <c r="AS443">
        <v>7.4200000000000002E-2</v>
      </c>
      <c r="AT443">
        <v>7.4099999999999999E-2</v>
      </c>
      <c r="AU443">
        <v>7.4399999999999994E-2</v>
      </c>
      <c r="AV443">
        <v>7.4899999999999994E-2</v>
      </c>
      <c r="AW443">
        <v>7.4499999999999997E-2</v>
      </c>
      <c r="AX443">
        <v>7.4399999999999994E-2</v>
      </c>
      <c r="AY443">
        <v>7.1900000000000006E-2</v>
      </c>
      <c r="AZ443">
        <v>7.2300000000000003E-2</v>
      </c>
      <c r="BA443">
        <v>7.0699999999999999E-2</v>
      </c>
      <c r="BB443">
        <v>7.0099999999999996E-2</v>
      </c>
      <c r="BD443">
        <f t="shared" ca="1" si="51"/>
        <v>1.7931850448411669E-3</v>
      </c>
      <c r="BE443">
        <f t="shared" ca="1" si="52"/>
        <v>7.4651428571428563E-2</v>
      </c>
      <c r="BF443" t="b">
        <f t="shared" ca="1" si="46"/>
        <v>0</v>
      </c>
      <c r="BG443" t="e">
        <f t="shared" ca="1" si="47"/>
        <v>#N/A</v>
      </c>
      <c r="BH443" t="e">
        <f t="shared" ca="1" si="48"/>
        <v>#N/A</v>
      </c>
      <c r="BK443" t="e">
        <f t="shared" ca="1" si="49"/>
        <v>#N/A</v>
      </c>
      <c r="BL443" t="e">
        <f t="shared" ca="1" si="50"/>
        <v>#N/A</v>
      </c>
    </row>
    <row r="444" spans="1:64" x14ac:dyDescent="0.25">
      <c r="A444" t="s">
        <v>13</v>
      </c>
      <c r="B444" t="s">
        <v>12</v>
      </c>
      <c r="E444">
        <v>7.2300000000000003E-2</v>
      </c>
      <c r="F444">
        <v>7.0499999999999993E-2</v>
      </c>
      <c r="G444">
        <v>7.0800000000000002E-2</v>
      </c>
      <c r="H444">
        <v>7.0000000000000007E-2</v>
      </c>
      <c r="I444">
        <v>7.1300000000000002E-2</v>
      </c>
      <c r="J444">
        <v>7.0900000000000005E-2</v>
      </c>
      <c r="K444">
        <v>7.0099999999999996E-2</v>
      </c>
      <c r="L444">
        <v>7.0400000000000004E-2</v>
      </c>
      <c r="M444">
        <v>7.0999999999999994E-2</v>
      </c>
      <c r="N444">
        <v>6.9500000000000006E-2</v>
      </c>
      <c r="O444">
        <v>6.9599999999999995E-2</v>
      </c>
      <c r="P444">
        <v>6.9599999999999995E-2</v>
      </c>
      <c r="Q444">
        <v>6.93E-2</v>
      </c>
      <c r="R444">
        <v>7.0300000000000001E-2</v>
      </c>
      <c r="S444">
        <v>7.0599999999999996E-2</v>
      </c>
      <c r="T444">
        <v>7.0499999999999993E-2</v>
      </c>
      <c r="U444">
        <v>6.9199999999999998E-2</v>
      </c>
      <c r="V444">
        <v>7.1300000000000002E-2</v>
      </c>
      <c r="W444">
        <v>7.0599999999999996E-2</v>
      </c>
      <c r="X444">
        <v>7.2700000000000001E-2</v>
      </c>
      <c r="Y444">
        <v>7.0000000000000007E-2</v>
      </c>
      <c r="Z444">
        <v>6.93E-2</v>
      </c>
      <c r="AA444">
        <v>7.0099999999999996E-2</v>
      </c>
      <c r="AB444">
        <v>6.9599999999999995E-2</v>
      </c>
      <c r="AC444">
        <v>7.0099999999999996E-2</v>
      </c>
      <c r="AD444">
        <v>7.0199999999999999E-2</v>
      </c>
      <c r="AE444">
        <v>6.8699999999999997E-2</v>
      </c>
      <c r="AF444">
        <v>6.8099999999999994E-2</v>
      </c>
      <c r="AG444">
        <v>6.88E-2</v>
      </c>
      <c r="AH444">
        <v>6.93E-2</v>
      </c>
      <c r="AI444">
        <v>6.8400000000000002E-2</v>
      </c>
      <c r="AJ444">
        <v>6.8599999999999994E-2</v>
      </c>
      <c r="AK444">
        <v>6.8599999999999994E-2</v>
      </c>
      <c r="AL444">
        <v>6.8099999999999994E-2</v>
      </c>
      <c r="AM444">
        <v>6.88E-2</v>
      </c>
      <c r="AN444">
        <v>7.0300000000000001E-2</v>
      </c>
      <c r="AO444">
        <v>6.9599999999999995E-2</v>
      </c>
      <c r="AP444">
        <v>6.7599999999999993E-2</v>
      </c>
      <c r="AQ444">
        <v>6.9000000000000006E-2</v>
      </c>
      <c r="AR444">
        <v>6.83E-2</v>
      </c>
      <c r="AS444">
        <v>6.9000000000000006E-2</v>
      </c>
      <c r="AT444">
        <v>6.7599999999999993E-2</v>
      </c>
      <c r="AU444">
        <v>6.88E-2</v>
      </c>
      <c r="AV444">
        <v>6.9199999999999998E-2</v>
      </c>
      <c r="AW444">
        <v>6.88E-2</v>
      </c>
      <c r="AX444">
        <v>6.9099999999999995E-2</v>
      </c>
      <c r="AY444">
        <v>6.9000000000000006E-2</v>
      </c>
      <c r="AZ444">
        <v>6.8599999999999994E-2</v>
      </c>
      <c r="BA444">
        <v>6.7900000000000002E-2</v>
      </c>
      <c r="BB444">
        <v>6.8699999999999997E-2</v>
      </c>
      <c r="BD444">
        <f t="shared" ca="1" si="51"/>
        <v>1.0591736115933971E-3</v>
      </c>
      <c r="BE444">
        <f t="shared" ca="1" si="52"/>
        <v>6.9214285714285714E-2</v>
      </c>
      <c r="BF444" t="b">
        <f t="shared" ca="1" si="46"/>
        <v>0</v>
      </c>
      <c r="BG444" t="e">
        <f t="shared" ca="1" si="47"/>
        <v>#N/A</v>
      </c>
      <c r="BH444" t="e">
        <f t="shared" ca="1" si="48"/>
        <v>#N/A</v>
      </c>
      <c r="BK444" t="e">
        <f t="shared" ca="1" si="49"/>
        <v>#N/A</v>
      </c>
      <c r="BL444" t="e">
        <f t="shared" ca="1" si="50"/>
        <v>#N/A</v>
      </c>
    </row>
    <row r="445" spans="1:64" x14ac:dyDescent="0.25">
      <c r="A445" t="s">
        <v>13</v>
      </c>
      <c r="B445" t="s">
        <v>12</v>
      </c>
      <c r="E445">
        <v>7.1599999999999997E-2</v>
      </c>
      <c r="F445">
        <v>6.9099999999999995E-2</v>
      </c>
      <c r="G445">
        <v>6.9500000000000006E-2</v>
      </c>
      <c r="H445">
        <v>6.7799999999999999E-2</v>
      </c>
      <c r="I445">
        <v>6.9800000000000001E-2</v>
      </c>
      <c r="J445">
        <v>6.9800000000000001E-2</v>
      </c>
      <c r="K445">
        <v>6.9900000000000004E-2</v>
      </c>
      <c r="L445">
        <v>6.8699999999999997E-2</v>
      </c>
      <c r="M445">
        <v>6.9000000000000006E-2</v>
      </c>
      <c r="N445">
        <v>6.8099999999999994E-2</v>
      </c>
      <c r="O445">
        <v>6.83E-2</v>
      </c>
      <c r="P445">
        <v>6.88E-2</v>
      </c>
      <c r="Q445">
        <v>6.8699999999999997E-2</v>
      </c>
      <c r="R445">
        <v>6.7900000000000002E-2</v>
      </c>
      <c r="S445">
        <v>6.9099999999999995E-2</v>
      </c>
      <c r="T445">
        <v>6.9000000000000006E-2</v>
      </c>
      <c r="U445">
        <v>6.9599999999999995E-2</v>
      </c>
      <c r="V445">
        <v>7.0099999999999996E-2</v>
      </c>
      <c r="W445">
        <v>6.9199999999999998E-2</v>
      </c>
      <c r="X445">
        <v>7.1499999999999994E-2</v>
      </c>
      <c r="Y445">
        <v>6.93E-2</v>
      </c>
      <c r="Z445">
        <v>6.8900000000000003E-2</v>
      </c>
      <c r="AA445">
        <v>6.8400000000000002E-2</v>
      </c>
      <c r="AB445">
        <v>6.93E-2</v>
      </c>
      <c r="AC445">
        <v>7.0000000000000007E-2</v>
      </c>
      <c r="AD445">
        <v>6.88E-2</v>
      </c>
      <c r="AE445">
        <v>7.0999999999999994E-2</v>
      </c>
      <c r="AF445">
        <v>7.0199999999999999E-2</v>
      </c>
      <c r="AG445">
        <v>7.1300000000000002E-2</v>
      </c>
      <c r="AH445">
        <v>7.0599999999999996E-2</v>
      </c>
      <c r="AI445">
        <v>7.0599999999999996E-2</v>
      </c>
      <c r="AJ445">
        <v>7.0199999999999999E-2</v>
      </c>
      <c r="AK445">
        <v>6.9800000000000001E-2</v>
      </c>
      <c r="AL445">
        <v>6.9099999999999995E-2</v>
      </c>
      <c r="AM445">
        <v>6.9599999999999995E-2</v>
      </c>
      <c r="AN445">
        <v>7.0099999999999996E-2</v>
      </c>
      <c r="AO445">
        <v>6.9699999999999998E-2</v>
      </c>
      <c r="AP445">
        <v>7.0099999999999996E-2</v>
      </c>
      <c r="AQ445">
        <v>7.0599999999999996E-2</v>
      </c>
      <c r="AR445">
        <v>7.0499999999999993E-2</v>
      </c>
      <c r="AS445">
        <v>6.9699999999999998E-2</v>
      </c>
      <c r="AT445">
        <v>6.9099999999999995E-2</v>
      </c>
      <c r="AU445">
        <v>7.0099999999999996E-2</v>
      </c>
      <c r="AV445">
        <v>7.0400000000000004E-2</v>
      </c>
      <c r="AW445">
        <v>6.9400000000000003E-2</v>
      </c>
      <c r="AX445">
        <v>7.0199999999999999E-2</v>
      </c>
      <c r="AY445">
        <v>6.9000000000000006E-2</v>
      </c>
      <c r="AZ445">
        <v>6.9599999999999995E-2</v>
      </c>
      <c r="BA445">
        <v>6.93E-2</v>
      </c>
      <c r="BB445">
        <v>7.0099999999999996E-2</v>
      </c>
      <c r="BD445">
        <f t="shared" ca="1" si="51"/>
        <v>7.2159953045504346E-4</v>
      </c>
      <c r="BE445">
        <f t="shared" ca="1" si="52"/>
        <v>6.9839999999999999E-2</v>
      </c>
      <c r="BF445" t="b">
        <f t="shared" ca="1" si="46"/>
        <v>0</v>
      </c>
      <c r="BG445" t="e">
        <f t="shared" ca="1" si="47"/>
        <v>#N/A</v>
      </c>
      <c r="BH445" t="e">
        <f t="shared" ca="1" si="48"/>
        <v>#N/A</v>
      </c>
      <c r="BK445" t="e">
        <f t="shared" ca="1" si="49"/>
        <v>#N/A</v>
      </c>
      <c r="BL445" t="e">
        <f t="shared" ca="1" si="50"/>
        <v>#N/A</v>
      </c>
    </row>
    <row r="446" spans="1:64" x14ac:dyDescent="0.25">
      <c r="A446" t="s">
        <v>13</v>
      </c>
      <c r="B446" t="s">
        <v>12</v>
      </c>
      <c r="E446">
        <v>3.0310999999999999</v>
      </c>
      <c r="F446">
        <v>2.9003000000000001</v>
      </c>
      <c r="G446">
        <v>2.9180999999999999</v>
      </c>
      <c r="H446">
        <v>2.8612000000000002</v>
      </c>
      <c r="I446">
        <v>2.7890999999999999</v>
      </c>
      <c r="J446">
        <v>2.8773</v>
      </c>
      <c r="K446">
        <v>2.8923999999999999</v>
      </c>
      <c r="L446">
        <v>2.8144999999999998</v>
      </c>
      <c r="M446">
        <v>2.8065000000000002</v>
      </c>
      <c r="N446">
        <v>2.8108</v>
      </c>
      <c r="O446">
        <v>2.8569</v>
      </c>
      <c r="P446">
        <v>2.855</v>
      </c>
      <c r="Q446">
        <v>2.9022000000000001</v>
      </c>
      <c r="R446">
        <v>2.8216000000000001</v>
      </c>
      <c r="S446">
        <v>2.9085999999999999</v>
      </c>
      <c r="T446">
        <v>2.8649</v>
      </c>
      <c r="U446">
        <v>2.8279000000000001</v>
      </c>
      <c r="V446">
        <v>2.7879</v>
      </c>
      <c r="W446">
        <v>2.9043999999999999</v>
      </c>
      <c r="X446">
        <v>2.9117000000000002</v>
      </c>
      <c r="Y446">
        <v>2.8464</v>
      </c>
      <c r="Z446">
        <v>2.8220000000000001</v>
      </c>
      <c r="AA446">
        <v>2.8515999999999999</v>
      </c>
      <c r="AB446">
        <v>2.8035000000000001</v>
      </c>
      <c r="AC446">
        <v>2.8494999999999999</v>
      </c>
      <c r="AD446">
        <v>2.8974000000000002</v>
      </c>
      <c r="AE446">
        <v>2.8816000000000002</v>
      </c>
      <c r="AF446">
        <v>2.9295</v>
      </c>
      <c r="AG446">
        <v>2.9064999999999999</v>
      </c>
      <c r="AH446">
        <v>2.8635000000000002</v>
      </c>
      <c r="AI446">
        <v>2.8426999999999998</v>
      </c>
      <c r="AJ446">
        <v>2.9119999999999999</v>
      </c>
      <c r="AK446">
        <v>2.8304999999999998</v>
      </c>
      <c r="AL446">
        <v>2.8433999999999999</v>
      </c>
      <c r="AM446">
        <v>2.9033000000000002</v>
      </c>
      <c r="AN446">
        <v>2.8553999999999999</v>
      </c>
      <c r="AO446">
        <v>2.8454000000000002</v>
      </c>
      <c r="AP446">
        <v>2.8149999999999999</v>
      </c>
      <c r="AQ446">
        <v>2.8485999999999998</v>
      </c>
      <c r="AR446">
        <v>2.9062999999999999</v>
      </c>
      <c r="AS446">
        <v>2.9386000000000001</v>
      </c>
      <c r="AT446">
        <v>2.8567</v>
      </c>
      <c r="AU446">
        <v>2.7694000000000001</v>
      </c>
      <c r="AV446">
        <v>2.8656999999999999</v>
      </c>
      <c r="AW446">
        <v>2.8984999999999999</v>
      </c>
      <c r="AX446">
        <v>2.8902000000000001</v>
      </c>
      <c r="AY446">
        <v>2.8502000000000001</v>
      </c>
      <c r="AZ446">
        <v>2.8391000000000002</v>
      </c>
      <c r="BA446">
        <v>2.8409</v>
      </c>
      <c r="BB446">
        <v>2.8168000000000002</v>
      </c>
      <c r="BD446">
        <f t="shared" ca="1" si="51"/>
        <v>4.0185512042914914E-2</v>
      </c>
      <c r="BE446">
        <f t="shared" ca="1" si="52"/>
        <v>2.8604857142857147</v>
      </c>
      <c r="BF446" t="b">
        <f t="shared" ca="1" si="46"/>
        <v>1</v>
      </c>
      <c r="BG446">
        <f t="shared" ca="1" si="47"/>
        <v>-1.3959304935300709</v>
      </c>
      <c r="BH446">
        <f t="shared" ca="1" si="48"/>
        <v>2.8604857142857147</v>
      </c>
      <c r="BK446">
        <f t="shared" ca="1" si="49"/>
        <v>-1.3959304935300709</v>
      </c>
      <c r="BL446">
        <f t="shared" ca="1" si="50"/>
        <v>2.8540695064699291</v>
      </c>
    </row>
    <row r="447" spans="1:64" x14ac:dyDescent="0.25">
      <c r="A447" t="s">
        <v>13</v>
      </c>
      <c r="B447" t="s">
        <v>12</v>
      </c>
      <c r="E447">
        <v>2.9346999999999999</v>
      </c>
      <c r="F447">
        <v>2.8178999999999998</v>
      </c>
      <c r="G447">
        <v>2.835</v>
      </c>
      <c r="H447">
        <v>2.8369</v>
      </c>
      <c r="I447">
        <v>2.7831999999999999</v>
      </c>
      <c r="J447">
        <v>2.7968000000000002</v>
      </c>
      <c r="K447">
        <v>2.7675999999999998</v>
      </c>
      <c r="L447">
        <v>2.8168000000000002</v>
      </c>
      <c r="M447">
        <v>2.7669000000000001</v>
      </c>
      <c r="N447">
        <v>2.7543000000000002</v>
      </c>
      <c r="O447">
        <v>2.8001</v>
      </c>
      <c r="P447">
        <v>2.7871999999999999</v>
      </c>
      <c r="Q447">
        <v>2.8340000000000001</v>
      </c>
      <c r="R447">
        <v>2.8151000000000002</v>
      </c>
      <c r="S447">
        <v>2.8466999999999998</v>
      </c>
      <c r="T447">
        <v>2.8085</v>
      </c>
      <c r="U447">
        <v>2.7538999999999998</v>
      </c>
      <c r="V447">
        <v>2.7650000000000001</v>
      </c>
      <c r="W447">
        <v>2.8279999999999998</v>
      </c>
      <c r="X447">
        <v>2.8328000000000002</v>
      </c>
      <c r="Y447">
        <v>2.7940999999999998</v>
      </c>
      <c r="Z447">
        <v>2.7635000000000001</v>
      </c>
      <c r="AA447">
        <v>2.7822</v>
      </c>
      <c r="AB447">
        <v>2.8041</v>
      </c>
      <c r="AC447">
        <v>2.8066</v>
      </c>
      <c r="AD447">
        <v>2.7867999999999999</v>
      </c>
      <c r="AE447">
        <v>2.8321000000000001</v>
      </c>
      <c r="AF447">
        <v>2.8633000000000002</v>
      </c>
      <c r="AG447">
        <v>2.8527999999999998</v>
      </c>
      <c r="AH447">
        <v>2.7947000000000002</v>
      </c>
      <c r="AI447">
        <v>2.8081</v>
      </c>
      <c r="AJ447">
        <v>2.8144</v>
      </c>
      <c r="AK447">
        <v>2.7814000000000001</v>
      </c>
      <c r="AL447">
        <v>2.8203999999999998</v>
      </c>
      <c r="AM447">
        <v>2.8184</v>
      </c>
      <c r="AN447">
        <v>2.7801</v>
      </c>
      <c r="AO447">
        <v>2.8071999999999999</v>
      </c>
      <c r="AP447">
        <v>2.7519999999999998</v>
      </c>
      <c r="AQ447">
        <v>2.8028</v>
      </c>
      <c r="AR447">
        <v>2.8858000000000001</v>
      </c>
      <c r="AS447">
        <v>2.8104</v>
      </c>
      <c r="AT447">
        <v>2.8357000000000001</v>
      </c>
      <c r="AU447">
        <v>2.7014999999999998</v>
      </c>
      <c r="AV447">
        <v>2.7768000000000002</v>
      </c>
      <c r="AW447">
        <v>2.8227000000000002</v>
      </c>
      <c r="AX447">
        <v>2.8382999999999998</v>
      </c>
      <c r="AY447">
        <v>2.8083999999999998</v>
      </c>
      <c r="AZ447">
        <v>2.8006000000000002</v>
      </c>
      <c r="BA447">
        <v>2.8182</v>
      </c>
      <c r="BB447">
        <v>2.7936000000000001</v>
      </c>
      <c r="BD447">
        <f t="shared" ca="1" si="51"/>
        <v>3.4297610716204983E-2</v>
      </c>
      <c r="BE447">
        <f t="shared" ca="1" si="52"/>
        <v>2.8041485714285721</v>
      </c>
      <c r="BF447" t="b">
        <f t="shared" ca="1" si="46"/>
        <v>1</v>
      </c>
      <c r="BG447">
        <f t="shared" ca="1" si="47"/>
        <v>-1.464736133278226</v>
      </c>
      <c r="BH447">
        <f t="shared" ca="1" si="48"/>
        <v>2.8041485714285721</v>
      </c>
      <c r="BK447">
        <f t="shared" ca="1" si="49"/>
        <v>-1.464736133278226</v>
      </c>
      <c r="BL447">
        <f t="shared" ca="1" si="50"/>
        <v>2.785263866721774</v>
      </c>
    </row>
    <row r="448" spans="1:64" x14ac:dyDescent="0.25">
      <c r="A448" t="s">
        <v>13</v>
      </c>
      <c r="B448" t="s">
        <v>12</v>
      </c>
      <c r="E448">
        <v>3.1151</v>
      </c>
      <c r="F448">
        <v>3.0287999999999999</v>
      </c>
      <c r="G448">
        <v>3.0074000000000001</v>
      </c>
      <c r="H448">
        <v>2.9725000000000001</v>
      </c>
      <c r="I448">
        <v>2.9365000000000001</v>
      </c>
      <c r="J448">
        <v>3.0108000000000001</v>
      </c>
      <c r="K448">
        <v>2.9710999999999999</v>
      </c>
      <c r="L448">
        <v>3.0063</v>
      </c>
      <c r="M448">
        <v>2.8866999999999998</v>
      </c>
      <c r="N448">
        <v>2.927</v>
      </c>
      <c r="O448">
        <v>2.9283000000000001</v>
      </c>
      <c r="P448">
        <v>3.0190000000000001</v>
      </c>
      <c r="Q448">
        <v>3.0276999999999998</v>
      </c>
      <c r="R448">
        <v>3.052</v>
      </c>
      <c r="S448">
        <v>2.9857999999999998</v>
      </c>
      <c r="T448">
        <v>2.9430999999999998</v>
      </c>
      <c r="U448">
        <v>2.9060999999999999</v>
      </c>
      <c r="V448">
        <v>2.8843000000000001</v>
      </c>
      <c r="W448">
        <v>3.0110999999999999</v>
      </c>
      <c r="X448">
        <v>3.0209000000000001</v>
      </c>
      <c r="Y448">
        <v>3.0695000000000001</v>
      </c>
      <c r="Z448">
        <v>2.9039999999999999</v>
      </c>
      <c r="AA448">
        <v>2.9363999999999999</v>
      </c>
      <c r="AB448">
        <v>2.9457</v>
      </c>
      <c r="AC448">
        <v>2.9733000000000001</v>
      </c>
      <c r="AD448">
        <v>2.9908999999999999</v>
      </c>
      <c r="AE448">
        <v>3.0640999999999998</v>
      </c>
      <c r="AF448">
        <v>3.0668000000000002</v>
      </c>
      <c r="AG448">
        <v>3.0173999999999999</v>
      </c>
      <c r="AH448">
        <v>2.9205999999999999</v>
      </c>
      <c r="AI448">
        <v>2.9967000000000001</v>
      </c>
      <c r="AJ448">
        <v>3.0489000000000002</v>
      </c>
      <c r="AK448">
        <v>3.0024999999999999</v>
      </c>
      <c r="AL448">
        <v>3.0017999999999998</v>
      </c>
      <c r="AM448">
        <v>2.9918</v>
      </c>
      <c r="AN448">
        <v>2.9962</v>
      </c>
      <c r="AO448">
        <v>2.9950999999999999</v>
      </c>
      <c r="AP448">
        <v>3.0217999999999998</v>
      </c>
      <c r="AQ448">
        <v>2.9287999999999998</v>
      </c>
      <c r="AR448">
        <v>3.0579999999999998</v>
      </c>
      <c r="AS448">
        <v>3.0396999999999998</v>
      </c>
      <c r="AT448">
        <v>2.9893999999999998</v>
      </c>
      <c r="AU448">
        <v>2.8584000000000001</v>
      </c>
      <c r="AV448">
        <v>2.9529999999999998</v>
      </c>
      <c r="AW448">
        <v>3.0405000000000002</v>
      </c>
      <c r="AX448">
        <v>2.996</v>
      </c>
      <c r="AY448">
        <v>2.9731000000000001</v>
      </c>
      <c r="AZ448">
        <v>2.9733000000000001</v>
      </c>
      <c r="BA448">
        <v>2.9626000000000001</v>
      </c>
      <c r="BB448">
        <v>2.9091999999999998</v>
      </c>
      <c r="BD448">
        <f t="shared" ca="1" si="51"/>
        <v>5.4375713653193741E-2</v>
      </c>
      <c r="BE448">
        <f t="shared" ca="1" si="52"/>
        <v>2.9825999999999993</v>
      </c>
      <c r="BF448" t="b">
        <f t="shared" ca="1" si="46"/>
        <v>1</v>
      </c>
      <c r="BG448">
        <f t="shared" ca="1" si="47"/>
        <v>-1.2645950301088438</v>
      </c>
      <c r="BH448">
        <f t="shared" ca="1" si="48"/>
        <v>2.9825999999999993</v>
      </c>
      <c r="BK448">
        <f t="shared" ca="1" si="49"/>
        <v>-1.2645950301088438</v>
      </c>
      <c r="BL448">
        <f t="shared" ca="1" si="50"/>
        <v>2.9854049698911562</v>
      </c>
    </row>
    <row r="449" spans="1:64" x14ac:dyDescent="0.25">
      <c r="A449" t="s">
        <v>13</v>
      </c>
      <c r="B449" t="s">
        <v>12</v>
      </c>
      <c r="E449">
        <v>3.4529999999999998</v>
      </c>
      <c r="F449">
        <v>3.2839999999999998</v>
      </c>
      <c r="G449">
        <v>3.4222999999999999</v>
      </c>
      <c r="H449">
        <v>3.2823000000000002</v>
      </c>
      <c r="I449">
        <v>3.2271000000000001</v>
      </c>
      <c r="J449">
        <v>3.2694000000000001</v>
      </c>
      <c r="K449">
        <v>3.2728999999999999</v>
      </c>
      <c r="L449">
        <v>3.2629000000000001</v>
      </c>
      <c r="M449">
        <v>3.1577000000000002</v>
      </c>
      <c r="N449">
        <v>3.2555999999999998</v>
      </c>
      <c r="O449">
        <v>3.2587999999999999</v>
      </c>
      <c r="P449">
        <v>3.2057000000000002</v>
      </c>
      <c r="Q449">
        <v>3.2858000000000001</v>
      </c>
      <c r="R449">
        <v>3.2602000000000002</v>
      </c>
      <c r="S449">
        <v>3.3612000000000002</v>
      </c>
      <c r="T449">
        <v>3.1269</v>
      </c>
      <c r="U449">
        <v>3.0581999999999998</v>
      </c>
      <c r="V449">
        <v>3.0623</v>
      </c>
      <c r="W449">
        <v>3.2757999999999998</v>
      </c>
      <c r="X449">
        <v>3.2645</v>
      </c>
      <c r="Y449">
        <v>3.1072000000000002</v>
      </c>
      <c r="Z449">
        <v>3.0419</v>
      </c>
      <c r="AA449">
        <v>3.2277</v>
      </c>
      <c r="AB449">
        <v>3.2069000000000001</v>
      </c>
      <c r="AC449">
        <v>3.2090999999999998</v>
      </c>
      <c r="AD449">
        <v>3.2077</v>
      </c>
      <c r="AE449">
        <v>3.2911000000000001</v>
      </c>
      <c r="AF449">
        <v>3.3864999999999998</v>
      </c>
      <c r="AG449">
        <v>3.2879</v>
      </c>
      <c r="AH449">
        <v>3.1718999999999999</v>
      </c>
      <c r="AI449">
        <v>3.1339000000000001</v>
      </c>
      <c r="AJ449">
        <v>3.3300999999999998</v>
      </c>
      <c r="AK449">
        <v>3.246</v>
      </c>
      <c r="AL449">
        <v>3.2238000000000002</v>
      </c>
      <c r="AM449">
        <v>3.3454000000000002</v>
      </c>
      <c r="AN449">
        <v>3.1234999999999999</v>
      </c>
      <c r="AO449">
        <v>3.2222</v>
      </c>
      <c r="AP449">
        <v>3.3258999999999999</v>
      </c>
      <c r="AQ449">
        <v>3.1288</v>
      </c>
      <c r="AR449">
        <v>3.2650999999999999</v>
      </c>
      <c r="AS449">
        <v>3.2772000000000001</v>
      </c>
      <c r="AT449">
        <v>3.3157999999999999</v>
      </c>
      <c r="AU449">
        <v>3.0825</v>
      </c>
      <c r="AV449">
        <v>3.0863</v>
      </c>
      <c r="AW449">
        <v>3.3955000000000002</v>
      </c>
      <c r="AX449">
        <v>3.3765000000000001</v>
      </c>
      <c r="AY449">
        <v>3.2086000000000001</v>
      </c>
      <c r="AZ449">
        <v>3.2252999999999998</v>
      </c>
      <c r="BA449">
        <v>3.2052999999999998</v>
      </c>
      <c r="BB449">
        <v>3.1234000000000002</v>
      </c>
      <c r="BD449">
        <f t="shared" ca="1" si="51"/>
        <v>9.8520237907299635E-2</v>
      </c>
      <c r="BE449">
        <f t="shared" ca="1" si="52"/>
        <v>3.2161914285714279</v>
      </c>
      <c r="BF449" t="b">
        <f t="shared" ca="1" si="46"/>
        <v>1</v>
      </c>
      <c r="BG449">
        <f t="shared" ca="1" si="47"/>
        <v>-1.0064745480945798</v>
      </c>
      <c r="BH449">
        <f t="shared" ca="1" si="48"/>
        <v>3.2161914285714279</v>
      </c>
      <c r="BK449">
        <f t="shared" ca="1" si="49"/>
        <v>-1.0064745480945798</v>
      </c>
      <c r="BL449">
        <f t="shared" ca="1" si="50"/>
        <v>3.2435254519054202</v>
      </c>
    </row>
    <row r="450" spans="1:64" x14ac:dyDescent="0.25">
      <c r="A450" t="s">
        <v>13</v>
      </c>
      <c r="B450" t="s">
        <v>12</v>
      </c>
      <c r="E450">
        <v>3.5</v>
      </c>
      <c r="F450">
        <v>3.3508</v>
      </c>
      <c r="G450">
        <v>3.3405</v>
      </c>
      <c r="H450">
        <v>3.2618999999999998</v>
      </c>
      <c r="I450">
        <v>3.1507000000000001</v>
      </c>
      <c r="J450">
        <v>3.3407</v>
      </c>
      <c r="K450">
        <v>3.2948</v>
      </c>
      <c r="L450">
        <v>3.3805000000000001</v>
      </c>
      <c r="M450">
        <v>3.1421999999999999</v>
      </c>
      <c r="N450">
        <v>3.2303999999999999</v>
      </c>
      <c r="O450">
        <v>3.2071999999999998</v>
      </c>
      <c r="P450">
        <v>3.3645999999999998</v>
      </c>
      <c r="Q450">
        <v>3.3144999999999998</v>
      </c>
      <c r="R450">
        <v>3.2145999999999999</v>
      </c>
      <c r="S450">
        <v>3.3704000000000001</v>
      </c>
      <c r="T450">
        <v>3.2581000000000002</v>
      </c>
      <c r="U450">
        <v>3.0987</v>
      </c>
      <c r="V450">
        <v>3.1185999999999998</v>
      </c>
      <c r="W450">
        <v>3.2521</v>
      </c>
      <c r="X450">
        <v>3.3014999999999999</v>
      </c>
      <c r="Y450">
        <v>3.1755</v>
      </c>
      <c r="Z450">
        <v>3.0573000000000001</v>
      </c>
      <c r="AA450">
        <v>3.1896</v>
      </c>
      <c r="AB450">
        <v>3.1690999999999998</v>
      </c>
      <c r="AC450">
        <v>3.2536999999999998</v>
      </c>
      <c r="AD450">
        <v>3.2121</v>
      </c>
      <c r="AE450">
        <v>3.3490000000000002</v>
      </c>
      <c r="AF450">
        <v>3.3839999999999999</v>
      </c>
      <c r="AG450">
        <v>3.2818000000000001</v>
      </c>
      <c r="AH450">
        <v>3.2218</v>
      </c>
      <c r="AI450">
        <v>3.1562999999999999</v>
      </c>
      <c r="AJ450">
        <v>3.4746999999999999</v>
      </c>
      <c r="AK450">
        <v>3.1505999999999998</v>
      </c>
      <c r="AL450">
        <v>3.27</v>
      </c>
      <c r="AM450">
        <v>3.2143999999999999</v>
      </c>
      <c r="AN450">
        <v>3.1707999999999998</v>
      </c>
      <c r="AO450">
        <v>3.2389999999999999</v>
      </c>
      <c r="AP450">
        <v>3.31</v>
      </c>
      <c r="AQ450">
        <v>3.1970999999999998</v>
      </c>
      <c r="AR450">
        <v>3.2755999999999998</v>
      </c>
      <c r="AS450">
        <v>3.3908</v>
      </c>
      <c r="AT450">
        <v>3.2273999999999998</v>
      </c>
      <c r="AU450">
        <v>3.0914000000000001</v>
      </c>
      <c r="AV450">
        <v>3.1671999999999998</v>
      </c>
      <c r="AW450">
        <v>3.3879000000000001</v>
      </c>
      <c r="AX450">
        <v>3.2172999999999998</v>
      </c>
      <c r="AY450">
        <v>3.1644000000000001</v>
      </c>
      <c r="AZ450">
        <v>3.1993</v>
      </c>
      <c r="BA450">
        <v>3.1593</v>
      </c>
      <c r="BB450">
        <v>3.1680000000000001</v>
      </c>
      <c r="BD450">
        <f t="shared" ca="1" si="51"/>
        <v>9.2391277190221457E-2</v>
      </c>
      <c r="BE450">
        <f t="shared" ca="1" si="52"/>
        <v>3.2272685714285716</v>
      </c>
      <c r="BF450" t="b">
        <f t="shared" ca="1" si="46"/>
        <v>1</v>
      </c>
      <c r="BG450">
        <f t="shared" ca="1" si="47"/>
        <v>-1.0343690292882932</v>
      </c>
      <c r="BH450">
        <f t="shared" ca="1" si="48"/>
        <v>3.2272685714285716</v>
      </c>
      <c r="BK450">
        <f t="shared" ca="1" si="49"/>
        <v>-1.0343690292882932</v>
      </c>
      <c r="BL450">
        <f t="shared" ca="1" si="50"/>
        <v>3.2156309707117066</v>
      </c>
    </row>
    <row r="451" spans="1:64" x14ac:dyDescent="0.25">
      <c r="A451" t="s">
        <v>13</v>
      </c>
      <c r="B451" t="s">
        <v>12</v>
      </c>
      <c r="E451">
        <v>9.2399999999999996E-2</v>
      </c>
      <c r="F451">
        <v>9.1200000000000003E-2</v>
      </c>
      <c r="G451">
        <v>9.1700000000000004E-2</v>
      </c>
      <c r="H451">
        <v>8.9599999999999999E-2</v>
      </c>
      <c r="I451">
        <v>9.1899999999999996E-2</v>
      </c>
      <c r="J451">
        <v>0.09</v>
      </c>
      <c r="K451">
        <v>9.06E-2</v>
      </c>
      <c r="L451">
        <v>8.9700000000000002E-2</v>
      </c>
      <c r="M451">
        <v>9.0999999999999998E-2</v>
      </c>
      <c r="N451">
        <v>8.9499999999999996E-2</v>
      </c>
      <c r="O451">
        <v>8.9700000000000002E-2</v>
      </c>
      <c r="P451">
        <v>9.1600000000000001E-2</v>
      </c>
      <c r="Q451">
        <v>8.8900000000000007E-2</v>
      </c>
      <c r="R451">
        <v>9.0300000000000005E-2</v>
      </c>
      <c r="S451">
        <v>9.1200000000000003E-2</v>
      </c>
      <c r="T451">
        <v>9.06E-2</v>
      </c>
      <c r="U451">
        <v>9.1399999999999995E-2</v>
      </c>
      <c r="V451">
        <v>9.1499999999999998E-2</v>
      </c>
      <c r="W451">
        <v>9.0800000000000006E-2</v>
      </c>
      <c r="X451">
        <v>9.2399999999999996E-2</v>
      </c>
      <c r="Y451">
        <v>9.0300000000000005E-2</v>
      </c>
      <c r="Z451">
        <v>9.01E-2</v>
      </c>
      <c r="AA451">
        <v>8.9599999999999999E-2</v>
      </c>
      <c r="AB451">
        <v>9.1399999999999995E-2</v>
      </c>
      <c r="AC451">
        <v>9.1499999999999998E-2</v>
      </c>
      <c r="AD451">
        <v>9.0300000000000005E-2</v>
      </c>
      <c r="AE451">
        <v>9.2100000000000001E-2</v>
      </c>
      <c r="AF451">
        <v>9.0700000000000003E-2</v>
      </c>
      <c r="AG451">
        <v>9.1800000000000007E-2</v>
      </c>
      <c r="AH451">
        <v>9.1300000000000006E-2</v>
      </c>
      <c r="AI451">
        <v>9.1399999999999995E-2</v>
      </c>
      <c r="AJ451">
        <v>9.06E-2</v>
      </c>
      <c r="AK451">
        <v>0.09</v>
      </c>
      <c r="AL451">
        <v>8.9800000000000005E-2</v>
      </c>
      <c r="AM451">
        <v>9.01E-2</v>
      </c>
      <c r="AN451">
        <v>9.1200000000000003E-2</v>
      </c>
      <c r="AO451">
        <v>9.1999999999999998E-2</v>
      </c>
      <c r="AP451">
        <v>0.09</v>
      </c>
      <c r="AQ451">
        <v>9.0499999999999997E-2</v>
      </c>
      <c r="AR451">
        <v>9.1700000000000004E-2</v>
      </c>
      <c r="AS451">
        <v>9.06E-2</v>
      </c>
      <c r="AT451">
        <v>9.06E-2</v>
      </c>
      <c r="AU451">
        <v>9.1399999999999995E-2</v>
      </c>
      <c r="AV451">
        <v>9.1499999999999998E-2</v>
      </c>
      <c r="AW451">
        <v>9.0999999999999998E-2</v>
      </c>
      <c r="AX451">
        <v>9.0499999999999997E-2</v>
      </c>
      <c r="AY451">
        <v>9.0300000000000005E-2</v>
      </c>
      <c r="AZ451">
        <v>9.1200000000000003E-2</v>
      </c>
      <c r="BA451">
        <v>9.0800000000000006E-2</v>
      </c>
      <c r="BB451">
        <v>8.9899999999999994E-2</v>
      </c>
      <c r="BD451">
        <f t="shared" ca="1" si="51"/>
        <v>7.1516584431441431E-4</v>
      </c>
      <c r="BE451">
        <f t="shared" ca="1" si="52"/>
        <v>9.0882857142857154E-2</v>
      </c>
      <c r="BF451" t="b">
        <f t="shared" ref="BF451:BF514" ca="1" si="53">IF(BD451="",NA(),IF(AND(BE451&gt;2,BE451&lt;3.4),TRUE,FALSE))</f>
        <v>0</v>
      </c>
      <c r="BG451" t="e">
        <f t="shared" ref="BG451:BG514" ca="1" si="54">IF(BF451,LOG10(BD451),NA())</f>
        <v>#N/A</v>
      </c>
      <c r="BH451" t="e">
        <f t="shared" ref="BH451:BH514" ca="1" si="55">IF(BF451,BE451,NA())</f>
        <v>#N/A</v>
      </c>
      <c r="BK451" t="e">
        <f t="shared" ref="BK451:BK514" ca="1" si="56">IF(BF451,BG451,NA())</f>
        <v>#N/A</v>
      </c>
      <c r="BL451" t="e">
        <f t="shared" ref="BL451:BL514" ca="1" si="57">IF(BF451,BG451+$BL$1,NA())</f>
        <v>#N/A</v>
      </c>
    </row>
    <row r="452" spans="1:64" x14ac:dyDescent="0.25">
      <c r="A452" t="s">
        <v>13</v>
      </c>
      <c r="B452" t="s">
        <v>12</v>
      </c>
      <c r="E452">
        <v>7.0699999999999999E-2</v>
      </c>
      <c r="F452">
        <v>6.8000000000000005E-2</v>
      </c>
      <c r="G452">
        <v>6.8900000000000003E-2</v>
      </c>
      <c r="H452">
        <v>6.8699999999999997E-2</v>
      </c>
      <c r="I452">
        <v>6.93E-2</v>
      </c>
      <c r="J452">
        <v>6.8900000000000003E-2</v>
      </c>
      <c r="K452">
        <v>6.8400000000000002E-2</v>
      </c>
      <c r="L452">
        <v>6.8699999999999997E-2</v>
      </c>
      <c r="M452">
        <v>6.8500000000000005E-2</v>
      </c>
      <c r="N452">
        <v>6.8000000000000005E-2</v>
      </c>
      <c r="O452">
        <v>6.9099999999999995E-2</v>
      </c>
      <c r="P452">
        <v>6.83E-2</v>
      </c>
      <c r="Q452">
        <v>6.8400000000000002E-2</v>
      </c>
      <c r="R452">
        <v>6.8199999999999997E-2</v>
      </c>
      <c r="S452">
        <v>6.8400000000000002E-2</v>
      </c>
      <c r="T452">
        <v>6.8699999999999997E-2</v>
      </c>
      <c r="U452">
        <v>6.8500000000000005E-2</v>
      </c>
      <c r="V452">
        <v>6.9500000000000006E-2</v>
      </c>
      <c r="W452">
        <v>6.8199999999999997E-2</v>
      </c>
      <c r="X452">
        <v>7.0999999999999994E-2</v>
      </c>
      <c r="Y452">
        <v>6.8400000000000002E-2</v>
      </c>
      <c r="Z452">
        <v>6.8900000000000003E-2</v>
      </c>
      <c r="AA452">
        <v>6.83E-2</v>
      </c>
      <c r="AB452">
        <v>6.8599999999999994E-2</v>
      </c>
      <c r="AC452">
        <v>6.93E-2</v>
      </c>
      <c r="AD452">
        <v>6.7500000000000004E-2</v>
      </c>
      <c r="AE452">
        <v>6.9400000000000003E-2</v>
      </c>
      <c r="AF452">
        <v>6.8400000000000002E-2</v>
      </c>
      <c r="AG452">
        <v>6.9000000000000006E-2</v>
      </c>
      <c r="AH452">
        <v>6.8900000000000003E-2</v>
      </c>
      <c r="AI452">
        <v>6.9000000000000006E-2</v>
      </c>
      <c r="AJ452">
        <v>6.8400000000000002E-2</v>
      </c>
      <c r="AK452">
        <v>6.9199999999999998E-2</v>
      </c>
      <c r="AL452">
        <v>6.7799999999999999E-2</v>
      </c>
      <c r="AM452">
        <v>6.8400000000000002E-2</v>
      </c>
      <c r="AN452">
        <v>6.8500000000000005E-2</v>
      </c>
      <c r="AO452">
        <v>6.8500000000000005E-2</v>
      </c>
      <c r="AP452">
        <v>6.83E-2</v>
      </c>
      <c r="AQ452">
        <v>6.8199999999999997E-2</v>
      </c>
      <c r="AR452">
        <v>6.8599999999999994E-2</v>
      </c>
      <c r="AS452">
        <v>6.8199999999999997E-2</v>
      </c>
      <c r="AT452">
        <v>6.7900000000000002E-2</v>
      </c>
      <c r="AU452">
        <v>6.93E-2</v>
      </c>
      <c r="AV452">
        <v>6.8900000000000003E-2</v>
      </c>
      <c r="AW452">
        <v>6.9199999999999998E-2</v>
      </c>
      <c r="AX452">
        <v>6.8099999999999994E-2</v>
      </c>
      <c r="AY452">
        <v>6.8599999999999994E-2</v>
      </c>
      <c r="AZ452">
        <v>6.88E-2</v>
      </c>
      <c r="BA452">
        <v>6.8000000000000005E-2</v>
      </c>
      <c r="BB452">
        <v>6.7799999999999999E-2</v>
      </c>
      <c r="BD452">
        <f t="shared" ca="1" si="51"/>
        <v>6.4035179406953088E-4</v>
      </c>
      <c r="BE452">
        <f t="shared" ca="1" si="52"/>
        <v>6.8637142857142855E-2</v>
      </c>
      <c r="BF452" t="b">
        <f t="shared" ca="1" si="53"/>
        <v>0</v>
      </c>
      <c r="BG452" t="e">
        <f t="shared" ca="1" si="54"/>
        <v>#N/A</v>
      </c>
      <c r="BH452" t="e">
        <f t="shared" ca="1" si="55"/>
        <v>#N/A</v>
      </c>
      <c r="BK452" t="e">
        <f t="shared" ca="1" si="56"/>
        <v>#N/A</v>
      </c>
      <c r="BL452" t="e">
        <f t="shared" ca="1" si="57"/>
        <v>#N/A</v>
      </c>
    </row>
    <row r="453" spans="1:64" x14ac:dyDescent="0.25">
      <c r="A453" t="s">
        <v>13</v>
      </c>
      <c r="B453" t="s">
        <v>12</v>
      </c>
      <c r="E453">
        <v>7.0999999999999994E-2</v>
      </c>
      <c r="F453">
        <v>6.8699999999999997E-2</v>
      </c>
      <c r="G453">
        <v>6.9699999999999998E-2</v>
      </c>
      <c r="H453">
        <v>6.8000000000000005E-2</v>
      </c>
      <c r="I453">
        <v>6.9199999999999998E-2</v>
      </c>
      <c r="J453">
        <v>6.9500000000000006E-2</v>
      </c>
      <c r="K453">
        <v>6.9199999999999998E-2</v>
      </c>
      <c r="L453">
        <v>7.0199999999999999E-2</v>
      </c>
      <c r="M453">
        <v>6.88E-2</v>
      </c>
      <c r="N453">
        <v>6.8400000000000002E-2</v>
      </c>
      <c r="O453">
        <v>6.9199999999999998E-2</v>
      </c>
      <c r="P453">
        <v>6.9099999999999995E-2</v>
      </c>
      <c r="Q453">
        <v>6.8599999999999994E-2</v>
      </c>
      <c r="R453">
        <v>6.8699999999999997E-2</v>
      </c>
      <c r="S453">
        <v>6.93E-2</v>
      </c>
      <c r="T453">
        <v>6.9199999999999998E-2</v>
      </c>
      <c r="U453">
        <v>6.9599999999999995E-2</v>
      </c>
      <c r="V453">
        <v>6.9500000000000006E-2</v>
      </c>
      <c r="W453">
        <v>7.0400000000000004E-2</v>
      </c>
      <c r="X453">
        <v>7.0499999999999993E-2</v>
      </c>
      <c r="Y453">
        <v>6.9699999999999998E-2</v>
      </c>
      <c r="Z453">
        <v>6.8599999999999994E-2</v>
      </c>
      <c r="AA453">
        <v>6.8000000000000005E-2</v>
      </c>
      <c r="AB453">
        <v>6.8199999999999997E-2</v>
      </c>
      <c r="AC453">
        <v>6.9800000000000001E-2</v>
      </c>
      <c r="AD453">
        <v>6.83E-2</v>
      </c>
      <c r="AE453">
        <v>6.9900000000000004E-2</v>
      </c>
      <c r="AF453">
        <v>6.9599999999999995E-2</v>
      </c>
      <c r="AG453">
        <v>6.9500000000000006E-2</v>
      </c>
      <c r="AH453">
        <v>6.9199999999999998E-2</v>
      </c>
      <c r="AI453">
        <v>6.9199999999999998E-2</v>
      </c>
      <c r="AJ453">
        <v>6.8500000000000005E-2</v>
      </c>
      <c r="AK453">
        <v>6.9599999999999995E-2</v>
      </c>
      <c r="AL453">
        <v>6.8400000000000002E-2</v>
      </c>
      <c r="AM453">
        <v>6.8599999999999994E-2</v>
      </c>
      <c r="AN453">
        <v>6.9099999999999995E-2</v>
      </c>
      <c r="AO453">
        <v>6.9800000000000001E-2</v>
      </c>
      <c r="AP453">
        <v>6.88E-2</v>
      </c>
      <c r="AQ453">
        <v>7.0300000000000001E-2</v>
      </c>
      <c r="AR453">
        <v>6.9800000000000001E-2</v>
      </c>
      <c r="AS453">
        <v>6.8699999999999997E-2</v>
      </c>
      <c r="AT453">
        <v>6.8599999999999994E-2</v>
      </c>
      <c r="AU453">
        <v>6.9699999999999998E-2</v>
      </c>
      <c r="AV453">
        <v>6.9099999999999995E-2</v>
      </c>
      <c r="AW453">
        <v>6.9699999999999998E-2</v>
      </c>
      <c r="AX453">
        <v>6.9199999999999998E-2</v>
      </c>
      <c r="AY453">
        <v>6.8599999999999994E-2</v>
      </c>
      <c r="AZ453">
        <v>6.9599999999999995E-2</v>
      </c>
      <c r="BA453">
        <v>6.9099999999999995E-2</v>
      </c>
      <c r="BB453">
        <v>6.8699999999999997E-2</v>
      </c>
      <c r="BD453">
        <f t="shared" ca="1" si="51"/>
        <v>6.4066666958146462E-4</v>
      </c>
      <c r="BE453">
        <f t="shared" ca="1" si="52"/>
        <v>6.9231428571428597E-2</v>
      </c>
      <c r="BF453" t="b">
        <f t="shared" ca="1" si="53"/>
        <v>0</v>
      </c>
      <c r="BG453" t="e">
        <f t="shared" ca="1" si="54"/>
        <v>#N/A</v>
      </c>
      <c r="BH453" t="e">
        <f t="shared" ca="1" si="55"/>
        <v>#N/A</v>
      </c>
      <c r="BK453" t="e">
        <f t="shared" ca="1" si="56"/>
        <v>#N/A</v>
      </c>
      <c r="BL453" t="e">
        <f t="shared" ca="1" si="57"/>
        <v>#N/A</v>
      </c>
    </row>
    <row r="454" spans="1:64" x14ac:dyDescent="0.25">
      <c r="A454" t="s">
        <v>13</v>
      </c>
      <c r="B454" t="s">
        <v>12</v>
      </c>
      <c r="E454">
        <v>7.3700000000000002E-2</v>
      </c>
      <c r="F454">
        <v>7.1499999999999994E-2</v>
      </c>
      <c r="G454">
        <v>7.1499999999999994E-2</v>
      </c>
      <c r="H454">
        <v>7.0099999999999996E-2</v>
      </c>
      <c r="I454">
        <v>7.0000000000000007E-2</v>
      </c>
      <c r="J454">
        <v>6.9199999999999998E-2</v>
      </c>
      <c r="K454">
        <v>6.9099999999999995E-2</v>
      </c>
      <c r="L454">
        <v>7.0199999999999999E-2</v>
      </c>
      <c r="M454">
        <v>6.88E-2</v>
      </c>
      <c r="N454">
        <v>6.9199999999999998E-2</v>
      </c>
      <c r="O454">
        <v>7.1599999999999997E-2</v>
      </c>
      <c r="P454">
        <v>7.0900000000000005E-2</v>
      </c>
      <c r="Q454">
        <v>7.0499999999999993E-2</v>
      </c>
      <c r="R454">
        <v>7.1599999999999997E-2</v>
      </c>
      <c r="S454">
        <v>7.1199999999999999E-2</v>
      </c>
      <c r="T454">
        <v>7.0800000000000002E-2</v>
      </c>
      <c r="U454">
        <v>7.2900000000000006E-2</v>
      </c>
      <c r="V454">
        <v>7.2300000000000003E-2</v>
      </c>
      <c r="W454">
        <v>7.17E-2</v>
      </c>
      <c r="X454">
        <v>7.2099999999999997E-2</v>
      </c>
      <c r="Y454">
        <v>7.1499999999999994E-2</v>
      </c>
      <c r="Z454">
        <v>7.1300000000000002E-2</v>
      </c>
      <c r="AA454">
        <v>7.0199999999999999E-2</v>
      </c>
      <c r="AB454">
        <v>7.0800000000000002E-2</v>
      </c>
      <c r="AC454">
        <v>7.0999999999999994E-2</v>
      </c>
      <c r="AD454">
        <v>7.0099999999999996E-2</v>
      </c>
      <c r="AE454">
        <v>7.0599999999999996E-2</v>
      </c>
      <c r="AF454">
        <v>7.0900000000000005E-2</v>
      </c>
      <c r="AG454">
        <v>7.17E-2</v>
      </c>
      <c r="AH454">
        <v>7.1099999999999997E-2</v>
      </c>
      <c r="AI454">
        <v>7.1599999999999997E-2</v>
      </c>
      <c r="AJ454">
        <v>7.1199999999999999E-2</v>
      </c>
      <c r="AK454">
        <v>7.1999999999999995E-2</v>
      </c>
      <c r="AL454">
        <v>7.0199999999999999E-2</v>
      </c>
      <c r="AM454">
        <v>7.1499999999999994E-2</v>
      </c>
      <c r="AN454">
        <v>7.1999999999999995E-2</v>
      </c>
      <c r="AO454">
        <v>7.0599999999999996E-2</v>
      </c>
      <c r="AP454">
        <v>7.1499999999999994E-2</v>
      </c>
      <c r="AQ454">
        <v>7.1999999999999995E-2</v>
      </c>
      <c r="AR454">
        <v>7.1400000000000005E-2</v>
      </c>
      <c r="AS454">
        <v>7.1400000000000005E-2</v>
      </c>
      <c r="AT454">
        <v>7.0900000000000005E-2</v>
      </c>
      <c r="AU454">
        <v>7.1400000000000005E-2</v>
      </c>
      <c r="AV454">
        <v>7.22E-2</v>
      </c>
      <c r="AW454">
        <v>7.0999999999999994E-2</v>
      </c>
      <c r="AX454">
        <v>7.1400000000000005E-2</v>
      </c>
      <c r="AY454">
        <v>7.1800000000000003E-2</v>
      </c>
      <c r="AZ454">
        <v>7.22E-2</v>
      </c>
      <c r="BA454">
        <v>7.1300000000000002E-2</v>
      </c>
      <c r="BB454">
        <v>7.1599999999999997E-2</v>
      </c>
      <c r="BD454">
        <f t="shared" ca="1" si="51"/>
        <v>6.3897238929840679E-4</v>
      </c>
      <c r="BE454">
        <f t="shared" ca="1" si="52"/>
        <v>7.1377142857142861E-2</v>
      </c>
      <c r="BF454" t="b">
        <f t="shared" ca="1" si="53"/>
        <v>0</v>
      </c>
      <c r="BG454" t="e">
        <f t="shared" ca="1" si="54"/>
        <v>#N/A</v>
      </c>
      <c r="BH454" t="e">
        <f t="shared" ca="1" si="55"/>
        <v>#N/A</v>
      </c>
      <c r="BK454" t="e">
        <f t="shared" ca="1" si="56"/>
        <v>#N/A</v>
      </c>
      <c r="BL454" t="e">
        <f t="shared" ca="1" si="57"/>
        <v>#N/A</v>
      </c>
    </row>
    <row r="455" spans="1:64" x14ac:dyDescent="0.25">
      <c r="A455" t="s">
        <v>13</v>
      </c>
      <c r="B455" t="s">
        <v>12</v>
      </c>
      <c r="E455">
        <v>7.2099999999999997E-2</v>
      </c>
      <c r="F455">
        <v>6.88E-2</v>
      </c>
      <c r="G455">
        <v>7.1499999999999994E-2</v>
      </c>
      <c r="H455">
        <v>6.9199999999999998E-2</v>
      </c>
      <c r="I455">
        <v>7.0000000000000007E-2</v>
      </c>
      <c r="J455">
        <v>6.8099999999999994E-2</v>
      </c>
      <c r="K455">
        <v>6.7299999999999999E-2</v>
      </c>
      <c r="L455">
        <v>6.8000000000000005E-2</v>
      </c>
      <c r="M455">
        <v>6.8599999999999994E-2</v>
      </c>
      <c r="N455">
        <v>6.8900000000000003E-2</v>
      </c>
      <c r="O455">
        <v>6.8699999999999997E-2</v>
      </c>
      <c r="P455">
        <v>6.9699999999999998E-2</v>
      </c>
      <c r="Q455">
        <v>6.8099999999999994E-2</v>
      </c>
      <c r="R455">
        <v>6.9900000000000004E-2</v>
      </c>
      <c r="S455">
        <v>6.9900000000000004E-2</v>
      </c>
      <c r="T455">
        <v>7.0300000000000001E-2</v>
      </c>
      <c r="U455">
        <v>6.9099999999999995E-2</v>
      </c>
      <c r="V455">
        <v>6.9800000000000001E-2</v>
      </c>
      <c r="W455">
        <v>6.93E-2</v>
      </c>
      <c r="X455">
        <v>7.0800000000000002E-2</v>
      </c>
      <c r="Y455">
        <v>6.9099999999999995E-2</v>
      </c>
      <c r="Z455">
        <v>6.8500000000000005E-2</v>
      </c>
      <c r="AA455">
        <v>6.8400000000000002E-2</v>
      </c>
      <c r="AB455">
        <v>6.83E-2</v>
      </c>
      <c r="AC455">
        <v>6.9599999999999995E-2</v>
      </c>
      <c r="AD455">
        <v>6.9000000000000006E-2</v>
      </c>
      <c r="AE455">
        <v>6.9699999999999998E-2</v>
      </c>
      <c r="AF455">
        <v>6.8099999999999994E-2</v>
      </c>
      <c r="AG455">
        <v>6.9699999999999998E-2</v>
      </c>
      <c r="AH455">
        <v>6.9199999999999998E-2</v>
      </c>
      <c r="AI455">
        <v>6.9900000000000004E-2</v>
      </c>
      <c r="AJ455">
        <v>6.8099999999999994E-2</v>
      </c>
      <c r="AK455">
        <v>6.9099999999999995E-2</v>
      </c>
      <c r="AL455">
        <v>6.83E-2</v>
      </c>
      <c r="AM455">
        <v>6.8400000000000002E-2</v>
      </c>
      <c r="AN455">
        <v>6.93E-2</v>
      </c>
      <c r="AO455">
        <v>6.8699999999999997E-2</v>
      </c>
      <c r="AP455">
        <v>6.8000000000000005E-2</v>
      </c>
      <c r="AQ455">
        <v>6.93E-2</v>
      </c>
      <c r="AR455">
        <v>6.9699999999999998E-2</v>
      </c>
      <c r="AS455">
        <v>6.8400000000000002E-2</v>
      </c>
      <c r="AT455">
        <v>6.7900000000000002E-2</v>
      </c>
      <c r="AU455">
        <v>6.8699999999999997E-2</v>
      </c>
      <c r="AV455">
        <v>6.9699999999999998E-2</v>
      </c>
      <c r="AW455">
        <v>7.0099999999999996E-2</v>
      </c>
      <c r="AX455">
        <v>6.8400000000000002E-2</v>
      </c>
      <c r="AY455">
        <v>6.8699999999999997E-2</v>
      </c>
      <c r="AZ455">
        <v>6.9800000000000001E-2</v>
      </c>
      <c r="BA455">
        <v>6.83E-2</v>
      </c>
      <c r="BB455">
        <v>6.7900000000000002E-2</v>
      </c>
      <c r="BD455">
        <f t="shared" ca="1" si="51"/>
        <v>7.5439329510374018E-4</v>
      </c>
      <c r="BE455">
        <f t="shared" ca="1" si="52"/>
        <v>6.901714285714286E-2</v>
      </c>
      <c r="BF455" t="b">
        <f t="shared" ca="1" si="53"/>
        <v>0</v>
      </c>
      <c r="BG455" t="e">
        <f t="shared" ca="1" si="54"/>
        <v>#N/A</v>
      </c>
      <c r="BH455" t="e">
        <f t="shared" ca="1" si="55"/>
        <v>#N/A</v>
      </c>
      <c r="BK455" t="e">
        <f t="shared" ca="1" si="56"/>
        <v>#N/A</v>
      </c>
      <c r="BL455" t="e">
        <f t="shared" ca="1" si="57"/>
        <v>#N/A</v>
      </c>
    </row>
    <row r="456" spans="1:64" x14ac:dyDescent="0.25">
      <c r="A456" t="s">
        <v>13</v>
      </c>
      <c r="B456" t="s">
        <v>12</v>
      </c>
      <c r="E456">
        <v>6.9699999999999998E-2</v>
      </c>
      <c r="F456">
        <v>6.83E-2</v>
      </c>
      <c r="G456">
        <v>6.8900000000000003E-2</v>
      </c>
      <c r="H456">
        <v>6.8699999999999997E-2</v>
      </c>
      <c r="I456">
        <v>6.88E-2</v>
      </c>
      <c r="J456">
        <v>6.7599999999999993E-2</v>
      </c>
      <c r="K456">
        <v>6.8000000000000005E-2</v>
      </c>
      <c r="L456">
        <v>6.8400000000000002E-2</v>
      </c>
      <c r="M456">
        <v>6.9099999999999995E-2</v>
      </c>
      <c r="N456">
        <v>6.7400000000000002E-2</v>
      </c>
      <c r="O456">
        <v>6.7599999999999993E-2</v>
      </c>
      <c r="P456">
        <v>6.8599999999999994E-2</v>
      </c>
      <c r="Q456">
        <v>6.7900000000000002E-2</v>
      </c>
      <c r="R456">
        <v>6.8199999999999997E-2</v>
      </c>
      <c r="S456">
        <v>6.8699999999999997E-2</v>
      </c>
      <c r="T456">
        <v>6.8900000000000003E-2</v>
      </c>
      <c r="U456">
        <v>6.9099999999999995E-2</v>
      </c>
      <c r="V456">
        <v>6.93E-2</v>
      </c>
      <c r="W456">
        <v>6.9199999999999998E-2</v>
      </c>
      <c r="X456">
        <v>6.9500000000000006E-2</v>
      </c>
      <c r="Y456">
        <v>6.9000000000000006E-2</v>
      </c>
      <c r="Z456">
        <v>6.7900000000000002E-2</v>
      </c>
      <c r="AA456">
        <v>6.6600000000000006E-2</v>
      </c>
      <c r="AB456">
        <v>6.7900000000000002E-2</v>
      </c>
      <c r="AC456">
        <v>6.8500000000000005E-2</v>
      </c>
      <c r="AD456">
        <v>6.7699999999999996E-2</v>
      </c>
      <c r="AE456">
        <v>6.8699999999999997E-2</v>
      </c>
      <c r="AF456">
        <v>6.7400000000000002E-2</v>
      </c>
      <c r="AG456">
        <v>6.8699999999999997E-2</v>
      </c>
      <c r="AH456">
        <v>6.6900000000000001E-2</v>
      </c>
      <c r="AI456">
        <v>6.7400000000000002E-2</v>
      </c>
      <c r="AJ456">
        <v>6.7100000000000007E-2</v>
      </c>
      <c r="AK456">
        <v>6.7900000000000002E-2</v>
      </c>
      <c r="AL456">
        <v>6.7400000000000002E-2</v>
      </c>
      <c r="AM456">
        <v>6.7500000000000004E-2</v>
      </c>
      <c r="AN456">
        <v>6.7900000000000002E-2</v>
      </c>
      <c r="AO456">
        <v>6.83E-2</v>
      </c>
      <c r="AP456">
        <v>6.7199999999999996E-2</v>
      </c>
      <c r="AQ456">
        <v>6.8000000000000005E-2</v>
      </c>
      <c r="AR456">
        <v>6.88E-2</v>
      </c>
      <c r="AS456">
        <v>6.7900000000000002E-2</v>
      </c>
      <c r="AT456">
        <v>6.6299999999999998E-2</v>
      </c>
      <c r="AU456">
        <v>6.8199999999999997E-2</v>
      </c>
      <c r="AV456">
        <v>6.88E-2</v>
      </c>
      <c r="AW456">
        <v>6.8500000000000005E-2</v>
      </c>
      <c r="AX456">
        <v>6.7599999999999993E-2</v>
      </c>
      <c r="AY456">
        <v>6.8699999999999997E-2</v>
      </c>
      <c r="AZ456">
        <v>6.88E-2</v>
      </c>
      <c r="BA456">
        <v>6.7599999999999993E-2</v>
      </c>
      <c r="BB456">
        <v>6.7699999999999996E-2</v>
      </c>
      <c r="BD456">
        <f t="shared" ca="1" si="51"/>
        <v>7.9649442015907281E-4</v>
      </c>
      <c r="BE456">
        <f t="shared" ca="1" si="52"/>
        <v>6.8082857142857167E-2</v>
      </c>
      <c r="BF456" t="b">
        <f t="shared" ca="1" si="53"/>
        <v>0</v>
      </c>
      <c r="BG456" t="e">
        <f t="shared" ca="1" si="54"/>
        <v>#N/A</v>
      </c>
      <c r="BH456" t="e">
        <f t="shared" ca="1" si="55"/>
        <v>#N/A</v>
      </c>
      <c r="BK456" t="e">
        <f t="shared" ca="1" si="56"/>
        <v>#N/A</v>
      </c>
      <c r="BL456" t="e">
        <f t="shared" ca="1" si="57"/>
        <v>#N/A</v>
      </c>
    </row>
    <row r="457" spans="1:64" x14ac:dyDescent="0.25">
      <c r="A457" t="s">
        <v>13</v>
      </c>
      <c r="B457" t="s">
        <v>12</v>
      </c>
      <c r="E457">
        <v>7.0699999999999999E-2</v>
      </c>
      <c r="F457">
        <v>6.8000000000000005E-2</v>
      </c>
      <c r="G457">
        <v>6.9500000000000006E-2</v>
      </c>
      <c r="H457">
        <v>6.8699999999999997E-2</v>
      </c>
      <c r="I457">
        <v>6.8000000000000005E-2</v>
      </c>
      <c r="J457">
        <v>6.7199999999999996E-2</v>
      </c>
      <c r="K457">
        <v>6.7799999999999999E-2</v>
      </c>
      <c r="L457">
        <v>6.7900000000000002E-2</v>
      </c>
      <c r="M457">
        <v>6.8699999999999997E-2</v>
      </c>
      <c r="N457">
        <v>6.8199999999999997E-2</v>
      </c>
      <c r="O457">
        <v>6.8400000000000002E-2</v>
      </c>
      <c r="P457">
        <v>6.7599999999999993E-2</v>
      </c>
      <c r="Q457">
        <v>6.7900000000000002E-2</v>
      </c>
      <c r="R457">
        <v>6.8900000000000003E-2</v>
      </c>
      <c r="S457">
        <v>6.93E-2</v>
      </c>
      <c r="T457">
        <v>6.8400000000000002E-2</v>
      </c>
      <c r="U457">
        <v>6.88E-2</v>
      </c>
      <c r="V457">
        <v>7.0000000000000007E-2</v>
      </c>
      <c r="W457">
        <v>6.9099999999999995E-2</v>
      </c>
      <c r="X457">
        <v>7.0499999999999993E-2</v>
      </c>
      <c r="Y457">
        <v>6.9400000000000003E-2</v>
      </c>
      <c r="Z457">
        <v>6.8099999999999994E-2</v>
      </c>
      <c r="AA457">
        <v>6.7799999999999999E-2</v>
      </c>
      <c r="AB457">
        <v>6.9099999999999995E-2</v>
      </c>
      <c r="AC457">
        <v>6.9699999999999998E-2</v>
      </c>
      <c r="AD457">
        <v>6.8000000000000005E-2</v>
      </c>
      <c r="AE457">
        <v>7.0699999999999999E-2</v>
      </c>
      <c r="AF457">
        <v>6.7900000000000002E-2</v>
      </c>
      <c r="AG457">
        <v>6.8599999999999994E-2</v>
      </c>
      <c r="AH457">
        <v>6.8500000000000005E-2</v>
      </c>
      <c r="AI457">
        <v>6.7699999999999996E-2</v>
      </c>
      <c r="AJ457">
        <v>6.83E-2</v>
      </c>
      <c r="AK457">
        <v>6.8699999999999997E-2</v>
      </c>
      <c r="AL457">
        <v>6.7000000000000004E-2</v>
      </c>
      <c r="AM457">
        <v>6.9099999999999995E-2</v>
      </c>
      <c r="AN457">
        <v>6.8000000000000005E-2</v>
      </c>
      <c r="AO457">
        <v>6.93E-2</v>
      </c>
      <c r="AP457">
        <v>6.83E-2</v>
      </c>
      <c r="AQ457">
        <v>6.9400000000000003E-2</v>
      </c>
      <c r="AR457">
        <v>6.8900000000000003E-2</v>
      </c>
      <c r="AS457">
        <v>6.8699999999999997E-2</v>
      </c>
      <c r="AT457">
        <v>6.8699999999999997E-2</v>
      </c>
      <c r="AU457">
        <v>6.9199999999999998E-2</v>
      </c>
      <c r="AV457">
        <v>6.93E-2</v>
      </c>
      <c r="AW457">
        <v>6.8599999999999994E-2</v>
      </c>
      <c r="AX457">
        <v>6.9000000000000006E-2</v>
      </c>
      <c r="AY457">
        <v>6.8699999999999997E-2</v>
      </c>
      <c r="AZ457">
        <v>6.9199999999999998E-2</v>
      </c>
      <c r="BA457">
        <v>6.8699999999999997E-2</v>
      </c>
      <c r="BB457">
        <v>6.9000000000000006E-2</v>
      </c>
      <c r="BD457">
        <f t="shared" ca="1" si="51"/>
        <v>7.5839281633303046E-4</v>
      </c>
      <c r="BE457">
        <f t="shared" ca="1" si="52"/>
        <v>6.8811428571428565E-2</v>
      </c>
      <c r="BF457" t="b">
        <f t="shared" ca="1" si="53"/>
        <v>0</v>
      </c>
      <c r="BG457" t="e">
        <f t="shared" ca="1" si="54"/>
        <v>#N/A</v>
      </c>
      <c r="BH457" t="e">
        <f t="shared" ca="1" si="55"/>
        <v>#N/A</v>
      </c>
      <c r="BK457" t="e">
        <f t="shared" ca="1" si="56"/>
        <v>#N/A</v>
      </c>
      <c r="BL457" t="e">
        <f t="shared" ca="1" si="57"/>
        <v>#N/A</v>
      </c>
    </row>
    <row r="458" spans="1:64" x14ac:dyDescent="0.25">
      <c r="A458" t="s">
        <v>13</v>
      </c>
      <c r="B458" t="s">
        <v>12</v>
      </c>
      <c r="E458">
        <v>3.0314999999999999</v>
      </c>
      <c r="F458">
        <v>2.823</v>
      </c>
      <c r="G458">
        <v>2.8384</v>
      </c>
      <c r="H458">
        <v>2.8561000000000001</v>
      </c>
      <c r="I458">
        <v>2.7778999999999998</v>
      </c>
      <c r="J458">
        <v>2.8003999999999998</v>
      </c>
      <c r="K458">
        <v>2.8281000000000001</v>
      </c>
      <c r="L458">
        <v>2.8359000000000001</v>
      </c>
      <c r="M458">
        <v>2.7867000000000002</v>
      </c>
      <c r="N458">
        <v>2.8119000000000001</v>
      </c>
      <c r="O458">
        <v>2.8052999999999999</v>
      </c>
      <c r="P458">
        <v>2.8176000000000001</v>
      </c>
      <c r="Q458">
        <v>2.8184</v>
      </c>
      <c r="R458">
        <v>2.8386</v>
      </c>
      <c r="S458">
        <v>2.8458000000000001</v>
      </c>
      <c r="T458">
        <v>2.7942999999999998</v>
      </c>
      <c r="U458">
        <v>2.8102</v>
      </c>
      <c r="V458">
        <v>2.7791999999999999</v>
      </c>
      <c r="W458">
        <v>2.8717999999999999</v>
      </c>
      <c r="X458">
        <v>2.8420999999999998</v>
      </c>
      <c r="Y458">
        <v>2.8483999999999998</v>
      </c>
      <c r="Z458">
        <v>2.8058999999999998</v>
      </c>
      <c r="AA458">
        <v>2.8439999999999999</v>
      </c>
      <c r="AB458">
        <v>2.7898999999999998</v>
      </c>
      <c r="AC458">
        <v>2.8168000000000002</v>
      </c>
      <c r="AD458">
        <v>2.8094000000000001</v>
      </c>
      <c r="AE458">
        <v>2.8536999999999999</v>
      </c>
      <c r="AF458">
        <v>2.8294999999999999</v>
      </c>
      <c r="AG458">
        <v>2.8553999999999999</v>
      </c>
      <c r="AH458">
        <v>2.7911999999999999</v>
      </c>
      <c r="AI458">
        <v>2.8382000000000001</v>
      </c>
      <c r="AJ458">
        <v>2.8384999999999998</v>
      </c>
      <c r="AK458">
        <v>2.8410000000000002</v>
      </c>
      <c r="AL458">
        <v>2.8045</v>
      </c>
      <c r="AM458">
        <v>2.8780000000000001</v>
      </c>
      <c r="AN458">
        <v>2.7991999999999999</v>
      </c>
      <c r="AO458">
        <v>2.7928000000000002</v>
      </c>
      <c r="AP458">
        <v>2.7907000000000002</v>
      </c>
      <c r="AQ458">
        <v>2.7980999999999998</v>
      </c>
      <c r="AR458">
        <v>2.8727999999999998</v>
      </c>
      <c r="AS458">
        <v>2.8454999999999999</v>
      </c>
      <c r="AT458">
        <v>2.7804000000000002</v>
      </c>
      <c r="AU458">
        <v>2.7387000000000001</v>
      </c>
      <c r="AV458">
        <v>2.7797000000000001</v>
      </c>
      <c r="AW458">
        <v>2.8311000000000002</v>
      </c>
      <c r="AX458">
        <v>2.7976000000000001</v>
      </c>
      <c r="AY458">
        <v>2.7648999999999999</v>
      </c>
      <c r="AZ458">
        <v>2.8254999999999999</v>
      </c>
      <c r="BA458">
        <v>2.7484999999999999</v>
      </c>
      <c r="BB458">
        <v>2.7685</v>
      </c>
      <c r="BD458">
        <f t="shared" ref="BD458:BD489" ca="1" si="58">STDEV(INDIRECT(ADDRESS(ROW(),$BC$2,4,1)&amp;":"&amp;ADDRESS(ROW(),$BC$3,4,1)))</f>
        <v>3.5147931074581439E-2</v>
      </c>
      <c r="BE458">
        <f t="shared" ref="BE458:BE489" ca="1" si="59">AVERAGE(INDIRECT(ADDRESS(ROW(),$BC$2,4,1)&amp;":"&amp;ADDRESS(ROW(),$BC$3,4,1)))</f>
        <v>2.8136000000000005</v>
      </c>
      <c r="BF458" t="b">
        <f t="shared" ca="1" si="53"/>
        <v>1</v>
      </c>
      <c r="BG458">
        <f t="shared" ca="1" si="54"/>
        <v>-1.4541002339254452</v>
      </c>
      <c r="BH458">
        <f t="shared" ca="1" si="55"/>
        <v>2.8136000000000005</v>
      </c>
      <c r="BK458">
        <f t="shared" ca="1" si="56"/>
        <v>-1.4541002339254452</v>
      </c>
      <c r="BL458">
        <f t="shared" ca="1" si="57"/>
        <v>2.7958997660745548</v>
      </c>
    </row>
    <row r="459" spans="1:64" x14ac:dyDescent="0.25">
      <c r="A459" t="s">
        <v>13</v>
      </c>
      <c r="B459" t="s">
        <v>12</v>
      </c>
      <c r="E459">
        <v>2.9196</v>
      </c>
      <c r="F459">
        <v>2.7761999999999998</v>
      </c>
      <c r="G459">
        <v>2.7854999999999999</v>
      </c>
      <c r="H459">
        <v>2.8456000000000001</v>
      </c>
      <c r="I459">
        <v>2.7942999999999998</v>
      </c>
      <c r="J459">
        <v>2.7581000000000002</v>
      </c>
      <c r="K459">
        <v>2.8313000000000001</v>
      </c>
      <c r="L459">
        <v>2.8064</v>
      </c>
      <c r="M459">
        <v>2.7664</v>
      </c>
      <c r="N459">
        <v>2.7902999999999998</v>
      </c>
      <c r="O459">
        <v>2.7650000000000001</v>
      </c>
      <c r="P459">
        <v>2.7757999999999998</v>
      </c>
      <c r="Q459">
        <v>2.7890999999999999</v>
      </c>
      <c r="R459">
        <v>2.7940999999999998</v>
      </c>
      <c r="S459">
        <v>2.8471000000000002</v>
      </c>
      <c r="T459">
        <v>2.7738999999999998</v>
      </c>
      <c r="U459">
        <v>2.7322000000000002</v>
      </c>
      <c r="V459">
        <v>2.7410000000000001</v>
      </c>
      <c r="W459">
        <v>2.8309000000000002</v>
      </c>
      <c r="X459">
        <v>2.8407</v>
      </c>
      <c r="Y459">
        <v>2.8028</v>
      </c>
      <c r="Z459">
        <v>2.7804000000000002</v>
      </c>
      <c r="AA459">
        <v>2.7818999999999998</v>
      </c>
      <c r="AB459">
        <v>2.7526000000000002</v>
      </c>
      <c r="AC459">
        <v>2.7412000000000001</v>
      </c>
      <c r="AD459">
        <v>2.7927</v>
      </c>
      <c r="AE459">
        <v>2.7974000000000001</v>
      </c>
      <c r="AF459">
        <v>2.8628</v>
      </c>
      <c r="AG459">
        <v>2.8698000000000001</v>
      </c>
      <c r="AH459">
        <v>2.7648000000000001</v>
      </c>
      <c r="AI459">
        <v>2.8485999999999998</v>
      </c>
      <c r="AJ459">
        <v>2.8176999999999999</v>
      </c>
      <c r="AK459">
        <v>2.7816999999999998</v>
      </c>
      <c r="AL459">
        <v>2.7806000000000002</v>
      </c>
      <c r="AM459">
        <v>2.7999000000000001</v>
      </c>
      <c r="AN459">
        <v>2.7650000000000001</v>
      </c>
      <c r="AO459">
        <v>2.7589000000000001</v>
      </c>
      <c r="AP459">
        <v>2.7715000000000001</v>
      </c>
      <c r="AQ459">
        <v>2.7572000000000001</v>
      </c>
      <c r="AR459">
        <v>2.8144999999999998</v>
      </c>
      <c r="AS459">
        <v>2.8824999999999998</v>
      </c>
      <c r="AT459">
        <v>2.8047</v>
      </c>
      <c r="AU459">
        <v>2.6877</v>
      </c>
      <c r="AV459">
        <v>2.78</v>
      </c>
      <c r="AW459">
        <v>2.8296999999999999</v>
      </c>
      <c r="AX459">
        <v>2.7951999999999999</v>
      </c>
      <c r="AY459">
        <v>2.7669000000000001</v>
      </c>
      <c r="AZ459">
        <v>2.7892000000000001</v>
      </c>
      <c r="BA459">
        <v>2.7738999999999998</v>
      </c>
      <c r="BB459">
        <v>2.7642000000000002</v>
      </c>
      <c r="BD459">
        <f t="shared" ca="1" si="58"/>
        <v>4.1006226827830172E-2</v>
      </c>
      <c r="BE459">
        <f t="shared" ca="1" si="59"/>
        <v>2.7895628571428568</v>
      </c>
      <c r="BF459" t="b">
        <f t="shared" ca="1" si="53"/>
        <v>1</v>
      </c>
      <c r="BG459">
        <f t="shared" ca="1" si="54"/>
        <v>-1.3871501903136128</v>
      </c>
      <c r="BH459">
        <f t="shared" ca="1" si="55"/>
        <v>2.7895628571428568</v>
      </c>
      <c r="BK459">
        <f t="shared" ca="1" si="56"/>
        <v>-1.3871501903136128</v>
      </c>
      <c r="BL459">
        <f t="shared" ca="1" si="57"/>
        <v>2.862849809686387</v>
      </c>
    </row>
    <row r="460" spans="1:64" x14ac:dyDescent="0.25">
      <c r="A460" t="s">
        <v>13</v>
      </c>
      <c r="B460" t="s">
        <v>12</v>
      </c>
      <c r="E460">
        <v>3.0278999999999998</v>
      </c>
      <c r="F460">
        <v>2.8940000000000001</v>
      </c>
      <c r="G460">
        <v>2.8980999999999999</v>
      </c>
      <c r="H460">
        <v>2.8946000000000001</v>
      </c>
      <c r="I460">
        <v>2.8620000000000001</v>
      </c>
      <c r="J460">
        <v>2.8551000000000002</v>
      </c>
      <c r="K460">
        <v>2.9466999999999999</v>
      </c>
      <c r="L460">
        <v>2.9531999999999998</v>
      </c>
      <c r="M460">
        <v>2.8835999999999999</v>
      </c>
      <c r="N460">
        <v>2.8708</v>
      </c>
      <c r="O460">
        <v>2.8906999999999998</v>
      </c>
      <c r="P460">
        <v>2.85</v>
      </c>
      <c r="Q460">
        <v>2.8784000000000001</v>
      </c>
      <c r="R460">
        <v>2.9020999999999999</v>
      </c>
      <c r="S460">
        <v>2.8475000000000001</v>
      </c>
      <c r="T460">
        <v>2.8727</v>
      </c>
      <c r="U460">
        <v>2.8167</v>
      </c>
      <c r="V460">
        <v>2.8239999999999998</v>
      </c>
      <c r="W460">
        <v>2.8862999999999999</v>
      </c>
      <c r="X460">
        <v>2.9203000000000001</v>
      </c>
      <c r="Y460">
        <v>2.9339</v>
      </c>
      <c r="Z460">
        <v>2.8311000000000002</v>
      </c>
      <c r="AA460">
        <v>2.8492999999999999</v>
      </c>
      <c r="AB460">
        <v>2.8881999999999999</v>
      </c>
      <c r="AC460">
        <v>2.8584000000000001</v>
      </c>
      <c r="AD460">
        <v>2.8624000000000001</v>
      </c>
      <c r="AE460">
        <v>2.9716</v>
      </c>
      <c r="AF460">
        <v>2.9226999999999999</v>
      </c>
      <c r="AG460">
        <v>2.9712000000000001</v>
      </c>
      <c r="AH460">
        <v>2.8934000000000002</v>
      </c>
      <c r="AI460">
        <v>2.9018999999999999</v>
      </c>
      <c r="AJ460">
        <v>2.8929</v>
      </c>
      <c r="AK460">
        <v>2.8635999999999999</v>
      </c>
      <c r="AL460">
        <v>2.9106999999999998</v>
      </c>
      <c r="AM460">
        <v>2.8852000000000002</v>
      </c>
      <c r="AN460">
        <v>2.8748</v>
      </c>
      <c r="AO460">
        <v>2.8759000000000001</v>
      </c>
      <c r="AP460">
        <v>2.8948</v>
      </c>
      <c r="AQ460">
        <v>2.8826999999999998</v>
      </c>
      <c r="AR460">
        <v>2.9476</v>
      </c>
      <c r="AS460">
        <v>2.9066000000000001</v>
      </c>
      <c r="AT460">
        <v>2.8544999999999998</v>
      </c>
      <c r="AU460">
        <v>2.8018000000000001</v>
      </c>
      <c r="AV460">
        <v>2.8740000000000001</v>
      </c>
      <c r="AW460">
        <v>2.9777999999999998</v>
      </c>
      <c r="AX460">
        <v>2.8733</v>
      </c>
      <c r="AY460">
        <v>2.8734000000000002</v>
      </c>
      <c r="AZ460">
        <v>2.863</v>
      </c>
      <c r="BA460">
        <v>2.9015</v>
      </c>
      <c r="BB460">
        <v>2.8877999999999999</v>
      </c>
      <c r="BD460">
        <f t="shared" ca="1" si="58"/>
        <v>4.1167924203113236E-2</v>
      </c>
      <c r="BE460">
        <f t="shared" ca="1" si="59"/>
        <v>2.8870285714285711</v>
      </c>
      <c r="BF460" t="b">
        <f t="shared" ca="1" si="53"/>
        <v>1</v>
      </c>
      <c r="BG460">
        <f t="shared" ca="1" si="54"/>
        <v>-1.3854410307402185</v>
      </c>
      <c r="BH460">
        <f t="shared" ca="1" si="55"/>
        <v>2.8870285714285711</v>
      </c>
      <c r="BK460">
        <f t="shared" ca="1" si="56"/>
        <v>-1.3854410307402185</v>
      </c>
      <c r="BL460">
        <f t="shared" ca="1" si="57"/>
        <v>2.8645589692597815</v>
      </c>
    </row>
    <row r="461" spans="1:64" x14ac:dyDescent="0.25">
      <c r="A461" t="s">
        <v>13</v>
      </c>
      <c r="B461" t="s">
        <v>12</v>
      </c>
      <c r="E461">
        <v>3.3243</v>
      </c>
      <c r="F461">
        <v>3.1282000000000001</v>
      </c>
      <c r="G461">
        <v>3.0880999999999998</v>
      </c>
      <c r="H461">
        <v>3.1385000000000001</v>
      </c>
      <c r="I461">
        <v>3.0790999999999999</v>
      </c>
      <c r="J461">
        <v>3.085</v>
      </c>
      <c r="K461">
        <v>3.2086999999999999</v>
      </c>
      <c r="L461">
        <v>3.0562999999999998</v>
      </c>
      <c r="M461">
        <v>3.0525000000000002</v>
      </c>
      <c r="N461">
        <v>3.0951</v>
      </c>
      <c r="O461">
        <v>3.1396000000000002</v>
      </c>
      <c r="P461">
        <v>3.0905</v>
      </c>
      <c r="Q461">
        <v>3.1282000000000001</v>
      </c>
      <c r="R461">
        <v>3.0552000000000001</v>
      </c>
      <c r="S461">
        <v>3.1194999999999999</v>
      </c>
      <c r="T461">
        <v>3.1663000000000001</v>
      </c>
      <c r="U461">
        <v>3.0476999999999999</v>
      </c>
      <c r="V461">
        <v>2.9977999999999998</v>
      </c>
      <c r="W461">
        <v>3.1865999999999999</v>
      </c>
      <c r="X461">
        <v>3.0750999999999999</v>
      </c>
      <c r="Y461">
        <v>3.1915</v>
      </c>
      <c r="Z461">
        <v>3.0514999999999999</v>
      </c>
      <c r="AA461">
        <v>3.0949</v>
      </c>
      <c r="AB461">
        <v>3.133</v>
      </c>
      <c r="AC461">
        <v>3.0851999999999999</v>
      </c>
      <c r="AD461">
        <v>3.0712000000000002</v>
      </c>
      <c r="AE461">
        <v>3.1919</v>
      </c>
      <c r="AF461">
        <v>3.2052</v>
      </c>
      <c r="AG461">
        <v>3.2494999999999998</v>
      </c>
      <c r="AH461">
        <v>3.073</v>
      </c>
      <c r="AI461">
        <v>3.2383000000000002</v>
      </c>
      <c r="AJ461">
        <v>3.2008000000000001</v>
      </c>
      <c r="AK461">
        <v>3.0737000000000001</v>
      </c>
      <c r="AL461">
        <v>3.0897000000000001</v>
      </c>
      <c r="AM461">
        <v>3.1493000000000002</v>
      </c>
      <c r="AN461">
        <v>3.0068000000000001</v>
      </c>
      <c r="AO461">
        <v>3.0268000000000002</v>
      </c>
      <c r="AP461">
        <v>3.0891000000000002</v>
      </c>
      <c r="AQ461">
        <v>3.0512000000000001</v>
      </c>
      <c r="AR461">
        <v>3.2002999999999999</v>
      </c>
      <c r="AS461">
        <v>3.0912999999999999</v>
      </c>
      <c r="AT461">
        <v>3.0663</v>
      </c>
      <c r="AU461">
        <v>3.0242</v>
      </c>
      <c r="AV461">
        <v>3.0655999999999999</v>
      </c>
      <c r="AW461">
        <v>3.169</v>
      </c>
      <c r="AX461">
        <v>3.1061000000000001</v>
      </c>
      <c r="AY461">
        <v>3.2155</v>
      </c>
      <c r="AZ461">
        <v>3.0943000000000001</v>
      </c>
      <c r="BA461">
        <v>3.0792999999999999</v>
      </c>
      <c r="BB461">
        <v>3.0276000000000001</v>
      </c>
      <c r="BD461">
        <f t="shared" ca="1" si="58"/>
        <v>7.0299625493581513E-2</v>
      </c>
      <c r="BE461">
        <f t="shared" ca="1" si="59"/>
        <v>3.1110171428571429</v>
      </c>
      <c r="BF461" t="b">
        <f t="shared" ca="1" si="53"/>
        <v>1</v>
      </c>
      <c r="BG461">
        <f t="shared" ca="1" si="54"/>
        <v>-1.1530469885862105</v>
      </c>
      <c r="BH461">
        <f t="shared" ca="1" si="55"/>
        <v>3.1110171428571429</v>
      </c>
      <c r="BK461">
        <f t="shared" ca="1" si="56"/>
        <v>-1.1530469885862105</v>
      </c>
      <c r="BL461">
        <f t="shared" ca="1" si="57"/>
        <v>3.0969530114137895</v>
      </c>
    </row>
    <row r="462" spans="1:64" x14ac:dyDescent="0.25">
      <c r="A462" t="s">
        <v>13</v>
      </c>
      <c r="B462" t="s">
        <v>12</v>
      </c>
      <c r="E462">
        <v>3.5</v>
      </c>
      <c r="F462">
        <v>3.1747000000000001</v>
      </c>
      <c r="G462">
        <v>3.4405000000000001</v>
      </c>
      <c r="H462">
        <v>3.3149999999999999</v>
      </c>
      <c r="I462">
        <v>3.1941999999999999</v>
      </c>
      <c r="J462">
        <v>3.2124999999999999</v>
      </c>
      <c r="K462">
        <v>3.2410000000000001</v>
      </c>
      <c r="L462">
        <v>3.2585000000000002</v>
      </c>
      <c r="M462">
        <v>3.1465000000000001</v>
      </c>
      <c r="N462">
        <v>3.1972999999999998</v>
      </c>
      <c r="O462">
        <v>3.3997999999999999</v>
      </c>
      <c r="P462">
        <v>3.2275</v>
      </c>
      <c r="Q462">
        <v>3.2360000000000002</v>
      </c>
      <c r="R462">
        <v>3.2906</v>
      </c>
      <c r="S462">
        <v>3.2563</v>
      </c>
      <c r="T462">
        <v>3.2311000000000001</v>
      </c>
      <c r="U462">
        <v>3.0754999999999999</v>
      </c>
      <c r="V462">
        <v>3.1126999999999998</v>
      </c>
      <c r="W462">
        <v>3.1928000000000001</v>
      </c>
      <c r="X462">
        <v>3.2622</v>
      </c>
      <c r="Y462">
        <v>3.2656999999999998</v>
      </c>
      <c r="Z462">
        <v>3.1876000000000002</v>
      </c>
      <c r="AA462">
        <v>3.2126999999999999</v>
      </c>
      <c r="AB462">
        <v>3.2551000000000001</v>
      </c>
      <c r="AC462">
        <v>3.2339000000000002</v>
      </c>
      <c r="AD462">
        <v>3.3214999999999999</v>
      </c>
      <c r="AE462">
        <v>3.3656999999999999</v>
      </c>
      <c r="AF462">
        <v>3.2366999999999999</v>
      </c>
      <c r="AG462">
        <v>3.3485999999999998</v>
      </c>
      <c r="AH462">
        <v>3.1482000000000001</v>
      </c>
      <c r="AI462">
        <v>3.2604000000000002</v>
      </c>
      <c r="AJ462">
        <v>3.3187000000000002</v>
      </c>
      <c r="AK462">
        <v>3.1890999999999998</v>
      </c>
      <c r="AL462">
        <v>3.2494000000000001</v>
      </c>
      <c r="AM462">
        <v>3.3214000000000001</v>
      </c>
      <c r="AN462">
        <v>3.1983000000000001</v>
      </c>
      <c r="AO462">
        <v>3.2119</v>
      </c>
      <c r="AP462">
        <v>3.1997</v>
      </c>
      <c r="AQ462">
        <v>3.1555</v>
      </c>
      <c r="AR462">
        <v>3.4157999999999999</v>
      </c>
      <c r="AS462">
        <v>3.2570999999999999</v>
      </c>
      <c r="AT462">
        <v>3.1928999999999998</v>
      </c>
      <c r="AU462">
        <v>3.0676000000000001</v>
      </c>
      <c r="AV462">
        <v>3.1848999999999998</v>
      </c>
      <c r="AW462">
        <v>3.3915000000000002</v>
      </c>
      <c r="AX462">
        <v>3.2759999999999998</v>
      </c>
      <c r="AY462">
        <v>3.198</v>
      </c>
      <c r="AZ462">
        <v>3.0767000000000002</v>
      </c>
      <c r="BA462">
        <v>3.1558999999999999</v>
      </c>
      <c r="BB462">
        <v>3.1663000000000001</v>
      </c>
      <c r="BD462">
        <f t="shared" ca="1" si="58"/>
        <v>8.499144020172282E-2</v>
      </c>
      <c r="BE462">
        <f t="shared" ca="1" si="59"/>
        <v>3.2267742857142854</v>
      </c>
      <c r="BF462" t="b">
        <f t="shared" ca="1" si="53"/>
        <v>1</v>
      </c>
      <c r="BG462">
        <f t="shared" ca="1" si="54"/>
        <v>-1.0706248114663173</v>
      </c>
      <c r="BH462">
        <f t="shared" ca="1" si="55"/>
        <v>3.2267742857142854</v>
      </c>
      <c r="BK462">
        <f t="shared" ca="1" si="56"/>
        <v>-1.0706248114663173</v>
      </c>
      <c r="BL462">
        <f t="shared" ca="1" si="57"/>
        <v>3.1793751885336827</v>
      </c>
    </row>
    <row r="463" spans="1:64" x14ac:dyDescent="0.25">
      <c r="A463" t="s">
        <v>13</v>
      </c>
      <c r="B463" t="s">
        <v>12</v>
      </c>
      <c r="E463">
        <v>6.9199999999999998E-2</v>
      </c>
      <c r="F463">
        <v>6.8699999999999997E-2</v>
      </c>
      <c r="G463">
        <v>6.7799999999999999E-2</v>
      </c>
      <c r="H463">
        <v>6.7799999999999999E-2</v>
      </c>
      <c r="I463">
        <v>6.9199999999999998E-2</v>
      </c>
      <c r="J463">
        <v>6.8199999999999997E-2</v>
      </c>
      <c r="K463">
        <v>6.8000000000000005E-2</v>
      </c>
      <c r="L463">
        <v>6.7599999999999993E-2</v>
      </c>
      <c r="M463">
        <v>6.9699999999999998E-2</v>
      </c>
      <c r="N463">
        <v>6.8000000000000005E-2</v>
      </c>
      <c r="O463">
        <v>6.7699999999999996E-2</v>
      </c>
      <c r="P463">
        <v>6.7900000000000002E-2</v>
      </c>
      <c r="Q463">
        <v>6.7000000000000004E-2</v>
      </c>
      <c r="R463">
        <v>6.7799999999999999E-2</v>
      </c>
      <c r="S463">
        <v>6.88E-2</v>
      </c>
      <c r="T463">
        <v>6.83E-2</v>
      </c>
      <c r="U463">
        <v>6.7000000000000004E-2</v>
      </c>
      <c r="V463">
        <v>6.83E-2</v>
      </c>
      <c r="W463">
        <v>6.8000000000000005E-2</v>
      </c>
      <c r="X463">
        <v>6.9500000000000006E-2</v>
      </c>
      <c r="Y463">
        <v>6.8000000000000005E-2</v>
      </c>
      <c r="Z463">
        <v>6.7400000000000002E-2</v>
      </c>
      <c r="AA463">
        <v>6.7199999999999996E-2</v>
      </c>
      <c r="AB463">
        <v>6.7500000000000004E-2</v>
      </c>
      <c r="AC463">
        <v>6.8199999999999997E-2</v>
      </c>
      <c r="AD463">
        <v>6.7400000000000002E-2</v>
      </c>
      <c r="AE463">
        <v>6.9199999999999998E-2</v>
      </c>
      <c r="AF463">
        <v>6.7199999999999996E-2</v>
      </c>
      <c r="AG463">
        <v>6.7199999999999996E-2</v>
      </c>
      <c r="AH463">
        <v>6.7299999999999999E-2</v>
      </c>
      <c r="AI463">
        <v>6.6799999999999998E-2</v>
      </c>
      <c r="AJ463">
        <v>6.6299999999999998E-2</v>
      </c>
      <c r="AK463">
        <v>6.7799999999999999E-2</v>
      </c>
      <c r="AL463">
        <v>6.59E-2</v>
      </c>
      <c r="AM463">
        <v>6.8099999999999994E-2</v>
      </c>
      <c r="AN463">
        <v>6.7799999999999999E-2</v>
      </c>
      <c r="AO463">
        <v>6.7299999999999999E-2</v>
      </c>
      <c r="AP463">
        <v>6.7400000000000002E-2</v>
      </c>
      <c r="AQ463">
        <v>6.6699999999999995E-2</v>
      </c>
      <c r="AR463">
        <v>6.8400000000000002E-2</v>
      </c>
      <c r="AS463">
        <v>6.7000000000000004E-2</v>
      </c>
      <c r="AT463">
        <v>6.6799999999999998E-2</v>
      </c>
      <c r="AU463">
        <v>6.7599999999999993E-2</v>
      </c>
      <c r="AV463">
        <v>6.7900000000000002E-2</v>
      </c>
      <c r="AW463">
        <v>6.8099999999999994E-2</v>
      </c>
      <c r="AX463">
        <v>6.8500000000000005E-2</v>
      </c>
      <c r="AY463">
        <v>6.8199999999999997E-2</v>
      </c>
      <c r="AZ463">
        <v>6.8400000000000002E-2</v>
      </c>
      <c r="BA463">
        <v>6.7500000000000004E-2</v>
      </c>
      <c r="BB463">
        <v>6.7299999999999999E-2</v>
      </c>
      <c r="BD463">
        <f t="shared" ca="1" si="58"/>
        <v>7.5079789490354709E-4</v>
      </c>
      <c r="BE463">
        <f t="shared" ca="1" si="59"/>
        <v>6.7642857142857157E-2</v>
      </c>
      <c r="BF463" t="b">
        <f t="shared" ca="1" si="53"/>
        <v>0</v>
      </c>
      <c r="BG463" t="e">
        <f t="shared" ca="1" si="54"/>
        <v>#N/A</v>
      </c>
      <c r="BH463" t="e">
        <f t="shared" ca="1" si="55"/>
        <v>#N/A</v>
      </c>
      <c r="BK463" t="e">
        <f t="shared" ca="1" si="56"/>
        <v>#N/A</v>
      </c>
      <c r="BL463" t="e">
        <f t="shared" ca="1" si="57"/>
        <v>#N/A</v>
      </c>
    </row>
    <row r="464" spans="1:64" x14ac:dyDescent="0.25">
      <c r="A464" t="s">
        <v>13</v>
      </c>
      <c r="B464" t="s">
        <v>12</v>
      </c>
      <c r="E464">
        <v>7.5200000000000003E-2</v>
      </c>
      <c r="F464">
        <v>7.2300000000000003E-2</v>
      </c>
      <c r="G464">
        <v>7.3999999999999996E-2</v>
      </c>
      <c r="H464">
        <v>7.2800000000000004E-2</v>
      </c>
      <c r="I464">
        <v>7.2800000000000004E-2</v>
      </c>
      <c r="J464">
        <v>7.2400000000000006E-2</v>
      </c>
      <c r="K464">
        <v>7.2800000000000004E-2</v>
      </c>
      <c r="L464">
        <v>7.2999999999999995E-2</v>
      </c>
      <c r="M464">
        <v>7.1400000000000005E-2</v>
      </c>
      <c r="N464">
        <v>7.17E-2</v>
      </c>
      <c r="O464">
        <v>7.2400000000000006E-2</v>
      </c>
      <c r="P464">
        <v>7.3200000000000001E-2</v>
      </c>
      <c r="Q464">
        <v>7.2900000000000006E-2</v>
      </c>
      <c r="R464">
        <v>7.3400000000000007E-2</v>
      </c>
      <c r="S464">
        <v>7.4099999999999999E-2</v>
      </c>
      <c r="T464">
        <v>7.3099999999999998E-2</v>
      </c>
      <c r="U464">
        <v>7.3800000000000004E-2</v>
      </c>
      <c r="V464">
        <v>7.3200000000000001E-2</v>
      </c>
      <c r="W464">
        <v>7.3599999999999999E-2</v>
      </c>
      <c r="X464">
        <v>7.5300000000000006E-2</v>
      </c>
      <c r="Y464">
        <v>7.3400000000000007E-2</v>
      </c>
      <c r="Z464">
        <v>7.3700000000000002E-2</v>
      </c>
      <c r="AA464">
        <v>7.2599999999999998E-2</v>
      </c>
      <c r="AB464">
        <v>7.3499999999999996E-2</v>
      </c>
      <c r="AC464">
        <v>7.4499999999999997E-2</v>
      </c>
      <c r="AD464">
        <v>7.3300000000000004E-2</v>
      </c>
      <c r="AE464">
        <v>7.4499999999999997E-2</v>
      </c>
      <c r="AF464">
        <v>7.4300000000000005E-2</v>
      </c>
      <c r="AG464">
        <v>7.4099999999999999E-2</v>
      </c>
      <c r="AH464">
        <v>7.4499999999999997E-2</v>
      </c>
      <c r="AI464">
        <v>7.4099999999999999E-2</v>
      </c>
      <c r="AJ464">
        <v>7.3400000000000007E-2</v>
      </c>
      <c r="AK464">
        <v>7.4399999999999994E-2</v>
      </c>
      <c r="AL464">
        <v>7.3400000000000007E-2</v>
      </c>
      <c r="AM464">
        <v>7.4399999999999994E-2</v>
      </c>
      <c r="AN464">
        <v>7.46E-2</v>
      </c>
      <c r="AO464">
        <v>7.3999999999999996E-2</v>
      </c>
      <c r="AP464">
        <v>7.4099999999999999E-2</v>
      </c>
      <c r="AQ464">
        <v>7.4499999999999997E-2</v>
      </c>
      <c r="AR464">
        <v>7.4300000000000005E-2</v>
      </c>
      <c r="AS464">
        <v>7.2800000000000004E-2</v>
      </c>
      <c r="AT464">
        <v>7.3400000000000007E-2</v>
      </c>
      <c r="AU464">
        <v>7.3999999999999996E-2</v>
      </c>
      <c r="AV464">
        <v>7.3800000000000004E-2</v>
      </c>
      <c r="AW464">
        <v>7.4200000000000002E-2</v>
      </c>
      <c r="AX464">
        <v>7.3599999999999999E-2</v>
      </c>
      <c r="AY464">
        <v>7.2400000000000006E-2</v>
      </c>
      <c r="AZ464">
        <v>7.3599999999999999E-2</v>
      </c>
      <c r="BA464">
        <v>7.3300000000000004E-2</v>
      </c>
      <c r="BB464">
        <v>7.2599999999999998E-2</v>
      </c>
      <c r="BD464">
        <f t="shared" ca="1" si="58"/>
        <v>6.5565414125221151E-4</v>
      </c>
      <c r="BE464">
        <f t="shared" ca="1" si="59"/>
        <v>7.3779999999999984E-2</v>
      </c>
      <c r="BF464" t="b">
        <f t="shared" ca="1" si="53"/>
        <v>0</v>
      </c>
      <c r="BG464" t="e">
        <f t="shared" ca="1" si="54"/>
        <v>#N/A</v>
      </c>
      <c r="BH464" t="e">
        <f t="shared" ca="1" si="55"/>
        <v>#N/A</v>
      </c>
      <c r="BK464" t="e">
        <f t="shared" ca="1" si="56"/>
        <v>#N/A</v>
      </c>
      <c r="BL464" t="e">
        <f t="shared" ca="1" si="57"/>
        <v>#N/A</v>
      </c>
    </row>
    <row r="465" spans="1:64" x14ac:dyDescent="0.25">
      <c r="A465" t="s">
        <v>13</v>
      </c>
      <c r="B465" t="s">
        <v>12</v>
      </c>
      <c r="E465">
        <v>7.1300000000000002E-2</v>
      </c>
      <c r="F465">
        <v>6.9400000000000003E-2</v>
      </c>
      <c r="G465">
        <v>6.9000000000000006E-2</v>
      </c>
      <c r="H465">
        <v>6.9000000000000006E-2</v>
      </c>
      <c r="I465">
        <v>6.9400000000000003E-2</v>
      </c>
      <c r="J465">
        <v>6.93E-2</v>
      </c>
      <c r="K465">
        <v>6.8900000000000003E-2</v>
      </c>
      <c r="L465">
        <v>6.93E-2</v>
      </c>
      <c r="M465">
        <v>6.88E-2</v>
      </c>
      <c r="N465">
        <v>6.7599999999999993E-2</v>
      </c>
      <c r="O465">
        <v>6.7100000000000007E-2</v>
      </c>
      <c r="P465">
        <v>6.8500000000000005E-2</v>
      </c>
      <c r="Q465">
        <v>6.8699999999999997E-2</v>
      </c>
      <c r="R465">
        <v>6.9699999999999998E-2</v>
      </c>
      <c r="S465">
        <v>7.0000000000000007E-2</v>
      </c>
      <c r="T465">
        <v>6.93E-2</v>
      </c>
      <c r="U465">
        <v>6.9800000000000001E-2</v>
      </c>
      <c r="V465">
        <v>6.9699999999999998E-2</v>
      </c>
      <c r="W465">
        <v>6.9199999999999998E-2</v>
      </c>
      <c r="X465">
        <v>7.0199999999999999E-2</v>
      </c>
      <c r="Y465">
        <v>6.8699999999999997E-2</v>
      </c>
      <c r="Z465">
        <v>6.9199999999999998E-2</v>
      </c>
      <c r="AA465">
        <v>6.8500000000000005E-2</v>
      </c>
      <c r="AB465">
        <v>6.8400000000000002E-2</v>
      </c>
      <c r="AC465">
        <v>6.9099999999999995E-2</v>
      </c>
      <c r="AD465">
        <v>6.7900000000000002E-2</v>
      </c>
      <c r="AE465">
        <v>7.0000000000000007E-2</v>
      </c>
      <c r="AF465">
        <v>6.8000000000000005E-2</v>
      </c>
      <c r="AG465">
        <v>6.9599999999999995E-2</v>
      </c>
      <c r="AH465">
        <v>6.8599999999999994E-2</v>
      </c>
      <c r="AI465">
        <v>6.8500000000000005E-2</v>
      </c>
      <c r="AJ465">
        <v>6.9000000000000006E-2</v>
      </c>
      <c r="AK465">
        <v>6.8500000000000005E-2</v>
      </c>
      <c r="AL465">
        <v>6.7400000000000002E-2</v>
      </c>
      <c r="AM465">
        <v>6.8699999999999997E-2</v>
      </c>
      <c r="AN465">
        <v>6.9000000000000006E-2</v>
      </c>
      <c r="AO465">
        <v>6.9599999999999995E-2</v>
      </c>
      <c r="AP465">
        <v>6.8099999999999994E-2</v>
      </c>
      <c r="AQ465">
        <v>6.9000000000000006E-2</v>
      </c>
      <c r="AR465">
        <v>6.9400000000000003E-2</v>
      </c>
      <c r="AS465">
        <v>6.7799999999999999E-2</v>
      </c>
      <c r="AT465">
        <v>6.8699999999999997E-2</v>
      </c>
      <c r="AU465">
        <v>6.9699999999999998E-2</v>
      </c>
      <c r="AV465">
        <v>6.88E-2</v>
      </c>
      <c r="AW465">
        <v>6.9099999999999995E-2</v>
      </c>
      <c r="AX465">
        <v>6.9699999999999998E-2</v>
      </c>
      <c r="AY465">
        <v>6.9099999999999995E-2</v>
      </c>
      <c r="AZ465">
        <v>6.93E-2</v>
      </c>
      <c r="BA465">
        <v>6.7699999999999996E-2</v>
      </c>
      <c r="BB465">
        <v>6.8400000000000002E-2</v>
      </c>
      <c r="BD465">
        <f t="shared" ca="1" si="58"/>
        <v>6.8725492194024473E-4</v>
      </c>
      <c r="BE465">
        <f t="shared" ca="1" si="59"/>
        <v>6.8905714285714292E-2</v>
      </c>
      <c r="BF465" t="b">
        <f t="shared" ca="1" si="53"/>
        <v>0</v>
      </c>
      <c r="BG465" t="e">
        <f t="shared" ca="1" si="54"/>
        <v>#N/A</v>
      </c>
      <c r="BH465" t="e">
        <f t="shared" ca="1" si="55"/>
        <v>#N/A</v>
      </c>
      <c r="BK465" t="e">
        <f t="shared" ca="1" si="56"/>
        <v>#N/A</v>
      </c>
      <c r="BL465" t="e">
        <f t="shared" ca="1" si="57"/>
        <v>#N/A</v>
      </c>
    </row>
    <row r="466" spans="1:64" x14ac:dyDescent="0.25">
      <c r="A466" t="s">
        <v>13</v>
      </c>
      <c r="B466" t="s">
        <v>12</v>
      </c>
      <c r="E466">
        <v>7.6200000000000004E-2</v>
      </c>
      <c r="F466">
        <v>7.3300000000000004E-2</v>
      </c>
      <c r="G466">
        <v>7.3700000000000002E-2</v>
      </c>
      <c r="H466">
        <v>7.3300000000000004E-2</v>
      </c>
      <c r="I466">
        <v>7.2499999999999995E-2</v>
      </c>
      <c r="J466">
        <v>7.2499999999999995E-2</v>
      </c>
      <c r="K466">
        <v>7.1900000000000006E-2</v>
      </c>
      <c r="L466">
        <v>7.2900000000000006E-2</v>
      </c>
      <c r="M466">
        <v>7.2099999999999997E-2</v>
      </c>
      <c r="N466">
        <v>7.1800000000000003E-2</v>
      </c>
      <c r="O466">
        <v>7.3999999999999996E-2</v>
      </c>
      <c r="P466">
        <v>7.2400000000000006E-2</v>
      </c>
      <c r="Q466">
        <v>7.2700000000000001E-2</v>
      </c>
      <c r="R466">
        <v>7.3700000000000002E-2</v>
      </c>
      <c r="S466">
        <v>7.3200000000000001E-2</v>
      </c>
      <c r="T466">
        <v>7.3400000000000007E-2</v>
      </c>
      <c r="U466">
        <v>7.3700000000000002E-2</v>
      </c>
      <c r="V466">
        <v>7.3999999999999996E-2</v>
      </c>
      <c r="W466">
        <v>7.4200000000000002E-2</v>
      </c>
      <c r="X466">
        <v>7.3499999999999996E-2</v>
      </c>
      <c r="Y466">
        <v>7.2999999999999995E-2</v>
      </c>
      <c r="Z466">
        <v>7.3300000000000004E-2</v>
      </c>
      <c r="AA466">
        <v>7.2700000000000001E-2</v>
      </c>
      <c r="AB466">
        <v>7.3200000000000001E-2</v>
      </c>
      <c r="AC466">
        <v>7.3999999999999996E-2</v>
      </c>
      <c r="AD466">
        <v>7.2800000000000004E-2</v>
      </c>
      <c r="AE466">
        <v>7.3599999999999999E-2</v>
      </c>
      <c r="AF466">
        <v>7.3099999999999998E-2</v>
      </c>
      <c r="AG466">
        <v>7.3200000000000001E-2</v>
      </c>
      <c r="AH466">
        <v>7.3499999999999996E-2</v>
      </c>
      <c r="AI466">
        <v>7.3200000000000001E-2</v>
      </c>
      <c r="AJ466">
        <v>7.2700000000000001E-2</v>
      </c>
      <c r="AK466">
        <v>7.3099999999999998E-2</v>
      </c>
      <c r="AL466">
        <v>7.1800000000000003E-2</v>
      </c>
      <c r="AM466">
        <v>7.2599999999999998E-2</v>
      </c>
      <c r="AN466">
        <v>7.4200000000000002E-2</v>
      </c>
      <c r="AO466">
        <v>7.3599999999999999E-2</v>
      </c>
      <c r="AP466">
        <v>7.2599999999999998E-2</v>
      </c>
      <c r="AQ466">
        <v>7.3300000000000004E-2</v>
      </c>
      <c r="AR466">
        <v>7.2900000000000006E-2</v>
      </c>
      <c r="AS466">
        <v>7.2999999999999995E-2</v>
      </c>
      <c r="AT466">
        <v>7.3200000000000001E-2</v>
      </c>
      <c r="AU466">
        <v>7.3499999999999996E-2</v>
      </c>
      <c r="AV466">
        <v>7.3700000000000002E-2</v>
      </c>
      <c r="AW466">
        <v>7.3300000000000004E-2</v>
      </c>
      <c r="AX466">
        <v>7.3400000000000007E-2</v>
      </c>
      <c r="AY466">
        <v>7.2999999999999995E-2</v>
      </c>
      <c r="AZ466">
        <v>7.3800000000000004E-2</v>
      </c>
      <c r="BA466">
        <v>7.3999999999999996E-2</v>
      </c>
      <c r="BB466">
        <v>7.3499999999999996E-2</v>
      </c>
      <c r="BD466">
        <f t="shared" ca="1" si="58"/>
        <v>5.0787082325060115E-4</v>
      </c>
      <c r="BE466">
        <f t="shared" ca="1" si="59"/>
        <v>7.3302857142857128E-2</v>
      </c>
      <c r="BF466" t="b">
        <f t="shared" ca="1" si="53"/>
        <v>0</v>
      </c>
      <c r="BG466" t="e">
        <f t="shared" ca="1" si="54"/>
        <v>#N/A</v>
      </c>
      <c r="BH466" t="e">
        <f t="shared" ca="1" si="55"/>
        <v>#N/A</v>
      </c>
      <c r="BK466" t="e">
        <f t="shared" ca="1" si="56"/>
        <v>#N/A</v>
      </c>
      <c r="BL466" t="e">
        <f t="shared" ca="1" si="57"/>
        <v>#N/A</v>
      </c>
    </row>
    <row r="467" spans="1:64" x14ac:dyDescent="0.25">
      <c r="A467" t="s">
        <v>13</v>
      </c>
      <c r="B467" t="s">
        <v>12</v>
      </c>
      <c r="E467">
        <v>7.3800000000000004E-2</v>
      </c>
      <c r="F467">
        <v>7.1400000000000005E-2</v>
      </c>
      <c r="G467">
        <v>7.1400000000000005E-2</v>
      </c>
      <c r="H467">
        <v>7.0900000000000005E-2</v>
      </c>
      <c r="I467">
        <v>7.0900000000000005E-2</v>
      </c>
      <c r="J467">
        <v>7.0300000000000001E-2</v>
      </c>
      <c r="K467">
        <v>7.1300000000000002E-2</v>
      </c>
      <c r="L467">
        <v>7.0999999999999994E-2</v>
      </c>
      <c r="M467">
        <v>7.1300000000000002E-2</v>
      </c>
      <c r="N467">
        <v>7.17E-2</v>
      </c>
      <c r="O467">
        <v>7.1300000000000002E-2</v>
      </c>
      <c r="P467">
        <v>7.0400000000000004E-2</v>
      </c>
      <c r="Q467">
        <v>7.0400000000000004E-2</v>
      </c>
      <c r="R467">
        <v>7.1099999999999997E-2</v>
      </c>
      <c r="S467">
        <v>7.2300000000000003E-2</v>
      </c>
      <c r="T467">
        <v>7.1099999999999997E-2</v>
      </c>
      <c r="U467">
        <v>7.0800000000000002E-2</v>
      </c>
      <c r="V467">
        <v>7.1900000000000006E-2</v>
      </c>
      <c r="W467">
        <v>7.0999999999999994E-2</v>
      </c>
      <c r="X467">
        <v>7.2400000000000006E-2</v>
      </c>
      <c r="Y467">
        <v>7.0599999999999996E-2</v>
      </c>
      <c r="Z467">
        <v>7.0099999999999996E-2</v>
      </c>
      <c r="AA467">
        <v>6.9900000000000004E-2</v>
      </c>
      <c r="AB467">
        <v>7.1199999999999999E-2</v>
      </c>
      <c r="AC467">
        <v>7.1199999999999999E-2</v>
      </c>
      <c r="AD467">
        <v>7.0099999999999996E-2</v>
      </c>
      <c r="AE467">
        <v>7.17E-2</v>
      </c>
      <c r="AF467">
        <v>7.0499999999999993E-2</v>
      </c>
      <c r="AG467">
        <v>7.1300000000000002E-2</v>
      </c>
      <c r="AH467">
        <v>7.0800000000000002E-2</v>
      </c>
      <c r="AI467">
        <v>7.0999999999999994E-2</v>
      </c>
      <c r="AJ467">
        <v>6.9699999999999998E-2</v>
      </c>
      <c r="AK467">
        <v>7.0599999999999996E-2</v>
      </c>
      <c r="AL467">
        <v>6.9500000000000006E-2</v>
      </c>
      <c r="AM467">
        <v>6.9599999999999995E-2</v>
      </c>
      <c r="AN467">
        <v>7.1099999999999997E-2</v>
      </c>
      <c r="AO467">
        <v>7.0199999999999999E-2</v>
      </c>
      <c r="AP467">
        <v>7.0999999999999994E-2</v>
      </c>
      <c r="AQ467">
        <v>7.0400000000000004E-2</v>
      </c>
      <c r="AR467">
        <v>7.0000000000000007E-2</v>
      </c>
      <c r="AS467">
        <v>6.9400000000000003E-2</v>
      </c>
      <c r="AT467">
        <v>7.0400000000000004E-2</v>
      </c>
      <c r="AU467">
        <v>7.0699999999999999E-2</v>
      </c>
      <c r="AV467">
        <v>7.1300000000000002E-2</v>
      </c>
      <c r="AW467">
        <v>7.0900000000000005E-2</v>
      </c>
      <c r="AX467">
        <v>7.0000000000000007E-2</v>
      </c>
      <c r="AY467">
        <v>7.0199999999999999E-2</v>
      </c>
      <c r="AZ467">
        <v>7.1199999999999999E-2</v>
      </c>
      <c r="BA467">
        <v>6.8599999999999994E-2</v>
      </c>
      <c r="BB467">
        <v>6.9699999999999998E-2</v>
      </c>
      <c r="BD467">
        <f t="shared" ca="1" si="58"/>
        <v>7.8077746213511573E-4</v>
      </c>
      <c r="BE467">
        <f t="shared" ca="1" si="59"/>
        <v>7.0574285714285714E-2</v>
      </c>
      <c r="BF467" t="b">
        <f t="shared" ca="1" si="53"/>
        <v>0</v>
      </c>
      <c r="BG467" t="e">
        <f t="shared" ca="1" si="54"/>
        <v>#N/A</v>
      </c>
      <c r="BH467" t="e">
        <f t="shared" ca="1" si="55"/>
        <v>#N/A</v>
      </c>
      <c r="BK467" t="e">
        <f t="shared" ca="1" si="56"/>
        <v>#N/A</v>
      </c>
      <c r="BL467" t="e">
        <f t="shared" ca="1" si="57"/>
        <v>#N/A</v>
      </c>
    </row>
    <row r="468" spans="1:64" x14ac:dyDescent="0.25">
      <c r="A468" t="s">
        <v>13</v>
      </c>
      <c r="B468" t="s">
        <v>12</v>
      </c>
      <c r="E468">
        <v>7.2800000000000004E-2</v>
      </c>
      <c r="F468">
        <v>7.0599999999999996E-2</v>
      </c>
      <c r="G468">
        <v>7.0499999999999993E-2</v>
      </c>
      <c r="H468">
        <v>7.1300000000000002E-2</v>
      </c>
      <c r="I468">
        <v>7.1599999999999997E-2</v>
      </c>
      <c r="J468">
        <v>7.0699999999999999E-2</v>
      </c>
      <c r="K468">
        <v>7.0599999999999996E-2</v>
      </c>
      <c r="L468">
        <v>7.0300000000000001E-2</v>
      </c>
      <c r="M468">
        <v>7.1199999999999999E-2</v>
      </c>
      <c r="N468">
        <v>7.0000000000000007E-2</v>
      </c>
      <c r="O468">
        <v>7.0400000000000004E-2</v>
      </c>
      <c r="P468">
        <v>7.1199999999999999E-2</v>
      </c>
      <c r="Q468">
        <v>7.0199999999999999E-2</v>
      </c>
      <c r="R468">
        <v>7.1099999999999997E-2</v>
      </c>
      <c r="S468">
        <v>7.1300000000000002E-2</v>
      </c>
      <c r="T468">
        <v>7.1900000000000006E-2</v>
      </c>
      <c r="U468">
        <v>7.1499999999999994E-2</v>
      </c>
      <c r="V468">
        <v>7.1499999999999994E-2</v>
      </c>
      <c r="W468">
        <v>7.1099999999999997E-2</v>
      </c>
      <c r="X468">
        <v>7.2499999999999995E-2</v>
      </c>
      <c r="Y468">
        <v>7.1300000000000002E-2</v>
      </c>
      <c r="Z468">
        <v>6.9900000000000004E-2</v>
      </c>
      <c r="AA468">
        <v>7.0900000000000005E-2</v>
      </c>
      <c r="AB468">
        <v>7.0999999999999994E-2</v>
      </c>
      <c r="AC468">
        <v>7.0800000000000002E-2</v>
      </c>
      <c r="AD468">
        <v>7.0300000000000001E-2</v>
      </c>
      <c r="AE468">
        <v>7.1900000000000006E-2</v>
      </c>
      <c r="AF468">
        <v>6.9400000000000003E-2</v>
      </c>
      <c r="AG468">
        <v>7.0400000000000004E-2</v>
      </c>
      <c r="AH468">
        <v>7.0699999999999999E-2</v>
      </c>
      <c r="AI468">
        <v>7.0599999999999996E-2</v>
      </c>
      <c r="AJ468">
        <v>7.0800000000000002E-2</v>
      </c>
      <c r="AK468">
        <v>7.0999999999999994E-2</v>
      </c>
      <c r="AL468">
        <v>6.8699999999999997E-2</v>
      </c>
      <c r="AM468">
        <v>7.0599999999999996E-2</v>
      </c>
      <c r="AN468">
        <v>7.0800000000000002E-2</v>
      </c>
      <c r="AO468">
        <v>7.0599999999999996E-2</v>
      </c>
      <c r="AP468">
        <v>7.0099999999999996E-2</v>
      </c>
      <c r="AQ468">
        <v>7.1499999999999994E-2</v>
      </c>
      <c r="AR468">
        <v>7.0800000000000002E-2</v>
      </c>
      <c r="AS468">
        <v>6.9800000000000001E-2</v>
      </c>
      <c r="AT468">
        <v>7.0300000000000001E-2</v>
      </c>
      <c r="AU468">
        <v>7.1300000000000002E-2</v>
      </c>
      <c r="AV468">
        <v>7.0999999999999994E-2</v>
      </c>
      <c r="AW468">
        <v>7.17E-2</v>
      </c>
      <c r="AX468">
        <v>7.0300000000000001E-2</v>
      </c>
      <c r="AY468">
        <v>7.0900000000000005E-2</v>
      </c>
      <c r="AZ468">
        <v>7.0999999999999994E-2</v>
      </c>
      <c r="BA468">
        <v>7.0199999999999999E-2</v>
      </c>
      <c r="BB468">
        <v>7.1099999999999997E-2</v>
      </c>
      <c r="BD468">
        <f t="shared" ca="1" si="58"/>
        <v>7.3801915212788497E-4</v>
      </c>
      <c r="BE468">
        <f t="shared" ca="1" si="59"/>
        <v>7.0805714285714277E-2</v>
      </c>
      <c r="BF468" t="b">
        <f t="shared" ca="1" si="53"/>
        <v>0</v>
      </c>
      <c r="BG468" t="e">
        <f t="shared" ca="1" si="54"/>
        <v>#N/A</v>
      </c>
      <c r="BH468" t="e">
        <f t="shared" ca="1" si="55"/>
        <v>#N/A</v>
      </c>
      <c r="BK468" t="e">
        <f t="shared" ca="1" si="56"/>
        <v>#N/A</v>
      </c>
      <c r="BL468" t="e">
        <f t="shared" ca="1" si="57"/>
        <v>#N/A</v>
      </c>
    </row>
    <row r="469" spans="1:64" x14ac:dyDescent="0.25">
      <c r="A469" t="s">
        <v>13</v>
      </c>
      <c r="B469" t="s">
        <v>12</v>
      </c>
      <c r="E469">
        <v>7.0199999999999999E-2</v>
      </c>
      <c r="F469">
        <v>6.7900000000000002E-2</v>
      </c>
      <c r="G469">
        <v>6.8400000000000002E-2</v>
      </c>
      <c r="H469">
        <v>6.7799999999999999E-2</v>
      </c>
      <c r="I469">
        <v>6.8199999999999997E-2</v>
      </c>
      <c r="J469">
        <v>6.6600000000000006E-2</v>
      </c>
      <c r="K469">
        <v>6.7599999999999993E-2</v>
      </c>
      <c r="L469">
        <v>6.7699999999999996E-2</v>
      </c>
      <c r="M469">
        <v>6.7100000000000007E-2</v>
      </c>
      <c r="N469">
        <v>6.8000000000000005E-2</v>
      </c>
      <c r="O469">
        <v>6.7299999999999999E-2</v>
      </c>
      <c r="P469">
        <v>6.88E-2</v>
      </c>
      <c r="Q469">
        <v>6.7100000000000007E-2</v>
      </c>
      <c r="R469">
        <v>6.8699999999999997E-2</v>
      </c>
      <c r="S469">
        <v>6.8500000000000005E-2</v>
      </c>
      <c r="T469">
        <v>6.7599999999999993E-2</v>
      </c>
      <c r="U469">
        <v>6.88E-2</v>
      </c>
      <c r="V469">
        <v>6.9699999999999998E-2</v>
      </c>
      <c r="W469">
        <v>6.8000000000000005E-2</v>
      </c>
      <c r="X469">
        <v>6.9900000000000004E-2</v>
      </c>
      <c r="Y469">
        <v>6.8900000000000003E-2</v>
      </c>
      <c r="Z469">
        <v>6.8500000000000005E-2</v>
      </c>
      <c r="AA469">
        <v>6.7699999999999996E-2</v>
      </c>
      <c r="AB469">
        <v>6.8099999999999994E-2</v>
      </c>
      <c r="AC469">
        <v>6.9000000000000006E-2</v>
      </c>
      <c r="AD469">
        <v>6.6900000000000001E-2</v>
      </c>
      <c r="AE469">
        <v>6.9599999999999995E-2</v>
      </c>
      <c r="AF469">
        <v>6.8000000000000005E-2</v>
      </c>
      <c r="AG469">
        <v>6.8500000000000005E-2</v>
      </c>
      <c r="AH469">
        <v>6.7900000000000002E-2</v>
      </c>
      <c r="AI469">
        <v>6.7199999999999996E-2</v>
      </c>
      <c r="AJ469">
        <v>6.8099999999999994E-2</v>
      </c>
      <c r="AK469">
        <v>6.7400000000000002E-2</v>
      </c>
      <c r="AL469">
        <v>6.6699999999999995E-2</v>
      </c>
      <c r="AM469">
        <v>6.6600000000000006E-2</v>
      </c>
      <c r="AN469">
        <v>6.88E-2</v>
      </c>
      <c r="AO469">
        <v>6.8099999999999994E-2</v>
      </c>
      <c r="AP469">
        <v>6.7199999999999996E-2</v>
      </c>
      <c r="AQ469">
        <v>6.8500000000000005E-2</v>
      </c>
      <c r="AR469">
        <v>6.8099999999999994E-2</v>
      </c>
      <c r="AS469">
        <v>6.7599999999999993E-2</v>
      </c>
      <c r="AT469">
        <v>6.7799999999999999E-2</v>
      </c>
      <c r="AU469">
        <v>6.9800000000000001E-2</v>
      </c>
      <c r="AV469">
        <v>6.9199999999999998E-2</v>
      </c>
      <c r="AW469">
        <v>6.8400000000000002E-2</v>
      </c>
      <c r="AX469">
        <v>6.7900000000000002E-2</v>
      </c>
      <c r="AY469">
        <v>6.7400000000000002E-2</v>
      </c>
      <c r="AZ469">
        <v>6.8400000000000002E-2</v>
      </c>
      <c r="BA469">
        <v>6.7699999999999996E-2</v>
      </c>
      <c r="BB469">
        <v>6.8199999999999997E-2</v>
      </c>
      <c r="BD469">
        <f t="shared" ca="1" si="58"/>
        <v>8.4543261264337886E-4</v>
      </c>
      <c r="BE469">
        <f t="shared" ca="1" si="59"/>
        <v>6.8177142857142853E-2</v>
      </c>
      <c r="BF469" t="b">
        <f t="shared" ca="1" si="53"/>
        <v>0</v>
      </c>
      <c r="BG469" t="e">
        <f t="shared" ca="1" si="54"/>
        <v>#N/A</v>
      </c>
      <c r="BH469" t="e">
        <f t="shared" ca="1" si="55"/>
        <v>#N/A</v>
      </c>
      <c r="BK469" t="e">
        <f t="shared" ca="1" si="56"/>
        <v>#N/A</v>
      </c>
      <c r="BL469" t="e">
        <f t="shared" ca="1" si="57"/>
        <v>#N/A</v>
      </c>
    </row>
    <row r="470" spans="1:64" x14ac:dyDescent="0.25">
      <c r="A470" t="s">
        <v>13</v>
      </c>
      <c r="B470" t="s">
        <v>12</v>
      </c>
      <c r="E470">
        <v>2.9293</v>
      </c>
      <c r="F470">
        <v>2.8772000000000002</v>
      </c>
      <c r="G470">
        <v>2.8626999999999998</v>
      </c>
      <c r="H470">
        <v>2.8681000000000001</v>
      </c>
      <c r="I470">
        <v>2.7930000000000001</v>
      </c>
      <c r="J470">
        <v>2.8403999999999998</v>
      </c>
      <c r="K470">
        <v>2.8376999999999999</v>
      </c>
      <c r="L470">
        <v>2.8022999999999998</v>
      </c>
      <c r="M470">
        <v>2.8048000000000002</v>
      </c>
      <c r="N470">
        <v>2.8086000000000002</v>
      </c>
      <c r="O470">
        <v>2.8532000000000002</v>
      </c>
      <c r="P470">
        <v>2.8119999999999998</v>
      </c>
      <c r="Q470">
        <v>2.8831000000000002</v>
      </c>
      <c r="R470">
        <v>2.8473999999999999</v>
      </c>
      <c r="S470">
        <v>2.8348</v>
      </c>
      <c r="T470">
        <v>2.8210000000000002</v>
      </c>
      <c r="U470">
        <v>2.7947000000000002</v>
      </c>
      <c r="V470">
        <v>2.7843</v>
      </c>
      <c r="W470">
        <v>2.9047999999999998</v>
      </c>
      <c r="X470">
        <v>2.8809</v>
      </c>
      <c r="Y470">
        <v>2.8365999999999998</v>
      </c>
      <c r="Z470">
        <v>2.7932000000000001</v>
      </c>
      <c r="AA470">
        <v>2.8296999999999999</v>
      </c>
      <c r="AB470">
        <v>2.7989000000000002</v>
      </c>
      <c r="AC470">
        <v>2.8441999999999998</v>
      </c>
      <c r="AD470">
        <v>2.8191000000000002</v>
      </c>
      <c r="AE470">
        <v>2.8732000000000002</v>
      </c>
      <c r="AF470">
        <v>2.8748999999999998</v>
      </c>
      <c r="AG470">
        <v>2.8778999999999999</v>
      </c>
      <c r="AH470">
        <v>2.8129</v>
      </c>
      <c r="AI470">
        <v>2.8624999999999998</v>
      </c>
      <c r="AJ470">
        <v>2.8972000000000002</v>
      </c>
      <c r="AK470">
        <v>2.7717000000000001</v>
      </c>
      <c r="AL470">
        <v>2.8126000000000002</v>
      </c>
      <c r="AM470">
        <v>2.8786999999999998</v>
      </c>
      <c r="AN470">
        <v>2.7846000000000002</v>
      </c>
      <c r="AO470">
        <v>2.82</v>
      </c>
      <c r="AP470">
        <v>2.8085</v>
      </c>
      <c r="AQ470">
        <v>2.7866</v>
      </c>
      <c r="AR470">
        <v>2.8435000000000001</v>
      </c>
      <c r="AS470">
        <v>2.8538999999999999</v>
      </c>
      <c r="AT470">
        <v>2.7993999999999999</v>
      </c>
      <c r="AU470">
        <v>2.7473999999999998</v>
      </c>
      <c r="AV470">
        <v>2.8092999999999999</v>
      </c>
      <c r="AW470">
        <v>2.8513000000000002</v>
      </c>
      <c r="AX470">
        <v>2.8283</v>
      </c>
      <c r="AY470">
        <v>2.7534000000000001</v>
      </c>
      <c r="AZ470">
        <v>2.7793000000000001</v>
      </c>
      <c r="BA470">
        <v>2.7812999999999999</v>
      </c>
      <c r="BB470">
        <v>2.8098999999999998</v>
      </c>
      <c r="BD470">
        <f t="shared" ca="1" si="58"/>
        <v>4.061382241834139E-2</v>
      </c>
      <c r="BE470">
        <f t="shared" ca="1" si="59"/>
        <v>2.8235914285714281</v>
      </c>
      <c r="BF470" t="b">
        <f t="shared" ca="1" si="53"/>
        <v>1</v>
      </c>
      <c r="BG470">
        <f t="shared" ca="1" si="54"/>
        <v>-1.3913261344431889</v>
      </c>
      <c r="BH470">
        <f t="shared" ca="1" si="55"/>
        <v>2.8235914285714281</v>
      </c>
      <c r="BK470">
        <f t="shared" ca="1" si="56"/>
        <v>-1.3913261344431889</v>
      </c>
      <c r="BL470">
        <f t="shared" ca="1" si="57"/>
        <v>2.8586738655568111</v>
      </c>
    </row>
    <row r="471" spans="1:64" x14ac:dyDescent="0.25">
      <c r="A471" t="s">
        <v>13</v>
      </c>
      <c r="B471" t="s">
        <v>12</v>
      </c>
      <c r="E471">
        <v>3.0002</v>
      </c>
      <c r="F471">
        <v>2.8700999999999999</v>
      </c>
      <c r="G471">
        <v>2.8803000000000001</v>
      </c>
      <c r="H471">
        <v>2.8391999999999999</v>
      </c>
      <c r="I471">
        <v>2.8298000000000001</v>
      </c>
      <c r="J471">
        <v>2.8586999999999998</v>
      </c>
      <c r="K471">
        <v>2.8134999999999999</v>
      </c>
      <c r="L471">
        <v>2.8348</v>
      </c>
      <c r="M471">
        <v>2.8443000000000001</v>
      </c>
      <c r="N471">
        <v>2.8083</v>
      </c>
      <c r="O471">
        <v>2.86</v>
      </c>
      <c r="P471">
        <v>2.8414999999999999</v>
      </c>
      <c r="Q471">
        <v>2.8673999999999999</v>
      </c>
      <c r="R471">
        <v>2.8003999999999998</v>
      </c>
      <c r="S471">
        <v>2.8138000000000001</v>
      </c>
      <c r="T471">
        <v>2.8167</v>
      </c>
      <c r="U471">
        <v>2.7932999999999999</v>
      </c>
      <c r="V471">
        <v>2.7814999999999999</v>
      </c>
      <c r="W471">
        <v>2.8736999999999999</v>
      </c>
      <c r="X471">
        <v>2.8952</v>
      </c>
      <c r="Y471">
        <v>2.8220999999999998</v>
      </c>
      <c r="Z471">
        <v>2.8147000000000002</v>
      </c>
      <c r="AA471">
        <v>2.8134999999999999</v>
      </c>
      <c r="AB471">
        <v>2.8452000000000002</v>
      </c>
      <c r="AC471">
        <v>2.8206000000000002</v>
      </c>
      <c r="AD471">
        <v>2.8008999999999999</v>
      </c>
      <c r="AE471">
        <v>2.9041000000000001</v>
      </c>
      <c r="AF471">
        <v>2.8834</v>
      </c>
      <c r="AG471">
        <v>2.8978999999999999</v>
      </c>
      <c r="AH471">
        <v>2.7932999999999999</v>
      </c>
      <c r="AI471">
        <v>2.9077999999999999</v>
      </c>
      <c r="AJ471">
        <v>2.8653</v>
      </c>
      <c r="AK471">
        <v>2.7740999999999998</v>
      </c>
      <c r="AL471">
        <v>2.8157000000000001</v>
      </c>
      <c r="AM471">
        <v>2.8725999999999998</v>
      </c>
      <c r="AN471">
        <v>2.8151000000000002</v>
      </c>
      <c r="AO471">
        <v>2.8075000000000001</v>
      </c>
      <c r="AP471">
        <v>2.9196</v>
      </c>
      <c r="AQ471">
        <v>2.8005</v>
      </c>
      <c r="AR471">
        <v>2.9117999999999999</v>
      </c>
      <c r="AS471">
        <v>2.8180999999999998</v>
      </c>
      <c r="AT471">
        <v>2.8431999999999999</v>
      </c>
      <c r="AU471">
        <v>2.7919</v>
      </c>
      <c r="AV471">
        <v>2.8369</v>
      </c>
      <c r="AW471">
        <v>2.8323</v>
      </c>
      <c r="AX471">
        <v>2.8328000000000002</v>
      </c>
      <c r="AY471">
        <v>2.7797999999999998</v>
      </c>
      <c r="AZ471">
        <v>2.8028</v>
      </c>
      <c r="BA471">
        <v>2.8254000000000001</v>
      </c>
      <c r="BB471">
        <v>2.863</v>
      </c>
      <c r="BD471">
        <f t="shared" ca="1" si="58"/>
        <v>4.1874675566283652E-2</v>
      </c>
      <c r="BE471">
        <f t="shared" ca="1" si="59"/>
        <v>2.8363514285714286</v>
      </c>
      <c r="BF471" t="b">
        <f t="shared" ca="1" si="53"/>
        <v>1</v>
      </c>
      <c r="BG471">
        <f t="shared" ca="1" si="54"/>
        <v>-1.3780485447388255</v>
      </c>
      <c r="BH471">
        <f t="shared" ca="1" si="55"/>
        <v>2.8363514285714286</v>
      </c>
      <c r="BK471">
        <f t="shared" ca="1" si="56"/>
        <v>-1.3780485447388255</v>
      </c>
      <c r="BL471">
        <f t="shared" ca="1" si="57"/>
        <v>2.8719514552611747</v>
      </c>
    </row>
    <row r="472" spans="1:64" x14ac:dyDescent="0.25">
      <c r="A472" t="s">
        <v>13</v>
      </c>
      <c r="B472" t="s">
        <v>12</v>
      </c>
      <c r="E472">
        <v>3.0775000000000001</v>
      </c>
      <c r="F472">
        <v>2.9411999999999998</v>
      </c>
      <c r="G472">
        <v>2.9508999999999999</v>
      </c>
      <c r="H472">
        <v>2.9207000000000001</v>
      </c>
      <c r="I472">
        <v>2.8527</v>
      </c>
      <c r="J472">
        <v>2.9689999999999999</v>
      </c>
      <c r="K472">
        <v>2.8588</v>
      </c>
      <c r="L472">
        <v>2.8841000000000001</v>
      </c>
      <c r="M472">
        <v>2.8839999999999999</v>
      </c>
      <c r="N472">
        <v>2.9137</v>
      </c>
      <c r="O472">
        <v>2.9319999999999999</v>
      </c>
      <c r="P472">
        <v>2.8574000000000002</v>
      </c>
      <c r="Q472">
        <v>2.9371999999999998</v>
      </c>
      <c r="R472">
        <v>2.8847</v>
      </c>
      <c r="S472">
        <v>2.9081999999999999</v>
      </c>
      <c r="T472">
        <v>2.9317000000000002</v>
      </c>
      <c r="U472">
        <v>2.8651</v>
      </c>
      <c r="V472">
        <v>2.8386</v>
      </c>
      <c r="W472">
        <v>2.9376000000000002</v>
      </c>
      <c r="X472">
        <v>2.9575</v>
      </c>
      <c r="Y472">
        <v>2.8975</v>
      </c>
      <c r="Z472">
        <v>2.8267000000000002</v>
      </c>
      <c r="AA472">
        <v>2.9201000000000001</v>
      </c>
      <c r="AB472">
        <v>2.8828999999999998</v>
      </c>
      <c r="AC472">
        <v>2.9134000000000002</v>
      </c>
      <c r="AD472">
        <v>2.8494000000000002</v>
      </c>
      <c r="AE472">
        <v>2.9102999999999999</v>
      </c>
      <c r="AF472">
        <v>2.9580000000000002</v>
      </c>
      <c r="AG472">
        <v>2.8763000000000001</v>
      </c>
      <c r="AH472">
        <v>2.8772000000000002</v>
      </c>
      <c r="AI472">
        <v>2.9950000000000001</v>
      </c>
      <c r="AJ472">
        <v>2.9738000000000002</v>
      </c>
      <c r="AK472">
        <v>2.8323999999999998</v>
      </c>
      <c r="AL472">
        <v>2.9009999999999998</v>
      </c>
      <c r="AM472">
        <v>2.9493999999999998</v>
      </c>
      <c r="AN472">
        <v>2.9011999999999998</v>
      </c>
      <c r="AO472">
        <v>2.8370000000000002</v>
      </c>
      <c r="AP472">
        <v>2.9070999999999998</v>
      </c>
      <c r="AQ472">
        <v>2.8578999999999999</v>
      </c>
      <c r="AR472">
        <v>2.9171</v>
      </c>
      <c r="AS472">
        <v>2.8714</v>
      </c>
      <c r="AT472">
        <v>2.8786999999999998</v>
      </c>
      <c r="AU472">
        <v>2.7955999999999999</v>
      </c>
      <c r="AV472">
        <v>2.8730000000000002</v>
      </c>
      <c r="AW472">
        <v>2.9325999999999999</v>
      </c>
      <c r="AX472">
        <v>2.9039999999999999</v>
      </c>
      <c r="AY472">
        <v>2.8250000000000002</v>
      </c>
      <c r="AZ472">
        <v>2.8195000000000001</v>
      </c>
      <c r="BA472">
        <v>2.8403</v>
      </c>
      <c r="BB472">
        <v>2.8582999999999998</v>
      </c>
      <c r="BD472">
        <f t="shared" ca="1" si="58"/>
        <v>4.8125826327075849E-2</v>
      </c>
      <c r="BE472">
        <f t="shared" ca="1" si="59"/>
        <v>2.888931428571428</v>
      </c>
      <c r="BF472" t="b">
        <f t="shared" ca="1" si="53"/>
        <v>1</v>
      </c>
      <c r="BG472">
        <f t="shared" ca="1" si="54"/>
        <v>-1.3176218005232694</v>
      </c>
      <c r="BH472">
        <f t="shared" ca="1" si="55"/>
        <v>2.888931428571428</v>
      </c>
      <c r="BK472">
        <f t="shared" ca="1" si="56"/>
        <v>-1.3176218005232694</v>
      </c>
      <c r="BL472">
        <f t="shared" ca="1" si="57"/>
        <v>2.9323781994767306</v>
      </c>
    </row>
    <row r="473" spans="1:64" x14ac:dyDescent="0.25">
      <c r="A473" t="s">
        <v>13</v>
      </c>
      <c r="B473" t="s">
        <v>12</v>
      </c>
      <c r="E473">
        <v>3.5</v>
      </c>
      <c r="F473">
        <v>3.2326999999999999</v>
      </c>
      <c r="G473">
        <v>3.1760000000000002</v>
      </c>
      <c r="H473">
        <v>3.2888999999999999</v>
      </c>
      <c r="I473">
        <v>3.1124999999999998</v>
      </c>
      <c r="J473">
        <v>3.2421000000000002</v>
      </c>
      <c r="K473">
        <v>3.1703000000000001</v>
      </c>
      <c r="L473">
        <v>3.1488999999999998</v>
      </c>
      <c r="M473">
        <v>3.0121000000000002</v>
      </c>
      <c r="N473">
        <v>3.2303999999999999</v>
      </c>
      <c r="O473">
        <v>3.1747999999999998</v>
      </c>
      <c r="P473">
        <v>3.1406000000000001</v>
      </c>
      <c r="Q473">
        <v>3.2158000000000002</v>
      </c>
      <c r="R473">
        <v>3.1680999999999999</v>
      </c>
      <c r="S473">
        <v>3.1530999999999998</v>
      </c>
      <c r="T473">
        <v>3.1726999999999999</v>
      </c>
      <c r="U473">
        <v>3.1259000000000001</v>
      </c>
      <c r="V473">
        <v>3.1012</v>
      </c>
      <c r="W473">
        <v>3.3296999999999999</v>
      </c>
      <c r="X473">
        <v>3.2805</v>
      </c>
      <c r="Y473">
        <v>3.0344000000000002</v>
      </c>
      <c r="Z473">
        <v>3.1301999999999999</v>
      </c>
      <c r="AA473">
        <v>3.1168999999999998</v>
      </c>
      <c r="AB473">
        <v>3.1619999999999999</v>
      </c>
      <c r="AC473">
        <v>3.0535999999999999</v>
      </c>
      <c r="AD473">
        <v>3.1993999999999998</v>
      </c>
      <c r="AE473">
        <v>3.1825000000000001</v>
      </c>
      <c r="AF473">
        <v>3.3649</v>
      </c>
      <c r="AG473">
        <v>3.2431000000000001</v>
      </c>
      <c r="AH473">
        <v>3.1766999999999999</v>
      </c>
      <c r="AI473">
        <v>3.1488</v>
      </c>
      <c r="AJ473">
        <v>3.2269999999999999</v>
      </c>
      <c r="AK473">
        <v>3.0888</v>
      </c>
      <c r="AL473">
        <v>3.1901999999999999</v>
      </c>
      <c r="AM473">
        <v>3.1583999999999999</v>
      </c>
      <c r="AN473">
        <v>3.1598999999999999</v>
      </c>
      <c r="AO473">
        <v>3.1631999999999998</v>
      </c>
      <c r="AP473">
        <v>3.2081</v>
      </c>
      <c r="AQ473">
        <v>3.0468000000000002</v>
      </c>
      <c r="AR473">
        <v>3.3155000000000001</v>
      </c>
      <c r="AS473">
        <v>3.1840000000000002</v>
      </c>
      <c r="AT473">
        <v>3.1063000000000001</v>
      </c>
      <c r="AU473">
        <v>2.9946000000000002</v>
      </c>
      <c r="AV473">
        <v>3.1099000000000001</v>
      </c>
      <c r="AW473">
        <v>3.2707999999999999</v>
      </c>
      <c r="AX473">
        <v>3.2054</v>
      </c>
      <c r="AY473">
        <v>3.1173999999999999</v>
      </c>
      <c r="AZ473">
        <v>3.0794000000000001</v>
      </c>
      <c r="BA473">
        <v>3.1261999999999999</v>
      </c>
      <c r="BB473">
        <v>3.1871</v>
      </c>
      <c r="BD473">
        <f t="shared" ca="1" si="58"/>
        <v>8.3348528138516884E-2</v>
      </c>
      <c r="BE473">
        <f t="shared" ca="1" si="59"/>
        <v>3.1646142857142858</v>
      </c>
      <c r="BF473" t="b">
        <f t="shared" ca="1" si="53"/>
        <v>1</v>
      </c>
      <c r="BG473">
        <f t="shared" ca="1" si="54"/>
        <v>-1.079102065025709</v>
      </c>
      <c r="BH473">
        <f t="shared" ca="1" si="55"/>
        <v>3.1646142857142858</v>
      </c>
      <c r="BK473">
        <f t="shared" ca="1" si="56"/>
        <v>-1.079102065025709</v>
      </c>
      <c r="BL473">
        <f t="shared" ca="1" si="57"/>
        <v>3.170897934974291</v>
      </c>
    </row>
    <row r="474" spans="1:64" x14ac:dyDescent="0.25">
      <c r="A474" t="s">
        <v>13</v>
      </c>
      <c r="B474" t="s">
        <v>12</v>
      </c>
      <c r="E474">
        <v>3.5</v>
      </c>
      <c r="F474">
        <v>3.5</v>
      </c>
      <c r="G474">
        <v>3.5</v>
      </c>
      <c r="H474">
        <v>3.5</v>
      </c>
      <c r="I474">
        <v>3.5</v>
      </c>
      <c r="J474">
        <v>3.5</v>
      </c>
      <c r="K474">
        <v>3.5</v>
      </c>
      <c r="L474">
        <v>3.5</v>
      </c>
      <c r="M474">
        <v>3.5</v>
      </c>
      <c r="N474">
        <v>3.5</v>
      </c>
      <c r="O474">
        <v>3.5</v>
      </c>
      <c r="P474">
        <v>3.5</v>
      </c>
      <c r="Q474">
        <v>3.5</v>
      </c>
      <c r="R474">
        <v>3.5</v>
      </c>
      <c r="S474">
        <v>3.5</v>
      </c>
      <c r="T474">
        <v>3.5</v>
      </c>
      <c r="U474">
        <v>3.5</v>
      </c>
      <c r="V474">
        <v>3.4630000000000001</v>
      </c>
      <c r="W474">
        <v>3.5</v>
      </c>
      <c r="X474">
        <v>3.5</v>
      </c>
      <c r="Y474">
        <v>3.5</v>
      </c>
      <c r="Z474">
        <v>3.3795999999999999</v>
      </c>
      <c r="AA474">
        <v>3.5</v>
      </c>
      <c r="AB474">
        <v>3.5</v>
      </c>
      <c r="AC474">
        <v>3.5</v>
      </c>
      <c r="AD474">
        <v>3.5</v>
      </c>
      <c r="AE474">
        <v>3.5</v>
      </c>
      <c r="AF474">
        <v>3.5</v>
      </c>
      <c r="AG474">
        <v>3.5</v>
      </c>
      <c r="AH474">
        <v>3.5</v>
      </c>
      <c r="AI474">
        <v>3.5</v>
      </c>
      <c r="AJ474">
        <v>3.5</v>
      </c>
      <c r="AK474">
        <v>3.5</v>
      </c>
      <c r="AL474">
        <v>3.5</v>
      </c>
      <c r="AM474">
        <v>3.5</v>
      </c>
      <c r="AN474">
        <v>3.5</v>
      </c>
      <c r="AO474">
        <v>3.5</v>
      </c>
      <c r="AP474">
        <v>3.5</v>
      </c>
      <c r="AQ474">
        <v>3.5</v>
      </c>
      <c r="AR474">
        <v>3.5</v>
      </c>
      <c r="AS474">
        <v>3.4527999999999999</v>
      </c>
      <c r="AT474">
        <v>3.5</v>
      </c>
      <c r="AU474">
        <v>3.2496999999999998</v>
      </c>
      <c r="AV474">
        <v>3.5</v>
      </c>
      <c r="AW474">
        <v>3.5</v>
      </c>
      <c r="AX474">
        <v>3.5</v>
      </c>
      <c r="AY474">
        <v>3.5</v>
      </c>
      <c r="AZ474">
        <v>3.5</v>
      </c>
      <c r="BA474">
        <v>3.3843000000000001</v>
      </c>
      <c r="BB474">
        <v>3.5</v>
      </c>
      <c r="BD474">
        <f t="shared" ca="1" si="58"/>
        <v>4.9949141697355766E-2</v>
      </c>
      <c r="BE474">
        <f t="shared" ca="1" si="59"/>
        <v>3.4836971428571428</v>
      </c>
      <c r="BF474" t="b">
        <f t="shared" ca="1" si="53"/>
        <v>0</v>
      </c>
      <c r="BG474" t="e">
        <f t="shared" ca="1" si="54"/>
        <v>#N/A</v>
      </c>
      <c r="BH474" t="e">
        <f t="shared" ca="1" si="55"/>
        <v>#N/A</v>
      </c>
      <c r="BK474" t="e">
        <f t="shared" ca="1" si="56"/>
        <v>#N/A</v>
      </c>
      <c r="BL474" t="e">
        <f t="shared" ca="1" si="57"/>
        <v>#N/A</v>
      </c>
    </row>
    <row r="475" spans="1:64" x14ac:dyDescent="0.25">
      <c r="A475" t="s">
        <v>13</v>
      </c>
      <c r="B475" t="s">
        <v>12</v>
      </c>
      <c r="E475">
        <v>7.1300000000000002E-2</v>
      </c>
      <c r="F475">
        <v>6.9400000000000003E-2</v>
      </c>
      <c r="G475">
        <v>6.93E-2</v>
      </c>
      <c r="H475">
        <v>6.7799999999999999E-2</v>
      </c>
      <c r="I475">
        <v>6.88E-2</v>
      </c>
      <c r="J475">
        <v>6.8900000000000003E-2</v>
      </c>
      <c r="K475">
        <v>6.8599999999999994E-2</v>
      </c>
      <c r="L475">
        <v>6.8500000000000005E-2</v>
      </c>
      <c r="M475">
        <v>6.8599999999999994E-2</v>
      </c>
      <c r="N475">
        <v>6.9599999999999995E-2</v>
      </c>
      <c r="O475">
        <v>6.9099999999999995E-2</v>
      </c>
      <c r="P475">
        <v>6.8900000000000003E-2</v>
      </c>
      <c r="Q475">
        <v>6.8699999999999997E-2</v>
      </c>
      <c r="R475">
        <v>7.0400000000000004E-2</v>
      </c>
      <c r="S475">
        <v>7.0499999999999993E-2</v>
      </c>
      <c r="T475">
        <v>6.9400000000000003E-2</v>
      </c>
      <c r="U475">
        <v>6.8400000000000002E-2</v>
      </c>
      <c r="V475">
        <v>6.9800000000000001E-2</v>
      </c>
      <c r="W475">
        <v>6.8900000000000003E-2</v>
      </c>
      <c r="X475">
        <v>7.0599999999999996E-2</v>
      </c>
      <c r="Y475">
        <v>6.8000000000000005E-2</v>
      </c>
      <c r="Z475">
        <v>6.7500000000000004E-2</v>
      </c>
      <c r="AA475">
        <v>6.7100000000000007E-2</v>
      </c>
      <c r="AB475">
        <v>6.8599999999999994E-2</v>
      </c>
      <c r="AC475">
        <v>6.88E-2</v>
      </c>
      <c r="AD475">
        <v>6.7100000000000007E-2</v>
      </c>
      <c r="AE475">
        <v>6.9699999999999998E-2</v>
      </c>
      <c r="AF475">
        <v>6.88E-2</v>
      </c>
      <c r="AG475">
        <v>6.8599999999999994E-2</v>
      </c>
      <c r="AH475">
        <v>6.7900000000000002E-2</v>
      </c>
      <c r="AI475">
        <v>6.7799999999999999E-2</v>
      </c>
      <c r="AJ475">
        <v>6.8099999999999994E-2</v>
      </c>
      <c r="AK475">
        <v>6.9699999999999998E-2</v>
      </c>
      <c r="AL475">
        <v>6.7500000000000004E-2</v>
      </c>
      <c r="AM475">
        <v>6.8599999999999994E-2</v>
      </c>
      <c r="AN475">
        <v>6.9099999999999995E-2</v>
      </c>
      <c r="AO475">
        <v>6.8699999999999997E-2</v>
      </c>
      <c r="AP475">
        <v>6.8099999999999994E-2</v>
      </c>
      <c r="AQ475">
        <v>6.9599999999999995E-2</v>
      </c>
      <c r="AR475">
        <v>6.7900000000000002E-2</v>
      </c>
      <c r="AS475">
        <v>6.8400000000000002E-2</v>
      </c>
      <c r="AT475">
        <v>6.8199999999999997E-2</v>
      </c>
      <c r="AU475">
        <v>6.9099999999999995E-2</v>
      </c>
      <c r="AV475">
        <v>6.9199999999999998E-2</v>
      </c>
      <c r="AW475">
        <v>6.9599999999999995E-2</v>
      </c>
      <c r="AX475">
        <v>6.8599999999999994E-2</v>
      </c>
      <c r="AY475">
        <v>6.88E-2</v>
      </c>
      <c r="AZ475">
        <v>6.9500000000000006E-2</v>
      </c>
      <c r="BA475">
        <v>6.7900000000000002E-2</v>
      </c>
      <c r="BB475">
        <v>6.93E-2</v>
      </c>
      <c r="BD475">
        <f t="shared" ca="1" si="58"/>
        <v>8.208112404426318E-4</v>
      </c>
      <c r="BE475">
        <f t="shared" ca="1" si="59"/>
        <v>6.8654285714285723E-2</v>
      </c>
      <c r="BF475" t="b">
        <f t="shared" ca="1" si="53"/>
        <v>0</v>
      </c>
      <c r="BG475" t="e">
        <f t="shared" ca="1" si="54"/>
        <v>#N/A</v>
      </c>
      <c r="BH475" t="e">
        <f t="shared" ca="1" si="55"/>
        <v>#N/A</v>
      </c>
      <c r="BK475" t="e">
        <f t="shared" ca="1" si="56"/>
        <v>#N/A</v>
      </c>
      <c r="BL475" t="e">
        <f t="shared" ca="1" si="57"/>
        <v>#N/A</v>
      </c>
    </row>
    <row r="476" spans="1:64" x14ac:dyDescent="0.25">
      <c r="A476" t="s">
        <v>13</v>
      </c>
      <c r="B476" t="s">
        <v>12</v>
      </c>
      <c r="E476">
        <v>7.3200000000000001E-2</v>
      </c>
      <c r="F476">
        <v>7.1099999999999997E-2</v>
      </c>
      <c r="G476">
        <v>7.1099999999999997E-2</v>
      </c>
      <c r="H476">
        <v>7.0800000000000002E-2</v>
      </c>
      <c r="I476">
        <v>6.9800000000000001E-2</v>
      </c>
      <c r="J476">
        <v>7.0400000000000004E-2</v>
      </c>
      <c r="K476">
        <v>6.8199999999999997E-2</v>
      </c>
      <c r="L476">
        <v>6.88E-2</v>
      </c>
      <c r="M476">
        <v>6.9699999999999998E-2</v>
      </c>
      <c r="N476">
        <v>6.8400000000000002E-2</v>
      </c>
      <c r="O476">
        <v>7.2700000000000001E-2</v>
      </c>
      <c r="P476">
        <v>7.0900000000000005E-2</v>
      </c>
      <c r="Q476">
        <v>7.0699999999999999E-2</v>
      </c>
      <c r="R476">
        <v>7.1099999999999997E-2</v>
      </c>
      <c r="S476">
        <v>7.1800000000000003E-2</v>
      </c>
      <c r="T476">
        <v>7.1400000000000005E-2</v>
      </c>
      <c r="U476">
        <v>7.1499999999999994E-2</v>
      </c>
      <c r="V476">
        <v>7.1199999999999999E-2</v>
      </c>
      <c r="W476">
        <v>7.17E-2</v>
      </c>
      <c r="X476">
        <v>7.2300000000000003E-2</v>
      </c>
      <c r="Y476">
        <v>7.0599999999999996E-2</v>
      </c>
      <c r="Z476">
        <v>7.0400000000000004E-2</v>
      </c>
      <c r="AA476">
        <v>7.0099999999999996E-2</v>
      </c>
      <c r="AB476">
        <v>7.0800000000000002E-2</v>
      </c>
      <c r="AC476">
        <v>7.1900000000000006E-2</v>
      </c>
      <c r="AD476">
        <v>6.9400000000000003E-2</v>
      </c>
      <c r="AE476">
        <v>7.1900000000000006E-2</v>
      </c>
      <c r="AF476">
        <v>7.1099999999999997E-2</v>
      </c>
      <c r="AG476">
        <v>7.0599999999999996E-2</v>
      </c>
      <c r="AH476">
        <v>6.9900000000000004E-2</v>
      </c>
      <c r="AI476">
        <v>7.0499999999999993E-2</v>
      </c>
      <c r="AJ476">
        <v>7.0900000000000005E-2</v>
      </c>
      <c r="AK476">
        <v>7.1300000000000002E-2</v>
      </c>
      <c r="AL476">
        <v>7.0499999999999993E-2</v>
      </c>
      <c r="AM476">
        <v>7.0000000000000007E-2</v>
      </c>
      <c r="AN476">
        <v>7.1400000000000005E-2</v>
      </c>
      <c r="AO476">
        <v>7.17E-2</v>
      </c>
      <c r="AP476">
        <v>7.1199999999999999E-2</v>
      </c>
      <c r="AQ476">
        <v>7.1199999999999999E-2</v>
      </c>
      <c r="AR476">
        <v>7.2900000000000006E-2</v>
      </c>
      <c r="AS476">
        <v>7.0800000000000002E-2</v>
      </c>
      <c r="AT476">
        <v>7.0499999999999993E-2</v>
      </c>
      <c r="AU476">
        <v>7.1999999999999995E-2</v>
      </c>
      <c r="AV476">
        <v>7.22E-2</v>
      </c>
      <c r="AW476">
        <v>7.1999999999999995E-2</v>
      </c>
      <c r="AX476">
        <v>7.1499999999999994E-2</v>
      </c>
      <c r="AY476">
        <v>7.1300000000000002E-2</v>
      </c>
      <c r="AZ476">
        <v>7.22E-2</v>
      </c>
      <c r="BA476">
        <v>6.9699999999999998E-2</v>
      </c>
      <c r="BB476">
        <v>7.1199999999999999E-2</v>
      </c>
      <c r="BD476">
        <f t="shared" ca="1" si="58"/>
        <v>8.0589216702605456E-4</v>
      </c>
      <c r="BE476">
        <f t="shared" ca="1" si="59"/>
        <v>7.1137142857142857E-2</v>
      </c>
      <c r="BF476" t="b">
        <f t="shared" ca="1" si="53"/>
        <v>0</v>
      </c>
      <c r="BG476" t="e">
        <f t="shared" ca="1" si="54"/>
        <v>#N/A</v>
      </c>
      <c r="BH476" t="e">
        <f t="shared" ca="1" si="55"/>
        <v>#N/A</v>
      </c>
      <c r="BK476" t="e">
        <f t="shared" ca="1" si="56"/>
        <v>#N/A</v>
      </c>
      <c r="BL476" t="e">
        <f t="shared" ca="1" si="57"/>
        <v>#N/A</v>
      </c>
    </row>
    <row r="477" spans="1:64" x14ac:dyDescent="0.25">
      <c r="A477" t="s">
        <v>13</v>
      </c>
      <c r="B477" t="s">
        <v>12</v>
      </c>
      <c r="E477">
        <v>7.3400000000000007E-2</v>
      </c>
      <c r="F477">
        <v>7.1499999999999994E-2</v>
      </c>
      <c r="G477">
        <v>7.0400000000000004E-2</v>
      </c>
      <c r="H477">
        <v>7.1300000000000002E-2</v>
      </c>
      <c r="I477">
        <v>7.0999999999999994E-2</v>
      </c>
      <c r="J477">
        <v>7.0300000000000001E-2</v>
      </c>
      <c r="K477">
        <v>7.0099999999999996E-2</v>
      </c>
      <c r="L477">
        <v>6.9599999999999995E-2</v>
      </c>
      <c r="M477">
        <v>7.0999999999999994E-2</v>
      </c>
      <c r="N477">
        <v>6.9900000000000004E-2</v>
      </c>
      <c r="O477">
        <v>7.2400000000000006E-2</v>
      </c>
      <c r="P477">
        <v>7.0099999999999996E-2</v>
      </c>
      <c r="Q477">
        <v>7.22E-2</v>
      </c>
      <c r="R477">
        <v>7.3099999999999998E-2</v>
      </c>
      <c r="S477">
        <v>7.1199999999999999E-2</v>
      </c>
      <c r="T477">
        <v>7.2499999999999995E-2</v>
      </c>
      <c r="U477">
        <v>7.0900000000000005E-2</v>
      </c>
      <c r="V477">
        <v>7.0900000000000005E-2</v>
      </c>
      <c r="W477">
        <v>7.1800000000000003E-2</v>
      </c>
      <c r="X477">
        <v>7.2700000000000001E-2</v>
      </c>
      <c r="Y477">
        <v>7.0199999999999999E-2</v>
      </c>
      <c r="Z477">
        <v>7.0300000000000001E-2</v>
      </c>
      <c r="AA477">
        <v>7.0000000000000007E-2</v>
      </c>
      <c r="AB477">
        <v>7.1400000000000005E-2</v>
      </c>
      <c r="AC477">
        <v>7.0900000000000005E-2</v>
      </c>
      <c r="AD477">
        <v>6.9800000000000001E-2</v>
      </c>
      <c r="AE477">
        <v>7.2599999999999998E-2</v>
      </c>
      <c r="AF477">
        <v>7.0400000000000004E-2</v>
      </c>
      <c r="AG477">
        <v>7.0999999999999994E-2</v>
      </c>
      <c r="AH477">
        <v>7.0800000000000002E-2</v>
      </c>
      <c r="AI477">
        <v>7.0599999999999996E-2</v>
      </c>
      <c r="AJ477">
        <v>7.0300000000000001E-2</v>
      </c>
      <c r="AK477">
        <v>7.0400000000000004E-2</v>
      </c>
      <c r="AL477">
        <v>7.0699999999999999E-2</v>
      </c>
      <c r="AM477">
        <v>7.0699999999999999E-2</v>
      </c>
      <c r="AN477">
        <v>7.1599999999999997E-2</v>
      </c>
      <c r="AO477">
        <v>7.0800000000000002E-2</v>
      </c>
      <c r="AP477">
        <v>7.0400000000000004E-2</v>
      </c>
      <c r="AQ477">
        <v>7.1300000000000002E-2</v>
      </c>
      <c r="AR477">
        <v>7.0199999999999999E-2</v>
      </c>
      <c r="AS477">
        <v>6.9900000000000004E-2</v>
      </c>
      <c r="AT477">
        <v>7.0300000000000001E-2</v>
      </c>
      <c r="AU477">
        <v>7.2300000000000003E-2</v>
      </c>
      <c r="AV477">
        <v>7.1800000000000003E-2</v>
      </c>
      <c r="AW477">
        <v>7.2099999999999997E-2</v>
      </c>
      <c r="AX477">
        <v>7.0199999999999999E-2</v>
      </c>
      <c r="AY477">
        <v>7.1900000000000006E-2</v>
      </c>
      <c r="AZ477">
        <v>7.2099999999999997E-2</v>
      </c>
      <c r="BA477">
        <v>7.0199999999999999E-2</v>
      </c>
      <c r="BB477">
        <v>7.1300000000000002E-2</v>
      </c>
      <c r="BD477">
        <f t="shared" ca="1" si="58"/>
        <v>8.3679058753965247E-4</v>
      </c>
      <c r="BE477">
        <f t="shared" ca="1" si="59"/>
        <v>7.1008571428571407E-2</v>
      </c>
      <c r="BF477" t="b">
        <f t="shared" ca="1" si="53"/>
        <v>0</v>
      </c>
      <c r="BG477" t="e">
        <f t="shared" ca="1" si="54"/>
        <v>#N/A</v>
      </c>
      <c r="BH477" t="e">
        <f t="shared" ca="1" si="55"/>
        <v>#N/A</v>
      </c>
      <c r="BK477" t="e">
        <f t="shared" ca="1" si="56"/>
        <v>#N/A</v>
      </c>
      <c r="BL477" t="e">
        <f t="shared" ca="1" si="57"/>
        <v>#N/A</v>
      </c>
    </row>
    <row r="478" spans="1:64" x14ac:dyDescent="0.25">
      <c r="A478" t="s">
        <v>13</v>
      </c>
      <c r="B478" t="s">
        <v>12</v>
      </c>
      <c r="E478">
        <v>7.0800000000000002E-2</v>
      </c>
      <c r="F478">
        <v>6.88E-2</v>
      </c>
      <c r="G478">
        <v>6.9599999999999995E-2</v>
      </c>
      <c r="H478">
        <v>6.9199999999999998E-2</v>
      </c>
      <c r="I478">
        <v>7.0199999999999999E-2</v>
      </c>
      <c r="J478">
        <v>6.93E-2</v>
      </c>
      <c r="K478">
        <v>7.0499999999999993E-2</v>
      </c>
      <c r="L478">
        <v>7.1099999999999997E-2</v>
      </c>
      <c r="M478">
        <v>7.1999999999999995E-2</v>
      </c>
      <c r="N478">
        <v>7.0099999999999996E-2</v>
      </c>
      <c r="O478">
        <v>6.9500000000000006E-2</v>
      </c>
      <c r="P478">
        <v>6.8099999999999994E-2</v>
      </c>
      <c r="Q478">
        <v>6.8099999999999994E-2</v>
      </c>
      <c r="R478">
        <v>6.8900000000000003E-2</v>
      </c>
      <c r="S478">
        <v>7.0099999999999996E-2</v>
      </c>
      <c r="T478">
        <v>6.8900000000000003E-2</v>
      </c>
      <c r="U478">
        <v>6.9699999999999998E-2</v>
      </c>
      <c r="V478">
        <v>6.8599999999999994E-2</v>
      </c>
      <c r="W478">
        <v>6.8199999999999997E-2</v>
      </c>
      <c r="X478">
        <v>6.9400000000000003E-2</v>
      </c>
      <c r="Y478">
        <v>6.8599999999999994E-2</v>
      </c>
      <c r="Z478">
        <v>6.7199999999999996E-2</v>
      </c>
      <c r="AA478">
        <v>6.83E-2</v>
      </c>
      <c r="AB478">
        <v>6.8199999999999997E-2</v>
      </c>
      <c r="AC478">
        <v>6.8900000000000003E-2</v>
      </c>
      <c r="AD478">
        <v>6.8099999999999994E-2</v>
      </c>
      <c r="AE478">
        <v>6.9599999999999995E-2</v>
      </c>
      <c r="AF478">
        <v>6.83E-2</v>
      </c>
      <c r="AG478">
        <v>6.8699999999999997E-2</v>
      </c>
      <c r="AH478">
        <v>6.8599999999999994E-2</v>
      </c>
      <c r="AI478">
        <v>6.9000000000000006E-2</v>
      </c>
      <c r="AJ478">
        <v>6.8199999999999997E-2</v>
      </c>
      <c r="AK478">
        <v>6.88E-2</v>
      </c>
      <c r="AL478">
        <v>6.7500000000000004E-2</v>
      </c>
      <c r="AM478">
        <v>6.88E-2</v>
      </c>
      <c r="AN478">
        <v>6.9599999999999995E-2</v>
      </c>
      <c r="AO478">
        <v>6.9000000000000006E-2</v>
      </c>
      <c r="AP478">
        <v>6.9099999999999995E-2</v>
      </c>
      <c r="AQ478">
        <v>6.9400000000000003E-2</v>
      </c>
      <c r="AR478">
        <v>6.8900000000000003E-2</v>
      </c>
      <c r="AS478">
        <v>6.8199999999999997E-2</v>
      </c>
      <c r="AT478">
        <v>6.83E-2</v>
      </c>
      <c r="AU478">
        <v>6.9900000000000004E-2</v>
      </c>
      <c r="AV478">
        <v>7.0199999999999999E-2</v>
      </c>
      <c r="AW478">
        <v>6.9199999999999998E-2</v>
      </c>
      <c r="AX478">
        <v>6.8199999999999997E-2</v>
      </c>
      <c r="AY478">
        <v>6.9599999999999995E-2</v>
      </c>
      <c r="AZ478">
        <v>6.9699999999999998E-2</v>
      </c>
      <c r="BA478">
        <v>6.8400000000000002E-2</v>
      </c>
      <c r="BB478">
        <v>6.9000000000000006E-2</v>
      </c>
      <c r="BD478">
        <f t="shared" ca="1" si="58"/>
        <v>6.7317134807235151E-4</v>
      </c>
      <c r="BE478">
        <f t="shared" ca="1" si="59"/>
        <v>6.8808571428571413E-2</v>
      </c>
      <c r="BF478" t="b">
        <f t="shared" ca="1" si="53"/>
        <v>0</v>
      </c>
      <c r="BG478" t="e">
        <f t="shared" ca="1" si="54"/>
        <v>#N/A</v>
      </c>
      <c r="BH478" t="e">
        <f t="shared" ca="1" si="55"/>
        <v>#N/A</v>
      </c>
      <c r="BK478" t="e">
        <f t="shared" ca="1" si="56"/>
        <v>#N/A</v>
      </c>
      <c r="BL478" t="e">
        <f t="shared" ca="1" si="57"/>
        <v>#N/A</v>
      </c>
    </row>
    <row r="479" spans="1:64" x14ac:dyDescent="0.25">
      <c r="A479" t="s">
        <v>13</v>
      </c>
      <c r="B479" t="s">
        <v>12</v>
      </c>
      <c r="E479">
        <v>7.0499999999999993E-2</v>
      </c>
      <c r="F479">
        <v>6.8199999999999997E-2</v>
      </c>
      <c r="G479">
        <v>6.8000000000000005E-2</v>
      </c>
      <c r="H479">
        <v>6.8699999999999997E-2</v>
      </c>
      <c r="I479">
        <v>6.93E-2</v>
      </c>
      <c r="J479">
        <v>6.7299999999999999E-2</v>
      </c>
      <c r="K479">
        <v>6.7900000000000002E-2</v>
      </c>
      <c r="L479">
        <v>6.88E-2</v>
      </c>
      <c r="M479">
        <v>6.8900000000000003E-2</v>
      </c>
      <c r="N479">
        <v>6.8599999999999994E-2</v>
      </c>
      <c r="O479">
        <v>6.9199999999999998E-2</v>
      </c>
      <c r="P479">
        <v>6.7400000000000002E-2</v>
      </c>
      <c r="Q479">
        <v>6.6900000000000001E-2</v>
      </c>
      <c r="R479">
        <v>6.7799999999999999E-2</v>
      </c>
      <c r="S479">
        <v>6.8199999999999997E-2</v>
      </c>
      <c r="T479">
        <v>6.7900000000000002E-2</v>
      </c>
      <c r="U479">
        <v>6.7400000000000002E-2</v>
      </c>
      <c r="V479">
        <v>6.8400000000000002E-2</v>
      </c>
      <c r="W479">
        <v>6.9099999999999995E-2</v>
      </c>
      <c r="X479">
        <v>6.93E-2</v>
      </c>
      <c r="Y479">
        <v>6.8500000000000005E-2</v>
      </c>
      <c r="Z479">
        <v>6.6699999999999995E-2</v>
      </c>
      <c r="AA479">
        <v>6.7000000000000004E-2</v>
      </c>
      <c r="AB479">
        <v>6.7299999999999999E-2</v>
      </c>
      <c r="AC479">
        <v>6.8000000000000005E-2</v>
      </c>
      <c r="AD479">
        <v>6.7299999999999999E-2</v>
      </c>
      <c r="AE479">
        <v>6.7500000000000004E-2</v>
      </c>
      <c r="AF479">
        <v>6.6799999999999998E-2</v>
      </c>
      <c r="AG479">
        <v>6.8099999999999994E-2</v>
      </c>
      <c r="AH479">
        <v>6.7500000000000004E-2</v>
      </c>
      <c r="AI479">
        <v>6.8199999999999997E-2</v>
      </c>
      <c r="AJ479">
        <v>6.6400000000000001E-2</v>
      </c>
      <c r="AK479">
        <v>6.8099999999999994E-2</v>
      </c>
      <c r="AL479">
        <v>6.7100000000000007E-2</v>
      </c>
      <c r="AM479">
        <v>6.8000000000000005E-2</v>
      </c>
      <c r="AN479">
        <v>6.8500000000000005E-2</v>
      </c>
      <c r="AO479">
        <v>6.7900000000000002E-2</v>
      </c>
      <c r="AP479">
        <v>6.7100000000000007E-2</v>
      </c>
      <c r="AQ479">
        <v>6.8400000000000002E-2</v>
      </c>
      <c r="AR479">
        <v>6.8400000000000002E-2</v>
      </c>
      <c r="AS479">
        <v>6.7900000000000002E-2</v>
      </c>
      <c r="AT479">
        <v>6.7400000000000002E-2</v>
      </c>
      <c r="AU479">
        <v>6.8199999999999997E-2</v>
      </c>
      <c r="AV479">
        <v>6.8599999999999994E-2</v>
      </c>
      <c r="AW479">
        <v>6.8000000000000005E-2</v>
      </c>
      <c r="AX479">
        <v>6.7400000000000002E-2</v>
      </c>
      <c r="AY479">
        <v>6.83E-2</v>
      </c>
      <c r="AZ479">
        <v>6.8199999999999997E-2</v>
      </c>
      <c r="BA479">
        <v>6.83E-2</v>
      </c>
      <c r="BB479">
        <v>6.8099999999999994E-2</v>
      </c>
      <c r="BD479">
        <f t="shared" ca="1" si="58"/>
        <v>6.6063376752169961E-4</v>
      </c>
      <c r="BE479">
        <f t="shared" ca="1" si="59"/>
        <v>6.7865714285714279E-2</v>
      </c>
      <c r="BF479" t="b">
        <f t="shared" ca="1" si="53"/>
        <v>0</v>
      </c>
      <c r="BG479" t="e">
        <f t="shared" ca="1" si="54"/>
        <v>#N/A</v>
      </c>
      <c r="BH479" t="e">
        <f t="shared" ca="1" si="55"/>
        <v>#N/A</v>
      </c>
      <c r="BK479" t="e">
        <f t="shared" ca="1" si="56"/>
        <v>#N/A</v>
      </c>
      <c r="BL479" t="e">
        <f t="shared" ca="1" si="57"/>
        <v>#N/A</v>
      </c>
    </row>
    <row r="480" spans="1:64" x14ac:dyDescent="0.25">
      <c r="A480" t="s">
        <v>13</v>
      </c>
      <c r="B480" t="s">
        <v>12</v>
      </c>
      <c r="E480">
        <v>9.5500000000000002E-2</v>
      </c>
      <c r="F480">
        <v>9.2200000000000004E-2</v>
      </c>
      <c r="G480">
        <v>9.4100000000000003E-2</v>
      </c>
      <c r="H480">
        <v>7.3499999999999996E-2</v>
      </c>
      <c r="I480">
        <v>7.1499999999999994E-2</v>
      </c>
      <c r="J480">
        <v>7.3599999999999999E-2</v>
      </c>
      <c r="K480">
        <v>7.4399999999999994E-2</v>
      </c>
      <c r="L480">
        <v>7.3999999999999996E-2</v>
      </c>
      <c r="M480">
        <v>7.4999999999999997E-2</v>
      </c>
      <c r="N480">
        <v>7.4099999999999999E-2</v>
      </c>
      <c r="O480">
        <v>9.2499999999999999E-2</v>
      </c>
      <c r="P480">
        <v>9.4299999999999995E-2</v>
      </c>
      <c r="Q480">
        <v>9.4E-2</v>
      </c>
      <c r="R480">
        <v>9.5699999999999993E-2</v>
      </c>
      <c r="S480">
        <v>9.5699999999999993E-2</v>
      </c>
      <c r="T480">
        <v>9.5600000000000004E-2</v>
      </c>
      <c r="U480">
        <v>9.4299999999999995E-2</v>
      </c>
      <c r="V480">
        <v>9.4299999999999995E-2</v>
      </c>
      <c r="W480">
        <v>9.5899999999999999E-2</v>
      </c>
      <c r="X480">
        <v>9.3299999999999994E-2</v>
      </c>
      <c r="Y480">
        <v>9.2499999999999999E-2</v>
      </c>
      <c r="Z480">
        <v>9.0800000000000006E-2</v>
      </c>
      <c r="AA480">
        <v>9.2600000000000002E-2</v>
      </c>
      <c r="AB480">
        <v>9.4299999999999995E-2</v>
      </c>
      <c r="AC480">
        <v>9.4200000000000006E-2</v>
      </c>
      <c r="AD480">
        <v>9.1999999999999998E-2</v>
      </c>
      <c r="AE480">
        <v>9.3600000000000003E-2</v>
      </c>
      <c r="AF480">
        <v>9.5299999999999996E-2</v>
      </c>
      <c r="AG480">
        <v>9.4700000000000006E-2</v>
      </c>
      <c r="AH480">
        <v>9.3600000000000003E-2</v>
      </c>
      <c r="AI480">
        <v>9.1700000000000004E-2</v>
      </c>
      <c r="AJ480">
        <v>9.3399999999999997E-2</v>
      </c>
      <c r="AK480">
        <v>9.4299999999999995E-2</v>
      </c>
      <c r="AL480">
        <v>9.2899999999999996E-2</v>
      </c>
      <c r="AM480">
        <v>9.2700000000000005E-2</v>
      </c>
      <c r="AN480">
        <v>9.3799999999999994E-2</v>
      </c>
      <c r="AO480">
        <v>9.4799999999999995E-2</v>
      </c>
      <c r="AP480">
        <v>9.4700000000000006E-2</v>
      </c>
      <c r="AQ480">
        <v>9.3899999999999997E-2</v>
      </c>
      <c r="AR480">
        <v>9.4500000000000001E-2</v>
      </c>
      <c r="AS480">
        <v>9.3700000000000006E-2</v>
      </c>
      <c r="AT480">
        <v>9.4600000000000004E-2</v>
      </c>
      <c r="AU480">
        <v>9.4399999999999998E-2</v>
      </c>
      <c r="AV480">
        <v>9.5500000000000002E-2</v>
      </c>
      <c r="AW480">
        <v>9.5600000000000004E-2</v>
      </c>
      <c r="AX480">
        <v>9.6199999999999994E-2</v>
      </c>
      <c r="AY480">
        <v>9.5200000000000007E-2</v>
      </c>
      <c r="AZ480">
        <v>9.6500000000000002E-2</v>
      </c>
      <c r="BA480">
        <v>9.3899999999999997E-2</v>
      </c>
      <c r="BB480">
        <v>9.5600000000000004E-2</v>
      </c>
      <c r="BD480">
        <f t="shared" ca="1" si="58"/>
        <v>1.3041111464721636E-3</v>
      </c>
      <c r="BE480">
        <f t="shared" ca="1" si="59"/>
        <v>9.4140000000000001E-2</v>
      </c>
      <c r="BF480" t="b">
        <f t="shared" ca="1" si="53"/>
        <v>0</v>
      </c>
      <c r="BG480" t="e">
        <f t="shared" ca="1" si="54"/>
        <v>#N/A</v>
      </c>
      <c r="BH480" t="e">
        <f t="shared" ca="1" si="55"/>
        <v>#N/A</v>
      </c>
      <c r="BK480" t="e">
        <f t="shared" ca="1" si="56"/>
        <v>#N/A</v>
      </c>
      <c r="BL480" t="e">
        <f t="shared" ca="1" si="57"/>
        <v>#N/A</v>
      </c>
    </row>
    <row r="481" spans="1:64" x14ac:dyDescent="0.25">
      <c r="A481" t="s">
        <v>13</v>
      </c>
      <c r="B481" t="s">
        <v>12</v>
      </c>
      <c r="E481">
        <v>7.1300000000000002E-2</v>
      </c>
      <c r="F481">
        <v>6.8199999999999997E-2</v>
      </c>
      <c r="G481">
        <v>6.9500000000000006E-2</v>
      </c>
      <c r="H481">
        <v>6.7199999999999996E-2</v>
      </c>
      <c r="I481">
        <v>6.8699999999999997E-2</v>
      </c>
      <c r="J481">
        <v>6.7299999999999999E-2</v>
      </c>
      <c r="K481">
        <v>6.7400000000000002E-2</v>
      </c>
      <c r="L481">
        <v>6.7400000000000002E-2</v>
      </c>
      <c r="M481">
        <v>6.9000000000000006E-2</v>
      </c>
      <c r="N481">
        <v>6.8099999999999994E-2</v>
      </c>
      <c r="O481">
        <v>6.8000000000000005E-2</v>
      </c>
      <c r="P481">
        <v>6.7799999999999999E-2</v>
      </c>
      <c r="Q481">
        <v>6.8599999999999994E-2</v>
      </c>
      <c r="R481">
        <v>6.8500000000000005E-2</v>
      </c>
      <c r="S481">
        <v>6.9900000000000004E-2</v>
      </c>
      <c r="T481">
        <v>6.8500000000000005E-2</v>
      </c>
      <c r="U481">
        <v>6.9000000000000006E-2</v>
      </c>
      <c r="V481">
        <v>6.9699999999999998E-2</v>
      </c>
      <c r="W481">
        <v>6.7900000000000002E-2</v>
      </c>
      <c r="X481">
        <v>6.9000000000000006E-2</v>
      </c>
      <c r="Y481">
        <v>6.8099999999999994E-2</v>
      </c>
      <c r="Z481">
        <v>6.88E-2</v>
      </c>
      <c r="AA481">
        <v>6.7900000000000002E-2</v>
      </c>
      <c r="AB481">
        <v>6.83E-2</v>
      </c>
      <c r="AC481">
        <v>6.9099999999999995E-2</v>
      </c>
      <c r="AD481">
        <v>6.7900000000000002E-2</v>
      </c>
      <c r="AE481">
        <v>6.8900000000000003E-2</v>
      </c>
      <c r="AF481">
        <v>6.9000000000000006E-2</v>
      </c>
      <c r="AG481">
        <v>6.7699999999999996E-2</v>
      </c>
      <c r="AH481">
        <v>6.88E-2</v>
      </c>
      <c r="AI481">
        <v>6.9500000000000006E-2</v>
      </c>
      <c r="AJ481">
        <v>6.88E-2</v>
      </c>
      <c r="AK481">
        <v>6.8599999999999994E-2</v>
      </c>
      <c r="AL481">
        <v>6.6600000000000006E-2</v>
      </c>
      <c r="AM481">
        <v>6.8500000000000005E-2</v>
      </c>
      <c r="AN481">
        <v>6.9000000000000006E-2</v>
      </c>
      <c r="AO481">
        <v>6.8900000000000003E-2</v>
      </c>
      <c r="AP481">
        <v>6.9199999999999998E-2</v>
      </c>
      <c r="AQ481">
        <v>6.8599999999999994E-2</v>
      </c>
      <c r="AR481">
        <v>6.9800000000000001E-2</v>
      </c>
      <c r="AS481">
        <v>6.8000000000000005E-2</v>
      </c>
      <c r="AT481">
        <v>6.83E-2</v>
      </c>
      <c r="AU481">
        <v>6.8699999999999997E-2</v>
      </c>
      <c r="AV481">
        <v>6.9199999999999998E-2</v>
      </c>
      <c r="AW481">
        <v>6.9199999999999998E-2</v>
      </c>
      <c r="AX481">
        <v>6.93E-2</v>
      </c>
      <c r="AY481">
        <v>6.8099999999999994E-2</v>
      </c>
      <c r="AZ481">
        <v>6.8599999999999994E-2</v>
      </c>
      <c r="BA481">
        <v>6.7799999999999999E-2</v>
      </c>
      <c r="BB481">
        <v>6.7199999999999996E-2</v>
      </c>
      <c r="BD481">
        <f t="shared" ca="1" si="58"/>
        <v>6.8947672278366621E-4</v>
      </c>
      <c r="BE481">
        <f t="shared" ca="1" si="59"/>
        <v>6.8585714285714292E-2</v>
      </c>
      <c r="BF481" t="b">
        <f t="shared" ca="1" si="53"/>
        <v>0</v>
      </c>
      <c r="BG481" t="e">
        <f t="shared" ca="1" si="54"/>
        <v>#N/A</v>
      </c>
      <c r="BH481" t="e">
        <f t="shared" ca="1" si="55"/>
        <v>#N/A</v>
      </c>
      <c r="BK481" t="e">
        <f t="shared" ca="1" si="56"/>
        <v>#N/A</v>
      </c>
      <c r="BL481" t="e">
        <f t="shared" ca="1" si="57"/>
        <v>#N/A</v>
      </c>
    </row>
    <row r="482" spans="1:64" x14ac:dyDescent="0.25">
      <c r="A482" t="s">
        <v>13</v>
      </c>
      <c r="B482" t="s">
        <v>12</v>
      </c>
      <c r="E482">
        <v>7.1099999999999997E-2</v>
      </c>
      <c r="F482">
        <v>6.8199999999999997E-2</v>
      </c>
      <c r="G482">
        <v>6.9800000000000001E-2</v>
      </c>
      <c r="H482">
        <v>6.7900000000000002E-2</v>
      </c>
      <c r="I482">
        <v>6.9000000000000006E-2</v>
      </c>
      <c r="J482">
        <v>6.8400000000000002E-2</v>
      </c>
      <c r="K482">
        <v>6.8500000000000005E-2</v>
      </c>
      <c r="L482">
        <v>6.8699999999999997E-2</v>
      </c>
      <c r="M482">
        <v>6.9400000000000003E-2</v>
      </c>
      <c r="N482">
        <v>6.93E-2</v>
      </c>
      <c r="O482">
        <v>6.8500000000000005E-2</v>
      </c>
      <c r="P482">
        <v>6.9900000000000004E-2</v>
      </c>
      <c r="Q482">
        <v>6.7799999999999999E-2</v>
      </c>
      <c r="R482">
        <v>6.9000000000000006E-2</v>
      </c>
      <c r="S482">
        <v>6.9699999999999998E-2</v>
      </c>
      <c r="T482">
        <v>6.88E-2</v>
      </c>
      <c r="U482">
        <v>6.8699999999999997E-2</v>
      </c>
      <c r="V482">
        <v>6.9400000000000003E-2</v>
      </c>
      <c r="W482">
        <v>6.9400000000000003E-2</v>
      </c>
      <c r="X482">
        <v>7.0300000000000001E-2</v>
      </c>
      <c r="Y482">
        <v>6.9599999999999995E-2</v>
      </c>
      <c r="Z482">
        <v>6.7900000000000002E-2</v>
      </c>
      <c r="AA482">
        <v>6.7599999999999993E-2</v>
      </c>
      <c r="AB482">
        <v>6.7299999999999999E-2</v>
      </c>
      <c r="AC482">
        <v>6.93E-2</v>
      </c>
      <c r="AD482">
        <v>6.7599999999999993E-2</v>
      </c>
      <c r="AE482">
        <v>7.0000000000000007E-2</v>
      </c>
      <c r="AF482">
        <v>6.7500000000000004E-2</v>
      </c>
      <c r="AG482">
        <v>6.8900000000000003E-2</v>
      </c>
      <c r="AH482">
        <v>6.9000000000000006E-2</v>
      </c>
      <c r="AI482">
        <v>6.8900000000000003E-2</v>
      </c>
      <c r="AJ482">
        <v>6.8199999999999997E-2</v>
      </c>
      <c r="AK482">
        <v>6.88E-2</v>
      </c>
      <c r="AL482">
        <v>6.8000000000000005E-2</v>
      </c>
      <c r="AM482">
        <v>6.7799999999999999E-2</v>
      </c>
      <c r="AN482">
        <v>6.83E-2</v>
      </c>
      <c r="AO482">
        <v>6.88E-2</v>
      </c>
      <c r="AP482">
        <v>6.8500000000000005E-2</v>
      </c>
      <c r="AQ482">
        <v>6.9199999999999998E-2</v>
      </c>
      <c r="AR482">
        <v>6.93E-2</v>
      </c>
      <c r="AS482">
        <v>6.8199999999999997E-2</v>
      </c>
      <c r="AT482">
        <v>6.8000000000000005E-2</v>
      </c>
      <c r="AU482">
        <v>6.9400000000000003E-2</v>
      </c>
      <c r="AV482">
        <v>6.9500000000000006E-2</v>
      </c>
      <c r="AW482">
        <v>6.9400000000000003E-2</v>
      </c>
      <c r="AX482">
        <v>6.9000000000000006E-2</v>
      </c>
      <c r="AY482">
        <v>6.9699999999999998E-2</v>
      </c>
      <c r="AZ482">
        <v>6.9000000000000006E-2</v>
      </c>
      <c r="BA482">
        <v>6.7900000000000002E-2</v>
      </c>
      <c r="BB482">
        <v>6.8599999999999994E-2</v>
      </c>
      <c r="BD482">
        <f t="shared" ca="1" si="58"/>
        <v>7.5851469189141467E-4</v>
      </c>
      <c r="BE482">
        <f t="shared" ca="1" si="59"/>
        <v>6.8737142857142844E-2</v>
      </c>
      <c r="BF482" t="b">
        <f t="shared" ca="1" si="53"/>
        <v>0</v>
      </c>
      <c r="BG482" t="e">
        <f t="shared" ca="1" si="54"/>
        <v>#N/A</v>
      </c>
      <c r="BH482" t="e">
        <f t="shared" ca="1" si="55"/>
        <v>#N/A</v>
      </c>
      <c r="BK482" t="e">
        <f t="shared" ca="1" si="56"/>
        <v>#N/A</v>
      </c>
      <c r="BL482" t="e">
        <f t="shared" ca="1" si="57"/>
        <v>#N/A</v>
      </c>
    </row>
    <row r="483" spans="1:64" x14ac:dyDescent="0.25">
      <c r="A483" t="s">
        <v>13</v>
      </c>
      <c r="B483" t="s">
        <v>12</v>
      </c>
      <c r="E483">
        <v>0.1017</v>
      </c>
      <c r="F483">
        <v>0.1094</v>
      </c>
      <c r="G483">
        <v>8.8499999999999995E-2</v>
      </c>
      <c r="H483">
        <v>8.9700000000000002E-2</v>
      </c>
      <c r="I483">
        <v>9.2399999999999996E-2</v>
      </c>
      <c r="J483">
        <v>6.6000000000000003E-2</v>
      </c>
      <c r="K483">
        <v>6.6799999999999998E-2</v>
      </c>
      <c r="L483">
        <v>6.6299999999999998E-2</v>
      </c>
      <c r="M483">
        <v>6.7299999999999999E-2</v>
      </c>
      <c r="N483">
        <v>6.6900000000000001E-2</v>
      </c>
      <c r="O483">
        <v>6.7799999999999999E-2</v>
      </c>
      <c r="P483">
        <v>6.7799999999999999E-2</v>
      </c>
      <c r="Q483">
        <v>6.6600000000000006E-2</v>
      </c>
      <c r="R483">
        <v>6.7400000000000002E-2</v>
      </c>
      <c r="S483">
        <v>6.9000000000000006E-2</v>
      </c>
      <c r="T483">
        <v>6.7799999999999999E-2</v>
      </c>
      <c r="U483">
        <v>6.7100000000000007E-2</v>
      </c>
      <c r="V483">
        <v>6.8099999999999994E-2</v>
      </c>
      <c r="W483">
        <v>6.8099999999999994E-2</v>
      </c>
      <c r="X483">
        <v>6.9000000000000006E-2</v>
      </c>
      <c r="Y483">
        <v>6.7799999999999999E-2</v>
      </c>
      <c r="Z483">
        <v>6.6400000000000001E-2</v>
      </c>
      <c r="AA483">
        <v>6.6500000000000004E-2</v>
      </c>
      <c r="AB483">
        <v>6.7100000000000007E-2</v>
      </c>
      <c r="AC483">
        <v>6.7599999999999993E-2</v>
      </c>
      <c r="AD483">
        <v>6.54E-2</v>
      </c>
      <c r="AE483">
        <v>6.8400000000000002E-2</v>
      </c>
      <c r="AF483">
        <v>6.6900000000000001E-2</v>
      </c>
      <c r="AG483">
        <v>6.7699999999999996E-2</v>
      </c>
      <c r="AH483">
        <v>6.7199999999999996E-2</v>
      </c>
      <c r="AI483">
        <v>6.6900000000000001E-2</v>
      </c>
      <c r="AJ483">
        <v>6.7000000000000004E-2</v>
      </c>
      <c r="AK483">
        <v>6.7799999999999999E-2</v>
      </c>
      <c r="AL483">
        <v>6.6699999999999995E-2</v>
      </c>
      <c r="AM483">
        <v>6.7599999999999993E-2</v>
      </c>
      <c r="AN483">
        <v>6.8500000000000005E-2</v>
      </c>
      <c r="AO483">
        <v>6.7599999999999993E-2</v>
      </c>
      <c r="AP483">
        <v>6.7500000000000004E-2</v>
      </c>
      <c r="AQ483">
        <v>6.7199999999999996E-2</v>
      </c>
      <c r="AR483">
        <v>6.7799999999999999E-2</v>
      </c>
      <c r="AS483">
        <v>6.6900000000000001E-2</v>
      </c>
      <c r="AT483">
        <v>6.6699999999999995E-2</v>
      </c>
      <c r="AU483">
        <v>6.83E-2</v>
      </c>
      <c r="AV483">
        <v>6.7699999999999996E-2</v>
      </c>
      <c r="AW483">
        <v>6.8500000000000005E-2</v>
      </c>
      <c r="AX483">
        <v>6.7000000000000004E-2</v>
      </c>
      <c r="AY483">
        <v>6.7400000000000002E-2</v>
      </c>
      <c r="AZ483">
        <v>6.8099999999999994E-2</v>
      </c>
      <c r="BA483">
        <v>6.8099999999999994E-2</v>
      </c>
      <c r="BB483">
        <v>6.7100000000000007E-2</v>
      </c>
      <c r="BD483">
        <f t="shared" ca="1" si="58"/>
        <v>7.2215829638799854E-4</v>
      </c>
      <c r="BE483">
        <f t="shared" ca="1" si="59"/>
        <v>6.7471428571428571E-2</v>
      </c>
      <c r="BF483" t="b">
        <f t="shared" ca="1" si="53"/>
        <v>0</v>
      </c>
      <c r="BG483" t="e">
        <f t="shared" ca="1" si="54"/>
        <v>#N/A</v>
      </c>
      <c r="BH483" t="e">
        <f t="shared" ca="1" si="55"/>
        <v>#N/A</v>
      </c>
      <c r="BK483" t="e">
        <f t="shared" ca="1" si="56"/>
        <v>#N/A</v>
      </c>
      <c r="BL483" t="e">
        <f t="shared" ca="1" si="57"/>
        <v>#N/A</v>
      </c>
    </row>
    <row r="484" spans="1:64" x14ac:dyDescent="0.25">
      <c r="A484" t="s">
        <v>13</v>
      </c>
      <c r="B484" t="s">
        <v>12</v>
      </c>
      <c r="E484">
        <v>7.0000000000000007E-2</v>
      </c>
      <c r="F484">
        <v>6.7299999999999999E-2</v>
      </c>
      <c r="G484">
        <v>6.7799999999999999E-2</v>
      </c>
      <c r="H484">
        <v>6.6699999999999995E-2</v>
      </c>
      <c r="I484">
        <v>6.8099999999999994E-2</v>
      </c>
      <c r="J484">
        <v>6.7299999999999999E-2</v>
      </c>
      <c r="K484">
        <v>6.7400000000000002E-2</v>
      </c>
      <c r="L484">
        <v>6.7699999999999996E-2</v>
      </c>
      <c r="M484">
        <v>6.7799999999999999E-2</v>
      </c>
      <c r="N484">
        <v>6.7100000000000007E-2</v>
      </c>
      <c r="O484">
        <v>6.83E-2</v>
      </c>
      <c r="P484">
        <v>6.7699999999999996E-2</v>
      </c>
      <c r="Q484">
        <v>6.7000000000000004E-2</v>
      </c>
      <c r="R484">
        <v>6.83E-2</v>
      </c>
      <c r="S484">
        <v>6.8699999999999997E-2</v>
      </c>
      <c r="T484">
        <v>6.88E-2</v>
      </c>
      <c r="U484">
        <v>6.8099999999999994E-2</v>
      </c>
      <c r="V484">
        <v>6.7900000000000002E-2</v>
      </c>
      <c r="W484">
        <v>6.7599999999999993E-2</v>
      </c>
      <c r="X484">
        <v>6.8400000000000002E-2</v>
      </c>
      <c r="Y484">
        <v>6.6799999999999998E-2</v>
      </c>
      <c r="Z484">
        <v>6.6600000000000006E-2</v>
      </c>
      <c r="AA484">
        <v>6.7500000000000004E-2</v>
      </c>
      <c r="AB484">
        <v>6.7599999999999993E-2</v>
      </c>
      <c r="AC484">
        <v>6.8199999999999997E-2</v>
      </c>
      <c r="AD484">
        <v>6.7100000000000007E-2</v>
      </c>
      <c r="AE484">
        <v>6.83E-2</v>
      </c>
      <c r="AF484">
        <v>6.6000000000000003E-2</v>
      </c>
      <c r="AG484">
        <v>6.7599999999999993E-2</v>
      </c>
      <c r="AH484">
        <v>6.7199999999999996E-2</v>
      </c>
      <c r="AI484">
        <v>6.7199999999999996E-2</v>
      </c>
      <c r="AJ484">
        <v>6.7699999999999996E-2</v>
      </c>
      <c r="AK484">
        <v>6.6699999999999995E-2</v>
      </c>
      <c r="AL484">
        <v>6.59E-2</v>
      </c>
      <c r="AM484">
        <v>6.7000000000000004E-2</v>
      </c>
      <c r="AN484">
        <v>6.7799999999999999E-2</v>
      </c>
      <c r="AO484">
        <v>6.7100000000000007E-2</v>
      </c>
      <c r="AP484">
        <v>6.7799999999999999E-2</v>
      </c>
      <c r="AQ484">
        <v>6.8699999999999997E-2</v>
      </c>
      <c r="AR484">
        <v>6.8500000000000005E-2</v>
      </c>
      <c r="AS484">
        <v>6.7000000000000004E-2</v>
      </c>
      <c r="AT484">
        <v>6.7299999999999999E-2</v>
      </c>
      <c r="AU484">
        <v>6.7400000000000002E-2</v>
      </c>
      <c r="AV484">
        <v>6.8099999999999994E-2</v>
      </c>
      <c r="AW484">
        <v>6.7500000000000004E-2</v>
      </c>
      <c r="AX484">
        <v>6.7599999999999993E-2</v>
      </c>
      <c r="AY484">
        <v>6.6900000000000001E-2</v>
      </c>
      <c r="AZ484">
        <v>6.7699999999999996E-2</v>
      </c>
      <c r="BA484">
        <v>6.7100000000000007E-2</v>
      </c>
      <c r="BB484">
        <v>6.8199999999999997E-2</v>
      </c>
      <c r="BD484">
        <f t="shared" ca="1" si="58"/>
        <v>6.8718155344490756E-4</v>
      </c>
      <c r="BE484">
        <f t="shared" ca="1" si="59"/>
        <v>6.7511428571428569E-2</v>
      </c>
      <c r="BF484" t="b">
        <f t="shared" ca="1" si="53"/>
        <v>0</v>
      </c>
      <c r="BG484" t="e">
        <f t="shared" ca="1" si="54"/>
        <v>#N/A</v>
      </c>
      <c r="BH484" t="e">
        <f t="shared" ca="1" si="55"/>
        <v>#N/A</v>
      </c>
      <c r="BK484" t="e">
        <f t="shared" ca="1" si="56"/>
        <v>#N/A</v>
      </c>
      <c r="BL484" t="e">
        <f t="shared" ca="1" si="57"/>
        <v>#N/A</v>
      </c>
    </row>
    <row r="485" spans="1:64" x14ac:dyDescent="0.25">
      <c r="A485" t="s">
        <v>13</v>
      </c>
      <c r="B485" t="s">
        <v>12</v>
      </c>
      <c r="E485">
        <v>6.9500000000000006E-2</v>
      </c>
      <c r="F485">
        <v>6.7699999999999996E-2</v>
      </c>
      <c r="G485">
        <v>6.8199999999999997E-2</v>
      </c>
      <c r="H485">
        <v>6.7400000000000002E-2</v>
      </c>
      <c r="I485">
        <v>6.7799999999999999E-2</v>
      </c>
      <c r="J485">
        <v>6.7400000000000002E-2</v>
      </c>
      <c r="K485">
        <v>6.6600000000000006E-2</v>
      </c>
      <c r="L485">
        <v>6.6400000000000001E-2</v>
      </c>
      <c r="M485">
        <v>6.7100000000000007E-2</v>
      </c>
      <c r="N485">
        <v>6.6900000000000001E-2</v>
      </c>
      <c r="O485">
        <v>6.7900000000000002E-2</v>
      </c>
      <c r="P485">
        <v>6.8400000000000002E-2</v>
      </c>
      <c r="Q485">
        <v>6.6799999999999998E-2</v>
      </c>
      <c r="R485">
        <v>6.7199999999999996E-2</v>
      </c>
      <c r="S485">
        <v>6.8099999999999994E-2</v>
      </c>
      <c r="T485">
        <v>6.7599999999999993E-2</v>
      </c>
      <c r="U485">
        <v>6.7500000000000004E-2</v>
      </c>
      <c r="V485">
        <v>6.8500000000000005E-2</v>
      </c>
      <c r="W485">
        <v>6.8099999999999994E-2</v>
      </c>
      <c r="X485">
        <v>6.88E-2</v>
      </c>
      <c r="Y485">
        <v>6.7100000000000007E-2</v>
      </c>
      <c r="Z485">
        <v>6.7299999999999999E-2</v>
      </c>
      <c r="AA485">
        <v>6.6500000000000004E-2</v>
      </c>
      <c r="AB485">
        <v>6.7299999999999999E-2</v>
      </c>
      <c r="AC485">
        <v>6.8199999999999997E-2</v>
      </c>
      <c r="AD485">
        <v>6.6799999999999998E-2</v>
      </c>
      <c r="AE485">
        <v>6.8500000000000005E-2</v>
      </c>
      <c r="AF485">
        <v>6.7299999999999999E-2</v>
      </c>
      <c r="AG485">
        <v>6.7599999999999993E-2</v>
      </c>
      <c r="AH485">
        <v>6.7299999999999999E-2</v>
      </c>
      <c r="AI485">
        <v>6.6900000000000001E-2</v>
      </c>
      <c r="AJ485">
        <v>6.7699999999999996E-2</v>
      </c>
      <c r="AK485">
        <v>6.6400000000000001E-2</v>
      </c>
      <c r="AL485">
        <v>6.7000000000000004E-2</v>
      </c>
      <c r="AM485">
        <v>6.7299999999999999E-2</v>
      </c>
      <c r="AN485">
        <v>6.8099999999999994E-2</v>
      </c>
      <c r="AO485">
        <v>6.7900000000000002E-2</v>
      </c>
      <c r="AP485">
        <v>6.7199999999999996E-2</v>
      </c>
      <c r="AQ485">
        <v>6.7400000000000002E-2</v>
      </c>
      <c r="AR485">
        <v>6.7799999999999999E-2</v>
      </c>
      <c r="AS485">
        <v>6.7000000000000004E-2</v>
      </c>
      <c r="AT485">
        <v>6.6600000000000006E-2</v>
      </c>
      <c r="AU485">
        <v>6.7799999999999999E-2</v>
      </c>
      <c r="AV485">
        <v>6.8000000000000005E-2</v>
      </c>
      <c r="AW485">
        <v>6.7699999999999996E-2</v>
      </c>
      <c r="AX485">
        <v>6.7100000000000007E-2</v>
      </c>
      <c r="AY485">
        <v>6.8400000000000002E-2</v>
      </c>
      <c r="AZ485">
        <v>6.7799999999999999E-2</v>
      </c>
      <c r="BA485">
        <v>6.7299999999999999E-2</v>
      </c>
      <c r="BB485">
        <v>6.7199999999999996E-2</v>
      </c>
      <c r="BD485">
        <f t="shared" ca="1" si="58"/>
        <v>5.8417506297485865E-4</v>
      </c>
      <c r="BE485">
        <f t="shared" ca="1" si="59"/>
        <v>6.7514285714285707E-2</v>
      </c>
      <c r="BF485" t="b">
        <f t="shared" ca="1" si="53"/>
        <v>0</v>
      </c>
      <c r="BG485" t="e">
        <f t="shared" ca="1" si="54"/>
        <v>#N/A</v>
      </c>
      <c r="BH485" t="e">
        <f t="shared" ca="1" si="55"/>
        <v>#N/A</v>
      </c>
      <c r="BK485" t="e">
        <f t="shared" ca="1" si="56"/>
        <v>#N/A</v>
      </c>
      <c r="BL485" t="e">
        <f t="shared" ca="1" si="57"/>
        <v>#N/A</v>
      </c>
    </row>
    <row r="486" spans="1:64" x14ac:dyDescent="0.25">
      <c r="A486" t="s">
        <v>13</v>
      </c>
      <c r="B486" t="s">
        <v>12</v>
      </c>
      <c r="E486">
        <v>7.2099999999999997E-2</v>
      </c>
      <c r="F486">
        <v>7.0499999999999993E-2</v>
      </c>
      <c r="G486">
        <v>7.1199999999999999E-2</v>
      </c>
      <c r="H486">
        <v>6.83E-2</v>
      </c>
      <c r="I486">
        <v>7.0599999999999996E-2</v>
      </c>
      <c r="J486">
        <v>6.9400000000000003E-2</v>
      </c>
      <c r="K486">
        <v>6.9599999999999995E-2</v>
      </c>
      <c r="L486">
        <v>6.93E-2</v>
      </c>
      <c r="M486">
        <v>6.9599999999999995E-2</v>
      </c>
      <c r="N486">
        <v>6.9199999999999998E-2</v>
      </c>
      <c r="O486">
        <v>6.93E-2</v>
      </c>
      <c r="P486">
        <v>7.0000000000000007E-2</v>
      </c>
      <c r="Q486">
        <v>6.9000000000000006E-2</v>
      </c>
      <c r="R486">
        <v>6.8699999999999997E-2</v>
      </c>
      <c r="S486">
        <v>7.0400000000000004E-2</v>
      </c>
      <c r="T486">
        <v>7.0400000000000004E-2</v>
      </c>
      <c r="U486">
        <v>6.9800000000000001E-2</v>
      </c>
      <c r="V486">
        <v>7.0499999999999993E-2</v>
      </c>
      <c r="W486">
        <v>6.9900000000000004E-2</v>
      </c>
      <c r="X486">
        <v>7.1300000000000002E-2</v>
      </c>
      <c r="Y486">
        <v>6.9800000000000001E-2</v>
      </c>
      <c r="Z486">
        <v>6.9199999999999998E-2</v>
      </c>
      <c r="AA486">
        <v>6.8099999999999994E-2</v>
      </c>
      <c r="AB486">
        <v>6.8900000000000003E-2</v>
      </c>
      <c r="AC486">
        <v>7.0400000000000004E-2</v>
      </c>
      <c r="AD486">
        <v>6.9099999999999995E-2</v>
      </c>
      <c r="AE486">
        <v>7.0900000000000005E-2</v>
      </c>
      <c r="AF486">
        <v>6.9400000000000003E-2</v>
      </c>
      <c r="AG486">
        <v>6.9599999999999995E-2</v>
      </c>
      <c r="AH486">
        <v>6.9900000000000004E-2</v>
      </c>
      <c r="AI486">
        <v>7.0099999999999996E-2</v>
      </c>
      <c r="AJ486">
        <v>6.8900000000000003E-2</v>
      </c>
      <c r="AK486">
        <v>7.0400000000000004E-2</v>
      </c>
      <c r="AL486">
        <v>6.8900000000000003E-2</v>
      </c>
      <c r="AM486">
        <v>6.9800000000000001E-2</v>
      </c>
      <c r="AN486">
        <v>6.9599999999999995E-2</v>
      </c>
      <c r="AO486">
        <v>6.9900000000000004E-2</v>
      </c>
      <c r="AP486">
        <v>6.8199999999999997E-2</v>
      </c>
      <c r="AQ486">
        <v>7.0400000000000004E-2</v>
      </c>
      <c r="AR486">
        <v>6.9699999999999998E-2</v>
      </c>
      <c r="AS486">
        <v>6.93E-2</v>
      </c>
      <c r="AT486">
        <v>6.93E-2</v>
      </c>
      <c r="AU486">
        <v>6.9900000000000004E-2</v>
      </c>
      <c r="AV486">
        <v>7.0400000000000004E-2</v>
      </c>
      <c r="AW486">
        <v>7.0400000000000004E-2</v>
      </c>
      <c r="AX486">
        <v>6.9800000000000001E-2</v>
      </c>
      <c r="AY486">
        <v>6.9900000000000004E-2</v>
      </c>
      <c r="AZ486">
        <v>6.9900000000000004E-2</v>
      </c>
      <c r="BA486">
        <v>6.8900000000000003E-2</v>
      </c>
      <c r="BB486">
        <v>6.9900000000000004E-2</v>
      </c>
      <c r="BD486">
        <f t="shared" ca="1" si="58"/>
        <v>6.9497596838930876E-4</v>
      </c>
      <c r="BE486">
        <f t="shared" ca="1" si="59"/>
        <v>6.9737142857142873E-2</v>
      </c>
      <c r="BF486" t="b">
        <f t="shared" ca="1" si="53"/>
        <v>0</v>
      </c>
      <c r="BG486" t="e">
        <f t="shared" ca="1" si="54"/>
        <v>#N/A</v>
      </c>
      <c r="BH486" t="e">
        <f t="shared" ca="1" si="55"/>
        <v>#N/A</v>
      </c>
      <c r="BK486" t="e">
        <f t="shared" ca="1" si="56"/>
        <v>#N/A</v>
      </c>
      <c r="BL486" t="e">
        <f t="shared" ca="1" si="57"/>
        <v>#N/A</v>
      </c>
    </row>
    <row r="487" spans="1:64" x14ac:dyDescent="0.25">
      <c r="A487" t="s">
        <v>13</v>
      </c>
      <c r="B487" t="s">
        <v>12</v>
      </c>
      <c r="E487">
        <v>7.3099999999999998E-2</v>
      </c>
      <c r="F487">
        <v>7.0099999999999996E-2</v>
      </c>
      <c r="G487">
        <v>7.0900000000000005E-2</v>
      </c>
      <c r="H487">
        <v>6.9500000000000006E-2</v>
      </c>
      <c r="I487">
        <v>6.8500000000000005E-2</v>
      </c>
      <c r="J487">
        <v>6.8000000000000005E-2</v>
      </c>
      <c r="K487">
        <v>6.7799999999999999E-2</v>
      </c>
      <c r="L487">
        <v>6.8500000000000005E-2</v>
      </c>
      <c r="M487">
        <v>6.9500000000000006E-2</v>
      </c>
      <c r="N487">
        <v>6.8900000000000003E-2</v>
      </c>
      <c r="O487">
        <v>6.9800000000000001E-2</v>
      </c>
      <c r="P487">
        <v>7.0300000000000001E-2</v>
      </c>
      <c r="Q487">
        <v>7.0199999999999999E-2</v>
      </c>
      <c r="R487">
        <v>6.9500000000000006E-2</v>
      </c>
      <c r="S487">
        <v>7.0699999999999999E-2</v>
      </c>
      <c r="T487">
        <v>7.0000000000000007E-2</v>
      </c>
      <c r="U487">
        <v>7.0499999999999993E-2</v>
      </c>
      <c r="V487">
        <v>6.9800000000000001E-2</v>
      </c>
      <c r="W487">
        <v>7.0800000000000002E-2</v>
      </c>
      <c r="X487">
        <v>7.0999999999999994E-2</v>
      </c>
      <c r="Y487">
        <v>6.9400000000000003E-2</v>
      </c>
      <c r="Z487">
        <v>7.0099999999999996E-2</v>
      </c>
      <c r="AA487">
        <v>6.9400000000000003E-2</v>
      </c>
      <c r="AB487">
        <v>6.9699999999999998E-2</v>
      </c>
      <c r="AC487">
        <v>7.0800000000000002E-2</v>
      </c>
      <c r="AD487">
        <v>6.9199999999999998E-2</v>
      </c>
      <c r="AE487">
        <v>7.0000000000000007E-2</v>
      </c>
      <c r="AF487">
        <v>6.9900000000000004E-2</v>
      </c>
      <c r="AG487">
        <v>6.9900000000000004E-2</v>
      </c>
      <c r="AH487">
        <v>6.9000000000000006E-2</v>
      </c>
      <c r="AI487">
        <v>6.9500000000000006E-2</v>
      </c>
      <c r="AJ487">
        <v>6.9599999999999995E-2</v>
      </c>
      <c r="AK487">
        <v>6.9699999999999998E-2</v>
      </c>
      <c r="AL487">
        <v>6.9099999999999995E-2</v>
      </c>
      <c r="AM487">
        <v>6.9099999999999995E-2</v>
      </c>
      <c r="AN487">
        <v>7.0199999999999999E-2</v>
      </c>
      <c r="AO487">
        <v>6.9400000000000003E-2</v>
      </c>
      <c r="AP487">
        <v>6.9400000000000003E-2</v>
      </c>
      <c r="AQ487">
        <v>7.0199999999999999E-2</v>
      </c>
      <c r="AR487">
        <v>7.0000000000000007E-2</v>
      </c>
      <c r="AS487">
        <v>6.9000000000000006E-2</v>
      </c>
      <c r="AT487">
        <v>6.9900000000000004E-2</v>
      </c>
      <c r="AU487">
        <v>6.9900000000000004E-2</v>
      </c>
      <c r="AV487">
        <v>7.1099999999999997E-2</v>
      </c>
      <c r="AW487">
        <v>7.17E-2</v>
      </c>
      <c r="AX487">
        <v>7.0199999999999999E-2</v>
      </c>
      <c r="AY487">
        <v>7.0199999999999999E-2</v>
      </c>
      <c r="AZ487">
        <v>7.0599999999999996E-2</v>
      </c>
      <c r="BA487">
        <v>6.9599999999999995E-2</v>
      </c>
      <c r="BB487">
        <v>7.0199999999999999E-2</v>
      </c>
      <c r="BD487">
        <f t="shared" ca="1" si="58"/>
        <v>6.3307970743531599E-4</v>
      </c>
      <c r="BE487">
        <f t="shared" ca="1" si="59"/>
        <v>6.994571428571425E-2</v>
      </c>
      <c r="BF487" t="b">
        <f t="shared" ca="1" si="53"/>
        <v>0</v>
      </c>
      <c r="BG487" t="e">
        <f t="shared" ca="1" si="54"/>
        <v>#N/A</v>
      </c>
      <c r="BH487" t="e">
        <f t="shared" ca="1" si="55"/>
        <v>#N/A</v>
      </c>
      <c r="BK487" t="e">
        <f t="shared" ca="1" si="56"/>
        <v>#N/A</v>
      </c>
      <c r="BL487" t="e">
        <f t="shared" ca="1" si="57"/>
        <v>#N/A</v>
      </c>
    </row>
    <row r="488" spans="1:64" x14ac:dyDescent="0.25">
      <c r="A488" t="s">
        <v>13</v>
      </c>
      <c r="B488" t="s">
        <v>12</v>
      </c>
      <c r="E488">
        <v>7.0599999999999996E-2</v>
      </c>
      <c r="F488">
        <v>6.8400000000000002E-2</v>
      </c>
      <c r="G488">
        <v>6.9099999999999995E-2</v>
      </c>
      <c r="H488">
        <v>6.7699999999999996E-2</v>
      </c>
      <c r="I488">
        <v>6.8599999999999994E-2</v>
      </c>
      <c r="J488">
        <v>6.8500000000000005E-2</v>
      </c>
      <c r="K488">
        <v>6.8400000000000002E-2</v>
      </c>
      <c r="L488">
        <v>6.9400000000000003E-2</v>
      </c>
      <c r="M488">
        <v>6.9500000000000006E-2</v>
      </c>
      <c r="N488">
        <v>6.7500000000000004E-2</v>
      </c>
      <c r="O488">
        <v>6.8500000000000005E-2</v>
      </c>
      <c r="P488">
        <v>6.7699999999999996E-2</v>
      </c>
      <c r="Q488">
        <v>6.7900000000000002E-2</v>
      </c>
      <c r="R488">
        <v>6.9400000000000003E-2</v>
      </c>
      <c r="S488">
        <v>6.93E-2</v>
      </c>
      <c r="T488">
        <v>6.8500000000000005E-2</v>
      </c>
      <c r="U488">
        <v>6.8099999999999994E-2</v>
      </c>
      <c r="V488">
        <v>6.9500000000000006E-2</v>
      </c>
      <c r="W488">
        <v>6.8699999999999997E-2</v>
      </c>
      <c r="X488">
        <v>6.8599999999999994E-2</v>
      </c>
      <c r="Y488">
        <v>6.7500000000000004E-2</v>
      </c>
      <c r="Z488">
        <v>6.7799999999999999E-2</v>
      </c>
      <c r="AA488">
        <v>6.7199999999999996E-2</v>
      </c>
      <c r="AB488">
        <v>6.8199999999999997E-2</v>
      </c>
      <c r="AC488">
        <v>6.8599999999999994E-2</v>
      </c>
      <c r="AD488">
        <v>6.8000000000000005E-2</v>
      </c>
      <c r="AE488">
        <v>6.9099999999999995E-2</v>
      </c>
      <c r="AF488">
        <v>6.8000000000000005E-2</v>
      </c>
      <c r="AG488">
        <v>6.8699999999999997E-2</v>
      </c>
      <c r="AH488">
        <v>6.8400000000000002E-2</v>
      </c>
      <c r="AI488">
        <v>6.8500000000000005E-2</v>
      </c>
      <c r="AJ488">
        <v>6.8900000000000003E-2</v>
      </c>
      <c r="AK488">
        <v>6.83E-2</v>
      </c>
      <c r="AL488">
        <v>6.7500000000000004E-2</v>
      </c>
      <c r="AM488">
        <v>6.8199999999999997E-2</v>
      </c>
      <c r="AN488">
        <v>6.8599999999999994E-2</v>
      </c>
      <c r="AO488">
        <v>6.8199999999999997E-2</v>
      </c>
      <c r="AP488">
        <v>6.9099999999999995E-2</v>
      </c>
      <c r="AQ488">
        <v>6.88E-2</v>
      </c>
      <c r="AR488">
        <v>6.8900000000000003E-2</v>
      </c>
      <c r="AS488">
        <v>6.8599999999999994E-2</v>
      </c>
      <c r="AT488">
        <v>6.83E-2</v>
      </c>
      <c r="AU488">
        <v>6.9000000000000006E-2</v>
      </c>
      <c r="AV488">
        <v>6.9400000000000003E-2</v>
      </c>
      <c r="AW488">
        <v>6.9800000000000001E-2</v>
      </c>
      <c r="AX488">
        <v>6.8500000000000005E-2</v>
      </c>
      <c r="AY488">
        <v>6.8500000000000005E-2</v>
      </c>
      <c r="AZ488">
        <v>6.9199999999999998E-2</v>
      </c>
      <c r="BA488">
        <v>6.9400000000000003E-2</v>
      </c>
      <c r="BB488">
        <v>6.9099999999999995E-2</v>
      </c>
      <c r="BD488">
        <f t="shared" ca="1" si="58"/>
        <v>5.8715952050614694E-4</v>
      </c>
      <c r="BE488">
        <f t="shared" ca="1" si="59"/>
        <v>6.8562857142857148E-2</v>
      </c>
      <c r="BF488" t="b">
        <f t="shared" ca="1" si="53"/>
        <v>0</v>
      </c>
      <c r="BG488" t="e">
        <f t="shared" ca="1" si="54"/>
        <v>#N/A</v>
      </c>
      <c r="BH488" t="e">
        <f t="shared" ca="1" si="55"/>
        <v>#N/A</v>
      </c>
      <c r="BK488" t="e">
        <f t="shared" ca="1" si="56"/>
        <v>#N/A</v>
      </c>
      <c r="BL488" t="e">
        <f t="shared" ca="1" si="57"/>
        <v>#N/A</v>
      </c>
    </row>
    <row r="489" spans="1:64" x14ac:dyDescent="0.25">
      <c r="A489" t="s">
        <v>13</v>
      </c>
      <c r="B489" t="s">
        <v>12</v>
      </c>
      <c r="E489">
        <v>7.1199999999999999E-2</v>
      </c>
      <c r="F489">
        <v>6.8900000000000003E-2</v>
      </c>
      <c r="G489">
        <v>6.8900000000000003E-2</v>
      </c>
      <c r="H489">
        <v>6.6500000000000004E-2</v>
      </c>
      <c r="I489">
        <v>6.9599999999999995E-2</v>
      </c>
      <c r="J489">
        <v>6.7199999999999996E-2</v>
      </c>
      <c r="K489">
        <v>6.8400000000000002E-2</v>
      </c>
      <c r="L489">
        <v>6.8400000000000002E-2</v>
      </c>
      <c r="M489">
        <v>6.8699999999999997E-2</v>
      </c>
      <c r="N489">
        <v>6.8699999999999997E-2</v>
      </c>
      <c r="O489">
        <v>6.83E-2</v>
      </c>
      <c r="P489">
        <v>6.8000000000000005E-2</v>
      </c>
      <c r="Q489">
        <v>6.7599999999999993E-2</v>
      </c>
      <c r="R489">
        <v>6.7599999999999993E-2</v>
      </c>
      <c r="S489">
        <v>6.8500000000000005E-2</v>
      </c>
      <c r="T489">
        <v>6.9199999999999998E-2</v>
      </c>
      <c r="U489">
        <v>6.83E-2</v>
      </c>
      <c r="V489">
        <v>6.8599999999999994E-2</v>
      </c>
      <c r="W489">
        <v>6.8699999999999997E-2</v>
      </c>
      <c r="X489">
        <v>6.9400000000000003E-2</v>
      </c>
      <c r="Y489">
        <v>6.7900000000000002E-2</v>
      </c>
      <c r="Z489">
        <v>6.7500000000000004E-2</v>
      </c>
      <c r="AA489">
        <v>6.7500000000000004E-2</v>
      </c>
      <c r="AB489">
        <v>6.7500000000000004E-2</v>
      </c>
      <c r="AC489">
        <v>6.8199999999999997E-2</v>
      </c>
      <c r="AD489">
        <v>6.7199999999999996E-2</v>
      </c>
      <c r="AE489">
        <v>6.8199999999999997E-2</v>
      </c>
      <c r="AF489">
        <v>6.7699999999999996E-2</v>
      </c>
      <c r="AG489">
        <v>6.8400000000000002E-2</v>
      </c>
      <c r="AH489">
        <v>6.8699999999999997E-2</v>
      </c>
      <c r="AI489">
        <v>6.83E-2</v>
      </c>
      <c r="AJ489">
        <v>6.8000000000000005E-2</v>
      </c>
      <c r="AK489">
        <v>6.7799999999999999E-2</v>
      </c>
      <c r="AL489">
        <v>6.7199999999999996E-2</v>
      </c>
      <c r="AM489">
        <v>6.7799999999999999E-2</v>
      </c>
      <c r="AN489">
        <v>6.8400000000000002E-2</v>
      </c>
      <c r="AO489">
        <v>6.7699999999999996E-2</v>
      </c>
      <c r="AP489">
        <v>6.7400000000000002E-2</v>
      </c>
      <c r="AQ489">
        <v>6.8099999999999994E-2</v>
      </c>
      <c r="AR489">
        <v>6.9000000000000006E-2</v>
      </c>
      <c r="AS489">
        <v>6.8400000000000002E-2</v>
      </c>
      <c r="AT489">
        <v>6.8500000000000005E-2</v>
      </c>
      <c r="AU489">
        <v>6.8900000000000003E-2</v>
      </c>
      <c r="AV489">
        <v>6.93E-2</v>
      </c>
      <c r="AW489">
        <v>6.9000000000000006E-2</v>
      </c>
      <c r="AX489">
        <v>6.8500000000000005E-2</v>
      </c>
      <c r="AY489">
        <v>6.8400000000000002E-2</v>
      </c>
      <c r="AZ489">
        <v>6.9599999999999995E-2</v>
      </c>
      <c r="BA489">
        <v>6.7900000000000002E-2</v>
      </c>
      <c r="BB489">
        <v>6.7500000000000004E-2</v>
      </c>
      <c r="BD489">
        <f t="shared" ca="1" si="58"/>
        <v>6.4094205876122357E-4</v>
      </c>
      <c r="BE489">
        <f t="shared" ca="1" si="59"/>
        <v>6.8248571428571436E-2</v>
      </c>
      <c r="BF489" t="b">
        <f t="shared" ca="1" si="53"/>
        <v>0</v>
      </c>
      <c r="BG489" t="e">
        <f t="shared" ca="1" si="54"/>
        <v>#N/A</v>
      </c>
      <c r="BH489" t="e">
        <f t="shared" ca="1" si="55"/>
        <v>#N/A</v>
      </c>
      <c r="BK489" t="e">
        <f t="shared" ca="1" si="56"/>
        <v>#N/A</v>
      </c>
      <c r="BL489" t="e">
        <f t="shared" ca="1" si="57"/>
        <v>#N/A</v>
      </c>
    </row>
    <row r="490" spans="1:64" x14ac:dyDescent="0.25">
      <c r="BF490" t="e">
        <f t="shared" si="53"/>
        <v>#N/A</v>
      </c>
      <c r="BG490" t="e">
        <f t="shared" si="54"/>
        <v>#N/A</v>
      </c>
      <c r="BH490" t="e">
        <f t="shared" si="55"/>
        <v>#N/A</v>
      </c>
      <c r="BK490" t="e">
        <f t="shared" si="56"/>
        <v>#N/A</v>
      </c>
      <c r="BL490" t="e">
        <f t="shared" si="57"/>
        <v>#N/A</v>
      </c>
    </row>
    <row r="491" spans="1:64" x14ac:dyDescent="0.25">
      <c r="BF491" t="e">
        <f t="shared" si="53"/>
        <v>#N/A</v>
      </c>
      <c r="BG491" t="e">
        <f t="shared" si="54"/>
        <v>#N/A</v>
      </c>
      <c r="BH491" t="e">
        <f t="shared" si="55"/>
        <v>#N/A</v>
      </c>
      <c r="BK491" t="e">
        <f t="shared" si="56"/>
        <v>#N/A</v>
      </c>
      <c r="BL491" t="e">
        <f t="shared" si="57"/>
        <v>#N/A</v>
      </c>
    </row>
    <row r="492" spans="1:64" x14ac:dyDescent="0.25">
      <c r="A492" t="s">
        <v>14</v>
      </c>
      <c r="B492" t="s">
        <v>24</v>
      </c>
      <c r="E492">
        <v>3.5</v>
      </c>
      <c r="F492">
        <v>3.5</v>
      </c>
      <c r="G492">
        <v>3.5</v>
      </c>
      <c r="H492">
        <v>3.5</v>
      </c>
      <c r="I492">
        <v>3.5</v>
      </c>
      <c r="J492">
        <v>3.5</v>
      </c>
      <c r="K492">
        <v>3.5</v>
      </c>
      <c r="L492">
        <v>3.5</v>
      </c>
      <c r="M492">
        <v>3.5</v>
      </c>
      <c r="N492">
        <v>3.5</v>
      </c>
      <c r="O492">
        <v>3.5</v>
      </c>
      <c r="P492">
        <v>3.5</v>
      </c>
      <c r="Q492">
        <v>3.5</v>
      </c>
      <c r="R492">
        <v>3.5</v>
      </c>
      <c r="S492">
        <v>3.5</v>
      </c>
      <c r="T492">
        <v>3.5</v>
      </c>
      <c r="U492">
        <v>3.5</v>
      </c>
      <c r="V492">
        <v>3.5</v>
      </c>
      <c r="W492">
        <v>3.5</v>
      </c>
      <c r="X492">
        <v>3.5</v>
      </c>
      <c r="Y492">
        <v>3.5</v>
      </c>
      <c r="Z492">
        <v>3.5</v>
      </c>
      <c r="AA492">
        <v>3.5</v>
      </c>
      <c r="AB492">
        <v>3.5</v>
      </c>
      <c r="AC492">
        <v>3.5</v>
      </c>
      <c r="AD492">
        <v>3.5</v>
      </c>
      <c r="AE492">
        <v>3.5</v>
      </c>
      <c r="AF492">
        <v>3.5</v>
      </c>
      <c r="AG492">
        <v>3.5</v>
      </c>
      <c r="AH492">
        <v>3.5</v>
      </c>
      <c r="AI492">
        <v>3.5</v>
      </c>
      <c r="AJ492">
        <v>3.5</v>
      </c>
      <c r="AK492">
        <v>3.5</v>
      </c>
      <c r="AL492">
        <v>3.5</v>
      </c>
      <c r="AM492">
        <v>3.5</v>
      </c>
      <c r="AN492">
        <v>3.5</v>
      </c>
      <c r="AO492">
        <v>3.5</v>
      </c>
      <c r="AP492">
        <v>3.5</v>
      </c>
      <c r="AQ492">
        <v>3.5</v>
      </c>
      <c r="AR492">
        <v>3.5</v>
      </c>
      <c r="AS492">
        <v>3.5</v>
      </c>
      <c r="AT492">
        <v>3.5</v>
      </c>
      <c r="AU492">
        <v>3.5</v>
      </c>
      <c r="AV492">
        <v>3.5</v>
      </c>
      <c r="AW492">
        <v>3.5</v>
      </c>
      <c r="AX492">
        <v>3.5</v>
      </c>
      <c r="AY492">
        <v>3.5</v>
      </c>
      <c r="AZ492">
        <v>3.5</v>
      </c>
      <c r="BA492">
        <v>3.5</v>
      </c>
      <c r="BB492">
        <v>3.5</v>
      </c>
      <c r="BD492">
        <f t="shared" ref="BD492:BD555" ca="1" si="60">STDEV(INDIRECT(ADDRESS(ROW(),$BC$2,4,1)&amp;":"&amp;ADDRESS(ROW(),$BC$3,4,1)))</f>
        <v>0</v>
      </c>
      <c r="BE492">
        <f t="shared" ref="BE492:BE555" ca="1" si="61">AVERAGE(INDIRECT(ADDRESS(ROW(),$BC$2,4,1)&amp;":"&amp;ADDRESS(ROW(),$BC$3,4,1)))</f>
        <v>3.5</v>
      </c>
      <c r="BF492" t="b">
        <f t="shared" ca="1" si="53"/>
        <v>0</v>
      </c>
      <c r="BG492" t="e">
        <f t="shared" ca="1" si="54"/>
        <v>#N/A</v>
      </c>
      <c r="BH492" t="e">
        <f t="shared" ca="1" si="55"/>
        <v>#N/A</v>
      </c>
      <c r="BK492" t="e">
        <f t="shared" ca="1" si="56"/>
        <v>#N/A</v>
      </c>
      <c r="BL492" t="e">
        <f t="shared" ca="1" si="57"/>
        <v>#N/A</v>
      </c>
    </row>
    <row r="493" spans="1:64" x14ac:dyDescent="0.25">
      <c r="A493" t="s">
        <v>14</v>
      </c>
      <c r="B493" t="s">
        <v>15</v>
      </c>
      <c r="E493">
        <v>3.1680000000000001</v>
      </c>
      <c r="F493">
        <v>3.1651000000000002</v>
      </c>
      <c r="G493">
        <v>3.1679000000000004</v>
      </c>
      <c r="H493">
        <v>3.1237000000000004</v>
      </c>
      <c r="I493">
        <v>3.0936000000000003</v>
      </c>
      <c r="J493">
        <v>3.1076000000000001</v>
      </c>
      <c r="K493">
        <v>3.1033000000000004</v>
      </c>
      <c r="L493">
        <v>3.1696</v>
      </c>
      <c r="M493">
        <v>3.2221000000000002</v>
      </c>
      <c r="N493">
        <v>3.1964000000000001</v>
      </c>
      <c r="O493">
        <v>3.2457000000000003</v>
      </c>
      <c r="P493">
        <v>3.1801000000000004</v>
      </c>
      <c r="Q493">
        <v>3.1782000000000004</v>
      </c>
      <c r="R493">
        <v>3.1573000000000002</v>
      </c>
      <c r="S493">
        <v>3.2203000000000004</v>
      </c>
      <c r="T493">
        <v>3.1624000000000003</v>
      </c>
      <c r="U493">
        <v>3.1611000000000002</v>
      </c>
      <c r="V493">
        <v>3.2459000000000002</v>
      </c>
      <c r="W493">
        <v>3.0654000000000003</v>
      </c>
      <c r="X493">
        <v>3.1345000000000001</v>
      </c>
      <c r="Y493">
        <v>3.1665000000000001</v>
      </c>
      <c r="Z493">
        <v>3.1056000000000004</v>
      </c>
      <c r="AA493">
        <v>3.1698000000000004</v>
      </c>
      <c r="AB493">
        <v>3.1045000000000003</v>
      </c>
      <c r="AC493">
        <v>3.0405000000000002</v>
      </c>
      <c r="AD493">
        <v>3.1943000000000001</v>
      </c>
      <c r="AE493">
        <v>3.1446000000000001</v>
      </c>
      <c r="AF493">
        <v>3.2707000000000002</v>
      </c>
      <c r="AG493">
        <v>3.1354000000000002</v>
      </c>
      <c r="AH493">
        <v>3.1007000000000002</v>
      </c>
      <c r="AI493">
        <v>3.3173000000000004</v>
      </c>
      <c r="AJ493">
        <v>3.1222000000000003</v>
      </c>
      <c r="AK493">
        <v>3.1283000000000003</v>
      </c>
      <c r="AL493">
        <v>3.0736000000000003</v>
      </c>
      <c r="AM493">
        <v>3.1203000000000003</v>
      </c>
      <c r="AN493">
        <v>3.0500000000000003</v>
      </c>
      <c r="AO493">
        <v>3.1702000000000004</v>
      </c>
      <c r="AP493">
        <v>3.2052</v>
      </c>
      <c r="AQ493">
        <v>3.1109</v>
      </c>
      <c r="AR493">
        <v>3.2348000000000003</v>
      </c>
      <c r="AS493">
        <v>3.1497000000000002</v>
      </c>
      <c r="AT493">
        <v>3.1399000000000004</v>
      </c>
      <c r="AU493">
        <v>3.0991000000000004</v>
      </c>
      <c r="AV493">
        <v>3.2745000000000002</v>
      </c>
      <c r="AW493">
        <v>3.1538000000000004</v>
      </c>
      <c r="AX493">
        <v>3.1880000000000002</v>
      </c>
      <c r="AY493">
        <v>3.0924</v>
      </c>
      <c r="AZ493">
        <v>3.0617000000000001</v>
      </c>
      <c r="BA493">
        <v>3.0849000000000002</v>
      </c>
      <c r="BB493">
        <v>3.1261000000000001</v>
      </c>
      <c r="BD493">
        <f t="shared" ca="1" si="60"/>
        <v>6.5500612352003204E-2</v>
      </c>
      <c r="BE493">
        <f t="shared" ca="1" si="61"/>
        <v>3.145851428571429</v>
      </c>
      <c r="BF493" t="b">
        <f t="shared" ca="1" si="53"/>
        <v>1</v>
      </c>
      <c r="BG493">
        <f t="shared" ca="1" si="54"/>
        <v>-1.1837546398577916</v>
      </c>
      <c r="BH493">
        <f t="shared" ca="1" si="55"/>
        <v>3.145851428571429</v>
      </c>
      <c r="BK493">
        <f t="shared" ca="1" si="56"/>
        <v>-1.1837546398577916</v>
      </c>
      <c r="BL493">
        <f t="shared" ca="1" si="57"/>
        <v>3.0662453601422084</v>
      </c>
    </row>
    <row r="494" spans="1:64" x14ac:dyDescent="0.25">
      <c r="A494" t="s">
        <v>14</v>
      </c>
      <c r="B494" t="s">
        <v>15</v>
      </c>
      <c r="E494">
        <v>3.0086999999999997</v>
      </c>
      <c r="F494">
        <v>2.9754999999999998</v>
      </c>
      <c r="G494">
        <v>3.0236999999999998</v>
      </c>
      <c r="H494">
        <v>2.9368999999999996</v>
      </c>
      <c r="I494">
        <v>2.9798</v>
      </c>
      <c r="J494">
        <v>2.9190999999999998</v>
      </c>
      <c r="K494">
        <v>2.8880999999999997</v>
      </c>
      <c r="L494">
        <v>2.8975999999999997</v>
      </c>
      <c r="M494">
        <v>3.0101999999999998</v>
      </c>
      <c r="N494">
        <v>2.9380999999999999</v>
      </c>
      <c r="O494">
        <v>3.0033999999999996</v>
      </c>
      <c r="P494">
        <v>2.98</v>
      </c>
      <c r="Q494">
        <v>2.9652999999999996</v>
      </c>
      <c r="R494">
        <v>2.9863999999999997</v>
      </c>
      <c r="S494">
        <v>3.0240999999999998</v>
      </c>
      <c r="T494">
        <v>2.9684999999999997</v>
      </c>
      <c r="U494">
        <v>2.9493999999999998</v>
      </c>
      <c r="V494">
        <v>3.0547999999999997</v>
      </c>
      <c r="W494">
        <v>2.9577</v>
      </c>
      <c r="X494">
        <v>2.9653999999999998</v>
      </c>
      <c r="Y494">
        <v>2.9729999999999999</v>
      </c>
      <c r="Z494">
        <v>2.9561999999999999</v>
      </c>
      <c r="AA494">
        <v>2.9238999999999997</v>
      </c>
      <c r="AB494">
        <v>2.9474</v>
      </c>
      <c r="AC494">
        <v>2.8868999999999998</v>
      </c>
      <c r="AD494">
        <v>2.9714999999999998</v>
      </c>
      <c r="AE494">
        <v>2.9293</v>
      </c>
      <c r="AF494">
        <v>2.9617999999999998</v>
      </c>
      <c r="AG494">
        <v>2.9807999999999999</v>
      </c>
      <c r="AH494">
        <v>2.9524999999999997</v>
      </c>
      <c r="AI494">
        <v>3.0407999999999999</v>
      </c>
      <c r="AJ494">
        <v>2.9671999999999996</v>
      </c>
      <c r="AK494">
        <v>2.9234</v>
      </c>
      <c r="AL494">
        <v>2.9053</v>
      </c>
      <c r="AM494">
        <v>2.9440999999999997</v>
      </c>
      <c r="AN494">
        <v>2.9083999999999999</v>
      </c>
      <c r="AO494">
        <v>2.9950999999999999</v>
      </c>
      <c r="AP494">
        <v>3.0230999999999999</v>
      </c>
      <c r="AQ494">
        <v>2.9248999999999996</v>
      </c>
      <c r="AR494">
        <v>2.9800999999999997</v>
      </c>
      <c r="AS494">
        <v>2.9869999999999997</v>
      </c>
      <c r="AT494">
        <v>2.9590999999999998</v>
      </c>
      <c r="AU494">
        <v>2.9387999999999996</v>
      </c>
      <c r="AV494">
        <v>2.9516999999999998</v>
      </c>
      <c r="AW494">
        <v>2.9606999999999997</v>
      </c>
      <c r="AX494">
        <v>3.0362</v>
      </c>
      <c r="AY494">
        <v>2.9159999999999999</v>
      </c>
      <c r="AZ494">
        <v>2.9525999999999999</v>
      </c>
      <c r="BA494">
        <v>2.9449999999999998</v>
      </c>
      <c r="BB494">
        <v>2.9023999999999996</v>
      </c>
      <c r="BD494">
        <f t="shared" ca="1" si="60"/>
        <v>3.8702584978701542E-2</v>
      </c>
      <c r="BE494">
        <f t="shared" ca="1" si="61"/>
        <v>2.9583142857142848</v>
      </c>
      <c r="BF494" t="b">
        <f t="shared" ca="1" si="53"/>
        <v>1</v>
      </c>
      <c r="BG494">
        <f t="shared" ca="1" si="54"/>
        <v>-1.4122600271130272</v>
      </c>
      <c r="BH494">
        <f t="shared" ca="1" si="55"/>
        <v>2.9583142857142848</v>
      </c>
      <c r="BK494">
        <f t="shared" ca="1" si="56"/>
        <v>-1.4122600271130272</v>
      </c>
      <c r="BL494">
        <f t="shared" ca="1" si="57"/>
        <v>2.8377399728869728</v>
      </c>
    </row>
    <row r="495" spans="1:64" x14ac:dyDescent="0.25">
      <c r="A495" t="s">
        <v>14</v>
      </c>
      <c r="B495" t="s">
        <v>15</v>
      </c>
      <c r="E495">
        <v>2.7624</v>
      </c>
      <c r="F495">
        <v>2.7113999999999998</v>
      </c>
      <c r="G495">
        <v>2.7515999999999998</v>
      </c>
      <c r="H495">
        <v>2.7216999999999998</v>
      </c>
      <c r="I495">
        <v>2.7425999999999999</v>
      </c>
      <c r="J495">
        <v>2.6995</v>
      </c>
      <c r="K495">
        <v>2.7058999999999997</v>
      </c>
      <c r="L495">
        <v>2.7033999999999998</v>
      </c>
      <c r="M495">
        <v>2.7465000000000002</v>
      </c>
      <c r="N495">
        <v>2.7359999999999998</v>
      </c>
      <c r="O495">
        <v>2.7702999999999998</v>
      </c>
      <c r="P495">
        <v>2.7002999999999999</v>
      </c>
      <c r="Q495">
        <v>2.7170999999999998</v>
      </c>
      <c r="R495">
        <v>2.7195999999999998</v>
      </c>
      <c r="S495">
        <v>2.7347000000000001</v>
      </c>
      <c r="T495">
        <v>2.7162999999999999</v>
      </c>
      <c r="U495">
        <v>2.7473999999999998</v>
      </c>
      <c r="V495">
        <v>2.7692999999999999</v>
      </c>
      <c r="W495">
        <v>2.7656000000000001</v>
      </c>
      <c r="X495">
        <v>2.7342</v>
      </c>
      <c r="Y495">
        <v>2.7665999999999999</v>
      </c>
      <c r="Z495">
        <v>2.71</v>
      </c>
      <c r="AA495">
        <v>2.7284000000000002</v>
      </c>
      <c r="AB495">
        <v>2.6825999999999999</v>
      </c>
      <c r="AC495">
        <v>2.6556999999999999</v>
      </c>
      <c r="AD495">
        <v>2.7610999999999999</v>
      </c>
      <c r="AE495">
        <v>2.7296</v>
      </c>
      <c r="AF495">
        <v>2.7298999999999998</v>
      </c>
      <c r="AG495">
        <v>2.7361999999999997</v>
      </c>
      <c r="AH495">
        <v>2.6816</v>
      </c>
      <c r="AI495">
        <v>2.7854000000000001</v>
      </c>
      <c r="AJ495">
        <v>2.7265999999999999</v>
      </c>
      <c r="AK495">
        <v>2.7248000000000001</v>
      </c>
      <c r="AL495">
        <v>2.7263999999999999</v>
      </c>
      <c r="AM495">
        <v>2.7277</v>
      </c>
      <c r="AN495">
        <v>2.6640999999999999</v>
      </c>
      <c r="AO495">
        <v>2.7462999999999997</v>
      </c>
      <c r="AP495">
        <v>2.7364999999999999</v>
      </c>
      <c r="AQ495">
        <v>2.7227000000000001</v>
      </c>
      <c r="AR495">
        <v>2.7664999999999997</v>
      </c>
      <c r="AS495">
        <v>2.7561999999999998</v>
      </c>
      <c r="AT495">
        <v>2.7132000000000001</v>
      </c>
      <c r="AU495">
        <v>2.7065000000000001</v>
      </c>
      <c r="AV495">
        <v>2.7603999999999997</v>
      </c>
      <c r="AW495">
        <v>2.7193999999999998</v>
      </c>
      <c r="AX495">
        <v>2.7545000000000002</v>
      </c>
      <c r="AY495">
        <v>2.7012</v>
      </c>
      <c r="AZ495">
        <v>2.7336999999999998</v>
      </c>
      <c r="BA495">
        <v>2.7275999999999998</v>
      </c>
      <c r="BB495">
        <v>2.7229999999999999</v>
      </c>
      <c r="BD495">
        <f t="shared" ca="1" si="60"/>
        <v>2.9401329930475444E-2</v>
      </c>
      <c r="BE495">
        <f t="shared" ca="1" si="61"/>
        <v>2.729634285714285</v>
      </c>
      <c r="BF495" t="b">
        <f t="shared" ca="1" si="53"/>
        <v>1</v>
      </c>
      <c r="BG495">
        <f t="shared" ca="1" si="54"/>
        <v>-1.531633024404049</v>
      </c>
      <c r="BH495">
        <f t="shared" ca="1" si="55"/>
        <v>2.729634285714285</v>
      </c>
      <c r="BK495">
        <f t="shared" ca="1" si="56"/>
        <v>-1.531633024404049</v>
      </c>
      <c r="BL495">
        <f t="shared" ca="1" si="57"/>
        <v>2.7183669755959512</v>
      </c>
    </row>
    <row r="496" spans="1:64" x14ac:dyDescent="0.25">
      <c r="A496" t="s">
        <v>14</v>
      </c>
      <c r="B496" t="s">
        <v>15</v>
      </c>
      <c r="E496">
        <v>2.9268000000000001</v>
      </c>
      <c r="F496">
        <v>2.8464</v>
      </c>
      <c r="G496">
        <v>2.8733</v>
      </c>
      <c r="H496">
        <v>2.8075000000000001</v>
      </c>
      <c r="I496">
        <v>2.8460999999999999</v>
      </c>
      <c r="J496">
        <v>2.8292000000000002</v>
      </c>
      <c r="K496">
        <v>2.8241999999999998</v>
      </c>
      <c r="L496">
        <v>2.8582000000000001</v>
      </c>
      <c r="M496">
        <v>2.9209000000000001</v>
      </c>
      <c r="N496">
        <v>2.8628</v>
      </c>
      <c r="O496">
        <v>2.8603000000000001</v>
      </c>
      <c r="P496">
        <v>2.8086000000000002</v>
      </c>
      <c r="Q496">
        <v>2.8292000000000002</v>
      </c>
      <c r="R496">
        <v>2.8614999999999999</v>
      </c>
      <c r="S496">
        <v>2.8742999999999999</v>
      </c>
      <c r="T496">
        <v>2.8361000000000001</v>
      </c>
      <c r="U496">
        <v>2.8527999999999998</v>
      </c>
      <c r="V496">
        <v>2.8698999999999999</v>
      </c>
      <c r="W496">
        <v>2.8479999999999999</v>
      </c>
      <c r="X496">
        <v>2.8584999999999998</v>
      </c>
      <c r="Y496">
        <v>2.8670999999999998</v>
      </c>
      <c r="Z496">
        <v>2.8384</v>
      </c>
      <c r="AA496">
        <v>2.8498000000000001</v>
      </c>
      <c r="AB496">
        <v>2.7864</v>
      </c>
      <c r="AC496">
        <v>2.7883999999999998</v>
      </c>
      <c r="AD496">
        <v>2.8592</v>
      </c>
      <c r="AE496">
        <v>2.8477999999999999</v>
      </c>
      <c r="AF496">
        <v>2.887</v>
      </c>
      <c r="AG496">
        <v>2.8157999999999999</v>
      </c>
      <c r="AH496">
        <v>2.8</v>
      </c>
      <c r="AI496">
        <v>2.8866999999999998</v>
      </c>
      <c r="AJ496">
        <v>2.8692000000000002</v>
      </c>
      <c r="AK496">
        <v>2.8277000000000001</v>
      </c>
      <c r="AL496">
        <v>2.8374000000000001</v>
      </c>
      <c r="AM496">
        <v>2.8658000000000001</v>
      </c>
      <c r="AN496">
        <v>2.8172000000000001</v>
      </c>
      <c r="AO496">
        <v>2.8893</v>
      </c>
      <c r="AP496">
        <v>2.9024000000000001</v>
      </c>
      <c r="AQ496">
        <v>2.8754</v>
      </c>
      <c r="AR496">
        <v>2.8479999999999999</v>
      </c>
      <c r="AS496">
        <v>2.8567</v>
      </c>
      <c r="AT496">
        <v>2.8401000000000001</v>
      </c>
      <c r="AU496">
        <v>2.8195999999999999</v>
      </c>
      <c r="AV496">
        <v>2.9077999999999999</v>
      </c>
      <c r="AW496">
        <v>2.8342000000000001</v>
      </c>
      <c r="AX496">
        <v>2.8502000000000001</v>
      </c>
      <c r="AY496">
        <v>2.7997000000000001</v>
      </c>
      <c r="AZ496">
        <v>2.8487999999999998</v>
      </c>
      <c r="BA496">
        <v>2.8485999999999998</v>
      </c>
      <c r="BB496">
        <v>2.8791000000000002</v>
      </c>
      <c r="BD496">
        <f t="shared" ca="1" si="60"/>
        <v>3.0046295371413415E-2</v>
      </c>
      <c r="BE496">
        <f t="shared" ca="1" si="61"/>
        <v>2.8488314285714282</v>
      </c>
      <c r="BF496" t="b">
        <f t="shared" ca="1" si="53"/>
        <v>1</v>
      </c>
      <c r="BG496">
        <f t="shared" ca="1" si="54"/>
        <v>-1.5222090677189826</v>
      </c>
      <c r="BH496">
        <f t="shared" ca="1" si="55"/>
        <v>2.8488314285714282</v>
      </c>
      <c r="BK496">
        <f t="shared" ca="1" si="56"/>
        <v>-1.5222090677189826</v>
      </c>
      <c r="BL496">
        <f t="shared" ca="1" si="57"/>
        <v>2.7277909322810174</v>
      </c>
    </row>
    <row r="497" spans="1:64" x14ac:dyDescent="0.25">
      <c r="A497" t="s">
        <v>14</v>
      </c>
      <c r="B497" t="s">
        <v>15</v>
      </c>
      <c r="E497">
        <v>3.1073000000000004</v>
      </c>
      <c r="F497">
        <v>3.0525000000000002</v>
      </c>
      <c r="G497">
        <v>3.0402</v>
      </c>
      <c r="H497">
        <v>2.9860000000000002</v>
      </c>
      <c r="I497">
        <v>3.0001000000000002</v>
      </c>
      <c r="J497">
        <v>2.9530000000000003</v>
      </c>
      <c r="K497">
        <v>2.9379000000000004</v>
      </c>
      <c r="L497">
        <v>3.0452000000000004</v>
      </c>
      <c r="M497">
        <v>3.1111000000000004</v>
      </c>
      <c r="N497">
        <v>2.9603000000000002</v>
      </c>
      <c r="O497">
        <v>3.0813000000000001</v>
      </c>
      <c r="P497">
        <v>3.0061</v>
      </c>
      <c r="Q497">
        <v>2.9970000000000003</v>
      </c>
      <c r="R497">
        <v>2.9194</v>
      </c>
      <c r="S497">
        <v>3.0367000000000002</v>
      </c>
      <c r="T497">
        <v>2.9271000000000003</v>
      </c>
      <c r="U497">
        <v>2.9505000000000003</v>
      </c>
      <c r="V497">
        <v>3.0579000000000001</v>
      </c>
      <c r="W497">
        <v>2.9966000000000004</v>
      </c>
      <c r="X497">
        <v>2.9736000000000002</v>
      </c>
      <c r="Y497">
        <v>3.0254000000000003</v>
      </c>
      <c r="Z497">
        <v>2.9730000000000003</v>
      </c>
      <c r="AA497">
        <v>2.9474</v>
      </c>
      <c r="AB497">
        <v>2.9043000000000001</v>
      </c>
      <c r="AC497">
        <v>2.9359000000000002</v>
      </c>
      <c r="AD497">
        <v>3.0016000000000003</v>
      </c>
      <c r="AE497">
        <v>2.9832000000000001</v>
      </c>
      <c r="AF497">
        <v>3.0414000000000003</v>
      </c>
      <c r="AG497">
        <v>2.9865000000000004</v>
      </c>
      <c r="AH497">
        <v>2.8671000000000002</v>
      </c>
      <c r="AI497">
        <v>3.0770000000000004</v>
      </c>
      <c r="AJ497">
        <v>2.9688000000000003</v>
      </c>
      <c r="AK497">
        <v>2.9769000000000001</v>
      </c>
      <c r="AL497">
        <v>2.9444000000000004</v>
      </c>
      <c r="AM497">
        <v>2.9686000000000003</v>
      </c>
      <c r="AN497">
        <v>2.9268000000000001</v>
      </c>
      <c r="AO497">
        <v>3.0126000000000004</v>
      </c>
      <c r="AP497">
        <v>3.0259</v>
      </c>
      <c r="AQ497">
        <v>3.0019</v>
      </c>
      <c r="AR497">
        <v>2.9741000000000004</v>
      </c>
      <c r="AS497">
        <v>2.9462000000000002</v>
      </c>
      <c r="AT497">
        <v>2.9993000000000003</v>
      </c>
      <c r="AU497">
        <v>2.9473000000000003</v>
      </c>
      <c r="AV497">
        <v>3.0355000000000003</v>
      </c>
      <c r="AW497">
        <v>2.9421000000000004</v>
      </c>
      <c r="AX497">
        <v>3.0746000000000002</v>
      </c>
      <c r="AY497">
        <v>2.9156000000000004</v>
      </c>
      <c r="AZ497">
        <v>2.9131</v>
      </c>
      <c r="BA497">
        <v>2.8871000000000002</v>
      </c>
      <c r="BB497">
        <v>2.9871000000000003</v>
      </c>
      <c r="BD497">
        <f t="shared" ca="1" si="60"/>
        <v>5.074801929321849E-2</v>
      </c>
      <c r="BE497">
        <f t="shared" ca="1" si="61"/>
        <v>2.9741828571428583</v>
      </c>
      <c r="BF497" t="b">
        <f t="shared" ca="1" si="53"/>
        <v>1</v>
      </c>
      <c r="BG497">
        <f t="shared" ca="1" si="54"/>
        <v>-1.2945809036967664</v>
      </c>
      <c r="BH497">
        <f t="shared" ca="1" si="55"/>
        <v>2.9741828571428583</v>
      </c>
      <c r="BK497">
        <f t="shared" ca="1" si="56"/>
        <v>-1.2945809036967664</v>
      </c>
      <c r="BL497">
        <f t="shared" ca="1" si="57"/>
        <v>2.9554190963032339</v>
      </c>
    </row>
    <row r="498" spans="1:64" x14ac:dyDescent="0.25">
      <c r="A498" t="s">
        <v>14</v>
      </c>
      <c r="B498" t="s">
        <v>15</v>
      </c>
      <c r="E498">
        <v>3.4734000000000003</v>
      </c>
      <c r="F498">
        <v>3.4191000000000003</v>
      </c>
      <c r="G498">
        <v>3.5</v>
      </c>
      <c r="H498">
        <v>3.2875000000000001</v>
      </c>
      <c r="I498">
        <v>3.4142000000000001</v>
      </c>
      <c r="J498">
        <v>3.4192</v>
      </c>
      <c r="K498">
        <v>3.4588000000000001</v>
      </c>
      <c r="L498">
        <v>3.3258000000000001</v>
      </c>
      <c r="M498">
        <v>3.5</v>
      </c>
      <c r="N498">
        <v>3.4376000000000002</v>
      </c>
      <c r="O498">
        <v>3.5</v>
      </c>
      <c r="P498">
        <v>3.4165000000000001</v>
      </c>
      <c r="Q498">
        <v>3.3515000000000001</v>
      </c>
      <c r="R498">
        <v>3.31</v>
      </c>
      <c r="S498">
        <v>3.4596</v>
      </c>
      <c r="T498">
        <v>3.2574000000000001</v>
      </c>
      <c r="U498">
        <v>3.4259000000000004</v>
      </c>
      <c r="V498">
        <v>3.5</v>
      </c>
      <c r="W498">
        <v>3.3901000000000003</v>
      </c>
      <c r="X498">
        <v>3.3738000000000001</v>
      </c>
      <c r="Y498">
        <v>3.3603000000000001</v>
      </c>
      <c r="Z498">
        <v>3.3113000000000001</v>
      </c>
      <c r="AA498">
        <v>3.4611000000000001</v>
      </c>
      <c r="AB498">
        <v>3.1015000000000001</v>
      </c>
      <c r="AC498">
        <v>3.3668</v>
      </c>
      <c r="AD498">
        <v>3.4902000000000002</v>
      </c>
      <c r="AE498">
        <v>3.3809</v>
      </c>
      <c r="AF498">
        <v>3.3243</v>
      </c>
      <c r="AG498">
        <v>3.4716</v>
      </c>
      <c r="AH498">
        <v>3.2924000000000002</v>
      </c>
      <c r="AI498">
        <v>3.5</v>
      </c>
      <c r="AJ498">
        <v>3.3469000000000002</v>
      </c>
      <c r="AK498">
        <v>3.5</v>
      </c>
      <c r="AL498">
        <v>3.2825000000000002</v>
      </c>
      <c r="AM498">
        <v>3.3631000000000002</v>
      </c>
      <c r="AN498">
        <v>3.2101999999999999</v>
      </c>
      <c r="AO498">
        <v>3.5</v>
      </c>
      <c r="AP498">
        <v>3.5</v>
      </c>
      <c r="AQ498">
        <v>3.3906000000000001</v>
      </c>
      <c r="AR498">
        <v>3.4254000000000002</v>
      </c>
      <c r="AS498">
        <v>3.3069999999999999</v>
      </c>
      <c r="AT498">
        <v>3.2762000000000002</v>
      </c>
      <c r="AU498">
        <v>3.3654000000000002</v>
      </c>
      <c r="AV498">
        <v>3.4986000000000002</v>
      </c>
      <c r="AW498">
        <v>3.3907000000000003</v>
      </c>
      <c r="AX498">
        <v>3.2976000000000001</v>
      </c>
      <c r="AY498">
        <v>3.3529</v>
      </c>
      <c r="AZ498">
        <v>3.3436000000000003</v>
      </c>
      <c r="BA498">
        <v>3.3463000000000003</v>
      </c>
      <c r="BB498">
        <v>3.27</v>
      </c>
      <c r="BD498">
        <f t="shared" ca="1" si="60"/>
        <v>9.4162058319106179E-2</v>
      </c>
      <c r="BE498">
        <f t="shared" ca="1" si="61"/>
        <v>3.3707028571428572</v>
      </c>
      <c r="BF498" t="b">
        <f t="shared" ca="1" si="53"/>
        <v>1</v>
      </c>
      <c r="BG498">
        <f t="shared" ca="1" si="54"/>
        <v>-1.026124056676309</v>
      </c>
      <c r="BH498">
        <f t="shared" ca="1" si="55"/>
        <v>3.3707028571428572</v>
      </c>
      <c r="BK498">
        <f t="shared" ca="1" si="56"/>
        <v>-1.026124056676309</v>
      </c>
      <c r="BL498">
        <f t="shared" ca="1" si="57"/>
        <v>3.2238759433236908</v>
      </c>
    </row>
    <row r="499" spans="1:64" x14ac:dyDescent="0.25">
      <c r="A499" t="s">
        <v>14</v>
      </c>
      <c r="B499" t="s">
        <v>15</v>
      </c>
      <c r="E499">
        <v>2.6526000000000001</v>
      </c>
      <c r="F499">
        <v>2.7063000000000001</v>
      </c>
      <c r="G499">
        <v>2.6679000000000004</v>
      </c>
      <c r="H499">
        <v>2.6540000000000004</v>
      </c>
      <c r="I499">
        <v>2.7024000000000004</v>
      </c>
      <c r="J499">
        <v>2.7</v>
      </c>
      <c r="K499">
        <v>2.6720000000000002</v>
      </c>
      <c r="L499">
        <v>2.6777000000000002</v>
      </c>
      <c r="M499">
        <v>2.7294</v>
      </c>
      <c r="N499">
        <v>2.6721000000000004</v>
      </c>
      <c r="O499">
        <v>2.6822000000000004</v>
      </c>
      <c r="P499">
        <v>2.6607000000000003</v>
      </c>
      <c r="Q499">
        <v>2.6925000000000003</v>
      </c>
      <c r="R499">
        <v>2.6638999999999999</v>
      </c>
      <c r="S499">
        <v>2.6712000000000002</v>
      </c>
      <c r="T499">
        <v>2.6411000000000002</v>
      </c>
      <c r="U499">
        <v>2.6646000000000001</v>
      </c>
      <c r="V499">
        <v>2.6788000000000003</v>
      </c>
      <c r="W499">
        <v>2.6637</v>
      </c>
      <c r="X499">
        <v>2.6536</v>
      </c>
      <c r="Y499">
        <v>2.6581000000000001</v>
      </c>
      <c r="Z499">
        <v>2.6576</v>
      </c>
      <c r="AA499">
        <v>2.6630000000000003</v>
      </c>
      <c r="AB499">
        <v>2.6276000000000002</v>
      </c>
      <c r="AC499">
        <v>2.6630000000000003</v>
      </c>
      <c r="AD499">
        <v>2.6794000000000002</v>
      </c>
      <c r="AE499">
        <v>2.6724000000000001</v>
      </c>
      <c r="AF499">
        <v>2.6826000000000003</v>
      </c>
      <c r="AG499">
        <v>2.6621000000000001</v>
      </c>
      <c r="AH499">
        <v>2.6518000000000002</v>
      </c>
      <c r="AI499">
        <v>2.6933000000000002</v>
      </c>
      <c r="AJ499">
        <v>2.6802000000000001</v>
      </c>
      <c r="AK499">
        <v>2.6626000000000003</v>
      </c>
      <c r="AL499">
        <v>2.6456</v>
      </c>
      <c r="AM499">
        <v>2.6591</v>
      </c>
      <c r="AN499">
        <v>2.6435</v>
      </c>
      <c r="AO499">
        <v>2.7272000000000003</v>
      </c>
      <c r="AP499">
        <v>2.7150000000000003</v>
      </c>
      <c r="AQ499">
        <v>2.6602000000000001</v>
      </c>
      <c r="AR499">
        <v>2.6700000000000004</v>
      </c>
      <c r="AS499">
        <v>2.6667000000000001</v>
      </c>
      <c r="AT499">
        <v>2.6914000000000002</v>
      </c>
      <c r="AU499">
        <v>2.6555</v>
      </c>
      <c r="AV499">
        <v>2.6984000000000004</v>
      </c>
      <c r="AW499">
        <v>2.6635</v>
      </c>
      <c r="AX499">
        <v>2.6941000000000002</v>
      </c>
      <c r="AY499">
        <v>2.6834000000000002</v>
      </c>
      <c r="AZ499">
        <v>2.6478000000000002</v>
      </c>
      <c r="BA499">
        <v>2.6616</v>
      </c>
      <c r="BB499">
        <v>2.6506000000000003</v>
      </c>
      <c r="BD499">
        <f t="shared" ca="1" si="60"/>
        <v>2.0808075355496069E-2</v>
      </c>
      <c r="BE499">
        <f t="shared" ca="1" si="61"/>
        <v>2.6682600000000014</v>
      </c>
      <c r="BF499" t="b">
        <f t="shared" ca="1" si="53"/>
        <v>1</v>
      </c>
      <c r="BG499">
        <f t="shared" ca="1" si="54"/>
        <v>-1.681768088031673</v>
      </c>
      <c r="BH499">
        <f t="shared" ca="1" si="55"/>
        <v>2.6682600000000014</v>
      </c>
      <c r="BK499">
        <f t="shared" ca="1" si="56"/>
        <v>-1.681768088031673</v>
      </c>
      <c r="BL499">
        <f t="shared" ca="1" si="57"/>
        <v>2.568231911968327</v>
      </c>
    </row>
    <row r="500" spans="1:64" x14ac:dyDescent="0.25">
      <c r="A500" t="s">
        <v>14</v>
      </c>
      <c r="B500" t="s">
        <v>15</v>
      </c>
      <c r="E500">
        <v>2.827</v>
      </c>
      <c r="F500">
        <v>2.8097000000000003</v>
      </c>
      <c r="G500">
        <v>2.823</v>
      </c>
      <c r="H500">
        <v>2.7686000000000002</v>
      </c>
      <c r="I500">
        <v>2.7731000000000003</v>
      </c>
      <c r="J500">
        <v>2.7816000000000001</v>
      </c>
      <c r="K500">
        <v>2.7787999999999999</v>
      </c>
      <c r="L500">
        <v>2.8365</v>
      </c>
      <c r="M500">
        <v>2.8681000000000001</v>
      </c>
      <c r="N500">
        <v>2.7891000000000004</v>
      </c>
      <c r="O500">
        <v>2.8122000000000003</v>
      </c>
      <c r="P500">
        <v>2.7817000000000003</v>
      </c>
      <c r="Q500">
        <v>2.7698</v>
      </c>
      <c r="R500">
        <v>2.7613000000000003</v>
      </c>
      <c r="S500">
        <v>2.8263000000000003</v>
      </c>
      <c r="T500">
        <v>2.7827999999999999</v>
      </c>
      <c r="U500">
        <v>2.7582</v>
      </c>
      <c r="V500">
        <v>2.8414000000000001</v>
      </c>
      <c r="W500">
        <v>2.8037000000000001</v>
      </c>
      <c r="X500">
        <v>2.7928000000000002</v>
      </c>
      <c r="Y500">
        <v>2.7948</v>
      </c>
      <c r="Z500">
        <v>2.7763</v>
      </c>
      <c r="AA500">
        <v>2.7988</v>
      </c>
      <c r="AB500">
        <v>2.7408000000000001</v>
      </c>
      <c r="AC500">
        <v>2.7529000000000003</v>
      </c>
      <c r="AD500">
        <v>2.8191000000000002</v>
      </c>
      <c r="AE500">
        <v>2.806</v>
      </c>
      <c r="AF500">
        <v>2.8087</v>
      </c>
      <c r="AG500">
        <v>2.8198000000000003</v>
      </c>
      <c r="AH500">
        <v>2.7357</v>
      </c>
      <c r="AI500">
        <v>2.8484000000000003</v>
      </c>
      <c r="AJ500">
        <v>2.7618</v>
      </c>
      <c r="AK500">
        <v>2.7479</v>
      </c>
      <c r="AL500">
        <v>2.7813000000000003</v>
      </c>
      <c r="AM500">
        <v>2.7836000000000003</v>
      </c>
      <c r="AN500">
        <v>2.7643</v>
      </c>
      <c r="AO500">
        <v>2.8023000000000002</v>
      </c>
      <c r="AP500">
        <v>2.7894000000000001</v>
      </c>
      <c r="AQ500">
        <v>2.7627999999999999</v>
      </c>
      <c r="AR500">
        <v>2.7637</v>
      </c>
      <c r="AS500">
        <v>2.7895000000000003</v>
      </c>
      <c r="AT500">
        <v>2.7951000000000001</v>
      </c>
      <c r="AU500">
        <v>2.7941000000000003</v>
      </c>
      <c r="AV500">
        <v>2.7984</v>
      </c>
      <c r="AW500">
        <v>2.7617000000000003</v>
      </c>
      <c r="AX500">
        <v>2.8328000000000002</v>
      </c>
      <c r="AY500">
        <v>2.7879</v>
      </c>
      <c r="AZ500">
        <v>2.7661000000000002</v>
      </c>
      <c r="BA500">
        <v>2.7378</v>
      </c>
      <c r="BB500">
        <v>2.7206000000000001</v>
      </c>
      <c r="BD500">
        <f t="shared" ca="1" si="60"/>
        <v>3.0186741761098736E-2</v>
      </c>
      <c r="BE500">
        <f t="shared" ca="1" si="61"/>
        <v>2.7834657142857147</v>
      </c>
      <c r="BF500" t="b">
        <f t="shared" ca="1" si="53"/>
        <v>1</v>
      </c>
      <c r="BG500">
        <f t="shared" ca="1" si="54"/>
        <v>-1.520183760495931</v>
      </c>
      <c r="BH500">
        <f t="shared" ca="1" si="55"/>
        <v>2.7834657142857147</v>
      </c>
      <c r="BK500">
        <f t="shared" ca="1" si="56"/>
        <v>-1.520183760495931</v>
      </c>
      <c r="BL500">
        <f t="shared" ca="1" si="57"/>
        <v>2.729816239504069</v>
      </c>
    </row>
    <row r="501" spans="1:64" x14ac:dyDescent="0.25">
      <c r="A501" t="s">
        <v>14</v>
      </c>
      <c r="B501" t="s">
        <v>15</v>
      </c>
      <c r="E501">
        <v>1.9038999999999999</v>
      </c>
      <c r="F501">
        <v>1.9033</v>
      </c>
      <c r="G501">
        <v>1.8997999999999999</v>
      </c>
      <c r="H501">
        <v>1.8934</v>
      </c>
      <c r="I501">
        <v>1.8960999999999999</v>
      </c>
      <c r="J501">
        <v>1.8925999999999998</v>
      </c>
      <c r="K501">
        <v>1.8857999999999999</v>
      </c>
      <c r="L501">
        <v>1.8907999999999998</v>
      </c>
      <c r="M501">
        <v>1.8916999999999999</v>
      </c>
      <c r="N501">
        <v>1.8891</v>
      </c>
      <c r="O501">
        <v>1.8920999999999999</v>
      </c>
      <c r="P501">
        <v>1.8781999999999999</v>
      </c>
      <c r="Q501">
        <v>1.8837999999999999</v>
      </c>
      <c r="R501">
        <v>1.8820999999999999</v>
      </c>
      <c r="S501">
        <v>1.8883999999999999</v>
      </c>
      <c r="T501">
        <v>1.8787999999999998</v>
      </c>
      <c r="U501">
        <v>1.8876999999999999</v>
      </c>
      <c r="V501">
        <v>1.885</v>
      </c>
      <c r="W501">
        <v>1.8833</v>
      </c>
      <c r="X501">
        <v>1.8760999999999999</v>
      </c>
      <c r="Y501">
        <v>1.8783999999999998</v>
      </c>
      <c r="Z501">
        <v>1.8727999999999998</v>
      </c>
      <c r="AA501">
        <v>1.8781999999999999</v>
      </c>
      <c r="AB501">
        <v>1.8672</v>
      </c>
      <c r="AC501">
        <v>1.8662999999999998</v>
      </c>
      <c r="AD501">
        <v>1.8775999999999999</v>
      </c>
      <c r="AE501">
        <v>1.8794</v>
      </c>
      <c r="AF501">
        <v>1.8769</v>
      </c>
      <c r="AG501">
        <v>1.8741999999999999</v>
      </c>
      <c r="AH501">
        <v>1.8673</v>
      </c>
      <c r="AI501">
        <v>1.8845999999999998</v>
      </c>
      <c r="AJ501">
        <v>1.8754</v>
      </c>
      <c r="AK501">
        <v>1.8657999999999999</v>
      </c>
      <c r="AL501">
        <v>1.8735999999999999</v>
      </c>
      <c r="AM501">
        <v>1.8719999999999999</v>
      </c>
      <c r="AN501">
        <v>1.8681999999999999</v>
      </c>
      <c r="AO501">
        <v>1.8814</v>
      </c>
      <c r="AP501">
        <v>1.8764999999999998</v>
      </c>
      <c r="AQ501">
        <v>1.8672</v>
      </c>
      <c r="AR501">
        <v>1.8739999999999999</v>
      </c>
      <c r="AS501">
        <v>1.8721999999999999</v>
      </c>
      <c r="AT501">
        <v>1.8696999999999999</v>
      </c>
      <c r="AU501">
        <v>1.8675999999999999</v>
      </c>
      <c r="AV501">
        <v>1.8702999999999999</v>
      </c>
      <c r="AW501">
        <v>1.8694</v>
      </c>
      <c r="AX501">
        <v>1.8774</v>
      </c>
      <c r="AY501">
        <v>1.8711</v>
      </c>
      <c r="AZ501">
        <v>1.8740999999999999</v>
      </c>
      <c r="BA501">
        <v>1.8704999999999998</v>
      </c>
      <c r="BB501">
        <v>1.8741999999999999</v>
      </c>
      <c r="BD501">
        <f t="shared" ca="1" si="60"/>
        <v>5.7203337741249865E-3</v>
      </c>
      <c r="BE501">
        <f t="shared" ca="1" si="61"/>
        <v>1.8744114285714286</v>
      </c>
      <c r="BF501" t="b">
        <f t="shared" ca="1" si="53"/>
        <v>0</v>
      </c>
      <c r="BG501" t="e">
        <f t="shared" ca="1" si="54"/>
        <v>#N/A</v>
      </c>
      <c r="BH501" t="e">
        <f t="shared" ca="1" si="55"/>
        <v>#N/A</v>
      </c>
      <c r="BK501" t="e">
        <f t="shared" ca="1" si="56"/>
        <v>#N/A</v>
      </c>
      <c r="BL501" t="e">
        <f t="shared" ca="1" si="57"/>
        <v>#N/A</v>
      </c>
    </row>
    <row r="502" spans="1:64" x14ac:dyDescent="0.25">
      <c r="A502" t="s">
        <v>14</v>
      </c>
      <c r="B502" t="s">
        <v>15</v>
      </c>
      <c r="E502">
        <v>0.2117</v>
      </c>
      <c r="F502">
        <v>0.21529999999999999</v>
      </c>
      <c r="G502">
        <v>0.21390000000000001</v>
      </c>
      <c r="H502">
        <v>0.21360000000000001</v>
      </c>
      <c r="I502">
        <v>0.21559999999999999</v>
      </c>
      <c r="J502">
        <v>0.2165</v>
      </c>
      <c r="K502">
        <v>0.2157</v>
      </c>
      <c r="L502">
        <v>0.2177</v>
      </c>
      <c r="M502">
        <v>0.21929999999999999</v>
      </c>
      <c r="N502">
        <v>0.2205</v>
      </c>
      <c r="O502">
        <v>0.22109999999999999</v>
      </c>
      <c r="P502">
        <v>0.22120000000000001</v>
      </c>
      <c r="Q502">
        <v>0.22209999999999999</v>
      </c>
      <c r="R502">
        <v>0.22270000000000001</v>
      </c>
      <c r="S502">
        <v>0.22259999999999999</v>
      </c>
      <c r="T502">
        <v>0.22370000000000001</v>
      </c>
      <c r="U502">
        <v>0.2233</v>
      </c>
      <c r="V502">
        <v>0.22509999999999999</v>
      </c>
      <c r="W502">
        <v>0.2248</v>
      </c>
      <c r="X502">
        <v>0.22359999999999999</v>
      </c>
      <c r="Y502">
        <v>0.22520000000000001</v>
      </c>
      <c r="Z502">
        <v>0.22550000000000001</v>
      </c>
      <c r="AA502">
        <v>0.22409999999999999</v>
      </c>
      <c r="AB502">
        <v>0.22509999999999999</v>
      </c>
      <c r="AC502">
        <v>0.22559999999999999</v>
      </c>
      <c r="AD502">
        <v>0.2258</v>
      </c>
      <c r="AE502">
        <v>0.22589999999999999</v>
      </c>
      <c r="AF502">
        <v>0.22600000000000001</v>
      </c>
      <c r="AG502">
        <v>0.2273</v>
      </c>
      <c r="AH502">
        <v>0.22689999999999999</v>
      </c>
      <c r="AI502">
        <v>0.2278</v>
      </c>
      <c r="AJ502">
        <v>0.22689999999999999</v>
      </c>
      <c r="AK502">
        <v>0.22870000000000001</v>
      </c>
      <c r="AL502">
        <v>0.2286</v>
      </c>
      <c r="AM502">
        <v>0.2283</v>
      </c>
      <c r="AN502">
        <v>0.2288</v>
      </c>
      <c r="AO502">
        <v>0.22850000000000001</v>
      </c>
      <c r="AP502">
        <v>0.2288</v>
      </c>
      <c r="AQ502">
        <v>0.2286</v>
      </c>
      <c r="AR502">
        <v>0.22889999999999999</v>
      </c>
      <c r="AS502">
        <v>0.22969999999999999</v>
      </c>
      <c r="AT502">
        <v>0.2288</v>
      </c>
      <c r="AU502">
        <v>0.22969999999999999</v>
      </c>
      <c r="AV502">
        <v>0.2303</v>
      </c>
      <c r="AW502">
        <v>0.2303</v>
      </c>
      <c r="AX502">
        <v>0.23019999999999999</v>
      </c>
      <c r="AY502">
        <v>0.23089999999999999</v>
      </c>
      <c r="AZ502">
        <v>0.2316</v>
      </c>
      <c r="BA502">
        <v>0.23130000000000001</v>
      </c>
      <c r="BB502">
        <v>0.23100000000000001</v>
      </c>
      <c r="BD502">
        <f t="shared" ca="1" si="60"/>
        <v>2.4197437186333492E-3</v>
      </c>
      <c r="BE502">
        <f t="shared" ca="1" si="61"/>
        <v>0.22758857142857147</v>
      </c>
      <c r="BF502" t="b">
        <f t="shared" ca="1" si="53"/>
        <v>0</v>
      </c>
      <c r="BG502" t="e">
        <f t="shared" ca="1" si="54"/>
        <v>#N/A</v>
      </c>
      <c r="BH502" t="e">
        <f t="shared" ca="1" si="55"/>
        <v>#N/A</v>
      </c>
      <c r="BK502" t="e">
        <f t="shared" ca="1" si="56"/>
        <v>#N/A</v>
      </c>
      <c r="BL502" t="e">
        <f t="shared" ca="1" si="57"/>
        <v>#N/A</v>
      </c>
    </row>
    <row r="503" spans="1:64" x14ac:dyDescent="0.25">
      <c r="A503" t="s">
        <v>14</v>
      </c>
      <c r="B503" t="s">
        <v>15</v>
      </c>
      <c r="E503">
        <v>0.11860000000000001</v>
      </c>
      <c r="F503">
        <v>0.11910000000000001</v>
      </c>
      <c r="G503">
        <v>0.11990000000000001</v>
      </c>
      <c r="H503">
        <v>0.11990000000000001</v>
      </c>
      <c r="I503">
        <v>0.11960000000000001</v>
      </c>
      <c r="J503">
        <v>0.12060000000000001</v>
      </c>
      <c r="K503">
        <v>0.11990000000000001</v>
      </c>
      <c r="L503">
        <v>0.11460000000000001</v>
      </c>
      <c r="M503">
        <v>0.1149</v>
      </c>
      <c r="N503">
        <v>0.11660000000000001</v>
      </c>
      <c r="O503">
        <v>0.11310000000000001</v>
      </c>
      <c r="P503">
        <v>0.11170000000000001</v>
      </c>
      <c r="Q503">
        <v>0.11510000000000001</v>
      </c>
      <c r="R503">
        <v>0.11430000000000001</v>
      </c>
      <c r="S503">
        <v>0.11940000000000001</v>
      </c>
      <c r="T503">
        <v>0.11610000000000001</v>
      </c>
      <c r="U503">
        <v>0.11090000000000001</v>
      </c>
      <c r="V503">
        <v>0.11480000000000001</v>
      </c>
      <c r="W503">
        <v>0.11770000000000001</v>
      </c>
      <c r="X503">
        <v>0.11570000000000001</v>
      </c>
      <c r="Y503">
        <v>0.11070000000000001</v>
      </c>
      <c r="Z503">
        <v>0.1164</v>
      </c>
      <c r="AA503">
        <v>0.11380000000000001</v>
      </c>
      <c r="AB503">
        <v>0.11380000000000001</v>
      </c>
      <c r="AC503">
        <v>0.11460000000000001</v>
      </c>
      <c r="AD503">
        <v>0.1135</v>
      </c>
      <c r="AE503">
        <v>0.11270000000000001</v>
      </c>
      <c r="AF503">
        <v>0.11330000000000001</v>
      </c>
      <c r="AG503">
        <v>0.11600000000000001</v>
      </c>
      <c r="AH503">
        <v>0.11650000000000001</v>
      </c>
      <c r="AI503">
        <v>0.11580000000000001</v>
      </c>
      <c r="AJ503">
        <v>0.11890000000000001</v>
      </c>
      <c r="AK503">
        <v>0.1169</v>
      </c>
      <c r="AL503">
        <v>0.1154</v>
      </c>
      <c r="AM503">
        <v>0.11520000000000001</v>
      </c>
      <c r="AN503">
        <v>0.11510000000000001</v>
      </c>
      <c r="AO503">
        <v>0.1144</v>
      </c>
      <c r="AP503">
        <v>0.11910000000000001</v>
      </c>
      <c r="AQ503">
        <v>0.11710000000000001</v>
      </c>
      <c r="AR503">
        <v>0.1173</v>
      </c>
      <c r="AS503">
        <v>0.1134</v>
      </c>
      <c r="AT503">
        <v>0.11940000000000001</v>
      </c>
      <c r="AU503">
        <v>0.12100000000000001</v>
      </c>
      <c r="AV503">
        <v>0.11610000000000001</v>
      </c>
      <c r="AW503">
        <v>0.1182</v>
      </c>
      <c r="AX503">
        <v>0.114</v>
      </c>
      <c r="AY503">
        <v>0.11720000000000001</v>
      </c>
      <c r="AZ503">
        <v>0.11910000000000001</v>
      </c>
      <c r="BA503">
        <v>0.11270000000000001</v>
      </c>
      <c r="BB503">
        <v>0.1174</v>
      </c>
      <c r="BD503">
        <f t="shared" ca="1" si="60"/>
        <v>2.3916275531405753E-3</v>
      </c>
      <c r="BE503">
        <f t="shared" ca="1" si="61"/>
        <v>0.11572</v>
      </c>
      <c r="BF503" t="b">
        <f t="shared" ca="1" si="53"/>
        <v>0</v>
      </c>
      <c r="BG503" t="e">
        <f t="shared" ca="1" si="54"/>
        <v>#N/A</v>
      </c>
      <c r="BH503" t="e">
        <f t="shared" ca="1" si="55"/>
        <v>#N/A</v>
      </c>
      <c r="BK503" t="e">
        <f t="shared" ca="1" si="56"/>
        <v>#N/A</v>
      </c>
      <c r="BL503" t="e">
        <f t="shared" ca="1" si="57"/>
        <v>#N/A</v>
      </c>
    </row>
    <row r="504" spans="1:64" x14ac:dyDescent="0.25">
      <c r="A504" t="s">
        <v>14</v>
      </c>
      <c r="B504" t="s">
        <v>15</v>
      </c>
      <c r="E504">
        <v>3.5</v>
      </c>
      <c r="F504">
        <v>3.5</v>
      </c>
      <c r="G504">
        <v>3.5</v>
      </c>
      <c r="H504">
        <v>3.5</v>
      </c>
      <c r="I504">
        <v>3.5</v>
      </c>
      <c r="J504">
        <v>3.4341999999999997</v>
      </c>
      <c r="K504">
        <v>3.5</v>
      </c>
      <c r="L504">
        <v>3.5</v>
      </c>
      <c r="M504">
        <v>3.5</v>
      </c>
      <c r="N504">
        <v>3.5</v>
      </c>
      <c r="O504">
        <v>3.5</v>
      </c>
      <c r="P504">
        <v>3.5</v>
      </c>
      <c r="Q504">
        <v>3.5</v>
      </c>
      <c r="R504">
        <v>3.4281999999999999</v>
      </c>
      <c r="S504">
        <v>3.5</v>
      </c>
      <c r="T504">
        <v>3.5</v>
      </c>
      <c r="U504">
        <v>3.5</v>
      </c>
      <c r="V504">
        <v>3.4975999999999998</v>
      </c>
      <c r="W504">
        <v>3.5</v>
      </c>
      <c r="X504">
        <v>3.5</v>
      </c>
      <c r="Y504">
        <v>3.5</v>
      </c>
      <c r="Z504">
        <v>3.5</v>
      </c>
      <c r="AA504">
        <v>3.5</v>
      </c>
      <c r="AB504">
        <v>3.3632999999999997</v>
      </c>
      <c r="AC504">
        <v>3.3431999999999999</v>
      </c>
      <c r="AD504">
        <v>3.5</v>
      </c>
      <c r="AE504">
        <v>3.5</v>
      </c>
      <c r="AF504">
        <v>3.5</v>
      </c>
      <c r="AG504">
        <v>3.5</v>
      </c>
      <c r="AH504">
        <v>3.2982999999999998</v>
      </c>
      <c r="AI504">
        <v>3.5</v>
      </c>
      <c r="AJ504">
        <v>3.5</v>
      </c>
      <c r="AK504">
        <v>3.4962</v>
      </c>
      <c r="AL504">
        <v>3.4067999999999996</v>
      </c>
      <c r="AM504">
        <v>3.5</v>
      </c>
      <c r="AN504">
        <v>3.4288999999999996</v>
      </c>
      <c r="AO504">
        <v>3.5</v>
      </c>
      <c r="AP504">
        <v>3.5</v>
      </c>
      <c r="AQ504">
        <v>3.5</v>
      </c>
      <c r="AR504">
        <v>3.5</v>
      </c>
      <c r="AS504">
        <v>3.4792999999999998</v>
      </c>
      <c r="AT504">
        <v>3.5</v>
      </c>
      <c r="AU504">
        <v>3.5</v>
      </c>
      <c r="AV504">
        <v>3.4369999999999998</v>
      </c>
      <c r="AW504">
        <v>3.3997999999999999</v>
      </c>
      <c r="AX504">
        <v>3.5</v>
      </c>
      <c r="AY504">
        <v>3.4292999999999996</v>
      </c>
      <c r="AZ504">
        <v>3.5</v>
      </c>
      <c r="BA504">
        <v>3.5</v>
      </c>
      <c r="BB504">
        <v>3.5</v>
      </c>
      <c r="BD504">
        <f t="shared" ca="1" si="60"/>
        <v>5.228740115293299E-2</v>
      </c>
      <c r="BE504">
        <f t="shared" ca="1" si="61"/>
        <v>3.473705714285714</v>
      </c>
      <c r="BF504" t="b">
        <f t="shared" ca="1" si="53"/>
        <v>0</v>
      </c>
      <c r="BG504" t="e">
        <f t="shared" ca="1" si="54"/>
        <v>#N/A</v>
      </c>
      <c r="BH504" t="e">
        <f t="shared" ca="1" si="55"/>
        <v>#N/A</v>
      </c>
      <c r="BK504" t="e">
        <f t="shared" ca="1" si="56"/>
        <v>#N/A</v>
      </c>
      <c r="BL504" t="e">
        <f t="shared" ca="1" si="57"/>
        <v>#N/A</v>
      </c>
    </row>
    <row r="505" spans="1:64" x14ac:dyDescent="0.25">
      <c r="A505" t="s">
        <v>14</v>
      </c>
      <c r="B505" t="s">
        <v>15</v>
      </c>
      <c r="E505">
        <v>2.6811000000000003</v>
      </c>
      <c r="F505">
        <v>2.6983000000000001</v>
      </c>
      <c r="G505">
        <v>2.6818000000000004</v>
      </c>
      <c r="H505">
        <v>2.6718000000000002</v>
      </c>
      <c r="I505">
        <v>2.6813000000000002</v>
      </c>
      <c r="J505">
        <v>2.6696000000000004</v>
      </c>
      <c r="K505">
        <v>2.6511</v>
      </c>
      <c r="L505">
        <v>2.6906000000000003</v>
      </c>
      <c r="M505">
        <v>2.7108000000000003</v>
      </c>
      <c r="N505">
        <v>2.6846000000000001</v>
      </c>
      <c r="O505">
        <v>2.7122000000000002</v>
      </c>
      <c r="P505">
        <v>2.6785000000000001</v>
      </c>
      <c r="Q505">
        <v>2.6736000000000004</v>
      </c>
      <c r="R505">
        <v>2.6433</v>
      </c>
      <c r="S505">
        <v>2.6928000000000001</v>
      </c>
      <c r="T505">
        <v>2.669</v>
      </c>
      <c r="U505">
        <v>2.7075</v>
      </c>
      <c r="V505">
        <v>2.6956000000000002</v>
      </c>
      <c r="W505">
        <v>2.6491000000000002</v>
      </c>
      <c r="X505">
        <v>2.6664000000000003</v>
      </c>
      <c r="Y505">
        <v>2.6957000000000004</v>
      </c>
      <c r="Z505">
        <v>2.6606000000000001</v>
      </c>
      <c r="AA505">
        <v>2.6975000000000002</v>
      </c>
      <c r="AB505">
        <v>2.6030000000000002</v>
      </c>
      <c r="AC505">
        <v>2.6388000000000003</v>
      </c>
      <c r="AD505">
        <v>2.6729000000000003</v>
      </c>
      <c r="AE505">
        <v>2.6909000000000001</v>
      </c>
      <c r="AF505">
        <v>2.7058</v>
      </c>
      <c r="AG505">
        <v>2.6880000000000002</v>
      </c>
      <c r="AH505">
        <v>2.6452</v>
      </c>
      <c r="AI505">
        <v>2.6932</v>
      </c>
      <c r="AJ505">
        <v>2.6672000000000002</v>
      </c>
      <c r="AK505">
        <v>2.6502000000000003</v>
      </c>
      <c r="AL505">
        <v>2.6474000000000002</v>
      </c>
      <c r="AM505">
        <v>2.6876000000000002</v>
      </c>
      <c r="AN505">
        <v>2.6285000000000003</v>
      </c>
      <c r="AO505">
        <v>2.7153</v>
      </c>
      <c r="AP505">
        <v>2.6971000000000003</v>
      </c>
      <c r="AQ505">
        <v>2.6644000000000001</v>
      </c>
      <c r="AR505">
        <v>2.6807000000000003</v>
      </c>
      <c r="AS505">
        <v>2.6607000000000003</v>
      </c>
      <c r="AT505">
        <v>2.6949000000000001</v>
      </c>
      <c r="AU505">
        <v>2.677</v>
      </c>
      <c r="AV505">
        <v>2.7170000000000001</v>
      </c>
      <c r="AW505">
        <v>2.6479000000000004</v>
      </c>
      <c r="AX505">
        <v>2.6884000000000001</v>
      </c>
      <c r="AY505">
        <v>2.6296000000000004</v>
      </c>
      <c r="AZ505">
        <v>2.665</v>
      </c>
      <c r="BA505">
        <v>2.6595000000000004</v>
      </c>
      <c r="BB505">
        <v>2.6501000000000001</v>
      </c>
      <c r="BD505">
        <f t="shared" ca="1" si="60"/>
        <v>2.6799268772164039E-2</v>
      </c>
      <c r="BE505">
        <f t="shared" ca="1" si="61"/>
        <v>2.6716485714285723</v>
      </c>
      <c r="BF505" t="b">
        <f t="shared" ca="1" si="53"/>
        <v>1</v>
      </c>
      <c r="BG505">
        <f t="shared" ca="1" si="54"/>
        <v>-1.5718770556930999</v>
      </c>
      <c r="BH505">
        <f t="shared" ca="1" si="55"/>
        <v>2.6716485714285723</v>
      </c>
      <c r="BK505">
        <f t="shared" ca="1" si="56"/>
        <v>-1.5718770556930999</v>
      </c>
      <c r="BL505">
        <f t="shared" ca="1" si="57"/>
        <v>2.6781229443069003</v>
      </c>
    </row>
    <row r="506" spans="1:64" x14ac:dyDescent="0.25">
      <c r="A506" t="s">
        <v>14</v>
      </c>
      <c r="B506" t="s">
        <v>15</v>
      </c>
      <c r="E506">
        <v>1.6564000000000001</v>
      </c>
      <c r="F506">
        <v>1.65</v>
      </c>
      <c r="G506">
        <v>1.6449</v>
      </c>
      <c r="H506">
        <v>1.6373</v>
      </c>
      <c r="I506">
        <v>1.6314</v>
      </c>
      <c r="J506">
        <v>1.6244000000000001</v>
      </c>
      <c r="K506">
        <v>1.6202000000000001</v>
      </c>
      <c r="L506">
        <v>1.6207</v>
      </c>
      <c r="M506">
        <v>1.6193</v>
      </c>
      <c r="N506">
        <v>1.6195999999999999</v>
      </c>
      <c r="O506">
        <v>1.6197999999999999</v>
      </c>
      <c r="P506">
        <v>1.6147</v>
      </c>
      <c r="Q506">
        <v>1.6118999999999999</v>
      </c>
      <c r="R506">
        <v>1.6113</v>
      </c>
      <c r="S506">
        <v>1.6115999999999999</v>
      </c>
      <c r="T506">
        <v>1.6096999999999999</v>
      </c>
      <c r="U506">
        <v>1.6124000000000001</v>
      </c>
      <c r="V506">
        <v>1.6113999999999999</v>
      </c>
      <c r="W506">
        <v>1.6085</v>
      </c>
      <c r="X506">
        <v>1.6058999999999999</v>
      </c>
      <c r="Y506">
        <v>1.6104000000000001</v>
      </c>
      <c r="Z506">
        <v>1.6066</v>
      </c>
      <c r="AA506">
        <v>1.6073</v>
      </c>
      <c r="AB506">
        <v>1.6027</v>
      </c>
      <c r="AC506">
        <v>1.6015999999999999</v>
      </c>
      <c r="AD506">
        <v>1.6089</v>
      </c>
      <c r="AE506">
        <v>1.605</v>
      </c>
      <c r="AF506">
        <v>1.6089</v>
      </c>
      <c r="AG506">
        <v>1.61</v>
      </c>
      <c r="AH506">
        <v>1.6011</v>
      </c>
      <c r="AI506">
        <v>1.6052</v>
      </c>
      <c r="AJ506">
        <v>1.6038999999999999</v>
      </c>
      <c r="AK506">
        <v>1.6072</v>
      </c>
      <c r="AL506">
        <v>1.6052999999999999</v>
      </c>
      <c r="AM506">
        <v>1.6009</v>
      </c>
      <c r="AN506">
        <v>1.605</v>
      </c>
      <c r="AO506">
        <v>1.6077999999999999</v>
      </c>
      <c r="AP506">
        <v>1.605</v>
      </c>
      <c r="AQ506">
        <v>1.6051</v>
      </c>
      <c r="AR506">
        <v>1.6071</v>
      </c>
      <c r="AS506">
        <v>1.6082000000000001</v>
      </c>
      <c r="AT506">
        <v>1.6060000000000001</v>
      </c>
      <c r="AU506">
        <v>1.6077999999999999</v>
      </c>
      <c r="AV506">
        <v>1.61</v>
      </c>
      <c r="AW506">
        <v>1.6057999999999999</v>
      </c>
      <c r="AX506">
        <v>1.6071</v>
      </c>
      <c r="AY506">
        <v>1.6046</v>
      </c>
      <c r="AZ506">
        <v>1.6123000000000001</v>
      </c>
      <c r="BA506">
        <v>1.6078999999999999</v>
      </c>
      <c r="BB506">
        <v>1.6066</v>
      </c>
      <c r="BD506">
        <f t="shared" ca="1" si="60"/>
        <v>2.902325929029931E-3</v>
      </c>
      <c r="BE506">
        <f t="shared" ca="1" si="61"/>
        <v>1.6068342857142854</v>
      </c>
      <c r="BF506" t="b">
        <f t="shared" ca="1" si="53"/>
        <v>0</v>
      </c>
      <c r="BG506" t="e">
        <f t="shared" ca="1" si="54"/>
        <v>#N/A</v>
      </c>
      <c r="BH506" t="e">
        <f t="shared" ca="1" si="55"/>
        <v>#N/A</v>
      </c>
      <c r="BK506" t="e">
        <f t="shared" ca="1" si="56"/>
        <v>#N/A</v>
      </c>
      <c r="BL506" t="e">
        <f t="shared" ca="1" si="57"/>
        <v>#N/A</v>
      </c>
    </row>
    <row r="507" spans="1:64" x14ac:dyDescent="0.25">
      <c r="A507" t="s">
        <v>14</v>
      </c>
      <c r="B507" t="s">
        <v>15</v>
      </c>
      <c r="E507">
        <v>1.8221000000000001</v>
      </c>
      <c r="F507">
        <v>1.8245</v>
      </c>
      <c r="G507">
        <v>1.8254999999999999</v>
      </c>
      <c r="H507">
        <v>1.8197999999999999</v>
      </c>
      <c r="I507">
        <v>1.8202</v>
      </c>
      <c r="J507">
        <v>1.8149999999999999</v>
      </c>
      <c r="K507">
        <v>1.8155999999999999</v>
      </c>
      <c r="L507">
        <v>1.8230999999999999</v>
      </c>
      <c r="M507">
        <v>1.8237999999999999</v>
      </c>
      <c r="N507">
        <v>1.8235999999999999</v>
      </c>
      <c r="O507">
        <v>1.8244</v>
      </c>
      <c r="P507">
        <v>1.8198999999999999</v>
      </c>
      <c r="Q507">
        <v>1.8189</v>
      </c>
      <c r="R507">
        <v>1.8205</v>
      </c>
      <c r="S507">
        <v>1.8278999999999999</v>
      </c>
      <c r="T507">
        <v>1.8221000000000001</v>
      </c>
      <c r="U507">
        <v>1.8237999999999999</v>
      </c>
      <c r="V507">
        <v>1.8257999999999999</v>
      </c>
      <c r="W507">
        <v>1.8164</v>
      </c>
      <c r="X507">
        <v>1.8238999999999999</v>
      </c>
      <c r="Y507">
        <v>1.8254999999999999</v>
      </c>
      <c r="Z507">
        <v>1.8237999999999999</v>
      </c>
      <c r="AA507">
        <v>1.8291999999999999</v>
      </c>
      <c r="AB507">
        <v>1.8154999999999999</v>
      </c>
      <c r="AC507">
        <v>1.8175999999999999</v>
      </c>
      <c r="AD507">
        <v>1.8242</v>
      </c>
      <c r="AE507">
        <v>1.8245</v>
      </c>
      <c r="AF507">
        <v>1.8279999999999998</v>
      </c>
      <c r="AG507">
        <v>1.8226</v>
      </c>
      <c r="AH507">
        <v>1.8185</v>
      </c>
      <c r="AI507">
        <v>1.8339999999999999</v>
      </c>
      <c r="AJ507">
        <v>1.8249</v>
      </c>
      <c r="AK507">
        <v>1.8257999999999999</v>
      </c>
      <c r="AL507">
        <v>1.8243</v>
      </c>
      <c r="AM507">
        <v>1.8219999999999998</v>
      </c>
      <c r="AN507">
        <v>1.8219999999999998</v>
      </c>
      <c r="AO507">
        <v>1.8285</v>
      </c>
      <c r="AP507">
        <v>1.8289</v>
      </c>
      <c r="AQ507">
        <v>1.8272999999999999</v>
      </c>
      <c r="AR507">
        <v>1.8299999999999998</v>
      </c>
      <c r="AS507">
        <v>1.8223</v>
      </c>
      <c r="AT507">
        <v>1.8265</v>
      </c>
      <c r="AU507">
        <v>1.8294999999999999</v>
      </c>
      <c r="AV507">
        <v>1.8290999999999999</v>
      </c>
      <c r="AW507">
        <v>1.8282</v>
      </c>
      <c r="AX507">
        <v>1.8332999999999999</v>
      </c>
      <c r="AY507">
        <v>1.8241000000000001</v>
      </c>
      <c r="AZ507">
        <v>1.8290999999999999</v>
      </c>
      <c r="BA507">
        <v>1.8253999999999999</v>
      </c>
      <c r="BB507">
        <v>1.8275999999999999</v>
      </c>
      <c r="BD507">
        <f t="shared" ca="1" si="60"/>
        <v>4.2483274019648751E-3</v>
      </c>
      <c r="BE507">
        <f t="shared" ca="1" si="61"/>
        <v>1.8252628571428571</v>
      </c>
      <c r="BF507" t="b">
        <f t="shared" ca="1" si="53"/>
        <v>0</v>
      </c>
      <c r="BG507" t="e">
        <f t="shared" ca="1" si="54"/>
        <v>#N/A</v>
      </c>
      <c r="BH507" t="e">
        <f t="shared" ca="1" si="55"/>
        <v>#N/A</v>
      </c>
      <c r="BK507" t="e">
        <f t="shared" ca="1" si="56"/>
        <v>#N/A</v>
      </c>
      <c r="BL507" t="e">
        <f t="shared" ca="1" si="57"/>
        <v>#N/A</v>
      </c>
    </row>
    <row r="508" spans="1:64" x14ac:dyDescent="0.25">
      <c r="A508" t="s">
        <v>14</v>
      </c>
      <c r="B508" t="s">
        <v>15</v>
      </c>
      <c r="E508">
        <v>1.7345000000000002</v>
      </c>
      <c r="F508">
        <v>1.7292000000000001</v>
      </c>
      <c r="G508">
        <v>1.7285000000000001</v>
      </c>
      <c r="H508">
        <v>1.7203000000000002</v>
      </c>
      <c r="I508">
        <v>1.7132000000000001</v>
      </c>
      <c r="J508">
        <v>1.7118</v>
      </c>
      <c r="K508">
        <v>1.7079</v>
      </c>
      <c r="L508">
        <v>1.7124000000000001</v>
      </c>
      <c r="M508">
        <v>1.7115</v>
      </c>
      <c r="N508">
        <v>1.7065000000000001</v>
      </c>
      <c r="O508">
        <v>1.7095</v>
      </c>
      <c r="P508">
        <v>1.706</v>
      </c>
      <c r="Q508">
        <v>1.7048000000000001</v>
      </c>
      <c r="R508">
        <v>1.7010000000000001</v>
      </c>
      <c r="S508">
        <v>1.7011000000000001</v>
      </c>
      <c r="T508">
        <v>1.6979</v>
      </c>
      <c r="U508">
        <v>1.7025000000000001</v>
      </c>
      <c r="V508">
        <v>1.7015</v>
      </c>
      <c r="W508">
        <v>1.6930000000000001</v>
      </c>
      <c r="X508">
        <v>1.6985000000000001</v>
      </c>
      <c r="Y508">
        <v>1.6968000000000001</v>
      </c>
      <c r="Z508">
        <v>1.6929000000000001</v>
      </c>
      <c r="AA508">
        <v>1.6946000000000001</v>
      </c>
      <c r="AB508">
        <v>1.6901000000000002</v>
      </c>
      <c r="AC508">
        <v>1.6882000000000001</v>
      </c>
      <c r="AD508">
        <v>1.6940000000000002</v>
      </c>
      <c r="AE508">
        <v>1.6918</v>
      </c>
      <c r="AF508">
        <v>1.6904000000000001</v>
      </c>
      <c r="AG508">
        <v>1.6873</v>
      </c>
      <c r="AH508">
        <v>1.6873</v>
      </c>
      <c r="AI508">
        <v>1.6907000000000001</v>
      </c>
      <c r="AJ508">
        <v>1.6900000000000002</v>
      </c>
      <c r="AK508">
        <v>1.6883000000000001</v>
      </c>
      <c r="AL508">
        <v>1.6876</v>
      </c>
      <c r="AM508">
        <v>1.6897</v>
      </c>
      <c r="AN508">
        <v>1.6829000000000001</v>
      </c>
      <c r="AO508">
        <v>1.6910000000000001</v>
      </c>
      <c r="AP508">
        <v>1.6904000000000001</v>
      </c>
      <c r="AQ508">
        <v>1.6891</v>
      </c>
      <c r="AR508">
        <v>1.6888000000000001</v>
      </c>
      <c r="AS508">
        <v>1.6899</v>
      </c>
      <c r="AT508">
        <v>1.6912</v>
      </c>
      <c r="AU508">
        <v>1.6872</v>
      </c>
      <c r="AV508">
        <v>1.6898</v>
      </c>
      <c r="AW508">
        <v>1.6879</v>
      </c>
      <c r="AX508">
        <v>1.6892</v>
      </c>
      <c r="AY508">
        <v>1.6871</v>
      </c>
      <c r="AZ508">
        <v>1.6871</v>
      </c>
      <c r="BA508">
        <v>1.6851</v>
      </c>
      <c r="BB508">
        <v>1.6850000000000001</v>
      </c>
      <c r="BD508">
        <f t="shared" ca="1" si="60"/>
        <v>4.442069697030585E-3</v>
      </c>
      <c r="BE508">
        <f t="shared" ca="1" si="61"/>
        <v>1.6907085714285719</v>
      </c>
      <c r="BF508" t="b">
        <f t="shared" ca="1" si="53"/>
        <v>0</v>
      </c>
      <c r="BG508" t="e">
        <f t="shared" ca="1" si="54"/>
        <v>#N/A</v>
      </c>
      <c r="BH508" t="e">
        <f t="shared" ca="1" si="55"/>
        <v>#N/A</v>
      </c>
      <c r="BK508" t="e">
        <f t="shared" ca="1" si="56"/>
        <v>#N/A</v>
      </c>
      <c r="BL508" t="e">
        <f t="shared" ca="1" si="57"/>
        <v>#N/A</v>
      </c>
    </row>
    <row r="509" spans="1:64" x14ac:dyDescent="0.25">
      <c r="A509" t="s">
        <v>14</v>
      </c>
      <c r="B509" t="s">
        <v>15</v>
      </c>
      <c r="E509">
        <v>2.6657999999999999</v>
      </c>
      <c r="F509">
        <v>2.6431</v>
      </c>
      <c r="G509">
        <v>2.6694</v>
      </c>
      <c r="H509">
        <v>2.6093999999999999</v>
      </c>
      <c r="I509">
        <v>2.6294</v>
      </c>
      <c r="J509">
        <v>2.6364999999999998</v>
      </c>
      <c r="K509">
        <v>2.6557999999999997</v>
      </c>
      <c r="L509">
        <v>2.6608999999999998</v>
      </c>
      <c r="M509">
        <v>2.6679999999999997</v>
      </c>
      <c r="N509">
        <v>2.6749999999999998</v>
      </c>
      <c r="O509">
        <v>2.6383999999999999</v>
      </c>
      <c r="P509">
        <v>2.6410999999999998</v>
      </c>
      <c r="Q509">
        <v>2.6351</v>
      </c>
      <c r="R509">
        <v>2.6225000000000001</v>
      </c>
      <c r="S509">
        <v>2.6513999999999998</v>
      </c>
      <c r="T509">
        <v>2.6214999999999997</v>
      </c>
      <c r="U509">
        <v>2.6730999999999998</v>
      </c>
      <c r="V509">
        <v>2.6556999999999999</v>
      </c>
      <c r="W509">
        <v>2.6418999999999997</v>
      </c>
      <c r="X509">
        <v>2.6389</v>
      </c>
      <c r="Y509">
        <v>2.6393999999999997</v>
      </c>
      <c r="Z509">
        <v>2.6401999999999997</v>
      </c>
      <c r="AA509">
        <v>2.6136999999999997</v>
      </c>
      <c r="AB509">
        <v>2.5737999999999999</v>
      </c>
      <c r="AC509">
        <v>2.6239999999999997</v>
      </c>
      <c r="AD509">
        <v>2.6536999999999997</v>
      </c>
      <c r="AE509">
        <v>2.6406000000000001</v>
      </c>
      <c r="AF509">
        <v>2.6436999999999999</v>
      </c>
      <c r="AG509">
        <v>2.6622999999999997</v>
      </c>
      <c r="AH509">
        <v>2.6185999999999998</v>
      </c>
      <c r="AI509">
        <v>2.6563999999999997</v>
      </c>
      <c r="AJ509">
        <v>2.6524000000000001</v>
      </c>
      <c r="AK509">
        <v>2.6574</v>
      </c>
      <c r="AL509">
        <v>2.6387</v>
      </c>
      <c r="AM509">
        <v>2.6103999999999998</v>
      </c>
      <c r="AN509">
        <v>2.6208999999999998</v>
      </c>
      <c r="AO509">
        <v>2.6477999999999997</v>
      </c>
      <c r="AP509">
        <v>2.6480999999999999</v>
      </c>
      <c r="AQ509">
        <v>2.6214999999999997</v>
      </c>
      <c r="AR509">
        <v>2.6458999999999997</v>
      </c>
      <c r="AS509">
        <v>2.6122999999999998</v>
      </c>
      <c r="AT509">
        <v>2.6231</v>
      </c>
      <c r="AU509">
        <v>2.6440999999999999</v>
      </c>
      <c r="AV509">
        <v>2.6303000000000001</v>
      </c>
      <c r="AW509">
        <v>2.6448999999999998</v>
      </c>
      <c r="AX509">
        <v>2.6568999999999998</v>
      </c>
      <c r="AY509">
        <v>2.6379999999999999</v>
      </c>
      <c r="AZ509">
        <v>2.6317999999999997</v>
      </c>
      <c r="BA509">
        <v>2.6324999999999998</v>
      </c>
      <c r="BB509">
        <v>2.6145999999999998</v>
      </c>
      <c r="BD509">
        <f t="shared" ca="1" si="60"/>
        <v>1.9101003977309062E-2</v>
      </c>
      <c r="BE509">
        <f t="shared" ca="1" si="61"/>
        <v>2.6362599999999992</v>
      </c>
      <c r="BF509" t="b">
        <f t="shared" ca="1" si="53"/>
        <v>1</v>
      </c>
      <c r="BG509">
        <f t="shared" ca="1" si="54"/>
        <v>-1.7189438049854608</v>
      </c>
      <c r="BH509">
        <f t="shared" ca="1" si="55"/>
        <v>2.6362599999999992</v>
      </c>
      <c r="BK509">
        <f t="shared" ca="1" si="56"/>
        <v>-1.7189438049854608</v>
      </c>
      <c r="BL509">
        <f t="shared" ca="1" si="57"/>
        <v>2.5310561950145392</v>
      </c>
    </row>
    <row r="510" spans="1:64" x14ac:dyDescent="0.25">
      <c r="A510" t="s">
        <v>14</v>
      </c>
      <c r="B510" t="s">
        <v>15</v>
      </c>
      <c r="E510">
        <v>1.8807</v>
      </c>
      <c r="F510">
        <v>1.8775999999999999</v>
      </c>
      <c r="G510">
        <v>1.8751</v>
      </c>
      <c r="H510">
        <v>1.8576000000000001</v>
      </c>
      <c r="I510">
        <v>1.8647</v>
      </c>
      <c r="J510">
        <v>1.8587</v>
      </c>
      <c r="K510">
        <v>1.8568</v>
      </c>
      <c r="L510">
        <v>1.855</v>
      </c>
      <c r="M510">
        <v>1.8645</v>
      </c>
      <c r="N510">
        <v>1.8532999999999999</v>
      </c>
      <c r="O510">
        <v>1.8537000000000001</v>
      </c>
      <c r="P510">
        <v>1.8543000000000001</v>
      </c>
      <c r="Q510">
        <v>1.8508</v>
      </c>
      <c r="R510">
        <v>1.8518000000000001</v>
      </c>
      <c r="S510">
        <v>1.8538000000000001</v>
      </c>
      <c r="T510">
        <v>1.8527</v>
      </c>
      <c r="U510">
        <v>1.8481000000000001</v>
      </c>
      <c r="V510">
        <v>1.8472999999999999</v>
      </c>
      <c r="W510">
        <v>1.8411999999999999</v>
      </c>
      <c r="X510">
        <v>1.8421000000000001</v>
      </c>
      <c r="Y510">
        <v>1.8436000000000001</v>
      </c>
      <c r="Z510">
        <v>1.8501000000000001</v>
      </c>
      <c r="AA510">
        <v>1.8437000000000001</v>
      </c>
      <c r="AB510">
        <v>1.8344</v>
      </c>
      <c r="AC510">
        <v>1.8358000000000001</v>
      </c>
      <c r="AD510">
        <v>1.8432999999999999</v>
      </c>
      <c r="AE510">
        <v>1.8423</v>
      </c>
      <c r="AF510">
        <v>1.8437000000000001</v>
      </c>
      <c r="AG510">
        <v>1.8447</v>
      </c>
      <c r="AH510">
        <v>1.8425</v>
      </c>
      <c r="AI510">
        <v>1.8481000000000001</v>
      </c>
      <c r="AJ510">
        <v>1.8402000000000001</v>
      </c>
      <c r="AK510">
        <v>1.8439000000000001</v>
      </c>
      <c r="AL510">
        <v>1.8451</v>
      </c>
      <c r="AM510">
        <v>1.8417000000000001</v>
      </c>
      <c r="AN510">
        <v>1.8376000000000001</v>
      </c>
      <c r="AO510">
        <v>1.8463000000000001</v>
      </c>
      <c r="AP510">
        <v>1.8487</v>
      </c>
      <c r="AQ510">
        <v>1.839</v>
      </c>
      <c r="AR510">
        <v>1.8469</v>
      </c>
      <c r="AS510">
        <v>1.8413999999999999</v>
      </c>
      <c r="AT510">
        <v>1.8396000000000001</v>
      </c>
      <c r="AU510">
        <v>1.8431999999999999</v>
      </c>
      <c r="AV510">
        <v>1.8435000000000001</v>
      </c>
      <c r="AW510">
        <v>1.8426</v>
      </c>
      <c r="AX510">
        <v>1.8496000000000001</v>
      </c>
      <c r="AY510">
        <v>1.8362000000000001</v>
      </c>
      <c r="AZ510">
        <v>1.843</v>
      </c>
      <c r="BA510">
        <v>1.8412999999999999</v>
      </c>
      <c r="BB510">
        <v>1.8416000000000001</v>
      </c>
      <c r="BD510">
        <f t="shared" ca="1" si="60"/>
        <v>4.1116150295547466E-3</v>
      </c>
      <c r="BE510">
        <f t="shared" ca="1" si="61"/>
        <v>1.8432857142857142</v>
      </c>
      <c r="BF510" t="b">
        <f t="shared" ca="1" si="53"/>
        <v>0</v>
      </c>
      <c r="BG510" t="e">
        <f t="shared" ca="1" si="54"/>
        <v>#N/A</v>
      </c>
      <c r="BH510" t="e">
        <f t="shared" ca="1" si="55"/>
        <v>#N/A</v>
      </c>
      <c r="BK510" t="e">
        <f t="shared" ca="1" si="56"/>
        <v>#N/A</v>
      </c>
      <c r="BL510" t="e">
        <f t="shared" ca="1" si="57"/>
        <v>#N/A</v>
      </c>
    </row>
    <row r="511" spans="1:64" x14ac:dyDescent="0.25">
      <c r="A511" t="s">
        <v>14</v>
      </c>
      <c r="B511" t="s">
        <v>15</v>
      </c>
      <c r="E511">
        <v>0.1013</v>
      </c>
      <c r="F511">
        <v>0.1003</v>
      </c>
      <c r="G511">
        <v>0.10050000000000001</v>
      </c>
      <c r="H511">
        <v>0.10009999999999999</v>
      </c>
      <c r="I511">
        <v>0.1009</v>
      </c>
      <c r="J511">
        <v>0.1</v>
      </c>
      <c r="K511">
        <v>0.1002</v>
      </c>
      <c r="L511">
        <v>0.1004</v>
      </c>
      <c r="M511">
        <v>0.10059999999999999</v>
      </c>
      <c r="N511">
        <v>0.1009</v>
      </c>
      <c r="O511">
        <v>0.1004</v>
      </c>
      <c r="P511">
        <v>0.10009999999999999</v>
      </c>
      <c r="Q511">
        <v>0.1007</v>
      </c>
      <c r="R511">
        <v>0.1008</v>
      </c>
      <c r="S511">
        <v>0.10099999999999999</v>
      </c>
      <c r="T511">
        <v>0.1008</v>
      </c>
      <c r="U511">
        <v>0.1009</v>
      </c>
      <c r="V511">
        <v>0.1011</v>
      </c>
      <c r="W511">
        <v>0.1</v>
      </c>
      <c r="X511">
        <v>9.98E-2</v>
      </c>
      <c r="Y511">
        <v>0.10050000000000001</v>
      </c>
      <c r="Z511">
        <v>0.1004</v>
      </c>
      <c r="AA511">
        <v>0.1003</v>
      </c>
      <c r="AB511">
        <v>0.1011</v>
      </c>
      <c r="AC511">
        <v>9.9599999999999994E-2</v>
      </c>
      <c r="AD511">
        <v>0.1</v>
      </c>
      <c r="AE511">
        <v>0.10059999999999999</v>
      </c>
      <c r="AF511">
        <v>0.1003</v>
      </c>
      <c r="AG511">
        <v>0.10050000000000001</v>
      </c>
      <c r="AH511">
        <v>0.10059999999999999</v>
      </c>
      <c r="AI511">
        <v>9.98E-2</v>
      </c>
      <c r="AJ511">
        <v>0.1007</v>
      </c>
      <c r="AK511">
        <v>0.10050000000000001</v>
      </c>
      <c r="AL511">
        <v>0.10099999999999999</v>
      </c>
      <c r="AM511">
        <v>0.10009999999999999</v>
      </c>
      <c r="AN511">
        <v>0.1012</v>
      </c>
      <c r="AO511">
        <v>9.9299999999999999E-2</v>
      </c>
      <c r="AP511">
        <v>0.1007</v>
      </c>
      <c r="AQ511">
        <v>0.10059999999999999</v>
      </c>
      <c r="AR511">
        <v>0.10050000000000001</v>
      </c>
      <c r="AS511">
        <v>0.1002</v>
      </c>
      <c r="AT511">
        <v>9.9900000000000003E-2</v>
      </c>
      <c r="AU511">
        <v>0.1011</v>
      </c>
      <c r="AV511">
        <v>0.1013</v>
      </c>
      <c r="AW511">
        <v>0.10009999999999999</v>
      </c>
      <c r="AX511">
        <v>0.1</v>
      </c>
      <c r="AY511">
        <v>0.1008</v>
      </c>
      <c r="AZ511">
        <v>0.10009999999999999</v>
      </c>
      <c r="BA511">
        <v>0.1011</v>
      </c>
      <c r="BB511">
        <v>0.10009999999999999</v>
      </c>
      <c r="BD511">
        <f t="shared" ca="1" si="60"/>
        <v>4.9488136257613239E-4</v>
      </c>
      <c r="BE511">
        <f t="shared" ca="1" si="61"/>
        <v>0.10044571428571428</v>
      </c>
      <c r="BF511" t="b">
        <f t="shared" ca="1" si="53"/>
        <v>0</v>
      </c>
      <c r="BG511" t="e">
        <f t="shared" ca="1" si="54"/>
        <v>#N/A</v>
      </c>
      <c r="BH511" t="e">
        <f t="shared" ca="1" si="55"/>
        <v>#N/A</v>
      </c>
      <c r="BK511" t="e">
        <f t="shared" ca="1" si="56"/>
        <v>#N/A</v>
      </c>
      <c r="BL511" t="e">
        <f t="shared" ca="1" si="57"/>
        <v>#N/A</v>
      </c>
    </row>
    <row r="512" spans="1:64" x14ac:dyDescent="0.25">
      <c r="A512" t="s">
        <v>14</v>
      </c>
      <c r="B512" t="s">
        <v>15</v>
      </c>
      <c r="E512">
        <v>0.1089</v>
      </c>
      <c r="F512">
        <v>0.10769999999999999</v>
      </c>
      <c r="G512">
        <v>0.1062</v>
      </c>
      <c r="H512">
        <v>0.10539999999999999</v>
      </c>
      <c r="I512">
        <v>0.10629999999999999</v>
      </c>
      <c r="J512">
        <v>0.1069</v>
      </c>
      <c r="K512">
        <v>0.108</v>
      </c>
      <c r="L512">
        <v>0.10729999999999999</v>
      </c>
      <c r="M512">
        <v>0.1081</v>
      </c>
      <c r="N512">
        <v>0.1076</v>
      </c>
      <c r="O512">
        <v>0.1085</v>
      </c>
      <c r="P512">
        <v>0.1069</v>
      </c>
      <c r="Q512">
        <v>0.1056</v>
      </c>
      <c r="R512">
        <v>0.1069</v>
      </c>
      <c r="S512">
        <v>0.1079</v>
      </c>
      <c r="T512">
        <v>0.1075</v>
      </c>
      <c r="U512">
        <v>0.10779999999999999</v>
      </c>
      <c r="V512">
        <v>0.106</v>
      </c>
      <c r="W512">
        <v>0.1081</v>
      </c>
      <c r="X512">
        <v>0.1062</v>
      </c>
      <c r="Y512">
        <v>0.10679999999999999</v>
      </c>
      <c r="Z512">
        <v>0.10719999999999999</v>
      </c>
      <c r="AA512">
        <v>0.1065</v>
      </c>
      <c r="AB512">
        <v>0.10669999999999999</v>
      </c>
      <c r="AC512">
        <v>0.1075</v>
      </c>
      <c r="AD512">
        <v>0.10819999999999999</v>
      </c>
      <c r="AE512">
        <v>0.1065</v>
      </c>
      <c r="AF512">
        <v>0.1069</v>
      </c>
      <c r="AG512">
        <v>0.10679999999999999</v>
      </c>
      <c r="AH512">
        <v>0.1071</v>
      </c>
      <c r="AI512">
        <v>0.107</v>
      </c>
      <c r="AJ512">
        <v>0.1086</v>
      </c>
      <c r="AK512">
        <v>0.10679999999999999</v>
      </c>
      <c r="AL512">
        <v>0.10779999999999999</v>
      </c>
      <c r="AM512">
        <v>0.10639999999999999</v>
      </c>
      <c r="AN512">
        <v>0.1074</v>
      </c>
      <c r="AO512">
        <v>0.10639999999999999</v>
      </c>
      <c r="AP512">
        <v>0.1071</v>
      </c>
      <c r="AQ512">
        <v>0.1065</v>
      </c>
      <c r="AR512">
        <v>0.10669999999999999</v>
      </c>
      <c r="AS512">
        <v>0.1055</v>
      </c>
      <c r="AT512">
        <v>0.10639999999999999</v>
      </c>
      <c r="AU512">
        <v>0.10669999999999999</v>
      </c>
      <c r="AV512">
        <v>0.1069</v>
      </c>
      <c r="AW512">
        <v>0.10719999999999999</v>
      </c>
      <c r="AX512">
        <v>0.106</v>
      </c>
      <c r="AY512">
        <v>0.1061</v>
      </c>
      <c r="AZ512">
        <v>0.1065</v>
      </c>
      <c r="BA512">
        <v>0.1081</v>
      </c>
      <c r="BB512">
        <v>0.105</v>
      </c>
      <c r="BD512">
        <f t="shared" ca="1" si="60"/>
        <v>7.7021223747503708E-4</v>
      </c>
      <c r="BE512">
        <f t="shared" ca="1" si="61"/>
        <v>0.10688285714285714</v>
      </c>
      <c r="BF512" t="b">
        <f t="shared" ca="1" si="53"/>
        <v>0</v>
      </c>
      <c r="BG512" t="e">
        <f t="shared" ca="1" si="54"/>
        <v>#N/A</v>
      </c>
      <c r="BH512" t="e">
        <f t="shared" ca="1" si="55"/>
        <v>#N/A</v>
      </c>
      <c r="BK512" t="e">
        <f t="shared" ca="1" si="56"/>
        <v>#N/A</v>
      </c>
      <c r="BL512" t="e">
        <f t="shared" ca="1" si="57"/>
        <v>#N/A</v>
      </c>
    </row>
    <row r="513" spans="1:64" x14ac:dyDescent="0.25">
      <c r="A513" t="s">
        <v>14</v>
      </c>
      <c r="B513" t="s">
        <v>15</v>
      </c>
      <c r="E513">
        <v>0.1023</v>
      </c>
      <c r="F513">
        <v>0.10160000000000001</v>
      </c>
      <c r="G513">
        <v>0.1008</v>
      </c>
      <c r="H513">
        <v>0.10050000000000001</v>
      </c>
      <c r="I513">
        <v>0.10110000000000001</v>
      </c>
      <c r="J513">
        <v>0.1008</v>
      </c>
      <c r="K513">
        <v>0.1013</v>
      </c>
      <c r="L513">
        <v>0.10100000000000001</v>
      </c>
      <c r="M513">
        <v>0.1013</v>
      </c>
      <c r="N513">
        <v>0.1013</v>
      </c>
      <c r="O513">
        <v>0.1013</v>
      </c>
      <c r="P513">
        <v>0.1004</v>
      </c>
      <c r="Q513">
        <v>0.10010000000000001</v>
      </c>
      <c r="R513">
        <v>0.10070000000000001</v>
      </c>
      <c r="S513">
        <v>0.10150000000000001</v>
      </c>
      <c r="T513">
        <v>0.1013</v>
      </c>
      <c r="U513">
        <v>0.1009</v>
      </c>
      <c r="V513">
        <v>0.10110000000000001</v>
      </c>
      <c r="W513">
        <v>0.1013</v>
      </c>
      <c r="X513">
        <v>0.10060000000000001</v>
      </c>
      <c r="Y513">
        <v>0.1018</v>
      </c>
      <c r="Z513">
        <v>0.1008</v>
      </c>
      <c r="AA513">
        <v>0.10100000000000001</v>
      </c>
      <c r="AB513">
        <v>0.10100000000000001</v>
      </c>
      <c r="AC513">
        <v>0.1009</v>
      </c>
      <c r="AD513">
        <v>0.10070000000000001</v>
      </c>
      <c r="AE513">
        <v>9.9700000000000011E-2</v>
      </c>
      <c r="AF513">
        <v>0.10050000000000001</v>
      </c>
      <c r="AG513">
        <v>0.10110000000000001</v>
      </c>
      <c r="AH513">
        <v>0.1009</v>
      </c>
      <c r="AI513">
        <v>0.1009</v>
      </c>
      <c r="AJ513">
        <v>0.1009</v>
      </c>
      <c r="AK513">
        <v>0.1012</v>
      </c>
      <c r="AL513">
        <v>0.1019</v>
      </c>
      <c r="AM513">
        <v>0.10160000000000001</v>
      </c>
      <c r="AN513">
        <v>0.10100000000000001</v>
      </c>
      <c r="AO513">
        <v>0.10010000000000001</v>
      </c>
      <c r="AP513">
        <v>0.10110000000000001</v>
      </c>
      <c r="AQ513">
        <v>0.1004</v>
      </c>
      <c r="AR513">
        <v>0.10050000000000001</v>
      </c>
      <c r="AS513">
        <v>0.10110000000000001</v>
      </c>
      <c r="AT513">
        <v>0.1003</v>
      </c>
      <c r="AU513">
        <v>0.10160000000000001</v>
      </c>
      <c r="AV513">
        <v>0.10160000000000001</v>
      </c>
      <c r="AW513">
        <v>9.9500000000000005E-2</v>
      </c>
      <c r="AX513">
        <v>0.10010000000000001</v>
      </c>
      <c r="AY513">
        <v>0.1004</v>
      </c>
      <c r="AZ513">
        <v>0.10050000000000001</v>
      </c>
      <c r="BA513">
        <v>0.10070000000000001</v>
      </c>
      <c r="BB513">
        <v>0.10070000000000001</v>
      </c>
      <c r="BD513">
        <f t="shared" ca="1" si="60"/>
        <v>5.4306939680661326E-4</v>
      </c>
      <c r="BE513">
        <f t="shared" ca="1" si="61"/>
        <v>0.1008485714285714</v>
      </c>
      <c r="BF513" t="b">
        <f t="shared" ca="1" si="53"/>
        <v>0</v>
      </c>
      <c r="BG513" t="e">
        <f t="shared" ca="1" si="54"/>
        <v>#N/A</v>
      </c>
      <c r="BH513" t="e">
        <f t="shared" ca="1" si="55"/>
        <v>#N/A</v>
      </c>
      <c r="BK513" t="e">
        <f t="shared" ca="1" si="56"/>
        <v>#N/A</v>
      </c>
      <c r="BL513" t="e">
        <f t="shared" ca="1" si="57"/>
        <v>#N/A</v>
      </c>
    </row>
    <row r="514" spans="1:64" x14ac:dyDescent="0.25">
      <c r="A514" t="s">
        <v>14</v>
      </c>
      <c r="B514" t="s">
        <v>15</v>
      </c>
      <c r="E514">
        <v>1.4619</v>
      </c>
      <c r="F514">
        <v>1.4679</v>
      </c>
      <c r="G514">
        <v>1.4638</v>
      </c>
      <c r="H514">
        <v>1.4619</v>
      </c>
      <c r="I514">
        <v>1.4607000000000001</v>
      </c>
      <c r="J514">
        <v>1.4573</v>
      </c>
      <c r="K514">
        <v>1.4553</v>
      </c>
      <c r="L514">
        <v>1.4579</v>
      </c>
      <c r="M514">
        <v>1.4676</v>
      </c>
      <c r="N514">
        <v>1.4575</v>
      </c>
      <c r="O514">
        <v>1.4578</v>
      </c>
      <c r="P514">
        <v>1.4583000000000002</v>
      </c>
      <c r="Q514">
        <v>1.4576</v>
      </c>
      <c r="R514">
        <v>1.458</v>
      </c>
      <c r="S514">
        <v>1.4540999999999999</v>
      </c>
      <c r="T514">
        <v>1.4540999999999999</v>
      </c>
      <c r="U514">
        <v>1.4569000000000001</v>
      </c>
      <c r="V514">
        <v>1.4568000000000001</v>
      </c>
      <c r="W514">
        <v>1.4581</v>
      </c>
      <c r="X514">
        <v>1.4567000000000001</v>
      </c>
      <c r="Y514">
        <v>1.4573</v>
      </c>
      <c r="Z514">
        <v>1.4579</v>
      </c>
      <c r="AA514">
        <v>1.4575</v>
      </c>
      <c r="AB514">
        <v>1.4532</v>
      </c>
      <c r="AC514">
        <v>1.4557</v>
      </c>
      <c r="AD514">
        <v>1.4586000000000001</v>
      </c>
      <c r="AE514">
        <v>1.4598</v>
      </c>
      <c r="AF514">
        <v>1.4569000000000001</v>
      </c>
      <c r="AG514">
        <v>1.4570000000000001</v>
      </c>
      <c r="AH514">
        <v>1.4608000000000001</v>
      </c>
      <c r="AI514">
        <v>1.4598</v>
      </c>
      <c r="AJ514">
        <v>1.462</v>
      </c>
      <c r="AK514">
        <v>1.4592000000000001</v>
      </c>
      <c r="AL514">
        <v>1.4590000000000001</v>
      </c>
      <c r="AM514">
        <v>1.4576</v>
      </c>
      <c r="AN514">
        <v>1.4570000000000001</v>
      </c>
      <c r="AO514">
        <v>1.4613</v>
      </c>
      <c r="AP514">
        <v>1.4641</v>
      </c>
      <c r="AQ514">
        <v>1.4609000000000001</v>
      </c>
      <c r="AR514">
        <v>1.4606000000000001</v>
      </c>
      <c r="AS514">
        <v>1.4589000000000001</v>
      </c>
      <c r="AT514">
        <v>1.4628000000000001</v>
      </c>
      <c r="AU514">
        <v>1.4704000000000002</v>
      </c>
      <c r="AV514">
        <v>1.472</v>
      </c>
      <c r="AW514">
        <v>1.4669000000000001</v>
      </c>
      <c r="AX514">
        <v>1.4690000000000001</v>
      </c>
      <c r="AY514">
        <v>1.4661999999999999</v>
      </c>
      <c r="AZ514">
        <v>1.4641999999999999</v>
      </c>
      <c r="BA514">
        <v>1.4670000000000001</v>
      </c>
      <c r="BB514">
        <v>1.4639</v>
      </c>
      <c r="BD514">
        <f t="shared" ca="1" si="60"/>
        <v>4.5754037338502813E-3</v>
      </c>
      <c r="BE514">
        <f t="shared" ca="1" si="61"/>
        <v>1.460574285714286</v>
      </c>
      <c r="BF514" t="b">
        <f t="shared" ca="1" si="53"/>
        <v>0</v>
      </c>
      <c r="BG514" t="e">
        <f t="shared" ca="1" si="54"/>
        <v>#N/A</v>
      </c>
      <c r="BH514" t="e">
        <f t="shared" ca="1" si="55"/>
        <v>#N/A</v>
      </c>
      <c r="BK514" t="e">
        <f t="shared" ca="1" si="56"/>
        <v>#N/A</v>
      </c>
      <c r="BL514" t="e">
        <f t="shared" ca="1" si="57"/>
        <v>#N/A</v>
      </c>
    </row>
    <row r="515" spans="1:64" x14ac:dyDescent="0.25">
      <c r="A515" t="s">
        <v>14</v>
      </c>
      <c r="B515" t="s">
        <v>15</v>
      </c>
      <c r="E515">
        <v>9.3399999999999997E-2</v>
      </c>
      <c r="F515">
        <v>9.2899999999999996E-2</v>
      </c>
      <c r="G515">
        <v>9.2399999999999996E-2</v>
      </c>
      <c r="H515">
        <v>9.1999999999999998E-2</v>
      </c>
      <c r="I515">
        <v>9.2299999999999993E-2</v>
      </c>
      <c r="J515">
        <v>9.2599999999999988E-2</v>
      </c>
      <c r="K515">
        <v>9.1999999999999998E-2</v>
      </c>
      <c r="L515">
        <v>9.2099999999999987E-2</v>
      </c>
      <c r="M515">
        <v>9.2799999999999994E-2</v>
      </c>
      <c r="N515">
        <v>9.3299999999999994E-2</v>
      </c>
      <c r="O515">
        <v>9.3199999999999991E-2</v>
      </c>
      <c r="P515">
        <v>9.3099999999999988E-2</v>
      </c>
      <c r="Q515">
        <v>9.2899999999999996E-2</v>
      </c>
      <c r="R515">
        <v>9.2099999999999987E-2</v>
      </c>
      <c r="S515">
        <v>9.2899999999999996E-2</v>
      </c>
      <c r="T515">
        <v>9.2499999999999999E-2</v>
      </c>
      <c r="U515">
        <v>9.2799999999999994E-2</v>
      </c>
      <c r="V515">
        <v>9.3399999999999997E-2</v>
      </c>
      <c r="W515">
        <v>9.2899999999999996E-2</v>
      </c>
      <c r="X515">
        <v>9.1299999999999992E-2</v>
      </c>
      <c r="Y515">
        <v>9.2099999999999987E-2</v>
      </c>
      <c r="Z515">
        <v>9.1899999999999996E-2</v>
      </c>
      <c r="AA515">
        <v>9.1600000000000001E-2</v>
      </c>
      <c r="AB515">
        <v>9.2299999999999993E-2</v>
      </c>
      <c r="AC515">
        <v>9.1999999999999998E-2</v>
      </c>
      <c r="AD515">
        <v>9.1899999999999996E-2</v>
      </c>
      <c r="AE515">
        <v>9.1399999999999995E-2</v>
      </c>
      <c r="AF515">
        <v>9.1299999999999992E-2</v>
      </c>
      <c r="AG515">
        <v>9.1799999999999993E-2</v>
      </c>
      <c r="AH515">
        <v>9.2399999999999996E-2</v>
      </c>
      <c r="AI515">
        <v>9.219999999999999E-2</v>
      </c>
      <c r="AJ515">
        <v>9.2299999999999993E-2</v>
      </c>
      <c r="AK515">
        <v>9.1600000000000001E-2</v>
      </c>
      <c r="AL515">
        <v>9.2599999999999988E-2</v>
      </c>
      <c r="AM515">
        <v>9.1499999999999998E-2</v>
      </c>
      <c r="AN515">
        <v>9.169999999999999E-2</v>
      </c>
      <c r="AO515">
        <v>9.169999999999999E-2</v>
      </c>
      <c r="AP515">
        <v>9.1299999999999992E-2</v>
      </c>
      <c r="AQ515">
        <v>9.1399999999999995E-2</v>
      </c>
      <c r="AR515">
        <v>9.169999999999999E-2</v>
      </c>
      <c r="AS515">
        <v>9.1899999999999996E-2</v>
      </c>
      <c r="AT515">
        <v>9.0699999999999989E-2</v>
      </c>
      <c r="AU515">
        <v>9.2799999999999994E-2</v>
      </c>
      <c r="AV515">
        <v>9.1799999999999993E-2</v>
      </c>
      <c r="AW515">
        <v>9.1399999999999995E-2</v>
      </c>
      <c r="AX515">
        <v>9.1299999999999992E-2</v>
      </c>
      <c r="AY515">
        <v>9.1600000000000001E-2</v>
      </c>
      <c r="AZ515">
        <v>9.1999999999999998E-2</v>
      </c>
      <c r="BA515">
        <v>9.219999999999999E-2</v>
      </c>
      <c r="BB515">
        <v>9.0399999999999994E-2</v>
      </c>
      <c r="BD515">
        <f t="shared" ca="1" si="60"/>
        <v>6.1743573815928635E-4</v>
      </c>
      <c r="BE515">
        <f t="shared" ca="1" si="61"/>
        <v>9.1877142857142838E-2</v>
      </c>
      <c r="BF515" t="b">
        <f t="shared" ref="BF515:BF578" ca="1" si="62">IF(BD515="",NA(),IF(AND(BE515&gt;2,BE515&lt;3.4),TRUE,FALSE))</f>
        <v>0</v>
      </c>
      <c r="BG515" t="e">
        <f t="shared" ref="BG515:BG578" ca="1" si="63">IF(BF515,LOG10(BD515),NA())</f>
        <v>#N/A</v>
      </c>
      <c r="BH515" t="e">
        <f t="shared" ref="BH515:BH578" ca="1" si="64">IF(BF515,BE515,NA())</f>
        <v>#N/A</v>
      </c>
      <c r="BK515" t="e">
        <f t="shared" ref="BK515:BK578" ca="1" si="65">IF(BF515,BG515,NA())</f>
        <v>#N/A</v>
      </c>
      <c r="BL515" t="e">
        <f t="shared" ref="BL515:BL578" ca="1" si="66">IF(BF515,BG515+$BL$1,NA())</f>
        <v>#N/A</v>
      </c>
    </row>
    <row r="516" spans="1:64" x14ac:dyDescent="0.25">
      <c r="A516" t="s">
        <v>14</v>
      </c>
      <c r="B516" t="s">
        <v>15</v>
      </c>
      <c r="E516">
        <v>3.3126000000000002</v>
      </c>
      <c r="F516">
        <v>3.3292000000000002</v>
      </c>
      <c r="G516">
        <v>3.2768999999999999</v>
      </c>
      <c r="H516">
        <v>3.1591</v>
      </c>
      <c r="I516">
        <v>3.2629000000000001</v>
      </c>
      <c r="J516">
        <v>3.1604000000000001</v>
      </c>
      <c r="K516">
        <v>3.1608000000000001</v>
      </c>
      <c r="L516">
        <v>3.2271999999999998</v>
      </c>
      <c r="M516">
        <v>3.3393000000000002</v>
      </c>
      <c r="N516">
        <v>3.1682999999999999</v>
      </c>
      <c r="O516">
        <v>3.3393000000000002</v>
      </c>
      <c r="P516">
        <v>3.1556999999999999</v>
      </c>
      <c r="Q516">
        <v>3.1617000000000002</v>
      </c>
      <c r="R516">
        <v>3.0731000000000002</v>
      </c>
      <c r="S516">
        <v>3.3165</v>
      </c>
      <c r="T516">
        <v>3.1488</v>
      </c>
      <c r="U516">
        <v>3.1503000000000001</v>
      </c>
      <c r="V516">
        <v>3.1981999999999999</v>
      </c>
      <c r="W516">
        <v>3.1063999999999998</v>
      </c>
      <c r="X516">
        <v>3.0960999999999999</v>
      </c>
      <c r="Y516">
        <v>3.3948</v>
      </c>
      <c r="Z516">
        <v>3.1389</v>
      </c>
      <c r="AA516">
        <v>3.1684000000000001</v>
      </c>
      <c r="AB516">
        <v>3.0417000000000001</v>
      </c>
      <c r="AC516">
        <v>3.2006000000000001</v>
      </c>
      <c r="AD516">
        <v>3.2441</v>
      </c>
      <c r="AE516">
        <v>3.2036000000000002</v>
      </c>
      <c r="AF516">
        <v>3.2781000000000002</v>
      </c>
      <c r="AG516">
        <v>3.1808000000000001</v>
      </c>
      <c r="AH516">
        <v>3.1280000000000001</v>
      </c>
      <c r="AI516">
        <v>3.1613000000000002</v>
      </c>
      <c r="AJ516">
        <v>3.2688999999999999</v>
      </c>
      <c r="AK516">
        <v>3.1512000000000002</v>
      </c>
      <c r="AL516">
        <v>3.1129000000000002</v>
      </c>
      <c r="AM516">
        <v>3.2172999999999998</v>
      </c>
      <c r="AN516">
        <v>3.0394999999999999</v>
      </c>
      <c r="AO516">
        <v>3.2214999999999998</v>
      </c>
      <c r="AP516">
        <v>3.2002000000000002</v>
      </c>
      <c r="AQ516">
        <v>3.1051000000000002</v>
      </c>
      <c r="AR516">
        <v>3.3292000000000002</v>
      </c>
      <c r="AS516">
        <v>3.1644000000000001</v>
      </c>
      <c r="AT516">
        <v>3.3300999999999998</v>
      </c>
      <c r="AU516">
        <v>3.1699000000000002</v>
      </c>
      <c r="AV516">
        <v>3.1667000000000001</v>
      </c>
      <c r="AW516">
        <v>3.1475</v>
      </c>
      <c r="AX516">
        <v>3.2562000000000002</v>
      </c>
      <c r="AY516">
        <v>3.0339</v>
      </c>
      <c r="AZ516">
        <v>3.2301000000000002</v>
      </c>
      <c r="BA516">
        <v>3.0998999999999999</v>
      </c>
      <c r="BB516">
        <v>3.1737000000000002</v>
      </c>
      <c r="BD516">
        <f t="shared" ca="1" si="60"/>
        <v>8.1175997508060052E-2</v>
      </c>
      <c r="BE516">
        <f t="shared" ca="1" si="61"/>
        <v>3.1788085714285716</v>
      </c>
      <c r="BF516" t="b">
        <f t="shared" ca="1" si="62"/>
        <v>1</v>
      </c>
      <c r="BG516">
        <f t="shared" ca="1" si="63"/>
        <v>-1.0905723659654729</v>
      </c>
      <c r="BH516">
        <f t="shared" ca="1" si="64"/>
        <v>3.1788085714285716</v>
      </c>
      <c r="BK516">
        <f t="shared" ca="1" si="65"/>
        <v>-1.0905723659654729</v>
      </c>
      <c r="BL516">
        <f t="shared" ca="1" si="66"/>
        <v>3.1594276340345271</v>
      </c>
    </row>
    <row r="517" spans="1:64" x14ac:dyDescent="0.25">
      <c r="A517" t="s">
        <v>14</v>
      </c>
      <c r="B517" t="s">
        <v>15</v>
      </c>
      <c r="E517">
        <v>1.8320000000000001</v>
      </c>
      <c r="F517">
        <v>1.8242</v>
      </c>
      <c r="G517">
        <v>1.8170000000000002</v>
      </c>
      <c r="H517">
        <v>1.8156000000000001</v>
      </c>
      <c r="I517">
        <v>1.8114000000000001</v>
      </c>
      <c r="J517">
        <v>1.8066000000000002</v>
      </c>
      <c r="K517">
        <v>1.8046000000000002</v>
      </c>
      <c r="L517">
        <v>1.8065000000000002</v>
      </c>
      <c r="M517">
        <v>1.8116000000000001</v>
      </c>
      <c r="N517">
        <v>1.8044</v>
      </c>
      <c r="O517">
        <v>1.8083</v>
      </c>
      <c r="P517">
        <v>1.8029000000000002</v>
      </c>
      <c r="Q517">
        <v>1.8047000000000002</v>
      </c>
      <c r="R517">
        <v>1.7976000000000001</v>
      </c>
      <c r="S517">
        <v>1.7970000000000002</v>
      </c>
      <c r="T517">
        <v>1.7951000000000001</v>
      </c>
      <c r="U517">
        <v>1.8</v>
      </c>
      <c r="V517">
        <v>1.7987000000000002</v>
      </c>
      <c r="W517">
        <v>1.7913000000000001</v>
      </c>
      <c r="X517">
        <v>1.7968000000000002</v>
      </c>
      <c r="Y517">
        <v>1.7927000000000002</v>
      </c>
      <c r="Z517">
        <v>1.7959000000000001</v>
      </c>
      <c r="AA517">
        <v>1.7894000000000001</v>
      </c>
      <c r="AB517">
        <v>1.7873000000000001</v>
      </c>
      <c r="AC517">
        <v>1.7894000000000001</v>
      </c>
      <c r="AD517">
        <v>1.7933000000000001</v>
      </c>
      <c r="AE517">
        <v>1.7944000000000002</v>
      </c>
      <c r="AF517">
        <v>1.7938000000000001</v>
      </c>
      <c r="AG517">
        <v>1.7866000000000002</v>
      </c>
      <c r="AH517">
        <v>1.7846000000000002</v>
      </c>
      <c r="AI517">
        <v>1.7930000000000001</v>
      </c>
      <c r="AJ517">
        <v>1.7907000000000002</v>
      </c>
      <c r="AK517">
        <v>1.788</v>
      </c>
      <c r="AL517">
        <v>1.7890000000000001</v>
      </c>
      <c r="AM517">
        <v>1.7857000000000001</v>
      </c>
      <c r="AN517">
        <v>1.7856000000000001</v>
      </c>
      <c r="AO517">
        <v>1.7923</v>
      </c>
      <c r="AP517">
        <v>1.79</v>
      </c>
      <c r="AQ517">
        <v>1.7853000000000001</v>
      </c>
      <c r="AR517">
        <v>1.7902</v>
      </c>
      <c r="AS517">
        <v>1.7850000000000001</v>
      </c>
      <c r="AT517">
        <v>1.7873000000000001</v>
      </c>
      <c r="AU517">
        <v>1.7851000000000001</v>
      </c>
      <c r="AV517">
        <v>1.7931000000000001</v>
      </c>
      <c r="AW517">
        <v>1.7833000000000001</v>
      </c>
      <c r="AX517">
        <v>1.7884000000000002</v>
      </c>
      <c r="AY517">
        <v>1.7851000000000001</v>
      </c>
      <c r="AZ517">
        <v>1.7855000000000001</v>
      </c>
      <c r="BA517">
        <v>1.7877000000000001</v>
      </c>
      <c r="BB517">
        <v>1.7839</v>
      </c>
      <c r="BD517">
        <f t="shared" ca="1" si="60"/>
        <v>4.4186198841575305E-3</v>
      </c>
      <c r="BE517">
        <f t="shared" ca="1" si="61"/>
        <v>1.7898142857142858</v>
      </c>
      <c r="BF517" t="b">
        <f t="shared" ca="1" si="62"/>
        <v>0</v>
      </c>
      <c r="BG517" t="e">
        <f t="shared" ca="1" si="63"/>
        <v>#N/A</v>
      </c>
      <c r="BH517" t="e">
        <f t="shared" ca="1" si="64"/>
        <v>#N/A</v>
      </c>
      <c r="BK517" t="e">
        <f t="shared" ca="1" si="65"/>
        <v>#N/A</v>
      </c>
      <c r="BL517" t="e">
        <f t="shared" ca="1" si="66"/>
        <v>#N/A</v>
      </c>
    </row>
    <row r="518" spans="1:64" x14ac:dyDescent="0.25">
      <c r="A518" t="s">
        <v>14</v>
      </c>
      <c r="B518" t="s">
        <v>15</v>
      </c>
      <c r="E518">
        <v>2.9057000000000004</v>
      </c>
      <c r="F518">
        <v>2.9048000000000003</v>
      </c>
      <c r="G518">
        <v>2.8955000000000002</v>
      </c>
      <c r="H518">
        <v>2.8598000000000003</v>
      </c>
      <c r="I518">
        <v>2.8490000000000002</v>
      </c>
      <c r="J518">
        <v>2.8519000000000001</v>
      </c>
      <c r="K518">
        <v>2.8762000000000003</v>
      </c>
      <c r="L518">
        <v>2.8866000000000001</v>
      </c>
      <c r="M518">
        <v>2.9312</v>
      </c>
      <c r="N518">
        <v>2.8123</v>
      </c>
      <c r="O518">
        <v>2.9132000000000002</v>
      </c>
      <c r="P518">
        <v>2.8369</v>
      </c>
      <c r="Q518">
        <v>2.8817000000000004</v>
      </c>
      <c r="R518">
        <v>2.8772000000000002</v>
      </c>
      <c r="S518">
        <v>2.9561000000000002</v>
      </c>
      <c r="T518">
        <v>2.8216000000000001</v>
      </c>
      <c r="U518">
        <v>2.8965000000000001</v>
      </c>
      <c r="V518">
        <v>2.9168000000000003</v>
      </c>
      <c r="W518">
        <v>2.8836000000000004</v>
      </c>
      <c r="X518">
        <v>2.9040000000000004</v>
      </c>
      <c r="Y518">
        <v>2.9028</v>
      </c>
      <c r="Z518">
        <v>2.8951000000000002</v>
      </c>
      <c r="AA518">
        <v>2.8895</v>
      </c>
      <c r="AB518">
        <v>2.8210000000000002</v>
      </c>
      <c r="AC518">
        <v>2.8109000000000002</v>
      </c>
      <c r="AD518">
        <v>2.8701000000000003</v>
      </c>
      <c r="AE518">
        <v>2.8941000000000003</v>
      </c>
      <c r="AF518">
        <v>2.9407000000000001</v>
      </c>
      <c r="AG518">
        <v>2.8842000000000003</v>
      </c>
      <c r="AH518">
        <v>2.8684000000000003</v>
      </c>
      <c r="AI518">
        <v>2.9798</v>
      </c>
      <c r="AJ518">
        <v>2.8709000000000002</v>
      </c>
      <c r="AK518">
        <v>2.8838000000000004</v>
      </c>
      <c r="AL518">
        <v>2.8306</v>
      </c>
      <c r="AM518">
        <v>2.9198000000000004</v>
      </c>
      <c r="AN518">
        <v>2.8226</v>
      </c>
      <c r="AO518">
        <v>2.9524000000000004</v>
      </c>
      <c r="AP518">
        <v>2.9274</v>
      </c>
      <c r="AQ518">
        <v>2.8656000000000001</v>
      </c>
      <c r="AR518">
        <v>2.9810000000000003</v>
      </c>
      <c r="AS518">
        <v>2.8841000000000001</v>
      </c>
      <c r="AT518">
        <v>2.8993000000000002</v>
      </c>
      <c r="AU518">
        <v>2.8454000000000002</v>
      </c>
      <c r="AV518">
        <v>2.8832</v>
      </c>
      <c r="AW518">
        <v>2.8658000000000001</v>
      </c>
      <c r="AX518">
        <v>2.9323000000000001</v>
      </c>
      <c r="AY518">
        <v>2.8255000000000003</v>
      </c>
      <c r="AZ518">
        <v>2.9197000000000002</v>
      </c>
      <c r="BA518">
        <v>2.8857000000000004</v>
      </c>
      <c r="BB518">
        <v>2.8354000000000004</v>
      </c>
      <c r="BD518">
        <f t="shared" ca="1" si="60"/>
        <v>4.337699831930833E-2</v>
      </c>
      <c r="BE518">
        <f t="shared" ca="1" si="61"/>
        <v>2.8859885714285718</v>
      </c>
      <c r="BF518" t="b">
        <f t="shared" ca="1" si="62"/>
        <v>1</v>
      </c>
      <c r="BG518">
        <f t="shared" ca="1" si="63"/>
        <v>-1.3627405043841745</v>
      </c>
      <c r="BH518">
        <f t="shared" ca="1" si="64"/>
        <v>2.8859885714285718</v>
      </c>
      <c r="BK518">
        <f t="shared" ca="1" si="65"/>
        <v>-1.3627405043841745</v>
      </c>
      <c r="BL518">
        <f t="shared" ca="1" si="66"/>
        <v>2.8872594956158255</v>
      </c>
    </row>
    <row r="519" spans="1:64" x14ac:dyDescent="0.25">
      <c r="A519" t="s">
        <v>14</v>
      </c>
      <c r="B519" t="s">
        <v>15</v>
      </c>
      <c r="E519">
        <v>1.5334999999999999</v>
      </c>
      <c r="F519">
        <v>1.5289999999999999</v>
      </c>
      <c r="G519">
        <v>1.5239</v>
      </c>
      <c r="H519">
        <v>1.5159</v>
      </c>
      <c r="I519">
        <v>1.5148999999999999</v>
      </c>
      <c r="J519">
        <v>1.5103</v>
      </c>
      <c r="K519">
        <v>1.5053999999999998</v>
      </c>
      <c r="L519">
        <v>1.5070999999999999</v>
      </c>
      <c r="M519">
        <v>1.5087999999999999</v>
      </c>
      <c r="N519">
        <v>1.5017</v>
      </c>
      <c r="O519">
        <v>1.5004999999999999</v>
      </c>
      <c r="P519">
        <v>1.5007999999999999</v>
      </c>
      <c r="Q519">
        <v>1.4991999999999999</v>
      </c>
      <c r="R519">
        <v>1.4983</v>
      </c>
      <c r="S519">
        <v>1.4977</v>
      </c>
      <c r="T519">
        <v>1.4942</v>
      </c>
      <c r="U519">
        <v>1.494</v>
      </c>
      <c r="V519">
        <v>1.4936</v>
      </c>
      <c r="W519">
        <v>1.4943</v>
      </c>
      <c r="X519">
        <v>1.4913999999999998</v>
      </c>
      <c r="Y519">
        <v>1.49</v>
      </c>
      <c r="Z519">
        <v>1.4917</v>
      </c>
      <c r="AA519">
        <v>1.49</v>
      </c>
      <c r="AB519">
        <v>1.4864999999999999</v>
      </c>
      <c r="AC519">
        <v>1.4870999999999999</v>
      </c>
      <c r="AD519">
        <v>1.4874999999999998</v>
      </c>
      <c r="AE519">
        <v>1.4884999999999999</v>
      </c>
      <c r="AF519">
        <v>1.4881</v>
      </c>
      <c r="AG519">
        <v>1.4849999999999999</v>
      </c>
      <c r="AH519">
        <v>1.4877</v>
      </c>
      <c r="AI519">
        <v>1.4847999999999999</v>
      </c>
      <c r="AJ519">
        <v>1.4856</v>
      </c>
      <c r="AK519">
        <v>1.4871999999999999</v>
      </c>
      <c r="AL519">
        <v>1.4856</v>
      </c>
      <c r="AM519">
        <v>1.4884999999999999</v>
      </c>
      <c r="AN519">
        <v>1.4850999999999999</v>
      </c>
      <c r="AO519">
        <v>1.4908999999999999</v>
      </c>
      <c r="AP519">
        <v>1.4869999999999999</v>
      </c>
      <c r="AQ519">
        <v>1.4837</v>
      </c>
      <c r="AR519">
        <v>1.4874999999999998</v>
      </c>
      <c r="AS519">
        <v>1.4868999999999999</v>
      </c>
      <c r="AT519">
        <v>1.4824999999999999</v>
      </c>
      <c r="AU519">
        <v>1.4854999999999998</v>
      </c>
      <c r="AV519">
        <v>1.49</v>
      </c>
      <c r="AW519">
        <v>1.4837</v>
      </c>
      <c r="AX519">
        <v>1.49</v>
      </c>
      <c r="AY519">
        <v>1.4851999999999999</v>
      </c>
      <c r="AZ519">
        <v>1.4859</v>
      </c>
      <c r="BA519">
        <v>1.4856</v>
      </c>
      <c r="BB519">
        <v>1.4852999999999998</v>
      </c>
      <c r="BD519">
        <f t="shared" ca="1" si="60"/>
        <v>3.1607679100991745E-3</v>
      </c>
      <c r="BE519">
        <f t="shared" ca="1" si="61"/>
        <v>1.4878885714285714</v>
      </c>
      <c r="BF519" t="b">
        <f t="shared" ca="1" si="62"/>
        <v>0</v>
      </c>
      <c r="BG519" t="e">
        <f t="shared" ca="1" si="63"/>
        <v>#N/A</v>
      </c>
      <c r="BH519" t="e">
        <f t="shared" ca="1" si="64"/>
        <v>#N/A</v>
      </c>
      <c r="BK519" t="e">
        <f t="shared" ca="1" si="65"/>
        <v>#N/A</v>
      </c>
      <c r="BL519" t="e">
        <f t="shared" ca="1" si="66"/>
        <v>#N/A</v>
      </c>
    </row>
    <row r="520" spans="1:64" x14ac:dyDescent="0.25">
      <c r="A520" t="s">
        <v>14</v>
      </c>
      <c r="B520" t="s">
        <v>15</v>
      </c>
      <c r="E520">
        <v>2.8256000000000001</v>
      </c>
      <c r="F520">
        <v>2.8633999999999999</v>
      </c>
      <c r="G520">
        <v>2.8697999999999997</v>
      </c>
      <c r="H520">
        <v>2.81</v>
      </c>
      <c r="I520">
        <v>2.831</v>
      </c>
      <c r="J520">
        <v>2.7936000000000001</v>
      </c>
      <c r="K520">
        <v>2.7824</v>
      </c>
      <c r="L520">
        <v>2.8182999999999998</v>
      </c>
      <c r="M520">
        <v>2.819</v>
      </c>
      <c r="N520">
        <v>2.8163</v>
      </c>
      <c r="O520">
        <v>2.8456999999999999</v>
      </c>
      <c r="P520">
        <v>2.8148999999999997</v>
      </c>
      <c r="Q520">
        <v>2.8188999999999997</v>
      </c>
      <c r="R520">
        <v>2.7822</v>
      </c>
      <c r="S520">
        <v>2.8544999999999998</v>
      </c>
      <c r="T520">
        <v>2.8011999999999997</v>
      </c>
      <c r="U520">
        <v>2.8030999999999997</v>
      </c>
      <c r="V520">
        <v>2.8677999999999999</v>
      </c>
      <c r="W520">
        <v>2.8411</v>
      </c>
      <c r="X520">
        <v>2.7984999999999998</v>
      </c>
      <c r="Y520">
        <v>2.7997999999999998</v>
      </c>
      <c r="Z520">
        <v>2.8001999999999998</v>
      </c>
      <c r="AA520">
        <v>2.7847999999999997</v>
      </c>
      <c r="AB520">
        <v>2.7225999999999999</v>
      </c>
      <c r="AC520">
        <v>2.7424999999999997</v>
      </c>
      <c r="AD520">
        <v>2.8</v>
      </c>
      <c r="AE520">
        <v>2.82</v>
      </c>
      <c r="AF520">
        <v>2.8495999999999997</v>
      </c>
      <c r="AG520">
        <v>2.7927</v>
      </c>
      <c r="AH520">
        <v>2.7576000000000001</v>
      </c>
      <c r="AI520">
        <v>2.8115999999999999</v>
      </c>
      <c r="AJ520">
        <v>2.7807999999999997</v>
      </c>
      <c r="AK520">
        <v>2.7788999999999997</v>
      </c>
      <c r="AL520">
        <v>2.7393999999999998</v>
      </c>
      <c r="AM520">
        <v>2.8113000000000001</v>
      </c>
      <c r="AN520">
        <v>2.7595000000000001</v>
      </c>
      <c r="AO520">
        <v>2.8601000000000001</v>
      </c>
      <c r="AP520">
        <v>2.8536999999999999</v>
      </c>
      <c r="AQ520">
        <v>2.7368999999999999</v>
      </c>
      <c r="AR520">
        <v>2.8399000000000001</v>
      </c>
      <c r="AS520">
        <v>2.7694000000000001</v>
      </c>
      <c r="AT520">
        <v>2.819</v>
      </c>
      <c r="AU520">
        <v>2.8020999999999998</v>
      </c>
      <c r="AV520">
        <v>2.8363999999999998</v>
      </c>
      <c r="AW520">
        <v>2.7675000000000001</v>
      </c>
      <c r="AX520">
        <v>2.8393999999999999</v>
      </c>
      <c r="AY520">
        <v>2.7397999999999998</v>
      </c>
      <c r="AZ520">
        <v>2.7618999999999998</v>
      </c>
      <c r="BA520">
        <v>2.7677</v>
      </c>
      <c r="BB520">
        <v>2.7715999999999998</v>
      </c>
      <c r="BD520">
        <f t="shared" ca="1" si="60"/>
        <v>3.846932686236787E-2</v>
      </c>
      <c r="BE520">
        <f t="shared" ca="1" si="61"/>
        <v>2.7950971428571432</v>
      </c>
      <c r="BF520" t="b">
        <f t="shared" ca="1" si="62"/>
        <v>1</v>
      </c>
      <c r="BG520">
        <f t="shared" ca="1" si="63"/>
        <v>-1.4148854129267916</v>
      </c>
      <c r="BH520">
        <f t="shared" ca="1" si="64"/>
        <v>2.7950971428571432</v>
      </c>
      <c r="BK520">
        <f t="shared" ca="1" si="65"/>
        <v>-1.4148854129267916</v>
      </c>
      <c r="BL520">
        <f t="shared" ca="1" si="66"/>
        <v>2.8351145870732086</v>
      </c>
    </row>
    <row r="521" spans="1:64" x14ac:dyDescent="0.25">
      <c r="A521" t="s">
        <v>14</v>
      </c>
      <c r="B521" t="s">
        <v>15</v>
      </c>
      <c r="E521">
        <v>0.1492</v>
      </c>
      <c r="F521">
        <v>0.14830000000000002</v>
      </c>
      <c r="G521">
        <v>0.14760000000000001</v>
      </c>
      <c r="H521">
        <v>0.1464</v>
      </c>
      <c r="I521">
        <v>0.14799999999999999</v>
      </c>
      <c r="J521">
        <v>0.14849999999999999</v>
      </c>
      <c r="K521">
        <v>0.14860000000000001</v>
      </c>
      <c r="L521">
        <v>0.14940000000000001</v>
      </c>
      <c r="M521">
        <v>0.15029999999999999</v>
      </c>
      <c r="N521">
        <v>0.15160000000000001</v>
      </c>
      <c r="O521">
        <v>0.15049999999999999</v>
      </c>
      <c r="P521">
        <v>0.15140000000000001</v>
      </c>
      <c r="Q521">
        <v>0.15079999999999999</v>
      </c>
      <c r="R521">
        <v>0.15240000000000001</v>
      </c>
      <c r="S521">
        <v>0.1517</v>
      </c>
      <c r="T521">
        <v>0.152</v>
      </c>
      <c r="U521">
        <v>0.1507</v>
      </c>
      <c r="V521">
        <v>0.15229999999999999</v>
      </c>
      <c r="W521">
        <v>0.15229999999999999</v>
      </c>
      <c r="X521">
        <v>0.15110000000000001</v>
      </c>
      <c r="Y521">
        <v>0.15260000000000001</v>
      </c>
      <c r="Z521">
        <v>0.1527</v>
      </c>
      <c r="AA521">
        <v>0.15240000000000001</v>
      </c>
      <c r="AB521">
        <v>0.1527</v>
      </c>
      <c r="AC521">
        <v>0.1522</v>
      </c>
      <c r="AD521">
        <v>0.15229999999999999</v>
      </c>
      <c r="AE521">
        <v>0.1515</v>
      </c>
      <c r="AF521">
        <v>0.15329999999999999</v>
      </c>
      <c r="AG521">
        <v>0.15290000000000001</v>
      </c>
      <c r="AH521">
        <v>0.153</v>
      </c>
      <c r="AI521">
        <v>0.1532</v>
      </c>
      <c r="AJ521">
        <v>0.15340000000000001</v>
      </c>
      <c r="AK521">
        <v>0.15290000000000001</v>
      </c>
      <c r="AL521">
        <v>0.15360000000000001</v>
      </c>
      <c r="AM521">
        <v>0.155</v>
      </c>
      <c r="AN521">
        <v>0.1535</v>
      </c>
      <c r="AO521">
        <v>0.1532</v>
      </c>
      <c r="AP521">
        <v>0.15440000000000001</v>
      </c>
      <c r="AQ521">
        <v>0.15310000000000001</v>
      </c>
      <c r="AR521">
        <v>0.153</v>
      </c>
      <c r="AS521">
        <v>0.15390000000000001</v>
      </c>
      <c r="AT521">
        <v>0.1527</v>
      </c>
      <c r="AU521">
        <v>0.15360000000000001</v>
      </c>
      <c r="AV521">
        <v>0.155</v>
      </c>
      <c r="AW521">
        <v>0.1532</v>
      </c>
      <c r="AX521">
        <v>0.15379999999999999</v>
      </c>
      <c r="AY521">
        <v>0.1535</v>
      </c>
      <c r="AZ521">
        <v>0.15360000000000001</v>
      </c>
      <c r="BA521">
        <v>0.1545</v>
      </c>
      <c r="BB521">
        <v>0.15310000000000001</v>
      </c>
      <c r="BD521">
        <f t="shared" ca="1" si="60"/>
        <v>9.4959522557612735E-4</v>
      </c>
      <c r="BE521">
        <f t="shared" ca="1" si="61"/>
        <v>0.15303428571428573</v>
      </c>
      <c r="BF521" t="b">
        <f t="shared" ca="1" si="62"/>
        <v>0</v>
      </c>
      <c r="BG521" t="e">
        <f t="shared" ca="1" si="63"/>
        <v>#N/A</v>
      </c>
      <c r="BH521" t="e">
        <f t="shared" ca="1" si="64"/>
        <v>#N/A</v>
      </c>
      <c r="BK521" t="e">
        <f t="shared" ca="1" si="65"/>
        <v>#N/A</v>
      </c>
      <c r="BL521" t="e">
        <f t="shared" ca="1" si="66"/>
        <v>#N/A</v>
      </c>
    </row>
    <row r="522" spans="1:64" x14ac:dyDescent="0.25">
      <c r="A522" t="s">
        <v>14</v>
      </c>
      <c r="B522" t="s">
        <v>15</v>
      </c>
      <c r="E522">
        <v>1.8136999999999999</v>
      </c>
      <c r="F522">
        <v>1.8084</v>
      </c>
      <c r="G522">
        <v>1.8123</v>
      </c>
      <c r="H522">
        <v>1.7991999999999999</v>
      </c>
      <c r="I522">
        <v>1.8050999999999999</v>
      </c>
      <c r="J522">
        <v>1.7949999999999999</v>
      </c>
      <c r="K522">
        <v>1.7923</v>
      </c>
      <c r="L522">
        <v>1.7883</v>
      </c>
      <c r="M522">
        <v>1.7947</v>
      </c>
      <c r="N522">
        <v>1.7866</v>
      </c>
      <c r="O522">
        <v>1.7874999999999999</v>
      </c>
      <c r="P522">
        <v>1.7814999999999999</v>
      </c>
      <c r="Q522">
        <v>1.7811999999999999</v>
      </c>
      <c r="R522">
        <v>1.7822</v>
      </c>
      <c r="S522">
        <v>1.7875999999999999</v>
      </c>
      <c r="T522">
        <v>1.7792999999999999</v>
      </c>
      <c r="U522">
        <v>1.7723</v>
      </c>
      <c r="V522">
        <v>1.7846</v>
      </c>
      <c r="W522">
        <v>1.7822</v>
      </c>
      <c r="X522">
        <v>1.7766999999999999</v>
      </c>
      <c r="Y522">
        <v>1.7732999999999999</v>
      </c>
      <c r="Z522">
        <v>1.7774999999999999</v>
      </c>
      <c r="AA522">
        <v>1.7730999999999999</v>
      </c>
      <c r="AB522">
        <v>1.7724</v>
      </c>
      <c r="AC522">
        <v>1.7694999999999999</v>
      </c>
      <c r="AD522">
        <v>1.7722</v>
      </c>
      <c r="AE522">
        <v>1.7724</v>
      </c>
      <c r="AF522">
        <v>1.7731999999999999</v>
      </c>
      <c r="AG522">
        <v>1.7686999999999999</v>
      </c>
      <c r="AH522">
        <v>1.7677</v>
      </c>
      <c r="AI522">
        <v>1.7724</v>
      </c>
      <c r="AJ522">
        <v>1.7665</v>
      </c>
      <c r="AK522">
        <v>1.7645999999999999</v>
      </c>
      <c r="AL522">
        <v>1.7694999999999999</v>
      </c>
      <c r="AM522">
        <v>1.7726</v>
      </c>
      <c r="AN522">
        <v>1.7675999999999998</v>
      </c>
      <c r="AO522">
        <v>1.77</v>
      </c>
      <c r="AP522">
        <v>1.7742</v>
      </c>
      <c r="AQ522">
        <v>1.7694999999999999</v>
      </c>
      <c r="AR522">
        <v>1.7714999999999999</v>
      </c>
      <c r="AS522">
        <v>1.7678</v>
      </c>
      <c r="AT522">
        <v>1.7658</v>
      </c>
      <c r="AU522">
        <v>1.7728999999999999</v>
      </c>
      <c r="AV522">
        <v>1.7711999999999999</v>
      </c>
      <c r="AW522">
        <v>1.7684</v>
      </c>
      <c r="AX522">
        <v>1.772</v>
      </c>
      <c r="AY522">
        <v>1.7671999999999999</v>
      </c>
      <c r="AZ522">
        <v>1.7734999999999999</v>
      </c>
      <c r="BA522">
        <v>1.7671999999999999</v>
      </c>
      <c r="BB522">
        <v>1.7690999999999999</v>
      </c>
      <c r="BD522">
        <f t="shared" ca="1" si="60"/>
        <v>4.4020277985828077E-3</v>
      </c>
      <c r="BE522">
        <f t="shared" ca="1" si="61"/>
        <v>1.771674285714286</v>
      </c>
      <c r="BF522" t="b">
        <f t="shared" ca="1" si="62"/>
        <v>0</v>
      </c>
      <c r="BG522" t="e">
        <f t="shared" ca="1" si="63"/>
        <v>#N/A</v>
      </c>
      <c r="BH522" t="e">
        <f t="shared" ca="1" si="64"/>
        <v>#N/A</v>
      </c>
      <c r="BK522" t="e">
        <f t="shared" ca="1" si="65"/>
        <v>#N/A</v>
      </c>
      <c r="BL522" t="e">
        <f t="shared" ca="1" si="66"/>
        <v>#N/A</v>
      </c>
    </row>
    <row r="523" spans="1:64" x14ac:dyDescent="0.25">
      <c r="A523" t="s">
        <v>14</v>
      </c>
      <c r="B523" t="s">
        <v>15</v>
      </c>
      <c r="E523">
        <v>2.8487</v>
      </c>
      <c r="F523">
        <v>2.8409</v>
      </c>
      <c r="G523">
        <v>2.7877999999999998</v>
      </c>
      <c r="H523">
        <v>2.7660999999999998</v>
      </c>
      <c r="I523">
        <v>2.7938000000000001</v>
      </c>
      <c r="J523">
        <v>2.7677</v>
      </c>
      <c r="K523">
        <v>2.7704</v>
      </c>
      <c r="L523">
        <v>2.7561</v>
      </c>
      <c r="M523">
        <v>2.8091999999999997</v>
      </c>
      <c r="N523">
        <v>2.7847999999999997</v>
      </c>
      <c r="O523">
        <v>2.8161</v>
      </c>
      <c r="P523">
        <v>2.7687999999999997</v>
      </c>
      <c r="Q523">
        <v>2.7149999999999999</v>
      </c>
      <c r="R523">
        <v>2.7639999999999998</v>
      </c>
      <c r="S523">
        <v>2.8333999999999997</v>
      </c>
      <c r="T523">
        <v>2.7646999999999999</v>
      </c>
      <c r="U523">
        <v>2.7824</v>
      </c>
      <c r="V523">
        <v>2.8241999999999998</v>
      </c>
      <c r="W523">
        <v>2.7639</v>
      </c>
      <c r="X523">
        <v>2.7685999999999997</v>
      </c>
      <c r="Y523">
        <v>2.7984</v>
      </c>
      <c r="Z523">
        <v>2.7782999999999998</v>
      </c>
      <c r="AA523">
        <v>2.7561999999999998</v>
      </c>
      <c r="AB523">
        <v>2.7317999999999998</v>
      </c>
      <c r="AC523">
        <v>2.7283999999999997</v>
      </c>
      <c r="AD523">
        <v>2.7712999999999997</v>
      </c>
      <c r="AE523">
        <v>2.8029999999999999</v>
      </c>
      <c r="AF523">
        <v>2.7835999999999999</v>
      </c>
      <c r="AG523">
        <v>2.7586999999999997</v>
      </c>
      <c r="AH523">
        <v>2.7128999999999999</v>
      </c>
      <c r="AI523">
        <v>2.7584999999999997</v>
      </c>
      <c r="AJ523">
        <v>2.7449999999999997</v>
      </c>
      <c r="AK523">
        <v>2.7672999999999996</v>
      </c>
      <c r="AL523">
        <v>2.7828999999999997</v>
      </c>
      <c r="AM523">
        <v>2.7185999999999999</v>
      </c>
      <c r="AN523">
        <v>2.7433999999999998</v>
      </c>
      <c r="AO523">
        <v>2.7506999999999997</v>
      </c>
      <c r="AP523">
        <v>2.7858999999999998</v>
      </c>
      <c r="AQ523">
        <v>2.7856999999999998</v>
      </c>
      <c r="AR523">
        <v>2.7603999999999997</v>
      </c>
      <c r="AS523">
        <v>2.7851999999999997</v>
      </c>
      <c r="AT523">
        <v>2.7690999999999999</v>
      </c>
      <c r="AU523">
        <v>2.7282999999999999</v>
      </c>
      <c r="AV523">
        <v>2.7390999999999996</v>
      </c>
      <c r="AW523">
        <v>2.7443999999999997</v>
      </c>
      <c r="AX523">
        <v>2.8161</v>
      </c>
      <c r="AY523">
        <v>2.7506999999999997</v>
      </c>
      <c r="AZ523">
        <v>2.7763999999999998</v>
      </c>
      <c r="BA523">
        <v>2.7323999999999997</v>
      </c>
      <c r="BB523">
        <v>2.7858999999999998</v>
      </c>
      <c r="BD523">
        <f t="shared" ca="1" si="60"/>
        <v>2.6564608729939758E-2</v>
      </c>
      <c r="BE523">
        <f t="shared" ca="1" si="61"/>
        <v>2.7643542857142851</v>
      </c>
      <c r="BF523" t="b">
        <f t="shared" ca="1" si="62"/>
        <v>1</v>
      </c>
      <c r="BG523">
        <f t="shared" ca="1" si="63"/>
        <v>-1.5756965764295503</v>
      </c>
      <c r="BH523">
        <f t="shared" ca="1" si="64"/>
        <v>2.7643542857142851</v>
      </c>
      <c r="BK523">
        <f t="shared" ca="1" si="65"/>
        <v>-1.5756965764295503</v>
      </c>
      <c r="BL523">
        <f t="shared" ca="1" si="66"/>
        <v>2.6743034235704499</v>
      </c>
    </row>
    <row r="524" spans="1:64" x14ac:dyDescent="0.25">
      <c r="A524" t="s">
        <v>14</v>
      </c>
      <c r="B524" t="s">
        <v>15</v>
      </c>
      <c r="E524">
        <v>2.9790000000000001</v>
      </c>
      <c r="F524">
        <v>2.9884999999999997</v>
      </c>
      <c r="G524">
        <v>2.9907999999999997</v>
      </c>
      <c r="H524">
        <v>2.9535999999999998</v>
      </c>
      <c r="I524">
        <v>3.0326999999999997</v>
      </c>
      <c r="J524">
        <v>2.9072</v>
      </c>
      <c r="K524">
        <v>2.9320999999999997</v>
      </c>
      <c r="L524">
        <v>2.8961999999999999</v>
      </c>
      <c r="M524">
        <v>3.0320999999999998</v>
      </c>
      <c r="N524">
        <v>2.9302999999999999</v>
      </c>
      <c r="O524">
        <v>3.0187999999999997</v>
      </c>
      <c r="P524">
        <v>2.9794999999999998</v>
      </c>
      <c r="Q524">
        <v>2.8877999999999999</v>
      </c>
      <c r="R524">
        <v>2.8820999999999999</v>
      </c>
      <c r="S524">
        <v>3.0137</v>
      </c>
      <c r="T524">
        <v>2.8801999999999999</v>
      </c>
      <c r="U524">
        <v>2.9367999999999999</v>
      </c>
      <c r="V524">
        <v>3.0232999999999999</v>
      </c>
      <c r="W524">
        <v>2.9619</v>
      </c>
      <c r="X524">
        <v>2.9196999999999997</v>
      </c>
      <c r="Y524">
        <v>2.9486999999999997</v>
      </c>
      <c r="Z524">
        <v>2.8836999999999997</v>
      </c>
      <c r="AA524">
        <v>2.8904000000000001</v>
      </c>
      <c r="AB524">
        <v>2.8843000000000001</v>
      </c>
      <c r="AC524">
        <v>2.8559999999999999</v>
      </c>
      <c r="AD524">
        <v>2.8994</v>
      </c>
      <c r="AE524">
        <v>2.9211</v>
      </c>
      <c r="AF524">
        <v>3.0057</v>
      </c>
      <c r="AG524">
        <v>2.9055999999999997</v>
      </c>
      <c r="AH524">
        <v>2.8958999999999997</v>
      </c>
      <c r="AI524">
        <v>2.9638</v>
      </c>
      <c r="AJ524">
        <v>2.8798999999999997</v>
      </c>
      <c r="AK524">
        <v>2.9148000000000001</v>
      </c>
      <c r="AL524">
        <v>2.9436</v>
      </c>
      <c r="AM524">
        <v>2.9218999999999999</v>
      </c>
      <c r="AN524">
        <v>2.9257999999999997</v>
      </c>
      <c r="AO524">
        <v>2.9659</v>
      </c>
      <c r="AP524">
        <v>3.0564</v>
      </c>
      <c r="AQ524">
        <v>2.9817999999999998</v>
      </c>
      <c r="AR524">
        <v>2.9462999999999999</v>
      </c>
      <c r="AS524">
        <v>2.9554</v>
      </c>
      <c r="AT524">
        <v>2.9249999999999998</v>
      </c>
      <c r="AU524">
        <v>2.9310999999999998</v>
      </c>
      <c r="AV524">
        <v>2.9815999999999998</v>
      </c>
      <c r="AW524">
        <v>2.8988</v>
      </c>
      <c r="AX524">
        <v>2.9983</v>
      </c>
      <c r="AY524">
        <v>2.8586999999999998</v>
      </c>
      <c r="AZ524">
        <v>2.9352999999999998</v>
      </c>
      <c r="BA524">
        <v>2.8874999999999997</v>
      </c>
      <c r="BB524">
        <v>2.8933</v>
      </c>
      <c r="BD524">
        <f t="shared" ca="1" si="60"/>
        <v>4.6673606886889887E-2</v>
      </c>
      <c r="BE524">
        <f t="shared" ca="1" si="61"/>
        <v>2.9307971428571427</v>
      </c>
      <c r="BF524" t="b">
        <f t="shared" ca="1" si="62"/>
        <v>1</v>
      </c>
      <c r="BG524">
        <f t="shared" ca="1" si="63"/>
        <v>-1.3309286360005366</v>
      </c>
      <c r="BH524">
        <f t="shared" ca="1" si="64"/>
        <v>2.9307971428571427</v>
      </c>
      <c r="BK524">
        <f t="shared" ca="1" si="65"/>
        <v>-1.3309286360005366</v>
      </c>
      <c r="BL524">
        <f t="shared" ca="1" si="66"/>
        <v>2.9190713639994632</v>
      </c>
    </row>
    <row r="525" spans="1:64" x14ac:dyDescent="0.25">
      <c r="A525" t="s">
        <v>14</v>
      </c>
      <c r="B525" t="s">
        <v>15</v>
      </c>
      <c r="E525">
        <v>8.72E-2</v>
      </c>
      <c r="F525">
        <v>8.6000000000000007E-2</v>
      </c>
      <c r="G525">
        <v>8.6500000000000007E-2</v>
      </c>
      <c r="H525">
        <v>8.5300000000000001E-2</v>
      </c>
      <c r="I525">
        <v>8.6400000000000005E-2</v>
      </c>
      <c r="J525">
        <v>8.6000000000000007E-2</v>
      </c>
      <c r="K525">
        <v>8.5000000000000006E-2</v>
      </c>
      <c r="L525">
        <v>8.6400000000000005E-2</v>
      </c>
      <c r="M525">
        <v>8.6300000000000002E-2</v>
      </c>
      <c r="N525">
        <v>8.6300000000000002E-2</v>
      </c>
      <c r="O525">
        <v>8.7000000000000008E-2</v>
      </c>
      <c r="P525">
        <v>8.6400000000000005E-2</v>
      </c>
      <c r="Q525">
        <v>8.6000000000000007E-2</v>
      </c>
      <c r="R525">
        <v>8.6199999999999999E-2</v>
      </c>
      <c r="S525">
        <v>8.5900000000000004E-2</v>
      </c>
      <c r="T525">
        <v>8.6300000000000002E-2</v>
      </c>
      <c r="U525">
        <v>8.6400000000000005E-2</v>
      </c>
      <c r="V525">
        <v>8.6400000000000005E-2</v>
      </c>
      <c r="W525">
        <v>8.6300000000000002E-2</v>
      </c>
      <c r="X525">
        <v>8.6300000000000002E-2</v>
      </c>
      <c r="Y525">
        <v>8.5500000000000007E-2</v>
      </c>
      <c r="Z525">
        <v>8.7000000000000008E-2</v>
      </c>
      <c r="AA525">
        <v>8.5400000000000004E-2</v>
      </c>
      <c r="AB525">
        <v>8.5900000000000004E-2</v>
      </c>
      <c r="AC525">
        <v>8.5500000000000007E-2</v>
      </c>
      <c r="AD525">
        <v>8.5199999999999998E-2</v>
      </c>
      <c r="AE525">
        <v>8.5900000000000004E-2</v>
      </c>
      <c r="AF525">
        <v>8.6099999999999996E-2</v>
      </c>
      <c r="AG525">
        <v>8.5199999999999998E-2</v>
      </c>
      <c r="AH525">
        <v>8.5500000000000007E-2</v>
      </c>
      <c r="AI525">
        <v>8.6000000000000007E-2</v>
      </c>
      <c r="AJ525">
        <v>8.72E-2</v>
      </c>
      <c r="AK525">
        <v>8.6199999999999999E-2</v>
      </c>
      <c r="AL525">
        <v>8.6599999999999996E-2</v>
      </c>
      <c r="AM525">
        <v>8.6900000000000005E-2</v>
      </c>
      <c r="AN525">
        <v>8.6400000000000005E-2</v>
      </c>
      <c r="AO525">
        <v>8.5500000000000007E-2</v>
      </c>
      <c r="AP525">
        <v>8.6800000000000002E-2</v>
      </c>
      <c r="AQ525">
        <v>8.5600000000000009E-2</v>
      </c>
      <c r="AR525">
        <v>8.5100000000000009E-2</v>
      </c>
      <c r="AS525">
        <v>8.5800000000000001E-2</v>
      </c>
      <c r="AT525">
        <v>8.5800000000000001E-2</v>
      </c>
      <c r="AU525">
        <v>8.6599999999999996E-2</v>
      </c>
      <c r="AV525">
        <v>8.6199999999999999E-2</v>
      </c>
      <c r="AW525">
        <v>8.5500000000000007E-2</v>
      </c>
      <c r="AX525">
        <v>8.5400000000000004E-2</v>
      </c>
      <c r="AY525">
        <v>8.5900000000000004E-2</v>
      </c>
      <c r="AZ525">
        <v>8.4400000000000003E-2</v>
      </c>
      <c r="BA525">
        <v>8.5199999999999998E-2</v>
      </c>
      <c r="BB525">
        <v>8.5300000000000001E-2</v>
      </c>
      <c r="BD525">
        <f t="shared" ca="1" si="60"/>
        <v>6.2454016697732631E-4</v>
      </c>
      <c r="BE525">
        <f t="shared" ca="1" si="61"/>
        <v>8.5922857142857134E-2</v>
      </c>
      <c r="BF525" t="b">
        <f t="shared" ca="1" si="62"/>
        <v>0</v>
      </c>
      <c r="BG525" t="e">
        <f t="shared" ca="1" si="63"/>
        <v>#N/A</v>
      </c>
      <c r="BH525" t="e">
        <f t="shared" ca="1" si="64"/>
        <v>#N/A</v>
      </c>
      <c r="BK525" t="e">
        <f t="shared" ca="1" si="65"/>
        <v>#N/A</v>
      </c>
      <c r="BL525" t="e">
        <f t="shared" ca="1" si="66"/>
        <v>#N/A</v>
      </c>
    </row>
    <row r="526" spans="1:64" x14ac:dyDescent="0.25">
      <c r="A526" t="s">
        <v>14</v>
      </c>
      <c r="B526" t="s">
        <v>15</v>
      </c>
      <c r="E526">
        <v>2.8830999999999998</v>
      </c>
      <c r="F526">
        <v>2.9385999999999997</v>
      </c>
      <c r="G526">
        <v>2.9301999999999997</v>
      </c>
      <c r="H526">
        <v>2.9160999999999997</v>
      </c>
      <c r="I526">
        <v>2.9426999999999999</v>
      </c>
      <c r="J526">
        <v>2.8859999999999997</v>
      </c>
      <c r="K526">
        <v>2.9049999999999998</v>
      </c>
      <c r="L526">
        <v>2.8577999999999997</v>
      </c>
      <c r="M526">
        <v>2.9410999999999996</v>
      </c>
      <c r="N526">
        <v>2.8708999999999998</v>
      </c>
      <c r="O526">
        <v>2.9537999999999998</v>
      </c>
      <c r="P526">
        <v>2.9064999999999999</v>
      </c>
      <c r="Q526">
        <v>2.8609999999999998</v>
      </c>
      <c r="R526">
        <v>2.8375999999999997</v>
      </c>
      <c r="S526">
        <v>2.9911999999999996</v>
      </c>
      <c r="T526">
        <v>2.8531</v>
      </c>
      <c r="U526">
        <v>2.8544</v>
      </c>
      <c r="V526">
        <v>2.8851999999999998</v>
      </c>
      <c r="W526">
        <v>2.8826000000000001</v>
      </c>
      <c r="X526">
        <v>2.8727999999999998</v>
      </c>
      <c r="Y526">
        <v>2.8714</v>
      </c>
      <c r="Z526">
        <v>2.8912</v>
      </c>
      <c r="AA526">
        <v>2.8497999999999997</v>
      </c>
      <c r="AB526">
        <v>2.8675999999999999</v>
      </c>
      <c r="AC526">
        <v>2.8111999999999999</v>
      </c>
      <c r="AD526">
        <v>2.9006999999999996</v>
      </c>
      <c r="AE526">
        <v>2.9173999999999998</v>
      </c>
      <c r="AF526">
        <v>2.9265999999999996</v>
      </c>
      <c r="AG526">
        <v>2.8815999999999997</v>
      </c>
      <c r="AH526">
        <v>2.8010999999999999</v>
      </c>
      <c r="AI526">
        <v>2.8611</v>
      </c>
      <c r="AJ526">
        <v>2.8460999999999999</v>
      </c>
      <c r="AK526">
        <v>2.8417999999999997</v>
      </c>
      <c r="AL526">
        <v>2.8844999999999996</v>
      </c>
      <c r="AM526">
        <v>2.9146999999999998</v>
      </c>
      <c r="AN526">
        <v>2.8704999999999998</v>
      </c>
      <c r="AO526">
        <v>2.9022999999999999</v>
      </c>
      <c r="AP526">
        <v>2.9253999999999998</v>
      </c>
      <c r="AQ526">
        <v>2.8813999999999997</v>
      </c>
      <c r="AR526">
        <v>2.8887</v>
      </c>
      <c r="AS526">
        <v>2.9293</v>
      </c>
      <c r="AT526">
        <v>2.8893999999999997</v>
      </c>
      <c r="AU526">
        <v>2.9222999999999999</v>
      </c>
      <c r="AV526">
        <v>2.9072999999999998</v>
      </c>
      <c r="AW526">
        <v>2.8689</v>
      </c>
      <c r="AX526">
        <v>2.9516999999999998</v>
      </c>
      <c r="AY526">
        <v>2.7978999999999998</v>
      </c>
      <c r="AZ526">
        <v>2.8708999999999998</v>
      </c>
      <c r="BA526">
        <v>2.8774999999999999</v>
      </c>
      <c r="BB526">
        <v>2.8407</v>
      </c>
      <c r="BD526">
        <f t="shared" ca="1" si="60"/>
        <v>3.5641888772820603E-2</v>
      </c>
      <c r="BE526">
        <f t="shared" ca="1" si="61"/>
        <v>2.87826</v>
      </c>
      <c r="BF526" t="b">
        <f t="shared" ca="1" si="62"/>
        <v>1</v>
      </c>
      <c r="BG526">
        <f t="shared" ca="1" si="63"/>
        <v>-1.44803928943094</v>
      </c>
      <c r="BH526">
        <f t="shared" ca="1" si="64"/>
        <v>2.87826</v>
      </c>
      <c r="BK526">
        <f t="shared" ca="1" si="65"/>
        <v>-1.44803928943094</v>
      </c>
      <c r="BL526">
        <f t="shared" ca="1" si="66"/>
        <v>2.8019607105690598</v>
      </c>
    </row>
    <row r="527" spans="1:64" x14ac:dyDescent="0.25">
      <c r="A527" t="s">
        <v>14</v>
      </c>
      <c r="B527" t="s">
        <v>15</v>
      </c>
      <c r="E527">
        <v>2.3950999999999998</v>
      </c>
      <c r="F527">
        <v>2.4091999999999998</v>
      </c>
      <c r="G527">
        <v>2.4157999999999999</v>
      </c>
      <c r="H527">
        <v>2.4085999999999999</v>
      </c>
      <c r="I527">
        <v>2.4261999999999997</v>
      </c>
      <c r="J527">
        <v>2.3885999999999998</v>
      </c>
      <c r="K527">
        <v>2.3731</v>
      </c>
      <c r="L527">
        <v>2.3893999999999997</v>
      </c>
      <c r="M527">
        <v>2.4028</v>
      </c>
      <c r="N527">
        <v>2.3872</v>
      </c>
      <c r="O527">
        <v>2.4076</v>
      </c>
      <c r="P527">
        <v>2.3778999999999999</v>
      </c>
      <c r="Q527">
        <v>2.3862999999999999</v>
      </c>
      <c r="R527">
        <v>2.3856999999999999</v>
      </c>
      <c r="S527">
        <v>2.4188999999999998</v>
      </c>
      <c r="T527">
        <v>2.3836999999999997</v>
      </c>
      <c r="U527">
        <v>2.4003000000000001</v>
      </c>
      <c r="V527">
        <v>2.3935999999999997</v>
      </c>
      <c r="W527">
        <v>2.3954</v>
      </c>
      <c r="X527">
        <v>2.3975</v>
      </c>
      <c r="Y527">
        <v>2.3908999999999998</v>
      </c>
      <c r="Z527">
        <v>2.3889999999999998</v>
      </c>
      <c r="AA527">
        <v>2.3889999999999998</v>
      </c>
      <c r="AB527">
        <v>2.3706999999999998</v>
      </c>
      <c r="AC527">
        <v>2.3708999999999998</v>
      </c>
      <c r="AD527">
        <v>2.3795999999999999</v>
      </c>
      <c r="AE527">
        <v>2.3990999999999998</v>
      </c>
      <c r="AF527">
        <v>2.3864999999999998</v>
      </c>
      <c r="AG527">
        <v>2.3954</v>
      </c>
      <c r="AH527">
        <v>2.3754999999999997</v>
      </c>
      <c r="AI527">
        <v>2.3931999999999998</v>
      </c>
      <c r="AJ527">
        <v>2.3794</v>
      </c>
      <c r="AK527">
        <v>2.3784999999999998</v>
      </c>
      <c r="AL527">
        <v>2.3860999999999999</v>
      </c>
      <c r="AM527">
        <v>2.3948999999999998</v>
      </c>
      <c r="AN527">
        <v>2.3834</v>
      </c>
      <c r="AO527">
        <v>2.4055</v>
      </c>
      <c r="AP527">
        <v>2.3988999999999998</v>
      </c>
      <c r="AQ527">
        <v>2.383</v>
      </c>
      <c r="AR527">
        <v>2.4064999999999999</v>
      </c>
      <c r="AS527">
        <v>2.3912999999999998</v>
      </c>
      <c r="AT527">
        <v>2.3794</v>
      </c>
      <c r="AU527">
        <v>2.3719999999999999</v>
      </c>
      <c r="AV527">
        <v>2.3927</v>
      </c>
      <c r="AW527">
        <v>2.3853999999999997</v>
      </c>
      <c r="AX527">
        <v>2.4076999999999997</v>
      </c>
      <c r="AY527">
        <v>2.3752</v>
      </c>
      <c r="AZ527">
        <v>2.3919999999999999</v>
      </c>
      <c r="BA527">
        <v>2.3618999999999999</v>
      </c>
      <c r="BB527">
        <v>2.3771999999999998</v>
      </c>
      <c r="BD527">
        <f t="shared" ca="1" si="60"/>
        <v>1.1030330986904809E-2</v>
      </c>
      <c r="BE527">
        <f t="shared" ca="1" si="61"/>
        <v>2.3874657142857152</v>
      </c>
      <c r="BF527" t="b">
        <f t="shared" ca="1" si="62"/>
        <v>1</v>
      </c>
      <c r="BG527">
        <f t="shared" ca="1" si="63"/>
        <v>-1.9574114554990993</v>
      </c>
      <c r="BH527">
        <f t="shared" ca="1" si="64"/>
        <v>2.3874657142857152</v>
      </c>
      <c r="BK527">
        <f t="shared" ca="1" si="65"/>
        <v>-1.9574114554990993</v>
      </c>
      <c r="BL527">
        <f t="shared" ca="1" si="66"/>
        <v>2.2925885445009007</v>
      </c>
    </row>
    <row r="528" spans="1:64" x14ac:dyDescent="0.25">
      <c r="A528" t="s">
        <v>14</v>
      </c>
      <c r="B528" t="s">
        <v>15</v>
      </c>
      <c r="E528">
        <v>3.4817999999999998</v>
      </c>
      <c r="F528">
        <v>3.2627000000000002</v>
      </c>
      <c r="G528">
        <v>3.3163</v>
      </c>
      <c r="H528">
        <v>3.2281</v>
      </c>
      <c r="I528">
        <v>3.2610999999999999</v>
      </c>
      <c r="J528">
        <v>3.1896</v>
      </c>
      <c r="K528">
        <v>3.12</v>
      </c>
      <c r="L528">
        <v>3.3127</v>
      </c>
      <c r="M528">
        <v>3.3243</v>
      </c>
      <c r="N528">
        <v>3.1688999999999998</v>
      </c>
      <c r="O528">
        <v>3.3597000000000001</v>
      </c>
      <c r="P528">
        <v>3.2810999999999999</v>
      </c>
      <c r="Q528">
        <v>3.2414000000000001</v>
      </c>
      <c r="R528">
        <v>3.4213999999999998</v>
      </c>
      <c r="S528">
        <v>3.3043999999999998</v>
      </c>
      <c r="T528">
        <v>3.27</v>
      </c>
      <c r="U528">
        <v>3.2077999999999998</v>
      </c>
      <c r="V528">
        <v>3.359</v>
      </c>
      <c r="W528">
        <v>3.2843</v>
      </c>
      <c r="X528">
        <v>3.2223000000000002</v>
      </c>
      <c r="Y528">
        <v>3.2888999999999999</v>
      </c>
      <c r="Z528">
        <v>3.3603999999999998</v>
      </c>
      <c r="AA528">
        <v>3.1593</v>
      </c>
      <c r="AB528">
        <v>3.1789000000000001</v>
      </c>
      <c r="AC528">
        <v>3.085</v>
      </c>
      <c r="AD528">
        <v>3.4674</v>
      </c>
      <c r="AE528">
        <v>3.2218999999999998</v>
      </c>
      <c r="AF528">
        <v>3.2486000000000002</v>
      </c>
      <c r="AG528">
        <v>3.1922999999999999</v>
      </c>
      <c r="AH528">
        <v>3.2061000000000002</v>
      </c>
      <c r="AI528">
        <v>3.3273999999999999</v>
      </c>
      <c r="AJ528">
        <v>3.2067000000000001</v>
      </c>
      <c r="AK528">
        <v>3.2323</v>
      </c>
      <c r="AL528">
        <v>3.2359999999999998</v>
      </c>
      <c r="AM528">
        <v>3.2119999999999997</v>
      </c>
      <c r="AN528">
        <v>3.1753999999999998</v>
      </c>
      <c r="AO528">
        <v>3.4655999999999998</v>
      </c>
      <c r="AP528">
        <v>3.4289000000000001</v>
      </c>
      <c r="AQ528">
        <v>3.1776</v>
      </c>
      <c r="AR528">
        <v>3.1949000000000001</v>
      </c>
      <c r="AS528">
        <v>3.2212000000000001</v>
      </c>
      <c r="AT528">
        <v>3.2511000000000001</v>
      </c>
      <c r="AU528">
        <v>3.1867000000000001</v>
      </c>
      <c r="AV528">
        <v>3.3403999999999998</v>
      </c>
      <c r="AW528">
        <v>3.3228999999999997</v>
      </c>
      <c r="AX528">
        <v>3.5</v>
      </c>
      <c r="AY528">
        <v>3.1720000000000002</v>
      </c>
      <c r="AZ528">
        <v>3.246</v>
      </c>
      <c r="BA528">
        <v>3.2412000000000001</v>
      </c>
      <c r="BB528">
        <v>3.2332999999999998</v>
      </c>
      <c r="BD528">
        <f t="shared" ca="1" si="60"/>
        <v>9.5326561942433996E-2</v>
      </c>
      <c r="BE528">
        <f t="shared" ca="1" si="61"/>
        <v>3.2606799999999998</v>
      </c>
      <c r="BF528" t="b">
        <f t="shared" ca="1" si="62"/>
        <v>1</v>
      </c>
      <c r="BG528">
        <f t="shared" ca="1" si="63"/>
        <v>-1.0207860700047484</v>
      </c>
      <c r="BH528">
        <f t="shared" ca="1" si="64"/>
        <v>3.2606799999999998</v>
      </c>
      <c r="BK528">
        <f t="shared" ca="1" si="65"/>
        <v>-1.0207860700047484</v>
      </c>
      <c r="BL528">
        <f t="shared" ca="1" si="66"/>
        <v>3.2292139299952516</v>
      </c>
    </row>
    <row r="529" spans="1:64" x14ac:dyDescent="0.25">
      <c r="A529" t="s">
        <v>14</v>
      </c>
      <c r="B529" t="s">
        <v>15</v>
      </c>
      <c r="E529">
        <v>1.7146000000000001</v>
      </c>
      <c r="F529">
        <v>1.7199000000000002</v>
      </c>
      <c r="G529">
        <v>1.7224000000000002</v>
      </c>
      <c r="H529">
        <v>1.7247000000000001</v>
      </c>
      <c r="I529">
        <v>1.7316</v>
      </c>
      <c r="J529">
        <v>1.7233000000000001</v>
      </c>
      <c r="K529">
        <v>1.7239000000000002</v>
      </c>
      <c r="L529">
        <v>1.7278</v>
      </c>
      <c r="M529">
        <v>1.7274</v>
      </c>
      <c r="N529">
        <v>1.7283000000000002</v>
      </c>
      <c r="O529">
        <v>1.7291000000000001</v>
      </c>
      <c r="P529">
        <v>1.7263000000000002</v>
      </c>
      <c r="Q529">
        <v>1.7255</v>
      </c>
      <c r="R529">
        <v>1.7233000000000001</v>
      </c>
      <c r="S529">
        <v>1.7251000000000001</v>
      </c>
      <c r="T529">
        <v>1.7230000000000001</v>
      </c>
      <c r="U529">
        <v>1.7237</v>
      </c>
      <c r="V529">
        <v>1.7254</v>
      </c>
      <c r="W529">
        <v>1.7221000000000002</v>
      </c>
      <c r="X529">
        <v>1.7160000000000002</v>
      </c>
      <c r="Y529">
        <v>1.7180000000000002</v>
      </c>
      <c r="Z529">
        <v>1.7165000000000001</v>
      </c>
      <c r="AA529">
        <v>1.7165000000000001</v>
      </c>
      <c r="AB529">
        <v>1.7159000000000002</v>
      </c>
      <c r="AC529">
        <v>1.7128000000000001</v>
      </c>
      <c r="AD529">
        <v>1.7247000000000001</v>
      </c>
      <c r="AE529">
        <v>1.7214</v>
      </c>
      <c r="AF529">
        <v>1.7184000000000001</v>
      </c>
      <c r="AG529">
        <v>1.7165000000000001</v>
      </c>
      <c r="AH529">
        <v>1.7153</v>
      </c>
      <c r="AI529">
        <v>1.7195</v>
      </c>
      <c r="AJ529">
        <v>1.7160000000000002</v>
      </c>
      <c r="AK529">
        <v>1.7162000000000002</v>
      </c>
      <c r="AL529">
        <v>1.7160000000000002</v>
      </c>
      <c r="AM529">
        <v>1.7186000000000001</v>
      </c>
      <c r="AN529">
        <v>1.7175</v>
      </c>
      <c r="AO529">
        <v>1.7233000000000001</v>
      </c>
      <c r="AP529">
        <v>1.7243000000000002</v>
      </c>
      <c r="AQ529">
        <v>1.7207000000000001</v>
      </c>
      <c r="AR529">
        <v>1.7207000000000001</v>
      </c>
      <c r="AS529">
        <v>1.7184000000000001</v>
      </c>
      <c r="AT529">
        <v>1.7198</v>
      </c>
      <c r="AU529">
        <v>1.7208000000000001</v>
      </c>
      <c r="AV529">
        <v>1.7212000000000001</v>
      </c>
      <c r="AW529">
        <v>1.7233000000000001</v>
      </c>
      <c r="AX529">
        <v>1.7245000000000001</v>
      </c>
      <c r="AY529">
        <v>1.7175</v>
      </c>
      <c r="AZ529">
        <v>1.7223000000000002</v>
      </c>
      <c r="BA529">
        <v>1.7176</v>
      </c>
      <c r="BB529">
        <v>1.7218</v>
      </c>
      <c r="BD529">
        <f t="shared" ca="1" si="60"/>
        <v>3.2833754920582299E-3</v>
      </c>
      <c r="BE529">
        <f t="shared" ca="1" si="61"/>
        <v>1.7196057142857144</v>
      </c>
      <c r="BF529" t="b">
        <f t="shared" ca="1" si="62"/>
        <v>0</v>
      </c>
      <c r="BG529" t="e">
        <f t="shared" ca="1" si="63"/>
        <v>#N/A</v>
      </c>
      <c r="BH529" t="e">
        <f t="shared" ca="1" si="64"/>
        <v>#N/A</v>
      </c>
      <c r="BK529" t="e">
        <f t="shared" ca="1" si="65"/>
        <v>#N/A</v>
      </c>
      <c r="BL529" t="e">
        <f t="shared" ca="1" si="66"/>
        <v>#N/A</v>
      </c>
    </row>
    <row r="530" spans="1:64" x14ac:dyDescent="0.25">
      <c r="A530" t="s">
        <v>14</v>
      </c>
      <c r="B530" t="s">
        <v>15</v>
      </c>
      <c r="E530">
        <v>1.6519999999999999</v>
      </c>
      <c r="F530">
        <v>1.6451</v>
      </c>
      <c r="G530">
        <v>1.6398999999999999</v>
      </c>
      <c r="H530">
        <v>1.6352</v>
      </c>
      <c r="I530">
        <v>1.6321999999999999</v>
      </c>
      <c r="J530">
        <v>1.6251</v>
      </c>
      <c r="K530">
        <v>1.6207</v>
      </c>
      <c r="L530">
        <v>1.6224999999999998</v>
      </c>
      <c r="M530">
        <v>1.6247</v>
      </c>
      <c r="N530">
        <v>1.6194</v>
      </c>
      <c r="O530">
        <v>1.6194</v>
      </c>
      <c r="P530">
        <v>1.6168</v>
      </c>
      <c r="Q530">
        <v>1.6156999999999999</v>
      </c>
      <c r="R530">
        <v>1.6152</v>
      </c>
      <c r="S530">
        <v>1.6141999999999999</v>
      </c>
      <c r="T530">
        <v>1.6129</v>
      </c>
      <c r="U530">
        <v>1.6098999999999999</v>
      </c>
      <c r="V530">
        <v>1.6132</v>
      </c>
      <c r="W530">
        <v>1.6105</v>
      </c>
      <c r="X530">
        <v>1.6079999999999999</v>
      </c>
      <c r="Y530">
        <v>1.6067</v>
      </c>
      <c r="Z530">
        <v>1.6082999999999998</v>
      </c>
      <c r="AA530">
        <v>1.6077999999999999</v>
      </c>
      <c r="AB530">
        <v>1.6062999999999998</v>
      </c>
      <c r="AC530">
        <v>1.6011</v>
      </c>
      <c r="AD530">
        <v>1.6068</v>
      </c>
      <c r="AE530">
        <v>1.6071</v>
      </c>
      <c r="AF530">
        <v>1.5991</v>
      </c>
      <c r="AG530">
        <v>1.6039999999999999</v>
      </c>
      <c r="AH530">
        <v>1.6018999999999999</v>
      </c>
      <c r="AI530">
        <v>1.6063999999999998</v>
      </c>
      <c r="AJ530">
        <v>1.5994999999999999</v>
      </c>
      <c r="AK530">
        <v>1.6034999999999999</v>
      </c>
      <c r="AL530">
        <v>1.599</v>
      </c>
      <c r="AM530">
        <v>1.6032</v>
      </c>
      <c r="AN530">
        <v>1.5973999999999999</v>
      </c>
      <c r="AO530">
        <v>1.6039999999999999</v>
      </c>
      <c r="AP530">
        <v>1.6042999999999998</v>
      </c>
      <c r="AQ530">
        <v>1.6012999999999999</v>
      </c>
      <c r="AR530">
        <v>1.6006</v>
      </c>
      <c r="AS530">
        <v>1.6037999999999999</v>
      </c>
      <c r="AT530">
        <v>1.6009</v>
      </c>
      <c r="AU530">
        <v>1.5997999999999999</v>
      </c>
      <c r="AV530">
        <v>1.6019999999999999</v>
      </c>
      <c r="AW530">
        <v>1.5999999999999999</v>
      </c>
      <c r="AX530">
        <v>1.6035999999999999</v>
      </c>
      <c r="AY530">
        <v>1.6032</v>
      </c>
      <c r="AZ530">
        <v>1.6036999999999999</v>
      </c>
      <c r="BA530">
        <v>1.6000999999999999</v>
      </c>
      <c r="BB530">
        <v>1.601</v>
      </c>
      <c r="BD530">
        <f t="shared" ca="1" si="60"/>
        <v>3.9980394354897399E-3</v>
      </c>
      <c r="BE530">
        <f t="shared" ca="1" si="61"/>
        <v>1.6040257142857144</v>
      </c>
      <c r="BF530" t="b">
        <f t="shared" ca="1" si="62"/>
        <v>0</v>
      </c>
      <c r="BG530" t="e">
        <f t="shared" ca="1" si="63"/>
        <v>#N/A</v>
      </c>
      <c r="BH530" t="e">
        <f t="shared" ca="1" si="64"/>
        <v>#N/A</v>
      </c>
      <c r="BK530" t="e">
        <f t="shared" ca="1" si="65"/>
        <v>#N/A</v>
      </c>
      <c r="BL530" t="e">
        <f t="shared" ca="1" si="66"/>
        <v>#N/A</v>
      </c>
    </row>
    <row r="531" spans="1:64" x14ac:dyDescent="0.25">
      <c r="A531" t="s">
        <v>14</v>
      </c>
      <c r="B531" t="s">
        <v>15</v>
      </c>
      <c r="E531">
        <v>2.8094000000000001</v>
      </c>
      <c r="F531">
        <v>2.8302</v>
      </c>
      <c r="G531">
        <v>2.8125</v>
      </c>
      <c r="H531">
        <v>2.7824</v>
      </c>
      <c r="I531">
        <v>2.8210000000000002</v>
      </c>
      <c r="J531">
        <v>2.7513999999999998</v>
      </c>
      <c r="K531">
        <v>2.774</v>
      </c>
      <c r="L531">
        <v>2.7787999999999999</v>
      </c>
      <c r="M531">
        <v>2.8593999999999999</v>
      </c>
      <c r="N531">
        <v>2.7843</v>
      </c>
      <c r="O531">
        <v>2.8224999999999998</v>
      </c>
      <c r="P531">
        <v>2.7818999999999998</v>
      </c>
      <c r="Q531">
        <v>2.7332000000000001</v>
      </c>
      <c r="R531">
        <v>2.7917999999999998</v>
      </c>
      <c r="S531">
        <v>2.8411</v>
      </c>
      <c r="T531">
        <v>2.7669999999999999</v>
      </c>
      <c r="U531">
        <v>2.7423000000000002</v>
      </c>
      <c r="V531">
        <v>2.8106</v>
      </c>
      <c r="W531">
        <v>2.7930999999999999</v>
      </c>
      <c r="X531">
        <v>2.7633999999999999</v>
      </c>
      <c r="Y531">
        <v>2.8153000000000001</v>
      </c>
      <c r="Z531">
        <v>2.8233000000000001</v>
      </c>
      <c r="AA531">
        <v>2.7902</v>
      </c>
      <c r="AB531">
        <v>2.7397</v>
      </c>
      <c r="AC531">
        <v>2.7408999999999999</v>
      </c>
      <c r="AD531">
        <v>2.7955999999999999</v>
      </c>
      <c r="AE531">
        <v>2.8243</v>
      </c>
      <c r="AF531">
        <v>2.7576999999999998</v>
      </c>
      <c r="AG531">
        <v>2.7782</v>
      </c>
      <c r="AH531">
        <v>2.7953000000000001</v>
      </c>
      <c r="AI531">
        <v>2.8437000000000001</v>
      </c>
      <c r="AJ531">
        <v>2.7361</v>
      </c>
      <c r="AK531">
        <v>2.7705000000000002</v>
      </c>
      <c r="AL531">
        <v>2.7808000000000002</v>
      </c>
      <c r="AM531">
        <v>2.7854000000000001</v>
      </c>
      <c r="AN531">
        <v>2.7343000000000002</v>
      </c>
      <c r="AO531">
        <v>2.8519000000000001</v>
      </c>
      <c r="AP531">
        <v>2.8088000000000002</v>
      </c>
      <c r="AQ531">
        <v>2.7403</v>
      </c>
      <c r="AR531">
        <v>2.806</v>
      </c>
      <c r="AS531">
        <v>2.7915999999999999</v>
      </c>
      <c r="AT531">
        <v>2.7797000000000001</v>
      </c>
      <c r="AU531">
        <v>2.7511000000000001</v>
      </c>
      <c r="AV531">
        <v>2.8201999999999998</v>
      </c>
      <c r="AW531">
        <v>2.7654999999999998</v>
      </c>
      <c r="AX531">
        <v>2.8037000000000001</v>
      </c>
      <c r="AY531">
        <v>2.7298</v>
      </c>
      <c r="AZ531">
        <v>2.7940999999999998</v>
      </c>
      <c r="BA531">
        <v>2.7484000000000002</v>
      </c>
      <c r="BB531">
        <v>2.7505000000000002</v>
      </c>
      <c r="BD531">
        <f t="shared" ca="1" si="60"/>
        <v>3.283549089300896E-2</v>
      </c>
      <c r="BE531">
        <f t="shared" ca="1" si="61"/>
        <v>2.780837142857143</v>
      </c>
      <c r="BF531" t="b">
        <f t="shared" ca="1" si="62"/>
        <v>1</v>
      </c>
      <c r="BG531">
        <f t="shared" ca="1" si="63"/>
        <v>-1.4836564865933395</v>
      </c>
      <c r="BH531">
        <f t="shared" ca="1" si="64"/>
        <v>2.780837142857143</v>
      </c>
      <c r="BK531">
        <f t="shared" ca="1" si="65"/>
        <v>-1.4836564865933395</v>
      </c>
      <c r="BL531">
        <f t="shared" ca="1" si="66"/>
        <v>2.7663435134066603</v>
      </c>
    </row>
    <row r="532" spans="1:64" x14ac:dyDescent="0.25">
      <c r="A532" t="s">
        <v>14</v>
      </c>
      <c r="B532" t="s">
        <v>15</v>
      </c>
      <c r="E532">
        <v>1.8103</v>
      </c>
      <c r="F532">
        <v>1.806</v>
      </c>
      <c r="G532">
        <v>1.8028</v>
      </c>
      <c r="H532">
        <v>1.798</v>
      </c>
      <c r="I532">
        <v>1.8031000000000001</v>
      </c>
      <c r="J532">
        <v>1.7916000000000001</v>
      </c>
      <c r="K532">
        <v>1.7951000000000001</v>
      </c>
      <c r="L532">
        <v>1.7914000000000001</v>
      </c>
      <c r="M532">
        <v>1.7962</v>
      </c>
      <c r="N532">
        <v>1.7909999999999999</v>
      </c>
      <c r="O532">
        <v>1.7974000000000001</v>
      </c>
      <c r="P532">
        <v>1.7872000000000001</v>
      </c>
      <c r="Q532">
        <v>1.7858000000000001</v>
      </c>
      <c r="R532">
        <v>1.7855000000000001</v>
      </c>
      <c r="S532">
        <v>1.7907</v>
      </c>
      <c r="T532">
        <v>1.7810000000000001</v>
      </c>
      <c r="U532">
        <v>1.7844</v>
      </c>
      <c r="V532">
        <v>1.7884</v>
      </c>
      <c r="W532">
        <v>1.7858000000000001</v>
      </c>
      <c r="X532">
        <v>1.7784</v>
      </c>
      <c r="Y532">
        <v>1.7831000000000001</v>
      </c>
      <c r="Z532">
        <v>1.7770000000000001</v>
      </c>
      <c r="AA532">
        <v>1.7772000000000001</v>
      </c>
      <c r="AB532">
        <v>1.7762</v>
      </c>
      <c r="AC532">
        <v>1.7744</v>
      </c>
      <c r="AD532">
        <v>1.7789000000000001</v>
      </c>
      <c r="AE532">
        <v>1.7801</v>
      </c>
      <c r="AF532">
        <v>1.7755000000000001</v>
      </c>
      <c r="AG532">
        <v>1.7763</v>
      </c>
      <c r="AH532">
        <v>1.7789000000000001</v>
      </c>
      <c r="AI532">
        <v>1.7793000000000001</v>
      </c>
      <c r="AJ532">
        <v>1.7729000000000001</v>
      </c>
      <c r="AK532">
        <v>1.7709000000000001</v>
      </c>
      <c r="AL532">
        <v>1.7734000000000001</v>
      </c>
      <c r="AM532">
        <v>1.7764</v>
      </c>
      <c r="AN532">
        <v>1.7710000000000001</v>
      </c>
      <c r="AO532">
        <v>1.7798</v>
      </c>
      <c r="AP532">
        <v>1.7775000000000001</v>
      </c>
      <c r="AQ532">
        <v>1.7734000000000001</v>
      </c>
      <c r="AR532">
        <v>1.7751000000000001</v>
      </c>
      <c r="AS532">
        <v>1.7790000000000001</v>
      </c>
      <c r="AT532">
        <v>1.7746</v>
      </c>
      <c r="AU532">
        <v>1.7678</v>
      </c>
      <c r="AV532">
        <v>1.7772000000000001</v>
      </c>
      <c r="AW532">
        <v>1.7727999999999999</v>
      </c>
      <c r="AX532">
        <v>1.7758</v>
      </c>
      <c r="AY532">
        <v>1.7686999999999999</v>
      </c>
      <c r="AZ532">
        <v>1.7737000000000001</v>
      </c>
      <c r="BA532">
        <v>1.7703</v>
      </c>
      <c r="BB532">
        <v>1.7745</v>
      </c>
      <c r="BD532">
        <f t="shared" ca="1" si="60"/>
        <v>4.5870075926972538E-3</v>
      </c>
      <c r="BE532">
        <f t="shared" ca="1" si="61"/>
        <v>1.7765628571428576</v>
      </c>
      <c r="BF532" t="b">
        <f t="shared" ca="1" si="62"/>
        <v>0</v>
      </c>
      <c r="BG532" t="e">
        <f t="shared" ca="1" si="63"/>
        <v>#N/A</v>
      </c>
      <c r="BH532" t="e">
        <f t="shared" ca="1" si="64"/>
        <v>#N/A</v>
      </c>
      <c r="BK532" t="e">
        <f t="shared" ca="1" si="65"/>
        <v>#N/A</v>
      </c>
      <c r="BL532" t="e">
        <f t="shared" ca="1" si="66"/>
        <v>#N/A</v>
      </c>
    </row>
    <row r="533" spans="1:64" x14ac:dyDescent="0.25">
      <c r="A533" t="s">
        <v>14</v>
      </c>
      <c r="B533" t="s">
        <v>15</v>
      </c>
      <c r="E533">
        <v>2.6080999999999999</v>
      </c>
      <c r="F533">
        <v>2.6162000000000001</v>
      </c>
      <c r="G533">
        <v>2.6234999999999999</v>
      </c>
      <c r="H533">
        <v>2.6172</v>
      </c>
      <c r="I533">
        <v>2.6092999999999997</v>
      </c>
      <c r="J533">
        <v>2.5832999999999999</v>
      </c>
      <c r="K533">
        <v>2.5886999999999998</v>
      </c>
      <c r="L533">
        <v>2.6029999999999998</v>
      </c>
      <c r="M533">
        <v>2.6278999999999999</v>
      </c>
      <c r="N533">
        <v>2.5977000000000001</v>
      </c>
      <c r="O533">
        <v>2.6446999999999998</v>
      </c>
      <c r="P533">
        <v>2.5975000000000001</v>
      </c>
      <c r="Q533">
        <v>2.5800999999999998</v>
      </c>
      <c r="R533">
        <v>2.6139000000000001</v>
      </c>
      <c r="S533">
        <v>2.6177999999999999</v>
      </c>
      <c r="T533">
        <v>2.5884999999999998</v>
      </c>
      <c r="U533">
        <v>2.6097000000000001</v>
      </c>
      <c r="V533">
        <v>2.649</v>
      </c>
      <c r="W533">
        <v>2.6299000000000001</v>
      </c>
      <c r="X533">
        <v>2.6242999999999999</v>
      </c>
      <c r="Y533">
        <v>2.6309</v>
      </c>
      <c r="Z533">
        <v>2.6071</v>
      </c>
      <c r="AA533">
        <v>2.6139999999999999</v>
      </c>
      <c r="AB533">
        <v>2.5750999999999999</v>
      </c>
      <c r="AC533">
        <v>2.5739999999999998</v>
      </c>
      <c r="AD533">
        <v>2.6375999999999999</v>
      </c>
      <c r="AE533">
        <v>2.6374999999999997</v>
      </c>
      <c r="AF533">
        <v>2.6332</v>
      </c>
      <c r="AG533">
        <v>2.6044999999999998</v>
      </c>
      <c r="AH533">
        <v>2.6126</v>
      </c>
      <c r="AI533">
        <v>2.6280000000000001</v>
      </c>
      <c r="AJ533">
        <v>2.5895000000000001</v>
      </c>
      <c r="AK533">
        <v>2.6000999999999999</v>
      </c>
      <c r="AL533">
        <v>2.5987999999999998</v>
      </c>
      <c r="AM533">
        <v>2.6132999999999997</v>
      </c>
      <c r="AN533">
        <v>2.5935999999999999</v>
      </c>
      <c r="AO533">
        <v>2.6663999999999999</v>
      </c>
      <c r="AP533">
        <v>2.6402999999999999</v>
      </c>
      <c r="AQ533">
        <v>2.6076999999999999</v>
      </c>
      <c r="AR533">
        <v>2.63</v>
      </c>
      <c r="AS533">
        <v>2.6208999999999998</v>
      </c>
      <c r="AT533">
        <v>2.6145</v>
      </c>
      <c r="AU533">
        <v>2.5764999999999998</v>
      </c>
      <c r="AV533">
        <v>2.6288</v>
      </c>
      <c r="AW533">
        <v>2.6160999999999999</v>
      </c>
      <c r="AX533">
        <v>2.6196999999999999</v>
      </c>
      <c r="AY533">
        <v>2.5731999999999999</v>
      </c>
      <c r="AZ533">
        <v>2.6229</v>
      </c>
      <c r="BA533">
        <v>2.6111</v>
      </c>
      <c r="BB533">
        <v>2.5920999999999998</v>
      </c>
      <c r="BD533">
        <f t="shared" ca="1" si="60"/>
        <v>2.2077041194398326E-2</v>
      </c>
      <c r="BE533">
        <f t="shared" ca="1" si="61"/>
        <v>2.6134685714285717</v>
      </c>
      <c r="BF533" t="b">
        <f t="shared" ca="1" si="62"/>
        <v>1</v>
      </c>
      <c r="BG533">
        <f t="shared" ca="1" si="63"/>
        <v>-1.6560591319867943</v>
      </c>
      <c r="BH533">
        <f t="shared" ca="1" si="64"/>
        <v>2.6134685714285717</v>
      </c>
      <c r="BK533">
        <f t="shared" ca="1" si="65"/>
        <v>-1.6560591319867943</v>
      </c>
      <c r="BL533">
        <f t="shared" ca="1" si="66"/>
        <v>2.5939408680132057</v>
      </c>
    </row>
    <row r="534" spans="1:64" x14ac:dyDescent="0.25">
      <c r="A534" t="s">
        <v>14</v>
      </c>
      <c r="B534" t="s">
        <v>15</v>
      </c>
      <c r="E534">
        <v>2.5341</v>
      </c>
      <c r="F534">
        <v>2.5364</v>
      </c>
      <c r="G534">
        <v>2.5486</v>
      </c>
      <c r="H534">
        <v>2.5436000000000001</v>
      </c>
      <c r="I534">
        <v>2.5508000000000002</v>
      </c>
      <c r="J534">
        <v>2.5190000000000001</v>
      </c>
      <c r="K534">
        <v>2.5298000000000003</v>
      </c>
      <c r="L534">
        <v>2.5112000000000001</v>
      </c>
      <c r="M534">
        <v>2.5605000000000002</v>
      </c>
      <c r="N534">
        <v>2.5295000000000001</v>
      </c>
      <c r="O534">
        <v>2.5719000000000003</v>
      </c>
      <c r="P534">
        <v>2.5405000000000002</v>
      </c>
      <c r="Q534">
        <v>2.5452000000000004</v>
      </c>
      <c r="R534">
        <v>2.5312000000000001</v>
      </c>
      <c r="S534">
        <v>2.5554000000000001</v>
      </c>
      <c r="T534">
        <v>2.5060000000000002</v>
      </c>
      <c r="U534">
        <v>2.5284</v>
      </c>
      <c r="V534">
        <v>2.5549000000000004</v>
      </c>
      <c r="W534">
        <v>2.5266000000000002</v>
      </c>
      <c r="X534">
        <v>2.5303</v>
      </c>
      <c r="Y534">
        <v>2.5287000000000002</v>
      </c>
      <c r="Z534">
        <v>2.5330000000000004</v>
      </c>
      <c r="AA534">
        <v>2.5414000000000003</v>
      </c>
      <c r="AB534">
        <v>2.5156000000000001</v>
      </c>
      <c r="AC534">
        <v>2.4963000000000002</v>
      </c>
      <c r="AD534">
        <v>2.5428000000000002</v>
      </c>
      <c r="AE534">
        <v>2.5476000000000001</v>
      </c>
      <c r="AF534">
        <v>2.5552000000000001</v>
      </c>
      <c r="AG534">
        <v>2.5358000000000001</v>
      </c>
      <c r="AH534">
        <v>2.5147000000000004</v>
      </c>
      <c r="AI534">
        <v>2.5597000000000003</v>
      </c>
      <c r="AJ534">
        <v>2.5071000000000003</v>
      </c>
      <c r="AK534">
        <v>2.5161000000000002</v>
      </c>
      <c r="AL534">
        <v>2.5247000000000002</v>
      </c>
      <c r="AM534">
        <v>2.5307000000000004</v>
      </c>
      <c r="AN534">
        <v>2.5145000000000004</v>
      </c>
      <c r="AO534">
        <v>2.5589000000000004</v>
      </c>
      <c r="AP534">
        <v>2.5691000000000002</v>
      </c>
      <c r="AQ534">
        <v>2.5029000000000003</v>
      </c>
      <c r="AR534">
        <v>2.5457000000000001</v>
      </c>
      <c r="AS534">
        <v>2.5329000000000002</v>
      </c>
      <c r="AT534">
        <v>2.5607000000000002</v>
      </c>
      <c r="AU534">
        <v>2.5082</v>
      </c>
      <c r="AV534">
        <v>2.5584000000000002</v>
      </c>
      <c r="AW534">
        <v>2.5268000000000002</v>
      </c>
      <c r="AX534">
        <v>2.5628000000000002</v>
      </c>
      <c r="AY534">
        <v>2.5156000000000001</v>
      </c>
      <c r="AZ534">
        <v>2.5310000000000001</v>
      </c>
      <c r="BA534">
        <v>2.5286000000000004</v>
      </c>
      <c r="BB534">
        <v>2.5212000000000003</v>
      </c>
      <c r="BD534">
        <f t="shared" ca="1" si="60"/>
        <v>1.9322293911873061E-2</v>
      </c>
      <c r="BE534">
        <f t="shared" ca="1" si="61"/>
        <v>2.5323685714285715</v>
      </c>
      <c r="BF534" t="b">
        <f t="shared" ca="1" si="62"/>
        <v>1</v>
      </c>
      <c r="BG534">
        <f t="shared" ca="1" si="63"/>
        <v>-1.713941316112529</v>
      </c>
      <c r="BH534">
        <f t="shared" ca="1" si="64"/>
        <v>2.5323685714285715</v>
      </c>
      <c r="BK534">
        <f t="shared" ca="1" si="65"/>
        <v>-1.713941316112529</v>
      </c>
      <c r="BL534">
        <f t="shared" ca="1" si="66"/>
        <v>2.5360586838874708</v>
      </c>
    </row>
    <row r="535" spans="1:64" x14ac:dyDescent="0.25">
      <c r="A535" t="s">
        <v>14</v>
      </c>
      <c r="B535" t="s">
        <v>15</v>
      </c>
      <c r="E535">
        <v>2.7887000000000004</v>
      </c>
      <c r="F535">
        <v>2.7826000000000004</v>
      </c>
      <c r="G535">
        <v>2.7266000000000004</v>
      </c>
      <c r="H535">
        <v>2.7045000000000003</v>
      </c>
      <c r="I535">
        <v>2.7850000000000001</v>
      </c>
      <c r="J535">
        <v>2.7425000000000002</v>
      </c>
      <c r="K535">
        <v>2.6941000000000002</v>
      </c>
      <c r="L535">
        <v>2.6960000000000002</v>
      </c>
      <c r="M535">
        <v>2.7587000000000002</v>
      </c>
      <c r="N535">
        <v>2.7205000000000004</v>
      </c>
      <c r="O535">
        <v>2.7285000000000004</v>
      </c>
      <c r="P535">
        <v>2.7080000000000002</v>
      </c>
      <c r="Q535">
        <v>2.7294</v>
      </c>
      <c r="R535">
        <v>2.7059000000000002</v>
      </c>
      <c r="S535">
        <v>2.7607000000000004</v>
      </c>
      <c r="T535">
        <v>2.7201</v>
      </c>
      <c r="U535">
        <v>2.7103000000000002</v>
      </c>
      <c r="V535">
        <v>2.7142000000000004</v>
      </c>
      <c r="W535">
        <v>2.7258</v>
      </c>
      <c r="X535">
        <v>2.7226000000000004</v>
      </c>
      <c r="Y535">
        <v>2.7164000000000001</v>
      </c>
      <c r="Z535">
        <v>2.6758000000000002</v>
      </c>
      <c r="AA535">
        <v>2.6915</v>
      </c>
      <c r="AB535">
        <v>2.6807000000000003</v>
      </c>
      <c r="AC535">
        <v>2.68</v>
      </c>
      <c r="AD535">
        <v>2.7219000000000002</v>
      </c>
      <c r="AE535">
        <v>2.7346000000000004</v>
      </c>
      <c r="AF535">
        <v>2.7177000000000002</v>
      </c>
      <c r="AG535">
        <v>2.7268000000000003</v>
      </c>
      <c r="AH535">
        <v>2.7003000000000004</v>
      </c>
      <c r="AI535">
        <v>2.7603</v>
      </c>
      <c r="AJ535">
        <v>2.6963000000000004</v>
      </c>
      <c r="AK535">
        <v>2.7335000000000003</v>
      </c>
      <c r="AL535">
        <v>2.7119</v>
      </c>
      <c r="AM535">
        <v>2.7706</v>
      </c>
      <c r="AN535">
        <v>2.6793</v>
      </c>
      <c r="AO535">
        <v>2.7932000000000001</v>
      </c>
      <c r="AP535">
        <v>2.7832000000000003</v>
      </c>
      <c r="AQ535">
        <v>2.7212000000000001</v>
      </c>
      <c r="AR535">
        <v>2.7158000000000002</v>
      </c>
      <c r="AS535">
        <v>2.7515000000000001</v>
      </c>
      <c r="AT535">
        <v>2.7658</v>
      </c>
      <c r="AU535">
        <v>2.7086000000000001</v>
      </c>
      <c r="AV535">
        <v>2.7642000000000002</v>
      </c>
      <c r="AW535">
        <v>2.7274000000000003</v>
      </c>
      <c r="AX535">
        <v>2.7509000000000001</v>
      </c>
      <c r="AY535">
        <v>2.6913</v>
      </c>
      <c r="AZ535">
        <v>2.7283000000000004</v>
      </c>
      <c r="BA535">
        <v>2.6797</v>
      </c>
      <c r="BB535">
        <v>2.6870000000000003</v>
      </c>
      <c r="BD535">
        <f t="shared" ca="1" si="60"/>
        <v>3.089841120714866E-2</v>
      </c>
      <c r="BE535">
        <f t="shared" ca="1" si="61"/>
        <v>2.7216771428571436</v>
      </c>
      <c r="BF535" t="b">
        <f t="shared" ca="1" si="62"/>
        <v>1</v>
      </c>
      <c r="BG535">
        <f t="shared" ca="1" si="63"/>
        <v>-1.5100638513747733</v>
      </c>
      <c r="BH535">
        <f t="shared" ca="1" si="64"/>
        <v>2.7216771428571436</v>
      </c>
      <c r="BK535">
        <f t="shared" ca="1" si="65"/>
        <v>-1.5100638513747733</v>
      </c>
      <c r="BL535">
        <f t="shared" ca="1" si="66"/>
        <v>2.7399361486252269</v>
      </c>
    </row>
    <row r="536" spans="1:64" x14ac:dyDescent="0.25">
      <c r="A536" t="s">
        <v>14</v>
      </c>
      <c r="B536" t="s">
        <v>15</v>
      </c>
      <c r="E536">
        <v>1.8648</v>
      </c>
      <c r="F536">
        <v>1.8692</v>
      </c>
      <c r="G536">
        <v>1.8669</v>
      </c>
      <c r="H536">
        <v>1.8609</v>
      </c>
      <c r="I536">
        <v>1.8678999999999999</v>
      </c>
      <c r="J536">
        <v>1.8586</v>
      </c>
      <c r="K536">
        <v>1.8573999999999999</v>
      </c>
      <c r="L536">
        <v>1.861</v>
      </c>
      <c r="M536">
        <v>1.867</v>
      </c>
      <c r="N536">
        <v>1.8632</v>
      </c>
      <c r="O536">
        <v>1.8602999999999998</v>
      </c>
      <c r="P536">
        <v>1.8555999999999999</v>
      </c>
      <c r="Q536">
        <v>1.8520999999999999</v>
      </c>
      <c r="R536">
        <v>1.8556999999999999</v>
      </c>
      <c r="S536">
        <v>1.8592</v>
      </c>
      <c r="T536">
        <v>1.8578999999999999</v>
      </c>
      <c r="U536">
        <v>1.8505</v>
      </c>
      <c r="V536">
        <v>1.8541999999999998</v>
      </c>
      <c r="W536">
        <v>1.8531</v>
      </c>
      <c r="X536">
        <v>1.8509</v>
      </c>
      <c r="Y536">
        <v>1.849</v>
      </c>
      <c r="Z536">
        <v>1.8505</v>
      </c>
      <c r="AA536">
        <v>1.8533999999999999</v>
      </c>
      <c r="AB536">
        <v>1.8478999999999999</v>
      </c>
      <c r="AC536">
        <v>1.8409</v>
      </c>
      <c r="AD536">
        <v>1.8527</v>
      </c>
      <c r="AE536">
        <v>1.8512999999999999</v>
      </c>
      <c r="AF536">
        <v>1.847</v>
      </c>
      <c r="AG536">
        <v>1.8428</v>
      </c>
      <c r="AH536">
        <v>1.8424</v>
      </c>
      <c r="AI536">
        <v>1.8540999999999999</v>
      </c>
      <c r="AJ536">
        <v>1.8472</v>
      </c>
      <c r="AK536">
        <v>1.8432999999999999</v>
      </c>
      <c r="AL536">
        <v>1.8491</v>
      </c>
      <c r="AM536">
        <v>1.8409</v>
      </c>
      <c r="AN536">
        <v>1.8467</v>
      </c>
      <c r="AO536">
        <v>1.8532999999999999</v>
      </c>
      <c r="AP536">
        <v>1.8508</v>
      </c>
      <c r="AQ536">
        <v>1.8464</v>
      </c>
      <c r="AR536">
        <v>1.8475999999999999</v>
      </c>
      <c r="AS536">
        <v>1.8455999999999999</v>
      </c>
      <c r="AT536">
        <v>1.8444</v>
      </c>
      <c r="AU536">
        <v>1.8391</v>
      </c>
      <c r="AV536">
        <v>1.8467</v>
      </c>
      <c r="AW536">
        <v>1.8448</v>
      </c>
      <c r="AX536">
        <v>1.8529</v>
      </c>
      <c r="AY536">
        <v>1.8372999999999999</v>
      </c>
      <c r="AZ536">
        <v>1.8421999999999998</v>
      </c>
      <c r="BA536">
        <v>1.8434999999999999</v>
      </c>
      <c r="BB536">
        <v>1.8391999999999999</v>
      </c>
      <c r="BD536">
        <f t="shared" ca="1" si="60"/>
        <v>5.0759806768675454E-3</v>
      </c>
      <c r="BE536">
        <f t="shared" ca="1" si="61"/>
        <v>1.8474171428571429</v>
      </c>
      <c r="BF536" t="b">
        <f t="shared" ca="1" si="62"/>
        <v>0</v>
      </c>
      <c r="BG536" t="e">
        <f t="shared" ca="1" si="63"/>
        <v>#N/A</v>
      </c>
      <c r="BH536" t="e">
        <f t="shared" ca="1" si="64"/>
        <v>#N/A</v>
      </c>
      <c r="BK536" t="e">
        <f t="shared" ca="1" si="65"/>
        <v>#N/A</v>
      </c>
      <c r="BL536" t="e">
        <f t="shared" ca="1" si="66"/>
        <v>#N/A</v>
      </c>
    </row>
    <row r="537" spans="1:64" x14ac:dyDescent="0.25">
      <c r="A537" t="s">
        <v>14</v>
      </c>
      <c r="B537" t="s">
        <v>15</v>
      </c>
      <c r="E537">
        <v>8.0700000000000008E-2</v>
      </c>
      <c r="F537">
        <v>8.09E-2</v>
      </c>
      <c r="G537">
        <v>8.0600000000000005E-2</v>
      </c>
      <c r="H537">
        <v>8.0399999999999999E-2</v>
      </c>
      <c r="I537">
        <v>8.0500000000000002E-2</v>
      </c>
      <c r="J537">
        <v>8.030000000000001E-2</v>
      </c>
      <c r="K537">
        <v>8.0500000000000002E-2</v>
      </c>
      <c r="L537">
        <v>8.0800000000000011E-2</v>
      </c>
      <c r="M537">
        <v>8.1200000000000008E-2</v>
      </c>
      <c r="N537">
        <v>8.1600000000000006E-2</v>
      </c>
      <c r="O537">
        <v>8.1299999999999997E-2</v>
      </c>
      <c r="P537">
        <v>7.9600000000000004E-2</v>
      </c>
      <c r="Q537">
        <v>7.9899999999999999E-2</v>
      </c>
      <c r="R537">
        <v>8.1100000000000005E-2</v>
      </c>
      <c r="S537">
        <v>8.09E-2</v>
      </c>
      <c r="T537">
        <v>8.1100000000000005E-2</v>
      </c>
      <c r="U537">
        <v>8.030000000000001E-2</v>
      </c>
      <c r="V537">
        <v>8.2200000000000009E-2</v>
      </c>
      <c r="W537">
        <v>8.2000000000000003E-2</v>
      </c>
      <c r="X537">
        <v>8.1000000000000003E-2</v>
      </c>
      <c r="Y537">
        <v>8.1000000000000003E-2</v>
      </c>
      <c r="Z537">
        <v>8.1200000000000008E-2</v>
      </c>
      <c r="AA537">
        <v>7.9700000000000007E-2</v>
      </c>
      <c r="AB537">
        <v>8.1100000000000005E-2</v>
      </c>
      <c r="AC537">
        <v>8.09E-2</v>
      </c>
      <c r="AD537">
        <v>0.08</v>
      </c>
      <c r="AE537">
        <v>8.1000000000000003E-2</v>
      </c>
      <c r="AF537">
        <v>8.1500000000000003E-2</v>
      </c>
      <c r="AG537">
        <v>8.1000000000000003E-2</v>
      </c>
      <c r="AH537">
        <v>8.0399999999999999E-2</v>
      </c>
      <c r="AI537">
        <v>8.1700000000000009E-2</v>
      </c>
      <c r="AJ537">
        <v>8.09E-2</v>
      </c>
      <c r="AK537">
        <v>8.1200000000000008E-2</v>
      </c>
      <c r="AL537">
        <v>8.1500000000000003E-2</v>
      </c>
      <c r="AM537">
        <v>8.1200000000000008E-2</v>
      </c>
      <c r="AN537">
        <v>8.1299999999999997E-2</v>
      </c>
      <c r="AO537">
        <v>8.0800000000000011E-2</v>
      </c>
      <c r="AP537">
        <v>8.1000000000000003E-2</v>
      </c>
      <c r="AQ537">
        <v>8.1200000000000008E-2</v>
      </c>
      <c r="AR537">
        <v>8.0700000000000008E-2</v>
      </c>
      <c r="AS537">
        <v>8.1299999999999997E-2</v>
      </c>
      <c r="AT537">
        <v>8.0700000000000008E-2</v>
      </c>
      <c r="AU537">
        <v>8.1200000000000008E-2</v>
      </c>
      <c r="AV537">
        <v>8.1799999999999998E-2</v>
      </c>
      <c r="AW537">
        <v>0.08</v>
      </c>
      <c r="AX537">
        <v>8.0500000000000002E-2</v>
      </c>
      <c r="AY537">
        <v>0.08</v>
      </c>
      <c r="AZ537">
        <v>8.030000000000001E-2</v>
      </c>
      <c r="BA537">
        <v>8.1200000000000008E-2</v>
      </c>
      <c r="BB537">
        <v>8.0800000000000011E-2</v>
      </c>
      <c r="BD537">
        <f t="shared" ca="1" si="60"/>
        <v>5.6935759170040996E-4</v>
      </c>
      <c r="BE537">
        <f t="shared" ca="1" si="61"/>
        <v>8.0962857142857128E-2</v>
      </c>
      <c r="BF537" t="b">
        <f t="shared" ca="1" si="62"/>
        <v>0</v>
      </c>
      <c r="BG537" t="e">
        <f t="shared" ca="1" si="63"/>
        <v>#N/A</v>
      </c>
      <c r="BH537" t="e">
        <f t="shared" ca="1" si="64"/>
        <v>#N/A</v>
      </c>
      <c r="BK537" t="e">
        <f t="shared" ca="1" si="65"/>
        <v>#N/A</v>
      </c>
      <c r="BL537" t="e">
        <f t="shared" ca="1" si="66"/>
        <v>#N/A</v>
      </c>
    </row>
    <row r="538" spans="1:64" x14ac:dyDescent="0.25">
      <c r="A538" t="s">
        <v>14</v>
      </c>
      <c r="B538" t="s">
        <v>15</v>
      </c>
      <c r="E538">
        <v>2.9371</v>
      </c>
      <c r="F538">
        <v>2.9076</v>
      </c>
      <c r="G538">
        <v>2.9079999999999999</v>
      </c>
      <c r="H538">
        <v>2.8971999999999998</v>
      </c>
      <c r="I538">
        <v>2.9478999999999997</v>
      </c>
      <c r="J538">
        <v>2.8565999999999998</v>
      </c>
      <c r="K538">
        <v>2.8108</v>
      </c>
      <c r="L538">
        <v>2.8592</v>
      </c>
      <c r="M538">
        <v>2.9173</v>
      </c>
      <c r="N538">
        <v>2.9276999999999997</v>
      </c>
      <c r="O538">
        <v>2.9354999999999998</v>
      </c>
      <c r="P538">
        <v>2.9022999999999999</v>
      </c>
      <c r="Q538">
        <v>2.8721000000000001</v>
      </c>
      <c r="R538">
        <v>2.8723000000000001</v>
      </c>
      <c r="S538">
        <v>2.9293</v>
      </c>
      <c r="T538">
        <v>2.8492999999999999</v>
      </c>
      <c r="U538">
        <v>2.9022000000000001</v>
      </c>
      <c r="V538">
        <v>2.9298999999999999</v>
      </c>
      <c r="W538">
        <v>2.9165000000000001</v>
      </c>
      <c r="X538">
        <v>2.9439000000000002</v>
      </c>
      <c r="Y538">
        <v>2.8969</v>
      </c>
      <c r="Z538">
        <v>2.8677000000000001</v>
      </c>
      <c r="AA538">
        <v>2.8845999999999998</v>
      </c>
      <c r="AB538">
        <v>2.8675000000000002</v>
      </c>
      <c r="AC538">
        <v>2.8241000000000001</v>
      </c>
      <c r="AD538">
        <v>2.9114</v>
      </c>
      <c r="AE538">
        <v>2.9051999999999998</v>
      </c>
      <c r="AF538">
        <v>2.9489000000000001</v>
      </c>
      <c r="AG538">
        <v>2.8952</v>
      </c>
      <c r="AH538">
        <v>2.8268999999999997</v>
      </c>
      <c r="AI538">
        <v>2.9419</v>
      </c>
      <c r="AJ538">
        <v>2.8397000000000001</v>
      </c>
      <c r="AK538">
        <v>2.8622999999999998</v>
      </c>
      <c r="AL538">
        <v>2.8868</v>
      </c>
      <c r="AM538">
        <v>2.8929</v>
      </c>
      <c r="AN538">
        <v>2.8820999999999999</v>
      </c>
      <c r="AO538">
        <v>2.9933000000000001</v>
      </c>
      <c r="AP538">
        <v>3.0110999999999999</v>
      </c>
      <c r="AQ538">
        <v>2.8944999999999999</v>
      </c>
      <c r="AR538">
        <v>2.9472999999999998</v>
      </c>
      <c r="AS538">
        <v>2.9211</v>
      </c>
      <c r="AT538">
        <v>2.8868999999999998</v>
      </c>
      <c r="AU538">
        <v>2.8753000000000002</v>
      </c>
      <c r="AV538">
        <v>2.9459</v>
      </c>
      <c r="AW538">
        <v>2.8651999999999997</v>
      </c>
      <c r="AX538">
        <v>2.9584999999999999</v>
      </c>
      <c r="AY538">
        <v>2.8489999999999998</v>
      </c>
      <c r="AZ538">
        <v>2.8672</v>
      </c>
      <c r="BA538">
        <v>2.8963000000000001</v>
      </c>
      <c r="BB538">
        <v>2.8824000000000001</v>
      </c>
      <c r="BD538">
        <f t="shared" ca="1" si="60"/>
        <v>4.3489648531711146E-2</v>
      </c>
      <c r="BE538">
        <f t="shared" ca="1" si="61"/>
        <v>2.8991399999999996</v>
      </c>
      <c r="BF538" t="b">
        <f t="shared" ca="1" si="62"/>
        <v>1</v>
      </c>
      <c r="BG538">
        <f t="shared" ca="1" si="63"/>
        <v>-1.3616141021381869</v>
      </c>
      <c r="BH538">
        <f t="shared" ca="1" si="64"/>
        <v>2.8991399999999996</v>
      </c>
      <c r="BK538">
        <f t="shared" ca="1" si="65"/>
        <v>-1.3616141021381869</v>
      </c>
      <c r="BL538">
        <f t="shared" ca="1" si="66"/>
        <v>2.8883858978618129</v>
      </c>
    </row>
    <row r="539" spans="1:64" x14ac:dyDescent="0.25">
      <c r="A539" t="s">
        <v>14</v>
      </c>
      <c r="B539" t="s">
        <v>15</v>
      </c>
      <c r="E539">
        <v>3.0385</v>
      </c>
      <c r="F539">
        <v>3.0844</v>
      </c>
      <c r="G539">
        <v>3.1582999999999997</v>
      </c>
      <c r="H539">
        <v>3.0308999999999999</v>
      </c>
      <c r="I539">
        <v>3.1370999999999998</v>
      </c>
      <c r="J539">
        <v>3.0141999999999998</v>
      </c>
      <c r="K539">
        <v>2.9992999999999999</v>
      </c>
      <c r="L539">
        <v>3.0158999999999998</v>
      </c>
      <c r="M539">
        <v>3.1475</v>
      </c>
      <c r="N539">
        <v>3.0381</v>
      </c>
      <c r="O539">
        <v>3.0777999999999999</v>
      </c>
      <c r="P539">
        <v>3.0196000000000001</v>
      </c>
      <c r="Q539">
        <v>3.0047999999999999</v>
      </c>
      <c r="R539">
        <v>3.0388999999999999</v>
      </c>
      <c r="S539">
        <v>3.1236999999999999</v>
      </c>
      <c r="T539">
        <v>3.0116999999999998</v>
      </c>
      <c r="U539">
        <v>3.0728</v>
      </c>
      <c r="V539">
        <v>3.0579999999999998</v>
      </c>
      <c r="W539">
        <v>3.0250999999999997</v>
      </c>
      <c r="X539">
        <v>3.1640999999999999</v>
      </c>
      <c r="Y539">
        <v>3.0838000000000001</v>
      </c>
      <c r="Z539">
        <v>3.0158</v>
      </c>
      <c r="AA539">
        <v>3.0533999999999999</v>
      </c>
      <c r="AB539">
        <v>2.9705999999999997</v>
      </c>
      <c r="AC539">
        <v>2.9022999999999999</v>
      </c>
      <c r="AD539">
        <v>3.0834999999999999</v>
      </c>
      <c r="AE539">
        <v>3.0429999999999997</v>
      </c>
      <c r="AF539">
        <v>3.0339</v>
      </c>
      <c r="AG539">
        <v>3.0408999999999997</v>
      </c>
      <c r="AH539">
        <v>2.9782999999999999</v>
      </c>
      <c r="AI539">
        <v>3.0739000000000001</v>
      </c>
      <c r="AJ539">
        <v>2.9891000000000001</v>
      </c>
      <c r="AK539">
        <v>3.0598000000000001</v>
      </c>
      <c r="AL539">
        <v>3.0975999999999999</v>
      </c>
      <c r="AM539">
        <v>3.1361999999999997</v>
      </c>
      <c r="AN539">
        <v>2.9781</v>
      </c>
      <c r="AO539">
        <v>3.1181999999999999</v>
      </c>
      <c r="AP539">
        <v>3.1088999999999998</v>
      </c>
      <c r="AQ539">
        <v>3.0644999999999998</v>
      </c>
      <c r="AR539">
        <v>3.1349</v>
      </c>
      <c r="AS539">
        <v>3.03</v>
      </c>
      <c r="AT539">
        <v>3.0215000000000001</v>
      </c>
      <c r="AU539">
        <v>3.0188999999999999</v>
      </c>
      <c r="AV539">
        <v>3.1038999999999999</v>
      </c>
      <c r="AW539">
        <v>3.0585999999999998</v>
      </c>
      <c r="AX539">
        <v>3.1930999999999998</v>
      </c>
      <c r="AY539">
        <v>2.9459999999999997</v>
      </c>
      <c r="AZ539">
        <v>3.0236999999999998</v>
      </c>
      <c r="BA539">
        <v>3.0383</v>
      </c>
      <c r="BB539">
        <v>3.0221</v>
      </c>
      <c r="BD539">
        <f t="shared" ca="1" si="60"/>
        <v>6.0785599936694426E-2</v>
      </c>
      <c r="BE539">
        <f t="shared" ca="1" si="61"/>
        <v>3.0501285714285715</v>
      </c>
      <c r="BF539" t="b">
        <f t="shared" ca="1" si="62"/>
        <v>1</v>
      </c>
      <c r="BG539">
        <f t="shared" ca="1" si="63"/>
        <v>-1.2161992925815828</v>
      </c>
      <c r="BH539">
        <f t="shared" ca="1" si="64"/>
        <v>3.0501285714285715</v>
      </c>
      <c r="BK539">
        <f t="shared" ca="1" si="65"/>
        <v>-1.2161992925815828</v>
      </c>
      <c r="BL539">
        <f t="shared" ca="1" si="66"/>
        <v>3.0338007074184175</v>
      </c>
    </row>
    <row r="540" spans="1:64" x14ac:dyDescent="0.25">
      <c r="A540" t="s">
        <v>14</v>
      </c>
      <c r="B540" t="s">
        <v>15</v>
      </c>
      <c r="E540">
        <v>3.5</v>
      </c>
      <c r="F540">
        <v>3.3443000000000001</v>
      </c>
      <c r="G540">
        <v>3.4274</v>
      </c>
      <c r="H540">
        <v>3.2170000000000001</v>
      </c>
      <c r="I540">
        <v>3.3264</v>
      </c>
      <c r="J540">
        <v>3.2214999999999998</v>
      </c>
      <c r="K540">
        <v>3.2227000000000001</v>
      </c>
      <c r="L540">
        <v>3.2866999999999997</v>
      </c>
      <c r="M540">
        <v>3.2578999999999998</v>
      </c>
      <c r="N540">
        <v>3.2149000000000001</v>
      </c>
      <c r="O540">
        <v>3.5</v>
      </c>
      <c r="P540">
        <v>3.2692000000000001</v>
      </c>
      <c r="Q540">
        <v>3.1343999999999999</v>
      </c>
      <c r="R540">
        <v>3.2778</v>
      </c>
      <c r="S540">
        <v>3.4218999999999999</v>
      </c>
      <c r="T540">
        <v>3.2290000000000001</v>
      </c>
      <c r="U540">
        <v>3.254</v>
      </c>
      <c r="V540">
        <v>3.3552999999999997</v>
      </c>
      <c r="W540">
        <v>3.3094000000000001</v>
      </c>
      <c r="X540">
        <v>3.1764000000000001</v>
      </c>
      <c r="Y540">
        <v>3.2641999999999998</v>
      </c>
      <c r="Z540">
        <v>3.1888999999999998</v>
      </c>
      <c r="AA540">
        <v>3.1617999999999999</v>
      </c>
      <c r="AB540">
        <v>3.194</v>
      </c>
      <c r="AC540">
        <v>3.0669</v>
      </c>
      <c r="AD540">
        <v>3.3938999999999999</v>
      </c>
      <c r="AE540">
        <v>3.2883</v>
      </c>
      <c r="AF540">
        <v>3.2092999999999998</v>
      </c>
      <c r="AG540">
        <v>3.2151000000000001</v>
      </c>
      <c r="AH540">
        <v>3.1492</v>
      </c>
      <c r="AI540">
        <v>3.2652999999999999</v>
      </c>
      <c r="AJ540">
        <v>3.2119</v>
      </c>
      <c r="AK540">
        <v>3.2833000000000001</v>
      </c>
      <c r="AL540">
        <v>3.1827999999999999</v>
      </c>
      <c r="AM540">
        <v>3.2824999999999998</v>
      </c>
      <c r="AN540">
        <v>3.1393</v>
      </c>
      <c r="AO540">
        <v>3.3437999999999999</v>
      </c>
      <c r="AP540">
        <v>3.4697999999999998</v>
      </c>
      <c r="AQ540">
        <v>3.2056</v>
      </c>
      <c r="AR540">
        <v>3.3138000000000001</v>
      </c>
      <c r="AS540">
        <v>3.1566000000000001</v>
      </c>
      <c r="AT540">
        <v>3.1204000000000001</v>
      </c>
      <c r="AU540">
        <v>3.38</v>
      </c>
      <c r="AV540">
        <v>3.2751999999999999</v>
      </c>
      <c r="AW540">
        <v>3.2425000000000002</v>
      </c>
      <c r="AX540">
        <v>3.5</v>
      </c>
      <c r="AY540">
        <v>3.1497000000000002</v>
      </c>
      <c r="AZ540">
        <v>3.2216999999999998</v>
      </c>
      <c r="BA540">
        <v>3.1810999999999998</v>
      </c>
      <c r="BB540">
        <v>3.1917999999999997</v>
      </c>
      <c r="BD540">
        <f t="shared" ca="1" si="60"/>
        <v>9.572603397107772E-2</v>
      </c>
      <c r="BE540">
        <f t="shared" ca="1" si="61"/>
        <v>3.2449371428571432</v>
      </c>
      <c r="BF540" t="b">
        <f t="shared" ca="1" si="62"/>
        <v>1</v>
      </c>
      <c r="BG540">
        <f t="shared" ca="1" si="63"/>
        <v>-1.0189699339851499</v>
      </c>
      <c r="BH540">
        <f t="shared" ca="1" si="64"/>
        <v>3.2449371428571432</v>
      </c>
      <c r="BK540">
        <f t="shared" ca="1" si="65"/>
        <v>-1.0189699339851499</v>
      </c>
      <c r="BL540">
        <f t="shared" ca="1" si="66"/>
        <v>3.2310300660148501</v>
      </c>
    </row>
    <row r="541" spans="1:64" x14ac:dyDescent="0.25">
      <c r="A541" t="s">
        <v>14</v>
      </c>
      <c r="B541" t="s">
        <v>15</v>
      </c>
      <c r="E541">
        <v>2.5106999999999999</v>
      </c>
      <c r="F541">
        <v>2.5112000000000001</v>
      </c>
      <c r="G541">
        <v>2.5425999999999997</v>
      </c>
      <c r="H541">
        <v>2.5390999999999999</v>
      </c>
      <c r="I541">
        <v>2.5339</v>
      </c>
      <c r="J541">
        <v>2.5415000000000001</v>
      </c>
      <c r="K541">
        <v>2.5375000000000001</v>
      </c>
      <c r="L541">
        <v>2.5427</v>
      </c>
      <c r="M541">
        <v>2.5981000000000001</v>
      </c>
      <c r="N541">
        <v>2.5512000000000001</v>
      </c>
      <c r="O541">
        <v>2.5909</v>
      </c>
      <c r="P541">
        <v>2.5531000000000001</v>
      </c>
      <c r="Q541">
        <v>2.5688999999999997</v>
      </c>
      <c r="R541">
        <v>2.5836999999999999</v>
      </c>
      <c r="S541">
        <v>2.5722</v>
      </c>
      <c r="T541">
        <v>2.5794999999999999</v>
      </c>
      <c r="U541">
        <v>2.5608999999999997</v>
      </c>
      <c r="V541">
        <v>2.5741000000000001</v>
      </c>
      <c r="W541">
        <v>2.5491000000000001</v>
      </c>
      <c r="X541">
        <v>2.5674999999999999</v>
      </c>
      <c r="Y541">
        <v>2.5495000000000001</v>
      </c>
      <c r="Z541">
        <v>2.5436999999999999</v>
      </c>
      <c r="AA541">
        <v>2.5486999999999997</v>
      </c>
      <c r="AB541">
        <v>2.5341999999999998</v>
      </c>
      <c r="AC541">
        <v>2.5200999999999998</v>
      </c>
      <c r="AD541">
        <v>2.573</v>
      </c>
      <c r="AE541">
        <v>2.5861999999999998</v>
      </c>
      <c r="AF541">
        <v>2.5545</v>
      </c>
      <c r="AG541">
        <v>2.5590999999999999</v>
      </c>
      <c r="AH541">
        <v>2.5497999999999998</v>
      </c>
      <c r="AI541">
        <v>2.5861000000000001</v>
      </c>
      <c r="AJ541">
        <v>2.5301999999999998</v>
      </c>
      <c r="AK541">
        <v>2.5804999999999998</v>
      </c>
      <c r="AL541">
        <v>2.5712999999999999</v>
      </c>
      <c r="AM541">
        <v>2.5408999999999997</v>
      </c>
      <c r="AN541">
        <v>2.5436999999999999</v>
      </c>
      <c r="AO541">
        <v>2.6031999999999997</v>
      </c>
      <c r="AP541">
        <v>2.5819000000000001</v>
      </c>
      <c r="AQ541">
        <v>2.5585999999999998</v>
      </c>
      <c r="AR541">
        <v>2.5892999999999997</v>
      </c>
      <c r="AS541">
        <v>2.5678999999999998</v>
      </c>
      <c r="AT541">
        <v>2.5253000000000001</v>
      </c>
      <c r="AU541">
        <v>2.577</v>
      </c>
      <c r="AV541">
        <v>2.5606</v>
      </c>
      <c r="AW541">
        <v>2.5684</v>
      </c>
      <c r="AX541">
        <v>2.6143000000000001</v>
      </c>
      <c r="AY541">
        <v>2.5428999999999999</v>
      </c>
      <c r="AZ541">
        <v>2.5939000000000001</v>
      </c>
      <c r="BA541">
        <v>2.5524</v>
      </c>
      <c r="BB541">
        <v>2.5672999999999999</v>
      </c>
      <c r="BD541">
        <f t="shared" ca="1" si="60"/>
        <v>2.1875119975661411E-2</v>
      </c>
      <c r="BE541">
        <f t="shared" ca="1" si="61"/>
        <v>2.5630171428571424</v>
      </c>
      <c r="BF541" t="b">
        <f t="shared" ca="1" si="62"/>
        <v>1</v>
      </c>
      <c r="BG541">
        <f t="shared" ca="1" si="63"/>
        <v>-1.6600495563799427</v>
      </c>
      <c r="BH541">
        <f t="shared" ca="1" si="64"/>
        <v>2.5630171428571424</v>
      </c>
      <c r="BK541">
        <f t="shared" ca="1" si="65"/>
        <v>-1.6600495563799427</v>
      </c>
      <c r="BL541">
        <f t="shared" ca="1" si="66"/>
        <v>2.5899504436200571</v>
      </c>
    </row>
    <row r="542" spans="1:64" x14ac:dyDescent="0.25">
      <c r="A542" t="s">
        <v>14</v>
      </c>
      <c r="B542" t="s">
        <v>15</v>
      </c>
      <c r="E542">
        <v>2.7597</v>
      </c>
      <c r="F542">
        <v>2.7222</v>
      </c>
      <c r="G542">
        <v>2.7302999999999997</v>
      </c>
      <c r="H542">
        <v>2.7281</v>
      </c>
      <c r="I542">
        <v>2.7281</v>
      </c>
      <c r="J542">
        <v>2.7446999999999999</v>
      </c>
      <c r="K542">
        <v>2.6922999999999999</v>
      </c>
      <c r="L542">
        <v>2.7151999999999998</v>
      </c>
      <c r="M542">
        <v>2.7450999999999999</v>
      </c>
      <c r="N542">
        <v>2.7387999999999999</v>
      </c>
      <c r="O542">
        <v>2.7892999999999999</v>
      </c>
      <c r="P542">
        <v>2.7164999999999999</v>
      </c>
      <c r="Q542">
        <v>2.7227999999999999</v>
      </c>
      <c r="R542">
        <v>2.7273000000000001</v>
      </c>
      <c r="S542">
        <v>2.7359999999999998</v>
      </c>
      <c r="T542">
        <v>2.7393999999999998</v>
      </c>
      <c r="U542">
        <v>2.7172999999999998</v>
      </c>
      <c r="V542">
        <v>2.7346999999999997</v>
      </c>
      <c r="W542">
        <v>2.7302</v>
      </c>
      <c r="X542">
        <v>2.7256999999999998</v>
      </c>
      <c r="Y542">
        <v>2.7026999999999997</v>
      </c>
      <c r="Z542">
        <v>2.7169999999999996</v>
      </c>
      <c r="AA542">
        <v>2.7174</v>
      </c>
      <c r="AB542">
        <v>2.7245999999999997</v>
      </c>
      <c r="AC542">
        <v>2.6804999999999999</v>
      </c>
      <c r="AD542">
        <v>2.7467999999999999</v>
      </c>
      <c r="AE542">
        <v>2.738</v>
      </c>
      <c r="AF542">
        <v>2.7285999999999997</v>
      </c>
      <c r="AG542">
        <v>2.6840999999999999</v>
      </c>
      <c r="AH542">
        <v>2.7231999999999998</v>
      </c>
      <c r="AI542">
        <v>2.7517</v>
      </c>
      <c r="AJ542">
        <v>2.6877</v>
      </c>
      <c r="AK542">
        <v>2.7530999999999999</v>
      </c>
      <c r="AL542">
        <v>2.7239999999999998</v>
      </c>
      <c r="AM542">
        <v>2.6886999999999999</v>
      </c>
      <c r="AN542">
        <v>2.6964999999999999</v>
      </c>
      <c r="AO542">
        <v>2.7371999999999996</v>
      </c>
      <c r="AP542">
        <v>2.7350999999999996</v>
      </c>
      <c r="AQ542">
        <v>2.6906999999999996</v>
      </c>
      <c r="AR542">
        <v>2.7367999999999997</v>
      </c>
      <c r="AS542">
        <v>2.6911999999999998</v>
      </c>
      <c r="AT542">
        <v>2.6866999999999996</v>
      </c>
      <c r="AU542">
        <v>2.7004999999999999</v>
      </c>
      <c r="AV542">
        <v>2.7470999999999997</v>
      </c>
      <c r="AW542">
        <v>2.7153</v>
      </c>
      <c r="AX542">
        <v>2.7768999999999999</v>
      </c>
      <c r="AY542">
        <v>2.6726999999999999</v>
      </c>
      <c r="AZ542">
        <v>2.7336999999999998</v>
      </c>
      <c r="BA542">
        <v>2.7088999999999999</v>
      </c>
      <c r="BB542">
        <v>2.7100999999999997</v>
      </c>
      <c r="BD542">
        <f t="shared" ca="1" si="60"/>
        <v>2.4437680300867241E-2</v>
      </c>
      <c r="BE542">
        <f t="shared" ca="1" si="61"/>
        <v>2.7187085714285715</v>
      </c>
      <c r="BF542" t="b">
        <f t="shared" ca="1" si="62"/>
        <v>1</v>
      </c>
      <c r="BG542">
        <f t="shared" ca="1" si="63"/>
        <v>-1.6119400210295571</v>
      </c>
      <c r="BH542">
        <f t="shared" ca="1" si="64"/>
        <v>2.7187085714285715</v>
      </c>
      <c r="BK542">
        <f t="shared" ca="1" si="65"/>
        <v>-1.6119400210295571</v>
      </c>
      <c r="BL542">
        <f t="shared" ca="1" si="66"/>
        <v>2.6380599789704426</v>
      </c>
    </row>
    <row r="543" spans="1:64" x14ac:dyDescent="0.25">
      <c r="A543" t="s">
        <v>14</v>
      </c>
      <c r="B543" t="s">
        <v>15</v>
      </c>
      <c r="E543">
        <v>2.8694999999999999</v>
      </c>
      <c r="F543">
        <v>2.8525999999999998</v>
      </c>
      <c r="G543">
        <v>2.8591000000000002</v>
      </c>
      <c r="H543">
        <v>2.8833000000000002</v>
      </c>
      <c r="I543">
        <v>2.8401000000000001</v>
      </c>
      <c r="J543">
        <v>2.7949000000000002</v>
      </c>
      <c r="K543">
        <v>2.8039999999999998</v>
      </c>
      <c r="L543">
        <v>2.8271999999999999</v>
      </c>
      <c r="M543">
        <v>2.8401999999999998</v>
      </c>
      <c r="N543">
        <v>2.8136000000000001</v>
      </c>
      <c r="O543">
        <v>2.8401999999999998</v>
      </c>
      <c r="P543">
        <v>2.8338999999999999</v>
      </c>
      <c r="Q543">
        <v>2.8047</v>
      </c>
      <c r="R543">
        <v>2.8938999999999999</v>
      </c>
      <c r="S543">
        <v>2.8252999999999999</v>
      </c>
      <c r="T543">
        <v>2.8157999999999999</v>
      </c>
      <c r="U543">
        <v>2.8077000000000001</v>
      </c>
      <c r="V543">
        <v>2.8334999999999999</v>
      </c>
      <c r="W543">
        <v>2.8448000000000002</v>
      </c>
      <c r="X543">
        <v>2.8056999999999999</v>
      </c>
      <c r="Y543">
        <v>2.8256999999999999</v>
      </c>
      <c r="Z543">
        <v>2.8039999999999998</v>
      </c>
      <c r="AA543">
        <v>2.7932999999999999</v>
      </c>
      <c r="AB543">
        <v>2.8054000000000001</v>
      </c>
      <c r="AC543">
        <v>2.7437</v>
      </c>
      <c r="AD543">
        <v>2.8571</v>
      </c>
      <c r="AE543">
        <v>2.7987000000000002</v>
      </c>
      <c r="AF543">
        <v>2.8351999999999999</v>
      </c>
      <c r="AG543">
        <v>2.8096999999999999</v>
      </c>
      <c r="AH543">
        <v>2.8275000000000001</v>
      </c>
      <c r="AI543">
        <v>2.8612000000000002</v>
      </c>
      <c r="AJ543">
        <v>2.7770000000000001</v>
      </c>
      <c r="AK543">
        <v>2.8597000000000001</v>
      </c>
      <c r="AL543">
        <v>2.8146</v>
      </c>
      <c r="AM543">
        <v>2.7949999999999999</v>
      </c>
      <c r="AN543">
        <v>2.7951999999999999</v>
      </c>
      <c r="AO543">
        <v>2.8820999999999999</v>
      </c>
      <c r="AP543">
        <v>2.9154</v>
      </c>
      <c r="AQ543">
        <v>2.8618999999999999</v>
      </c>
      <c r="AR543">
        <v>2.8412999999999999</v>
      </c>
      <c r="AS543">
        <v>2.8681000000000001</v>
      </c>
      <c r="AT543">
        <v>2.8359999999999999</v>
      </c>
      <c r="AU543">
        <v>2.8119000000000001</v>
      </c>
      <c r="AV543">
        <v>2.8782999999999999</v>
      </c>
      <c r="AW543">
        <v>2.8056999999999999</v>
      </c>
      <c r="AX543">
        <v>2.8963999999999999</v>
      </c>
      <c r="AY543">
        <v>2.7906</v>
      </c>
      <c r="AZ543">
        <v>2.8628</v>
      </c>
      <c r="BA543">
        <v>2.8105000000000002</v>
      </c>
      <c r="BB543">
        <v>2.8062</v>
      </c>
      <c r="BD543">
        <f t="shared" ca="1" si="60"/>
        <v>3.6314848226044825E-2</v>
      </c>
      <c r="BE543">
        <f t="shared" ca="1" si="61"/>
        <v>2.8279342857142864</v>
      </c>
      <c r="BF543" t="b">
        <f t="shared" ca="1" si="62"/>
        <v>1</v>
      </c>
      <c r="BG543">
        <f t="shared" ca="1" si="63"/>
        <v>-1.4399157665853057</v>
      </c>
      <c r="BH543">
        <f t="shared" ca="1" si="64"/>
        <v>2.8279342857142864</v>
      </c>
      <c r="BK543">
        <f t="shared" ca="1" si="65"/>
        <v>-1.4399157665853057</v>
      </c>
      <c r="BL543">
        <f t="shared" ca="1" si="66"/>
        <v>2.8100842334146945</v>
      </c>
    </row>
    <row r="544" spans="1:64" x14ac:dyDescent="0.25">
      <c r="A544" t="s">
        <v>14</v>
      </c>
      <c r="B544" t="s">
        <v>15</v>
      </c>
      <c r="E544">
        <v>3.0505999999999998</v>
      </c>
      <c r="F544">
        <v>2.9554</v>
      </c>
      <c r="G544">
        <v>2.9350000000000001</v>
      </c>
      <c r="H544">
        <v>2.9455</v>
      </c>
      <c r="I544">
        <v>2.9617</v>
      </c>
      <c r="J544">
        <v>2.9131999999999998</v>
      </c>
      <c r="K544">
        <v>2.9287000000000001</v>
      </c>
      <c r="L544">
        <v>2.9613999999999998</v>
      </c>
      <c r="M544">
        <v>2.9274</v>
      </c>
      <c r="N544">
        <v>2.9361999999999999</v>
      </c>
      <c r="O544">
        <v>3.0385</v>
      </c>
      <c r="P544">
        <v>2.9813999999999998</v>
      </c>
      <c r="Q544">
        <v>3.0135000000000001</v>
      </c>
      <c r="R544">
        <v>2.9575</v>
      </c>
      <c r="S544">
        <v>2.9824000000000002</v>
      </c>
      <c r="T544">
        <v>2.9748000000000001</v>
      </c>
      <c r="U544">
        <v>2.9236</v>
      </c>
      <c r="V544">
        <v>2.9249999999999998</v>
      </c>
      <c r="W544">
        <v>2.9068000000000001</v>
      </c>
      <c r="X544">
        <v>2.9205000000000001</v>
      </c>
      <c r="Y544">
        <v>2.9575999999999998</v>
      </c>
      <c r="Z544">
        <v>2.9289999999999998</v>
      </c>
      <c r="AA544">
        <v>2.9931000000000001</v>
      </c>
      <c r="AB544">
        <v>2.9420000000000002</v>
      </c>
      <c r="AC544">
        <v>2.8725999999999998</v>
      </c>
      <c r="AD544">
        <v>2.9527000000000001</v>
      </c>
      <c r="AE544">
        <v>2.9647999999999999</v>
      </c>
      <c r="AF544">
        <v>2.9556</v>
      </c>
      <c r="AG544">
        <v>2.9056999999999999</v>
      </c>
      <c r="AH544">
        <v>2.9262000000000001</v>
      </c>
      <c r="AI544">
        <v>2.9718999999999998</v>
      </c>
      <c r="AJ544">
        <v>2.8552</v>
      </c>
      <c r="AK544">
        <v>2.9466999999999999</v>
      </c>
      <c r="AL544">
        <v>2.9074</v>
      </c>
      <c r="AM544">
        <v>2.9085999999999999</v>
      </c>
      <c r="AN544">
        <v>2.8841000000000001</v>
      </c>
      <c r="AO544">
        <v>2.9964</v>
      </c>
      <c r="AP544">
        <v>2.9561999999999999</v>
      </c>
      <c r="AQ544">
        <v>2.8771</v>
      </c>
      <c r="AR544">
        <v>2.9609000000000001</v>
      </c>
      <c r="AS544">
        <v>2.9491000000000001</v>
      </c>
      <c r="AT544">
        <v>2.9413</v>
      </c>
      <c r="AU544">
        <v>2.9049</v>
      </c>
      <c r="AV544">
        <v>2.9375999999999998</v>
      </c>
      <c r="AW544">
        <v>2.8704999999999998</v>
      </c>
      <c r="AX544">
        <v>2.9716</v>
      </c>
      <c r="AY544">
        <v>2.8607999999999998</v>
      </c>
      <c r="AZ544">
        <v>2.9392999999999998</v>
      </c>
      <c r="BA544">
        <v>2.9083000000000001</v>
      </c>
      <c r="BB544">
        <v>2.8742999999999999</v>
      </c>
      <c r="BD544">
        <f t="shared" ca="1" si="60"/>
        <v>3.7632738295221631E-2</v>
      </c>
      <c r="BE544">
        <f t="shared" ca="1" si="61"/>
        <v>2.927777142857142</v>
      </c>
      <c r="BF544" t="b">
        <f t="shared" ca="1" si="62"/>
        <v>1</v>
      </c>
      <c r="BG544">
        <f t="shared" ca="1" si="63"/>
        <v>-1.4244341796807389</v>
      </c>
      <c r="BH544">
        <f t="shared" ca="1" si="64"/>
        <v>2.927777142857142</v>
      </c>
      <c r="BK544">
        <f t="shared" ca="1" si="65"/>
        <v>-1.4244341796807389</v>
      </c>
      <c r="BL544">
        <f t="shared" ca="1" si="66"/>
        <v>2.8255658203192611</v>
      </c>
    </row>
    <row r="545" spans="1:64" x14ac:dyDescent="0.25">
      <c r="A545" t="s">
        <v>14</v>
      </c>
      <c r="B545" t="s">
        <v>15</v>
      </c>
      <c r="E545">
        <v>2.8890000000000002</v>
      </c>
      <c r="F545">
        <v>2.8831000000000002</v>
      </c>
      <c r="G545">
        <v>2.8247000000000004</v>
      </c>
      <c r="H545">
        <v>2.8589000000000002</v>
      </c>
      <c r="I545">
        <v>2.9170000000000003</v>
      </c>
      <c r="J545">
        <v>2.7987000000000002</v>
      </c>
      <c r="K545">
        <v>2.7621000000000002</v>
      </c>
      <c r="L545">
        <v>2.8442000000000003</v>
      </c>
      <c r="M545">
        <v>2.8428000000000004</v>
      </c>
      <c r="N545">
        <v>2.8556000000000004</v>
      </c>
      <c r="O545">
        <v>2.8980000000000001</v>
      </c>
      <c r="P545">
        <v>2.8293000000000004</v>
      </c>
      <c r="Q545">
        <v>2.8662000000000001</v>
      </c>
      <c r="R545">
        <v>2.8178000000000001</v>
      </c>
      <c r="S545">
        <v>2.8552000000000004</v>
      </c>
      <c r="T545">
        <v>2.8631000000000002</v>
      </c>
      <c r="U545">
        <v>2.8850000000000002</v>
      </c>
      <c r="V545">
        <v>2.8485</v>
      </c>
      <c r="W545">
        <v>2.8762000000000003</v>
      </c>
      <c r="X545">
        <v>2.8598000000000003</v>
      </c>
      <c r="Y545">
        <v>2.8974000000000002</v>
      </c>
      <c r="Z545">
        <v>2.8374000000000001</v>
      </c>
      <c r="AA545">
        <v>2.8387000000000002</v>
      </c>
      <c r="AB545">
        <v>2.8442000000000003</v>
      </c>
      <c r="AC545">
        <v>2.7670000000000003</v>
      </c>
      <c r="AD545">
        <v>2.8338000000000001</v>
      </c>
      <c r="AE545">
        <v>2.8752000000000004</v>
      </c>
      <c r="AF545">
        <v>2.8715000000000002</v>
      </c>
      <c r="AG545">
        <v>2.8536000000000001</v>
      </c>
      <c r="AH545">
        <v>2.8691000000000004</v>
      </c>
      <c r="AI545">
        <v>2.8813000000000004</v>
      </c>
      <c r="AJ545">
        <v>2.8105000000000002</v>
      </c>
      <c r="AK545">
        <v>2.8185000000000002</v>
      </c>
      <c r="AL545">
        <v>2.7760000000000002</v>
      </c>
      <c r="AM545">
        <v>2.8143000000000002</v>
      </c>
      <c r="AN545">
        <v>2.7896000000000001</v>
      </c>
      <c r="AO545">
        <v>2.9182000000000001</v>
      </c>
      <c r="AP545">
        <v>2.8907000000000003</v>
      </c>
      <c r="AQ545">
        <v>2.8647</v>
      </c>
      <c r="AR545">
        <v>2.8802000000000003</v>
      </c>
      <c r="AS545">
        <v>2.8806000000000003</v>
      </c>
      <c r="AT545">
        <v>2.8187000000000002</v>
      </c>
      <c r="AU545">
        <v>2.7964000000000002</v>
      </c>
      <c r="AV545">
        <v>2.8914000000000004</v>
      </c>
      <c r="AW545">
        <v>2.8530000000000002</v>
      </c>
      <c r="AX545">
        <v>2.9041000000000001</v>
      </c>
      <c r="AY545">
        <v>2.8274000000000004</v>
      </c>
      <c r="AZ545">
        <v>2.8797000000000001</v>
      </c>
      <c r="BA545">
        <v>2.8078000000000003</v>
      </c>
      <c r="BB545">
        <v>2.8162000000000003</v>
      </c>
      <c r="BD545">
        <f t="shared" ca="1" si="60"/>
        <v>3.7766047398880037E-2</v>
      </c>
      <c r="BE545">
        <f t="shared" ca="1" si="61"/>
        <v>2.8497085714285717</v>
      </c>
      <c r="BF545" t="b">
        <f t="shared" ca="1" si="62"/>
        <v>1</v>
      </c>
      <c r="BG545">
        <f t="shared" ca="1" si="63"/>
        <v>-1.422898466130428</v>
      </c>
      <c r="BH545">
        <f t="shared" ca="1" si="64"/>
        <v>2.8497085714285717</v>
      </c>
      <c r="BK545">
        <f t="shared" ca="1" si="65"/>
        <v>-1.422898466130428</v>
      </c>
      <c r="BL545">
        <f t="shared" ca="1" si="66"/>
        <v>2.827101533869572</v>
      </c>
    </row>
    <row r="546" spans="1:64" x14ac:dyDescent="0.25">
      <c r="A546" t="s">
        <v>14</v>
      </c>
      <c r="B546" t="s">
        <v>15</v>
      </c>
      <c r="E546">
        <v>3.0773000000000001</v>
      </c>
      <c r="F546">
        <v>3.0390000000000001</v>
      </c>
      <c r="G546">
        <v>3.0089000000000001</v>
      </c>
      <c r="H546">
        <v>3.0432000000000001</v>
      </c>
      <c r="I546">
        <v>3.0347</v>
      </c>
      <c r="J546">
        <v>2.9771999999999998</v>
      </c>
      <c r="K546">
        <v>2.9537</v>
      </c>
      <c r="L546">
        <v>2.9554999999999998</v>
      </c>
      <c r="M546">
        <v>3.1152000000000002</v>
      </c>
      <c r="N546">
        <v>2.9826999999999999</v>
      </c>
      <c r="O546">
        <v>3.1008</v>
      </c>
      <c r="P546">
        <v>3.0440999999999998</v>
      </c>
      <c r="Q546">
        <v>3.0739999999999998</v>
      </c>
      <c r="R546">
        <v>3.0083000000000002</v>
      </c>
      <c r="S546">
        <v>3.0752999999999999</v>
      </c>
      <c r="T546">
        <v>3.1553</v>
      </c>
      <c r="U546">
        <v>3.0474000000000001</v>
      </c>
      <c r="V546">
        <v>3.0257999999999998</v>
      </c>
      <c r="W546">
        <v>3.0251999999999999</v>
      </c>
      <c r="X546">
        <v>3.0036999999999998</v>
      </c>
      <c r="Y546">
        <v>3.1154999999999999</v>
      </c>
      <c r="Z546">
        <v>3.0272000000000001</v>
      </c>
      <c r="AA546">
        <v>3.0448</v>
      </c>
      <c r="AB546">
        <v>2.9893999999999998</v>
      </c>
      <c r="AC546">
        <v>2.9180999999999999</v>
      </c>
      <c r="AD546">
        <v>3.0592999999999999</v>
      </c>
      <c r="AE546">
        <v>3.0609999999999999</v>
      </c>
      <c r="AF546">
        <v>3.03</v>
      </c>
      <c r="AG546">
        <v>3.0011000000000001</v>
      </c>
      <c r="AH546">
        <v>2.9883999999999999</v>
      </c>
      <c r="AI546">
        <v>3.1092</v>
      </c>
      <c r="AJ546">
        <v>3.0158</v>
      </c>
      <c r="AK546">
        <v>2.9417</v>
      </c>
      <c r="AL546">
        <v>2.9441000000000002</v>
      </c>
      <c r="AM546">
        <v>2.9937999999999998</v>
      </c>
      <c r="AN546">
        <v>2.8731</v>
      </c>
      <c r="AO546">
        <v>3.0661</v>
      </c>
      <c r="AP546">
        <v>3.0491999999999999</v>
      </c>
      <c r="AQ546">
        <v>3.0709</v>
      </c>
      <c r="AR546">
        <v>3.0196999999999998</v>
      </c>
      <c r="AS546">
        <v>2.9975000000000001</v>
      </c>
      <c r="AT546">
        <v>3.0529000000000002</v>
      </c>
      <c r="AU546">
        <v>2.9605999999999999</v>
      </c>
      <c r="AV546">
        <v>3.0623</v>
      </c>
      <c r="AW546">
        <v>2.9691000000000001</v>
      </c>
      <c r="AX546">
        <v>3.0657999999999999</v>
      </c>
      <c r="AY546">
        <v>2.9699</v>
      </c>
      <c r="AZ546">
        <v>3.0636000000000001</v>
      </c>
      <c r="BA546">
        <v>2.9298000000000002</v>
      </c>
      <c r="BB546">
        <v>3.0434999999999999</v>
      </c>
      <c r="BD546">
        <f t="shared" ca="1" si="60"/>
        <v>5.8802751464807596E-2</v>
      </c>
      <c r="BE546">
        <f t="shared" ca="1" si="61"/>
        <v>3.0197371428571413</v>
      </c>
      <c r="BF546" t="b">
        <f t="shared" ca="1" si="62"/>
        <v>1</v>
      </c>
      <c r="BG546">
        <f t="shared" ca="1" si="63"/>
        <v>-1.2306023521887248</v>
      </c>
      <c r="BH546">
        <f t="shared" ca="1" si="64"/>
        <v>3.0197371428571413</v>
      </c>
      <c r="BK546">
        <f t="shared" ca="1" si="65"/>
        <v>-1.2306023521887248</v>
      </c>
      <c r="BL546">
        <f t="shared" ca="1" si="66"/>
        <v>3.0193976478112754</v>
      </c>
    </row>
    <row r="547" spans="1:64" x14ac:dyDescent="0.25">
      <c r="A547" t="s">
        <v>14</v>
      </c>
      <c r="B547" t="s">
        <v>15</v>
      </c>
      <c r="E547">
        <v>2.6895000000000002</v>
      </c>
      <c r="F547">
        <v>2.6623000000000001</v>
      </c>
      <c r="G547">
        <v>2.6537999999999999</v>
      </c>
      <c r="H547">
        <v>2.6293000000000002</v>
      </c>
      <c r="I547">
        <v>2.6713</v>
      </c>
      <c r="J547">
        <v>2.6462000000000003</v>
      </c>
      <c r="K547">
        <v>2.6316000000000002</v>
      </c>
      <c r="L547">
        <v>2.6782000000000004</v>
      </c>
      <c r="M547">
        <v>2.6472000000000002</v>
      </c>
      <c r="N547">
        <v>2.6464000000000003</v>
      </c>
      <c r="O547">
        <v>2.7158000000000002</v>
      </c>
      <c r="P547">
        <v>2.6741000000000001</v>
      </c>
      <c r="Q547">
        <v>2.6402000000000001</v>
      </c>
      <c r="R547">
        <v>2.6598999999999999</v>
      </c>
      <c r="S547">
        <v>2.6750000000000003</v>
      </c>
      <c r="T547">
        <v>2.6564000000000001</v>
      </c>
      <c r="U547">
        <v>2.6442000000000001</v>
      </c>
      <c r="V547">
        <v>2.6516999999999999</v>
      </c>
      <c r="W547">
        <v>2.6433</v>
      </c>
      <c r="X547">
        <v>2.6362000000000001</v>
      </c>
      <c r="Y547">
        <v>2.6502000000000003</v>
      </c>
      <c r="Z547">
        <v>2.6451000000000002</v>
      </c>
      <c r="AA547">
        <v>2.6288</v>
      </c>
      <c r="AB547">
        <v>2.6348000000000003</v>
      </c>
      <c r="AC547">
        <v>2.6055000000000001</v>
      </c>
      <c r="AD547">
        <v>2.6558999999999999</v>
      </c>
      <c r="AE547">
        <v>2.6304000000000003</v>
      </c>
      <c r="AF547">
        <v>2.6632000000000002</v>
      </c>
      <c r="AG547">
        <v>2.6489000000000003</v>
      </c>
      <c r="AH547">
        <v>2.6144000000000003</v>
      </c>
      <c r="AI547">
        <v>2.6638000000000002</v>
      </c>
      <c r="AJ547">
        <v>2.6302000000000003</v>
      </c>
      <c r="AK547">
        <v>2.6271</v>
      </c>
      <c r="AL547">
        <v>2.621</v>
      </c>
      <c r="AM547">
        <v>2.6113</v>
      </c>
      <c r="AN547">
        <v>2.6365000000000003</v>
      </c>
      <c r="AO547">
        <v>2.7000999999999999</v>
      </c>
      <c r="AP547">
        <v>2.6829000000000001</v>
      </c>
      <c r="AQ547">
        <v>2.6817000000000002</v>
      </c>
      <c r="AR547">
        <v>2.6748000000000003</v>
      </c>
      <c r="AS547">
        <v>2.6444000000000001</v>
      </c>
      <c r="AT547">
        <v>2.6229</v>
      </c>
      <c r="AU547">
        <v>2.6612</v>
      </c>
      <c r="AV547">
        <v>2.6519000000000004</v>
      </c>
      <c r="AW547">
        <v>2.6568000000000001</v>
      </c>
      <c r="AX547">
        <v>2.7005000000000003</v>
      </c>
      <c r="AY547">
        <v>2.6297000000000001</v>
      </c>
      <c r="AZ547">
        <v>2.6436999999999999</v>
      </c>
      <c r="BA547">
        <v>2.64</v>
      </c>
      <c r="BB547">
        <v>2.6724000000000001</v>
      </c>
      <c r="BD547">
        <f t="shared" ca="1" si="60"/>
        <v>2.3023421395898344E-2</v>
      </c>
      <c r="BE547">
        <f t="shared" ca="1" si="61"/>
        <v>2.6474828571428572</v>
      </c>
      <c r="BF547" t="b">
        <f t="shared" ca="1" si="62"/>
        <v>1</v>
      </c>
      <c r="BG547">
        <f t="shared" ca="1" si="63"/>
        <v>-1.6378301375720834</v>
      </c>
      <c r="BH547">
        <f t="shared" ca="1" si="64"/>
        <v>2.6474828571428572</v>
      </c>
      <c r="BK547">
        <f t="shared" ca="1" si="65"/>
        <v>-1.6378301375720834</v>
      </c>
      <c r="BL547">
        <f t="shared" ca="1" si="66"/>
        <v>2.6121698624279164</v>
      </c>
    </row>
    <row r="548" spans="1:64" x14ac:dyDescent="0.25">
      <c r="A548" t="s">
        <v>14</v>
      </c>
      <c r="B548" t="s">
        <v>15</v>
      </c>
      <c r="E548">
        <v>2.8256000000000001</v>
      </c>
      <c r="F548">
        <v>2.7541000000000002</v>
      </c>
      <c r="G548">
        <v>2.7863000000000002</v>
      </c>
      <c r="H548">
        <v>2.7772000000000001</v>
      </c>
      <c r="I548">
        <v>2.8028</v>
      </c>
      <c r="J548">
        <v>2.72</v>
      </c>
      <c r="K548">
        <v>2.7057000000000002</v>
      </c>
      <c r="L548">
        <v>2.7871000000000001</v>
      </c>
      <c r="M548">
        <v>2.7302</v>
      </c>
      <c r="N548">
        <v>2.7518000000000002</v>
      </c>
      <c r="O548">
        <v>2.8143000000000002</v>
      </c>
      <c r="P548">
        <v>2.77</v>
      </c>
      <c r="Q548">
        <v>2.726</v>
      </c>
      <c r="R548">
        <v>2.7379000000000002</v>
      </c>
      <c r="S548">
        <v>2.7843</v>
      </c>
      <c r="T548">
        <v>2.7895000000000003</v>
      </c>
      <c r="U548">
        <v>2.7512000000000003</v>
      </c>
      <c r="V548">
        <v>2.7361</v>
      </c>
      <c r="W548">
        <v>2.8001</v>
      </c>
      <c r="X548">
        <v>2.7290000000000001</v>
      </c>
      <c r="Y548">
        <v>2.7967</v>
      </c>
      <c r="Z548">
        <v>2.7238000000000002</v>
      </c>
      <c r="AA548">
        <v>2.7679</v>
      </c>
      <c r="AB548">
        <v>2.7178</v>
      </c>
      <c r="AC548">
        <v>2.6920000000000002</v>
      </c>
      <c r="AD548">
        <v>2.7682000000000002</v>
      </c>
      <c r="AE548">
        <v>2.7783000000000002</v>
      </c>
      <c r="AF548">
        <v>2.7530000000000001</v>
      </c>
      <c r="AG548">
        <v>2.7480000000000002</v>
      </c>
      <c r="AH548">
        <v>2.7255000000000003</v>
      </c>
      <c r="AI548">
        <v>2.7776000000000001</v>
      </c>
      <c r="AJ548">
        <v>2.7350000000000003</v>
      </c>
      <c r="AK548">
        <v>2.7326000000000001</v>
      </c>
      <c r="AL548">
        <v>2.7061000000000002</v>
      </c>
      <c r="AM548">
        <v>2.7221000000000002</v>
      </c>
      <c r="AN548">
        <v>2.7405000000000004</v>
      </c>
      <c r="AO548">
        <v>2.7853000000000003</v>
      </c>
      <c r="AP548">
        <v>2.7516000000000003</v>
      </c>
      <c r="AQ548">
        <v>2.7352000000000003</v>
      </c>
      <c r="AR548">
        <v>2.7905000000000002</v>
      </c>
      <c r="AS548">
        <v>2.7591000000000001</v>
      </c>
      <c r="AT548">
        <v>2.7708000000000004</v>
      </c>
      <c r="AU548">
        <v>2.7175000000000002</v>
      </c>
      <c r="AV548">
        <v>2.7843</v>
      </c>
      <c r="AW548">
        <v>2.766</v>
      </c>
      <c r="AX548">
        <v>2.7819000000000003</v>
      </c>
      <c r="AY548">
        <v>2.7392000000000003</v>
      </c>
      <c r="AZ548">
        <v>2.7663000000000002</v>
      </c>
      <c r="BA548">
        <v>2.7102000000000004</v>
      </c>
      <c r="BB548">
        <v>2.7650000000000001</v>
      </c>
      <c r="BD548">
        <f t="shared" ca="1" si="60"/>
        <v>2.8351629716173707E-2</v>
      </c>
      <c r="BE548">
        <f t="shared" ca="1" si="61"/>
        <v>2.7518257142857143</v>
      </c>
      <c r="BF548" t="b">
        <f t="shared" ca="1" si="62"/>
        <v>1</v>
      </c>
      <c r="BG548">
        <f t="shared" ca="1" si="63"/>
        <v>-1.5474219718187427</v>
      </c>
      <c r="BH548">
        <f t="shared" ca="1" si="64"/>
        <v>2.7518257142857143</v>
      </c>
      <c r="BK548">
        <f t="shared" ca="1" si="65"/>
        <v>-1.5474219718187427</v>
      </c>
      <c r="BL548">
        <f t="shared" ca="1" si="66"/>
        <v>2.7025780281812573</v>
      </c>
    </row>
    <row r="549" spans="1:64" x14ac:dyDescent="0.25">
      <c r="A549" t="s">
        <v>14</v>
      </c>
      <c r="B549" t="s">
        <v>15</v>
      </c>
      <c r="E549">
        <v>2.577</v>
      </c>
      <c r="F549">
        <v>2.5766999999999998</v>
      </c>
      <c r="G549">
        <v>2.5796999999999999</v>
      </c>
      <c r="H549">
        <v>2.5705</v>
      </c>
      <c r="I549">
        <v>2.5702999999999996</v>
      </c>
      <c r="J549">
        <v>2.5327999999999999</v>
      </c>
      <c r="K549">
        <v>2.5314999999999999</v>
      </c>
      <c r="L549">
        <v>2.5423</v>
      </c>
      <c r="M549">
        <v>2.5799999999999996</v>
      </c>
      <c r="N549">
        <v>2.5590999999999999</v>
      </c>
      <c r="O549">
        <v>2.5911999999999997</v>
      </c>
      <c r="P549">
        <v>2.5491999999999999</v>
      </c>
      <c r="Q549">
        <v>2.5257999999999998</v>
      </c>
      <c r="R549">
        <v>2.5557999999999996</v>
      </c>
      <c r="S549">
        <v>2.5633999999999997</v>
      </c>
      <c r="T549">
        <v>2.5634999999999999</v>
      </c>
      <c r="U549">
        <v>2.5322</v>
      </c>
      <c r="V549">
        <v>2.5533999999999999</v>
      </c>
      <c r="W549">
        <v>2.5594999999999999</v>
      </c>
      <c r="X549">
        <v>2.5566999999999998</v>
      </c>
      <c r="Y549">
        <v>2.5900999999999996</v>
      </c>
      <c r="Z549">
        <v>2.5486999999999997</v>
      </c>
      <c r="AA549">
        <v>2.5287999999999999</v>
      </c>
      <c r="AB549">
        <v>2.4998999999999998</v>
      </c>
      <c r="AC549">
        <v>2.5239999999999996</v>
      </c>
      <c r="AD549">
        <v>2.5548999999999999</v>
      </c>
      <c r="AE549">
        <v>2.5648999999999997</v>
      </c>
      <c r="AF549">
        <v>2.5431999999999997</v>
      </c>
      <c r="AG549">
        <v>2.5258999999999996</v>
      </c>
      <c r="AH549">
        <v>2.5164</v>
      </c>
      <c r="AI549">
        <v>2.5486</v>
      </c>
      <c r="AJ549">
        <v>2.5219999999999998</v>
      </c>
      <c r="AK549">
        <v>2.5587</v>
      </c>
      <c r="AL549">
        <v>2.5223999999999998</v>
      </c>
      <c r="AM549">
        <v>2.5247999999999999</v>
      </c>
      <c r="AN549">
        <v>2.5027999999999997</v>
      </c>
      <c r="AO549">
        <v>2.5495999999999999</v>
      </c>
      <c r="AP549">
        <v>2.5535999999999999</v>
      </c>
      <c r="AQ549">
        <v>2.5334999999999996</v>
      </c>
      <c r="AR549">
        <v>2.5669</v>
      </c>
      <c r="AS549">
        <v>2.5341999999999998</v>
      </c>
      <c r="AT549">
        <v>2.5330999999999997</v>
      </c>
      <c r="AU549">
        <v>2.5383999999999998</v>
      </c>
      <c r="AV549">
        <v>2.5622999999999996</v>
      </c>
      <c r="AW549">
        <v>2.5542999999999996</v>
      </c>
      <c r="AX549">
        <v>2.5667999999999997</v>
      </c>
      <c r="AY549">
        <v>2.5343999999999998</v>
      </c>
      <c r="AZ549">
        <v>2.5423</v>
      </c>
      <c r="BA549">
        <v>2.5193999999999996</v>
      </c>
      <c r="BB549">
        <v>2.5399999999999996</v>
      </c>
      <c r="BD549">
        <f t="shared" ca="1" si="60"/>
        <v>1.9684480940984114E-2</v>
      </c>
      <c r="BE549">
        <f t="shared" ca="1" si="61"/>
        <v>2.5420057142857142</v>
      </c>
      <c r="BF549" t="b">
        <f t="shared" ca="1" si="62"/>
        <v>1</v>
      </c>
      <c r="BG549">
        <f t="shared" ca="1" si="63"/>
        <v>-1.7058760326105289</v>
      </c>
      <c r="BH549">
        <f t="shared" ca="1" si="64"/>
        <v>2.5420057142857142</v>
      </c>
      <c r="BK549">
        <f t="shared" ca="1" si="65"/>
        <v>-1.7058760326105289</v>
      </c>
      <c r="BL549">
        <f t="shared" ca="1" si="66"/>
        <v>2.5441239673894711</v>
      </c>
    </row>
    <row r="550" spans="1:64" x14ac:dyDescent="0.25">
      <c r="A550" t="s">
        <v>14</v>
      </c>
      <c r="B550" t="s">
        <v>15</v>
      </c>
      <c r="E550">
        <v>2.0465</v>
      </c>
      <c r="F550">
        <v>2.0407000000000002</v>
      </c>
      <c r="G550">
        <v>2.0436000000000001</v>
      </c>
      <c r="H550">
        <v>2.0476000000000001</v>
      </c>
      <c r="I550">
        <v>2.0436999999999999</v>
      </c>
      <c r="J550">
        <v>2.0428999999999999</v>
      </c>
      <c r="K550">
        <v>2.0419</v>
      </c>
      <c r="L550">
        <v>2.0417000000000001</v>
      </c>
      <c r="M550">
        <v>2.0495000000000001</v>
      </c>
      <c r="N550">
        <v>2.048</v>
      </c>
      <c r="O550">
        <v>2.0539999999999998</v>
      </c>
      <c r="P550">
        <v>2.0462000000000002</v>
      </c>
      <c r="Q550">
        <v>2.0409000000000002</v>
      </c>
      <c r="R550">
        <v>2.0468999999999999</v>
      </c>
      <c r="S550">
        <v>2.0514000000000001</v>
      </c>
      <c r="T550">
        <v>2.0504000000000002</v>
      </c>
      <c r="U550">
        <v>2.0453000000000001</v>
      </c>
      <c r="V550">
        <v>2.0371999999999999</v>
      </c>
      <c r="W550">
        <v>2.0434999999999999</v>
      </c>
      <c r="X550">
        <v>2.0444</v>
      </c>
      <c r="Y550">
        <v>2.0436000000000001</v>
      </c>
      <c r="Z550">
        <v>2.0465</v>
      </c>
      <c r="AA550">
        <v>2.0449999999999999</v>
      </c>
      <c r="AB550">
        <v>2.0377999999999998</v>
      </c>
      <c r="AC550">
        <v>2.0219</v>
      </c>
      <c r="AD550">
        <v>2.0486</v>
      </c>
      <c r="AE550">
        <v>2.0503</v>
      </c>
      <c r="AF550">
        <v>2.0497999999999998</v>
      </c>
      <c r="AG550">
        <v>2.0449999999999999</v>
      </c>
      <c r="AH550">
        <v>2.0402</v>
      </c>
      <c r="AI550">
        <v>2.0436999999999999</v>
      </c>
      <c r="AJ550">
        <v>2.0425</v>
      </c>
      <c r="AK550">
        <v>2.0467</v>
      </c>
      <c r="AL550">
        <v>2.0377000000000001</v>
      </c>
      <c r="AM550">
        <v>2.0406</v>
      </c>
      <c r="AN550">
        <v>2.0421</v>
      </c>
      <c r="AO550">
        <v>2.0556999999999999</v>
      </c>
      <c r="AP550">
        <v>2.0493999999999999</v>
      </c>
      <c r="AQ550">
        <v>2.0426000000000002</v>
      </c>
      <c r="AR550">
        <v>2.0502000000000002</v>
      </c>
      <c r="AS550">
        <v>2.0462000000000002</v>
      </c>
      <c r="AT550">
        <v>2.0474000000000001</v>
      </c>
      <c r="AU550">
        <v>2.0392000000000001</v>
      </c>
      <c r="AV550">
        <v>2.0516000000000001</v>
      </c>
      <c r="AW550">
        <v>2.0444</v>
      </c>
      <c r="AX550">
        <v>2.0512000000000001</v>
      </c>
      <c r="AY550">
        <v>2.0388000000000002</v>
      </c>
      <c r="AZ550">
        <v>2.0489999999999999</v>
      </c>
      <c r="BA550">
        <v>2.0428999999999999</v>
      </c>
      <c r="BB550">
        <v>2.0472000000000001</v>
      </c>
      <c r="BD550">
        <f t="shared" ca="1" si="60"/>
        <v>5.9587686957749877E-3</v>
      </c>
      <c r="BE550">
        <f t="shared" ca="1" si="61"/>
        <v>2.0445314285714291</v>
      </c>
      <c r="BF550" t="b">
        <f t="shared" ca="1" si="62"/>
        <v>1</v>
      </c>
      <c r="BG550">
        <f t="shared" ca="1" si="63"/>
        <v>-2.2248434724537542</v>
      </c>
      <c r="BH550">
        <f t="shared" ca="1" si="64"/>
        <v>2.0445314285714291</v>
      </c>
      <c r="BK550">
        <f t="shared" ca="1" si="65"/>
        <v>-2.2248434724537542</v>
      </c>
      <c r="BL550">
        <f t="shared" ca="1" si="66"/>
        <v>2.0251565275462458</v>
      </c>
    </row>
    <row r="551" spans="1:64" x14ac:dyDescent="0.25">
      <c r="A551" t="s">
        <v>14</v>
      </c>
      <c r="B551" t="s">
        <v>15</v>
      </c>
      <c r="E551">
        <v>2.5403000000000002</v>
      </c>
      <c r="F551">
        <v>2.5371000000000001</v>
      </c>
      <c r="G551">
        <v>2.544</v>
      </c>
      <c r="H551">
        <v>2.5577999999999999</v>
      </c>
      <c r="I551">
        <v>2.5527000000000002</v>
      </c>
      <c r="J551">
        <v>2.5209000000000001</v>
      </c>
      <c r="K551">
        <v>2.5323000000000002</v>
      </c>
      <c r="L551">
        <v>2.5297000000000001</v>
      </c>
      <c r="M551">
        <v>2.5569000000000002</v>
      </c>
      <c r="N551">
        <v>2.5287000000000002</v>
      </c>
      <c r="O551">
        <v>2.5619000000000001</v>
      </c>
      <c r="P551">
        <v>2.5531999999999999</v>
      </c>
      <c r="Q551">
        <v>2.5430999999999999</v>
      </c>
      <c r="R551">
        <v>2.5518000000000001</v>
      </c>
      <c r="S551">
        <v>2.5504000000000002</v>
      </c>
      <c r="T551">
        <v>2.5343</v>
      </c>
      <c r="U551">
        <v>2.5573999999999999</v>
      </c>
      <c r="V551">
        <v>2.5259</v>
      </c>
      <c r="W551">
        <v>2.5447000000000002</v>
      </c>
      <c r="X551">
        <v>2.5116999999999998</v>
      </c>
      <c r="Y551">
        <v>2.5608</v>
      </c>
      <c r="Z551">
        <v>2.5299</v>
      </c>
      <c r="AA551">
        <v>2.5182000000000002</v>
      </c>
      <c r="AB551">
        <v>2.5264000000000002</v>
      </c>
      <c r="AC551">
        <v>2.4958</v>
      </c>
      <c r="AD551">
        <v>2.5589</v>
      </c>
      <c r="AE551">
        <v>2.5436999999999999</v>
      </c>
      <c r="AF551">
        <v>2.5293000000000001</v>
      </c>
      <c r="AG551">
        <v>2.5225</v>
      </c>
      <c r="AH551">
        <v>2.5246</v>
      </c>
      <c r="AI551">
        <v>2.5289999999999999</v>
      </c>
      <c r="AJ551">
        <v>2.5146999999999999</v>
      </c>
      <c r="AK551">
        <v>2.5305</v>
      </c>
      <c r="AL551">
        <v>2.5320999999999998</v>
      </c>
      <c r="AM551">
        <v>2.5190999999999999</v>
      </c>
      <c r="AN551">
        <v>2.5169999999999999</v>
      </c>
      <c r="AO551">
        <v>2.5436999999999999</v>
      </c>
      <c r="AP551">
        <v>2.5468000000000002</v>
      </c>
      <c r="AQ551">
        <v>2.5163000000000002</v>
      </c>
      <c r="AR551">
        <v>2.5508999999999999</v>
      </c>
      <c r="AS551">
        <v>2.5423</v>
      </c>
      <c r="AT551">
        <v>2.5293999999999999</v>
      </c>
      <c r="AU551">
        <v>2.5164</v>
      </c>
      <c r="AV551">
        <v>2.524</v>
      </c>
      <c r="AW551">
        <v>2.5485000000000002</v>
      </c>
      <c r="AX551">
        <v>2.5632000000000001</v>
      </c>
      <c r="AY551">
        <v>2.5163000000000002</v>
      </c>
      <c r="AZ551">
        <v>2.5283000000000002</v>
      </c>
      <c r="BA551">
        <v>2.5003000000000002</v>
      </c>
      <c r="BB551">
        <v>2.5268999999999999</v>
      </c>
      <c r="BD551">
        <f t="shared" ca="1" si="60"/>
        <v>1.646058342595088E-2</v>
      </c>
      <c r="BE551">
        <f t="shared" ca="1" si="61"/>
        <v>2.5308514285714288</v>
      </c>
      <c r="BF551" t="b">
        <f t="shared" ca="1" si="62"/>
        <v>1</v>
      </c>
      <c r="BG551">
        <f t="shared" ca="1" si="63"/>
        <v>-1.7835547757956409</v>
      </c>
      <c r="BH551">
        <f t="shared" ca="1" si="64"/>
        <v>2.5308514285714288</v>
      </c>
      <c r="BK551">
        <f t="shared" ca="1" si="65"/>
        <v>-1.7835547757956409</v>
      </c>
      <c r="BL551">
        <f t="shared" ca="1" si="66"/>
        <v>2.4664452242043593</v>
      </c>
    </row>
    <row r="552" spans="1:64" x14ac:dyDescent="0.25">
      <c r="A552" t="s">
        <v>14</v>
      </c>
      <c r="B552" t="s">
        <v>15</v>
      </c>
      <c r="E552">
        <v>3.5</v>
      </c>
      <c r="F552">
        <v>3.5</v>
      </c>
      <c r="G552">
        <v>3.5</v>
      </c>
      <c r="H552">
        <v>3.5</v>
      </c>
      <c r="I552">
        <v>3.5</v>
      </c>
      <c r="J552">
        <v>3.5</v>
      </c>
      <c r="K552">
        <v>3.5</v>
      </c>
      <c r="L552">
        <v>3.5</v>
      </c>
      <c r="M552">
        <v>3.5</v>
      </c>
      <c r="N552">
        <v>3.5</v>
      </c>
      <c r="O552">
        <v>3.5</v>
      </c>
      <c r="P552">
        <v>3.5</v>
      </c>
      <c r="Q552">
        <v>3.5</v>
      </c>
      <c r="R552">
        <v>3.5</v>
      </c>
      <c r="S552">
        <v>3.5</v>
      </c>
      <c r="T552">
        <v>3.5</v>
      </c>
      <c r="U552">
        <v>3.5</v>
      </c>
      <c r="V552">
        <v>3.5</v>
      </c>
      <c r="W552">
        <v>3.5</v>
      </c>
      <c r="X552">
        <v>3.5</v>
      </c>
      <c r="Y552">
        <v>3.5</v>
      </c>
      <c r="Z552">
        <v>3.5</v>
      </c>
      <c r="AA552">
        <v>3.5</v>
      </c>
      <c r="AB552">
        <v>3.5</v>
      </c>
      <c r="AC552">
        <v>3.5</v>
      </c>
      <c r="AD552">
        <v>3.5</v>
      </c>
      <c r="AE552">
        <v>3.5</v>
      </c>
      <c r="AF552">
        <v>3.5</v>
      </c>
      <c r="AG552">
        <v>3.5</v>
      </c>
      <c r="AH552">
        <v>3.5</v>
      </c>
      <c r="AI552">
        <v>3.5</v>
      </c>
      <c r="AJ552">
        <v>3.5</v>
      </c>
      <c r="AK552">
        <v>3.5</v>
      </c>
      <c r="AL552">
        <v>3.5</v>
      </c>
      <c r="AM552">
        <v>3.5</v>
      </c>
      <c r="AN552">
        <v>3.5</v>
      </c>
      <c r="AO552">
        <v>3.5</v>
      </c>
      <c r="AP552">
        <v>3.5</v>
      </c>
      <c r="AQ552">
        <v>3.5</v>
      </c>
      <c r="AR552">
        <v>3.5</v>
      </c>
      <c r="AS552">
        <v>3.5</v>
      </c>
      <c r="AT552">
        <v>3.5</v>
      </c>
      <c r="AU552">
        <v>3.5</v>
      </c>
      <c r="AV552">
        <v>3.5</v>
      </c>
      <c r="AW552">
        <v>3.5</v>
      </c>
      <c r="AX552">
        <v>3.5</v>
      </c>
      <c r="AY552">
        <v>3.5</v>
      </c>
      <c r="AZ552">
        <v>3.5</v>
      </c>
      <c r="BA552">
        <v>3.5</v>
      </c>
      <c r="BB552">
        <v>3.5</v>
      </c>
      <c r="BD552">
        <f t="shared" ca="1" si="60"/>
        <v>0</v>
      </c>
      <c r="BE552">
        <f t="shared" ca="1" si="61"/>
        <v>3.5</v>
      </c>
      <c r="BF552" t="b">
        <f t="shared" ca="1" si="62"/>
        <v>0</v>
      </c>
      <c r="BG552" t="e">
        <f t="shared" ca="1" si="63"/>
        <v>#N/A</v>
      </c>
      <c r="BH552" t="e">
        <f t="shared" ca="1" si="64"/>
        <v>#N/A</v>
      </c>
      <c r="BK552" t="e">
        <f t="shared" ca="1" si="65"/>
        <v>#N/A</v>
      </c>
      <c r="BL552" t="e">
        <f t="shared" ca="1" si="66"/>
        <v>#N/A</v>
      </c>
    </row>
    <row r="553" spans="1:64" x14ac:dyDescent="0.25">
      <c r="A553" t="s">
        <v>14</v>
      </c>
      <c r="B553" t="s">
        <v>15</v>
      </c>
      <c r="E553">
        <v>3.1644999999999999</v>
      </c>
      <c r="F553">
        <v>3.1743999999999999</v>
      </c>
      <c r="G553">
        <v>3.2254</v>
      </c>
      <c r="H553">
        <v>3.2464</v>
      </c>
      <c r="I553">
        <v>3.1486999999999998</v>
      </c>
      <c r="J553">
        <v>3.0894999999999997</v>
      </c>
      <c r="K553">
        <v>3.1522999999999999</v>
      </c>
      <c r="L553">
        <v>3.1661999999999999</v>
      </c>
      <c r="M553">
        <v>3.2130000000000001</v>
      </c>
      <c r="N553">
        <v>3.1537999999999999</v>
      </c>
      <c r="O553">
        <v>3.28</v>
      </c>
      <c r="P553">
        <v>3.153</v>
      </c>
      <c r="Q553">
        <v>3.1320999999999999</v>
      </c>
      <c r="R553">
        <v>3.1917999999999997</v>
      </c>
      <c r="S553">
        <v>3.1985999999999999</v>
      </c>
      <c r="T553">
        <v>3.2630999999999997</v>
      </c>
      <c r="U553">
        <v>3.1004999999999998</v>
      </c>
      <c r="V553">
        <v>3.1742999999999997</v>
      </c>
      <c r="W553">
        <v>3.2902</v>
      </c>
      <c r="X553">
        <v>3.1629</v>
      </c>
      <c r="Y553">
        <v>3.1475999999999997</v>
      </c>
      <c r="Z553">
        <v>3.2702999999999998</v>
      </c>
      <c r="AA553">
        <v>3.1656999999999997</v>
      </c>
      <c r="AB553">
        <v>3.1381999999999999</v>
      </c>
      <c r="AC553">
        <v>3.0648</v>
      </c>
      <c r="AD553">
        <v>3.1225000000000001</v>
      </c>
      <c r="AE553">
        <v>3.2910999999999997</v>
      </c>
      <c r="AF553">
        <v>3.1576</v>
      </c>
      <c r="AG553">
        <v>3.1581999999999999</v>
      </c>
      <c r="AH553">
        <v>3.0032999999999999</v>
      </c>
      <c r="AI553">
        <v>3.2313000000000001</v>
      </c>
      <c r="AJ553">
        <v>3.1057999999999999</v>
      </c>
      <c r="AK553">
        <v>3.2044999999999999</v>
      </c>
      <c r="AL553">
        <v>3.0821000000000001</v>
      </c>
      <c r="AM553">
        <v>3.1755</v>
      </c>
      <c r="AN553">
        <v>3.1178999999999997</v>
      </c>
      <c r="AO553">
        <v>3.1858999999999997</v>
      </c>
      <c r="AP553">
        <v>3.1913</v>
      </c>
      <c r="AQ553">
        <v>3.1435</v>
      </c>
      <c r="AR553">
        <v>3.2269999999999999</v>
      </c>
      <c r="AS553">
        <v>3.1235999999999997</v>
      </c>
      <c r="AT553">
        <v>3.1337999999999999</v>
      </c>
      <c r="AU553">
        <v>3.2047999999999996</v>
      </c>
      <c r="AV553">
        <v>3.1555</v>
      </c>
      <c r="AW553">
        <v>3.2028999999999996</v>
      </c>
      <c r="AX553">
        <v>3.3294999999999999</v>
      </c>
      <c r="AY553">
        <v>3.0103999999999997</v>
      </c>
      <c r="AZ553">
        <v>3.1172</v>
      </c>
      <c r="BA553">
        <v>3.1055999999999999</v>
      </c>
      <c r="BB553">
        <v>3.1359999999999997</v>
      </c>
      <c r="BD553">
        <f t="shared" ca="1" si="60"/>
        <v>7.3360365504070074E-2</v>
      </c>
      <c r="BE553">
        <f t="shared" ca="1" si="61"/>
        <v>3.1626971428571431</v>
      </c>
      <c r="BF553" t="b">
        <f t="shared" ca="1" si="62"/>
        <v>1</v>
      </c>
      <c r="BG553">
        <f t="shared" ca="1" si="63"/>
        <v>-1.1345385135429793</v>
      </c>
      <c r="BH553">
        <f t="shared" ca="1" si="64"/>
        <v>3.1626971428571431</v>
      </c>
      <c r="BK553">
        <f t="shared" ca="1" si="65"/>
        <v>-1.1345385135429793</v>
      </c>
      <c r="BL553">
        <f t="shared" ca="1" si="66"/>
        <v>3.1154614864570207</v>
      </c>
    </row>
    <row r="554" spans="1:64" x14ac:dyDescent="0.25">
      <c r="A554" t="s">
        <v>14</v>
      </c>
      <c r="B554" t="s">
        <v>15</v>
      </c>
      <c r="E554">
        <v>3.3413999999999997</v>
      </c>
      <c r="F554">
        <v>3.2390999999999996</v>
      </c>
      <c r="G554">
        <v>3.3510999999999997</v>
      </c>
      <c r="H554">
        <v>3.1490999999999998</v>
      </c>
      <c r="I554">
        <v>3.3877999999999999</v>
      </c>
      <c r="J554">
        <v>3.1067</v>
      </c>
      <c r="K554">
        <v>3.1932999999999998</v>
      </c>
      <c r="L554">
        <v>3.2317999999999998</v>
      </c>
      <c r="M554">
        <v>3.1166999999999998</v>
      </c>
      <c r="N554">
        <v>3.1538999999999997</v>
      </c>
      <c r="O554">
        <v>3.2965999999999998</v>
      </c>
      <c r="P554">
        <v>3.1923999999999997</v>
      </c>
      <c r="Q554">
        <v>3.3458999999999999</v>
      </c>
      <c r="R554">
        <v>3.2066999999999997</v>
      </c>
      <c r="S554">
        <v>3.1919</v>
      </c>
      <c r="T554">
        <v>3.1854</v>
      </c>
      <c r="U554">
        <v>3.1625999999999999</v>
      </c>
      <c r="V554">
        <v>3.1974999999999998</v>
      </c>
      <c r="W554">
        <v>3.3374999999999999</v>
      </c>
      <c r="X554">
        <v>3.1862999999999997</v>
      </c>
      <c r="Y554">
        <v>3.2281</v>
      </c>
      <c r="Z554">
        <v>3.2519999999999998</v>
      </c>
      <c r="AA554">
        <v>3.1399999999999997</v>
      </c>
      <c r="AB554">
        <v>3.1389</v>
      </c>
      <c r="AC554">
        <v>3.0379999999999998</v>
      </c>
      <c r="AD554">
        <v>3.2606999999999999</v>
      </c>
      <c r="AE554">
        <v>3.1976</v>
      </c>
      <c r="AF554">
        <v>3.2363999999999997</v>
      </c>
      <c r="AG554">
        <v>3.2407999999999997</v>
      </c>
      <c r="AH554">
        <v>3.2130999999999998</v>
      </c>
      <c r="AI554">
        <v>3.198</v>
      </c>
      <c r="AJ554">
        <v>3.1191</v>
      </c>
      <c r="AK554">
        <v>3.2500999999999998</v>
      </c>
      <c r="AL554">
        <v>3.1019999999999999</v>
      </c>
      <c r="AM554">
        <v>3.2441999999999998</v>
      </c>
      <c r="AN554">
        <v>3.0475999999999996</v>
      </c>
      <c r="AO554">
        <v>3.3011999999999997</v>
      </c>
      <c r="AP554">
        <v>3.1603999999999997</v>
      </c>
      <c r="AQ554">
        <v>3.1833999999999998</v>
      </c>
      <c r="AR554">
        <v>3.3461999999999996</v>
      </c>
      <c r="AS554">
        <v>3.2540999999999998</v>
      </c>
      <c r="AT554">
        <v>3.2275999999999998</v>
      </c>
      <c r="AU554">
        <v>3.1946999999999997</v>
      </c>
      <c r="AV554">
        <v>3.2994999999999997</v>
      </c>
      <c r="AW554">
        <v>3.3061999999999996</v>
      </c>
      <c r="AX554">
        <v>3.4500999999999999</v>
      </c>
      <c r="AY554">
        <v>3.0935999999999999</v>
      </c>
      <c r="AZ554">
        <v>3.2014999999999998</v>
      </c>
      <c r="BA554">
        <v>3.1696999999999997</v>
      </c>
      <c r="BB554">
        <v>3.1586999999999996</v>
      </c>
      <c r="BD554">
        <f t="shared" ca="1" si="60"/>
        <v>8.4078293644583871E-2</v>
      </c>
      <c r="BE554">
        <f t="shared" ca="1" si="61"/>
        <v>3.2092228571428567</v>
      </c>
      <c r="BF554" t="b">
        <f t="shared" ca="1" si="62"/>
        <v>1</v>
      </c>
      <c r="BG554">
        <f t="shared" ca="1" si="63"/>
        <v>-1.0753161108268787</v>
      </c>
      <c r="BH554">
        <f t="shared" ca="1" si="64"/>
        <v>3.2092228571428567</v>
      </c>
      <c r="BK554">
        <f t="shared" ca="1" si="65"/>
        <v>-1.0753161108268787</v>
      </c>
      <c r="BL554">
        <f t="shared" ca="1" si="66"/>
        <v>3.1746838891731213</v>
      </c>
    </row>
    <row r="555" spans="1:64" x14ac:dyDescent="0.25">
      <c r="A555" t="s">
        <v>14</v>
      </c>
      <c r="B555" t="s">
        <v>15</v>
      </c>
      <c r="E555">
        <v>3.1065</v>
      </c>
      <c r="F555">
        <v>2.976</v>
      </c>
      <c r="G555">
        <v>3.1080000000000001</v>
      </c>
      <c r="H555">
        <v>2.9800999999999997</v>
      </c>
      <c r="I555">
        <v>3.0322</v>
      </c>
      <c r="J555">
        <v>2.8980999999999999</v>
      </c>
      <c r="K555">
        <v>3.0002999999999997</v>
      </c>
      <c r="L555">
        <v>2.9659</v>
      </c>
      <c r="M555">
        <v>2.9876999999999998</v>
      </c>
      <c r="N555">
        <v>3.0000999999999998</v>
      </c>
      <c r="O555">
        <v>3.0032999999999999</v>
      </c>
      <c r="P555">
        <v>3.0040999999999998</v>
      </c>
      <c r="Q555">
        <v>2.9373999999999998</v>
      </c>
      <c r="R555">
        <v>3.0051000000000001</v>
      </c>
      <c r="S555">
        <v>3.0587</v>
      </c>
      <c r="T555">
        <v>2.9464999999999999</v>
      </c>
      <c r="U555">
        <v>2.9329999999999998</v>
      </c>
      <c r="V555">
        <v>2.9806999999999997</v>
      </c>
      <c r="W555">
        <v>3.0566</v>
      </c>
      <c r="X555">
        <v>2.9632000000000001</v>
      </c>
      <c r="Y555">
        <v>3.0482</v>
      </c>
      <c r="Z555">
        <v>3.0011000000000001</v>
      </c>
      <c r="AA555">
        <v>2.9664999999999999</v>
      </c>
      <c r="AB555">
        <v>2.9034999999999997</v>
      </c>
      <c r="AC555">
        <v>2.9093</v>
      </c>
      <c r="AD555">
        <v>2.9969999999999999</v>
      </c>
      <c r="AE555">
        <v>3.0015999999999998</v>
      </c>
      <c r="AF555">
        <v>3.0286999999999997</v>
      </c>
      <c r="AG555">
        <v>2.9495999999999998</v>
      </c>
      <c r="AH555">
        <v>2.9876</v>
      </c>
      <c r="AI555">
        <v>2.9914000000000001</v>
      </c>
      <c r="AJ555">
        <v>2.9756999999999998</v>
      </c>
      <c r="AK555">
        <v>3.0156000000000001</v>
      </c>
      <c r="AL555">
        <v>3.0234000000000001</v>
      </c>
      <c r="AM555">
        <v>3.0162</v>
      </c>
      <c r="AN555">
        <v>2.9219999999999997</v>
      </c>
      <c r="AO555">
        <v>3.0810999999999997</v>
      </c>
      <c r="AP555">
        <v>3.0261999999999998</v>
      </c>
      <c r="AQ555">
        <v>2.9449999999999998</v>
      </c>
      <c r="AR555">
        <v>3.0705999999999998</v>
      </c>
      <c r="AS555">
        <v>3.0028999999999999</v>
      </c>
      <c r="AT555">
        <v>3.0653999999999999</v>
      </c>
      <c r="AU555">
        <v>2.9689999999999999</v>
      </c>
      <c r="AV555">
        <v>3.0606</v>
      </c>
      <c r="AW555">
        <v>2.988</v>
      </c>
      <c r="AX555">
        <v>3.0600999999999998</v>
      </c>
      <c r="AY555">
        <v>2.8839999999999999</v>
      </c>
      <c r="AZ555">
        <v>2.9670999999999998</v>
      </c>
      <c r="BA555">
        <v>3.0101</v>
      </c>
      <c r="BB555">
        <v>2.8868999999999998</v>
      </c>
      <c r="BD555">
        <f t="shared" ca="1" si="60"/>
        <v>5.318087528236369E-2</v>
      </c>
      <c r="BE555">
        <f t="shared" ca="1" si="61"/>
        <v>2.9895542857142847</v>
      </c>
      <c r="BF555" t="b">
        <f t="shared" ca="1" si="62"/>
        <v>1</v>
      </c>
      <c r="BG555">
        <f t="shared" ca="1" si="63"/>
        <v>-1.2742445190696561</v>
      </c>
      <c r="BH555">
        <f t="shared" ca="1" si="64"/>
        <v>2.9895542857142847</v>
      </c>
      <c r="BK555">
        <f t="shared" ca="1" si="65"/>
        <v>-1.2742445190696561</v>
      </c>
      <c r="BL555">
        <f t="shared" ca="1" si="66"/>
        <v>2.9757554809303439</v>
      </c>
    </row>
    <row r="556" spans="1:64" x14ac:dyDescent="0.25">
      <c r="A556" t="s">
        <v>14</v>
      </c>
      <c r="B556" t="s">
        <v>15</v>
      </c>
      <c r="E556">
        <v>3.4653</v>
      </c>
      <c r="F556">
        <v>3.3147000000000002</v>
      </c>
      <c r="G556">
        <v>3.3698000000000001</v>
      </c>
      <c r="H556">
        <v>3.24</v>
      </c>
      <c r="I556">
        <v>3.5</v>
      </c>
      <c r="J556">
        <v>3.2947000000000002</v>
      </c>
      <c r="K556">
        <v>3.2324999999999999</v>
      </c>
      <c r="L556">
        <v>3.3282000000000003</v>
      </c>
      <c r="M556">
        <v>3.3099000000000003</v>
      </c>
      <c r="N556">
        <v>3.4056999999999999</v>
      </c>
      <c r="O556">
        <v>3.5</v>
      </c>
      <c r="P556">
        <v>3.3023000000000002</v>
      </c>
      <c r="Q556">
        <v>3.3265000000000002</v>
      </c>
      <c r="R556">
        <v>3.3047</v>
      </c>
      <c r="S556">
        <v>3.4540000000000002</v>
      </c>
      <c r="T556">
        <v>3.2823000000000002</v>
      </c>
      <c r="U556">
        <v>3.4130000000000003</v>
      </c>
      <c r="V556">
        <v>3.3127</v>
      </c>
      <c r="W556">
        <v>3.4386000000000001</v>
      </c>
      <c r="X556">
        <v>3.2412000000000001</v>
      </c>
      <c r="Y556">
        <v>3.4073000000000002</v>
      </c>
      <c r="Z556">
        <v>3.3787000000000003</v>
      </c>
      <c r="AA556">
        <v>3.2589999999999999</v>
      </c>
      <c r="AB556">
        <v>3.3071999999999999</v>
      </c>
      <c r="AC556">
        <v>3.1131000000000002</v>
      </c>
      <c r="AD556">
        <v>3.3845000000000001</v>
      </c>
      <c r="AE556">
        <v>3.3437000000000001</v>
      </c>
      <c r="AF556">
        <v>3.2825000000000002</v>
      </c>
      <c r="AG556">
        <v>3.2217000000000002</v>
      </c>
      <c r="AH556">
        <v>3.2430000000000003</v>
      </c>
      <c r="AI556">
        <v>3.3694999999999999</v>
      </c>
      <c r="AJ556">
        <v>3.2438000000000002</v>
      </c>
      <c r="AK556">
        <v>3.3287</v>
      </c>
      <c r="AL556">
        <v>3.2989999999999999</v>
      </c>
      <c r="AM556">
        <v>3.2984</v>
      </c>
      <c r="AN556">
        <v>3.1511</v>
      </c>
      <c r="AO556">
        <v>3.4626999999999999</v>
      </c>
      <c r="AP556">
        <v>3.4591000000000003</v>
      </c>
      <c r="AQ556">
        <v>3.2817000000000003</v>
      </c>
      <c r="AR556">
        <v>3.3129</v>
      </c>
      <c r="AS556">
        <v>3.4504000000000001</v>
      </c>
      <c r="AT556">
        <v>3.3778999999999999</v>
      </c>
      <c r="AU556">
        <v>3.2652999999999999</v>
      </c>
      <c r="AV556">
        <v>3.3637000000000001</v>
      </c>
      <c r="AW556">
        <v>3.4314</v>
      </c>
      <c r="AX556">
        <v>3.4792000000000001</v>
      </c>
      <c r="AY556">
        <v>3.1040000000000001</v>
      </c>
      <c r="AZ556">
        <v>3.3906000000000001</v>
      </c>
      <c r="BA556">
        <v>3.1605000000000003</v>
      </c>
      <c r="BB556">
        <v>3.3395000000000001</v>
      </c>
      <c r="BD556">
        <f t="shared" ref="BD556:BD587" ca="1" si="67">STDEV(INDIRECT(ADDRESS(ROW(),$BC$2,4,1)&amp;":"&amp;ADDRESS(ROW(),$BC$3,4,1)))</f>
        <v>9.8421172399390688E-2</v>
      </c>
      <c r="BE556">
        <f t="shared" ref="BE556:BE587" ca="1" si="68">AVERAGE(INDIRECT(ADDRESS(ROW(),$BC$2,4,1)&amp;":"&amp;ADDRESS(ROW(),$BC$3,4,1)))</f>
        <v>3.3199400000000003</v>
      </c>
      <c r="BF556" t="b">
        <f t="shared" ca="1" si="62"/>
        <v>1</v>
      </c>
      <c r="BG556">
        <f t="shared" ca="1" si="63"/>
        <v>-1.0069114659270819</v>
      </c>
      <c r="BH556">
        <f t="shared" ca="1" si="64"/>
        <v>3.3199400000000003</v>
      </c>
      <c r="BK556">
        <f t="shared" ca="1" si="65"/>
        <v>-1.0069114659270819</v>
      </c>
      <c r="BL556">
        <f t="shared" ca="1" si="66"/>
        <v>3.2430885340729181</v>
      </c>
    </row>
    <row r="557" spans="1:64" x14ac:dyDescent="0.25">
      <c r="A557" t="s">
        <v>14</v>
      </c>
      <c r="B557" t="s">
        <v>15</v>
      </c>
      <c r="E557">
        <v>3.1513999999999998</v>
      </c>
      <c r="F557">
        <v>3.0707</v>
      </c>
      <c r="G557">
        <v>3.1781999999999999</v>
      </c>
      <c r="H557">
        <v>3.1507999999999998</v>
      </c>
      <c r="I557">
        <v>3.1783999999999999</v>
      </c>
      <c r="J557">
        <v>3.0090999999999997</v>
      </c>
      <c r="K557">
        <v>3.1002000000000001</v>
      </c>
      <c r="L557">
        <v>3.1015999999999999</v>
      </c>
      <c r="M557">
        <v>3.1252</v>
      </c>
      <c r="N557">
        <v>3.0570999999999997</v>
      </c>
      <c r="O557">
        <v>3.1751999999999998</v>
      </c>
      <c r="P557">
        <v>3.0652999999999997</v>
      </c>
      <c r="Q557">
        <v>3.1185</v>
      </c>
      <c r="R557">
        <v>3.0682</v>
      </c>
      <c r="S557">
        <v>3.1313</v>
      </c>
      <c r="T557">
        <v>3.1641999999999997</v>
      </c>
      <c r="U557">
        <v>3.1271</v>
      </c>
      <c r="V557">
        <v>3.0781999999999998</v>
      </c>
      <c r="W557">
        <v>3.2008000000000001</v>
      </c>
      <c r="X557">
        <v>3.0019</v>
      </c>
      <c r="Y557">
        <v>3.1991999999999998</v>
      </c>
      <c r="Z557">
        <v>3.1454999999999997</v>
      </c>
      <c r="AA557">
        <v>3.1566999999999998</v>
      </c>
      <c r="AB557">
        <v>3.0459000000000001</v>
      </c>
      <c r="AC557">
        <v>2.9609999999999999</v>
      </c>
      <c r="AD557">
        <v>3.2000999999999999</v>
      </c>
      <c r="AE557">
        <v>3.1525999999999996</v>
      </c>
      <c r="AF557">
        <v>3.1317999999999997</v>
      </c>
      <c r="AG557">
        <v>3.0619000000000001</v>
      </c>
      <c r="AH557">
        <v>3.0859999999999999</v>
      </c>
      <c r="AI557">
        <v>3.2109999999999999</v>
      </c>
      <c r="AJ557">
        <v>3.0551999999999997</v>
      </c>
      <c r="AK557">
        <v>3.0651999999999999</v>
      </c>
      <c r="AL557">
        <v>3.1225000000000001</v>
      </c>
      <c r="AM557">
        <v>3.1180999999999996</v>
      </c>
      <c r="AN557">
        <v>3.0191999999999997</v>
      </c>
      <c r="AO557">
        <v>3.2169999999999996</v>
      </c>
      <c r="AP557">
        <v>3.1126999999999998</v>
      </c>
      <c r="AQ557">
        <v>3.0427999999999997</v>
      </c>
      <c r="AR557">
        <v>3.1199999999999997</v>
      </c>
      <c r="AS557">
        <v>3.0951999999999997</v>
      </c>
      <c r="AT557">
        <v>3.1503999999999999</v>
      </c>
      <c r="AU557">
        <v>3.1107999999999998</v>
      </c>
      <c r="AV557">
        <v>3.0846</v>
      </c>
      <c r="AW557">
        <v>3.0553999999999997</v>
      </c>
      <c r="AX557">
        <v>3.2326999999999999</v>
      </c>
      <c r="AY557">
        <v>3.0032999999999999</v>
      </c>
      <c r="AZ557">
        <v>3.2460999999999998</v>
      </c>
      <c r="BA557">
        <v>3.0863</v>
      </c>
      <c r="BB557">
        <v>3.0673999999999997</v>
      </c>
      <c r="BD557">
        <f t="shared" ca="1" si="67"/>
        <v>7.0202867259311921E-2</v>
      </c>
      <c r="BE557">
        <f t="shared" ca="1" si="68"/>
        <v>3.1122514285714282</v>
      </c>
      <c r="BF557" t="b">
        <f t="shared" ca="1" si="62"/>
        <v>1</v>
      </c>
      <c r="BG557">
        <f t="shared" ca="1" si="63"/>
        <v>-1.1536451498435885</v>
      </c>
      <c r="BH557">
        <f t="shared" ca="1" si="64"/>
        <v>3.1122514285714282</v>
      </c>
      <c r="BK557">
        <f t="shared" ca="1" si="65"/>
        <v>-1.1536451498435885</v>
      </c>
      <c r="BL557">
        <f t="shared" ca="1" si="66"/>
        <v>3.0963548501564118</v>
      </c>
    </row>
    <row r="558" spans="1:64" x14ac:dyDescent="0.25">
      <c r="A558" t="s">
        <v>14</v>
      </c>
      <c r="B558" t="s">
        <v>15</v>
      </c>
      <c r="E558">
        <v>3.1172</v>
      </c>
      <c r="F558">
        <v>3.1221999999999999</v>
      </c>
      <c r="G558">
        <v>3.2618999999999998</v>
      </c>
      <c r="H558">
        <v>3.1116000000000001</v>
      </c>
      <c r="I558">
        <v>3.1505999999999998</v>
      </c>
      <c r="J558">
        <v>3.0324</v>
      </c>
      <c r="K558">
        <v>3.0945999999999998</v>
      </c>
      <c r="L558">
        <v>3.1034000000000002</v>
      </c>
      <c r="M558">
        <v>3.1793</v>
      </c>
      <c r="N558">
        <v>3.0851000000000002</v>
      </c>
      <c r="O558">
        <v>3.1823999999999999</v>
      </c>
      <c r="P558">
        <v>3.1133999999999999</v>
      </c>
      <c r="Q558">
        <v>3.1682000000000001</v>
      </c>
      <c r="R558">
        <v>3.0977000000000001</v>
      </c>
      <c r="S558">
        <v>3.0861999999999998</v>
      </c>
      <c r="T558">
        <v>3.1154000000000002</v>
      </c>
      <c r="U558">
        <v>3.1699000000000002</v>
      </c>
      <c r="V558">
        <v>3.1259000000000001</v>
      </c>
      <c r="W558">
        <v>3.1837999999999997</v>
      </c>
      <c r="X558">
        <v>3.0413000000000001</v>
      </c>
      <c r="Y558">
        <v>3.0966999999999998</v>
      </c>
      <c r="Z558">
        <v>3.0539000000000001</v>
      </c>
      <c r="AA558">
        <v>3.1183000000000001</v>
      </c>
      <c r="AB558">
        <v>3.0423999999999998</v>
      </c>
      <c r="AC558">
        <v>2.9979</v>
      </c>
      <c r="AD558">
        <v>3.1875999999999998</v>
      </c>
      <c r="AE558">
        <v>3.0929000000000002</v>
      </c>
      <c r="AF558">
        <v>3.1057999999999999</v>
      </c>
      <c r="AG558">
        <v>3.0545999999999998</v>
      </c>
      <c r="AH558">
        <v>3.0581</v>
      </c>
      <c r="AI558">
        <v>3.1305999999999998</v>
      </c>
      <c r="AJ558">
        <v>3.06</v>
      </c>
      <c r="AK558">
        <v>3.0051999999999999</v>
      </c>
      <c r="AL558">
        <v>3.0510000000000002</v>
      </c>
      <c r="AM558">
        <v>3.0417999999999998</v>
      </c>
      <c r="AN558">
        <v>2.9438</v>
      </c>
      <c r="AO558">
        <v>3.1539999999999999</v>
      </c>
      <c r="AP558">
        <v>3.0449999999999999</v>
      </c>
      <c r="AQ558">
        <v>3.0596999999999999</v>
      </c>
      <c r="AR558">
        <v>3.1095000000000002</v>
      </c>
      <c r="AS558">
        <v>3.0327000000000002</v>
      </c>
      <c r="AT558">
        <v>3.1671</v>
      </c>
      <c r="AU558">
        <v>3.0388999999999999</v>
      </c>
      <c r="AV558">
        <v>3.0929000000000002</v>
      </c>
      <c r="AW558">
        <v>2.9872999999999998</v>
      </c>
      <c r="AX558">
        <v>3.1231999999999998</v>
      </c>
      <c r="AY558">
        <v>2.9666000000000001</v>
      </c>
      <c r="AZ558">
        <v>3.0855999999999999</v>
      </c>
      <c r="BA558">
        <v>2.9845999999999999</v>
      </c>
      <c r="BB558">
        <v>3.0442</v>
      </c>
      <c r="BD558">
        <f t="shared" ca="1" si="67"/>
        <v>6.1619482622426003E-2</v>
      </c>
      <c r="BE558">
        <f t="shared" ca="1" si="68"/>
        <v>3.0733771428571437</v>
      </c>
      <c r="BF558" t="b">
        <f t="shared" ca="1" si="62"/>
        <v>1</v>
      </c>
      <c r="BG558">
        <f t="shared" ca="1" si="63"/>
        <v>-1.2102819524840043</v>
      </c>
      <c r="BH558">
        <f t="shared" ca="1" si="64"/>
        <v>3.0733771428571437</v>
      </c>
      <c r="BK558">
        <f t="shared" ca="1" si="65"/>
        <v>-1.2102819524840043</v>
      </c>
      <c r="BL558">
        <f t="shared" ca="1" si="66"/>
        <v>3.0397180475159957</v>
      </c>
    </row>
    <row r="559" spans="1:64" x14ac:dyDescent="0.25">
      <c r="A559" t="s">
        <v>14</v>
      </c>
      <c r="B559" t="s">
        <v>15</v>
      </c>
      <c r="E559">
        <v>2.3552999999999997</v>
      </c>
      <c r="F559">
        <v>2.3411</v>
      </c>
      <c r="G559">
        <v>2.3386</v>
      </c>
      <c r="H559">
        <v>2.3409</v>
      </c>
      <c r="I559">
        <v>2.3329999999999997</v>
      </c>
      <c r="J559">
        <v>2.3270999999999997</v>
      </c>
      <c r="K559">
        <v>2.3327</v>
      </c>
      <c r="L559">
        <v>2.3312999999999997</v>
      </c>
      <c r="M559">
        <v>2.3459999999999996</v>
      </c>
      <c r="N559">
        <v>2.347</v>
      </c>
      <c r="O559">
        <v>2.3536999999999999</v>
      </c>
      <c r="P559">
        <v>2.3396999999999997</v>
      </c>
      <c r="Q559">
        <v>2.3331999999999997</v>
      </c>
      <c r="R559">
        <v>2.3483000000000001</v>
      </c>
      <c r="S559">
        <v>2.3489</v>
      </c>
      <c r="T559">
        <v>2.3363999999999998</v>
      </c>
      <c r="U559">
        <v>2.3350999999999997</v>
      </c>
      <c r="V559">
        <v>2.3352999999999997</v>
      </c>
      <c r="W559">
        <v>2.3372999999999999</v>
      </c>
      <c r="X559">
        <v>2.3351999999999999</v>
      </c>
      <c r="Y559">
        <v>2.3445</v>
      </c>
      <c r="Z559">
        <v>2.3300999999999998</v>
      </c>
      <c r="AA559">
        <v>2.3323</v>
      </c>
      <c r="AB559">
        <v>2.3371999999999997</v>
      </c>
      <c r="AC559">
        <v>2.3173999999999997</v>
      </c>
      <c r="AD559">
        <v>2.3451</v>
      </c>
      <c r="AE559">
        <v>2.3367999999999998</v>
      </c>
      <c r="AF559">
        <v>2.3411</v>
      </c>
      <c r="AG559">
        <v>2.3236999999999997</v>
      </c>
      <c r="AH559">
        <v>2.3374999999999999</v>
      </c>
      <c r="AI559">
        <v>2.3546</v>
      </c>
      <c r="AJ559">
        <v>2.3184</v>
      </c>
      <c r="AK559">
        <v>2.3226</v>
      </c>
      <c r="AL559">
        <v>2.3275999999999999</v>
      </c>
      <c r="AM559">
        <v>2.3224999999999998</v>
      </c>
      <c r="AN559">
        <v>2.3138999999999998</v>
      </c>
      <c r="AO559">
        <v>2.3502999999999998</v>
      </c>
      <c r="AP559">
        <v>2.3437999999999999</v>
      </c>
      <c r="AQ559">
        <v>2.3489</v>
      </c>
      <c r="AR559">
        <v>2.3479999999999999</v>
      </c>
      <c r="AS559">
        <v>2.3403</v>
      </c>
      <c r="AT559">
        <v>2.3502999999999998</v>
      </c>
      <c r="AU559">
        <v>2.3361000000000001</v>
      </c>
      <c r="AV559">
        <v>2.3411999999999997</v>
      </c>
      <c r="AW559">
        <v>2.3373999999999997</v>
      </c>
      <c r="AX559">
        <v>2.3512999999999997</v>
      </c>
      <c r="AY559">
        <v>2.3201999999999998</v>
      </c>
      <c r="AZ559">
        <v>2.3376999999999999</v>
      </c>
      <c r="BA559">
        <v>2.3226999999999998</v>
      </c>
      <c r="BB559">
        <v>2.3276999999999997</v>
      </c>
      <c r="BD559">
        <f t="shared" ca="1" si="67"/>
        <v>1.0655992120268647E-2</v>
      </c>
      <c r="BE559">
        <f t="shared" ca="1" si="68"/>
        <v>2.3354428571428563</v>
      </c>
      <c r="BF559" t="b">
        <f t="shared" ca="1" si="62"/>
        <v>1</v>
      </c>
      <c r="BG559">
        <f t="shared" ca="1" si="63"/>
        <v>-1.9724061093191487</v>
      </c>
      <c r="BH559">
        <f t="shared" ca="1" si="64"/>
        <v>2.3354428571428563</v>
      </c>
      <c r="BK559">
        <f t="shared" ca="1" si="65"/>
        <v>-1.9724061093191487</v>
      </c>
      <c r="BL559">
        <f t="shared" ca="1" si="66"/>
        <v>2.2775938906808513</v>
      </c>
    </row>
    <row r="560" spans="1:64" x14ac:dyDescent="0.25">
      <c r="A560" t="s">
        <v>14</v>
      </c>
      <c r="B560" t="s">
        <v>15</v>
      </c>
      <c r="E560">
        <v>2.5880000000000001</v>
      </c>
      <c r="F560">
        <v>2.581</v>
      </c>
      <c r="G560">
        <v>2.5743999999999998</v>
      </c>
      <c r="H560">
        <v>2.5556000000000001</v>
      </c>
      <c r="I560">
        <v>2.5846</v>
      </c>
      <c r="J560">
        <v>2.5554999999999999</v>
      </c>
      <c r="K560">
        <v>2.5474999999999999</v>
      </c>
      <c r="L560">
        <v>2.5537000000000001</v>
      </c>
      <c r="M560">
        <v>2.5939999999999999</v>
      </c>
      <c r="N560">
        <v>2.5621999999999998</v>
      </c>
      <c r="O560">
        <v>2.5731999999999999</v>
      </c>
      <c r="P560">
        <v>2.5668000000000002</v>
      </c>
      <c r="Q560">
        <v>2.5672999999999999</v>
      </c>
      <c r="R560">
        <v>2.5979999999999999</v>
      </c>
      <c r="S560">
        <v>2.6</v>
      </c>
      <c r="T560">
        <v>2.5710000000000002</v>
      </c>
      <c r="U560">
        <v>2.5724</v>
      </c>
      <c r="V560">
        <v>2.5651999999999999</v>
      </c>
      <c r="W560">
        <v>2.5653999999999999</v>
      </c>
      <c r="X560">
        <v>2.5750000000000002</v>
      </c>
      <c r="Y560">
        <v>2.5857000000000001</v>
      </c>
      <c r="Z560">
        <v>2.5600999999999998</v>
      </c>
      <c r="AA560">
        <v>2.5567000000000002</v>
      </c>
      <c r="AB560">
        <v>2.5615000000000001</v>
      </c>
      <c r="AC560">
        <v>2.52</v>
      </c>
      <c r="AD560">
        <v>2.5735999999999999</v>
      </c>
      <c r="AE560">
        <v>2.5829</v>
      </c>
      <c r="AF560">
        <v>2.5758000000000001</v>
      </c>
      <c r="AG560">
        <v>2.5565000000000002</v>
      </c>
      <c r="AH560">
        <v>2.5602999999999998</v>
      </c>
      <c r="AI560">
        <v>2.5882000000000001</v>
      </c>
      <c r="AJ560">
        <v>2.5768</v>
      </c>
      <c r="AK560">
        <v>2.5409000000000002</v>
      </c>
      <c r="AL560">
        <v>2.5659000000000001</v>
      </c>
      <c r="AM560">
        <v>2.5632999999999999</v>
      </c>
      <c r="AN560">
        <v>2.536</v>
      </c>
      <c r="AO560">
        <v>2.6135999999999999</v>
      </c>
      <c r="AP560">
        <v>2.5880000000000001</v>
      </c>
      <c r="AQ560">
        <v>2.5680999999999998</v>
      </c>
      <c r="AR560">
        <v>2.5975000000000001</v>
      </c>
      <c r="AS560">
        <v>2.5472000000000001</v>
      </c>
      <c r="AT560">
        <v>2.5911</v>
      </c>
      <c r="AU560">
        <v>2.5348999999999999</v>
      </c>
      <c r="AV560">
        <v>2.5743999999999998</v>
      </c>
      <c r="AW560">
        <v>2.5842999999999998</v>
      </c>
      <c r="AX560">
        <v>2.6076000000000001</v>
      </c>
      <c r="AY560">
        <v>2.5522</v>
      </c>
      <c r="AZ560">
        <v>2.5853000000000002</v>
      </c>
      <c r="BA560">
        <v>2.5830000000000002</v>
      </c>
      <c r="BB560">
        <v>2.5388999999999999</v>
      </c>
      <c r="BD560">
        <f t="shared" ca="1" si="67"/>
        <v>2.0708510409040648E-2</v>
      </c>
      <c r="BE560">
        <f t="shared" ca="1" si="68"/>
        <v>2.5691228571428564</v>
      </c>
      <c r="BF560" t="b">
        <f t="shared" ca="1" si="62"/>
        <v>1</v>
      </c>
      <c r="BG560">
        <f t="shared" ca="1" si="63"/>
        <v>-1.6838511393682729</v>
      </c>
      <c r="BH560">
        <f t="shared" ca="1" si="64"/>
        <v>2.5691228571428564</v>
      </c>
      <c r="BK560">
        <f t="shared" ca="1" si="65"/>
        <v>-1.6838511393682729</v>
      </c>
      <c r="BL560">
        <f t="shared" ca="1" si="66"/>
        <v>2.5661488606317269</v>
      </c>
    </row>
    <row r="561" spans="1:64" x14ac:dyDescent="0.25">
      <c r="A561" t="s">
        <v>14</v>
      </c>
      <c r="B561" t="s">
        <v>15</v>
      </c>
      <c r="E561">
        <v>3.0474999999999999</v>
      </c>
      <c r="F561">
        <v>3.0621999999999998</v>
      </c>
      <c r="G561">
        <v>3.0514999999999999</v>
      </c>
      <c r="H561">
        <v>3.0539000000000001</v>
      </c>
      <c r="I561">
        <v>3.0535000000000001</v>
      </c>
      <c r="J561">
        <v>2.9849000000000001</v>
      </c>
      <c r="K561">
        <v>3.0007999999999999</v>
      </c>
      <c r="L561">
        <v>3.0122</v>
      </c>
      <c r="M561">
        <v>3.0341</v>
      </c>
      <c r="N561">
        <v>2.9887000000000001</v>
      </c>
      <c r="O561">
        <v>3.1063000000000001</v>
      </c>
      <c r="P561">
        <v>3.0627</v>
      </c>
      <c r="Q561">
        <v>3.0226999999999999</v>
      </c>
      <c r="R561">
        <v>3.0343</v>
      </c>
      <c r="S561">
        <v>3.1132</v>
      </c>
      <c r="T561">
        <v>3.0167999999999999</v>
      </c>
      <c r="U561">
        <v>3.0634000000000001</v>
      </c>
      <c r="V561">
        <v>2.9796</v>
      </c>
      <c r="W561">
        <v>3.1057000000000001</v>
      </c>
      <c r="X561">
        <v>2.9935</v>
      </c>
      <c r="Y561">
        <v>3.1779000000000002</v>
      </c>
      <c r="Z561">
        <v>3.0213000000000001</v>
      </c>
      <c r="AA561">
        <v>3.0057999999999998</v>
      </c>
      <c r="AB561">
        <v>3.0076000000000001</v>
      </c>
      <c r="AC561">
        <v>2.9095</v>
      </c>
      <c r="AD561">
        <v>3.0663</v>
      </c>
      <c r="AE561">
        <v>3.0876000000000001</v>
      </c>
      <c r="AF561">
        <v>3.0390999999999999</v>
      </c>
      <c r="AG561">
        <v>2.9906000000000001</v>
      </c>
      <c r="AH561">
        <v>3.0318999999999998</v>
      </c>
      <c r="AI561">
        <v>3.0636000000000001</v>
      </c>
      <c r="AJ561">
        <v>2.9718</v>
      </c>
      <c r="AK561">
        <v>2.9748999999999999</v>
      </c>
      <c r="AL561">
        <v>3.0101999999999998</v>
      </c>
      <c r="AM561">
        <v>3.0242</v>
      </c>
      <c r="AN561">
        <v>2.9542999999999999</v>
      </c>
      <c r="AO561">
        <v>3.0487000000000002</v>
      </c>
      <c r="AP561">
        <v>3.0345</v>
      </c>
      <c r="AQ561">
        <v>3.0592999999999999</v>
      </c>
      <c r="AR561">
        <v>3.0360999999999998</v>
      </c>
      <c r="AS561">
        <v>2.9746999999999999</v>
      </c>
      <c r="AT561">
        <v>3.1516000000000002</v>
      </c>
      <c r="AU561">
        <v>2.9643999999999999</v>
      </c>
      <c r="AV561">
        <v>2.9807999999999999</v>
      </c>
      <c r="AW561">
        <v>3.0446</v>
      </c>
      <c r="AX561">
        <v>3.0701999999999998</v>
      </c>
      <c r="AY561">
        <v>2.9845999999999999</v>
      </c>
      <c r="AZ561">
        <v>3.0398999999999998</v>
      </c>
      <c r="BA561">
        <v>3.0038</v>
      </c>
      <c r="BB561">
        <v>2.9392</v>
      </c>
      <c r="BD561">
        <f t="shared" ca="1" si="67"/>
        <v>5.5777574482277874E-2</v>
      </c>
      <c r="BE561">
        <f t="shared" ca="1" si="68"/>
        <v>3.0236571428571426</v>
      </c>
      <c r="BF561" t="b">
        <f t="shared" ca="1" si="62"/>
        <v>1</v>
      </c>
      <c r="BG561">
        <f t="shared" ca="1" si="63"/>
        <v>-1.2535403751876766</v>
      </c>
      <c r="BH561">
        <f t="shared" ca="1" si="64"/>
        <v>3.0236571428571426</v>
      </c>
      <c r="BK561">
        <f t="shared" ca="1" si="65"/>
        <v>-1.2535403751876766</v>
      </c>
      <c r="BL561">
        <f t="shared" ca="1" si="66"/>
        <v>2.9964596248123234</v>
      </c>
    </row>
    <row r="562" spans="1:64" x14ac:dyDescent="0.25">
      <c r="A562" t="s">
        <v>14</v>
      </c>
      <c r="B562" t="s">
        <v>15</v>
      </c>
      <c r="E562">
        <v>0.16270000000000001</v>
      </c>
      <c r="F562">
        <v>0.15780000000000002</v>
      </c>
      <c r="G562">
        <v>0.15740000000000001</v>
      </c>
      <c r="H562">
        <v>0.15810000000000002</v>
      </c>
      <c r="I562">
        <v>0.15910000000000002</v>
      </c>
      <c r="J562">
        <v>0.15970000000000001</v>
      </c>
      <c r="K562">
        <v>0.15880000000000002</v>
      </c>
      <c r="L562">
        <v>0.15940000000000001</v>
      </c>
      <c r="M562">
        <v>0.1613</v>
      </c>
      <c r="N562">
        <v>0.16160000000000002</v>
      </c>
      <c r="O562">
        <v>0.16200000000000001</v>
      </c>
      <c r="P562">
        <v>0.1605</v>
      </c>
      <c r="Q562">
        <v>0.1603</v>
      </c>
      <c r="R562">
        <v>0.16210000000000002</v>
      </c>
      <c r="S562">
        <v>0.16170000000000001</v>
      </c>
      <c r="T562">
        <v>0.16170000000000001</v>
      </c>
      <c r="U562">
        <v>0.16140000000000002</v>
      </c>
      <c r="V562">
        <v>0.16310000000000002</v>
      </c>
      <c r="W562">
        <v>0.1615</v>
      </c>
      <c r="X562">
        <v>0.16160000000000002</v>
      </c>
      <c r="Y562">
        <v>0.16260000000000002</v>
      </c>
      <c r="Z562">
        <v>0.16170000000000001</v>
      </c>
      <c r="AA562">
        <v>0.161</v>
      </c>
      <c r="AB562">
        <v>0.16210000000000002</v>
      </c>
      <c r="AC562">
        <v>0.1613</v>
      </c>
      <c r="AD562">
        <v>0.16160000000000002</v>
      </c>
      <c r="AE562">
        <v>0.1615</v>
      </c>
      <c r="AF562">
        <v>0.1613</v>
      </c>
      <c r="AG562">
        <v>0.16190000000000002</v>
      </c>
      <c r="AH562">
        <v>0.1623</v>
      </c>
      <c r="AI562">
        <v>0.16210000000000002</v>
      </c>
      <c r="AJ562">
        <v>0.1618</v>
      </c>
      <c r="AK562">
        <v>0.1615</v>
      </c>
      <c r="AL562">
        <v>0.16270000000000001</v>
      </c>
      <c r="AM562">
        <v>0.16260000000000002</v>
      </c>
      <c r="AN562">
        <v>0.1618</v>
      </c>
      <c r="AO562">
        <v>0.16210000000000002</v>
      </c>
      <c r="AP562">
        <v>0.1623</v>
      </c>
      <c r="AQ562">
        <v>0.16210000000000002</v>
      </c>
      <c r="AR562">
        <v>0.16210000000000002</v>
      </c>
      <c r="AS562">
        <v>0.16260000000000002</v>
      </c>
      <c r="AT562">
        <v>0.16160000000000002</v>
      </c>
      <c r="AU562">
        <v>0.16200000000000001</v>
      </c>
      <c r="AV562">
        <v>0.16260000000000002</v>
      </c>
      <c r="AW562">
        <v>0.16300000000000001</v>
      </c>
      <c r="AX562">
        <v>0.1628</v>
      </c>
      <c r="AY562">
        <v>0.16270000000000001</v>
      </c>
      <c r="AZ562">
        <v>0.16270000000000001</v>
      </c>
      <c r="BA562">
        <v>0.16270000000000001</v>
      </c>
      <c r="BB562">
        <v>0.16210000000000002</v>
      </c>
      <c r="BD562">
        <f t="shared" ca="1" si="67"/>
        <v>5.4641689996872474E-4</v>
      </c>
      <c r="BE562">
        <f t="shared" ca="1" si="68"/>
        <v>0.16207142857142862</v>
      </c>
      <c r="BF562" t="b">
        <f t="shared" ca="1" si="62"/>
        <v>0</v>
      </c>
      <c r="BG562" t="e">
        <f t="shared" ca="1" si="63"/>
        <v>#N/A</v>
      </c>
      <c r="BH562" t="e">
        <f t="shared" ca="1" si="64"/>
        <v>#N/A</v>
      </c>
      <c r="BK562" t="e">
        <f t="shared" ca="1" si="65"/>
        <v>#N/A</v>
      </c>
      <c r="BL562" t="e">
        <f t="shared" ca="1" si="66"/>
        <v>#N/A</v>
      </c>
    </row>
    <row r="563" spans="1:64" x14ac:dyDescent="0.25">
      <c r="A563" t="s">
        <v>14</v>
      </c>
      <c r="B563" t="s">
        <v>15</v>
      </c>
      <c r="E563">
        <v>2.9203999999999999</v>
      </c>
      <c r="F563">
        <v>2.8847999999999998</v>
      </c>
      <c r="G563">
        <v>2.9470999999999998</v>
      </c>
      <c r="H563">
        <v>2.9349999999999996</v>
      </c>
      <c r="I563">
        <v>2.9184999999999999</v>
      </c>
      <c r="J563">
        <v>2.8532999999999999</v>
      </c>
      <c r="K563">
        <v>2.8292999999999999</v>
      </c>
      <c r="L563">
        <v>2.8672</v>
      </c>
      <c r="M563">
        <v>2.9196</v>
      </c>
      <c r="N563">
        <v>2.8981999999999997</v>
      </c>
      <c r="O563">
        <v>2.9621</v>
      </c>
      <c r="P563">
        <v>2.8834999999999997</v>
      </c>
      <c r="Q563">
        <v>2.9118999999999997</v>
      </c>
      <c r="R563">
        <v>2.899</v>
      </c>
      <c r="S563">
        <v>2.9662999999999999</v>
      </c>
      <c r="T563">
        <v>2.9507999999999996</v>
      </c>
      <c r="U563">
        <v>2.9109999999999996</v>
      </c>
      <c r="V563">
        <v>2.8744999999999998</v>
      </c>
      <c r="W563">
        <v>2.8853999999999997</v>
      </c>
      <c r="X563">
        <v>2.8373999999999997</v>
      </c>
      <c r="Y563">
        <v>2.9353999999999996</v>
      </c>
      <c r="Z563">
        <v>2.8947999999999996</v>
      </c>
      <c r="AA563">
        <v>2.8445999999999998</v>
      </c>
      <c r="AB563">
        <v>2.8705999999999996</v>
      </c>
      <c r="AC563">
        <v>2.8001999999999998</v>
      </c>
      <c r="AD563">
        <v>2.9424999999999999</v>
      </c>
      <c r="AE563">
        <v>2.8996999999999997</v>
      </c>
      <c r="AF563">
        <v>2.8903999999999996</v>
      </c>
      <c r="AG563">
        <v>2.8348</v>
      </c>
      <c r="AH563">
        <v>2.8491999999999997</v>
      </c>
      <c r="AI563">
        <v>2.8442999999999996</v>
      </c>
      <c r="AJ563">
        <v>2.8322999999999996</v>
      </c>
      <c r="AK563">
        <v>2.8573999999999997</v>
      </c>
      <c r="AL563">
        <v>2.8733</v>
      </c>
      <c r="AM563">
        <v>2.8428</v>
      </c>
      <c r="AN563">
        <v>2.8194999999999997</v>
      </c>
      <c r="AO563">
        <v>2.9161999999999999</v>
      </c>
      <c r="AP563">
        <v>2.9074999999999998</v>
      </c>
      <c r="AQ563">
        <v>2.8369999999999997</v>
      </c>
      <c r="AR563">
        <v>2.9417999999999997</v>
      </c>
      <c r="AS563">
        <v>2.8994</v>
      </c>
      <c r="AT563">
        <v>2.8952999999999998</v>
      </c>
      <c r="AU563">
        <v>2.8798999999999997</v>
      </c>
      <c r="AV563">
        <v>2.8821999999999997</v>
      </c>
      <c r="AW563">
        <v>2.8904999999999998</v>
      </c>
      <c r="AX563">
        <v>2.9406999999999996</v>
      </c>
      <c r="AY563">
        <v>2.8365</v>
      </c>
      <c r="AZ563">
        <v>2.9171999999999998</v>
      </c>
      <c r="BA563">
        <v>2.9036999999999997</v>
      </c>
      <c r="BB563">
        <v>2.8938999999999999</v>
      </c>
      <c r="BD563">
        <f t="shared" ca="1" si="67"/>
        <v>3.8932323957599733E-2</v>
      </c>
      <c r="BE563">
        <f t="shared" ca="1" si="68"/>
        <v>2.8809342857142854</v>
      </c>
      <c r="BF563" t="b">
        <f t="shared" ca="1" si="62"/>
        <v>1</v>
      </c>
      <c r="BG563">
        <f t="shared" ca="1" si="63"/>
        <v>-1.4096896714979184</v>
      </c>
      <c r="BH563">
        <f t="shared" ca="1" si="64"/>
        <v>2.8809342857142854</v>
      </c>
      <c r="BK563">
        <f t="shared" ca="1" si="65"/>
        <v>-1.4096896714979184</v>
      </c>
      <c r="BL563">
        <f t="shared" ca="1" si="66"/>
        <v>2.8403103285020816</v>
      </c>
    </row>
    <row r="564" spans="1:64" x14ac:dyDescent="0.25">
      <c r="A564" t="s">
        <v>14</v>
      </c>
      <c r="B564" t="s">
        <v>15</v>
      </c>
      <c r="E564">
        <v>3.4641000000000002</v>
      </c>
      <c r="F564">
        <v>3.5</v>
      </c>
      <c r="G564">
        <v>3.5</v>
      </c>
      <c r="H564">
        <v>3.5</v>
      </c>
      <c r="I564">
        <v>3.5</v>
      </c>
      <c r="J564">
        <v>3.4720999999999997</v>
      </c>
      <c r="K564">
        <v>3.4712999999999998</v>
      </c>
      <c r="L564">
        <v>3.5</v>
      </c>
      <c r="M564">
        <v>3.5</v>
      </c>
      <c r="N564">
        <v>3.5</v>
      </c>
      <c r="O564">
        <v>3.5</v>
      </c>
      <c r="P564">
        <v>3.5</v>
      </c>
      <c r="Q564">
        <v>3.5</v>
      </c>
      <c r="R564">
        <v>3.5</v>
      </c>
      <c r="S564">
        <v>3.4359000000000002</v>
      </c>
      <c r="T564">
        <v>3.3308999999999997</v>
      </c>
      <c r="U564">
        <v>3.4889000000000001</v>
      </c>
      <c r="V564">
        <v>3.4805000000000001</v>
      </c>
      <c r="W564">
        <v>3.5</v>
      </c>
      <c r="X564">
        <v>3.4167999999999998</v>
      </c>
      <c r="Y564">
        <v>3.5</v>
      </c>
      <c r="Z564">
        <v>3.4956</v>
      </c>
      <c r="AA564">
        <v>3.5</v>
      </c>
      <c r="AB564">
        <v>3.3462000000000001</v>
      </c>
      <c r="AC564">
        <v>3.3197000000000001</v>
      </c>
      <c r="AD564">
        <v>3.4592999999999998</v>
      </c>
      <c r="AE564">
        <v>3.5</v>
      </c>
      <c r="AF564">
        <v>3.4544000000000001</v>
      </c>
      <c r="AG564">
        <v>3.4091</v>
      </c>
      <c r="AH564">
        <v>3.5</v>
      </c>
      <c r="AI564">
        <v>3.4344999999999999</v>
      </c>
      <c r="AJ564">
        <v>3.2524999999999999</v>
      </c>
      <c r="AK564">
        <v>3.4342999999999999</v>
      </c>
      <c r="AL564">
        <v>3.4883999999999999</v>
      </c>
      <c r="AM564">
        <v>3.4581</v>
      </c>
      <c r="AN564">
        <v>3.4093</v>
      </c>
      <c r="AO564">
        <v>3.5</v>
      </c>
      <c r="AP564">
        <v>3.4887000000000001</v>
      </c>
      <c r="AQ564">
        <v>3.4681999999999999</v>
      </c>
      <c r="AR564">
        <v>3.4819999999999998</v>
      </c>
      <c r="AS564">
        <v>3.4262999999999999</v>
      </c>
      <c r="AT564">
        <v>3.5</v>
      </c>
      <c r="AU564">
        <v>3.4699</v>
      </c>
      <c r="AV564">
        <v>3.4897</v>
      </c>
      <c r="AW564">
        <v>3.5</v>
      </c>
      <c r="AX564">
        <v>3.5</v>
      </c>
      <c r="AY564">
        <v>3.3624000000000001</v>
      </c>
      <c r="AZ564">
        <v>3.5</v>
      </c>
      <c r="BA564">
        <v>3.4039000000000001</v>
      </c>
      <c r="BB564">
        <v>3.4365999999999999</v>
      </c>
      <c r="BD564">
        <f t="shared" ca="1" si="67"/>
        <v>6.2388994935610495E-2</v>
      </c>
      <c r="BE564">
        <f t="shared" ca="1" si="68"/>
        <v>3.4487485714285704</v>
      </c>
      <c r="BF564" t="b">
        <f t="shared" ca="1" si="62"/>
        <v>0</v>
      </c>
      <c r="BG564" t="e">
        <f t="shared" ca="1" si="63"/>
        <v>#N/A</v>
      </c>
      <c r="BH564" t="e">
        <f t="shared" ca="1" si="64"/>
        <v>#N/A</v>
      </c>
      <c r="BK564" t="e">
        <f t="shared" ca="1" si="65"/>
        <v>#N/A</v>
      </c>
      <c r="BL564" t="e">
        <f t="shared" ca="1" si="66"/>
        <v>#N/A</v>
      </c>
    </row>
    <row r="565" spans="1:64" x14ac:dyDescent="0.25">
      <c r="A565" t="s">
        <v>14</v>
      </c>
      <c r="B565" t="s">
        <v>15</v>
      </c>
      <c r="E565">
        <v>2.8574999999999999</v>
      </c>
      <c r="F565">
        <v>2.8754</v>
      </c>
      <c r="G565">
        <v>2.94</v>
      </c>
      <c r="H565">
        <v>2.9343000000000004</v>
      </c>
      <c r="I565">
        <v>2.903</v>
      </c>
      <c r="J565">
        <v>2.8565</v>
      </c>
      <c r="K565">
        <v>2.8627000000000002</v>
      </c>
      <c r="L565">
        <v>2.8615000000000004</v>
      </c>
      <c r="M565">
        <v>2.9193000000000002</v>
      </c>
      <c r="N565">
        <v>2.8561000000000001</v>
      </c>
      <c r="O565">
        <v>2.9153000000000002</v>
      </c>
      <c r="P565">
        <v>2.8805000000000001</v>
      </c>
      <c r="Q565">
        <v>2.8811</v>
      </c>
      <c r="R565">
        <v>2.8306</v>
      </c>
      <c r="S565">
        <v>2.8696000000000002</v>
      </c>
      <c r="T565">
        <v>2.9081000000000001</v>
      </c>
      <c r="U565">
        <v>2.8887</v>
      </c>
      <c r="V565">
        <v>2.8823000000000003</v>
      </c>
      <c r="W565">
        <v>2.9138000000000002</v>
      </c>
      <c r="X565">
        <v>2.8191000000000002</v>
      </c>
      <c r="Y565">
        <v>2.8535000000000004</v>
      </c>
      <c r="Z565">
        <v>2.9084000000000003</v>
      </c>
      <c r="AA565">
        <v>2.8515000000000001</v>
      </c>
      <c r="AB565">
        <v>2.8351000000000002</v>
      </c>
      <c r="AC565">
        <v>2.7930000000000001</v>
      </c>
      <c r="AD565">
        <v>2.8929</v>
      </c>
      <c r="AE565">
        <v>2.899</v>
      </c>
      <c r="AF565">
        <v>2.9336000000000002</v>
      </c>
      <c r="AG565">
        <v>2.8346</v>
      </c>
      <c r="AH565">
        <v>2.8887</v>
      </c>
      <c r="AI565">
        <v>2.9163000000000001</v>
      </c>
      <c r="AJ565">
        <v>2.9375</v>
      </c>
      <c r="AK565">
        <v>2.8934000000000002</v>
      </c>
      <c r="AL565">
        <v>2.8611</v>
      </c>
      <c r="AM565">
        <v>2.8729</v>
      </c>
      <c r="AN565">
        <v>2.8452999999999999</v>
      </c>
      <c r="AO565">
        <v>2.9319000000000002</v>
      </c>
      <c r="AP565">
        <v>2.8846000000000003</v>
      </c>
      <c r="AQ565">
        <v>2.8739000000000003</v>
      </c>
      <c r="AR565">
        <v>2.9295</v>
      </c>
      <c r="AS565">
        <v>2.8566000000000003</v>
      </c>
      <c r="AT565">
        <v>2.9193000000000002</v>
      </c>
      <c r="AU565">
        <v>2.9047000000000001</v>
      </c>
      <c r="AV565">
        <v>2.9152</v>
      </c>
      <c r="AW565">
        <v>2.9365000000000001</v>
      </c>
      <c r="AX565">
        <v>2.9627000000000003</v>
      </c>
      <c r="AY565">
        <v>2.8681000000000001</v>
      </c>
      <c r="AZ565">
        <v>2.8988</v>
      </c>
      <c r="BA565">
        <v>2.843</v>
      </c>
      <c r="BB565">
        <v>2.9391000000000003</v>
      </c>
      <c r="BD565">
        <f t="shared" ca="1" si="67"/>
        <v>3.8981270658931512E-2</v>
      </c>
      <c r="BE565">
        <f t="shared" ca="1" si="68"/>
        <v>2.8883628571428579</v>
      </c>
      <c r="BF565" t="b">
        <f t="shared" ca="1" si="62"/>
        <v>1</v>
      </c>
      <c r="BG565">
        <f t="shared" ca="1" si="63"/>
        <v>-1.4091440084413791</v>
      </c>
      <c r="BH565">
        <f t="shared" ca="1" si="64"/>
        <v>2.8883628571428579</v>
      </c>
      <c r="BK565">
        <f t="shared" ca="1" si="65"/>
        <v>-1.4091440084413791</v>
      </c>
      <c r="BL565">
        <f t="shared" ca="1" si="66"/>
        <v>2.8408559915586209</v>
      </c>
    </row>
    <row r="566" spans="1:64" x14ac:dyDescent="0.25">
      <c r="A566" t="s">
        <v>14</v>
      </c>
      <c r="B566" t="s">
        <v>15</v>
      </c>
      <c r="E566">
        <v>2.7094</v>
      </c>
      <c r="F566">
        <v>2.7273999999999998</v>
      </c>
      <c r="G566">
        <v>2.7679999999999998</v>
      </c>
      <c r="H566">
        <v>2.7437999999999998</v>
      </c>
      <c r="I566">
        <v>2.7462999999999997</v>
      </c>
      <c r="J566">
        <v>2.6814999999999998</v>
      </c>
      <c r="K566">
        <v>2.7023999999999999</v>
      </c>
      <c r="L566">
        <v>2.6932999999999998</v>
      </c>
      <c r="M566">
        <v>2.7479999999999998</v>
      </c>
      <c r="N566">
        <v>2.7061999999999999</v>
      </c>
      <c r="O566">
        <v>2.7685999999999997</v>
      </c>
      <c r="P566">
        <v>2.7444999999999999</v>
      </c>
      <c r="Q566">
        <v>2.7113999999999998</v>
      </c>
      <c r="R566">
        <v>2.7382</v>
      </c>
      <c r="S566">
        <v>2.7336</v>
      </c>
      <c r="T566">
        <v>2.7214</v>
      </c>
      <c r="U566">
        <v>2.7285999999999997</v>
      </c>
      <c r="V566">
        <v>2.7178999999999998</v>
      </c>
      <c r="W566">
        <v>2.7611999999999997</v>
      </c>
      <c r="X566">
        <v>2.6917999999999997</v>
      </c>
      <c r="Y566">
        <v>2.7747999999999999</v>
      </c>
      <c r="Z566">
        <v>2.722</v>
      </c>
      <c r="AA566">
        <v>2.6997999999999998</v>
      </c>
      <c r="AB566">
        <v>2.6873999999999998</v>
      </c>
      <c r="AC566">
        <v>2.6881999999999997</v>
      </c>
      <c r="AD566">
        <v>2.7273999999999998</v>
      </c>
      <c r="AE566">
        <v>2.7469999999999999</v>
      </c>
      <c r="AF566">
        <v>2.7611999999999997</v>
      </c>
      <c r="AG566">
        <v>2.7073</v>
      </c>
      <c r="AH566">
        <v>2.7296</v>
      </c>
      <c r="AI566">
        <v>2.7500999999999998</v>
      </c>
      <c r="AJ566">
        <v>2.7146999999999997</v>
      </c>
      <c r="AK566">
        <v>2.7199</v>
      </c>
      <c r="AL566">
        <v>2.7256</v>
      </c>
      <c r="AM566">
        <v>2.7195999999999998</v>
      </c>
      <c r="AN566">
        <v>2.7113</v>
      </c>
      <c r="AO566">
        <v>2.7346999999999997</v>
      </c>
      <c r="AP566">
        <v>2.7578999999999998</v>
      </c>
      <c r="AQ566">
        <v>2.7412999999999998</v>
      </c>
      <c r="AR566">
        <v>2.7456999999999998</v>
      </c>
      <c r="AS566">
        <v>2.7348999999999997</v>
      </c>
      <c r="AT566">
        <v>2.7450000000000001</v>
      </c>
      <c r="AU566">
        <v>2.7105999999999999</v>
      </c>
      <c r="AV566">
        <v>2.75</v>
      </c>
      <c r="AW566">
        <v>2.7414000000000001</v>
      </c>
      <c r="AX566">
        <v>2.7734000000000001</v>
      </c>
      <c r="AY566">
        <v>2.6663999999999999</v>
      </c>
      <c r="AZ566">
        <v>2.7069999999999999</v>
      </c>
      <c r="BA566">
        <v>2.7168000000000001</v>
      </c>
      <c r="BB566">
        <v>2.7100999999999997</v>
      </c>
      <c r="BD566">
        <f t="shared" ca="1" si="67"/>
        <v>2.4986221413094905E-2</v>
      </c>
      <c r="BE566">
        <f t="shared" ca="1" si="68"/>
        <v>2.726914285714285</v>
      </c>
      <c r="BF566" t="b">
        <f t="shared" ca="1" si="62"/>
        <v>1</v>
      </c>
      <c r="BG566">
        <f t="shared" ca="1" si="63"/>
        <v>-1.6022994158831179</v>
      </c>
      <c r="BH566">
        <f t="shared" ca="1" si="64"/>
        <v>2.726914285714285</v>
      </c>
      <c r="BK566">
        <f t="shared" ca="1" si="65"/>
        <v>-1.6022994158831179</v>
      </c>
      <c r="BL566">
        <f t="shared" ca="1" si="66"/>
        <v>2.6477005841168824</v>
      </c>
    </row>
    <row r="567" spans="1:64" x14ac:dyDescent="0.25">
      <c r="A567" t="s">
        <v>14</v>
      </c>
      <c r="B567" t="s">
        <v>15</v>
      </c>
      <c r="E567">
        <v>2.7593000000000001</v>
      </c>
      <c r="F567">
        <v>2.754</v>
      </c>
      <c r="G567">
        <v>2.8089999999999997</v>
      </c>
      <c r="H567">
        <v>2.7963999999999998</v>
      </c>
      <c r="I567">
        <v>2.8224999999999998</v>
      </c>
      <c r="J567">
        <v>2.6960999999999999</v>
      </c>
      <c r="K567">
        <v>2.7494000000000001</v>
      </c>
      <c r="L567">
        <v>2.7382999999999997</v>
      </c>
      <c r="M567">
        <v>2.8072999999999997</v>
      </c>
      <c r="N567">
        <v>2.7873999999999999</v>
      </c>
      <c r="O567">
        <v>2.8372999999999999</v>
      </c>
      <c r="P567">
        <v>2.7839</v>
      </c>
      <c r="Q567">
        <v>2.7464</v>
      </c>
      <c r="R567">
        <v>2.7797000000000001</v>
      </c>
      <c r="S567">
        <v>2.8194999999999997</v>
      </c>
      <c r="T567">
        <v>2.7761999999999998</v>
      </c>
      <c r="U567">
        <v>2.7532000000000001</v>
      </c>
      <c r="V567">
        <v>2.7723999999999998</v>
      </c>
      <c r="W567">
        <v>2.8346</v>
      </c>
      <c r="X567">
        <v>2.7953999999999999</v>
      </c>
      <c r="Y567">
        <v>2.8375999999999997</v>
      </c>
      <c r="Z567">
        <v>2.7893999999999997</v>
      </c>
      <c r="AA567">
        <v>2.7736000000000001</v>
      </c>
      <c r="AB567">
        <v>2.7368999999999999</v>
      </c>
      <c r="AC567">
        <v>2.6865999999999999</v>
      </c>
      <c r="AD567">
        <v>2.8121</v>
      </c>
      <c r="AE567">
        <v>2.7536999999999998</v>
      </c>
      <c r="AF567">
        <v>2.7970999999999999</v>
      </c>
      <c r="AG567">
        <v>2.7361999999999997</v>
      </c>
      <c r="AH567">
        <v>2.7750999999999997</v>
      </c>
      <c r="AI567">
        <v>2.7820999999999998</v>
      </c>
      <c r="AJ567">
        <v>2.7519999999999998</v>
      </c>
      <c r="AK567">
        <v>2.7959999999999998</v>
      </c>
      <c r="AL567">
        <v>2.7755000000000001</v>
      </c>
      <c r="AM567">
        <v>2.7517999999999998</v>
      </c>
      <c r="AN567">
        <v>2.7134999999999998</v>
      </c>
      <c r="AO567">
        <v>2.8094999999999999</v>
      </c>
      <c r="AP567">
        <v>2.7759999999999998</v>
      </c>
      <c r="AQ567">
        <v>2.7715999999999998</v>
      </c>
      <c r="AR567">
        <v>2.7611999999999997</v>
      </c>
      <c r="AS567">
        <v>2.7635999999999998</v>
      </c>
      <c r="AT567">
        <v>2.7946999999999997</v>
      </c>
      <c r="AU567">
        <v>2.7553999999999998</v>
      </c>
      <c r="AV567">
        <v>2.8016000000000001</v>
      </c>
      <c r="AW567">
        <v>2.7624999999999997</v>
      </c>
      <c r="AX567">
        <v>2.8662999999999998</v>
      </c>
      <c r="AY567">
        <v>2.7042999999999999</v>
      </c>
      <c r="AZ567">
        <v>2.7765999999999997</v>
      </c>
      <c r="BA567">
        <v>2.7839999999999998</v>
      </c>
      <c r="BB567">
        <v>2.7549999999999999</v>
      </c>
      <c r="BD567">
        <f t="shared" ca="1" si="67"/>
        <v>3.5948675598844043E-2</v>
      </c>
      <c r="BE567">
        <f t="shared" ca="1" si="68"/>
        <v>2.7738085714285718</v>
      </c>
      <c r="BF567" t="b">
        <f t="shared" ca="1" si="62"/>
        <v>1</v>
      </c>
      <c r="BG567">
        <f t="shared" ca="1" si="63"/>
        <v>-1.4443171050226553</v>
      </c>
      <c r="BH567">
        <f t="shared" ca="1" si="64"/>
        <v>2.7738085714285718</v>
      </c>
      <c r="BK567">
        <f t="shared" ca="1" si="65"/>
        <v>-1.4443171050226553</v>
      </c>
      <c r="BL567">
        <f t="shared" ca="1" si="66"/>
        <v>2.8056828949773447</v>
      </c>
    </row>
    <row r="568" spans="1:64" x14ac:dyDescent="0.25">
      <c r="A568" t="s">
        <v>14</v>
      </c>
      <c r="B568" t="s">
        <v>15</v>
      </c>
      <c r="E568">
        <v>3.3422000000000001</v>
      </c>
      <c r="F568">
        <v>3.2542999999999997</v>
      </c>
      <c r="G568">
        <v>3.4017999999999997</v>
      </c>
      <c r="H568">
        <v>3.3148</v>
      </c>
      <c r="I568">
        <v>3.4931999999999999</v>
      </c>
      <c r="J568">
        <v>3.2181999999999999</v>
      </c>
      <c r="K568">
        <v>3.2410999999999999</v>
      </c>
      <c r="L568">
        <v>3.1623999999999999</v>
      </c>
      <c r="M568">
        <v>3.4367999999999999</v>
      </c>
      <c r="N568">
        <v>3.3605999999999998</v>
      </c>
      <c r="O568">
        <v>3.4503999999999997</v>
      </c>
      <c r="P568">
        <v>3.4651999999999998</v>
      </c>
      <c r="Q568">
        <v>3.2885999999999997</v>
      </c>
      <c r="R568">
        <v>3.3054999999999999</v>
      </c>
      <c r="S568">
        <v>3.4211</v>
      </c>
      <c r="T568">
        <v>3.3573</v>
      </c>
      <c r="U568">
        <v>3.3043999999999998</v>
      </c>
      <c r="V568">
        <v>3.1926999999999999</v>
      </c>
      <c r="W568">
        <v>3.3434999999999997</v>
      </c>
      <c r="X568">
        <v>3.2721</v>
      </c>
      <c r="Y568">
        <v>3.3373999999999997</v>
      </c>
      <c r="Z568">
        <v>3.2643</v>
      </c>
      <c r="AA568">
        <v>3.2871999999999999</v>
      </c>
      <c r="AB568">
        <v>3.2498</v>
      </c>
      <c r="AC568">
        <v>3.1183999999999998</v>
      </c>
      <c r="AD568">
        <v>3.3630999999999998</v>
      </c>
      <c r="AE568">
        <v>3.4085999999999999</v>
      </c>
      <c r="AF568">
        <v>3.3926999999999996</v>
      </c>
      <c r="AG568">
        <v>3.2681</v>
      </c>
      <c r="AH568">
        <v>3.1808999999999998</v>
      </c>
      <c r="AI568">
        <v>3.4017999999999997</v>
      </c>
      <c r="AJ568">
        <v>3.2766999999999999</v>
      </c>
      <c r="AK568">
        <v>3.1677</v>
      </c>
      <c r="AL568">
        <v>3.2538999999999998</v>
      </c>
      <c r="AM568">
        <v>3.1591</v>
      </c>
      <c r="AN568">
        <v>3.1719999999999997</v>
      </c>
      <c r="AO568">
        <v>3.4058999999999999</v>
      </c>
      <c r="AP568">
        <v>3.4091</v>
      </c>
      <c r="AQ568">
        <v>3.2944999999999998</v>
      </c>
      <c r="AR568">
        <v>3.4710999999999999</v>
      </c>
      <c r="AS568">
        <v>3.2286999999999999</v>
      </c>
      <c r="AT568">
        <v>3.4628999999999999</v>
      </c>
      <c r="AU568">
        <v>3.2326999999999999</v>
      </c>
      <c r="AV568">
        <v>3.2695999999999996</v>
      </c>
      <c r="AW568">
        <v>3.3716999999999997</v>
      </c>
      <c r="AX568">
        <v>3.5</v>
      </c>
      <c r="AY568">
        <v>3.1962999999999999</v>
      </c>
      <c r="AZ568">
        <v>3.2334999999999998</v>
      </c>
      <c r="BA568">
        <v>3.2111999999999998</v>
      </c>
      <c r="BB568">
        <v>3.2759999999999998</v>
      </c>
      <c r="BD568">
        <f t="shared" ca="1" si="67"/>
        <v>9.6962865802005943E-2</v>
      </c>
      <c r="BE568">
        <f t="shared" ca="1" si="68"/>
        <v>3.295282857142857</v>
      </c>
      <c r="BF568" t="b">
        <f t="shared" ca="1" si="62"/>
        <v>1</v>
      </c>
      <c r="BG568">
        <f t="shared" ca="1" si="63"/>
        <v>-1.0133945571257603</v>
      </c>
      <c r="BH568">
        <f t="shared" ca="1" si="64"/>
        <v>3.295282857142857</v>
      </c>
      <c r="BK568">
        <f t="shared" ca="1" si="65"/>
        <v>-1.0133945571257603</v>
      </c>
      <c r="BL568">
        <f t="shared" ca="1" si="66"/>
        <v>3.2366054428742395</v>
      </c>
    </row>
    <row r="569" spans="1:64" x14ac:dyDescent="0.25">
      <c r="A569" t="s">
        <v>14</v>
      </c>
      <c r="B569" t="s">
        <v>15</v>
      </c>
      <c r="E569">
        <v>3.5</v>
      </c>
      <c r="F569">
        <v>3.4314</v>
      </c>
      <c r="G569">
        <v>3.5</v>
      </c>
      <c r="H569">
        <v>3.4838</v>
      </c>
      <c r="I569">
        <v>3.5</v>
      </c>
      <c r="J569">
        <v>3.3146</v>
      </c>
      <c r="K569">
        <v>3.4661</v>
      </c>
      <c r="L569">
        <v>3.4177999999999997</v>
      </c>
      <c r="M569">
        <v>3.5</v>
      </c>
      <c r="N569">
        <v>3.5</v>
      </c>
      <c r="O569">
        <v>3.5</v>
      </c>
      <c r="P569">
        <v>3.4872999999999998</v>
      </c>
      <c r="Q569">
        <v>3.5</v>
      </c>
      <c r="R569">
        <v>3.4222999999999999</v>
      </c>
      <c r="S569">
        <v>3.5</v>
      </c>
      <c r="T569">
        <v>3.4373999999999998</v>
      </c>
      <c r="U569">
        <v>3.4506999999999999</v>
      </c>
      <c r="V569">
        <v>3.2573999999999996</v>
      </c>
      <c r="W569">
        <v>3.5</v>
      </c>
      <c r="X569">
        <v>3.4630999999999998</v>
      </c>
      <c r="Y569">
        <v>3.4775999999999998</v>
      </c>
      <c r="Z569">
        <v>3.5</v>
      </c>
      <c r="AA569">
        <v>3.2710999999999997</v>
      </c>
      <c r="AB569">
        <v>3.3078999999999996</v>
      </c>
      <c r="AC569">
        <v>3.2515999999999998</v>
      </c>
      <c r="AD569">
        <v>3.5</v>
      </c>
      <c r="AE569">
        <v>3.5</v>
      </c>
      <c r="AF569">
        <v>3.5</v>
      </c>
      <c r="AG569">
        <v>3.4166999999999996</v>
      </c>
      <c r="AH569">
        <v>3.4651999999999998</v>
      </c>
      <c r="AI569">
        <v>3.4636999999999998</v>
      </c>
      <c r="AJ569">
        <v>3.4215</v>
      </c>
      <c r="AK569">
        <v>3.4293999999999998</v>
      </c>
      <c r="AL569">
        <v>3.5</v>
      </c>
      <c r="AM569">
        <v>3.3836999999999997</v>
      </c>
      <c r="AN569">
        <v>3.3868</v>
      </c>
      <c r="AO569">
        <v>3.5</v>
      </c>
      <c r="AP569">
        <v>3.5</v>
      </c>
      <c r="AQ569">
        <v>3.5</v>
      </c>
      <c r="AR569">
        <v>3.5</v>
      </c>
      <c r="AS569">
        <v>3.3752</v>
      </c>
      <c r="AT569">
        <v>3.5</v>
      </c>
      <c r="AU569">
        <v>3.3516999999999997</v>
      </c>
      <c r="AV569">
        <v>3.3619999999999997</v>
      </c>
      <c r="AW569">
        <v>3.4259999999999997</v>
      </c>
      <c r="AX569">
        <v>3.5</v>
      </c>
      <c r="AY569">
        <v>3.2895999999999996</v>
      </c>
      <c r="AZ569">
        <v>3.3658999999999999</v>
      </c>
      <c r="BA569">
        <v>3.3426</v>
      </c>
      <c r="BB569">
        <v>3.5</v>
      </c>
      <c r="BD569">
        <f t="shared" ca="1" si="67"/>
        <v>8.0534391943531181E-2</v>
      </c>
      <c r="BE569">
        <f t="shared" ca="1" si="68"/>
        <v>3.4256228571428573</v>
      </c>
      <c r="BF569" t="b">
        <f t="shared" ca="1" si="62"/>
        <v>0</v>
      </c>
      <c r="BG569" t="e">
        <f t="shared" ca="1" si="63"/>
        <v>#N/A</v>
      </c>
      <c r="BH569" t="e">
        <f t="shared" ca="1" si="64"/>
        <v>#N/A</v>
      </c>
      <c r="BK569" t="e">
        <f t="shared" ca="1" si="65"/>
        <v>#N/A</v>
      </c>
      <c r="BL569" t="e">
        <f t="shared" ca="1" si="66"/>
        <v>#N/A</v>
      </c>
    </row>
    <row r="570" spans="1:64" x14ac:dyDescent="0.25">
      <c r="A570" t="s">
        <v>14</v>
      </c>
      <c r="B570" t="s">
        <v>15</v>
      </c>
      <c r="E570">
        <v>3.1901000000000002</v>
      </c>
      <c r="F570">
        <v>3.1701999999999999</v>
      </c>
      <c r="G570">
        <v>3.2549999999999999</v>
      </c>
      <c r="H570">
        <v>3.0966999999999998</v>
      </c>
      <c r="I570">
        <v>3.1579000000000002</v>
      </c>
      <c r="J570">
        <v>3.0501</v>
      </c>
      <c r="K570">
        <v>3.1856999999999998</v>
      </c>
      <c r="L570">
        <v>3.1168</v>
      </c>
      <c r="M570">
        <v>3.1911999999999998</v>
      </c>
      <c r="N570">
        <v>3.0773999999999999</v>
      </c>
      <c r="O570">
        <v>3.2267999999999999</v>
      </c>
      <c r="P570">
        <v>3.1255000000000002</v>
      </c>
      <c r="Q570">
        <v>3.1539999999999999</v>
      </c>
      <c r="R570">
        <v>3.0560999999999998</v>
      </c>
      <c r="S570">
        <v>3.1875</v>
      </c>
      <c r="T570">
        <v>3.0903</v>
      </c>
      <c r="U570">
        <v>3.1985000000000001</v>
      </c>
      <c r="V570">
        <v>3.1248</v>
      </c>
      <c r="W570">
        <v>3.1621999999999999</v>
      </c>
      <c r="X570">
        <v>3.0901999999999998</v>
      </c>
      <c r="Y570">
        <v>3.2477999999999998</v>
      </c>
      <c r="Z570">
        <v>3.1981000000000002</v>
      </c>
      <c r="AA570">
        <v>3.0981999999999998</v>
      </c>
      <c r="AB570">
        <v>3.0266999999999999</v>
      </c>
      <c r="AC570">
        <v>3.0082</v>
      </c>
      <c r="AD570">
        <v>3.2263999999999999</v>
      </c>
      <c r="AE570">
        <v>3.1246</v>
      </c>
      <c r="AF570">
        <v>3.2484000000000002</v>
      </c>
      <c r="AG570">
        <v>3.1389</v>
      </c>
      <c r="AH570">
        <v>3.1768000000000001</v>
      </c>
      <c r="AI570">
        <v>3.1495000000000002</v>
      </c>
      <c r="AJ570">
        <v>3.1614</v>
      </c>
      <c r="AK570">
        <v>3.1438999999999999</v>
      </c>
      <c r="AL570">
        <v>3.1886000000000001</v>
      </c>
      <c r="AM570">
        <v>3.1048999999999998</v>
      </c>
      <c r="AN570">
        <v>3.1006</v>
      </c>
      <c r="AO570">
        <v>3.2164000000000001</v>
      </c>
      <c r="AP570">
        <v>3.2372000000000001</v>
      </c>
      <c r="AQ570">
        <v>3.1686000000000001</v>
      </c>
      <c r="AR570">
        <v>3.1526999999999998</v>
      </c>
      <c r="AS570">
        <v>3.1438999999999999</v>
      </c>
      <c r="AT570">
        <v>3.2353000000000001</v>
      </c>
      <c r="AU570">
        <v>3.0996000000000001</v>
      </c>
      <c r="AV570">
        <v>3.1345000000000001</v>
      </c>
      <c r="AW570">
        <v>3.16</v>
      </c>
      <c r="AX570">
        <v>3.3653</v>
      </c>
      <c r="AY570">
        <v>3.1189</v>
      </c>
      <c r="AZ570">
        <v>3.1309</v>
      </c>
      <c r="BA570">
        <v>3.1269</v>
      </c>
      <c r="BB570">
        <v>3.1164000000000001</v>
      </c>
      <c r="BD570">
        <f t="shared" ca="1" si="67"/>
        <v>6.7390624986970224E-2</v>
      </c>
      <c r="BE570">
        <f t="shared" ca="1" si="68"/>
        <v>3.1547314285714285</v>
      </c>
      <c r="BF570" t="b">
        <f t="shared" ca="1" si="62"/>
        <v>1</v>
      </c>
      <c r="BG570">
        <f t="shared" ca="1" si="63"/>
        <v>-1.171400515921905</v>
      </c>
      <c r="BH570">
        <f t="shared" ca="1" si="64"/>
        <v>3.1547314285714285</v>
      </c>
      <c r="BK570">
        <f t="shared" ca="1" si="65"/>
        <v>-1.171400515921905</v>
      </c>
      <c r="BL570">
        <f t="shared" ca="1" si="66"/>
        <v>3.078599484078095</v>
      </c>
    </row>
    <row r="571" spans="1:64" x14ac:dyDescent="0.25">
      <c r="A571" t="s">
        <v>14</v>
      </c>
      <c r="B571" t="s">
        <v>15</v>
      </c>
      <c r="E571">
        <v>2.1981000000000002</v>
      </c>
      <c r="F571">
        <v>2.1896</v>
      </c>
      <c r="G571">
        <v>2.1991000000000001</v>
      </c>
      <c r="H571">
        <v>2.1844999999999999</v>
      </c>
      <c r="I571">
        <v>2.1876000000000002</v>
      </c>
      <c r="J571">
        <v>2.1789999999999998</v>
      </c>
      <c r="K571">
        <v>2.1823999999999999</v>
      </c>
      <c r="L571">
        <v>2.1793</v>
      </c>
      <c r="M571">
        <v>2.2039</v>
      </c>
      <c r="N571">
        <v>2.1876000000000002</v>
      </c>
      <c r="O571">
        <v>2.1938</v>
      </c>
      <c r="P571">
        <v>2.1937000000000002</v>
      </c>
      <c r="Q571">
        <v>2.1884000000000001</v>
      </c>
      <c r="R571">
        <v>2.1850000000000001</v>
      </c>
      <c r="S571">
        <v>2.1911</v>
      </c>
      <c r="T571">
        <v>2.1791</v>
      </c>
      <c r="U571">
        <v>2.1892</v>
      </c>
      <c r="V571">
        <v>2.1930000000000001</v>
      </c>
      <c r="W571">
        <v>2.1890000000000001</v>
      </c>
      <c r="X571">
        <v>2.1863000000000001</v>
      </c>
      <c r="Y571">
        <v>2.1893000000000002</v>
      </c>
      <c r="Z571">
        <v>2.1859000000000002</v>
      </c>
      <c r="AA571">
        <v>2.1743000000000001</v>
      </c>
      <c r="AB571">
        <v>2.1772</v>
      </c>
      <c r="AC571">
        <v>2.1631</v>
      </c>
      <c r="AD571">
        <v>2.1859000000000002</v>
      </c>
      <c r="AE571">
        <v>2.1928999999999998</v>
      </c>
      <c r="AF571">
        <v>2.1957</v>
      </c>
      <c r="AG571">
        <v>2.1863999999999999</v>
      </c>
      <c r="AH571">
        <v>2.1793</v>
      </c>
      <c r="AI571">
        <v>2.1829999999999998</v>
      </c>
      <c r="AJ571">
        <v>2.1798999999999999</v>
      </c>
      <c r="AK571">
        <v>2.1913</v>
      </c>
      <c r="AL571">
        <v>2.1930000000000001</v>
      </c>
      <c r="AM571">
        <v>2.1861000000000002</v>
      </c>
      <c r="AN571">
        <v>2.1855000000000002</v>
      </c>
      <c r="AO571">
        <v>2.1941000000000002</v>
      </c>
      <c r="AP571">
        <v>2.1937000000000002</v>
      </c>
      <c r="AQ571">
        <v>2.1895000000000002</v>
      </c>
      <c r="AR571">
        <v>2.1924000000000001</v>
      </c>
      <c r="AS571">
        <v>2.1840999999999999</v>
      </c>
      <c r="AT571">
        <v>2.19</v>
      </c>
      <c r="AU571">
        <v>2.1903999999999999</v>
      </c>
      <c r="AV571">
        <v>2.1869000000000001</v>
      </c>
      <c r="AW571">
        <v>2.1844999999999999</v>
      </c>
      <c r="AX571">
        <v>2.2004999999999999</v>
      </c>
      <c r="AY571">
        <v>2.1745000000000001</v>
      </c>
      <c r="AZ571">
        <v>2.1888000000000001</v>
      </c>
      <c r="BA571">
        <v>2.1770999999999998</v>
      </c>
      <c r="BB571">
        <v>2.1854</v>
      </c>
      <c r="BD571">
        <f t="shared" ca="1" si="67"/>
        <v>7.3252733909459642E-3</v>
      </c>
      <c r="BE571">
        <f t="shared" ca="1" si="68"/>
        <v>2.1862085714285708</v>
      </c>
      <c r="BF571" t="b">
        <f t="shared" ca="1" si="62"/>
        <v>1</v>
      </c>
      <c r="BG571">
        <f t="shared" ca="1" si="63"/>
        <v>-2.1351761621051062</v>
      </c>
      <c r="BH571">
        <f t="shared" ca="1" si="64"/>
        <v>2.1862085714285708</v>
      </c>
      <c r="BK571">
        <f t="shared" ca="1" si="65"/>
        <v>-2.1351761621051062</v>
      </c>
      <c r="BL571">
        <f t="shared" ca="1" si="66"/>
        <v>2.1148238378948938</v>
      </c>
    </row>
    <row r="572" spans="1:64" x14ac:dyDescent="0.25">
      <c r="A572" t="s">
        <v>14</v>
      </c>
      <c r="B572" t="s">
        <v>15</v>
      </c>
      <c r="E572">
        <v>1.5012999999999999</v>
      </c>
      <c r="F572">
        <v>1.5005999999999999</v>
      </c>
      <c r="G572">
        <v>1.4948999999999999</v>
      </c>
      <c r="H572">
        <v>1.4919</v>
      </c>
      <c r="I572">
        <v>1.4898</v>
      </c>
      <c r="J572">
        <v>1.4848999999999999</v>
      </c>
      <c r="K572">
        <v>1.4843999999999999</v>
      </c>
      <c r="L572">
        <v>1.4836</v>
      </c>
      <c r="M572">
        <v>1.4833999999999998</v>
      </c>
      <c r="N572">
        <v>1.4804999999999999</v>
      </c>
      <c r="O572">
        <v>1.4823</v>
      </c>
      <c r="P572">
        <v>1.4797</v>
      </c>
      <c r="Q572">
        <v>1.4766999999999999</v>
      </c>
      <c r="R572">
        <v>1.4745999999999999</v>
      </c>
      <c r="S572">
        <v>1.4723999999999999</v>
      </c>
      <c r="T572">
        <v>1.4741</v>
      </c>
      <c r="U572">
        <v>1.4737</v>
      </c>
      <c r="V572">
        <v>1.4711999999999998</v>
      </c>
      <c r="W572">
        <v>1.4707999999999999</v>
      </c>
      <c r="X572">
        <v>1.4681999999999999</v>
      </c>
      <c r="Y572">
        <v>1.4706999999999999</v>
      </c>
      <c r="Z572">
        <v>1.4677</v>
      </c>
      <c r="AA572">
        <v>1.4668999999999999</v>
      </c>
      <c r="AB572">
        <v>1.4634</v>
      </c>
      <c r="AC572">
        <v>1.4623999999999999</v>
      </c>
      <c r="AD572">
        <v>1.4686999999999999</v>
      </c>
      <c r="AE572">
        <v>1.4651999999999998</v>
      </c>
      <c r="AF572">
        <v>1.4663999999999999</v>
      </c>
      <c r="AG572">
        <v>1.4643999999999999</v>
      </c>
      <c r="AH572">
        <v>1.4631999999999998</v>
      </c>
      <c r="AI572">
        <v>1.4643999999999999</v>
      </c>
      <c r="AJ572">
        <v>1.4622999999999999</v>
      </c>
      <c r="AK572">
        <v>1.4658</v>
      </c>
      <c r="AL572">
        <v>1.4657</v>
      </c>
      <c r="AM572">
        <v>1.4661999999999999</v>
      </c>
      <c r="AN572">
        <v>1.4642999999999999</v>
      </c>
      <c r="AO572">
        <v>1.4644999999999999</v>
      </c>
      <c r="AP572">
        <v>1.4669999999999999</v>
      </c>
      <c r="AQ572">
        <v>1.4636</v>
      </c>
      <c r="AR572">
        <v>1.466</v>
      </c>
      <c r="AS572">
        <v>1.4658</v>
      </c>
      <c r="AT572">
        <v>1.4645999999999999</v>
      </c>
      <c r="AU572">
        <v>1.4652999999999998</v>
      </c>
      <c r="AV572">
        <v>1.4672999999999998</v>
      </c>
      <c r="AW572">
        <v>1.4637</v>
      </c>
      <c r="AX572">
        <v>1.47</v>
      </c>
      <c r="AY572">
        <v>1.4629999999999999</v>
      </c>
      <c r="AZ572">
        <v>1.4641</v>
      </c>
      <c r="BA572">
        <v>1.4642999999999999</v>
      </c>
      <c r="BB572">
        <v>1.4641</v>
      </c>
      <c r="BD572">
        <f t="shared" ca="1" si="67"/>
        <v>3.0409253346237071E-3</v>
      </c>
      <c r="BE572">
        <f t="shared" ca="1" si="68"/>
        <v>1.4662571428571431</v>
      </c>
      <c r="BF572" t="b">
        <f t="shared" ca="1" si="62"/>
        <v>0</v>
      </c>
      <c r="BG572" t="e">
        <f t="shared" ca="1" si="63"/>
        <v>#N/A</v>
      </c>
      <c r="BH572" t="e">
        <f t="shared" ca="1" si="64"/>
        <v>#N/A</v>
      </c>
      <c r="BK572" t="e">
        <f t="shared" ca="1" si="65"/>
        <v>#N/A</v>
      </c>
      <c r="BL572" t="e">
        <f t="shared" ca="1" si="66"/>
        <v>#N/A</v>
      </c>
    </row>
    <row r="573" spans="1:64" x14ac:dyDescent="0.25">
      <c r="A573" t="s">
        <v>14</v>
      </c>
      <c r="B573" t="s">
        <v>15</v>
      </c>
      <c r="E573">
        <v>2.8538999999999999</v>
      </c>
      <c r="F573">
        <v>2.8239999999999998</v>
      </c>
      <c r="G573">
        <v>2.8693</v>
      </c>
      <c r="H573">
        <v>2.7688000000000001</v>
      </c>
      <c r="I573">
        <v>2.8376999999999999</v>
      </c>
      <c r="J573">
        <v>2.7844000000000002</v>
      </c>
      <c r="K573">
        <v>2.8086000000000002</v>
      </c>
      <c r="L573">
        <v>2.8001</v>
      </c>
      <c r="M573">
        <v>2.9073000000000002</v>
      </c>
      <c r="N573">
        <v>2.8536000000000001</v>
      </c>
      <c r="O573">
        <v>2.8658000000000001</v>
      </c>
      <c r="P573">
        <v>2.8496000000000001</v>
      </c>
      <c r="Q573">
        <v>2.8191000000000002</v>
      </c>
      <c r="R573">
        <v>2.8</v>
      </c>
      <c r="S573">
        <v>2.8329</v>
      </c>
      <c r="T573">
        <v>2.8283</v>
      </c>
      <c r="U573">
        <v>2.8462999999999998</v>
      </c>
      <c r="V573">
        <v>2.8374999999999999</v>
      </c>
      <c r="W573">
        <v>2.8458999999999999</v>
      </c>
      <c r="X573">
        <v>2.7869999999999999</v>
      </c>
      <c r="Y573">
        <v>2.8454999999999999</v>
      </c>
      <c r="Z573">
        <v>2.7995000000000001</v>
      </c>
      <c r="AA573">
        <v>2.8079000000000001</v>
      </c>
      <c r="AB573">
        <v>2.7538</v>
      </c>
      <c r="AC573">
        <v>2.7425999999999999</v>
      </c>
      <c r="AD573">
        <v>2.8248000000000002</v>
      </c>
      <c r="AE573">
        <v>2.8557999999999999</v>
      </c>
      <c r="AF573">
        <v>2.8323999999999998</v>
      </c>
      <c r="AG573">
        <v>2.8071000000000002</v>
      </c>
      <c r="AH573">
        <v>2.8298000000000001</v>
      </c>
      <c r="AI573">
        <v>2.8161</v>
      </c>
      <c r="AJ573">
        <v>2.7768000000000002</v>
      </c>
      <c r="AK573">
        <v>2.8149000000000002</v>
      </c>
      <c r="AL573">
        <v>2.8067000000000002</v>
      </c>
      <c r="AM573">
        <v>2.8378999999999999</v>
      </c>
      <c r="AN573">
        <v>2.7547999999999999</v>
      </c>
      <c r="AO573">
        <v>2.8481000000000001</v>
      </c>
      <c r="AP573">
        <v>2.8929999999999998</v>
      </c>
      <c r="AQ573">
        <v>2.8346</v>
      </c>
      <c r="AR573">
        <v>2.8092000000000001</v>
      </c>
      <c r="AS573">
        <v>2.8088000000000002</v>
      </c>
      <c r="AT573">
        <v>2.8307000000000002</v>
      </c>
      <c r="AU573">
        <v>2.8178000000000001</v>
      </c>
      <c r="AV573">
        <v>2.8235999999999999</v>
      </c>
      <c r="AW573">
        <v>2.7824</v>
      </c>
      <c r="AX573">
        <v>2.8683999999999998</v>
      </c>
      <c r="AY573">
        <v>2.7397</v>
      </c>
      <c r="AZ573">
        <v>2.7597</v>
      </c>
      <c r="BA573">
        <v>2.8325</v>
      </c>
      <c r="BB573">
        <v>2.8008000000000002</v>
      </c>
      <c r="BD573">
        <f t="shared" ca="1" si="67"/>
        <v>3.5450918372383178E-2</v>
      </c>
      <c r="BE573">
        <f t="shared" ca="1" si="68"/>
        <v>2.8143057142857142</v>
      </c>
      <c r="BF573" t="b">
        <f t="shared" ca="1" si="62"/>
        <v>1</v>
      </c>
      <c r="BG573">
        <f t="shared" ca="1" si="63"/>
        <v>-1.4503725097364244</v>
      </c>
      <c r="BH573">
        <f t="shared" ca="1" si="64"/>
        <v>2.8143057142857142</v>
      </c>
      <c r="BK573">
        <f t="shared" ca="1" si="65"/>
        <v>-1.4503725097364244</v>
      </c>
      <c r="BL573">
        <f t="shared" ca="1" si="66"/>
        <v>2.7996274902635756</v>
      </c>
    </row>
    <row r="574" spans="1:64" x14ac:dyDescent="0.25">
      <c r="A574" t="s">
        <v>14</v>
      </c>
      <c r="B574" t="s">
        <v>15</v>
      </c>
      <c r="E574">
        <v>3.3329</v>
      </c>
      <c r="F574">
        <v>3.2928999999999999</v>
      </c>
      <c r="G574">
        <v>3.4289999999999998</v>
      </c>
      <c r="H574">
        <v>3.3233999999999999</v>
      </c>
      <c r="I574">
        <v>3.2610999999999999</v>
      </c>
      <c r="J574">
        <v>3.0661999999999998</v>
      </c>
      <c r="K574">
        <v>3.2546999999999997</v>
      </c>
      <c r="L574">
        <v>3.1336999999999997</v>
      </c>
      <c r="M574">
        <v>3.4878999999999998</v>
      </c>
      <c r="N574">
        <v>3.2683999999999997</v>
      </c>
      <c r="O574">
        <v>3.4257999999999997</v>
      </c>
      <c r="P574">
        <v>3.3285999999999998</v>
      </c>
      <c r="Q574">
        <v>3.2776999999999998</v>
      </c>
      <c r="R574">
        <v>3.1915999999999998</v>
      </c>
      <c r="S574">
        <v>3.2936999999999999</v>
      </c>
      <c r="T574">
        <v>3.3595999999999999</v>
      </c>
      <c r="U574">
        <v>3.2862</v>
      </c>
      <c r="V574">
        <v>3.2246999999999999</v>
      </c>
      <c r="W574">
        <v>3.3378000000000001</v>
      </c>
      <c r="X574">
        <v>3.2264999999999997</v>
      </c>
      <c r="Y574">
        <v>3.3504</v>
      </c>
      <c r="Z574">
        <v>3.2427999999999999</v>
      </c>
      <c r="AA574">
        <v>3.2608999999999999</v>
      </c>
      <c r="AB574">
        <v>3.149</v>
      </c>
      <c r="AC574">
        <v>3.0329999999999999</v>
      </c>
      <c r="AD574">
        <v>3.3016000000000001</v>
      </c>
      <c r="AE574">
        <v>3.3929999999999998</v>
      </c>
      <c r="AF574">
        <v>3.1865999999999999</v>
      </c>
      <c r="AG574">
        <v>3.2082999999999999</v>
      </c>
      <c r="AH574">
        <v>3.2143999999999999</v>
      </c>
      <c r="AI574">
        <v>3.2325999999999997</v>
      </c>
      <c r="AJ574">
        <v>3.2193999999999998</v>
      </c>
      <c r="AK574">
        <v>3.2530999999999999</v>
      </c>
      <c r="AL574">
        <v>3.2227999999999999</v>
      </c>
      <c r="AM574">
        <v>3.1869000000000001</v>
      </c>
      <c r="AN574">
        <v>3.1353999999999997</v>
      </c>
      <c r="AO574">
        <v>3.5</v>
      </c>
      <c r="AP574">
        <v>3.3565</v>
      </c>
      <c r="AQ574">
        <v>3.2063999999999999</v>
      </c>
      <c r="AR574">
        <v>3.2576999999999998</v>
      </c>
      <c r="AS574">
        <v>3.1620999999999997</v>
      </c>
      <c r="AT574">
        <v>3.1858</v>
      </c>
      <c r="AU574">
        <v>3.1282000000000001</v>
      </c>
      <c r="AV574">
        <v>3.2995000000000001</v>
      </c>
      <c r="AW574">
        <v>3.2298999999999998</v>
      </c>
      <c r="AX574">
        <v>3.4847999999999999</v>
      </c>
      <c r="AY574">
        <v>3.0495999999999999</v>
      </c>
      <c r="AZ574">
        <v>3.3001</v>
      </c>
      <c r="BA574">
        <v>3.3026999999999997</v>
      </c>
      <c r="BB574">
        <v>3.2332999999999998</v>
      </c>
      <c r="BD574">
        <f t="shared" ca="1" si="67"/>
        <v>0.10075884071977646</v>
      </c>
      <c r="BE574">
        <f t="shared" ca="1" si="68"/>
        <v>3.2491885714285718</v>
      </c>
      <c r="BF574" t="b">
        <f t="shared" ca="1" si="62"/>
        <v>1</v>
      </c>
      <c r="BG574">
        <f t="shared" ca="1" si="63"/>
        <v>-0.99671683791767585</v>
      </c>
      <c r="BH574">
        <f t="shared" ca="1" si="64"/>
        <v>3.2491885714285718</v>
      </c>
      <c r="BK574">
        <f t="shared" ca="1" si="65"/>
        <v>-0.99671683791767585</v>
      </c>
      <c r="BL574">
        <f t="shared" ca="1" si="66"/>
        <v>3.2532831620823242</v>
      </c>
    </row>
    <row r="575" spans="1:64" x14ac:dyDescent="0.25">
      <c r="A575" t="s">
        <v>14</v>
      </c>
      <c r="B575" t="s">
        <v>15</v>
      </c>
      <c r="E575">
        <v>2.4674</v>
      </c>
      <c r="F575">
        <v>2.4645000000000001</v>
      </c>
      <c r="G575">
        <v>2.4636999999999998</v>
      </c>
      <c r="H575">
        <v>2.4619999999999997</v>
      </c>
      <c r="I575">
        <v>2.4579</v>
      </c>
      <c r="J575">
        <v>2.4266999999999999</v>
      </c>
      <c r="K575">
        <v>2.4508999999999999</v>
      </c>
      <c r="L575">
        <v>2.4628999999999999</v>
      </c>
      <c r="M575">
        <v>2.4573999999999998</v>
      </c>
      <c r="N575">
        <v>2.4552</v>
      </c>
      <c r="O575">
        <v>2.4546999999999999</v>
      </c>
      <c r="P575">
        <v>2.456</v>
      </c>
      <c r="Q575">
        <v>2.4466000000000001</v>
      </c>
      <c r="R575">
        <v>2.4504999999999999</v>
      </c>
      <c r="S575">
        <v>2.4765000000000001</v>
      </c>
      <c r="T575">
        <v>2.4443000000000001</v>
      </c>
      <c r="U575">
        <v>2.4691000000000001</v>
      </c>
      <c r="V575">
        <v>2.4459999999999997</v>
      </c>
      <c r="W575">
        <v>2.4638</v>
      </c>
      <c r="X575">
        <v>2.4508000000000001</v>
      </c>
      <c r="Y575">
        <v>2.4826999999999999</v>
      </c>
      <c r="Z575">
        <v>2.4396</v>
      </c>
      <c r="AA575">
        <v>2.4655999999999998</v>
      </c>
      <c r="AB575">
        <v>2.4563999999999999</v>
      </c>
      <c r="AC575">
        <v>2.4016999999999999</v>
      </c>
      <c r="AD575">
        <v>2.4596999999999998</v>
      </c>
      <c r="AE575">
        <v>2.4643999999999999</v>
      </c>
      <c r="AF575">
        <v>2.4512999999999998</v>
      </c>
      <c r="AG575">
        <v>2.4287000000000001</v>
      </c>
      <c r="AH575">
        <v>2.4409999999999998</v>
      </c>
      <c r="AI575">
        <v>2.4622999999999999</v>
      </c>
      <c r="AJ575">
        <v>2.4403000000000001</v>
      </c>
      <c r="AK575">
        <v>2.4474</v>
      </c>
      <c r="AL575">
        <v>2.4691000000000001</v>
      </c>
      <c r="AM575">
        <v>2.4552</v>
      </c>
      <c r="AN575">
        <v>2.4457999999999998</v>
      </c>
      <c r="AO575">
        <v>2.4695</v>
      </c>
      <c r="AP575">
        <v>2.4954000000000001</v>
      </c>
      <c r="AQ575">
        <v>2.4510000000000001</v>
      </c>
      <c r="AR575">
        <v>2.4670999999999998</v>
      </c>
      <c r="AS575">
        <v>2.4750999999999999</v>
      </c>
      <c r="AT575">
        <v>2.4527000000000001</v>
      </c>
      <c r="AU575">
        <v>2.4388000000000001</v>
      </c>
      <c r="AV575">
        <v>2.4733999999999998</v>
      </c>
      <c r="AW575">
        <v>2.4470999999999998</v>
      </c>
      <c r="AX575">
        <v>2.4986000000000002</v>
      </c>
      <c r="AY575">
        <v>2.4373</v>
      </c>
      <c r="AZ575">
        <v>2.4537999999999998</v>
      </c>
      <c r="BA575">
        <v>2.4502999999999999</v>
      </c>
      <c r="BB575">
        <v>2.4514</v>
      </c>
      <c r="BD575">
        <f t="shared" ca="1" si="67"/>
        <v>1.8300045001551874E-2</v>
      </c>
      <c r="BE575">
        <f t="shared" ca="1" si="68"/>
        <v>2.4556199999999997</v>
      </c>
      <c r="BF575" t="b">
        <f t="shared" ca="1" si="62"/>
        <v>1</v>
      </c>
      <c r="BG575">
        <f t="shared" ca="1" si="63"/>
        <v>-1.737547842296804</v>
      </c>
      <c r="BH575">
        <f t="shared" ca="1" si="64"/>
        <v>2.4556199999999997</v>
      </c>
      <c r="BK575">
        <f t="shared" ca="1" si="65"/>
        <v>-1.737547842296804</v>
      </c>
      <c r="BL575">
        <f t="shared" ca="1" si="66"/>
        <v>2.512452157703196</v>
      </c>
    </row>
    <row r="576" spans="1:64" x14ac:dyDescent="0.25">
      <c r="A576" t="s">
        <v>14</v>
      </c>
      <c r="B576" t="s">
        <v>15</v>
      </c>
      <c r="E576">
        <v>2.8254999999999999</v>
      </c>
      <c r="F576">
        <v>2.7988999999999997</v>
      </c>
      <c r="G576">
        <v>2.7975999999999996</v>
      </c>
      <c r="H576">
        <v>2.8174999999999999</v>
      </c>
      <c r="I576">
        <v>2.8209</v>
      </c>
      <c r="J576">
        <v>2.7569999999999997</v>
      </c>
      <c r="K576">
        <v>2.7759999999999998</v>
      </c>
      <c r="L576">
        <v>2.7824</v>
      </c>
      <c r="M576">
        <v>2.8545999999999996</v>
      </c>
      <c r="N576">
        <v>2.8247999999999998</v>
      </c>
      <c r="O576">
        <v>2.8939999999999997</v>
      </c>
      <c r="P576">
        <v>2.7477999999999998</v>
      </c>
      <c r="Q576">
        <v>2.875</v>
      </c>
      <c r="R576">
        <v>2.8030999999999997</v>
      </c>
      <c r="S576">
        <v>2.8045</v>
      </c>
      <c r="T576">
        <v>2.8144999999999998</v>
      </c>
      <c r="U576">
        <v>2.8523999999999998</v>
      </c>
      <c r="V576">
        <v>2.8684999999999996</v>
      </c>
      <c r="W576">
        <v>2.8016999999999999</v>
      </c>
      <c r="X576">
        <v>2.8032999999999997</v>
      </c>
      <c r="Y576">
        <v>2.8407999999999998</v>
      </c>
      <c r="Z576">
        <v>2.8139999999999996</v>
      </c>
      <c r="AA576">
        <v>2.8251999999999997</v>
      </c>
      <c r="AB576">
        <v>2.7801999999999998</v>
      </c>
      <c r="AC576">
        <v>2.7641</v>
      </c>
      <c r="AD576">
        <v>2.8521999999999998</v>
      </c>
      <c r="AE576">
        <v>2.8396999999999997</v>
      </c>
      <c r="AF576">
        <v>2.7919999999999998</v>
      </c>
      <c r="AG576">
        <v>2.8238999999999996</v>
      </c>
      <c r="AH576">
        <v>2.8180999999999998</v>
      </c>
      <c r="AI576">
        <v>2.8041999999999998</v>
      </c>
      <c r="AJ576">
        <v>2.8261999999999996</v>
      </c>
      <c r="AK576">
        <v>2.8329999999999997</v>
      </c>
      <c r="AL576">
        <v>2.8123999999999998</v>
      </c>
      <c r="AM576">
        <v>2.8132999999999999</v>
      </c>
      <c r="AN576">
        <v>2.7618999999999998</v>
      </c>
      <c r="AO576">
        <v>2.7896999999999998</v>
      </c>
      <c r="AP576">
        <v>2.9156</v>
      </c>
      <c r="AQ576">
        <v>2.8367999999999998</v>
      </c>
      <c r="AR576">
        <v>2.8525999999999998</v>
      </c>
      <c r="AS576">
        <v>2.8289999999999997</v>
      </c>
      <c r="AT576">
        <v>2.8087</v>
      </c>
      <c r="AU576">
        <v>2.8125999999999998</v>
      </c>
      <c r="AV576">
        <v>2.8472999999999997</v>
      </c>
      <c r="AW576">
        <v>2.8316999999999997</v>
      </c>
      <c r="AX576">
        <v>2.9436999999999998</v>
      </c>
      <c r="AY576">
        <v>2.7869999999999999</v>
      </c>
      <c r="AZ576">
        <v>2.8716999999999997</v>
      </c>
      <c r="BA576">
        <v>2.8053999999999997</v>
      </c>
      <c r="BB576">
        <v>2.7904</v>
      </c>
      <c r="BD576">
        <f t="shared" ca="1" si="67"/>
        <v>3.7317420628346483E-2</v>
      </c>
      <c r="BE576">
        <f t="shared" ca="1" si="68"/>
        <v>2.8246800000000003</v>
      </c>
      <c r="BF576" t="b">
        <f t="shared" ca="1" si="62"/>
        <v>1</v>
      </c>
      <c r="BG576">
        <f t="shared" ca="1" si="63"/>
        <v>-1.4280883822242845</v>
      </c>
      <c r="BH576">
        <f t="shared" ca="1" si="64"/>
        <v>2.8246800000000003</v>
      </c>
      <c r="BK576">
        <f t="shared" ca="1" si="65"/>
        <v>-1.4280883822242845</v>
      </c>
      <c r="BL576">
        <f t="shared" ca="1" si="66"/>
        <v>2.8219116177757155</v>
      </c>
    </row>
    <row r="577" spans="1:64" x14ac:dyDescent="0.25">
      <c r="A577" t="s">
        <v>14</v>
      </c>
      <c r="B577" t="s">
        <v>15</v>
      </c>
      <c r="E577">
        <v>3.3784000000000001</v>
      </c>
      <c r="F577">
        <v>3.4119000000000002</v>
      </c>
      <c r="G577">
        <v>3.5</v>
      </c>
      <c r="H577">
        <v>3.3494000000000002</v>
      </c>
      <c r="I577">
        <v>3.3422000000000001</v>
      </c>
      <c r="J577">
        <v>3.2526000000000002</v>
      </c>
      <c r="K577">
        <v>3.3157000000000001</v>
      </c>
      <c r="L577">
        <v>3.3301000000000003</v>
      </c>
      <c r="M577">
        <v>3.5</v>
      </c>
      <c r="N577">
        <v>3.4754</v>
      </c>
      <c r="O577">
        <v>3.5</v>
      </c>
      <c r="P577">
        <v>3.3372999999999999</v>
      </c>
      <c r="Q577">
        <v>3.5</v>
      </c>
      <c r="R577">
        <v>3.5</v>
      </c>
      <c r="S577">
        <v>3.3220000000000001</v>
      </c>
      <c r="T577">
        <v>3.3782000000000001</v>
      </c>
      <c r="U577">
        <v>3.3553999999999999</v>
      </c>
      <c r="V577">
        <v>3.4664999999999999</v>
      </c>
      <c r="W577">
        <v>3.3238000000000003</v>
      </c>
      <c r="X577">
        <v>3.5</v>
      </c>
      <c r="Y577">
        <v>3.4683999999999999</v>
      </c>
      <c r="Z577">
        <v>3.3879999999999999</v>
      </c>
      <c r="AA577">
        <v>3.4472</v>
      </c>
      <c r="AB577">
        <v>3.2890999999999999</v>
      </c>
      <c r="AC577">
        <v>3.1825000000000001</v>
      </c>
      <c r="AD577">
        <v>3.5</v>
      </c>
      <c r="AE577">
        <v>3.33</v>
      </c>
      <c r="AF577">
        <v>3.3883000000000001</v>
      </c>
      <c r="AG577">
        <v>3.3672</v>
      </c>
      <c r="AH577">
        <v>3.3931</v>
      </c>
      <c r="AI577">
        <v>3.5</v>
      </c>
      <c r="AJ577">
        <v>3.2709000000000001</v>
      </c>
      <c r="AK577">
        <v>3.2772000000000001</v>
      </c>
      <c r="AL577">
        <v>3.2221000000000002</v>
      </c>
      <c r="AM577">
        <v>3.3329</v>
      </c>
      <c r="AN577">
        <v>3.2058</v>
      </c>
      <c r="AO577">
        <v>3.4532000000000003</v>
      </c>
      <c r="AP577">
        <v>3.5</v>
      </c>
      <c r="AQ577">
        <v>3.3764000000000003</v>
      </c>
      <c r="AR577">
        <v>3.5</v>
      </c>
      <c r="AS577">
        <v>3.3286000000000002</v>
      </c>
      <c r="AT577">
        <v>3.4908000000000001</v>
      </c>
      <c r="AU577">
        <v>3.3001</v>
      </c>
      <c r="AV577">
        <v>3.4077000000000002</v>
      </c>
      <c r="AW577">
        <v>3.3833000000000002</v>
      </c>
      <c r="AX577">
        <v>3.5</v>
      </c>
      <c r="AY577">
        <v>3.3031000000000001</v>
      </c>
      <c r="AZ577">
        <v>3.3700999999999999</v>
      </c>
      <c r="BA577">
        <v>3.3367</v>
      </c>
      <c r="BB577">
        <v>3.3017000000000003</v>
      </c>
      <c r="BD577">
        <f t="shared" ca="1" si="67"/>
        <v>9.0895275228273134E-2</v>
      </c>
      <c r="BE577">
        <f t="shared" ca="1" si="68"/>
        <v>3.3753799999999994</v>
      </c>
      <c r="BF577" t="b">
        <f t="shared" ca="1" si="62"/>
        <v>1</v>
      </c>
      <c r="BG577">
        <f t="shared" ca="1" si="63"/>
        <v>-1.041458690987259</v>
      </c>
      <c r="BH577">
        <f t="shared" ca="1" si="64"/>
        <v>3.3753799999999994</v>
      </c>
      <c r="BK577">
        <f t="shared" ca="1" si="65"/>
        <v>-1.041458690987259</v>
      </c>
      <c r="BL577">
        <f t="shared" ca="1" si="66"/>
        <v>3.208541309012741</v>
      </c>
    </row>
    <row r="578" spans="1:64" x14ac:dyDescent="0.25">
      <c r="A578" t="s">
        <v>14</v>
      </c>
      <c r="B578" t="s">
        <v>15</v>
      </c>
      <c r="E578">
        <v>3.3475999999999999</v>
      </c>
      <c r="F578">
        <v>3.2675000000000001</v>
      </c>
      <c r="G578">
        <v>3.2924000000000002</v>
      </c>
      <c r="H578">
        <v>3.2355</v>
      </c>
      <c r="I578">
        <v>3.2730000000000001</v>
      </c>
      <c r="J578">
        <v>3.0876000000000001</v>
      </c>
      <c r="K578">
        <v>3.2290000000000001</v>
      </c>
      <c r="L578">
        <v>3.2238000000000002</v>
      </c>
      <c r="M578">
        <v>3.3788</v>
      </c>
      <c r="N578">
        <v>3.3058000000000001</v>
      </c>
      <c r="O578">
        <v>3.4039999999999999</v>
      </c>
      <c r="P578">
        <v>3.1551</v>
      </c>
      <c r="Q578">
        <v>3.3118000000000003</v>
      </c>
      <c r="R578">
        <v>3.2151000000000001</v>
      </c>
      <c r="S578">
        <v>3.3107000000000002</v>
      </c>
      <c r="T578">
        <v>3.2484999999999999</v>
      </c>
      <c r="U578">
        <v>3.2440000000000002</v>
      </c>
      <c r="V578">
        <v>3.2072000000000003</v>
      </c>
      <c r="W578">
        <v>3.2617000000000003</v>
      </c>
      <c r="X578">
        <v>3.2496</v>
      </c>
      <c r="Y578">
        <v>3.3649</v>
      </c>
      <c r="Z578">
        <v>3.3195000000000001</v>
      </c>
      <c r="AA578">
        <v>3.2126000000000001</v>
      </c>
      <c r="AB578">
        <v>3.1478000000000002</v>
      </c>
      <c r="AC578">
        <v>3.1533000000000002</v>
      </c>
      <c r="AD578">
        <v>3.3381000000000003</v>
      </c>
      <c r="AE578">
        <v>3.1265000000000001</v>
      </c>
      <c r="AF578">
        <v>3.2004999999999999</v>
      </c>
      <c r="AG578">
        <v>3.3052999999999999</v>
      </c>
      <c r="AH578">
        <v>3.3486000000000002</v>
      </c>
      <c r="AI578">
        <v>3.1960999999999999</v>
      </c>
      <c r="AJ578">
        <v>3.2103000000000002</v>
      </c>
      <c r="AK578">
        <v>3.1348000000000003</v>
      </c>
      <c r="AL578">
        <v>3.1581000000000001</v>
      </c>
      <c r="AM578">
        <v>3.2770999999999999</v>
      </c>
      <c r="AN578">
        <v>3.1983000000000001</v>
      </c>
      <c r="AO578">
        <v>3.3151000000000002</v>
      </c>
      <c r="AP578">
        <v>3.4961000000000002</v>
      </c>
      <c r="AQ578">
        <v>3.1718999999999999</v>
      </c>
      <c r="AR578">
        <v>3.2622</v>
      </c>
      <c r="AS578">
        <v>3.2699000000000003</v>
      </c>
      <c r="AT578">
        <v>3.3475000000000001</v>
      </c>
      <c r="AU578">
        <v>3.2242000000000002</v>
      </c>
      <c r="AV578">
        <v>3.3117000000000001</v>
      </c>
      <c r="AW578">
        <v>3.25</v>
      </c>
      <c r="AX578">
        <v>3.4812000000000003</v>
      </c>
      <c r="AY578">
        <v>3.121</v>
      </c>
      <c r="AZ578">
        <v>3.2477</v>
      </c>
      <c r="BA578">
        <v>3.1797</v>
      </c>
      <c r="BB578">
        <v>3.2118000000000002</v>
      </c>
      <c r="BD578">
        <f t="shared" ca="1" si="67"/>
        <v>8.9271311793003821E-2</v>
      </c>
      <c r="BE578">
        <f t="shared" ca="1" si="68"/>
        <v>3.2512228571428565</v>
      </c>
      <c r="BF578" t="b">
        <f t="shared" ca="1" si="62"/>
        <v>1</v>
      </c>
      <c r="BG578">
        <f t="shared" ca="1" si="63"/>
        <v>-1.0492880834598435</v>
      </c>
      <c r="BH578">
        <f t="shared" ca="1" si="64"/>
        <v>3.2512228571428565</v>
      </c>
      <c r="BK578">
        <f t="shared" ca="1" si="65"/>
        <v>-1.0492880834598435</v>
      </c>
      <c r="BL578">
        <f t="shared" ca="1" si="66"/>
        <v>3.2007119165401567</v>
      </c>
    </row>
    <row r="579" spans="1:64" x14ac:dyDescent="0.25">
      <c r="A579" t="s">
        <v>14</v>
      </c>
      <c r="B579" t="s">
        <v>15</v>
      </c>
      <c r="E579">
        <v>3.5</v>
      </c>
      <c r="F579">
        <v>3.5</v>
      </c>
      <c r="G579">
        <v>3.5</v>
      </c>
      <c r="H579">
        <v>3.5</v>
      </c>
      <c r="I579">
        <v>3.5</v>
      </c>
      <c r="J579">
        <v>3.4028</v>
      </c>
      <c r="K579">
        <v>3.5</v>
      </c>
      <c r="L579">
        <v>3.5</v>
      </c>
      <c r="M579">
        <v>3.5</v>
      </c>
      <c r="N579">
        <v>3.5</v>
      </c>
      <c r="O579">
        <v>3.5</v>
      </c>
      <c r="P579">
        <v>3.5</v>
      </c>
      <c r="Q579">
        <v>3.5</v>
      </c>
      <c r="R579">
        <v>3.5</v>
      </c>
      <c r="S579">
        <v>3.5</v>
      </c>
      <c r="T579">
        <v>3.5</v>
      </c>
      <c r="U579">
        <v>3.5</v>
      </c>
      <c r="V579">
        <v>3.5</v>
      </c>
      <c r="W579">
        <v>3.5</v>
      </c>
      <c r="X579">
        <v>3.5</v>
      </c>
      <c r="Y579">
        <v>3.5</v>
      </c>
      <c r="Z579">
        <v>3.5</v>
      </c>
      <c r="AA579">
        <v>3.5</v>
      </c>
      <c r="AB579">
        <v>3.5</v>
      </c>
      <c r="AC579">
        <v>3.4014000000000002</v>
      </c>
      <c r="AD579">
        <v>3.5</v>
      </c>
      <c r="AE579">
        <v>3.5</v>
      </c>
      <c r="AF579">
        <v>3.5</v>
      </c>
      <c r="AG579">
        <v>3.5</v>
      </c>
      <c r="AH579">
        <v>3.5</v>
      </c>
      <c r="AI579">
        <v>3.5</v>
      </c>
      <c r="AJ579">
        <v>3.5</v>
      </c>
      <c r="AK579">
        <v>3.5</v>
      </c>
      <c r="AL579">
        <v>3.5</v>
      </c>
      <c r="AM579">
        <v>3.5</v>
      </c>
      <c r="AN579">
        <v>3.5</v>
      </c>
      <c r="AO579">
        <v>3.5</v>
      </c>
      <c r="AP579">
        <v>3.5</v>
      </c>
      <c r="AQ579">
        <v>3.5</v>
      </c>
      <c r="AR579">
        <v>3.5</v>
      </c>
      <c r="AS579">
        <v>3.5</v>
      </c>
      <c r="AT579">
        <v>3.5</v>
      </c>
      <c r="AU579">
        <v>3.5</v>
      </c>
      <c r="AV579">
        <v>3.5</v>
      </c>
      <c r="AW579">
        <v>3.5</v>
      </c>
      <c r="AX579">
        <v>3.5</v>
      </c>
      <c r="AY579">
        <v>3.5</v>
      </c>
      <c r="AZ579">
        <v>3.5</v>
      </c>
      <c r="BA579">
        <v>3.5</v>
      </c>
      <c r="BB579">
        <v>3.5</v>
      </c>
      <c r="BD579">
        <f t="shared" ca="1" si="67"/>
        <v>1.6666441903246308E-2</v>
      </c>
      <c r="BE579">
        <f t="shared" ca="1" si="68"/>
        <v>3.4971828571428571</v>
      </c>
      <c r="BF579" t="b">
        <f t="shared" ref="BF579:BF642" ca="1" si="69">IF(BD579="",NA(),IF(AND(BE579&gt;2,BE579&lt;3.4),TRUE,FALSE))</f>
        <v>0</v>
      </c>
      <c r="BG579" t="e">
        <f t="shared" ref="BG579:BG642" ca="1" si="70">IF(BF579,LOG10(BD579),NA())</f>
        <v>#N/A</v>
      </c>
      <c r="BH579" t="e">
        <f t="shared" ref="BH579:BH642" ca="1" si="71">IF(BF579,BE579,NA())</f>
        <v>#N/A</v>
      </c>
      <c r="BK579" t="e">
        <f t="shared" ref="BK579:BK642" ca="1" si="72">IF(BF579,BG579,NA())</f>
        <v>#N/A</v>
      </c>
      <c r="BL579" t="e">
        <f t="shared" ref="BL579:BL642" ca="1" si="73">IF(BF579,BG579+$BL$1,NA())</f>
        <v>#N/A</v>
      </c>
    </row>
    <row r="580" spans="1:64" x14ac:dyDescent="0.25">
      <c r="A580" t="s">
        <v>14</v>
      </c>
      <c r="B580" t="s">
        <v>15</v>
      </c>
      <c r="E580">
        <v>3.5</v>
      </c>
      <c r="F580">
        <v>3.5</v>
      </c>
      <c r="G580">
        <v>3.5</v>
      </c>
      <c r="H580">
        <v>3.5</v>
      </c>
      <c r="I580">
        <v>3.5</v>
      </c>
      <c r="J580">
        <v>3.5</v>
      </c>
      <c r="K580">
        <v>3.5</v>
      </c>
      <c r="L580">
        <v>3.5</v>
      </c>
      <c r="M580">
        <v>3.5</v>
      </c>
      <c r="N580">
        <v>3.5</v>
      </c>
      <c r="O580">
        <v>3.5</v>
      </c>
      <c r="P580">
        <v>3.5</v>
      </c>
      <c r="Q580">
        <v>3.5</v>
      </c>
      <c r="R580">
        <v>3.5</v>
      </c>
      <c r="S580">
        <v>3.5</v>
      </c>
      <c r="T580">
        <v>3.5</v>
      </c>
      <c r="U580">
        <v>3.5</v>
      </c>
      <c r="V580">
        <v>3.5</v>
      </c>
      <c r="W580">
        <v>3.5</v>
      </c>
      <c r="X580">
        <v>3.5</v>
      </c>
      <c r="Y580">
        <v>3.5</v>
      </c>
      <c r="Z580">
        <v>3.5</v>
      </c>
      <c r="AA580">
        <v>3.5</v>
      </c>
      <c r="AB580">
        <v>3.5</v>
      </c>
      <c r="AC580">
        <v>3.5</v>
      </c>
      <c r="AD580">
        <v>3.5</v>
      </c>
      <c r="AE580">
        <v>3.5</v>
      </c>
      <c r="AF580">
        <v>3.5</v>
      </c>
      <c r="AG580">
        <v>3.5</v>
      </c>
      <c r="AH580">
        <v>3.5</v>
      </c>
      <c r="AI580">
        <v>3.5</v>
      </c>
      <c r="AJ580">
        <v>3.5</v>
      </c>
      <c r="AK580">
        <v>3.5</v>
      </c>
      <c r="AL580">
        <v>3.5</v>
      </c>
      <c r="AM580">
        <v>3.5</v>
      </c>
      <c r="AN580">
        <v>3.5</v>
      </c>
      <c r="AO580">
        <v>3.5</v>
      </c>
      <c r="AP580">
        <v>3.5</v>
      </c>
      <c r="AQ580">
        <v>3.5</v>
      </c>
      <c r="AR580">
        <v>3.5</v>
      </c>
      <c r="AS580">
        <v>3.5</v>
      </c>
      <c r="AT580">
        <v>3.5</v>
      </c>
      <c r="AU580">
        <v>3.5</v>
      </c>
      <c r="AV580">
        <v>3.5</v>
      </c>
      <c r="AW580">
        <v>3.5</v>
      </c>
      <c r="AX580">
        <v>3.5</v>
      </c>
      <c r="AY580">
        <v>3.5</v>
      </c>
      <c r="AZ580">
        <v>3.5</v>
      </c>
      <c r="BA580">
        <v>3.5</v>
      </c>
      <c r="BB580">
        <v>3.5</v>
      </c>
      <c r="BD580">
        <f t="shared" ca="1" si="67"/>
        <v>0</v>
      </c>
      <c r="BE580">
        <f t="shared" ca="1" si="68"/>
        <v>3.5</v>
      </c>
      <c r="BF580" t="b">
        <f t="shared" ca="1" si="69"/>
        <v>0</v>
      </c>
      <c r="BG580" t="e">
        <f t="shared" ca="1" si="70"/>
        <v>#N/A</v>
      </c>
      <c r="BH580" t="e">
        <f t="shared" ca="1" si="71"/>
        <v>#N/A</v>
      </c>
      <c r="BK580" t="e">
        <f t="shared" ca="1" si="72"/>
        <v>#N/A</v>
      </c>
      <c r="BL580" t="e">
        <f t="shared" ca="1" si="73"/>
        <v>#N/A</v>
      </c>
    </row>
    <row r="581" spans="1:64" x14ac:dyDescent="0.25">
      <c r="A581" t="s">
        <v>14</v>
      </c>
      <c r="B581" t="s">
        <v>15</v>
      </c>
      <c r="E581">
        <v>2.4287999999999998</v>
      </c>
      <c r="F581">
        <v>2.4047000000000001</v>
      </c>
      <c r="G581">
        <v>2.4331</v>
      </c>
      <c r="H581">
        <v>2.4089</v>
      </c>
      <c r="I581">
        <v>2.4131999999999998</v>
      </c>
      <c r="J581">
        <v>2.3820999999999999</v>
      </c>
      <c r="K581">
        <v>2.4226000000000001</v>
      </c>
      <c r="L581">
        <v>2.4200999999999997</v>
      </c>
      <c r="M581">
        <v>2.4297</v>
      </c>
      <c r="N581">
        <v>2.4314</v>
      </c>
      <c r="O581">
        <v>2.427</v>
      </c>
      <c r="P581">
        <v>2.4171999999999998</v>
      </c>
      <c r="Q581">
        <v>2.4331999999999998</v>
      </c>
      <c r="R581">
        <v>2.4266000000000001</v>
      </c>
      <c r="S581">
        <v>2.4272999999999998</v>
      </c>
      <c r="T581">
        <v>2.4121999999999999</v>
      </c>
      <c r="U581">
        <v>2.4228000000000001</v>
      </c>
      <c r="V581">
        <v>2.4196</v>
      </c>
      <c r="W581">
        <v>2.4438999999999997</v>
      </c>
      <c r="X581">
        <v>2.4285000000000001</v>
      </c>
      <c r="Y581">
        <v>2.4251999999999998</v>
      </c>
      <c r="Z581">
        <v>2.4234999999999998</v>
      </c>
      <c r="AA581">
        <v>2.4146000000000001</v>
      </c>
      <c r="AB581">
        <v>2.4045000000000001</v>
      </c>
      <c r="AC581">
        <v>2.3738999999999999</v>
      </c>
      <c r="AD581">
        <v>2.4215</v>
      </c>
      <c r="AE581">
        <v>2.4120999999999997</v>
      </c>
      <c r="AF581">
        <v>2.4161999999999999</v>
      </c>
      <c r="AG581">
        <v>2.423</v>
      </c>
      <c r="AH581">
        <v>2.4198</v>
      </c>
      <c r="AI581">
        <v>2.4169</v>
      </c>
      <c r="AJ581">
        <v>2.4196999999999997</v>
      </c>
      <c r="AK581">
        <v>2.4119999999999999</v>
      </c>
      <c r="AL581">
        <v>2.4272999999999998</v>
      </c>
      <c r="AM581">
        <v>2.4201999999999999</v>
      </c>
      <c r="AN581">
        <v>2.3925999999999998</v>
      </c>
      <c r="AO581">
        <v>2.4455999999999998</v>
      </c>
      <c r="AP581">
        <v>2.4428999999999998</v>
      </c>
      <c r="AQ581">
        <v>2.4178999999999999</v>
      </c>
      <c r="AR581">
        <v>2.4316</v>
      </c>
      <c r="AS581">
        <v>2.4377</v>
      </c>
      <c r="AT581">
        <v>2.4123999999999999</v>
      </c>
      <c r="AU581">
        <v>2.4329000000000001</v>
      </c>
      <c r="AV581">
        <v>2.4232999999999998</v>
      </c>
      <c r="AW581">
        <v>2.4329000000000001</v>
      </c>
      <c r="AX581">
        <v>2.4556</v>
      </c>
      <c r="AY581">
        <v>2.4224000000000001</v>
      </c>
      <c r="AZ581">
        <v>2.4047000000000001</v>
      </c>
      <c r="BA581">
        <v>2.4201999999999999</v>
      </c>
      <c r="BB581">
        <v>2.4135</v>
      </c>
      <c r="BD581">
        <f t="shared" ca="1" si="67"/>
        <v>1.4991004025103592E-2</v>
      </c>
      <c r="BE581">
        <f t="shared" ca="1" si="68"/>
        <v>2.4212457142857149</v>
      </c>
      <c r="BF581" t="b">
        <f t="shared" ca="1" si="69"/>
        <v>1</v>
      </c>
      <c r="BG581">
        <f t="shared" ca="1" si="70"/>
        <v>-1.824169279229116</v>
      </c>
      <c r="BH581">
        <f t="shared" ca="1" si="71"/>
        <v>2.4212457142857149</v>
      </c>
      <c r="BK581">
        <f t="shared" ca="1" si="72"/>
        <v>-1.824169279229116</v>
      </c>
      <c r="BL581">
        <f t="shared" ca="1" si="73"/>
        <v>2.4258307207708842</v>
      </c>
    </row>
    <row r="582" spans="1:64" x14ac:dyDescent="0.25">
      <c r="A582" t="s">
        <v>14</v>
      </c>
      <c r="B582" t="s">
        <v>15</v>
      </c>
      <c r="E582">
        <v>3.4192</v>
      </c>
      <c r="F582">
        <v>3.3240000000000003</v>
      </c>
      <c r="G582">
        <v>3.5</v>
      </c>
      <c r="H582">
        <v>3.2834000000000003</v>
      </c>
      <c r="I582">
        <v>3.4436</v>
      </c>
      <c r="J582">
        <v>3.2176</v>
      </c>
      <c r="K582">
        <v>3.2698</v>
      </c>
      <c r="L582">
        <v>3.3882000000000003</v>
      </c>
      <c r="M582">
        <v>3.3205</v>
      </c>
      <c r="N582">
        <v>3.2536</v>
      </c>
      <c r="O582">
        <v>3.4529000000000001</v>
      </c>
      <c r="P582">
        <v>3.3709000000000002</v>
      </c>
      <c r="Q582">
        <v>3.4363000000000001</v>
      </c>
      <c r="R582">
        <v>3.2823000000000002</v>
      </c>
      <c r="S582">
        <v>3.3633999999999999</v>
      </c>
      <c r="T582">
        <v>3.4343000000000004</v>
      </c>
      <c r="U582">
        <v>3.2467999999999999</v>
      </c>
      <c r="V582">
        <v>3.3902000000000001</v>
      </c>
      <c r="W582">
        <v>3.4350000000000001</v>
      </c>
      <c r="X582">
        <v>3.2770000000000001</v>
      </c>
      <c r="Y582">
        <v>3.448</v>
      </c>
      <c r="Z582">
        <v>3.3795000000000002</v>
      </c>
      <c r="AA582">
        <v>3.3123</v>
      </c>
      <c r="AB582">
        <v>3.2053000000000003</v>
      </c>
      <c r="AC582">
        <v>3.1562000000000001</v>
      </c>
      <c r="AD582">
        <v>3.5</v>
      </c>
      <c r="AE582">
        <v>3.3523000000000001</v>
      </c>
      <c r="AF582">
        <v>3.3643000000000001</v>
      </c>
      <c r="AG582">
        <v>3.3917999999999999</v>
      </c>
      <c r="AH582">
        <v>3.3534000000000002</v>
      </c>
      <c r="AI582">
        <v>3.3727</v>
      </c>
      <c r="AJ582">
        <v>3.3332000000000002</v>
      </c>
      <c r="AK582">
        <v>3.3853</v>
      </c>
      <c r="AL582">
        <v>3.4481999999999999</v>
      </c>
      <c r="AM582">
        <v>3.3149000000000002</v>
      </c>
      <c r="AN582">
        <v>3.2471000000000001</v>
      </c>
      <c r="AO582">
        <v>3.5</v>
      </c>
      <c r="AP582">
        <v>3.5</v>
      </c>
      <c r="AQ582">
        <v>3.3637000000000001</v>
      </c>
      <c r="AR582">
        <v>3.3751000000000002</v>
      </c>
      <c r="AS582">
        <v>3.3376999999999999</v>
      </c>
      <c r="AT582">
        <v>3.2770999999999999</v>
      </c>
      <c r="AU582">
        <v>3.2143999999999999</v>
      </c>
      <c r="AV582">
        <v>3.3454000000000002</v>
      </c>
      <c r="AW582">
        <v>3.3391999999999999</v>
      </c>
      <c r="AX582">
        <v>3.5</v>
      </c>
      <c r="AY582">
        <v>3.2535000000000003</v>
      </c>
      <c r="AZ582">
        <v>3.2989999999999999</v>
      </c>
      <c r="BA582">
        <v>3.2552000000000003</v>
      </c>
      <c r="BB582">
        <v>3.2669000000000001</v>
      </c>
      <c r="BD582">
        <f t="shared" ca="1" si="67"/>
        <v>8.9154269092842561E-2</v>
      </c>
      <c r="BE582">
        <f t="shared" ca="1" si="68"/>
        <v>3.3478571428571438</v>
      </c>
      <c r="BF582" t="b">
        <f t="shared" ca="1" si="69"/>
        <v>1</v>
      </c>
      <c r="BG582">
        <f t="shared" ca="1" si="70"/>
        <v>-1.0498578560884726</v>
      </c>
      <c r="BH582">
        <f t="shared" ca="1" si="71"/>
        <v>3.3478571428571438</v>
      </c>
      <c r="BK582">
        <f t="shared" ca="1" si="72"/>
        <v>-1.0498578560884726</v>
      </c>
      <c r="BL582">
        <f t="shared" ca="1" si="73"/>
        <v>3.2001421439115276</v>
      </c>
    </row>
    <row r="583" spans="1:64" x14ac:dyDescent="0.25">
      <c r="A583" t="s">
        <v>14</v>
      </c>
      <c r="B583" t="s">
        <v>15</v>
      </c>
      <c r="E583">
        <v>3.5</v>
      </c>
      <c r="F583">
        <v>3.4988000000000001</v>
      </c>
      <c r="G583">
        <v>3.5</v>
      </c>
      <c r="H583">
        <v>3.5</v>
      </c>
      <c r="I583">
        <v>3.5</v>
      </c>
      <c r="J583">
        <v>3.2924000000000002</v>
      </c>
      <c r="K583">
        <v>3.4883000000000002</v>
      </c>
      <c r="L583">
        <v>3.5</v>
      </c>
      <c r="M583">
        <v>3.5</v>
      </c>
      <c r="N583">
        <v>3.5</v>
      </c>
      <c r="O583">
        <v>3.5</v>
      </c>
      <c r="P583">
        <v>3.5</v>
      </c>
      <c r="Q583">
        <v>3.5</v>
      </c>
      <c r="R583">
        <v>3.5</v>
      </c>
      <c r="S583">
        <v>3.5</v>
      </c>
      <c r="T583">
        <v>3.5</v>
      </c>
      <c r="U583">
        <v>3.3915999999999999</v>
      </c>
      <c r="V583">
        <v>3.5</v>
      </c>
      <c r="W583">
        <v>3.5</v>
      </c>
      <c r="X583">
        <v>3.5</v>
      </c>
      <c r="Y583">
        <v>3.5</v>
      </c>
      <c r="Z583">
        <v>3.5</v>
      </c>
      <c r="AA583">
        <v>3.5</v>
      </c>
      <c r="AB583">
        <v>3.5</v>
      </c>
      <c r="AC583">
        <v>3.2481</v>
      </c>
      <c r="AD583">
        <v>3.5</v>
      </c>
      <c r="AE583">
        <v>3.4931000000000001</v>
      </c>
      <c r="AF583">
        <v>3.5</v>
      </c>
      <c r="AG583">
        <v>3.5</v>
      </c>
      <c r="AH583">
        <v>3.5</v>
      </c>
      <c r="AI583">
        <v>3.5</v>
      </c>
      <c r="AJ583">
        <v>3.5</v>
      </c>
      <c r="AK583">
        <v>3.5</v>
      </c>
      <c r="AL583">
        <v>3.5</v>
      </c>
      <c r="AM583">
        <v>3.5</v>
      </c>
      <c r="AN583">
        <v>3.2193000000000001</v>
      </c>
      <c r="AO583">
        <v>3.5</v>
      </c>
      <c r="AP583">
        <v>3.5</v>
      </c>
      <c r="AQ583">
        <v>3.4898000000000002</v>
      </c>
      <c r="AR583">
        <v>3.5</v>
      </c>
      <c r="AS583">
        <v>3.5</v>
      </c>
      <c r="AT583">
        <v>3.5</v>
      </c>
      <c r="AU583">
        <v>3.3515000000000001</v>
      </c>
      <c r="AV583">
        <v>3.5</v>
      </c>
      <c r="AW583">
        <v>3.5</v>
      </c>
      <c r="AX583">
        <v>3.5</v>
      </c>
      <c r="AY583">
        <v>3.4614000000000003</v>
      </c>
      <c r="AZ583">
        <v>3.5</v>
      </c>
      <c r="BA583">
        <v>3.5</v>
      </c>
      <c r="BB583">
        <v>3.4163999999999999</v>
      </c>
      <c r="BD583">
        <f t="shared" ca="1" si="67"/>
        <v>6.8606246867495224E-2</v>
      </c>
      <c r="BE583">
        <f t="shared" ca="1" si="68"/>
        <v>3.4734628571428572</v>
      </c>
      <c r="BF583" t="b">
        <f t="shared" ca="1" si="69"/>
        <v>0</v>
      </c>
      <c r="BG583" t="e">
        <f t="shared" ca="1" si="70"/>
        <v>#N/A</v>
      </c>
      <c r="BH583" t="e">
        <f t="shared" ca="1" si="71"/>
        <v>#N/A</v>
      </c>
      <c r="BK583" t="e">
        <f t="shared" ca="1" si="72"/>
        <v>#N/A</v>
      </c>
      <c r="BL583" t="e">
        <f t="shared" ca="1" si="73"/>
        <v>#N/A</v>
      </c>
    </row>
    <row r="584" spans="1:64" x14ac:dyDescent="0.25">
      <c r="A584" t="s">
        <v>14</v>
      </c>
      <c r="B584" t="s">
        <v>15</v>
      </c>
      <c r="E584">
        <v>3.0811999999999999</v>
      </c>
      <c r="F584">
        <v>3.0968999999999998</v>
      </c>
      <c r="G584">
        <v>3.3560999999999996</v>
      </c>
      <c r="H584">
        <v>3.0376999999999996</v>
      </c>
      <c r="I584">
        <v>3.1539999999999999</v>
      </c>
      <c r="J584">
        <v>3.0189999999999997</v>
      </c>
      <c r="K584">
        <v>3.0877999999999997</v>
      </c>
      <c r="L584">
        <v>3.1346999999999996</v>
      </c>
      <c r="M584">
        <v>3.165</v>
      </c>
      <c r="N584">
        <v>3.1862999999999997</v>
      </c>
      <c r="O584">
        <v>3.1239999999999997</v>
      </c>
      <c r="P584">
        <v>3.0976999999999997</v>
      </c>
      <c r="Q584">
        <v>3.1439999999999997</v>
      </c>
      <c r="R584">
        <v>3.1254999999999997</v>
      </c>
      <c r="S584">
        <v>3.1155999999999997</v>
      </c>
      <c r="T584">
        <v>3.0355999999999996</v>
      </c>
      <c r="U584">
        <v>3.1385999999999998</v>
      </c>
      <c r="V584">
        <v>3.1227</v>
      </c>
      <c r="W584">
        <v>3.1577999999999999</v>
      </c>
      <c r="X584">
        <v>3.093</v>
      </c>
      <c r="Y584">
        <v>3.0841999999999996</v>
      </c>
      <c r="Z584">
        <v>3.1200999999999999</v>
      </c>
      <c r="AA584">
        <v>3.1541999999999999</v>
      </c>
      <c r="AB584">
        <v>2.9662999999999999</v>
      </c>
      <c r="AC584">
        <v>2.9129999999999998</v>
      </c>
      <c r="AD584">
        <v>3.1161999999999996</v>
      </c>
      <c r="AE584">
        <v>3.0315999999999996</v>
      </c>
      <c r="AF584">
        <v>3.0518999999999998</v>
      </c>
      <c r="AG584">
        <v>3.0453999999999999</v>
      </c>
      <c r="AH584">
        <v>3.1351999999999998</v>
      </c>
      <c r="AI584">
        <v>3.1157999999999997</v>
      </c>
      <c r="AJ584">
        <v>3.0455999999999999</v>
      </c>
      <c r="AK584">
        <v>3.0989</v>
      </c>
      <c r="AL584">
        <v>3.0954999999999999</v>
      </c>
      <c r="AM584">
        <v>3.0622999999999996</v>
      </c>
      <c r="AN584">
        <v>2.9661</v>
      </c>
      <c r="AO584">
        <v>3.1688000000000001</v>
      </c>
      <c r="AP584">
        <v>3.2067999999999999</v>
      </c>
      <c r="AQ584">
        <v>3.0913999999999997</v>
      </c>
      <c r="AR584">
        <v>3.1419999999999999</v>
      </c>
      <c r="AS584">
        <v>3.1363999999999996</v>
      </c>
      <c r="AT584">
        <v>3.2012999999999998</v>
      </c>
      <c r="AU584">
        <v>3.0653999999999999</v>
      </c>
      <c r="AV584">
        <v>3.1436999999999999</v>
      </c>
      <c r="AW584">
        <v>3.1132</v>
      </c>
      <c r="AX584">
        <v>3.3525999999999998</v>
      </c>
      <c r="AY584">
        <v>3.0552999999999999</v>
      </c>
      <c r="AZ584">
        <v>3.1216999999999997</v>
      </c>
      <c r="BA584">
        <v>3.0850999999999997</v>
      </c>
      <c r="BB584">
        <v>3.0792999999999999</v>
      </c>
      <c r="BD584">
        <f t="shared" ca="1" si="67"/>
        <v>7.6658331236070881E-2</v>
      </c>
      <c r="BE584">
        <f t="shared" ca="1" si="68"/>
        <v>3.1003714285714281</v>
      </c>
      <c r="BF584" t="b">
        <f t="shared" ca="1" si="69"/>
        <v>1</v>
      </c>
      <c r="BG584">
        <f t="shared" ca="1" si="70"/>
        <v>-1.1154406390714173</v>
      </c>
      <c r="BH584">
        <f t="shared" ca="1" si="71"/>
        <v>3.1003714285714281</v>
      </c>
      <c r="BK584">
        <f t="shared" ca="1" si="72"/>
        <v>-1.1154406390714173</v>
      </c>
      <c r="BL584">
        <f t="shared" ca="1" si="73"/>
        <v>3.1345593609285824</v>
      </c>
    </row>
    <row r="585" spans="1:64" x14ac:dyDescent="0.25">
      <c r="A585" t="s">
        <v>14</v>
      </c>
      <c r="B585" t="s">
        <v>15</v>
      </c>
      <c r="E585">
        <v>3.1835999999999998</v>
      </c>
      <c r="F585">
        <v>3.1275999999999997</v>
      </c>
      <c r="G585">
        <v>3.2018999999999997</v>
      </c>
      <c r="H585">
        <v>3.1372</v>
      </c>
      <c r="I585">
        <v>3.1749000000000001</v>
      </c>
      <c r="J585">
        <v>3.1658999999999997</v>
      </c>
      <c r="K585">
        <v>3.0880999999999998</v>
      </c>
      <c r="L585">
        <v>3.1758999999999999</v>
      </c>
      <c r="M585">
        <v>3.5</v>
      </c>
      <c r="N585">
        <v>3.2157</v>
      </c>
      <c r="O585">
        <v>3.2427999999999999</v>
      </c>
      <c r="P585">
        <v>3.2723</v>
      </c>
      <c r="Q585">
        <v>3.2471999999999999</v>
      </c>
      <c r="R585">
        <v>3.1686999999999999</v>
      </c>
      <c r="S585">
        <v>3.2229999999999999</v>
      </c>
      <c r="T585">
        <v>3.1461999999999999</v>
      </c>
      <c r="U585">
        <v>3.2712999999999997</v>
      </c>
      <c r="V585">
        <v>3.2374999999999998</v>
      </c>
      <c r="W585">
        <v>3.3196999999999997</v>
      </c>
      <c r="X585">
        <v>3.2089999999999996</v>
      </c>
      <c r="Y585">
        <v>3.2523999999999997</v>
      </c>
      <c r="Z585">
        <v>3.1909999999999998</v>
      </c>
      <c r="AA585">
        <v>3.1643999999999997</v>
      </c>
      <c r="AB585">
        <v>3.0297999999999998</v>
      </c>
      <c r="AC585">
        <v>3.0305999999999997</v>
      </c>
      <c r="AD585">
        <v>3.2323999999999997</v>
      </c>
      <c r="AE585">
        <v>3.1601999999999997</v>
      </c>
      <c r="AF585">
        <v>3.1772999999999998</v>
      </c>
      <c r="AG585">
        <v>3.1616999999999997</v>
      </c>
      <c r="AH585">
        <v>3.1786999999999996</v>
      </c>
      <c r="AI585">
        <v>3.1787999999999998</v>
      </c>
      <c r="AJ585">
        <v>3.2258</v>
      </c>
      <c r="AK585">
        <v>3.1465999999999998</v>
      </c>
      <c r="AL585">
        <v>3.1852</v>
      </c>
      <c r="AM585">
        <v>3.1273999999999997</v>
      </c>
      <c r="AN585">
        <v>3.0956999999999999</v>
      </c>
      <c r="AO585">
        <v>3.2437999999999998</v>
      </c>
      <c r="AP585">
        <v>3.3512999999999997</v>
      </c>
      <c r="AQ585">
        <v>3.1601999999999997</v>
      </c>
      <c r="AR585">
        <v>3.1891999999999996</v>
      </c>
      <c r="AS585">
        <v>3.1633999999999998</v>
      </c>
      <c r="AT585">
        <v>3.0517999999999996</v>
      </c>
      <c r="AU585">
        <v>3.1542999999999997</v>
      </c>
      <c r="AV585">
        <v>3.1103999999999998</v>
      </c>
      <c r="AW585">
        <v>3.1971999999999996</v>
      </c>
      <c r="AX585">
        <v>3.3840999999999997</v>
      </c>
      <c r="AY585">
        <v>3.0467999999999997</v>
      </c>
      <c r="AZ585">
        <v>3.0800999999999998</v>
      </c>
      <c r="BA585">
        <v>3.1346999999999996</v>
      </c>
      <c r="BB585">
        <v>3.0959999999999996</v>
      </c>
      <c r="BD585">
        <f t="shared" ca="1" si="67"/>
        <v>8.2923268166186878E-2</v>
      </c>
      <c r="BE585">
        <f t="shared" ca="1" si="68"/>
        <v>3.1738571428571425</v>
      </c>
      <c r="BF585" t="b">
        <f t="shared" ca="1" si="69"/>
        <v>1</v>
      </c>
      <c r="BG585">
        <f t="shared" ca="1" si="70"/>
        <v>-1.0813235898563853</v>
      </c>
      <c r="BH585">
        <f t="shared" ca="1" si="71"/>
        <v>3.1738571428571425</v>
      </c>
      <c r="BK585">
        <f t="shared" ca="1" si="72"/>
        <v>-1.0813235898563853</v>
      </c>
      <c r="BL585">
        <f t="shared" ca="1" si="73"/>
        <v>3.1686764101436147</v>
      </c>
    </row>
    <row r="586" spans="1:64" x14ac:dyDescent="0.25">
      <c r="A586" t="s">
        <v>14</v>
      </c>
      <c r="B586" t="s">
        <v>15</v>
      </c>
      <c r="E586">
        <v>2.2109999999999999</v>
      </c>
      <c r="F586">
        <v>2.2239999999999998</v>
      </c>
      <c r="G586">
        <v>2.2403</v>
      </c>
      <c r="H586">
        <v>2.2283999999999997</v>
      </c>
      <c r="I586">
        <v>2.2485999999999997</v>
      </c>
      <c r="J586">
        <v>2.2241</v>
      </c>
      <c r="K586">
        <v>2.2296999999999998</v>
      </c>
      <c r="L586">
        <v>2.2391999999999999</v>
      </c>
      <c r="M586">
        <v>2.2568999999999999</v>
      </c>
      <c r="N586">
        <v>2.2401999999999997</v>
      </c>
      <c r="O586">
        <v>2.2353000000000001</v>
      </c>
      <c r="P586">
        <v>2.2403999999999997</v>
      </c>
      <c r="Q586">
        <v>2.2327999999999997</v>
      </c>
      <c r="R586">
        <v>2.2216999999999998</v>
      </c>
      <c r="S586">
        <v>2.2391999999999999</v>
      </c>
      <c r="T586">
        <v>2.2344999999999997</v>
      </c>
      <c r="U586">
        <v>2.2306999999999997</v>
      </c>
      <c r="V586">
        <v>2.2406999999999999</v>
      </c>
      <c r="W586">
        <v>2.2582999999999998</v>
      </c>
      <c r="X586">
        <v>2.2279</v>
      </c>
      <c r="Y586">
        <v>2.2425999999999999</v>
      </c>
      <c r="Z586">
        <v>2.2319</v>
      </c>
      <c r="AA586">
        <v>2.2279999999999998</v>
      </c>
      <c r="AB586">
        <v>2.2178</v>
      </c>
      <c r="AC586">
        <v>2.2129999999999996</v>
      </c>
      <c r="AD586">
        <v>2.2410999999999999</v>
      </c>
      <c r="AE586">
        <v>2.2271999999999998</v>
      </c>
      <c r="AF586">
        <v>2.2246999999999999</v>
      </c>
      <c r="AG586">
        <v>2.2241999999999997</v>
      </c>
      <c r="AH586">
        <v>2.2229999999999999</v>
      </c>
      <c r="AI586">
        <v>2.2353999999999998</v>
      </c>
      <c r="AJ586">
        <v>2.2300999999999997</v>
      </c>
      <c r="AK586">
        <v>2.2310999999999996</v>
      </c>
      <c r="AL586">
        <v>2.2366999999999999</v>
      </c>
      <c r="AM586">
        <v>2.2233999999999998</v>
      </c>
      <c r="AN586">
        <v>2.2290999999999999</v>
      </c>
      <c r="AO586">
        <v>2.2428999999999997</v>
      </c>
      <c r="AP586">
        <v>2.2451999999999996</v>
      </c>
      <c r="AQ586">
        <v>2.2315999999999998</v>
      </c>
      <c r="AR586">
        <v>2.2323</v>
      </c>
      <c r="AS586">
        <v>2.2336</v>
      </c>
      <c r="AT586">
        <v>2.2300999999999997</v>
      </c>
      <c r="AU586">
        <v>2.2309999999999999</v>
      </c>
      <c r="AV586">
        <v>2.2336</v>
      </c>
      <c r="AW586">
        <v>2.2279999999999998</v>
      </c>
      <c r="AX586">
        <v>2.2506999999999997</v>
      </c>
      <c r="AY586">
        <v>2.2176</v>
      </c>
      <c r="AZ586">
        <v>2.2327999999999997</v>
      </c>
      <c r="BA586">
        <v>2.2355</v>
      </c>
      <c r="BB586">
        <v>2.2218</v>
      </c>
      <c r="BD586">
        <f t="shared" ca="1" si="67"/>
        <v>9.2314469854610382E-3</v>
      </c>
      <c r="BE586">
        <f t="shared" ca="1" si="68"/>
        <v>2.2319457142857138</v>
      </c>
      <c r="BF586" t="b">
        <f t="shared" ca="1" si="69"/>
        <v>1</v>
      </c>
      <c r="BG586">
        <f t="shared" ca="1" si="70"/>
        <v>-2.0347302200414989</v>
      </c>
      <c r="BH586">
        <f t="shared" ca="1" si="71"/>
        <v>2.2319457142857138</v>
      </c>
      <c r="BK586">
        <f t="shared" ca="1" si="72"/>
        <v>-2.0347302200414989</v>
      </c>
      <c r="BL586">
        <f t="shared" ca="1" si="73"/>
        <v>2.2152697799585011</v>
      </c>
    </row>
    <row r="587" spans="1:64" x14ac:dyDescent="0.25">
      <c r="A587" t="s">
        <v>14</v>
      </c>
      <c r="B587" t="s">
        <v>15</v>
      </c>
      <c r="E587">
        <v>0.86699999999999999</v>
      </c>
      <c r="F587">
        <v>0.86419999999999997</v>
      </c>
      <c r="G587">
        <v>0.86769999999999992</v>
      </c>
      <c r="H587">
        <v>0.8679</v>
      </c>
      <c r="I587">
        <v>0.86769999999999992</v>
      </c>
      <c r="J587">
        <v>0.86629999999999996</v>
      </c>
      <c r="K587">
        <v>0.86799999999999999</v>
      </c>
      <c r="L587">
        <v>0.86969999999999992</v>
      </c>
      <c r="M587">
        <v>0.87039999999999995</v>
      </c>
      <c r="N587">
        <v>0.87090000000000001</v>
      </c>
      <c r="O587">
        <v>0.87009999999999998</v>
      </c>
      <c r="P587">
        <v>0.87029999999999996</v>
      </c>
      <c r="Q587">
        <v>0.86780000000000002</v>
      </c>
      <c r="R587">
        <v>0.86809999999999998</v>
      </c>
      <c r="S587">
        <v>0.86909999999999998</v>
      </c>
      <c r="T587">
        <v>0.87049999999999994</v>
      </c>
      <c r="U587">
        <v>0.87249999999999994</v>
      </c>
      <c r="V587">
        <v>0.87090000000000001</v>
      </c>
      <c r="W587">
        <v>0.87249999999999994</v>
      </c>
      <c r="X587">
        <v>0.87090000000000001</v>
      </c>
      <c r="Y587">
        <v>0.87129999999999996</v>
      </c>
      <c r="Z587">
        <v>0.87180000000000002</v>
      </c>
      <c r="AA587">
        <v>0.87129999999999996</v>
      </c>
      <c r="AB587">
        <v>0.87219999999999998</v>
      </c>
      <c r="AC587">
        <v>0.87180000000000002</v>
      </c>
      <c r="AD587">
        <v>0.87290000000000001</v>
      </c>
      <c r="AE587">
        <v>0.873</v>
      </c>
      <c r="AF587">
        <v>0.87319999999999998</v>
      </c>
      <c r="AG587">
        <v>0.87380000000000002</v>
      </c>
      <c r="AH587">
        <v>0.87439999999999996</v>
      </c>
      <c r="AI587">
        <v>0.87469999999999992</v>
      </c>
      <c r="AJ587">
        <v>0.87429999999999997</v>
      </c>
      <c r="AK587">
        <v>0.87539999999999996</v>
      </c>
      <c r="AL587">
        <v>0.87739999999999996</v>
      </c>
      <c r="AM587">
        <v>0.87739999999999996</v>
      </c>
      <c r="AN587">
        <v>0.87719999999999998</v>
      </c>
      <c r="AO587">
        <v>0.87649999999999995</v>
      </c>
      <c r="AP587">
        <v>0.87779999999999991</v>
      </c>
      <c r="AQ587">
        <v>0.87719999999999998</v>
      </c>
      <c r="AR587">
        <v>0.87829999999999997</v>
      </c>
      <c r="AS587">
        <v>0.878</v>
      </c>
      <c r="AT587">
        <v>0.87919999999999998</v>
      </c>
      <c r="AU587">
        <v>0.88049999999999995</v>
      </c>
      <c r="AV587">
        <v>0.88079999999999992</v>
      </c>
      <c r="AW587">
        <v>0.88039999999999996</v>
      </c>
      <c r="AX587">
        <v>0.88169999999999993</v>
      </c>
      <c r="AY587">
        <v>0.88079999999999992</v>
      </c>
      <c r="AZ587">
        <v>0.88029999999999997</v>
      </c>
      <c r="BA587">
        <v>0.88200000000000001</v>
      </c>
      <c r="BB587">
        <v>0.88159999999999994</v>
      </c>
      <c r="BD587">
        <f t="shared" ca="1" si="67"/>
        <v>3.7276617583780133E-3</v>
      </c>
      <c r="BE587">
        <f t="shared" ca="1" si="68"/>
        <v>0.87584285714285726</v>
      </c>
      <c r="BF587" t="b">
        <f t="shared" ca="1" si="69"/>
        <v>0</v>
      </c>
      <c r="BG587" t="e">
        <f t="shared" ca="1" si="70"/>
        <v>#N/A</v>
      </c>
      <c r="BH587" t="e">
        <f t="shared" ca="1" si="71"/>
        <v>#N/A</v>
      </c>
      <c r="BK587" t="e">
        <f t="shared" ca="1" si="72"/>
        <v>#N/A</v>
      </c>
      <c r="BL587" t="e">
        <f t="shared" ca="1" si="73"/>
        <v>#N/A</v>
      </c>
    </row>
    <row r="588" spans="1:64" x14ac:dyDescent="0.25">
      <c r="BF588" t="e">
        <f t="shared" si="69"/>
        <v>#N/A</v>
      </c>
      <c r="BG588" t="e">
        <f t="shared" si="70"/>
        <v>#N/A</v>
      </c>
      <c r="BH588" t="e">
        <f t="shared" si="71"/>
        <v>#N/A</v>
      </c>
      <c r="BK588" t="e">
        <f t="shared" si="72"/>
        <v>#N/A</v>
      </c>
      <c r="BL588" t="e">
        <f t="shared" si="73"/>
        <v>#N/A</v>
      </c>
    </row>
    <row r="589" spans="1:64" x14ac:dyDescent="0.25">
      <c r="BF589" t="e">
        <f t="shared" si="69"/>
        <v>#N/A</v>
      </c>
      <c r="BG589" t="e">
        <f t="shared" si="70"/>
        <v>#N/A</v>
      </c>
      <c r="BH589" t="e">
        <f t="shared" si="71"/>
        <v>#N/A</v>
      </c>
      <c r="BK589" t="e">
        <f t="shared" si="72"/>
        <v>#N/A</v>
      </c>
      <c r="BL589" t="e">
        <f t="shared" si="73"/>
        <v>#N/A</v>
      </c>
    </row>
    <row r="590" spans="1:64" x14ac:dyDescent="0.25">
      <c r="A590" t="s">
        <v>16</v>
      </c>
      <c r="B590" t="s">
        <v>9</v>
      </c>
      <c r="C590" t="s">
        <v>17</v>
      </c>
      <c r="E590">
        <v>2.7795999999999998</v>
      </c>
      <c r="F590">
        <v>2.8422999999999998</v>
      </c>
      <c r="G590">
        <v>2.7643</v>
      </c>
      <c r="H590">
        <v>2.8439000000000001</v>
      </c>
      <c r="I590">
        <v>2.8233000000000001</v>
      </c>
      <c r="J590">
        <v>2.7997000000000001</v>
      </c>
      <c r="K590">
        <v>2.7782</v>
      </c>
      <c r="L590">
        <v>2.7850000000000001</v>
      </c>
      <c r="M590">
        <v>2.8035999999999999</v>
      </c>
      <c r="N590">
        <v>2.7818000000000001</v>
      </c>
      <c r="O590">
        <v>2.7812000000000001</v>
      </c>
      <c r="P590">
        <v>2.7877999999999998</v>
      </c>
      <c r="Q590">
        <v>2.8029999999999999</v>
      </c>
      <c r="R590">
        <v>2.7978999999999998</v>
      </c>
      <c r="S590">
        <v>2.8109000000000002</v>
      </c>
      <c r="T590">
        <v>2.8186</v>
      </c>
      <c r="U590">
        <v>2.7450999999999999</v>
      </c>
      <c r="V590">
        <v>2.7957000000000001</v>
      </c>
      <c r="W590">
        <v>2.7890999999999999</v>
      </c>
      <c r="X590">
        <v>2.8504999999999998</v>
      </c>
      <c r="Y590">
        <v>2.8134000000000001</v>
      </c>
      <c r="Z590">
        <v>2.7844000000000002</v>
      </c>
      <c r="AA590">
        <v>2.8342999999999998</v>
      </c>
      <c r="AB590">
        <v>2.8111000000000002</v>
      </c>
      <c r="AC590">
        <v>2.7759</v>
      </c>
      <c r="AD590">
        <v>2.7810000000000001</v>
      </c>
      <c r="AE590">
        <v>2.7713000000000001</v>
      </c>
      <c r="AF590">
        <v>2.8010999999999999</v>
      </c>
      <c r="AG590">
        <v>2.7629000000000001</v>
      </c>
      <c r="AH590">
        <v>2.7972000000000001</v>
      </c>
      <c r="AI590">
        <v>2.8233999999999999</v>
      </c>
      <c r="AJ590">
        <v>2.7744</v>
      </c>
      <c r="AK590">
        <v>2.754</v>
      </c>
      <c r="AL590">
        <v>2.8140999999999998</v>
      </c>
      <c r="AM590">
        <v>2.8102</v>
      </c>
      <c r="AN590">
        <v>2.7892000000000001</v>
      </c>
      <c r="AO590">
        <v>2.7576999999999998</v>
      </c>
      <c r="AP590">
        <v>2.8065000000000002</v>
      </c>
      <c r="AQ590">
        <v>2.7713999999999999</v>
      </c>
      <c r="AR590">
        <v>2.8231999999999999</v>
      </c>
      <c r="AS590">
        <v>2.8140999999999998</v>
      </c>
      <c r="AT590">
        <v>2.7806999999999999</v>
      </c>
      <c r="AU590">
        <v>2.7616999999999998</v>
      </c>
      <c r="AV590">
        <v>2.7589000000000001</v>
      </c>
      <c r="AW590">
        <v>2.7865000000000002</v>
      </c>
      <c r="AX590">
        <v>2.7841999999999998</v>
      </c>
      <c r="AY590">
        <v>2.7825000000000002</v>
      </c>
      <c r="AZ590">
        <v>2.8029999999999999</v>
      </c>
      <c r="BA590">
        <v>2.7805</v>
      </c>
      <c r="BB590">
        <v>2.7633999999999999</v>
      </c>
      <c r="BD590">
        <f t="shared" ref="BD590:BD653" ca="1" si="74">STDEV(INDIRECT(ADDRESS(ROW(),$BC$2,4,1)&amp;":"&amp;ADDRESS(ROW(),$BC$3,4,1)))</f>
        <v>2.482453652025305E-2</v>
      </c>
      <c r="BE590">
        <f t="shared" ref="BE590:BE653" ca="1" si="75">AVERAGE(INDIRECT(ADDRESS(ROW(),$BC$2,4,1)&amp;":"&amp;ADDRESS(ROW(),$BC$3,4,1)))</f>
        <v>2.7906057142857144</v>
      </c>
      <c r="BF590" t="b">
        <f t="shared" ca="1" si="69"/>
        <v>1</v>
      </c>
      <c r="BG590">
        <f t="shared" ca="1" si="70"/>
        <v>-1.6051188511337131</v>
      </c>
      <c r="BH590">
        <f t="shared" ca="1" si="71"/>
        <v>2.7906057142857144</v>
      </c>
      <c r="BK590">
        <f t="shared" ca="1" si="72"/>
        <v>-1.6051188511337131</v>
      </c>
      <c r="BL590">
        <f t="shared" ca="1" si="73"/>
        <v>2.6448811488662871</v>
      </c>
    </row>
    <row r="591" spans="1:64" x14ac:dyDescent="0.25">
      <c r="A591" t="s">
        <v>16</v>
      </c>
      <c r="B591" t="s">
        <v>9</v>
      </c>
      <c r="E591">
        <v>2.8138999999999998</v>
      </c>
      <c r="F591">
        <v>2.7740999999999998</v>
      </c>
      <c r="G591">
        <v>2.76</v>
      </c>
      <c r="H591">
        <v>2.7370000000000001</v>
      </c>
      <c r="I591">
        <v>2.77</v>
      </c>
      <c r="J591">
        <v>2.7730999999999999</v>
      </c>
      <c r="K591">
        <v>2.7587000000000002</v>
      </c>
      <c r="L591">
        <v>2.7768000000000002</v>
      </c>
      <c r="M591">
        <v>2.7538</v>
      </c>
      <c r="N591">
        <v>2.7385000000000002</v>
      </c>
      <c r="O591">
        <v>2.7431000000000001</v>
      </c>
      <c r="P591">
        <v>2.8193999999999999</v>
      </c>
      <c r="Q591">
        <v>2.8294999999999999</v>
      </c>
      <c r="R591">
        <v>2.7768999999999999</v>
      </c>
      <c r="S591">
        <v>2.7427999999999999</v>
      </c>
      <c r="T591">
        <v>2.7888999999999999</v>
      </c>
      <c r="U591">
        <v>2.7524000000000002</v>
      </c>
      <c r="V591">
        <v>2.7898000000000001</v>
      </c>
      <c r="W591">
        <v>2.7698999999999998</v>
      </c>
      <c r="X591">
        <v>2.8226</v>
      </c>
      <c r="Y591">
        <v>2.7555999999999998</v>
      </c>
      <c r="Z591">
        <v>2.7625999999999999</v>
      </c>
      <c r="AA591">
        <v>2.7982</v>
      </c>
      <c r="AB591">
        <v>2.7707000000000002</v>
      </c>
      <c r="AC591">
        <v>2.7534999999999998</v>
      </c>
      <c r="AD591">
        <v>2.7606999999999999</v>
      </c>
      <c r="AE591">
        <v>2.7572999999999999</v>
      </c>
      <c r="AF591">
        <v>2.7511000000000001</v>
      </c>
      <c r="AG591">
        <v>2.7319</v>
      </c>
      <c r="AH591">
        <v>2.7801</v>
      </c>
      <c r="AI591">
        <v>2.7730999999999999</v>
      </c>
      <c r="AJ591">
        <v>2.7755000000000001</v>
      </c>
      <c r="AK591">
        <v>2.7650000000000001</v>
      </c>
      <c r="AL591">
        <v>2.7479</v>
      </c>
      <c r="AM591">
        <v>2.7804000000000002</v>
      </c>
      <c r="AN591">
        <v>2.7993000000000001</v>
      </c>
      <c r="AO591">
        <v>2.7945000000000002</v>
      </c>
      <c r="AP591">
        <v>2.7488999999999999</v>
      </c>
      <c r="AQ591">
        <v>2.7479</v>
      </c>
      <c r="AR591">
        <v>2.7625000000000002</v>
      </c>
      <c r="AS591">
        <v>2.7578999999999998</v>
      </c>
      <c r="AT591">
        <v>2.7665999999999999</v>
      </c>
      <c r="AU591">
        <v>2.7275</v>
      </c>
      <c r="AV591">
        <v>2.7229000000000001</v>
      </c>
      <c r="AW591">
        <v>2.7665000000000002</v>
      </c>
      <c r="AX591">
        <v>2.7605</v>
      </c>
      <c r="AY591">
        <v>2.7747999999999999</v>
      </c>
      <c r="AZ591">
        <v>2.7844000000000002</v>
      </c>
      <c r="BA591">
        <v>2.7136999999999998</v>
      </c>
      <c r="BB591">
        <v>2.7581000000000002</v>
      </c>
      <c r="BD591">
        <f t="shared" ca="1" si="74"/>
        <v>2.2595071969589431E-2</v>
      </c>
      <c r="BE591">
        <f t="shared" ca="1" si="75"/>
        <v>2.7649485714285715</v>
      </c>
      <c r="BF591" t="b">
        <f t="shared" ca="1" si="69"/>
        <v>1</v>
      </c>
      <c r="BG591">
        <f t="shared" ca="1" si="70"/>
        <v>-1.6459862710202866</v>
      </c>
      <c r="BH591">
        <f t="shared" ca="1" si="71"/>
        <v>2.7649485714285715</v>
      </c>
      <c r="BK591">
        <f t="shared" ca="1" si="72"/>
        <v>-1.6459862710202866</v>
      </c>
      <c r="BL591">
        <f t="shared" ca="1" si="73"/>
        <v>2.6040137289797132</v>
      </c>
    </row>
    <row r="592" spans="1:64" x14ac:dyDescent="0.25">
      <c r="A592" t="s">
        <v>16</v>
      </c>
      <c r="B592" t="s">
        <v>9</v>
      </c>
      <c r="E592">
        <v>2.8096000000000001</v>
      </c>
      <c r="F592">
        <v>2.7896999999999998</v>
      </c>
      <c r="G592">
        <v>2.7728999999999999</v>
      </c>
      <c r="H592">
        <v>2.8111000000000002</v>
      </c>
      <c r="I592">
        <v>2.7696000000000001</v>
      </c>
      <c r="J592">
        <v>2.8047</v>
      </c>
      <c r="K592">
        <v>2.7565</v>
      </c>
      <c r="L592">
        <v>2.7839999999999998</v>
      </c>
      <c r="M592">
        <v>2.7563</v>
      </c>
      <c r="N592">
        <v>2.8111999999999999</v>
      </c>
      <c r="O592">
        <v>2.8062999999999998</v>
      </c>
      <c r="P592">
        <v>2.8140999999999998</v>
      </c>
      <c r="Q592">
        <v>2.7846000000000002</v>
      </c>
      <c r="R592">
        <v>2.7496</v>
      </c>
      <c r="S592">
        <v>2.7823000000000002</v>
      </c>
      <c r="T592">
        <v>2.8203999999999998</v>
      </c>
      <c r="U592">
        <v>2.7709000000000001</v>
      </c>
      <c r="V592">
        <v>2.7740999999999998</v>
      </c>
      <c r="W592">
        <v>2.7654000000000001</v>
      </c>
      <c r="X592">
        <v>2.8022</v>
      </c>
      <c r="Y592">
        <v>2.7515999999999998</v>
      </c>
      <c r="Z592">
        <v>2.8189000000000002</v>
      </c>
      <c r="AA592">
        <v>2.7770000000000001</v>
      </c>
      <c r="AB592">
        <v>2.7597999999999998</v>
      </c>
      <c r="AC592">
        <v>2.8098999999999998</v>
      </c>
      <c r="AD592">
        <v>2.7742</v>
      </c>
      <c r="AE592">
        <v>2.7766000000000002</v>
      </c>
      <c r="AF592">
        <v>2.7679</v>
      </c>
      <c r="AG592">
        <v>2.7153</v>
      </c>
      <c r="AH592">
        <v>2.7885</v>
      </c>
      <c r="AI592">
        <v>2.7726999999999999</v>
      </c>
      <c r="AJ592">
        <v>2.7505999999999999</v>
      </c>
      <c r="AK592">
        <v>2.7418999999999998</v>
      </c>
      <c r="AL592">
        <v>2.8075999999999999</v>
      </c>
      <c r="AM592">
        <v>2.8035000000000001</v>
      </c>
      <c r="AN592">
        <v>2.7839999999999998</v>
      </c>
      <c r="AO592">
        <v>2.7515000000000001</v>
      </c>
      <c r="AP592">
        <v>2.7648000000000001</v>
      </c>
      <c r="AQ592">
        <v>2.8008000000000002</v>
      </c>
      <c r="AR592">
        <v>2.8043</v>
      </c>
      <c r="AS592">
        <v>2.7823000000000002</v>
      </c>
      <c r="AT592">
        <v>2.7513999999999998</v>
      </c>
      <c r="AU592">
        <v>2.73</v>
      </c>
      <c r="AV592">
        <v>2.7134</v>
      </c>
      <c r="AW592">
        <v>2.7646000000000002</v>
      </c>
      <c r="AX592">
        <v>2.7534999999999998</v>
      </c>
      <c r="AY592">
        <v>2.7770000000000001</v>
      </c>
      <c r="AZ592">
        <v>2.7486999999999999</v>
      </c>
      <c r="BA592">
        <v>2.7707999999999999</v>
      </c>
      <c r="BB592">
        <v>2.7403</v>
      </c>
      <c r="BD592">
        <f t="shared" ca="1" si="74"/>
        <v>2.7029408820328855E-2</v>
      </c>
      <c r="BE592">
        <f t="shared" ca="1" si="75"/>
        <v>2.7710400000000002</v>
      </c>
      <c r="BF592" t="b">
        <f t="shared" ca="1" si="69"/>
        <v>1</v>
      </c>
      <c r="BG592">
        <f t="shared" ca="1" si="70"/>
        <v>-1.5681634529648598</v>
      </c>
      <c r="BH592">
        <f t="shared" ca="1" si="71"/>
        <v>2.7710400000000002</v>
      </c>
      <c r="BK592">
        <f t="shared" ca="1" si="72"/>
        <v>-1.5681634529648598</v>
      </c>
      <c r="BL592">
        <f t="shared" ca="1" si="73"/>
        <v>2.6818365470351404</v>
      </c>
    </row>
    <row r="593" spans="1:64" x14ac:dyDescent="0.25">
      <c r="A593" t="s">
        <v>16</v>
      </c>
      <c r="B593" t="s">
        <v>9</v>
      </c>
      <c r="E593">
        <v>2.8298999999999999</v>
      </c>
      <c r="F593">
        <v>2.8458000000000001</v>
      </c>
      <c r="G593">
        <v>2.8607999999999998</v>
      </c>
      <c r="H593">
        <v>2.8334999999999999</v>
      </c>
      <c r="I593">
        <v>2.8357999999999999</v>
      </c>
      <c r="J593">
        <v>2.7968999999999999</v>
      </c>
      <c r="K593">
        <v>2.8029999999999999</v>
      </c>
      <c r="L593">
        <v>2.7884000000000002</v>
      </c>
      <c r="M593">
        <v>2.8540000000000001</v>
      </c>
      <c r="N593">
        <v>2.8047</v>
      </c>
      <c r="O593">
        <v>2.8069999999999999</v>
      </c>
      <c r="P593">
        <v>2.85</v>
      </c>
      <c r="Q593">
        <v>2.8235000000000001</v>
      </c>
      <c r="R593">
        <v>2.798</v>
      </c>
      <c r="S593">
        <v>2.8277000000000001</v>
      </c>
      <c r="T593">
        <v>2.8338000000000001</v>
      </c>
      <c r="U593">
        <v>2.7726999999999999</v>
      </c>
      <c r="V593">
        <v>2.7791000000000001</v>
      </c>
      <c r="W593">
        <v>2.8092999999999999</v>
      </c>
      <c r="X593">
        <v>2.8626999999999998</v>
      </c>
      <c r="Y593">
        <v>2.8519999999999999</v>
      </c>
      <c r="Z593">
        <v>2.8157999999999999</v>
      </c>
      <c r="AA593">
        <v>2.8721999999999999</v>
      </c>
      <c r="AB593">
        <v>2.7810000000000001</v>
      </c>
      <c r="AC593">
        <v>2.7871999999999999</v>
      </c>
      <c r="AD593">
        <v>2.8043999999999998</v>
      </c>
      <c r="AE593">
        <v>2.7816000000000001</v>
      </c>
      <c r="AF593">
        <v>2.8083999999999998</v>
      </c>
      <c r="AG593">
        <v>2.7784</v>
      </c>
      <c r="AH593">
        <v>2.8176000000000001</v>
      </c>
      <c r="AI593">
        <v>2.8258000000000001</v>
      </c>
      <c r="AJ593">
        <v>2.7944</v>
      </c>
      <c r="AK593">
        <v>2.7839999999999998</v>
      </c>
      <c r="AL593">
        <v>2.8515000000000001</v>
      </c>
      <c r="AM593">
        <v>2.8525999999999998</v>
      </c>
      <c r="AN593">
        <v>2.8498000000000001</v>
      </c>
      <c r="AO593">
        <v>2.7816000000000001</v>
      </c>
      <c r="AP593">
        <v>2.7776000000000001</v>
      </c>
      <c r="AQ593">
        <v>2.8374999999999999</v>
      </c>
      <c r="AR593">
        <v>2.8399000000000001</v>
      </c>
      <c r="AS593">
        <v>2.8331</v>
      </c>
      <c r="AT593">
        <v>2.8159000000000001</v>
      </c>
      <c r="AU593">
        <v>2.7484999999999999</v>
      </c>
      <c r="AV593">
        <v>2.7652000000000001</v>
      </c>
      <c r="AW593">
        <v>2.7747999999999999</v>
      </c>
      <c r="AX593">
        <v>2.7877999999999998</v>
      </c>
      <c r="AY593">
        <v>2.7667999999999999</v>
      </c>
      <c r="AZ593">
        <v>2.8290000000000002</v>
      </c>
      <c r="BA593">
        <v>2.7749999999999999</v>
      </c>
      <c r="BB593">
        <v>2.7627999999999999</v>
      </c>
      <c r="BD593">
        <f t="shared" ca="1" si="74"/>
        <v>3.3263271945258195E-2</v>
      </c>
      <c r="BE593">
        <f t="shared" ca="1" si="75"/>
        <v>2.8059942857142857</v>
      </c>
      <c r="BF593" t="b">
        <f t="shared" ca="1" si="69"/>
        <v>1</v>
      </c>
      <c r="BG593">
        <f t="shared" ca="1" si="70"/>
        <v>-1.4780350335927286</v>
      </c>
      <c r="BH593">
        <f t="shared" ca="1" si="71"/>
        <v>2.8059942857142857</v>
      </c>
      <c r="BK593">
        <f t="shared" ca="1" si="72"/>
        <v>-1.4780350335927286</v>
      </c>
      <c r="BL593">
        <f t="shared" ca="1" si="73"/>
        <v>2.7719649664072712</v>
      </c>
    </row>
    <row r="594" spans="1:64" x14ac:dyDescent="0.25">
      <c r="A594" t="s">
        <v>16</v>
      </c>
      <c r="B594" t="s">
        <v>9</v>
      </c>
      <c r="E594">
        <v>2.6941000000000002</v>
      </c>
      <c r="F594">
        <v>2.6880999999999999</v>
      </c>
      <c r="G594">
        <v>2.6972</v>
      </c>
      <c r="H594">
        <v>2.6856</v>
      </c>
      <c r="I594">
        <v>2.6989999999999998</v>
      </c>
      <c r="J594">
        <v>2.6598999999999999</v>
      </c>
      <c r="K594">
        <v>2.6556000000000002</v>
      </c>
      <c r="L594">
        <v>2.6463999999999999</v>
      </c>
      <c r="M594">
        <v>2.7288999999999999</v>
      </c>
      <c r="N594">
        <v>2.6724999999999999</v>
      </c>
      <c r="O594">
        <v>2.6745999999999999</v>
      </c>
      <c r="P594">
        <v>2.6894999999999998</v>
      </c>
      <c r="Q594">
        <v>2.7090000000000001</v>
      </c>
      <c r="R594">
        <v>2.6857000000000002</v>
      </c>
      <c r="S594">
        <v>2.6795</v>
      </c>
      <c r="T594">
        <v>2.6768999999999998</v>
      </c>
      <c r="U594">
        <v>2.6543000000000001</v>
      </c>
      <c r="V594">
        <v>2.6840999999999999</v>
      </c>
      <c r="W594">
        <v>2.6842999999999999</v>
      </c>
      <c r="X594">
        <v>2.7081</v>
      </c>
      <c r="Y594">
        <v>2.7033</v>
      </c>
      <c r="Z594">
        <v>2.6690999999999998</v>
      </c>
      <c r="AA594">
        <v>2.6951999999999998</v>
      </c>
      <c r="AB594">
        <v>2.6945000000000001</v>
      </c>
      <c r="AC594">
        <v>2.6850999999999998</v>
      </c>
      <c r="AD594">
        <v>2.6753999999999998</v>
      </c>
      <c r="AE594">
        <v>2.6840000000000002</v>
      </c>
      <c r="AF594">
        <v>2.6585999999999999</v>
      </c>
      <c r="AG594">
        <v>2.6745999999999999</v>
      </c>
      <c r="AH594">
        <v>2.7309999999999999</v>
      </c>
      <c r="AI594">
        <v>2.6825999999999999</v>
      </c>
      <c r="AJ594">
        <v>2.6617999999999999</v>
      </c>
      <c r="AK594">
        <v>2.6838000000000002</v>
      </c>
      <c r="AL594">
        <v>2.6953</v>
      </c>
      <c r="AM594">
        <v>2.6842000000000001</v>
      </c>
      <c r="AN594">
        <v>2.6993999999999998</v>
      </c>
      <c r="AO594">
        <v>2.6633</v>
      </c>
      <c r="AP594">
        <v>2.7031999999999998</v>
      </c>
      <c r="AQ594">
        <v>2.6983000000000001</v>
      </c>
      <c r="AR594">
        <v>2.7139000000000002</v>
      </c>
      <c r="AS594">
        <v>2.698</v>
      </c>
      <c r="AT594">
        <v>2.6577999999999999</v>
      </c>
      <c r="AU594">
        <v>2.6682999999999999</v>
      </c>
      <c r="AV594">
        <v>2.6469</v>
      </c>
      <c r="AW594">
        <v>2.6840000000000002</v>
      </c>
      <c r="AX594">
        <v>2.6717</v>
      </c>
      <c r="AY594">
        <v>2.6775000000000002</v>
      </c>
      <c r="AZ594">
        <v>2.6524000000000001</v>
      </c>
      <c r="BA594">
        <v>2.6613000000000002</v>
      </c>
      <c r="BB594">
        <v>2.6587999999999998</v>
      </c>
      <c r="BD594">
        <f t="shared" ca="1" si="74"/>
        <v>1.93150287634902E-2</v>
      </c>
      <c r="BE594">
        <f t="shared" ca="1" si="75"/>
        <v>2.6811714285714281</v>
      </c>
      <c r="BF594" t="b">
        <f t="shared" ca="1" si="69"/>
        <v>1</v>
      </c>
      <c r="BG594">
        <f t="shared" ca="1" si="70"/>
        <v>-1.7141046407774694</v>
      </c>
      <c r="BH594">
        <f t="shared" ca="1" si="71"/>
        <v>2.6811714285714281</v>
      </c>
      <c r="BK594">
        <f t="shared" ca="1" si="72"/>
        <v>-1.7141046407774694</v>
      </c>
      <c r="BL594">
        <f t="shared" ca="1" si="73"/>
        <v>2.5358953592225308</v>
      </c>
    </row>
    <row r="595" spans="1:64" x14ac:dyDescent="0.25">
      <c r="A595" t="s">
        <v>16</v>
      </c>
      <c r="B595" t="s">
        <v>9</v>
      </c>
      <c r="E595">
        <v>2.7602000000000002</v>
      </c>
      <c r="F595">
        <v>2.7482000000000002</v>
      </c>
      <c r="G595">
        <v>2.7753000000000001</v>
      </c>
      <c r="H595">
        <v>2.7562000000000002</v>
      </c>
      <c r="I595">
        <v>2.7244000000000002</v>
      </c>
      <c r="J595">
        <v>2.7378</v>
      </c>
      <c r="K595">
        <v>2.7099000000000002</v>
      </c>
      <c r="L595">
        <v>2.6974999999999998</v>
      </c>
      <c r="M595">
        <v>2.7782</v>
      </c>
      <c r="N595">
        <v>2.7288000000000001</v>
      </c>
      <c r="O595">
        <v>2.7728999999999999</v>
      </c>
      <c r="P595">
        <v>2.7608999999999999</v>
      </c>
      <c r="Q595">
        <v>2.7252999999999998</v>
      </c>
      <c r="R595">
        <v>2.7262</v>
      </c>
      <c r="S595">
        <v>2.7431999999999999</v>
      </c>
      <c r="T595">
        <v>2.7147999999999999</v>
      </c>
      <c r="U595">
        <v>2.7242999999999999</v>
      </c>
      <c r="V595">
        <v>2.7172000000000001</v>
      </c>
      <c r="W595">
        <v>2.7404000000000002</v>
      </c>
      <c r="X595">
        <v>2.7875000000000001</v>
      </c>
      <c r="Y595">
        <v>2.7452000000000001</v>
      </c>
      <c r="Z595">
        <v>2.7422</v>
      </c>
      <c r="AA595">
        <v>2.7368000000000001</v>
      </c>
      <c r="AB595">
        <v>2.74</v>
      </c>
      <c r="AC595">
        <v>2.7199</v>
      </c>
      <c r="AD595">
        <v>2.7402000000000002</v>
      </c>
      <c r="AE595">
        <v>2.7601</v>
      </c>
      <c r="AF595">
        <v>2.7121</v>
      </c>
      <c r="AG595">
        <v>2.6861999999999999</v>
      </c>
      <c r="AH595">
        <v>2.7166000000000001</v>
      </c>
      <c r="AI595">
        <v>2.7313000000000001</v>
      </c>
      <c r="AJ595">
        <v>2.7397</v>
      </c>
      <c r="AK595">
        <v>2.7225000000000001</v>
      </c>
      <c r="AL595">
        <v>2.7450999999999999</v>
      </c>
      <c r="AM595">
        <v>2.7869999999999999</v>
      </c>
      <c r="AN595">
        <v>2.7408000000000001</v>
      </c>
      <c r="AO595">
        <v>2.7191999999999998</v>
      </c>
      <c r="AP595">
        <v>2.7757999999999998</v>
      </c>
      <c r="AQ595">
        <v>2.7427999999999999</v>
      </c>
      <c r="AR595">
        <v>2.7829999999999999</v>
      </c>
      <c r="AS595">
        <v>2.7311999999999999</v>
      </c>
      <c r="AT595">
        <v>2.762</v>
      </c>
      <c r="AU595">
        <v>2.7117</v>
      </c>
      <c r="AV595">
        <v>2.702</v>
      </c>
      <c r="AW595">
        <v>2.7770000000000001</v>
      </c>
      <c r="AX595">
        <v>2.7269000000000001</v>
      </c>
      <c r="AY595">
        <v>2.7391999999999999</v>
      </c>
      <c r="AZ595">
        <v>2.7222</v>
      </c>
      <c r="BA595">
        <v>2.7035999999999998</v>
      </c>
      <c r="BB595">
        <v>2.71</v>
      </c>
      <c r="BD595">
        <f t="shared" ca="1" si="74"/>
        <v>2.4981287114205181E-2</v>
      </c>
      <c r="BE595">
        <f t="shared" ca="1" si="75"/>
        <v>2.7358999999999991</v>
      </c>
      <c r="BF595" t="b">
        <f t="shared" ca="1" si="69"/>
        <v>1</v>
      </c>
      <c r="BG595">
        <f t="shared" ca="1" si="70"/>
        <v>-1.6023851891726011</v>
      </c>
      <c r="BH595">
        <f t="shared" ca="1" si="71"/>
        <v>2.7358999999999991</v>
      </c>
      <c r="BK595">
        <f t="shared" ca="1" si="72"/>
        <v>-1.6023851891726011</v>
      </c>
      <c r="BL595">
        <f t="shared" ca="1" si="73"/>
        <v>2.6476148108273989</v>
      </c>
    </row>
    <row r="596" spans="1:64" x14ac:dyDescent="0.25">
      <c r="A596" t="s">
        <v>16</v>
      </c>
      <c r="B596" t="s">
        <v>9</v>
      </c>
      <c r="E596">
        <v>2.8249</v>
      </c>
      <c r="F596">
        <v>2.8206000000000002</v>
      </c>
      <c r="G596">
        <v>2.8134999999999999</v>
      </c>
      <c r="H596">
        <v>2.8222</v>
      </c>
      <c r="I596">
        <v>2.7759</v>
      </c>
      <c r="J596">
        <v>2.8447</v>
      </c>
      <c r="K596">
        <v>2.7761</v>
      </c>
      <c r="L596">
        <v>2.8037000000000001</v>
      </c>
      <c r="M596">
        <v>2.8408000000000002</v>
      </c>
      <c r="N596">
        <v>2.7951999999999999</v>
      </c>
      <c r="O596">
        <v>2.8281000000000001</v>
      </c>
      <c r="P596">
        <v>2.8279000000000001</v>
      </c>
      <c r="Q596">
        <v>2.8100999999999998</v>
      </c>
      <c r="R596">
        <v>2.8391999999999999</v>
      </c>
      <c r="S596">
        <v>2.8092000000000001</v>
      </c>
      <c r="T596">
        <v>2.8260000000000001</v>
      </c>
      <c r="U596">
        <v>2.8182999999999998</v>
      </c>
      <c r="V596">
        <v>2.8010000000000002</v>
      </c>
      <c r="W596">
        <v>2.8201999999999998</v>
      </c>
      <c r="X596">
        <v>2.8079999999999998</v>
      </c>
      <c r="Y596">
        <v>2.8050000000000002</v>
      </c>
      <c r="Z596">
        <v>2.8119000000000001</v>
      </c>
      <c r="AA596">
        <v>2.8334000000000001</v>
      </c>
      <c r="AB596">
        <v>2.8637000000000001</v>
      </c>
      <c r="AC596">
        <v>2.8146</v>
      </c>
      <c r="AD596">
        <v>2.7635000000000001</v>
      </c>
      <c r="AE596">
        <v>2.8102999999999998</v>
      </c>
      <c r="AF596">
        <v>2.7679999999999998</v>
      </c>
      <c r="AG596">
        <v>2.8269000000000002</v>
      </c>
      <c r="AH596">
        <v>2.8050999999999999</v>
      </c>
      <c r="AI596">
        <v>2.8224999999999998</v>
      </c>
      <c r="AJ596">
        <v>2.8025000000000002</v>
      </c>
      <c r="AK596">
        <v>2.8288000000000002</v>
      </c>
      <c r="AL596">
        <v>2.8283</v>
      </c>
      <c r="AM596">
        <v>2.8237000000000001</v>
      </c>
      <c r="AN596">
        <v>2.8262</v>
      </c>
      <c r="AO596">
        <v>2.7875000000000001</v>
      </c>
      <c r="AP596">
        <v>2.8513999999999999</v>
      </c>
      <c r="AQ596">
        <v>2.8092999999999999</v>
      </c>
      <c r="AR596">
        <v>2.8346</v>
      </c>
      <c r="AS596">
        <v>2.8115000000000001</v>
      </c>
      <c r="AT596">
        <v>2.8003</v>
      </c>
      <c r="AU596">
        <v>2.7650999999999999</v>
      </c>
      <c r="AV596">
        <v>2.7801999999999998</v>
      </c>
      <c r="AW596">
        <v>2.8089</v>
      </c>
      <c r="AX596">
        <v>2.7804000000000002</v>
      </c>
      <c r="AY596">
        <v>2.7732999999999999</v>
      </c>
      <c r="AZ596">
        <v>2.7812000000000001</v>
      </c>
      <c r="BA596">
        <v>2.8163999999999998</v>
      </c>
      <c r="BB596">
        <v>2.7523</v>
      </c>
      <c r="BD596">
        <f t="shared" ca="1" si="74"/>
        <v>2.5206314401639267E-2</v>
      </c>
      <c r="BE596">
        <f t="shared" ca="1" si="75"/>
        <v>2.8074371428571427</v>
      </c>
      <c r="BF596" t="b">
        <f t="shared" ca="1" si="69"/>
        <v>1</v>
      </c>
      <c r="BG596">
        <f t="shared" ca="1" si="70"/>
        <v>-1.5984906510329993</v>
      </c>
      <c r="BH596">
        <f t="shared" ca="1" si="71"/>
        <v>2.8074371428571427</v>
      </c>
      <c r="BK596">
        <f t="shared" ca="1" si="72"/>
        <v>-1.5984906510329993</v>
      </c>
      <c r="BL596">
        <f t="shared" ca="1" si="73"/>
        <v>2.651509348967001</v>
      </c>
    </row>
    <row r="597" spans="1:64" x14ac:dyDescent="0.25">
      <c r="A597" t="s">
        <v>16</v>
      </c>
      <c r="B597" t="s">
        <v>9</v>
      </c>
      <c r="E597">
        <v>2.7505999999999999</v>
      </c>
      <c r="F597">
        <v>2.7292000000000001</v>
      </c>
      <c r="G597">
        <v>2.7429000000000001</v>
      </c>
      <c r="H597">
        <v>2.7416</v>
      </c>
      <c r="I597">
        <v>2.7202000000000002</v>
      </c>
      <c r="J597">
        <v>2.7240000000000002</v>
      </c>
      <c r="K597">
        <v>2.6806000000000001</v>
      </c>
      <c r="L597">
        <v>2.7277999999999998</v>
      </c>
      <c r="M597">
        <v>2.726</v>
      </c>
      <c r="N597">
        <v>2.6930999999999998</v>
      </c>
      <c r="O597">
        <v>2.6937000000000002</v>
      </c>
      <c r="P597">
        <v>2.7111000000000001</v>
      </c>
      <c r="Q597">
        <v>2.6997</v>
      </c>
      <c r="R597">
        <v>2.7155999999999998</v>
      </c>
      <c r="S597">
        <v>2.7383000000000002</v>
      </c>
      <c r="T597">
        <v>2.7143999999999999</v>
      </c>
      <c r="U597">
        <v>2.6985000000000001</v>
      </c>
      <c r="V597">
        <v>2.6802000000000001</v>
      </c>
      <c r="W597">
        <v>2.7002000000000002</v>
      </c>
      <c r="X597">
        <v>2.7088000000000001</v>
      </c>
      <c r="Y597">
        <v>2.7189000000000001</v>
      </c>
      <c r="Z597">
        <v>2.7042999999999999</v>
      </c>
      <c r="AA597">
        <v>2.714</v>
      </c>
      <c r="AB597">
        <v>2.6977000000000002</v>
      </c>
      <c r="AC597">
        <v>2.7324000000000002</v>
      </c>
      <c r="AD597">
        <v>2.7138</v>
      </c>
      <c r="AE597">
        <v>2.7073</v>
      </c>
      <c r="AF597">
        <v>2.6760000000000002</v>
      </c>
      <c r="AG597">
        <v>2.6949000000000001</v>
      </c>
      <c r="AH597">
        <v>2.7097000000000002</v>
      </c>
      <c r="AI597">
        <v>2.7046999999999999</v>
      </c>
      <c r="AJ597">
        <v>2.6998000000000002</v>
      </c>
      <c r="AK597">
        <v>2.7077</v>
      </c>
      <c r="AL597">
        <v>2.7296</v>
      </c>
      <c r="AM597">
        <v>2.7126000000000001</v>
      </c>
      <c r="AN597">
        <v>2.7353000000000001</v>
      </c>
      <c r="AO597">
        <v>2.7128000000000001</v>
      </c>
      <c r="AP597">
        <v>2.6886000000000001</v>
      </c>
      <c r="AQ597">
        <v>2.6882000000000001</v>
      </c>
      <c r="AR597">
        <v>2.6989000000000001</v>
      </c>
      <c r="AS597">
        <v>2.7155999999999998</v>
      </c>
      <c r="AT597">
        <v>2.7309000000000001</v>
      </c>
      <c r="AU597">
        <v>2.6720000000000002</v>
      </c>
      <c r="AV597">
        <v>2.6631999999999998</v>
      </c>
      <c r="AW597">
        <v>2.6855000000000002</v>
      </c>
      <c r="AX597">
        <v>2.6924000000000001</v>
      </c>
      <c r="AY597">
        <v>2.6714000000000002</v>
      </c>
      <c r="AZ597">
        <v>2.7002000000000002</v>
      </c>
      <c r="BA597">
        <v>2.6701999999999999</v>
      </c>
      <c r="BB597">
        <v>2.6757</v>
      </c>
      <c r="BD597">
        <f t="shared" ca="1" si="74"/>
        <v>1.8726692852986185E-2</v>
      </c>
      <c r="BE597">
        <f t="shared" ca="1" si="75"/>
        <v>2.7007542857142859</v>
      </c>
      <c r="BF597" t="b">
        <f t="shared" ca="1" si="69"/>
        <v>1</v>
      </c>
      <c r="BG597">
        <f t="shared" ca="1" si="70"/>
        <v>-1.7275389125615017</v>
      </c>
      <c r="BH597">
        <f t="shared" ca="1" si="71"/>
        <v>2.7007542857142859</v>
      </c>
      <c r="BK597">
        <f t="shared" ca="1" si="72"/>
        <v>-1.7275389125615017</v>
      </c>
      <c r="BL597">
        <f t="shared" ca="1" si="73"/>
        <v>2.5224610874384981</v>
      </c>
    </row>
    <row r="598" spans="1:64" x14ac:dyDescent="0.25">
      <c r="A598" t="s">
        <v>16</v>
      </c>
      <c r="B598" t="s">
        <v>9</v>
      </c>
      <c r="E598">
        <v>2.7991999999999999</v>
      </c>
      <c r="F598">
        <v>2.7498</v>
      </c>
      <c r="G598">
        <v>2.7078000000000002</v>
      </c>
      <c r="H598">
        <v>2.7193999999999998</v>
      </c>
      <c r="I598">
        <v>2.7305000000000001</v>
      </c>
      <c r="J598">
        <v>2.7566999999999999</v>
      </c>
      <c r="K598">
        <v>2.718</v>
      </c>
      <c r="L598">
        <v>2.7505000000000002</v>
      </c>
      <c r="M598">
        <v>2.7686999999999999</v>
      </c>
      <c r="N598">
        <v>2.6998000000000002</v>
      </c>
      <c r="O598">
        <v>2.7336</v>
      </c>
      <c r="P598">
        <v>2.7660999999999998</v>
      </c>
      <c r="Q598">
        <v>2.7456</v>
      </c>
      <c r="R598">
        <v>2.7050000000000001</v>
      </c>
      <c r="S598">
        <v>2.7480000000000002</v>
      </c>
      <c r="T598">
        <v>2.7606999999999999</v>
      </c>
      <c r="U598">
        <v>2.7370000000000001</v>
      </c>
      <c r="V598">
        <v>2.7313999999999998</v>
      </c>
      <c r="W598">
        <v>2.7109999999999999</v>
      </c>
      <c r="X598">
        <v>2.7818999999999998</v>
      </c>
      <c r="Y598">
        <v>2.7118000000000002</v>
      </c>
      <c r="Z598">
        <v>2.7288000000000001</v>
      </c>
      <c r="AA598">
        <v>2.7440000000000002</v>
      </c>
      <c r="AB598">
        <v>2.7423999999999999</v>
      </c>
      <c r="AC598">
        <v>2.7345999999999999</v>
      </c>
      <c r="AD598">
        <v>2.73</v>
      </c>
      <c r="AE598">
        <v>2.7267000000000001</v>
      </c>
      <c r="AF598">
        <v>2.7158000000000002</v>
      </c>
      <c r="AG598">
        <v>2.7075</v>
      </c>
      <c r="AH598">
        <v>2.7786</v>
      </c>
      <c r="AI598">
        <v>2.7039</v>
      </c>
      <c r="AJ598">
        <v>2.7187000000000001</v>
      </c>
      <c r="AK598">
        <v>2.7324999999999999</v>
      </c>
      <c r="AL598">
        <v>2.7616999999999998</v>
      </c>
      <c r="AM598">
        <v>2.7166000000000001</v>
      </c>
      <c r="AN598">
        <v>2.7692000000000001</v>
      </c>
      <c r="AO598">
        <v>2.7202999999999999</v>
      </c>
      <c r="AP598">
        <v>2.7650999999999999</v>
      </c>
      <c r="AQ598">
        <v>2.7101000000000002</v>
      </c>
      <c r="AR598">
        <v>2.7503000000000002</v>
      </c>
      <c r="AS598">
        <v>2.7505000000000002</v>
      </c>
      <c r="AT598">
        <v>2.7553000000000001</v>
      </c>
      <c r="AU598">
        <v>2.7273000000000001</v>
      </c>
      <c r="AV598">
        <v>2.7012</v>
      </c>
      <c r="AW598">
        <v>2.7273999999999998</v>
      </c>
      <c r="AX598">
        <v>2.7273000000000001</v>
      </c>
      <c r="AY598">
        <v>2.7101000000000002</v>
      </c>
      <c r="AZ598">
        <v>2.7362000000000002</v>
      </c>
      <c r="BA598">
        <v>2.6865999999999999</v>
      </c>
      <c r="BB598">
        <v>2.7010000000000001</v>
      </c>
      <c r="BD598">
        <f t="shared" ca="1" si="74"/>
        <v>2.3299686224309103E-2</v>
      </c>
      <c r="BE598">
        <f t="shared" ca="1" si="75"/>
        <v>2.7318142857142855</v>
      </c>
      <c r="BF598" t="b">
        <f t="shared" ca="1" si="69"/>
        <v>1</v>
      </c>
      <c r="BG598">
        <f t="shared" ca="1" si="70"/>
        <v>-1.632649927556328</v>
      </c>
      <c r="BH598">
        <f t="shared" ca="1" si="71"/>
        <v>2.7318142857142855</v>
      </c>
      <c r="BK598">
        <f t="shared" ca="1" si="72"/>
        <v>-1.632649927556328</v>
      </c>
      <c r="BL598">
        <f t="shared" ca="1" si="73"/>
        <v>2.617350072443672</v>
      </c>
    </row>
    <row r="599" spans="1:64" x14ac:dyDescent="0.25">
      <c r="A599" t="s">
        <v>16</v>
      </c>
      <c r="B599" t="s">
        <v>9</v>
      </c>
      <c r="E599">
        <v>2.7822</v>
      </c>
      <c r="F599">
        <v>2.7393999999999998</v>
      </c>
      <c r="G599">
        <v>2.7475000000000001</v>
      </c>
      <c r="H599">
        <v>2.7725</v>
      </c>
      <c r="I599">
        <v>2.7218</v>
      </c>
      <c r="J599">
        <v>2.7852999999999999</v>
      </c>
      <c r="K599">
        <v>2.7214</v>
      </c>
      <c r="L599">
        <v>2.7538</v>
      </c>
      <c r="M599">
        <v>2.7507999999999999</v>
      </c>
      <c r="N599">
        <v>2.7246000000000001</v>
      </c>
      <c r="O599">
        <v>2.7423999999999999</v>
      </c>
      <c r="P599">
        <v>2.7627000000000002</v>
      </c>
      <c r="Q599">
        <v>2.7574999999999998</v>
      </c>
      <c r="R599">
        <v>2.7191999999999998</v>
      </c>
      <c r="S599">
        <v>2.7353999999999998</v>
      </c>
      <c r="T599">
        <v>2.7366000000000001</v>
      </c>
      <c r="U599">
        <v>2.7218</v>
      </c>
      <c r="V599">
        <v>2.7210000000000001</v>
      </c>
      <c r="W599">
        <v>2.7370000000000001</v>
      </c>
      <c r="X599">
        <v>2.7951999999999999</v>
      </c>
      <c r="Y599">
        <v>2.73</v>
      </c>
      <c r="Z599">
        <v>2.7360000000000002</v>
      </c>
      <c r="AA599">
        <v>2.7669999999999999</v>
      </c>
      <c r="AB599">
        <v>2.7572000000000001</v>
      </c>
      <c r="AC599">
        <v>2.7031000000000001</v>
      </c>
      <c r="AD599">
        <v>2.7124999999999999</v>
      </c>
      <c r="AE599">
        <v>2.7496</v>
      </c>
      <c r="AF599">
        <v>2.7795999999999998</v>
      </c>
      <c r="AG599">
        <v>2.7614999999999998</v>
      </c>
      <c r="AH599">
        <v>2.7429999999999999</v>
      </c>
      <c r="AI599">
        <v>2.7280000000000002</v>
      </c>
      <c r="AJ599">
        <v>2.7317</v>
      </c>
      <c r="AK599">
        <v>2.7176</v>
      </c>
      <c r="AL599">
        <v>2.7549999999999999</v>
      </c>
      <c r="AM599">
        <v>2.7753000000000001</v>
      </c>
      <c r="AN599">
        <v>2.7951000000000001</v>
      </c>
      <c r="AO599">
        <v>2.754</v>
      </c>
      <c r="AP599">
        <v>2.7631000000000001</v>
      </c>
      <c r="AQ599">
        <v>2.7025000000000001</v>
      </c>
      <c r="AR599">
        <v>2.7673999999999999</v>
      </c>
      <c r="AS599">
        <v>2.7263999999999999</v>
      </c>
      <c r="AT599">
        <v>2.7623000000000002</v>
      </c>
      <c r="AU599">
        <v>2.6956000000000002</v>
      </c>
      <c r="AV599">
        <v>2.7002999999999999</v>
      </c>
      <c r="AW599">
        <v>2.7532000000000001</v>
      </c>
      <c r="AX599">
        <v>2.7033999999999998</v>
      </c>
      <c r="AY599">
        <v>2.7160000000000002</v>
      </c>
      <c r="AZ599">
        <v>2.7492999999999999</v>
      </c>
      <c r="BA599">
        <v>2.7322000000000002</v>
      </c>
      <c r="BB599">
        <v>2.7412000000000001</v>
      </c>
      <c r="BD599">
        <f t="shared" ca="1" si="74"/>
        <v>2.6409951014817142E-2</v>
      </c>
      <c r="BE599">
        <f t="shared" ca="1" si="75"/>
        <v>2.7405914285714283</v>
      </c>
      <c r="BF599" t="b">
        <f t="shared" ca="1" si="69"/>
        <v>1</v>
      </c>
      <c r="BG599">
        <f t="shared" ca="1" si="70"/>
        <v>-1.5782324043218279</v>
      </c>
      <c r="BH599">
        <f t="shared" ca="1" si="71"/>
        <v>2.7405914285714283</v>
      </c>
      <c r="BK599">
        <f t="shared" ca="1" si="72"/>
        <v>-1.5782324043218279</v>
      </c>
      <c r="BL599">
        <f t="shared" ca="1" si="73"/>
        <v>2.6717675956781721</v>
      </c>
    </row>
    <row r="600" spans="1:64" x14ac:dyDescent="0.25">
      <c r="A600" t="s">
        <v>16</v>
      </c>
      <c r="B600" t="s">
        <v>9</v>
      </c>
      <c r="E600">
        <v>2.8300999999999998</v>
      </c>
      <c r="F600">
        <v>2.7505000000000002</v>
      </c>
      <c r="G600">
        <v>2.7936999999999999</v>
      </c>
      <c r="H600">
        <v>2.7982999999999998</v>
      </c>
      <c r="I600">
        <v>2.7635999999999998</v>
      </c>
      <c r="J600">
        <v>2.7906</v>
      </c>
      <c r="K600">
        <v>2.7313999999999998</v>
      </c>
      <c r="L600">
        <v>2.7822</v>
      </c>
      <c r="M600">
        <v>2.7812999999999999</v>
      </c>
      <c r="N600">
        <v>2.7643</v>
      </c>
      <c r="O600">
        <v>2.7816999999999998</v>
      </c>
      <c r="P600">
        <v>2.7812999999999999</v>
      </c>
      <c r="Q600">
        <v>2.7471999999999999</v>
      </c>
      <c r="R600">
        <v>2.7906</v>
      </c>
      <c r="S600">
        <v>2.7787000000000002</v>
      </c>
      <c r="T600">
        <v>2.7381000000000002</v>
      </c>
      <c r="U600">
        <v>2.7280000000000002</v>
      </c>
      <c r="V600">
        <v>2.7345999999999999</v>
      </c>
      <c r="W600">
        <v>2.7658</v>
      </c>
      <c r="X600">
        <v>2.8237000000000001</v>
      </c>
      <c r="Y600">
        <v>2.7538</v>
      </c>
      <c r="Z600">
        <v>2.7768000000000002</v>
      </c>
      <c r="AA600">
        <v>2.7774000000000001</v>
      </c>
      <c r="AB600">
        <v>2.7963</v>
      </c>
      <c r="AC600">
        <v>2.7591000000000001</v>
      </c>
      <c r="AD600">
        <v>2.7505999999999999</v>
      </c>
      <c r="AE600">
        <v>2.7364999999999999</v>
      </c>
      <c r="AF600">
        <v>2.7654000000000001</v>
      </c>
      <c r="AG600">
        <v>2.7564000000000002</v>
      </c>
      <c r="AH600">
        <v>2.7850999999999999</v>
      </c>
      <c r="AI600">
        <v>2.7444999999999999</v>
      </c>
      <c r="AJ600">
        <v>2.7591999999999999</v>
      </c>
      <c r="AK600">
        <v>2.7454000000000001</v>
      </c>
      <c r="AL600">
        <v>2.7955000000000001</v>
      </c>
      <c r="AM600">
        <v>2.8029000000000002</v>
      </c>
      <c r="AN600">
        <v>2.8050999999999999</v>
      </c>
      <c r="AO600">
        <v>2.7623000000000002</v>
      </c>
      <c r="AP600">
        <v>2.7768000000000002</v>
      </c>
      <c r="AQ600">
        <v>2.7894999999999999</v>
      </c>
      <c r="AR600">
        <v>2.7881</v>
      </c>
      <c r="AS600">
        <v>2.7307000000000001</v>
      </c>
      <c r="AT600">
        <v>2.7877000000000001</v>
      </c>
      <c r="AU600">
        <v>2.7572999999999999</v>
      </c>
      <c r="AV600">
        <v>2.7244999999999999</v>
      </c>
      <c r="AW600">
        <v>2.7646000000000002</v>
      </c>
      <c r="AX600">
        <v>2.7665000000000002</v>
      </c>
      <c r="AY600">
        <v>2.7292000000000001</v>
      </c>
      <c r="AZ600">
        <v>2.7875000000000001</v>
      </c>
      <c r="BA600">
        <v>2.7401</v>
      </c>
      <c r="BB600">
        <v>2.7536</v>
      </c>
      <c r="BD600">
        <f t="shared" ca="1" si="74"/>
        <v>2.5094407291484783E-2</v>
      </c>
      <c r="BE600">
        <f t="shared" ca="1" si="75"/>
        <v>2.7645314285714289</v>
      </c>
      <c r="BF600" t="b">
        <f t="shared" ca="1" si="69"/>
        <v>1</v>
      </c>
      <c r="BG600">
        <f t="shared" ca="1" si="70"/>
        <v>-1.6004230575263521</v>
      </c>
      <c r="BH600">
        <f t="shared" ca="1" si="71"/>
        <v>2.7645314285714289</v>
      </c>
      <c r="BK600">
        <f t="shared" ca="1" si="72"/>
        <v>-1.6004230575263521</v>
      </c>
      <c r="BL600">
        <f t="shared" ca="1" si="73"/>
        <v>2.6495769424736482</v>
      </c>
    </row>
    <row r="601" spans="1:64" x14ac:dyDescent="0.25">
      <c r="A601" t="s">
        <v>16</v>
      </c>
      <c r="B601" t="s">
        <v>9</v>
      </c>
      <c r="E601">
        <v>2.9817</v>
      </c>
      <c r="F601">
        <v>2.8664999999999998</v>
      </c>
      <c r="G601">
        <v>2.8973</v>
      </c>
      <c r="H601">
        <v>2.9539</v>
      </c>
      <c r="I601">
        <v>2.8677000000000001</v>
      </c>
      <c r="J601">
        <v>2.9519000000000002</v>
      </c>
      <c r="K601">
        <v>2.847</v>
      </c>
      <c r="L601">
        <v>2.8685</v>
      </c>
      <c r="M601">
        <v>2.9007999999999998</v>
      </c>
      <c r="N601">
        <v>2.8953000000000002</v>
      </c>
      <c r="O601">
        <v>2.9264000000000001</v>
      </c>
      <c r="P601">
        <v>2.9647999999999999</v>
      </c>
      <c r="Q601">
        <v>2.9386999999999999</v>
      </c>
      <c r="R601">
        <v>2.8839999999999999</v>
      </c>
      <c r="S601">
        <v>2.9075000000000002</v>
      </c>
      <c r="T601">
        <v>2.8702000000000001</v>
      </c>
      <c r="U601">
        <v>2.8809</v>
      </c>
      <c r="V601">
        <v>2.8641999999999999</v>
      </c>
      <c r="W601">
        <v>2.9045000000000001</v>
      </c>
      <c r="X601">
        <v>2.9548000000000001</v>
      </c>
      <c r="Y601">
        <v>2.9201000000000001</v>
      </c>
      <c r="Z601">
        <v>2.8957000000000002</v>
      </c>
      <c r="AA601">
        <v>2.9079999999999999</v>
      </c>
      <c r="AB601">
        <v>2.9192</v>
      </c>
      <c r="AC601">
        <v>2.8746</v>
      </c>
      <c r="AD601">
        <v>2.8652000000000002</v>
      </c>
      <c r="AE601">
        <v>2.9138000000000002</v>
      </c>
      <c r="AF601">
        <v>2.8273000000000001</v>
      </c>
      <c r="AG601">
        <v>2.8721999999999999</v>
      </c>
      <c r="AH601">
        <v>2.8832</v>
      </c>
      <c r="AI601">
        <v>2.8633999999999999</v>
      </c>
      <c r="AJ601">
        <v>2.8866000000000001</v>
      </c>
      <c r="AK601">
        <v>2.8275000000000001</v>
      </c>
      <c r="AL601">
        <v>2.8843000000000001</v>
      </c>
      <c r="AM601">
        <v>2.9091999999999998</v>
      </c>
      <c r="AN601">
        <v>2.9306999999999999</v>
      </c>
      <c r="AO601">
        <v>2.8744000000000001</v>
      </c>
      <c r="AP601">
        <v>2.9672000000000001</v>
      </c>
      <c r="AQ601">
        <v>2.8871000000000002</v>
      </c>
      <c r="AR601">
        <v>2.9140999999999999</v>
      </c>
      <c r="AS601">
        <v>2.9216000000000002</v>
      </c>
      <c r="AT601">
        <v>2.8877999999999999</v>
      </c>
      <c r="AU601">
        <v>2.8346</v>
      </c>
      <c r="AV601">
        <v>2.8504</v>
      </c>
      <c r="AW601">
        <v>2.8776000000000002</v>
      </c>
      <c r="AX601">
        <v>2.8458999999999999</v>
      </c>
      <c r="AY601">
        <v>2.8328000000000002</v>
      </c>
      <c r="AZ601">
        <v>2.8538000000000001</v>
      </c>
      <c r="BA601">
        <v>2.8706999999999998</v>
      </c>
      <c r="BB601">
        <v>2.8567999999999998</v>
      </c>
      <c r="BD601">
        <f t="shared" ca="1" si="74"/>
        <v>3.398607277778859E-2</v>
      </c>
      <c r="BE601">
        <f t="shared" ca="1" si="75"/>
        <v>2.8837257142857147</v>
      </c>
      <c r="BF601" t="b">
        <f t="shared" ca="1" si="69"/>
        <v>1</v>
      </c>
      <c r="BG601">
        <f t="shared" ca="1" si="70"/>
        <v>-1.4686990169254572</v>
      </c>
      <c r="BH601">
        <f t="shared" ca="1" si="71"/>
        <v>2.8837257142857147</v>
      </c>
      <c r="BK601">
        <f t="shared" ca="1" si="72"/>
        <v>-1.4686990169254572</v>
      </c>
      <c r="BL601">
        <f t="shared" ca="1" si="73"/>
        <v>2.7813009830745425</v>
      </c>
    </row>
    <row r="602" spans="1:64" x14ac:dyDescent="0.25">
      <c r="A602" t="s">
        <v>16</v>
      </c>
      <c r="B602" t="s">
        <v>9</v>
      </c>
      <c r="E602">
        <v>2.8048000000000002</v>
      </c>
      <c r="F602">
        <v>2.7227000000000001</v>
      </c>
      <c r="G602">
        <v>2.7467999999999999</v>
      </c>
      <c r="H602">
        <v>2.7534999999999998</v>
      </c>
      <c r="I602">
        <v>2.7019000000000002</v>
      </c>
      <c r="J602">
        <v>2.7372999999999998</v>
      </c>
      <c r="K602">
        <v>2.7303000000000002</v>
      </c>
      <c r="L602">
        <v>2.7393000000000001</v>
      </c>
      <c r="M602">
        <v>2.7494000000000001</v>
      </c>
      <c r="N602">
        <v>2.7195</v>
      </c>
      <c r="O602">
        <v>2.7262</v>
      </c>
      <c r="P602">
        <v>2.7347999999999999</v>
      </c>
      <c r="Q602">
        <v>2.7368000000000001</v>
      </c>
      <c r="R602">
        <v>2.7280000000000002</v>
      </c>
      <c r="S602">
        <v>2.7463000000000002</v>
      </c>
      <c r="T602">
        <v>2.7008999999999999</v>
      </c>
      <c r="U602">
        <v>2.6743999999999999</v>
      </c>
      <c r="V602">
        <v>2.7320000000000002</v>
      </c>
      <c r="W602">
        <v>2.7526000000000002</v>
      </c>
      <c r="X602">
        <v>2.7835000000000001</v>
      </c>
      <c r="Y602">
        <v>2.6846999999999999</v>
      </c>
      <c r="Z602">
        <v>2.7201</v>
      </c>
      <c r="AA602">
        <v>2.7242000000000002</v>
      </c>
      <c r="AB602">
        <v>2.7244999999999999</v>
      </c>
      <c r="AC602">
        <v>2.7046999999999999</v>
      </c>
      <c r="AD602">
        <v>2.6962000000000002</v>
      </c>
      <c r="AE602">
        <v>2.7364000000000002</v>
      </c>
      <c r="AF602">
        <v>2.7317</v>
      </c>
      <c r="AG602">
        <v>2.7149999999999999</v>
      </c>
      <c r="AH602">
        <v>2.7292999999999998</v>
      </c>
      <c r="AI602">
        <v>2.6938</v>
      </c>
      <c r="AJ602">
        <v>2.7315</v>
      </c>
      <c r="AK602">
        <v>2.7088999999999999</v>
      </c>
      <c r="AL602">
        <v>2.7336999999999998</v>
      </c>
      <c r="AM602">
        <v>2.7313000000000001</v>
      </c>
      <c r="AN602">
        <v>2.7176</v>
      </c>
      <c r="AO602">
        <v>2.7054999999999998</v>
      </c>
      <c r="AP602">
        <v>2.7311000000000001</v>
      </c>
      <c r="AQ602">
        <v>2.7225000000000001</v>
      </c>
      <c r="AR602">
        <v>2.7256</v>
      </c>
      <c r="AS602">
        <v>2.7530999999999999</v>
      </c>
      <c r="AT602">
        <v>2.7170999999999998</v>
      </c>
      <c r="AU602">
        <v>2.665</v>
      </c>
      <c r="AV602">
        <v>2.6646999999999998</v>
      </c>
      <c r="AW602">
        <v>2.7040000000000002</v>
      </c>
      <c r="AX602">
        <v>2.7113</v>
      </c>
      <c r="AY602">
        <v>2.7212999999999998</v>
      </c>
      <c r="AZ602">
        <v>2.7284000000000002</v>
      </c>
      <c r="BA602">
        <v>2.7235999999999998</v>
      </c>
      <c r="BB602">
        <v>2.6749000000000001</v>
      </c>
      <c r="BD602">
        <f t="shared" ca="1" si="74"/>
        <v>2.4918369923890835E-2</v>
      </c>
      <c r="BE602">
        <f t="shared" ca="1" si="75"/>
        <v>2.7164314285714277</v>
      </c>
      <c r="BF602" t="b">
        <f t="shared" ca="1" si="69"/>
        <v>1</v>
      </c>
      <c r="BG602">
        <f t="shared" ca="1" si="70"/>
        <v>-1.6034803711707368</v>
      </c>
      <c r="BH602">
        <f t="shared" ca="1" si="71"/>
        <v>2.7164314285714277</v>
      </c>
      <c r="BK602">
        <f t="shared" ca="1" si="72"/>
        <v>-1.6034803711707368</v>
      </c>
      <c r="BL602">
        <f t="shared" ca="1" si="73"/>
        <v>2.6465196288292629</v>
      </c>
    </row>
    <row r="603" spans="1:64" x14ac:dyDescent="0.25">
      <c r="A603" t="s">
        <v>16</v>
      </c>
      <c r="B603" t="s">
        <v>9</v>
      </c>
      <c r="E603">
        <v>2.6737000000000002</v>
      </c>
      <c r="F603">
        <v>2.6435</v>
      </c>
      <c r="G603">
        <v>2.6436999999999999</v>
      </c>
      <c r="H603">
        <v>2.6587000000000001</v>
      </c>
      <c r="I603">
        <v>2.6004999999999998</v>
      </c>
      <c r="J603">
        <v>2.6469</v>
      </c>
      <c r="K603">
        <v>2.6139000000000001</v>
      </c>
      <c r="L603">
        <v>2.6071</v>
      </c>
      <c r="M603">
        <v>2.6610999999999998</v>
      </c>
      <c r="N603">
        <v>2.6259000000000001</v>
      </c>
      <c r="O603">
        <v>2.6263999999999998</v>
      </c>
      <c r="P603">
        <v>2.6335999999999999</v>
      </c>
      <c r="Q603">
        <v>2.6067</v>
      </c>
      <c r="R603">
        <v>2.6292</v>
      </c>
      <c r="S603">
        <v>2.6284999999999998</v>
      </c>
      <c r="T603">
        <v>2.6154000000000002</v>
      </c>
      <c r="U603">
        <v>2.5994000000000002</v>
      </c>
      <c r="V603">
        <v>2.6480999999999999</v>
      </c>
      <c r="W603">
        <v>2.6423000000000001</v>
      </c>
      <c r="X603">
        <v>2.6839</v>
      </c>
      <c r="Y603">
        <v>2.5939000000000001</v>
      </c>
      <c r="Z603">
        <v>2.6297000000000001</v>
      </c>
      <c r="AA603">
        <v>2.6198999999999999</v>
      </c>
      <c r="AB603">
        <v>2.6137999999999999</v>
      </c>
      <c r="AC603">
        <v>2.6261999999999999</v>
      </c>
      <c r="AD603">
        <v>2.5990000000000002</v>
      </c>
      <c r="AE603">
        <v>2.6158000000000001</v>
      </c>
      <c r="AF603">
        <v>2.6187999999999998</v>
      </c>
      <c r="AG603">
        <v>2.6172</v>
      </c>
      <c r="AH603">
        <v>2.6328</v>
      </c>
      <c r="AI603">
        <v>2.5771000000000002</v>
      </c>
      <c r="AJ603">
        <v>2.6347999999999998</v>
      </c>
      <c r="AK603">
        <v>2.6374</v>
      </c>
      <c r="AL603">
        <v>2.6480000000000001</v>
      </c>
      <c r="AM603">
        <v>2.6486000000000001</v>
      </c>
      <c r="AN603">
        <v>2.6242999999999999</v>
      </c>
      <c r="AO603">
        <v>2.6092</v>
      </c>
      <c r="AP603">
        <v>2.6316999999999999</v>
      </c>
      <c r="AQ603">
        <v>2.6227</v>
      </c>
      <c r="AR603">
        <v>2.6503000000000001</v>
      </c>
      <c r="AS603">
        <v>2.6434000000000002</v>
      </c>
      <c r="AT603">
        <v>2.6141000000000001</v>
      </c>
      <c r="AU603">
        <v>2.6202000000000001</v>
      </c>
      <c r="AV603">
        <v>2.5804</v>
      </c>
      <c r="AW603">
        <v>2.5933000000000002</v>
      </c>
      <c r="AX603">
        <v>2.6034999999999999</v>
      </c>
      <c r="AY603">
        <v>2.6465000000000001</v>
      </c>
      <c r="AZ603">
        <v>2.6419000000000001</v>
      </c>
      <c r="BA603">
        <v>2.6067</v>
      </c>
      <c r="BB603">
        <v>2.5813999999999999</v>
      </c>
      <c r="BD603">
        <f t="shared" ca="1" si="74"/>
        <v>2.3199066556127412E-2</v>
      </c>
      <c r="BE603">
        <f t="shared" ca="1" si="75"/>
        <v>2.6220485714285715</v>
      </c>
      <c r="BF603" t="b">
        <f t="shared" ca="1" si="69"/>
        <v>1</v>
      </c>
      <c r="BG603">
        <f t="shared" ca="1" si="70"/>
        <v>-1.634529489146971</v>
      </c>
      <c r="BH603">
        <f t="shared" ca="1" si="71"/>
        <v>2.6220485714285715</v>
      </c>
      <c r="BK603">
        <f t="shared" ca="1" si="72"/>
        <v>-1.634529489146971</v>
      </c>
      <c r="BL603">
        <f t="shared" ca="1" si="73"/>
        <v>2.615470510853029</v>
      </c>
    </row>
    <row r="604" spans="1:64" x14ac:dyDescent="0.25">
      <c r="A604" t="s">
        <v>16</v>
      </c>
      <c r="B604" t="s">
        <v>9</v>
      </c>
      <c r="E604">
        <v>2.7307999999999999</v>
      </c>
      <c r="F604">
        <v>2.6876000000000002</v>
      </c>
      <c r="G604">
        <v>2.7323</v>
      </c>
      <c r="H604">
        <v>2.7279</v>
      </c>
      <c r="I604">
        <v>2.6791</v>
      </c>
      <c r="J604">
        <v>2.7189000000000001</v>
      </c>
      <c r="K604">
        <v>2.6743000000000001</v>
      </c>
      <c r="L604">
        <v>2.6897000000000002</v>
      </c>
      <c r="M604">
        <v>2.7115999999999998</v>
      </c>
      <c r="N604">
        <v>2.6749999999999998</v>
      </c>
      <c r="O604">
        <v>2.7048000000000001</v>
      </c>
      <c r="P604">
        <v>2.7252999999999998</v>
      </c>
      <c r="Q604">
        <v>2.6977000000000002</v>
      </c>
      <c r="R604">
        <v>2.7097000000000002</v>
      </c>
      <c r="S604">
        <v>2.7048999999999999</v>
      </c>
      <c r="T604">
        <v>2.6711999999999998</v>
      </c>
      <c r="U604">
        <v>2.6677</v>
      </c>
      <c r="V604">
        <v>2.6795</v>
      </c>
      <c r="W604">
        <v>2.7008000000000001</v>
      </c>
      <c r="X604">
        <v>2.7462</v>
      </c>
      <c r="Y604">
        <v>2.6840999999999999</v>
      </c>
      <c r="Z604">
        <v>2.7168000000000001</v>
      </c>
      <c r="AA604">
        <v>2.6888999999999998</v>
      </c>
      <c r="AB604">
        <v>2.6856</v>
      </c>
      <c r="AC604">
        <v>2.6949999999999998</v>
      </c>
      <c r="AD604">
        <v>2.6772999999999998</v>
      </c>
      <c r="AE604">
        <v>2.6930000000000001</v>
      </c>
      <c r="AF604">
        <v>2.6978</v>
      </c>
      <c r="AG604">
        <v>2.6743000000000001</v>
      </c>
      <c r="AH604">
        <v>2.6896</v>
      </c>
      <c r="AI604">
        <v>2.657</v>
      </c>
      <c r="AJ604">
        <v>2.6882999999999999</v>
      </c>
      <c r="AK604">
        <v>2.6897000000000002</v>
      </c>
      <c r="AL604">
        <v>2.7006999999999999</v>
      </c>
      <c r="AM604">
        <v>2.7254</v>
      </c>
      <c r="AN604">
        <v>2.7044000000000001</v>
      </c>
      <c r="AO604">
        <v>2.6524999999999999</v>
      </c>
      <c r="AP604">
        <v>2.7147999999999999</v>
      </c>
      <c r="AQ604">
        <v>2.6878000000000002</v>
      </c>
      <c r="AR604">
        <v>2.7302</v>
      </c>
      <c r="AS604">
        <v>2.6779000000000002</v>
      </c>
      <c r="AT604">
        <v>2.7395</v>
      </c>
      <c r="AU604">
        <v>2.6677</v>
      </c>
      <c r="AV604">
        <v>2.6463000000000001</v>
      </c>
      <c r="AW604">
        <v>2.6867999999999999</v>
      </c>
      <c r="AX604">
        <v>2.6894999999999998</v>
      </c>
      <c r="AY604">
        <v>2.6905999999999999</v>
      </c>
      <c r="AZ604">
        <v>2.6741999999999999</v>
      </c>
      <c r="BA604">
        <v>2.6793</v>
      </c>
      <c r="BB604">
        <v>2.6400999999999999</v>
      </c>
      <c r="BD604">
        <f t="shared" ca="1" si="74"/>
        <v>2.4037759162330821E-2</v>
      </c>
      <c r="BE604">
        <f t="shared" ca="1" si="75"/>
        <v>2.6888714285714284</v>
      </c>
      <c r="BF604" t="b">
        <f t="shared" ca="1" si="69"/>
        <v>1</v>
      </c>
      <c r="BG604">
        <f t="shared" ca="1" si="70"/>
        <v>-1.61910602039617</v>
      </c>
      <c r="BH604">
        <f t="shared" ca="1" si="71"/>
        <v>2.6888714285714284</v>
      </c>
      <c r="BK604">
        <f t="shared" ca="1" si="72"/>
        <v>-1.61910602039617</v>
      </c>
      <c r="BL604">
        <f t="shared" ca="1" si="73"/>
        <v>2.63089397960383</v>
      </c>
    </row>
    <row r="605" spans="1:64" x14ac:dyDescent="0.25">
      <c r="A605" t="s">
        <v>16</v>
      </c>
      <c r="B605" t="s">
        <v>9</v>
      </c>
      <c r="E605">
        <v>2.7303999999999999</v>
      </c>
      <c r="F605">
        <v>2.6789000000000001</v>
      </c>
      <c r="G605">
        <v>2.7271999999999998</v>
      </c>
      <c r="H605">
        <v>2.7103000000000002</v>
      </c>
      <c r="I605">
        <v>2.681</v>
      </c>
      <c r="J605">
        <v>2.7004000000000001</v>
      </c>
      <c r="K605">
        <v>2.6495000000000002</v>
      </c>
      <c r="L605">
        <v>2.6623999999999999</v>
      </c>
      <c r="M605">
        <v>2.7097000000000002</v>
      </c>
      <c r="N605">
        <v>2.6480999999999999</v>
      </c>
      <c r="O605">
        <v>2.6802000000000001</v>
      </c>
      <c r="P605">
        <v>2.6793</v>
      </c>
      <c r="Q605">
        <v>2.6474000000000002</v>
      </c>
      <c r="R605">
        <v>2.6960999999999999</v>
      </c>
      <c r="S605">
        <v>2.7099000000000002</v>
      </c>
      <c r="T605">
        <v>2.6591</v>
      </c>
      <c r="U605">
        <v>2.6429</v>
      </c>
      <c r="V605">
        <v>2.6253000000000002</v>
      </c>
      <c r="W605">
        <v>2.6766000000000001</v>
      </c>
      <c r="X605">
        <v>2.7284999999999999</v>
      </c>
      <c r="Y605">
        <v>2.6617000000000002</v>
      </c>
      <c r="Z605">
        <v>2.6678000000000002</v>
      </c>
      <c r="AA605">
        <v>2.6743999999999999</v>
      </c>
      <c r="AB605">
        <v>2.6404000000000001</v>
      </c>
      <c r="AC605">
        <v>2.6395</v>
      </c>
      <c r="AD605">
        <v>2.6621000000000001</v>
      </c>
      <c r="AE605">
        <v>2.6629999999999998</v>
      </c>
      <c r="AF605">
        <v>2.6551</v>
      </c>
      <c r="AG605">
        <v>2.67</v>
      </c>
      <c r="AH605">
        <v>2.6821999999999999</v>
      </c>
      <c r="AI605">
        <v>2.6650999999999998</v>
      </c>
      <c r="AJ605">
        <v>2.6892999999999998</v>
      </c>
      <c r="AK605">
        <v>2.6831999999999998</v>
      </c>
      <c r="AL605">
        <v>2.6779999999999999</v>
      </c>
      <c r="AM605">
        <v>2.6922999999999999</v>
      </c>
      <c r="AN605">
        <v>2.6884999999999999</v>
      </c>
      <c r="AO605">
        <v>2.6440000000000001</v>
      </c>
      <c r="AP605">
        <v>2.6604000000000001</v>
      </c>
      <c r="AQ605">
        <v>2.6583000000000001</v>
      </c>
      <c r="AR605">
        <v>2.6857000000000002</v>
      </c>
      <c r="AS605">
        <v>2.6633</v>
      </c>
      <c r="AT605">
        <v>2.6926000000000001</v>
      </c>
      <c r="AU605">
        <v>2.6166999999999998</v>
      </c>
      <c r="AV605">
        <v>2.6147999999999998</v>
      </c>
      <c r="AW605">
        <v>2.6533000000000002</v>
      </c>
      <c r="AX605">
        <v>2.6692999999999998</v>
      </c>
      <c r="AY605">
        <v>2.6461999999999999</v>
      </c>
      <c r="AZ605">
        <v>2.6511999999999998</v>
      </c>
      <c r="BA605">
        <v>2.7040999999999999</v>
      </c>
      <c r="BB605">
        <v>2.6433</v>
      </c>
      <c r="BD605">
        <f t="shared" ca="1" si="74"/>
        <v>2.4058579769059545E-2</v>
      </c>
      <c r="BE605">
        <f t="shared" ca="1" si="75"/>
        <v>2.6642342857142851</v>
      </c>
      <c r="BF605" t="b">
        <f t="shared" ca="1" si="69"/>
        <v>1</v>
      </c>
      <c r="BG605">
        <f t="shared" ca="1" si="70"/>
        <v>-1.6187300135990665</v>
      </c>
      <c r="BH605">
        <f t="shared" ca="1" si="71"/>
        <v>2.6642342857142851</v>
      </c>
      <c r="BK605">
        <f t="shared" ca="1" si="72"/>
        <v>-1.6187300135990665</v>
      </c>
      <c r="BL605">
        <f t="shared" ca="1" si="73"/>
        <v>2.6312699864009335</v>
      </c>
    </row>
    <row r="606" spans="1:64" x14ac:dyDescent="0.25">
      <c r="A606" t="s">
        <v>16</v>
      </c>
      <c r="B606" t="s">
        <v>9</v>
      </c>
      <c r="E606">
        <v>2.6545000000000001</v>
      </c>
      <c r="F606">
        <v>2.6118999999999999</v>
      </c>
      <c r="G606">
        <v>2.6421999999999999</v>
      </c>
      <c r="H606">
        <v>2.6217999999999999</v>
      </c>
      <c r="I606">
        <v>2.6097999999999999</v>
      </c>
      <c r="J606">
        <v>2.6190000000000002</v>
      </c>
      <c r="K606">
        <v>2.5899000000000001</v>
      </c>
      <c r="L606">
        <v>2.6202999999999999</v>
      </c>
      <c r="M606">
        <v>2.6543000000000001</v>
      </c>
      <c r="N606">
        <v>2.6137999999999999</v>
      </c>
      <c r="O606">
        <v>2.6152000000000002</v>
      </c>
      <c r="P606">
        <v>2.6217999999999999</v>
      </c>
      <c r="Q606">
        <v>2.6017999999999999</v>
      </c>
      <c r="R606">
        <v>2.6162999999999998</v>
      </c>
      <c r="S606">
        <v>2.6413000000000002</v>
      </c>
      <c r="T606">
        <v>2.5861999999999998</v>
      </c>
      <c r="U606">
        <v>2.5794999999999999</v>
      </c>
      <c r="V606">
        <v>2.5918999999999999</v>
      </c>
      <c r="W606">
        <v>2.6171000000000002</v>
      </c>
      <c r="X606">
        <v>2.6549999999999998</v>
      </c>
      <c r="Y606">
        <v>2.6214</v>
      </c>
      <c r="Z606">
        <v>2.6040999999999999</v>
      </c>
      <c r="AA606">
        <v>2.6284999999999998</v>
      </c>
      <c r="AB606">
        <v>2.6101999999999999</v>
      </c>
      <c r="AC606">
        <v>2.6133999999999999</v>
      </c>
      <c r="AD606">
        <v>2.5865999999999998</v>
      </c>
      <c r="AE606">
        <v>2.5844999999999998</v>
      </c>
      <c r="AF606">
        <v>2.6181000000000001</v>
      </c>
      <c r="AG606">
        <v>2.6139999999999999</v>
      </c>
      <c r="AH606">
        <v>2.6394000000000002</v>
      </c>
      <c r="AI606">
        <v>2.6002000000000001</v>
      </c>
      <c r="AJ606">
        <v>2.6215000000000002</v>
      </c>
      <c r="AK606">
        <v>2.6126999999999998</v>
      </c>
      <c r="AL606">
        <v>2.6349999999999998</v>
      </c>
      <c r="AM606">
        <v>2.6288</v>
      </c>
      <c r="AN606">
        <v>2.6432000000000002</v>
      </c>
      <c r="AO606">
        <v>2.5773000000000001</v>
      </c>
      <c r="AP606">
        <v>2.6107999999999998</v>
      </c>
      <c r="AQ606">
        <v>2.6036000000000001</v>
      </c>
      <c r="AR606">
        <v>2.6097000000000001</v>
      </c>
      <c r="AS606">
        <v>2.6063000000000001</v>
      </c>
      <c r="AT606">
        <v>2.6036000000000001</v>
      </c>
      <c r="AU606">
        <v>2.6118999999999999</v>
      </c>
      <c r="AV606">
        <v>2.5771000000000002</v>
      </c>
      <c r="AW606">
        <v>2.6137000000000001</v>
      </c>
      <c r="AX606">
        <v>2.6013999999999999</v>
      </c>
      <c r="AY606">
        <v>2.6023000000000001</v>
      </c>
      <c r="AZ606">
        <v>2.6078999999999999</v>
      </c>
      <c r="BA606">
        <v>2.6152000000000002</v>
      </c>
      <c r="BB606">
        <v>2.5729000000000002</v>
      </c>
      <c r="BD606">
        <f t="shared" ca="1" si="74"/>
        <v>1.9271254772437671E-2</v>
      </c>
      <c r="BE606">
        <f t="shared" ca="1" si="75"/>
        <v>2.6087142857142855</v>
      </c>
      <c r="BF606" t="b">
        <f t="shared" ca="1" si="69"/>
        <v>1</v>
      </c>
      <c r="BG606">
        <f t="shared" ca="1" si="70"/>
        <v>-1.7150900070360626</v>
      </c>
      <c r="BH606">
        <f t="shared" ca="1" si="71"/>
        <v>2.6087142857142855</v>
      </c>
      <c r="BK606">
        <f t="shared" ca="1" si="72"/>
        <v>-1.7150900070360626</v>
      </c>
      <c r="BL606">
        <f t="shared" ca="1" si="73"/>
        <v>2.5349099929639376</v>
      </c>
    </row>
    <row r="607" spans="1:64" x14ac:dyDescent="0.25">
      <c r="A607" t="s">
        <v>16</v>
      </c>
      <c r="B607" t="s">
        <v>9</v>
      </c>
      <c r="E607">
        <v>2.7214</v>
      </c>
      <c r="F607">
        <v>2.6802999999999999</v>
      </c>
      <c r="G607">
        <v>2.6732999999999998</v>
      </c>
      <c r="H607">
        <v>2.6680000000000001</v>
      </c>
      <c r="I607">
        <v>2.6669</v>
      </c>
      <c r="J607">
        <v>2.6789000000000001</v>
      </c>
      <c r="K607">
        <v>2.6419000000000001</v>
      </c>
      <c r="L607">
        <v>2.6541999999999999</v>
      </c>
      <c r="M607">
        <v>2.7071000000000001</v>
      </c>
      <c r="N607">
        <v>2.6816</v>
      </c>
      <c r="O607">
        <v>2.6619999999999999</v>
      </c>
      <c r="P607">
        <v>2.7162000000000002</v>
      </c>
      <c r="Q607">
        <v>2.6749000000000001</v>
      </c>
      <c r="R607">
        <v>2.6587000000000001</v>
      </c>
      <c r="S607">
        <v>2.6859999999999999</v>
      </c>
      <c r="T607">
        <v>2.6469</v>
      </c>
      <c r="U607">
        <v>2.6440000000000001</v>
      </c>
      <c r="V607">
        <v>2.6278999999999999</v>
      </c>
      <c r="W607">
        <v>2.7121</v>
      </c>
      <c r="X607">
        <v>2.7044000000000001</v>
      </c>
      <c r="Y607">
        <v>2.6793999999999998</v>
      </c>
      <c r="Z607">
        <v>2.6638999999999999</v>
      </c>
      <c r="AA607">
        <v>2.6789000000000001</v>
      </c>
      <c r="AB607">
        <v>2.6579999999999999</v>
      </c>
      <c r="AC607">
        <v>2.7092000000000001</v>
      </c>
      <c r="AD607">
        <v>2.6587000000000001</v>
      </c>
      <c r="AE607">
        <v>2.6844000000000001</v>
      </c>
      <c r="AF607">
        <v>2.6993999999999998</v>
      </c>
      <c r="AG607">
        <v>2.6459999999999999</v>
      </c>
      <c r="AH607">
        <v>2.6728999999999998</v>
      </c>
      <c r="AI607">
        <v>2.6286</v>
      </c>
      <c r="AJ607">
        <v>2.6425999999999998</v>
      </c>
      <c r="AK607">
        <v>2.6610999999999998</v>
      </c>
      <c r="AL607">
        <v>2.6823000000000001</v>
      </c>
      <c r="AM607">
        <v>2.6678999999999999</v>
      </c>
      <c r="AN607">
        <v>2.6686999999999999</v>
      </c>
      <c r="AO607">
        <v>2.6427999999999998</v>
      </c>
      <c r="AP607">
        <v>2.6726000000000001</v>
      </c>
      <c r="AQ607">
        <v>2.6825999999999999</v>
      </c>
      <c r="AR607">
        <v>2.6427999999999998</v>
      </c>
      <c r="AS607">
        <v>2.6472000000000002</v>
      </c>
      <c r="AT607">
        <v>2.6707000000000001</v>
      </c>
      <c r="AU607">
        <v>2.6314000000000002</v>
      </c>
      <c r="AV607">
        <v>2.6187</v>
      </c>
      <c r="AW607">
        <v>2.6423999999999999</v>
      </c>
      <c r="AX607">
        <v>2.6497999999999999</v>
      </c>
      <c r="AY607">
        <v>2.6610999999999998</v>
      </c>
      <c r="AZ607">
        <v>2.6688999999999998</v>
      </c>
      <c r="BA607">
        <v>2.6507000000000001</v>
      </c>
      <c r="BB607">
        <v>2.6286999999999998</v>
      </c>
      <c r="BD607">
        <f t="shared" ca="1" si="74"/>
        <v>2.3833319308138718E-2</v>
      </c>
      <c r="BE607">
        <f t="shared" ca="1" si="75"/>
        <v>2.6613628571428567</v>
      </c>
      <c r="BF607" t="b">
        <f t="shared" ca="1" si="69"/>
        <v>1</v>
      </c>
      <c r="BG607">
        <f t="shared" ca="1" si="70"/>
        <v>-1.6228154684878022</v>
      </c>
      <c r="BH607">
        <f t="shared" ca="1" si="71"/>
        <v>2.6613628571428567</v>
      </c>
      <c r="BK607">
        <f t="shared" ca="1" si="72"/>
        <v>-1.6228154684878022</v>
      </c>
      <c r="BL607">
        <f t="shared" ca="1" si="73"/>
        <v>2.6271845315121976</v>
      </c>
    </row>
    <row r="608" spans="1:64" x14ac:dyDescent="0.25">
      <c r="A608" t="s">
        <v>16</v>
      </c>
      <c r="B608" t="s">
        <v>9</v>
      </c>
      <c r="E608">
        <v>2.7713000000000001</v>
      </c>
      <c r="F608">
        <v>2.7206999999999999</v>
      </c>
      <c r="G608">
        <v>2.7324000000000002</v>
      </c>
      <c r="H608">
        <v>2.7336</v>
      </c>
      <c r="I608">
        <v>2.7281</v>
      </c>
      <c r="J608">
        <v>2.7385999999999999</v>
      </c>
      <c r="K608">
        <v>2.65</v>
      </c>
      <c r="L608">
        <v>2.7115999999999998</v>
      </c>
      <c r="M608">
        <v>2.7507999999999999</v>
      </c>
      <c r="N608">
        <v>2.7282000000000002</v>
      </c>
      <c r="O608">
        <v>2.7183999999999999</v>
      </c>
      <c r="P608">
        <v>2.7589999999999999</v>
      </c>
      <c r="Q608">
        <v>2.7503000000000002</v>
      </c>
      <c r="R608">
        <v>2.7147999999999999</v>
      </c>
      <c r="S608">
        <v>2.7320000000000002</v>
      </c>
      <c r="T608">
        <v>2.7050999999999998</v>
      </c>
      <c r="U608">
        <v>2.681</v>
      </c>
      <c r="V608">
        <v>2.6953999999999998</v>
      </c>
      <c r="W608">
        <v>2.7241</v>
      </c>
      <c r="X608">
        <v>2.746</v>
      </c>
      <c r="Y608">
        <v>2.7462</v>
      </c>
      <c r="Z608">
        <v>2.7120000000000002</v>
      </c>
      <c r="AA608">
        <v>2.7355999999999998</v>
      </c>
      <c r="AB608">
        <v>2.7206999999999999</v>
      </c>
      <c r="AC608">
        <v>2.7233000000000001</v>
      </c>
      <c r="AD608">
        <v>2.6814</v>
      </c>
      <c r="AE608">
        <v>2.7187999999999999</v>
      </c>
      <c r="AF608">
        <v>2.6657000000000002</v>
      </c>
      <c r="AG608">
        <v>2.6956000000000002</v>
      </c>
      <c r="AH608">
        <v>2.7084999999999999</v>
      </c>
      <c r="AI608">
        <v>2.6716000000000002</v>
      </c>
      <c r="AJ608">
        <v>2.7464</v>
      </c>
      <c r="AK608">
        <v>2.7111000000000001</v>
      </c>
      <c r="AL608">
        <v>2.7614999999999998</v>
      </c>
      <c r="AM608">
        <v>2.7355</v>
      </c>
      <c r="AN608">
        <v>2.7431999999999999</v>
      </c>
      <c r="AO608">
        <v>2.6888000000000001</v>
      </c>
      <c r="AP608">
        <v>2.7368999999999999</v>
      </c>
      <c r="AQ608">
        <v>2.7121</v>
      </c>
      <c r="AR608">
        <v>2.7242999999999999</v>
      </c>
      <c r="AS608">
        <v>2.7227999999999999</v>
      </c>
      <c r="AT608">
        <v>2.7208999999999999</v>
      </c>
      <c r="AU608">
        <v>2.6913</v>
      </c>
      <c r="AV608">
        <v>2.6688999999999998</v>
      </c>
      <c r="AW608">
        <v>2.7088000000000001</v>
      </c>
      <c r="AX608">
        <v>2.7334000000000001</v>
      </c>
      <c r="AY608">
        <v>2.7130000000000001</v>
      </c>
      <c r="AZ608">
        <v>2.7059000000000002</v>
      </c>
      <c r="BA608">
        <v>2.7094999999999998</v>
      </c>
      <c r="BB608">
        <v>2.6979000000000002</v>
      </c>
      <c r="BD608">
        <f t="shared" ca="1" si="74"/>
        <v>2.3742477977334198E-2</v>
      </c>
      <c r="BE608">
        <f t="shared" ca="1" si="75"/>
        <v>2.7132342857142859</v>
      </c>
      <c r="BF608" t="b">
        <f t="shared" ca="1" si="69"/>
        <v>1</v>
      </c>
      <c r="BG608">
        <f t="shared" ca="1" si="70"/>
        <v>-1.6244739561598138</v>
      </c>
      <c r="BH608">
        <f t="shared" ca="1" si="71"/>
        <v>2.7132342857142859</v>
      </c>
      <c r="BK608">
        <f t="shared" ca="1" si="72"/>
        <v>-1.6244739561598138</v>
      </c>
      <c r="BL608">
        <f t="shared" ca="1" si="73"/>
        <v>2.6255260438401864</v>
      </c>
    </row>
    <row r="609" spans="1:64" x14ac:dyDescent="0.25">
      <c r="A609" t="s">
        <v>16</v>
      </c>
      <c r="B609" t="s">
        <v>9</v>
      </c>
      <c r="E609">
        <v>2.7364999999999999</v>
      </c>
      <c r="F609">
        <v>2.6842999999999999</v>
      </c>
      <c r="G609">
        <v>2.6652999999999998</v>
      </c>
      <c r="H609">
        <v>2.6764000000000001</v>
      </c>
      <c r="I609">
        <v>2.6640999999999999</v>
      </c>
      <c r="J609">
        <v>2.6650999999999998</v>
      </c>
      <c r="K609">
        <v>2.6274999999999999</v>
      </c>
      <c r="L609">
        <v>2.6581999999999999</v>
      </c>
      <c r="M609">
        <v>2.6867999999999999</v>
      </c>
      <c r="N609">
        <v>2.6627000000000001</v>
      </c>
      <c r="O609">
        <v>2.6659999999999999</v>
      </c>
      <c r="P609">
        <v>2.6987999999999999</v>
      </c>
      <c r="Q609">
        <v>2.6859999999999999</v>
      </c>
      <c r="R609">
        <v>2.6534</v>
      </c>
      <c r="S609">
        <v>2.6526999999999998</v>
      </c>
      <c r="T609">
        <v>2.6314000000000002</v>
      </c>
      <c r="U609">
        <v>2.6427</v>
      </c>
      <c r="V609">
        <v>2.6341999999999999</v>
      </c>
      <c r="W609">
        <v>2.6667000000000001</v>
      </c>
      <c r="X609">
        <v>2.6762000000000001</v>
      </c>
      <c r="Y609">
        <v>2.6368</v>
      </c>
      <c r="Z609">
        <v>2.6631</v>
      </c>
      <c r="AA609">
        <v>2.6842000000000001</v>
      </c>
      <c r="AB609">
        <v>2.6202999999999999</v>
      </c>
      <c r="AC609">
        <v>2.6635</v>
      </c>
      <c r="AD609">
        <v>2.6543999999999999</v>
      </c>
      <c r="AE609">
        <v>2.6825000000000001</v>
      </c>
      <c r="AF609">
        <v>2.6309</v>
      </c>
      <c r="AG609">
        <v>2.6414</v>
      </c>
      <c r="AH609">
        <v>2.6591</v>
      </c>
      <c r="AI609">
        <v>2.6280999999999999</v>
      </c>
      <c r="AJ609">
        <v>2.6467999999999998</v>
      </c>
      <c r="AK609">
        <v>2.6656</v>
      </c>
      <c r="AL609">
        <v>2.6503000000000001</v>
      </c>
      <c r="AM609">
        <v>2.6924999999999999</v>
      </c>
      <c r="AN609">
        <v>2.6890000000000001</v>
      </c>
      <c r="AO609">
        <v>2.6059999999999999</v>
      </c>
      <c r="AP609">
        <v>2.6456</v>
      </c>
      <c r="AQ609">
        <v>2.6703000000000001</v>
      </c>
      <c r="AR609">
        <v>2.6598999999999999</v>
      </c>
      <c r="AS609">
        <v>2.6522000000000001</v>
      </c>
      <c r="AT609">
        <v>2.6644999999999999</v>
      </c>
      <c r="AU609">
        <v>2.6488999999999998</v>
      </c>
      <c r="AV609">
        <v>2.5989</v>
      </c>
      <c r="AW609">
        <v>2.6604000000000001</v>
      </c>
      <c r="AX609">
        <v>2.6394000000000002</v>
      </c>
      <c r="AY609">
        <v>2.6029</v>
      </c>
      <c r="AZ609">
        <v>2.6554000000000002</v>
      </c>
      <c r="BA609">
        <v>2.6150000000000002</v>
      </c>
      <c r="BB609">
        <v>2.6158999999999999</v>
      </c>
      <c r="BD609">
        <f t="shared" ca="1" si="74"/>
        <v>2.420150179380675E-2</v>
      </c>
      <c r="BE609">
        <f t="shared" ca="1" si="75"/>
        <v>2.6484285714285707</v>
      </c>
      <c r="BF609" t="b">
        <f t="shared" ca="1" si="69"/>
        <v>1</v>
      </c>
      <c r="BG609">
        <f t="shared" ca="1" si="70"/>
        <v>-1.6161576835845919</v>
      </c>
      <c r="BH609">
        <f t="shared" ca="1" si="71"/>
        <v>2.6484285714285707</v>
      </c>
      <c r="BK609">
        <f t="shared" ca="1" si="72"/>
        <v>-1.6161576835845919</v>
      </c>
      <c r="BL609">
        <f t="shared" ca="1" si="73"/>
        <v>2.6338423164154081</v>
      </c>
    </row>
    <row r="610" spans="1:64" x14ac:dyDescent="0.25">
      <c r="A610" t="s">
        <v>16</v>
      </c>
      <c r="B610" t="s">
        <v>9</v>
      </c>
      <c r="E610">
        <v>2.7437999999999998</v>
      </c>
      <c r="F610">
        <v>2.6753999999999998</v>
      </c>
      <c r="G610">
        <v>2.6575000000000002</v>
      </c>
      <c r="H610">
        <v>2.7023000000000001</v>
      </c>
      <c r="I610">
        <v>2.6753999999999998</v>
      </c>
      <c r="J610">
        <v>2.6873999999999998</v>
      </c>
      <c r="K610">
        <v>2.6292</v>
      </c>
      <c r="L610">
        <v>2.6478000000000002</v>
      </c>
      <c r="M610">
        <v>2.6863999999999999</v>
      </c>
      <c r="N610">
        <v>2.6444999999999999</v>
      </c>
      <c r="O610">
        <v>2.6764999999999999</v>
      </c>
      <c r="P610">
        <v>2.7084999999999999</v>
      </c>
      <c r="Q610">
        <v>2.6894</v>
      </c>
      <c r="R610">
        <v>2.6535000000000002</v>
      </c>
      <c r="S610">
        <v>2.6762000000000001</v>
      </c>
      <c r="T610">
        <v>2.6427</v>
      </c>
      <c r="U610">
        <v>2.6556999999999999</v>
      </c>
      <c r="V610">
        <v>2.6402999999999999</v>
      </c>
      <c r="W610">
        <v>2.6810999999999998</v>
      </c>
      <c r="X610">
        <v>2.7096</v>
      </c>
      <c r="Y610">
        <v>2.6863999999999999</v>
      </c>
      <c r="Z610">
        <v>2.6456</v>
      </c>
      <c r="AA610">
        <v>2.6943999999999999</v>
      </c>
      <c r="AB610">
        <v>2.6475</v>
      </c>
      <c r="AC610">
        <v>2.6518999999999999</v>
      </c>
      <c r="AD610">
        <v>2.6457999999999999</v>
      </c>
      <c r="AE610">
        <v>2.6926000000000001</v>
      </c>
      <c r="AF610">
        <v>2.6551999999999998</v>
      </c>
      <c r="AG610">
        <v>2.6644000000000001</v>
      </c>
      <c r="AH610">
        <v>2.6522000000000001</v>
      </c>
      <c r="AI610">
        <v>2.6627999999999998</v>
      </c>
      <c r="AJ610">
        <v>2.6762999999999999</v>
      </c>
      <c r="AK610">
        <v>2.6461999999999999</v>
      </c>
      <c r="AL610">
        <v>2.669</v>
      </c>
      <c r="AM610">
        <v>2.6962999999999999</v>
      </c>
      <c r="AN610">
        <v>2.6846000000000001</v>
      </c>
      <c r="AO610">
        <v>2.6254</v>
      </c>
      <c r="AP610">
        <v>2.7027999999999999</v>
      </c>
      <c r="AQ610">
        <v>2.6812</v>
      </c>
      <c r="AR610">
        <v>2.6705000000000001</v>
      </c>
      <c r="AS610">
        <v>2.6930000000000001</v>
      </c>
      <c r="AT610">
        <v>2.6848000000000001</v>
      </c>
      <c r="AU610">
        <v>2.6482000000000001</v>
      </c>
      <c r="AV610">
        <v>2.6377000000000002</v>
      </c>
      <c r="AW610">
        <v>2.6899000000000002</v>
      </c>
      <c r="AX610">
        <v>2.6614</v>
      </c>
      <c r="AY610">
        <v>2.6438999999999999</v>
      </c>
      <c r="AZ610">
        <v>2.6518000000000002</v>
      </c>
      <c r="BA610">
        <v>2.6318000000000001</v>
      </c>
      <c r="BB610">
        <v>2.6324999999999998</v>
      </c>
      <c r="BD610">
        <f t="shared" ca="1" si="74"/>
        <v>2.2860539926132233E-2</v>
      </c>
      <c r="BE610">
        <f t="shared" ca="1" si="75"/>
        <v>2.6644428571428569</v>
      </c>
      <c r="BF610" t="b">
        <f t="shared" ca="1" si="69"/>
        <v>1</v>
      </c>
      <c r="BG610">
        <f t="shared" ca="1" si="70"/>
        <v>-1.6409135165404416</v>
      </c>
      <c r="BH610">
        <f t="shared" ca="1" si="71"/>
        <v>2.6644428571428569</v>
      </c>
      <c r="BK610">
        <f t="shared" ca="1" si="72"/>
        <v>-1.6409135165404416</v>
      </c>
      <c r="BL610">
        <f t="shared" ca="1" si="73"/>
        <v>2.6090864834595582</v>
      </c>
    </row>
    <row r="611" spans="1:64" x14ac:dyDescent="0.25">
      <c r="A611" t="s">
        <v>16</v>
      </c>
      <c r="B611" t="s">
        <v>9</v>
      </c>
      <c r="E611">
        <v>2.6524999999999999</v>
      </c>
      <c r="F611">
        <v>2.6069</v>
      </c>
      <c r="G611">
        <v>2.5937000000000001</v>
      </c>
      <c r="H611">
        <v>2.5972</v>
      </c>
      <c r="I611">
        <v>2.6089000000000002</v>
      </c>
      <c r="J611">
        <v>2.6251000000000002</v>
      </c>
      <c r="K611">
        <v>2.5537999999999998</v>
      </c>
      <c r="L611">
        <v>2.5983000000000001</v>
      </c>
      <c r="M611">
        <v>2.6253000000000002</v>
      </c>
      <c r="N611">
        <v>2.5716999999999999</v>
      </c>
      <c r="O611">
        <v>2.6322999999999999</v>
      </c>
      <c r="P611">
        <v>2.6225000000000001</v>
      </c>
      <c r="Q611">
        <v>2.6074000000000002</v>
      </c>
      <c r="R611">
        <v>2.5880999999999998</v>
      </c>
      <c r="S611">
        <v>2.5988000000000002</v>
      </c>
      <c r="T611">
        <v>2.5893000000000002</v>
      </c>
      <c r="U611">
        <v>2.6042000000000001</v>
      </c>
      <c r="V611">
        <v>2.5708000000000002</v>
      </c>
      <c r="W611">
        <v>2.5941000000000001</v>
      </c>
      <c r="X611">
        <v>2.6051000000000002</v>
      </c>
      <c r="Y611">
        <v>2.5876999999999999</v>
      </c>
      <c r="Z611">
        <v>2.6042999999999998</v>
      </c>
      <c r="AA611">
        <v>2.6032000000000002</v>
      </c>
      <c r="AB611">
        <v>2.5981999999999998</v>
      </c>
      <c r="AC611">
        <v>2.5809000000000002</v>
      </c>
      <c r="AD611">
        <v>2.5737999999999999</v>
      </c>
      <c r="AE611">
        <v>2.5956000000000001</v>
      </c>
      <c r="AF611">
        <v>2.5819999999999999</v>
      </c>
      <c r="AG611">
        <v>2.5771999999999999</v>
      </c>
      <c r="AH611">
        <v>2.6160000000000001</v>
      </c>
      <c r="AI611">
        <v>2.5806</v>
      </c>
      <c r="AJ611">
        <v>2.5924</v>
      </c>
      <c r="AK611">
        <v>2.5617000000000001</v>
      </c>
      <c r="AL611">
        <v>2.6015000000000001</v>
      </c>
      <c r="AM611">
        <v>2.625</v>
      </c>
      <c r="AN611">
        <v>2.6259000000000001</v>
      </c>
      <c r="AO611">
        <v>2.57</v>
      </c>
      <c r="AP611">
        <v>2.5985999999999998</v>
      </c>
      <c r="AQ611">
        <v>2.5878000000000001</v>
      </c>
      <c r="AR611">
        <v>2.6038999999999999</v>
      </c>
      <c r="AS611">
        <v>2.6029</v>
      </c>
      <c r="AT611">
        <v>2.6118999999999999</v>
      </c>
      <c r="AU611">
        <v>2.6004999999999998</v>
      </c>
      <c r="AV611">
        <v>2.5781999999999998</v>
      </c>
      <c r="AW611">
        <v>2.6030000000000002</v>
      </c>
      <c r="AX611">
        <v>2.5796999999999999</v>
      </c>
      <c r="AY611">
        <v>2.5874999999999999</v>
      </c>
      <c r="AZ611">
        <v>2.5910000000000002</v>
      </c>
      <c r="BA611">
        <v>2.5676999999999999</v>
      </c>
      <c r="BB611">
        <v>2.5623999999999998</v>
      </c>
      <c r="BD611">
        <f t="shared" ca="1" si="74"/>
        <v>1.6340176809057534E-2</v>
      </c>
      <c r="BE611">
        <f t="shared" ca="1" si="75"/>
        <v>2.5918457142857139</v>
      </c>
      <c r="BF611" t="b">
        <f t="shared" ca="1" si="69"/>
        <v>1</v>
      </c>
      <c r="BG611">
        <f t="shared" ca="1" si="70"/>
        <v>-1.7867432484901029</v>
      </c>
      <c r="BH611">
        <f t="shared" ca="1" si="71"/>
        <v>2.5918457142857139</v>
      </c>
      <c r="BK611">
        <f t="shared" ca="1" si="72"/>
        <v>-1.7867432484901029</v>
      </c>
      <c r="BL611">
        <f t="shared" ca="1" si="73"/>
        <v>2.4632567515098973</v>
      </c>
    </row>
    <row r="612" spans="1:64" x14ac:dyDescent="0.25">
      <c r="A612" t="s">
        <v>16</v>
      </c>
      <c r="B612" t="s">
        <v>9</v>
      </c>
      <c r="E612">
        <v>2.6326999999999998</v>
      </c>
      <c r="F612">
        <v>2.6143999999999998</v>
      </c>
      <c r="G612">
        <v>2.633</v>
      </c>
      <c r="H612">
        <v>2.6593</v>
      </c>
      <c r="I612">
        <v>2.6101999999999999</v>
      </c>
      <c r="J612">
        <v>2.6221000000000001</v>
      </c>
      <c r="K612">
        <v>2.5642999999999998</v>
      </c>
      <c r="L612">
        <v>2.5960000000000001</v>
      </c>
      <c r="M612">
        <v>2.6423999999999999</v>
      </c>
      <c r="N612">
        <v>2.6042999999999998</v>
      </c>
      <c r="O612">
        <v>2.6143999999999998</v>
      </c>
      <c r="P612">
        <v>2.6518000000000002</v>
      </c>
      <c r="Q612">
        <v>2.613</v>
      </c>
      <c r="R612">
        <v>2.5899000000000001</v>
      </c>
      <c r="S612">
        <v>2.6265000000000001</v>
      </c>
      <c r="T612">
        <v>2.6208</v>
      </c>
      <c r="U612">
        <v>2.5989</v>
      </c>
      <c r="V612">
        <v>2.59</v>
      </c>
      <c r="W612">
        <v>2.6105</v>
      </c>
      <c r="X612">
        <v>2.6398999999999999</v>
      </c>
      <c r="Y612">
        <v>2.6189</v>
      </c>
      <c r="Z612">
        <v>2.6118000000000001</v>
      </c>
      <c r="AA612">
        <v>2.6128999999999998</v>
      </c>
      <c r="AB612">
        <v>2.5958000000000001</v>
      </c>
      <c r="AC612">
        <v>2.6080000000000001</v>
      </c>
      <c r="AD612">
        <v>2.6274999999999999</v>
      </c>
      <c r="AE612">
        <v>2.6053000000000002</v>
      </c>
      <c r="AF612">
        <v>2.6143999999999998</v>
      </c>
      <c r="AG612">
        <v>2.5718999999999999</v>
      </c>
      <c r="AH612">
        <v>2.6049000000000002</v>
      </c>
      <c r="AI612">
        <v>2.5935000000000001</v>
      </c>
      <c r="AJ612">
        <v>2.6280000000000001</v>
      </c>
      <c r="AK612">
        <v>2.5735000000000001</v>
      </c>
      <c r="AL612">
        <v>2.6135000000000002</v>
      </c>
      <c r="AM612">
        <v>2.609</v>
      </c>
      <c r="AN612">
        <v>2.6259000000000001</v>
      </c>
      <c r="AO612">
        <v>2.5905</v>
      </c>
      <c r="AP612">
        <v>2.6354000000000002</v>
      </c>
      <c r="AQ612">
        <v>2.6032000000000002</v>
      </c>
      <c r="AR612">
        <v>2.5948000000000002</v>
      </c>
      <c r="AS612">
        <v>2.6011000000000002</v>
      </c>
      <c r="AT612">
        <v>2.6173999999999999</v>
      </c>
      <c r="AU612">
        <v>2.5870000000000002</v>
      </c>
      <c r="AV612">
        <v>2.5876000000000001</v>
      </c>
      <c r="AW612">
        <v>2.6240000000000001</v>
      </c>
      <c r="AX612">
        <v>2.5846</v>
      </c>
      <c r="AY612">
        <v>2.5870000000000002</v>
      </c>
      <c r="AZ612">
        <v>2.5874000000000001</v>
      </c>
      <c r="BA612">
        <v>2.5773000000000001</v>
      </c>
      <c r="BB612">
        <v>2.5876000000000001</v>
      </c>
      <c r="BD612">
        <f t="shared" ca="1" si="74"/>
        <v>1.7579632982469194E-2</v>
      </c>
      <c r="BE612">
        <f t="shared" ca="1" si="75"/>
        <v>2.6039942857142857</v>
      </c>
      <c r="BF612" t="b">
        <f t="shared" ca="1" si="69"/>
        <v>1</v>
      </c>
      <c r="BG612">
        <f t="shared" ca="1" si="70"/>
        <v>-1.7549901961195986</v>
      </c>
      <c r="BH612">
        <f t="shared" ca="1" si="71"/>
        <v>2.6039942857142857</v>
      </c>
      <c r="BK612">
        <f t="shared" ca="1" si="72"/>
        <v>-1.7549901961195986</v>
      </c>
      <c r="BL612">
        <f t="shared" ca="1" si="73"/>
        <v>2.4950098038804014</v>
      </c>
    </row>
    <row r="613" spans="1:64" x14ac:dyDescent="0.25">
      <c r="A613" t="s">
        <v>16</v>
      </c>
      <c r="B613" t="s">
        <v>9</v>
      </c>
      <c r="E613">
        <v>2.9338000000000002</v>
      </c>
      <c r="F613">
        <v>2.8525</v>
      </c>
      <c r="G613">
        <v>2.8344</v>
      </c>
      <c r="H613">
        <v>2.8946000000000001</v>
      </c>
      <c r="I613">
        <v>2.8405</v>
      </c>
      <c r="J613">
        <v>2.8715999999999999</v>
      </c>
      <c r="K613">
        <v>2.7953999999999999</v>
      </c>
      <c r="L613">
        <v>2.8239999999999998</v>
      </c>
      <c r="M613">
        <v>2.9186000000000001</v>
      </c>
      <c r="N613">
        <v>2.8098000000000001</v>
      </c>
      <c r="O613">
        <v>2.8588</v>
      </c>
      <c r="P613">
        <v>2.8761000000000001</v>
      </c>
      <c r="Q613">
        <v>2.9190999999999998</v>
      </c>
      <c r="R613">
        <v>2.8620000000000001</v>
      </c>
      <c r="S613">
        <v>2.8871000000000002</v>
      </c>
      <c r="T613">
        <v>2.863</v>
      </c>
      <c r="U613">
        <v>2.8422999999999998</v>
      </c>
      <c r="V613">
        <v>2.8441000000000001</v>
      </c>
      <c r="W613">
        <v>2.8917000000000002</v>
      </c>
      <c r="X613">
        <v>2.9045999999999998</v>
      </c>
      <c r="Y613">
        <v>2.8610000000000002</v>
      </c>
      <c r="Z613">
        <v>2.8313000000000001</v>
      </c>
      <c r="AA613">
        <v>2.8797000000000001</v>
      </c>
      <c r="AB613">
        <v>2.8900999999999999</v>
      </c>
      <c r="AC613">
        <v>2.8488000000000002</v>
      </c>
      <c r="AD613">
        <v>2.8448000000000002</v>
      </c>
      <c r="AE613">
        <v>2.8591000000000002</v>
      </c>
      <c r="AF613">
        <v>2.8589000000000002</v>
      </c>
      <c r="AG613">
        <v>2.8054000000000001</v>
      </c>
      <c r="AH613">
        <v>2.8460999999999999</v>
      </c>
      <c r="AI613">
        <v>2.8142</v>
      </c>
      <c r="AJ613">
        <v>2.8656000000000001</v>
      </c>
      <c r="AK613">
        <v>2.8422999999999998</v>
      </c>
      <c r="AL613">
        <v>2.8816000000000002</v>
      </c>
      <c r="AM613">
        <v>2.8793000000000002</v>
      </c>
      <c r="AN613">
        <v>2.9077999999999999</v>
      </c>
      <c r="AO613">
        <v>2.8714</v>
      </c>
      <c r="AP613">
        <v>2.8757999999999999</v>
      </c>
      <c r="AQ613">
        <v>2.8652000000000002</v>
      </c>
      <c r="AR613">
        <v>2.8460000000000001</v>
      </c>
      <c r="AS613">
        <v>2.8889</v>
      </c>
      <c r="AT613">
        <v>2.8664000000000001</v>
      </c>
      <c r="AU613">
        <v>2.8003</v>
      </c>
      <c r="AV613">
        <v>2.7995999999999999</v>
      </c>
      <c r="AW613">
        <v>2.8536000000000001</v>
      </c>
      <c r="AX613">
        <v>2.8209</v>
      </c>
      <c r="AY613">
        <v>2.8431999999999999</v>
      </c>
      <c r="AZ613">
        <v>2.8325</v>
      </c>
      <c r="BA613">
        <v>2.8052999999999999</v>
      </c>
      <c r="BB613">
        <v>2.8517999999999999</v>
      </c>
      <c r="BD613">
        <f t="shared" ca="1" si="74"/>
        <v>2.8592098573562888E-2</v>
      </c>
      <c r="BE613">
        <f t="shared" ca="1" si="75"/>
        <v>2.8537885714285713</v>
      </c>
      <c r="BF613" t="b">
        <f t="shared" ca="1" si="69"/>
        <v>1</v>
      </c>
      <c r="BG613">
        <f t="shared" ca="1" si="70"/>
        <v>-1.5437539675706418</v>
      </c>
      <c r="BH613">
        <f t="shared" ca="1" si="71"/>
        <v>2.8537885714285713</v>
      </c>
      <c r="BK613">
        <f t="shared" ca="1" si="72"/>
        <v>-1.5437539675706418</v>
      </c>
      <c r="BL613">
        <f t="shared" ca="1" si="73"/>
        <v>2.706246032429358</v>
      </c>
    </row>
    <row r="614" spans="1:64" x14ac:dyDescent="0.25">
      <c r="A614" t="s">
        <v>16</v>
      </c>
      <c r="B614" t="s">
        <v>9</v>
      </c>
      <c r="E614">
        <v>2.9127999999999998</v>
      </c>
      <c r="F614">
        <v>2.7913000000000001</v>
      </c>
      <c r="G614">
        <v>2.8018000000000001</v>
      </c>
      <c r="H614">
        <v>2.8803999999999998</v>
      </c>
      <c r="I614">
        <v>2.7305999999999999</v>
      </c>
      <c r="J614">
        <v>2.7993999999999999</v>
      </c>
      <c r="K614">
        <v>2.7513000000000001</v>
      </c>
      <c r="L614">
        <v>2.7957000000000001</v>
      </c>
      <c r="M614">
        <v>2.8105000000000002</v>
      </c>
      <c r="N614">
        <v>2.7793999999999999</v>
      </c>
      <c r="O614">
        <v>2.7995000000000001</v>
      </c>
      <c r="P614">
        <v>2.8378999999999999</v>
      </c>
      <c r="Q614">
        <v>2.7816000000000001</v>
      </c>
      <c r="R614">
        <v>2.8102999999999998</v>
      </c>
      <c r="S614">
        <v>2.8073000000000001</v>
      </c>
      <c r="T614">
        <v>2.7722000000000002</v>
      </c>
      <c r="U614">
        <v>2.7538999999999998</v>
      </c>
      <c r="V614">
        <v>2.8003999999999998</v>
      </c>
      <c r="W614">
        <v>2.8020999999999998</v>
      </c>
      <c r="X614">
        <v>2.8658000000000001</v>
      </c>
      <c r="Y614">
        <v>2.7685</v>
      </c>
      <c r="Z614">
        <v>2.7816999999999998</v>
      </c>
      <c r="AA614">
        <v>2.7906</v>
      </c>
      <c r="AB614">
        <v>2.7823000000000002</v>
      </c>
      <c r="AC614">
        <v>2.7545000000000002</v>
      </c>
      <c r="AD614">
        <v>2.7484000000000002</v>
      </c>
      <c r="AE614">
        <v>2.7648000000000001</v>
      </c>
      <c r="AF614">
        <v>2.7477999999999998</v>
      </c>
      <c r="AG614">
        <v>2.7823000000000002</v>
      </c>
      <c r="AH614">
        <v>2.7677</v>
      </c>
      <c r="AI614">
        <v>2.7837999999999998</v>
      </c>
      <c r="AJ614">
        <v>2.8003999999999998</v>
      </c>
      <c r="AK614">
        <v>2.7633000000000001</v>
      </c>
      <c r="AL614">
        <v>2.7925</v>
      </c>
      <c r="AM614">
        <v>2.8096000000000001</v>
      </c>
      <c r="AN614">
        <v>2.7740999999999998</v>
      </c>
      <c r="AO614">
        <v>2.7511000000000001</v>
      </c>
      <c r="AP614">
        <v>2.7797000000000001</v>
      </c>
      <c r="AQ614">
        <v>2.8149000000000002</v>
      </c>
      <c r="AR614">
        <v>2.8203</v>
      </c>
      <c r="AS614">
        <v>2.8149000000000002</v>
      </c>
      <c r="AT614">
        <v>2.7688999999999999</v>
      </c>
      <c r="AU614">
        <v>2.7705000000000002</v>
      </c>
      <c r="AV614">
        <v>2.7231999999999998</v>
      </c>
      <c r="AW614">
        <v>2.7806000000000002</v>
      </c>
      <c r="AX614">
        <v>2.7885</v>
      </c>
      <c r="AY614">
        <v>2.774</v>
      </c>
      <c r="AZ614">
        <v>2.7736999999999998</v>
      </c>
      <c r="BA614">
        <v>2.7671000000000001</v>
      </c>
      <c r="BB614">
        <v>2.7425999999999999</v>
      </c>
      <c r="BD614">
        <f t="shared" ca="1" si="74"/>
        <v>2.6648087260098988E-2</v>
      </c>
      <c r="BE614">
        <f t="shared" ca="1" si="75"/>
        <v>2.7793342857142855</v>
      </c>
      <c r="BF614" t="b">
        <f t="shared" ca="1" si="69"/>
        <v>1</v>
      </c>
      <c r="BG614">
        <f t="shared" ca="1" si="70"/>
        <v>-1.5743339582019955</v>
      </c>
      <c r="BH614">
        <f t="shared" ca="1" si="71"/>
        <v>2.7793342857142855</v>
      </c>
      <c r="BK614">
        <f t="shared" ca="1" si="72"/>
        <v>-1.5743339582019955</v>
      </c>
      <c r="BL614">
        <f t="shared" ca="1" si="73"/>
        <v>2.6756660417980047</v>
      </c>
    </row>
    <row r="615" spans="1:64" x14ac:dyDescent="0.25">
      <c r="A615" t="s">
        <v>16</v>
      </c>
      <c r="B615" t="s">
        <v>9</v>
      </c>
      <c r="E615">
        <v>2.6057999999999999</v>
      </c>
      <c r="F615">
        <v>2.5369999999999999</v>
      </c>
      <c r="G615">
        <v>2.5495999999999999</v>
      </c>
      <c r="H615">
        <v>2.5365000000000002</v>
      </c>
      <c r="I615">
        <v>2.5266000000000002</v>
      </c>
      <c r="J615">
        <v>2.5428999999999999</v>
      </c>
      <c r="K615">
        <v>2.508</v>
      </c>
      <c r="L615">
        <v>2.5427</v>
      </c>
      <c r="M615">
        <v>2.5565000000000002</v>
      </c>
      <c r="N615">
        <v>2.5366</v>
      </c>
      <c r="O615">
        <v>2.5344000000000002</v>
      </c>
      <c r="P615">
        <v>2.5708000000000002</v>
      </c>
      <c r="Q615">
        <v>2.5427</v>
      </c>
      <c r="R615">
        <v>2.5423</v>
      </c>
      <c r="S615">
        <v>2.5455000000000001</v>
      </c>
      <c r="T615">
        <v>2.5295000000000001</v>
      </c>
      <c r="U615">
        <v>2.5156999999999998</v>
      </c>
      <c r="V615">
        <v>2.5268999999999999</v>
      </c>
      <c r="W615">
        <v>2.548</v>
      </c>
      <c r="X615">
        <v>2.5794999999999999</v>
      </c>
      <c r="Y615">
        <v>2.5354999999999999</v>
      </c>
      <c r="Z615">
        <v>2.5308999999999999</v>
      </c>
      <c r="AA615">
        <v>2.5465</v>
      </c>
      <c r="AB615">
        <v>2.5165000000000002</v>
      </c>
      <c r="AC615">
        <v>2.5167999999999999</v>
      </c>
      <c r="AD615">
        <v>2.5150000000000001</v>
      </c>
      <c r="AE615">
        <v>2.5369999999999999</v>
      </c>
      <c r="AF615">
        <v>2.5276999999999998</v>
      </c>
      <c r="AG615">
        <v>2.5137</v>
      </c>
      <c r="AH615">
        <v>2.5259</v>
      </c>
      <c r="AI615">
        <v>2.5171000000000001</v>
      </c>
      <c r="AJ615">
        <v>2.5284</v>
      </c>
      <c r="AK615">
        <v>2.5139999999999998</v>
      </c>
      <c r="AL615">
        <v>2.5388999999999999</v>
      </c>
      <c r="AM615">
        <v>2.5619999999999998</v>
      </c>
      <c r="AN615">
        <v>2.5406</v>
      </c>
      <c r="AO615">
        <v>2.5150000000000001</v>
      </c>
      <c r="AP615">
        <v>2.5419999999999998</v>
      </c>
      <c r="AQ615">
        <v>2.5417999999999998</v>
      </c>
      <c r="AR615">
        <v>2.5472000000000001</v>
      </c>
      <c r="AS615">
        <v>2.5402999999999998</v>
      </c>
      <c r="AT615">
        <v>2.5284</v>
      </c>
      <c r="AU615">
        <v>2.5165000000000002</v>
      </c>
      <c r="AV615">
        <v>2.4809000000000001</v>
      </c>
      <c r="AW615">
        <v>2.5118</v>
      </c>
      <c r="AX615">
        <v>2.5394999999999999</v>
      </c>
      <c r="AY615">
        <v>2.5118</v>
      </c>
      <c r="AZ615">
        <v>2.5405000000000002</v>
      </c>
      <c r="BA615">
        <v>2.5101</v>
      </c>
      <c r="BB615">
        <v>2.5013999999999998</v>
      </c>
      <c r="BD615">
        <f t="shared" ca="1" si="74"/>
        <v>1.826408884057645E-2</v>
      </c>
      <c r="BE615">
        <f t="shared" ca="1" si="75"/>
        <v>2.5283799999999998</v>
      </c>
      <c r="BF615" t="b">
        <f t="shared" ca="1" si="69"/>
        <v>1</v>
      </c>
      <c r="BG615">
        <f t="shared" ca="1" si="70"/>
        <v>-1.7384019890080598</v>
      </c>
      <c r="BH615">
        <f t="shared" ca="1" si="71"/>
        <v>2.5283799999999998</v>
      </c>
      <c r="BK615">
        <f t="shared" ca="1" si="72"/>
        <v>-1.7384019890080598</v>
      </c>
      <c r="BL615">
        <f t="shared" ca="1" si="73"/>
        <v>2.51159801099194</v>
      </c>
    </row>
    <row r="616" spans="1:64" x14ac:dyDescent="0.25">
      <c r="A616" t="s">
        <v>16</v>
      </c>
      <c r="B616" t="s">
        <v>9</v>
      </c>
      <c r="E616">
        <v>2.7018</v>
      </c>
      <c r="F616">
        <v>2.6251000000000002</v>
      </c>
      <c r="G616">
        <v>2.6492</v>
      </c>
      <c r="H616">
        <v>2.6314000000000002</v>
      </c>
      <c r="I616">
        <v>2.5979999999999999</v>
      </c>
      <c r="J616">
        <v>2.6364000000000001</v>
      </c>
      <c r="K616">
        <v>2.5855999999999999</v>
      </c>
      <c r="L616">
        <v>2.6349</v>
      </c>
      <c r="M616">
        <v>2.6282999999999999</v>
      </c>
      <c r="N616">
        <v>2.5920999999999998</v>
      </c>
      <c r="O616">
        <v>2.6107999999999998</v>
      </c>
      <c r="P616">
        <v>2.637</v>
      </c>
      <c r="Q616">
        <v>2.6187999999999998</v>
      </c>
      <c r="R616">
        <v>2.6294</v>
      </c>
      <c r="S616">
        <v>2.6377000000000002</v>
      </c>
      <c r="T616">
        <v>2.6076000000000001</v>
      </c>
      <c r="U616">
        <v>2.6116000000000001</v>
      </c>
      <c r="V616">
        <v>2.5861999999999998</v>
      </c>
      <c r="W616">
        <v>2.6086999999999998</v>
      </c>
      <c r="X616">
        <v>2.6276000000000002</v>
      </c>
      <c r="Y616">
        <v>2.6042999999999998</v>
      </c>
      <c r="Z616">
        <v>2.605</v>
      </c>
      <c r="AA616">
        <v>2.6166999999999998</v>
      </c>
      <c r="AB616">
        <v>2.6265000000000001</v>
      </c>
      <c r="AC616">
        <v>2.5749</v>
      </c>
      <c r="AD616">
        <v>2.6000999999999999</v>
      </c>
      <c r="AE616">
        <v>2.5958999999999999</v>
      </c>
      <c r="AF616">
        <v>2.6110000000000002</v>
      </c>
      <c r="AG616">
        <v>2.5832000000000002</v>
      </c>
      <c r="AH616">
        <v>2.6092</v>
      </c>
      <c r="AI616">
        <v>2.5735000000000001</v>
      </c>
      <c r="AJ616">
        <v>2.6147</v>
      </c>
      <c r="AK616">
        <v>2.6076999999999999</v>
      </c>
      <c r="AL616">
        <v>2.617</v>
      </c>
      <c r="AM616">
        <v>2.6204000000000001</v>
      </c>
      <c r="AN616">
        <v>2.6067</v>
      </c>
      <c r="AO616">
        <v>2.5935999999999999</v>
      </c>
      <c r="AP616">
        <v>2.6076999999999999</v>
      </c>
      <c r="AQ616">
        <v>2.5969000000000002</v>
      </c>
      <c r="AR616">
        <v>2.6141000000000001</v>
      </c>
      <c r="AS616">
        <v>2.5838999999999999</v>
      </c>
      <c r="AT616">
        <v>2.6196000000000002</v>
      </c>
      <c r="AU616">
        <v>2.5933000000000002</v>
      </c>
      <c r="AV616">
        <v>2.5792999999999999</v>
      </c>
      <c r="AW616">
        <v>2.6013999999999999</v>
      </c>
      <c r="AX616">
        <v>2.6292</v>
      </c>
      <c r="AY616">
        <v>2.5886999999999998</v>
      </c>
      <c r="AZ616">
        <v>2.5808</v>
      </c>
      <c r="BA616">
        <v>2.5901000000000001</v>
      </c>
      <c r="BB616">
        <v>2.5863999999999998</v>
      </c>
      <c r="BD616">
        <f t="shared" ca="1" si="74"/>
        <v>1.5350991537241865E-2</v>
      </c>
      <c r="BE616">
        <f t="shared" ca="1" si="75"/>
        <v>2.6021000000000001</v>
      </c>
      <c r="BF616" t="b">
        <f t="shared" ca="1" si="69"/>
        <v>1</v>
      </c>
      <c r="BG616">
        <f t="shared" ca="1" si="70"/>
        <v>-1.8138635677278132</v>
      </c>
      <c r="BH616">
        <f t="shared" ca="1" si="71"/>
        <v>2.6021000000000001</v>
      </c>
      <c r="BK616">
        <f t="shared" ca="1" si="72"/>
        <v>-1.8138635677278132</v>
      </c>
      <c r="BL616">
        <f t="shared" ca="1" si="73"/>
        <v>2.4361364322721868</v>
      </c>
    </row>
    <row r="617" spans="1:64" x14ac:dyDescent="0.25">
      <c r="A617" t="s">
        <v>16</v>
      </c>
      <c r="B617" t="s">
        <v>9</v>
      </c>
      <c r="E617">
        <v>2.8313000000000001</v>
      </c>
      <c r="F617">
        <v>2.7130000000000001</v>
      </c>
      <c r="G617">
        <v>2.7301000000000002</v>
      </c>
      <c r="H617">
        <v>2.7151000000000001</v>
      </c>
      <c r="I617">
        <v>2.6943999999999999</v>
      </c>
      <c r="J617">
        <v>2.7248999999999999</v>
      </c>
      <c r="K617">
        <v>2.6756000000000002</v>
      </c>
      <c r="L617">
        <v>2.6865000000000001</v>
      </c>
      <c r="M617">
        <v>2.7456</v>
      </c>
      <c r="N617">
        <v>2.7109999999999999</v>
      </c>
      <c r="O617">
        <v>2.6688999999999998</v>
      </c>
      <c r="P617">
        <v>2.7124000000000001</v>
      </c>
      <c r="Q617">
        <v>2.6840999999999999</v>
      </c>
      <c r="R617">
        <v>2.7227000000000001</v>
      </c>
      <c r="S617">
        <v>2.6989999999999998</v>
      </c>
      <c r="T617">
        <v>2.6995</v>
      </c>
      <c r="U617">
        <v>2.6911</v>
      </c>
      <c r="V617">
        <v>2.7082000000000002</v>
      </c>
      <c r="W617">
        <v>2.7187000000000001</v>
      </c>
      <c r="X617">
        <v>2.7414999999999998</v>
      </c>
      <c r="Y617">
        <v>2.665</v>
      </c>
      <c r="Z617">
        <v>2.6652</v>
      </c>
      <c r="AA617">
        <v>2.7008000000000001</v>
      </c>
      <c r="AB617">
        <v>2.6979000000000002</v>
      </c>
      <c r="AC617">
        <v>2.7056</v>
      </c>
      <c r="AD617">
        <v>2.6863999999999999</v>
      </c>
      <c r="AE617">
        <v>2.7149999999999999</v>
      </c>
      <c r="AF617">
        <v>2.6886000000000001</v>
      </c>
      <c r="AG617">
        <v>2.6916000000000002</v>
      </c>
      <c r="AH617">
        <v>2.7187000000000001</v>
      </c>
      <c r="AI617">
        <v>2.6320000000000001</v>
      </c>
      <c r="AJ617">
        <v>2.694</v>
      </c>
      <c r="AK617">
        <v>2.6741000000000001</v>
      </c>
      <c r="AL617">
        <v>2.7138</v>
      </c>
      <c r="AM617">
        <v>2.7281</v>
      </c>
      <c r="AN617">
        <v>2.7107000000000001</v>
      </c>
      <c r="AO617">
        <v>2.6867000000000001</v>
      </c>
      <c r="AP617">
        <v>2.7056</v>
      </c>
      <c r="AQ617">
        <v>2.6938</v>
      </c>
      <c r="AR617">
        <v>2.7317999999999998</v>
      </c>
      <c r="AS617">
        <v>2.702</v>
      </c>
      <c r="AT617">
        <v>2.6909000000000001</v>
      </c>
      <c r="AU617">
        <v>2.6730999999999998</v>
      </c>
      <c r="AV617">
        <v>2.6480000000000001</v>
      </c>
      <c r="AW617">
        <v>2.6741999999999999</v>
      </c>
      <c r="AX617">
        <v>2.6877</v>
      </c>
      <c r="AY617">
        <v>2.6659000000000002</v>
      </c>
      <c r="AZ617">
        <v>2.694</v>
      </c>
      <c r="BA617">
        <v>2.6623999999999999</v>
      </c>
      <c r="BB617">
        <v>2.6568000000000001</v>
      </c>
      <c r="BD617">
        <f t="shared" ca="1" si="74"/>
        <v>2.4189867661460869E-2</v>
      </c>
      <c r="BE617">
        <f t="shared" ca="1" si="75"/>
        <v>2.6919828571428579</v>
      </c>
      <c r="BF617" t="b">
        <f t="shared" ca="1" si="69"/>
        <v>1</v>
      </c>
      <c r="BG617">
        <f t="shared" ca="1" si="70"/>
        <v>-1.6163665075808447</v>
      </c>
      <c r="BH617">
        <f t="shared" ca="1" si="71"/>
        <v>2.6919828571428579</v>
      </c>
      <c r="BK617">
        <f t="shared" ca="1" si="72"/>
        <v>-1.6163665075808447</v>
      </c>
      <c r="BL617">
        <f t="shared" ca="1" si="73"/>
        <v>2.6336334924191553</v>
      </c>
    </row>
    <row r="618" spans="1:64" x14ac:dyDescent="0.25">
      <c r="A618" t="s">
        <v>16</v>
      </c>
      <c r="B618" t="s">
        <v>9</v>
      </c>
      <c r="E618">
        <v>2.7362000000000002</v>
      </c>
      <c r="F618">
        <v>2.6655000000000002</v>
      </c>
      <c r="G618">
        <v>2.6448</v>
      </c>
      <c r="H618">
        <v>2.6724000000000001</v>
      </c>
      <c r="I618">
        <v>2.6303000000000001</v>
      </c>
      <c r="J618">
        <v>2.6532</v>
      </c>
      <c r="K618">
        <v>2.6246</v>
      </c>
      <c r="L618">
        <v>2.6139000000000001</v>
      </c>
      <c r="M618">
        <v>2.6665999999999999</v>
      </c>
      <c r="N618">
        <v>2.6223999999999998</v>
      </c>
      <c r="O618">
        <v>2.6646999999999998</v>
      </c>
      <c r="P618">
        <v>2.6905000000000001</v>
      </c>
      <c r="Q618">
        <v>2.6753999999999998</v>
      </c>
      <c r="R618">
        <v>2.6208999999999998</v>
      </c>
      <c r="S618">
        <v>2.6435</v>
      </c>
      <c r="T618">
        <v>2.5979999999999999</v>
      </c>
      <c r="U618">
        <v>2.61</v>
      </c>
      <c r="V618">
        <v>2.6543000000000001</v>
      </c>
      <c r="W618">
        <v>2.6711999999999998</v>
      </c>
      <c r="X618">
        <v>2.7105999999999999</v>
      </c>
      <c r="Y618">
        <v>2.6387999999999998</v>
      </c>
      <c r="Z618">
        <v>2.6294</v>
      </c>
      <c r="AA618">
        <v>2.6362999999999999</v>
      </c>
      <c r="AB618">
        <v>2.6421000000000001</v>
      </c>
      <c r="AC618">
        <v>2.633</v>
      </c>
      <c r="AD618">
        <v>2.6269</v>
      </c>
      <c r="AE618">
        <v>2.6246999999999998</v>
      </c>
      <c r="AF618">
        <v>2.6404999999999998</v>
      </c>
      <c r="AG618">
        <v>2.6476999999999999</v>
      </c>
      <c r="AH618">
        <v>2.6598999999999999</v>
      </c>
      <c r="AI618">
        <v>2.5937000000000001</v>
      </c>
      <c r="AJ618">
        <v>2.6387</v>
      </c>
      <c r="AK618">
        <v>2.6110000000000002</v>
      </c>
      <c r="AL618">
        <v>2.633</v>
      </c>
      <c r="AM618">
        <v>2.6640000000000001</v>
      </c>
      <c r="AN618">
        <v>2.6486999999999998</v>
      </c>
      <c r="AO618">
        <v>2.6467999999999998</v>
      </c>
      <c r="AP618">
        <v>2.6339999999999999</v>
      </c>
      <c r="AQ618">
        <v>2.6233</v>
      </c>
      <c r="AR618">
        <v>2.6494</v>
      </c>
      <c r="AS618">
        <v>2.6364000000000001</v>
      </c>
      <c r="AT618">
        <v>2.6436999999999999</v>
      </c>
      <c r="AU618">
        <v>2.6208</v>
      </c>
      <c r="AV618">
        <v>2.6379000000000001</v>
      </c>
      <c r="AW618">
        <v>2.6389</v>
      </c>
      <c r="AX618">
        <v>2.6573000000000002</v>
      </c>
      <c r="AY618">
        <v>2.6326999999999998</v>
      </c>
      <c r="AZ618">
        <v>2.6646999999999998</v>
      </c>
      <c r="BA618">
        <v>2.6191</v>
      </c>
      <c r="BB618">
        <v>2.6092</v>
      </c>
      <c r="BD618">
        <f t="shared" ca="1" si="74"/>
        <v>2.2096392344042228E-2</v>
      </c>
      <c r="BE618">
        <f t="shared" ca="1" si="75"/>
        <v>2.6379057142857145</v>
      </c>
      <c r="BF618" t="b">
        <f t="shared" ca="1" si="69"/>
        <v>1</v>
      </c>
      <c r="BG618">
        <f t="shared" ca="1" si="70"/>
        <v>-1.6556786273543385</v>
      </c>
      <c r="BH618">
        <f t="shared" ca="1" si="71"/>
        <v>2.6379057142857145</v>
      </c>
      <c r="BK618">
        <f t="shared" ca="1" si="72"/>
        <v>-1.6556786273543385</v>
      </c>
      <c r="BL618">
        <f t="shared" ca="1" si="73"/>
        <v>2.5943213726456618</v>
      </c>
    </row>
    <row r="619" spans="1:64" x14ac:dyDescent="0.25">
      <c r="A619" t="s">
        <v>16</v>
      </c>
      <c r="B619" t="s">
        <v>9</v>
      </c>
      <c r="E619">
        <v>2.7477999999999998</v>
      </c>
      <c r="F619">
        <v>2.6324000000000001</v>
      </c>
      <c r="G619">
        <v>2.6677</v>
      </c>
      <c r="H619">
        <v>2.6539000000000001</v>
      </c>
      <c r="I619">
        <v>2.6042000000000001</v>
      </c>
      <c r="J619">
        <v>2.6520000000000001</v>
      </c>
      <c r="K619">
        <v>2.6015999999999999</v>
      </c>
      <c r="L619">
        <v>2.6183000000000001</v>
      </c>
      <c r="M619">
        <v>2.6295999999999999</v>
      </c>
      <c r="N619">
        <v>2.6324999999999998</v>
      </c>
      <c r="O619">
        <v>2.6469</v>
      </c>
      <c r="P619">
        <v>2.6726000000000001</v>
      </c>
      <c r="Q619">
        <v>2.6412</v>
      </c>
      <c r="R619">
        <v>2.64</v>
      </c>
      <c r="S619">
        <v>2.6442000000000001</v>
      </c>
      <c r="T619">
        <v>2.6402000000000001</v>
      </c>
      <c r="U619">
        <v>2.6211000000000002</v>
      </c>
      <c r="V619">
        <v>2.5971000000000002</v>
      </c>
      <c r="W619">
        <v>2.6627999999999998</v>
      </c>
      <c r="X619">
        <v>2.677</v>
      </c>
      <c r="Y619">
        <v>2.6164999999999998</v>
      </c>
      <c r="Z619">
        <v>2.6107</v>
      </c>
      <c r="AA619">
        <v>2.6328</v>
      </c>
      <c r="AB619">
        <v>2.6214</v>
      </c>
      <c r="AC619">
        <v>2.6450999999999998</v>
      </c>
      <c r="AD619">
        <v>2.6177999999999999</v>
      </c>
      <c r="AE619">
        <v>2.6261000000000001</v>
      </c>
      <c r="AF619">
        <v>2.6168999999999998</v>
      </c>
      <c r="AG619">
        <v>2.637</v>
      </c>
      <c r="AH619">
        <v>2.6675</v>
      </c>
      <c r="AI619">
        <v>2.6055000000000001</v>
      </c>
      <c r="AJ619">
        <v>2.6522000000000001</v>
      </c>
      <c r="AK619">
        <v>2.6004999999999998</v>
      </c>
      <c r="AL619">
        <v>2.6257999999999999</v>
      </c>
      <c r="AM619">
        <v>2.6535000000000002</v>
      </c>
      <c r="AN619">
        <v>2.6469999999999998</v>
      </c>
      <c r="AO619">
        <v>2.5983000000000001</v>
      </c>
      <c r="AP619">
        <v>2.6391</v>
      </c>
      <c r="AQ619">
        <v>2.6238000000000001</v>
      </c>
      <c r="AR619">
        <v>2.6457000000000002</v>
      </c>
      <c r="AS619">
        <v>2.6314000000000002</v>
      </c>
      <c r="AT619">
        <v>2.6349</v>
      </c>
      <c r="AU619">
        <v>2.6160999999999999</v>
      </c>
      <c r="AV619">
        <v>2.6113</v>
      </c>
      <c r="AW619">
        <v>2.5748000000000002</v>
      </c>
      <c r="AX619">
        <v>2.6013000000000002</v>
      </c>
      <c r="AY619">
        <v>2.6107</v>
      </c>
      <c r="AZ619">
        <v>2.6053000000000002</v>
      </c>
      <c r="BA619">
        <v>2.6259000000000001</v>
      </c>
      <c r="BB619">
        <v>2.5962000000000001</v>
      </c>
      <c r="BD619">
        <f t="shared" ca="1" si="74"/>
        <v>2.2520844872728724E-2</v>
      </c>
      <c r="BE619">
        <f t="shared" ca="1" si="75"/>
        <v>2.6254085714285709</v>
      </c>
      <c r="BF619" t="b">
        <f t="shared" ca="1" si="69"/>
        <v>1</v>
      </c>
      <c r="BG619">
        <f t="shared" ca="1" si="70"/>
        <v>-1.6474153208952333</v>
      </c>
      <c r="BH619">
        <f t="shared" ca="1" si="71"/>
        <v>2.6254085714285709</v>
      </c>
      <c r="BK619">
        <f t="shared" ca="1" si="72"/>
        <v>-1.6474153208952333</v>
      </c>
      <c r="BL619">
        <f t="shared" ca="1" si="73"/>
        <v>2.6025846791047664</v>
      </c>
    </row>
    <row r="620" spans="1:64" x14ac:dyDescent="0.25">
      <c r="A620" t="s">
        <v>16</v>
      </c>
      <c r="B620" t="s">
        <v>9</v>
      </c>
      <c r="E620">
        <v>2.7452999999999999</v>
      </c>
      <c r="F620">
        <v>2.6711999999999998</v>
      </c>
      <c r="G620">
        <v>2.6532</v>
      </c>
      <c r="H620">
        <v>2.6762000000000001</v>
      </c>
      <c r="I620">
        <v>2.6623999999999999</v>
      </c>
      <c r="J620">
        <v>2.7094</v>
      </c>
      <c r="K620">
        <v>2.6503000000000001</v>
      </c>
      <c r="L620">
        <v>2.6692999999999998</v>
      </c>
      <c r="M620">
        <v>2.6636000000000002</v>
      </c>
      <c r="N620">
        <v>2.6577999999999999</v>
      </c>
      <c r="O620">
        <v>2.6722999999999999</v>
      </c>
      <c r="P620">
        <v>2.6903999999999999</v>
      </c>
      <c r="Q620">
        <v>2.6555</v>
      </c>
      <c r="R620">
        <v>2.6722000000000001</v>
      </c>
      <c r="S620">
        <v>2.6905000000000001</v>
      </c>
      <c r="T620">
        <v>2.6414</v>
      </c>
      <c r="U620">
        <v>2.6560000000000001</v>
      </c>
      <c r="V620">
        <v>2.6272000000000002</v>
      </c>
      <c r="W620">
        <v>2.6509999999999998</v>
      </c>
      <c r="X620">
        <v>2.6882999999999999</v>
      </c>
      <c r="Y620">
        <v>2.6608000000000001</v>
      </c>
      <c r="Z620">
        <v>2.6419000000000001</v>
      </c>
      <c r="AA620">
        <v>2.6684000000000001</v>
      </c>
      <c r="AB620">
        <v>2.6507999999999998</v>
      </c>
      <c r="AC620">
        <v>2.6791999999999998</v>
      </c>
      <c r="AD620">
        <v>2.6337999999999999</v>
      </c>
      <c r="AE620">
        <v>2.6442000000000001</v>
      </c>
      <c r="AF620">
        <v>2.6644000000000001</v>
      </c>
      <c r="AG620">
        <v>2.6320999999999999</v>
      </c>
      <c r="AH620">
        <v>2.6747000000000001</v>
      </c>
      <c r="AI620">
        <v>2.653</v>
      </c>
      <c r="AJ620">
        <v>2.6516999999999999</v>
      </c>
      <c r="AK620">
        <v>2.6596000000000002</v>
      </c>
      <c r="AL620">
        <v>2.6566999999999998</v>
      </c>
      <c r="AM620">
        <v>2.6375999999999999</v>
      </c>
      <c r="AN620">
        <v>2.6659000000000002</v>
      </c>
      <c r="AO620">
        <v>2.6459999999999999</v>
      </c>
      <c r="AP620">
        <v>2.6674000000000002</v>
      </c>
      <c r="AQ620">
        <v>2.6631999999999998</v>
      </c>
      <c r="AR620">
        <v>2.6937000000000002</v>
      </c>
      <c r="AS620">
        <v>2.6511999999999998</v>
      </c>
      <c r="AT620">
        <v>2.6476999999999999</v>
      </c>
      <c r="AU620">
        <v>2.6389</v>
      </c>
      <c r="AV620">
        <v>2.6273</v>
      </c>
      <c r="AW620">
        <v>2.6301999999999999</v>
      </c>
      <c r="AX620">
        <v>2.6583000000000001</v>
      </c>
      <c r="AY620">
        <v>2.6608000000000001</v>
      </c>
      <c r="AZ620">
        <v>2.6503999999999999</v>
      </c>
      <c r="BA620">
        <v>2.6608000000000001</v>
      </c>
      <c r="BB620">
        <v>2.6360000000000001</v>
      </c>
      <c r="BD620">
        <f t="shared" ca="1" si="74"/>
        <v>1.6255285888834181E-2</v>
      </c>
      <c r="BE620">
        <f t="shared" ca="1" si="75"/>
        <v>2.6534457142857146</v>
      </c>
      <c r="BF620" t="b">
        <f t="shared" ca="1" si="69"/>
        <v>1</v>
      </c>
      <c r="BG620">
        <f t="shared" ca="1" si="70"/>
        <v>-1.7890053879733736</v>
      </c>
      <c r="BH620">
        <f t="shared" ca="1" si="71"/>
        <v>2.6534457142857146</v>
      </c>
      <c r="BK620">
        <f t="shared" ca="1" si="72"/>
        <v>-1.7890053879733736</v>
      </c>
      <c r="BL620">
        <f t="shared" ca="1" si="73"/>
        <v>2.4609946120266262</v>
      </c>
    </row>
    <row r="621" spans="1:64" x14ac:dyDescent="0.25">
      <c r="A621" t="s">
        <v>16</v>
      </c>
      <c r="B621" t="s">
        <v>9</v>
      </c>
      <c r="E621">
        <v>2.7349000000000001</v>
      </c>
      <c r="F621">
        <v>2.6335999999999999</v>
      </c>
      <c r="G621">
        <v>2.6566000000000001</v>
      </c>
      <c r="H621">
        <v>2.6572</v>
      </c>
      <c r="I621">
        <v>2.6507999999999998</v>
      </c>
      <c r="J621">
        <v>2.6549999999999998</v>
      </c>
      <c r="K621">
        <v>2.6135000000000002</v>
      </c>
      <c r="L621">
        <v>2.6371000000000002</v>
      </c>
      <c r="M621">
        <v>2.6496</v>
      </c>
      <c r="N621">
        <v>2.5983000000000001</v>
      </c>
      <c r="O621">
        <v>2.6476000000000002</v>
      </c>
      <c r="P621">
        <v>2.6640999999999999</v>
      </c>
      <c r="Q621">
        <v>2.6360999999999999</v>
      </c>
      <c r="R621">
        <v>2.6316000000000002</v>
      </c>
      <c r="S621">
        <v>2.6484000000000001</v>
      </c>
      <c r="T621">
        <v>2.645</v>
      </c>
      <c r="U621">
        <v>2.6337000000000002</v>
      </c>
      <c r="V621">
        <v>2.5867</v>
      </c>
      <c r="W621">
        <v>2.6233</v>
      </c>
      <c r="X621">
        <v>2.6869000000000001</v>
      </c>
      <c r="Y621">
        <v>2.6457000000000002</v>
      </c>
      <c r="Z621">
        <v>2.6046999999999998</v>
      </c>
      <c r="AA621">
        <v>2.6494</v>
      </c>
      <c r="AB621">
        <v>2.6414</v>
      </c>
      <c r="AC621">
        <v>2.6160000000000001</v>
      </c>
      <c r="AD621">
        <v>2.5988000000000002</v>
      </c>
      <c r="AE621">
        <v>2.6118999999999999</v>
      </c>
      <c r="AF621">
        <v>2.6240000000000001</v>
      </c>
      <c r="AG621">
        <v>2.6364999999999998</v>
      </c>
      <c r="AH621">
        <v>2.6244999999999998</v>
      </c>
      <c r="AI621">
        <v>2.6307999999999998</v>
      </c>
      <c r="AJ621">
        <v>2.6413000000000002</v>
      </c>
      <c r="AK621">
        <v>2.6031</v>
      </c>
      <c r="AL621">
        <v>2.6227999999999998</v>
      </c>
      <c r="AM621">
        <v>2.6356999999999999</v>
      </c>
      <c r="AN621">
        <v>2.6354000000000002</v>
      </c>
      <c r="AO621">
        <v>2.6293000000000002</v>
      </c>
      <c r="AP621">
        <v>2.6522999999999999</v>
      </c>
      <c r="AQ621">
        <v>2.6276000000000002</v>
      </c>
      <c r="AR621">
        <v>2.6343999999999999</v>
      </c>
      <c r="AS621">
        <v>2.6221000000000001</v>
      </c>
      <c r="AT621">
        <v>2.6278000000000001</v>
      </c>
      <c r="AU621">
        <v>2.6095000000000002</v>
      </c>
      <c r="AV621">
        <v>2.6265000000000001</v>
      </c>
      <c r="AW621">
        <v>2.5998999999999999</v>
      </c>
      <c r="AX621">
        <v>2.6467000000000001</v>
      </c>
      <c r="AY621">
        <v>2.6002000000000001</v>
      </c>
      <c r="AZ621">
        <v>2.6240000000000001</v>
      </c>
      <c r="BA621">
        <v>2.6173000000000002</v>
      </c>
      <c r="BB621">
        <v>2.6120999999999999</v>
      </c>
      <c r="BD621">
        <f t="shared" ca="1" si="74"/>
        <v>1.9207151591761538E-2</v>
      </c>
      <c r="BE621">
        <f t="shared" ca="1" si="75"/>
        <v>2.6264942857142848</v>
      </c>
      <c r="BF621" t="b">
        <f t="shared" ca="1" si="69"/>
        <v>1</v>
      </c>
      <c r="BG621">
        <f t="shared" ca="1" si="70"/>
        <v>-1.7165370359557113</v>
      </c>
      <c r="BH621">
        <f t="shared" ca="1" si="71"/>
        <v>2.6264942857142848</v>
      </c>
      <c r="BK621">
        <f t="shared" ca="1" si="72"/>
        <v>-1.7165370359557113</v>
      </c>
      <c r="BL621">
        <f t="shared" ca="1" si="73"/>
        <v>2.5334629640442889</v>
      </c>
    </row>
    <row r="622" spans="1:64" x14ac:dyDescent="0.25">
      <c r="A622" t="s">
        <v>16</v>
      </c>
      <c r="B622" t="s">
        <v>9</v>
      </c>
      <c r="E622">
        <v>2.7970999999999999</v>
      </c>
      <c r="F622">
        <v>2.6646999999999998</v>
      </c>
      <c r="G622">
        <v>2.7031999999999998</v>
      </c>
      <c r="H622">
        <v>2.6777000000000002</v>
      </c>
      <c r="I622">
        <v>2.7124000000000001</v>
      </c>
      <c r="J622">
        <v>2.7178</v>
      </c>
      <c r="K622">
        <v>2.6341999999999999</v>
      </c>
      <c r="L622">
        <v>2.6783000000000001</v>
      </c>
      <c r="M622">
        <v>2.7315999999999998</v>
      </c>
      <c r="N622">
        <v>2.6829000000000001</v>
      </c>
      <c r="O622">
        <v>2.6791</v>
      </c>
      <c r="P622">
        <v>2.6829000000000001</v>
      </c>
      <c r="Q622">
        <v>2.7181000000000002</v>
      </c>
      <c r="R622">
        <v>2.6983000000000001</v>
      </c>
      <c r="S622">
        <v>2.7178</v>
      </c>
      <c r="T622">
        <v>2.6713</v>
      </c>
      <c r="U622">
        <v>2.7042000000000002</v>
      </c>
      <c r="V622">
        <v>2.6684999999999999</v>
      </c>
      <c r="W622">
        <v>2.6922000000000001</v>
      </c>
      <c r="X622">
        <v>2.7067999999999999</v>
      </c>
      <c r="Y622">
        <v>2.6606999999999998</v>
      </c>
      <c r="Z622">
        <v>2.6621999999999999</v>
      </c>
      <c r="AA622">
        <v>2.7000999999999999</v>
      </c>
      <c r="AB622">
        <v>2.6859999999999999</v>
      </c>
      <c r="AC622">
        <v>2.6377000000000002</v>
      </c>
      <c r="AD622">
        <v>2.6528</v>
      </c>
      <c r="AE622">
        <v>2.6886000000000001</v>
      </c>
      <c r="AF622">
        <v>2.6855000000000002</v>
      </c>
      <c r="AG622">
        <v>2.6648999999999998</v>
      </c>
      <c r="AH622">
        <v>2.6810999999999998</v>
      </c>
      <c r="AI622">
        <v>2.6686999999999999</v>
      </c>
      <c r="AJ622">
        <v>2.7025999999999999</v>
      </c>
      <c r="AK622">
        <v>2.6783999999999999</v>
      </c>
      <c r="AL622">
        <v>2.6749000000000001</v>
      </c>
      <c r="AM622">
        <v>2.6692999999999998</v>
      </c>
      <c r="AN622">
        <v>2.7023000000000001</v>
      </c>
      <c r="AO622">
        <v>2.6634000000000002</v>
      </c>
      <c r="AP622">
        <v>2.6909999999999998</v>
      </c>
      <c r="AQ622">
        <v>2.6903000000000001</v>
      </c>
      <c r="AR622">
        <v>2.6964999999999999</v>
      </c>
      <c r="AS622">
        <v>2.6779999999999999</v>
      </c>
      <c r="AT622">
        <v>2.6671</v>
      </c>
      <c r="AU622">
        <v>2.6655000000000002</v>
      </c>
      <c r="AV622">
        <v>2.6377999999999999</v>
      </c>
      <c r="AW622">
        <v>2.6602999999999999</v>
      </c>
      <c r="AX622">
        <v>2.7029000000000001</v>
      </c>
      <c r="AY622">
        <v>2.6717</v>
      </c>
      <c r="AZ622">
        <v>2.6734</v>
      </c>
      <c r="BA622">
        <v>2.6637</v>
      </c>
      <c r="BB622">
        <v>2.6412</v>
      </c>
      <c r="BD622">
        <f t="shared" ca="1" si="74"/>
        <v>1.8877754459823301E-2</v>
      </c>
      <c r="BE622">
        <f t="shared" ca="1" si="75"/>
        <v>2.6760457142857144</v>
      </c>
      <c r="BF622" t="b">
        <f t="shared" ca="1" si="69"/>
        <v>1</v>
      </c>
      <c r="BG622">
        <f t="shared" ca="1" si="70"/>
        <v>-1.7240496670139926</v>
      </c>
      <c r="BH622">
        <f t="shared" ca="1" si="71"/>
        <v>2.6760457142857144</v>
      </c>
      <c r="BK622">
        <f t="shared" ca="1" si="72"/>
        <v>-1.7240496670139926</v>
      </c>
      <c r="BL622">
        <f t="shared" ca="1" si="73"/>
        <v>2.5259503329860076</v>
      </c>
    </row>
    <row r="623" spans="1:64" x14ac:dyDescent="0.25">
      <c r="A623" t="s">
        <v>16</v>
      </c>
      <c r="B623" t="s">
        <v>9</v>
      </c>
      <c r="E623">
        <v>2.7000999999999999</v>
      </c>
      <c r="F623">
        <v>2.6009000000000002</v>
      </c>
      <c r="G623">
        <v>2.6057999999999999</v>
      </c>
      <c r="H623">
        <v>2.6116999999999999</v>
      </c>
      <c r="I623">
        <v>2.6076000000000001</v>
      </c>
      <c r="J623">
        <v>2.5985999999999998</v>
      </c>
      <c r="K623">
        <v>2.5714999999999999</v>
      </c>
      <c r="L623">
        <v>2.5790000000000002</v>
      </c>
      <c r="M623">
        <v>2.6162999999999998</v>
      </c>
      <c r="N623">
        <v>2.5863</v>
      </c>
      <c r="O623">
        <v>2.5829</v>
      </c>
      <c r="P623">
        <v>2.6373000000000002</v>
      </c>
      <c r="Q623">
        <v>2.5958000000000001</v>
      </c>
      <c r="R623">
        <v>2.5893000000000002</v>
      </c>
      <c r="S623">
        <v>2.6017000000000001</v>
      </c>
      <c r="T623">
        <v>2.5823999999999998</v>
      </c>
      <c r="U623">
        <v>2.5872999999999999</v>
      </c>
      <c r="V623">
        <v>2.5781999999999998</v>
      </c>
      <c r="W623">
        <v>2.5888</v>
      </c>
      <c r="X623">
        <v>2.6193</v>
      </c>
      <c r="Y623">
        <v>2.5790000000000002</v>
      </c>
      <c r="Z623">
        <v>2.5796000000000001</v>
      </c>
      <c r="AA623">
        <v>2.6097999999999999</v>
      </c>
      <c r="AB623">
        <v>2.6036000000000001</v>
      </c>
      <c r="AC623">
        <v>2.5785</v>
      </c>
      <c r="AD623">
        <v>2.5644999999999998</v>
      </c>
      <c r="AE623">
        <v>2.5703999999999998</v>
      </c>
      <c r="AF623">
        <v>2.5743999999999998</v>
      </c>
      <c r="AG623">
        <v>2.5811999999999999</v>
      </c>
      <c r="AH623">
        <v>2.5964</v>
      </c>
      <c r="AI623">
        <v>2.5901999999999998</v>
      </c>
      <c r="AJ623">
        <v>2.5872000000000002</v>
      </c>
      <c r="AK623">
        <v>2.5672999999999999</v>
      </c>
      <c r="AL623">
        <v>2.5773999999999999</v>
      </c>
      <c r="AM623">
        <v>2.5954999999999999</v>
      </c>
      <c r="AN623">
        <v>2.5905</v>
      </c>
      <c r="AO623">
        <v>2.5716000000000001</v>
      </c>
      <c r="AP623">
        <v>2.6107</v>
      </c>
      <c r="AQ623">
        <v>2.5969000000000002</v>
      </c>
      <c r="AR623">
        <v>2.5939999999999999</v>
      </c>
      <c r="AS623">
        <v>2.6029</v>
      </c>
      <c r="AT623">
        <v>2.5649999999999999</v>
      </c>
      <c r="AU623">
        <v>2.5851999999999999</v>
      </c>
      <c r="AV623">
        <v>2.569</v>
      </c>
      <c r="AW623">
        <v>2.5819999999999999</v>
      </c>
      <c r="AX623">
        <v>2.6126</v>
      </c>
      <c r="AY623">
        <v>2.5989</v>
      </c>
      <c r="AZ623">
        <v>2.5945</v>
      </c>
      <c r="BA623">
        <v>2.5564</v>
      </c>
      <c r="BB623">
        <v>2.5579000000000001</v>
      </c>
      <c r="BD623">
        <f t="shared" ca="1" si="74"/>
        <v>1.5699695977359346E-2</v>
      </c>
      <c r="BE623">
        <f t="shared" ca="1" si="75"/>
        <v>2.5856885714285713</v>
      </c>
      <c r="BF623" t="b">
        <f t="shared" ca="1" si="69"/>
        <v>1</v>
      </c>
      <c r="BG623">
        <f t="shared" ca="1" si="70"/>
        <v>-1.8041087575674304</v>
      </c>
      <c r="BH623">
        <f t="shared" ca="1" si="71"/>
        <v>2.5856885714285713</v>
      </c>
      <c r="BK623">
        <f t="shared" ca="1" si="72"/>
        <v>-1.8041087575674304</v>
      </c>
      <c r="BL623">
        <f t="shared" ca="1" si="73"/>
        <v>2.4458912424325696</v>
      </c>
    </row>
    <row r="624" spans="1:64" x14ac:dyDescent="0.25">
      <c r="A624" t="s">
        <v>16</v>
      </c>
      <c r="B624" t="s">
        <v>9</v>
      </c>
      <c r="E624">
        <v>2.6680999999999999</v>
      </c>
      <c r="F624">
        <v>2.6480000000000001</v>
      </c>
      <c r="G624">
        <v>2.6273</v>
      </c>
      <c r="H624">
        <v>2.6440999999999999</v>
      </c>
      <c r="I624">
        <v>2.6063999999999998</v>
      </c>
      <c r="J624">
        <v>2.6189</v>
      </c>
      <c r="K624">
        <v>2.6095999999999999</v>
      </c>
      <c r="L624">
        <v>2.6240000000000001</v>
      </c>
      <c r="M624">
        <v>2.6435</v>
      </c>
      <c r="N624">
        <v>2.6095000000000002</v>
      </c>
      <c r="O624">
        <v>2.6354000000000002</v>
      </c>
      <c r="P624">
        <v>2.6145999999999998</v>
      </c>
      <c r="Q624">
        <v>2.6309999999999998</v>
      </c>
      <c r="R624">
        <v>2.6135999999999999</v>
      </c>
      <c r="S624">
        <v>2.6539000000000001</v>
      </c>
      <c r="T624">
        <v>2.6120000000000001</v>
      </c>
      <c r="U624">
        <v>2.6023999999999998</v>
      </c>
      <c r="V624">
        <v>2.6219000000000001</v>
      </c>
      <c r="W624">
        <v>2.6112000000000002</v>
      </c>
      <c r="X624">
        <v>2.6694</v>
      </c>
      <c r="Y624">
        <v>2.6158999999999999</v>
      </c>
      <c r="Z624">
        <v>2.6217999999999999</v>
      </c>
      <c r="AA624">
        <v>2.6276999999999999</v>
      </c>
      <c r="AB624">
        <v>2.6236999999999999</v>
      </c>
      <c r="AC624">
        <v>2.6040000000000001</v>
      </c>
      <c r="AD624">
        <v>2.6017999999999999</v>
      </c>
      <c r="AE624">
        <v>2.609</v>
      </c>
      <c r="AF624">
        <v>2.6307999999999998</v>
      </c>
      <c r="AG624">
        <v>2.64</v>
      </c>
      <c r="AH624">
        <v>2.6313</v>
      </c>
      <c r="AI624">
        <v>2.6065</v>
      </c>
      <c r="AJ624">
        <v>2.6032000000000002</v>
      </c>
      <c r="AK624">
        <v>2.5897999999999999</v>
      </c>
      <c r="AL624">
        <v>2.5991</v>
      </c>
      <c r="AM624">
        <v>2.6326999999999998</v>
      </c>
      <c r="AN624">
        <v>2.6394000000000002</v>
      </c>
      <c r="AO624">
        <v>2.6202999999999999</v>
      </c>
      <c r="AP624">
        <v>2.6160000000000001</v>
      </c>
      <c r="AQ624">
        <v>2.6055999999999999</v>
      </c>
      <c r="AR624">
        <v>2.6334</v>
      </c>
      <c r="AS624">
        <v>2.6368</v>
      </c>
      <c r="AT624">
        <v>2.6417000000000002</v>
      </c>
      <c r="AU624">
        <v>2.5994000000000002</v>
      </c>
      <c r="AV624">
        <v>2.5684999999999998</v>
      </c>
      <c r="AW624">
        <v>2.5966</v>
      </c>
      <c r="AX624">
        <v>2.6269</v>
      </c>
      <c r="AY624">
        <v>2.5985</v>
      </c>
      <c r="AZ624">
        <v>2.6227</v>
      </c>
      <c r="BA624">
        <v>2.6067</v>
      </c>
      <c r="BB624">
        <v>2.6080000000000001</v>
      </c>
      <c r="BD624">
        <f t="shared" ca="1" si="74"/>
        <v>1.867802735522019E-2</v>
      </c>
      <c r="BE624">
        <f t="shared" ca="1" si="75"/>
        <v>2.6164200000000002</v>
      </c>
      <c r="BF624" t="b">
        <f t="shared" ca="1" si="69"/>
        <v>1</v>
      </c>
      <c r="BG624">
        <f t="shared" ca="1" si="70"/>
        <v>-1.7286689928800623</v>
      </c>
      <c r="BH624">
        <f t="shared" ca="1" si="71"/>
        <v>2.6164200000000002</v>
      </c>
      <c r="BK624">
        <f t="shared" ca="1" si="72"/>
        <v>-1.7286689928800623</v>
      </c>
      <c r="BL624">
        <f t="shared" ca="1" si="73"/>
        <v>2.5213310071199375</v>
      </c>
    </row>
    <row r="625" spans="1:64" x14ac:dyDescent="0.25">
      <c r="A625" t="s">
        <v>16</v>
      </c>
      <c r="B625" t="s">
        <v>9</v>
      </c>
      <c r="E625">
        <v>2.8874</v>
      </c>
      <c r="F625">
        <v>2.8464</v>
      </c>
      <c r="G625">
        <v>2.8552</v>
      </c>
      <c r="H625">
        <v>2.8698000000000001</v>
      </c>
      <c r="I625">
        <v>2.7694000000000001</v>
      </c>
      <c r="J625">
        <v>2.8422999999999998</v>
      </c>
      <c r="K625">
        <v>2.8086000000000002</v>
      </c>
      <c r="L625">
        <v>2.8157000000000001</v>
      </c>
      <c r="M625">
        <v>2.8260999999999998</v>
      </c>
      <c r="N625">
        <v>2.8313000000000001</v>
      </c>
      <c r="O625">
        <v>2.8488000000000002</v>
      </c>
      <c r="P625">
        <v>2.8441999999999998</v>
      </c>
      <c r="Q625">
        <v>2.8767999999999998</v>
      </c>
      <c r="R625">
        <v>2.819</v>
      </c>
      <c r="S625">
        <v>2.8618000000000001</v>
      </c>
      <c r="T625">
        <v>2.8285999999999998</v>
      </c>
      <c r="U625">
        <v>2.7989000000000002</v>
      </c>
      <c r="V625">
        <v>2.8429000000000002</v>
      </c>
      <c r="W625">
        <v>2.8148</v>
      </c>
      <c r="X625">
        <v>2.8262</v>
      </c>
      <c r="Y625">
        <v>2.8132000000000001</v>
      </c>
      <c r="Z625">
        <v>2.7911999999999999</v>
      </c>
      <c r="AA625">
        <v>2.8489</v>
      </c>
      <c r="AB625">
        <v>2.8109999999999999</v>
      </c>
      <c r="AC625">
        <v>2.7978000000000001</v>
      </c>
      <c r="AD625">
        <v>2.7675000000000001</v>
      </c>
      <c r="AE625">
        <v>2.8065000000000002</v>
      </c>
      <c r="AF625">
        <v>2.8115999999999999</v>
      </c>
      <c r="AG625">
        <v>2.7728999999999999</v>
      </c>
      <c r="AH625">
        <v>2.8086000000000002</v>
      </c>
      <c r="AI625">
        <v>2.7793999999999999</v>
      </c>
      <c r="AJ625">
        <v>2.8231000000000002</v>
      </c>
      <c r="AK625">
        <v>2.7614999999999998</v>
      </c>
      <c r="AL625">
        <v>2.7890000000000001</v>
      </c>
      <c r="AM625">
        <v>2.7850999999999999</v>
      </c>
      <c r="AN625">
        <v>2.8146</v>
      </c>
      <c r="AO625">
        <v>2.8010999999999999</v>
      </c>
      <c r="AP625">
        <v>2.8329</v>
      </c>
      <c r="AQ625">
        <v>2.8113000000000001</v>
      </c>
      <c r="AR625">
        <v>2.8250000000000002</v>
      </c>
      <c r="AS625">
        <v>2.8330000000000002</v>
      </c>
      <c r="AT625">
        <v>2.8464</v>
      </c>
      <c r="AU625">
        <v>2.7778999999999998</v>
      </c>
      <c r="AV625">
        <v>2.7942999999999998</v>
      </c>
      <c r="AW625">
        <v>2.8054000000000001</v>
      </c>
      <c r="AX625">
        <v>2.8336999999999999</v>
      </c>
      <c r="AY625">
        <v>2.8003</v>
      </c>
      <c r="AZ625">
        <v>2.8203</v>
      </c>
      <c r="BA625">
        <v>2.8003999999999998</v>
      </c>
      <c r="BB625">
        <v>2.7524000000000002</v>
      </c>
      <c r="BD625">
        <f t="shared" ca="1" si="74"/>
        <v>2.384532193431789E-2</v>
      </c>
      <c r="BE625">
        <f t="shared" ca="1" si="75"/>
        <v>2.8065057142857142</v>
      </c>
      <c r="BF625" t="b">
        <f t="shared" ca="1" si="69"/>
        <v>1</v>
      </c>
      <c r="BG625">
        <f t="shared" ca="1" si="70"/>
        <v>-1.6225968098057493</v>
      </c>
      <c r="BH625">
        <f t="shared" ca="1" si="71"/>
        <v>2.8065057142857142</v>
      </c>
      <c r="BK625">
        <f t="shared" ca="1" si="72"/>
        <v>-1.6225968098057493</v>
      </c>
      <c r="BL625">
        <f t="shared" ca="1" si="73"/>
        <v>2.6274031901942507</v>
      </c>
    </row>
    <row r="626" spans="1:64" x14ac:dyDescent="0.25">
      <c r="A626" t="s">
        <v>16</v>
      </c>
      <c r="B626" t="s">
        <v>9</v>
      </c>
      <c r="E626">
        <v>2.8218000000000001</v>
      </c>
      <c r="F626">
        <v>2.7471999999999999</v>
      </c>
      <c r="G626">
        <v>2.7547999999999999</v>
      </c>
      <c r="H626">
        <v>2.8060999999999998</v>
      </c>
      <c r="I626">
        <v>2.7168999999999999</v>
      </c>
      <c r="J626">
        <v>2.7530000000000001</v>
      </c>
      <c r="K626">
        <v>2.7061000000000002</v>
      </c>
      <c r="L626">
        <v>2.7143999999999999</v>
      </c>
      <c r="M626">
        <v>2.7566000000000002</v>
      </c>
      <c r="N626">
        <v>2.7065999999999999</v>
      </c>
      <c r="O626">
        <v>2.7723</v>
      </c>
      <c r="P626">
        <v>2.7292000000000001</v>
      </c>
      <c r="Q626">
        <v>2.7042000000000002</v>
      </c>
      <c r="R626">
        <v>2.7326999999999999</v>
      </c>
      <c r="S626">
        <v>2.73</v>
      </c>
      <c r="T626">
        <v>2.7625999999999999</v>
      </c>
      <c r="U626">
        <v>2.7193999999999998</v>
      </c>
      <c r="V626">
        <v>2.6835</v>
      </c>
      <c r="W626">
        <v>2.7503000000000002</v>
      </c>
      <c r="X626">
        <v>2.7725</v>
      </c>
      <c r="Y626">
        <v>2.7073999999999998</v>
      </c>
      <c r="Z626">
        <v>2.7058</v>
      </c>
      <c r="AA626">
        <v>2.7069999999999999</v>
      </c>
      <c r="AB626">
        <v>2.7134</v>
      </c>
      <c r="AC626">
        <v>2.7198000000000002</v>
      </c>
      <c r="AD626">
        <v>2.6844999999999999</v>
      </c>
      <c r="AE626">
        <v>2.7094</v>
      </c>
      <c r="AF626">
        <v>2.7353000000000001</v>
      </c>
      <c r="AG626">
        <v>2.7008000000000001</v>
      </c>
      <c r="AH626">
        <v>2.7423000000000002</v>
      </c>
      <c r="AI626">
        <v>2.7063999999999999</v>
      </c>
      <c r="AJ626">
        <v>2.72</v>
      </c>
      <c r="AK626">
        <v>2.6798000000000002</v>
      </c>
      <c r="AL626">
        <v>2.7389999999999999</v>
      </c>
      <c r="AM626">
        <v>2.7191000000000001</v>
      </c>
      <c r="AN626">
        <v>2.6924999999999999</v>
      </c>
      <c r="AO626">
        <v>2.6839</v>
      </c>
      <c r="AP626">
        <v>2.7248999999999999</v>
      </c>
      <c r="AQ626">
        <v>2.7307999999999999</v>
      </c>
      <c r="AR626">
        <v>2.7391999999999999</v>
      </c>
      <c r="AS626">
        <v>2.7113999999999998</v>
      </c>
      <c r="AT626">
        <v>2.7084999999999999</v>
      </c>
      <c r="AU626">
        <v>2.6753</v>
      </c>
      <c r="AV626">
        <v>2.6677</v>
      </c>
      <c r="AW626">
        <v>2.7218</v>
      </c>
      <c r="AX626">
        <v>2.7035999999999998</v>
      </c>
      <c r="AY626">
        <v>2.6928000000000001</v>
      </c>
      <c r="AZ626">
        <v>2.6916000000000002</v>
      </c>
      <c r="BA626">
        <v>2.7130000000000001</v>
      </c>
      <c r="BB626">
        <v>2.6897000000000002</v>
      </c>
      <c r="BD626">
        <f t="shared" ca="1" si="74"/>
        <v>2.4352476449915672E-2</v>
      </c>
      <c r="BE626">
        <f t="shared" ca="1" si="75"/>
        <v>2.7121428571428572</v>
      </c>
      <c r="BF626" t="b">
        <f t="shared" ca="1" si="69"/>
        <v>1</v>
      </c>
      <c r="BG626">
        <f t="shared" ca="1" si="70"/>
        <v>-1.6134568679669661</v>
      </c>
      <c r="BH626">
        <f t="shared" ca="1" si="71"/>
        <v>2.7121428571428572</v>
      </c>
      <c r="BK626">
        <f t="shared" ca="1" si="72"/>
        <v>-1.6134568679669661</v>
      </c>
      <c r="BL626">
        <f t="shared" ca="1" si="73"/>
        <v>2.6365431320330339</v>
      </c>
    </row>
    <row r="627" spans="1:64" x14ac:dyDescent="0.25">
      <c r="A627" t="s">
        <v>16</v>
      </c>
      <c r="B627" t="s">
        <v>9</v>
      </c>
      <c r="E627">
        <v>2.6880999999999999</v>
      </c>
      <c r="F627">
        <v>2.6181000000000001</v>
      </c>
      <c r="G627">
        <v>2.6038000000000001</v>
      </c>
      <c r="H627">
        <v>2.6267</v>
      </c>
      <c r="I627">
        <v>2.5855999999999999</v>
      </c>
      <c r="J627">
        <v>2.6191</v>
      </c>
      <c r="K627">
        <v>2.5861999999999998</v>
      </c>
      <c r="L627">
        <v>2.5733999999999999</v>
      </c>
      <c r="M627">
        <v>2.6126</v>
      </c>
      <c r="N627">
        <v>2.5880000000000001</v>
      </c>
      <c r="O627">
        <v>2.6175000000000002</v>
      </c>
      <c r="P627">
        <v>2.6034000000000002</v>
      </c>
      <c r="Q627">
        <v>2.5996000000000001</v>
      </c>
      <c r="R627">
        <v>2.5817999999999999</v>
      </c>
      <c r="S627">
        <v>2.5947</v>
      </c>
      <c r="T627">
        <v>2.5958999999999999</v>
      </c>
      <c r="U627">
        <v>2.5768</v>
      </c>
      <c r="V627">
        <v>2.5867</v>
      </c>
      <c r="W627">
        <v>2.6113</v>
      </c>
      <c r="X627">
        <v>2.6272000000000002</v>
      </c>
      <c r="Y627">
        <v>2.5905999999999998</v>
      </c>
      <c r="Z627">
        <v>2.5701999999999998</v>
      </c>
      <c r="AA627">
        <v>2.5863999999999998</v>
      </c>
      <c r="AB627">
        <v>2.5960999999999999</v>
      </c>
      <c r="AC627">
        <v>2.5886999999999998</v>
      </c>
      <c r="AD627">
        <v>2.5764999999999998</v>
      </c>
      <c r="AE627">
        <v>2.5756000000000001</v>
      </c>
      <c r="AF627">
        <v>2.6150000000000002</v>
      </c>
      <c r="AG627">
        <v>2.5836000000000001</v>
      </c>
      <c r="AH627">
        <v>2.5956000000000001</v>
      </c>
      <c r="AI627">
        <v>2.5863</v>
      </c>
      <c r="AJ627">
        <v>2.6114000000000002</v>
      </c>
      <c r="AK627">
        <v>2.5609000000000002</v>
      </c>
      <c r="AL627">
        <v>2.5809000000000002</v>
      </c>
      <c r="AM627">
        <v>2.5720999999999998</v>
      </c>
      <c r="AN627">
        <v>2.6111</v>
      </c>
      <c r="AO627">
        <v>2.6008</v>
      </c>
      <c r="AP627">
        <v>2.5796000000000001</v>
      </c>
      <c r="AQ627">
        <v>2.5931000000000002</v>
      </c>
      <c r="AR627">
        <v>2.6034000000000002</v>
      </c>
      <c r="AS627">
        <v>2.6053999999999999</v>
      </c>
      <c r="AT627">
        <v>2.58</v>
      </c>
      <c r="AU627">
        <v>2.5672999999999999</v>
      </c>
      <c r="AV627">
        <v>2.5632000000000001</v>
      </c>
      <c r="AW627">
        <v>2.5586000000000002</v>
      </c>
      <c r="AX627">
        <v>2.5891000000000002</v>
      </c>
      <c r="AY627">
        <v>2.5688</v>
      </c>
      <c r="AZ627">
        <v>2.5891000000000002</v>
      </c>
      <c r="BA627">
        <v>2.5981999999999998</v>
      </c>
      <c r="BB627">
        <v>2.5886999999999998</v>
      </c>
      <c r="BD627">
        <f t="shared" ca="1" si="74"/>
        <v>1.6380095525111112E-2</v>
      </c>
      <c r="BE627">
        <f t="shared" ca="1" si="75"/>
        <v>2.58812</v>
      </c>
      <c r="BF627" t="b">
        <f t="shared" ca="1" si="69"/>
        <v>1</v>
      </c>
      <c r="BG627">
        <f t="shared" ca="1" si="70"/>
        <v>-1.7856835698584044</v>
      </c>
      <c r="BH627">
        <f t="shared" ca="1" si="71"/>
        <v>2.58812</v>
      </c>
      <c r="BK627">
        <f t="shared" ca="1" si="72"/>
        <v>-1.7856835698584044</v>
      </c>
      <c r="BL627">
        <f t="shared" ca="1" si="73"/>
        <v>2.4643164301415954</v>
      </c>
    </row>
    <row r="628" spans="1:64" x14ac:dyDescent="0.25">
      <c r="A628" t="s">
        <v>16</v>
      </c>
      <c r="B628" t="s">
        <v>9</v>
      </c>
      <c r="E628">
        <v>2.7391999999999999</v>
      </c>
      <c r="F628">
        <v>2.6795</v>
      </c>
      <c r="G628">
        <v>2.6661000000000001</v>
      </c>
      <c r="H628">
        <v>2.6638999999999999</v>
      </c>
      <c r="I628">
        <v>2.6694</v>
      </c>
      <c r="J628">
        <v>2.6581000000000001</v>
      </c>
      <c r="K628">
        <v>2.6316000000000002</v>
      </c>
      <c r="L628">
        <v>2.6791</v>
      </c>
      <c r="M628">
        <v>2.6861999999999999</v>
      </c>
      <c r="N628">
        <v>2.6680000000000001</v>
      </c>
      <c r="O628">
        <v>2.6915</v>
      </c>
      <c r="P628">
        <v>2.6671</v>
      </c>
      <c r="Q628">
        <v>2.6680999999999999</v>
      </c>
      <c r="R628">
        <v>2.6429</v>
      </c>
      <c r="S628">
        <v>2.6438999999999999</v>
      </c>
      <c r="T628">
        <v>2.6434000000000002</v>
      </c>
      <c r="U628">
        <v>2.6634000000000002</v>
      </c>
      <c r="V628">
        <v>2.6513</v>
      </c>
      <c r="W628">
        <v>2.6667999999999998</v>
      </c>
      <c r="X628">
        <v>2.6701999999999999</v>
      </c>
      <c r="Y628">
        <v>2.66</v>
      </c>
      <c r="Z628">
        <v>2.67</v>
      </c>
      <c r="AA628">
        <v>2.6230000000000002</v>
      </c>
      <c r="AB628">
        <v>2.6459999999999999</v>
      </c>
      <c r="AC628">
        <v>2.6251000000000002</v>
      </c>
      <c r="AD628">
        <v>2.6141999999999999</v>
      </c>
      <c r="AE628">
        <v>2.6204999999999998</v>
      </c>
      <c r="AF628">
        <v>2.6541999999999999</v>
      </c>
      <c r="AG628">
        <v>2.6215999999999999</v>
      </c>
      <c r="AH628">
        <v>2.6349</v>
      </c>
      <c r="AI628">
        <v>2.6556000000000002</v>
      </c>
      <c r="AJ628">
        <v>2.6598999999999999</v>
      </c>
      <c r="AK628">
        <v>2.6103999999999998</v>
      </c>
      <c r="AL628">
        <v>2.6478000000000002</v>
      </c>
      <c r="AM628">
        <v>2.6524999999999999</v>
      </c>
      <c r="AN628">
        <v>2.6560999999999999</v>
      </c>
      <c r="AO628">
        <v>2.6421000000000001</v>
      </c>
      <c r="AP628">
        <v>2.6172</v>
      </c>
      <c r="AQ628">
        <v>2.6453000000000002</v>
      </c>
      <c r="AR628">
        <v>2.6415000000000002</v>
      </c>
      <c r="AS628">
        <v>2.649</v>
      </c>
      <c r="AT628">
        <v>2.6614</v>
      </c>
      <c r="AU628">
        <v>2.6128</v>
      </c>
      <c r="AV628">
        <v>2.6221000000000001</v>
      </c>
      <c r="AW628">
        <v>2.6204999999999998</v>
      </c>
      <c r="AX628">
        <v>2.6168</v>
      </c>
      <c r="AY628">
        <v>2.6233</v>
      </c>
      <c r="AZ628">
        <v>2.6484999999999999</v>
      </c>
      <c r="BA628">
        <v>2.6286999999999998</v>
      </c>
      <c r="BB628">
        <v>2.6202000000000001</v>
      </c>
      <c r="BD628">
        <f t="shared" ca="1" si="74"/>
        <v>1.8558967118463297E-2</v>
      </c>
      <c r="BE628">
        <f t="shared" ca="1" si="75"/>
        <v>2.6398942857142855</v>
      </c>
      <c r="BF628" t="b">
        <f t="shared" ca="1" si="69"/>
        <v>1</v>
      </c>
      <c r="BG628">
        <f t="shared" ca="1" si="70"/>
        <v>-1.7314461976879605</v>
      </c>
      <c r="BH628">
        <f t="shared" ca="1" si="71"/>
        <v>2.6398942857142855</v>
      </c>
      <c r="BK628">
        <f t="shared" ca="1" si="72"/>
        <v>-1.7314461976879605</v>
      </c>
      <c r="BL628">
        <f t="shared" ca="1" si="73"/>
        <v>2.5185538023120397</v>
      </c>
    </row>
    <row r="629" spans="1:64" x14ac:dyDescent="0.25">
      <c r="A629" t="s">
        <v>16</v>
      </c>
      <c r="B629" t="s">
        <v>9</v>
      </c>
      <c r="E629">
        <v>2.7766999999999999</v>
      </c>
      <c r="F629">
        <v>2.6707000000000001</v>
      </c>
      <c r="G629">
        <v>2.6629999999999998</v>
      </c>
      <c r="H629">
        <v>2.6659000000000002</v>
      </c>
      <c r="I629">
        <v>2.6225999999999998</v>
      </c>
      <c r="J629">
        <v>2.6606000000000001</v>
      </c>
      <c r="K629">
        <v>2.6555</v>
      </c>
      <c r="L629">
        <v>2.6699000000000002</v>
      </c>
      <c r="M629">
        <v>2.6467999999999998</v>
      </c>
      <c r="N629">
        <v>2.6738</v>
      </c>
      <c r="O629">
        <v>2.6591</v>
      </c>
      <c r="P629">
        <v>2.6903000000000001</v>
      </c>
      <c r="Q629">
        <v>2.6442999999999999</v>
      </c>
      <c r="R629">
        <v>2.6309</v>
      </c>
      <c r="S629">
        <v>2.649</v>
      </c>
      <c r="T629">
        <v>2.6566999999999998</v>
      </c>
      <c r="U629">
        <v>2.6583999999999999</v>
      </c>
      <c r="V629">
        <v>2.6286999999999998</v>
      </c>
      <c r="W629">
        <v>2.6800999999999999</v>
      </c>
      <c r="X629">
        <v>2.6766999999999999</v>
      </c>
      <c r="Y629">
        <v>2.6616</v>
      </c>
      <c r="Z629">
        <v>2.6602000000000001</v>
      </c>
      <c r="AA629">
        <v>2.6269</v>
      </c>
      <c r="AB629">
        <v>2.6322000000000001</v>
      </c>
      <c r="AC629">
        <v>2.6320999999999999</v>
      </c>
      <c r="AD629">
        <v>2.6065999999999998</v>
      </c>
      <c r="AE629">
        <v>2.6286</v>
      </c>
      <c r="AF629">
        <v>2.6190000000000002</v>
      </c>
      <c r="AG629">
        <v>2.6267999999999998</v>
      </c>
      <c r="AH629">
        <v>2.6646000000000001</v>
      </c>
      <c r="AI629">
        <v>2.63</v>
      </c>
      <c r="AJ629">
        <v>2.6678000000000002</v>
      </c>
      <c r="AK629">
        <v>2.5889000000000002</v>
      </c>
      <c r="AL629">
        <v>2.67</v>
      </c>
      <c r="AM629">
        <v>2.6408</v>
      </c>
      <c r="AN629">
        <v>2.66</v>
      </c>
      <c r="AO629">
        <v>2.6234000000000002</v>
      </c>
      <c r="AP629">
        <v>2.6309999999999998</v>
      </c>
      <c r="AQ629">
        <v>2.6642999999999999</v>
      </c>
      <c r="AR629">
        <v>2.6543000000000001</v>
      </c>
      <c r="AS629">
        <v>2.6202999999999999</v>
      </c>
      <c r="AT629">
        <v>2.6537999999999999</v>
      </c>
      <c r="AU629">
        <v>2.6198000000000001</v>
      </c>
      <c r="AV629">
        <v>2.5935000000000001</v>
      </c>
      <c r="AW629">
        <v>2.6213000000000002</v>
      </c>
      <c r="AX629">
        <v>2.6347</v>
      </c>
      <c r="AY629">
        <v>2.6162000000000001</v>
      </c>
      <c r="AZ629">
        <v>2.6379000000000001</v>
      </c>
      <c r="BA629">
        <v>2.6360999999999999</v>
      </c>
      <c r="BB629">
        <v>2.6221000000000001</v>
      </c>
      <c r="BD629">
        <f t="shared" ca="1" si="74"/>
        <v>2.2764487307052182E-2</v>
      </c>
      <c r="BE629">
        <f t="shared" ca="1" si="75"/>
        <v>2.638440000000001</v>
      </c>
      <c r="BF629" t="b">
        <f t="shared" ca="1" si="69"/>
        <v>1</v>
      </c>
      <c r="BG629">
        <f t="shared" ca="1" si="70"/>
        <v>-1.6427421262574149</v>
      </c>
      <c r="BH629">
        <f t="shared" ca="1" si="71"/>
        <v>2.638440000000001</v>
      </c>
      <c r="BK629">
        <f t="shared" ca="1" si="72"/>
        <v>-1.6427421262574149</v>
      </c>
      <c r="BL629">
        <f t="shared" ca="1" si="73"/>
        <v>2.6072578737425851</v>
      </c>
    </row>
    <row r="630" spans="1:64" x14ac:dyDescent="0.25">
      <c r="A630" t="s">
        <v>16</v>
      </c>
      <c r="B630" t="s">
        <v>9</v>
      </c>
      <c r="E630">
        <v>2.9131999999999998</v>
      </c>
      <c r="F630">
        <v>2.7549000000000001</v>
      </c>
      <c r="G630">
        <v>2.7667999999999999</v>
      </c>
      <c r="H630">
        <v>2.8172000000000001</v>
      </c>
      <c r="I630">
        <v>2.7178</v>
      </c>
      <c r="J630">
        <v>2.7721</v>
      </c>
      <c r="K630">
        <v>2.7435</v>
      </c>
      <c r="L630">
        <v>2.7715999999999998</v>
      </c>
      <c r="M630">
        <v>2.7768000000000002</v>
      </c>
      <c r="N630">
        <v>2.74</v>
      </c>
      <c r="O630">
        <v>2.7856999999999998</v>
      </c>
      <c r="P630">
        <v>2.8180000000000001</v>
      </c>
      <c r="Q630">
        <v>2.7917000000000001</v>
      </c>
      <c r="R630">
        <v>2.7349999999999999</v>
      </c>
      <c r="S630">
        <v>2.7353000000000001</v>
      </c>
      <c r="T630">
        <v>2.7362000000000002</v>
      </c>
      <c r="U630">
        <v>2.7513000000000001</v>
      </c>
      <c r="V630">
        <v>2.7599</v>
      </c>
      <c r="W630">
        <v>2.7831999999999999</v>
      </c>
      <c r="X630">
        <v>2.7621000000000002</v>
      </c>
      <c r="Y630">
        <v>2.7471999999999999</v>
      </c>
      <c r="Z630">
        <v>2.7433999999999998</v>
      </c>
      <c r="AA630">
        <v>2.7048999999999999</v>
      </c>
      <c r="AB630">
        <v>2.7393999999999998</v>
      </c>
      <c r="AC630">
        <v>2.7212000000000001</v>
      </c>
      <c r="AD630">
        <v>2.6972999999999998</v>
      </c>
      <c r="AE630">
        <v>2.7410000000000001</v>
      </c>
      <c r="AF630">
        <v>2.7351999999999999</v>
      </c>
      <c r="AG630">
        <v>2.7157</v>
      </c>
      <c r="AH630">
        <v>2.7728999999999999</v>
      </c>
      <c r="AI630">
        <v>2.7263000000000002</v>
      </c>
      <c r="AJ630">
        <v>2.7791999999999999</v>
      </c>
      <c r="AK630">
        <v>2.6863000000000001</v>
      </c>
      <c r="AL630">
        <v>2.7294999999999998</v>
      </c>
      <c r="AM630">
        <v>2.7622</v>
      </c>
      <c r="AN630">
        <v>2.7509000000000001</v>
      </c>
      <c r="AO630">
        <v>2.7206999999999999</v>
      </c>
      <c r="AP630">
        <v>2.7246000000000001</v>
      </c>
      <c r="AQ630">
        <v>2.7932999999999999</v>
      </c>
      <c r="AR630">
        <v>2.7349999999999999</v>
      </c>
      <c r="AS630">
        <v>2.7446999999999999</v>
      </c>
      <c r="AT630">
        <v>2.7665000000000002</v>
      </c>
      <c r="AU630">
        <v>2.7252999999999998</v>
      </c>
      <c r="AV630">
        <v>2.6717</v>
      </c>
      <c r="AW630">
        <v>2.7103000000000002</v>
      </c>
      <c r="AX630">
        <v>2.7774000000000001</v>
      </c>
      <c r="AY630">
        <v>2.6945999999999999</v>
      </c>
      <c r="AZ630">
        <v>2.7629000000000001</v>
      </c>
      <c r="BA630">
        <v>2.7410999999999999</v>
      </c>
      <c r="BB630">
        <v>2.7109000000000001</v>
      </c>
      <c r="BD630">
        <f t="shared" ca="1" si="74"/>
        <v>2.8709355778973829E-2</v>
      </c>
      <c r="BE630">
        <f t="shared" ca="1" si="75"/>
        <v>2.7378371428571429</v>
      </c>
      <c r="BF630" t="b">
        <f t="shared" ca="1" si="69"/>
        <v>1</v>
      </c>
      <c r="BG630">
        <f t="shared" ca="1" si="70"/>
        <v>-1.5419765527064142</v>
      </c>
      <c r="BH630">
        <f t="shared" ca="1" si="71"/>
        <v>2.7378371428571429</v>
      </c>
      <c r="BK630">
        <f t="shared" ca="1" si="72"/>
        <v>-1.5419765527064142</v>
      </c>
      <c r="BL630">
        <f t="shared" ca="1" si="73"/>
        <v>2.708023447293586</v>
      </c>
    </row>
    <row r="631" spans="1:64" x14ac:dyDescent="0.25">
      <c r="A631" t="s">
        <v>16</v>
      </c>
      <c r="B631" t="s">
        <v>9</v>
      </c>
      <c r="E631">
        <v>2.7288999999999999</v>
      </c>
      <c r="F631">
        <v>2.6131000000000002</v>
      </c>
      <c r="G631">
        <v>2.6322999999999999</v>
      </c>
      <c r="H631">
        <v>2.6356999999999999</v>
      </c>
      <c r="I631">
        <v>2.6234999999999999</v>
      </c>
      <c r="J631">
        <v>2.6438999999999999</v>
      </c>
      <c r="K631">
        <v>2.61</v>
      </c>
      <c r="L631">
        <v>2.5979999999999999</v>
      </c>
      <c r="M631">
        <v>2.6413000000000002</v>
      </c>
      <c r="N631">
        <v>2.6095000000000002</v>
      </c>
      <c r="O631">
        <v>2.6147999999999998</v>
      </c>
      <c r="P631">
        <v>2.6353</v>
      </c>
      <c r="Q631">
        <v>2.6276000000000002</v>
      </c>
      <c r="R631">
        <v>2.6074000000000002</v>
      </c>
      <c r="S631">
        <v>2.6271</v>
      </c>
      <c r="T631">
        <v>2.6185</v>
      </c>
      <c r="U631">
        <v>2.6025999999999998</v>
      </c>
      <c r="V631">
        <v>2.6147999999999998</v>
      </c>
      <c r="W631">
        <v>2.6368</v>
      </c>
      <c r="X631">
        <v>2.6238000000000001</v>
      </c>
      <c r="Y631">
        <v>2.5996000000000001</v>
      </c>
      <c r="Z631">
        <v>2.5706000000000002</v>
      </c>
      <c r="AA631">
        <v>2.6185999999999998</v>
      </c>
      <c r="AB631">
        <v>2.6015999999999999</v>
      </c>
      <c r="AC631">
        <v>2.552</v>
      </c>
      <c r="AD631">
        <v>2.5775000000000001</v>
      </c>
      <c r="AE631">
        <v>2.5952999999999999</v>
      </c>
      <c r="AF631">
        <v>2.6185</v>
      </c>
      <c r="AG631">
        <v>2.6049000000000002</v>
      </c>
      <c r="AH631">
        <v>2.6084000000000001</v>
      </c>
      <c r="AI631">
        <v>2.5920999999999998</v>
      </c>
      <c r="AJ631">
        <v>2.6204999999999998</v>
      </c>
      <c r="AK631">
        <v>2.5653999999999999</v>
      </c>
      <c r="AL631">
        <v>2.5958000000000001</v>
      </c>
      <c r="AM631">
        <v>2.6099000000000001</v>
      </c>
      <c r="AN631">
        <v>2.5979999999999999</v>
      </c>
      <c r="AO631">
        <v>2.5973999999999999</v>
      </c>
      <c r="AP631">
        <v>2.6147</v>
      </c>
      <c r="AQ631">
        <v>2.6530999999999998</v>
      </c>
      <c r="AR631">
        <v>2.6082000000000001</v>
      </c>
      <c r="AS631">
        <v>2.5971000000000002</v>
      </c>
      <c r="AT631">
        <v>2.6166</v>
      </c>
      <c r="AU631">
        <v>2.5998000000000001</v>
      </c>
      <c r="AV631">
        <v>2.5815000000000001</v>
      </c>
      <c r="AW631">
        <v>2.5945999999999998</v>
      </c>
      <c r="AX631">
        <v>2.6341000000000001</v>
      </c>
      <c r="AY631">
        <v>2.5859999999999999</v>
      </c>
      <c r="AZ631">
        <v>2.6032000000000002</v>
      </c>
      <c r="BA631">
        <v>2.6215999999999999</v>
      </c>
      <c r="BB631">
        <v>2.5684999999999998</v>
      </c>
      <c r="BD631">
        <f t="shared" ca="1" si="74"/>
        <v>2.1052071097138903E-2</v>
      </c>
      <c r="BE631">
        <f t="shared" ca="1" si="75"/>
        <v>2.6029028571428579</v>
      </c>
      <c r="BF631" t="b">
        <f t="shared" ca="1" si="69"/>
        <v>1</v>
      </c>
      <c r="BG631">
        <f t="shared" ca="1" si="70"/>
        <v>-1.676705171951218</v>
      </c>
      <c r="BH631">
        <f t="shared" ca="1" si="71"/>
        <v>2.6029028571428579</v>
      </c>
      <c r="BK631">
        <f t="shared" ca="1" si="72"/>
        <v>-1.676705171951218</v>
      </c>
      <c r="BL631">
        <f t="shared" ca="1" si="73"/>
        <v>2.5732948280487822</v>
      </c>
    </row>
    <row r="632" spans="1:64" x14ac:dyDescent="0.25">
      <c r="A632" t="s">
        <v>16</v>
      </c>
      <c r="B632" t="s">
        <v>9</v>
      </c>
      <c r="E632">
        <v>2.7475999999999998</v>
      </c>
      <c r="F632">
        <v>2.6556999999999999</v>
      </c>
      <c r="G632">
        <v>2.6638999999999999</v>
      </c>
      <c r="H632">
        <v>2.6568000000000001</v>
      </c>
      <c r="I632">
        <v>2.6295999999999999</v>
      </c>
      <c r="J632">
        <v>2.6783000000000001</v>
      </c>
      <c r="K632">
        <v>2.6435</v>
      </c>
      <c r="L632">
        <v>2.6435</v>
      </c>
      <c r="M632">
        <v>2.6587000000000001</v>
      </c>
      <c r="N632">
        <v>2.6663000000000001</v>
      </c>
      <c r="O632">
        <v>2.6267999999999998</v>
      </c>
      <c r="P632">
        <v>2.6602999999999999</v>
      </c>
      <c r="Q632">
        <v>2.6568000000000001</v>
      </c>
      <c r="R632">
        <v>2.6738</v>
      </c>
      <c r="S632">
        <v>2.6520000000000001</v>
      </c>
      <c r="T632">
        <v>2.6328999999999998</v>
      </c>
      <c r="U632">
        <v>2.6299000000000001</v>
      </c>
      <c r="V632">
        <v>2.6373000000000002</v>
      </c>
      <c r="W632">
        <v>2.6663000000000001</v>
      </c>
      <c r="X632">
        <v>2.68</v>
      </c>
      <c r="Y632">
        <v>2.6541999999999999</v>
      </c>
      <c r="Z632">
        <v>2.625</v>
      </c>
      <c r="AA632">
        <v>2.6482999999999999</v>
      </c>
      <c r="AB632">
        <v>2.6526000000000001</v>
      </c>
      <c r="AC632">
        <v>2.6034000000000002</v>
      </c>
      <c r="AD632">
        <v>2.6335000000000002</v>
      </c>
      <c r="AE632">
        <v>2.6431</v>
      </c>
      <c r="AF632">
        <v>2.6714000000000002</v>
      </c>
      <c r="AG632">
        <v>2.6246999999999998</v>
      </c>
      <c r="AH632">
        <v>2.6366000000000001</v>
      </c>
      <c r="AI632">
        <v>2.6192000000000002</v>
      </c>
      <c r="AJ632">
        <v>2.6743999999999999</v>
      </c>
      <c r="AK632">
        <v>2.6273</v>
      </c>
      <c r="AL632">
        <v>2.6280000000000001</v>
      </c>
      <c r="AM632">
        <v>2.6271</v>
      </c>
      <c r="AN632">
        <v>2.6488999999999998</v>
      </c>
      <c r="AO632">
        <v>2.6147999999999998</v>
      </c>
      <c r="AP632">
        <v>2.6345000000000001</v>
      </c>
      <c r="AQ632">
        <v>2.6524000000000001</v>
      </c>
      <c r="AR632">
        <v>2.6269</v>
      </c>
      <c r="AS632">
        <v>2.6541000000000001</v>
      </c>
      <c r="AT632">
        <v>2.6417000000000002</v>
      </c>
      <c r="AU632">
        <v>2.6118000000000001</v>
      </c>
      <c r="AV632">
        <v>2.6120999999999999</v>
      </c>
      <c r="AW632">
        <v>2.6265999999999998</v>
      </c>
      <c r="AX632">
        <v>2.6518000000000002</v>
      </c>
      <c r="AY632">
        <v>2.6215999999999999</v>
      </c>
      <c r="AZ632">
        <v>2.6162000000000001</v>
      </c>
      <c r="BA632">
        <v>2.6383000000000001</v>
      </c>
      <c r="BB632">
        <v>2.5800999999999998</v>
      </c>
      <c r="BD632">
        <f t="shared" ca="1" si="74"/>
        <v>2.0868997149283631E-2</v>
      </c>
      <c r="BE632">
        <f t="shared" ca="1" si="75"/>
        <v>2.6356285714285712</v>
      </c>
      <c r="BF632" t="b">
        <f t="shared" ca="1" si="69"/>
        <v>1</v>
      </c>
      <c r="BG632">
        <f t="shared" ca="1" si="70"/>
        <v>-1.6804984202683644</v>
      </c>
      <c r="BH632">
        <f t="shared" ca="1" si="71"/>
        <v>2.6356285714285712</v>
      </c>
      <c r="BK632">
        <f t="shared" ca="1" si="72"/>
        <v>-1.6804984202683644</v>
      </c>
      <c r="BL632">
        <f t="shared" ca="1" si="73"/>
        <v>2.5695015797316358</v>
      </c>
    </row>
    <row r="633" spans="1:64" x14ac:dyDescent="0.25">
      <c r="A633" t="s">
        <v>16</v>
      </c>
      <c r="B633" t="s">
        <v>9</v>
      </c>
      <c r="E633">
        <v>2.778</v>
      </c>
      <c r="F633">
        <v>2.6793999999999998</v>
      </c>
      <c r="G633">
        <v>2.7315</v>
      </c>
      <c r="H633">
        <v>2.7046000000000001</v>
      </c>
      <c r="I633">
        <v>2.6892999999999998</v>
      </c>
      <c r="J633">
        <v>2.7694999999999999</v>
      </c>
      <c r="K633">
        <v>2.6802000000000001</v>
      </c>
      <c r="L633">
        <v>2.6791999999999998</v>
      </c>
      <c r="M633">
        <v>2.7082999999999999</v>
      </c>
      <c r="N633">
        <v>2.7075</v>
      </c>
      <c r="O633">
        <v>2.7077</v>
      </c>
      <c r="P633">
        <v>2.7410000000000001</v>
      </c>
      <c r="Q633">
        <v>2.6974</v>
      </c>
      <c r="R633">
        <v>2.7023999999999999</v>
      </c>
      <c r="S633">
        <v>2.6932</v>
      </c>
      <c r="T633">
        <v>2.7101999999999999</v>
      </c>
      <c r="U633">
        <v>2.7021999999999999</v>
      </c>
      <c r="V633">
        <v>2.6903000000000001</v>
      </c>
      <c r="W633">
        <v>2.7179000000000002</v>
      </c>
      <c r="X633">
        <v>2.7031999999999998</v>
      </c>
      <c r="Y633">
        <v>2.6882000000000001</v>
      </c>
      <c r="Z633">
        <v>2.6737000000000002</v>
      </c>
      <c r="AA633">
        <v>2.6880999999999999</v>
      </c>
      <c r="AB633">
        <v>2.7050999999999998</v>
      </c>
      <c r="AC633">
        <v>2.6829999999999998</v>
      </c>
      <c r="AD633">
        <v>2.6877</v>
      </c>
      <c r="AE633">
        <v>2.6857000000000002</v>
      </c>
      <c r="AF633">
        <v>2.6939000000000002</v>
      </c>
      <c r="AG633">
        <v>2.6905999999999999</v>
      </c>
      <c r="AH633">
        <v>2.6850999999999998</v>
      </c>
      <c r="AI633">
        <v>2.6718000000000002</v>
      </c>
      <c r="AJ633">
        <v>2.7338</v>
      </c>
      <c r="AK633">
        <v>2.6644999999999999</v>
      </c>
      <c r="AL633">
        <v>2.6930999999999998</v>
      </c>
      <c r="AM633">
        <v>2.6739999999999999</v>
      </c>
      <c r="AN633">
        <v>2.6903999999999999</v>
      </c>
      <c r="AO633">
        <v>2.6829999999999998</v>
      </c>
      <c r="AP633">
        <v>2.6937000000000002</v>
      </c>
      <c r="AQ633">
        <v>2.6837</v>
      </c>
      <c r="AR633">
        <v>2.6901000000000002</v>
      </c>
      <c r="AS633">
        <v>2.6890000000000001</v>
      </c>
      <c r="AT633">
        <v>2.665</v>
      </c>
      <c r="AU633">
        <v>2.6867999999999999</v>
      </c>
      <c r="AV633">
        <v>2.665</v>
      </c>
      <c r="AW633">
        <v>2.66</v>
      </c>
      <c r="AX633">
        <v>2.7185999999999999</v>
      </c>
      <c r="AY633">
        <v>2.6812</v>
      </c>
      <c r="AZ633">
        <v>2.6635</v>
      </c>
      <c r="BA633">
        <v>2.6535000000000002</v>
      </c>
      <c r="BB633">
        <v>2.6408999999999998</v>
      </c>
      <c r="BD633">
        <f t="shared" ca="1" si="74"/>
        <v>1.9023375713301031E-2</v>
      </c>
      <c r="BE633">
        <f t="shared" ca="1" si="75"/>
        <v>2.6858999999999997</v>
      </c>
      <c r="BF633" t="b">
        <f t="shared" ca="1" si="69"/>
        <v>1</v>
      </c>
      <c r="BG633">
        <f t="shared" ca="1" si="70"/>
        <v>-1.7207124146554276</v>
      </c>
      <c r="BH633">
        <f t="shared" ca="1" si="71"/>
        <v>2.6858999999999997</v>
      </c>
      <c r="BK633">
        <f t="shared" ca="1" si="72"/>
        <v>-1.7207124146554276</v>
      </c>
      <c r="BL633">
        <f t="shared" ca="1" si="73"/>
        <v>2.5292875853445724</v>
      </c>
    </row>
    <row r="634" spans="1:64" x14ac:dyDescent="0.25">
      <c r="A634" t="s">
        <v>16</v>
      </c>
      <c r="B634" t="s">
        <v>9</v>
      </c>
      <c r="E634">
        <v>2.9241999999999999</v>
      </c>
      <c r="F634">
        <v>2.8302</v>
      </c>
      <c r="G634">
        <v>2.82</v>
      </c>
      <c r="H634">
        <v>2.8028</v>
      </c>
      <c r="I634">
        <v>2.8031000000000001</v>
      </c>
      <c r="J634">
        <v>2.8172000000000001</v>
      </c>
      <c r="K634">
        <v>2.7749000000000001</v>
      </c>
      <c r="L634">
        <v>2.7987000000000002</v>
      </c>
      <c r="M634">
        <v>2.8216000000000001</v>
      </c>
      <c r="N634">
        <v>2.8052999999999999</v>
      </c>
      <c r="O634">
        <v>2.7885</v>
      </c>
      <c r="P634">
        <v>2.8395000000000001</v>
      </c>
      <c r="Q634">
        <v>2.7782</v>
      </c>
      <c r="R634">
        <v>2.7757000000000001</v>
      </c>
      <c r="S634">
        <v>2.7997999999999998</v>
      </c>
      <c r="T634">
        <v>2.8151000000000002</v>
      </c>
      <c r="U634">
        <v>2.7877000000000001</v>
      </c>
      <c r="V634">
        <v>2.7797999999999998</v>
      </c>
      <c r="W634">
        <v>2.7845</v>
      </c>
      <c r="X634">
        <v>2.8142</v>
      </c>
      <c r="Y634">
        <v>2.7875000000000001</v>
      </c>
      <c r="Z634">
        <v>2.7951000000000001</v>
      </c>
      <c r="AA634">
        <v>2.8189000000000002</v>
      </c>
      <c r="AB634">
        <v>2.7932999999999999</v>
      </c>
      <c r="AC634">
        <v>2.754</v>
      </c>
      <c r="AD634">
        <v>2.7587999999999999</v>
      </c>
      <c r="AE634">
        <v>2.8098999999999998</v>
      </c>
      <c r="AF634">
        <v>2.8249</v>
      </c>
      <c r="AG634">
        <v>2.7991999999999999</v>
      </c>
      <c r="AH634">
        <v>2.7789000000000001</v>
      </c>
      <c r="AI634">
        <v>2.762</v>
      </c>
      <c r="AJ634">
        <v>2.7881999999999998</v>
      </c>
      <c r="AK634">
        <v>2.7892999999999999</v>
      </c>
      <c r="AL634">
        <v>2.78</v>
      </c>
      <c r="AM634">
        <v>2.7963</v>
      </c>
      <c r="AN634">
        <v>2.8372999999999999</v>
      </c>
      <c r="AO634">
        <v>2.7578999999999998</v>
      </c>
      <c r="AP634">
        <v>2.7854000000000001</v>
      </c>
      <c r="AQ634">
        <v>2.7894000000000001</v>
      </c>
      <c r="AR634">
        <v>2.7589000000000001</v>
      </c>
      <c r="AS634">
        <v>2.7865000000000002</v>
      </c>
      <c r="AT634">
        <v>2.7932000000000001</v>
      </c>
      <c r="AU634">
        <v>2.8290999999999999</v>
      </c>
      <c r="AV634">
        <v>2.7494999999999998</v>
      </c>
      <c r="AW634">
        <v>2.7677999999999998</v>
      </c>
      <c r="AX634">
        <v>2.7812999999999999</v>
      </c>
      <c r="AY634">
        <v>2.7900999999999998</v>
      </c>
      <c r="AZ634">
        <v>2.8260000000000001</v>
      </c>
      <c r="BA634">
        <v>2.7473000000000001</v>
      </c>
      <c r="BB634">
        <v>2.7494000000000001</v>
      </c>
      <c r="BD634">
        <f t="shared" ca="1" si="74"/>
        <v>2.4155279534953961E-2</v>
      </c>
      <c r="BE634">
        <f t="shared" ca="1" si="75"/>
        <v>2.7876199999999991</v>
      </c>
      <c r="BF634" t="b">
        <f t="shared" ca="1" si="69"/>
        <v>1</v>
      </c>
      <c r="BG634">
        <f t="shared" ca="1" si="70"/>
        <v>-1.6169879323117793</v>
      </c>
      <c r="BH634">
        <f t="shared" ca="1" si="71"/>
        <v>2.7876199999999991</v>
      </c>
      <c r="BK634">
        <f t="shared" ca="1" si="72"/>
        <v>-1.6169879323117793</v>
      </c>
      <c r="BL634">
        <f t="shared" ca="1" si="73"/>
        <v>2.6330120676882207</v>
      </c>
    </row>
    <row r="635" spans="1:64" x14ac:dyDescent="0.25">
      <c r="A635" t="s">
        <v>16</v>
      </c>
      <c r="B635" t="s">
        <v>9</v>
      </c>
      <c r="E635">
        <v>2.7561</v>
      </c>
      <c r="F635">
        <v>2.6629999999999998</v>
      </c>
      <c r="G635">
        <v>2.6976</v>
      </c>
      <c r="H635">
        <v>2.6688999999999998</v>
      </c>
      <c r="I635">
        <v>2.6475</v>
      </c>
      <c r="J635">
        <v>2.6366000000000001</v>
      </c>
      <c r="K635">
        <v>2.6387999999999998</v>
      </c>
      <c r="L635">
        <v>2.6482000000000001</v>
      </c>
      <c r="M635">
        <v>2.6520999999999999</v>
      </c>
      <c r="N635">
        <v>2.6837</v>
      </c>
      <c r="O635">
        <v>2.6901999999999999</v>
      </c>
      <c r="P635">
        <v>2.6781999999999999</v>
      </c>
      <c r="Q635">
        <v>2.6507000000000001</v>
      </c>
      <c r="R635">
        <v>2.6507999999999998</v>
      </c>
      <c r="S635">
        <v>2.6556999999999999</v>
      </c>
      <c r="T635">
        <v>2.6532</v>
      </c>
      <c r="U635">
        <v>2.6671</v>
      </c>
      <c r="V635">
        <v>2.6217000000000001</v>
      </c>
      <c r="W635">
        <v>2.6642999999999999</v>
      </c>
      <c r="X635">
        <v>2.6924999999999999</v>
      </c>
      <c r="Y635">
        <v>2.6665000000000001</v>
      </c>
      <c r="Z635">
        <v>2.6362000000000001</v>
      </c>
      <c r="AA635">
        <v>2.65</v>
      </c>
      <c r="AB635">
        <v>2.6669999999999998</v>
      </c>
      <c r="AC635">
        <v>2.6457999999999999</v>
      </c>
      <c r="AD635">
        <v>2.6301000000000001</v>
      </c>
      <c r="AE635">
        <v>2.6591999999999998</v>
      </c>
      <c r="AF635">
        <v>2.673</v>
      </c>
      <c r="AG635">
        <v>2.6271</v>
      </c>
      <c r="AH635">
        <v>2.6343999999999999</v>
      </c>
      <c r="AI635">
        <v>2.6669</v>
      </c>
      <c r="AJ635">
        <v>2.6537999999999999</v>
      </c>
      <c r="AK635">
        <v>2.6280999999999999</v>
      </c>
      <c r="AL635">
        <v>2.6374</v>
      </c>
      <c r="AM635">
        <v>2.6152000000000002</v>
      </c>
      <c r="AN635">
        <v>2.6493000000000002</v>
      </c>
      <c r="AO635">
        <v>2.6555</v>
      </c>
      <c r="AP635">
        <v>2.6427</v>
      </c>
      <c r="AQ635">
        <v>2.6537999999999999</v>
      </c>
      <c r="AR635">
        <v>2.6417000000000002</v>
      </c>
      <c r="AS635">
        <v>2.6781000000000001</v>
      </c>
      <c r="AT635">
        <v>2.6604000000000001</v>
      </c>
      <c r="AU635">
        <v>2.6488999999999998</v>
      </c>
      <c r="AV635">
        <v>2.6389</v>
      </c>
      <c r="AW635">
        <v>2.6497999999999999</v>
      </c>
      <c r="AX635">
        <v>2.6633</v>
      </c>
      <c r="AY635">
        <v>2.6267</v>
      </c>
      <c r="AZ635">
        <v>2.6583999999999999</v>
      </c>
      <c r="BA635">
        <v>2.6562000000000001</v>
      </c>
      <c r="BB635">
        <v>2.6101999999999999</v>
      </c>
      <c r="BD635">
        <f t="shared" ca="1" si="74"/>
        <v>1.8305161599299527E-2</v>
      </c>
      <c r="BE635">
        <f t="shared" ca="1" si="75"/>
        <v>2.6492399999999998</v>
      </c>
      <c r="BF635" t="b">
        <f t="shared" ca="1" si="69"/>
        <v>1</v>
      </c>
      <c r="BG635">
        <f t="shared" ca="1" si="70"/>
        <v>-1.7374264327822164</v>
      </c>
      <c r="BH635">
        <f t="shared" ca="1" si="71"/>
        <v>2.6492399999999998</v>
      </c>
      <c r="BK635">
        <f t="shared" ca="1" si="72"/>
        <v>-1.7374264327822164</v>
      </c>
      <c r="BL635">
        <f t="shared" ca="1" si="73"/>
        <v>2.5125735672177836</v>
      </c>
    </row>
    <row r="636" spans="1:64" x14ac:dyDescent="0.25">
      <c r="A636" t="s">
        <v>16</v>
      </c>
      <c r="B636" t="s">
        <v>9</v>
      </c>
      <c r="E636">
        <v>2.6556000000000002</v>
      </c>
      <c r="F636">
        <v>2.6398000000000001</v>
      </c>
      <c r="G636">
        <v>2.6274000000000002</v>
      </c>
      <c r="H636">
        <v>2.6246999999999998</v>
      </c>
      <c r="I636">
        <v>2.5842999999999998</v>
      </c>
      <c r="J636">
        <v>2.5985</v>
      </c>
      <c r="K636">
        <v>2.5910000000000002</v>
      </c>
      <c r="L636">
        <v>2.5762999999999998</v>
      </c>
      <c r="M636">
        <v>2.6122999999999998</v>
      </c>
      <c r="N636">
        <v>2.5960999999999999</v>
      </c>
      <c r="O636">
        <v>2.5869</v>
      </c>
      <c r="P636">
        <v>2.6320000000000001</v>
      </c>
      <c r="Q636">
        <v>2.5992999999999999</v>
      </c>
      <c r="R636">
        <v>2.6038999999999999</v>
      </c>
      <c r="S636">
        <v>2.5855999999999999</v>
      </c>
      <c r="T636">
        <v>2.5724999999999998</v>
      </c>
      <c r="U636">
        <v>2.6223000000000001</v>
      </c>
      <c r="V636">
        <v>2.5865</v>
      </c>
      <c r="W636">
        <v>2.6257000000000001</v>
      </c>
      <c r="X636">
        <v>2.6219999999999999</v>
      </c>
      <c r="Y636">
        <v>2.5817999999999999</v>
      </c>
      <c r="Z636">
        <v>2.5861999999999998</v>
      </c>
      <c r="AA636">
        <v>2.6065</v>
      </c>
      <c r="AB636">
        <v>2.5979000000000001</v>
      </c>
      <c r="AC636">
        <v>2.5758999999999999</v>
      </c>
      <c r="AD636">
        <v>2.5735000000000001</v>
      </c>
      <c r="AE636">
        <v>2.5853000000000002</v>
      </c>
      <c r="AF636">
        <v>2.6061000000000001</v>
      </c>
      <c r="AG636">
        <v>2.5583</v>
      </c>
      <c r="AH636">
        <v>2.6074000000000002</v>
      </c>
      <c r="AI636">
        <v>2.5807000000000002</v>
      </c>
      <c r="AJ636">
        <v>2.5996999999999999</v>
      </c>
      <c r="AK636">
        <v>2.5878999999999999</v>
      </c>
      <c r="AL636">
        <v>2.6166</v>
      </c>
      <c r="AM636">
        <v>2.5825999999999998</v>
      </c>
      <c r="AN636">
        <v>2.6009000000000002</v>
      </c>
      <c r="AO636">
        <v>2.6019000000000001</v>
      </c>
      <c r="AP636">
        <v>2.5880000000000001</v>
      </c>
      <c r="AQ636">
        <v>2.5729000000000002</v>
      </c>
      <c r="AR636">
        <v>2.5773999999999999</v>
      </c>
      <c r="AS636">
        <v>2.5790000000000002</v>
      </c>
      <c r="AT636">
        <v>2.5840000000000001</v>
      </c>
      <c r="AU636">
        <v>2.5621</v>
      </c>
      <c r="AV636">
        <v>2.5590999999999999</v>
      </c>
      <c r="AW636">
        <v>2.5960999999999999</v>
      </c>
      <c r="AX636">
        <v>2.6128</v>
      </c>
      <c r="AY636">
        <v>2.5773000000000001</v>
      </c>
      <c r="AZ636">
        <v>2.5876000000000001</v>
      </c>
      <c r="BA636">
        <v>2.6164000000000001</v>
      </c>
      <c r="BB636">
        <v>2.5585</v>
      </c>
      <c r="BD636">
        <f t="shared" ca="1" si="74"/>
        <v>1.886722158719107E-2</v>
      </c>
      <c r="BE636">
        <f t="shared" ca="1" si="75"/>
        <v>2.5899828571428563</v>
      </c>
      <c r="BF636" t="b">
        <f t="shared" ca="1" si="69"/>
        <v>1</v>
      </c>
      <c r="BG636">
        <f t="shared" ca="1" si="70"/>
        <v>-1.7242920499248102</v>
      </c>
      <c r="BH636">
        <f t="shared" ca="1" si="71"/>
        <v>2.5899828571428563</v>
      </c>
      <c r="BK636">
        <f t="shared" ca="1" si="72"/>
        <v>-1.7242920499248102</v>
      </c>
      <c r="BL636">
        <f t="shared" ca="1" si="73"/>
        <v>2.5257079500751898</v>
      </c>
    </row>
    <row r="637" spans="1:64" x14ac:dyDescent="0.25">
      <c r="A637" t="s">
        <v>16</v>
      </c>
      <c r="B637" t="s">
        <v>9</v>
      </c>
      <c r="E637">
        <v>2.8845999999999998</v>
      </c>
      <c r="F637">
        <v>2.8041999999999998</v>
      </c>
      <c r="G637">
        <v>2.8306</v>
      </c>
      <c r="H637">
        <v>2.8277000000000001</v>
      </c>
      <c r="I637">
        <v>2.7890999999999999</v>
      </c>
      <c r="J637">
        <v>2.7909000000000002</v>
      </c>
      <c r="K637">
        <v>2.7747999999999999</v>
      </c>
      <c r="L637">
        <v>2.7608999999999999</v>
      </c>
      <c r="M637">
        <v>2.8170000000000002</v>
      </c>
      <c r="N637">
        <v>2.8027000000000002</v>
      </c>
      <c r="O637">
        <v>2.8079999999999998</v>
      </c>
      <c r="P637">
        <v>2.835</v>
      </c>
      <c r="Q637">
        <v>2.8028</v>
      </c>
      <c r="R637">
        <v>2.7585999999999999</v>
      </c>
      <c r="S637">
        <v>2.8144999999999998</v>
      </c>
      <c r="T637">
        <v>2.7955000000000001</v>
      </c>
      <c r="U637">
        <v>2.8028</v>
      </c>
      <c r="V637">
        <v>2.7824</v>
      </c>
      <c r="W637">
        <v>2.8298000000000001</v>
      </c>
      <c r="X637">
        <v>2.8092999999999999</v>
      </c>
      <c r="Y637">
        <v>2.766</v>
      </c>
      <c r="Z637">
        <v>2.8052000000000001</v>
      </c>
      <c r="AA637">
        <v>2.7818999999999998</v>
      </c>
      <c r="AB637">
        <v>2.7722000000000002</v>
      </c>
      <c r="AC637">
        <v>2.7736999999999998</v>
      </c>
      <c r="AD637">
        <v>2.7309000000000001</v>
      </c>
      <c r="AE637">
        <v>2.7816000000000001</v>
      </c>
      <c r="AF637">
        <v>2.7844000000000002</v>
      </c>
      <c r="AG637">
        <v>2.754</v>
      </c>
      <c r="AH637">
        <v>2.7898000000000001</v>
      </c>
      <c r="AI637">
        <v>2.738</v>
      </c>
      <c r="AJ637">
        <v>2.8254999999999999</v>
      </c>
      <c r="AK637">
        <v>2.7383000000000002</v>
      </c>
      <c r="AL637">
        <v>2.7581000000000002</v>
      </c>
      <c r="AM637">
        <v>2.8026</v>
      </c>
      <c r="AN637">
        <v>2.7728999999999999</v>
      </c>
      <c r="AO637">
        <v>2.7341000000000002</v>
      </c>
      <c r="AP637">
        <v>2.7947000000000002</v>
      </c>
      <c r="AQ637">
        <v>2.7734000000000001</v>
      </c>
      <c r="AR637">
        <v>2.7976000000000001</v>
      </c>
      <c r="AS637">
        <v>2.7881999999999998</v>
      </c>
      <c r="AT637">
        <v>2.7492000000000001</v>
      </c>
      <c r="AU637">
        <v>2.7387000000000001</v>
      </c>
      <c r="AV637">
        <v>2.7456999999999998</v>
      </c>
      <c r="AW637">
        <v>2.7783000000000002</v>
      </c>
      <c r="AX637">
        <v>2.7982</v>
      </c>
      <c r="AY637">
        <v>2.7635999999999998</v>
      </c>
      <c r="AZ637">
        <v>2.7725</v>
      </c>
      <c r="BA637">
        <v>2.7934000000000001</v>
      </c>
      <c r="BB637">
        <v>2.7315999999999998</v>
      </c>
      <c r="BD637">
        <f t="shared" ca="1" si="74"/>
        <v>2.6571654196204813E-2</v>
      </c>
      <c r="BE637">
        <f t="shared" ca="1" si="75"/>
        <v>2.7758314285714283</v>
      </c>
      <c r="BF637" t="b">
        <f t="shared" ca="1" si="69"/>
        <v>1</v>
      </c>
      <c r="BG637">
        <f t="shared" ca="1" si="70"/>
        <v>-1.5755814081067976</v>
      </c>
      <c r="BH637">
        <f t="shared" ca="1" si="71"/>
        <v>2.7758314285714283</v>
      </c>
      <c r="BK637">
        <f t="shared" ca="1" si="72"/>
        <v>-1.5755814081067976</v>
      </c>
      <c r="BL637">
        <f t="shared" ca="1" si="73"/>
        <v>2.6744185918932022</v>
      </c>
    </row>
    <row r="638" spans="1:64" x14ac:dyDescent="0.25">
      <c r="A638" t="s">
        <v>16</v>
      </c>
      <c r="B638" t="s">
        <v>9</v>
      </c>
      <c r="E638">
        <v>2.8090000000000002</v>
      </c>
      <c r="F638">
        <v>2.7572000000000001</v>
      </c>
      <c r="G638">
        <v>2.7481</v>
      </c>
      <c r="H638">
        <v>2.7490000000000001</v>
      </c>
      <c r="I638">
        <v>2.7343000000000002</v>
      </c>
      <c r="J638">
        <v>2.7511000000000001</v>
      </c>
      <c r="K638">
        <v>2.7326000000000001</v>
      </c>
      <c r="L638">
        <v>2.7383999999999999</v>
      </c>
      <c r="M638">
        <v>2.7738999999999998</v>
      </c>
      <c r="N638">
        <v>2.7566999999999999</v>
      </c>
      <c r="O638">
        <v>2.7597999999999998</v>
      </c>
      <c r="P638">
        <v>2.7759999999999998</v>
      </c>
      <c r="Q638">
        <v>2.7281</v>
      </c>
      <c r="R638">
        <v>2.7502</v>
      </c>
      <c r="S638">
        <v>2.7532000000000001</v>
      </c>
      <c r="T638">
        <v>2.7372999999999998</v>
      </c>
      <c r="U638">
        <v>2.7635999999999998</v>
      </c>
      <c r="V638">
        <v>2.7578</v>
      </c>
      <c r="W638">
        <v>2.7667000000000002</v>
      </c>
      <c r="X638">
        <v>2.7805</v>
      </c>
      <c r="Y638">
        <v>2.7423999999999999</v>
      </c>
      <c r="Z638">
        <v>2.726</v>
      </c>
      <c r="AA638">
        <v>2.7256999999999998</v>
      </c>
      <c r="AB638">
        <v>2.7193999999999998</v>
      </c>
      <c r="AC638">
        <v>2.7284999999999999</v>
      </c>
      <c r="AD638">
        <v>2.6989000000000001</v>
      </c>
      <c r="AE638">
        <v>2.7225999999999999</v>
      </c>
      <c r="AF638">
        <v>2.7345999999999999</v>
      </c>
      <c r="AG638">
        <v>2.7113999999999998</v>
      </c>
      <c r="AH638">
        <v>2.7305000000000001</v>
      </c>
      <c r="AI638">
        <v>2.7017000000000002</v>
      </c>
      <c r="AJ638">
        <v>2.7517999999999998</v>
      </c>
      <c r="AK638">
        <v>2.7050000000000001</v>
      </c>
      <c r="AL638">
        <v>2.7149000000000001</v>
      </c>
      <c r="AM638">
        <v>2.7227999999999999</v>
      </c>
      <c r="AN638">
        <v>2.7765</v>
      </c>
      <c r="AO638">
        <v>2.7201</v>
      </c>
      <c r="AP638">
        <v>2.7395999999999998</v>
      </c>
      <c r="AQ638">
        <v>2.7397999999999998</v>
      </c>
      <c r="AR638">
        <v>2.7307000000000001</v>
      </c>
      <c r="AS638">
        <v>2.7225999999999999</v>
      </c>
      <c r="AT638">
        <v>2.7244999999999999</v>
      </c>
      <c r="AU638">
        <v>2.6960000000000002</v>
      </c>
      <c r="AV638">
        <v>2.7004999999999999</v>
      </c>
      <c r="AW638">
        <v>2.7</v>
      </c>
      <c r="AX638">
        <v>2.7494000000000001</v>
      </c>
      <c r="AY638">
        <v>2.722</v>
      </c>
      <c r="AZ638">
        <v>2.7471999999999999</v>
      </c>
      <c r="BA638">
        <v>2.7162000000000002</v>
      </c>
      <c r="BB638">
        <v>2.7014999999999998</v>
      </c>
      <c r="BD638">
        <f t="shared" ca="1" si="74"/>
        <v>2.2302431566569404E-2</v>
      </c>
      <c r="BE638">
        <f t="shared" ca="1" si="75"/>
        <v>2.7293914285714287</v>
      </c>
      <c r="BF638" t="b">
        <f t="shared" ca="1" si="69"/>
        <v>1</v>
      </c>
      <c r="BG638">
        <f t="shared" ca="1" si="70"/>
        <v>-1.6516477845583744</v>
      </c>
      <c r="BH638">
        <f t="shared" ca="1" si="71"/>
        <v>2.7293914285714287</v>
      </c>
      <c r="BK638">
        <f t="shared" ca="1" si="72"/>
        <v>-1.6516477845583744</v>
      </c>
      <c r="BL638">
        <f t="shared" ca="1" si="73"/>
        <v>2.5983522154416256</v>
      </c>
    </row>
    <row r="639" spans="1:64" x14ac:dyDescent="0.25">
      <c r="A639" t="s">
        <v>16</v>
      </c>
      <c r="B639" t="s">
        <v>9</v>
      </c>
      <c r="E639">
        <v>2.8254000000000001</v>
      </c>
      <c r="F639">
        <v>2.6604000000000001</v>
      </c>
      <c r="G639">
        <v>2.7031000000000001</v>
      </c>
      <c r="H639">
        <v>2.6960999999999999</v>
      </c>
      <c r="I639">
        <v>2.6785000000000001</v>
      </c>
      <c r="J639">
        <v>2.6859000000000002</v>
      </c>
      <c r="K639">
        <v>2.6488999999999998</v>
      </c>
      <c r="L639">
        <v>2.6528999999999998</v>
      </c>
      <c r="M639">
        <v>2.6819999999999999</v>
      </c>
      <c r="N639">
        <v>2.6821000000000002</v>
      </c>
      <c r="O639">
        <v>2.6871999999999998</v>
      </c>
      <c r="P639">
        <v>2.7275</v>
      </c>
      <c r="Q639">
        <v>2.6593</v>
      </c>
      <c r="R639">
        <v>2.6770999999999998</v>
      </c>
      <c r="S639">
        <v>2.6711999999999998</v>
      </c>
      <c r="T639">
        <v>2.6522999999999999</v>
      </c>
      <c r="U639">
        <v>2.6516000000000002</v>
      </c>
      <c r="V639">
        <v>2.6499000000000001</v>
      </c>
      <c r="W639">
        <v>2.7132000000000001</v>
      </c>
      <c r="X639">
        <v>2.7218</v>
      </c>
      <c r="Y639">
        <v>2.6633</v>
      </c>
      <c r="Z639">
        <v>2.6642999999999999</v>
      </c>
      <c r="AA639">
        <v>2.6417000000000002</v>
      </c>
      <c r="AB639">
        <v>2.6505999999999998</v>
      </c>
      <c r="AC639">
        <v>2.669</v>
      </c>
      <c r="AD639">
        <v>2.6307999999999998</v>
      </c>
      <c r="AE639">
        <v>2.6743000000000001</v>
      </c>
      <c r="AF639">
        <v>2.6585000000000001</v>
      </c>
      <c r="AG639">
        <v>2.6718000000000002</v>
      </c>
      <c r="AH639">
        <v>2.6743999999999999</v>
      </c>
      <c r="AI639">
        <v>2.6513</v>
      </c>
      <c r="AJ639">
        <v>2.6844999999999999</v>
      </c>
      <c r="AK639">
        <v>2.6328</v>
      </c>
      <c r="AL639">
        <v>2.6676000000000002</v>
      </c>
      <c r="AM639">
        <v>2.6956000000000002</v>
      </c>
      <c r="AN639">
        <v>2.6852999999999998</v>
      </c>
      <c r="AO639">
        <v>2.637</v>
      </c>
      <c r="AP639">
        <v>2.6629</v>
      </c>
      <c r="AQ639">
        <v>2.6785000000000001</v>
      </c>
      <c r="AR639">
        <v>2.6846999999999999</v>
      </c>
      <c r="AS639">
        <v>2.6821000000000002</v>
      </c>
      <c r="AT639">
        <v>2.6623000000000001</v>
      </c>
      <c r="AU639">
        <v>2.6307999999999998</v>
      </c>
      <c r="AV639">
        <v>2.6518000000000002</v>
      </c>
      <c r="AW639">
        <v>2.6591</v>
      </c>
      <c r="AX639">
        <v>2.6791999999999998</v>
      </c>
      <c r="AY639">
        <v>2.6444999999999999</v>
      </c>
      <c r="AZ639">
        <v>2.6886999999999999</v>
      </c>
      <c r="BA639">
        <v>2.6667999999999998</v>
      </c>
      <c r="BB639">
        <v>2.66</v>
      </c>
      <c r="BD639">
        <f t="shared" ca="1" si="74"/>
        <v>2.1365614800382404E-2</v>
      </c>
      <c r="BE639">
        <f t="shared" ca="1" si="75"/>
        <v>2.6655142857142846</v>
      </c>
      <c r="BF639" t="b">
        <f t="shared" ca="1" si="69"/>
        <v>1</v>
      </c>
      <c r="BG639">
        <f t="shared" ca="1" si="70"/>
        <v>-1.6702846057453591</v>
      </c>
      <c r="BH639">
        <f t="shared" ca="1" si="71"/>
        <v>2.6655142857142846</v>
      </c>
      <c r="BK639">
        <f t="shared" ca="1" si="72"/>
        <v>-1.6702846057453591</v>
      </c>
      <c r="BL639">
        <f t="shared" ca="1" si="73"/>
        <v>2.5797153942546407</v>
      </c>
    </row>
    <row r="640" spans="1:64" x14ac:dyDescent="0.25">
      <c r="A640" t="s">
        <v>16</v>
      </c>
      <c r="B640" t="s">
        <v>9</v>
      </c>
      <c r="E640">
        <v>2.6876000000000002</v>
      </c>
      <c r="F640">
        <v>2.6206</v>
      </c>
      <c r="G640">
        <v>2.6137000000000001</v>
      </c>
      <c r="H640">
        <v>2.6566000000000001</v>
      </c>
      <c r="I640">
        <v>2.6193</v>
      </c>
      <c r="J640">
        <v>2.6482000000000001</v>
      </c>
      <c r="K640">
        <v>2.5853999999999999</v>
      </c>
      <c r="L640">
        <v>2.6080000000000001</v>
      </c>
      <c r="M640">
        <v>2.6211000000000002</v>
      </c>
      <c r="N640">
        <v>2.6120999999999999</v>
      </c>
      <c r="O640">
        <v>2.6021999999999998</v>
      </c>
      <c r="P640">
        <v>2.6434000000000002</v>
      </c>
      <c r="Q640">
        <v>2.6179000000000001</v>
      </c>
      <c r="R640">
        <v>2.597</v>
      </c>
      <c r="S640">
        <v>2.5775999999999999</v>
      </c>
      <c r="T640">
        <v>2.5867</v>
      </c>
      <c r="U640">
        <v>2.5935000000000001</v>
      </c>
      <c r="V640">
        <v>2.6206</v>
      </c>
      <c r="W640">
        <v>2.6442000000000001</v>
      </c>
      <c r="X640">
        <v>2.6273</v>
      </c>
      <c r="Y640">
        <v>2.5964</v>
      </c>
      <c r="Z640">
        <v>2.5790000000000002</v>
      </c>
      <c r="AA640">
        <v>2.5848</v>
      </c>
      <c r="AB640">
        <v>2.6267</v>
      </c>
      <c r="AC640">
        <v>2.5556999999999999</v>
      </c>
      <c r="AD640">
        <v>2.5813999999999999</v>
      </c>
      <c r="AE640">
        <v>2.5911</v>
      </c>
      <c r="AF640">
        <v>2.6118000000000001</v>
      </c>
      <c r="AG640">
        <v>2.5724</v>
      </c>
      <c r="AH640">
        <v>2.5809000000000002</v>
      </c>
      <c r="AI640">
        <v>2.6013000000000002</v>
      </c>
      <c r="AJ640">
        <v>2.5956000000000001</v>
      </c>
      <c r="AK640">
        <v>2.573</v>
      </c>
      <c r="AL640">
        <v>2.6044</v>
      </c>
      <c r="AM640">
        <v>2.5882999999999998</v>
      </c>
      <c r="AN640">
        <v>2.6021999999999998</v>
      </c>
      <c r="AO640">
        <v>2.5853000000000002</v>
      </c>
      <c r="AP640">
        <v>2.5969000000000002</v>
      </c>
      <c r="AQ640">
        <v>2.6017000000000001</v>
      </c>
      <c r="AR640">
        <v>2.6012</v>
      </c>
      <c r="AS640">
        <v>2.5869</v>
      </c>
      <c r="AT640">
        <v>2.5783</v>
      </c>
      <c r="AU640">
        <v>2.577</v>
      </c>
      <c r="AV640">
        <v>2.5847000000000002</v>
      </c>
      <c r="AW640">
        <v>2.5697000000000001</v>
      </c>
      <c r="AX640">
        <v>2.5871</v>
      </c>
      <c r="AY640">
        <v>2.5550000000000002</v>
      </c>
      <c r="AZ640">
        <v>2.5779000000000001</v>
      </c>
      <c r="BA640">
        <v>2.5777999999999999</v>
      </c>
      <c r="BB640">
        <v>2.5684</v>
      </c>
      <c r="BD640">
        <f t="shared" ca="1" si="74"/>
        <v>1.9423499152514498E-2</v>
      </c>
      <c r="BE640">
        <f t="shared" ca="1" si="75"/>
        <v>2.5904342857142861</v>
      </c>
      <c r="BF640" t="b">
        <f t="shared" ca="1" si="69"/>
        <v>1</v>
      </c>
      <c r="BG640">
        <f t="shared" ca="1" si="70"/>
        <v>-1.7116725290245023</v>
      </c>
      <c r="BH640">
        <f t="shared" ca="1" si="71"/>
        <v>2.5904342857142861</v>
      </c>
      <c r="BK640">
        <f t="shared" ca="1" si="72"/>
        <v>-1.7116725290245023</v>
      </c>
      <c r="BL640">
        <f t="shared" ca="1" si="73"/>
        <v>2.5383274709754975</v>
      </c>
    </row>
    <row r="641" spans="1:64" x14ac:dyDescent="0.25">
      <c r="A641" t="s">
        <v>16</v>
      </c>
      <c r="B641" t="s">
        <v>9</v>
      </c>
      <c r="E641">
        <v>2.8254000000000001</v>
      </c>
      <c r="F641">
        <v>2.7111000000000001</v>
      </c>
      <c r="G641">
        <v>2.6863000000000001</v>
      </c>
      <c r="H641">
        <v>2.7019000000000002</v>
      </c>
      <c r="I641">
        <v>2.6597</v>
      </c>
      <c r="J641">
        <v>2.6941999999999999</v>
      </c>
      <c r="K641">
        <v>2.6368</v>
      </c>
      <c r="L641">
        <v>2.6541000000000001</v>
      </c>
      <c r="M641">
        <v>2.6903999999999999</v>
      </c>
      <c r="N641">
        <v>2.6591</v>
      </c>
      <c r="O641">
        <v>2.6351</v>
      </c>
      <c r="P641">
        <v>2.6707000000000001</v>
      </c>
      <c r="Q641">
        <v>2.6724000000000001</v>
      </c>
      <c r="R641">
        <v>2.6703999999999999</v>
      </c>
      <c r="S641">
        <v>2.6755</v>
      </c>
      <c r="T641">
        <v>2.6528</v>
      </c>
      <c r="U641">
        <v>2.6444000000000001</v>
      </c>
      <c r="V641">
        <v>2.6543000000000001</v>
      </c>
      <c r="W641">
        <v>2.6863000000000001</v>
      </c>
      <c r="X641">
        <v>2.7423999999999999</v>
      </c>
      <c r="Y641">
        <v>2.6324999999999998</v>
      </c>
      <c r="Z641">
        <v>2.6309999999999998</v>
      </c>
      <c r="AA641">
        <v>2.6402000000000001</v>
      </c>
      <c r="AB641">
        <v>2.6440999999999999</v>
      </c>
      <c r="AC641">
        <v>2.6254</v>
      </c>
      <c r="AD641">
        <v>2.6295999999999999</v>
      </c>
      <c r="AE641">
        <v>2.6436000000000002</v>
      </c>
      <c r="AF641">
        <v>2.6356999999999999</v>
      </c>
      <c r="AG641">
        <v>2.6427999999999998</v>
      </c>
      <c r="AH641">
        <v>2.6467999999999998</v>
      </c>
      <c r="AI641">
        <v>2.6417000000000002</v>
      </c>
      <c r="AJ641">
        <v>2.6707999999999998</v>
      </c>
      <c r="AK641">
        <v>2.6286</v>
      </c>
      <c r="AL641">
        <v>2.6566000000000001</v>
      </c>
      <c r="AM641">
        <v>2.6575000000000002</v>
      </c>
      <c r="AN641">
        <v>2.6476999999999999</v>
      </c>
      <c r="AO641">
        <v>2.6297999999999999</v>
      </c>
      <c r="AP641">
        <v>2.6505000000000001</v>
      </c>
      <c r="AQ641">
        <v>2.6806999999999999</v>
      </c>
      <c r="AR641">
        <v>2.6926999999999999</v>
      </c>
      <c r="AS641">
        <v>2.6429</v>
      </c>
      <c r="AT641">
        <v>2.6530999999999998</v>
      </c>
      <c r="AU641">
        <v>2.6520999999999999</v>
      </c>
      <c r="AV641">
        <v>2.6147</v>
      </c>
      <c r="AW641">
        <v>2.6556999999999999</v>
      </c>
      <c r="AX641">
        <v>2.6573000000000002</v>
      </c>
      <c r="AY641">
        <v>2.6015000000000001</v>
      </c>
      <c r="AZ641">
        <v>2.6631</v>
      </c>
      <c r="BA641">
        <v>2.6398999999999999</v>
      </c>
      <c r="BB641">
        <v>2.6214</v>
      </c>
      <c r="BD641">
        <f t="shared" ca="1" si="74"/>
        <v>2.4896031879826631E-2</v>
      </c>
      <c r="BE641">
        <f t="shared" ca="1" si="75"/>
        <v>2.648862857142857</v>
      </c>
      <c r="BF641" t="b">
        <f t="shared" ca="1" si="69"/>
        <v>1</v>
      </c>
      <c r="BG641">
        <f t="shared" ca="1" si="70"/>
        <v>-1.6038698685679789</v>
      </c>
      <c r="BH641">
        <f t="shared" ca="1" si="71"/>
        <v>2.648862857142857</v>
      </c>
      <c r="BK641">
        <f t="shared" ca="1" si="72"/>
        <v>-1.6038698685679789</v>
      </c>
      <c r="BL641">
        <f t="shared" ca="1" si="73"/>
        <v>2.6461301314320211</v>
      </c>
    </row>
    <row r="642" spans="1:64" x14ac:dyDescent="0.25">
      <c r="A642" t="s">
        <v>16</v>
      </c>
      <c r="B642" t="s">
        <v>9</v>
      </c>
      <c r="E642">
        <v>2.7528999999999999</v>
      </c>
      <c r="F642">
        <v>2.6736</v>
      </c>
      <c r="G642">
        <v>2.6617000000000002</v>
      </c>
      <c r="H642">
        <v>2.6638000000000002</v>
      </c>
      <c r="I642">
        <v>2.6334</v>
      </c>
      <c r="J642">
        <v>2.6688999999999998</v>
      </c>
      <c r="K642">
        <v>2.6356000000000002</v>
      </c>
      <c r="L642">
        <v>2.6337000000000002</v>
      </c>
      <c r="M642">
        <v>2.6488999999999998</v>
      </c>
      <c r="N642">
        <v>2.6435</v>
      </c>
      <c r="O642">
        <v>2.6333000000000002</v>
      </c>
      <c r="P642">
        <v>2.6743000000000001</v>
      </c>
      <c r="Q642">
        <v>2.6257999999999999</v>
      </c>
      <c r="R642">
        <v>2.6272000000000002</v>
      </c>
      <c r="S642">
        <v>2.6257000000000001</v>
      </c>
      <c r="T642">
        <v>2.6695000000000002</v>
      </c>
      <c r="U642">
        <v>2.6335999999999999</v>
      </c>
      <c r="V642">
        <v>2.6168</v>
      </c>
      <c r="W642">
        <v>2.6956000000000002</v>
      </c>
      <c r="X642">
        <v>2.6642999999999999</v>
      </c>
      <c r="Y642">
        <v>2.6219999999999999</v>
      </c>
      <c r="Z642">
        <v>2.6</v>
      </c>
      <c r="AA642">
        <v>2.6238000000000001</v>
      </c>
      <c r="AB642">
        <v>2.6036000000000001</v>
      </c>
      <c r="AC642">
        <v>2.6040999999999999</v>
      </c>
      <c r="AD642">
        <v>2.6000999999999999</v>
      </c>
      <c r="AE642">
        <v>2.6211000000000002</v>
      </c>
      <c r="AF642">
        <v>2.6230000000000002</v>
      </c>
      <c r="AG642">
        <v>2.6583999999999999</v>
      </c>
      <c r="AH642">
        <v>2.6151</v>
      </c>
      <c r="AI642">
        <v>2.6429999999999998</v>
      </c>
      <c r="AJ642">
        <v>2.6332</v>
      </c>
      <c r="AK642">
        <v>2.601</v>
      </c>
      <c r="AL642">
        <v>2.6196999999999999</v>
      </c>
      <c r="AM642">
        <v>2.6122000000000001</v>
      </c>
      <c r="AN642">
        <v>2.6703000000000001</v>
      </c>
      <c r="AO642">
        <v>2.6215999999999999</v>
      </c>
      <c r="AP642">
        <v>2.6598999999999999</v>
      </c>
      <c r="AQ642">
        <v>2.6282000000000001</v>
      </c>
      <c r="AR642">
        <v>2.6631999999999998</v>
      </c>
      <c r="AS642">
        <v>2.6374</v>
      </c>
      <c r="AT642">
        <v>2.5991</v>
      </c>
      <c r="AU642">
        <v>2.6193</v>
      </c>
      <c r="AV642">
        <v>2.6095999999999999</v>
      </c>
      <c r="AW642">
        <v>2.6183999999999998</v>
      </c>
      <c r="AX642">
        <v>2.6335999999999999</v>
      </c>
      <c r="AY642">
        <v>2.5878999999999999</v>
      </c>
      <c r="AZ642">
        <v>2.6608000000000001</v>
      </c>
      <c r="BA642">
        <v>2.6133000000000002</v>
      </c>
      <c r="BB642">
        <v>2.6004</v>
      </c>
      <c r="BD642">
        <f t="shared" ca="1" si="74"/>
        <v>2.5565127574474579E-2</v>
      </c>
      <c r="BE642">
        <f t="shared" ca="1" si="75"/>
        <v>2.6280885714285711</v>
      </c>
      <c r="BF642" t="b">
        <f t="shared" ca="1" si="69"/>
        <v>1</v>
      </c>
      <c r="BG642">
        <f t="shared" ca="1" si="70"/>
        <v>-1.5923520357263312</v>
      </c>
      <c r="BH642">
        <f t="shared" ca="1" si="71"/>
        <v>2.6280885714285711</v>
      </c>
      <c r="BK642">
        <f t="shared" ca="1" si="72"/>
        <v>-1.5923520357263312</v>
      </c>
      <c r="BL642">
        <f t="shared" ca="1" si="73"/>
        <v>2.6576479642736688</v>
      </c>
    </row>
    <row r="643" spans="1:64" x14ac:dyDescent="0.25">
      <c r="A643" t="s">
        <v>16</v>
      </c>
      <c r="B643" t="s">
        <v>9</v>
      </c>
      <c r="E643">
        <v>2.8115000000000001</v>
      </c>
      <c r="F643">
        <v>2.6876000000000002</v>
      </c>
      <c r="G643">
        <v>2.6602999999999999</v>
      </c>
      <c r="H643">
        <v>2.6941000000000002</v>
      </c>
      <c r="I643">
        <v>2.6450999999999998</v>
      </c>
      <c r="J643">
        <v>2.6873999999999998</v>
      </c>
      <c r="K643">
        <v>2.6608000000000001</v>
      </c>
      <c r="L643">
        <v>2.6406000000000001</v>
      </c>
      <c r="M643">
        <v>2.6709999999999998</v>
      </c>
      <c r="N643">
        <v>2.6682999999999999</v>
      </c>
      <c r="O643">
        <v>2.6556999999999999</v>
      </c>
      <c r="P643">
        <v>2.6787999999999998</v>
      </c>
      <c r="Q643">
        <v>2.6535000000000002</v>
      </c>
      <c r="R643">
        <v>2.6644999999999999</v>
      </c>
      <c r="S643">
        <v>2.6566000000000001</v>
      </c>
      <c r="T643">
        <v>2.6715</v>
      </c>
      <c r="U643">
        <v>2.669</v>
      </c>
      <c r="V643">
        <v>2.6286999999999998</v>
      </c>
      <c r="W643">
        <v>2.6958000000000002</v>
      </c>
      <c r="X643">
        <v>2.6842000000000001</v>
      </c>
      <c r="Y643">
        <v>2.6625999999999999</v>
      </c>
      <c r="Z643">
        <v>2.6511</v>
      </c>
      <c r="AA643">
        <v>2.6475</v>
      </c>
      <c r="AB643">
        <v>2.6551</v>
      </c>
      <c r="AC643">
        <v>2.6233</v>
      </c>
      <c r="AD643">
        <v>2.6496</v>
      </c>
      <c r="AE643">
        <v>2.6267999999999998</v>
      </c>
      <c r="AF643">
        <v>2.6457999999999999</v>
      </c>
      <c r="AG643">
        <v>2.6534</v>
      </c>
      <c r="AH643">
        <v>2.6865999999999999</v>
      </c>
      <c r="AI643">
        <v>2.6532</v>
      </c>
      <c r="AJ643">
        <v>2.6602000000000001</v>
      </c>
      <c r="AK643">
        <v>2.6396000000000002</v>
      </c>
      <c r="AL643">
        <v>2.6852</v>
      </c>
      <c r="AM643">
        <v>2.6539000000000001</v>
      </c>
      <c r="AN643">
        <v>2.6678000000000002</v>
      </c>
      <c r="AO643">
        <v>2.6230000000000002</v>
      </c>
      <c r="AP643">
        <v>2.6676000000000002</v>
      </c>
      <c r="AQ643">
        <v>2.6433</v>
      </c>
      <c r="AR643">
        <v>2.6515</v>
      </c>
      <c r="AS643">
        <v>2.6471</v>
      </c>
      <c r="AT643">
        <v>2.6354000000000002</v>
      </c>
      <c r="AU643">
        <v>2.6402000000000001</v>
      </c>
      <c r="AV643">
        <v>2.6229</v>
      </c>
      <c r="AW643">
        <v>2.6299000000000001</v>
      </c>
      <c r="AX643">
        <v>2.6772999999999998</v>
      </c>
      <c r="AY643">
        <v>2.6061999999999999</v>
      </c>
      <c r="AZ643">
        <v>2.6404999999999998</v>
      </c>
      <c r="BA643">
        <v>2.6392000000000002</v>
      </c>
      <c r="BB643">
        <v>2.6345000000000001</v>
      </c>
      <c r="BD643">
        <f t="shared" ca="1" si="74"/>
        <v>2.0858039580124759E-2</v>
      </c>
      <c r="BE643">
        <f t="shared" ca="1" si="75"/>
        <v>2.6505571428571431</v>
      </c>
      <c r="BF643" t="b">
        <f t="shared" ref="BF643:BF706" ca="1" si="76">IF(BD643="",NA(),IF(AND(BE643&gt;2,BE643&lt;3.4),TRUE,FALSE))</f>
        <v>1</v>
      </c>
      <c r="BG643">
        <f t="shared" ref="BG643:BG706" ca="1" si="77">IF(BF643,LOG10(BD643),NA())</f>
        <v>-1.6807265127620163</v>
      </c>
      <c r="BH643">
        <f t="shared" ref="BH643:BH706" ca="1" si="78">IF(BF643,BE643,NA())</f>
        <v>2.6505571428571431</v>
      </c>
      <c r="BK643">
        <f t="shared" ref="BK643:BK706" ca="1" si="79">IF(BF643,BG643,NA())</f>
        <v>-1.6807265127620163</v>
      </c>
      <c r="BL643">
        <f t="shared" ref="BL643:BL706" ca="1" si="80">IF(BF643,BG643+$BL$1,NA())</f>
        <v>2.5692734872379837</v>
      </c>
    </row>
    <row r="644" spans="1:64" x14ac:dyDescent="0.25">
      <c r="A644" t="s">
        <v>16</v>
      </c>
      <c r="B644" t="s">
        <v>9</v>
      </c>
      <c r="E644">
        <v>2.6535000000000002</v>
      </c>
      <c r="F644">
        <v>2.5669</v>
      </c>
      <c r="G644">
        <v>2.5562</v>
      </c>
      <c r="H644">
        <v>2.5769000000000002</v>
      </c>
      <c r="I644">
        <v>2.5571000000000002</v>
      </c>
      <c r="J644">
        <v>2.5897999999999999</v>
      </c>
      <c r="K644">
        <v>2.5428000000000002</v>
      </c>
      <c r="L644">
        <v>2.5222000000000002</v>
      </c>
      <c r="M644">
        <v>2.5916000000000001</v>
      </c>
      <c r="N644">
        <v>2.5615999999999999</v>
      </c>
      <c r="O644">
        <v>2.5646</v>
      </c>
      <c r="P644">
        <v>2.5893999999999999</v>
      </c>
      <c r="Q644">
        <v>2.5362</v>
      </c>
      <c r="R644">
        <v>2.5596999999999999</v>
      </c>
      <c r="S644">
        <v>2.5472999999999999</v>
      </c>
      <c r="T644">
        <v>2.5609999999999999</v>
      </c>
      <c r="U644">
        <v>2.5379</v>
      </c>
      <c r="V644">
        <v>2.5619000000000001</v>
      </c>
      <c r="W644">
        <v>2.5949</v>
      </c>
      <c r="X644">
        <v>2.5760999999999998</v>
      </c>
      <c r="Y644">
        <v>2.5413000000000001</v>
      </c>
      <c r="Z644">
        <v>2.5558000000000001</v>
      </c>
      <c r="AA644">
        <v>2.5672999999999999</v>
      </c>
      <c r="AB644">
        <v>2.5470999999999999</v>
      </c>
      <c r="AC644">
        <v>2.5333999999999999</v>
      </c>
      <c r="AD644">
        <v>2.5177999999999998</v>
      </c>
      <c r="AE644">
        <v>2.5396000000000001</v>
      </c>
      <c r="AF644">
        <v>2.5388999999999999</v>
      </c>
      <c r="AG644">
        <v>2.5337000000000001</v>
      </c>
      <c r="AH644">
        <v>2.5522999999999998</v>
      </c>
      <c r="AI644">
        <v>2.5459000000000001</v>
      </c>
      <c r="AJ644">
        <v>2.5425</v>
      </c>
      <c r="AK644">
        <v>2.5352000000000001</v>
      </c>
      <c r="AL644">
        <v>2.5464000000000002</v>
      </c>
      <c r="AM644">
        <v>2.5276000000000001</v>
      </c>
      <c r="AN644">
        <v>2.5573999999999999</v>
      </c>
      <c r="AO644">
        <v>2.5261</v>
      </c>
      <c r="AP644">
        <v>2.5344000000000002</v>
      </c>
      <c r="AQ644">
        <v>2.56</v>
      </c>
      <c r="AR644">
        <v>2.5388000000000002</v>
      </c>
      <c r="AS644">
        <v>2.5421999999999998</v>
      </c>
      <c r="AT644">
        <v>2.5365000000000002</v>
      </c>
      <c r="AU644">
        <v>2.5545</v>
      </c>
      <c r="AV644">
        <v>2.5163000000000002</v>
      </c>
      <c r="AW644">
        <v>2.5306999999999999</v>
      </c>
      <c r="AX644">
        <v>2.5470999999999999</v>
      </c>
      <c r="AY644">
        <v>2.5167000000000002</v>
      </c>
      <c r="AZ644">
        <v>2.5539000000000001</v>
      </c>
      <c r="BA644">
        <v>2.5194999999999999</v>
      </c>
      <c r="BB644">
        <v>2.5232999999999999</v>
      </c>
      <c r="BD644">
        <f t="shared" ca="1" si="74"/>
        <v>1.7316657837338632E-2</v>
      </c>
      <c r="BE644">
        <f t="shared" ca="1" si="75"/>
        <v>2.5432571428571431</v>
      </c>
      <c r="BF644" t="b">
        <f t="shared" ca="1" si="76"/>
        <v>1</v>
      </c>
      <c r="BG644">
        <f t="shared" ca="1" si="77"/>
        <v>-1.7615359242622366</v>
      </c>
      <c r="BH644">
        <f t="shared" ca="1" si="78"/>
        <v>2.5432571428571431</v>
      </c>
      <c r="BK644">
        <f t="shared" ca="1" si="79"/>
        <v>-1.7615359242622366</v>
      </c>
      <c r="BL644">
        <f t="shared" ca="1" si="80"/>
        <v>2.4884640757377632</v>
      </c>
    </row>
    <row r="645" spans="1:64" x14ac:dyDescent="0.25">
      <c r="A645" t="s">
        <v>16</v>
      </c>
      <c r="B645" t="s">
        <v>9</v>
      </c>
      <c r="E645">
        <v>2.8412999999999999</v>
      </c>
      <c r="F645">
        <v>2.7252000000000001</v>
      </c>
      <c r="G645">
        <v>2.7141000000000002</v>
      </c>
      <c r="H645">
        <v>2.7633000000000001</v>
      </c>
      <c r="I645">
        <v>2.7021999999999999</v>
      </c>
      <c r="J645">
        <v>2.7059000000000002</v>
      </c>
      <c r="K645">
        <v>2.7122000000000002</v>
      </c>
      <c r="L645">
        <v>2.6570999999999998</v>
      </c>
      <c r="M645">
        <v>2.7303000000000002</v>
      </c>
      <c r="N645">
        <v>2.6951999999999998</v>
      </c>
      <c r="O645">
        <v>2.7035</v>
      </c>
      <c r="P645">
        <v>2.7311000000000001</v>
      </c>
      <c r="Q645">
        <v>2.6623999999999999</v>
      </c>
      <c r="R645">
        <v>2.6766999999999999</v>
      </c>
      <c r="S645">
        <v>2.6823000000000001</v>
      </c>
      <c r="T645">
        <v>2.7437</v>
      </c>
      <c r="U645">
        <v>2.6884999999999999</v>
      </c>
      <c r="V645">
        <v>2.7107000000000001</v>
      </c>
      <c r="W645">
        <v>2.7501000000000002</v>
      </c>
      <c r="X645">
        <v>2.7189999999999999</v>
      </c>
      <c r="Y645">
        <v>2.6903999999999999</v>
      </c>
      <c r="Z645">
        <v>2.7130999999999998</v>
      </c>
      <c r="AA645">
        <v>2.6859999999999999</v>
      </c>
      <c r="AB645">
        <v>2.7012999999999998</v>
      </c>
      <c r="AC645">
        <v>2.6821999999999999</v>
      </c>
      <c r="AD645">
        <v>2.6812999999999998</v>
      </c>
      <c r="AE645">
        <v>2.6964000000000001</v>
      </c>
      <c r="AF645">
        <v>2.7143000000000002</v>
      </c>
      <c r="AG645">
        <v>2.6714000000000002</v>
      </c>
      <c r="AH645">
        <v>2.7248999999999999</v>
      </c>
      <c r="AI645">
        <v>2.6760000000000002</v>
      </c>
      <c r="AJ645">
        <v>2.702</v>
      </c>
      <c r="AK645">
        <v>2.6806000000000001</v>
      </c>
      <c r="AL645">
        <v>2.6768000000000001</v>
      </c>
      <c r="AM645">
        <v>2.6999</v>
      </c>
      <c r="AN645">
        <v>2.7147999999999999</v>
      </c>
      <c r="AO645">
        <v>2.6724000000000001</v>
      </c>
      <c r="AP645">
        <v>2.6898</v>
      </c>
      <c r="AQ645">
        <v>2.6938</v>
      </c>
      <c r="AR645">
        <v>2.6722999999999999</v>
      </c>
      <c r="AS645">
        <v>2.7153999999999998</v>
      </c>
      <c r="AT645">
        <v>2.6798999999999999</v>
      </c>
      <c r="AU645">
        <v>2.6917</v>
      </c>
      <c r="AV645">
        <v>2.6496</v>
      </c>
      <c r="AW645">
        <v>2.6844000000000001</v>
      </c>
      <c r="AX645">
        <v>2.6938</v>
      </c>
      <c r="AY645">
        <v>2.6745999999999999</v>
      </c>
      <c r="AZ645">
        <v>2.6962999999999999</v>
      </c>
      <c r="BA645">
        <v>2.7096</v>
      </c>
      <c r="BB645">
        <v>2.6867000000000001</v>
      </c>
      <c r="BD645">
        <f t="shared" ca="1" si="74"/>
        <v>2.0910022525497351E-2</v>
      </c>
      <c r="BE645">
        <f t="shared" ca="1" si="75"/>
        <v>2.695248571428571</v>
      </c>
      <c r="BF645" t="b">
        <f t="shared" ca="1" si="76"/>
        <v>1</v>
      </c>
      <c r="BG645">
        <f t="shared" ca="1" si="77"/>
        <v>-1.6796454993346988</v>
      </c>
      <c r="BH645">
        <f t="shared" ca="1" si="78"/>
        <v>2.695248571428571</v>
      </c>
      <c r="BK645">
        <f t="shared" ca="1" si="79"/>
        <v>-1.6796454993346988</v>
      </c>
      <c r="BL645">
        <f t="shared" ca="1" si="80"/>
        <v>2.5703545006653012</v>
      </c>
    </row>
    <row r="646" spans="1:64" x14ac:dyDescent="0.25">
      <c r="A646" t="s">
        <v>16</v>
      </c>
      <c r="B646" t="s">
        <v>9</v>
      </c>
      <c r="E646">
        <v>2.7397</v>
      </c>
      <c r="F646">
        <v>2.6463000000000001</v>
      </c>
      <c r="G646">
        <v>2.6276999999999999</v>
      </c>
      <c r="H646">
        <v>2.637</v>
      </c>
      <c r="I646">
        <v>2.6093000000000002</v>
      </c>
      <c r="J646">
        <v>2.6173999999999999</v>
      </c>
      <c r="K646">
        <v>2.6011000000000002</v>
      </c>
      <c r="L646">
        <v>2.5716999999999999</v>
      </c>
      <c r="M646">
        <v>2.6252</v>
      </c>
      <c r="N646">
        <v>2.5853000000000002</v>
      </c>
      <c r="O646">
        <v>2.6114999999999999</v>
      </c>
      <c r="P646">
        <v>2.6196000000000002</v>
      </c>
      <c r="Q646">
        <v>2.5909</v>
      </c>
      <c r="R646">
        <v>2.6116999999999999</v>
      </c>
      <c r="S646">
        <v>2.6128</v>
      </c>
      <c r="T646">
        <v>2.5990000000000002</v>
      </c>
      <c r="U646">
        <v>2.6110000000000002</v>
      </c>
      <c r="V646">
        <v>2.5756999999999999</v>
      </c>
      <c r="W646">
        <v>2.6354000000000002</v>
      </c>
      <c r="X646">
        <v>2.6625999999999999</v>
      </c>
      <c r="Y646">
        <v>2.5910000000000002</v>
      </c>
      <c r="Z646">
        <v>2.6061999999999999</v>
      </c>
      <c r="AA646">
        <v>2.5863999999999998</v>
      </c>
      <c r="AB646">
        <v>2.6150000000000002</v>
      </c>
      <c r="AC646">
        <v>2.6040999999999999</v>
      </c>
      <c r="AD646">
        <v>2.5819000000000001</v>
      </c>
      <c r="AE646">
        <v>2.6265999999999998</v>
      </c>
      <c r="AF646">
        <v>2.6086</v>
      </c>
      <c r="AG646">
        <v>2.5975000000000001</v>
      </c>
      <c r="AH646">
        <v>2.6183999999999998</v>
      </c>
      <c r="AI646">
        <v>2.5901999999999998</v>
      </c>
      <c r="AJ646">
        <v>2.6049000000000002</v>
      </c>
      <c r="AK646">
        <v>2.5701999999999998</v>
      </c>
      <c r="AL646">
        <v>2.5872000000000002</v>
      </c>
      <c r="AM646">
        <v>2.5796000000000001</v>
      </c>
      <c r="AN646">
        <v>2.6248999999999998</v>
      </c>
      <c r="AO646">
        <v>2.5672000000000001</v>
      </c>
      <c r="AP646">
        <v>2.6067999999999998</v>
      </c>
      <c r="AQ646">
        <v>2.6231</v>
      </c>
      <c r="AR646">
        <v>2.6107</v>
      </c>
      <c r="AS646">
        <v>2.5861000000000001</v>
      </c>
      <c r="AT646">
        <v>2.6147</v>
      </c>
      <c r="AU646">
        <v>2.5884999999999998</v>
      </c>
      <c r="AV646">
        <v>2.5657000000000001</v>
      </c>
      <c r="AW646">
        <v>2.5825999999999998</v>
      </c>
      <c r="AX646">
        <v>2.6233</v>
      </c>
      <c r="AY646">
        <v>2.5632000000000001</v>
      </c>
      <c r="AZ646">
        <v>2.6097000000000001</v>
      </c>
      <c r="BA646">
        <v>2.5922999999999998</v>
      </c>
      <c r="BB646">
        <v>2.5920000000000001</v>
      </c>
      <c r="BD646">
        <f t="shared" ca="1" si="74"/>
        <v>2.1691689149332276E-2</v>
      </c>
      <c r="BE646">
        <f t="shared" ca="1" si="75"/>
        <v>2.6000657142857144</v>
      </c>
      <c r="BF646" t="b">
        <f t="shared" ca="1" si="76"/>
        <v>1</v>
      </c>
      <c r="BG646">
        <f t="shared" ca="1" si="77"/>
        <v>-1.6637066278073456</v>
      </c>
      <c r="BH646">
        <f t="shared" ca="1" si="78"/>
        <v>2.6000657142857144</v>
      </c>
      <c r="BK646">
        <f t="shared" ca="1" si="79"/>
        <v>-1.6637066278073456</v>
      </c>
      <c r="BL646">
        <f t="shared" ca="1" si="80"/>
        <v>2.5862933721926544</v>
      </c>
    </row>
    <row r="647" spans="1:64" x14ac:dyDescent="0.25">
      <c r="A647" t="s">
        <v>16</v>
      </c>
      <c r="B647" t="s">
        <v>9</v>
      </c>
      <c r="E647">
        <v>2.6511999999999998</v>
      </c>
      <c r="F647">
        <v>2.6021999999999998</v>
      </c>
      <c r="G647">
        <v>2.5626000000000002</v>
      </c>
      <c r="H647">
        <v>2.5987</v>
      </c>
      <c r="I647">
        <v>2.5539999999999998</v>
      </c>
      <c r="J647">
        <v>2.5775000000000001</v>
      </c>
      <c r="K647">
        <v>2.5657000000000001</v>
      </c>
      <c r="L647">
        <v>2.5512000000000001</v>
      </c>
      <c r="M647">
        <v>2.5638000000000001</v>
      </c>
      <c r="N647">
        <v>2.5785999999999998</v>
      </c>
      <c r="O647">
        <v>2.5773000000000001</v>
      </c>
      <c r="P647">
        <v>2.5779999999999998</v>
      </c>
      <c r="Q647">
        <v>2.5377999999999998</v>
      </c>
      <c r="R647">
        <v>2.5781000000000001</v>
      </c>
      <c r="S647">
        <v>2.5516999999999999</v>
      </c>
      <c r="T647">
        <v>2.5623</v>
      </c>
      <c r="U647">
        <v>2.5699000000000001</v>
      </c>
      <c r="V647">
        <v>2.5611999999999999</v>
      </c>
      <c r="W647">
        <v>2.5691000000000002</v>
      </c>
      <c r="X647">
        <v>2.5663999999999998</v>
      </c>
      <c r="Y647">
        <v>2.5695000000000001</v>
      </c>
      <c r="Z647">
        <v>2.5727000000000002</v>
      </c>
      <c r="AA647">
        <v>2.5733000000000001</v>
      </c>
      <c r="AB647">
        <v>2.5472000000000001</v>
      </c>
      <c r="AC647">
        <v>2.5259999999999998</v>
      </c>
      <c r="AD647">
        <v>2.5463</v>
      </c>
      <c r="AE647">
        <v>2.5326</v>
      </c>
      <c r="AF647">
        <v>2.5672000000000001</v>
      </c>
      <c r="AG647">
        <v>2.5693000000000001</v>
      </c>
      <c r="AH647">
        <v>2.5619999999999998</v>
      </c>
      <c r="AI647">
        <v>2.5581999999999998</v>
      </c>
      <c r="AJ647">
        <v>2.5617999999999999</v>
      </c>
      <c r="AK647">
        <v>2.5295999999999998</v>
      </c>
      <c r="AL647">
        <v>2.5449999999999999</v>
      </c>
      <c r="AM647">
        <v>2.5514999999999999</v>
      </c>
      <c r="AN647">
        <v>2.5760999999999998</v>
      </c>
      <c r="AO647">
        <v>2.5379</v>
      </c>
      <c r="AP647">
        <v>2.5661999999999998</v>
      </c>
      <c r="AQ647">
        <v>2.5626000000000002</v>
      </c>
      <c r="AR647">
        <v>2.5741000000000001</v>
      </c>
      <c r="AS647">
        <v>2.5735999999999999</v>
      </c>
      <c r="AT647">
        <v>2.5541</v>
      </c>
      <c r="AU647">
        <v>2.5617000000000001</v>
      </c>
      <c r="AV647">
        <v>2.5556999999999999</v>
      </c>
      <c r="AW647">
        <v>2.5524</v>
      </c>
      <c r="AX647">
        <v>2.5602999999999998</v>
      </c>
      <c r="AY647">
        <v>2.5337000000000001</v>
      </c>
      <c r="AZ647">
        <v>2.5655999999999999</v>
      </c>
      <c r="BA647">
        <v>2.5417000000000001</v>
      </c>
      <c r="BB647">
        <v>2.5337000000000001</v>
      </c>
      <c r="BD647">
        <f t="shared" ca="1" si="74"/>
        <v>1.4331302051362797E-2</v>
      </c>
      <c r="BE647">
        <f t="shared" ca="1" si="75"/>
        <v>2.5568714285714287</v>
      </c>
      <c r="BF647" t="b">
        <f t="shared" ca="1" si="76"/>
        <v>1</v>
      </c>
      <c r="BG647">
        <f t="shared" ca="1" si="77"/>
        <v>-1.8437143505633284</v>
      </c>
      <c r="BH647">
        <f t="shared" ca="1" si="78"/>
        <v>2.5568714285714287</v>
      </c>
      <c r="BK647">
        <f t="shared" ca="1" si="79"/>
        <v>-1.8437143505633284</v>
      </c>
      <c r="BL647">
        <f t="shared" ca="1" si="80"/>
        <v>2.4062856494366716</v>
      </c>
    </row>
    <row r="648" spans="1:64" x14ac:dyDescent="0.25">
      <c r="A648" t="s">
        <v>16</v>
      </c>
      <c r="B648" t="s">
        <v>9</v>
      </c>
      <c r="E648">
        <v>2.8342000000000001</v>
      </c>
      <c r="F648">
        <v>2.7298</v>
      </c>
      <c r="G648">
        <v>2.7166999999999999</v>
      </c>
      <c r="H648">
        <v>2.7368000000000001</v>
      </c>
      <c r="I648">
        <v>2.6903999999999999</v>
      </c>
      <c r="J648">
        <v>2.7473000000000001</v>
      </c>
      <c r="K648">
        <v>2.7149999999999999</v>
      </c>
      <c r="L648">
        <v>2.6713</v>
      </c>
      <c r="M648">
        <v>2.7307000000000001</v>
      </c>
      <c r="N648">
        <v>2.7057000000000002</v>
      </c>
      <c r="O648">
        <v>2.6993999999999998</v>
      </c>
      <c r="P648">
        <v>2.7378999999999998</v>
      </c>
      <c r="Q648">
        <v>2.714</v>
      </c>
      <c r="R648">
        <v>2.7141999999999999</v>
      </c>
      <c r="S648">
        <v>2.7103000000000002</v>
      </c>
      <c r="T648">
        <v>2.7063999999999999</v>
      </c>
      <c r="U648">
        <v>2.7040000000000002</v>
      </c>
      <c r="V648">
        <v>2.6993999999999998</v>
      </c>
      <c r="W648">
        <v>2.7462</v>
      </c>
      <c r="X648">
        <v>2.7490000000000001</v>
      </c>
      <c r="Y648">
        <v>2.6957</v>
      </c>
      <c r="Z648">
        <v>2.6958000000000002</v>
      </c>
      <c r="AA648">
        <v>2.6642000000000001</v>
      </c>
      <c r="AB648">
        <v>2.6810999999999998</v>
      </c>
      <c r="AC648">
        <v>2.6777000000000002</v>
      </c>
      <c r="AD648">
        <v>2.7057000000000002</v>
      </c>
      <c r="AE648">
        <v>2.6909000000000001</v>
      </c>
      <c r="AF648">
        <v>2.6842000000000001</v>
      </c>
      <c r="AG648">
        <v>2.6894</v>
      </c>
      <c r="AH648">
        <v>2.6899000000000002</v>
      </c>
      <c r="AI648">
        <v>2.7006999999999999</v>
      </c>
      <c r="AJ648">
        <v>2.7101999999999999</v>
      </c>
      <c r="AK648">
        <v>2.6785999999999999</v>
      </c>
      <c r="AL648">
        <v>2.6852</v>
      </c>
      <c r="AM648">
        <v>2.7017000000000002</v>
      </c>
      <c r="AN648">
        <v>2.7117</v>
      </c>
      <c r="AO648">
        <v>2.6741999999999999</v>
      </c>
      <c r="AP648">
        <v>2.7202000000000002</v>
      </c>
      <c r="AQ648">
        <v>2.7225000000000001</v>
      </c>
      <c r="AR648">
        <v>2.7109999999999999</v>
      </c>
      <c r="AS648">
        <v>2.7033999999999998</v>
      </c>
      <c r="AT648">
        <v>2.7000999999999999</v>
      </c>
      <c r="AU648">
        <v>2.6886000000000001</v>
      </c>
      <c r="AV648">
        <v>2.6941000000000002</v>
      </c>
      <c r="AW648">
        <v>2.6951999999999998</v>
      </c>
      <c r="AX648">
        <v>2.7090000000000001</v>
      </c>
      <c r="AY648">
        <v>2.6928999999999998</v>
      </c>
      <c r="AZ648">
        <v>2.7235999999999998</v>
      </c>
      <c r="BA648">
        <v>2.6926000000000001</v>
      </c>
      <c r="BB648">
        <v>2.6789999999999998</v>
      </c>
      <c r="BD648">
        <f t="shared" ca="1" si="74"/>
        <v>1.8255477824155562E-2</v>
      </c>
      <c r="BE648">
        <f t="shared" ca="1" si="75"/>
        <v>2.6992600000000002</v>
      </c>
      <c r="BF648" t="b">
        <f t="shared" ca="1" si="76"/>
        <v>1</v>
      </c>
      <c r="BG648">
        <f t="shared" ca="1" si="77"/>
        <v>-1.7386067952161295</v>
      </c>
      <c r="BH648">
        <f t="shared" ca="1" si="78"/>
        <v>2.6992600000000002</v>
      </c>
      <c r="BK648">
        <f t="shared" ca="1" si="79"/>
        <v>-1.7386067952161295</v>
      </c>
      <c r="BL648">
        <f t="shared" ca="1" si="80"/>
        <v>2.5113932047838707</v>
      </c>
    </row>
    <row r="649" spans="1:64" x14ac:dyDescent="0.25">
      <c r="A649" t="s">
        <v>16</v>
      </c>
      <c r="B649" t="s">
        <v>9</v>
      </c>
      <c r="E649">
        <v>3.0777999999999999</v>
      </c>
      <c r="F649">
        <v>2.8851</v>
      </c>
      <c r="G649">
        <v>2.9190999999999998</v>
      </c>
      <c r="H649">
        <v>2.9066999999999998</v>
      </c>
      <c r="I649">
        <v>2.8727</v>
      </c>
      <c r="J649">
        <v>2.8864999999999998</v>
      </c>
      <c r="K649">
        <v>2.8736000000000002</v>
      </c>
      <c r="L649">
        <v>2.8119999999999998</v>
      </c>
      <c r="M649">
        <v>2.8622000000000001</v>
      </c>
      <c r="N649">
        <v>2.8706</v>
      </c>
      <c r="O649">
        <v>2.8348</v>
      </c>
      <c r="P649">
        <v>2.9098999999999999</v>
      </c>
      <c r="Q649">
        <v>2.8603000000000001</v>
      </c>
      <c r="R649">
        <v>2.8193999999999999</v>
      </c>
      <c r="S649">
        <v>2.8349000000000002</v>
      </c>
      <c r="T649">
        <v>2.8734999999999999</v>
      </c>
      <c r="U649">
        <v>2.8611</v>
      </c>
      <c r="V649">
        <v>2.8797000000000001</v>
      </c>
      <c r="W649">
        <v>2.9346999999999999</v>
      </c>
      <c r="X649">
        <v>2.9586000000000001</v>
      </c>
      <c r="Y649">
        <v>2.8692000000000002</v>
      </c>
      <c r="Z649">
        <v>2.8498000000000001</v>
      </c>
      <c r="AA649">
        <v>2.8650000000000002</v>
      </c>
      <c r="AB649">
        <v>2.8479000000000001</v>
      </c>
      <c r="AC649">
        <v>2.8874</v>
      </c>
      <c r="AD649">
        <v>2.8065000000000002</v>
      </c>
      <c r="AE649">
        <v>2.8464</v>
      </c>
      <c r="AF649">
        <v>2.8384</v>
      </c>
      <c r="AG649">
        <v>2.8681000000000001</v>
      </c>
      <c r="AH649">
        <v>2.8633000000000002</v>
      </c>
      <c r="AI649">
        <v>2.8458999999999999</v>
      </c>
      <c r="AJ649">
        <v>2.8938999999999999</v>
      </c>
      <c r="AK649">
        <v>2.7928000000000002</v>
      </c>
      <c r="AL649">
        <v>2.8408000000000002</v>
      </c>
      <c r="AM649">
        <v>2.8584999999999998</v>
      </c>
      <c r="AN649">
        <v>2.9239999999999999</v>
      </c>
      <c r="AO649">
        <v>2.8111999999999999</v>
      </c>
      <c r="AP649">
        <v>2.8698999999999999</v>
      </c>
      <c r="AQ649">
        <v>2.8509000000000002</v>
      </c>
      <c r="AR649">
        <v>2.8622000000000001</v>
      </c>
      <c r="AS649">
        <v>2.8898999999999999</v>
      </c>
      <c r="AT649">
        <v>2.8849</v>
      </c>
      <c r="AU649">
        <v>2.8546999999999998</v>
      </c>
      <c r="AV649">
        <v>2.8163999999999998</v>
      </c>
      <c r="AW649">
        <v>2.8348</v>
      </c>
      <c r="AX649">
        <v>2.9049999999999998</v>
      </c>
      <c r="AY649">
        <v>2.8191000000000002</v>
      </c>
      <c r="AZ649">
        <v>2.8530000000000002</v>
      </c>
      <c r="BA649">
        <v>2.8258999999999999</v>
      </c>
      <c r="BB649">
        <v>2.8067000000000002</v>
      </c>
      <c r="BD649">
        <f t="shared" ca="1" si="74"/>
        <v>3.6500761359620028E-2</v>
      </c>
      <c r="BE649">
        <f t="shared" ca="1" si="75"/>
        <v>2.8597171428571428</v>
      </c>
      <c r="BF649" t="b">
        <f t="shared" ca="1" si="76"/>
        <v>1</v>
      </c>
      <c r="BG649">
        <f t="shared" ca="1" si="77"/>
        <v>-1.4376980766165888</v>
      </c>
      <c r="BH649">
        <f t="shared" ca="1" si="78"/>
        <v>2.8597171428571428</v>
      </c>
      <c r="BK649">
        <f t="shared" ca="1" si="79"/>
        <v>-1.4376980766165888</v>
      </c>
      <c r="BL649">
        <f t="shared" ca="1" si="80"/>
        <v>2.8123019233834112</v>
      </c>
    </row>
    <row r="650" spans="1:64" x14ac:dyDescent="0.25">
      <c r="A650" t="s">
        <v>16</v>
      </c>
      <c r="B650" t="s">
        <v>9</v>
      </c>
      <c r="E650">
        <v>2.8407</v>
      </c>
      <c r="F650">
        <v>2.7162000000000002</v>
      </c>
      <c r="G650">
        <v>2.7048999999999999</v>
      </c>
      <c r="H650">
        <v>2.7521</v>
      </c>
      <c r="I650">
        <v>2.7018</v>
      </c>
      <c r="J650">
        <v>2.7458</v>
      </c>
      <c r="K650">
        <v>2.6922000000000001</v>
      </c>
      <c r="L650">
        <v>2.6966000000000001</v>
      </c>
      <c r="M650">
        <v>2.7519</v>
      </c>
      <c r="N650">
        <v>2.7120000000000002</v>
      </c>
      <c r="O650">
        <v>2.7189000000000001</v>
      </c>
      <c r="P650">
        <v>2.7073999999999998</v>
      </c>
      <c r="Q650">
        <v>2.7233000000000001</v>
      </c>
      <c r="R650">
        <v>2.7006000000000001</v>
      </c>
      <c r="S650">
        <v>2.7006999999999999</v>
      </c>
      <c r="T650">
        <v>2.7343999999999999</v>
      </c>
      <c r="U650">
        <v>2.7155</v>
      </c>
      <c r="V650">
        <v>2.6823000000000001</v>
      </c>
      <c r="W650">
        <v>2.7467000000000001</v>
      </c>
      <c r="X650">
        <v>2.734</v>
      </c>
      <c r="Y650">
        <v>2.6913999999999998</v>
      </c>
      <c r="Z650">
        <v>2.7033</v>
      </c>
      <c r="AA650">
        <v>2.6804000000000001</v>
      </c>
      <c r="AB650">
        <v>2.7439</v>
      </c>
      <c r="AC650">
        <v>2.6703000000000001</v>
      </c>
      <c r="AD650">
        <v>2.7025999999999999</v>
      </c>
      <c r="AE650">
        <v>2.6762000000000001</v>
      </c>
      <c r="AF650">
        <v>2.6964000000000001</v>
      </c>
      <c r="AG650">
        <v>2.6916000000000002</v>
      </c>
      <c r="AH650">
        <v>2.7191000000000001</v>
      </c>
      <c r="AI650">
        <v>2.7090000000000001</v>
      </c>
      <c r="AJ650">
        <v>2.7197</v>
      </c>
      <c r="AK650">
        <v>2.6741999999999999</v>
      </c>
      <c r="AL650">
        <v>2.7364999999999999</v>
      </c>
      <c r="AM650">
        <v>2.7464</v>
      </c>
      <c r="AN650">
        <v>2.7389999999999999</v>
      </c>
      <c r="AO650">
        <v>2.7048999999999999</v>
      </c>
      <c r="AP650">
        <v>2.7469000000000001</v>
      </c>
      <c r="AQ650">
        <v>2.7122000000000002</v>
      </c>
      <c r="AR650">
        <v>2.7181999999999999</v>
      </c>
      <c r="AS650">
        <v>2.7212999999999998</v>
      </c>
      <c r="AT650">
        <v>2.6739000000000002</v>
      </c>
      <c r="AU650">
        <v>2.6850000000000001</v>
      </c>
      <c r="AV650">
        <v>2.7004000000000001</v>
      </c>
      <c r="AW650">
        <v>2.6987999999999999</v>
      </c>
      <c r="AX650">
        <v>2.7128999999999999</v>
      </c>
      <c r="AY650">
        <v>2.6703000000000001</v>
      </c>
      <c r="AZ650">
        <v>2.7120000000000002</v>
      </c>
      <c r="BA650">
        <v>2.7136</v>
      </c>
      <c r="BB650">
        <v>2.6953</v>
      </c>
      <c r="BD650">
        <f t="shared" ca="1" si="74"/>
        <v>2.3490714060215835E-2</v>
      </c>
      <c r="BE650">
        <f t="shared" ca="1" si="75"/>
        <v>2.7079600000000004</v>
      </c>
      <c r="BF650" t="b">
        <f t="shared" ca="1" si="76"/>
        <v>1</v>
      </c>
      <c r="BG650">
        <f t="shared" ca="1" si="77"/>
        <v>-1.6291037815323939</v>
      </c>
      <c r="BH650">
        <f t="shared" ca="1" si="78"/>
        <v>2.7079600000000004</v>
      </c>
      <c r="BK650">
        <f t="shared" ca="1" si="79"/>
        <v>-1.6291037815323939</v>
      </c>
      <c r="BL650">
        <f t="shared" ca="1" si="80"/>
        <v>2.6208962184676059</v>
      </c>
    </row>
    <row r="651" spans="1:64" x14ac:dyDescent="0.25">
      <c r="A651" t="s">
        <v>16</v>
      </c>
      <c r="B651" t="s">
        <v>9</v>
      </c>
      <c r="E651">
        <v>2.8378000000000001</v>
      </c>
      <c r="F651">
        <v>2.7496</v>
      </c>
      <c r="G651">
        <v>2.7486999999999999</v>
      </c>
      <c r="H651">
        <v>2.7418</v>
      </c>
      <c r="I651">
        <v>2.7366000000000001</v>
      </c>
      <c r="J651">
        <v>2.7993000000000001</v>
      </c>
      <c r="K651">
        <v>2.7191999999999998</v>
      </c>
      <c r="L651">
        <v>2.7199</v>
      </c>
      <c r="M651">
        <v>2.7391000000000001</v>
      </c>
      <c r="N651">
        <v>2.7408999999999999</v>
      </c>
      <c r="O651">
        <v>2.7462</v>
      </c>
      <c r="P651">
        <v>2.7578999999999998</v>
      </c>
      <c r="Q651">
        <v>2.7538</v>
      </c>
      <c r="R651">
        <v>2.7216999999999998</v>
      </c>
      <c r="S651">
        <v>2.7521</v>
      </c>
      <c r="T651">
        <v>2.7435999999999998</v>
      </c>
      <c r="U651">
        <v>2.7360000000000002</v>
      </c>
      <c r="V651">
        <v>2.7158000000000002</v>
      </c>
      <c r="W651">
        <v>2.7292000000000001</v>
      </c>
      <c r="X651">
        <v>2.7534000000000001</v>
      </c>
      <c r="Y651">
        <v>2.7605</v>
      </c>
      <c r="Z651">
        <v>2.7393999999999998</v>
      </c>
      <c r="AA651">
        <v>2.7119</v>
      </c>
      <c r="AB651">
        <v>2.7387999999999999</v>
      </c>
      <c r="AC651">
        <v>2.6848000000000001</v>
      </c>
      <c r="AD651">
        <v>2.7132999999999998</v>
      </c>
      <c r="AE651">
        <v>2.7023000000000001</v>
      </c>
      <c r="AF651">
        <v>2.6846000000000001</v>
      </c>
      <c r="AG651">
        <v>2.6987000000000001</v>
      </c>
      <c r="AH651">
        <v>2.726</v>
      </c>
      <c r="AI651">
        <v>2.7065000000000001</v>
      </c>
      <c r="AJ651">
        <v>2.7418999999999998</v>
      </c>
      <c r="AK651">
        <v>2.7035999999999998</v>
      </c>
      <c r="AL651">
        <v>2.7524000000000002</v>
      </c>
      <c r="AM651">
        <v>2.7517999999999998</v>
      </c>
      <c r="AN651">
        <v>2.7261000000000002</v>
      </c>
      <c r="AO651">
        <v>2.7172000000000001</v>
      </c>
      <c r="AP651">
        <v>2.7321</v>
      </c>
      <c r="AQ651">
        <v>2.7875999999999999</v>
      </c>
      <c r="AR651">
        <v>2.7423000000000002</v>
      </c>
      <c r="AS651">
        <v>2.7181000000000002</v>
      </c>
      <c r="AT651">
        <v>2.694</v>
      </c>
      <c r="AU651">
        <v>2.7389000000000001</v>
      </c>
      <c r="AV651">
        <v>2.6926999999999999</v>
      </c>
      <c r="AW651">
        <v>2.6842000000000001</v>
      </c>
      <c r="AX651">
        <v>2.7235999999999998</v>
      </c>
      <c r="AY651">
        <v>2.7132999999999998</v>
      </c>
      <c r="AZ651">
        <v>2.7263999999999999</v>
      </c>
      <c r="BA651">
        <v>2.7339000000000002</v>
      </c>
      <c r="BB651">
        <v>2.6936</v>
      </c>
      <c r="BD651">
        <f t="shared" ca="1" si="74"/>
        <v>2.407609435368889E-2</v>
      </c>
      <c r="BE651">
        <f t="shared" ca="1" si="75"/>
        <v>2.7233857142857154</v>
      </c>
      <c r="BF651" t="b">
        <f t="shared" ca="1" si="76"/>
        <v>1</v>
      </c>
      <c r="BG651">
        <f t="shared" ca="1" si="77"/>
        <v>-1.6184139633533061</v>
      </c>
      <c r="BH651">
        <f t="shared" ca="1" si="78"/>
        <v>2.7233857142857154</v>
      </c>
      <c r="BK651">
        <f t="shared" ca="1" si="79"/>
        <v>-1.6184139633533061</v>
      </c>
      <c r="BL651">
        <f t="shared" ca="1" si="80"/>
        <v>2.6315860366466941</v>
      </c>
    </row>
    <row r="652" spans="1:64" x14ac:dyDescent="0.25">
      <c r="A652" t="s">
        <v>16</v>
      </c>
      <c r="B652" t="s">
        <v>9</v>
      </c>
      <c r="E652">
        <v>2.7572999999999999</v>
      </c>
      <c r="F652">
        <v>2.6720999999999999</v>
      </c>
      <c r="G652">
        <v>2.6331000000000002</v>
      </c>
      <c r="H652">
        <v>2.6835</v>
      </c>
      <c r="I652">
        <v>2.6484999999999999</v>
      </c>
      <c r="J652">
        <v>2.6812</v>
      </c>
      <c r="K652">
        <v>2.6349999999999998</v>
      </c>
      <c r="L652">
        <v>2.6446000000000001</v>
      </c>
      <c r="M652">
        <v>2.6476999999999999</v>
      </c>
      <c r="N652">
        <v>2.6888000000000001</v>
      </c>
      <c r="O652">
        <v>2.6644999999999999</v>
      </c>
      <c r="P652">
        <v>2.6823999999999999</v>
      </c>
      <c r="Q652">
        <v>2.6619000000000002</v>
      </c>
      <c r="R652">
        <v>2.6282999999999999</v>
      </c>
      <c r="S652">
        <v>2.6591</v>
      </c>
      <c r="T652">
        <v>2.6530999999999998</v>
      </c>
      <c r="U652">
        <v>2.6248</v>
      </c>
      <c r="V652">
        <v>2.6406999999999998</v>
      </c>
      <c r="W652">
        <v>2.6757</v>
      </c>
      <c r="X652">
        <v>2.6953</v>
      </c>
      <c r="Y652">
        <v>2.6745000000000001</v>
      </c>
      <c r="Z652">
        <v>2.6478999999999999</v>
      </c>
      <c r="AA652">
        <v>2.6147</v>
      </c>
      <c r="AB652">
        <v>2.6408999999999998</v>
      </c>
      <c r="AC652">
        <v>2.5952999999999999</v>
      </c>
      <c r="AD652">
        <v>2.6332</v>
      </c>
      <c r="AE652">
        <v>2.6375000000000002</v>
      </c>
      <c r="AF652">
        <v>2.6118000000000001</v>
      </c>
      <c r="AG652">
        <v>2.6564000000000001</v>
      </c>
      <c r="AH652">
        <v>2.6617999999999999</v>
      </c>
      <c r="AI652">
        <v>2.6484000000000001</v>
      </c>
      <c r="AJ652">
        <v>2.6648000000000001</v>
      </c>
      <c r="AK652">
        <v>2.6421000000000001</v>
      </c>
      <c r="AL652">
        <v>2.6486000000000001</v>
      </c>
      <c r="AM652">
        <v>2.6734</v>
      </c>
      <c r="AN652">
        <v>2.6596000000000002</v>
      </c>
      <c r="AO652">
        <v>2.6322999999999999</v>
      </c>
      <c r="AP652">
        <v>2.6463999999999999</v>
      </c>
      <c r="AQ652">
        <v>2.677</v>
      </c>
      <c r="AR652">
        <v>2.6434000000000002</v>
      </c>
      <c r="AS652">
        <v>2.6688999999999998</v>
      </c>
      <c r="AT652">
        <v>2.6133000000000002</v>
      </c>
      <c r="AU652">
        <v>2.6322999999999999</v>
      </c>
      <c r="AV652">
        <v>2.6305000000000001</v>
      </c>
      <c r="AW652">
        <v>2.6183000000000001</v>
      </c>
      <c r="AX652">
        <v>2.6253000000000002</v>
      </c>
      <c r="AY652">
        <v>2.6217999999999999</v>
      </c>
      <c r="AZ652">
        <v>2.6362000000000001</v>
      </c>
      <c r="BA652">
        <v>2.6600999999999999</v>
      </c>
      <c r="BB652">
        <v>2.6118999999999999</v>
      </c>
      <c r="BD652">
        <f t="shared" ca="1" si="74"/>
        <v>2.2679701804688254E-2</v>
      </c>
      <c r="BE652">
        <f t="shared" ca="1" si="75"/>
        <v>2.6433771428571426</v>
      </c>
      <c r="BF652" t="b">
        <f t="shared" ca="1" si="76"/>
        <v>1</v>
      </c>
      <c r="BG652">
        <f t="shared" ca="1" si="77"/>
        <v>-1.6443626598950829</v>
      </c>
      <c r="BH652">
        <f t="shared" ca="1" si="78"/>
        <v>2.6433771428571426</v>
      </c>
      <c r="BK652">
        <f t="shared" ca="1" si="79"/>
        <v>-1.6443626598950829</v>
      </c>
      <c r="BL652">
        <f t="shared" ca="1" si="80"/>
        <v>2.6056373401049173</v>
      </c>
    </row>
    <row r="653" spans="1:64" x14ac:dyDescent="0.25">
      <c r="A653" t="s">
        <v>16</v>
      </c>
      <c r="B653" t="s">
        <v>9</v>
      </c>
      <c r="E653">
        <v>2.8081</v>
      </c>
      <c r="F653">
        <v>2.6783999999999999</v>
      </c>
      <c r="G653">
        <v>2.6802000000000001</v>
      </c>
      <c r="H653">
        <v>2.7161</v>
      </c>
      <c r="I653">
        <v>2.6835</v>
      </c>
      <c r="J653">
        <v>2.694</v>
      </c>
      <c r="K653">
        <v>2.6417000000000002</v>
      </c>
      <c r="L653">
        <v>2.6419999999999999</v>
      </c>
      <c r="M653">
        <v>2.6520000000000001</v>
      </c>
      <c r="N653">
        <v>2.7040000000000002</v>
      </c>
      <c r="O653">
        <v>2.6587000000000001</v>
      </c>
      <c r="P653">
        <v>2.6793</v>
      </c>
      <c r="Q653">
        <v>2.6806999999999999</v>
      </c>
      <c r="R653">
        <v>2.6494</v>
      </c>
      <c r="S653">
        <v>2.6564000000000001</v>
      </c>
      <c r="T653">
        <v>2.6678999999999999</v>
      </c>
      <c r="U653">
        <v>2.6674000000000002</v>
      </c>
      <c r="V653">
        <v>2.6629999999999998</v>
      </c>
      <c r="W653">
        <v>2.6760000000000002</v>
      </c>
      <c r="X653">
        <v>2.7189000000000001</v>
      </c>
      <c r="Y653">
        <v>2.6735000000000002</v>
      </c>
      <c r="Z653">
        <v>2.6785999999999999</v>
      </c>
      <c r="AA653">
        <v>2.6621999999999999</v>
      </c>
      <c r="AB653">
        <v>2.6897000000000002</v>
      </c>
      <c r="AC653">
        <v>2.6276000000000002</v>
      </c>
      <c r="AD653">
        <v>2.6675</v>
      </c>
      <c r="AE653">
        <v>2.6638999999999999</v>
      </c>
      <c r="AF653">
        <v>2.6562000000000001</v>
      </c>
      <c r="AG653">
        <v>2.6389999999999998</v>
      </c>
      <c r="AH653">
        <v>2.6713</v>
      </c>
      <c r="AI653">
        <v>2.6492</v>
      </c>
      <c r="AJ653">
        <v>2.6802999999999999</v>
      </c>
      <c r="AK653">
        <v>2.6594000000000002</v>
      </c>
      <c r="AL653">
        <v>2.6676000000000002</v>
      </c>
      <c r="AM653">
        <v>2.6756000000000002</v>
      </c>
      <c r="AN653">
        <v>2.6631999999999998</v>
      </c>
      <c r="AO653">
        <v>2.6257000000000001</v>
      </c>
      <c r="AP653">
        <v>2.6884000000000001</v>
      </c>
      <c r="AQ653">
        <v>2.6976</v>
      </c>
      <c r="AR653">
        <v>2.6589</v>
      </c>
      <c r="AS653">
        <v>2.6715</v>
      </c>
      <c r="AT653">
        <v>2.6617000000000002</v>
      </c>
      <c r="AU653">
        <v>2.6595</v>
      </c>
      <c r="AV653">
        <v>2.6324999999999998</v>
      </c>
      <c r="AW653">
        <v>2.6465999999999998</v>
      </c>
      <c r="AX653">
        <v>2.6560999999999999</v>
      </c>
      <c r="AY653">
        <v>2.6591</v>
      </c>
      <c r="AZ653">
        <v>2.6629999999999998</v>
      </c>
      <c r="BA653">
        <v>2.7031000000000001</v>
      </c>
      <c r="BB653">
        <v>2.6467999999999998</v>
      </c>
      <c r="BD653">
        <f t="shared" ca="1" si="74"/>
        <v>1.9794683523570684E-2</v>
      </c>
      <c r="BE653">
        <f t="shared" ca="1" si="75"/>
        <v>2.6653857142857142</v>
      </c>
      <c r="BF653" t="b">
        <f t="shared" ca="1" si="76"/>
        <v>1</v>
      </c>
      <c r="BG653">
        <f t="shared" ca="1" si="77"/>
        <v>-1.7034514373351473</v>
      </c>
      <c r="BH653">
        <f t="shared" ca="1" si="78"/>
        <v>2.6653857142857142</v>
      </c>
      <c r="BK653">
        <f t="shared" ca="1" si="79"/>
        <v>-1.7034514373351473</v>
      </c>
      <c r="BL653">
        <f t="shared" ca="1" si="80"/>
        <v>2.546548562664853</v>
      </c>
    </row>
    <row r="654" spans="1:64" x14ac:dyDescent="0.25">
      <c r="A654" t="s">
        <v>16</v>
      </c>
      <c r="B654" t="s">
        <v>9</v>
      </c>
      <c r="E654">
        <v>2.7637</v>
      </c>
      <c r="F654">
        <v>2.6707999999999998</v>
      </c>
      <c r="G654">
        <v>2.6528</v>
      </c>
      <c r="H654">
        <v>2.6837</v>
      </c>
      <c r="I654">
        <v>2.6614</v>
      </c>
      <c r="J654">
        <v>2.6717</v>
      </c>
      <c r="K654">
        <v>2.6293000000000002</v>
      </c>
      <c r="L654">
        <v>2.6570999999999998</v>
      </c>
      <c r="M654">
        <v>2.6324000000000001</v>
      </c>
      <c r="N654">
        <v>2.6534</v>
      </c>
      <c r="O654">
        <v>2.6452</v>
      </c>
      <c r="P654">
        <v>2.7</v>
      </c>
      <c r="Q654">
        <v>2.6425999999999998</v>
      </c>
      <c r="R654">
        <v>2.6537000000000002</v>
      </c>
      <c r="S654">
        <v>2.6566000000000001</v>
      </c>
      <c r="T654">
        <v>2.6566999999999998</v>
      </c>
      <c r="U654">
        <v>2.6532</v>
      </c>
      <c r="V654">
        <v>2.6295000000000002</v>
      </c>
      <c r="W654">
        <v>2.6589</v>
      </c>
      <c r="X654">
        <v>2.6802000000000001</v>
      </c>
      <c r="Y654">
        <v>2.6408</v>
      </c>
      <c r="Z654">
        <v>2.6267999999999998</v>
      </c>
      <c r="AA654">
        <v>2.6444000000000001</v>
      </c>
      <c r="AB654">
        <v>2.6631</v>
      </c>
      <c r="AC654">
        <v>2.5981000000000001</v>
      </c>
      <c r="AD654">
        <v>2.6297999999999999</v>
      </c>
      <c r="AE654">
        <v>2.6326000000000001</v>
      </c>
      <c r="AF654">
        <v>2.6139000000000001</v>
      </c>
      <c r="AG654">
        <v>2.6141000000000001</v>
      </c>
      <c r="AH654">
        <v>2.6347</v>
      </c>
      <c r="AI654">
        <v>2.6389</v>
      </c>
      <c r="AJ654">
        <v>2.6476999999999999</v>
      </c>
      <c r="AK654">
        <v>2.6404000000000001</v>
      </c>
      <c r="AL654">
        <v>2.6360000000000001</v>
      </c>
      <c r="AM654">
        <v>2.6173999999999999</v>
      </c>
      <c r="AN654">
        <v>2.6543000000000001</v>
      </c>
      <c r="AO654">
        <v>2.6312000000000002</v>
      </c>
      <c r="AP654">
        <v>2.6360000000000001</v>
      </c>
      <c r="AQ654">
        <v>2.6520000000000001</v>
      </c>
      <c r="AR654">
        <v>2.6692</v>
      </c>
      <c r="AS654">
        <v>2.6448999999999998</v>
      </c>
      <c r="AT654">
        <v>2.6124999999999998</v>
      </c>
      <c r="AU654">
        <v>2.6381000000000001</v>
      </c>
      <c r="AV654">
        <v>2.6261000000000001</v>
      </c>
      <c r="AW654">
        <v>2.6425999999999998</v>
      </c>
      <c r="AX654">
        <v>2.6387</v>
      </c>
      <c r="AY654">
        <v>2.6393</v>
      </c>
      <c r="AZ654">
        <v>2.6511999999999998</v>
      </c>
      <c r="BA654">
        <v>2.6385999999999998</v>
      </c>
      <c r="BB654">
        <v>2.5943000000000001</v>
      </c>
      <c r="BD654">
        <f t="shared" ref="BD654:BD685" ca="1" si="81">STDEV(INDIRECT(ADDRESS(ROW(),$BC$2,4,1)&amp;":"&amp;ADDRESS(ROW(),$BC$3,4,1)))</f>
        <v>1.8381006364124434E-2</v>
      </c>
      <c r="BE654">
        <f t="shared" ref="BE654:BE685" ca="1" si="82">AVERAGE(INDIRECT(ADDRESS(ROW(),$BC$2,4,1)&amp;":"&amp;ADDRESS(ROW(),$BC$3,4,1)))</f>
        <v>2.6378914285714288</v>
      </c>
      <c r="BF654" t="b">
        <f t="shared" ca="1" si="76"/>
        <v>1</v>
      </c>
      <c r="BG654">
        <f t="shared" ca="1" si="77"/>
        <v>-1.7356307145809582</v>
      </c>
      <c r="BH654">
        <f t="shared" ca="1" si="78"/>
        <v>2.6378914285714288</v>
      </c>
      <c r="BK654">
        <f t="shared" ca="1" si="79"/>
        <v>-1.7356307145809582</v>
      </c>
      <c r="BL654">
        <f t="shared" ca="1" si="80"/>
        <v>2.5143692854190416</v>
      </c>
    </row>
    <row r="655" spans="1:64" x14ac:dyDescent="0.25">
      <c r="A655" t="s">
        <v>16</v>
      </c>
      <c r="B655" t="s">
        <v>9</v>
      </c>
      <c r="E655">
        <v>2.7717000000000001</v>
      </c>
      <c r="F655">
        <v>2.6791</v>
      </c>
      <c r="G655">
        <v>2.6951999999999998</v>
      </c>
      <c r="H655">
        <v>2.6724999999999999</v>
      </c>
      <c r="I655">
        <v>2.6313</v>
      </c>
      <c r="J655">
        <v>2.7187999999999999</v>
      </c>
      <c r="K655">
        <v>2.6537999999999999</v>
      </c>
      <c r="L655">
        <v>2.6716000000000002</v>
      </c>
      <c r="M655">
        <v>2.6657000000000002</v>
      </c>
      <c r="N655">
        <v>2.6717</v>
      </c>
      <c r="O655">
        <v>2.6688999999999998</v>
      </c>
      <c r="P655">
        <v>2.7086999999999999</v>
      </c>
      <c r="Q655">
        <v>2.6574</v>
      </c>
      <c r="R655">
        <v>2.6301999999999999</v>
      </c>
      <c r="S655">
        <v>2.645</v>
      </c>
      <c r="T655">
        <v>2.6577999999999999</v>
      </c>
      <c r="U655">
        <v>2.6347999999999998</v>
      </c>
      <c r="V655">
        <v>2.6276000000000002</v>
      </c>
      <c r="W655">
        <v>2.6907999999999999</v>
      </c>
      <c r="X655">
        <v>2.7061000000000002</v>
      </c>
      <c r="Y655">
        <v>2.673</v>
      </c>
      <c r="Z655">
        <v>2.6682999999999999</v>
      </c>
      <c r="AA655">
        <v>2.6606999999999998</v>
      </c>
      <c r="AB655">
        <v>2.6884000000000001</v>
      </c>
      <c r="AC655">
        <v>2.6553</v>
      </c>
      <c r="AD655">
        <v>2.6526999999999998</v>
      </c>
      <c r="AE655">
        <v>2.6623999999999999</v>
      </c>
      <c r="AF655">
        <v>2.6419999999999999</v>
      </c>
      <c r="AG655">
        <v>2.6253000000000002</v>
      </c>
      <c r="AH655">
        <v>2.653</v>
      </c>
      <c r="AI655">
        <v>2.6381000000000001</v>
      </c>
      <c r="AJ655">
        <v>2.6543999999999999</v>
      </c>
      <c r="AK655">
        <v>2.6244000000000001</v>
      </c>
      <c r="AL655">
        <v>2.6909999999999998</v>
      </c>
      <c r="AM655">
        <v>2.6739000000000002</v>
      </c>
      <c r="AN655">
        <v>2.6678999999999999</v>
      </c>
      <c r="AO655">
        <v>2.6625999999999999</v>
      </c>
      <c r="AP655">
        <v>2.6488999999999998</v>
      </c>
      <c r="AQ655">
        <v>2.6739999999999999</v>
      </c>
      <c r="AR655">
        <v>2.6631999999999998</v>
      </c>
      <c r="AS655">
        <v>2.6522000000000001</v>
      </c>
      <c r="AT655">
        <v>2.6383999999999999</v>
      </c>
      <c r="AU655">
        <v>2.6574</v>
      </c>
      <c r="AV655">
        <v>2.6547999999999998</v>
      </c>
      <c r="AW655">
        <v>2.6573000000000002</v>
      </c>
      <c r="AX655">
        <v>2.6760000000000002</v>
      </c>
      <c r="AY655">
        <v>2.6265999999999998</v>
      </c>
      <c r="AZ655">
        <v>2.6493000000000002</v>
      </c>
      <c r="BA655">
        <v>2.6756000000000002</v>
      </c>
      <c r="BB655">
        <v>2.6368</v>
      </c>
      <c r="BD655">
        <f t="shared" ca="1" si="81"/>
        <v>1.9893573980416038E-2</v>
      </c>
      <c r="BE655">
        <f t="shared" ca="1" si="82"/>
        <v>2.657742857142857</v>
      </c>
      <c r="BF655" t="b">
        <f t="shared" ca="1" si="76"/>
        <v>1</v>
      </c>
      <c r="BG655">
        <f t="shared" ca="1" si="77"/>
        <v>-1.701287186682598</v>
      </c>
      <c r="BH655">
        <f t="shared" ca="1" si="78"/>
        <v>2.657742857142857</v>
      </c>
      <c r="BK655">
        <f t="shared" ca="1" si="79"/>
        <v>-1.701287186682598</v>
      </c>
      <c r="BL655">
        <f t="shared" ca="1" si="80"/>
        <v>2.548712813317402</v>
      </c>
    </row>
    <row r="656" spans="1:64" x14ac:dyDescent="0.25">
      <c r="A656" t="s">
        <v>16</v>
      </c>
      <c r="B656" t="s">
        <v>9</v>
      </c>
      <c r="E656">
        <v>2.7042000000000002</v>
      </c>
      <c r="F656">
        <v>2.6198000000000001</v>
      </c>
      <c r="G656">
        <v>2.6063999999999998</v>
      </c>
      <c r="H656">
        <v>2.6246999999999998</v>
      </c>
      <c r="I656">
        <v>2.6173999999999999</v>
      </c>
      <c r="J656">
        <v>2.6613000000000002</v>
      </c>
      <c r="K656">
        <v>2.5920999999999998</v>
      </c>
      <c r="L656">
        <v>2.5969000000000002</v>
      </c>
      <c r="M656">
        <v>2.6149</v>
      </c>
      <c r="N656">
        <v>2.6233</v>
      </c>
      <c r="O656">
        <v>2.6198000000000001</v>
      </c>
      <c r="P656">
        <v>2.6475</v>
      </c>
      <c r="Q656">
        <v>2.5969000000000002</v>
      </c>
      <c r="R656">
        <v>2.5958000000000001</v>
      </c>
      <c r="S656">
        <v>2.6238000000000001</v>
      </c>
      <c r="T656">
        <v>2.6417999999999999</v>
      </c>
      <c r="U656">
        <v>2.6030000000000002</v>
      </c>
      <c r="V656">
        <v>2.6137999999999999</v>
      </c>
      <c r="W656">
        <v>2.6562000000000001</v>
      </c>
      <c r="X656">
        <v>2.6288</v>
      </c>
      <c r="Y656">
        <v>2.6076999999999999</v>
      </c>
      <c r="Z656">
        <v>2.6244999999999998</v>
      </c>
      <c r="AA656">
        <v>2.5988000000000002</v>
      </c>
      <c r="AB656">
        <v>2.6189</v>
      </c>
      <c r="AC656">
        <v>2.5893000000000002</v>
      </c>
      <c r="AD656">
        <v>2.6122000000000001</v>
      </c>
      <c r="AE656">
        <v>2.6021999999999998</v>
      </c>
      <c r="AF656">
        <v>2.5817000000000001</v>
      </c>
      <c r="AG656">
        <v>2.6046999999999998</v>
      </c>
      <c r="AH656">
        <v>2.5985999999999998</v>
      </c>
      <c r="AI656">
        <v>2.5920999999999998</v>
      </c>
      <c r="AJ656">
        <v>2.61</v>
      </c>
      <c r="AK656">
        <v>2.6013000000000002</v>
      </c>
      <c r="AL656">
        <v>2.6166999999999998</v>
      </c>
      <c r="AM656">
        <v>2.6183999999999998</v>
      </c>
      <c r="AN656">
        <v>2.6333000000000002</v>
      </c>
      <c r="AO656">
        <v>2.6232000000000002</v>
      </c>
      <c r="AP656">
        <v>2.6253000000000002</v>
      </c>
      <c r="AQ656">
        <v>2.6393</v>
      </c>
      <c r="AR656">
        <v>2.6008</v>
      </c>
      <c r="AS656">
        <v>2.6158999999999999</v>
      </c>
      <c r="AT656">
        <v>2.6034999999999999</v>
      </c>
      <c r="AU656">
        <v>2.5931000000000002</v>
      </c>
      <c r="AV656">
        <v>2.5912999999999999</v>
      </c>
      <c r="AW656">
        <v>2.5956000000000001</v>
      </c>
      <c r="AX656">
        <v>2.6261000000000001</v>
      </c>
      <c r="AY656">
        <v>2.5808</v>
      </c>
      <c r="AZ656">
        <v>2.6198999999999999</v>
      </c>
      <c r="BA656">
        <v>2.6149</v>
      </c>
      <c r="BB656">
        <v>2.5768</v>
      </c>
      <c r="BD656">
        <f t="shared" ca="1" si="81"/>
        <v>1.8063971291593924E-2</v>
      </c>
      <c r="BE656">
        <f t="shared" ca="1" si="82"/>
        <v>2.6103000000000005</v>
      </c>
      <c r="BF656" t="b">
        <f t="shared" ca="1" si="76"/>
        <v>1</v>
      </c>
      <c r="BG656">
        <f t="shared" ca="1" si="77"/>
        <v>-1.7431867656268272</v>
      </c>
      <c r="BH656">
        <f t="shared" ca="1" si="78"/>
        <v>2.6103000000000005</v>
      </c>
      <c r="BK656">
        <f t="shared" ca="1" si="79"/>
        <v>-1.7431867656268272</v>
      </c>
      <c r="BL656">
        <f t="shared" ca="1" si="80"/>
        <v>2.5068132343731726</v>
      </c>
    </row>
    <row r="657" spans="1:64" x14ac:dyDescent="0.25">
      <c r="A657" t="s">
        <v>16</v>
      </c>
      <c r="B657" t="s">
        <v>9</v>
      </c>
      <c r="E657">
        <v>2.8706999999999998</v>
      </c>
      <c r="F657">
        <v>2.7366000000000001</v>
      </c>
      <c r="G657">
        <v>2.7136999999999998</v>
      </c>
      <c r="H657">
        <v>2.7444999999999999</v>
      </c>
      <c r="I657">
        <v>2.6922000000000001</v>
      </c>
      <c r="J657">
        <v>2.7319</v>
      </c>
      <c r="K657">
        <v>2.6991000000000001</v>
      </c>
      <c r="L657">
        <v>2.7002999999999999</v>
      </c>
      <c r="M657">
        <v>2.7019000000000002</v>
      </c>
      <c r="N657">
        <v>2.7168000000000001</v>
      </c>
      <c r="O657">
        <v>2.7231000000000001</v>
      </c>
      <c r="P657">
        <v>2.7511999999999999</v>
      </c>
      <c r="Q657">
        <v>2.7046999999999999</v>
      </c>
      <c r="R657">
        <v>2.7189000000000001</v>
      </c>
      <c r="S657">
        <v>2.6844000000000001</v>
      </c>
      <c r="T657">
        <v>2.7566000000000002</v>
      </c>
      <c r="U657">
        <v>2.6897000000000002</v>
      </c>
      <c r="V657">
        <v>2.6878000000000002</v>
      </c>
      <c r="W657">
        <v>2.7361</v>
      </c>
      <c r="X657">
        <v>2.7387999999999999</v>
      </c>
      <c r="Y657">
        <v>2.7052</v>
      </c>
      <c r="Z657">
        <v>2.7178</v>
      </c>
      <c r="AA657">
        <v>2.7012999999999998</v>
      </c>
      <c r="AB657">
        <v>2.7235999999999998</v>
      </c>
      <c r="AC657">
        <v>2.6852</v>
      </c>
      <c r="AD657">
        <v>2.7014</v>
      </c>
      <c r="AE657">
        <v>2.7246999999999999</v>
      </c>
      <c r="AF657">
        <v>2.6850000000000001</v>
      </c>
      <c r="AG657">
        <v>2.7121</v>
      </c>
      <c r="AH657">
        <v>2.7075</v>
      </c>
      <c r="AI657">
        <v>2.7195</v>
      </c>
      <c r="AJ657">
        <v>2.7046000000000001</v>
      </c>
      <c r="AK657">
        <v>2.7056</v>
      </c>
      <c r="AL657">
        <v>2.7189999999999999</v>
      </c>
      <c r="AM657">
        <v>2.6778</v>
      </c>
      <c r="AN657">
        <v>2.7218</v>
      </c>
      <c r="AO657">
        <v>2.6736</v>
      </c>
      <c r="AP657">
        <v>2.7061000000000002</v>
      </c>
      <c r="AQ657">
        <v>2.7040999999999999</v>
      </c>
      <c r="AR657">
        <v>2.6755</v>
      </c>
      <c r="AS657">
        <v>2.7153999999999998</v>
      </c>
      <c r="AT657">
        <v>2.6724000000000001</v>
      </c>
      <c r="AU657">
        <v>2.6741999999999999</v>
      </c>
      <c r="AV657">
        <v>2.6642000000000001</v>
      </c>
      <c r="AW657">
        <v>2.6859000000000002</v>
      </c>
      <c r="AX657">
        <v>2.7185000000000001</v>
      </c>
      <c r="AY657">
        <v>2.6682000000000001</v>
      </c>
      <c r="AZ657">
        <v>2.7385999999999999</v>
      </c>
      <c r="BA657">
        <v>2.6800999999999999</v>
      </c>
      <c r="BB657">
        <v>2.6989000000000001</v>
      </c>
      <c r="BD657">
        <f t="shared" ca="1" si="81"/>
        <v>2.2790257759391284E-2</v>
      </c>
      <c r="BE657">
        <f t="shared" ca="1" si="82"/>
        <v>2.7027657142857144</v>
      </c>
      <c r="BF657" t="b">
        <f t="shared" ca="1" si="76"/>
        <v>1</v>
      </c>
      <c r="BG657">
        <f t="shared" ca="1" si="77"/>
        <v>-1.642250762891224</v>
      </c>
      <c r="BH657">
        <f t="shared" ca="1" si="78"/>
        <v>2.7027657142857144</v>
      </c>
      <c r="BK657">
        <f t="shared" ca="1" si="79"/>
        <v>-1.642250762891224</v>
      </c>
      <c r="BL657">
        <f t="shared" ca="1" si="80"/>
        <v>2.6077492371087763</v>
      </c>
    </row>
    <row r="658" spans="1:64" x14ac:dyDescent="0.25">
      <c r="A658" t="s">
        <v>16</v>
      </c>
      <c r="B658" t="s">
        <v>9</v>
      </c>
      <c r="E658">
        <v>2.7545999999999999</v>
      </c>
      <c r="F658">
        <v>2.6981999999999999</v>
      </c>
      <c r="G658">
        <v>2.6941999999999999</v>
      </c>
      <c r="H658">
        <v>2.7176</v>
      </c>
      <c r="I658">
        <v>2.6835</v>
      </c>
      <c r="J658">
        <v>2.7307000000000001</v>
      </c>
      <c r="K658">
        <v>2.6631</v>
      </c>
      <c r="L658">
        <v>2.6640000000000001</v>
      </c>
      <c r="M658">
        <v>2.7054</v>
      </c>
      <c r="N658">
        <v>2.6960999999999999</v>
      </c>
      <c r="O658">
        <v>2.7120000000000002</v>
      </c>
      <c r="P658">
        <v>2.7299000000000002</v>
      </c>
      <c r="Q658">
        <v>2.7084000000000001</v>
      </c>
      <c r="R658">
        <v>2.7132999999999998</v>
      </c>
      <c r="S658">
        <v>2.6897000000000002</v>
      </c>
      <c r="T658">
        <v>2.7176999999999998</v>
      </c>
      <c r="U658">
        <v>2.6791999999999998</v>
      </c>
      <c r="V658">
        <v>2.6741000000000001</v>
      </c>
      <c r="W658">
        <v>2.7166000000000001</v>
      </c>
      <c r="X658">
        <v>2.7189000000000001</v>
      </c>
      <c r="Y658">
        <v>2.6943999999999999</v>
      </c>
      <c r="Z658">
        <v>2.6785000000000001</v>
      </c>
      <c r="AA658">
        <v>2.6873999999999998</v>
      </c>
      <c r="AB658">
        <v>2.6656</v>
      </c>
      <c r="AC658">
        <v>2.6652999999999998</v>
      </c>
      <c r="AD658">
        <v>2.6499000000000001</v>
      </c>
      <c r="AE658">
        <v>2.6802000000000001</v>
      </c>
      <c r="AF658">
        <v>2.6844999999999999</v>
      </c>
      <c r="AG658">
        <v>2.7033</v>
      </c>
      <c r="AH658">
        <v>2.6654</v>
      </c>
      <c r="AI658">
        <v>2.6993999999999998</v>
      </c>
      <c r="AJ658">
        <v>2.6861000000000002</v>
      </c>
      <c r="AK658">
        <v>2.6219000000000001</v>
      </c>
      <c r="AL658">
        <v>2.6850000000000001</v>
      </c>
      <c r="AM658">
        <v>2.6625999999999999</v>
      </c>
      <c r="AN658">
        <v>2.7067000000000001</v>
      </c>
      <c r="AO658">
        <v>2.6907999999999999</v>
      </c>
      <c r="AP658">
        <v>2.7317999999999998</v>
      </c>
      <c r="AQ658">
        <v>2.6709000000000001</v>
      </c>
      <c r="AR658">
        <v>2.7201</v>
      </c>
      <c r="AS658">
        <v>2.6936</v>
      </c>
      <c r="AT658">
        <v>2.6524000000000001</v>
      </c>
      <c r="AU658">
        <v>2.6852999999999998</v>
      </c>
      <c r="AV658">
        <v>2.6503999999999999</v>
      </c>
      <c r="AW658">
        <v>2.6640999999999999</v>
      </c>
      <c r="AX658">
        <v>2.6840000000000002</v>
      </c>
      <c r="AY658">
        <v>2.6251000000000002</v>
      </c>
      <c r="AZ658">
        <v>2.7120000000000002</v>
      </c>
      <c r="BA658">
        <v>2.6667999999999998</v>
      </c>
      <c r="BB658">
        <v>2.6753999999999998</v>
      </c>
      <c r="BD658">
        <f t="shared" ca="1" si="81"/>
        <v>2.5570660708625209E-2</v>
      </c>
      <c r="BE658">
        <f t="shared" ca="1" si="82"/>
        <v>2.6818685714285717</v>
      </c>
      <c r="BF658" t="b">
        <f t="shared" ca="1" si="76"/>
        <v>1</v>
      </c>
      <c r="BG658">
        <f t="shared" ca="1" si="77"/>
        <v>-1.5922580502918906</v>
      </c>
      <c r="BH658">
        <f t="shared" ca="1" si="78"/>
        <v>2.6818685714285717</v>
      </c>
      <c r="BK658">
        <f t="shared" ca="1" si="79"/>
        <v>-1.5922580502918906</v>
      </c>
      <c r="BL658">
        <f t="shared" ca="1" si="80"/>
        <v>2.6577419497081092</v>
      </c>
    </row>
    <row r="659" spans="1:64" x14ac:dyDescent="0.25">
      <c r="A659" t="s">
        <v>16</v>
      </c>
      <c r="B659" t="s">
        <v>9</v>
      </c>
      <c r="E659">
        <v>2.6985999999999999</v>
      </c>
      <c r="F659">
        <v>2.6433</v>
      </c>
      <c r="G659">
        <v>2.6244000000000001</v>
      </c>
      <c r="H659">
        <v>2.6379000000000001</v>
      </c>
      <c r="I659">
        <v>2.609</v>
      </c>
      <c r="J659">
        <v>2.6435</v>
      </c>
      <c r="K659">
        <v>2.6044</v>
      </c>
      <c r="L659">
        <v>2.6202999999999999</v>
      </c>
      <c r="M659">
        <v>2.6848999999999998</v>
      </c>
      <c r="N659">
        <v>2.6232000000000002</v>
      </c>
      <c r="O659">
        <v>2.6488999999999998</v>
      </c>
      <c r="P659">
        <v>2.6480999999999999</v>
      </c>
      <c r="Q659">
        <v>2.6261000000000001</v>
      </c>
      <c r="R659">
        <v>2.6610999999999998</v>
      </c>
      <c r="S659">
        <v>2.6194999999999999</v>
      </c>
      <c r="T659">
        <v>2.6431</v>
      </c>
      <c r="U659">
        <v>2.6284999999999998</v>
      </c>
      <c r="V659">
        <v>2.6232000000000002</v>
      </c>
      <c r="W659">
        <v>2.6556000000000002</v>
      </c>
      <c r="X659">
        <v>2.6568000000000001</v>
      </c>
      <c r="Y659">
        <v>2.6476000000000002</v>
      </c>
      <c r="Z659">
        <v>2.6568000000000001</v>
      </c>
      <c r="AA659">
        <v>2.6316000000000002</v>
      </c>
      <c r="AB659">
        <v>2.6225000000000001</v>
      </c>
      <c r="AC659">
        <v>2.6194999999999999</v>
      </c>
      <c r="AD659">
        <v>2.6158000000000001</v>
      </c>
      <c r="AE659">
        <v>2.6332</v>
      </c>
      <c r="AF659">
        <v>2.6368999999999998</v>
      </c>
      <c r="AG659">
        <v>2.6057999999999999</v>
      </c>
      <c r="AH659">
        <v>2.6194000000000002</v>
      </c>
      <c r="AI659">
        <v>2.6427999999999998</v>
      </c>
      <c r="AJ659">
        <v>2.6313</v>
      </c>
      <c r="AK659">
        <v>2.6061999999999999</v>
      </c>
      <c r="AL659">
        <v>2.6299000000000001</v>
      </c>
      <c r="AM659">
        <v>2.6095000000000002</v>
      </c>
      <c r="AN659">
        <v>2.6335999999999999</v>
      </c>
      <c r="AO659">
        <v>2.6269</v>
      </c>
      <c r="AP659">
        <v>2.65</v>
      </c>
      <c r="AQ659">
        <v>2.6143999999999998</v>
      </c>
      <c r="AR659">
        <v>2.6318000000000001</v>
      </c>
      <c r="AS659">
        <v>2.6392000000000002</v>
      </c>
      <c r="AT659">
        <v>2.6208</v>
      </c>
      <c r="AU659">
        <v>2.6049000000000002</v>
      </c>
      <c r="AV659">
        <v>2.5743</v>
      </c>
      <c r="AW659">
        <v>2.6154999999999999</v>
      </c>
      <c r="AX659">
        <v>2.6413000000000002</v>
      </c>
      <c r="AY659">
        <v>2.5992999999999999</v>
      </c>
      <c r="AZ659">
        <v>2.6377999999999999</v>
      </c>
      <c r="BA659">
        <v>2.6417999999999999</v>
      </c>
      <c r="BB659">
        <v>2.6019999999999999</v>
      </c>
      <c r="BD659">
        <f t="shared" ca="1" si="81"/>
        <v>1.8349495447921121E-2</v>
      </c>
      <c r="BE659">
        <f t="shared" ca="1" si="82"/>
        <v>2.6271314285714289</v>
      </c>
      <c r="BF659" t="b">
        <f t="shared" ca="1" si="76"/>
        <v>1</v>
      </c>
      <c r="BG659">
        <f t="shared" ca="1" si="77"/>
        <v>-1.7363758729484733</v>
      </c>
      <c r="BH659">
        <f t="shared" ca="1" si="78"/>
        <v>2.6271314285714289</v>
      </c>
      <c r="BK659">
        <f t="shared" ca="1" si="79"/>
        <v>-1.7363758729484733</v>
      </c>
      <c r="BL659">
        <f t="shared" ca="1" si="80"/>
        <v>2.5136241270515267</v>
      </c>
    </row>
    <row r="660" spans="1:64" x14ac:dyDescent="0.25">
      <c r="A660" t="s">
        <v>16</v>
      </c>
      <c r="B660" t="s">
        <v>9</v>
      </c>
      <c r="E660">
        <v>2.7229999999999999</v>
      </c>
      <c r="F660">
        <v>2.6366000000000001</v>
      </c>
      <c r="G660">
        <v>2.6132</v>
      </c>
      <c r="H660">
        <v>2.6387</v>
      </c>
      <c r="I660">
        <v>2.5813999999999999</v>
      </c>
      <c r="J660">
        <v>2.6423999999999999</v>
      </c>
      <c r="K660">
        <v>2.5708000000000002</v>
      </c>
      <c r="L660">
        <v>2.6139999999999999</v>
      </c>
      <c r="M660">
        <v>2.6434000000000002</v>
      </c>
      <c r="N660">
        <v>2.6194999999999999</v>
      </c>
      <c r="O660">
        <v>2.6150000000000002</v>
      </c>
      <c r="P660">
        <v>2.6463999999999999</v>
      </c>
      <c r="Q660">
        <v>2.6229</v>
      </c>
      <c r="R660">
        <v>2.6002000000000001</v>
      </c>
      <c r="S660">
        <v>2.5834000000000001</v>
      </c>
      <c r="T660">
        <v>2.6196999999999999</v>
      </c>
      <c r="U660">
        <v>2.5807000000000002</v>
      </c>
      <c r="V660">
        <v>2.6179000000000001</v>
      </c>
      <c r="W660">
        <v>2.6356999999999999</v>
      </c>
      <c r="X660">
        <v>2.6585000000000001</v>
      </c>
      <c r="Y660">
        <v>2.6238000000000001</v>
      </c>
      <c r="Z660">
        <v>2.6410999999999998</v>
      </c>
      <c r="AA660">
        <v>2.6213000000000002</v>
      </c>
      <c r="AB660">
        <v>2.6257000000000001</v>
      </c>
      <c r="AC660">
        <v>2.6107</v>
      </c>
      <c r="AD660">
        <v>2.5958999999999999</v>
      </c>
      <c r="AE660">
        <v>2.6009000000000002</v>
      </c>
      <c r="AF660">
        <v>2.6172</v>
      </c>
      <c r="AG660">
        <v>2.6217000000000001</v>
      </c>
      <c r="AH660">
        <v>2.6097000000000001</v>
      </c>
      <c r="AI660">
        <v>2.6105999999999998</v>
      </c>
      <c r="AJ660">
        <v>2.641</v>
      </c>
      <c r="AK660">
        <v>2.5952000000000002</v>
      </c>
      <c r="AL660">
        <v>2.6282999999999999</v>
      </c>
      <c r="AM660">
        <v>2.6343000000000001</v>
      </c>
      <c r="AN660">
        <v>2.6284999999999998</v>
      </c>
      <c r="AO660">
        <v>2.5998999999999999</v>
      </c>
      <c r="AP660">
        <v>2.6337000000000002</v>
      </c>
      <c r="AQ660">
        <v>2.6503999999999999</v>
      </c>
      <c r="AR660">
        <v>2.6023999999999998</v>
      </c>
      <c r="AS660">
        <v>2.6297999999999999</v>
      </c>
      <c r="AT660">
        <v>2.5971000000000002</v>
      </c>
      <c r="AU660">
        <v>2.5783999999999998</v>
      </c>
      <c r="AV660">
        <v>2.5630000000000002</v>
      </c>
      <c r="AW660">
        <v>2.6116999999999999</v>
      </c>
      <c r="AX660">
        <v>2.6072000000000002</v>
      </c>
      <c r="AY660">
        <v>2.5792000000000002</v>
      </c>
      <c r="AZ660">
        <v>2.6244999999999998</v>
      </c>
      <c r="BA660">
        <v>2.6202000000000001</v>
      </c>
      <c r="BB660">
        <v>2.5893000000000002</v>
      </c>
      <c r="BD660">
        <f t="shared" ca="1" si="81"/>
        <v>2.1428471204247374E-2</v>
      </c>
      <c r="BE660">
        <f t="shared" ca="1" si="82"/>
        <v>2.6144342857142857</v>
      </c>
      <c r="BF660" t="b">
        <f t="shared" ca="1" si="76"/>
        <v>1</v>
      </c>
      <c r="BG660">
        <f t="shared" ca="1" si="77"/>
        <v>-1.6690088122173006</v>
      </c>
      <c r="BH660">
        <f t="shared" ca="1" si="78"/>
        <v>2.6144342857142857</v>
      </c>
      <c r="BK660">
        <f t="shared" ca="1" si="79"/>
        <v>-1.6690088122173006</v>
      </c>
      <c r="BL660">
        <f t="shared" ca="1" si="80"/>
        <v>2.5809911877826996</v>
      </c>
    </row>
    <row r="661" spans="1:64" x14ac:dyDescent="0.25">
      <c r="A661" t="s">
        <v>16</v>
      </c>
      <c r="B661" t="s">
        <v>9</v>
      </c>
      <c r="E661">
        <v>2.9218999999999999</v>
      </c>
      <c r="F661">
        <v>2.8035000000000001</v>
      </c>
      <c r="G661">
        <v>2.8111000000000002</v>
      </c>
      <c r="H661">
        <v>2.8283999999999998</v>
      </c>
      <c r="I661">
        <v>2.7490999999999999</v>
      </c>
      <c r="J661">
        <v>2.8071999999999999</v>
      </c>
      <c r="K661">
        <v>2.7549000000000001</v>
      </c>
      <c r="L661">
        <v>2.7783000000000002</v>
      </c>
      <c r="M661">
        <v>2.8090000000000002</v>
      </c>
      <c r="N661">
        <v>2.8481999999999998</v>
      </c>
      <c r="O661">
        <v>2.7852999999999999</v>
      </c>
      <c r="P661">
        <v>2.8386999999999998</v>
      </c>
      <c r="Q661">
        <v>2.8027000000000002</v>
      </c>
      <c r="R661">
        <v>2.8107000000000002</v>
      </c>
      <c r="S661">
        <v>2.8365999999999998</v>
      </c>
      <c r="T661">
        <v>2.8355000000000001</v>
      </c>
      <c r="U661">
        <v>2.8014000000000001</v>
      </c>
      <c r="V661">
        <v>2.7932000000000001</v>
      </c>
      <c r="W661">
        <v>2.8591000000000002</v>
      </c>
      <c r="X661">
        <v>2.8092999999999999</v>
      </c>
      <c r="Y661">
        <v>2.8121999999999998</v>
      </c>
      <c r="Z661">
        <v>2.7879</v>
      </c>
      <c r="AA661">
        <v>2.7873000000000001</v>
      </c>
      <c r="AB661">
        <v>2.7997000000000001</v>
      </c>
      <c r="AC661">
        <v>2.8008000000000002</v>
      </c>
      <c r="AD661">
        <v>2.7364000000000002</v>
      </c>
      <c r="AE661">
        <v>2.7770000000000001</v>
      </c>
      <c r="AF661">
        <v>2.7806999999999999</v>
      </c>
      <c r="AG661">
        <v>2.7736000000000001</v>
      </c>
      <c r="AH661">
        <v>2.7784</v>
      </c>
      <c r="AI661">
        <v>2.7650999999999999</v>
      </c>
      <c r="AJ661">
        <v>2.7968000000000002</v>
      </c>
      <c r="AK661">
        <v>2.7559</v>
      </c>
      <c r="AL661">
        <v>2.8065000000000002</v>
      </c>
      <c r="AM661">
        <v>2.7848000000000002</v>
      </c>
      <c r="AN661">
        <v>2.7945000000000002</v>
      </c>
      <c r="AO661">
        <v>2.7818999999999998</v>
      </c>
      <c r="AP661">
        <v>2.7959999999999998</v>
      </c>
      <c r="AQ661">
        <v>2.8233999999999999</v>
      </c>
      <c r="AR661">
        <v>2.7871999999999999</v>
      </c>
      <c r="AS661">
        <v>2.8046000000000002</v>
      </c>
      <c r="AT661">
        <v>2.7873000000000001</v>
      </c>
      <c r="AU661">
        <v>2.7648999999999999</v>
      </c>
      <c r="AV661">
        <v>2.7522000000000002</v>
      </c>
      <c r="AW661">
        <v>2.8142999999999998</v>
      </c>
      <c r="AX661">
        <v>2.7841999999999998</v>
      </c>
      <c r="AY661">
        <v>2.7446999999999999</v>
      </c>
      <c r="AZ661">
        <v>2.7948</v>
      </c>
      <c r="BA661">
        <v>2.7839999999999998</v>
      </c>
      <c r="BB661">
        <v>2.7557999999999998</v>
      </c>
      <c r="BD661">
        <f t="shared" ca="1" si="81"/>
        <v>2.4923547638543701E-2</v>
      </c>
      <c r="BE661">
        <f t="shared" ca="1" si="82"/>
        <v>2.7888971428571425</v>
      </c>
      <c r="BF661" t="b">
        <f t="shared" ca="1" si="76"/>
        <v>1</v>
      </c>
      <c r="BG661">
        <f t="shared" ca="1" si="77"/>
        <v>-1.6033901397743271</v>
      </c>
      <c r="BH661">
        <f t="shared" ca="1" si="78"/>
        <v>2.7888971428571425</v>
      </c>
      <c r="BK661">
        <f t="shared" ca="1" si="79"/>
        <v>-1.6033901397743271</v>
      </c>
      <c r="BL661">
        <f t="shared" ca="1" si="80"/>
        <v>2.6466098602256727</v>
      </c>
    </row>
    <row r="662" spans="1:64" x14ac:dyDescent="0.25">
      <c r="A662" t="s">
        <v>16</v>
      </c>
      <c r="B662" t="s">
        <v>9</v>
      </c>
      <c r="E662">
        <v>2.8611</v>
      </c>
      <c r="F662">
        <v>2.7806999999999999</v>
      </c>
      <c r="G662">
        <v>2.6987999999999999</v>
      </c>
      <c r="H662">
        <v>2.7311000000000001</v>
      </c>
      <c r="I662">
        <v>2.7206999999999999</v>
      </c>
      <c r="J662">
        <v>2.7250999999999999</v>
      </c>
      <c r="K662">
        <v>2.7193000000000001</v>
      </c>
      <c r="L662">
        <v>2.7665000000000002</v>
      </c>
      <c r="M662">
        <v>2.7806000000000002</v>
      </c>
      <c r="N662">
        <v>2.7448999999999999</v>
      </c>
      <c r="O662">
        <v>2.7181999999999999</v>
      </c>
      <c r="P662">
        <v>2.7761</v>
      </c>
      <c r="Q662">
        <v>2.7490000000000001</v>
      </c>
      <c r="R662">
        <v>2.7389000000000001</v>
      </c>
      <c r="S662">
        <v>2.7353000000000001</v>
      </c>
      <c r="T662">
        <v>2.7446000000000002</v>
      </c>
      <c r="U662">
        <v>2.7673999999999999</v>
      </c>
      <c r="V662">
        <v>2.7164000000000001</v>
      </c>
      <c r="W662">
        <v>2.8062</v>
      </c>
      <c r="X662">
        <v>2.7528000000000001</v>
      </c>
      <c r="Y662">
        <v>2.7519999999999998</v>
      </c>
      <c r="Z662">
        <v>2.7385999999999999</v>
      </c>
      <c r="AA662">
        <v>2.6884000000000001</v>
      </c>
      <c r="AB662">
        <v>2.7357</v>
      </c>
      <c r="AC662">
        <v>2.6732999999999998</v>
      </c>
      <c r="AD662">
        <v>2.7389999999999999</v>
      </c>
      <c r="AE662">
        <v>2.7155</v>
      </c>
      <c r="AF662">
        <v>2.7151999999999998</v>
      </c>
      <c r="AG662">
        <v>2.7</v>
      </c>
      <c r="AH662">
        <v>2.7181000000000002</v>
      </c>
      <c r="AI662">
        <v>2.73</v>
      </c>
      <c r="AJ662">
        <v>2.7492999999999999</v>
      </c>
      <c r="AK662">
        <v>2.7326999999999999</v>
      </c>
      <c r="AL662">
        <v>2.7254999999999998</v>
      </c>
      <c r="AM662">
        <v>2.7528999999999999</v>
      </c>
      <c r="AN662">
        <v>2.7517</v>
      </c>
      <c r="AO662">
        <v>2.7498</v>
      </c>
      <c r="AP662">
        <v>2.7671000000000001</v>
      </c>
      <c r="AQ662">
        <v>2.7521</v>
      </c>
      <c r="AR662">
        <v>2.7124999999999999</v>
      </c>
      <c r="AS662">
        <v>2.7187999999999999</v>
      </c>
      <c r="AT662">
        <v>2.6890000000000001</v>
      </c>
      <c r="AU662">
        <v>2.7101999999999999</v>
      </c>
      <c r="AV662">
        <v>2.7174999999999998</v>
      </c>
      <c r="AW662">
        <v>2.6878000000000002</v>
      </c>
      <c r="AX662">
        <v>2.7273000000000001</v>
      </c>
      <c r="AY662">
        <v>2.7197</v>
      </c>
      <c r="AZ662">
        <v>2.7368999999999999</v>
      </c>
      <c r="BA662">
        <v>2.7486999999999999</v>
      </c>
      <c r="BB662">
        <v>2.6825000000000001</v>
      </c>
      <c r="BD662">
        <f t="shared" ca="1" si="81"/>
        <v>2.7682191891162788E-2</v>
      </c>
      <c r="BE662">
        <f t="shared" ca="1" si="82"/>
        <v>2.7292914285714289</v>
      </c>
      <c r="BF662" t="b">
        <f t="shared" ca="1" si="76"/>
        <v>1</v>
      </c>
      <c r="BG662">
        <f t="shared" ca="1" si="77"/>
        <v>-1.557799525178108</v>
      </c>
      <c r="BH662">
        <f t="shared" ca="1" si="78"/>
        <v>2.7292914285714289</v>
      </c>
      <c r="BK662">
        <f t="shared" ca="1" si="79"/>
        <v>-1.557799525178108</v>
      </c>
      <c r="BL662">
        <f t="shared" ca="1" si="80"/>
        <v>2.6922004748218917</v>
      </c>
    </row>
    <row r="663" spans="1:64" x14ac:dyDescent="0.25">
      <c r="A663" t="s">
        <v>16</v>
      </c>
      <c r="B663" t="s">
        <v>9</v>
      </c>
      <c r="E663">
        <v>2.7130999999999998</v>
      </c>
      <c r="F663">
        <v>2.6488999999999998</v>
      </c>
      <c r="G663">
        <v>2.5901000000000001</v>
      </c>
      <c r="H663">
        <v>2.6295999999999999</v>
      </c>
      <c r="I663">
        <v>2.5817000000000001</v>
      </c>
      <c r="J663">
        <v>2.6206999999999998</v>
      </c>
      <c r="K663">
        <v>2.6032999999999999</v>
      </c>
      <c r="L663">
        <v>2.6059999999999999</v>
      </c>
      <c r="M663">
        <v>2.6341999999999999</v>
      </c>
      <c r="N663">
        <v>2.5872999999999999</v>
      </c>
      <c r="O663">
        <v>2.6030000000000002</v>
      </c>
      <c r="P663">
        <v>2.6364000000000001</v>
      </c>
      <c r="Q663">
        <v>2.5964999999999998</v>
      </c>
      <c r="R663">
        <v>2.6074999999999999</v>
      </c>
      <c r="S663">
        <v>2.6151</v>
      </c>
      <c r="T663">
        <v>2.6034999999999999</v>
      </c>
      <c r="U663">
        <v>2.6173000000000002</v>
      </c>
      <c r="V663">
        <v>2.6040000000000001</v>
      </c>
      <c r="W663">
        <v>2.6284999999999998</v>
      </c>
      <c r="X663">
        <v>2.6358000000000001</v>
      </c>
      <c r="Y663">
        <v>2.6151</v>
      </c>
      <c r="Z663">
        <v>2.6448999999999998</v>
      </c>
      <c r="AA663">
        <v>2.5851000000000002</v>
      </c>
      <c r="AB663">
        <v>2.6314000000000002</v>
      </c>
      <c r="AC663">
        <v>2.5707</v>
      </c>
      <c r="AD663">
        <v>2.6150000000000002</v>
      </c>
      <c r="AE663">
        <v>2.5926999999999998</v>
      </c>
      <c r="AF663">
        <v>2.6053000000000002</v>
      </c>
      <c r="AG663">
        <v>2.6082000000000001</v>
      </c>
      <c r="AH663">
        <v>2.6360999999999999</v>
      </c>
      <c r="AI663">
        <v>2.6175000000000002</v>
      </c>
      <c r="AJ663">
        <v>2.6110000000000002</v>
      </c>
      <c r="AK663">
        <v>2.5807000000000002</v>
      </c>
      <c r="AL663">
        <v>2.6076000000000001</v>
      </c>
      <c r="AM663">
        <v>2.6069</v>
      </c>
      <c r="AN663">
        <v>2.6168</v>
      </c>
      <c r="AO663">
        <v>2.5937999999999999</v>
      </c>
      <c r="AP663">
        <v>2.6562999999999999</v>
      </c>
      <c r="AQ663">
        <v>2.6172</v>
      </c>
      <c r="AR663">
        <v>2.5916000000000001</v>
      </c>
      <c r="AS663">
        <v>2.6333000000000002</v>
      </c>
      <c r="AT663">
        <v>2.6107999999999998</v>
      </c>
      <c r="AU663">
        <v>2.6053000000000002</v>
      </c>
      <c r="AV663">
        <v>2.6103000000000001</v>
      </c>
      <c r="AW663">
        <v>2.6089000000000002</v>
      </c>
      <c r="AX663">
        <v>2.6198999999999999</v>
      </c>
      <c r="AY663">
        <v>2.5706000000000002</v>
      </c>
      <c r="AZ663">
        <v>2.6084999999999998</v>
      </c>
      <c r="BA663">
        <v>2.6013999999999999</v>
      </c>
      <c r="BB663">
        <v>2.5853000000000002</v>
      </c>
      <c r="BD663">
        <f t="shared" ca="1" si="81"/>
        <v>1.933756000354633E-2</v>
      </c>
      <c r="BE663">
        <f t="shared" ca="1" si="82"/>
        <v>2.6099228571428577</v>
      </c>
      <c r="BF663" t="b">
        <f t="shared" ca="1" si="76"/>
        <v>1</v>
      </c>
      <c r="BG663">
        <f t="shared" ca="1" si="77"/>
        <v>-1.7135983256949736</v>
      </c>
      <c r="BH663">
        <f t="shared" ca="1" si="78"/>
        <v>2.6099228571428577</v>
      </c>
      <c r="BK663">
        <f t="shared" ca="1" si="79"/>
        <v>-1.7135983256949736</v>
      </c>
      <c r="BL663">
        <f t="shared" ca="1" si="80"/>
        <v>2.5364016743050266</v>
      </c>
    </row>
    <row r="664" spans="1:64" x14ac:dyDescent="0.25">
      <c r="A664" t="s">
        <v>16</v>
      </c>
      <c r="B664" t="s">
        <v>9</v>
      </c>
      <c r="E664">
        <v>2.5623</v>
      </c>
      <c r="F664">
        <v>2.528</v>
      </c>
      <c r="G664">
        <v>2.5165000000000002</v>
      </c>
      <c r="H664">
        <v>2.5375999999999999</v>
      </c>
      <c r="I664">
        <v>2.5165999999999999</v>
      </c>
      <c r="J664">
        <v>2.5225</v>
      </c>
      <c r="K664">
        <v>2.5339</v>
      </c>
      <c r="L664">
        <v>2.5129000000000001</v>
      </c>
      <c r="M664">
        <v>2.5484</v>
      </c>
      <c r="N664">
        <v>2.5057999999999998</v>
      </c>
      <c r="O664">
        <v>2.5022000000000002</v>
      </c>
      <c r="P664">
        <v>2.5415999999999999</v>
      </c>
      <c r="Q664">
        <v>2.5125999999999999</v>
      </c>
      <c r="R664">
        <v>2.5367999999999999</v>
      </c>
      <c r="S664">
        <v>2.5341999999999998</v>
      </c>
      <c r="T664">
        <v>2.496</v>
      </c>
      <c r="U664">
        <v>2.5190000000000001</v>
      </c>
      <c r="V664">
        <v>2.5015000000000001</v>
      </c>
      <c r="W664">
        <v>2.5546000000000002</v>
      </c>
      <c r="X664">
        <v>2.5371000000000001</v>
      </c>
      <c r="Y664">
        <v>2.5074999999999998</v>
      </c>
      <c r="Z664">
        <v>2.5206</v>
      </c>
      <c r="AA664">
        <v>2.4866999999999999</v>
      </c>
      <c r="AB664">
        <v>2.5165000000000002</v>
      </c>
      <c r="AC664">
        <v>2.5024999999999999</v>
      </c>
      <c r="AD664">
        <v>2.4954000000000001</v>
      </c>
      <c r="AE664">
        <v>2.5226999999999999</v>
      </c>
      <c r="AF664">
        <v>2.5009000000000001</v>
      </c>
      <c r="AG664">
        <v>2.52</v>
      </c>
      <c r="AH664">
        <v>2.5110999999999999</v>
      </c>
      <c r="AI664">
        <v>2.5188999999999999</v>
      </c>
      <c r="AJ664">
        <v>2.5019</v>
      </c>
      <c r="AK664">
        <v>2.5049000000000001</v>
      </c>
      <c r="AL664">
        <v>2.5251000000000001</v>
      </c>
      <c r="AM664">
        <v>2.5362</v>
      </c>
      <c r="AN664">
        <v>2.5326</v>
      </c>
      <c r="AO664">
        <v>2.4946000000000002</v>
      </c>
      <c r="AP664">
        <v>2.5272999999999999</v>
      </c>
      <c r="AQ664">
        <v>2.5179999999999998</v>
      </c>
      <c r="AR664">
        <v>2.5099999999999998</v>
      </c>
      <c r="AS664">
        <v>2.5118</v>
      </c>
      <c r="AT664">
        <v>2.5013000000000001</v>
      </c>
      <c r="AU664">
        <v>2.5182000000000002</v>
      </c>
      <c r="AV664">
        <v>2.5053000000000001</v>
      </c>
      <c r="AW664">
        <v>2.4948999999999999</v>
      </c>
      <c r="AX664">
        <v>2.5270000000000001</v>
      </c>
      <c r="AY664">
        <v>2.4952999999999999</v>
      </c>
      <c r="AZ664">
        <v>2.5308000000000002</v>
      </c>
      <c r="BA664">
        <v>2.5284</v>
      </c>
      <c r="BB664">
        <v>2.4891000000000001</v>
      </c>
      <c r="BD664">
        <f t="shared" ca="1" si="81"/>
        <v>1.5650396939686503E-2</v>
      </c>
      <c r="BE664">
        <f t="shared" ca="1" si="82"/>
        <v>2.5132485714285715</v>
      </c>
      <c r="BF664" t="b">
        <f t="shared" ca="1" si="76"/>
        <v>1</v>
      </c>
      <c r="BG664">
        <f t="shared" ca="1" si="77"/>
        <v>-1.8054746430038371</v>
      </c>
      <c r="BH664">
        <f t="shared" ca="1" si="78"/>
        <v>2.5132485714285715</v>
      </c>
      <c r="BK664">
        <f t="shared" ca="1" si="79"/>
        <v>-1.8054746430038371</v>
      </c>
      <c r="BL664">
        <f t="shared" ca="1" si="80"/>
        <v>2.4445253569961629</v>
      </c>
    </row>
    <row r="665" spans="1:64" x14ac:dyDescent="0.25">
      <c r="A665" t="s">
        <v>16</v>
      </c>
      <c r="B665" t="s">
        <v>9</v>
      </c>
      <c r="E665">
        <v>2.7271000000000001</v>
      </c>
      <c r="F665">
        <v>2.6621000000000001</v>
      </c>
      <c r="G665">
        <v>2.6404000000000001</v>
      </c>
      <c r="H665">
        <v>2.6711</v>
      </c>
      <c r="I665">
        <v>2.6614</v>
      </c>
      <c r="J665">
        <v>2.6452</v>
      </c>
      <c r="K665">
        <v>2.6513</v>
      </c>
      <c r="L665">
        <v>2.6560999999999999</v>
      </c>
      <c r="M665">
        <v>2.6869999999999998</v>
      </c>
      <c r="N665">
        <v>2.6539000000000001</v>
      </c>
      <c r="O665">
        <v>2.6497000000000002</v>
      </c>
      <c r="P665">
        <v>2.6947000000000001</v>
      </c>
      <c r="Q665">
        <v>2.6997</v>
      </c>
      <c r="R665">
        <v>2.6608999999999998</v>
      </c>
      <c r="S665">
        <v>2.6684000000000001</v>
      </c>
      <c r="T665">
        <v>2.6551</v>
      </c>
      <c r="U665">
        <v>2.6728999999999998</v>
      </c>
      <c r="V665">
        <v>2.6457000000000002</v>
      </c>
      <c r="W665">
        <v>2.6873999999999998</v>
      </c>
      <c r="X665">
        <v>2.6524000000000001</v>
      </c>
      <c r="Y665">
        <v>2.6528</v>
      </c>
      <c r="Z665">
        <v>2.6678999999999999</v>
      </c>
      <c r="AA665">
        <v>2.6456</v>
      </c>
      <c r="AB665">
        <v>2.6526000000000001</v>
      </c>
      <c r="AC665">
        <v>2.6265999999999998</v>
      </c>
      <c r="AD665">
        <v>2.6488999999999998</v>
      </c>
      <c r="AE665">
        <v>2.6520999999999999</v>
      </c>
      <c r="AF665">
        <v>2.6274999999999999</v>
      </c>
      <c r="AG665">
        <v>2.6585999999999999</v>
      </c>
      <c r="AH665">
        <v>2.6402999999999999</v>
      </c>
      <c r="AI665">
        <v>2.6408</v>
      </c>
      <c r="AJ665">
        <v>2.6566999999999998</v>
      </c>
      <c r="AK665">
        <v>2.6278999999999999</v>
      </c>
      <c r="AL665">
        <v>2.6724000000000001</v>
      </c>
      <c r="AM665">
        <v>2.6776</v>
      </c>
      <c r="AN665">
        <v>2.6497000000000002</v>
      </c>
      <c r="AO665">
        <v>2.6674000000000002</v>
      </c>
      <c r="AP665">
        <v>2.6604999999999999</v>
      </c>
      <c r="AQ665">
        <v>2.6684000000000001</v>
      </c>
      <c r="AR665">
        <v>2.6629999999999998</v>
      </c>
      <c r="AS665">
        <v>2.6751999999999998</v>
      </c>
      <c r="AT665">
        <v>2.6404000000000001</v>
      </c>
      <c r="AU665">
        <v>2.6332</v>
      </c>
      <c r="AV665">
        <v>2.6326999999999998</v>
      </c>
      <c r="AW665">
        <v>2.6368</v>
      </c>
      <c r="AX665">
        <v>2.6528999999999998</v>
      </c>
      <c r="AY665">
        <v>2.6265999999999998</v>
      </c>
      <c r="AZ665">
        <v>2.6288</v>
      </c>
      <c r="BA665">
        <v>2.6511999999999998</v>
      </c>
      <c r="BB665">
        <v>2.6261000000000001</v>
      </c>
      <c r="BD665">
        <f t="shared" ca="1" si="81"/>
        <v>1.6628288137585129E-2</v>
      </c>
      <c r="BE665">
        <f t="shared" ca="1" si="82"/>
        <v>2.650705714285714</v>
      </c>
      <c r="BF665" t="b">
        <f t="shared" ca="1" si="76"/>
        <v>1</v>
      </c>
      <c r="BG665">
        <f t="shared" ca="1" si="77"/>
        <v>-1.7791524585777154</v>
      </c>
      <c r="BH665">
        <f t="shared" ca="1" si="78"/>
        <v>2.650705714285714</v>
      </c>
      <c r="BK665">
        <f t="shared" ca="1" si="79"/>
        <v>-1.7791524585777154</v>
      </c>
      <c r="BL665">
        <f t="shared" ca="1" si="80"/>
        <v>2.4708475414222848</v>
      </c>
    </row>
    <row r="666" spans="1:64" x14ac:dyDescent="0.25">
      <c r="A666" t="s">
        <v>16</v>
      </c>
      <c r="B666" t="s">
        <v>9</v>
      </c>
      <c r="E666">
        <v>2.7515999999999998</v>
      </c>
      <c r="F666">
        <v>2.6587999999999998</v>
      </c>
      <c r="G666">
        <v>2.6326999999999998</v>
      </c>
      <c r="H666">
        <v>2.6882000000000001</v>
      </c>
      <c r="I666">
        <v>2.6423000000000001</v>
      </c>
      <c r="J666">
        <v>2.6758999999999999</v>
      </c>
      <c r="K666">
        <v>2.6522999999999999</v>
      </c>
      <c r="L666">
        <v>2.6617999999999999</v>
      </c>
      <c r="M666">
        <v>2.6827999999999999</v>
      </c>
      <c r="N666">
        <v>2.6433</v>
      </c>
      <c r="O666">
        <v>2.6736</v>
      </c>
      <c r="P666">
        <v>2.7155</v>
      </c>
      <c r="Q666">
        <v>2.6941000000000002</v>
      </c>
      <c r="R666">
        <v>2.6785000000000001</v>
      </c>
      <c r="S666">
        <v>2.6823000000000001</v>
      </c>
      <c r="T666">
        <v>2.6608999999999998</v>
      </c>
      <c r="U666">
        <v>2.6743999999999999</v>
      </c>
      <c r="V666">
        <v>2.6745000000000001</v>
      </c>
      <c r="W666">
        <v>2.6898</v>
      </c>
      <c r="X666">
        <v>2.6728000000000001</v>
      </c>
      <c r="Y666">
        <v>2.6385000000000001</v>
      </c>
      <c r="Z666">
        <v>2.6697000000000002</v>
      </c>
      <c r="AA666">
        <v>2.6604000000000001</v>
      </c>
      <c r="AB666">
        <v>2.6741999999999999</v>
      </c>
      <c r="AC666">
        <v>2.6231</v>
      </c>
      <c r="AD666">
        <v>2.6541000000000001</v>
      </c>
      <c r="AE666">
        <v>2.6518000000000002</v>
      </c>
      <c r="AF666">
        <v>2.6587999999999998</v>
      </c>
      <c r="AG666">
        <v>2.6568000000000001</v>
      </c>
      <c r="AH666">
        <v>2.6415999999999999</v>
      </c>
      <c r="AI666">
        <v>2.6415000000000002</v>
      </c>
      <c r="AJ666">
        <v>2.7031999999999998</v>
      </c>
      <c r="AK666">
        <v>2.6749999999999998</v>
      </c>
      <c r="AL666">
        <v>2.7061000000000002</v>
      </c>
      <c r="AM666">
        <v>2.7121</v>
      </c>
      <c r="AN666">
        <v>2.653</v>
      </c>
      <c r="AO666">
        <v>2.6347</v>
      </c>
      <c r="AP666">
        <v>2.6678999999999999</v>
      </c>
      <c r="AQ666">
        <v>2.6743999999999999</v>
      </c>
      <c r="AR666">
        <v>2.6539999999999999</v>
      </c>
      <c r="AS666">
        <v>2.6520999999999999</v>
      </c>
      <c r="AT666">
        <v>2.6497000000000002</v>
      </c>
      <c r="AU666">
        <v>2.6520999999999999</v>
      </c>
      <c r="AV666">
        <v>2.6160000000000001</v>
      </c>
      <c r="AW666">
        <v>2.6613000000000002</v>
      </c>
      <c r="AX666">
        <v>2.6627000000000001</v>
      </c>
      <c r="AY666">
        <v>2.6478999999999999</v>
      </c>
      <c r="AZ666">
        <v>2.6684999999999999</v>
      </c>
      <c r="BA666">
        <v>2.6757</v>
      </c>
      <c r="BB666">
        <v>2.6347999999999998</v>
      </c>
      <c r="BD666">
        <f t="shared" ca="1" si="81"/>
        <v>2.1372621298672512E-2</v>
      </c>
      <c r="BE666">
        <f t="shared" ca="1" si="82"/>
        <v>2.66126</v>
      </c>
      <c r="BF666" t="b">
        <f t="shared" ca="1" si="76"/>
        <v>1</v>
      </c>
      <c r="BG666">
        <f t="shared" ca="1" si="77"/>
        <v>-1.670142209434708</v>
      </c>
      <c r="BH666">
        <f t="shared" ca="1" si="78"/>
        <v>2.66126</v>
      </c>
      <c r="BK666">
        <f t="shared" ca="1" si="79"/>
        <v>-1.670142209434708</v>
      </c>
      <c r="BL666">
        <f t="shared" ca="1" si="80"/>
        <v>2.579857790565292</v>
      </c>
    </row>
    <row r="667" spans="1:64" x14ac:dyDescent="0.25">
      <c r="A667" t="s">
        <v>16</v>
      </c>
      <c r="B667" t="s">
        <v>9</v>
      </c>
      <c r="E667">
        <v>2.7259000000000002</v>
      </c>
      <c r="F667">
        <v>2.6918000000000002</v>
      </c>
      <c r="G667">
        <v>2.6114999999999999</v>
      </c>
      <c r="H667">
        <v>2.7139000000000002</v>
      </c>
      <c r="I667">
        <v>2.6873999999999998</v>
      </c>
      <c r="J667">
        <v>2.726</v>
      </c>
      <c r="K667">
        <v>2.6501000000000001</v>
      </c>
      <c r="L667">
        <v>2.6871999999999998</v>
      </c>
      <c r="M667">
        <v>2.7103000000000002</v>
      </c>
      <c r="N667">
        <v>2.6408999999999998</v>
      </c>
      <c r="O667">
        <v>2.6438000000000001</v>
      </c>
      <c r="P667">
        <v>2.7336999999999998</v>
      </c>
      <c r="Q667">
        <v>2.6898</v>
      </c>
      <c r="R667">
        <v>2.7161</v>
      </c>
      <c r="S667">
        <v>2.6943000000000001</v>
      </c>
      <c r="T667">
        <v>2.6663000000000001</v>
      </c>
      <c r="U667">
        <v>2.6747000000000001</v>
      </c>
      <c r="V667">
        <v>2.6842999999999999</v>
      </c>
      <c r="W667">
        <v>2.7086999999999999</v>
      </c>
      <c r="X667">
        <v>2.6673</v>
      </c>
      <c r="Y667">
        <v>2.6703999999999999</v>
      </c>
      <c r="Z667">
        <v>2.6934</v>
      </c>
      <c r="AA667">
        <v>2.6726999999999999</v>
      </c>
      <c r="AB667">
        <v>2.6675</v>
      </c>
      <c r="AC667">
        <v>2.6421000000000001</v>
      </c>
      <c r="AD667">
        <v>2.6838000000000002</v>
      </c>
      <c r="AE667">
        <v>2.6726000000000001</v>
      </c>
      <c r="AF667">
        <v>2.6652</v>
      </c>
      <c r="AG667">
        <v>2.6615000000000002</v>
      </c>
      <c r="AH667">
        <v>2.6840999999999999</v>
      </c>
      <c r="AI667">
        <v>2.6356999999999999</v>
      </c>
      <c r="AJ667">
        <v>2.7008000000000001</v>
      </c>
      <c r="AK667">
        <v>2.6431</v>
      </c>
      <c r="AL667">
        <v>2.6840000000000002</v>
      </c>
      <c r="AM667">
        <v>2.7326999999999999</v>
      </c>
      <c r="AN667">
        <v>2.7128000000000001</v>
      </c>
      <c r="AO667">
        <v>2.6480000000000001</v>
      </c>
      <c r="AP667">
        <v>2.6878000000000002</v>
      </c>
      <c r="AQ667">
        <v>2.6863999999999999</v>
      </c>
      <c r="AR667">
        <v>2.6892999999999998</v>
      </c>
      <c r="AS667">
        <v>2.6943999999999999</v>
      </c>
      <c r="AT667">
        <v>2.6692</v>
      </c>
      <c r="AU667">
        <v>2.6642000000000001</v>
      </c>
      <c r="AV667">
        <v>2.6682000000000001</v>
      </c>
      <c r="AW667">
        <v>2.6638000000000002</v>
      </c>
      <c r="AX667">
        <v>2.6817000000000002</v>
      </c>
      <c r="AY667">
        <v>2.6518000000000002</v>
      </c>
      <c r="AZ667">
        <v>2.6598000000000002</v>
      </c>
      <c r="BA667">
        <v>2.6913</v>
      </c>
      <c r="BB667">
        <v>2.6366000000000001</v>
      </c>
      <c r="BD667">
        <f t="shared" ca="1" si="81"/>
        <v>2.1591057127874919E-2</v>
      </c>
      <c r="BE667">
        <f t="shared" ca="1" si="82"/>
        <v>2.6747485714285717</v>
      </c>
      <c r="BF667" t="b">
        <f t="shared" ca="1" si="76"/>
        <v>1</v>
      </c>
      <c r="BG667">
        <f t="shared" ca="1" si="77"/>
        <v>-1.6657260934896063</v>
      </c>
      <c r="BH667">
        <f t="shared" ca="1" si="78"/>
        <v>2.6747485714285717</v>
      </c>
      <c r="BK667">
        <f t="shared" ca="1" si="79"/>
        <v>-1.6657260934896063</v>
      </c>
      <c r="BL667">
        <f t="shared" ca="1" si="80"/>
        <v>2.5842739065103935</v>
      </c>
    </row>
    <row r="668" spans="1:64" x14ac:dyDescent="0.25">
      <c r="A668" t="s">
        <v>16</v>
      </c>
      <c r="B668" t="s">
        <v>9</v>
      </c>
      <c r="E668">
        <v>2.6627999999999998</v>
      </c>
      <c r="F668">
        <v>2.6202000000000001</v>
      </c>
      <c r="G668">
        <v>2.5935000000000001</v>
      </c>
      <c r="H668">
        <v>2.6402000000000001</v>
      </c>
      <c r="I668">
        <v>2.6244999999999998</v>
      </c>
      <c r="J668">
        <v>2.6221999999999999</v>
      </c>
      <c r="K668">
        <v>2.6105999999999998</v>
      </c>
      <c r="L668">
        <v>2.6503000000000001</v>
      </c>
      <c r="M668">
        <v>2.6341000000000001</v>
      </c>
      <c r="N668">
        <v>2.609</v>
      </c>
      <c r="O668">
        <v>2.6137000000000001</v>
      </c>
      <c r="P668">
        <v>2.6558000000000002</v>
      </c>
      <c r="Q668">
        <v>2.6288999999999998</v>
      </c>
      <c r="R668">
        <v>2.6158000000000001</v>
      </c>
      <c r="S668">
        <v>2.6147</v>
      </c>
      <c r="T668">
        <v>2.6057999999999999</v>
      </c>
      <c r="U668">
        <v>2.6354000000000002</v>
      </c>
      <c r="V668">
        <v>2.6261999999999999</v>
      </c>
      <c r="W668">
        <v>2.6371000000000002</v>
      </c>
      <c r="X668">
        <v>2.6240000000000001</v>
      </c>
      <c r="Y668">
        <v>2.5952999999999999</v>
      </c>
      <c r="Z668">
        <v>2.6374</v>
      </c>
      <c r="AA668">
        <v>2.5991</v>
      </c>
      <c r="AB668">
        <v>2.6255999999999999</v>
      </c>
      <c r="AC668">
        <v>2.5838999999999999</v>
      </c>
      <c r="AD668">
        <v>2.6114999999999999</v>
      </c>
      <c r="AE668">
        <v>2.6053000000000002</v>
      </c>
      <c r="AF668">
        <v>2.6082999999999998</v>
      </c>
      <c r="AG668">
        <v>2.6055999999999999</v>
      </c>
      <c r="AH668">
        <v>2.6204999999999998</v>
      </c>
      <c r="AI668">
        <v>2.5844</v>
      </c>
      <c r="AJ668">
        <v>2.6257000000000001</v>
      </c>
      <c r="AK668">
        <v>2.6082000000000001</v>
      </c>
      <c r="AL668">
        <v>2.6288999999999998</v>
      </c>
      <c r="AM668">
        <v>2.6301999999999999</v>
      </c>
      <c r="AN668">
        <v>2.6446999999999998</v>
      </c>
      <c r="AO668">
        <v>2.5788000000000002</v>
      </c>
      <c r="AP668">
        <v>2.5865999999999998</v>
      </c>
      <c r="AQ668">
        <v>2.6412</v>
      </c>
      <c r="AR668">
        <v>2.6027999999999998</v>
      </c>
      <c r="AS668">
        <v>2.6078000000000001</v>
      </c>
      <c r="AT668">
        <v>2.6208</v>
      </c>
      <c r="AU668">
        <v>2.5992999999999999</v>
      </c>
      <c r="AV668">
        <v>2.6389</v>
      </c>
      <c r="AW668">
        <v>2.6139999999999999</v>
      </c>
      <c r="AX668">
        <v>2.6219999999999999</v>
      </c>
      <c r="AY668">
        <v>2.5789</v>
      </c>
      <c r="AZ668">
        <v>2.6181000000000001</v>
      </c>
      <c r="BA668">
        <v>2.6093000000000002</v>
      </c>
      <c r="BB668">
        <v>2.5560999999999998</v>
      </c>
      <c r="BD668">
        <f t="shared" ca="1" si="81"/>
        <v>2.0638469831234841E-2</v>
      </c>
      <c r="BE668">
        <f t="shared" ca="1" si="82"/>
        <v>2.6119342857142862</v>
      </c>
      <c r="BF668" t="b">
        <f t="shared" ca="1" si="76"/>
        <v>1</v>
      </c>
      <c r="BG668">
        <f t="shared" ca="1" si="77"/>
        <v>-1.6853225051303711</v>
      </c>
      <c r="BH668">
        <f t="shared" ca="1" si="78"/>
        <v>2.6119342857142862</v>
      </c>
      <c r="BK668">
        <f t="shared" ca="1" si="79"/>
        <v>-1.6853225051303711</v>
      </c>
      <c r="BL668">
        <f t="shared" ca="1" si="80"/>
        <v>2.5646774948696289</v>
      </c>
    </row>
    <row r="669" spans="1:64" x14ac:dyDescent="0.25">
      <c r="A669" t="s">
        <v>16</v>
      </c>
      <c r="B669" t="s">
        <v>9</v>
      </c>
      <c r="E669">
        <v>2.7071999999999998</v>
      </c>
      <c r="F669">
        <v>2.6392000000000002</v>
      </c>
      <c r="G669">
        <v>2.6027</v>
      </c>
      <c r="H669">
        <v>2.6434000000000002</v>
      </c>
      <c r="I669">
        <v>2.6396999999999999</v>
      </c>
      <c r="J669">
        <v>2.6516000000000002</v>
      </c>
      <c r="K669">
        <v>2.6097999999999999</v>
      </c>
      <c r="L669">
        <v>2.6335000000000002</v>
      </c>
      <c r="M669">
        <v>2.6581999999999999</v>
      </c>
      <c r="N669">
        <v>2.6265999999999998</v>
      </c>
      <c r="O669">
        <v>2.6135999999999999</v>
      </c>
      <c r="P669">
        <v>2.6541999999999999</v>
      </c>
      <c r="Q669">
        <v>2.6139999999999999</v>
      </c>
      <c r="R669">
        <v>2.6541000000000001</v>
      </c>
      <c r="S669">
        <v>2.6379999999999999</v>
      </c>
      <c r="T669">
        <v>2.6103999999999998</v>
      </c>
      <c r="U669">
        <v>2.6374</v>
      </c>
      <c r="V669">
        <v>2.6135000000000002</v>
      </c>
      <c r="W669">
        <v>2.6583000000000001</v>
      </c>
      <c r="X669">
        <v>2.6391</v>
      </c>
      <c r="Y669">
        <v>2.6305999999999998</v>
      </c>
      <c r="Z669">
        <v>2.6522000000000001</v>
      </c>
      <c r="AA669">
        <v>2.61</v>
      </c>
      <c r="AB669">
        <v>2.6463999999999999</v>
      </c>
      <c r="AC669">
        <v>2.5966</v>
      </c>
      <c r="AD669">
        <v>2.6217999999999999</v>
      </c>
      <c r="AE669">
        <v>2.6214</v>
      </c>
      <c r="AF669">
        <v>2.5945999999999998</v>
      </c>
      <c r="AG669">
        <v>2.6398000000000001</v>
      </c>
      <c r="AH669">
        <v>2.6318999999999999</v>
      </c>
      <c r="AI669">
        <v>2.6204000000000001</v>
      </c>
      <c r="AJ669">
        <v>2.6446999999999998</v>
      </c>
      <c r="AK669">
        <v>2.6179000000000001</v>
      </c>
      <c r="AL669">
        <v>2.6303000000000001</v>
      </c>
      <c r="AM669">
        <v>2.6253000000000002</v>
      </c>
      <c r="AN669">
        <v>2.617</v>
      </c>
      <c r="AO669">
        <v>2.5983000000000001</v>
      </c>
      <c r="AP669">
        <v>2.6223000000000001</v>
      </c>
      <c r="AQ669">
        <v>2.6334</v>
      </c>
      <c r="AR669">
        <v>2.6212</v>
      </c>
      <c r="AS669">
        <v>2.6128</v>
      </c>
      <c r="AT669">
        <v>2.6173000000000002</v>
      </c>
      <c r="AU669">
        <v>2.6362000000000001</v>
      </c>
      <c r="AV669">
        <v>2.6206</v>
      </c>
      <c r="AW669">
        <v>2.6482999999999999</v>
      </c>
      <c r="AX669">
        <v>2.6284000000000001</v>
      </c>
      <c r="AY669">
        <v>2.5855000000000001</v>
      </c>
      <c r="AZ669">
        <v>2.6314000000000002</v>
      </c>
      <c r="BA669">
        <v>2.6324000000000001</v>
      </c>
      <c r="BB669">
        <v>2.5838000000000001</v>
      </c>
      <c r="BD669">
        <f t="shared" ca="1" si="81"/>
        <v>1.7860032371261839E-2</v>
      </c>
      <c r="BE669">
        <f t="shared" ca="1" si="82"/>
        <v>2.6237571428571429</v>
      </c>
      <c r="BF669" t="b">
        <f t="shared" ca="1" si="76"/>
        <v>1</v>
      </c>
      <c r="BG669">
        <f t="shared" ca="1" si="77"/>
        <v>-1.7481177582891494</v>
      </c>
      <c r="BH669">
        <f t="shared" ca="1" si="78"/>
        <v>2.6237571428571429</v>
      </c>
      <c r="BK669">
        <f t="shared" ca="1" si="79"/>
        <v>-1.7481177582891494</v>
      </c>
      <c r="BL669">
        <f t="shared" ca="1" si="80"/>
        <v>2.5018822417108506</v>
      </c>
    </row>
    <row r="670" spans="1:64" x14ac:dyDescent="0.25">
      <c r="A670" t="s">
        <v>16</v>
      </c>
      <c r="B670" t="s">
        <v>9</v>
      </c>
      <c r="E670">
        <v>2.7795999999999998</v>
      </c>
      <c r="F670">
        <v>2.7067000000000001</v>
      </c>
      <c r="G670">
        <v>2.6537999999999999</v>
      </c>
      <c r="H670">
        <v>2.7071000000000001</v>
      </c>
      <c r="I670">
        <v>2.6918000000000002</v>
      </c>
      <c r="J670">
        <v>2.7222</v>
      </c>
      <c r="K670">
        <v>2.6613000000000002</v>
      </c>
      <c r="L670">
        <v>2.7080000000000002</v>
      </c>
      <c r="M670">
        <v>2.6829000000000001</v>
      </c>
      <c r="N670">
        <v>2.6709000000000001</v>
      </c>
      <c r="O670">
        <v>2.6713</v>
      </c>
      <c r="P670">
        <v>2.6850000000000001</v>
      </c>
      <c r="Q670">
        <v>2.6892</v>
      </c>
      <c r="R670">
        <v>2.6530999999999998</v>
      </c>
      <c r="S670">
        <v>2.6999</v>
      </c>
      <c r="T670">
        <v>2.6638000000000002</v>
      </c>
      <c r="U670">
        <v>2.6894999999999998</v>
      </c>
      <c r="V670">
        <v>2.6655000000000002</v>
      </c>
      <c r="W670">
        <v>2.7292999999999998</v>
      </c>
      <c r="X670">
        <v>2.6947999999999999</v>
      </c>
      <c r="Y670">
        <v>2.645</v>
      </c>
      <c r="Z670">
        <v>2.694</v>
      </c>
      <c r="AA670">
        <v>2.6635</v>
      </c>
      <c r="AB670">
        <v>2.6713</v>
      </c>
      <c r="AC670">
        <v>2.6341999999999999</v>
      </c>
      <c r="AD670">
        <v>2.6962999999999999</v>
      </c>
      <c r="AE670">
        <v>2.6812</v>
      </c>
      <c r="AF670">
        <v>2.6833999999999998</v>
      </c>
      <c r="AG670">
        <v>2.6673</v>
      </c>
      <c r="AH670">
        <v>2.6556999999999999</v>
      </c>
      <c r="AI670">
        <v>2.6522999999999999</v>
      </c>
      <c r="AJ670">
        <v>2.6793</v>
      </c>
      <c r="AK670">
        <v>2.6494</v>
      </c>
      <c r="AL670">
        <v>2.645</v>
      </c>
      <c r="AM670">
        <v>2.6596000000000002</v>
      </c>
      <c r="AN670">
        <v>2.673</v>
      </c>
      <c r="AO670">
        <v>2.6642000000000001</v>
      </c>
      <c r="AP670">
        <v>2.6916000000000002</v>
      </c>
      <c r="AQ670">
        <v>2.7202000000000002</v>
      </c>
      <c r="AR670">
        <v>2.6612</v>
      </c>
      <c r="AS670">
        <v>2.6438000000000001</v>
      </c>
      <c r="AT670">
        <v>2.6711</v>
      </c>
      <c r="AU670">
        <v>2.6911</v>
      </c>
      <c r="AV670">
        <v>2.6539000000000001</v>
      </c>
      <c r="AW670">
        <v>2.645</v>
      </c>
      <c r="AX670">
        <v>2.6918000000000002</v>
      </c>
      <c r="AY670">
        <v>2.6135999999999999</v>
      </c>
      <c r="AZ670">
        <v>2.6798999999999999</v>
      </c>
      <c r="BA670">
        <v>2.6718000000000002</v>
      </c>
      <c r="BB670">
        <v>2.6208</v>
      </c>
      <c r="BD670">
        <f t="shared" ca="1" si="81"/>
        <v>2.4927180332475044E-2</v>
      </c>
      <c r="BE670">
        <f t="shared" ca="1" si="82"/>
        <v>2.6689542857142858</v>
      </c>
      <c r="BF670" t="b">
        <f t="shared" ca="1" si="76"/>
        <v>1</v>
      </c>
      <c r="BG670">
        <f t="shared" ca="1" si="77"/>
        <v>-1.6033268444526405</v>
      </c>
      <c r="BH670">
        <f t="shared" ca="1" si="78"/>
        <v>2.6689542857142858</v>
      </c>
      <c r="BK670">
        <f t="shared" ca="1" si="79"/>
        <v>-1.6033268444526405</v>
      </c>
      <c r="BL670">
        <f t="shared" ca="1" si="80"/>
        <v>2.6466731555473597</v>
      </c>
    </row>
    <row r="671" spans="1:64" x14ac:dyDescent="0.25">
      <c r="A671" t="s">
        <v>16</v>
      </c>
      <c r="B671" t="s">
        <v>9</v>
      </c>
      <c r="E671">
        <v>2.7854999999999999</v>
      </c>
      <c r="F671">
        <v>2.7071000000000001</v>
      </c>
      <c r="G671">
        <v>2.6278999999999999</v>
      </c>
      <c r="H671">
        <v>2.7075999999999998</v>
      </c>
      <c r="I671">
        <v>2.6915</v>
      </c>
      <c r="J671">
        <v>2.7315</v>
      </c>
      <c r="K671">
        <v>2.6764999999999999</v>
      </c>
      <c r="L671">
        <v>2.7086000000000001</v>
      </c>
      <c r="M671">
        <v>2.7073999999999998</v>
      </c>
      <c r="N671">
        <v>2.6699000000000002</v>
      </c>
      <c r="O671">
        <v>2.6547000000000001</v>
      </c>
      <c r="P671">
        <v>2.7021000000000002</v>
      </c>
      <c r="Q671">
        <v>2.6734</v>
      </c>
      <c r="R671">
        <v>2.6661999999999999</v>
      </c>
      <c r="S671">
        <v>2.7366999999999999</v>
      </c>
      <c r="T671">
        <v>2.6566999999999998</v>
      </c>
      <c r="U671">
        <v>2.6840999999999999</v>
      </c>
      <c r="V671">
        <v>2.6697000000000002</v>
      </c>
      <c r="W671">
        <v>2.7017000000000002</v>
      </c>
      <c r="X671">
        <v>2.6913999999999998</v>
      </c>
      <c r="Y671">
        <v>2.6882000000000001</v>
      </c>
      <c r="Z671">
        <v>2.6756000000000002</v>
      </c>
      <c r="AA671">
        <v>2.665</v>
      </c>
      <c r="AB671">
        <v>2.6627000000000001</v>
      </c>
      <c r="AC671">
        <v>2.6351</v>
      </c>
      <c r="AD671">
        <v>2.6753</v>
      </c>
      <c r="AE671">
        <v>2.6909999999999998</v>
      </c>
      <c r="AF671">
        <v>2.6515</v>
      </c>
      <c r="AG671">
        <v>2.6638999999999999</v>
      </c>
      <c r="AH671">
        <v>2.6454</v>
      </c>
      <c r="AI671">
        <v>2.6789000000000001</v>
      </c>
      <c r="AJ671">
        <v>2.6987999999999999</v>
      </c>
      <c r="AK671">
        <v>2.6484000000000001</v>
      </c>
      <c r="AL671">
        <v>2.6595</v>
      </c>
      <c r="AM671">
        <v>2.6949999999999998</v>
      </c>
      <c r="AN671">
        <v>2.6692</v>
      </c>
      <c r="AO671">
        <v>2.6513</v>
      </c>
      <c r="AP671">
        <v>2.6852</v>
      </c>
      <c r="AQ671">
        <v>2.6616</v>
      </c>
      <c r="AR671">
        <v>2.6608999999999998</v>
      </c>
      <c r="AS671">
        <v>2.6551</v>
      </c>
      <c r="AT671">
        <v>2.6537000000000002</v>
      </c>
      <c r="AU671">
        <v>2.6610999999999998</v>
      </c>
      <c r="AV671">
        <v>2.6669</v>
      </c>
      <c r="AW671">
        <v>2.6732999999999998</v>
      </c>
      <c r="AX671">
        <v>2.6808000000000001</v>
      </c>
      <c r="AY671">
        <v>2.6408999999999998</v>
      </c>
      <c r="AZ671">
        <v>2.6657999999999999</v>
      </c>
      <c r="BA671">
        <v>2.6694</v>
      </c>
      <c r="BB671">
        <v>2.6240999999999999</v>
      </c>
      <c r="BD671">
        <f t="shared" ca="1" si="81"/>
        <v>1.8170813239409868E-2</v>
      </c>
      <c r="BE671">
        <f t="shared" ca="1" si="82"/>
        <v>2.6673485714285716</v>
      </c>
      <c r="BF671" t="b">
        <f t="shared" ca="1" si="76"/>
        <v>1</v>
      </c>
      <c r="BG671">
        <f t="shared" ca="1" si="77"/>
        <v>-1.7406256352960052</v>
      </c>
      <c r="BH671">
        <f t="shared" ca="1" si="78"/>
        <v>2.6673485714285716</v>
      </c>
      <c r="BK671">
        <f t="shared" ca="1" si="79"/>
        <v>-1.7406256352960052</v>
      </c>
      <c r="BL671">
        <f t="shared" ca="1" si="80"/>
        <v>2.5093743647039948</v>
      </c>
    </row>
    <row r="672" spans="1:64" x14ac:dyDescent="0.25">
      <c r="A672" t="s">
        <v>16</v>
      </c>
      <c r="B672" t="s">
        <v>9</v>
      </c>
      <c r="E672">
        <v>2.8460999999999999</v>
      </c>
      <c r="F672">
        <v>2.7835999999999999</v>
      </c>
      <c r="G672">
        <v>2.7054</v>
      </c>
      <c r="H672">
        <v>2.7603</v>
      </c>
      <c r="I672">
        <v>2.7433999999999998</v>
      </c>
      <c r="J672">
        <v>2.7763</v>
      </c>
      <c r="K672">
        <v>2.7401</v>
      </c>
      <c r="L672">
        <v>2.7509999999999999</v>
      </c>
      <c r="M672">
        <v>2.7934000000000001</v>
      </c>
      <c r="N672">
        <v>2.7183000000000002</v>
      </c>
      <c r="O672">
        <v>2.7364000000000002</v>
      </c>
      <c r="P672">
        <v>2.7685</v>
      </c>
      <c r="Q672">
        <v>2.7507999999999999</v>
      </c>
      <c r="R672">
        <v>2.75</v>
      </c>
      <c r="S672">
        <v>2.8083999999999998</v>
      </c>
      <c r="T672">
        <v>2.7351999999999999</v>
      </c>
      <c r="U672">
        <v>2.7342</v>
      </c>
      <c r="V672">
        <v>2.7604000000000002</v>
      </c>
      <c r="W672">
        <v>2.7814999999999999</v>
      </c>
      <c r="X672">
        <v>2.7993999999999999</v>
      </c>
      <c r="Y672">
        <v>2.7343999999999999</v>
      </c>
      <c r="Z672">
        <v>2.6987000000000001</v>
      </c>
      <c r="AA672">
        <v>2.7258</v>
      </c>
      <c r="AB672">
        <v>2.7612999999999999</v>
      </c>
      <c r="AC672">
        <v>2.7216999999999998</v>
      </c>
      <c r="AD672">
        <v>2.7778999999999998</v>
      </c>
      <c r="AE672">
        <v>2.7749000000000001</v>
      </c>
      <c r="AF672">
        <v>2.7193000000000001</v>
      </c>
      <c r="AG672">
        <v>2.7317</v>
      </c>
      <c r="AH672">
        <v>2.7427000000000001</v>
      </c>
      <c r="AI672">
        <v>2.7509000000000001</v>
      </c>
      <c r="AJ672">
        <v>2.7469999999999999</v>
      </c>
      <c r="AK672">
        <v>2.7281</v>
      </c>
      <c r="AL672">
        <v>2.7277</v>
      </c>
      <c r="AM672">
        <v>2.7332000000000001</v>
      </c>
      <c r="AN672">
        <v>2.7603</v>
      </c>
      <c r="AO672">
        <v>2.7423999999999999</v>
      </c>
      <c r="AP672">
        <v>2.7652999999999999</v>
      </c>
      <c r="AQ672">
        <v>2.7357</v>
      </c>
      <c r="AR672">
        <v>2.6791</v>
      </c>
      <c r="AS672">
        <v>2.6926999999999999</v>
      </c>
      <c r="AT672">
        <v>2.7029999999999998</v>
      </c>
      <c r="AU672">
        <v>2.6978</v>
      </c>
      <c r="AV672">
        <v>2.6972</v>
      </c>
      <c r="AW672">
        <v>2.7749000000000001</v>
      </c>
      <c r="AX672">
        <v>2.7191999999999998</v>
      </c>
      <c r="AY672">
        <v>2.7162999999999999</v>
      </c>
      <c r="AZ672">
        <v>2.7473999999999998</v>
      </c>
      <c r="BA672">
        <v>2.7551000000000001</v>
      </c>
      <c r="BB672">
        <v>2.6690999999999998</v>
      </c>
      <c r="BD672">
        <f t="shared" ca="1" si="81"/>
        <v>3.0158947276725967E-2</v>
      </c>
      <c r="BE672">
        <f t="shared" ca="1" si="82"/>
        <v>2.7354714285714281</v>
      </c>
      <c r="BF672" t="b">
        <f t="shared" ca="1" si="76"/>
        <v>1</v>
      </c>
      <c r="BG672">
        <f t="shared" ca="1" si="77"/>
        <v>-1.5205838219497478</v>
      </c>
      <c r="BH672">
        <f t="shared" ca="1" si="78"/>
        <v>2.7354714285714281</v>
      </c>
      <c r="BK672">
        <f t="shared" ca="1" si="79"/>
        <v>-1.5205838219497478</v>
      </c>
      <c r="BL672">
        <f t="shared" ca="1" si="80"/>
        <v>2.7294161780502524</v>
      </c>
    </row>
    <row r="673" spans="1:64" x14ac:dyDescent="0.25">
      <c r="A673" t="s">
        <v>16</v>
      </c>
      <c r="B673" t="s">
        <v>9</v>
      </c>
      <c r="E673">
        <v>2.8313999999999999</v>
      </c>
      <c r="F673">
        <v>2.7328999999999999</v>
      </c>
      <c r="G673">
        <v>2.6970999999999998</v>
      </c>
      <c r="H673">
        <v>2.7584</v>
      </c>
      <c r="I673">
        <v>2.6821000000000002</v>
      </c>
      <c r="J673">
        <v>2.7366000000000001</v>
      </c>
      <c r="K673">
        <v>2.7019000000000002</v>
      </c>
      <c r="L673">
        <v>2.7343000000000002</v>
      </c>
      <c r="M673">
        <v>2.7503000000000002</v>
      </c>
      <c r="N673">
        <v>2.6713</v>
      </c>
      <c r="O673">
        <v>2.7086000000000001</v>
      </c>
      <c r="P673">
        <v>2.7589999999999999</v>
      </c>
      <c r="Q673">
        <v>2.7046999999999999</v>
      </c>
      <c r="R673">
        <v>2.7145000000000001</v>
      </c>
      <c r="S673">
        <v>2.7532000000000001</v>
      </c>
      <c r="T673">
        <v>2.6985999999999999</v>
      </c>
      <c r="U673">
        <v>2.7050000000000001</v>
      </c>
      <c r="V673">
        <v>2.7002999999999999</v>
      </c>
      <c r="W673">
        <v>2.7563</v>
      </c>
      <c r="X673">
        <v>2.7345999999999999</v>
      </c>
      <c r="Y673">
        <v>2.7075999999999998</v>
      </c>
      <c r="Z673">
        <v>2.6960000000000002</v>
      </c>
      <c r="AA673">
        <v>2.6920999999999999</v>
      </c>
      <c r="AB673">
        <v>2.7263000000000002</v>
      </c>
      <c r="AC673">
        <v>2.7033999999999998</v>
      </c>
      <c r="AD673">
        <v>2.7153999999999998</v>
      </c>
      <c r="AE673">
        <v>2.7097000000000002</v>
      </c>
      <c r="AF673">
        <v>2.7368999999999999</v>
      </c>
      <c r="AG673">
        <v>2.7311999999999999</v>
      </c>
      <c r="AH673">
        <v>2.6926999999999999</v>
      </c>
      <c r="AI673">
        <v>2.702</v>
      </c>
      <c r="AJ673">
        <v>2.7010999999999998</v>
      </c>
      <c r="AK673">
        <v>2.6857000000000002</v>
      </c>
      <c r="AL673">
        <v>2.6938</v>
      </c>
      <c r="AM673">
        <v>2.7339000000000002</v>
      </c>
      <c r="AN673">
        <v>2.7374999999999998</v>
      </c>
      <c r="AO673">
        <v>2.7023000000000001</v>
      </c>
      <c r="AP673">
        <v>2.7153999999999998</v>
      </c>
      <c r="AQ673">
        <v>2.7271999999999998</v>
      </c>
      <c r="AR673">
        <v>2.6621999999999999</v>
      </c>
      <c r="AS673">
        <v>2.6941999999999999</v>
      </c>
      <c r="AT673">
        <v>2.6981000000000002</v>
      </c>
      <c r="AU673">
        <v>2.6964999999999999</v>
      </c>
      <c r="AV673">
        <v>2.677</v>
      </c>
      <c r="AW673">
        <v>2.6890999999999998</v>
      </c>
      <c r="AX673">
        <v>2.7191999999999998</v>
      </c>
      <c r="AY673">
        <v>2.6869999999999998</v>
      </c>
      <c r="AZ673">
        <v>2.7164000000000001</v>
      </c>
      <c r="BA673">
        <v>2.7035</v>
      </c>
      <c r="BB673">
        <v>2.6427999999999998</v>
      </c>
      <c r="BD673">
        <f t="shared" ca="1" si="81"/>
        <v>2.2303604110154963E-2</v>
      </c>
      <c r="BE673">
        <f t="shared" ca="1" si="82"/>
        <v>2.7054571428571426</v>
      </c>
      <c r="BF673" t="b">
        <f t="shared" ca="1" si="76"/>
        <v>1</v>
      </c>
      <c r="BG673">
        <f t="shared" ca="1" si="77"/>
        <v>-1.6516249522577051</v>
      </c>
      <c r="BH673">
        <f t="shared" ca="1" si="78"/>
        <v>2.7054571428571426</v>
      </c>
      <c r="BK673">
        <f t="shared" ca="1" si="79"/>
        <v>-1.6516249522577051</v>
      </c>
      <c r="BL673">
        <f t="shared" ca="1" si="80"/>
        <v>2.5983750477422949</v>
      </c>
    </row>
    <row r="674" spans="1:64" x14ac:dyDescent="0.25">
      <c r="A674" t="s">
        <v>16</v>
      </c>
      <c r="B674" t="s">
        <v>9</v>
      </c>
      <c r="E674">
        <v>3.0501999999999998</v>
      </c>
      <c r="F674">
        <v>2.8563000000000001</v>
      </c>
      <c r="G674">
        <v>2.8506999999999998</v>
      </c>
      <c r="H674">
        <v>2.9135</v>
      </c>
      <c r="I674">
        <v>2.7961</v>
      </c>
      <c r="J674">
        <v>2.8837999999999999</v>
      </c>
      <c r="K674">
        <v>2.8081999999999998</v>
      </c>
      <c r="L674">
        <v>2.9173</v>
      </c>
      <c r="M674">
        <v>2.871</v>
      </c>
      <c r="N674">
        <v>2.8254999999999999</v>
      </c>
      <c r="O674">
        <v>2.8176000000000001</v>
      </c>
      <c r="P674">
        <v>2.8538999999999999</v>
      </c>
      <c r="Q674">
        <v>2.855</v>
      </c>
      <c r="R674">
        <v>2.8393999999999999</v>
      </c>
      <c r="S674">
        <v>2.8883999999999999</v>
      </c>
      <c r="T674">
        <v>2.8136000000000001</v>
      </c>
      <c r="U674">
        <v>2.8506999999999998</v>
      </c>
      <c r="V674">
        <v>2.83</v>
      </c>
      <c r="W674">
        <v>2.8917000000000002</v>
      </c>
      <c r="X674">
        <v>2.8435999999999999</v>
      </c>
      <c r="Y674">
        <v>2.8563999999999998</v>
      </c>
      <c r="Z674">
        <v>2.8304999999999998</v>
      </c>
      <c r="AA674">
        <v>2.8193999999999999</v>
      </c>
      <c r="AB674">
        <v>2.8336000000000001</v>
      </c>
      <c r="AC674">
        <v>2.8182</v>
      </c>
      <c r="AD674">
        <v>2.8609</v>
      </c>
      <c r="AE674">
        <v>2.9106999999999998</v>
      </c>
      <c r="AF674">
        <v>2.8256999999999999</v>
      </c>
      <c r="AG674">
        <v>2.8288000000000002</v>
      </c>
      <c r="AH674">
        <v>2.8628999999999998</v>
      </c>
      <c r="AI674">
        <v>2.8828</v>
      </c>
      <c r="AJ674">
        <v>2.8746999999999998</v>
      </c>
      <c r="AK674">
        <v>2.7928999999999999</v>
      </c>
      <c r="AL674">
        <v>2.8231999999999999</v>
      </c>
      <c r="AM674">
        <v>2.823</v>
      </c>
      <c r="AN674">
        <v>2.8466</v>
      </c>
      <c r="AO674">
        <v>2.8010999999999999</v>
      </c>
      <c r="AP674">
        <v>2.8384999999999998</v>
      </c>
      <c r="AQ674">
        <v>2.8788</v>
      </c>
      <c r="AR674">
        <v>2.8235999999999999</v>
      </c>
      <c r="AS674">
        <v>2.8452999999999999</v>
      </c>
      <c r="AT674">
        <v>2.8214000000000001</v>
      </c>
      <c r="AU674">
        <v>2.8332000000000002</v>
      </c>
      <c r="AV674">
        <v>2.7974000000000001</v>
      </c>
      <c r="AW674">
        <v>2.7987000000000002</v>
      </c>
      <c r="AX674">
        <v>2.8210000000000002</v>
      </c>
      <c r="AY674">
        <v>2.8073000000000001</v>
      </c>
      <c r="AZ674">
        <v>2.8871000000000002</v>
      </c>
      <c r="BA674">
        <v>2.9176000000000002</v>
      </c>
      <c r="BB674">
        <v>2.7488000000000001</v>
      </c>
      <c r="BD674">
        <f t="shared" ca="1" si="81"/>
        <v>3.5218002462930664E-2</v>
      </c>
      <c r="BE674">
        <f t="shared" ca="1" si="82"/>
        <v>2.8382771428571423</v>
      </c>
      <c r="BF674" t="b">
        <f t="shared" ca="1" si="76"/>
        <v>1</v>
      </c>
      <c r="BG674">
        <f t="shared" ca="1" si="77"/>
        <v>-1.453235280507545</v>
      </c>
      <c r="BH674">
        <f t="shared" ca="1" si="78"/>
        <v>2.8382771428571423</v>
      </c>
      <c r="BK674">
        <f t="shared" ca="1" si="79"/>
        <v>-1.453235280507545</v>
      </c>
      <c r="BL674">
        <f t="shared" ca="1" si="80"/>
        <v>2.796764719492455</v>
      </c>
    </row>
    <row r="675" spans="1:64" x14ac:dyDescent="0.25">
      <c r="A675" t="s">
        <v>16</v>
      </c>
      <c r="B675" t="s">
        <v>9</v>
      </c>
      <c r="E675">
        <v>2.8652000000000002</v>
      </c>
      <c r="F675">
        <v>2.7263000000000002</v>
      </c>
      <c r="G675">
        <v>2.7263999999999999</v>
      </c>
      <c r="H675">
        <v>2.7517</v>
      </c>
      <c r="I675">
        <v>2.7286999999999999</v>
      </c>
      <c r="J675">
        <v>2.7612999999999999</v>
      </c>
      <c r="K675">
        <v>2.6871</v>
      </c>
      <c r="L675">
        <v>2.7776000000000001</v>
      </c>
      <c r="M675">
        <v>2.7764000000000002</v>
      </c>
      <c r="N675">
        <v>2.7429999999999999</v>
      </c>
      <c r="O675">
        <v>2.7425000000000002</v>
      </c>
      <c r="P675">
        <v>2.7776000000000001</v>
      </c>
      <c r="Q675">
        <v>2.7206000000000001</v>
      </c>
      <c r="R675">
        <v>2.7429000000000001</v>
      </c>
      <c r="S675">
        <v>2.7311000000000001</v>
      </c>
      <c r="T675">
        <v>2.7105000000000001</v>
      </c>
      <c r="U675">
        <v>2.7267999999999999</v>
      </c>
      <c r="V675">
        <v>2.677</v>
      </c>
      <c r="W675">
        <v>2.8077000000000001</v>
      </c>
      <c r="X675">
        <v>2.7713999999999999</v>
      </c>
      <c r="Y675">
        <v>2.7057000000000002</v>
      </c>
      <c r="Z675">
        <v>2.7210999999999999</v>
      </c>
      <c r="AA675">
        <v>2.7323</v>
      </c>
      <c r="AB675">
        <v>2.7299000000000002</v>
      </c>
      <c r="AC675">
        <v>2.7212000000000001</v>
      </c>
      <c r="AD675">
        <v>2.7637</v>
      </c>
      <c r="AE675">
        <v>2.7578999999999998</v>
      </c>
      <c r="AF675">
        <v>2.7275999999999998</v>
      </c>
      <c r="AG675">
        <v>2.738</v>
      </c>
      <c r="AH675">
        <v>2.7715999999999998</v>
      </c>
      <c r="AI675">
        <v>2.7084000000000001</v>
      </c>
      <c r="AJ675">
        <v>2.7040000000000002</v>
      </c>
      <c r="AK675">
        <v>2.6956000000000002</v>
      </c>
      <c r="AL675">
        <v>2.7385999999999999</v>
      </c>
      <c r="AM675">
        <v>2.7408999999999999</v>
      </c>
      <c r="AN675">
        <v>2.7330000000000001</v>
      </c>
      <c r="AO675">
        <v>2.6938</v>
      </c>
      <c r="AP675">
        <v>2.7480000000000002</v>
      </c>
      <c r="AQ675">
        <v>2.7347999999999999</v>
      </c>
      <c r="AR675">
        <v>2.7342</v>
      </c>
      <c r="AS675">
        <v>2.7363</v>
      </c>
      <c r="AT675">
        <v>2.7261000000000002</v>
      </c>
      <c r="AU675">
        <v>2.7050999999999998</v>
      </c>
      <c r="AV675">
        <v>2.7320000000000002</v>
      </c>
      <c r="AW675">
        <v>2.7050999999999998</v>
      </c>
      <c r="AX675">
        <v>2.7265000000000001</v>
      </c>
      <c r="AY675">
        <v>2.7427000000000001</v>
      </c>
      <c r="AZ675">
        <v>2.774</v>
      </c>
      <c r="BA675">
        <v>2.7534999999999998</v>
      </c>
      <c r="BB675">
        <v>2.6457999999999999</v>
      </c>
      <c r="BD675">
        <f t="shared" ca="1" si="81"/>
        <v>3.0033482156089843E-2</v>
      </c>
      <c r="BE675">
        <f t="shared" ca="1" si="82"/>
        <v>2.7297371428571431</v>
      </c>
      <c r="BF675" t="b">
        <f t="shared" ca="1" si="76"/>
        <v>1</v>
      </c>
      <c r="BG675">
        <f t="shared" ca="1" si="77"/>
        <v>-1.5223943117070213</v>
      </c>
      <c r="BH675">
        <f t="shared" ca="1" si="78"/>
        <v>2.7297371428571431</v>
      </c>
      <c r="BK675">
        <f t="shared" ca="1" si="79"/>
        <v>-1.5223943117070213</v>
      </c>
      <c r="BL675">
        <f t="shared" ca="1" si="80"/>
        <v>2.7276056882929787</v>
      </c>
    </row>
    <row r="676" spans="1:64" x14ac:dyDescent="0.25">
      <c r="A676" t="s">
        <v>16</v>
      </c>
      <c r="B676" t="s">
        <v>9</v>
      </c>
      <c r="E676">
        <v>2.8054000000000001</v>
      </c>
      <c r="F676">
        <v>2.7391999999999999</v>
      </c>
      <c r="G676">
        <v>2.6943000000000001</v>
      </c>
      <c r="H676">
        <v>2.7281</v>
      </c>
      <c r="I676">
        <v>2.6585000000000001</v>
      </c>
      <c r="J676">
        <v>2.7404999999999999</v>
      </c>
      <c r="K676">
        <v>2.6480999999999999</v>
      </c>
      <c r="L676">
        <v>2.7073999999999998</v>
      </c>
      <c r="M676">
        <v>2.7023000000000001</v>
      </c>
      <c r="N676">
        <v>2.6817000000000002</v>
      </c>
      <c r="O676">
        <v>2.7199</v>
      </c>
      <c r="P676">
        <v>2.7153</v>
      </c>
      <c r="Q676">
        <v>2.6909999999999998</v>
      </c>
      <c r="R676">
        <v>2.6798999999999999</v>
      </c>
      <c r="S676">
        <v>2.7303999999999999</v>
      </c>
      <c r="T676">
        <v>2.6695000000000002</v>
      </c>
      <c r="U676">
        <v>2.6955</v>
      </c>
      <c r="V676">
        <v>2.6844999999999999</v>
      </c>
      <c r="W676">
        <v>2.7201</v>
      </c>
      <c r="X676">
        <v>2.7061000000000002</v>
      </c>
      <c r="Y676">
        <v>2.6981000000000002</v>
      </c>
      <c r="Z676">
        <v>2.6564000000000001</v>
      </c>
      <c r="AA676">
        <v>2.6978</v>
      </c>
      <c r="AB676">
        <v>2.6821999999999999</v>
      </c>
      <c r="AC676">
        <v>2.6537999999999999</v>
      </c>
      <c r="AD676">
        <v>2.7046999999999999</v>
      </c>
      <c r="AE676">
        <v>2.7324999999999999</v>
      </c>
      <c r="AF676">
        <v>2.6621000000000001</v>
      </c>
      <c r="AG676">
        <v>2.6778</v>
      </c>
      <c r="AH676">
        <v>2.7231000000000001</v>
      </c>
      <c r="AI676">
        <v>2.6650999999999998</v>
      </c>
      <c r="AJ676">
        <v>2.7090999999999998</v>
      </c>
      <c r="AK676">
        <v>2.6562999999999999</v>
      </c>
      <c r="AL676">
        <v>2.6749000000000001</v>
      </c>
      <c r="AM676">
        <v>2.7176</v>
      </c>
      <c r="AN676">
        <v>2.7111999999999998</v>
      </c>
      <c r="AO676">
        <v>2.6562999999999999</v>
      </c>
      <c r="AP676">
        <v>2.6892999999999998</v>
      </c>
      <c r="AQ676">
        <v>2.7446000000000002</v>
      </c>
      <c r="AR676">
        <v>2.6741999999999999</v>
      </c>
      <c r="AS676">
        <v>2.6753</v>
      </c>
      <c r="AT676">
        <v>2.6818</v>
      </c>
      <c r="AU676">
        <v>2.6840999999999999</v>
      </c>
      <c r="AV676">
        <v>2.6600999999999999</v>
      </c>
      <c r="AW676">
        <v>2.6926999999999999</v>
      </c>
      <c r="AX676">
        <v>2.7073</v>
      </c>
      <c r="AY676">
        <v>2.6987000000000001</v>
      </c>
      <c r="AZ676">
        <v>2.7286999999999999</v>
      </c>
      <c r="BA676">
        <v>2.7259000000000002</v>
      </c>
      <c r="BB676">
        <v>2.6429</v>
      </c>
      <c r="BD676">
        <f t="shared" ca="1" si="81"/>
        <v>2.5918911365768349E-2</v>
      </c>
      <c r="BE676">
        <f t="shared" ca="1" si="82"/>
        <v>2.6902942857142862</v>
      </c>
      <c r="BF676" t="b">
        <f t="shared" ca="1" si="76"/>
        <v>1</v>
      </c>
      <c r="BG676">
        <f t="shared" ca="1" si="77"/>
        <v>-1.5863832434560889</v>
      </c>
      <c r="BH676">
        <f t="shared" ca="1" si="78"/>
        <v>2.6902942857142862</v>
      </c>
      <c r="BK676">
        <f t="shared" ca="1" si="79"/>
        <v>-1.5863832434560889</v>
      </c>
      <c r="BL676">
        <f t="shared" ca="1" si="80"/>
        <v>2.6636167565439113</v>
      </c>
    </row>
    <row r="677" spans="1:64" x14ac:dyDescent="0.25">
      <c r="A677" t="s">
        <v>16</v>
      </c>
      <c r="B677" t="s">
        <v>9</v>
      </c>
      <c r="E677">
        <v>2.7957000000000001</v>
      </c>
      <c r="F677">
        <v>2.6751</v>
      </c>
      <c r="G677">
        <v>2.6766000000000001</v>
      </c>
      <c r="H677">
        <v>2.7012999999999998</v>
      </c>
      <c r="I677">
        <v>2.7025000000000001</v>
      </c>
      <c r="J677">
        <v>2.7202000000000002</v>
      </c>
      <c r="K677">
        <v>2.6535000000000002</v>
      </c>
      <c r="L677">
        <v>2.7321</v>
      </c>
      <c r="M677">
        <v>2.7161</v>
      </c>
      <c r="N677">
        <v>2.6840999999999999</v>
      </c>
      <c r="O677">
        <v>2.6499000000000001</v>
      </c>
      <c r="P677">
        <v>2.7351999999999999</v>
      </c>
      <c r="Q677">
        <v>2.6688000000000001</v>
      </c>
      <c r="R677">
        <v>2.6724000000000001</v>
      </c>
      <c r="S677">
        <v>2.7675999999999998</v>
      </c>
      <c r="T677">
        <v>2.6789000000000001</v>
      </c>
      <c r="U677">
        <v>2.6852</v>
      </c>
      <c r="V677">
        <v>2.6724000000000001</v>
      </c>
      <c r="W677">
        <v>2.7433999999999998</v>
      </c>
      <c r="X677">
        <v>2.6825999999999999</v>
      </c>
      <c r="Y677">
        <v>2.6568999999999998</v>
      </c>
      <c r="Z677">
        <v>2.6674000000000002</v>
      </c>
      <c r="AA677">
        <v>2.69</v>
      </c>
      <c r="AB677">
        <v>2.7014</v>
      </c>
      <c r="AC677">
        <v>2.6269</v>
      </c>
      <c r="AD677">
        <v>2.6981999999999999</v>
      </c>
      <c r="AE677">
        <v>2.6674000000000002</v>
      </c>
      <c r="AF677">
        <v>2.7077</v>
      </c>
      <c r="AG677">
        <v>2.6877</v>
      </c>
      <c r="AH677">
        <v>2.7122999999999999</v>
      </c>
      <c r="AI677">
        <v>2.6486999999999998</v>
      </c>
      <c r="AJ677">
        <v>2.7212999999999998</v>
      </c>
      <c r="AK677">
        <v>2.6619999999999999</v>
      </c>
      <c r="AL677">
        <v>2.6589999999999998</v>
      </c>
      <c r="AM677">
        <v>2.7362000000000002</v>
      </c>
      <c r="AN677">
        <v>2.6981999999999999</v>
      </c>
      <c r="AO677">
        <v>2.6572</v>
      </c>
      <c r="AP677">
        <v>2.6890999999999998</v>
      </c>
      <c r="AQ677">
        <v>2.7176</v>
      </c>
      <c r="AR677">
        <v>2.6962999999999999</v>
      </c>
      <c r="AS677">
        <v>2.6678999999999999</v>
      </c>
      <c r="AT677">
        <v>2.6831999999999998</v>
      </c>
      <c r="AU677">
        <v>2.6505999999999998</v>
      </c>
      <c r="AV677">
        <v>2.6595</v>
      </c>
      <c r="AW677">
        <v>2.6463999999999999</v>
      </c>
      <c r="AX677">
        <v>2.6879</v>
      </c>
      <c r="AY677">
        <v>2.6756000000000002</v>
      </c>
      <c r="AZ677">
        <v>2.7126000000000001</v>
      </c>
      <c r="BA677">
        <v>2.7010999999999998</v>
      </c>
      <c r="BB677">
        <v>2.6448</v>
      </c>
      <c r="BD677">
        <f t="shared" ca="1" si="81"/>
        <v>2.706907659235951E-2</v>
      </c>
      <c r="BE677">
        <f t="shared" ca="1" si="82"/>
        <v>2.6826742857142851</v>
      </c>
      <c r="BF677" t="b">
        <f t="shared" ca="1" si="76"/>
        <v>1</v>
      </c>
      <c r="BG677">
        <f t="shared" ca="1" si="77"/>
        <v>-1.5675265590681682</v>
      </c>
      <c r="BH677">
        <f t="shared" ca="1" si="78"/>
        <v>2.6826742857142851</v>
      </c>
      <c r="BK677">
        <f t="shared" ca="1" si="79"/>
        <v>-1.5675265590681682</v>
      </c>
      <c r="BL677">
        <f t="shared" ca="1" si="80"/>
        <v>2.6824734409318318</v>
      </c>
    </row>
    <row r="678" spans="1:64" x14ac:dyDescent="0.25">
      <c r="A678" t="s">
        <v>16</v>
      </c>
      <c r="B678" t="s">
        <v>9</v>
      </c>
      <c r="E678">
        <v>2.9449999999999998</v>
      </c>
      <c r="F678">
        <v>2.7385999999999999</v>
      </c>
      <c r="G678">
        <v>2.7917999999999998</v>
      </c>
      <c r="H678">
        <v>2.8094999999999999</v>
      </c>
      <c r="I678">
        <v>2.7692000000000001</v>
      </c>
      <c r="J678">
        <v>2.7928000000000002</v>
      </c>
      <c r="K678">
        <v>2.7252999999999998</v>
      </c>
      <c r="L678">
        <v>2.8075999999999999</v>
      </c>
      <c r="M678">
        <v>2.7917999999999998</v>
      </c>
      <c r="N678">
        <v>2.7391000000000001</v>
      </c>
      <c r="O678">
        <v>2.7378999999999998</v>
      </c>
      <c r="P678">
        <v>2.8220000000000001</v>
      </c>
      <c r="Q678">
        <v>2.7492999999999999</v>
      </c>
      <c r="R678">
        <v>2.7656999999999998</v>
      </c>
      <c r="S678">
        <v>2.8207</v>
      </c>
      <c r="T678">
        <v>2.7902</v>
      </c>
      <c r="U678">
        <v>2.7793999999999999</v>
      </c>
      <c r="V678">
        <v>2.8172000000000001</v>
      </c>
      <c r="W678">
        <v>2.8195999999999999</v>
      </c>
      <c r="X678">
        <v>2.8344</v>
      </c>
      <c r="Y678">
        <v>2.7879</v>
      </c>
      <c r="Z678">
        <v>2.7583000000000002</v>
      </c>
      <c r="AA678">
        <v>2.7786</v>
      </c>
      <c r="AB678">
        <v>2.8243999999999998</v>
      </c>
      <c r="AC678">
        <v>2.7683</v>
      </c>
      <c r="AD678">
        <v>2.7987000000000002</v>
      </c>
      <c r="AE678">
        <v>2.8191000000000002</v>
      </c>
      <c r="AF678">
        <v>2.7421000000000002</v>
      </c>
      <c r="AG678">
        <v>2.8155000000000001</v>
      </c>
      <c r="AH678">
        <v>2.7989999999999999</v>
      </c>
      <c r="AI678">
        <v>2.7532000000000001</v>
      </c>
      <c r="AJ678">
        <v>2.7805</v>
      </c>
      <c r="AK678">
        <v>2.7719999999999998</v>
      </c>
      <c r="AL678">
        <v>2.7681</v>
      </c>
      <c r="AM678">
        <v>2.8206000000000002</v>
      </c>
      <c r="AN678">
        <v>2.7921</v>
      </c>
      <c r="AO678">
        <v>2.7717999999999998</v>
      </c>
      <c r="AP678">
        <v>2.7852000000000001</v>
      </c>
      <c r="AQ678">
        <v>2.7685</v>
      </c>
      <c r="AR678">
        <v>2.7742</v>
      </c>
      <c r="AS678">
        <v>2.7414999999999998</v>
      </c>
      <c r="AT678">
        <v>2.7526999999999999</v>
      </c>
      <c r="AU678">
        <v>2.7635999999999998</v>
      </c>
      <c r="AV678">
        <v>2.7122999999999999</v>
      </c>
      <c r="AW678">
        <v>2.7743000000000002</v>
      </c>
      <c r="AX678">
        <v>2.7589999999999999</v>
      </c>
      <c r="AY678">
        <v>2.7448000000000001</v>
      </c>
      <c r="AZ678">
        <v>2.7686999999999999</v>
      </c>
      <c r="BA678">
        <v>2.8342000000000001</v>
      </c>
      <c r="BB678">
        <v>2.6998000000000002</v>
      </c>
      <c r="BD678">
        <f t="shared" ca="1" si="81"/>
        <v>3.2010155426366933E-2</v>
      </c>
      <c r="BE678">
        <f t="shared" ca="1" si="82"/>
        <v>2.7791371428571416</v>
      </c>
      <c r="BF678" t="b">
        <f t="shared" ca="1" si="76"/>
        <v>1</v>
      </c>
      <c r="BG678">
        <f t="shared" ca="1" si="77"/>
        <v>-1.494712217119547</v>
      </c>
      <c r="BH678">
        <f t="shared" ca="1" si="78"/>
        <v>2.7791371428571416</v>
      </c>
      <c r="BK678">
        <f t="shared" ca="1" si="79"/>
        <v>-1.494712217119547</v>
      </c>
      <c r="BL678">
        <f t="shared" ca="1" si="80"/>
        <v>2.755287782880453</v>
      </c>
    </row>
    <row r="679" spans="1:64" x14ac:dyDescent="0.25">
      <c r="A679" t="s">
        <v>16</v>
      </c>
      <c r="B679" t="s">
        <v>9</v>
      </c>
      <c r="E679">
        <v>2.8637999999999999</v>
      </c>
      <c r="F679">
        <v>2.7585000000000002</v>
      </c>
      <c r="G679">
        <v>2.7303999999999999</v>
      </c>
      <c r="H679">
        <v>2.7713000000000001</v>
      </c>
      <c r="I679">
        <v>2.7604000000000002</v>
      </c>
      <c r="J679">
        <v>2.7631000000000001</v>
      </c>
      <c r="K679">
        <v>2.722</v>
      </c>
      <c r="L679">
        <v>2.7563</v>
      </c>
      <c r="M679">
        <v>2.7559</v>
      </c>
      <c r="N679">
        <v>2.7233999999999998</v>
      </c>
      <c r="O679">
        <v>2.7404000000000002</v>
      </c>
      <c r="P679">
        <v>2.7964000000000002</v>
      </c>
      <c r="Q679">
        <v>2.7622</v>
      </c>
      <c r="R679">
        <v>2.7462</v>
      </c>
      <c r="S679">
        <v>2.8452999999999999</v>
      </c>
      <c r="T679">
        <v>2.7324000000000002</v>
      </c>
      <c r="U679">
        <v>2.7715999999999998</v>
      </c>
      <c r="V679">
        <v>2.7633000000000001</v>
      </c>
      <c r="W679">
        <v>2.7681</v>
      </c>
      <c r="X679">
        <v>2.7822</v>
      </c>
      <c r="Y679">
        <v>2.7431999999999999</v>
      </c>
      <c r="Z679">
        <v>2.7328999999999999</v>
      </c>
      <c r="AA679">
        <v>2.7322000000000002</v>
      </c>
      <c r="AB679">
        <v>2.7722000000000002</v>
      </c>
      <c r="AC679">
        <v>2.7223000000000002</v>
      </c>
      <c r="AD679">
        <v>2.7483</v>
      </c>
      <c r="AE679">
        <v>2.7751999999999999</v>
      </c>
      <c r="AF679">
        <v>2.7212000000000001</v>
      </c>
      <c r="AG679">
        <v>2.7522000000000002</v>
      </c>
      <c r="AH679">
        <v>2.7423999999999999</v>
      </c>
      <c r="AI679">
        <v>2.7389000000000001</v>
      </c>
      <c r="AJ679">
        <v>2.7719999999999998</v>
      </c>
      <c r="AK679">
        <v>2.6819999999999999</v>
      </c>
      <c r="AL679">
        <v>2.7492000000000001</v>
      </c>
      <c r="AM679">
        <v>2.7907999999999999</v>
      </c>
      <c r="AN679">
        <v>2.7759</v>
      </c>
      <c r="AO679">
        <v>2.7326000000000001</v>
      </c>
      <c r="AP679">
        <v>2.7581000000000002</v>
      </c>
      <c r="AQ679">
        <v>2.7511000000000001</v>
      </c>
      <c r="AR679">
        <v>2.7559</v>
      </c>
      <c r="AS679">
        <v>2.7412000000000001</v>
      </c>
      <c r="AT679">
        <v>2.7223000000000002</v>
      </c>
      <c r="AU679">
        <v>2.7648999999999999</v>
      </c>
      <c r="AV679">
        <v>2.7229999999999999</v>
      </c>
      <c r="AW679">
        <v>2.7193999999999998</v>
      </c>
      <c r="AX679">
        <v>2.7606999999999999</v>
      </c>
      <c r="AY679">
        <v>2.7172999999999998</v>
      </c>
      <c r="AZ679">
        <v>2.7450999999999999</v>
      </c>
      <c r="BA679">
        <v>2.7985000000000002</v>
      </c>
      <c r="BB679">
        <v>2.6964000000000001</v>
      </c>
      <c r="BD679">
        <f t="shared" ca="1" si="81"/>
        <v>2.5805940297184461E-2</v>
      </c>
      <c r="BE679">
        <f t="shared" ca="1" si="82"/>
        <v>2.7472857142857139</v>
      </c>
      <c r="BF679" t="b">
        <f t="shared" ca="1" si="76"/>
        <v>1</v>
      </c>
      <c r="BG679">
        <f t="shared" ca="1" si="77"/>
        <v>-1.5882803118143896</v>
      </c>
      <c r="BH679">
        <f t="shared" ca="1" si="78"/>
        <v>2.7472857142857139</v>
      </c>
      <c r="BK679">
        <f t="shared" ca="1" si="79"/>
        <v>-1.5882803118143896</v>
      </c>
      <c r="BL679">
        <f t="shared" ca="1" si="80"/>
        <v>2.6617196881856104</v>
      </c>
    </row>
    <row r="680" spans="1:64" x14ac:dyDescent="0.25">
      <c r="A680" t="s">
        <v>16</v>
      </c>
      <c r="B680" t="s">
        <v>9</v>
      </c>
      <c r="E680">
        <v>2.8774999999999999</v>
      </c>
      <c r="F680">
        <v>2.7267000000000001</v>
      </c>
      <c r="G680">
        <v>2.7212000000000001</v>
      </c>
      <c r="H680">
        <v>2.7576999999999998</v>
      </c>
      <c r="I680">
        <v>2.7349000000000001</v>
      </c>
      <c r="J680">
        <v>2.7766000000000002</v>
      </c>
      <c r="K680">
        <v>2.7852000000000001</v>
      </c>
      <c r="L680">
        <v>2.7749999999999999</v>
      </c>
      <c r="M680">
        <v>2.7953999999999999</v>
      </c>
      <c r="N680">
        <v>2.7164999999999999</v>
      </c>
      <c r="O680">
        <v>2.7368000000000001</v>
      </c>
      <c r="P680">
        <v>2.7740999999999998</v>
      </c>
      <c r="Q680">
        <v>2.766</v>
      </c>
      <c r="R680">
        <v>2.7484999999999999</v>
      </c>
      <c r="S680">
        <v>2.7864</v>
      </c>
      <c r="T680">
        <v>2.7223999999999999</v>
      </c>
      <c r="U680">
        <v>2.7357999999999998</v>
      </c>
      <c r="V680">
        <v>2.7128999999999999</v>
      </c>
      <c r="W680">
        <v>2.8197000000000001</v>
      </c>
      <c r="X680">
        <v>2.7412000000000001</v>
      </c>
      <c r="Y680">
        <v>2.7408999999999999</v>
      </c>
      <c r="Z680">
        <v>2.7084999999999999</v>
      </c>
      <c r="AA680">
        <v>2.7401</v>
      </c>
      <c r="AB680">
        <v>2.7488000000000001</v>
      </c>
      <c r="AC680">
        <v>2.7323</v>
      </c>
      <c r="AD680">
        <v>2.7345999999999999</v>
      </c>
      <c r="AE680">
        <v>2.7568999999999999</v>
      </c>
      <c r="AF680">
        <v>2.7263999999999999</v>
      </c>
      <c r="AG680">
        <v>2.7553999999999998</v>
      </c>
      <c r="AH680">
        <v>2.7585000000000002</v>
      </c>
      <c r="AI680">
        <v>2.7292999999999998</v>
      </c>
      <c r="AJ680">
        <v>2.7829999999999999</v>
      </c>
      <c r="AK680">
        <v>2.7330999999999999</v>
      </c>
      <c r="AL680">
        <v>2.7141000000000002</v>
      </c>
      <c r="AM680">
        <v>2.7764000000000002</v>
      </c>
      <c r="AN680">
        <v>2.7907000000000002</v>
      </c>
      <c r="AO680">
        <v>2.7221000000000002</v>
      </c>
      <c r="AP680">
        <v>2.7181000000000002</v>
      </c>
      <c r="AQ680">
        <v>2.7627999999999999</v>
      </c>
      <c r="AR680">
        <v>2.8005</v>
      </c>
      <c r="AS680">
        <v>2.7603</v>
      </c>
      <c r="AT680">
        <v>2.7482000000000002</v>
      </c>
      <c r="AU680">
        <v>2.7301000000000002</v>
      </c>
      <c r="AV680">
        <v>2.7155999999999998</v>
      </c>
      <c r="AW680">
        <v>2.7326000000000001</v>
      </c>
      <c r="AX680">
        <v>2.7402000000000002</v>
      </c>
      <c r="AY680">
        <v>2.7046000000000001</v>
      </c>
      <c r="AZ680">
        <v>2.7504</v>
      </c>
      <c r="BA680">
        <v>2.7581000000000002</v>
      </c>
      <c r="BB680">
        <v>2.7219000000000002</v>
      </c>
      <c r="BD680">
        <f t="shared" ca="1" si="81"/>
        <v>2.6551051190635222E-2</v>
      </c>
      <c r="BE680">
        <f t="shared" ca="1" si="82"/>
        <v>2.7436142857142856</v>
      </c>
      <c r="BF680" t="b">
        <f t="shared" ca="1" si="76"/>
        <v>1</v>
      </c>
      <c r="BG680">
        <f t="shared" ca="1" si="77"/>
        <v>-1.5759182799589735</v>
      </c>
      <c r="BH680">
        <f t="shared" ca="1" si="78"/>
        <v>2.7436142857142856</v>
      </c>
      <c r="BK680">
        <f t="shared" ca="1" si="79"/>
        <v>-1.5759182799589735</v>
      </c>
      <c r="BL680">
        <f t="shared" ca="1" si="80"/>
        <v>2.6740817200410265</v>
      </c>
    </row>
    <row r="681" spans="1:64" x14ac:dyDescent="0.25">
      <c r="A681" t="s">
        <v>16</v>
      </c>
      <c r="B681" t="s">
        <v>9</v>
      </c>
      <c r="E681">
        <v>2.9005999999999998</v>
      </c>
      <c r="F681">
        <v>2.7442000000000002</v>
      </c>
      <c r="G681">
        <v>2.7414999999999998</v>
      </c>
      <c r="H681">
        <v>2.7793999999999999</v>
      </c>
      <c r="I681">
        <v>2.7258</v>
      </c>
      <c r="J681">
        <v>2.7265999999999999</v>
      </c>
      <c r="K681">
        <v>2.7334999999999998</v>
      </c>
      <c r="L681">
        <v>2.7572000000000001</v>
      </c>
      <c r="M681">
        <v>2.7890000000000001</v>
      </c>
      <c r="N681">
        <v>2.7263000000000002</v>
      </c>
      <c r="O681">
        <v>2.7452999999999999</v>
      </c>
      <c r="P681">
        <v>2.7894000000000001</v>
      </c>
      <c r="Q681">
        <v>2.7486000000000002</v>
      </c>
      <c r="R681">
        <v>2.7267999999999999</v>
      </c>
      <c r="S681">
        <v>2.7684000000000002</v>
      </c>
      <c r="T681">
        <v>2.7378999999999998</v>
      </c>
      <c r="U681">
        <v>2.7513000000000001</v>
      </c>
      <c r="V681">
        <v>2.7107000000000001</v>
      </c>
      <c r="W681">
        <v>2.7863000000000002</v>
      </c>
      <c r="X681">
        <v>2.7877000000000001</v>
      </c>
      <c r="Y681">
        <v>2.7492000000000001</v>
      </c>
      <c r="Z681">
        <v>2.7324999999999999</v>
      </c>
      <c r="AA681">
        <v>2.7347000000000001</v>
      </c>
      <c r="AB681">
        <v>2.7374000000000001</v>
      </c>
      <c r="AC681">
        <v>2.7081</v>
      </c>
      <c r="AD681">
        <v>2.7444999999999999</v>
      </c>
      <c r="AE681">
        <v>2.7793999999999999</v>
      </c>
      <c r="AF681">
        <v>2.7223999999999999</v>
      </c>
      <c r="AG681">
        <v>2.7542</v>
      </c>
      <c r="AH681">
        <v>2.7660999999999998</v>
      </c>
      <c r="AI681">
        <v>2.7530000000000001</v>
      </c>
      <c r="AJ681">
        <v>2.7505999999999999</v>
      </c>
      <c r="AK681">
        <v>2.7198000000000002</v>
      </c>
      <c r="AL681">
        <v>2.7084999999999999</v>
      </c>
      <c r="AM681">
        <v>2.8096000000000001</v>
      </c>
      <c r="AN681">
        <v>2.7690999999999999</v>
      </c>
      <c r="AO681">
        <v>2.7121</v>
      </c>
      <c r="AP681">
        <v>2.7549000000000001</v>
      </c>
      <c r="AQ681">
        <v>2.7896999999999998</v>
      </c>
      <c r="AR681">
        <v>2.7559999999999998</v>
      </c>
      <c r="AS681">
        <v>2.7292999999999998</v>
      </c>
      <c r="AT681">
        <v>2.7277</v>
      </c>
      <c r="AU681">
        <v>2.7324000000000002</v>
      </c>
      <c r="AV681">
        <v>2.7057000000000002</v>
      </c>
      <c r="AW681">
        <v>2.7082000000000002</v>
      </c>
      <c r="AX681">
        <v>2.7532999999999999</v>
      </c>
      <c r="AY681">
        <v>2.7031999999999998</v>
      </c>
      <c r="AZ681">
        <v>2.7454000000000001</v>
      </c>
      <c r="BA681">
        <v>2.7576999999999998</v>
      </c>
      <c r="BB681">
        <v>2.6545000000000001</v>
      </c>
      <c r="BD681">
        <f t="shared" ca="1" si="81"/>
        <v>3.0730945999379932E-2</v>
      </c>
      <c r="BE681">
        <f t="shared" ca="1" si="82"/>
        <v>2.7412314285714285</v>
      </c>
      <c r="BF681" t="b">
        <f t="shared" ca="1" si="76"/>
        <v>1</v>
      </c>
      <c r="BG681">
        <f t="shared" ca="1" si="77"/>
        <v>-1.5124240705282952</v>
      </c>
      <c r="BH681">
        <f t="shared" ca="1" si="78"/>
        <v>2.7412314285714285</v>
      </c>
      <c r="BK681">
        <f t="shared" ca="1" si="79"/>
        <v>-1.5124240705282952</v>
      </c>
      <c r="BL681">
        <f t="shared" ca="1" si="80"/>
        <v>2.7375759294717046</v>
      </c>
    </row>
    <row r="682" spans="1:64" x14ac:dyDescent="0.25">
      <c r="A682" t="s">
        <v>16</v>
      </c>
      <c r="B682" t="s">
        <v>9</v>
      </c>
      <c r="E682">
        <v>2.8841000000000001</v>
      </c>
      <c r="F682">
        <v>2.7726999999999999</v>
      </c>
      <c r="G682">
        <v>2.7299000000000002</v>
      </c>
      <c r="H682">
        <v>2.7614999999999998</v>
      </c>
      <c r="I682">
        <v>2.726</v>
      </c>
      <c r="J682">
        <v>2.7890999999999999</v>
      </c>
      <c r="K682">
        <v>2.7442000000000002</v>
      </c>
      <c r="L682">
        <v>2.7530999999999999</v>
      </c>
      <c r="M682">
        <v>2.7641</v>
      </c>
      <c r="N682">
        <v>2.7372000000000001</v>
      </c>
      <c r="O682">
        <v>2.7326000000000001</v>
      </c>
      <c r="P682">
        <v>2.8098000000000001</v>
      </c>
      <c r="Q682">
        <v>2.7677999999999998</v>
      </c>
      <c r="R682">
        <v>2.7265999999999999</v>
      </c>
      <c r="S682">
        <v>2.7890000000000001</v>
      </c>
      <c r="T682">
        <v>2.7323</v>
      </c>
      <c r="U682">
        <v>2.7625000000000002</v>
      </c>
      <c r="V682">
        <v>2.6989000000000001</v>
      </c>
      <c r="W682">
        <v>2.7690999999999999</v>
      </c>
      <c r="X682">
        <v>2.7724000000000002</v>
      </c>
      <c r="Y682">
        <v>2.7648999999999999</v>
      </c>
      <c r="Z682">
        <v>2.7366000000000001</v>
      </c>
      <c r="AA682">
        <v>2.7246999999999999</v>
      </c>
      <c r="AB682">
        <v>2.7362000000000002</v>
      </c>
      <c r="AC682">
        <v>2.7315</v>
      </c>
      <c r="AD682">
        <v>2.7597</v>
      </c>
      <c r="AE682">
        <v>2.7446000000000002</v>
      </c>
      <c r="AF682">
        <v>2.7138</v>
      </c>
      <c r="AG682">
        <v>2.7286000000000001</v>
      </c>
      <c r="AH682">
        <v>2.7471000000000001</v>
      </c>
      <c r="AI682">
        <v>2.7279</v>
      </c>
      <c r="AJ682">
        <v>2.7585000000000002</v>
      </c>
      <c r="AK682">
        <v>2.706</v>
      </c>
      <c r="AL682">
        <v>2.6871999999999998</v>
      </c>
      <c r="AM682">
        <v>2.7627000000000002</v>
      </c>
      <c r="AN682">
        <v>2.8066</v>
      </c>
      <c r="AO682">
        <v>2.7240000000000002</v>
      </c>
      <c r="AP682">
        <v>2.7633999999999999</v>
      </c>
      <c r="AQ682">
        <v>2.7734999999999999</v>
      </c>
      <c r="AR682">
        <v>2.7610999999999999</v>
      </c>
      <c r="AS682">
        <v>2.7475000000000001</v>
      </c>
      <c r="AT682">
        <v>2.7610999999999999</v>
      </c>
      <c r="AU682">
        <v>2.7279</v>
      </c>
      <c r="AV682">
        <v>2.7206999999999999</v>
      </c>
      <c r="AW682">
        <v>2.7288999999999999</v>
      </c>
      <c r="AX682">
        <v>2.7774000000000001</v>
      </c>
      <c r="AY682">
        <v>2.7096</v>
      </c>
      <c r="AZ682">
        <v>2.7534999999999998</v>
      </c>
      <c r="BA682">
        <v>2.7488000000000001</v>
      </c>
      <c r="BB682">
        <v>2.6613000000000002</v>
      </c>
      <c r="BD682">
        <f t="shared" ca="1" si="81"/>
        <v>2.8711235466569639E-2</v>
      </c>
      <c r="BE682">
        <f t="shared" ca="1" si="82"/>
        <v>2.7408714285714284</v>
      </c>
      <c r="BF682" t="b">
        <f t="shared" ca="1" si="76"/>
        <v>1</v>
      </c>
      <c r="BG682">
        <f t="shared" ca="1" si="77"/>
        <v>-1.5419481190754414</v>
      </c>
      <c r="BH682">
        <f t="shared" ca="1" si="78"/>
        <v>2.7408714285714284</v>
      </c>
      <c r="BK682">
        <f t="shared" ca="1" si="79"/>
        <v>-1.5419481190754414</v>
      </c>
      <c r="BL682">
        <f t="shared" ca="1" si="80"/>
        <v>2.7080518809245584</v>
      </c>
    </row>
    <row r="683" spans="1:64" x14ac:dyDescent="0.25">
      <c r="A683" t="s">
        <v>16</v>
      </c>
      <c r="B683" t="s">
        <v>9</v>
      </c>
      <c r="E683">
        <v>2.8235000000000001</v>
      </c>
      <c r="F683">
        <v>2.7199</v>
      </c>
      <c r="G683">
        <v>2.6838000000000002</v>
      </c>
      <c r="H683">
        <v>2.7084999999999999</v>
      </c>
      <c r="I683">
        <v>2.6840000000000002</v>
      </c>
      <c r="J683">
        <v>2.7031999999999998</v>
      </c>
      <c r="K683">
        <v>2.6738</v>
      </c>
      <c r="L683">
        <v>2.7105000000000001</v>
      </c>
      <c r="M683">
        <v>2.7484000000000002</v>
      </c>
      <c r="N683">
        <v>2.7122000000000002</v>
      </c>
      <c r="O683">
        <v>2.7212000000000001</v>
      </c>
      <c r="P683">
        <v>2.7440000000000002</v>
      </c>
      <c r="Q683">
        <v>2.71</v>
      </c>
      <c r="R683">
        <v>2.7052</v>
      </c>
      <c r="S683">
        <v>2.7374000000000001</v>
      </c>
      <c r="T683">
        <v>2.6991999999999998</v>
      </c>
      <c r="U683">
        <v>2.7191999999999998</v>
      </c>
      <c r="V683">
        <v>2.6751</v>
      </c>
      <c r="W683">
        <v>2.7526999999999999</v>
      </c>
      <c r="X683">
        <v>2.7581000000000002</v>
      </c>
      <c r="Y683">
        <v>2.7014999999999998</v>
      </c>
      <c r="Z683">
        <v>2.6798000000000002</v>
      </c>
      <c r="AA683">
        <v>2.6842999999999999</v>
      </c>
      <c r="AB683">
        <v>2.7187999999999999</v>
      </c>
      <c r="AC683">
        <v>2.6819999999999999</v>
      </c>
      <c r="AD683">
        <v>2.7311999999999999</v>
      </c>
      <c r="AE683">
        <v>2.7242000000000002</v>
      </c>
      <c r="AF683">
        <v>2.7284000000000002</v>
      </c>
      <c r="AG683">
        <v>2.7121</v>
      </c>
      <c r="AH683">
        <v>2.7121</v>
      </c>
      <c r="AI683">
        <v>2.6772</v>
      </c>
      <c r="AJ683">
        <v>2.6985999999999999</v>
      </c>
      <c r="AK683">
        <v>2.67</v>
      </c>
      <c r="AL683">
        <v>2.6595</v>
      </c>
      <c r="AM683">
        <v>2.7286999999999999</v>
      </c>
      <c r="AN683">
        <v>2.7492999999999999</v>
      </c>
      <c r="AO683">
        <v>2.6716000000000002</v>
      </c>
      <c r="AP683">
        <v>2.7115999999999998</v>
      </c>
      <c r="AQ683">
        <v>2.7351000000000001</v>
      </c>
      <c r="AR683">
        <v>2.7160000000000002</v>
      </c>
      <c r="AS683">
        <v>2.6804000000000001</v>
      </c>
      <c r="AT683">
        <v>2.7145000000000001</v>
      </c>
      <c r="AU683">
        <v>2.6798000000000002</v>
      </c>
      <c r="AV683">
        <v>2.6562000000000001</v>
      </c>
      <c r="AW683">
        <v>2.6768999999999998</v>
      </c>
      <c r="AX683">
        <v>2.6987999999999999</v>
      </c>
      <c r="AY683">
        <v>2.6869000000000001</v>
      </c>
      <c r="AZ683">
        <v>2.7338</v>
      </c>
      <c r="BA683">
        <v>2.6970000000000001</v>
      </c>
      <c r="BB683">
        <v>2.6334</v>
      </c>
      <c r="BD683">
        <f t="shared" ca="1" si="81"/>
        <v>2.9210929518954789E-2</v>
      </c>
      <c r="BE683">
        <f t="shared" ca="1" si="82"/>
        <v>2.701542857142857</v>
      </c>
      <c r="BF683" t="b">
        <f t="shared" ca="1" si="76"/>
        <v>1</v>
      </c>
      <c r="BG683">
        <f t="shared" ca="1" si="77"/>
        <v>-1.5344546231520919</v>
      </c>
      <c r="BH683">
        <f t="shared" ca="1" si="78"/>
        <v>2.701542857142857</v>
      </c>
      <c r="BK683">
        <f t="shared" ca="1" si="79"/>
        <v>-1.5344546231520919</v>
      </c>
      <c r="BL683">
        <f t="shared" ca="1" si="80"/>
        <v>2.7155453768479081</v>
      </c>
    </row>
    <row r="684" spans="1:64" x14ac:dyDescent="0.25">
      <c r="A684" t="s">
        <v>16</v>
      </c>
      <c r="B684" t="s">
        <v>9</v>
      </c>
      <c r="E684">
        <v>2.9203999999999999</v>
      </c>
      <c r="F684">
        <v>2.7492999999999999</v>
      </c>
      <c r="G684">
        <v>2.7240000000000002</v>
      </c>
      <c r="H684">
        <v>2.7498999999999998</v>
      </c>
      <c r="I684">
        <v>2.7208000000000001</v>
      </c>
      <c r="J684">
        <v>2.7204000000000002</v>
      </c>
      <c r="K684">
        <v>2.7663000000000002</v>
      </c>
      <c r="L684">
        <v>2.7288999999999999</v>
      </c>
      <c r="M684">
        <v>2.78</v>
      </c>
      <c r="N684">
        <v>2.7248000000000001</v>
      </c>
      <c r="O684">
        <v>2.7507999999999999</v>
      </c>
      <c r="P684">
        <v>2.7637999999999998</v>
      </c>
      <c r="Q684">
        <v>2.7482000000000002</v>
      </c>
      <c r="R684">
        <v>2.7385999999999999</v>
      </c>
      <c r="S684">
        <v>2.7871000000000001</v>
      </c>
      <c r="T684">
        <v>2.7174</v>
      </c>
      <c r="U684">
        <v>2.7332999999999998</v>
      </c>
      <c r="V684">
        <v>2.7212000000000001</v>
      </c>
      <c r="W684">
        <v>2.8033999999999999</v>
      </c>
      <c r="X684">
        <v>2.7637</v>
      </c>
      <c r="Y684">
        <v>2.7105000000000001</v>
      </c>
      <c r="Z684">
        <v>2.7521</v>
      </c>
      <c r="AA684">
        <v>2.7099000000000002</v>
      </c>
      <c r="AB684">
        <v>2.7574000000000001</v>
      </c>
      <c r="AC684">
        <v>2.7162000000000002</v>
      </c>
      <c r="AD684">
        <v>2.7279</v>
      </c>
      <c r="AE684">
        <v>2.7248999999999999</v>
      </c>
      <c r="AF684">
        <v>2.7484000000000002</v>
      </c>
      <c r="AG684">
        <v>2.7713000000000001</v>
      </c>
      <c r="AH684">
        <v>2.7490999999999999</v>
      </c>
      <c r="AI684">
        <v>2.7418999999999998</v>
      </c>
      <c r="AJ684">
        <v>2.7342</v>
      </c>
      <c r="AK684">
        <v>2.6917</v>
      </c>
      <c r="AL684">
        <v>2.7210000000000001</v>
      </c>
      <c r="AM684">
        <v>2.7501000000000002</v>
      </c>
      <c r="AN684">
        <v>2.8022</v>
      </c>
      <c r="AO684">
        <v>2.7290000000000001</v>
      </c>
      <c r="AP684">
        <v>2.7452000000000001</v>
      </c>
      <c r="AQ684">
        <v>2.7208999999999999</v>
      </c>
      <c r="AR684">
        <v>2.7330000000000001</v>
      </c>
      <c r="AS684">
        <v>2.7191999999999998</v>
      </c>
      <c r="AT684">
        <v>2.7259000000000002</v>
      </c>
      <c r="AU684">
        <v>2.6999</v>
      </c>
      <c r="AV684">
        <v>2.7246999999999999</v>
      </c>
      <c r="AW684">
        <v>2.7069000000000001</v>
      </c>
      <c r="AX684">
        <v>2.7191000000000001</v>
      </c>
      <c r="AY684">
        <v>2.6913999999999998</v>
      </c>
      <c r="AZ684">
        <v>2.7341000000000002</v>
      </c>
      <c r="BA684">
        <v>2.7625000000000002</v>
      </c>
      <c r="BB684">
        <v>2.6987999999999999</v>
      </c>
      <c r="BD684">
        <f t="shared" ca="1" si="81"/>
        <v>2.6564145292594141E-2</v>
      </c>
      <c r="BE684">
        <f t="shared" ca="1" si="82"/>
        <v>2.7330971428571429</v>
      </c>
      <c r="BF684" t="b">
        <f t="shared" ca="1" si="76"/>
        <v>1</v>
      </c>
      <c r="BG684">
        <f t="shared" ca="1" si="77"/>
        <v>-1.5757041530530047</v>
      </c>
      <c r="BH684">
        <f t="shared" ca="1" si="78"/>
        <v>2.7330971428571429</v>
      </c>
      <c r="BK684">
        <f t="shared" ca="1" si="79"/>
        <v>-1.5757041530530047</v>
      </c>
      <c r="BL684">
        <f t="shared" ca="1" si="80"/>
        <v>2.6742958469469951</v>
      </c>
    </row>
    <row r="685" spans="1:64" x14ac:dyDescent="0.25">
      <c r="A685" t="s">
        <v>16</v>
      </c>
      <c r="B685" t="s">
        <v>9</v>
      </c>
      <c r="E685">
        <v>3.1046</v>
      </c>
      <c r="F685">
        <v>2.8755999999999999</v>
      </c>
      <c r="G685">
        <v>2.8483999999999998</v>
      </c>
      <c r="H685">
        <v>2.8976999999999999</v>
      </c>
      <c r="I685">
        <v>2.8839000000000001</v>
      </c>
      <c r="J685">
        <v>2.9365000000000001</v>
      </c>
      <c r="K685">
        <v>2.8086000000000002</v>
      </c>
      <c r="L685">
        <v>2.8953000000000002</v>
      </c>
      <c r="M685">
        <v>2.9245000000000001</v>
      </c>
      <c r="N685">
        <v>2.8955000000000002</v>
      </c>
      <c r="O685">
        <v>2.8492000000000002</v>
      </c>
      <c r="P685">
        <v>2.9205000000000001</v>
      </c>
      <c r="Q685">
        <v>2.9319000000000002</v>
      </c>
      <c r="R685">
        <v>2.8704999999999998</v>
      </c>
      <c r="S685">
        <v>2.8807</v>
      </c>
      <c r="T685">
        <v>2.8134999999999999</v>
      </c>
      <c r="U685">
        <v>2.875</v>
      </c>
      <c r="V685">
        <v>2.8567</v>
      </c>
      <c r="W685">
        <v>2.9140999999999999</v>
      </c>
      <c r="X685">
        <v>2.9253999999999998</v>
      </c>
      <c r="Y685">
        <v>2.8591000000000002</v>
      </c>
      <c r="Z685">
        <v>2.8639999999999999</v>
      </c>
      <c r="AA685">
        <v>2.8614000000000002</v>
      </c>
      <c r="AB685">
        <v>2.8466999999999998</v>
      </c>
      <c r="AC685">
        <v>2.8231999999999999</v>
      </c>
      <c r="AD685">
        <v>2.8437000000000001</v>
      </c>
      <c r="AE685">
        <v>2.8984000000000001</v>
      </c>
      <c r="AF685">
        <v>2.8491</v>
      </c>
      <c r="AG685">
        <v>2.9220000000000002</v>
      </c>
      <c r="AH685">
        <v>2.8736999999999999</v>
      </c>
      <c r="AI685">
        <v>2.8767</v>
      </c>
      <c r="AJ685">
        <v>2.8723000000000001</v>
      </c>
      <c r="AK685">
        <v>2.8262999999999998</v>
      </c>
      <c r="AL685">
        <v>2.8443999999999998</v>
      </c>
      <c r="AM685">
        <v>2.8902999999999999</v>
      </c>
      <c r="AN685">
        <v>2.9674</v>
      </c>
      <c r="AO685">
        <v>2.8502999999999998</v>
      </c>
      <c r="AP685">
        <v>2.8858000000000001</v>
      </c>
      <c r="AQ685">
        <v>2.9116</v>
      </c>
      <c r="AR685">
        <v>2.88</v>
      </c>
      <c r="AS685">
        <v>2.8637000000000001</v>
      </c>
      <c r="AT685">
        <v>2.8835999999999999</v>
      </c>
      <c r="AU685">
        <v>2.8509000000000002</v>
      </c>
      <c r="AV685">
        <v>2.8138000000000001</v>
      </c>
      <c r="AW685">
        <v>2.8597000000000001</v>
      </c>
      <c r="AX685">
        <v>2.8591000000000002</v>
      </c>
      <c r="AY685">
        <v>2.8111999999999999</v>
      </c>
      <c r="AZ685">
        <v>2.9154</v>
      </c>
      <c r="BA685">
        <v>2.8544</v>
      </c>
      <c r="BB685">
        <v>2.7675000000000001</v>
      </c>
      <c r="BD685">
        <f t="shared" ca="1" si="81"/>
        <v>3.8611692616650331E-2</v>
      </c>
      <c r="BE685">
        <f t="shared" ca="1" si="82"/>
        <v>2.866011428571428</v>
      </c>
      <c r="BF685" t="b">
        <f t="shared" ca="1" si="76"/>
        <v>1</v>
      </c>
      <c r="BG685">
        <f t="shared" ca="1" si="77"/>
        <v>-1.4132811598377779</v>
      </c>
      <c r="BH685">
        <f t="shared" ca="1" si="78"/>
        <v>2.866011428571428</v>
      </c>
      <c r="BK685">
        <f t="shared" ca="1" si="79"/>
        <v>-1.4132811598377779</v>
      </c>
      <c r="BL685">
        <f t="shared" ca="1" si="80"/>
        <v>2.8367188401622219</v>
      </c>
    </row>
    <row r="686" spans="1:64" x14ac:dyDescent="0.25">
      <c r="BF686" t="e">
        <f t="shared" si="76"/>
        <v>#N/A</v>
      </c>
      <c r="BG686" t="e">
        <f t="shared" si="77"/>
        <v>#N/A</v>
      </c>
      <c r="BH686" t="e">
        <f t="shared" si="78"/>
        <v>#N/A</v>
      </c>
      <c r="BK686" t="e">
        <f t="shared" si="79"/>
        <v>#N/A</v>
      </c>
      <c r="BL686" t="e">
        <f t="shared" si="80"/>
        <v>#N/A</v>
      </c>
    </row>
    <row r="687" spans="1:64" x14ac:dyDescent="0.25">
      <c r="BF687" t="e">
        <f t="shared" si="76"/>
        <v>#N/A</v>
      </c>
      <c r="BG687" t="e">
        <f t="shared" si="77"/>
        <v>#N/A</v>
      </c>
      <c r="BH687" t="e">
        <f t="shared" si="78"/>
        <v>#N/A</v>
      </c>
      <c r="BK687" t="e">
        <f t="shared" si="79"/>
        <v>#N/A</v>
      </c>
      <c r="BL687" t="e">
        <f t="shared" si="80"/>
        <v>#N/A</v>
      </c>
    </row>
    <row r="688" spans="1:64" x14ac:dyDescent="0.25">
      <c r="A688" t="s">
        <v>20</v>
      </c>
      <c r="B688" t="s">
        <v>25</v>
      </c>
      <c r="C688" t="s">
        <v>22</v>
      </c>
      <c r="E688">
        <v>2.8517999999999999</v>
      </c>
      <c r="F688">
        <v>2.9076</v>
      </c>
      <c r="G688">
        <v>2.9369999999999998</v>
      </c>
      <c r="H688">
        <v>2.9178999999999999</v>
      </c>
      <c r="I688">
        <v>2.9508000000000001</v>
      </c>
      <c r="J688">
        <v>2.9525999999999999</v>
      </c>
      <c r="K688">
        <v>2.8561000000000001</v>
      </c>
      <c r="L688">
        <v>2.9325999999999999</v>
      </c>
      <c r="M688">
        <v>2.9603999999999999</v>
      </c>
      <c r="N688">
        <v>2.8549000000000002</v>
      </c>
      <c r="O688">
        <v>2.9256000000000002</v>
      </c>
      <c r="P688">
        <v>2.9068999999999998</v>
      </c>
      <c r="Q688">
        <v>2.9885999999999999</v>
      </c>
      <c r="R688">
        <v>2.9131999999999998</v>
      </c>
      <c r="S688">
        <v>2.9060999999999999</v>
      </c>
      <c r="T688">
        <v>2.9504999999999999</v>
      </c>
      <c r="U688">
        <v>3.0171999999999999</v>
      </c>
      <c r="V688">
        <v>2.9493</v>
      </c>
      <c r="W688">
        <v>2.9165000000000001</v>
      </c>
      <c r="X688">
        <v>2.8601000000000001</v>
      </c>
      <c r="Y688">
        <v>2.8731</v>
      </c>
      <c r="Z688">
        <v>3.02</v>
      </c>
      <c r="AA688">
        <v>2.9032</v>
      </c>
      <c r="AB688">
        <v>2.8833000000000002</v>
      </c>
      <c r="AC688">
        <v>2.9058000000000002</v>
      </c>
      <c r="AD688">
        <v>2.8856000000000002</v>
      </c>
      <c r="AE688">
        <v>2.8854000000000002</v>
      </c>
      <c r="AF688">
        <v>2.9668000000000001</v>
      </c>
      <c r="AG688">
        <v>2.9222000000000001</v>
      </c>
      <c r="AH688">
        <v>2.8982000000000001</v>
      </c>
      <c r="AI688">
        <v>2.8948999999999998</v>
      </c>
      <c r="AJ688">
        <v>2.9413</v>
      </c>
      <c r="AK688">
        <v>2.9155000000000002</v>
      </c>
      <c r="AL688">
        <v>2.9558</v>
      </c>
      <c r="AM688">
        <v>2.9472</v>
      </c>
      <c r="AN688">
        <v>2.9478</v>
      </c>
      <c r="AO688">
        <v>2.8992</v>
      </c>
      <c r="AP688">
        <v>2.8982999999999999</v>
      </c>
      <c r="AQ688">
        <v>2.9676999999999998</v>
      </c>
      <c r="AR688">
        <v>2.9803000000000002</v>
      </c>
      <c r="AS688">
        <v>2.9689999999999999</v>
      </c>
      <c r="AT688">
        <v>2.8965000000000001</v>
      </c>
      <c r="AU688">
        <v>2.9034</v>
      </c>
      <c r="AV688">
        <v>2.9346999999999999</v>
      </c>
      <c r="AW688">
        <v>2.9270999999999998</v>
      </c>
      <c r="AX688">
        <v>2.8416999999999999</v>
      </c>
      <c r="AY688">
        <v>2.9226999999999999</v>
      </c>
      <c r="AZ688">
        <v>2.9015</v>
      </c>
      <c r="BA688">
        <v>2.8980000000000001</v>
      </c>
      <c r="BB688">
        <v>2.9365999999999999</v>
      </c>
      <c r="BD688">
        <f t="shared" ref="BD688:BD751" ca="1" si="83">STDEV(INDIRECT(ADDRESS(ROW(),$BC$2,4,1)&amp;":"&amp;ADDRESS(ROW(),$BC$3,4,1)))</f>
        <v>4.0212460337394833E-2</v>
      </c>
      <c r="BE688">
        <f t="shared" ref="BE688:BE751" ca="1" si="84">AVERAGE(INDIRECT(ADDRESS(ROW(),$BC$2,4,1)&amp;":"&amp;ADDRESS(ROW(),$BC$3,4,1)))</f>
        <v>2.9233257142857143</v>
      </c>
      <c r="BF688" t="b">
        <f t="shared" ca="1" si="76"/>
        <v>1</v>
      </c>
      <c r="BG688">
        <f t="shared" ca="1" si="77"/>
        <v>-1.3956393544458099</v>
      </c>
      <c r="BH688">
        <f t="shared" ca="1" si="78"/>
        <v>2.9233257142857143</v>
      </c>
      <c r="BK688">
        <f t="shared" ca="1" si="79"/>
        <v>-1.3956393544458099</v>
      </c>
      <c r="BL688">
        <f t="shared" ca="1" si="80"/>
        <v>2.8543606455541903</v>
      </c>
    </row>
    <row r="689" spans="1:64" x14ac:dyDescent="0.25">
      <c r="A689" t="s">
        <v>20</v>
      </c>
      <c r="B689" t="s">
        <v>21</v>
      </c>
      <c r="E689">
        <v>2.6890999999999998</v>
      </c>
      <c r="F689">
        <v>2.7555000000000001</v>
      </c>
      <c r="G689">
        <v>2.7871000000000001</v>
      </c>
      <c r="H689">
        <v>2.7343000000000002</v>
      </c>
      <c r="I689">
        <v>2.7783000000000002</v>
      </c>
      <c r="J689">
        <v>2.7494000000000001</v>
      </c>
      <c r="K689">
        <v>2.7176999999999998</v>
      </c>
      <c r="L689">
        <v>2.7275999999999998</v>
      </c>
      <c r="M689">
        <v>2.7886000000000002</v>
      </c>
      <c r="N689">
        <v>2.7515999999999998</v>
      </c>
      <c r="O689">
        <v>2.7427999999999999</v>
      </c>
      <c r="P689">
        <v>2.7477999999999998</v>
      </c>
      <c r="Q689">
        <v>2.7816999999999998</v>
      </c>
      <c r="R689">
        <v>2.7644000000000002</v>
      </c>
      <c r="S689">
        <v>2.6358999999999999</v>
      </c>
      <c r="T689">
        <v>2.8043</v>
      </c>
      <c r="U689">
        <v>2.7704</v>
      </c>
      <c r="V689">
        <v>2.7439</v>
      </c>
      <c r="W689">
        <v>2.7646999999999999</v>
      </c>
      <c r="X689">
        <v>2.7057000000000002</v>
      </c>
      <c r="Y689">
        <v>2.7561</v>
      </c>
      <c r="Z689">
        <v>2.8306</v>
      </c>
      <c r="AA689">
        <v>2.7505000000000002</v>
      </c>
      <c r="AB689">
        <v>2.7238000000000002</v>
      </c>
      <c r="AC689">
        <v>2.7562000000000002</v>
      </c>
      <c r="AD689">
        <v>2.7376999999999998</v>
      </c>
      <c r="AE689">
        <v>2.7246000000000001</v>
      </c>
      <c r="AF689">
        <v>2.7989000000000002</v>
      </c>
      <c r="AG689">
        <v>2.7650000000000001</v>
      </c>
      <c r="AH689">
        <v>2.7557</v>
      </c>
      <c r="AI689">
        <v>2.734</v>
      </c>
      <c r="AJ689">
        <v>2.7761</v>
      </c>
      <c r="AK689">
        <v>2.718</v>
      </c>
      <c r="AL689">
        <v>2.806</v>
      </c>
      <c r="AM689">
        <v>2.7561</v>
      </c>
      <c r="AN689">
        <v>2.774</v>
      </c>
      <c r="AO689">
        <v>2.7602000000000002</v>
      </c>
      <c r="AP689">
        <v>2.7877999999999998</v>
      </c>
      <c r="AQ689">
        <v>2.7669000000000001</v>
      </c>
      <c r="AR689">
        <v>2.8439000000000001</v>
      </c>
      <c r="AS689">
        <v>2.7528000000000001</v>
      </c>
      <c r="AT689">
        <v>2.7566999999999999</v>
      </c>
      <c r="AU689">
        <v>2.8075000000000001</v>
      </c>
      <c r="AV689">
        <v>2.7938000000000001</v>
      </c>
      <c r="AW689">
        <v>2.7770000000000001</v>
      </c>
      <c r="AX689">
        <v>2.7446999999999999</v>
      </c>
      <c r="AY689">
        <v>2.7081</v>
      </c>
      <c r="AZ689">
        <v>2.7565</v>
      </c>
      <c r="BA689">
        <v>2.7627999999999999</v>
      </c>
      <c r="BB689">
        <v>2.7746</v>
      </c>
      <c r="BD689">
        <f t="shared" ca="1" si="83"/>
        <v>3.1722178176085164E-2</v>
      </c>
      <c r="BE689">
        <f t="shared" ca="1" si="84"/>
        <v>2.7641600000000004</v>
      </c>
      <c r="BF689" t="b">
        <f t="shared" ca="1" si="76"/>
        <v>1</v>
      </c>
      <c r="BG689">
        <f t="shared" ca="1" si="77"/>
        <v>-1.4986369998734579</v>
      </c>
      <c r="BH689">
        <f t="shared" ca="1" si="78"/>
        <v>2.7641600000000004</v>
      </c>
      <c r="BK689">
        <f t="shared" ca="1" si="79"/>
        <v>-1.4986369998734579</v>
      </c>
      <c r="BL689">
        <f t="shared" ca="1" si="80"/>
        <v>2.7513630001265419</v>
      </c>
    </row>
    <row r="690" spans="1:64" x14ac:dyDescent="0.25">
      <c r="A690" t="s">
        <v>20</v>
      </c>
      <c r="B690" t="s">
        <v>21</v>
      </c>
      <c r="E690">
        <v>2.8262999999999998</v>
      </c>
      <c r="F690">
        <v>2.93</v>
      </c>
      <c r="G690">
        <v>3.0002</v>
      </c>
      <c r="H690">
        <v>2.8738999999999999</v>
      </c>
      <c r="I690">
        <v>2.9769999999999999</v>
      </c>
      <c r="J690">
        <v>2.9365000000000001</v>
      </c>
      <c r="K690">
        <v>2.8858999999999999</v>
      </c>
      <c r="L690">
        <v>2.8982000000000001</v>
      </c>
      <c r="M690">
        <v>2.9674999999999998</v>
      </c>
      <c r="N690">
        <v>2.8822000000000001</v>
      </c>
      <c r="O690">
        <v>2.9072</v>
      </c>
      <c r="P690">
        <v>2.8552</v>
      </c>
      <c r="Q690">
        <v>2.9672000000000001</v>
      </c>
      <c r="R690">
        <v>2.9216000000000002</v>
      </c>
      <c r="S690">
        <v>2.7723</v>
      </c>
      <c r="T690">
        <v>2.9756</v>
      </c>
      <c r="U690">
        <v>3.0173999999999999</v>
      </c>
      <c r="V690">
        <v>2.9386999999999999</v>
      </c>
      <c r="W690">
        <v>2.9037999999999999</v>
      </c>
      <c r="X690">
        <v>2.9260000000000002</v>
      </c>
      <c r="Y690">
        <v>2.8914</v>
      </c>
      <c r="Z690">
        <v>3.0524</v>
      </c>
      <c r="AA690">
        <v>2.9024000000000001</v>
      </c>
      <c r="AB690">
        <v>2.9129</v>
      </c>
      <c r="AC690">
        <v>2.9592999999999998</v>
      </c>
      <c r="AD690">
        <v>2.9182000000000001</v>
      </c>
      <c r="AE690">
        <v>2.8957999999999999</v>
      </c>
      <c r="AF690">
        <v>2.9908999999999999</v>
      </c>
      <c r="AG690">
        <v>2.9258999999999999</v>
      </c>
      <c r="AH690">
        <v>2.8754</v>
      </c>
      <c r="AI690">
        <v>2.9321999999999999</v>
      </c>
      <c r="AJ690">
        <v>2.9824999999999999</v>
      </c>
      <c r="AK690">
        <v>2.9216000000000002</v>
      </c>
      <c r="AL690">
        <v>2.9746000000000001</v>
      </c>
      <c r="AM690">
        <v>2.9177</v>
      </c>
      <c r="AN690">
        <v>2.9131</v>
      </c>
      <c r="AO690">
        <v>2.9672000000000001</v>
      </c>
      <c r="AP690">
        <v>2.9537</v>
      </c>
      <c r="AQ690">
        <v>2.9754</v>
      </c>
      <c r="AR690">
        <v>2.9821</v>
      </c>
      <c r="AS690">
        <v>2.9211</v>
      </c>
      <c r="AT690">
        <v>2.887</v>
      </c>
      <c r="AU690">
        <v>2.956</v>
      </c>
      <c r="AV690">
        <v>2.9525000000000001</v>
      </c>
      <c r="AW690">
        <v>2.9312999999999998</v>
      </c>
      <c r="AX690">
        <v>2.8994</v>
      </c>
      <c r="AY690">
        <v>2.8616999999999999</v>
      </c>
      <c r="AZ690">
        <v>2.9289000000000001</v>
      </c>
      <c r="BA690">
        <v>2.9619</v>
      </c>
      <c r="BB690">
        <v>3.0268000000000002</v>
      </c>
      <c r="BD690">
        <f t="shared" ca="1" si="83"/>
        <v>4.3315131751565324E-2</v>
      </c>
      <c r="BE690">
        <f t="shared" ca="1" si="84"/>
        <v>2.9409371428571425</v>
      </c>
      <c r="BF690" t="b">
        <f t="shared" ca="1" si="76"/>
        <v>1</v>
      </c>
      <c r="BG690">
        <f t="shared" ca="1" si="77"/>
        <v>-1.3633603602701525</v>
      </c>
      <c r="BH690">
        <f t="shared" ca="1" si="78"/>
        <v>2.9409371428571425</v>
      </c>
      <c r="BK690">
        <f t="shared" ca="1" si="79"/>
        <v>-1.3633603602701525</v>
      </c>
      <c r="BL690">
        <f t="shared" ca="1" si="80"/>
        <v>2.8866396397298475</v>
      </c>
    </row>
    <row r="691" spans="1:64" x14ac:dyDescent="0.25">
      <c r="A691" t="s">
        <v>20</v>
      </c>
      <c r="B691" t="s">
        <v>21</v>
      </c>
      <c r="E691">
        <v>2.8325999999999998</v>
      </c>
      <c r="F691">
        <v>2.8426</v>
      </c>
      <c r="G691">
        <v>2.8915000000000002</v>
      </c>
      <c r="H691">
        <v>2.8635999999999999</v>
      </c>
      <c r="I691">
        <v>2.9049999999999998</v>
      </c>
      <c r="J691">
        <v>2.9047999999999998</v>
      </c>
      <c r="K691">
        <v>2.8323</v>
      </c>
      <c r="L691">
        <v>2.8574999999999999</v>
      </c>
      <c r="M691">
        <v>2.9037999999999999</v>
      </c>
      <c r="N691">
        <v>2.8557000000000001</v>
      </c>
      <c r="O691">
        <v>2.851</v>
      </c>
      <c r="P691">
        <v>2.8616999999999999</v>
      </c>
      <c r="Q691">
        <v>2.9704999999999999</v>
      </c>
      <c r="R691">
        <v>2.8881999999999999</v>
      </c>
      <c r="S691">
        <v>2.7454000000000001</v>
      </c>
      <c r="T691">
        <v>2.8887999999999998</v>
      </c>
      <c r="U691">
        <v>2.8957999999999999</v>
      </c>
      <c r="V691">
        <v>2.8441999999999998</v>
      </c>
      <c r="W691">
        <v>2.8216999999999999</v>
      </c>
      <c r="X691">
        <v>2.8359000000000001</v>
      </c>
      <c r="Y691">
        <v>2.8721000000000001</v>
      </c>
      <c r="Z691">
        <v>2.9161999999999999</v>
      </c>
      <c r="AA691">
        <v>2.871</v>
      </c>
      <c r="AB691">
        <v>2.8573</v>
      </c>
      <c r="AC691">
        <v>2.8319999999999999</v>
      </c>
      <c r="AD691">
        <v>2.8268</v>
      </c>
      <c r="AE691">
        <v>2.8691</v>
      </c>
      <c r="AF691">
        <v>2.8589000000000002</v>
      </c>
      <c r="AG691">
        <v>2.9015</v>
      </c>
      <c r="AH691">
        <v>2.8142</v>
      </c>
      <c r="AI691">
        <v>2.8895</v>
      </c>
      <c r="AJ691">
        <v>2.9053</v>
      </c>
      <c r="AK691">
        <v>2.8929999999999998</v>
      </c>
      <c r="AL691">
        <v>2.9</v>
      </c>
      <c r="AM691">
        <v>2.8386</v>
      </c>
      <c r="AN691">
        <v>2.8591000000000002</v>
      </c>
      <c r="AO691">
        <v>2.9157000000000002</v>
      </c>
      <c r="AP691">
        <v>2.8580000000000001</v>
      </c>
      <c r="AQ691">
        <v>2.8805999999999998</v>
      </c>
      <c r="AR691">
        <v>2.9405000000000001</v>
      </c>
      <c r="AS691">
        <v>2.8532999999999999</v>
      </c>
      <c r="AT691">
        <v>2.8889999999999998</v>
      </c>
      <c r="AU691">
        <v>2.8719000000000001</v>
      </c>
      <c r="AV691">
        <v>2.8365999999999998</v>
      </c>
      <c r="AW691">
        <v>2.8641999999999999</v>
      </c>
      <c r="AX691">
        <v>2.7963</v>
      </c>
      <c r="AY691">
        <v>2.8311000000000002</v>
      </c>
      <c r="AZ691">
        <v>2.907</v>
      </c>
      <c r="BA691">
        <v>2.8931</v>
      </c>
      <c r="BB691">
        <v>2.8856000000000002</v>
      </c>
      <c r="BD691">
        <f t="shared" ca="1" si="83"/>
        <v>3.314107786443897E-2</v>
      </c>
      <c r="BE691">
        <f t="shared" ca="1" si="84"/>
        <v>2.8689685714285713</v>
      </c>
      <c r="BF691" t="b">
        <f t="shared" ca="1" si="76"/>
        <v>1</v>
      </c>
      <c r="BG691">
        <f t="shared" ca="1" si="77"/>
        <v>-1.4796333709026295</v>
      </c>
      <c r="BH691">
        <f t="shared" ca="1" si="78"/>
        <v>2.8689685714285713</v>
      </c>
      <c r="BK691">
        <f t="shared" ca="1" si="79"/>
        <v>-1.4796333709026295</v>
      </c>
      <c r="BL691">
        <f t="shared" ca="1" si="80"/>
        <v>2.7703666290973707</v>
      </c>
    </row>
    <row r="692" spans="1:64" x14ac:dyDescent="0.25">
      <c r="A692" t="s">
        <v>20</v>
      </c>
      <c r="B692" t="s">
        <v>21</v>
      </c>
      <c r="E692">
        <v>2.7557</v>
      </c>
      <c r="F692">
        <v>2.7890999999999999</v>
      </c>
      <c r="G692">
        <v>2.8100999999999998</v>
      </c>
      <c r="H692">
        <v>2.8106</v>
      </c>
      <c r="I692">
        <v>2.8222</v>
      </c>
      <c r="J692">
        <v>2.8336000000000001</v>
      </c>
      <c r="K692">
        <v>2.7669999999999999</v>
      </c>
      <c r="L692">
        <v>2.7747999999999999</v>
      </c>
      <c r="M692">
        <v>2.8071999999999999</v>
      </c>
      <c r="N692">
        <v>2.7823000000000002</v>
      </c>
      <c r="O692">
        <v>2.8504999999999998</v>
      </c>
      <c r="P692">
        <v>2.7892000000000001</v>
      </c>
      <c r="Q692">
        <v>2.8401000000000001</v>
      </c>
      <c r="R692">
        <v>2.8148</v>
      </c>
      <c r="S692">
        <v>2.6629</v>
      </c>
      <c r="T692">
        <v>2.8631000000000002</v>
      </c>
      <c r="U692">
        <v>2.8517999999999999</v>
      </c>
      <c r="V692">
        <v>2.7930999999999999</v>
      </c>
      <c r="W692">
        <v>2.7568999999999999</v>
      </c>
      <c r="X692">
        <v>2.7928000000000002</v>
      </c>
      <c r="Y692">
        <v>2.7544</v>
      </c>
      <c r="Z692">
        <v>2.8371</v>
      </c>
      <c r="AA692">
        <v>2.7797000000000001</v>
      </c>
      <c r="AB692">
        <v>2.7985000000000002</v>
      </c>
      <c r="AC692">
        <v>2.7911000000000001</v>
      </c>
      <c r="AD692">
        <v>2.7862</v>
      </c>
      <c r="AE692">
        <v>2.7488000000000001</v>
      </c>
      <c r="AF692">
        <v>2.8321000000000001</v>
      </c>
      <c r="AG692">
        <v>2.8166000000000002</v>
      </c>
      <c r="AH692">
        <v>2.7906</v>
      </c>
      <c r="AI692">
        <v>2.7786</v>
      </c>
      <c r="AJ692">
        <v>2.8092000000000001</v>
      </c>
      <c r="AK692">
        <v>2.7452999999999999</v>
      </c>
      <c r="AL692">
        <v>2.8418999999999999</v>
      </c>
      <c r="AM692">
        <v>2.7884000000000002</v>
      </c>
      <c r="AN692">
        <v>2.7934000000000001</v>
      </c>
      <c r="AO692">
        <v>2.8069000000000002</v>
      </c>
      <c r="AP692">
        <v>2.7475000000000001</v>
      </c>
      <c r="AQ692">
        <v>2.7930000000000001</v>
      </c>
      <c r="AR692">
        <v>2.8374999999999999</v>
      </c>
      <c r="AS692">
        <v>2.798</v>
      </c>
      <c r="AT692">
        <v>2.8102</v>
      </c>
      <c r="AU692">
        <v>2.7724000000000002</v>
      </c>
      <c r="AV692">
        <v>2.7757000000000001</v>
      </c>
      <c r="AW692">
        <v>2.7702</v>
      </c>
      <c r="AX692">
        <v>2.7439</v>
      </c>
      <c r="AY692">
        <v>2.7576999999999998</v>
      </c>
      <c r="AZ692">
        <v>2.8075999999999999</v>
      </c>
      <c r="BA692">
        <v>2.7860999999999998</v>
      </c>
      <c r="BB692">
        <v>2.8332999999999999</v>
      </c>
      <c r="BD692">
        <f t="shared" ca="1" si="83"/>
        <v>3.156918426183964E-2</v>
      </c>
      <c r="BE692">
        <f t="shared" ca="1" si="84"/>
        <v>2.7939885714285713</v>
      </c>
      <c r="BF692" t="b">
        <f t="shared" ca="1" si="76"/>
        <v>1</v>
      </c>
      <c r="BG692">
        <f t="shared" ca="1" si="77"/>
        <v>-1.5007366400006812</v>
      </c>
      <c r="BH692">
        <f t="shared" ca="1" si="78"/>
        <v>2.7939885714285713</v>
      </c>
      <c r="BK692">
        <f t="shared" ca="1" si="79"/>
        <v>-1.5007366400006812</v>
      </c>
      <c r="BL692">
        <f t="shared" ca="1" si="80"/>
        <v>2.7492633599993188</v>
      </c>
    </row>
    <row r="693" spans="1:64" x14ac:dyDescent="0.25">
      <c r="A693" t="s">
        <v>20</v>
      </c>
      <c r="B693" t="s">
        <v>21</v>
      </c>
      <c r="E693">
        <v>2.7639999999999998</v>
      </c>
      <c r="F693">
        <v>2.7606999999999999</v>
      </c>
      <c r="G693">
        <v>2.8317999999999999</v>
      </c>
      <c r="H693">
        <v>2.8012999999999999</v>
      </c>
      <c r="I693">
        <v>2.8332000000000002</v>
      </c>
      <c r="J693">
        <v>2.8178000000000001</v>
      </c>
      <c r="K693">
        <v>2.7637999999999998</v>
      </c>
      <c r="L693">
        <v>2.7986</v>
      </c>
      <c r="M693">
        <v>2.8233999999999999</v>
      </c>
      <c r="N693">
        <v>2.7747000000000002</v>
      </c>
      <c r="O693">
        <v>2.7888999999999999</v>
      </c>
      <c r="P693">
        <v>2.8250999999999999</v>
      </c>
      <c r="Q693">
        <v>2.8835000000000002</v>
      </c>
      <c r="R693">
        <v>2.8492999999999999</v>
      </c>
      <c r="S693">
        <v>2.7126999999999999</v>
      </c>
      <c r="T693">
        <v>2.8351999999999999</v>
      </c>
      <c r="U693">
        <v>2.8795999999999999</v>
      </c>
      <c r="V693">
        <v>2.8107000000000002</v>
      </c>
      <c r="W693">
        <v>2.8302</v>
      </c>
      <c r="X693">
        <v>2.7437</v>
      </c>
      <c r="Y693">
        <v>2.7858000000000001</v>
      </c>
      <c r="Z693">
        <v>2.8988</v>
      </c>
      <c r="AA693">
        <v>2.8235000000000001</v>
      </c>
      <c r="AB693">
        <v>2.7984</v>
      </c>
      <c r="AC693">
        <v>2.8632</v>
      </c>
      <c r="AD693">
        <v>2.7970000000000002</v>
      </c>
      <c r="AE693">
        <v>2.7747000000000002</v>
      </c>
      <c r="AF693">
        <v>2.8359999999999999</v>
      </c>
      <c r="AG693">
        <v>2.8544999999999998</v>
      </c>
      <c r="AH693">
        <v>2.8050000000000002</v>
      </c>
      <c r="AI693">
        <v>2.7991999999999999</v>
      </c>
      <c r="AJ693">
        <v>2.8321999999999998</v>
      </c>
      <c r="AK693">
        <v>2.8332999999999999</v>
      </c>
      <c r="AL693">
        <v>2.8666999999999998</v>
      </c>
      <c r="AM693">
        <v>2.7989999999999999</v>
      </c>
      <c r="AN693">
        <v>2.8519000000000001</v>
      </c>
      <c r="AO693">
        <v>2.8420000000000001</v>
      </c>
      <c r="AP693">
        <v>2.8108</v>
      </c>
      <c r="AQ693">
        <v>2.8565999999999998</v>
      </c>
      <c r="AR693">
        <v>2.8956</v>
      </c>
      <c r="AS693">
        <v>2.8338000000000001</v>
      </c>
      <c r="AT693">
        <v>2.8294000000000001</v>
      </c>
      <c r="AU693">
        <v>2.8374000000000001</v>
      </c>
      <c r="AV693">
        <v>2.8033000000000001</v>
      </c>
      <c r="AW693">
        <v>2.8134999999999999</v>
      </c>
      <c r="AX693">
        <v>2.7797000000000001</v>
      </c>
      <c r="AY693">
        <v>2.8294000000000001</v>
      </c>
      <c r="AZ693">
        <v>2.8271999999999999</v>
      </c>
      <c r="BA693">
        <v>2.8073999999999999</v>
      </c>
      <c r="BB693">
        <v>2.8662000000000001</v>
      </c>
      <c r="BD693">
        <f t="shared" ca="1" si="83"/>
        <v>3.3848675110300645E-2</v>
      </c>
      <c r="BE693">
        <f t="shared" ca="1" si="84"/>
        <v>2.8271685714285724</v>
      </c>
      <c r="BF693" t="b">
        <f t="shared" ca="1" si="76"/>
        <v>1</v>
      </c>
      <c r="BG693">
        <f t="shared" ca="1" si="77"/>
        <v>-1.4704583256064967</v>
      </c>
      <c r="BH693">
        <f t="shared" ca="1" si="78"/>
        <v>2.8271685714285724</v>
      </c>
      <c r="BK693">
        <f t="shared" ca="1" si="79"/>
        <v>-1.4704583256064967</v>
      </c>
      <c r="BL693">
        <f t="shared" ca="1" si="80"/>
        <v>2.7795416743935033</v>
      </c>
    </row>
    <row r="694" spans="1:64" x14ac:dyDescent="0.25">
      <c r="A694" t="s">
        <v>20</v>
      </c>
      <c r="B694" t="s">
        <v>21</v>
      </c>
      <c r="E694">
        <v>2.7898999999999998</v>
      </c>
      <c r="F694">
        <v>2.8475999999999999</v>
      </c>
      <c r="G694">
        <v>2.8567999999999998</v>
      </c>
      <c r="H694">
        <v>2.8294000000000001</v>
      </c>
      <c r="I694">
        <v>2.9005999999999998</v>
      </c>
      <c r="J694">
        <v>2.8149999999999999</v>
      </c>
      <c r="K694">
        <v>2.7787000000000002</v>
      </c>
      <c r="L694">
        <v>2.8231000000000002</v>
      </c>
      <c r="M694">
        <v>2.8574999999999999</v>
      </c>
      <c r="N694">
        <v>2.7982999999999998</v>
      </c>
      <c r="O694">
        <v>2.8452000000000002</v>
      </c>
      <c r="P694">
        <v>2.8105000000000002</v>
      </c>
      <c r="Q694">
        <v>2.9201000000000001</v>
      </c>
      <c r="R694">
        <v>2.8780000000000001</v>
      </c>
      <c r="S694">
        <v>2.6983000000000001</v>
      </c>
      <c r="T694">
        <v>2.8555999999999999</v>
      </c>
      <c r="U694">
        <v>2.8839999999999999</v>
      </c>
      <c r="V694">
        <v>2.8361000000000001</v>
      </c>
      <c r="W694">
        <v>2.8761999999999999</v>
      </c>
      <c r="X694">
        <v>2.8250000000000002</v>
      </c>
      <c r="Y694">
        <v>2.8302</v>
      </c>
      <c r="Z694">
        <v>2.9479000000000002</v>
      </c>
      <c r="AA694">
        <v>2.8187000000000002</v>
      </c>
      <c r="AB694">
        <v>2.8475000000000001</v>
      </c>
      <c r="AC694">
        <v>2.8527999999999998</v>
      </c>
      <c r="AD694">
        <v>2.8279000000000001</v>
      </c>
      <c r="AE694">
        <v>2.7848000000000002</v>
      </c>
      <c r="AF694">
        <v>2.8757000000000001</v>
      </c>
      <c r="AG694">
        <v>2.8315000000000001</v>
      </c>
      <c r="AH694">
        <v>2.8068</v>
      </c>
      <c r="AI694">
        <v>2.8037000000000001</v>
      </c>
      <c r="AJ694">
        <v>2.8740999999999999</v>
      </c>
      <c r="AK694">
        <v>2.8393000000000002</v>
      </c>
      <c r="AL694">
        <v>2.8309000000000002</v>
      </c>
      <c r="AM694">
        <v>2.83</v>
      </c>
      <c r="AN694">
        <v>2.8344</v>
      </c>
      <c r="AO694">
        <v>2.8035000000000001</v>
      </c>
      <c r="AP694">
        <v>2.7772000000000001</v>
      </c>
      <c r="AQ694">
        <v>2.8540999999999999</v>
      </c>
      <c r="AR694">
        <v>2.8975</v>
      </c>
      <c r="AS694">
        <v>2.8128000000000002</v>
      </c>
      <c r="AT694">
        <v>2.8246000000000002</v>
      </c>
      <c r="AU694">
        <v>2.8159000000000001</v>
      </c>
      <c r="AV694">
        <v>2.8372999999999999</v>
      </c>
      <c r="AW694">
        <v>2.8578000000000001</v>
      </c>
      <c r="AX694">
        <v>2.7524000000000002</v>
      </c>
      <c r="AY694">
        <v>2.859</v>
      </c>
      <c r="AZ694">
        <v>2.8355999999999999</v>
      </c>
      <c r="BA694">
        <v>2.8163999999999998</v>
      </c>
      <c r="BB694">
        <v>2.8603000000000001</v>
      </c>
      <c r="BD694">
        <f t="shared" ca="1" si="83"/>
        <v>3.5962245609023009E-2</v>
      </c>
      <c r="BE694">
        <f t="shared" ca="1" si="84"/>
        <v>2.837642857142856</v>
      </c>
      <c r="BF694" t="b">
        <f t="shared" ca="1" si="76"/>
        <v>1</v>
      </c>
      <c r="BG694">
        <f t="shared" ca="1" si="77"/>
        <v>-1.444153197218081</v>
      </c>
      <c r="BH694">
        <f t="shared" ca="1" si="78"/>
        <v>2.837642857142856</v>
      </c>
      <c r="BK694">
        <f t="shared" ca="1" si="79"/>
        <v>-1.444153197218081</v>
      </c>
      <c r="BL694">
        <f t="shared" ca="1" si="80"/>
        <v>2.805846802781919</v>
      </c>
    </row>
    <row r="695" spans="1:64" x14ac:dyDescent="0.25">
      <c r="A695" t="s">
        <v>20</v>
      </c>
      <c r="B695" t="s">
        <v>21</v>
      </c>
      <c r="E695">
        <v>2.7603</v>
      </c>
      <c r="F695">
        <v>2.7730999999999999</v>
      </c>
      <c r="G695">
        <v>2.8117999999999999</v>
      </c>
      <c r="H695">
        <v>2.8410000000000002</v>
      </c>
      <c r="I695">
        <v>2.8622999999999998</v>
      </c>
      <c r="J695">
        <v>2.7947000000000002</v>
      </c>
      <c r="K695">
        <v>2.7602000000000002</v>
      </c>
      <c r="L695">
        <v>2.8024</v>
      </c>
      <c r="M695">
        <v>2.8492000000000002</v>
      </c>
      <c r="N695">
        <v>2.7810999999999999</v>
      </c>
      <c r="O695">
        <v>2.8180000000000001</v>
      </c>
      <c r="P695">
        <v>2.7724000000000002</v>
      </c>
      <c r="Q695">
        <v>2.8555000000000001</v>
      </c>
      <c r="R695">
        <v>2.8266</v>
      </c>
      <c r="S695">
        <v>2.7046000000000001</v>
      </c>
      <c r="T695">
        <v>2.8565</v>
      </c>
      <c r="U695">
        <v>2.8439000000000001</v>
      </c>
      <c r="V695">
        <v>2.7881999999999998</v>
      </c>
      <c r="W695">
        <v>2.8134000000000001</v>
      </c>
      <c r="X695">
        <v>2.7778</v>
      </c>
      <c r="Y695">
        <v>2.7949000000000002</v>
      </c>
      <c r="Z695">
        <v>2.8393000000000002</v>
      </c>
      <c r="AA695">
        <v>2.7915000000000001</v>
      </c>
      <c r="AB695">
        <v>2.8300999999999998</v>
      </c>
      <c r="AC695">
        <v>2.8058000000000001</v>
      </c>
      <c r="AD695">
        <v>2.8454999999999999</v>
      </c>
      <c r="AE695">
        <v>2.7966000000000002</v>
      </c>
      <c r="AF695">
        <v>2.8206000000000002</v>
      </c>
      <c r="AG695">
        <v>2.8521000000000001</v>
      </c>
      <c r="AH695">
        <v>2.7919999999999998</v>
      </c>
      <c r="AI695">
        <v>2.7921</v>
      </c>
      <c r="AJ695">
        <v>2.8393000000000002</v>
      </c>
      <c r="AK695">
        <v>2.7964000000000002</v>
      </c>
      <c r="AL695">
        <v>2.8411</v>
      </c>
      <c r="AM695">
        <v>2.7877000000000001</v>
      </c>
      <c r="AN695">
        <v>2.8477999999999999</v>
      </c>
      <c r="AO695">
        <v>2.8066</v>
      </c>
      <c r="AP695">
        <v>2.8048000000000002</v>
      </c>
      <c r="AQ695">
        <v>2.7986</v>
      </c>
      <c r="AR695">
        <v>2.8513999999999999</v>
      </c>
      <c r="AS695">
        <v>2.8389000000000002</v>
      </c>
      <c r="AT695">
        <v>2.8401000000000001</v>
      </c>
      <c r="AU695">
        <v>2.8580000000000001</v>
      </c>
      <c r="AV695">
        <v>2.8370000000000002</v>
      </c>
      <c r="AW695">
        <v>2.8304999999999998</v>
      </c>
      <c r="AX695">
        <v>2.7435999999999998</v>
      </c>
      <c r="AY695">
        <v>2.8010999999999999</v>
      </c>
      <c r="AZ695">
        <v>2.8138000000000001</v>
      </c>
      <c r="BA695">
        <v>2.7747000000000002</v>
      </c>
      <c r="BB695">
        <v>2.8325</v>
      </c>
      <c r="BD695">
        <f t="shared" ca="1" si="83"/>
        <v>2.7842037317998253E-2</v>
      </c>
      <c r="BE695">
        <f t="shared" ca="1" si="84"/>
        <v>2.8166914285714291</v>
      </c>
      <c r="BF695" t="b">
        <f t="shared" ca="1" si="76"/>
        <v>1</v>
      </c>
      <c r="BG695">
        <f t="shared" ca="1" si="77"/>
        <v>-1.5552989887600521</v>
      </c>
      <c r="BH695">
        <f t="shared" ca="1" si="78"/>
        <v>2.8166914285714291</v>
      </c>
      <c r="BK695">
        <f t="shared" ca="1" si="79"/>
        <v>-1.5552989887600521</v>
      </c>
      <c r="BL695">
        <f t="shared" ca="1" si="80"/>
        <v>2.6947010112399479</v>
      </c>
    </row>
    <row r="696" spans="1:64" x14ac:dyDescent="0.25">
      <c r="A696" t="s">
        <v>20</v>
      </c>
      <c r="B696" t="s">
        <v>21</v>
      </c>
      <c r="E696">
        <v>2.6669999999999998</v>
      </c>
      <c r="F696">
        <v>2.7259000000000002</v>
      </c>
      <c r="G696">
        <v>2.7330000000000001</v>
      </c>
      <c r="H696">
        <v>2.7669000000000001</v>
      </c>
      <c r="I696">
        <v>2.7675999999999998</v>
      </c>
      <c r="J696">
        <v>2.7583000000000002</v>
      </c>
      <c r="K696">
        <v>2.6911999999999998</v>
      </c>
      <c r="L696">
        <v>2.7050000000000001</v>
      </c>
      <c r="M696">
        <v>2.7677999999999998</v>
      </c>
      <c r="N696">
        <v>2.7134</v>
      </c>
      <c r="O696">
        <v>2.7496999999999998</v>
      </c>
      <c r="P696">
        <v>2.7206000000000001</v>
      </c>
      <c r="Q696">
        <v>2.7938000000000001</v>
      </c>
      <c r="R696">
        <v>2.7336</v>
      </c>
      <c r="S696">
        <v>2.6537000000000002</v>
      </c>
      <c r="T696">
        <v>2.7429999999999999</v>
      </c>
      <c r="U696">
        <v>2.8006000000000002</v>
      </c>
      <c r="V696">
        <v>2.7183999999999999</v>
      </c>
      <c r="W696">
        <v>2.7130000000000001</v>
      </c>
      <c r="X696">
        <v>2.7126999999999999</v>
      </c>
      <c r="Y696">
        <v>2.7042999999999999</v>
      </c>
      <c r="Z696">
        <v>2.7974999999999999</v>
      </c>
      <c r="AA696">
        <v>2.7482000000000002</v>
      </c>
      <c r="AB696">
        <v>2.7269000000000001</v>
      </c>
      <c r="AC696">
        <v>2.7126999999999999</v>
      </c>
      <c r="AD696">
        <v>2.7210000000000001</v>
      </c>
      <c r="AE696">
        <v>2.7097000000000002</v>
      </c>
      <c r="AF696">
        <v>2.7629000000000001</v>
      </c>
      <c r="AG696">
        <v>2.7378999999999998</v>
      </c>
      <c r="AH696">
        <v>2.7410000000000001</v>
      </c>
      <c r="AI696">
        <v>2.7349000000000001</v>
      </c>
      <c r="AJ696">
        <v>2.7372999999999998</v>
      </c>
      <c r="AK696">
        <v>2.7395</v>
      </c>
      <c r="AL696">
        <v>2.7545000000000002</v>
      </c>
      <c r="AM696">
        <v>2.7021000000000002</v>
      </c>
      <c r="AN696">
        <v>2.7585000000000002</v>
      </c>
      <c r="AO696">
        <v>2.7281</v>
      </c>
      <c r="AP696">
        <v>2.6930999999999998</v>
      </c>
      <c r="AQ696">
        <v>2.7159</v>
      </c>
      <c r="AR696">
        <v>2.7713000000000001</v>
      </c>
      <c r="AS696">
        <v>2.7321</v>
      </c>
      <c r="AT696">
        <v>2.7469000000000001</v>
      </c>
      <c r="AU696">
        <v>2.7844000000000002</v>
      </c>
      <c r="AV696">
        <v>2.7490999999999999</v>
      </c>
      <c r="AW696">
        <v>2.7462</v>
      </c>
      <c r="AX696">
        <v>2.6919</v>
      </c>
      <c r="AY696">
        <v>2.7229000000000001</v>
      </c>
      <c r="AZ696">
        <v>2.7284000000000002</v>
      </c>
      <c r="BA696">
        <v>2.7103000000000002</v>
      </c>
      <c r="BB696">
        <v>2.7526999999999999</v>
      </c>
      <c r="BD696">
        <f t="shared" ca="1" si="83"/>
        <v>2.6713653387564307E-2</v>
      </c>
      <c r="BE696">
        <f t="shared" ca="1" si="84"/>
        <v>2.7357114285714288</v>
      </c>
      <c r="BF696" t="b">
        <f t="shared" ca="1" si="76"/>
        <v>1</v>
      </c>
      <c r="BG696">
        <f t="shared" ca="1" si="77"/>
        <v>-1.5732667133429556</v>
      </c>
      <c r="BH696">
        <f t="shared" ca="1" si="78"/>
        <v>2.7357114285714288</v>
      </c>
      <c r="BK696">
        <f t="shared" ca="1" si="79"/>
        <v>-1.5732667133429556</v>
      </c>
      <c r="BL696">
        <f t="shared" ca="1" si="80"/>
        <v>2.6767332866570444</v>
      </c>
    </row>
    <row r="697" spans="1:64" x14ac:dyDescent="0.25">
      <c r="A697" t="s">
        <v>20</v>
      </c>
      <c r="B697" t="s">
        <v>21</v>
      </c>
      <c r="E697">
        <v>2.7923</v>
      </c>
      <c r="F697">
        <v>2.8256000000000001</v>
      </c>
      <c r="G697">
        <v>2.8740000000000001</v>
      </c>
      <c r="H697">
        <v>2.8229000000000002</v>
      </c>
      <c r="I697">
        <v>2.8843000000000001</v>
      </c>
      <c r="J697">
        <v>2.8443000000000001</v>
      </c>
      <c r="K697">
        <v>2.7706</v>
      </c>
      <c r="L697">
        <v>2.8172999999999999</v>
      </c>
      <c r="M697">
        <v>2.8875999999999999</v>
      </c>
      <c r="N697">
        <v>2.8283</v>
      </c>
      <c r="O697">
        <v>2.8273999999999999</v>
      </c>
      <c r="P697">
        <v>2.8508</v>
      </c>
      <c r="Q697">
        <v>2.9253</v>
      </c>
      <c r="R697">
        <v>2.8087</v>
      </c>
      <c r="S697">
        <v>2.7517999999999998</v>
      </c>
      <c r="T697">
        <v>2.8334000000000001</v>
      </c>
      <c r="U697">
        <v>2.9112</v>
      </c>
      <c r="V697">
        <v>2.8349000000000002</v>
      </c>
      <c r="W697">
        <v>2.8633999999999999</v>
      </c>
      <c r="X697">
        <v>2.8439000000000001</v>
      </c>
      <c r="Y697">
        <v>2.7854999999999999</v>
      </c>
      <c r="Z697">
        <v>2.9281000000000001</v>
      </c>
      <c r="AA697">
        <v>2.8523000000000001</v>
      </c>
      <c r="AB697">
        <v>2.8896999999999999</v>
      </c>
      <c r="AC697">
        <v>2.7774000000000001</v>
      </c>
      <c r="AD697">
        <v>2.8349000000000002</v>
      </c>
      <c r="AE697">
        <v>2.8298000000000001</v>
      </c>
      <c r="AF697">
        <v>2.8584000000000001</v>
      </c>
      <c r="AG697">
        <v>2.8462000000000001</v>
      </c>
      <c r="AH697">
        <v>2.8081</v>
      </c>
      <c r="AI697">
        <v>2.8170999999999999</v>
      </c>
      <c r="AJ697">
        <v>2.891</v>
      </c>
      <c r="AK697">
        <v>2.8549000000000002</v>
      </c>
      <c r="AL697">
        <v>2.8372000000000002</v>
      </c>
      <c r="AM697">
        <v>2.7926000000000002</v>
      </c>
      <c r="AN697">
        <v>2.8513999999999999</v>
      </c>
      <c r="AO697">
        <v>2.8317999999999999</v>
      </c>
      <c r="AP697">
        <v>2.8066</v>
      </c>
      <c r="AQ697">
        <v>2.8692000000000002</v>
      </c>
      <c r="AR697">
        <v>2.8845999999999998</v>
      </c>
      <c r="AS697">
        <v>2.8460000000000001</v>
      </c>
      <c r="AT697">
        <v>2.8334999999999999</v>
      </c>
      <c r="AU697">
        <v>2.8618999999999999</v>
      </c>
      <c r="AV697">
        <v>2.8763999999999998</v>
      </c>
      <c r="AW697">
        <v>2.8401999999999998</v>
      </c>
      <c r="AX697">
        <v>2.7892999999999999</v>
      </c>
      <c r="AY697">
        <v>2.7936999999999999</v>
      </c>
      <c r="AZ697">
        <v>2.8426</v>
      </c>
      <c r="BA697">
        <v>2.8519999999999999</v>
      </c>
      <c r="BB697">
        <v>2.8073999999999999</v>
      </c>
      <c r="BD697">
        <f t="shared" ca="1" si="83"/>
        <v>3.5104019976170762E-2</v>
      </c>
      <c r="BE697">
        <f t="shared" ca="1" si="84"/>
        <v>2.8421885714285722</v>
      </c>
      <c r="BF697" t="b">
        <f t="shared" ca="1" si="76"/>
        <v>1</v>
      </c>
      <c r="BG697">
        <f t="shared" ca="1" si="77"/>
        <v>-1.4546431469672145</v>
      </c>
      <c r="BH697">
        <f t="shared" ca="1" si="78"/>
        <v>2.8421885714285722</v>
      </c>
      <c r="BK697">
        <f t="shared" ca="1" si="79"/>
        <v>-1.4546431469672145</v>
      </c>
      <c r="BL697">
        <f t="shared" ca="1" si="80"/>
        <v>2.7953568530327857</v>
      </c>
    </row>
    <row r="698" spans="1:64" x14ac:dyDescent="0.25">
      <c r="A698" t="s">
        <v>20</v>
      </c>
      <c r="B698" t="s">
        <v>21</v>
      </c>
      <c r="E698">
        <v>2.9557000000000002</v>
      </c>
      <c r="F698">
        <v>3.0771999999999999</v>
      </c>
      <c r="G698">
        <v>3.1528</v>
      </c>
      <c r="H698">
        <v>3.0249000000000001</v>
      </c>
      <c r="I698">
        <v>3.0848</v>
      </c>
      <c r="J698">
        <v>3.0882999999999998</v>
      </c>
      <c r="K698">
        <v>2.9868999999999999</v>
      </c>
      <c r="L698">
        <v>3.0045999999999999</v>
      </c>
      <c r="M698">
        <v>3.0920999999999998</v>
      </c>
      <c r="N698">
        <v>2.9405999999999999</v>
      </c>
      <c r="O698">
        <v>3.0640999999999998</v>
      </c>
      <c r="P698">
        <v>3.0583</v>
      </c>
      <c r="Q698">
        <v>3.1614</v>
      </c>
      <c r="R698">
        <v>3.1255000000000002</v>
      </c>
      <c r="S698">
        <v>2.9053</v>
      </c>
      <c r="T698">
        <v>3.0718000000000001</v>
      </c>
      <c r="U698">
        <v>3.0640000000000001</v>
      </c>
      <c r="V698">
        <v>3.0880000000000001</v>
      </c>
      <c r="W698">
        <v>3.0571000000000002</v>
      </c>
      <c r="X698">
        <v>3.0541999999999998</v>
      </c>
      <c r="Y698">
        <v>2.9855999999999998</v>
      </c>
      <c r="Z698">
        <v>3.226</v>
      </c>
      <c r="AA698">
        <v>2.9939</v>
      </c>
      <c r="AB698">
        <v>3.0533999999999999</v>
      </c>
      <c r="AC698">
        <v>3.0097</v>
      </c>
      <c r="AD698">
        <v>3.0323000000000002</v>
      </c>
      <c r="AE698">
        <v>3.0102000000000002</v>
      </c>
      <c r="AF698">
        <v>3.0638000000000001</v>
      </c>
      <c r="AG698">
        <v>3.0508000000000002</v>
      </c>
      <c r="AH698">
        <v>3.0139999999999998</v>
      </c>
      <c r="AI698">
        <v>3.1006999999999998</v>
      </c>
      <c r="AJ698">
        <v>3.1840000000000002</v>
      </c>
      <c r="AK698">
        <v>3.0057999999999998</v>
      </c>
      <c r="AL698">
        <v>3.0598999999999998</v>
      </c>
      <c r="AM698">
        <v>2.9895</v>
      </c>
      <c r="AN698">
        <v>3.0182000000000002</v>
      </c>
      <c r="AO698">
        <v>3.0238</v>
      </c>
      <c r="AP698">
        <v>3.0828000000000002</v>
      </c>
      <c r="AQ698">
        <v>3.1625000000000001</v>
      </c>
      <c r="AR698">
        <v>3.1309999999999998</v>
      </c>
      <c r="AS698">
        <v>3.0768</v>
      </c>
      <c r="AT698">
        <v>3.0015000000000001</v>
      </c>
      <c r="AU698">
        <v>3.0775000000000001</v>
      </c>
      <c r="AV698">
        <v>3.1839</v>
      </c>
      <c r="AW698">
        <v>3.0405000000000002</v>
      </c>
      <c r="AX698">
        <v>2.9849000000000001</v>
      </c>
      <c r="AY698">
        <v>3.0417999999999998</v>
      </c>
      <c r="AZ698">
        <v>3.0421999999999998</v>
      </c>
      <c r="BA698">
        <v>3.0413000000000001</v>
      </c>
      <c r="BB698">
        <v>3.0529000000000002</v>
      </c>
      <c r="BD698">
        <f t="shared" ca="1" si="83"/>
        <v>5.8650866729036723E-2</v>
      </c>
      <c r="BE698">
        <f t="shared" ca="1" si="84"/>
        <v>3.0593228571428566</v>
      </c>
      <c r="BF698" t="b">
        <f t="shared" ca="1" si="76"/>
        <v>1</v>
      </c>
      <c r="BG698">
        <f t="shared" ca="1" si="77"/>
        <v>-1.2317255655969319</v>
      </c>
      <c r="BH698">
        <f t="shared" ca="1" si="78"/>
        <v>3.0593228571428566</v>
      </c>
      <c r="BK698">
        <f t="shared" ca="1" si="79"/>
        <v>-1.2317255655969319</v>
      </c>
      <c r="BL698">
        <f t="shared" ca="1" si="80"/>
        <v>3.0182744344030681</v>
      </c>
    </row>
    <row r="699" spans="1:64" x14ac:dyDescent="0.25">
      <c r="A699" t="s">
        <v>20</v>
      </c>
      <c r="B699" t="s">
        <v>21</v>
      </c>
      <c r="E699">
        <v>2.8938000000000001</v>
      </c>
      <c r="F699">
        <v>2.9893999999999998</v>
      </c>
      <c r="G699">
        <v>3.0063</v>
      </c>
      <c r="H699">
        <v>3.0514000000000001</v>
      </c>
      <c r="I699">
        <v>3.0238999999999998</v>
      </c>
      <c r="J699">
        <v>3.0005999999999999</v>
      </c>
      <c r="K699">
        <v>2.9529000000000001</v>
      </c>
      <c r="L699">
        <v>2.9716</v>
      </c>
      <c r="M699">
        <v>3.0667</v>
      </c>
      <c r="N699">
        <v>2.9278</v>
      </c>
      <c r="O699">
        <v>3.0047000000000001</v>
      </c>
      <c r="P699">
        <v>3.0383</v>
      </c>
      <c r="Q699">
        <v>3.0931999999999999</v>
      </c>
      <c r="R699">
        <v>3.0327000000000002</v>
      </c>
      <c r="S699">
        <v>2.8435000000000001</v>
      </c>
      <c r="T699">
        <v>3.0030999999999999</v>
      </c>
      <c r="U699">
        <v>3.0682</v>
      </c>
      <c r="V699">
        <v>2.9765000000000001</v>
      </c>
      <c r="W699">
        <v>2.9902000000000002</v>
      </c>
      <c r="X699">
        <v>2.9238</v>
      </c>
      <c r="Y699">
        <v>2.9432</v>
      </c>
      <c r="Z699">
        <v>3.0804</v>
      </c>
      <c r="AA699">
        <v>2.9666999999999999</v>
      </c>
      <c r="AB699">
        <v>3.0091999999999999</v>
      </c>
      <c r="AC699">
        <v>2.9670000000000001</v>
      </c>
      <c r="AD699">
        <v>2.9392</v>
      </c>
      <c r="AE699">
        <v>2.9157999999999999</v>
      </c>
      <c r="AF699">
        <v>3.008</v>
      </c>
      <c r="AG699">
        <v>2.9824000000000002</v>
      </c>
      <c r="AH699">
        <v>2.9209000000000001</v>
      </c>
      <c r="AI699">
        <v>2.9378000000000002</v>
      </c>
      <c r="AJ699">
        <v>3.0049000000000001</v>
      </c>
      <c r="AK699">
        <v>2.9803000000000002</v>
      </c>
      <c r="AL699">
        <v>2.9889999999999999</v>
      </c>
      <c r="AM699">
        <v>3.0089999999999999</v>
      </c>
      <c r="AN699">
        <v>2.9893999999999998</v>
      </c>
      <c r="AO699">
        <v>2.9741</v>
      </c>
      <c r="AP699">
        <v>2.9615</v>
      </c>
      <c r="AQ699">
        <v>2.9940000000000002</v>
      </c>
      <c r="AR699">
        <v>3.0466000000000002</v>
      </c>
      <c r="AS699">
        <v>2.9977999999999998</v>
      </c>
      <c r="AT699">
        <v>2.9685999999999999</v>
      </c>
      <c r="AU699">
        <v>2.9988999999999999</v>
      </c>
      <c r="AV699">
        <v>3.0007999999999999</v>
      </c>
      <c r="AW699">
        <v>3.004</v>
      </c>
      <c r="AX699">
        <v>2.9245999999999999</v>
      </c>
      <c r="AY699">
        <v>2.8953000000000002</v>
      </c>
      <c r="AZ699">
        <v>3.0404</v>
      </c>
      <c r="BA699">
        <v>2.9735999999999998</v>
      </c>
      <c r="BB699">
        <v>2.9992999999999999</v>
      </c>
      <c r="BD699">
        <f t="shared" ca="1" si="83"/>
        <v>4.1523481258178709E-2</v>
      </c>
      <c r="BE699">
        <f t="shared" ca="1" si="84"/>
        <v>2.9824142857142868</v>
      </c>
      <c r="BF699" t="b">
        <f t="shared" ca="1" si="76"/>
        <v>1</v>
      </c>
      <c r="BG699">
        <f t="shared" ca="1" si="77"/>
        <v>-1.381706243121108</v>
      </c>
      <c r="BH699">
        <f t="shared" ca="1" si="78"/>
        <v>2.9824142857142868</v>
      </c>
      <c r="BK699">
        <f t="shared" ca="1" si="79"/>
        <v>-1.381706243121108</v>
      </c>
      <c r="BL699">
        <f t="shared" ca="1" si="80"/>
        <v>2.868293756878892</v>
      </c>
    </row>
    <row r="700" spans="1:64" x14ac:dyDescent="0.25">
      <c r="A700" t="s">
        <v>20</v>
      </c>
      <c r="B700" t="s">
        <v>21</v>
      </c>
      <c r="E700">
        <v>2.8405999999999998</v>
      </c>
      <c r="F700">
        <v>2.8327</v>
      </c>
      <c r="G700">
        <v>2.8957999999999999</v>
      </c>
      <c r="H700">
        <v>2.9232</v>
      </c>
      <c r="I700">
        <v>2.9268000000000001</v>
      </c>
      <c r="J700">
        <v>2.9113000000000002</v>
      </c>
      <c r="K700">
        <v>2.8662999999999998</v>
      </c>
      <c r="L700">
        <v>2.8860000000000001</v>
      </c>
      <c r="M700">
        <v>2.8791000000000002</v>
      </c>
      <c r="N700">
        <v>2.8755999999999999</v>
      </c>
      <c r="O700">
        <v>2.8424</v>
      </c>
      <c r="P700">
        <v>2.8843999999999999</v>
      </c>
      <c r="Q700">
        <v>2.9535999999999998</v>
      </c>
      <c r="R700">
        <v>2.8769999999999998</v>
      </c>
      <c r="S700">
        <v>2.8271999999999999</v>
      </c>
      <c r="T700">
        <v>2.8925999999999998</v>
      </c>
      <c r="U700">
        <v>2.8887999999999998</v>
      </c>
      <c r="V700">
        <v>2.8714</v>
      </c>
      <c r="W700">
        <v>2.8151999999999999</v>
      </c>
      <c r="X700">
        <v>2.8149000000000002</v>
      </c>
      <c r="Y700">
        <v>2.8096999999999999</v>
      </c>
      <c r="Z700">
        <v>2.9813000000000001</v>
      </c>
      <c r="AA700">
        <v>2.8633000000000002</v>
      </c>
      <c r="AB700">
        <v>2.8751000000000002</v>
      </c>
      <c r="AC700">
        <v>2.8246000000000002</v>
      </c>
      <c r="AD700">
        <v>2.8919999999999999</v>
      </c>
      <c r="AE700">
        <v>2.8788</v>
      </c>
      <c r="AF700">
        <v>2.9260999999999999</v>
      </c>
      <c r="AG700">
        <v>2.8580000000000001</v>
      </c>
      <c r="AH700">
        <v>2.8849999999999998</v>
      </c>
      <c r="AI700">
        <v>2.8311999999999999</v>
      </c>
      <c r="AJ700">
        <v>2.9049</v>
      </c>
      <c r="AK700">
        <v>2.8214000000000001</v>
      </c>
      <c r="AL700">
        <v>2.9203000000000001</v>
      </c>
      <c r="AM700">
        <v>2.847</v>
      </c>
      <c r="AN700">
        <v>2.8652000000000002</v>
      </c>
      <c r="AO700">
        <v>2.8639999999999999</v>
      </c>
      <c r="AP700">
        <v>2.8795999999999999</v>
      </c>
      <c r="AQ700">
        <v>2.9401999999999999</v>
      </c>
      <c r="AR700">
        <v>2.9891000000000001</v>
      </c>
      <c r="AS700">
        <v>2.8738000000000001</v>
      </c>
      <c r="AT700">
        <v>2.9287999999999998</v>
      </c>
      <c r="AU700">
        <v>2.8658999999999999</v>
      </c>
      <c r="AV700">
        <v>2.9035000000000002</v>
      </c>
      <c r="AW700">
        <v>2.8946999999999998</v>
      </c>
      <c r="AX700">
        <v>2.8108</v>
      </c>
      <c r="AY700">
        <v>2.8418000000000001</v>
      </c>
      <c r="AZ700">
        <v>2.8832</v>
      </c>
      <c r="BA700">
        <v>2.8607999999999998</v>
      </c>
      <c r="BB700">
        <v>2.9114</v>
      </c>
      <c r="BD700">
        <f t="shared" ca="1" si="83"/>
        <v>4.4073350243437032E-2</v>
      </c>
      <c r="BE700">
        <f t="shared" ca="1" si="84"/>
        <v>2.8775542857142851</v>
      </c>
      <c r="BF700" t="b">
        <f t="shared" ca="1" si="76"/>
        <v>1</v>
      </c>
      <c r="BG700">
        <f t="shared" ca="1" si="77"/>
        <v>-1.355823935264177</v>
      </c>
      <c r="BH700">
        <f t="shared" ca="1" si="78"/>
        <v>2.8775542857142851</v>
      </c>
      <c r="BK700">
        <f t="shared" ca="1" si="79"/>
        <v>-1.355823935264177</v>
      </c>
      <c r="BL700">
        <f t="shared" ca="1" si="80"/>
        <v>2.8941760647358228</v>
      </c>
    </row>
    <row r="701" spans="1:64" x14ac:dyDescent="0.25">
      <c r="A701" t="s">
        <v>20</v>
      </c>
      <c r="B701" t="s">
        <v>21</v>
      </c>
      <c r="E701">
        <v>2.5729000000000002</v>
      </c>
      <c r="F701">
        <v>2.5884</v>
      </c>
      <c r="G701">
        <v>2.6358000000000001</v>
      </c>
      <c r="H701">
        <v>2.6204000000000001</v>
      </c>
      <c r="I701">
        <v>2.6387999999999998</v>
      </c>
      <c r="J701">
        <v>2.6454</v>
      </c>
      <c r="K701">
        <v>2.5804</v>
      </c>
      <c r="L701">
        <v>2.5996000000000001</v>
      </c>
      <c r="M701">
        <v>2.5956999999999999</v>
      </c>
      <c r="N701">
        <v>2.5712999999999999</v>
      </c>
      <c r="O701">
        <v>2.5905</v>
      </c>
      <c r="P701">
        <v>2.6183000000000001</v>
      </c>
      <c r="Q701">
        <v>2.6539000000000001</v>
      </c>
      <c r="R701">
        <v>2.6069</v>
      </c>
      <c r="S701">
        <v>2.5581999999999998</v>
      </c>
      <c r="T701">
        <v>2.6301999999999999</v>
      </c>
      <c r="U701">
        <v>2.6425000000000001</v>
      </c>
      <c r="V701">
        <v>2.6089000000000002</v>
      </c>
      <c r="W701">
        <v>2.5806</v>
      </c>
      <c r="X701">
        <v>2.5773000000000001</v>
      </c>
      <c r="Y701">
        <v>2.6107999999999998</v>
      </c>
      <c r="Z701">
        <v>2.6229</v>
      </c>
      <c r="AA701">
        <v>2.5868000000000002</v>
      </c>
      <c r="AB701">
        <v>2.5893999999999999</v>
      </c>
      <c r="AC701">
        <v>2.5958999999999999</v>
      </c>
      <c r="AD701">
        <v>2.6097000000000001</v>
      </c>
      <c r="AE701">
        <v>2.5701999999999998</v>
      </c>
      <c r="AF701">
        <v>2.6006999999999998</v>
      </c>
      <c r="AG701">
        <v>2.5876000000000001</v>
      </c>
      <c r="AH701">
        <v>2.6027999999999998</v>
      </c>
      <c r="AI701">
        <v>2.6040999999999999</v>
      </c>
      <c r="AJ701">
        <v>2.617</v>
      </c>
      <c r="AK701">
        <v>2.6036999999999999</v>
      </c>
      <c r="AL701">
        <v>2.6495000000000002</v>
      </c>
      <c r="AM701">
        <v>2.5874999999999999</v>
      </c>
      <c r="AN701">
        <v>2.6076999999999999</v>
      </c>
      <c r="AO701">
        <v>2.6031</v>
      </c>
      <c r="AP701">
        <v>2.5998000000000001</v>
      </c>
      <c r="AQ701">
        <v>2.6257000000000001</v>
      </c>
      <c r="AR701">
        <v>2.6638000000000002</v>
      </c>
      <c r="AS701">
        <v>2.6132</v>
      </c>
      <c r="AT701">
        <v>2.6244999999999998</v>
      </c>
      <c r="AU701">
        <v>2.5948000000000002</v>
      </c>
      <c r="AV701">
        <v>2.5880000000000001</v>
      </c>
      <c r="AW701">
        <v>2.5991</v>
      </c>
      <c r="AX701">
        <v>2.5819000000000001</v>
      </c>
      <c r="AY701">
        <v>2.6025999999999998</v>
      </c>
      <c r="AZ701">
        <v>2.5882000000000001</v>
      </c>
      <c r="BA701">
        <v>2.6375999999999999</v>
      </c>
      <c r="BB701">
        <v>2.5931999999999999</v>
      </c>
      <c r="BD701">
        <f t="shared" ca="1" si="83"/>
        <v>2.1161763123317388E-2</v>
      </c>
      <c r="BE701">
        <f t="shared" ca="1" si="84"/>
        <v>2.6057514285714296</v>
      </c>
      <c r="BF701" t="b">
        <f t="shared" ca="1" si="76"/>
        <v>1</v>
      </c>
      <c r="BG701">
        <f t="shared" ca="1" si="77"/>
        <v>-1.6744481512479839</v>
      </c>
      <c r="BH701">
        <f t="shared" ca="1" si="78"/>
        <v>2.6057514285714296</v>
      </c>
      <c r="BK701">
        <f t="shared" ca="1" si="79"/>
        <v>-1.6744481512479839</v>
      </c>
      <c r="BL701">
        <f t="shared" ca="1" si="80"/>
        <v>2.5755518487520161</v>
      </c>
    </row>
    <row r="702" spans="1:64" x14ac:dyDescent="0.25">
      <c r="A702" t="s">
        <v>20</v>
      </c>
      <c r="B702" t="s">
        <v>21</v>
      </c>
      <c r="E702">
        <v>2.7082999999999999</v>
      </c>
      <c r="F702">
        <v>2.7124000000000001</v>
      </c>
      <c r="G702">
        <v>2.7597999999999998</v>
      </c>
      <c r="H702">
        <v>2.7572000000000001</v>
      </c>
      <c r="I702">
        <v>2.8003999999999998</v>
      </c>
      <c r="J702">
        <v>2.7707999999999999</v>
      </c>
      <c r="K702">
        <v>2.6878000000000002</v>
      </c>
      <c r="L702">
        <v>2.7368999999999999</v>
      </c>
      <c r="M702">
        <v>2.7542</v>
      </c>
      <c r="N702">
        <v>2.7364999999999999</v>
      </c>
      <c r="O702">
        <v>2.7218</v>
      </c>
      <c r="P702">
        <v>2.7635999999999998</v>
      </c>
      <c r="Q702">
        <v>2.8176999999999999</v>
      </c>
      <c r="R702">
        <v>2.7330000000000001</v>
      </c>
      <c r="S702">
        <v>2.6631</v>
      </c>
      <c r="T702">
        <v>2.7856999999999998</v>
      </c>
      <c r="U702">
        <v>2.7751999999999999</v>
      </c>
      <c r="V702">
        <v>2.7370000000000001</v>
      </c>
      <c r="W702">
        <v>2.7414000000000001</v>
      </c>
      <c r="X702">
        <v>2.7465000000000002</v>
      </c>
      <c r="Y702">
        <v>2.7545999999999999</v>
      </c>
      <c r="Z702">
        <v>2.7616999999999998</v>
      </c>
      <c r="AA702">
        <v>2.7081</v>
      </c>
      <c r="AB702">
        <v>2.806</v>
      </c>
      <c r="AC702">
        <v>2.7496999999999998</v>
      </c>
      <c r="AD702">
        <v>2.7323</v>
      </c>
      <c r="AE702">
        <v>2.6854</v>
      </c>
      <c r="AF702">
        <v>2.7557999999999998</v>
      </c>
      <c r="AG702">
        <v>2.7443</v>
      </c>
      <c r="AH702">
        <v>2.7408999999999999</v>
      </c>
      <c r="AI702">
        <v>2.7452000000000001</v>
      </c>
      <c r="AJ702">
        <v>2.7606000000000002</v>
      </c>
      <c r="AK702">
        <v>2.7355999999999998</v>
      </c>
      <c r="AL702">
        <v>2.7698999999999998</v>
      </c>
      <c r="AM702">
        <v>2.7288999999999999</v>
      </c>
      <c r="AN702">
        <v>2.7168999999999999</v>
      </c>
      <c r="AO702">
        <v>2.7553000000000001</v>
      </c>
      <c r="AP702">
        <v>2.7433999999999998</v>
      </c>
      <c r="AQ702">
        <v>2.8083999999999998</v>
      </c>
      <c r="AR702">
        <v>2.7883</v>
      </c>
      <c r="AS702">
        <v>2.7892000000000001</v>
      </c>
      <c r="AT702">
        <v>2.7334000000000001</v>
      </c>
      <c r="AU702">
        <v>2.7372999999999998</v>
      </c>
      <c r="AV702">
        <v>2.7416999999999998</v>
      </c>
      <c r="AW702">
        <v>2.7397999999999998</v>
      </c>
      <c r="AX702">
        <v>2.6785000000000001</v>
      </c>
      <c r="AY702">
        <v>2.6985999999999999</v>
      </c>
      <c r="AZ702">
        <v>2.7149999999999999</v>
      </c>
      <c r="BA702">
        <v>2.7427999999999999</v>
      </c>
      <c r="BB702">
        <v>2.7867000000000002</v>
      </c>
      <c r="BD702">
        <f t="shared" ca="1" si="83"/>
        <v>3.0320757789692142E-2</v>
      </c>
      <c r="BE702">
        <f t="shared" ca="1" si="84"/>
        <v>2.7468600000000003</v>
      </c>
      <c r="BF702" t="b">
        <f t="shared" ca="1" si="76"/>
        <v>1</v>
      </c>
      <c r="BG702">
        <f t="shared" ca="1" si="77"/>
        <v>-1.5182599488259618</v>
      </c>
      <c r="BH702">
        <f t="shared" ca="1" si="78"/>
        <v>2.7468600000000003</v>
      </c>
      <c r="BK702">
        <f t="shared" ca="1" si="79"/>
        <v>-1.5182599488259618</v>
      </c>
      <c r="BL702">
        <f t="shared" ca="1" si="80"/>
        <v>2.7317400511740382</v>
      </c>
    </row>
    <row r="703" spans="1:64" x14ac:dyDescent="0.25">
      <c r="A703" t="s">
        <v>20</v>
      </c>
      <c r="B703" t="s">
        <v>21</v>
      </c>
      <c r="E703">
        <v>2.7957999999999998</v>
      </c>
      <c r="F703">
        <v>2.7766999999999999</v>
      </c>
      <c r="G703">
        <v>2.8098000000000001</v>
      </c>
      <c r="H703">
        <v>2.8195000000000001</v>
      </c>
      <c r="I703">
        <v>2.8351999999999999</v>
      </c>
      <c r="J703">
        <v>2.8420000000000001</v>
      </c>
      <c r="K703">
        <v>2.7195999999999998</v>
      </c>
      <c r="L703">
        <v>2.7976999999999999</v>
      </c>
      <c r="M703">
        <v>2.8119000000000001</v>
      </c>
      <c r="N703">
        <v>2.802</v>
      </c>
      <c r="O703">
        <v>2.7544</v>
      </c>
      <c r="P703">
        <v>2.7894999999999999</v>
      </c>
      <c r="Q703">
        <v>2.8296999999999999</v>
      </c>
      <c r="R703">
        <v>2.8025000000000002</v>
      </c>
      <c r="S703">
        <v>2.7122000000000002</v>
      </c>
      <c r="T703">
        <v>2.7972999999999999</v>
      </c>
      <c r="U703">
        <v>2.8307000000000002</v>
      </c>
      <c r="V703">
        <v>2.7721</v>
      </c>
      <c r="W703">
        <v>2.7505999999999999</v>
      </c>
      <c r="X703">
        <v>2.7189000000000001</v>
      </c>
      <c r="Y703">
        <v>2.7957000000000001</v>
      </c>
      <c r="Z703">
        <v>2.8536999999999999</v>
      </c>
      <c r="AA703">
        <v>2.7637</v>
      </c>
      <c r="AB703">
        <v>2.8203999999999998</v>
      </c>
      <c r="AC703">
        <v>2.7795999999999998</v>
      </c>
      <c r="AD703">
        <v>2.7721</v>
      </c>
      <c r="AE703">
        <v>2.7566999999999999</v>
      </c>
      <c r="AF703">
        <v>2.7841999999999998</v>
      </c>
      <c r="AG703">
        <v>2.7395999999999998</v>
      </c>
      <c r="AH703">
        <v>2.7747000000000002</v>
      </c>
      <c r="AI703">
        <v>2.7765</v>
      </c>
      <c r="AJ703">
        <v>2.7930000000000001</v>
      </c>
      <c r="AK703">
        <v>2.7911999999999999</v>
      </c>
      <c r="AL703">
        <v>2.8127</v>
      </c>
      <c r="AM703">
        <v>2.8281999999999998</v>
      </c>
      <c r="AN703">
        <v>2.7778999999999998</v>
      </c>
      <c r="AO703">
        <v>2.7793999999999999</v>
      </c>
      <c r="AP703">
        <v>2.7269999999999999</v>
      </c>
      <c r="AQ703">
        <v>2.8304999999999998</v>
      </c>
      <c r="AR703">
        <v>2.8247</v>
      </c>
      <c r="AS703">
        <v>2.8062</v>
      </c>
      <c r="AT703">
        <v>2.7574999999999998</v>
      </c>
      <c r="AU703">
        <v>2.7823000000000002</v>
      </c>
      <c r="AV703">
        <v>2.7928999999999999</v>
      </c>
      <c r="AW703">
        <v>2.7393999999999998</v>
      </c>
      <c r="AX703">
        <v>2.7099000000000002</v>
      </c>
      <c r="AY703">
        <v>2.7374999999999998</v>
      </c>
      <c r="AZ703">
        <v>2.7484000000000002</v>
      </c>
      <c r="BA703">
        <v>2.7974999999999999</v>
      </c>
      <c r="BB703">
        <v>2.8336999999999999</v>
      </c>
      <c r="BD703">
        <f t="shared" ca="1" si="83"/>
        <v>3.5264169212560495E-2</v>
      </c>
      <c r="BE703">
        <f t="shared" ca="1" si="84"/>
        <v>2.7816114285714293</v>
      </c>
      <c r="BF703" t="b">
        <f t="shared" ca="1" si="76"/>
        <v>1</v>
      </c>
      <c r="BG703">
        <f t="shared" ca="1" si="77"/>
        <v>-1.4526663432287283</v>
      </c>
      <c r="BH703">
        <f t="shared" ca="1" si="78"/>
        <v>2.7816114285714293</v>
      </c>
      <c r="BK703">
        <f t="shared" ca="1" si="79"/>
        <v>-1.4526663432287283</v>
      </c>
      <c r="BL703">
        <f t="shared" ca="1" si="80"/>
        <v>2.7973336567712717</v>
      </c>
    </row>
    <row r="704" spans="1:64" x14ac:dyDescent="0.25">
      <c r="A704" t="s">
        <v>20</v>
      </c>
      <c r="B704" t="s">
        <v>21</v>
      </c>
      <c r="E704">
        <v>2.6617999999999999</v>
      </c>
      <c r="F704">
        <v>2.7063000000000001</v>
      </c>
      <c r="G704">
        <v>2.6896</v>
      </c>
      <c r="H704">
        <v>2.6958000000000002</v>
      </c>
      <c r="I704">
        <v>2.6903999999999999</v>
      </c>
      <c r="J704">
        <v>2.7119</v>
      </c>
      <c r="K704">
        <v>2.66</v>
      </c>
      <c r="L704">
        <v>2.6749000000000001</v>
      </c>
      <c r="M704">
        <v>2.6850999999999998</v>
      </c>
      <c r="N704">
        <v>2.6854</v>
      </c>
      <c r="O704">
        <v>2.6638999999999999</v>
      </c>
      <c r="P704">
        <v>2.7014</v>
      </c>
      <c r="Q704">
        <v>2.7238000000000002</v>
      </c>
      <c r="R704">
        <v>2.6695000000000002</v>
      </c>
      <c r="S704">
        <v>2.6278000000000001</v>
      </c>
      <c r="T704">
        <v>2.7218</v>
      </c>
      <c r="U704">
        <v>2.7429000000000001</v>
      </c>
      <c r="V704">
        <v>2.6745999999999999</v>
      </c>
      <c r="W704">
        <v>2.6688000000000001</v>
      </c>
      <c r="X704">
        <v>2.6806999999999999</v>
      </c>
      <c r="Y704">
        <v>2.669</v>
      </c>
      <c r="Z704">
        <v>2.7709000000000001</v>
      </c>
      <c r="AA704">
        <v>2.6943000000000001</v>
      </c>
      <c r="AB704">
        <v>2.6964999999999999</v>
      </c>
      <c r="AC704">
        <v>2.6814</v>
      </c>
      <c r="AD704">
        <v>2.69</v>
      </c>
      <c r="AE704">
        <v>2.6465999999999998</v>
      </c>
      <c r="AF704">
        <v>2.6876000000000002</v>
      </c>
      <c r="AG704">
        <v>2.6667999999999998</v>
      </c>
      <c r="AH704">
        <v>2.6970000000000001</v>
      </c>
      <c r="AI704">
        <v>2.6711</v>
      </c>
      <c r="AJ704">
        <v>2.6911</v>
      </c>
      <c r="AK704">
        <v>2.6762000000000001</v>
      </c>
      <c r="AL704">
        <v>2.7608999999999999</v>
      </c>
      <c r="AM704">
        <v>2.6566000000000001</v>
      </c>
      <c r="AN704">
        <v>2.6806000000000001</v>
      </c>
      <c r="AO704">
        <v>2.7029000000000001</v>
      </c>
      <c r="AP704">
        <v>2.6716000000000002</v>
      </c>
      <c r="AQ704">
        <v>2.7212000000000001</v>
      </c>
      <c r="AR704">
        <v>2.7374999999999998</v>
      </c>
      <c r="AS704">
        <v>2.6981999999999999</v>
      </c>
      <c r="AT704">
        <v>2.6545000000000001</v>
      </c>
      <c r="AU704">
        <v>2.6833999999999998</v>
      </c>
      <c r="AV704">
        <v>2.7010000000000001</v>
      </c>
      <c r="AW704">
        <v>2.6867999999999999</v>
      </c>
      <c r="AX704">
        <v>2.6507000000000001</v>
      </c>
      <c r="AY704">
        <v>2.6787000000000001</v>
      </c>
      <c r="AZ704">
        <v>2.6682999999999999</v>
      </c>
      <c r="BA704">
        <v>2.7002999999999999</v>
      </c>
      <c r="BB704">
        <v>2.6947000000000001</v>
      </c>
      <c r="BD704">
        <f t="shared" ca="1" si="83"/>
        <v>2.8926608959267124E-2</v>
      </c>
      <c r="BE704">
        <f t="shared" ca="1" si="84"/>
        <v>2.6907200000000002</v>
      </c>
      <c r="BF704" t="b">
        <f t="shared" ca="1" si="76"/>
        <v>1</v>
      </c>
      <c r="BG704">
        <f t="shared" ca="1" si="77"/>
        <v>-1.5387024753253002</v>
      </c>
      <c r="BH704">
        <f t="shared" ca="1" si="78"/>
        <v>2.6907200000000002</v>
      </c>
      <c r="BK704">
        <f t="shared" ca="1" si="79"/>
        <v>-1.5387024753253002</v>
      </c>
      <c r="BL704">
        <f t="shared" ca="1" si="80"/>
        <v>2.7112975246746998</v>
      </c>
    </row>
    <row r="705" spans="1:64" x14ac:dyDescent="0.25">
      <c r="A705" t="s">
        <v>20</v>
      </c>
      <c r="B705" t="s">
        <v>21</v>
      </c>
      <c r="E705">
        <v>2.6280000000000001</v>
      </c>
      <c r="F705">
        <v>2.6838000000000002</v>
      </c>
      <c r="G705">
        <v>2.6705999999999999</v>
      </c>
      <c r="H705">
        <v>2.6591</v>
      </c>
      <c r="I705">
        <v>2.6692</v>
      </c>
      <c r="J705">
        <v>2.6873999999999998</v>
      </c>
      <c r="K705">
        <v>2.6149</v>
      </c>
      <c r="L705">
        <v>2.6922000000000001</v>
      </c>
      <c r="M705">
        <v>2.6593</v>
      </c>
      <c r="N705">
        <v>2.6613000000000002</v>
      </c>
      <c r="O705">
        <v>2.6745000000000001</v>
      </c>
      <c r="P705">
        <v>2.6676000000000002</v>
      </c>
      <c r="Q705">
        <v>2.7332999999999998</v>
      </c>
      <c r="R705">
        <v>2.6709000000000001</v>
      </c>
      <c r="S705">
        <v>2.6225000000000001</v>
      </c>
      <c r="T705">
        <v>2.6858</v>
      </c>
      <c r="U705">
        <v>2.7103999999999999</v>
      </c>
      <c r="V705">
        <v>2.6442999999999999</v>
      </c>
      <c r="W705">
        <v>2.6545000000000001</v>
      </c>
      <c r="X705">
        <v>2.6431</v>
      </c>
      <c r="Y705">
        <v>2.6442999999999999</v>
      </c>
      <c r="Z705">
        <v>2.7307000000000001</v>
      </c>
      <c r="AA705">
        <v>2.6492</v>
      </c>
      <c r="AB705">
        <v>2.6667000000000001</v>
      </c>
      <c r="AC705">
        <v>2.6595</v>
      </c>
      <c r="AD705">
        <v>2.6454</v>
      </c>
      <c r="AE705">
        <v>2.6442999999999999</v>
      </c>
      <c r="AF705">
        <v>2.6907000000000001</v>
      </c>
      <c r="AG705">
        <v>2.6457000000000002</v>
      </c>
      <c r="AH705">
        <v>2.7057000000000002</v>
      </c>
      <c r="AI705">
        <v>2.6421999999999999</v>
      </c>
      <c r="AJ705">
        <v>2.6730999999999998</v>
      </c>
      <c r="AK705">
        <v>2.6707999999999998</v>
      </c>
      <c r="AL705">
        <v>2.6983000000000001</v>
      </c>
      <c r="AM705">
        <v>2.6677</v>
      </c>
      <c r="AN705">
        <v>2.6476000000000002</v>
      </c>
      <c r="AO705">
        <v>2.6398999999999999</v>
      </c>
      <c r="AP705">
        <v>2.6930000000000001</v>
      </c>
      <c r="AQ705">
        <v>2.7103000000000002</v>
      </c>
      <c r="AR705">
        <v>2.7357</v>
      </c>
      <c r="AS705">
        <v>2.6758999999999999</v>
      </c>
      <c r="AT705">
        <v>2.6775000000000002</v>
      </c>
      <c r="AU705">
        <v>2.6684999999999999</v>
      </c>
      <c r="AV705">
        <v>2.6656</v>
      </c>
      <c r="AW705">
        <v>2.6532</v>
      </c>
      <c r="AX705">
        <v>2.6261000000000001</v>
      </c>
      <c r="AY705">
        <v>2.6735000000000002</v>
      </c>
      <c r="AZ705">
        <v>2.6659999999999999</v>
      </c>
      <c r="BA705">
        <v>2.6612</v>
      </c>
      <c r="BB705">
        <v>2.6762999999999999</v>
      </c>
      <c r="BD705">
        <f t="shared" ca="1" si="83"/>
        <v>2.6511167141287442E-2</v>
      </c>
      <c r="BE705">
        <f t="shared" ca="1" si="84"/>
        <v>2.6697914285714273</v>
      </c>
      <c r="BF705" t="b">
        <f t="shared" ca="1" si="76"/>
        <v>1</v>
      </c>
      <c r="BG705">
        <f t="shared" ca="1" si="77"/>
        <v>-1.5765711522418997</v>
      </c>
      <c r="BH705">
        <f t="shared" ca="1" si="78"/>
        <v>2.6697914285714273</v>
      </c>
      <c r="BK705">
        <f t="shared" ca="1" si="79"/>
        <v>-1.5765711522418997</v>
      </c>
      <c r="BL705">
        <f t="shared" ca="1" si="80"/>
        <v>2.6734288477581005</v>
      </c>
    </row>
    <row r="706" spans="1:64" x14ac:dyDescent="0.25">
      <c r="A706" t="s">
        <v>20</v>
      </c>
      <c r="B706" t="s">
        <v>21</v>
      </c>
      <c r="E706">
        <v>2.7416999999999998</v>
      </c>
      <c r="F706">
        <v>2.8115999999999999</v>
      </c>
      <c r="G706">
        <v>2.8475999999999999</v>
      </c>
      <c r="H706">
        <v>2.7881999999999998</v>
      </c>
      <c r="I706">
        <v>2.8254000000000001</v>
      </c>
      <c r="J706">
        <v>2.8113999999999999</v>
      </c>
      <c r="K706">
        <v>2.7042000000000002</v>
      </c>
      <c r="L706">
        <v>2.7675999999999998</v>
      </c>
      <c r="M706">
        <v>2.8411</v>
      </c>
      <c r="N706">
        <v>2.8001</v>
      </c>
      <c r="O706">
        <v>2.8153000000000001</v>
      </c>
      <c r="P706">
        <v>2.8111999999999999</v>
      </c>
      <c r="Q706">
        <v>2.8321000000000001</v>
      </c>
      <c r="R706">
        <v>2.7694999999999999</v>
      </c>
      <c r="S706">
        <v>2.7290999999999999</v>
      </c>
      <c r="T706">
        <v>2.7734999999999999</v>
      </c>
      <c r="U706">
        <v>2.8205</v>
      </c>
      <c r="V706">
        <v>2.7212999999999998</v>
      </c>
      <c r="W706">
        <v>2.7475999999999998</v>
      </c>
      <c r="X706">
        <v>2.7480000000000002</v>
      </c>
      <c r="Y706">
        <v>2.7382</v>
      </c>
      <c r="Z706">
        <v>2.8433000000000002</v>
      </c>
      <c r="AA706">
        <v>2.7839999999999998</v>
      </c>
      <c r="AB706">
        <v>2.7642000000000002</v>
      </c>
      <c r="AC706">
        <v>2.7724000000000002</v>
      </c>
      <c r="AD706">
        <v>2.7664</v>
      </c>
      <c r="AE706">
        <v>2.7391000000000001</v>
      </c>
      <c r="AF706">
        <v>2.7934999999999999</v>
      </c>
      <c r="AG706">
        <v>2.7401</v>
      </c>
      <c r="AH706">
        <v>2.7673999999999999</v>
      </c>
      <c r="AI706">
        <v>2.7515999999999998</v>
      </c>
      <c r="AJ706">
        <v>2.7814000000000001</v>
      </c>
      <c r="AK706">
        <v>2.7341000000000002</v>
      </c>
      <c r="AL706">
        <v>2.7925</v>
      </c>
      <c r="AM706">
        <v>2.7936000000000001</v>
      </c>
      <c r="AN706">
        <v>2.7282999999999999</v>
      </c>
      <c r="AO706">
        <v>2.7565</v>
      </c>
      <c r="AP706">
        <v>2.8052999999999999</v>
      </c>
      <c r="AQ706">
        <v>2.8283999999999998</v>
      </c>
      <c r="AR706">
        <v>2.8290000000000002</v>
      </c>
      <c r="AS706">
        <v>2.7913999999999999</v>
      </c>
      <c r="AT706">
        <v>2.7877000000000001</v>
      </c>
      <c r="AU706">
        <v>2.7746</v>
      </c>
      <c r="AV706">
        <v>2.7549000000000001</v>
      </c>
      <c r="AW706">
        <v>2.7591999999999999</v>
      </c>
      <c r="AX706">
        <v>2.7317</v>
      </c>
      <c r="AY706">
        <v>2.7536999999999998</v>
      </c>
      <c r="AZ706">
        <v>2.7633999999999999</v>
      </c>
      <c r="BA706">
        <v>2.7479</v>
      </c>
      <c r="BB706">
        <v>2.7764000000000002</v>
      </c>
      <c r="BD706">
        <f t="shared" ca="1" si="83"/>
        <v>3.0330847098528034E-2</v>
      </c>
      <c r="BE706">
        <f t="shared" ca="1" si="84"/>
        <v>2.7703171428571425</v>
      </c>
      <c r="BF706" t="b">
        <f t="shared" ca="1" si="76"/>
        <v>1</v>
      </c>
      <c r="BG706">
        <f t="shared" ca="1" si="77"/>
        <v>-1.5181154602769074</v>
      </c>
      <c r="BH706">
        <f t="shared" ca="1" si="78"/>
        <v>2.7703171428571425</v>
      </c>
      <c r="BK706">
        <f t="shared" ca="1" si="79"/>
        <v>-1.5181154602769074</v>
      </c>
      <c r="BL706">
        <f t="shared" ca="1" si="80"/>
        <v>2.7318845397230929</v>
      </c>
    </row>
    <row r="707" spans="1:64" x14ac:dyDescent="0.25">
      <c r="A707" t="s">
        <v>20</v>
      </c>
      <c r="B707" t="s">
        <v>21</v>
      </c>
      <c r="E707">
        <v>2.738</v>
      </c>
      <c r="F707">
        <v>2.7940999999999998</v>
      </c>
      <c r="G707">
        <v>2.8033999999999999</v>
      </c>
      <c r="H707">
        <v>2.7538</v>
      </c>
      <c r="I707">
        <v>2.7909000000000002</v>
      </c>
      <c r="J707">
        <v>2.7909000000000002</v>
      </c>
      <c r="K707">
        <v>2.7061000000000002</v>
      </c>
      <c r="L707">
        <v>2.7433000000000001</v>
      </c>
      <c r="M707">
        <v>2.7696999999999998</v>
      </c>
      <c r="N707">
        <v>2.7326999999999999</v>
      </c>
      <c r="O707">
        <v>2.7433999999999998</v>
      </c>
      <c r="P707">
        <v>2.7454000000000001</v>
      </c>
      <c r="Q707">
        <v>2.8022999999999998</v>
      </c>
      <c r="R707">
        <v>2.7601</v>
      </c>
      <c r="S707">
        <v>2.6720999999999999</v>
      </c>
      <c r="T707">
        <v>2.7658</v>
      </c>
      <c r="U707">
        <v>2.7886000000000002</v>
      </c>
      <c r="V707">
        <v>2.7707999999999999</v>
      </c>
      <c r="W707">
        <v>2.7452000000000001</v>
      </c>
      <c r="X707">
        <v>2.7054</v>
      </c>
      <c r="Y707">
        <v>2.7589000000000001</v>
      </c>
      <c r="Z707">
        <v>2.8591000000000002</v>
      </c>
      <c r="AA707">
        <v>2.7463000000000002</v>
      </c>
      <c r="AB707">
        <v>2.7509999999999999</v>
      </c>
      <c r="AC707">
        <v>2.7559999999999998</v>
      </c>
      <c r="AD707">
        <v>2.7282999999999999</v>
      </c>
      <c r="AE707">
        <v>2.7235999999999998</v>
      </c>
      <c r="AF707">
        <v>2.7725</v>
      </c>
      <c r="AG707">
        <v>2.7738</v>
      </c>
      <c r="AH707">
        <v>2.7725</v>
      </c>
      <c r="AI707">
        <v>2.7464</v>
      </c>
      <c r="AJ707">
        <v>2.7938000000000001</v>
      </c>
      <c r="AK707">
        <v>2.7585000000000002</v>
      </c>
      <c r="AL707">
        <v>2.8052999999999999</v>
      </c>
      <c r="AM707">
        <v>2.7637999999999998</v>
      </c>
      <c r="AN707">
        <v>2.7410999999999999</v>
      </c>
      <c r="AO707">
        <v>2.7387000000000001</v>
      </c>
      <c r="AP707">
        <v>2.7393000000000001</v>
      </c>
      <c r="AQ707">
        <v>2.8012000000000001</v>
      </c>
      <c r="AR707">
        <v>2.8525</v>
      </c>
      <c r="AS707">
        <v>2.7541000000000002</v>
      </c>
      <c r="AT707">
        <v>2.7814999999999999</v>
      </c>
      <c r="AU707">
        <v>2.7669999999999999</v>
      </c>
      <c r="AV707">
        <v>2.7341000000000002</v>
      </c>
      <c r="AW707">
        <v>2.766</v>
      </c>
      <c r="AX707">
        <v>2.7092000000000001</v>
      </c>
      <c r="AY707">
        <v>2.7288999999999999</v>
      </c>
      <c r="AZ707">
        <v>2.7614999999999998</v>
      </c>
      <c r="BA707">
        <v>2.7856000000000001</v>
      </c>
      <c r="BB707">
        <v>2.7704</v>
      </c>
      <c r="BD707">
        <f t="shared" ca="1" si="83"/>
        <v>3.3066145320955621E-2</v>
      </c>
      <c r="BE707">
        <f t="shared" ca="1" si="84"/>
        <v>2.7633342857142855</v>
      </c>
      <c r="BF707" t="b">
        <f t="shared" ref="BF707:BF770" ca="1" si="85">IF(BD707="",NA(),IF(AND(BE707&gt;2,BE707&lt;3.4),TRUE,FALSE))</f>
        <v>1</v>
      </c>
      <c r="BG707">
        <f t="shared" ref="BG707:BG770" ca="1" si="86">IF(BF707,LOG10(BD707),NA())</f>
        <v>-1.4806164299248707</v>
      </c>
      <c r="BH707">
        <f t="shared" ref="BH707:BH770" ca="1" si="87">IF(BF707,BE707,NA())</f>
        <v>2.7633342857142855</v>
      </c>
      <c r="BK707">
        <f t="shared" ref="BK707:BK770" ca="1" si="88">IF(BF707,BG707,NA())</f>
        <v>-1.4806164299248707</v>
      </c>
      <c r="BL707">
        <f t="shared" ref="BL707:BL770" ca="1" si="89">IF(BF707,BG707+$BL$1,NA())</f>
        <v>2.7693835700751293</v>
      </c>
    </row>
    <row r="708" spans="1:64" x14ac:dyDescent="0.25">
      <c r="A708" t="s">
        <v>20</v>
      </c>
      <c r="B708" t="s">
        <v>21</v>
      </c>
      <c r="E708">
        <v>2.7147000000000001</v>
      </c>
      <c r="F708">
        <v>2.7425000000000002</v>
      </c>
      <c r="G708">
        <v>2.7515999999999998</v>
      </c>
      <c r="H708">
        <v>2.7319</v>
      </c>
      <c r="I708">
        <v>2.7408000000000001</v>
      </c>
      <c r="J708">
        <v>2.7412999999999998</v>
      </c>
      <c r="K708">
        <v>2.6970999999999998</v>
      </c>
      <c r="L708">
        <v>2.6941999999999999</v>
      </c>
      <c r="M708">
        <v>2.7578</v>
      </c>
      <c r="N708">
        <v>2.7040999999999999</v>
      </c>
      <c r="O708">
        <v>2.7235999999999998</v>
      </c>
      <c r="P708">
        <v>2.7101999999999999</v>
      </c>
      <c r="Q708">
        <v>2.7749000000000001</v>
      </c>
      <c r="R708">
        <v>2.7149000000000001</v>
      </c>
      <c r="S708">
        <v>2.6404000000000001</v>
      </c>
      <c r="T708">
        <v>2.6932999999999998</v>
      </c>
      <c r="U708">
        <v>2.7456999999999998</v>
      </c>
      <c r="V708">
        <v>2.7084999999999999</v>
      </c>
      <c r="W708">
        <v>2.6977000000000002</v>
      </c>
      <c r="X708">
        <v>2.706</v>
      </c>
      <c r="Y708">
        <v>2.6918000000000002</v>
      </c>
      <c r="Z708">
        <v>2.7618</v>
      </c>
      <c r="AA708">
        <v>2.7079</v>
      </c>
      <c r="AB708">
        <v>2.7122000000000002</v>
      </c>
      <c r="AC708">
        <v>2.7238000000000002</v>
      </c>
      <c r="AD708">
        <v>2.6762000000000001</v>
      </c>
      <c r="AE708">
        <v>2.7111999999999998</v>
      </c>
      <c r="AF708">
        <v>2.7324000000000002</v>
      </c>
      <c r="AG708">
        <v>2.7341000000000002</v>
      </c>
      <c r="AH708">
        <v>2.7566000000000002</v>
      </c>
      <c r="AI708">
        <v>2.6842999999999999</v>
      </c>
      <c r="AJ708">
        <v>2.7383999999999999</v>
      </c>
      <c r="AK708">
        <v>2.7183000000000002</v>
      </c>
      <c r="AL708">
        <v>2.7513000000000001</v>
      </c>
      <c r="AM708">
        <v>2.7591999999999999</v>
      </c>
      <c r="AN708">
        <v>2.7079</v>
      </c>
      <c r="AO708">
        <v>2.7235</v>
      </c>
      <c r="AP708">
        <v>2.6911999999999998</v>
      </c>
      <c r="AQ708">
        <v>2.7677999999999998</v>
      </c>
      <c r="AR708">
        <v>2.7738</v>
      </c>
      <c r="AS708">
        <v>2.7475000000000001</v>
      </c>
      <c r="AT708">
        <v>2.7191999999999998</v>
      </c>
      <c r="AU708">
        <v>2.7437999999999998</v>
      </c>
      <c r="AV708">
        <v>2.7040999999999999</v>
      </c>
      <c r="AW708">
        <v>2.6972999999999998</v>
      </c>
      <c r="AX708">
        <v>2.6947000000000001</v>
      </c>
      <c r="AY708">
        <v>2.6966999999999999</v>
      </c>
      <c r="AZ708">
        <v>2.7469000000000001</v>
      </c>
      <c r="BA708">
        <v>2.7235999999999998</v>
      </c>
      <c r="BB708">
        <v>2.7244999999999999</v>
      </c>
      <c r="BD708">
        <f t="shared" ca="1" si="83"/>
        <v>2.5912118121570436E-2</v>
      </c>
      <c r="BE708">
        <f t="shared" ca="1" si="84"/>
        <v>2.7220914285714284</v>
      </c>
      <c r="BF708" t="b">
        <f t="shared" ca="1" si="85"/>
        <v>1</v>
      </c>
      <c r="BG708">
        <f t="shared" ca="1" si="86"/>
        <v>-1.5864970852421945</v>
      </c>
      <c r="BH708">
        <f t="shared" ca="1" si="87"/>
        <v>2.7220914285714284</v>
      </c>
      <c r="BK708">
        <f t="shared" ca="1" si="88"/>
        <v>-1.5864970852421945</v>
      </c>
      <c r="BL708">
        <f t="shared" ca="1" si="89"/>
        <v>2.6635029147578058</v>
      </c>
    </row>
    <row r="709" spans="1:64" x14ac:dyDescent="0.25">
      <c r="A709" t="s">
        <v>20</v>
      </c>
      <c r="B709" t="s">
        <v>21</v>
      </c>
      <c r="E709">
        <v>2.6928999999999998</v>
      </c>
      <c r="F709">
        <v>2.6966000000000001</v>
      </c>
      <c r="G709">
        <v>2.7174999999999998</v>
      </c>
      <c r="H709">
        <v>2.7054999999999998</v>
      </c>
      <c r="I709">
        <v>2.7279</v>
      </c>
      <c r="J709">
        <v>2.7010000000000001</v>
      </c>
      <c r="K709">
        <v>2.6812999999999998</v>
      </c>
      <c r="L709">
        <v>2.6816</v>
      </c>
      <c r="M709">
        <v>2.7029999999999998</v>
      </c>
      <c r="N709">
        <v>2.7084000000000001</v>
      </c>
      <c r="O709">
        <v>2.7404999999999999</v>
      </c>
      <c r="P709">
        <v>2.7094999999999998</v>
      </c>
      <c r="Q709">
        <v>2.7307999999999999</v>
      </c>
      <c r="R709">
        <v>2.7351999999999999</v>
      </c>
      <c r="S709">
        <v>2.6368999999999998</v>
      </c>
      <c r="T709">
        <v>2.7147000000000001</v>
      </c>
      <c r="U709">
        <v>2.7715000000000001</v>
      </c>
      <c r="V709">
        <v>2.702</v>
      </c>
      <c r="W709">
        <v>2.7229000000000001</v>
      </c>
      <c r="X709">
        <v>2.7008999999999999</v>
      </c>
      <c r="Y709">
        <v>2.6953999999999998</v>
      </c>
      <c r="Z709">
        <v>2.7683</v>
      </c>
      <c r="AA709">
        <v>2.7065999999999999</v>
      </c>
      <c r="AB709">
        <v>2.7349000000000001</v>
      </c>
      <c r="AC709">
        <v>2.7038000000000002</v>
      </c>
      <c r="AD709">
        <v>2.7221000000000002</v>
      </c>
      <c r="AE709">
        <v>2.7018</v>
      </c>
      <c r="AF709">
        <v>2.7401</v>
      </c>
      <c r="AG709">
        <v>2.7284999999999999</v>
      </c>
      <c r="AH709">
        <v>2.7059000000000002</v>
      </c>
      <c r="AI709">
        <v>2.6976</v>
      </c>
      <c r="AJ709">
        <v>2.7368999999999999</v>
      </c>
      <c r="AK709">
        <v>2.7265999999999999</v>
      </c>
      <c r="AL709">
        <v>2.7406000000000001</v>
      </c>
      <c r="AM709">
        <v>2.7501000000000002</v>
      </c>
      <c r="AN709">
        <v>2.7103000000000002</v>
      </c>
      <c r="AO709">
        <v>2.7035</v>
      </c>
      <c r="AP709">
        <v>2.7027999999999999</v>
      </c>
      <c r="AQ709">
        <v>2.7458</v>
      </c>
      <c r="AR709">
        <v>2.7475999999999998</v>
      </c>
      <c r="AS709">
        <v>2.7414000000000001</v>
      </c>
      <c r="AT709">
        <v>2.7052999999999998</v>
      </c>
      <c r="AU709">
        <v>2.7351999999999999</v>
      </c>
      <c r="AV709">
        <v>2.7153</v>
      </c>
      <c r="AW709">
        <v>2.7170000000000001</v>
      </c>
      <c r="AX709">
        <v>2.6591999999999998</v>
      </c>
      <c r="AY709">
        <v>2.6749000000000001</v>
      </c>
      <c r="AZ709">
        <v>2.7195</v>
      </c>
      <c r="BA709">
        <v>2.7042000000000002</v>
      </c>
      <c r="BB709">
        <v>2.7248000000000001</v>
      </c>
      <c r="BD709">
        <f t="shared" ca="1" si="83"/>
        <v>2.3743204246671527E-2</v>
      </c>
      <c r="BE709">
        <f t="shared" ca="1" si="84"/>
        <v>2.7193714285714283</v>
      </c>
      <c r="BF709" t="b">
        <f t="shared" ca="1" si="85"/>
        <v>1</v>
      </c>
      <c r="BG709">
        <f t="shared" ca="1" si="86"/>
        <v>-1.6244606715337613</v>
      </c>
      <c r="BH709">
        <f t="shared" ca="1" si="87"/>
        <v>2.7193714285714283</v>
      </c>
      <c r="BK709">
        <f t="shared" ca="1" si="88"/>
        <v>-1.6244606715337613</v>
      </c>
      <c r="BL709">
        <f t="shared" ca="1" si="89"/>
        <v>2.6255393284662389</v>
      </c>
    </row>
    <row r="710" spans="1:64" x14ac:dyDescent="0.25">
      <c r="A710" t="s">
        <v>20</v>
      </c>
      <c r="B710" t="s">
        <v>21</v>
      </c>
      <c r="E710">
        <v>2.6261999999999999</v>
      </c>
      <c r="F710">
        <v>2.6446000000000001</v>
      </c>
      <c r="G710">
        <v>2.6698</v>
      </c>
      <c r="H710">
        <v>2.6503000000000001</v>
      </c>
      <c r="I710">
        <v>2.6815000000000002</v>
      </c>
      <c r="J710">
        <v>2.6591999999999998</v>
      </c>
      <c r="K710">
        <v>2.6128</v>
      </c>
      <c r="L710">
        <v>2.6389999999999998</v>
      </c>
      <c r="M710">
        <v>2.6669</v>
      </c>
      <c r="N710">
        <v>2.6395</v>
      </c>
      <c r="O710">
        <v>2.6634000000000002</v>
      </c>
      <c r="P710">
        <v>2.6497000000000002</v>
      </c>
      <c r="Q710">
        <v>2.6604999999999999</v>
      </c>
      <c r="R710">
        <v>2.6408</v>
      </c>
      <c r="S710">
        <v>2.6089000000000002</v>
      </c>
      <c r="T710">
        <v>2.6835</v>
      </c>
      <c r="U710">
        <v>2.6865000000000001</v>
      </c>
      <c r="V710">
        <v>2.6463000000000001</v>
      </c>
      <c r="W710">
        <v>2.6720999999999999</v>
      </c>
      <c r="X710">
        <v>2.6236000000000002</v>
      </c>
      <c r="Y710">
        <v>2.6254</v>
      </c>
      <c r="Z710">
        <v>2.6741999999999999</v>
      </c>
      <c r="AA710">
        <v>2.6768000000000001</v>
      </c>
      <c r="AB710">
        <v>2.6654</v>
      </c>
      <c r="AC710">
        <v>2.6436000000000002</v>
      </c>
      <c r="AD710">
        <v>2.6524000000000001</v>
      </c>
      <c r="AE710">
        <v>2.6255999999999999</v>
      </c>
      <c r="AF710">
        <v>2.6585000000000001</v>
      </c>
      <c r="AG710">
        <v>2.6509999999999998</v>
      </c>
      <c r="AH710">
        <v>2.6438999999999999</v>
      </c>
      <c r="AI710">
        <v>2.6074000000000002</v>
      </c>
      <c r="AJ710">
        <v>2.7181999999999999</v>
      </c>
      <c r="AK710">
        <v>2.6722000000000001</v>
      </c>
      <c r="AL710">
        <v>2.6671</v>
      </c>
      <c r="AM710">
        <v>2.6753</v>
      </c>
      <c r="AN710">
        <v>2.6414</v>
      </c>
      <c r="AO710">
        <v>2.6587999999999998</v>
      </c>
      <c r="AP710">
        <v>2.6347999999999998</v>
      </c>
      <c r="AQ710">
        <v>2.6655000000000002</v>
      </c>
      <c r="AR710">
        <v>2.6869999999999998</v>
      </c>
      <c r="AS710">
        <v>2.6602999999999999</v>
      </c>
      <c r="AT710">
        <v>2.6499000000000001</v>
      </c>
      <c r="AU710">
        <v>2.6678000000000002</v>
      </c>
      <c r="AV710">
        <v>2.6423999999999999</v>
      </c>
      <c r="AW710">
        <v>2.6381999999999999</v>
      </c>
      <c r="AX710">
        <v>2.5987</v>
      </c>
      <c r="AY710">
        <v>2.6295999999999999</v>
      </c>
      <c r="AZ710">
        <v>2.6615000000000002</v>
      </c>
      <c r="BA710">
        <v>2.6688999999999998</v>
      </c>
      <c r="BB710">
        <v>2.6657000000000002</v>
      </c>
      <c r="BD710">
        <f t="shared" ca="1" si="83"/>
        <v>2.4139949106349468E-2</v>
      </c>
      <c r="BE710">
        <f t="shared" ca="1" si="84"/>
        <v>2.6554142857142851</v>
      </c>
      <c r="BF710" t="b">
        <f t="shared" ca="1" si="85"/>
        <v>1</v>
      </c>
      <c r="BG710">
        <f t="shared" ca="1" si="86"/>
        <v>-1.6172636498498911</v>
      </c>
      <c r="BH710">
        <f t="shared" ca="1" si="87"/>
        <v>2.6554142857142851</v>
      </c>
      <c r="BK710">
        <f t="shared" ca="1" si="88"/>
        <v>-1.6172636498498911</v>
      </c>
      <c r="BL710">
        <f t="shared" ca="1" si="89"/>
        <v>2.6327363501501089</v>
      </c>
    </row>
    <row r="711" spans="1:64" x14ac:dyDescent="0.25">
      <c r="A711" t="s">
        <v>20</v>
      </c>
      <c r="B711" t="s">
        <v>21</v>
      </c>
      <c r="E711">
        <v>2.8812000000000002</v>
      </c>
      <c r="F711">
        <v>2.9857</v>
      </c>
      <c r="G711">
        <v>2.9639000000000002</v>
      </c>
      <c r="H711">
        <v>2.9739</v>
      </c>
      <c r="I711">
        <v>3.0076000000000001</v>
      </c>
      <c r="J711">
        <v>2.9314</v>
      </c>
      <c r="K711">
        <v>2.8887999999999998</v>
      </c>
      <c r="L711">
        <v>2.9538000000000002</v>
      </c>
      <c r="M711">
        <v>2.9746999999999999</v>
      </c>
      <c r="N711">
        <v>2.9001999999999999</v>
      </c>
      <c r="O711">
        <v>2.9247999999999998</v>
      </c>
      <c r="P711">
        <v>2.9394999999999998</v>
      </c>
      <c r="Q711">
        <v>2.9876</v>
      </c>
      <c r="R711">
        <v>2.9095</v>
      </c>
      <c r="S711">
        <v>2.8357000000000001</v>
      </c>
      <c r="T711">
        <v>2.9874999999999998</v>
      </c>
      <c r="U711">
        <v>3.0844</v>
      </c>
      <c r="V711">
        <v>2.9167999999999998</v>
      </c>
      <c r="W711">
        <v>2.927</v>
      </c>
      <c r="X711">
        <v>2.9062000000000001</v>
      </c>
      <c r="Y711">
        <v>2.8530000000000002</v>
      </c>
      <c r="Z711">
        <v>3.0041000000000002</v>
      </c>
      <c r="AA711">
        <v>2.9176000000000002</v>
      </c>
      <c r="AB711">
        <v>2.9173</v>
      </c>
      <c r="AC711">
        <v>2.9136000000000002</v>
      </c>
      <c r="AD711">
        <v>2.8986000000000001</v>
      </c>
      <c r="AE711">
        <v>2.9077000000000002</v>
      </c>
      <c r="AF711">
        <v>2.9653</v>
      </c>
      <c r="AG711">
        <v>2.8803000000000001</v>
      </c>
      <c r="AH711">
        <v>2.8908999999999998</v>
      </c>
      <c r="AI711">
        <v>2.9077999999999999</v>
      </c>
      <c r="AJ711">
        <v>3.0188999999999999</v>
      </c>
      <c r="AK711">
        <v>2.9432</v>
      </c>
      <c r="AL711">
        <v>2.9916999999999998</v>
      </c>
      <c r="AM711">
        <v>2.8927999999999998</v>
      </c>
      <c r="AN711">
        <v>2.8584000000000001</v>
      </c>
      <c r="AO711">
        <v>2.9392</v>
      </c>
      <c r="AP711">
        <v>2.9026000000000001</v>
      </c>
      <c r="AQ711">
        <v>2.9632999999999998</v>
      </c>
      <c r="AR711">
        <v>2.9496000000000002</v>
      </c>
      <c r="AS711">
        <v>2.9133</v>
      </c>
      <c r="AT711">
        <v>2.9091</v>
      </c>
      <c r="AU711">
        <v>2.8978999999999999</v>
      </c>
      <c r="AV711">
        <v>2.9512999999999998</v>
      </c>
      <c r="AW711">
        <v>2.9108000000000001</v>
      </c>
      <c r="AX711">
        <v>2.8788</v>
      </c>
      <c r="AY711">
        <v>2.8544</v>
      </c>
      <c r="AZ711">
        <v>2.9666000000000001</v>
      </c>
      <c r="BA711">
        <v>2.9527000000000001</v>
      </c>
      <c r="BB711">
        <v>2.9047000000000001</v>
      </c>
      <c r="BD711">
        <f t="shared" ca="1" si="83"/>
        <v>4.8837355175154605E-2</v>
      </c>
      <c r="BE711">
        <f t="shared" ca="1" si="84"/>
        <v>2.9279257142857151</v>
      </c>
      <c r="BF711" t="b">
        <f t="shared" ca="1" si="85"/>
        <v>1</v>
      </c>
      <c r="BG711">
        <f t="shared" ca="1" si="86"/>
        <v>-1.3112478636448035</v>
      </c>
      <c r="BH711">
        <f t="shared" ca="1" si="87"/>
        <v>2.9279257142857151</v>
      </c>
      <c r="BK711">
        <f t="shared" ca="1" si="88"/>
        <v>-1.3112478636448035</v>
      </c>
      <c r="BL711">
        <f t="shared" ca="1" si="89"/>
        <v>2.9387521363551965</v>
      </c>
    </row>
    <row r="712" spans="1:64" x14ac:dyDescent="0.25">
      <c r="A712" t="s">
        <v>20</v>
      </c>
      <c r="B712" t="s">
        <v>21</v>
      </c>
      <c r="E712">
        <v>2.7370999999999999</v>
      </c>
      <c r="F712">
        <v>2.7759999999999998</v>
      </c>
      <c r="G712">
        <v>2.8477000000000001</v>
      </c>
      <c r="H712">
        <v>2.8180000000000001</v>
      </c>
      <c r="I712">
        <v>2.8557999999999999</v>
      </c>
      <c r="J712">
        <v>2.8694999999999999</v>
      </c>
      <c r="K712">
        <v>2.7681</v>
      </c>
      <c r="L712">
        <v>2.7987000000000002</v>
      </c>
      <c r="M712">
        <v>2.7924000000000002</v>
      </c>
      <c r="N712">
        <v>2.8079999999999998</v>
      </c>
      <c r="O712">
        <v>2.7991999999999999</v>
      </c>
      <c r="P712">
        <v>2.8155999999999999</v>
      </c>
      <c r="Q712">
        <v>2.8736999999999999</v>
      </c>
      <c r="R712">
        <v>2.7848000000000002</v>
      </c>
      <c r="S712">
        <v>2.7374999999999998</v>
      </c>
      <c r="T712">
        <v>2.8167</v>
      </c>
      <c r="U712">
        <v>2.8711000000000002</v>
      </c>
      <c r="V712">
        <v>2.8022999999999998</v>
      </c>
      <c r="W712">
        <v>2.7635000000000001</v>
      </c>
      <c r="X712">
        <v>2.7789999999999999</v>
      </c>
      <c r="Y712">
        <v>2.8237000000000001</v>
      </c>
      <c r="Z712">
        <v>2.8538999999999999</v>
      </c>
      <c r="AA712">
        <v>2.7778999999999998</v>
      </c>
      <c r="AB712">
        <v>2.8201999999999998</v>
      </c>
      <c r="AC712">
        <v>2.8132999999999999</v>
      </c>
      <c r="AD712">
        <v>2.7336</v>
      </c>
      <c r="AE712">
        <v>2.7490999999999999</v>
      </c>
      <c r="AF712">
        <v>2.7938999999999998</v>
      </c>
      <c r="AG712">
        <v>2.7706</v>
      </c>
      <c r="AH712">
        <v>2.8105000000000002</v>
      </c>
      <c r="AI712">
        <v>2.7837999999999998</v>
      </c>
      <c r="AJ712">
        <v>2.8008000000000002</v>
      </c>
      <c r="AK712">
        <v>2.7907999999999999</v>
      </c>
      <c r="AL712">
        <v>2.8313999999999999</v>
      </c>
      <c r="AM712">
        <v>2.8214000000000001</v>
      </c>
      <c r="AN712">
        <v>2.7757000000000001</v>
      </c>
      <c r="AO712">
        <v>2.7964000000000002</v>
      </c>
      <c r="AP712">
        <v>2.7627999999999999</v>
      </c>
      <c r="AQ712">
        <v>2.8523000000000001</v>
      </c>
      <c r="AR712">
        <v>2.8696000000000002</v>
      </c>
      <c r="AS712">
        <v>2.7688999999999999</v>
      </c>
      <c r="AT712">
        <v>2.7949000000000002</v>
      </c>
      <c r="AU712">
        <v>2.7757000000000001</v>
      </c>
      <c r="AV712">
        <v>2.8157000000000001</v>
      </c>
      <c r="AW712">
        <v>2.806</v>
      </c>
      <c r="AX712">
        <v>2.7530999999999999</v>
      </c>
      <c r="AY712">
        <v>2.7494999999999998</v>
      </c>
      <c r="AZ712">
        <v>2.7635999999999998</v>
      </c>
      <c r="BA712">
        <v>2.8206000000000002</v>
      </c>
      <c r="BB712">
        <v>2.8108</v>
      </c>
      <c r="BD712">
        <f t="shared" ca="1" si="83"/>
        <v>3.4013798979361409E-2</v>
      </c>
      <c r="BE712">
        <f t="shared" ca="1" si="84"/>
        <v>2.7978028571428575</v>
      </c>
      <c r="BF712" t="b">
        <f t="shared" ca="1" si="85"/>
        <v>1</v>
      </c>
      <c r="BG712">
        <f t="shared" ca="1" si="86"/>
        <v>-1.4683448592865278</v>
      </c>
      <c r="BH712">
        <f t="shared" ca="1" si="87"/>
        <v>2.7978028571428575</v>
      </c>
      <c r="BK712">
        <f t="shared" ca="1" si="88"/>
        <v>-1.4683448592865278</v>
      </c>
      <c r="BL712">
        <f t="shared" ca="1" si="89"/>
        <v>2.7816551407134722</v>
      </c>
    </row>
    <row r="713" spans="1:64" x14ac:dyDescent="0.25">
      <c r="A713" t="s">
        <v>20</v>
      </c>
      <c r="B713" t="s">
        <v>21</v>
      </c>
      <c r="E713">
        <v>2.573</v>
      </c>
      <c r="F713">
        <v>2.6177000000000001</v>
      </c>
      <c r="G713">
        <v>2.6183999999999998</v>
      </c>
      <c r="H713">
        <v>2.6293000000000002</v>
      </c>
      <c r="I713">
        <v>2.6421999999999999</v>
      </c>
      <c r="J713">
        <v>2.6606999999999998</v>
      </c>
      <c r="K713">
        <v>2.5787</v>
      </c>
      <c r="L713">
        <v>2.6412</v>
      </c>
      <c r="M713">
        <v>2.6196999999999999</v>
      </c>
      <c r="N713">
        <v>2.5998000000000001</v>
      </c>
      <c r="O713">
        <v>2.5907</v>
      </c>
      <c r="P713">
        <v>2.6196999999999999</v>
      </c>
      <c r="Q713">
        <v>2.6501999999999999</v>
      </c>
      <c r="R713">
        <v>2.6036000000000001</v>
      </c>
      <c r="S713">
        <v>2.5855000000000001</v>
      </c>
      <c r="T713">
        <v>2.6480000000000001</v>
      </c>
      <c r="U713">
        <v>2.6333000000000002</v>
      </c>
      <c r="V713">
        <v>2.6193</v>
      </c>
      <c r="W713">
        <v>2.6008</v>
      </c>
      <c r="X713">
        <v>2.5909</v>
      </c>
      <c r="Y713">
        <v>2.6431</v>
      </c>
      <c r="Z713">
        <v>2.6728000000000001</v>
      </c>
      <c r="AA713">
        <v>2.6019999999999999</v>
      </c>
      <c r="AB713">
        <v>2.6217000000000001</v>
      </c>
      <c r="AC713">
        <v>2.6200999999999999</v>
      </c>
      <c r="AD713">
        <v>2.5954999999999999</v>
      </c>
      <c r="AE713">
        <v>2.5912000000000002</v>
      </c>
      <c r="AF713">
        <v>2.6128</v>
      </c>
      <c r="AG713">
        <v>2.6093999999999999</v>
      </c>
      <c r="AH713">
        <v>2.5886</v>
      </c>
      <c r="AI713">
        <v>2.6013999999999999</v>
      </c>
      <c r="AJ713">
        <v>2.6297000000000001</v>
      </c>
      <c r="AK713">
        <v>2.6208999999999998</v>
      </c>
      <c r="AL713">
        <v>2.6448</v>
      </c>
      <c r="AM713">
        <v>2.6263000000000001</v>
      </c>
      <c r="AN713">
        <v>2.6031</v>
      </c>
      <c r="AO713">
        <v>2.6074000000000002</v>
      </c>
      <c r="AP713">
        <v>2.5950000000000002</v>
      </c>
      <c r="AQ713">
        <v>2.6488</v>
      </c>
      <c r="AR713">
        <v>2.6530999999999998</v>
      </c>
      <c r="AS713">
        <v>2.601</v>
      </c>
      <c r="AT713">
        <v>2.6261999999999999</v>
      </c>
      <c r="AU713">
        <v>2.6133000000000002</v>
      </c>
      <c r="AV713">
        <v>2.6133999999999999</v>
      </c>
      <c r="AW713">
        <v>2.6</v>
      </c>
      <c r="AX713">
        <v>2.5813999999999999</v>
      </c>
      <c r="AY713">
        <v>2.5956999999999999</v>
      </c>
      <c r="AZ713">
        <v>2.6181000000000001</v>
      </c>
      <c r="BA713">
        <v>2.5878999999999999</v>
      </c>
      <c r="BB713">
        <v>2.6314000000000002</v>
      </c>
      <c r="BD713">
        <f t="shared" ca="1" si="83"/>
        <v>2.1673184453830239E-2</v>
      </c>
      <c r="BE713">
        <f t="shared" ca="1" si="84"/>
        <v>2.615668571428571</v>
      </c>
      <c r="BF713" t="b">
        <f t="shared" ca="1" si="85"/>
        <v>1</v>
      </c>
      <c r="BG713">
        <f t="shared" ca="1" si="86"/>
        <v>-1.6640772728463311</v>
      </c>
      <c r="BH713">
        <f t="shared" ca="1" si="87"/>
        <v>2.615668571428571</v>
      </c>
      <c r="BK713">
        <f t="shared" ca="1" si="88"/>
        <v>-1.6640772728463311</v>
      </c>
      <c r="BL713">
        <f t="shared" ca="1" si="89"/>
        <v>2.5859227271536689</v>
      </c>
    </row>
    <row r="714" spans="1:64" x14ac:dyDescent="0.25">
      <c r="A714" t="s">
        <v>20</v>
      </c>
      <c r="B714" t="s">
        <v>21</v>
      </c>
      <c r="E714">
        <v>2.7170999999999998</v>
      </c>
      <c r="F714">
        <v>2.7084999999999999</v>
      </c>
      <c r="G714">
        <v>2.7397999999999998</v>
      </c>
      <c r="H714">
        <v>2.7130999999999998</v>
      </c>
      <c r="I714">
        <v>2.7686000000000002</v>
      </c>
      <c r="J714">
        <v>2.7681</v>
      </c>
      <c r="K714">
        <v>2.6930000000000001</v>
      </c>
      <c r="L714">
        <v>2.706</v>
      </c>
      <c r="M714">
        <v>2.7576999999999998</v>
      </c>
      <c r="N714">
        <v>2.6703000000000001</v>
      </c>
      <c r="O714">
        <v>2.7004000000000001</v>
      </c>
      <c r="P714">
        <v>2.7294</v>
      </c>
      <c r="Q714">
        <v>2.8022</v>
      </c>
      <c r="R714">
        <v>2.7290000000000001</v>
      </c>
      <c r="S714">
        <v>2.6595</v>
      </c>
      <c r="T714">
        <v>2.7597999999999998</v>
      </c>
      <c r="U714">
        <v>2.7484999999999999</v>
      </c>
      <c r="V714">
        <v>2.7242000000000002</v>
      </c>
      <c r="W714">
        <v>2.7197</v>
      </c>
      <c r="X714">
        <v>2.6966000000000001</v>
      </c>
      <c r="Y714">
        <v>2.7292999999999998</v>
      </c>
      <c r="Z714">
        <v>2.7959999999999998</v>
      </c>
      <c r="AA714">
        <v>2.746</v>
      </c>
      <c r="AB714">
        <v>2.73</v>
      </c>
      <c r="AC714">
        <v>2.7097000000000002</v>
      </c>
      <c r="AD714">
        <v>2.6836000000000002</v>
      </c>
      <c r="AE714">
        <v>2.6920999999999999</v>
      </c>
      <c r="AF714">
        <v>2.7414000000000001</v>
      </c>
      <c r="AG714">
        <v>2.7317</v>
      </c>
      <c r="AH714">
        <v>2.7149999999999999</v>
      </c>
      <c r="AI714">
        <v>2.7429999999999999</v>
      </c>
      <c r="AJ714">
        <v>2.7219000000000002</v>
      </c>
      <c r="AK714">
        <v>2.7302</v>
      </c>
      <c r="AL714">
        <v>2.7504</v>
      </c>
      <c r="AM714">
        <v>2.6869999999999998</v>
      </c>
      <c r="AN714">
        <v>2.6798999999999999</v>
      </c>
      <c r="AO714">
        <v>2.7086000000000001</v>
      </c>
      <c r="AP714">
        <v>2.7038000000000002</v>
      </c>
      <c r="AQ714">
        <v>2.7961999999999998</v>
      </c>
      <c r="AR714">
        <v>2.8018999999999998</v>
      </c>
      <c r="AS714">
        <v>2.7198000000000002</v>
      </c>
      <c r="AT714">
        <v>2.7326999999999999</v>
      </c>
      <c r="AU714">
        <v>2.7088000000000001</v>
      </c>
      <c r="AV714">
        <v>2.6916000000000002</v>
      </c>
      <c r="AW714">
        <v>2.7263999999999999</v>
      </c>
      <c r="AX714">
        <v>2.6798999999999999</v>
      </c>
      <c r="AY714">
        <v>2.7033999999999998</v>
      </c>
      <c r="AZ714">
        <v>2.7275999999999998</v>
      </c>
      <c r="BA714">
        <v>2.7168000000000001</v>
      </c>
      <c r="BB714">
        <v>2.7183000000000002</v>
      </c>
      <c r="BD714">
        <f t="shared" ca="1" si="83"/>
        <v>3.0601378010384594E-2</v>
      </c>
      <c r="BE714">
        <f t="shared" ca="1" si="84"/>
        <v>2.7249085714285717</v>
      </c>
      <c r="BF714" t="b">
        <f t="shared" ca="1" si="85"/>
        <v>1</v>
      </c>
      <c r="BG714">
        <f t="shared" ca="1" si="86"/>
        <v>-1.5142590163670751</v>
      </c>
      <c r="BH714">
        <f t="shared" ca="1" si="87"/>
        <v>2.7249085714285717</v>
      </c>
      <c r="BK714">
        <f t="shared" ca="1" si="88"/>
        <v>-1.5142590163670751</v>
      </c>
      <c r="BL714">
        <f t="shared" ca="1" si="89"/>
        <v>2.7357409836329252</v>
      </c>
    </row>
    <row r="715" spans="1:64" x14ac:dyDescent="0.25">
      <c r="A715" t="s">
        <v>20</v>
      </c>
      <c r="B715" t="s">
        <v>21</v>
      </c>
      <c r="E715">
        <v>2.6577000000000002</v>
      </c>
      <c r="F715">
        <v>2.6583999999999999</v>
      </c>
      <c r="G715">
        <v>2.6612</v>
      </c>
      <c r="H715">
        <v>2.6551999999999998</v>
      </c>
      <c r="I715">
        <v>2.7014</v>
      </c>
      <c r="J715">
        <v>2.6920999999999999</v>
      </c>
      <c r="K715">
        <v>2.6301999999999999</v>
      </c>
      <c r="L715">
        <v>2.64</v>
      </c>
      <c r="M715">
        <v>2.6507000000000001</v>
      </c>
      <c r="N715">
        <v>2.6280000000000001</v>
      </c>
      <c r="O715">
        <v>2.6392000000000002</v>
      </c>
      <c r="P715">
        <v>2.6625000000000001</v>
      </c>
      <c r="Q715">
        <v>2.6945000000000001</v>
      </c>
      <c r="R715">
        <v>2.6280000000000001</v>
      </c>
      <c r="S715">
        <v>2.5998000000000001</v>
      </c>
      <c r="T715">
        <v>2.6696</v>
      </c>
      <c r="U715">
        <v>2.7014999999999998</v>
      </c>
      <c r="V715">
        <v>2.6490999999999998</v>
      </c>
      <c r="W715">
        <v>2.6901999999999999</v>
      </c>
      <c r="X715">
        <v>2.6248999999999998</v>
      </c>
      <c r="Y715">
        <v>2.6631999999999998</v>
      </c>
      <c r="Z715">
        <v>2.7387999999999999</v>
      </c>
      <c r="AA715">
        <v>2.6360999999999999</v>
      </c>
      <c r="AB715">
        <v>2.6518000000000002</v>
      </c>
      <c r="AC715">
        <v>2.6629</v>
      </c>
      <c r="AD715">
        <v>2.6484999999999999</v>
      </c>
      <c r="AE715">
        <v>2.6320999999999999</v>
      </c>
      <c r="AF715">
        <v>2.6650999999999998</v>
      </c>
      <c r="AG715">
        <v>2.6701999999999999</v>
      </c>
      <c r="AH715">
        <v>2.6280000000000001</v>
      </c>
      <c r="AI715">
        <v>2.6442000000000001</v>
      </c>
      <c r="AJ715">
        <v>2.6690999999999998</v>
      </c>
      <c r="AK715">
        <v>2.6535000000000002</v>
      </c>
      <c r="AL715">
        <v>2.6806000000000001</v>
      </c>
      <c r="AM715">
        <v>2.6318000000000001</v>
      </c>
      <c r="AN715">
        <v>2.6591</v>
      </c>
      <c r="AO715">
        <v>2.6587000000000001</v>
      </c>
      <c r="AP715">
        <v>2.6774</v>
      </c>
      <c r="AQ715">
        <v>2.7048000000000001</v>
      </c>
      <c r="AR715">
        <v>2.7071000000000001</v>
      </c>
      <c r="AS715">
        <v>2.6494</v>
      </c>
      <c r="AT715">
        <v>2.6553</v>
      </c>
      <c r="AU715">
        <v>2.6494</v>
      </c>
      <c r="AV715">
        <v>2.6236999999999999</v>
      </c>
      <c r="AW715">
        <v>2.6606000000000001</v>
      </c>
      <c r="AX715">
        <v>2.6141999999999999</v>
      </c>
      <c r="AY715">
        <v>2.62</v>
      </c>
      <c r="AZ715">
        <v>2.6747000000000001</v>
      </c>
      <c r="BA715">
        <v>2.6528</v>
      </c>
      <c r="BB715">
        <v>2.6526000000000001</v>
      </c>
      <c r="BD715">
        <f t="shared" ca="1" si="83"/>
        <v>2.6950221776109975E-2</v>
      </c>
      <c r="BE715">
        <f t="shared" ca="1" si="84"/>
        <v>2.6591714285714287</v>
      </c>
      <c r="BF715" t="b">
        <f t="shared" ca="1" si="85"/>
        <v>1</v>
      </c>
      <c r="BG715">
        <f t="shared" ca="1" si="86"/>
        <v>-1.5694376566091728</v>
      </c>
      <c r="BH715">
        <f t="shared" ca="1" si="87"/>
        <v>2.6591714285714287</v>
      </c>
      <c r="BK715">
        <f t="shared" ca="1" si="88"/>
        <v>-1.5694376566091728</v>
      </c>
      <c r="BL715">
        <f t="shared" ca="1" si="89"/>
        <v>2.680562343390827</v>
      </c>
    </row>
    <row r="716" spans="1:64" x14ac:dyDescent="0.25">
      <c r="A716" t="s">
        <v>20</v>
      </c>
      <c r="B716" t="s">
        <v>21</v>
      </c>
      <c r="E716">
        <v>2.6627000000000001</v>
      </c>
      <c r="F716">
        <v>2.6440000000000001</v>
      </c>
      <c r="G716">
        <v>2.6741999999999999</v>
      </c>
      <c r="H716">
        <v>2.6518999999999999</v>
      </c>
      <c r="I716">
        <v>2.7195</v>
      </c>
      <c r="J716">
        <v>2.6840999999999999</v>
      </c>
      <c r="K716">
        <v>2.6131000000000002</v>
      </c>
      <c r="L716">
        <v>2.6414</v>
      </c>
      <c r="M716">
        <v>2.6844000000000001</v>
      </c>
      <c r="N716">
        <v>2.6522000000000001</v>
      </c>
      <c r="O716">
        <v>2.6516000000000002</v>
      </c>
      <c r="P716">
        <v>2.6673</v>
      </c>
      <c r="Q716">
        <v>2.718</v>
      </c>
      <c r="R716">
        <v>2.6377000000000002</v>
      </c>
      <c r="S716">
        <v>2.6151</v>
      </c>
      <c r="T716">
        <v>2.6673</v>
      </c>
      <c r="U716">
        <v>2.6867000000000001</v>
      </c>
      <c r="V716">
        <v>2.6627999999999998</v>
      </c>
      <c r="W716">
        <v>2.6602999999999999</v>
      </c>
      <c r="X716">
        <v>2.6052</v>
      </c>
      <c r="Y716">
        <v>2.6652</v>
      </c>
      <c r="Z716">
        <v>2.7339000000000002</v>
      </c>
      <c r="AA716">
        <v>2.6425999999999998</v>
      </c>
      <c r="AB716">
        <v>2.6678999999999999</v>
      </c>
      <c r="AC716">
        <v>2.6522999999999999</v>
      </c>
      <c r="AD716">
        <v>2.637</v>
      </c>
      <c r="AE716">
        <v>2.6539999999999999</v>
      </c>
      <c r="AF716">
        <v>2.6429</v>
      </c>
      <c r="AG716">
        <v>2.6366999999999998</v>
      </c>
      <c r="AH716">
        <v>2.6528</v>
      </c>
      <c r="AI716">
        <v>2.6554000000000002</v>
      </c>
      <c r="AJ716">
        <v>2.6646000000000001</v>
      </c>
      <c r="AK716">
        <v>2.6869999999999998</v>
      </c>
      <c r="AL716">
        <v>2.6661000000000001</v>
      </c>
      <c r="AM716">
        <v>2.6911</v>
      </c>
      <c r="AN716">
        <v>2.6516000000000002</v>
      </c>
      <c r="AO716">
        <v>2.6656</v>
      </c>
      <c r="AP716">
        <v>2.6602999999999999</v>
      </c>
      <c r="AQ716">
        <v>2.7246999999999999</v>
      </c>
      <c r="AR716">
        <v>2.6701999999999999</v>
      </c>
      <c r="AS716">
        <v>2.6433</v>
      </c>
      <c r="AT716">
        <v>2.6320999999999999</v>
      </c>
      <c r="AU716">
        <v>2.6623999999999999</v>
      </c>
      <c r="AV716">
        <v>2.6524999999999999</v>
      </c>
      <c r="AW716">
        <v>2.6631</v>
      </c>
      <c r="AX716">
        <v>2.6280999999999999</v>
      </c>
      <c r="AY716">
        <v>2.6379000000000001</v>
      </c>
      <c r="AZ716">
        <v>2.6892</v>
      </c>
      <c r="BA716">
        <v>2.6459000000000001</v>
      </c>
      <c r="BB716">
        <v>2.6802999999999999</v>
      </c>
      <c r="BD716">
        <f t="shared" ca="1" si="83"/>
        <v>2.5067498794221977E-2</v>
      </c>
      <c r="BE716">
        <f t="shared" ca="1" si="84"/>
        <v>2.6611142857142855</v>
      </c>
      <c r="BF716" t="b">
        <f t="shared" ca="1" si="85"/>
        <v>1</v>
      </c>
      <c r="BG716">
        <f t="shared" ca="1" si="86"/>
        <v>-1.6008889972766684</v>
      </c>
      <c r="BH716">
        <f t="shared" ca="1" si="87"/>
        <v>2.6611142857142855</v>
      </c>
      <c r="BK716">
        <f t="shared" ca="1" si="88"/>
        <v>-1.6008889972766684</v>
      </c>
      <c r="BL716">
        <f t="shared" ca="1" si="89"/>
        <v>2.6491110027233313</v>
      </c>
    </row>
    <row r="717" spans="1:64" x14ac:dyDescent="0.25">
      <c r="A717" t="s">
        <v>20</v>
      </c>
      <c r="B717" t="s">
        <v>21</v>
      </c>
      <c r="E717">
        <v>2.7338</v>
      </c>
      <c r="F717">
        <v>2.7359</v>
      </c>
      <c r="G717">
        <v>2.8153999999999999</v>
      </c>
      <c r="H717">
        <v>2.7612000000000001</v>
      </c>
      <c r="I717">
        <v>2.7793000000000001</v>
      </c>
      <c r="J717">
        <v>2.7654999999999998</v>
      </c>
      <c r="K717">
        <v>2.7061999999999999</v>
      </c>
      <c r="L717">
        <v>2.7376999999999998</v>
      </c>
      <c r="M717">
        <v>2.7686999999999999</v>
      </c>
      <c r="N717">
        <v>2.7511000000000001</v>
      </c>
      <c r="O717">
        <v>2.7242999999999999</v>
      </c>
      <c r="P717">
        <v>2.7532999999999999</v>
      </c>
      <c r="Q717">
        <v>2.7926000000000002</v>
      </c>
      <c r="R717">
        <v>2.7576999999999998</v>
      </c>
      <c r="S717">
        <v>2.68</v>
      </c>
      <c r="T717">
        <v>2.7486999999999999</v>
      </c>
      <c r="U717">
        <v>2.8180999999999998</v>
      </c>
      <c r="V717">
        <v>2.7363</v>
      </c>
      <c r="W717">
        <v>2.7324999999999999</v>
      </c>
      <c r="X717">
        <v>2.6894999999999998</v>
      </c>
      <c r="Y717">
        <v>2.7823000000000002</v>
      </c>
      <c r="Z717">
        <v>2.8448000000000002</v>
      </c>
      <c r="AA717">
        <v>2.7198000000000002</v>
      </c>
      <c r="AB717">
        <v>2.75</v>
      </c>
      <c r="AC717">
        <v>2.7313999999999998</v>
      </c>
      <c r="AD717">
        <v>2.7035</v>
      </c>
      <c r="AE717">
        <v>2.718</v>
      </c>
      <c r="AF717">
        <v>2.7450000000000001</v>
      </c>
      <c r="AG717">
        <v>2.7681</v>
      </c>
      <c r="AH717">
        <v>2.7606000000000002</v>
      </c>
      <c r="AI717">
        <v>2.7298</v>
      </c>
      <c r="AJ717">
        <v>2.7176</v>
      </c>
      <c r="AK717">
        <v>2.7444000000000002</v>
      </c>
      <c r="AL717">
        <v>2.7562000000000002</v>
      </c>
      <c r="AM717">
        <v>2.7309999999999999</v>
      </c>
      <c r="AN717">
        <v>2.726</v>
      </c>
      <c r="AO717">
        <v>2.7303000000000002</v>
      </c>
      <c r="AP717">
        <v>2.7490000000000001</v>
      </c>
      <c r="AQ717">
        <v>2.8409</v>
      </c>
      <c r="AR717">
        <v>2.8155999999999999</v>
      </c>
      <c r="AS717">
        <v>2.7812000000000001</v>
      </c>
      <c r="AT717">
        <v>2.7166999999999999</v>
      </c>
      <c r="AU717">
        <v>2.7675000000000001</v>
      </c>
      <c r="AV717">
        <v>2.7250999999999999</v>
      </c>
      <c r="AW717">
        <v>2.7202000000000002</v>
      </c>
      <c r="AX717">
        <v>2.7073</v>
      </c>
      <c r="AY717">
        <v>2.7094999999999998</v>
      </c>
      <c r="AZ717">
        <v>2.7618</v>
      </c>
      <c r="BA717">
        <v>2.7372999999999998</v>
      </c>
      <c r="BB717">
        <v>2.7671999999999999</v>
      </c>
      <c r="BD717">
        <f t="shared" ca="1" si="83"/>
        <v>3.7172866222465004E-2</v>
      </c>
      <c r="BE717">
        <f t="shared" ca="1" si="84"/>
        <v>2.7480914285714291</v>
      </c>
      <c r="BF717" t="b">
        <f t="shared" ca="1" si="85"/>
        <v>1</v>
      </c>
      <c r="BG717">
        <f t="shared" ca="1" si="86"/>
        <v>-1.4297739512365442</v>
      </c>
      <c r="BH717">
        <f t="shared" ca="1" si="87"/>
        <v>2.7480914285714291</v>
      </c>
      <c r="BK717">
        <f t="shared" ca="1" si="88"/>
        <v>-1.4297739512365442</v>
      </c>
      <c r="BL717">
        <f t="shared" ca="1" si="89"/>
        <v>2.8202260487634558</v>
      </c>
    </row>
    <row r="718" spans="1:64" x14ac:dyDescent="0.25">
      <c r="A718" t="s">
        <v>20</v>
      </c>
      <c r="B718" t="s">
        <v>21</v>
      </c>
      <c r="E718">
        <v>2.7387999999999999</v>
      </c>
      <c r="F718">
        <v>2.7679999999999998</v>
      </c>
      <c r="G718">
        <v>2.8426999999999998</v>
      </c>
      <c r="H718">
        <v>2.7879</v>
      </c>
      <c r="I718">
        <v>2.8144999999999998</v>
      </c>
      <c r="J718">
        <v>2.8033000000000001</v>
      </c>
      <c r="K718">
        <v>2.7591999999999999</v>
      </c>
      <c r="L718">
        <v>2.7572000000000001</v>
      </c>
      <c r="M718">
        <v>2.7898999999999998</v>
      </c>
      <c r="N718">
        <v>2.7795000000000001</v>
      </c>
      <c r="O718">
        <v>2.7602000000000002</v>
      </c>
      <c r="P718">
        <v>2.7875000000000001</v>
      </c>
      <c r="Q718">
        <v>2.8582999999999998</v>
      </c>
      <c r="R718">
        <v>2.7928000000000002</v>
      </c>
      <c r="S718">
        <v>2.7269000000000001</v>
      </c>
      <c r="T718">
        <v>2.8323</v>
      </c>
      <c r="U718">
        <v>2.8384999999999998</v>
      </c>
      <c r="V718">
        <v>2.8241999999999998</v>
      </c>
      <c r="W718">
        <v>2.7635999999999998</v>
      </c>
      <c r="X718">
        <v>2.7357</v>
      </c>
      <c r="Y718">
        <v>2.8233999999999999</v>
      </c>
      <c r="Z718">
        <v>2.8681000000000001</v>
      </c>
      <c r="AA718">
        <v>2.7841</v>
      </c>
      <c r="AB718">
        <v>2.7875999999999999</v>
      </c>
      <c r="AC718">
        <v>2.7658999999999998</v>
      </c>
      <c r="AD718">
        <v>2.7368000000000001</v>
      </c>
      <c r="AE718">
        <v>2.7816000000000001</v>
      </c>
      <c r="AF718">
        <v>2.8231000000000002</v>
      </c>
      <c r="AG718">
        <v>2.8138000000000001</v>
      </c>
      <c r="AH718">
        <v>2.7827000000000002</v>
      </c>
      <c r="AI718">
        <v>2.8077000000000001</v>
      </c>
      <c r="AJ718">
        <v>2.7662</v>
      </c>
      <c r="AK718">
        <v>2.8064</v>
      </c>
      <c r="AL718">
        <v>2.8250000000000002</v>
      </c>
      <c r="AM718">
        <v>2.8235000000000001</v>
      </c>
      <c r="AN718">
        <v>2.7841</v>
      </c>
      <c r="AO718">
        <v>2.7682000000000002</v>
      </c>
      <c r="AP718">
        <v>2.7856000000000001</v>
      </c>
      <c r="AQ718">
        <v>2.8673999999999999</v>
      </c>
      <c r="AR718">
        <v>2.8433999999999999</v>
      </c>
      <c r="AS718">
        <v>2.7690000000000001</v>
      </c>
      <c r="AT718">
        <v>2.7746</v>
      </c>
      <c r="AU718">
        <v>2.7959999999999998</v>
      </c>
      <c r="AV718">
        <v>2.7652000000000001</v>
      </c>
      <c r="AW718">
        <v>2.8125</v>
      </c>
      <c r="AX718">
        <v>2.7465000000000002</v>
      </c>
      <c r="AY718">
        <v>2.7719</v>
      </c>
      <c r="AZ718">
        <v>2.7764000000000002</v>
      </c>
      <c r="BA718">
        <v>2.7907999999999999</v>
      </c>
      <c r="BB718">
        <v>2.8266</v>
      </c>
      <c r="BD718">
        <f t="shared" ca="1" si="83"/>
        <v>3.3648111563127941E-2</v>
      </c>
      <c r="BE718">
        <f t="shared" ca="1" si="84"/>
        <v>2.7962400000000005</v>
      </c>
      <c r="BF718" t="b">
        <f t="shared" ca="1" si="85"/>
        <v>1</v>
      </c>
      <c r="BG718">
        <f t="shared" ca="1" si="86"/>
        <v>-1.4730393047156913</v>
      </c>
      <c r="BH718">
        <f t="shared" ca="1" si="87"/>
        <v>2.7962400000000005</v>
      </c>
      <c r="BK718">
        <f t="shared" ca="1" si="88"/>
        <v>-1.4730393047156913</v>
      </c>
      <c r="BL718">
        <f t="shared" ca="1" si="89"/>
        <v>2.7769606952843087</v>
      </c>
    </row>
    <row r="719" spans="1:64" x14ac:dyDescent="0.25">
      <c r="A719" t="s">
        <v>20</v>
      </c>
      <c r="B719" t="s">
        <v>21</v>
      </c>
      <c r="E719">
        <v>2.7328000000000001</v>
      </c>
      <c r="F719">
        <v>2.7753999999999999</v>
      </c>
      <c r="G719">
        <v>2.7915999999999999</v>
      </c>
      <c r="H719">
        <v>2.7461000000000002</v>
      </c>
      <c r="I719">
        <v>2.8269000000000002</v>
      </c>
      <c r="J719">
        <v>2.8096999999999999</v>
      </c>
      <c r="K719">
        <v>2.7048999999999999</v>
      </c>
      <c r="L719">
        <v>2.7382</v>
      </c>
      <c r="M719">
        <v>2.7509999999999999</v>
      </c>
      <c r="N719">
        <v>2.778</v>
      </c>
      <c r="O719">
        <v>2.7618999999999998</v>
      </c>
      <c r="P719">
        <v>2.8029999999999999</v>
      </c>
      <c r="Q719">
        <v>2.8090999999999999</v>
      </c>
      <c r="R719">
        <v>2.7372999999999998</v>
      </c>
      <c r="S719">
        <v>2.7216</v>
      </c>
      <c r="T719">
        <v>2.7968000000000002</v>
      </c>
      <c r="U719">
        <v>2.8094999999999999</v>
      </c>
      <c r="V719">
        <v>2.7511000000000001</v>
      </c>
      <c r="W719">
        <v>2.7650000000000001</v>
      </c>
      <c r="X719">
        <v>2.6964999999999999</v>
      </c>
      <c r="Y719">
        <v>2.7835000000000001</v>
      </c>
      <c r="Z719">
        <v>2.8357999999999999</v>
      </c>
      <c r="AA719">
        <v>2.7660999999999998</v>
      </c>
      <c r="AB719">
        <v>2.7427000000000001</v>
      </c>
      <c r="AC719">
        <v>2.7425000000000002</v>
      </c>
      <c r="AD719">
        <v>2.7241</v>
      </c>
      <c r="AE719">
        <v>2.76</v>
      </c>
      <c r="AF719">
        <v>2.7911999999999999</v>
      </c>
      <c r="AG719">
        <v>2.7511999999999999</v>
      </c>
      <c r="AH719">
        <v>2.7532000000000001</v>
      </c>
      <c r="AI719">
        <v>2.7277</v>
      </c>
      <c r="AJ719">
        <v>2.7479</v>
      </c>
      <c r="AK719">
        <v>2.7755000000000001</v>
      </c>
      <c r="AL719">
        <v>2.7673000000000001</v>
      </c>
      <c r="AM719">
        <v>2.7454000000000001</v>
      </c>
      <c r="AN719">
        <v>2.7530000000000001</v>
      </c>
      <c r="AO719">
        <v>2.7681</v>
      </c>
      <c r="AP719">
        <v>2.7513000000000001</v>
      </c>
      <c r="AQ719">
        <v>2.8107000000000002</v>
      </c>
      <c r="AR719">
        <v>2.7797999999999998</v>
      </c>
      <c r="AS719">
        <v>2.7433999999999998</v>
      </c>
      <c r="AT719">
        <v>2.7517999999999998</v>
      </c>
      <c r="AU719">
        <v>2.7452000000000001</v>
      </c>
      <c r="AV719">
        <v>2.7555000000000001</v>
      </c>
      <c r="AW719">
        <v>2.7418</v>
      </c>
      <c r="AX719">
        <v>2.7067000000000001</v>
      </c>
      <c r="AY719">
        <v>2.7288999999999999</v>
      </c>
      <c r="AZ719">
        <v>2.7532000000000001</v>
      </c>
      <c r="BA719">
        <v>2.7766000000000002</v>
      </c>
      <c r="BB719">
        <v>2.7621000000000002</v>
      </c>
      <c r="BD719">
        <f t="shared" ca="1" si="83"/>
        <v>2.8243247724311141E-2</v>
      </c>
      <c r="BE719">
        <f t="shared" ca="1" si="84"/>
        <v>2.7588885714285709</v>
      </c>
      <c r="BF719" t="b">
        <f t="shared" ca="1" si="85"/>
        <v>1</v>
      </c>
      <c r="BG719">
        <f t="shared" ca="1" si="86"/>
        <v>-1.5490853647148433</v>
      </c>
      <c r="BH719">
        <f t="shared" ca="1" si="87"/>
        <v>2.7588885714285709</v>
      </c>
      <c r="BK719">
        <f t="shared" ca="1" si="88"/>
        <v>-1.5490853647148433</v>
      </c>
      <c r="BL719">
        <f t="shared" ca="1" si="89"/>
        <v>2.700914635285157</v>
      </c>
    </row>
    <row r="720" spans="1:64" x14ac:dyDescent="0.25">
      <c r="A720" t="s">
        <v>20</v>
      </c>
      <c r="B720" t="s">
        <v>21</v>
      </c>
      <c r="E720">
        <v>2.702</v>
      </c>
      <c r="F720">
        <v>2.7515999999999998</v>
      </c>
      <c r="G720">
        <v>2.7827000000000002</v>
      </c>
      <c r="H720">
        <v>2.7509999999999999</v>
      </c>
      <c r="I720">
        <v>2.7715999999999998</v>
      </c>
      <c r="J720">
        <v>2.754</v>
      </c>
      <c r="K720">
        <v>2.7027000000000001</v>
      </c>
      <c r="L720">
        <v>2.7035</v>
      </c>
      <c r="M720">
        <v>2.7079</v>
      </c>
      <c r="N720">
        <v>2.7118000000000002</v>
      </c>
      <c r="O720">
        <v>2.7412999999999998</v>
      </c>
      <c r="P720">
        <v>2.7450000000000001</v>
      </c>
      <c r="Q720">
        <v>2.8006000000000002</v>
      </c>
      <c r="R720">
        <v>2.7126999999999999</v>
      </c>
      <c r="S720">
        <v>2.6663000000000001</v>
      </c>
      <c r="T720">
        <v>2.7562000000000002</v>
      </c>
      <c r="U720">
        <v>2.7461000000000002</v>
      </c>
      <c r="V720">
        <v>2.7223000000000002</v>
      </c>
      <c r="W720">
        <v>2.7261000000000002</v>
      </c>
      <c r="X720">
        <v>2.6905000000000001</v>
      </c>
      <c r="Y720">
        <v>2.7557999999999998</v>
      </c>
      <c r="Z720">
        <v>2.8365</v>
      </c>
      <c r="AA720">
        <v>2.6964000000000001</v>
      </c>
      <c r="AB720">
        <v>2.7753000000000001</v>
      </c>
      <c r="AC720">
        <v>2.7208000000000001</v>
      </c>
      <c r="AD720">
        <v>2.7077</v>
      </c>
      <c r="AE720">
        <v>2.6972</v>
      </c>
      <c r="AF720">
        <v>2.7595000000000001</v>
      </c>
      <c r="AG720">
        <v>2.7037</v>
      </c>
      <c r="AH720">
        <v>2.7433000000000001</v>
      </c>
      <c r="AI720">
        <v>2.7046000000000001</v>
      </c>
      <c r="AJ720">
        <v>2.7330000000000001</v>
      </c>
      <c r="AK720">
        <v>2.7688000000000001</v>
      </c>
      <c r="AL720">
        <v>2.7406999999999999</v>
      </c>
      <c r="AM720">
        <v>2.7193000000000001</v>
      </c>
      <c r="AN720">
        <v>2.7128999999999999</v>
      </c>
      <c r="AO720">
        <v>2.7229999999999999</v>
      </c>
      <c r="AP720">
        <v>2.7048999999999999</v>
      </c>
      <c r="AQ720">
        <v>2.8005</v>
      </c>
      <c r="AR720">
        <v>2.8006000000000002</v>
      </c>
      <c r="AS720">
        <v>2.6825999999999999</v>
      </c>
      <c r="AT720">
        <v>2.7122000000000002</v>
      </c>
      <c r="AU720">
        <v>2.7437999999999998</v>
      </c>
      <c r="AV720">
        <v>2.7084000000000001</v>
      </c>
      <c r="AW720">
        <v>2.7223999999999999</v>
      </c>
      <c r="AX720">
        <v>2.6880999999999999</v>
      </c>
      <c r="AY720">
        <v>2.7035999999999998</v>
      </c>
      <c r="AZ720">
        <v>2.7389999999999999</v>
      </c>
      <c r="BA720">
        <v>2.7305999999999999</v>
      </c>
      <c r="BB720">
        <v>2.7233999999999998</v>
      </c>
      <c r="BD720">
        <f t="shared" ca="1" si="83"/>
        <v>3.4413378774184079E-2</v>
      </c>
      <c r="BE720">
        <f t="shared" ca="1" si="84"/>
        <v>2.7314228571428565</v>
      </c>
      <c r="BF720" t="b">
        <f t="shared" ca="1" si="85"/>
        <v>1</v>
      </c>
      <c r="BG720">
        <f t="shared" ca="1" si="86"/>
        <v>-1.4632726853870301</v>
      </c>
      <c r="BH720">
        <f t="shared" ca="1" si="87"/>
        <v>2.7314228571428565</v>
      </c>
      <c r="BK720">
        <f t="shared" ca="1" si="88"/>
        <v>-1.4632726853870301</v>
      </c>
      <c r="BL720">
        <f t="shared" ca="1" si="89"/>
        <v>2.7867273146129699</v>
      </c>
    </row>
    <row r="721" spans="1:64" x14ac:dyDescent="0.25">
      <c r="A721" t="s">
        <v>20</v>
      </c>
      <c r="B721" t="s">
        <v>21</v>
      </c>
      <c r="E721">
        <v>2.6511999999999998</v>
      </c>
      <c r="F721">
        <v>2.6177000000000001</v>
      </c>
      <c r="G721">
        <v>2.6896</v>
      </c>
      <c r="H721">
        <v>2.6526999999999998</v>
      </c>
      <c r="I721">
        <v>2.6638000000000002</v>
      </c>
      <c r="J721">
        <v>2.7212999999999998</v>
      </c>
      <c r="K721">
        <v>2.6272000000000002</v>
      </c>
      <c r="L721">
        <v>2.6345999999999998</v>
      </c>
      <c r="M721">
        <v>2.6448</v>
      </c>
      <c r="N721">
        <v>2.6153</v>
      </c>
      <c r="O721">
        <v>2.6255999999999999</v>
      </c>
      <c r="P721">
        <v>2.6436999999999999</v>
      </c>
      <c r="Q721">
        <v>2.661</v>
      </c>
      <c r="R721">
        <v>2.6225999999999998</v>
      </c>
      <c r="S721">
        <v>2.5950000000000002</v>
      </c>
      <c r="T721">
        <v>2.6859000000000002</v>
      </c>
      <c r="U721">
        <v>2.6682000000000001</v>
      </c>
      <c r="V721">
        <v>2.6351</v>
      </c>
      <c r="W721">
        <v>2.6223000000000001</v>
      </c>
      <c r="X721">
        <v>2.605</v>
      </c>
      <c r="Y721">
        <v>2.6690999999999998</v>
      </c>
      <c r="Z721">
        <v>2.6958000000000002</v>
      </c>
      <c r="AA721">
        <v>2.6034999999999999</v>
      </c>
      <c r="AB721">
        <v>2.6511999999999998</v>
      </c>
      <c r="AC721">
        <v>2.6568999999999998</v>
      </c>
      <c r="AD721">
        <v>2.6364000000000001</v>
      </c>
      <c r="AE721">
        <v>2.6168999999999998</v>
      </c>
      <c r="AF721">
        <v>2.6551999999999998</v>
      </c>
      <c r="AG721">
        <v>2.64</v>
      </c>
      <c r="AH721">
        <v>2.6473</v>
      </c>
      <c r="AI721">
        <v>2.6587000000000001</v>
      </c>
      <c r="AJ721">
        <v>2.6671999999999998</v>
      </c>
      <c r="AK721">
        <v>2.6755</v>
      </c>
      <c r="AL721">
        <v>2.6848999999999998</v>
      </c>
      <c r="AM721">
        <v>2.6467000000000001</v>
      </c>
      <c r="AN721">
        <v>2.6351</v>
      </c>
      <c r="AO721">
        <v>2.6299000000000001</v>
      </c>
      <c r="AP721">
        <v>2.6337999999999999</v>
      </c>
      <c r="AQ721">
        <v>2.6661000000000001</v>
      </c>
      <c r="AR721">
        <v>2.7008000000000001</v>
      </c>
      <c r="AS721">
        <v>2.6467999999999998</v>
      </c>
      <c r="AT721">
        <v>2.6272000000000002</v>
      </c>
      <c r="AU721">
        <v>2.6368</v>
      </c>
      <c r="AV721">
        <v>2.6253000000000002</v>
      </c>
      <c r="AW721">
        <v>2.6109</v>
      </c>
      <c r="AX721">
        <v>2.6131000000000002</v>
      </c>
      <c r="AY721">
        <v>2.6364000000000001</v>
      </c>
      <c r="AZ721">
        <v>2.6442000000000001</v>
      </c>
      <c r="BA721">
        <v>2.6324999999999998</v>
      </c>
      <c r="BB721">
        <v>2.645</v>
      </c>
      <c r="BD721">
        <f t="shared" ca="1" si="83"/>
        <v>2.4770559918085463E-2</v>
      </c>
      <c r="BE721">
        <f t="shared" ca="1" si="84"/>
        <v>2.6458771428571426</v>
      </c>
      <c r="BF721" t="b">
        <f t="shared" ca="1" si="85"/>
        <v>1</v>
      </c>
      <c r="BG721">
        <f t="shared" ca="1" si="86"/>
        <v>-1.6060641764344903</v>
      </c>
      <c r="BH721">
        <f t="shared" ca="1" si="87"/>
        <v>2.6458771428571426</v>
      </c>
      <c r="BK721">
        <f t="shared" ca="1" si="88"/>
        <v>-1.6060641764344903</v>
      </c>
      <c r="BL721">
        <f t="shared" ca="1" si="89"/>
        <v>2.6439358235655099</v>
      </c>
    </row>
    <row r="722" spans="1:64" x14ac:dyDescent="0.25">
      <c r="A722" t="s">
        <v>20</v>
      </c>
      <c r="B722" t="s">
        <v>21</v>
      </c>
      <c r="E722">
        <v>2.6282999999999999</v>
      </c>
      <c r="F722">
        <v>2.6627000000000001</v>
      </c>
      <c r="G722">
        <v>2.7339000000000002</v>
      </c>
      <c r="H722">
        <v>2.6581000000000001</v>
      </c>
      <c r="I722">
        <v>2.7101999999999999</v>
      </c>
      <c r="J722">
        <v>2.7111999999999998</v>
      </c>
      <c r="K722">
        <v>2.6461000000000001</v>
      </c>
      <c r="L722">
        <v>2.6656</v>
      </c>
      <c r="M722">
        <v>2.7065999999999999</v>
      </c>
      <c r="N722">
        <v>2.6671</v>
      </c>
      <c r="O722">
        <v>2.6985000000000001</v>
      </c>
      <c r="P722">
        <v>2.6875</v>
      </c>
      <c r="Q722">
        <v>2.7145000000000001</v>
      </c>
      <c r="R722">
        <v>2.677</v>
      </c>
      <c r="S722">
        <v>2.6371000000000002</v>
      </c>
      <c r="T722">
        <v>2.7021999999999999</v>
      </c>
      <c r="U722">
        <v>2.7061999999999999</v>
      </c>
      <c r="V722">
        <v>2.6993</v>
      </c>
      <c r="W722">
        <v>2.6419999999999999</v>
      </c>
      <c r="X722">
        <v>2.6394000000000002</v>
      </c>
      <c r="Y722">
        <v>2.7524000000000002</v>
      </c>
      <c r="Z722">
        <v>2.7492999999999999</v>
      </c>
      <c r="AA722">
        <v>2.6638999999999999</v>
      </c>
      <c r="AB722">
        <v>2.7006000000000001</v>
      </c>
      <c r="AC722">
        <v>2.7134</v>
      </c>
      <c r="AD722">
        <v>2.6566000000000001</v>
      </c>
      <c r="AE722">
        <v>2.6589999999999998</v>
      </c>
      <c r="AF722">
        <v>2.6960999999999999</v>
      </c>
      <c r="AG722">
        <v>2.6837</v>
      </c>
      <c r="AH722">
        <v>2.673</v>
      </c>
      <c r="AI722">
        <v>2.6402999999999999</v>
      </c>
      <c r="AJ722">
        <v>2.7383000000000002</v>
      </c>
      <c r="AK722">
        <v>2.7059000000000002</v>
      </c>
      <c r="AL722">
        <v>2.6861999999999999</v>
      </c>
      <c r="AM722">
        <v>2.6848999999999998</v>
      </c>
      <c r="AN722">
        <v>2.6804999999999999</v>
      </c>
      <c r="AO722">
        <v>2.6576</v>
      </c>
      <c r="AP722">
        <v>2.6757</v>
      </c>
      <c r="AQ722">
        <v>2.7484999999999999</v>
      </c>
      <c r="AR722">
        <v>2.7271999999999998</v>
      </c>
      <c r="AS722">
        <v>2.6953</v>
      </c>
      <c r="AT722">
        <v>2.6631999999999998</v>
      </c>
      <c r="AU722">
        <v>2.6795</v>
      </c>
      <c r="AV722">
        <v>2.6606999999999998</v>
      </c>
      <c r="AW722">
        <v>2.6817000000000002</v>
      </c>
      <c r="AX722">
        <v>2.6158999999999999</v>
      </c>
      <c r="AY722">
        <v>2.6589</v>
      </c>
      <c r="AZ722">
        <v>2.6899000000000002</v>
      </c>
      <c r="BA722">
        <v>2.6798999999999999</v>
      </c>
      <c r="BB722">
        <v>2.6619000000000002</v>
      </c>
      <c r="BD722">
        <f t="shared" ca="1" si="83"/>
        <v>3.2540208353110875E-2</v>
      </c>
      <c r="BE722">
        <f t="shared" ca="1" si="84"/>
        <v>2.6848314285714294</v>
      </c>
      <c r="BF722" t="b">
        <f t="shared" ca="1" si="85"/>
        <v>1</v>
      </c>
      <c r="BG722">
        <f t="shared" ca="1" si="86"/>
        <v>-1.4875796706272901</v>
      </c>
      <c r="BH722">
        <f t="shared" ca="1" si="87"/>
        <v>2.6848314285714294</v>
      </c>
      <c r="BK722">
        <f t="shared" ca="1" si="88"/>
        <v>-1.4875796706272901</v>
      </c>
      <c r="BL722">
        <f t="shared" ca="1" si="89"/>
        <v>2.7624203293727101</v>
      </c>
    </row>
    <row r="723" spans="1:64" x14ac:dyDescent="0.25">
      <c r="A723" t="s">
        <v>20</v>
      </c>
      <c r="B723" t="s">
        <v>21</v>
      </c>
      <c r="E723">
        <v>2.806</v>
      </c>
      <c r="F723">
        <v>2.8473000000000002</v>
      </c>
      <c r="G723">
        <v>2.9201000000000001</v>
      </c>
      <c r="H723">
        <v>2.8483999999999998</v>
      </c>
      <c r="I723">
        <v>2.9095</v>
      </c>
      <c r="J723">
        <v>2.8944999999999999</v>
      </c>
      <c r="K723">
        <v>2.8443000000000001</v>
      </c>
      <c r="L723">
        <v>2.8769999999999998</v>
      </c>
      <c r="M723">
        <v>2.8546999999999998</v>
      </c>
      <c r="N723">
        <v>2.8069999999999999</v>
      </c>
      <c r="O723">
        <v>2.8260999999999998</v>
      </c>
      <c r="P723">
        <v>2.8565</v>
      </c>
      <c r="Q723">
        <v>2.8982000000000001</v>
      </c>
      <c r="R723">
        <v>2.8690000000000002</v>
      </c>
      <c r="S723">
        <v>2.8279000000000001</v>
      </c>
      <c r="T723">
        <v>2.8948</v>
      </c>
      <c r="U723">
        <v>2.9407000000000001</v>
      </c>
      <c r="V723">
        <v>2.8504</v>
      </c>
      <c r="W723">
        <v>2.8403</v>
      </c>
      <c r="X723">
        <v>2.7909000000000002</v>
      </c>
      <c r="Y723">
        <v>2.8925999999999998</v>
      </c>
      <c r="Z723">
        <v>2.9462999999999999</v>
      </c>
      <c r="AA723">
        <v>2.8439000000000001</v>
      </c>
      <c r="AB723">
        <v>2.8938000000000001</v>
      </c>
      <c r="AC723">
        <v>2.9169</v>
      </c>
      <c r="AD723">
        <v>2.8371</v>
      </c>
      <c r="AE723">
        <v>2.8256999999999999</v>
      </c>
      <c r="AF723">
        <v>2.9051</v>
      </c>
      <c r="AG723">
        <v>2.9138999999999999</v>
      </c>
      <c r="AH723">
        <v>2.8610000000000002</v>
      </c>
      <c r="AI723">
        <v>2.8464</v>
      </c>
      <c r="AJ723">
        <v>2.8780999999999999</v>
      </c>
      <c r="AK723">
        <v>2.8788</v>
      </c>
      <c r="AL723">
        <v>2.8833000000000002</v>
      </c>
      <c r="AM723">
        <v>2.9073000000000002</v>
      </c>
      <c r="AN723">
        <v>2.87</v>
      </c>
      <c r="AO723">
        <v>2.8148</v>
      </c>
      <c r="AP723">
        <v>2.8325999999999998</v>
      </c>
      <c r="AQ723">
        <v>2.9405000000000001</v>
      </c>
      <c r="AR723">
        <v>2.9232</v>
      </c>
      <c r="AS723">
        <v>2.8740999999999999</v>
      </c>
      <c r="AT723">
        <v>2.8477000000000001</v>
      </c>
      <c r="AU723">
        <v>2.8896999999999999</v>
      </c>
      <c r="AV723">
        <v>2.8793000000000002</v>
      </c>
      <c r="AW723">
        <v>2.8380999999999998</v>
      </c>
      <c r="AX723">
        <v>2.7854999999999999</v>
      </c>
      <c r="AY723">
        <v>2.8447</v>
      </c>
      <c r="AZ723">
        <v>2.8727999999999998</v>
      </c>
      <c r="BA723">
        <v>2.8681000000000001</v>
      </c>
      <c r="BB723">
        <v>2.8376000000000001</v>
      </c>
      <c r="BD723">
        <f t="shared" ca="1" si="83"/>
        <v>4.0057468171397485E-2</v>
      </c>
      <c r="BE723">
        <f t="shared" ca="1" si="84"/>
        <v>2.8704571428571422</v>
      </c>
      <c r="BF723" t="b">
        <f t="shared" ca="1" si="85"/>
        <v>1</v>
      </c>
      <c r="BG723">
        <f t="shared" ca="1" si="86"/>
        <v>-1.3973165037179103</v>
      </c>
      <c r="BH723">
        <f t="shared" ca="1" si="87"/>
        <v>2.8704571428571422</v>
      </c>
      <c r="BK723">
        <f t="shared" ca="1" si="88"/>
        <v>-1.3973165037179103</v>
      </c>
      <c r="BL723">
        <f t="shared" ca="1" si="89"/>
        <v>2.8526834962820899</v>
      </c>
    </row>
    <row r="724" spans="1:64" x14ac:dyDescent="0.25">
      <c r="A724" t="s">
        <v>20</v>
      </c>
      <c r="B724" t="s">
        <v>21</v>
      </c>
      <c r="E724">
        <v>2.8233999999999999</v>
      </c>
      <c r="F724">
        <v>2.8765000000000001</v>
      </c>
      <c r="G724">
        <v>2.9176000000000002</v>
      </c>
      <c r="H724">
        <v>2.8957000000000002</v>
      </c>
      <c r="I724">
        <v>2.9148000000000001</v>
      </c>
      <c r="J724">
        <v>2.9805999999999999</v>
      </c>
      <c r="K724">
        <v>2.8502000000000001</v>
      </c>
      <c r="L724">
        <v>2.8687999999999998</v>
      </c>
      <c r="M724">
        <v>2.9561000000000002</v>
      </c>
      <c r="N724">
        <v>2.8759999999999999</v>
      </c>
      <c r="O724">
        <v>2.8895</v>
      </c>
      <c r="P724">
        <v>2.9695</v>
      </c>
      <c r="Q724">
        <v>2.9790000000000001</v>
      </c>
      <c r="R724">
        <v>2.8885000000000001</v>
      </c>
      <c r="S724">
        <v>2.8483999999999998</v>
      </c>
      <c r="T724">
        <v>2.9337</v>
      </c>
      <c r="U724">
        <v>2.9782000000000002</v>
      </c>
      <c r="V724">
        <v>2.8784000000000001</v>
      </c>
      <c r="W724">
        <v>2.8418999999999999</v>
      </c>
      <c r="X724">
        <v>2.8868</v>
      </c>
      <c r="Y724">
        <v>2.8778999999999999</v>
      </c>
      <c r="Z724">
        <v>2.9298000000000002</v>
      </c>
      <c r="AA724">
        <v>2.9098000000000002</v>
      </c>
      <c r="AB724">
        <v>2.9247000000000001</v>
      </c>
      <c r="AC724">
        <v>2.9171</v>
      </c>
      <c r="AD724">
        <v>2.8605999999999998</v>
      </c>
      <c r="AE724">
        <v>2.8290999999999999</v>
      </c>
      <c r="AF724">
        <v>2.9556</v>
      </c>
      <c r="AG724">
        <v>2.9914999999999998</v>
      </c>
      <c r="AH724">
        <v>2.9001999999999999</v>
      </c>
      <c r="AI724">
        <v>2.8702000000000001</v>
      </c>
      <c r="AJ724">
        <v>2.8881000000000001</v>
      </c>
      <c r="AK724">
        <v>2.9681999999999999</v>
      </c>
      <c r="AL724">
        <v>2.9664999999999999</v>
      </c>
      <c r="AM724">
        <v>2.8866999999999998</v>
      </c>
      <c r="AN724">
        <v>2.8963999999999999</v>
      </c>
      <c r="AO724">
        <v>2.8992</v>
      </c>
      <c r="AP724">
        <v>2.9068000000000001</v>
      </c>
      <c r="AQ724">
        <v>2.9845999999999999</v>
      </c>
      <c r="AR724">
        <v>2.9782999999999999</v>
      </c>
      <c r="AS724">
        <v>2.8464</v>
      </c>
      <c r="AT724">
        <v>2.9049999999999998</v>
      </c>
      <c r="AU724">
        <v>2.9477000000000002</v>
      </c>
      <c r="AV724">
        <v>2.8912</v>
      </c>
      <c r="AW724">
        <v>2.8791000000000002</v>
      </c>
      <c r="AX724">
        <v>2.8496000000000001</v>
      </c>
      <c r="AY724">
        <v>2.8384</v>
      </c>
      <c r="AZ724">
        <v>2.8607</v>
      </c>
      <c r="BA724">
        <v>2.8921999999999999</v>
      </c>
      <c r="BB724">
        <v>2.8984999999999999</v>
      </c>
      <c r="BD724">
        <f t="shared" ca="1" si="83"/>
        <v>4.476273247342475E-2</v>
      </c>
      <c r="BE724">
        <f t="shared" ca="1" si="84"/>
        <v>2.9048314285714283</v>
      </c>
      <c r="BF724" t="b">
        <f t="shared" ca="1" si="85"/>
        <v>1</v>
      </c>
      <c r="BG724">
        <f t="shared" ca="1" si="86"/>
        <v>-1.3490834104835114</v>
      </c>
      <c r="BH724">
        <f t="shared" ca="1" si="87"/>
        <v>2.9048314285714283</v>
      </c>
      <c r="BK724">
        <f t="shared" ca="1" si="88"/>
        <v>-1.3490834104835114</v>
      </c>
      <c r="BL724">
        <f t="shared" ca="1" si="89"/>
        <v>2.9009165895164886</v>
      </c>
    </row>
    <row r="725" spans="1:64" x14ac:dyDescent="0.25">
      <c r="A725" t="s">
        <v>20</v>
      </c>
      <c r="B725" t="s">
        <v>21</v>
      </c>
      <c r="E725">
        <v>2.6267</v>
      </c>
      <c r="F725">
        <v>2.6696</v>
      </c>
      <c r="G725">
        <v>2.6554000000000002</v>
      </c>
      <c r="H725">
        <v>2.653</v>
      </c>
      <c r="I725">
        <v>2.657</v>
      </c>
      <c r="J725">
        <v>2.6964999999999999</v>
      </c>
      <c r="K725">
        <v>2.6214</v>
      </c>
      <c r="L725">
        <v>2.6617999999999999</v>
      </c>
      <c r="M725">
        <v>2.6783999999999999</v>
      </c>
      <c r="N725">
        <v>2.6091000000000002</v>
      </c>
      <c r="O725">
        <v>2.6160999999999999</v>
      </c>
      <c r="P725">
        <v>2.6922999999999999</v>
      </c>
      <c r="Q725">
        <v>2.68</v>
      </c>
      <c r="R725">
        <v>2.6476000000000002</v>
      </c>
      <c r="S725">
        <v>2.5966</v>
      </c>
      <c r="T725">
        <v>2.6835</v>
      </c>
      <c r="U725">
        <v>2.6819000000000002</v>
      </c>
      <c r="V725">
        <v>2.6654</v>
      </c>
      <c r="W725">
        <v>2.6267999999999998</v>
      </c>
      <c r="X725">
        <v>2.6229</v>
      </c>
      <c r="Y725">
        <v>2.6368999999999998</v>
      </c>
      <c r="Z725">
        <v>2.6838000000000002</v>
      </c>
      <c r="AA725">
        <v>2.6616</v>
      </c>
      <c r="AB725">
        <v>2.6478999999999999</v>
      </c>
      <c r="AC725">
        <v>2.6507000000000001</v>
      </c>
      <c r="AD725">
        <v>2.6307999999999998</v>
      </c>
      <c r="AE725">
        <v>2.6101999999999999</v>
      </c>
      <c r="AF725">
        <v>2.6682000000000001</v>
      </c>
      <c r="AG725">
        <v>2.6341999999999999</v>
      </c>
      <c r="AH725">
        <v>2.6324000000000001</v>
      </c>
      <c r="AI725">
        <v>2.6337999999999999</v>
      </c>
      <c r="AJ725">
        <v>2.6577000000000002</v>
      </c>
      <c r="AK725">
        <v>2.6818</v>
      </c>
      <c r="AL725">
        <v>2.6616</v>
      </c>
      <c r="AM725">
        <v>2.6438000000000001</v>
      </c>
      <c r="AN725">
        <v>2.6549999999999998</v>
      </c>
      <c r="AO725">
        <v>2.6450999999999998</v>
      </c>
      <c r="AP725">
        <v>2.6696</v>
      </c>
      <c r="AQ725">
        <v>2.6882999999999999</v>
      </c>
      <c r="AR725">
        <v>2.6884000000000001</v>
      </c>
      <c r="AS725">
        <v>2.6318000000000001</v>
      </c>
      <c r="AT725">
        <v>2.6438000000000001</v>
      </c>
      <c r="AU725">
        <v>2.6356999999999999</v>
      </c>
      <c r="AV725">
        <v>2.6454</v>
      </c>
      <c r="AW725">
        <v>2.6379999999999999</v>
      </c>
      <c r="AX725">
        <v>2.6124000000000001</v>
      </c>
      <c r="AY725">
        <v>2.6227</v>
      </c>
      <c r="AZ725">
        <v>2.6541000000000001</v>
      </c>
      <c r="BA725">
        <v>2.6467000000000001</v>
      </c>
      <c r="BB725">
        <v>2.6493000000000002</v>
      </c>
      <c r="BD725">
        <f t="shared" ca="1" si="83"/>
        <v>2.1524214622746451E-2</v>
      </c>
      <c r="BE725">
        <f t="shared" ca="1" si="84"/>
        <v>2.6497771428571419</v>
      </c>
      <c r="BF725" t="b">
        <f t="shared" ca="1" si="85"/>
        <v>1</v>
      </c>
      <c r="BG725">
        <f t="shared" ca="1" si="86"/>
        <v>-1.6670726861567755</v>
      </c>
      <c r="BH725">
        <f t="shared" ca="1" si="87"/>
        <v>2.6497771428571419</v>
      </c>
      <c r="BK725">
        <f t="shared" ca="1" si="88"/>
        <v>-1.6670726861567755</v>
      </c>
      <c r="BL725">
        <f t="shared" ca="1" si="89"/>
        <v>2.5829273138432245</v>
      </c>
    </row>
    <row r="726" spans="1:64" x14ac:dyDescent="0.25">
      <c r="A726" t="s">
        <v>20</v>
      </c>
      <c r="B726" t="s">
        <v>21</v>
      </c>
      <c r="E726">
        <v>2.7515999999999998</v>
      </c>
      <c r="F726">
        <v>2.7515000000000001</v>
      </c>
      <c r="G726">
        <v>2.7381000000000002</v>
      </c>
      <c r="H726">
        <v>2.7294</v>
      </c>
      <c r="I726">
        <v>2.7810999999999999</v>
      </c>
      <c r="J726">
        <v>2.7458</v>
      </c>
      <c r="K726">
        <v>2.7145000000000001</v>
      </c>
      <c r="L726">
        <v>2.7227000000000001</v>
      </c>
      <c r="M726">
        <v>2.7919999999999998</v>
      </c>
      <c r="N726">
        <v>2.6999</v>
      </c>
      <c r="O726">
        <v>2.7145999999999999</v>
      </c>
      <c r="P726">
        <v>2.7797999999999998</v>
      </c>
      <c r="Q726">
        <v>2.7726000000000002</v>
      </c>
      <c r="R726">
        <v>2.7559999999999998</v>
      </c>
      <c r="S726">
        <v>2.7269999999999999</v>
      </c>
      <c r="T726">
        <v>2.7923</v>
      </c>
      <c r="U726">
        <v>2.7570999999999999</v>
      </c>
      <c r="V726">
        <v>2.7513999999999998</v>
      </c>
      <c r="W726">
        <v>2.7157</v>
      </c>
      <c r="X726">
        <v>2.7038000000000002</v>
      </c>
      <c r="Y726">
        <v>2.6916000000000002</v>
      </c>
      <c r="Z726">
        <v>2.8134000000000001</v>
      </c>
      <c r="AA726">
        <v>2.7204000000000002</v>
      </c>
      <c r="AB726">
        <v>2.7176999999999998</v>
      </c>
      <c r="AC726">
        <v>2.7776999999999998</v>
      </c>
      <c r="AD726">
        <v>2.7355999999999998</v>
      </c>
      <c r="AE726">
        <v>2.7061999999999999</v>
      </c>
      <c r="AF726">
        <v>2.7576000000000001</v>
      </c>
      <c r="AG726">
        <v>2.7222</v>
      </c>
      <c r="AH726">
        <v>2.7233000000000001</v>
      </c>
      <c r="AI726">
        <v>2.7208999999999999</v>
      </c>
      <c r="AJ726">
        <v>2.7623000000000002</v>
      </c>
      <c r="AK726">
        <v>2.7469000000000001</v>
      </c>
      <c r="AL726">
        <v>2.7440000000000002</v>
      </c>
      <c r="AM726">
        <v>2.7538999999999998</v>
      </c>
      <c r="AN726">
        <v>2.7254999999999998</v>
      </c>
      <c r="AO726">
        <v>2.7465000000000002</v>
      </c>
      <c r="AP726">
        <v>2.7098</v>
      </c>
      <c r="AQ726">
        <v>2.7757999999999998</v>
      </c>
      <c r="AR726">
        <v>2.7894999999999999</v>
      </c>
      <c r="AS726">
        <v>2.7307999999999999</v>
      </c>
      <c r="AT726">
        <v>2.6968999999999999</v>
      </c>
      <c r="AU726">
        <v>2.7667999999999999</v>
      </c>
      <c r="AV726">
        <v>2.7391000000000001</v>
      </c>
      <c r="AW726">
        <v>2.7273000000000001</v>
      </c>
      <c r="AX726">
        <v>2.7075999999999998</v>
      </c>
      <c r="AY726">
        <v>2.7261000000000002</v>
      </c>
      <c r="AZ726">
        <v>2.7117</v>
      </c>
      <c r="BA726">
        <v>2.7360000000000002</v>
      </c>
      <c r="BB726">
        <v>2.7233999999999998</v>
      </c>
      <c r="BD726">
        <f t="shared" ca="1" si="83"/>
        <v>2.878878837558909E-2</v>
      </c>
      <c r="BE726">
        <f t="shared" ca="1" si="84"/>
        <v>2.7379085714285716</v>
      </c>
      <c r="BF726" t="b">
        <f t="shared" ca="1" si="85"/>
        <v>1</v>
      </c>
      <c r="BG726">
        <f t="shared" ca="1" si="86"/>
        <v>-1.5407766127484788</v>
      </c>
      <c r="BH726">
        <f t="shared" ca="1" si="87"/>
        <v>2.7379085714285716</v>
      </c>
      <c r="BK726">
        <f t="shared" ca="1" si="88"/>
        <v>-1.5407766127484788</v>
      </c>
      <c r="BL726">
        <f t="shared" ca="1" si="89"/>
        <v>2.7092233872515212</v>
      </c>
    </row>
    <row r="727" spans="1:64" x14ac:dyDescent="0.25">
      <c r="A727" t="s">
        <v>20</v>
      </c>
      <c r="B727" t="s">
        <v>21</v>
      </c>
      <c r="E727">
        <v>2.6802999999999999</v>
      </c>
      <c r="F727">
        <v>2.7303000000000002</v>
      </c>
      <c r="G727">
        <v>2.7199</v>
      </c>
      <c r="H727">
        <v>2.6800999999999999</v>
      </c>
      <c r="I727">
        <v>2.7149999999999999</v>
      </c>
      <c r="J727">
        <v>2.7237</v>
      </c>
      <c r="K727">
        <v>2.6314000000000002</v>
      </c>
      <c r="L727">
        <v>2.6905999999999999</v>
      </c>
      <c r="M727">
        <v>2.7124999999999999</v>
      </c>
      <c r="N727">
        <v>2.6396999999999999</v>
      </c>
      <c r="O727">
        <v>2.6810999999999998</v>
      </c>
      <c r="P727">
        <v>2.7393000000000001</v>
      </c>
      <c r="Q727">
        <v>2.7280000000000002</v>
      </c>
      <c r="R727">
        <v>2.7067999999999999</v>
      </c>
      <c r="S727">
        <v>2.6480999999999999</v>
      </c>
      <c r="T727">
        <v>2.7446000000000002</v>
      </c>
      <c r="U727">
        <v>2.7277</v>
      </c>
      <c r="V727">
        <v>2.6886999999999999</v>
      </c>
      <c r="W727">
        <v>2.6629</v>
      </c>
      <c r="X727">
        <v>2.65</v>
      </c>
      <c r="Y727">
        <v>2.6842999999999999</v>
      </c>
      <c r="Z727">
        <v>2.7446999999999999</v>
      </c>
      <c r="AA727">
        <v>2.6714000000000002</v>
      </c>
      <c r="AB727">
        <v>2.6983999999999999</v>
      </c>
      <c r="AC727">
        <v>2.7273000000000001</v>
      </c>
      <c r="AD727">
        <v>2.6867000000000001</v>
      </c>
      <c r="AE727">
        <v>2.6638999999999999</v>
      </c>
      <c r="AF727">
        <v>2.7343000000000002</v>
      </c>
      <c r="AG727">
        <v>2.694</v>
      </c>
      <c r="AH727">
        <v>2.6838000000000002</v>
      </c>
      <c r="AI727">
        <v>2.6861999999999999</v>
      </c>
      <c r="AJ727">
        <v>2.7031999999999998</v>
      </c>
      <c r="AK727">
        <v>2.7119</v>
      </c>
      <c r="AL727">
        <v>2.6880000000000002</v>
      </c>
      <c r="AM727">
        <v>2.7136</v>
      </c>
      <c r="AN727">
        <v>2.68</v>
      </c>
      <c r="AO727">
        <v>2.7143000000000002</v>
      </c>
      <c r="AP727">
        <v>2.6905000000000001</v>
      </c>
      <c r="AQ727">
        <v>2.6886999999999999</v>
      </c>
      <c r="AR727">
        <v>2.7422</v>
      </c>
      <c r="AS727">
        <v>2.6741999999999999</v>
      </c>
      <c r="AT727">
        <v>2.7039</v>
      </c>
      <c r="AU727">
        <v>2.6932</v>
      </c>
      <c r="AV727">
        <v>2.7252000000000001</v>
      </c>
      <c r="AW727">
        <v>2.6568000000000001</v>
      </c>
      <c r="AX727">
        <v>2.6461999999999999</v>
      </c>
      <c r="AY727">
        <v>2.6667999999999998</v>
      </c>
      <c r="AZ727">
        <v>2.6909000000000001</v>
      </c>
      <c r="BA727">
        <v>2.6937000000000002</v>
      </c>
      <c r="BB727">
        <v>2.6882000000000001</v>
      </c>
      <c r="BD727">
        <f t="shared" ca="1" si="83"/>
        <v>2.6214990900230363E-2</v>
      </c>
      <c r="BE727">
        <f t="shared" ca="1" si="84"/>
        <v>2.6948685714285716</v>
      </c>
      <c r="BF727" t="b">
        <f t="shared" ca="1" si="85"/>
        <v>1</v>
      </c>
      <c r="BG727">
        <f t="shared" ca="1" si="86"/>
        <v>-1.5814502887028967</v>
      </c>
      <c r="BH727">
        <f t="shared" ca="1" si="87"/>
        <v>2.6948685714285716</v>
      </c>
      <c r="BK727">
        <f t="shared" ca="1" si="88"/>
        <v>-1.5814502887028967</v>
      </c>
      <c r="BL727">
        <f t="shared" ca="1" si="89"/>
        <v>2.6685497112971035</v>
      </c>
    </row>
    <row r="728" spans="1:64" x14ac:dyDescent="0.25">
      <c r="A728" t="s">
        <v>20</v>
      </c>
      <c r="B728" t="s">
        <v>21</v>
      </c>
      <c r="E728">
        <v>2.7606999999999999</v>
      </c>
      <c r="F728">
        <v>2.7984</v>
      </c>
      <c r="G728">
        <v>2.8149000000000002</v>
      </c>
      <c r="H728">
        <v>2.7648999999999999</v>
      </c>
      <c r="I728">
        <v>2.8407</v>
      </c>
      <c r="J728">
        <v>2.8134000000000001</v>
      </c>
      <c r="K728">
        <v>2.7477999999999998</v>
      </c>
      <c r="L728">
        <v>2.7833000000000001</v>
      </c>
      <c r="M728">
        <v>2.8018000000000001</v>
      </c>
      <c r="N728">
        <v>2.7684000000000002</v>
      </c>
      <c r="O728">
        <v>2.7894000000000001</v>
      </c>
      <c r="P728">
        <v>2.8205</v>
      </c>
      <c r="Q728">
        <v>2.8730000000000002</v>
      </c>
      <c r="R728">
        <v>2.7997000000000001</v>
      </c>
      <c r="S728">
        <v>2.7376999999999998</v>
      </c>
      <c r="T728">
        <v>2.8332999999999999</v>
      </c>
      <c r="U728">
        <v>2.8572000000000002</v>
      </c>
      <c r="V728">
        <v>2.8033999999999999</v>
      </c>
      <c r="W728">
        <v>2.7631000000000001</v>
      </c>
      <c r="X728">
        <v>2.76</v>
      </c>
      <c r="Y728">
        <v>2.7810000000000001</v>
      </c>
      <c r="Z728">
        <v>2.8412999999999999</v>
      </c>
      <c r="AA728">
        <v>2.8008000000000002</v>
      </c>
      <c r="AB728">
        <v>2.8115999999999999</v>
      </c>
      <c r="AC728">
        <v>2.8344999999999998</v>
      </c>
      <c r="AD728">
        <v>2.7562000000000002</v>
      </c>
      <c r="AE728">
        <v>2.7911000000000001</v>
      </c>
      <c r="AF728">
        <v>2.8132999999999999</v>
      </c>
      <c r="AG728">
        <v>2.8043</v>
      </c>
      <c r="AH728">
        <v>2.7726999999999999</v>
      </c>
      <c r="AI728">
        <v>2.7753000000000001</v>
      </c>
      <c r="AJ728">
        <v>2.8218999999999999</v>
      </c>
      <c r="AK728">
        <v>2.8344999999999998</v>
      </c>
      <c r="AL728">
        <v>2.7959999999999998</v>
      </c>
      <c r="AM728">
        <v>2.8226</v>
      </c>
      <c r="AN728">
        <v>2.7888999999999999</v>
      </c>
      <c r="AO728">
        <v>2.7987000000000002</v>
      </c>
      <c r="AP728">
        <v>2.7698</v>
      </c>
      <c r="AQ728">
        <v>2.7906</v>
      </c>
      <c r="AR728">
        <v>2.8694999999999999</v>
      </c>
      <c r="AS728">
        <v>2.8027000000000002</v>
      </c>
      <c r="AT728">
        <v>2.7728000000000002</v>
      </c>
      <c r="AU728">
        <v>2.8041</v>
      </c>
      <c r="AV728">
        <v>2.7925</v>
      </c>
      <c r="AW728">
        <v>2.7864</v>
      </c>
      <c r="AX728">
        <v>2.7648999999999999</v>
      </c>
      <c r="AY728">
        <v>2.7698999999999998</v>
      </c>
      <c r="AZ728">
        <v>2.7923</v>
      </c>
      <c r="BA728">
        <v>2.7844000000000002</v>
      </c>
      <c r="BB728">
        <v>2.8136000000000001</v>
      </c>
      <c r="BD728">
        <f t="shared" ca="1" si="83"/>
        <v>2.7685113555935451E-2</v>
      </c>
      <c r="BE728">
        <f t="shared" ca="1" si="84"/>
        <v>2.7992914285714288</v>
      </c>
      <c r="BF728" t="b">
        <f t="shared" ca="1" si="85"/>
        <v>1</v>
      </c>
      <c r="BG728">
        <f t="shared" ca="1" si="86"/>
        <v>-1.5577536908042056</v>
      </c>
      <c r="BH728">
        <f t="shared" ca="1" si="87"/>
        <v>2.7992914285714288</v>
      </c>
      <c r="BK728">
        <f t="shared" ca="1" si="88"/>
        <v>-1.5577536908042056</v>
      </c>
      <c r="BL728">
        <f t="shared" ca="1" si="89"/>
        <v>2.6922463091957942</v>
      </c>
    </row>
    <row r="729" spans="1:64" x14ac:dyDescent="0.25">
      <c r="A729" t="s">
        <v>20</v>
      </c>
      <c r="B729" t="s">
        <v>21</v>
      </c>
      <c r="E729">
        <v>2.4660000000000002</v>
      </c>
      <c r="F729">
        <v>2.4603000000000002</v>
      </c>
      <c r="G729">
        <v>2.4514999999999998</v>
      </c>
      <c r="H729">
        <v>2.4416000000000002</v>
      </c>
      <c r="I729">
        <v>2.4681000000000002</v>
      </c>
      <c r="J729">
        <v>2.4786999999999999</v>
      </c>
      <c r="K729">
        <v>2.4327000000000001</v>
      </c>
      <c r="L729">
        <v>2.4533999999999998</v>
      </c>
      <c r="M729">
        <v>2.4540999999999999</v>
      </c>
      <c r="N729">
        <v>2.4557000000000002</v>
      </c>
      <c r="O729">
        <v>2.4535999999999998</v>
      </c>
      <c r="P729">
        <v>2.4693000000000001</v>
      </c>
      <c r="Q729">
        <v>2.4510000000000001</v>
      </c>
      <c r="R729">
        <v>2.4493999999999998</v>
      </c>
      <c r="S729">
        <v>2.4201999999999999</v>
      </c>
      <c r="T729">
        <v>2.4619</v>
      </c>
      <c r="U729">
        <v>2.4487999999999999</v>
      </c>
      <c r="V729">
        <v>2.4634</v>
      </c>
      <c r="W729">
        <v>2.4298999999999999</v>
      </c>
      <c r="X729">
        <v>2.4407999999999999</v>
      </c>
      <c r="Y729">
        <v>2.4369000000000001</v>
      </c>
      <c r="Z729">
        <v>2.4849000000000001</v>
      </c>
      <c r="AA729">
        <v>2.4420999999999999</v>
      </c>
      <c r="AB729">
        <v>2.4409000000000001</v>
      </c>
      <c r="AC729">
        <v>2.4401000000000002</v>
      </c>
      <c r="AD729">
        <v>2.4485000000000001</v>
      </c>
      <c r="AE729">
        <v>2.4350000000000001</v>
      </c>
      <c r="AF729">
        <v>2.4514999999999998</v>
      </c>
      <c r="AG729">
        <v>2.4453999999999998</v>
      </c>
      <c r="AH729">
        <v>2.4489000000000001</v>
      </c>
      <c r="AI729">
        <v>2.4222999999999999</v>
      </c>
      <c r="AJ729">
        <v>2.4597000000000002</v>
      </c>
      <c r="AK729">
        <v>2.4581</v>
      </c>
      <c r="AL729">
        <v>2.4535</v>
      </c>
      <c r="AM729">
        <v>2.4554</v>
      </c>
      <c r="AN729">
        <v>2.4205999999999999</v>
      </c>
      <c r="AO729">
        <v>2.4443000000000001</v>
      </c>
      <c r="AP729">
        <v>2.4279999999999999</v>
      </c>
      <c r="AQ729">
        <v>2.4510000000000001</v>
      </c>
      <c r="AR729">
        <v>2.4590000000000001</v>
      </c>
      <c r="AS729">
        <v>2.4443999999999999</v>
      </c>
      <c r="AT729">
        <v>2.4453999999999998</v>
      </c>
      <c r="AU729">
        <v>2.4777</v>
      </c>
      <c r="AV729">
        <v>2.4420000000000002</v>
      </c>
      <c r="AW729">
        <v>2.4451999999999998</v>
      </c>
      <c r="AX729">
        <v>2.4097</v>
      </c>
      <c r="AY729">
        <v>2.4376000000000002</v>
      </c>
      <c r="AZ729">
        <v>2.4497</v>
      </c>
      <c r="BA729">
        <v>2.4358</v>
      </c>
      <c r="BB729">
        <v>2.4319999999999999</v>
      </c>
      <c r="BD729">
        <f t="shared" ca="1" si="83"/>
        <v>1.4960618892514431E-2</v>
      </c>
      <c r="BE729">
        <f t="shared" ca="1" si="84"/>
        <v>2.4454400000000001</v>
      </c>
      <c r="BF729" t="b">
        <f t="shared" ca="1" si="85"/>
        <v>1</v>
      </c>
      <c r="BG729">
        <f t="shared" ca="1" si="86"/>
        <v>-1.8250504401584333</v>
      </c>
      <c r="BH729">
        <f t="shared" ca="1" si="87"/>
        <v>2.4454400000000001</v>
      </c>
      <c r="BK729">
        <f t="shared" ca="1" si="88"/>
        <v>-1.8250504401584333</v>
      </c>
      <c r="BL729">
        <f t="shared" ca="1" si="89"/>
        <v>2.4249495598415667</v>
      </c>
    </row>
    <row r="730" spans="1:64" x14ac:dyDescent="0.25">
      <c r="A730" t="s">
        <v>20</v>
      </c>
      <c r="B730" t="s">
        <v>21</v>
      </c>
      <c r="E730">
        <v>2.6625000000000001</v>
      </c>
      <c r="F730">
        <v>2.6747999999999998</v>
      </c>
      <c r="G730">
        <v>2.6697000000000002</v>
      </c>
      <c r="H730">
        <v>2.6597</v>
      </c>
      <c r="I730">
        <v>2.6960000000000002</v>
      </c>
      <c r="J730">
        <v>2.7054999999999998</v>
      </c>
      <c r="K730">
        <v>2.6471</v>
      </c>
      <c r="L730">
        <v>2.6358000000000001</v>
      </c>
      <c r="M730">
        <v>2.6604000000000001</v>
      </c>
      <c r="N730">
        <v>2.6516999999999999</v>
      </c>
      <c r="O730">
        <v>2.6583999999999999</v>
      </c>
      <c r="P730">
        <v>2.6907000000000001</v>
      </c>
      <c r="Q730">
        <v>2.7181000000000002</v>
      </c>
      <c r="R730">
        <v>2.6734</v>
      </c>
      <c r="S730">
        <v>2.6355</v>
      </c>
      <c r="T730">
        <v>2.6781000000000001</v>
      </c>
      <c r="U730">
        <v>2.7006000000000001</v>
      </c>
      <c r="V730">
        <v>2.6530999999999998</v>
      </c>
      <c r="W730">
        <v>2.6442000000000001</v>
      </c>
      <c r="X730">
        <v>2.6457000000000002</v>
      </c>
      <c r="Y730">
        <v>2.6575000000000002</v>
      </c>
      <c r="Z730">
        <v>2.7021999999999999</v>
      </c>
      <c r="AA730">
        <v>2.641</v>
      </c>
      <c r="AB730">
        <v>2.6817000000000002</v>
      </c>
      <c r="AC730">
        <v>2.6690999999999998</v>
      </c>
      <c r="AD730">
        <v>2.6495000000000002</v>
      </c>
      <c r="AE730">
        <v>2.6484000000000001</v>
      </c>
      <c r="AF730">
        <v>2.7191999999999998</v>
      </c>
      <c r="AG730">
        <v>2.7</v>
      </c>
      <c r="AH730">
        <v>2.6623999999999999</v>
      </c>
      <c r="AI730">
        <v>2.6314000000000002</v>
      </c>
      <c r="AJ730">
        <v>2.6855000000000002</v>
      </c>
      <c r="AK730">
        <v>2.7092999999999998</v>
      </c>
      <c r="AL730">
        <v>2.6684999999999999</v>
      </c>
      <c r="AM730">
        <v>2.6602000000000001</v>
      </c>
      <c r="AN730">
        <v>2.6564999999999999</v>
      </c>
      <c r="AO730">
        <v>2.6577000000000002</v>
      </c>
      <c r="AP730">
        <v>2.6351</v>
      </c>
      <c r="AQ730">
        <v>2.6960999999999999</v>
      </c>
      <c r="AR730">
        <v>2.7183000000000002</v>
      </c>
      <c r="AS730">
        <v>2.6511</v>
      </c>
      <c r="AT730">
        <v>2.6976</v>
      </c>
      <c r="AU730">
        <v>2.6953</v>
      </c>
      <c r="AV730">
        <v>2.6463999999999999</v>
      </c>
      <c r="AW730">
        <v>2.6778</v>
      </c>
      <c r="AX730">
        <v>2.6059000000000001</v>
      </c>
      <c r="AY730">
        <v>2.6440999999999999</v>
      </c>
      <c r="AZ730">
        <v>2.6635</v>
      </c>
      <c r="BA730">
        <v>2.6638000000000002</v>
      </c>
      <c r="BB730">
        <v>2.6492</v>
      </c>
      <c r="BD730">
        <f t="shared" ca="1" si="83"/>
        <v>2.6782105527209533E-2</v>
      </c>
      <c r="BE730">
        <f t="shared" ca="1" si="84"/>
        <v>2.6675999999999997</v>
      </c>
      <c r="BF730" t="b">
        <f t="shared" ca="1" si="85"/>
        <v>1</v>
      </c>
      <c r="BG730">
        <f t="shared" ca="1" si="86"/>
        <v>-1.5721552830781826</v>
      </c>
      <c r="BH730">
        <f t="shared" ca="1" si="87"/>
        <v>2.6675999999999997</v>
      </c>
      <c r="BK730">
        <f t="shared" ca="1" si="88"/>
        <v>-1.5721552830781826</v>
      </c>
      <c r="BL730">
        <f t="shared" ca="1" si="89"/>
        <v>2.6778447169218174</v>
      </c>
    </row>
    <row r="731" spans="1:64" x14ac:dyDescent="0.25">
      <c r="A731" t="s">
        <v>20</v>
      </c>
      <c r="B731" t="s">
        <v>21</v>
      </c>
      <c r="E731">
        <v>2.7928999999999999</v>
      </c>
      <c r="F731">
        <v>2.8054999999999999</v>
      </c>
      <c r="G731">
        <v>2.8191000000000002</v>
      </c>
      <c r="H731">
        <v>2.8372000000000002</v>
      </c>
      <c r="I731">
        <v>2.8717999999999999</v>
      </c>
      <c r="J731">
        <v>2.8113000000000001</v>
      </c>
      <c r="K731">
        <v>2.782</v>
      </c>
      <c r="L731">
        <v>2.8062999999999998</v>
      </c>
      <c r="M731">
        <v>2.8405</v>
      </c>
      <c r="N731">
        <v>2.7848999999999999</v>
      </c>
      <c r="O731">
        <v>2.806</v>
      </c>
      <c r="P731">
        <v>2.8683999999999998</v>
      </c>
      <c r="Q731">
        <v>2.9018999999999999</v>
      </c>
      <c r="R731">
        <v>2.8245</v>
      </c>
      <c r="S731">
        <v>2.8069999999999999</v>
      </c>
      <c r="T731">
        <v>2.8912</v>
      </c>
      <c r="U731">
        <v>2.8330000000000002</v>
      </c>
      <c r="V731">
        <v>2.7858000000000001</v>
      </c>
      <c r="W731">
        <v>2.8008000000000002</v>
      </c>
      <c r="X731">
        <v>2.7669000000000001</v>
      </c>
      <c r="Y731">
        <v>2.7763</v>
      </c>
      <c r="Z731">
        <v>2.907</v>
      </c>
      <c r="AA731">
        <v>2.8140999999999998</v>
      </c>
      <c r="AB731">
        <v>2.8384999999999998</v>
      </c>
      <c r="AC731">
        <v>2.8845000000000001</v>
      </c>
      <c r="AD731">
        <v>2.8144999999999998</v>
      </c>
      <c r="AE731">
        <v>2.7713999999999999</v>
      </c>
      <c r="AF731">
        <v>2.8744000000000001</v>
      </c>
      <c r="AG731">
        <v>2.8452000000000002</v>
      </c>
      <c r="AH731">
        <v>2.8321999999999998</v>
      </c>
      <c r="AI731">
        <v>2.7563</v>
      </c>
      <c r="AJ731">
        <v>2.8380999999999998</v>
      </c>
      <c r="AK731">
        <v>2.8570000000000002</v>
      </c>
      <c r="AL731">
        <v>2.8460999999999999</v>
      </c>
      <c r="AM731">
        <v>2.8079999999999998</v>
      </c>
      <c r="AN731">
        <v>2.8104</v>
      </c>
      <c r="AO731">
        <v>2.7888000000000002</v>
      </c>
      <c r="AP731">
        <v>2.7742</v>
      </c>
      <c r="AQ731">
        <v>2.8429000000000002</v>
      </c>
      <c r="AR731">
        <v>2.8601999999999999</v>
      </c>
      <c r="AS731">
        <v>2.7808999999999999</v>
      </c>
      <c r="AT731">
        <v>2.8389000000000002</v>
      </c>
      <c r="AU731">
        <v>2.8344999999999998</v>
      </c>
      <c r="AV731">
        <v>2.8353000000000002</v>
      </c>
      <c r="AW731">
        <v>2.8300999999999998</v>
      </c>
      <c r="AX731">
        <v>2.7660999999999998</v>
      </c>
      <c r="AY731">
        <v>2.7896000000000001</v>
      </c>
      <c r="AZ731">
        <v>2.8104</v>
      </c>
      <c r="BA731">
        <v>2.8163</v>
      </c>
      <c r="BB731">
        <v>2.8733</v>
      </c>
      <c r="BD731">
        <f t="shared" ca="1" si="83"/>
        <v>3.857432920932756E-2</v>
      </c>
      <c r="BE731">
        <f t="shared" ca="1" si="84"/>
        <v>2.8226628571428574</v>
      </c>
      <c r="BF731" t="b">
        <f t="shared" ca="1" si="85"/>
        <v>1</v>
      </c>
      <c r="BG731">
        <f t="shared" ca="1" si="86"/>
        <v>-1.4137016173897787</v>
      </c>
      <c r="BH731">
        <f t="shared" ca="1" si="87"/>
        <v>2.8226628571428574</v>
      </c>
      <c r="BK731">
        <f t="shared" ca="1" si="88"/>
        <v>-1.4137016173897787</v>
      </c>
      <c r="BL731">
        <f t="shared" ca="1" si="89"/>
        <v>2.836298382610221</v>
      </c>
    </row>
    <row r="732" spans="1:64" x14ac:dyDescent="0.25">
      <c r="A732" t="s">
        <v>20</v>
      </c>
      <c r="B732" t="s">
        <v>21</v>
      </c>
      <c r="E732">
        <v>2.7441</v>
      </c>
      <c r="F732">
        <v>2.7574000000000001</v>
      </c>
      <c r="G732">
        <v>2.7932999999999999</v>
      </c>
      <c r="H732">
        <v>2.7601</v>
      </c>
      <c r="I732">
        <v>2.8022999999999998</v>
      </c>
      <c r="J732">
        <v>2.7854999999999999</v>
      </c>
      <c r="K732">
        <v>2.758</v>
      </c>
      <c r="L732">
        <v>2.7602000000000002</v>
      </c>
      <c r="M732">
        <v>2.7913000000000001</v>
      </c>
      <c r="N732">
        <v>2.7158000000000002</v>
      </c>
      <c r="O732">
        <v>2.7345000000000002</v>
      </c>
      <c r="P732">
        <v>2.7605</v>
      </c>
      <c r="Q732">
        <v>2.8220999999999998</v>
      </c>
      <c r="R732">
        <v>2.7351000000000001</v>
      </c>
      <c r="S732">
        <v>2.7039</v>
      </c>
      <c r="T732">
        <v>2.7955000000000001</v>
      </c>
      <c r="U732">
        <v>2.8100999999999998</v>
      </c>
      <c r="V732">
        <v>2.7524000000000002</v>
      </c>
      <c r="W732">
        <v>2.7134</v>
      </c>
      <c r="X732">
        <v>2.7341000000000002</v>
      </c>
      <c r="Y732">
        <v>2.7440000000000002</v>
      </c>
      <c r="Z732">
        <v>2.8243999999999998</v>
      </c>
      <c r="AA732">
        <v>2.7549999999999999</v>
      </c>
      <c r="AB732">
        <v>2.7315</v>
      </c>
      <c r="AC732">
        <v>2.7925</v>
      </c>
      <c r="AD732">
        <v>2.7462</v>
      </c>
      <c r="AE732">
        <v>2.7039</v>
      </c>
      <c r="AF732">
        <v>2.8323</v>
      </c>
      <c r="AG732">
        <v>2.7541000000000002</v>
      </c>
      <c r="AH732">
        <v>2.7290999999999999</v>
      </c>
      <c r="AI732">
        <v>2.7519999999999998</v>
      </c>
      <c r="AJ732">
        <v>2.7551000000000001</v>
      </c>
      <c r="AK732">
        <v>2.8024</v>
      </c>
      <c r="AL732">
        <v>2.8363</v>
      </c>
      <c r="AM732">
        <v>2.7852000000000001</v>
      </c>
      <c r="AN732">
        <v>2.7814000000000001</v>
      </c>
      <c r="AO732">
        <v>2.7290000000000001</v>
      </c>
      <c r="AP732">
        <v>2.7437999999999998</v>
      </c>
      <c r="AQ732">
        <v>2.8026</v>
      </c>
      <c r="AR732">
        <v>2.8473999999999999</v>
      </c>
      <c r="AS732">
        <v>2.7639</v>
      </c>
      <c r="AT732">
        <v>2.7490000000000001</v>
      </c>
      <c r="AU732">
        <v>2.7507000000000001</v>
      </c>
      <c r="AV732">
        <v>2.7599</v>
      </c>
      <c r="AW732">
        <v>2.7515999999999998</v>
      </c>
      <c r="AX732">
        <v>2.7248000000000001</v>
      </c>
      <c r="AY732">
        <v>2.726</v>
      </c>
      <c r="AZ732">
        <v>2.7538999999999998</v>
      </c>
      <c r="BA732">
        <v>2.7576999999999998</v>
      </c>
      <c r="BB732">
        <v>2.7824</v>
      </c>
      <c r="BD732">
        <f t="shared" ca="1" si="83"/>
        <v>3.6125086606857287E-2</v>
      </c>
      <c r="BE732">
        <f t="shared" ca="1" si="84"/>
        <v>2.7649599999999999</v>
      </c>
      <c r="BF732" t="b">
        <f t="shared" ca="1" si="85"/>
        <v>1</v>
      </c>
      <c r="BG732">
        <f t="shared" ca="1" si="86"/>
        <v>-1.4421911030496481</v>
      </c>
      <c r="BH732">
        <f t="shared" ca="1" si="87"/>
        <v>2.7649599999999999</v>
      </c>
      <c r="BK732">
        <f t="shared" ca="1" si="88"/>
        <v>-1.4421911030496481</v>
      </c>
      <c r="BL732">
        <f t="shared" ca="1" si="89"/>
        <v>2.8078088969503519</v>
      </c>
    </row>
    <row r="733" spans="1:64" x14ac:dyDescent="0.25">
      <c r="A733" t="s">
        <v>20</v>
      </c>
      <c r="B733" t="s">
        <v>21</v>
      </c>
      <c r="E733">
        <v>2.6818</v>
      </c>
      <c r="F733">
        <v>2.7143999999999999</v>
      </c>
      <c r="G733">
        <v>2.7134</v>
      </c>
      <c r="H733">
        <v>2.7052</v>
      </c>
      <c r="I733">
        <v>2.7875000000000001</v>
      </c>
      <c r="J733">
        <v>2.7339000000000002</v>
      </c>
      <c r="K733">
        <v>2.7153999999999998</v>
      </c>
      <c r="L733">
        <v>2.6970000000000001</v>
      </c>
      <c r="M733">
        <v>2.7347999999999999</v>
      </c>
      <c r="N733">
        <v>2.6730999999999998</v>
      </c>
      <c r="O733">
        <v>2.6766000000000001</v>
      </c>
      <c r="P733">
        <v>2.718</v>
      </c>
      <c r="Q733">
        <v>2.7616999999999998</v>
      </c>
      <c r="R733">
        <v>2.6876000000000002</v>
      </c>
      <c r="S733">
        <v>2.6581999999999999</v>
      </c>
      <c r="T733">
        <v>2.7343999999999999</v>
      </c>
      <c r="U733">
        <v>2.7551999999999999</v>
      </c>
      <c r="V733">
        <v>2.7271000000000001</v>
      </c>
      <c r="W733">
        <v>2.6901000000000002</v>
      </c>
      <c r="X733">
        <v>2.6663000000000001</v>
      </c>
      <c r="Y733">
        <v>2.6907999999999999</v>
      </c>
      <c r="Z733">
        <v>2.7486999999999999</v>
      </c>
      <c r="AA733">
        <v>2.6613000000000002</v>
      </c>
      <c r="AB733">
        <v>2.7122999999999999</v>
      </c>
      <c r="AC733">
        <v>2.7107000000000001</v>
      </c>
      <c r="AD733">
        <v>2.6783999999999999</v>
      </c>
      <c r="AE733">
        <v>2.6585999999999999</v>
      </c>
      <c r="AF733">
        <v>2.7671000000000001</v>
      </c>
      <c r="AG733">
        <v>2.7219000000000002</v>
      </c>
      <c r="AH733">
        <v>2.6947999999999999</v>
      </c>
      <c r="AI733">
        <v>2.6583999999999999</v>
      </c>
      <c r="AJ733">
        <v>2.7302</v>
      </c>
      <c r="AK733">
        <v>2.7101999999999999</v>
      </c>
      <c r="AL733">
        <v>2.7477999999999998</v>
      </c>
      <c r="AM733">
        <v>2.7145999999999999</v>
      </c>
      <c r="AN733">
        <v>2.7134999999999998</v>
      </c>
      <c r="AO733">
        <v>2.7014999999999998</v>
      </c>
      <c r="AP733">
        <v>2.7037</v>
      </c>
      <c r="AQ733">
        <v>2.7319</v>
      </c>
      <c r="AR733">
        <v>2.7631999999999999</v>
      </c>
      <c r="AS733">
        <v>2.7273999999999998</v>
      </c>
      <c r="AT733">
        <v>2.6888000000000001</v>
      </c>
      <c r="AU733">
        <v>2.7204000000000002</v>
      </c>
      <c r="AV733">
        <v>2.7113</v>
      </c>
      <c r="AW733">
        <v>2.6865999999999999</v>
      </c>
      <c r="AX733">
        <v>2.6701000000000001</v>
      </c>
      <c r="AY733">
        <v>2.6760999999999999</v>
      </c>
      <c r="AZ733">
        <v>2.6779000000000002</v>
      </c>
      <c r="BA733">
        <v>2.7033999999999998</v>
      </c>
      <c r="BB733">
        <v>2.7014</v>
      </c>
      <c r="BD733">
        <f t="shared" ca="1" si="83"/>
        <v>2.9583088230333496E-2</v>
      </c>
      <c r="BE733">
        <f t="shared" ca="1" si="84"/>
        <v>2.7073171428571428</v>
      </c>
      <c r="BF733" t="b">
        <f t="shared" ca="1" si="85"/>
        <v>1</v>
      </c>
      <c r="BG733">
        <f t="shared" ca="1" si="86"/>
        <v>-1.5289564912118421</v>
      </c>
      <c r="BH733">
        <f t="shared" ca="1" si="87"/>
        <v>2.7073171428571428</v>
      </c>
      <c r="BK733">
        <f t="shared" ca="1" si="88"/>
        <v>-1.5289564912118421</v>
      </c>
      <c r="BL733">
        <f t="shared" ca="1" si="89"/>
        <v>2.7210435087881581</v>
      </c>
    </row>
    <row r="734" spans="1:64" x14ac:dyDescent="0.25">
      <c r="A734" t="s">
        <v>20</v>
      </c>
      <c r="B734" t="s">
        <v>21</v>
      </c>
      <c r="E734">
        <v>2.5741000000000001</v>
      </c>
      <c r="F734">
        <v>2.5747</v>
      </c>
      <c r="G734">
        <v>2.6389999999999998</v>
      </c>
      <c r="H734">
        <v>2.5790000000000002</v>
      </c>
      <c r="I734">
        <v>2.6375000000000002</v>
      </c>
      <c r="J734">
        <v>2.6555</v>
      </c>
      <c r="K734">
        <v>2.6006999999999998</v>
      </c>
      <c r="L734">
        <v>2.5840000000000001</v>
      </c>
      <c r="M734">
        <v>2.6331000000000002</v>
      </c>
      <c r="N734">
        <v>2.6002999999999998</v>
      </c>
      <c r="O734">
        <v>2.5971000000000002</v>
      </c>
      <c r="P734">
        <v>2.6162000000000001</v>
      </c>
      <c r="Q734">
        <v>2.6360999999999999</v>
      </c>
      <c r="R734">
        <v>2.6076999999999999</v>
      </c>
      <c r="S734">
        <v>2.5911</v>
      </c>
      <c r="T734">
        <v>2.6385999999999998</v>
      </c>
      <c r="U734">
        <v>2.6143000000000001</v>
      </c>
      <c r="V734">
        <v>2.6107</v>
      </c>
      <c r="W734">
        <v>2.5931000000000002</v>
      </c>
      <c r="X734">
        <v>2.5684</v>
      </c>
      <c r="Y734">
        <v>2.6145</v>
      </c>
      <c r="Z734">
        <v>2.6735000000000002</v>
      </c>
      <c r="AA734">
        <v>2.5954999999999999</v>
      </c>
      <c r="AB734">
        <v>2.5994999999999999</v>
      </c>
      <c r="AC734">
        <v>2.6160999999999999</v>
      </c>
      <c r="AD734">
        <v>2.5815000000000001</v>
      </c>
      <c r="AE734">
        <v>2.6076000000000001</v>
      </c>
      <c r="AF734">
        <v>2.6175000000000002</v>
      </c>
      <c r="AG734">
        <v>2.6234000000000002</v>
      </c>
      <c r="AH734">
        <v>2.6112000000000002</v>
      </c>
      <c r="AI734">
        <v>2.5870000000000002</v>
      </c>
      <c r="AJ734">
        <v>2.6484999999999999</v>
      </c>
      <c r="AK734">
        <v>2.6036999999999999</v>
      </c>
      <c r="AL734">
        <v>2.6343999999999999</v>
      </c>
      <c r="AM734">
        <v>2.6208999999999998</v>
      </c>
      <c r="AN734">
        <v>2.6273</v>
      </c>
      <c r="AO734">
        <v>2.5699000000000001</v>
      </c>
      <c r="AP734">
        <v>2.5827</v>
      </c>
      <c r="AQ734">
        <v>2.6366000000000001</v>
      </c>
      <c r="AR734">
        <v>2.6392000000000002</v>
      </c>
      <c r="AS734">
        <v>2.6240999999999999</v>
      </c>
      <c r="AT734">
        <v>2.5990000000000002</v>
      </c>
      <c r="AU734">
        <v>2.6105</v>
      </c>
      <c r="AV734">
        <v>2.6271</v>
      </c>
      <c r="AW734">
        <v>2.5920000000000001</v>
      </c>
      <c r="AX734">
        <v>2.5594000000000001</v>
      </c>
      <c r="AY734">
        <v>2.5581</v>
      </c>
      <c r="AZ734">
        <v>2.6065</v>
      </c>
      <c r="BA734">
        <v>2.6067999999999998</v>
      </c>
      <c r="BB734">
        <v>2.6040999999999999</v>
      </c>
      <c r="BD734">
        <f t="shared" ca="1" si="83"/>
        <v>2.5135890507333086E-2</v>
      </c>
      <c r="BE734">
        <f t="shared" ca="1" si="84"/>
        <v>2.608662857142857</v>
      </c>
      <c r="BF734" t="b">
        <f t="shared" ca="1" si="85"/>
        <v>1</v>
      </c>
      <c r="BG734">
        <f t="shared" ca="1" si="86"/>
        <v>-1.5997057240993207</v>
      </c>
      <c r="BH734">
        <f t="shared" ca="1" si="87"/>
        <v>2.608662857142857</v>
      </c>
      <c r="BK734">
        <f t="shared" ca="1" si="88"/>
        <v>-1.5997057240993207</v>
      </c>
      <c r="BL734">
        <f t="shared" ca="1" si="89"/>
        <v>2.6502942759006793</v>
      </c>
    </row>
    <row r="735" spans="1:64" x14ac:dyDescent="0.25">
      <c r="A735" t="s">
        <v>20</v>
      </c>
      <c r="B735" t="s">
        <v>21</v>
      </c>
      <c r="E735">
        <v>2.8071000000000002</v>
      </c>
      <c r="F735">
        <v>2.81</v>
      </c>
      <c r="G735">
        <v>2.8959000000000001</v>
      </c>
      <c r="H735">
        <v>2.8849999999999998</v>
      </c>
      <c r="I735">
        <v>2.9089</v>
      </c>
      <c r="J735">
        <v>2.9355000000000002</v>
      </c>
      <c r="K735">
        <v>2.8039999999999998</v>
      </c>
      <c r="L735">
        <v>2.8231000000000002</v>
      </c>
      <c r="M735">
        <v>2.8582000000000001</v>
      </c>
      <c r="N735">
        <v>2.8249</v>
      </c>
      <c r="O735">
        <v>2.8109000000000002</v>
      </c>
      <c r="P735">
        <v>2.8601999999999999</v>
      </c>
      <c r="Q735">
        <v>2.9178999999999999</v>
      </c>
      <c r="R735">
        <v>2.8656999999999999</v>
      </c>
      <c r="S735">
        <v>2.7945000000000002</v>
      </c>
      <c r="T735">
        <v>2.9041999999999999</v>
      </c>
      <c r="U735">
        <v>2.964</v>
      </c>
      <c r="V735">
        <v>2.8530000000000002</v>
      </c>
      <c r="W735">
        <v>2.8237999999999999</v>
      </c>
      <c r="X735">
        <v>2.7749999999999999</v>
      </c>
      <c r="Y735">
        <v>2.8698000000000001</v>
      </c>
      <c r="Z735">
        <v>2.9455</v>
      </c>
      <c r="AA735">
        <v>2.8285999999999998</v>
      </c>
      <c r="AB735">
        <v>2.8443999999999998</v>
      </c>
      <c r="AC735">
        <v>2.8822999999999999</v>
      </c>
      <c r="AD735">
        <v>2.8003999999999998</v>
      </c>
      <c r="AE735">
        <v>2.8166000000000002</v>
      </c>
      <c r="AF735">
        <v>2.8664000000000001</v>
      </c>
      <c r="AG735">
        <v>2.8456999999999999</v>
      </c>
      <c r="AH735">
        <v>2.8332999999999999</v>
      </c>
      <c r="AI735">
        <v>2.8197000000000001</v>
      </c>
      <c r="AJ735">
        <v>2.8597000000000001</v>
      </c>
      <c r="AK735">
        <v>2.9034</v>
      </c>
      <c r="AL735">
        <v>2.8628999999999998</v>
      </c>
      <c r="AM735">
        <v>2.8794</v>
      </c>
      <c r="AN735">
        <v>2.8239000000000001</v>
      </c>
      <c r="AO735">
        <v>2.8163999999999998</v>
      </c>
      <c r="AP735">
        <v>2.8569</v>
      </c>
      <c r="AQ735">
        <v>2.9241000000000001</v>
      </c>
      <c r="AR735">
        <v>2.9171999999999998</v>
      </c>
      <c r="AS735">
        <v>2.8984999999999999</v>
      </c>
      <c r="AT735">
        <v>2.847</v>
      </c>
      <c r="AU735">
        <v>2.8855</v>
      </c>
      <c r="AV735">
        <v>2.8231999999999999</v>
      </c>
      <c r="AW735">
        <v>2.8664000000000001</v>
      </c>
      <c r="AX735">
        <v>2.7936000000000001</v>
      </c>
      <c r="AY735">
        <v>2.8424999999999998</v>
      </c>
      <c r="AZ735">
        <v>2.8498000000000001</v>
      </c>
      <c r="BA735">
        <v>2.8635000000000002</v>
      </c>
      <c r="BB735">
        <v>2.8380999999999998</v>
      </c>
      <c r="BD735">
        <f t="shared" ca="1" si="83"/>
        <v>4.2083176542404212E-2</v>
      </c>
      <c r="BE735">
        <f t="shared" ca="1" si="84"/>
        <v>2.8578485714285704</v>
      </c>
      <c r="BF735" t="b">
        <f t="shared" ca="1" si="85"/>
        <v>1</v>
      </c>
      <c r="BG735">
        <f t="shared" ca="1" si="86"/>
        <v>-1.3758914859938074</v>
      </c>
      <c r="BH735">
        <f t="shared" ca="1" si="87"/>
        <v>2.8578485714285704</v>
      </c>
      <c r="BK735">
        <f t="shared" ca="1" si="88"/>
        <v>-1.3758914859938074</v>
      </c>
      <c r="BL735">
        <f t="shared" ca="1" si="89"/>
        <v>2.8741085140061928</v>
      </c>
    </row>
    <row r="736" spans="1:64" x14ac:dyDescent="0.25">
      <c r="A736" t="s">
        <v>20</v>
      </c>
      <c r="B736" t="s">
        <v>21</v>
      </c>
      <c r="E736">
        <v>2.8519999999999999</v>
      </c>
      <c r="F736">
        <v>2.8774999999999999</v>
      </c>
      <c r="G736">
        <v>2.9121999999999999</v>
      </c>
      <c r="H736">
        <v>2.9474</v>
      </c>
      <c r="I736">
        <v>2.8757999999999999</v>
      </c>
      <c r="J736">
        <v>2.9521000000000002</v>
      </c>
      <c r="K736">
        <v>2.8624000000000001</v>
      </c>
      <c r="L736">
        <v>2.8687</v>
      </c>
      <c r="M736">
        <v>2.9415</v>
      </c>
      <c r="N736">
        <v>2.8239999999999998</v>
      </c>
      <c r="O736">
        <v>2.8532999999999999</v>
      </c>
      <c r="P736">
        <v>2.9542999999999999</v>
      </c>
      <c r="Q736">
        <v>2.9651999999999998</v>
      </c>
      <c r="R736">
        <v>2.9075000000000002</v>
      </c>
      <c r="S736">
        <v>2.8755999999999999</v>
      </c>
      <c r="T736">
        <v>3.0085000000000002</v>
      </c>
      <c r="U736">
        <v>2.9697</v>
      </c>
      <c r="V736">
        <v>2.9173</v>
      </c>
      <c r="W736">
        <v>2.8571</v>
      </c>
      <c r="X736">
        <v>2.8740999999999999</v>
      </c>
      <c r="Y736">
        <v>2.9302000000000001</v>
      </c>
      <c r="Z736">
        <v>2.9948000000000001</v>
      </c>
      <c r="AA736">
        <v>2.9072</v>
      </c>
      <c r="AB736">
        <v>2.9045999999999998</v>
      </c>
      <c r="AC736">
        <v>2.9083999999999999</v>
      </c>
      <c r="AD736">
        <v>2.8755000000000002</v>
      </c>
      <c r="AE736">
        <v>2.8471000000000002</v>
      </c>
      <c r="AF736">
        <v>2.9908999999999999</v>
      </c>
      <c r="AG736">
        <v>2.9087000000000001</v>
      </c>
      <c r="AH736">
        <v>2.9304000000000001</v>
      </c>
      <c r="AI736">
        <v>2.8818999999999999</v>
      </c>
      <c r="AJ736">
        <v>2.9479000000000002</v>
      </c>
      <c r="AK736">
        <v>2.9405999999999999</v>
      </c>
      <c r="AL736">
        <v>2.9323000000000001</v>
      </c>
      <c r="AM736">
        <v>2.9224999999999999</v>
      </c>
      <c r="AN736">
        <v>2.8826999999999998</v>
      </c>
      <c r="AO736">
        <v>2.9224999999999999</v>
      </c>
      <c r="AP736">
        <v>2.9003999999999999</v>
      </c>
      <c r="AQ736">
        <v>2.9573</v>
      </c>
      <c r="AR736">
        <v>3.0425</v>
      </c>
      <c r="AS736">
        <v>2.8887</v>
      </c>
      <c r="AT736">
        <v>2.9154</v>
      </c>
      <c r="AU736">
        <v>2.9973000000000001</v>
      </c>
      <c r="AV736">
        <v>2.8990999999999998</v>
      </c>
      <c r="AW736">
        <v>2.907</v>
      </c>
      <c r="AX736">
        <v>2.8491</v>
      </c>
      <c r="AY736">
        <v>2.8708999999999998</v>
      </c>
      <c r="AZ736">
        <v>2.8679999999999999</v>
      </c>
      <c r="BA736">
        <v>2.9030999999999998</v>
      </c>
      <c r="BB736">
        <v>2.8418999999999999</v>
      </c>
      <c r="BD736">
        <f t="shared" ca="1" si="83"/>
        <v>4.8492979999621606E-2</v>
      </c>
      <c r="BE736">
        <f t="shared" ca="1" si="84"/>
        <v>2.917017142857143</v>
      </c>
      <c r="BF736" t="b">
        <f t="shared" ca="1" si="85"/>
        <v>1</v>
      </c>
      <c r="BG736">
        <f t="shared" ca="1" si="86"/>
        <v>-1.3143211267191777</v>
      </c>
      <c r="BH736">
        <f t="shared" ca="1" si="87"/>
        <v>2.917017142857143</v>
      </c>
      <c r="BK736">
        <f t="shared" ca="1" si="88"/>
        <v>-1.3143211267191777</v>
      </c>
      <c r="BL736">
        <f t="shared" ca="1" si="89"/>
        <v>2.9356788732808221</v>
      </c>
    </row>
    <row r="737" spans="1:64" x14ac:dyDescent="0.25">
      <c r="A737" t="s">
        <v>20</v>
      </c>
      <c r="B737" t="s">
        <v>21</v>
      </c>
      <c r="E737">
        <v>2.7239</v>
      </c>
      <c r="F737">
        <v>2.7389000000000001</v>
      </c>
      <c r="G737">
        <v>2.7913000000000001</v>
      </c>
      <c r="H737">
        <v>2.7124999999999999</v>
      </c>
      <c r="I737">
        <v>2.7446999999999999</v>
      </c>
      <c r="J737">
        <v>2.7915999999999999</v>
      </c>
      <c r="K737">
        <v>2.6840999999999999</v>
      </c>
      <c r="L737">
        <v>2.7494000000000001</v>
      </c>
      <c r="M737">
        <v>2.7923</v>
      </c>
      <c r="N737">
        <v>2.7147999999999999</v>
      </c>
      <c r="O737">
        <v>2.7088000000000001</v>
      </c>
      <c r="P737">
        <v>2.7863000000000002</v>
      </c>
      <c r="Q737">
        <v>2.7370999999999999</v>
      </c>
      <c r="R737">
        <v>2.7471000000000001</v>
      </c>
      <c r="S737">
        <v>2.7111999999999998</v>
      </c>
      <c r="T737">
        <v>2.7745000000000002</v>
      </c>
      <c r="U737">
        <v>2.7778</v>
      </c>
      <c r="V737">
        <v>2.7643</v>
      </c>
      <c r="W737">
        <v>2.7534999999999998</v>
      </c>
      <c r="X737">
        <v>2.7496</v>
      </c>
      <c r="Y737">
        <v>2.7549999999999999</v>
      </c>
      <c r="Z737">
        <v>2.7900999999999998</v>
      </c>
      <c r="AA737">
        <v>2.734</v>
      </c>
      <c r="AB737">
        <v>2.7618</v>
      </c>
      <c r="AC737">
        <v>2.7669999999999999</v>
      </c>
      <c r="AD737">
        <v>2.7366000000000001</v>
      </c>
      <c r="AE737">
        <v>2.7522000000000002</v>
      </c>
      <c r="AF737">
        <v>2.7654999999999998</v>
      </c>
      <c r="AG737">
        <v>2.758</v>
      </c>
      <c r="AH737">
        <v>2.7067999999999999</v>
      </c>
      <c r="AI737">
        <v>2.7303000000000002</v>
      </c>
      <c r="AJ737">
        <v>2.7772000000000001</v>
      </c>
      <c r="AK737">
        <v>2.7443</v>
      </c>
      <c r="AL737">
        <v>2.7780999999999998</v>
      </c>
      <c r="AM737">
        <v>2.7549999999999999</v>
      </c>
      <c r="AN737">
        <v>2.7667999999999999</v>
      </c>
      <c r="AO737">
        <v>2.7360000000000002</v>
      </c>
      <c r="AP737">
        <v>2.7237</v>
      </c>
      <c r="AQ737">
        <v>2.8108</v>
      </c>
      <c r="AR737">
        <v>2.8170000000000002</v>
      </c>
      <c r="AS737">
        <v>2.7378</v>
      </c>
      <c r="AT737">
        <v>2.7429999999999999</v>
      </c>
      <c r="AU737">
        <v>2.7902999999999998</v>
      </c>
      <c r="AV737">
        <v>2.7528000000000001</v>
      </c>
      <c r="AW737">
        <v>2.7229999999999999</v>
      </c>
      <c r="AX737">
        <v>2.7058</v>
      </c>
      <c r="AY737">
        <v>2.7090000000000001</v>
      </c>
      <c r="AZ737">
        <v>2.7149999999999999</v>
      </c>
      <c r="BA737">
        <v>2.7486999999999999</v>
      </c>
      <c r="BB737">
        <v>2.7252000000000001</v>
      </c>
      <c r="BD737">
        <f t="shared" ca="1" si="83"/>
        <v>2.733995752211265E-2</v>
      </c>
      <c r="BE737">
        <f t="shared" ca="1" si="84"/>
        <v>2.7524714285714285</v>
      </c>
      <c r="BF737" t="b">
        <f t="shared" ca="1" si="85"/>
        <v>1</v>
      </c>
      <c r="BG737">
        <f t="shared" ca="1" si="86"/>
        <v>-1.5632021645277581</v>
      </c>
      <c r="BH737">
        <f t="shared" ca="1" si="87"/>
        <v>2.7524714285714285</v>
      </c>
      <c r="BK737">
        <f t="shared" ca="1" si="88"/>
        <v>-1.5632021645277581</v>
      </c>
      <c r="BL737">
        <f t="shared" ca="1" si="89"/>
        <v>2.6867978354722419</v>
      </c>
    </row>
    <row r="738" spans="1:64" x14ac:dyDescent="0.25">
      <c r="A738" t="s">
        <v>20</v>
      </c>
      <c r="B738" t="s">
        <v>21</v>
      </c>
      <c r="E738">
        <v>2.5568</v>
      </c>
      <c r="F738">
        <v>2.5430000000000001</v>
      </c>
      <c r="G738">
        <v>2.5602999999999998</v>
      </c>
      <c r="H738">
        <v>2.5432999999999999</v>
      </c>
      <c r="I738">
        <v>2.5693000000000001</v>
      </c>
      <c r="J738">
        <v>2.5792999999999999</v>
      </c>
      <c r="K738">
        <v>2.5129999999999999</v>
      </c>
      <c r="L738">
        <v>2.5143</v>
      </c>
      <c r="M738">
        <v>2.5590000000000002</v>
      </c>
      <c r="N738">
        <v>2.5182000000000002</v>
      </c>
      <c r="O738">
        <v>2.5367000000000002</v>
      </c>
      <c r="P738">
        <v>2.5339</v>
      </c>
      <c r="Q738">
        <v>2.5790000000000002</v>
      </c>
      <c r="R738">
        <v>2.5343</v>
      </c>
      <c r="S738">
        <v>2.5316000000000001</v>
      </c>
      <c r="T738">
        <v>2.5819999999999999</v>
      </c>
      <c r="U738">
        <v>2.5693000000000001</v>
      </c>
      <c r="V738">
        <v>2.5394999999999999</v>
      </c>
      <c r="W738">
        <v>2.5383</v>
      </c>
      <c r="X738">
        <v>2.5228000000000002</v>
      </c>
      <c r="Y738">
        <v>2.5478999999999998</v>
      </c>
      <c r="Z738">
        <v>2.5876999999999999</v>
      </c>
      <c r="AA738">
        <v>2.5411000000000001</v>
      </c>
      <c r="AB738">
        <v>2.5731999999999999</v>
      </c>
      <c r="AC738">
        <v>2.5400999999999998</v>
      </c>
      <c r="AD738">
        <v>2.5387</v>
      </c>
      <c r="AE738">
        <v>2.5459000000000001</v>
      </c>
      <c r="AF738">
        <v>2.5562</v>
      </c>
      <c r="AG738">
        <v>2.5464000000000002</v>
      </c>
      <c r="AH738">
        <v>2.5543999999999998</v>
      </c>
      <c r="AI738">
        <v>2.5388999999999999</v>
      </c>
      <c r="AJ738">
        <v>2.5385</v>
      </c>
      <c r="AK738">
        <v>2.5312000000000001</v>
      </c>
      <c r="AL738">
        <v>2.5526</v>
      </c>
      <c r="AM738">
        <v>2.5430999999999999</v>
      </c>
      <c r="AN738">
        <v>2.5495000000000001</v>
      </c>
      <c r="AO738">
        <v>2.5518000000000001</v>
      </c>
      <c r="AP738">
        <v>2.5457999999999998</v>
      </c>
      <c r="AQ738">
        <v>2.5634000000000001</v>
      </c>
      <c r="AR738">
        <v>2.5581999999999998</v>
      </c>
      <c r="AS738">
        <v>2.5324</v>
      </c>
      <c r="AT738">
        <v>2.5186999999999999</v>
      </c>
      <c r="AU738">
        <v>2.5720000000000001</v>
      </c>
      <c r="AV738">
        <v>2.5451000000000001</v>
      </c>
      <c r="AW738">
        <v>2.5421999999999998</v>
      </c>
      <c r="AX738">
        <v>2.5125000000000002</v>
      </c>
      <c r="AY738">
        <v>2.5127999999999999</v>
      </c>
      <c r="AZ738">
        <v>2.5192000000000001</v>
      </c>
      <c r="BA738">
        <v>2.5318999999999998</v>
      </c>
      <c r="BB738">
        <v>2.5508000000000002</v>
      </c>
      <c r="BD738">
        <f t="shared" ca="1" si="83"/>
        <v>1.7906576886672635E-2</v>
      </c>
      <c r="BE738">
        <f t="shared" ca="1" si="84"/>
        <v>2.5455457142857139</v>
      </c>
      <c r="BF738" t="b">
        <f t="shared" ca="1" si="85"/>
        <v>1</v>
      </c>
      <c r="BG738">
        <f t="shared" ca="1" si="86"/>
        <v>-1.7469874281831712</v>
      </c>
      <c r="BH738">
        <f t="shared" ca="1" si="87"/>
        <v>2.5455457142857139</v>
      </c>
      <c r="BK738">
        <f t="shared" ca="1" si="88"/>
        <v>-1.7469874281831712</v>
      </c>
      <c r="BL738">
        <f t="shared" ca="1" si="89"/>
        <v>2.5030125718168286</v>
      </c>
    </row>
    <row r="739" spans="1:64" x14ac:dyDescent="0.25">
      <c r="A739" t="s">
        <v>20</v>
      </c>
      <c r="B739" t="s">
        <v>21</v>
      </c>
      <c r="E739">
        <v>2.7322000000000002</v>
      </c>
      <c r="F739">
        <v>2.7277</v>
      </c>
      <c r="G739">
        <v>2.7713000000000001</v>
      </c>
      <c r="H739">
        <v>2.7368000000000001</v>
      </c>
      <c r="I739">
        <v>2.7315</v>
      </c>
      <c r="J739">
        <v>2.7715999999999998</v>
      </c>
      <c r="K739">
        <v>2.6977000000000002</v>
      </c>
      <c r="L739">
        <v>2.718</v>
      </c>
      <c r="M739">
        <v>2.7919</v>
      </c>
      <c r="N739">
        <v>2.7050999999999998</v>
      </c>
      <c r="O739">
        <v>2.7370999999999999</v>
      </c>
      <c r="P739">
        <v>2.7551999999999999</v>
      </c>
      <c r="Q739">
        <v>2.7736000000000001</v>
      </c>
      <c r="R739">
        <v>2.7494000000000001</v>
      </c>
      <c r="S739">
        <v>2.7229999999999999</v>
      </c>
      <c r="T739">
        <v>2.7793000000000001</v>
      </c>
      <c r="U739">
        <v>2.7553999999999998</v>
      </c>
      <c r="V739">
        <v>2.7425000000000002</v>
      </c>
      <c r="W739">
        <v>2.6991999999999998</v>
      </c>
      <c r="X739">
        <v>2.7189000000000001</v>
      </c>
      <c r="Y739">
        <v>2.7158000000000002</v>
      </c>
      <c r="Z739">
        <v>2.8140000000000001</v>
      </c>
      <c r="AA739">
        <v>2.7290000000000001</v>
      </c>
      <c r="AB739">
        <v>2.7610000000000001</v>
      </c>
      <c r="AC739">
        <v>2.7241</v>
      </c>
      <c r="AD739">
        <v>2.6901000000000002</v>
      </c>
      <c r="AE739">
        <v>2.718</v>
      </c>
      <c r="AF739">
        <v>2.7589000000000001</v>
      </c>
      <c r="AG739">
        <v>2.7256999999999998</v>
      </c>
      <c r="AH739">
        <v>2.7504</v>
      </c>
      <c r="AI739">
        <v>2.7025999999999999</v>
      </c>
      <c r="AJ739">
        <v>2.7454999999999998</v>
      </c>
      <c r="AK739">
        <v>2.7406999999999999</v>
      </c>
      <c r="AL739">
        <v>2.7435</v>
      </c>
      <c r="AM739">
        <v>2.7559</v>
      </c>
      <c r="AN739">
        <v>2.7313999999999998</v>
      </c>
      <c r="AO739">
        <v>2.7223999999999999</v>
      </c>
      <c r="AP739">
        <v>2.7326999999999999</v>
      </c>
      <c r="AQ739">
        <v>2.7823000000000002</v>
      </c>
      <c r="AR739">
        <v>2.7505999999999999</v>
      </c>
      <c r="AS739">
        <v>2.7117</v>
      </c>
      <c r="AT739">
        <v>2.7322000000000002</v>
      </c>
      <c r="AU739">
        <v>2.77</v>
      </c>
      <c r="AV739">
        <v>2.7452000000000001</v>
      </c>
      <c r="AW739">
        <v>2.722</v>
      </c>
      <c r="AX739">
        <v>2.7269999999999999</v>
      </c>
      <c r="AY739">
        <v>2.7206999999999999</v>
      </c>
      <c r="AZ739">
        <v>2.7082000000000002</v>
      </c>
      <c r="BA739">
        <v>2.7206000000000001</v>
      </c>
      <c r="BB739">
        <v>2.7094999999999998</v>
      </c>
      <c r="BD739">
        <f t="shared" ca="1" si="83"/>
        <v>2.5917937722710904E-2</v>
      </c>
      <c r="BE739">
        <f t="shared" ca="1" si="84"/>
        <v>2.7359142857142857</v>
      </c>
      <c r="BF739" t="b">
        <f t="shared" ca="1" si="85"/>
        <v>1</v>
      </c>
      <c r="BG739">
        <f t="shared" ca="1" si="86"/>
        <v>-1.5863995580205223</v>
      </c>
      <c r="BH739">
        <f t="shared" ca="1" si="87"/>
        <v>2.7359142857142857</v>
      </c>
      <c r="BK739">
        <f t="shared" ca="1" si="88"/>
        <v>-1.5863995580205223</v>
      </c>
      <c r="BL739">
        <f t="shared" ca="1" si="89"/>
        <v>2.6636004419794777</v>
      </c>
    </row>
    <row r="740" spans="1:64" x14ac:dyDescent="0.25">
      <c r="A740" t="s">
        <v>20</v>
      </c>
      <c r="B740" t="s">
        <v>21</v>
      </c>
      <c r="E740">
        <v>2.7029999999999998</v>
      </c>
      <c r="F740">
        <v>2.7275999999999998</v>
      </c>
      <c r="G740">
        <v>2.7098</v>
      </c>
      <c r="H740">
        <v>2.6677</v>
      </c>
      <c r="I740">
        <v>2.7092000000000001</v>
      </c>
      <c r="J740">
        <v>2.7608000000000001</v>
      </c>
      <c r="K740">
        <v>2.6602999999999999</v>
      </c>
      <c r="L740">
        <v>2.6943999999999999</v>
      </c>
      <c r="M740">
        <v>2.7507000000000001</v>
      </c>
      <c r="N740">
        <v>2.6755</v>
      </c>
      <c r="O740">
        <v>2.6837</v>
      </c>
      <c r="P740">
        <v>2.6913</v>
      </c>
      <c r="Q740">
        <v>2.7381000000000002</v>
      </c>
      <c r="R740">
        <v>2.7016</v>
      </c>
      <c r="S740">
        <v>2.6635</v>
      </c>
      <c r="T740">
        <v>2.7637999999999998</v>
      </c>
      <c r="U740">
        <v>2.7471999999999999</v>
      </c>
      <c r="V740">
        <v>2.7339000000000002</v>
      </c>
      <c r="W740">
        <v>2.6732</v>
      </c>
      <c r="X740">
        <v>2.6905000000000001</v>
      </c>
      <c r="Y740">
        <v>2.7202000000000002</v>
      </c>
      <c r="Z740">
        <v>2.7686999999999999</v>
      </c>
      <c r="AA740">
        <v>2.7429999999999999</v>
      </c>
      <c r="AB740">
        <v>2.7656999999999998</v>
      </c>
      <c r="AC740">
        <v>2.7218</v>
      </c>
      <c r="AD740">
        <v>2.7010999999999998</v>
      </c>
      <c r="AE740">
        <v>2.6836000000000002</v>
      </c>
      <c r="AF740">
        <v>2.6890999999999998</v>
      </c>
      <c r="AG740">
        <v>2.7204999999999999</v>
      </c>
      <c r="AH740">
        <v>2.6838000000000002</v>
      </c>
      <c r="AI740">
        <v>2.6932</v>
      </c>
      <c r="AJ740">
        <v>2.7303999999999999</v>
      </c>
      <c r="AK740">
        <v>2.7366000000000001</v>
      </c>
      <c r="AL740">
        <v>2.7475000000000001</v>
      </c>
      <c r="AM740">
        <v>2.6898</v>
      </c>
      <c r="AN740">
        <v>2.6968000000000001</v>
      </c>
      <c r="AO740">
        <v>2.6956000000000002</v>
      </c>
      <c r="AP740">
        <v>2.7069999999999999</v>
      </c>
      <c r="AQ740">
        <v>2.7498</v>
      </c>
      <c r="AR740">
        <v>2.7618</v>
      </c>
      <c r="AS740">
        <v>2.6880000000000002</v>
      </c>
      <c r="AT740">
        <v>2.7035</v>
      </c>
      <c r="AU740">
        <v>2.7313999999999998</v>
      </c>
      <c r="AV740">
        <v>2.7208000000000001</v>
      </c>
      <c r="AW740">
        <v>2.6941000000000002</v>
      </c>
      <c r="AX740">
        <v>2.6903000000000001</v>
      </c>
      <c r="AY740">
        <v>2.6777000000000002</v>
      </c>
      <c r="AZ740">
        <v>2.6818</v>
      </c>
      <c r="BA740">
        <v>2.69</v>
      </c>
      <c r="BB740">
        <v>2.7061999999999999</v>
      </c>
      <c r="BD740">
        <f t="shared" ca="1" si="83"/>
        <v>2.8552193693407855E-2</v>
      </c>
      <c r="BE740">
        <f t="shared" ca="1" si="84"/>
        <v>2.7142399999999993</v>
      </c>
      <c r="BF740" t="b">
        <f t="shared" ca="1" si="85"/>
        <v>1</v>
      </c>
      <c r="BG740">
        <f t="shared" ca="1" si="86"/>
        <v>-1.544360518859734</v>
      </c>
      <c r="BH740">
        <f t="shared" ca="1" si="87"/>
        <v>2.7142399999999993</v>
      </c>
      <c r="BK740">
        <f t="shared" ca="1" si="88"/>
        <v>-1.544360518859734</v>
      </c>
      <c r="BL740">
        <f t="shared" ca="1" si="89"/>
        <v>2.705639481140266</v>
      </c>
    </row>
    <row r="741" spans="1:64" x14ac:dyDescent="0.25">
      <c r="A741" t="s">
        <v>20</v>
      </c>
      <c r="B741" t="s">
        <v>21</v>
      </c>
      <c r="E741">
        <v>2.7423000000000002</v>
      </c>
      <c r="F741">
        <v>2.7738</v>
      </c>
      <c r="G741">
        <v>2.7959000000000001</v>
      </c>
      <c r="H741">
        <v>2.7761999999999998</v>
      </c>
      <c r="I741">
        <v>2.7583000000000002</v>
      </c>
      <c r="J741">
        <v>2.8014999999999999</v>
      </c>
      <c r="K741">
        <v>2.7128000000000001</v>
      </c>
      <c r="L741">
        <v>2.7117</v>
      </c>
      <c r="M741">
        <v>2.8029000000000002</v>
      </c>
      <c r="N741">
        <v>2.7437999999999998</v>
      </c>
      <c r="O741">
        <v>2.7692999999999999</v>
      </c>
      <c r="P741">
        <v>2.8134000000000001</v>
      </c>
      <c r="Q741">
        <v>2.8128000000000002</v>
      </c>
      <c r="R741">
        <v>2.758</v>
      </c>
      <c r="S741">
        <v>2.7143000000000002</v>
      </c>
      <c r="T741">
        <v>2.7987000000000002</v>
      </c>
      <c r="U741">
        <v>2.8287</v>
      </c>
      <c r="V741">
        <v>2.7635000000000001</v>
      </c>
      <c r="W741">
        <v>2.7591999999999999</v>
      </c>
      <c r="X741">
        <v>2.7416999999999998</v>
      </c>
      <c r="Y741">
        <v>2.7465000000000002</v>
      </c>
      <c r="Z741">
        <v>2.7925</v>
      </c>
      <c r="AA741">
        <v>2.7730000000000001</v>
      </c>
      <c r="AB741">
        <v>2.7877999999999998</v>
      </c>
      <c r="AC741">
        <v>2.8092999999999999</v>
      </c>
      <c r="AD741">
        <v>2.7090999999999998</v>
      </c>
      <c r="AE741">
        <v>2.7403</v>
      </c>
      <c r="AF741">
        <v>2.7553999999999998</v>
      </c>
      <c r="AG741">
        <v>2.7925</v>
      </c>
      <c r="AH741">
        <v>2.7713000000000001</v>
      </c>
      <c r="AI741">
        <v>2.7250999999999999</v>
      </c>
      <c r="AJ741">
        <v>2.7921999999999998</v>
      </c>
      <c r="AK741">
        <v>2.79</v>
      </c>
      <c r="AL741">
        <v>2.7757000000000001</v>
      </c>
      <c r="AM741">
        <v>2.7725</v>
      </c>
      <c r="AN741">
        <v>2.7494000000000001</v>
      </c>
      <c r="AO741">
        <v>2.7682000000000002</v>
      </c>
      <c r="AP741">
        <v>2.7480000000000002</v>
      </c>
      <c r="AQ741">
        <v>2.8069999999999999</v>
      </c>
      <c r="AR741">
        <v>2.7749999999999999</v>
      </c>
      <c r="AS741">
        <v>2.7412000000000001</v>
      </c>
      <c r="AT741">
        <v>2.7311999999999999</v>
      </c>
      <c r="AU741">
        <v>2.7786</v>
      </c>
      <c r="AV741">
        <v>2.7604000000000002</v>
      </c>
      <c r="AW741">
        <v>2.7368000000000001</v>
      </c>
      <c r="AX741">
        <v>2.7145999999999999</v>
      </c>
      <c r="AY741">
        <v>2.7067999999999999</v>
      </c>
      <c r="AZ741">
        <v>2.7343000000000002</v>
      </c>
      <c r="BA741">
        <v>2.7355999999999998</v>
      </c>
      <c r="BB741">
        <v>2.7069000000000001</v>
      </c>
      <c r="BD741">
        <f t="shared" ca="1" si="83"/>
        <v>3.101184105651076E-2</v>
      </c>
      <c r="BE741">
        <f t="shared" ca="1" si="84"/>
        <v>2.7605428571428585</v>
      </c>
      <c r="BF741" t="b">
        <f t="shared" ca="1" si="85"/>
        <v>1</v>
      </c>
      <c r="BG741">
        <f t="shared" ca="1" si="86"/>
        <v>-1.5084724505653317</v>
      </c>
      <c r="BH741">
        <f t="shared" ca="1" si="87"/>
        <v>2.7605428571428585</v>
      </c>
      <c r="BK741">
        <f t="shared" ca="1" si="88"/>
        <v>-1.5084724505653317</v>
      </c>
      <c r="BL741">
        <f t="shared" ca="1" si="89"/>
        <v>2.741527549434668</v>
      </c>
    </row>
    <row r="742" spans="1:64" x14ac:dyDescent="0.25">
      <c r="A742" t="s">
        <v>20</v>
      </c>
      <c r="B742" t="s">
        <v>21</v>
      </c>
      <c r="E742">
        <v>2.6257999999999999</v>
      </c>
      <c r="F742">
        <v>2.6211000000000002</v>
      </c>
      <c r="G742">
        <v>2.5909</v>
      </c>
      <c r="H742">
        <v>2.6073</v>
      </c>
      <c r="I742">
        <v>2.5889000000000002</v>
      </c>
      <c r="J742">
        <v>2.6412</v>
      </c>
      <c r="K742">
        <v>2.5867</v>
      </c>
      <c r="L742">
        <v>2.5869</v>
      </c>
      <c r="M742">
        <v>2.6406999999999998</v>
      </c>
      <c r="N742">
        <v>2.5804</v>
      </c>
      <c r="O742">
        <v>2.6042999999999998</v>
      </c>
      <c r="P742">
        <v>2.6320000000000001</v>
      </c>
      <c r="Q742">
        <v>2.6364999999999998</v>
      </c>
      <c r="R742">
        <v>2.6313</v>
      </c>
      <c r="S742">
        <v>2.5748000000000002</v>
      </c>
      <c r="T742">
        <v>2.6495000000000002</v>
      </c>
      <c r="U742">
        <v>2.6185</v>
      </c>
      <c r="V742">
        <v>2.6299000000000001</v>
      </c>
      <c r="W742">
        <v>2.5821999999999998</v>
      </c>
      <c r="X742">
        <v>2.5872999999999999</v>
      </c>
      <c r="Y742">
        <v>2.6177999999999999</v>
      </c>
      <c r="Z742">
        <v>2.6581000000000001</v>
      </c>
      <c r="AA742">
        <v>2.6303000000000001</v>
      </c>
      <c r="AB742">
        <v>2.6453000000000002</v>
      </c>
      <c r="AC742">
        <v>2.6215000000000002</v>
      </c>
      <c r="AD742">
        <v>2.5876999999999999</v>
      </c>
      <c r="AE742">
        <v>2.5964999999999998</v>
      </c>
      <c r="AF742">
        <v>2.6404999999999998</v>
      </c>
      <c r="AG742">
        <v>2.6059999999999999</v>
      </c>
      <c r="AH742">
        <v>2.58</v>
      </c>
      <c r="AI742">
        <v>2.5771999999999999</v>
      </c>
      <c r="AJ742">
        <v>2.6187</v>
      </c>
      <c r="AK742">
        <v>2.6238000000000001</v>
      </c>
      <c r="AL742">
        <v>2.6303999999999998</v>
      </c>
      <c r="AM742">
        <v>2.6387999999999998</v>
      </c>
      <c r="AN742">
        <v>2.6168999999999998</v>
      </c>
      <c r="AO742">
        <v>2.6084000000000001</v>
      </c>
      <c r="AP742">
        <v>2.5952000000000002</v>
      </c>
      <c r="AQ742">
        <v>2.6164999999999998</v>
      </c>
      <c r="AR742">
        <v>2.6471</v>
      </c>
      <c r="AS742">
        <v>2.6469</v>
      </c>
      <c r="AT742">
        <v>2.5872999999999999</v>
      </c>
      <c r="AU742">
        <v>2.6242999999999999</v>
      </c>
      <c r="AV742">
        <v>2.6122999999999998</v>
      </c>
      <c r="AW742">
        <v>2.5865</v>
      </c>
      <c r="AX742">
        <v>2.5817000000000001</v>
      </c>
      <c r="AY742">
        <v>2.5785999999999998</v>
      </c>
      <c r="AZ742">
        <v>2.5933999999999999</v>
      </c>
      <c r="BA742">
        <v>2.5907</v>
      </c>
      <c r="BB742">
        <v>2.5931999999999999</v>
      </c>
      <c r="BD742">
        <f t="shared" ca="1" si="83"/>
        <v>2.3950188153854735E-2</v>
      </c>
      <c r="BE742">
        <f t="shared" ca="1" si="84"/>
        <v>2.6119714285714291</v>
      </c>
      <c r="BF742" t="b">
        <f t="shared" ca="1" si="85"/>
        <v>1</v>
      </c>
      <c r="BG742">
        <f t="shared" ca="1" si="86"/>
        <v>-1.6206910703972308</v>
      </c>
      <c r="BH742">
        <f t="shared" ca="1" si="87"/>
        <v>2.6119714285714291</v>
      </c>
      <c r="BK742">
        <f t="shared" ca="1" si="88"/>
        <v>-1.6206910703972308</v>
      </c>
      <c r="BL742">
        <f t="shared" ca="1" si="89"/>
        <v>2.629308929602769</v>
      </c>
    </row>
    <row r="743" spans="1:64" x14ac:dyDescent="0.25">
      <c r="A743" t="s">
        <v>20</v>
      </c>
      <c r="B743" t="s">
        <v>21</v>
      </c>
      <c r="E743">
        <v>2.7111999999999998</v>
      </c>
      <c r="F743">
        <v>2.7605</v>
      </c>
      <c r="G743">
        <v>2.7393000000000001</v>
      </c>
      <c r="H743">
        <v>2.7627000000000002</v>
      </c>
      <c r="I743">
        <v>2.7471000000000001</v>
      </c>
      <c r="J743">
        <v>2.8014000000000001</v>
      </c>
      <c r="K743">
        <v>2.7282999999999999</v>
      </c>
      <c r="L743">
        <v>2.7477999999999998</v>
      </c>
      <c r="M743">
        <v>2.7625000000000002</v>
      </c>
      <c r="N743">
        <v>2.7113</v>
      </c>
      <c r="O743">
        <v>2.7267000000000001</v>
      </c>
      <c r="P743">
        <v>2.7707000000000002</v>
      </c>
      <c r="Q743">
        <v>2.7446000000000002</v>
      </c>
      <c r="R743">
        <v>2.7311000000000001</v>
      </c>
      <c r="S743">
        <v>2.6867000000000001</v>
      </c>
      <c r="T743">
        <v>2.7595000000000001</v>
      </c>
      <c r="U743">
        <v>2.7437999999999998</v>
      </c>
      <c r="V743">
        <v>2.7395999999999998</v>
      </c>
      <c r="W743">
        <v>2.7395999999999998</v>
      </c>
      <c r="X743">
        <v>2.6964999999999999</v>
      </c>
      <c r="Y743">
        <v>2.7286000000000001</v>
      </c>
      <c r="Z743">
        <v>2.7879</v>
      </c>
      <c r="AA743">
        <v>2.7360000000000002</v>
      </c>
      <c r="AB743">
        <v>2.7654000000000001</v>
      </c>
      <c r="AC743">
        <v>2.7854000000000001</v>
      </c>
      <c r="AD743">
        <v>2.7239</v>
      </c>
      <c r="AE743">
        <v>2.7174999999999998</v>
      </c>
      <c r="AF743">
        <v>2.7707000000000002</v>
      </c>
      <c r="AG743">
        <v>2.7385999999999999</v>
      </c>
      <c r="AH743">
        <v>2.7401</v>
      </c>
      <c r="AI743">
        <v>2.7221000000000002</v>
      </c>
      <c r="AJ743">
        <v>2.7296999999999998</v>
      </c>
      <c r="AK743">
        <v>2.7543000000000002</v>
      </c>
      <c r="AL743">
        <v>2.7296</v>
      </c>
      <c r="AM743">
        <v>2.7551999999999999</v>
      </c>
      <c r="AN743">
        <v>2.7161</v>
      </c>
      <c r="AO743">
        <v>2.7692999999999999</v>
      </c>
      <c r="AP743">
        <v>2.7366000000000001</v>
      </c>
      <c r="AQ743">
        <v>2.7648000000000001</v>
      </c>
      <c r="AR743">
        <v>2.7993999999999999</v>
      </c>
      <c r="AS743">
        <v>2.7496999999999998</v>
      </c>
      <c r="AT743">
        <v>2.7210999999999999</v>
      </c>
      <c r="AU743">
        <v>2.7541000000000002</v>
      </c>
      <c r="AV743">
        <v>2.7202999999999999</v>
      </c>
      <c r="AW743">
        <v>2.7033999999999998</v>
      </c>
      <c r="AX743">
        <v>2.7079</v>
      </c>
      <c r="AY743">
        <v>2.7633000000000001</v>
      </c>
      <c r="AZ743">
        <v>2.7113</v>
      </c>
      <c r="BA743">
        <v>2.6987999999999999</v>
      </c>
      <c r="BB743">
        <v>2.7431999999999999</v>
      </c>
      <c r="BD743">
        <f t="shared" ca="1" si="83"/>
        <v>2.5532930787942276E-2</v>
      </c>
      <c r="BE743">
        <f t="shared" ca="1" si="84"/>
        <v>2.740665714285714</v>
      </c>
      <c r="BF743" t="b">
        <f t="shared" ca="1" si="85"/>
        <v>1</v>
      </c>
      <c r="BG743">
        <f t="shared" ca="1" si="86"/>
        <v>-1.5928993320042968</v>
      </c>
      <c r="BH743">
        <f t="shared" ca="1" si="87"/>
        <v>2.740665714285714</v>
      </c>
      <c r="BK743">
        <f t="shared" ca="1" si="88"/>
        <v>-1.5928993320042968</v>
      </c>
      <c r="BL743">
        <f t="shared" ca="1" si="89"/>
        <v>2.657100667995703</v>
      </c>
    </row>
    <row r="744" spans="1:64" x14ac:dyDescent="0.25">
      <c r="A744" t="s">
        <v>20</v>
      </c>
      <c r="B744" t="s">
        <v>21</v>
      </c>
      <c r="E744">
        <v>2.5897000000000001</v>
      </c>
      <c r="F744">
        <v>2.6132</v>
      </c>
      <c r="G744">
        <v>2.6032999999999999</v>
      </c>
      <c r="H744">
        <v>2.5788000000000002</v>
      </c>
      <c r="I744">
        <v>2.6071</v>
      </c>
      <c r="J744">
        <v>2.6177000000000001</v>
      </c>
      <c r="K744">
        <v>2.5526</v>
      </c>
      <c r="L744">
        <v>2.6038999999999999</v>
      </c>
      <c r="M744">
        <v>2.6242000000000001</v>
      </c>
      <c r="N744">
        <v>2.5758000000000001</v>
      </c>
      <c r="O744">
        <v>2.5889000000000002</v>
      </c>
      <c r="P744">
        <v>2.6324999999999998</v>
      </c>
      <c r="Q744">
        <v>2.6101000000000001</v>
      </c>
      <c r="R744">
        <v>2.5857000000000001</v>
      </c>
      <c r="S744">
        <v>2.5754000000000001</v>
      </c>
      <c r="T744">
        <v>2.6118000000000001</v>
      </c>
      <c r="U744">
        <v>2.5867</v>
      </c>
      <c r="V744">
        <v>2.5979000000000001</v>
      </c>
      <c r="W744">
        <v>2.5695000000000001</v>
      </c>
      <c r="X744">
        <v>2.5707</v>
      </c>
      <c r="Y744">
        <v>2.5661</v>
      </c>
      <c r="Z744">
        <v>2.6349999999999998</v>
      </c>
      <c r="AA744">
        <v>2.5651999999999999</v>
      </c>
      <c r="AB744">
        <v>2.6120000000000001</v>
      </c>
      <c r="AC744">
        <v>2.6187999999999998</v>
      </c>
      <c r="AD744">
        <v>2.5743</v>
      </c>
      <c r="AE744">
        <v>2.5743</v>
      </c>
      <c r="AF744">
        <v>2.5983999999999998</v>
      </c>
      <c r="AG744">
        <v>2.5878000000000001</v>
      </c>
      <c r="AH744">
        <v>2.5783999999999998</v>
      </c>
      <c r="AI744">
        <v>2.5682</v>
      </c>
      <c r="AJ744">
        <v>2.6118999999999999</v>
      </c>
      <c r="AK744">
        <v>2.6105</v>
      </c>
      <c r="AL744">
        <v>2.6074000000000002</v>
      </c>
      <c r="AM744">
        <v>2.5920999999999998</v>
      </c>
      <c r="AN744">
        <v>2.5941000000000001</v>
      </c>
      <c r="AO744">
        <v>2.5994999999999999</v>
      </c>
      <c r="AP744">
        <v>2.5825</v>
      </c>
      <c r="AQ744">
        <v>2.6137999999999999</v>
      </c>
      <c r="AR744">
        <v>2.6286</v>
      </c>
      <c r="AS744">
        <v>2.5992000000000002</v>
      </c>
      <c r="AT744">
        <v>2.5716999999999999</v>
      </c>
      <c r="AU744">
        <v>2.6019999999999999</v>
      </c>
      <c r="AV744">
        <v>2.5838000000000001</v>
      </c>
      <c r="AW744">
        <v>2.5646</v>
      </c>
      <c r="AX744">
        <v>2.5727000000000002</v>
      </c>
      <c r="AY744">
        <v>2.6021999999999998</v>
      </c>
      <c r="AZ744">
        <v>2.5716999999999999</v>
      </c>
      <c r="BA744">
        <v>2.5893000000000002</v>
      </c>
      <c r="BB744">
        <v>2.5634000000000001</v>
      </c>
      <c r="BD744">
        <f t="shared" ca="1" si="83"/>
        <v>1.969594378750791E-2</v>
      </c>
      <c r="BE744">
        <f t="shared" ca="1" si="84"/>
        <v>2.5907457142857138</v>
      </c>
      <c r="BF744" t="b">
        <f t="shared" ca="1" si="85"/>
        <v>1</v>
      </c>
      <c r="BG744">
        <f t="shared" ca="1" si="86"/>
        <v>-1.7056232038933623</v>
      </c>
      <c r="BH744">
        <f t="shared" ca="1" si="87"/>
        <v>2.5907457142857138</v>
      </c>
      <c r="BK744">
        <f t="shared" ca="1" si="88"/>
        <v>-1.7056232038933623</v>
      </c>
      <c r="BL744">
        <f t="shared" ca="1" si="89"/>
        <v>2.5443767961066377</v>
      </c>
    </row>
    <row r="745" spans="1:64" x14ac:dyDescent="0.25">
      <c r="A745" t="s">
        <v>20</v>
      </c>
      <c r="B745" t="s">
        <v>21</v>
      </c>
      <c r="E745">
        <v>2.6880000000000002</v>
      </c>
      <c r="F745">
        <v>2.7088000000000001</v>
      </c>
      <c r="G745">
        <v>2.7130000000000001</v>
      </c>
      <c r="H745">
        <v>2.7099000000000002</v>
      </c>
      <c r="I745">
        <v>2.6796000000000002</v>
      </c>
      <c r="J745">
        <v>2.7151000000000001</v>
      </c>
      <c r="K745">
        <v>2.7021999999999999</v>
      </c>
      <c r="L745">
        <v>2.6572</v>
      </c>
      <c r="M745">
        <v>2.7381000000000002</v>
      </c>
      <c r="N745">
        <v>2.6619000000000002</v>
      </c>
      <c r="O745">
        <v>2.6795</v>
      </c>
      <c r="P745">
        <v>2.7225999999999999</v>
      </c>
      <c r="Q745">
        <v>2.7456999999999998</v>
      </c>
      <c r="R745">
        <v>2.6941999999999999</v>
      </c>
      <c r="S745">
        <v>2.6747000000000001</v>
      </c>
      <c r="T745">
        <v>2.7385999999999999</v>
      </c>
      <c r="U745">
        <v>2.7174999999999998</v>
      </c>
      <c r="V745">
        <v>2.7305999999999999</v>
      </c>
      <c r="W745">
        <v>2.7238000000000002</v>
      </c>
      <c r="X745">
        <v>2.6379999999999999</v>
      </c>
      <c r="Y745">
        <v>2.6806000000000001</v>
      </c>
      <c r="Z745">
        <v>2.7614999999999998</v>
      </c>
      <c r="AA745">
        <v>2.7012</v>
      </c>
      <c r="AB745">
        <v>2.7292999999999998</v>
      </c>
      <c r="AC745">
        <v>2.6932999999999998</v>
      </c>
      <c r="AD745">
        <v>2.6928000000000001</v>
      </c>
      <c r="AE745">
        <v>2.6726999999999999</v>
      </c>
      <c r="AF745">
        <v>2.7233000000000001</v>
      </c>
      <c r="AG745">
        <v>2.6968999999999999</v>
      </c>
      <c r="AH745">
        <v>2.6930999999999998</v>
      </c>
      <c r="AI745">
        <v>2.6739000000000002</v>
      </c>
      <c r="AJ745">
        <v>2.7181999999999999</v>
      </c>
      <c r="AK745">
        <v>2.7187000000000001</v>
      </c>
      <c r="AL745">
        <v>2.7071999999999998</v>
      </c>
      <c r="AM745">
        <v>2.7147999999999999</v>
      </c>
      <c r="AN745">
        <v>2.6928999999999998</v>
      </c>
      <c r="AO745">
        <v>2.7193999999999998</v>
      </c>
      <c r="AP745">
        <v>2.6844000000000001</v>
      </c>
      <c r="AQ745">
        <v>2.7117</v>
      </c>
      <c r="AR745">
        <v>2.7534999999999998</v>
      </c>
      <c r="AS745">
        <v>2.7225000000000001</v>
      </c>
      <c r="AT745">
        <v>2.6857000000000002</v>
      </c>
      <c r="AU745">
        <v>2.7101999999999999</v>
      </c>
      <c r="AV745">
        <v>2.6976</v>
      </c>
      <c r="AW745">
        <v>2.6718000000000002</v>
      </c>
      <c r="AX745">
        <v>2.6455000000000002</v>
      </c>
      <c r="AY745">
        <v>2.6812999999999998</v>
      </c>
      <c r="AZ745">
        <v>2.6753999999999998</v>
      </c>
      <c r="BA745">
        <v>2.6968000000000001</v>
      </c>
      <c r="BB745">
        <v>2.6789999999999998</v>
      </c>
      <c r="BD745">
        <f t="shared" ca="1" si="83"/>
        <v>2.7016171005498128E-2</v>
      </c>
      <c r="BE745">
        <f t="shared" ca="1" si="84"/>
        <v>2.7015342857142852</v>
      </c>
      <c r="BF745" t="b">
        <f t="shared" ca="1" si="85"/>
        <v>1</v>
      </c>
      <c r="BG745">
        <f t="shared" ca="1" si="86"/>
        <v>-1.5683762033902209</v>
      </c>
      <c r="BH745">
        <f t="shared" ca="1" si="87"/>
        <v>2.7015342857142852</v>
      </c>
      <c r="BK745">
        <f t="shared" ca="1" si="88"/>
        <v>-1.5683762033902209</v>
      </c>
      <c r="BL745">
        <f t="shared" ca="1" si="89"/>
        <v>2.6816237966097791</v>
      </c>
    </row>
    <row r="746" spans="1:64" x14ac:dyDescent="0.25">
      <c r="A746" t="s">
        <v>20</v>
      </c>
      <c r="B746" t="s">
        <v>21</v>
      </c>
      <c r="E746">
        <v>2.7238000000000002</v>
      </c>
      <c r="F746">
        <v>2.7559999999999998</v>
      </c>
      <c r="G746">
        <v>2.8052999999999999</v>
      </c>
      <c r="H746">
        <v>2.7231999999999998</v>
      </c>
      <c r="I746">
        <v>2.7566000000000002</v>
      </c>
      <c r="J746">
        <v>2.7641</v>
      </c>
      <c r="K746">
        <v>2.7275999999999998</v>
      </c>
      <c r="L746">
        <v>2.7481</v>
      </c>
      <c r="M746">
        <v>2.7936000000000001</v>
      </c>
      <c r="N746">
        <v>2.7534999999999998</v>
      </c>
      <c r="O746">
        <v>2.7309999999999999</v>
      </c>
      <c r="P746">
        <v>2.8109000000000002</v>
      </c>
      <c r="Q746">
        <v>2.8062</v>
      </c>
      <c r="R746">
        <v>2.7372000000000001</v>
      </c>
      <c r="S746">
        <v>2.7248000000000001</v>
      </c>
      <c r="T746">
        <v>2.8395000000000001</v>
      </c>
      <c r="U746">
        <v>2.7839</v>
      </c>
      <c r="V746">
        <v>2.7959000000000001</v>
      </c>
      <c r="W746">
        <v>2.7526000000000002</v>
      </c>
      <c r="X746">
        <v>2.698</v>
      </c>
      <c r="Y746">
        <v>2.7507999999999999</v>
      </c>
      <c r="Z746">
        <v>2.7946</v>
      </c>
      <c r="AA746">
        <v>2.8029000000000002</v>
      </c>
      <c r="AB746">
        <v>2.8159999999999998</v>
      </c>
      <c r="AC746">
        <v>2.8079999999999998</v>
      </c>
      <c r="AD746">
        <v>2.7382</v>
      </c>
      <c r="AE746">
        <v>2.7484999999999999</v>
      </c>
      <c r="AF746">
        <v>2.7774000000000001</v>
      </c>
      <c r="AG746">
        <v>2.7267999999999999</v>
      </c>
      <c r="AH746">
        <v>2.7440000000000002</v>
      </c>
      <c r="AI746">
        <v>2.7671999999999999</v>
      </c>
      <c r="AJ746">
        <v>2.7917999999999998</v>
      </c>
      <c r="AK746">
        <v>2.7528000000000001</v>
      </c>
      <c r="AL746">
        <v>2.8176999999999999</v>
      </c>
      <c r="AM746">
        <v>2.8134999999999999</v>
      </c>
      <c r="AN746">
        <v>2.7454000000000001</v>
      </c>
      <c r="AO746">
        <v>2.7700999999999998</v>
      </c>
      <c r="AP746">
        <v>2.7629999999999999</v>
      </c>
      <c r="AQ746">
        <v>2.7959000000000001</v>
      </c>
      <c r="AR746">
        <v>2.8260999999999998</v>
      </c>
      <c r="AS746">
        <v>2.7625000000000002</v>
      </c>
      <c r="AT746">
        <v>2.7566999999999999</v>
      </c>
      <c r="AU746">
        <v>2.7835999999999999</v>
      </c>
      <c r="AV746">
        <v>2.7755000000000001</v>
      </c>
      <c r="AW746">
        <v>2.7572000000000001</v>
      </c>
      <c r="AX746">
        <v>2.7290000000000001</v>
      </c>
      <c r="AY746">
        <v>2.7505999999999999</v>
      </c>
      <c r="AZ746">
        <v>2.7372000000000001</v>
      </c>
      <c r="BA746">
        <v>2.7477</v>
      </c>
      <c r="BB746">
        <v>2.7570999999999999</v>
      </c>
      <c r="BD746">
        <f t="shared" ca="1" si="83"/>
        <v>3.1934467562296905E-2</v>
      </c>
      <c r="BE746">
        <f t="shared" ca="1" si="84"/>
        <v>2.7707914285714281</v>
      </c>
      <c r="BF746" t="b">
        <f t="shared" ca="1" si="85"/>
        <v>1</v>
      </c>
      <c r="BG746">
        <f t="shared" ca="1" si="86"/>
        <v>-1.4957403203603588</v>
      </c>
      <c r="BH746">
        <f t="shared" ca="1" si="87"/>
        <v>2.7707914285714281</v>
      </c>
      <c r="BK746">
        <f t="shared" ca="1" si="88"/>
        <v>-1.4957403203603588</v>
      </c>
      <c r="BL746">
        <f t="shared" ca="1" si="89"/>
        <v>2.7542596796396412</v>
      </c>
    </row>
    <row r="747" spans="1:64" x14ac:dyDescent="0.25">
      <c r="A747" t="s">
        <v>20</v>
      </c>
      <c r="B747" t="s">
        <v>21</v>
      </c>
      <c r="E747">
        <v>3.1128999999999998</v>
      </c>
      <c r="F747">
        <v>3.1421000000000001</v>
      </c>
      <c r="G747">
        <v>3.2406999999999999</v>
      </c>
      <c r="H747">
        <v>3.3050000000000002</v>
      </c>
      <c r="I747">
        <v>3.2042000000000002</v>
      </c>
      <c r="J747">
        <v>3.3001999999999998</v>
      </c>
      <c r="K747">
        <v>3.1291000000000002</v>
      </c>
      <c r="L747">
        <v>3.0701000000000001</v>
      </c>
      <c r="M747">
        <v>3.4826000000000001</v>
      </c>
      <c r="N747">
        <v>3.0316000000000001</v>
      </c>
      <c r="O747">
        <v>3.1600999999999999</v>
      </c>
      <c r="P747">
        <v>3.2269000000000001</v>
      </c>
      <c r="Q747">
        <v>3.3942999999999999</v>
      </c>
      <c r="R747">
        <v>3.1383000000000001</v>
      </c>
      <c r="S747">
        <v>3.1173999999999999</v>
      </c>
      <c r="T747">
        <v>3.5</v>
      </c>
      <c r="U747">
        <v>3.2928999999999999</v>
      </c>
      <c r="V747">
        <v>3.1774</v>
      </c>
      <c r="W747">
        <v>3.1383000000000001</v>
      </c>
      <c r="X747">
        <v>3.0615000000000001</v>
      </c>
      <c r="Y747">
        <v>3.1911</v>
      </c>
      <c r="Z747">
        <v>3.4251999999999998</v>
      </c>
      <c r="AA747">
        <v>3.3028</v>
      </c>
      <c r="AB747">
        <v>3.3489</v>
      </c>
      <c r="AC747">
        <v>3.1463000000000001</v>
      </c>
      <c r="AD747">
        <v>3.0914999999999999</v>
      </c>
      <c r="AE747">
        <v>3.1082000000000001</v>
      </c>
      <c r="AF747">
        <v>3.2688000000000001</v>
      </c>
      <c r="AG747">
        <v>3.1863999999999999</v>
      </c>
      <c r="AH747">
        <v>3.2037</v>
      </c>
      <c r="AI747">
        <v>3.1821999999999999</v>
      </c>
      <c r="AJ747">
        <v>3.2355</v>
      </c>
      <c r="AK747">
        <v>3.1884000000000001</v>
      </c>
      <c r="AL747">
        <v>3.1831999999999998</v>
      </c>
      <c r="AM747">
        <v>3.2764000000000002</v>
      </c>
      <c r="AN747">
        <v>3.1913999999999998</v>
      </c>
      <c r="AO747">
        <v>3.157</v>
      </c>
      <c r="AP747">
        <v>3.2589999999999999</v>
      </c>
      <c r="AQ747">
        <v>3.2953999999999999</v>
      </c>
      <c r="AR747">
        <v>3.4944000000000002</v>
      </c>
      <c r="AS747">
        <v>3.3618000000000001</v>
      </c>
      <c r="AT747">
        <v>3.1656</v>
      </c>
      <c r="AU747">
        <v>3.226</v>
      </c>
      <c r="AV747">
        <v>3.1118000000000001</v>
      </c>
      <c r="AW747">
        <v>3.2065999999999999</v>
      </c>
      <c r="AX747">
        <v>3.0430999999999999</v>
      </c>
      <c r="AY747">
        <v>3.1520000000000001</v>
      </c>
      <c r="AZ747">
        <v>3.1400999999999999</v>
      </c>
      <c r="BA747">
        <v>3.1433</v>
      </c>
      <c r="BB747">
        <v>3.2073999999999998</v>
      </c>
      <c r="BD747">
        <f t="shared" ca="1" si="83"/>
        <v>0.10843065336073233</v>
      </c>
      <c r="BE747">
        <f t="shared" ca="1" si="84"/>
        <v>3.2189599999999992</v>
      </c>
      <c r="BF747" t="b">
        <f t="shared" ca="1" si="85"/>
        <v>1</v>
      </c>
      <c r="BG747">
        <f t="shared" ca="1" si="86"/>
        <v>-0.96484792532986785</v>
      </c>
      <c r="BH747">
        <f t="shared" ca="1" si="87"/>
        <v>3.2189599999999992</v>
      </c>
      <c r="BK747">
        <f t="shared" ca="1" si="88"/>
        <v>-0.96484792532986785</v>
      </c>
      <c r="BL747">
        <f t="shared" ca="1" si="89"/>
        <v>3.2851520746701324</v>
      </c>
    </row>
    <row r="748" spans="1:64" x14ac:dyDescent="0.25">
      <c r="A748" t="s">
        <v>20</v>
      </c>
      <c r="B748" t="s">
        <v>21</v>
      </c>
      <c r="E748">
        <v>2.7818999999999998</v>
      </c>
      <c r="F748">
        <v>2.8933</v>
      </c>
      <c r="G748">
        <v>2.8976000000000002</v>
      </c>
      <c r="H748">
        <v>2.8384999999999998</v>
      </c>
      <c r="I748">
        <v>2.8431000000000002</v>
      </c>
      <c r="J748">
        <v>2.911</v>
      </c>
      <c r="K748">
        <v>2.8199000000000001</v>
      </c>
      <c r="L748">
        <v>2.8723999999999998</v>
      </c>
      <c r="M748">
        <v>2.9272999999999998</v>
      </c>
      <c r="N748">
        <v>2.7942</v>
      </c>
      <c r="O748">
        <v>2.8233999999999999</v>
      </c>
      <c r="P748">
        <v>2.8797999999999999</v>
      </c>
      <c r="Q748">
        <v>2.8871000000000002</v>
      </c>
      <c r="R748">
        <v>2.8605999999999998</v>
      </c>
      <c r="S748">
        <v>2.8144</v>
      </c>
      <c r="T748">
        <v>2.8961000000000001</v>
      </c>
      <c r="U748">
        <v>2.8734000000000002</v>
      </c>
      <c r="V748">
        <v>2.9565000000000001</v>
      </c>
      <c r="W748">
        <v>2.9018999999999999</v>
      </c>
      <c r="X748">
        <v>2.8306</v>
      </c>
      <c r="Y748">
        <v>2.8845999999999998</v>
      </c>
      <c r="Z748">
        <v>2.9308000000000001</v>
      </c>
      <c r="AA748">
        <v>2.8908999999999998</v>
      </c>
      <c r="AB748">
        <v>2.9148000000000001</v>
      </c>
      <c r="AC748">
        <v>2.9359000000000002</v>
      </c>
      <c r="AD748">
        <v>2.8420999999999998</v>
      </c>
      <c r="AE748">
        <v>2.8372000000000002</v>
      </c>
      <c r="AF748">
        <v>2.8934000000000002</v>
      </c>
      <c r="AG748">
        <v>2.8527</v>
      </c>
      <c r="AH748">
        <v>2.8452999999999999</v>
      </c>
      <c r="AI748">
        <v>2.8618999999999999</v>
      </c>
      <c r="AJ748">
        <v>2.8782000000000001</v>
      </c>
      <c r="AK748">
        <v>2.9224999999999999</v>
      </c>
      <c r="AL748">
        <v>2.9104999999999999</v>
      </c>
      <c r="AM748">
        <v>2.8967000000000001</v>
      </c>
      <c r="AN748">
        <v>2.8517999999999999</v>
      </c>
      <c r="AO748">
        <v>2.8296999999999999</v>
      </c>
      <c r="AP748">
        <v>2.8239999999999998</v>
      </c>
      <c r="AQ748">
        <v>2.9378000000000002</v>
      </c>
      <c r="AR748">
        <v>2.9510000000000001</v>
      </c>
      <c r="AS748">
        <v>2.9091</v>
      </c>
      <c r="AT748">
        <v>2.8504999999999998</v>
      </c>
      <c r="AU748">
        <v>2.9020999999999999</v>
      </c>
      <c r="AV748">
        <v>2.8841999999999999</v>
      </c>
      <c r="AW748">
        <v>2.8285</v>
      </c>
      <c r="AX748">
        <v>2.7854999999999999</v>
      </c>
      <c r="AY748">
        <v>2.8616000000000001</v>
      </c>
      <c r="AZ748">
        <v>2.8321000000000001</v>
      </c>
      <c r="BA748">
        <v>2.8925000000000001</v>
      </c>
      <c r="BB748">
        <v>2.8448000000000002</v>
      </c>
      <c r="BD748">
        <f t="shared" ca="1" si="83"/>
        <v>4.1107154093260483E-2</v>
      </c>
      <c r="BE748">
        <f t="shared" ca="1" si="84"/>
        <v>2.8783199999999995</v>
      </c>
      <c r="BF748" t="b">
        <f t="shared" ca="1" si="85"/>
        <v>1</v>
      </c>
      <c r="BG748">
        <f t="shared" ca="1" si="86"/>
        <v>-1.3860825890035395</v>
      </c>
      <c r="BH748">
        <f t="shared" ca="1" si="87"/>
        <v>2.8783199999999995</v>
      </c>
      <c r="BK748">
        <f t="shared" ca="1" si="88"/>
        <v>-1.3860825890035395</v>
      </c>
      <c r="BL748">
        <f t="shared" ca="1" si="89"/>
        <v>2.8639174109964607</v>
      </c>
    </row>
    <row r="749" spans="1:64" x14ac:dyDescent="0.25">
      <c r="A749" t="s">
        <v>20</v>
      </c>
      <c r="B749" t="s">
        <v>21</v>
      </c>
      <c r="E749">
        <v>2.6747000000000001</v>
      </c>
      <c r="F749">
        <v>2.7073999999999998</v>
      </c>
      <c r="G749">
        <v>2.7368999999999999</v>
      </c>
      <c r="H749">
        <v>2.7305000000000001</v>
      </c>
      <c r="I749">
        <v>2.7294</v>
      </c>
      <c r="J749">
        <v>2.7223999999999999</v>
      </c>
      <c r="K749">
        <v>2.6688000000000001</v>
      </c>
      <c r="L749">
        <v>2.6848999999999998</v>
      </c>
      <c r="M749">
        <v>2.7244999999999999</v>
      </c>
      <c r="N749">
        <v>2.6774</v>
      </c>
      <c r="O749">
        <v>2.6945000000000001</v>
      </c>
      <c r="P749">
        <v>2.7229999999999999</v>
      </c>
      <c r="Q749">
        <v>2.7553000000000001</v>
      </c>
      <c r="R749">
        <v>2.6692999999999998</v>
      </c>
      <c r="S749">
        <v>2.6408999999999998</v>
      </c>
      <c r="T749">
        <v>2.7073999999999998</v>
      </c>
      <c r="U749">
        <v>2.7107999999999999</v>
      </c>
      <c r="V749">
        <v>2.7526999999999999</v>
      </c>
      <c r="W749">
        <v>2.7092999999999998</v>
      </c>
      <c r="X749">
        <v>2.6793999999999998</v>
      </c>
      <c r="Y749">
        <v>2.6888999999999998</v>
      </c>
      <c r="Z749">
        <v>2.7416999999999998</v>
      </c>
      <c r="AA749">
        <v>2.6821000000000002</v>
      </c>
      <c r="AB749">
        <v>2.7326000000000001</v>
      </c>
      <c r="AC749">
        <v>2.7593999999999999</v>
      </c>
      <c r="AD749">
        <v>2.68</v>
      </c>
      <c r="AE749">
        <v>2.6892</v>
      </c>
      <c r="AF749">
        <v>2.7488000000000001</v>
      </c>
      <c r="AG749">
        <v>2.6884000000000001</v>
      </c>
      <c r="AH749">
        <v>2.7330000000000001</v>
      </c>
      <c r="AI749">
        <v>2.7079</v>
      </c>
      <c r="AJ749">
        <v>2.7515000000000001</v>
      </c>
      <c r="AK749">
        <v>2.7273999999999998</v>
      </c>
      <c r="AL749">
        <v>2.7332000000000001</v>
      </c>
      <c r="AM749">
        <v>2.7143000000000002</v>
      </c>
      <c r="AN749">
        <v>2.6987000000000001</v>
      </c>
      <c r="AO749">
        <v>2.7195</v>
      </c>
      <c r="AP749">
        <v>2.6798999999999999</v>
      </c>
      <c r="AQ749">
        <v>2.7212000000000001</v>
      </c>
      <c r="AR749">
        <v>2.7881999999999998</v>
      </c>
      <c r="AS749">
        <v>2.7383999999999999</v>
      </c>
      <c r="AT749">
        <v>2.6882000000000001</v>
      </c>
      <c r="AU749">
        <v>2.7122999999999999</v>
      </c>
      <c r="AV749">
        <v>2.6983000000000001</v>
      </c>
      <c r="AW749">
        <v>2.6970000000000001</v>
      </c>
      <c r="AX749">
        <v>2.6480999999999999</v>
      </c>
      <c r="AY749">
        <v>2.6930000000000001</v>
      </c>
      <c r="AZ749">
        <v>2.6972</v>
      </c>
      <c r="BA749">
        <v>2.7551000000000001</v>
      </c>
      <c r="BB749">
        <v>2.7198000000000002</v>
      </c>
      <c r="BD749">
        <f t="shared" ca="1" si="83"/>
        <v>2.9283417167543856E-2</v>
      </c>
      <c r="BE749">
        <f t="shared" ca="1" si="84"/>
        <v>2.7140828571428575</v>
      </c>
      <c r="BF749" t="b">
        <f t="shared" ca="1" si="85"/>
        <v>1</v>
      </c>
      <c r="BG749">
        <f t="shared" ca="1" si="86"/>
        <v>-1.5333782455639466</v>
      </c>
      <c r="BH749">
        <f t="shared" ca="1" si="87"/>
        <v>2.7140828571428575</v>
      </c>
      <c r="BK749">
        <f t="shared" ca="1" si="88"/>
        <v>-1.5333782455639466</v>
      </c>
      <c r="BL749">
        <f t="shared" ca="1" si="89"/>
        <v>2.7166217544360531</v>
      </c>
    </row>
    <row r="750" spans="1:64" x14ac:dyDescent="0.25">
      <c r="A750" t="s">
        <v>20</v>
      </c>
      <c r="B750" t="s">
        <v>21</v>
      </c>
      <c r="E750">
        <v>2.7317999999999998</v>
      </c>
      <c r="F750">
        <v>2.7347999999999999</v>
      </c>
      <c r="G750">
        <v>2.7644000000000002</v>
      </c>
      <c r="H750">
        <v>2.7442000000000002</v>
      </c>
      <c r="I750">
        <v>2.7734000000000001</v>
      </c>
      <c r="J750">
        <v>2.7578</v>
      </c>
      <c r="K750">
        <v>2.7355</v>
      </c>
      <c r="L750">
        <v>2.7437999999999998</v>
      </c>
      <c r="M750">
        <v>2.778</v>
      </c>
      <c r="N750">
        <v>2.7361</v>
      </c>
      <c r="O750">
        <v>2.746</v>
      </c>
      <c r="P750">
        <v>2.7875999999999999</v>
      </c>
      <c r="Q750">
        <v>2.8035000000000001</v>
      </c>
      <c r="R750">
        <v>2.7395</v>
      </c>
      <c r="S750">
        <v>2.7105999999999999</v>
      </c>
      <c r="T750">
        <v>2.7633999999999999</v>
      </c>
      <c r="U750">
        <v>2.8052000000000001</v>
      </c>
      <c r="V750">
        <v>2.7810000000000001</v>
      </c>
      <c r="W750">
        <v>2.7688999999999999</v>
      </c>
      <c r="X750">
        <v>2.7069999999999999</v>
      </c>
      <c r="Y750">
        <v>2.7675000000000001</v>
      </c>
      <c r="Z750">
        <v>2.7721</v>
      </c>
      <c r="AA750">
        <v>2.7989000000000002</v>
      </c>
      <c r="AB750">
        <v>2.7685</v>
      </c>
      <c r="AC750">
        <v>2.7713999999999999</v>
      </c>
      <c r="AD750">
        <v>2.7239</v>
      </c>
      <c r="AE750">
        <v>2.6760999999999999</v>
      </c>
      <c r="AF750">
        <v>2.7835000000000001</v>
      </c>
      <c r="AG750">
        <v>2.7483</v>
      </c>
      <c r="AH750">
        <v>2.7477</v>
      </c>
      <c r="AI750">
        <v>2.7509999999999999</v>
      </c>
      <c r="AJ750">
        <v>2.7589000000000001</v>
      </c>
      <c r="AK750">
        <v>2.7709999999999999</v>
      </c>
      <c r="AL750">
        <v>2.7749999999999999</v>
      </c>
      <c r="AM750">
        <v>2.7797999999999998</v>
      </c>
      <c r="AN750">
        <v>2.7372000000000001</v>
      </c>
      <c r="AO750">
        <v>2.7355</v>
      </c>
      <c r="AP750">
        <v>2.7343000000000002</v>
      </c>
      <c r="AQ750">
        <v>2.8246000000000002</v>
      </c>
      <c r="AR750">
        <v>2.7740999999999998</v>
      </c>
      <c r="AS750">
        <v>2.7717000000000001</v>
      </c>
      <c r="AT750">
        <v>2.7174</v>
      </c>
      <c r="AU750">
        <v>2.7726999999999999</v>
      </c>
      <c r="AV750">
        <v>2.7347000000000001</v>
      </c>
      <c r="AW750">
        <v>2.7347000000000001</v>
      </c>
      <c r="AX750">
        <v>2.6629</v>
      </c>
      <c r="AY750">
        <v>2.76</v>
      </c>
      <c r="AZ750">
        <v>2.7456</v>
      </c>
      <c r="BA750">
        <v>2.8003999999999998</v>
      </c>
      <c r="BB750">
        <v>2.7585999999999999</v>
      </c>
      <c r="BD750">
        <f t="shared" ca="1" si="83"/>
        <v>3.3313471673753606E-2</v>
      </c>
      <c r="BE750">
        <f t="shared" ca="1" si="84"/>
        <v>2.7566714285714284</v>
      </c>
      <c r="BF750" t="b">
        <f t="shared" ca="1" si="85"/>
        <v>1</v>
      </c>
      <c r="BG750">
        <f t="shared" ca="1" si="86"/>
        <v>-1.4773801061203067</v>
      </c>
      <c r="BH750">
        <f t="shared" ca="1" si="87"/>
        <v>2.7566714285714284</v>
      </c>
      <c r="BK750">
        <f t="shared" ca="1" si="88"/>
        <v>-1.4773801061203067</v>
      </c>
      <c r="BL750">
        <f t="shared" ca="1" si="89"/>
        <v>2.7726198938796935</v>
      </c>
    </row>
    <row r="751" spans="1:64" x14ac:dyDescent="0.25">
      <c r="A751" t="s">
        <v>20</v>
      </c>
      <c r="B751" t="s">
        <v>21</v>
      </c>
      <c r="E751">
        <v>2.6063999999999998</v>
      </c>
      <c r="F751">
        <v>2.633</v>
      </c>
      <c r="G751">
        <v>2.6124000000000001</v>
      </c>
      <c r="H751">
        <v>2.6274999999999999</v>
      </c>
      <c r="I751">
        <v>2.6301000000000001</v>
      </c>
      <c r="J751">
        <v>2.6351</v>
      </c>
      <c r="K751">
        <v>2.6137999999999999</v>
      </c>
      <c r="L751">
        <v>2.5935000000000001</v>
      </c>
      <c r="M751">
        <v>2.6261999999999999</v>
      </c>
      <c r="N751">
        <v>2.5720999999999998</v>
      </c>
      <c r="O751">
        <v>2.6244000000000001</v>
      </c>
      <c r="P751">
        <v>2.6393</v>
      </c>
      <c r="Q751">
        <v>2.6596000000000002</v>
      </c>
      <c r="R751">
        <v>2.6295000000000002</v>
      </c>
      <c r="S751">
        <v>2.5630000000000002</v>
      </c>
      <c r="T751">
        <v>2.6524999999999999</v>
      </c>
      <c r="U751">
        <v>2.6711</v>
      </c>
      <c r="V751">
        <v>2.6476000000000002</v>
      </c>
      <c r="W751">
        <v>2.5956000000000001</v>
      </c>
      <c r="X751">
        <v>2.5895000000000001</v>
      </c>
      <c r="Y751">
        <v>2.6345000000000001</v>
      </c>
      <c r="Z751">
        <v>2.6745000000000001</v>
      </c>
      <c r="AA751">
        <v>2.6061000000000001</v>
      </c>
      <c r="AB751">
        <v>2.6246999999999998</v>
      </c>
      <c r="AC751">
        <v>2.6360000000000001</v>
      </c>
      <c r="AD751">
        <v>2.6111</v>
      </c>
      <c r="AE751">
        <v>2.5847000000000002</v>
      </c>
      <c r="AF751">
        <v>2.625</v>
      </c>
      <c r="AG751">
        <v>2.6303999999999998</v>
      </c>
      <c r="AH751">
        <v>2.6141999999999999</v>
      </c>
      <c r="AI751">
        <v>2.6122000000000001</v>
      </c>
      <c r="AJ751">
        <v>2.6219999999999999</v>
      </c>
      <c r="AK751">
        <v>2.6616</v>
      </c>
      <c r="AL751">
        <v>2.6427999999999998</v>
      </c>
      <c r="AM751">
        <v>2.6415000000000002</v>
      </c>
      <c r="AN751">
        <v>2.6067999999999998</v>
      </c>
      <c r="AO751">
        <v>2.6177999999999999</v>
      </c>
      <c r="AP751">
        <v>2.6126</v>
      </c>
      <c r="AQ751">
        <v>2.6476999999999999</v>
      </c>
      <c r="AR751">
        <v>2.6442999999999999</v>
      </c>
      <c r="AS751">
        <v>2.6221000000000001</v>
      </c>
      <c r="AT751">
        <v>2.6156000000000001</v>
      </c>
      <c r="AU751">
        <v>2.6551999999999998</v>
      </c>
      <c r="AV751">
        <v>2.6273</v>
      </c>
      <c r="AW751">
        <v>2.581</v>
      </c>
      <c r="AX751">
        <v>2.5661999999999998</v>
      </c>
      <c r="AY751">
        <v>2.6294</v>
      </c>
      <c r="AZ751">
        <v>2.6042999999999998</v>
      </c>
      <c r="BA751">
        <v>2.6154999999999999</v>
      </c>
      <c r="BB751">
        <v>2.6347</v>
      </c>
      <c r="BD751">
        <f t="shared" ca="1" si="83"/>
        <v>2.4885862815406397E-2</v>
      </c>
      <c r="BE751">
        <f t="shared" ca="1" si="84"/>
        <v>2.6245171428571425</v>
      </c>
      <c r="BF751" t="b">
        <f t="shared" ca="1" si="85"/>
        <v>1</v>
      </c>
      <c r="BG751">
        <f t="shared" ca="1" si="86"/>
        <v>-1.6040472972758371</v>
      </c>
      <c r="BH751">
        <f t="shared" ca="1" si="87"/>
        <v>2.6245171428571425</v>
      </c>
      <c r="BK751">
        <f t="shared" ca="1" si="88"/>
        <v>-1.6040472972758371</v>
      </c>
      <c r="BL751">
        <f t="shared" ca="1" si="89"/>
        <v>2.6459527027241627</v>
      </c>
    </row>
    <row r="752" spans="1:64" x14ac:dyDescent="0.25">
      <c r="A752" t="s">
        <v>20</v>
      </c>
      <c r="B752" t="s">
        <v>21</v>
      </c>
      <c r="E752">
        <v>2.7395</v>
      </c>
      <c r="F752">
        <v>2.7522000000000002</v>
      </c>
      <c r="G752">
        <v>2.7656999999999998</v>
      </c>
      <c r="H752">
        <v>2.7768999999999999</v>
      </c>
      <c r="I752">
        <v>2.766</v>
      </c>
      <c r="J752">
        <v>2.8209</v>
      </c>
      <c r="K752">
        <v>2.7326999999999999</v>
      </c>
      <c r="L752">
        <v>2.7208999999999999</v>
      </c>
      <c r="M752">
        <v>2.7902999999999998</v>
      </c>
      <c r="N752">
        <v>2.7351999999999999</v>
      </c>
      <c r="O752">
        <v>2.7578</v>
      </c>
      <c r="P752">
        <v>2.7648000000000001</v>
      </c>
      <c r="Q752">
        <v>2.8102</v>
      </c>
      <c r="R752">
        <v>2.7755000000000001</v>
      </c>
      <c r="S752">
        <v>2.6896</v>
      </c>
      <c r="T752">
        <v>2.8163999999999998</v>
      </c>
      <c r="U752">
        <v>2.8281000000000001</v>
      </c>
      <c r="V752">
        <v>2.7944</v>
      </c>
      <c r="W752">
        <v>2.7532000000000001</v>
      </c>
      <c r="X752">
        <v>2.7193000000000001</v>
      </c>
      <c r="Y752">
        <v>2.786</v>
      </c>
      <c r="Z752">
        <v>2.8045</v>
      </c>
      <c r="AA752">
        <v>2.7425999999999999</v>
      </c>
      <c r="AB752">
        <v>2.7873000000000001</v>
      </c>
      <c r="AC752">
        <v>2.7923</v>
      </c>
      <c r="AD752">
        <v>2.7721</v>
      </c>
      <c r="AE752">
        <v>2.7648000000000001</v>
      </c>
      <c r="AF752">
        <v>2.7997000000000001</v>
      </c>
      <c r="AG752">
        <v>2.7692000000000001</v>
      </c>
      <c r="AH752">
        <v>2.7589999999999999</v>
      </c>
      <c r="AI752">
        <v>2.7601</v>
      </c>
      <c r="AJ752">
        <v>2.8022</v>
      </c>
      <c r="AK752">
        <v>2.7879</v>
      </c>
      <c r="AL752">
        <v>2.8081</v>
      </c>
      <c r="AM752">
        <v>2.7441</v>
      </c>
      <c r="AN752">
        <v>2.7804000000000002</v>
      </c>
      <c r="AO752">
        <v>2.7524999999999999</v>
      </c>
      <c r="AP752">
        <v>2.7738999999999998</v>
      </c>
      <c r="AQ752">
        <v>2.8117999999999999</v>
      </c>
      <c r="AR752">
        <v>2.8635999999999999</v>
      </c>
      <c r="AS752">
        <v>2.7915999999999999</v>
      </c>
      <c r="AT752">
        <v>2.7608000000000001</v>
      </c>
      <c r="AU752">
        <v>2.7871999999999999</v>
      </c>
      <c r="AV752">
        <v>2.7606999999999999</v>
      </c>
      <c r="AW752">
        <v>2.7347000000000001</v>
      </c>
      <c r="AX752">
        <v>2.6873</v>
      </c>
      <c r="AY752">
        <v>2.7780999999999998</v>
      </c>
      <c r="AZ752">
        <v>2.7616000000000001</v>
      </c>
      <c r="BA752">
        <v>2.7831000000000001</v>
      </c>
      <c r="BB752">
        <v>2.7608000000000001</v>
      </c>
      <c r="BD752">
        <f t="shared" ref="BD752:BD783" ca="1" si="90">STDEV(INDIRECT(ADDRESS(ROW(),$BC$2,4,1)&amp;":"&amp;ADDRESS(ROW(),$BC$3,4,1)))</f>
        <v>3.2280346806005118E-2</v>
      </c>
      <c r="BE752">
        <f t="shared" ref="BE752:BE783" ca="1" si="91">AVERAGE(INDIRECT(ADDRESS(ROW(),$BC$2,4,1)&amp;":"&amp;ADDRESS(ROW(),$BC$3,4,1)))</f>
        <v>2.776554285714286</v>
      </c>
      <c r="BF752" t="b">
        <f t="shared" ca="1" si="85"/>
        <v>1</v>
      </c>
      <c r="BG752">
        <f t="shared" ca="1" si="86"/>
        <v>-1.4910618080538942</v>
      </c>
      <c r="BH752">
        <f t="shared" ca="1" si="87"/>
        <v>2.776554285714286</v>
      </c>
      <c r="BK752">
        <f t="shared" ca="1" si="88"/>
        <v>-1.4910618080538942</v>
      </c>
      <c r="BL752">
        <f t="shared" ca="1" si="89"/>
        <v>2.7589381919461058</v>
      </c>
    </row>
    <row r="753" spans="1:64" x14ac:dyDescent="0.25">
      <c r="A753" t="s">
        <v>20</v>
      </c>
      <c r="B753" t="s">
        <v>21</v>
      </c>
      <c r="E753">
        <v>2.6743000000000001</v>
      </c>
      <c r="F753">
        <v>2.7370999999999999</v>
      </c>
      <c r="G753">
        <v>2.6892999999999998</v>
      </c>
      <c r="H753">
        <v>2.7069999999999999</v>
      </c>
      <c r="I753">
        <v>2.6863999999999999</v>
      </c>
      <c r="J753">
        <v>2.7323</v>
      </c>
      <c r="K753">
        <v>2.6657000000000002</v>
      </c>
      <c r="L753">
        <v>2.6393</v>
      </c>
      <c r="M753">
        <v>2.6968999999999999</v>
      </c>
      <c r="N753">
        <v>2.6703000000000001</v>
      </c>
      <c r="O753">
        <v>2.661</v>
      </c>
      <c r="P753">
        <v>2.7082999999999999</v>
      </c>
      <c r="Q753">
        <v>2.7185999999999999</v>
      </c>
      <c r="R753">
        <v>2.6985000000000001</v>
      </c>
      <c r="S753">
        <v>2.6408999999999998</v>
      </c>
      <c r="T753">
        <v>2.6793</v>
      </c>
      <c r="U753">
        <v>2.7202999999999999</v>
      </c>
      <c r="V753">
        <v>2.7132000000000001</v>
      </c>
      <c r="W753">
        <v>2.6669999999999998</v>
      </c>
      <c r="X753">
        <v>2.6574</v>
      </c>
      <c r="Y753">
        <v>2.6589999999999998</v>
      </c>
      <c r="Z753">
        <v>2.7519999999999998</v>
      </c>
      <c r="AA753">
        <v>2.6714000000000002</v>
      </c>
      <c r="AB753">
        <v>2.7191000000000001</v>
      </c>
      <c r="AC753">
        <v>2.7046000000000001</v>
      </c>
      <c r="AD753">
        <v>2.6606000000000001</v>
      </c>
      <c r="AE753">
        <v>2.6585000000000001</v>
      </c>
      <c r="AF753">
        <v>2.7113</v>
      </c>
      <c r="AG753">
        <v>2.6482999999999999</v>
      </c>
      <c r="AH753">
        <v>2.6798000000000002</v>
      </c>
      <c r="AI753">
        <v>2.7023000000000001</v>
      </c>
      <c r="AJ753">
        <v>2.7193999999999998</v>
      </c>
      <c r="AK753">
        <v>2.7250999999999999</v>
      </c>
      <c r="AL753">
        <v>2.7081</v>
      </c>
      <c r="AM753">
        <v>2.7124000000000001</v>
      </c>
      <c r="AN753">
        <v>2.6757</v>
      </c>
      <c r="AO753">
        <v>2.66</v>
      </c>
      <c r="AP753">
        <v>2.6644999999999999</v>
      </c>
      <c r="AQ753">
        <v>2.7212999999999998</v>
      </c>
      <c r="AR753">
        <v>2.7355</v>
      </c>
      <c r="AS753">
        <v>2.7094999999999998</v>
      </c>
      <c r="AT753">
        <v>2.6714000000000002</v>
      </c>
      <c r="AU753">
        <v>2.6808999999999998</v>
      </c>
      <c r="AV753">
        <v>2.6793999999999998</v>
      </c>
      <c r="AW753">
        <v>2.681</v>
      </c>
      <c r="AX753">
        <v>2.6333000000000002</v>
      </c>
      <c r="AY753">
        <v>2.6554000000000002</v>
      </c>
      <c r="AZ753">
        <v>2.6495000000000002</v>
      </c>
      <c r="BA753">
        <v>2.7002000000000002</v>
      </c>
      <c r="BB753">
        <v>2.6831</v>
      </c>
      <c r="BD753">
        <f t="shared" ca="1" si="90"/>
        <v>2.8917228443271208E-2</v>
      </c>
      <c r="BE753">
        <f t="shared" ca="1" si="91"/>
        <v>2.6877085714285718</v>
      </c>
      <c r="BF753" t="b">
        <f t="shared" ca="1" si="85"/>
        <v>1</v>
      </c>
      <c r="BG753">
        <f t="shared" ca="1" si="86"/>
        <v>-1.5388433341117531</v>
      </c>
      <c r="BH753">
        <f t="shared" ca="1" si="87"/>
        <v>2.6877085714285718</v>
      </c>
      <c r="BK753">
        <f t="shared" ca="1" si="88"/>
        <v>-1.5388433341117531</v>
      </c>
      <c r="BL753">
        <f t="shared" ca="1" si="89"/>
        <v>2.7111566658882467</v>
      </c>
    </row>
    <row r="754" spans="1:64" x14ac:dyDescent="0.25">
      <c r="A754" t="s">
        <v>20</v>
      </c>
      <c r="B754" t="s">
        <v>21</v>
      </c>
      <c r="E754">
        <v>2.5556000000000001</v>
      </c>
      <c r="F754">
        <v>2.5983999999999998</v>
      </c>
      <c r="G754">
        <v>2.5817000000000001</v>
      </c>
      <c r="H754">
        <v>2.5804</v>
      </c>
      <c r="I754">
        <v>2.5867</v>
      </c>
      <c r="J754">
        <v>2.5859999999999999</v>
      </c>
      <c r="K754">
        <v>2.5636000000000001</v>
      </c>
      <c r="L754">
        <v>2.5680000000000001</v>
      </c>
      <c r="M754">
        <v>2.5853000000000002</v>
      </c>
      <c r="N754">
        <v>2.5590000000000002</v>
      </c>
      <c r="O754">
        <v>2.5592000000000001</v>
      </c>
      <c r="P754">
        <v>2.5676999999999999</v>
      </c>
      <c r="Q754">
        <v>2.6128999999999998</v>
      </c>
      <c r="R754">
        <v>2.585</v>
      </c>
      <c r="S754">
        <v>2.532</v>
      </c>
      <c r="T754">
        <v>2.5960999999999999</v>
      </c>
      <c r="U754">
        <v>2.5975999999999999</v>
      </c>
      <c r="V754">
        <v>2.5952000000000002</v>
      </c>
      <c r="W754">
        <v>2.5750000000000002</v>
      </c>
      <c r="X754">
        <v>2.5320999999999998</v>
      </c>
      <c r="Y754">
        <v>2.5625</v>
      </c>
      <c r="Z754">
        <v>2.6156999999999999</v>
      </c>
      <c r="AA754">
        <v>2.5341</v>
      </c>
      <c r="AB754">
        <v>2.5939000000000001</v>
      </c>
      <c r="AC754">
        <v>2.5912000000000002</v>
      </c>
      <c r="AD754">
        <v>2.5670000000000002</v>
      </c>
      <c r="AE754">
        <v>2.5539999999999998</v>
      </c>
      <c r="AF754">
        <v>2.5853999999999999</v>
      </c>
      <c r="AG754">
        <v>2.5718999999999999</v>
      </c>
      <c r="AH754">
        <v>2.5729000000000002</v>
      </c>
      <c r="AI754">
        <v>2.5630000000000002</v>
      </c>
      <c r="AJ754">
        <v>2.6002000000000001</v>
      </c>
      <c r="AK754">
        <v>2.5939000000000001</v>
      </c>
      <c r="AL754">
        <v>2.5994000000000002</v>
      </c>
      <c r="AM754">
        <v>2.5752000000000002</v>
      </c>
      <c r="AN754">
        <v>2.5926</v>
      </c>
      <c r="AO754">
        <v>2.5680999999999998</v>
      </c>
      <c r="AP754">
        <v>2.5819999999999999</v>
      </c>
      <c r="AQ754">
        <v>2.6023000000000001</v>
      </c>
      <c r="AR754">
        <v>2.6272000000000002</v>
      </c>
      <c r="AS754">
        <v>2.5859000000000001</v>
      </c>
      <c r="AT754">
        <v>2.5712000000000002</v>
      </c>
      <c r="AU754">
        <v>2.5649999999999999</v>
      </c>
      <c r="AV754">
        <v>2.5606</v>
      </c>
      <c r="AW754">
        <v>2.5550999999999999</v>
      </c>
      <c r="AX754">
        <v>2.5522</v>
      </c>
      <c r="AY754">
        <v>2.5373000000000001</v>
      </c>
      <c r="AZ754">
        <v>2.5564</v>
      </c>
      <c r="BA754">
        <v>2.5617000000000001</v>
      </c>
      <c r="BB754">
        <v>2.5642</v>
      </c>
      <c r="BD754">
        <f t="shared" ca="1" si="90"/>
        <v>2.2315180046421381E-2</v>
      </c>
      <c r="BE754">
        <f t="shared" ca="1" si="91"/>
        <v>2.5759457142857141</v>
      </c>
      <c r="BF754" t="b">
        <f t="shared" ca="1" si="85"/>
        <v>1</v>
      </c>
      <c r="BG754">
        <f t="shared" ca="1" si="86"/>
        <v>-1.651399604774523</v>
      </c>
      <c r="BH754">
        <f t="shared" ca="1" si="87"/>
        <v>2.5759457142857141</v>
      </c>
      <c r="BK754">
        <f t="shared" ca="1" si="88"/>
        <v>-1.651399604774523</v>
      </c>
      <c r="BL754">
        <f t="shared" ca="1" si="89"/>
        <v>2.598600395225477</v>
      </c>
    </row>
    <row r="755" spans="1:64" x14ac:dyDescent="0.25">
      <c r="A755" t="s">
        <v>20</v>
      </c>
      <c r="B755" t="s">
        <v>21</v>
      </c>
      <c r="E755">
        <v>2.7475000000000001</v>
      </c>
      <c r="F755">
        <v>2.7618</v>
      </c>
      <c r="G755">
        <v>2.7818999999999998</v>
      </c>
      <c r="H755">
        <v>2.7867999999999999</v>
      </c>
      <c r="I755">
        <v>2.7713000000000001</v>
      </c>
      <c r="J755">
        <v>2.8010000000000002</v>
      </c>
      <c r="K755">
        <v>2.7538999999999998</v>
      </c>
      <c r="L755">
        <v>2.7576999999999998</v>
      </c>
      <c r="M755">
        <v>2.7719</v>
      </c>
      <c r="N755">
        <v>2.6987999999999999</v>
      </c>
      <c r="O755">
        <v>2.7498</v>
      </c>
      <c r="P755">
        <v>2.7713000000000001</v>
      </c>
      <c r="Q755">
        <v>2.8100999999999998</v>
      </c>
      <c r="R755">
        <v>2.7261000000000002</v>
      </c>
      <c r="S755">
        <v>2.6831999999999998</v>
      </c>
      <c r="T755">
        <v>2.8142</v>
      </c>
      <c r="U755">
        <v>2.8056000000000001</v>
      </c>
      <c r="V755">
        <v>2.7909999999999999</v>
      </c>
      <c r="W755">
        <v>2.7332000000000001</v>
      </c>
      <c r="X755">
        <v>2.7263999999999999</v>
      </c>
      <c r="Y755">
        <v>2.7648000000000001</v>
      </c>
      <c r="Z755">
        <v>2.8071000000000002</v>
      </c>
      <c r="AA755">
        <v>2.7747999999999999</v>
      </c>
      <c r="AB755">
        <v>2.8308</v>
      </c>
      <c r="AC755">
        <v>2.8456000000000001</v>
      </c>
      <c r="AD755">
        <v>2.7368000000000001</v>
      </c>
      <c r="AE755">
        <v>2.75</v>
      </c>
      <c r="AF755">
        <v>2.8147000000000002</v>
      </c>
      <c r="AG755">
        <v>2.7416999999999998</v>
      </c>
      <c r="AH755">
        <v>2.7530999999999999</v>
      </c>
      <c r="AI755">
        <v>2.7528999999999999</v>
      </c>
      <c r="AJ755">
        <v>2.7879</v>
      </c>
      <c r="AK755">
        <v>2.7989000000000002</v>
      </c>
      <c r="AL755">
        <v>2.7728999999999999</v>
      </c>
      <c r="AM755">
        <v>2.7806999999999999</v>
      </c>
      <c r="AN755">
        <v>2.7654999999999998</v>
      </c>
      <c r="AO755">
        <v>2.7378</v>
      </c>
      <c r="AP755">
        <v>2.7641</v>
      </c>
      <c r="AQ755">
        <v>2.8271000000000002</v>
      </c>
      <c r="AR755">
        <v>2.8344999999999998</v>
      </c>
      <c r="AS755">
        <v>2.7873999999999999</v>
      </c>
      <c r="AT755">
        <v>2.7178</v>
      </c>
      <c r="AU755">
        <v>2.7681</v>
      </c>
      <c r="AV755">
        <v>2.7452999999999999</v>
      </c>
      <c r="AW755">
        <v>2.7475999999999998</v>
      </c>
      <c r="AX755">
        <v>2.7212999999999998</v>
      </c>
      <c r="AY755">
        <v>2.7004000000000001</v>
      </c>
      <c r="AZ755">
        <v>2.7360000000000002</v>
      </c>
      <c r="BA755">
        <v>2.7673999999999999</v>
      </c>
      <c r="BB755">
        <v>2.7448999999999999</v>
      </c>
      <c r="BD755">
        <f t="shared" ca="1" si="90"/>
        <v>3.6613083256483887E-2</v>
      </c>
      <c r="BE755">
        <f t="shared" ca="1" si="91"/>
        <v>2.7699514285714293</v>
      </c>
      <c r="BF755" t="b">
        <f t="shared" ca="1" si="85"/>
        <v>1</v>
      </c>
      <c r="BG755">
        <f t="shared" ca="1" si="86"/>
        <v>-1.436363696824722</v>
      </c>
      <c r="BH755">
        <f t="shared" ca="1" si="87"/>
        <v>2.7699514285714293</v>
      </c>
      <c r="BK755">
        <f t="shared" ca="1" si="88"/>
        <v>-1.436363696824722</v>
      </c>
      <c r="BL755">
        <f t="shared" ca="1" si="89"/>
        <v>2.813636303175278</v>
      </c>
    </row>
    <row r="756" spans="1:64" x14ac:dyDescent="0.25">
      <c r="A756" t="s">
        <v>20</v>
      </c>
      <c r="B756" t="s">
        <v>21</v>
      </c>
      <c r="E756">
        <v>2.7810999999999999</v>
      </c>
      <c r="F756">
        <v>2.7877000000000001</v>
      </c>
      <c r="G756">
        <v>2.8073000000000001</v>
      </c>
      <c r="H756">
        <v>2.7974999999999999</v>
      </c>
      <c r="I756">
        <v>2.7904</v>
      </c>
      <c r="J756">
        <v>2.8203</v>
      </c>
      <c r="K756">
        <v>2.7645</v>
      </c>
      <c r="L756">
        <v>2.7597999999999998</v>
      </c>
      <c r="M756">
        <v>2.8163999999999998</v>
      </c>
      <c r="N756">
        <v>2.7273000000000001</v>
      </c>
      <c r="O756">
        <v>2.7656999999999998</v>
      </c>
      <c r="P756">
        <v>2.8348</v>
      </c>
      <c r="Q756">
        <v>2.8311999999999999</v>
      </c>
      <c r="R756">
        <v>2.7492999999999999</v>
      </c>
      <c r="S756">
        <v>2.7446999999999999</v>
      </c>
      <c r="T756">
        <v>2.8252000000000002</v>
      </c>
      <c r="U756">
        <v>2.8279000000000001</v>
      </c>
      <c r="V756">
        <v>2.8003999999999998</v>
      </c>
      <c r="W756">
        <v>2.7722000000000002</v>
      </c>
      <c r="X756">
        <v>2.7284999999999999</v>
      </c>
      <c r="Y756">
        <v>2.7675000000000001</v>
      </c>
      <c r="Z756">
        <v>2.8224999999999998</v>
      </c>
      <c r="AA756">
        <v>2.7686000000000002</v>
      </c>
      <c r="AB756">
        <v>2.8302999999999998</v>
      </c>
      <c r="AC756">
        <v>2.7986</v>
      </c>
      <c r="AD756">
        <v>2.7481</v>
      </c>
      <c r="AE756">
        <v>2.7551000000000001</v>
      </c>
      <c r="AF756">
        <v>2.8241999999999998</v>
      </c>
      <c r="AG756">
        <v>2.7595000000000001</v>
      </c>
      <c r="AH756">
        <v>2.7820999999999998</v>
      </c>
      <c r="AI756">
        <v>2.7898000000000001</v>
      </c>
      <c r="AJ756">
        <v>2.8001999999999998</v>
      </c>
      <c r="AK756">
        <v>2.81</v>
      </c>
      <c r="AL756">
        <v>2.8209</v>
      </c>
      <c r="AM756">
        <v>2.8022999999999998</v>
      </c>
      <c r="AN756">
        <v>2.8079000000000001</v>
      </c>
      <c r="AO756">
        <v>2.7614000000000001</v>
      </c>
      <c r="AP756">
        <v>2.7543000000000002</v>
      </c>
      <c r="AQ756">
        <v>2.8307000000000002</v>
      </c>
      <c r="AR756">
        <v>2.8843000000000001</v>
      </c>
      <c r="AS756">
        <v>2.8039999999999998</v>
      </c>
      <c r="AT756">
        <v>2.7604000000000002</v>
      </c>
      <c r="AU756">
        <v>2.7778999999999998</v>
      </c>
      <c r="AV756">
        <v>2.7538999999999998</v>
      </c>
      <c r="AW756">
        <v>2.7682000000000002</v>
      </c>
      <c r="AX756">
        <v>2.7521</v>
      </c>
      <c r="AY756">
        <v>2.7606000000000002</v>
      </c>
      <c r="AZ756">
        <v>2.7465000000000002</v>
      </c>
      <c r="BA756">
        <v>2.7917999999999998</v>
      </c>
      <c r="BB756">
        <v>2.8048999999999999</v>
      </c>
      <c r="BD756">
        <f t="shared" ca="1" si="90"/>
        <v>3.3268497224296492E-2</v>
      </c>
      <c r="BE756">
        <f t="shared" ca="1" si="91"/>
        <v>2.7883657142857148</v>
      </c>
      <c r="BF756" t="b">
        <f t="shared" ca="1" si="85"/>
        <v>1</v>
      </c>
      <c r="BG756">
        <f t="shared" ca="1" si="86"/>
        <v>-1.4779668162617983</v>
      </c>
      <c r="BH756">
        <f t="shared" ca="1" si="87"/>
        <v>2.7883657142857148</v>
      </c>
      <c r="BK756">
        <f t="shared" ca="1" si="88"/>
        <v>-1.4779668162617983</v>
      </c>
      <c r="BL756">
        <f t="shared" ca="1" si="89"/>
        <v>2.772033183738202</v>
      </c>
    </row>
    <row r="757" spans="1:64" x14ac:dyDescent="0.25">
      <c r="A757" t="s">
        <v>20</v>
      </c>
      <c r="B757" t="s">
        <v>21</v>
      </c>
      <c r="E757">
        <v>2.6827000000000001</v>
      </c>
      <c r="F757">
        <v>2.7038000000000002</v>
      </c>
      <c r="G757">
        <v>2.71</v>
      </c>
      <c r="H757">
        <v>2.7033</v>
      </c>
      <c r="I757">
        <v>2.7081</v>
      </c>
      <c r="J757">
        <v>2.7442000000000002</v>
      </c>
      <c r="K757">
        <v>2.6968000000000001</v>
      </c>
      <c r="L757">
        <v>2.6587999999999998</v>
      </c>
      <c r="M757">
        <v>2.7317999999999998</v>
      </c>
      <c r="N757">
        <v>2.6497999999999999</v>
      </c>
      <c r="O757">
        <v>2.6907999999999999</v>
      </c>
      <c r="P757">
        <v>2.6970999999999998</v>
      </c>
      <c r="Q757">
        <v>2.7530999999999999</v>
      </c>
      <c r="R757">
        <v>2.6960999999999999</v>
      </c>
      <c r="S757">
        <v>2.6575000000000002</v>
      </c>
      <c r="T757">
        <v>2.7414000000000001</v>
      </c>
      <c r="U757">
        <v>2.7006999999999999</v>
      </c>
      <c r="V757">
        <v>2.7345999999999999</v>
      </c>
      <c r="W757">
        <v>2.6867999999999999</v>
      </c>
      <c r="X757">
        <v>2.6695000000000002</v>
      </c>
      <c r="Y757">
        <v>2.6924000000000001</v>
      </c>
      <c r="Z757">
        <v>2.7292000000000001</v>
      </c>
      <c r="AA757">
        <v>2.7161</v>
      </c>
      <c r="AB757">
        <v>2.7347999999999999</v>
      </c>
      <c r="AC757">
        <v>2.7412000000000001</v>
      </c>
      <c r="AD757">
        <v>2.6977000000000002</v>
      </c>
      <c r="AE757">
        <v>2.6768999999999998</v>
      </c>
      <c r="AF757">
        <v>2.7119</v>
      </c>
      <c r="AG757">
        <v>2.6833</v>
      </c>
      <c r="AH757">
        <v>2.698</v>
      </c>
      <c r="AI757">
        <v>2.7058</v>
      </c>
      <c r="AJ757">
        <v>2.7292000000000001</v>
      </c>
      <c r="AK757">
        <v>2.7227999999999999</v>
      </c>
      <c r="AL757">
        <v>2.7132999999999998</v>
      </c>
      <c r="AM757">
        <v>2.7494999999999998</v>
      </c>
      <c r="AN757">
        <v>2.7052</v>
      </c>
      <c r="AO757">
        <v>2.6655000000000002</v>
      </c>
      <c r="AP757">
        <v>2.7191000000000001</v>
      </c>
      <c r="AQ757">
        <v>2.7494999999999998</v>
      </c>
      <c r="AR757">
        <v>2.7915000000000001</v>
      </c>
      <c r="AS757">
        <v>2.7130999999999998</v>
      </c>
      <c r="AT757">
        <v>2.7075</v>
      </c>
      <c r="AU757">
        <v>2.7311000000000001</v>
      </c>
      <c r="AV757">
        <v>2.7162000000000002</v>
      </c>
      <c r="AW757">
        <v>2.6934</v>
      </c>
      <c r="AX757">
        <v>2.6776</v>
      </c>
      <c r="AY757">
        <v>2.7052999999999998</v>
      </c>
      <c r="AZ757">
        <v>2.694</v>
      </c>
      <c r="BA757">
        <v>2.7035</v>
      </c>
      <c r="BB757">
        <v>2.7117</v>
      </c>
      <c r="BD757">
        <f t="shared" ca="1" si="90"/>
        <v>2.583220516195648E-2</v>
      </c>
      <c r="BE757">
        <f t="shared" ca="1" si="91"/>
        <v>2.7119799999999992</v>
      </c>
      <c r="BF757" t="b">
        <f t="shared" ca="1" si="85"/>
        <v>1</v>
      </c>
      <c r="BG757">
        <f t="shared" ca="1" si="86"/>
        <v>-1.5878385187669952</v>
      </c>
      <c r="BH757">
        <f t="shared" ca="1" si="87"/>
        <v>2.7119799999999992</v>
      </c>
      <c r="BK757">
        <f t="shared" ca="1" si="88"/>
        <v>-1.5878385187669952</v>
      </c>
      <c r="BL757">
        <f t="shared" ca="1" si="89"/>
        <v>2.6621614812330048</v>
      </c>
    </row>
    <row r="758" spans="1:64" x14ac:dyDescent="0.25">
      <c r="A758" t="s">
        <v>20</v>
      </c>
      <c r="B758" t="s">
        <v>21</v>
      </c>
      <c r="E758">
        <v>2.6545999999999998</v>
      </c>
      <c r="F758">
        <v>2.6566999999999998</v>
      </c>
      <c r="G758">
        <v>2.6789000000000001</v>
      </c>
      <c r="H758">
        <v>2.6701999999999999</v>
      </c>
      <c r="I758">
        <v>2.7067000000000001</v>
      </c>
      <c r="J758">
        <v>2.7336</v>
      </c>
      <c r="K758">
        <v>2.6684999999999999</v>
      </c>
      <c r="L758">
        <v>2.673</v>
      </c>
      <c r="M758">
        <v>2.7326000000000001</v>
      </c>
      <c r="N758">
        <v>2.6831</v>
      </c>
      <c r="O758">
        <v>2.6812999999999998</v>
      </c>
      <c r="P758">
        <v>2.7105000000000001</v>
      </c>
      <c r="Q758">
        <v>2.7181999999999999</v>
      </c>
      <c r="R758">
        <v>2.6755</v>
      </c>
      <c r="S758">
        <v>2.6568000000000001</v>
      </c>
      <c r="T758">
        <v>2.7305999999999999</v>
      </c>
      <c r="U758">
        <v>2.6878000000000002</v>
      </c>
      <c r="V758">
        <v>2.7010000000000001</v>
      </c>
      <c r="W758">
        <v>2.6968000000000001</v>
      </c>
      <c r="X758">
        <v>2.6398999999999999</v>
      </c>
      <c r="Y758">
        <v>2.6981000000000002</v>
      </c>
      <c r="Z758">
        <v>2.7719</v>
      </c>
      <c r="AA758">
        <v>2.7277</v>
      </c>
      <c r="AB758">
        <v>2.7292000000000001</v>
      </c>
      <c r="AC758">
        <v>2.6987000000000001</v>
      </c>
      <c r="AD758">
        <v>2.6637</v>
      </c>
      <c r="AE758">
        <v>2.6779000000000002</v>
      </c>
      <c r="AF758">
        <v>2.6978</v>
      </c>
      <c r="AG758">
        <v>2.7086999999999999</v>
      </c>
      <c r="AH758">
        <v>2.6537999999999999</v>
      </c>
      <c r="AI758">
        <v>2.6572</v>
      </c>
      <c r="AJ758">
        <v>2.6894999999999998</v>
      </c>
      <c r="AK758">
        <v>2.6768000000000001</v>
      </c>
      <c r="AL758">
        <v>2.7206000000000001</v>
      </c>
      <c r="AM758">
        <v>2.7418999999999998</v>
      </c>
      <c r="AN758">
        <v>2.7143000000000002</v>
      </c>
      <c r="AO758">
        <v>2.6486999999999998</v>
      </c>
      <c r="AP758">
        <v>2.6999</v>
      </c>
      <c r="AQ758">
        <v>2.7399</v>
      </c>
      <c r="AR758">
        <v>2.7865000000000002</v>
      </c>
      <c r="AS758">
        <v>2.7307999999999999</v>
      </c>
      <c r="AT758">
        <v>2.6858</v>
      </c>
      <c r="AU758">
        <v>2.7174</v>
      </c>
      <c r="AV758">
        <v>2.6842999999999999</v>
      </c>
      <c r="AW758">
        <v>2.6821000000000002</v>
      </c>
      <c r="AX758">
        <v>2.6453000000000002</v>
      </c>
      <c r="AY758">
        <v>2.6657999999999999</v>
      </c>
      <c r="AZ758">
        <v>2.6789000000000001</v>
      </c>
      <c r="BA758">
        <v>2.6722999999999999</v>
      </c>
      <c r="BB758">
        <v>2.6867000000000001</v>
      </c>
      <c r="BD758">
        <f t="shared" ca="1" si="90"/>
        <v>3.4052691005350563E-2</v>
      </c>
      <c r="BE758">
        <f t="shared" ca="1" si="91"/>
        <v>2.6973799999999999</v>
      </c>
      <c r="BF758" t="b">
        <f t="shared" ca="1" si="85"/>
        <v>1</v>
      </c>
      <c r="BG758">
        <f t="shared" ca="1" si="86"/>
        <v>-1.4678485623827486</v>
      </c>
      <c r="BH758">
        <f t="shared" ca="1" si="87"/>
        <v>2.6973799999999999</v>
      </c>
      <c r="BK758">
        <f t="shared" ca="1" si="88"/>
        <v>-1.4678485623827486</v>
      </c>
      <c r="BL758">
        <f t="shared" ca="1" si="89"/>
        <v>2.7821514376172516</v>
      </c>
    </row>
    <row r="759" spans="1:64" x14ac:dyDescent="0.25">
      <c r="A759" t="s">
        <v>20</v>
      </c>
      <c r="B759" t="s">
        <v>21</v>
      </c>
      <c r="E759">
        <v>2.8414000000000001</v>
      </c>
      <c r="F759">
        <v>2.8873000000000002</v>
      </c>
      <c r="G759">
        <v>2.8921000000000001</v>
      </c>
      <c r="H759">
        <v>2.8496000000000001</v>
      </c>
      <c r="I759">
        <v>2.8818999999999999</v>
      </c>
      <c r="J759">
        <v>2.9727999999999999</v>
      </c>
      <c r="K759">
        <v>2.8359000000000001</v>
      </c>
      <c r="L759">
        <v>2.8224</v>
      </c>
      <c r="M759">
        <v>2.9398</v>
      </c>
      <c r="N759">
        <v>2.8754</v>
      </c>
      <c r="O759">
        <v>2.8357000000000001</v>
      </c>
      <c r="P759">
        <v>2.9009999999999998</v>
      </c>
      <c r="Q759">
        <v>2.9971999999999999</v>
      </c>
      <c r="R759">
        <v>2.8729</v>
      </c>
      <c r="S759">
        <v>2.8403999999999998</v>
      </c>
      <c r="T759">
        <v>2.9253999999999998</v>
      </c>
      <c r="U759">
        <v>2.9215</v>
      </c>
      <c r="V759">
        <v>2.9222000000000001</v>
      </c>
      <c r="W759">
        <v>2.8748999999999998</v>
      </c>
      <c r="X759">
        <v>2.8161999999999998</v>
      </c>
      <c r="Y759">
        <v>2.8624000000000001</v>
      </c>
      <c r="Z759">
        <v>2.9249000000000001</v>
      </c>
      <c r="AA759">
        <v>2.9247999999999998</v>
      </c>
      <c r="AB759">
        <v>2.9912999999999998</v>
      </c>
      <c r="AC759">
        <v>2.9165999999999999</v>
      </c>
      <c r="AD759">
        <v>2.8492999999999999</v>
      </c>
      <c r="AE759">
        <v>2.8814000000000002</v>
      </c>
      <c r="AF759">
        <v>2.8933</v>
      </c>
      <c r="AG759">
        <v>2.895</v>
      </c>
      <c r="AH759">
        <v>2.8635999999999999</v>
      </c>
      <c r="AI759">
        <v>2.8757999999999999</v>
      </c>
      <c r="AJ759">
        <v>2.8917000000000002</v>
      </c>
      <c r="AK759">
        <v>2.9331</v>
      </c>
      <c r="AL759">
        <v>2.9316</v>
      </c>
      <c r="AM759">
        <v>2.9479000000000002</v>
      </c>
      <c r="AN759">
        <v>2.9214000000000002</v>
      </c>
      <c r="AO759">
        <v>2.8605</v>
      </c>
      <c r="AP759">
        <v>2.9245000000000001</v>
      </c>
      <c r="AQ759">
        <v>2.9091999999999998</v>
      </c>
      <c r="AR759">
        <v>3.1029</v>
      </c>
      <c r="AS759">
        <v>2.9350999999999998</v>
      </c>
      <c r="AT759">
        <v>2.8378000000000001</v>
      </c>
      <c r="AU759">
        <v>2.9321000000000002</v>
      </c>
      <c r="AV759">
        <v>2.8521000000000001</v>
      </c>
      <c r="AW759">
        <v>2.8214999999999999</v>
      </c>
      <c r="AX759">
        <v>2.8536999999999999</v>
      </c>
      <c r="AY759">
        <v>2.8512</v>
      </c>
      <c r="AZ759">
        <v>2.8355999999999999</v>
      </c>
      <c r="BA759">
        <v>2.8853</v>
      </c>
      <c r="BB759">
        <v>2.8942000000000001</v>
      </c>
      <c r="BD759">
        <f t="shared" ca="1" si="90"/>
        <v>5.3468821512630896E-2</v>
      </c>
      <c r="BE759">
        <f t="shared" ca="1" si="91"/>
        <v>2.8988571428571439</v>
      </c>
      <c r="BF759" t="b">
        <f t="shared" ca="1" si="85"/>
        <v>1</v>
      </c>
      <c r="BG759">
        <f t="shared" ca="1" si="86"/>
        <v>-1.2718993879251255</v>
      </c>
      <c r="BH759">
        <f t="shared" ca="1" si="87"/>
        <v>2.8988571428571439</v>
      </c>
      <c r="BK759">
        <f t="shared" ca="1" si="88"/>
        <v>-1.2718993879251255</v>
      </c>
      <c r="BL759">
        <f t="shared" ca="1" si="89"/>
        <v>2.9781006120748748</v>
      </c>
    </row>
    <row r="760" spans="1:64" x14ac:dyDescent="0.25">
      <c r="A760" t="s">
        <v>20</v>
      </c>
      <c r="B760" t="s">
        <v>21</v>
      </c>
      <c r="E760">
        <v>2.8374000000000001</v>
      </c>
      <c r="F760">
        <v>2.8816000000000002</v>
      </c>
      <c r="G760">
        <v>2.8822999999999999</v>
      </c>
      <c r="H760">
        <v>2.8614999999999999</v>
      </c>
      <c r="I760">
        <v>2.8820000000000001</v>
      </c>
      <c r="J760">
        <v>2.9321000000000002</v>
      </c>
      <c r="K760">
        <v>2.8184</v>
      </c>
      <c r="L760">
        <v>2.8424999999999998</v>
      </c>
      <c r="M760">
        <v>2.8961999999999999</v>
      </c>
      <c r="N760">
        <v>2.8437999999999999</v>
      </c>
      <c r="O760">
        <v>2.8485999999999998</v>
      </c>
      <c r="P760">
        <v>2.8934000000000002</v>
      </c>
      <c r="Q760">
        <v>2.9068000000000001</v>
      </c>
      <c r="R760">
        <v>2.8740999999999999</v>
      </c>
      <c r="S760">
        <v>2.7988</v>
      </c>
      <c r="T760">
        <v>2.9123999999999999</v>
      </c>
      <c r="U760">
        <v>2.9154</v>
      </c>
      <c r="V760">
        <v>2.91</v>
      </c>
      <c r="W760">
        <v>2.9184000000000001</v>
      </c>
      <c r="X760">
        <v>2.8043</v>
      </c>
      <c r="Y760">
        <v>2.8679999999999999</v>
      </c>
      <c r="Z760">
        <v>2.8746</v>
      </c>
      <c r="AA760">
        <v>2.8717000000000001</v>
      </c>
      <c r="AB760">
        <v>2.8816000000000002</v>
      </c>
      <c r="AC760">
        <v>2.9275000000000002</v>
      </c>
      <c r="AD760">
        <v>2.8355000000000001</v>
      </c>
      <c r="AE760">
        <v>2.7984</v>
      </c>
      <c r="AF760">
        <v>2.8616000000000001</v>
      </c>
      <c r="AG760">
        <v>2.8578000000000001</v>
      </c>
      <c r="AH760">
        <v>2.8237000000000001</v>
      </c>
      <c r="AI760">
        <v>2.8717999999999999</v>
      </c>
      <c r="AJ760">
        <v>2.9005000000000001</v>
      </c>
      <c r="AK760">
        <v>2.9308999999999998</v>
      </c>
      <c r="AL760">
        <v>2.9436</v>
      </c>
      <c r="AM760">
        <v>2.8317000000000001</v>
      </c>
      <c r="AN760">
        <v>2.8559000000000001</v>
      </c>
      <c r="AO760">
        <v>2.8380999999999998</v>
      </c>
      <c r="AP760">
        <v>2.8637000000000001</v>
      </c>
      <c r="AQ760">
        <v>2.9338000000000002</v>
      </c>
      <c r="AR760">
        <v>2.968</v>
      </c>
      <c r="AS760">
        <v>2.8740000000000001</v>
      </c>
      <c r="AT760">
        <v>2.8599000000000001</v>
      </c>
      <c r="AU760">
        <v>2.8864000000000001</v>
      </c>
      <c r="AV760">
        <v>2.8460000000000001</v>
      </c>
      <c r="AW760">
        <v>2.8353999999999999</v>
      </c>
      <c r="AX760">
        <v>2.7919</v>
      </c>
      <c r="AY760">
        <v>2.843</v>
      </c>
      <c r="AZ760">
        <v>2.8123999999999998</v>
      </c>
      <c r="BA760">
        <v>2.8965999999999998</v>
      </c>
      <c r="BB760">
        <v>2.8552</v>
      </c>
      <c r="BD760">
        <f t="shared" ca="1" si="90"/>
        <v>4.334741867611442E-2</v>
      </c>
      <c r="BE760">
        <f t="shared" ca="1" si="91"/>
        <v>2.8714200000000001</v>
      </c>
      <c r="BF760" t="b">
        <f t="shared" ca="1" si="85"/>
        <v>1</v>
      </c>
      <c r="BG760">
        <f t="shared" ca="1" si="86"/>
        <v>-1.363036759504912</v>
      </c>
      <c r="BH760">
        <f t="shared" ca="1" si="87"/>
        <v>2.8714200000000001</v>
      </c>
      <c r="BK760">
        <f t="shared" ca="1" si="88"/>
        <v>-1.363036759504912</v>
      </c>
      <c r="BL760">
        <f t="shared" ca="1" si="89"/>
        <v>2.886963240495088</v>
      </c>
    </row>
    <row r="761" spans="1:64" x14ac:dyDescent="0.25">
      <c r="A761" t="s">
        <v>20</v>
      </c>
      <c r="B761" t="s">
        <v>21</v>
      </c>
      <c r="E761">
        <v>2.7090000000000001</v>
      </c>
      <c r="F761">
        <v>2.7265999999999999</v>
      </c>
      <c r="G761">
        <v>2.7439</v>
      </c>
      <c r="H761">
        <v>2.7172000000000001</v>
      </c>
      <c r="I761">
        <v>2.7616000000000001</v>
      </c>
      <c r="J761">
        <v>2.7530000000000001</v>
      </c>
      <c r="K761">
        <v>2.6901999999999999</v>
      </c>
      <c r="L761">
        <v>2.7267000000000001</v>
      </c>
      <c r="M761">
        <v>2.7279</v>
      </c>
      <c r="N761">
        <v>2.742</v>
      </c>
      <c r="O761">
        <v>2.7437</v>
      </c>
      <c r="P761">
        <v>2.7757000000000001</v>
      </c>
      <c r="Q761">
        <v>2.7538999999999998</v>
      </c>
      <c r="R761">
        <v>2.7429999999999999</v>
      </c>
      <c r="S761">
        <v>2.6939000000000002</v>
      </c>
      <c r="T761">
        <v>2.7370999999999999</v>
      </c>
      <c r="U761">
        <v>2.7829000000000002</v>
      </c>
      <c r="V761">
        <v>2.7406000000000001</v>
      </c>
      <c r="W761">
        <v>2.7343999999999999</v>
      </c>
      <c r="X761">
        <v>2.6696</v>
      </c>
      <c r="Y761">
        <v>2.7303999999999999</v>
      </c>
      <c r="Z761">
        <v>2.7258</v>
      </c>
      <c r="AA761">
        <v>2.7395</v>
      </c>
      <c r="AB761">
        <v>2.7423999999999999</v>
      </c>
      <c r="AC761">
        <v>2.7559</v>
      </c>
      <c r="AD761">
        <v>2.7040999999999999</v>
      </c>
      <c r="AE761">
        <v>2.7197</v>
      </c>
      <c r="AF761">
        <v>2.7168999999999999</v>
      </c>
      <c r="AG761">
        <v>2.762</v>
      </c>
      <c r="AH761">
        <v>2.6884999999999999</v>
      </c>
      <c r="AI761">
        <v>2.7187000000000001</v>
      </c>
      <c r="AJ761">
        <v>2.7504</v>
      </c>
      <c r="AK761">
        <v>2.806</v>
      </c>
      <c r="AL761">
        <v>2.7608999999999999</v>
      </c>
      <c r="AM761">
        <v>2.7166000000000001</v>
      </c>
      <c r="AN761">
        <v>2.7210999999999999</v>
      </c>
      <c r="AO761">
        <v>2.7094999999999998</v>
      </c>
      <c r="AP761">
        <v>2.7111999999999998</v>
      </c>
      <c r="AQ761">
        <v>2.7892999999999999</v>
      </c>
      <c r="AR761">
        <v>2.8073999999999999</v>
      </c>
      <c r="AS761">
        <v>2.7656000000000001</v>
      </c>
      <c r="AT761">
        <v>2.7441</v>
      </c>
      <c r="AU761">
        <v>2.7395999999999998</v>
      </c>
      <c r="AV761">
        <v>2.7050000000000001</v>
      </c>
      <c r="AW761">
        <v>2.7320000000000002</v>
      </c>
      <c r="AX761">
        <v>2.6749999999999998</v>
      </c>
      <c r="AY761">
        <v>2.7161</v>
      </c>
      <c r="AZ761">
        <v>2.7107999999999999</v>
      </c>
      <c r="BA761">
        <v>2.7703000000000002</v>
      </c>
      <c r="BB761">
        <v>2.7608000000000001</v>
      </c>
      <c r="BD761">
        <f t="shared" ca="1" si="90"/>
        <v>3.260952533934134E-2</v>
      </c>
      <c r="BE761">
        <f t="shared" ca="1" si="91"/>
        <v>2.7360057142857146</v>
      </c>
      <c r="BF761" t="b">
        <f t="shared" ca="1" si="85"/>
        <v>1</v>
      </c>
      <c r="BG761">
        <f t="shared" ca="1" si="86"/>
        <v>-1.4866555226906735</v>
      </c>
      <c r="BH761">
        <f t="shared" ca="1" si="87"/>
        <v>2.7360057142857146</v>
      </c>
      <c r="BK761">
        <f t="shared" ca="1" si="88"/>
        <v>-1.4866555226906735</v>
      </c>
      <c r="BL761">
        <f t="shared" ca="1" si="89"/>
        <v>2.7633444773093263</v>
      </c>
    </row>
    <row r="762" spans="1:64" x14ac:dyDescent="0.25">
      <c r="A762" t="s">
        <v>20</v>
      </c>
      <c r="B762" t="s">
        <v>21</v>
      </c>
      <c r="E762">
        <v>2.6715</v>
      </c>
      <c r="F762">
        <v>2.7347999999999999</v>
      </c>
      <c r="G762">
        <v>2.7193000000000001</v>
      </c>
      <c r="H762">
        <v>2.7021999999999999</v>
      </c>
      <c r="I762">
        <v>2.7543000000000002</v>
      </c>
      <c r="J762">
        <v>2.7429999999999999</v>
      </c>
      <c r="K762">
        <v>2.6918000000000002</v>
      </c>
      <c r="L762">
        <v>2.6985000000000001</v>
      </c>
      <c r="M762">
        <v>2.7835000000000001</v>
      </c>
      <c r="N762">
        <v>2.6667999999999998</v>
      </c>
      <c r="O762">
        <v>2.6869999999999998</v>
      </c>
      <c r="P762">
        <v>2.7277999999999998</v>
      </c>
      <c r="Q762">
        <v>2.7755000000000001</v>
      </c>
      <c r="R762">
        <v>2.7111000000000001</v>
      </c>
      <c r="S762">
        <v>2.6955</v>
      </c>
      <c r="T762">
        <v>2.7383999999999999</v>
      </c>
      <c r="U762">
        <v>2.7837999999999998</v>
      </c>
      <c r="V762">
        <v>2.7240000000000002</v>
      </c>
      <c r="W762">
        <v>2.7151000000000001</v>
      </c>
      <c r="X762">
        <v>2.6663999999999999</v>
      </c>
      <c r="Y762">
        <v>2.7164000000000001</v>
      </c>
      <c r="Z762">
        <v>2.7473999999999998</v>
      </c>
      <c r="AA762">
        <v>2.7429000000000001</v>
      </c>
      <c r="AB762">
        <v>2.7086000000000001</v>
      </c>
      <c r="AC762">
        <v>2.7298</v>
      </c>
      <c r="AD762">
        <v>2.698</v>
      </c>
      <c r="AE762">
        <v>2.6979000000000002</v>
      </c>
      <c r="AF762">
        <v>2.7275</v>
      </c>
      <c r="AG762">
        <v>2.7174999999999998</v>
      </c>
      <c r="AH762">
        <v>2.6850999999999998</v>
      </c>
      <c r="AI762">
        <v>2.6947000000000001</v>
      </c>
      <c r="AJ762">
        <v>2.7311999999999999</v>
      </c>
      <c r="AK762">
        <v>2.7644000000000002</v>
      </c>
      <c r="AL762">
        <v>2.7631999999999999</v>
      </c>
      <c r="AM762">
        <v>2.7073999999999998</v>
      </c>
      <c r="AN762">
        <v>2.7202000000000002</v>
      </c>
      <c r="AO762">
        <v>2.6962999999999999</v>
      </c>
      <c r="AP762">
        <v>2.6646999999999998</v>
      </c>
      <c r="AQ762">
        <v>2.7616999999999998</v>
      </c>
      <c r="AR762">
        <v>2.7597</v>
      </c>
      <c r="AS762">
        <v>2.7418999999999998</v>
      </c>
      <c r="AT762">
        <v>2.6871999999999998</v>
      </c>
      <c r="AU762">
        <v>2.7195999999999998</v>
      </c>
      <c r="AV762">
        <v>2.6996000000000002</v>
      </c>
      <c r="AW762">
        <v>2.7029999999999998</v>
      </c>
      <c r="AX762">
        <v>2.6598999999999999</v>
      </c>
      <c r="AY762">
        <v>2.6797</v>
      </c>
      <c r="AZ762">
        <v>2.7010000000000001</v>
      </c>
      <c r="BA762">
        <v>2.7202000000000002</v>
      </c>
      <c r="BB762">
        <v>2.7622</v>
      </c>
      <c r="BD762">
        <f t="shared" ca="1" si="90"/>
        <v>3.0826657404309822E-2</v>
      </c>
      <c r="BE762">
        <f t="shared" ca="1" si="91"/>
        <v>2.7181885714285712</v>
      </c>
      <c r="BF762" t="b">
        <f t="shared" ca="1" si="85"/>
        <v>1</v>
      </c>
      <c r="BG762">
        <f t="shared" ca="1" si="86"/>
        <v>-1.511073564133836</v>
      </c>
      <c r="BH762">
        <f t="shared" ca="1" si="87"/>
        <v>2.7181885714285712</v>
      </c>
      <c r="BK762">
        <f t="shared" ca="1" si="88"/>
        <v>-1.511073564133836</v>
      </c>
      <c r="BL762">
        <f t="shared" ca="1" si="89"/>
        <v>2.7389264358661638</v>
      </c>
    </row>
    <row r="763" spans="1:64" x14ac:dyDescent="0.25">
      <c r="A763" t="s">
        <v>20</v>
      </c>
      <c r="B763" t="s">
        <v>21</v>
      </c>
      <c r="E763">
        <v>2.7919</v>
      </c>
      <c r="F763">
        <v>2.8129</v>
      </c>
      <c r="G763">
        <v>2.7816000000000001</v>
      </c>
      <c r="H763">
        <v>2.8391999999999999</v>
      </c>
      <c r="I763">
        <v>2.8022</v>
      </c>
      <c r="J763">
        <v>2.8818999999999999</v>
      </c>
      <c r="K763">
        <v>2.7957999999999998</v>
      </c>
      <c r="L763">
        <v>2.8609</v>
      </c>
      <c r="M763">
        <v>2.8439999999999999</v>
      </c>
      <c r="N763">
        <v>2.7879999999999998</v>
      </c>
      <c r="O763">
        <v>2.7938000000000001</v>
      </c>
      <c r="P763">
        <v>2.8258999999999999</v>
      </c>
      <c r="Q763">
        <v>2.875</v>
      </c>
      <c r="R763">
        <v>2.8037000000000001</v>
      </c>
      <c r="S763">
        <v>2.7479</v>
      </c>
      <c r="T763">
        <v>2.8458999999999999</v>
      </c>
      <c r="U763">
        <v>2.8309000000000002</v>
      </c>
      <c r="V763">
        <v>2.8250999999999999</v>
      </c>
      <c r="W763">
        <v>2.8441999999999998</v>
      </c>
      <c r="X763">
        <v>2.7795999999999998</v>
      </c>
      <c r="Y763">
        <v>2.8083999999999998</v>
      </c>
      <c r="Z763">
        <v>2.8656000000000001</v>
      </c>
      <c r="AA763">
        <v>2.8344</v>
      </c>
      <c r="AB763">
        <v>2.8081</v>
      </c>
      <c r="AC763">
        <v>2.8147000000000002</v>
      </c>
      <c r="AD763">
        <v>2.7757999999999998</v>
      </c>
      <c r="AE763">
        <v>2.8245</v>
      </c>
      <c r="AF763">
        <v>2.8252999999999999</v>
      </c>
      <c r="AG763">
        <v>2.8155999999999999</v>
      </c>
      <c r="AH763">
        <v>2.7980999999999998</v>
      </c>
      <c r="AI763">
        <v>2.7804000000000002</v>
      </c>
      <c r="AJ763">
        <v>2.8271000000000002</v>
      </c>
      <c r="AK763">
        <v>2.8691</v>
      </c>
      <c r="AL763">
        <v>2.8778000000000001</v>
      </c>
      <c r="AM763">
        <v>2.798</v>
      </c>
      <c r="AN763">
        <v>2.8357999999999999</v>
      </c>
      <c r="AO763">
        <v>2.7808999999999999</v>
      </c>
      <c r="AP763">
        <v>2.8115000000000001</v>
      </c>
      <c r="AQ763">
        <v>2.8595000000000002</v>
      </c>
      <c r="AR763">
        <v>2.8927</v>
      </c>
      <c r="AS763">
        <v>2.8006000000000002</v>
      </c>
      <c r="AT763">
        <v>2.7759999999999998</v>
      </c>
      <c r="AU763">
        <v>2.7852000000000001</v>
      </c>
      <c r="AV763">
        <v>2.8229000000000002</v>
      </c>
      <c r="AW763">
        <v>2.7692000000000001</v>
      </c>
      <c r="AX763">
        <v>2.7336999999999998</v>
      </c>
      <c r="AY763">
        <v>2.786</v>
      </c>
      <c r="AZ763">
        <v>2.7715000000000001</v>
      </c>
      <c r="BA763">
        <v>2.8208000000000002</v>
      </c>
      <c r="BB763">
        <v>2.7978000000000001</v>
      </c>
      <c r="BD763">
        <f t="shared" ca="1" si="90"/>
        <v>3.4730001318696219E-2</v>
      </c>
      <c r="BE763">
        <f t="shared" ca="1" si="91"/>
        <v>2.8140771428571432</v>
      </c>
      <c r="BF763" t="b">
        <f t="shared" ca="1" si="85"/>
        <v>1</v>
      </c>
      <c r="BG763">
        <f t="shared" ca="1" si="86"/>
        <v>-1.4592952001991</v>
      </c>
      <c r="BH763">
        <f t="shared" ca="1" si="87"/>
        <v>2.8140771428571432</v>
      </c>
      <c r="BK763">
        <f t="shared" ca="1" si="88"/>
        <v>-1.4592952001991</v>
      </c>
      <c r="BL763">
        <f t="shared" ca="1" si="89"/>
        <v>2.7907047998009</v>
      </c>
    </row>
    <row r="764" spans="1:64" x14ac:dyDescent="0.25">
      <c r="A764" t="s">
        <v>20</v>
      </c>
      <c r="B764" t="s">
        <v>21</v>
      </c>
      <c r="E764">
        <v>2.6604000000000001</v>
      </c>
      <c r="F764">
        <v>2.7075999999999998</v>
      </c>
      <c r="G764">
        <v>2.6827000000000001</v>
      </c>
      <c r="H764">
        <v>2.6907000000000001</v>
      </c>
      <c r="I764">
        <v>2.6749999999999998</v>
      </c>
      <c r="J764">
        <v>2.7351000000000001</v>
      </c>
      <c r="K764">
        <v>2.6505000000000001</v>
      </c>
      <c r="L764">
        <v>2.7294</v>
      </c>
      <c r="M764">
        <v>2.7155999999999998</v>
      </c>
      <c r="N764">
        <v>2.6753</v>
      </c>
      <c r="O764">
        <v>2.7130999999999998</v>
      </c>
      <c r="P764">
        <v>2.7271999999999998</v>
      </c>
      <c r="Q764">
        <v>2.7633999999999999</v>
      </c>
      <c r="R764">
        <v>2.7042000000000002</v>
      </c>
      <c r="S764">
        <v>2.6676000000000002</v>
      </c>
      <c r="T764">
        <v>2.7250000000000001</v>
      </c>
      <c r="U764">
        <v>2.7532000000000001</v>
      </c>
      <c r="V764">
        <v>2.7305000000000001</v>
      </c>
      <c r="W764">
        <v>2.7273000000000001</v>
      </c>
      <c r="X764">
        <v>2.6787999999999998</v>
      </c>
      <c r="Y764">
        <v>2.6907999999999999</v>
      </c>
      <c r="Z764">
        <v>2.7301000000000002</v>
      </c>
      <c r="AA764">
        <v>2.7027999999999999</v>
      </c>
      <c r="AB764">
        <v>2.7162999999999999</v>
      </c>
      <c r="AC764">
        <v>2.7484000000000002</v>
      </c>
      <c r="AD764">
        <v>2.6749999999999998</v>
      </c>
      <c r="AE764">
        <v>2.6737000000000002</v>
      </c>
      <c r="AF764">
        <v>2.73</v>
      </c>
      <c r="AG764">
        <v>2.6966999999999999</v>
      </c>
      <c r="AH764">
        <v>2.6806999999999999</v>
      </c>
      <c r="AI764">
        <v>2.6964000000000001</v>
      </c>
      <c r="AJ764">
        <v>2.7075</v>
      </c>
      <c r="AK764">
        <v>2.7696999999999998</v>
      </c>
      <c r="AL764">
        <v>2.7286000000000001</v>
      </c>
      <c r="AM764">
        <v>2.7155</v>
      </c>
      <c r="AN764">
        <v>2.7248000000000001</v>
      </c>
      <c r="AO764">
        <v>2.6855000000000002</v>
      </c>
      <c r="AP764">
        <v>2.6837</v>
      </c>
      <c r="AQ764">
        <v>2.7524000000000002</v>
      </c>
      <c r="AR764">
        <v>2.7839999999999998</v>
      </c>
      <c r="AS764">
        <v>2.7153</v>
      </c>
      <c r="AT764">
        <v>2.7044000000000001</v>
      </c>
      <c r="AU764">
        <v>2.7017000000000002</v>
      </c>
      <c r="AV764">
        <v>2.7216</v>
      </c>
      <c r="AW764">
        <v>2.6924999999999999</v>
      </c>
      <c r="AX764">
        <v>2.6591</v>
      </c>
      <c r="AY764">
        <v>2.6941000000000002</v>
      </c>
      <c r="AZ764">
        <v>2.6671</v>
      </c>
      <c r="BA764">
        <v>2.6859999999999999</v>
      </c>
      <c r="BB764">
        <v>2.7195999999999998</v>
      </c>
      <c r="BD764">
        <f t="shared" ca="1" si="90"/>
        <v>2.9169142495959328E-2</v>
      </c>
      <c r="BE764">
        <f t="shared" ca="1" si="91"/>
        <v>2.710537142857143</v>
      </c>
      <c r="BF764" t="b">
        <f t="shared" ca="1" si="85"/>
        <v>1</v>
      </c>
      <c r="BG764">
        <f t="shared" ca="1" si="86"/>
        <v>-1.5350763379247876</v>
      </c>
      <c r="BH764">
        <f t="shared" ca="1" si="87"/>
        <v>2.710537142857143</v>
      </c>
      <c r="BK764">
        <f t="shared" ca="1" si="88"/>
        <v>-1.5350763379247876</v>
      </c>
      <c r="BL764">
        <f t="shared" ca="1" si="89"/>
        <v>2.7149236620752122</v>
      </c>
    </row>
    <row r="765" spans="1:64" x14ac:dyDescent="0.25">
      <c r="A765" t="s">
        <v>20</v>
      </c>
      <c r="B765" t="s">
        <v>21</v>
      </c>
      <c r="E765">
        <v>2.6267999999999998</v>
      </c>
      <c r="F765">
        <v>2.6797</v>
      </c>
      <c r="G765">
        <v>2.6286</v>
      </c>
      <c r="H765">
        <v>2.6492</v>
      </c>
      <c r="I765">
        <v>2.6448</v>
      </c>
      <c r="J765">
        <v>2.6781000000000001</v>
      </c>
      <c r="K765">
        <v>2.601</v>
      </c>
      <c r="L765">
        <v>2.641</v>
      </c>
      <c r="M765">
        <v>2.6724000000000001</v>
      </c>
      <c r="N765">
        <v>2.6236999999999999</v>
      </c>
      <c r="O765">
        <v>2.6640999999999999</v>
      </c>
      <c r="P765">
        <v>2.6699000000000002</v>
      </c>
      <c r="Q765">
        <v>2.7265000000000001</v>
      </c>
      <c r="R765">
        <v>2.6265000000000001</v>
      </c>
      <c r="S765">
        <v>2.629</v>
      </c>
      <c r="T765">
        <v>2.6488</v>
      </c>
      <c r="U765">
        <v>2.6787999999999998</v>
      </c>
      <c r="V765">
        <v>2.6766999999999999</v>
      </c>
      <c r="W765">
        <v>2.6606999999999998</v>
      </c>
      <c r="X765">
        <v>2.6179999999999999</v>
      </c>
      <c r="Y765">
        <v>2.6444000000000001</v>
      </c>
      <c r="Z765">
        <v>2.6833</v>
      </c>
      <c r="AA765">
        <v>2.6941999999999999</v>
      </c>
      <c r="AB765">
        <v>2.6829999999999998</v>
      </c>
      <c r="AC765">
        <v>2.7090999999999998</v>
      </c>
      <c r="AD765">
        <v>2.6162000000000001</v>
      </c>
      <c r="AE765">
        <v>2.653</v>
      </c>
      <c r="AF765">
        <v>2.6642999999999999</v>
      </c>
      <c r="AG765">
        <v>2.6520999999999999</v>
      </c>
      <c r="AH765">
        <v>2.6606999999999998</v>
      </c>
      <c r="AI765">
        <v>2.6577999999999999</v>
      </c>
      <c r="AJ765">
        <v>2.6667999999999998</v>
      </c>
      <c r="AK765">
        <v>2.6918000000000002</v>
      </c>
      <c r="AL765">
        <v>2.6743000000000001</v>
      </c>
      <c r="AM765">
        <v>2.6393</v>
      </c>
      <c r="AN765">
        <v>2.6637</v>
      </c>
      <c r="AO765">
        <v>2.6638999999999999</v>
      </c>
      <c r="AP765">
        <v>2.6263999999999998</v>
      </c>
      <c r="AQ765">
        <v>2.7321</v>
      </c>
      <c r="AR765">
        <v>2.6907999999999999</v>
      </c>
      <c r="AS765">
        <v>2.6433</v>
      </c>
      <c r="AT765">
        <v>2.6494</v>
      </c>
      <c r="AU765">
        <v>2.6535000000000002</v>
      </c>
      <c r="AV765">
        <v>2.6551</v>
      </c>
      <c r="AW765">
        <v>2.625</v>
      </c>
      <c r="AX765">
        <v>2.6221000000000001</v>
      </c>
      <c r="AY765">
        <v>2.6610999999999998</v>
      </c>
      <c r="AZ765">
        <v>2.6259000000000001</v>
      </c>
      <c r="BA765">
        <v>2.6505000000000001</v>
      </c>
      <c r="BB765">
        <v>2.6840000000000002</v>
      </c>
      <c r="BD765">
        <f t="shared" ca="1" si="90"/>
        <v>2.6236843681863742E-2</v>
      </c>
      <c r="BE765">
        <f t="shared" ca="1" si="91"/>
        <v>2.6605742857142856</v>
      </c>
      <c r="BF765" t="b">
        <f t="shared" ca="1" si="85"/>
        <v>1</v>
      </c>
      <c r="BG765">
        <f t="shared" ca="1" si="86"/>
        <v>-1.5810884122079241</v>
      </c>
      <c r="BH765">
        <f t="shared" ca="1" si="87"/>
        <v>2.6605742857142856</v>
      </c>
      <c r="BK765">
        <f t="shared" ca="1" si="88"/>
        <v>-1.5810884122079241</v>
      </c>
      <c r="BL765">
        <f t="shared" ca="1" si="89"/>
        <v>2.6689115877920759</v>
      </c>
    </row>
    <row r="766" spans="1:64" x14ac:dyDescent="0.25">
      <c r="A766" t="s">
        <v>20</v>
      </c>
      <c r="B766" t="s">
        <v>21</v>
      </c>
      <c r="E766">
        <v>2.7019000000000002</v>
      </c>
      <c r="F766">
        <v>2.7694999999999999</v>
      </c>
      <c r="G766">
        <v>2.7444000000000002</v>
      </c>
      <c r="H766">
        <v>2.7452999999999999</v>
      </c>
      <c r="I766">
        <v>2.7570000000000001</v>
      </c>
      <c r="J766">
        <v>2.75</v>
      </c>
      <c r="K766">
        <v>2.6793</v>
      </c>
      <c r="L766">
        <v>2.7473000000000001</v>
      </c>
      <c r="M766">
        <v>2.7570000000000001</v>
      </c>
      <c r="N766">
        <v>2.7250999999999999</v>
      </c>
      <c r="O766">
        <v>2.7414000000000001</v>
      </c>
      <c r="P766">
        <v>2.7498999999999998</v>
      </c>
      <c r="Q766">
        <v>2.7953999999999999</v>
      </c>
      <c r="R766">
        <v>2.7018</v>
      </c>
      <c r="S766">
        <v>2.7</v>
      </c>
      <c r="T766">
        <v>2.7132999999999998</v>
      </c>
      <c r="U766">
        <v>2.7919999999999998</v>
      </c>
      <c r="V766">
        <v>2.7690000000000001</v>
      </c>
      <c r="W766">
        <v>2.7181000000000002</v>
      </c>
      <c r="X766">
        <v>2.6979000000000002</v>
      </c>
      <c r="Y766">
        <v>2.7202000000000002</v>
      </c>
      <c r="Z766">
        <v>2.7570999999999999</v>
      </c>
      <c r="AA766">
        <v>2.7677</v>
      </c>
      <c r="AB766">
        <v>2.7732999999999999</v>
      </c>
      <c r="AC766">
        <v>2.7734000000000001</v>
      </c>
      <c r="AD766">
        <v>2.7097000000000002</v>
      </c>
      <c r="AE766">
        <v>2.6998000000000002</v>
      </c>
      <c r="AF766">
        <v>2.7412000000000001</v>
      </c>
      <c r="AG766">
        <v>2.7378999999999998</v>
      </c>
      <c r="AH766">
        <v>2.7277</v>
      </c>
      <c r="AI766">
        <v>2.7669000000000001</v>
      </c>
      <c r="AJ766">
        <v>2.7286000000000001</v>
      </c>
      <c r="AK766">
        <v>2.7707999999999999</v>
      </c>
      <c r="AL766">
        <v>2.7477999999999998</v>
      </c>
      <c r="AM766">
        <v>2.7509999999999999</v>
      </c>
      <c r="AN766">
        <v>2.7896000000000001</v>
      </c>
      <c r="AO766">
        <v>2.7229000000000001</v>
      </c>
      <c r="AP766">
        <v>2.7126999999999999</v>
      </c>
      <c r="AQ766">
        <v>2.7717000000000001</v>
      </c>
      <c r="AR766">
        <v>2.7911999999999999</v>
      </c>
      <c r="AS766">
        <v>2.7532999999999999</v>
      </c>
      <c r="AT766">
        <v>2.7277</v>
      </c>
      <c r="AU766">
        <v>2.7397999999999998</v>
      </c>
      <c r="AV766">
        <v>2.7547000000000001</v>
      </c>
      <c r="AW766">
        <v>2.7256999999999998</v>
      </c>
      <c r="AX766">
        <v>2.6800999999999999</v>
      </c>
      <c r="AY766">
        <v>2.7235</v>
      </c>
      <c r="AZ766">
        <v>2.7136</v>
      </c>
      <c r="BA766">
        <v>2.7002000000000002</v>
      </c>
      <c r="BB766">
        <v>2.7555000000000001</v>
      </c>
      <c r="BD766">
        <f t="shared" ca="1" si="90"/>
        <v>2.9254057249315294E-2</v>
      </c>
      <c r="BE766">
        <f t="shared" ca="1" si="91"/>
        <v>2.7407314285714284</v>
      </c>
      <c r="BF766" t="b">
        <f t="shared" ca="1" si="85"/>
        <v>1</v>
      </c>
      <c r="BG766">
        <f t="shared" ca="1" si="86"/>
        <v>-1.5338138930418064</v>
      </c>
      <c r="BH766">
        <f t="shared" ca="1" si="87"/>
        <v>2.7407314285714284</v>
      </c>
      <c r="BK766">
        <f t="shared" ca="1" si="88"/>
        <v>-1.5338138930418064</v>
      </c>
      <c r="BL766">
        <f t="shared" ca="1" si="89"/>
        <v>2.7161861069581938</v>
      </c>
    </row>
    <row r="767" spans="1:64" x14ac:dyDescent="0.25">
      <c r="A767" t="s">
        <v>20</v>
      </c>
      <c r="B767" t="s">
        <v>21</v>
      </c>
      <c r="E767">
        <v>2.6627999999999998</v>
      </c>
      <c r="F767">
        <v>2.7383999999999999</v>
      </c>
      <c r="G767">
        <v>2.6909999999999998</v>
      </c>
      <c r="H767">
        <v>2.6903999999999999</v>
      </c>
      <c r="I767">
        <v>2.7362000000000002</v>
      </c>
      <c r="J767">
        <v>2.7532000000000001</v>
      </c>
      <c r="K767">
        <v>2.6623999999999999</v>
      </c>
      <c r="L767">
        <v>2.6836000000000002</v>
      </c>
      <c r="M767">
        <v>2.7633000000000001</v>
      </c>
      <c r="N767">
        <v>2.6757</v>
      </c>
      <c r="O767">
        <v>2.7044999999999999</v>
      </c>
      <c r="P767">
        <v>2.6768000000000001</v>
      </c>
      <c r="Q767">
        <v>2.7450000000000001</v>
      </c>
      <c r="R767">
        <v>2.6955</v>
      </c>
      <c r="S767">
        <v>2.6916000000000002</v>
      </c>
      <c r="T767">
        <v>2.7292999999999998</v>
      </c>
      <c r="U767">
        <v>2.7025000000000001</v>
      </c>
      <c r="V767">
        <v>2.7107999999999999</v>
      </c>
      <c r="W767">
        <v>2.6905999999999999</v>
      </c>
      <c r="X767">
        <v>2.6823000000000001</v>
      </c>
      <c r="Y767">
        <v>2.6930999999999998</v>
      </c>
      <c r="Z767">
        <v>2.7132000000000001</v>
      </c>
      <c r="AA767">
        <v>2.714</v>
      </c>
      <c r="AB767">
        <v>2.7589999999999999</v>
      </c>
      <c r="AC767">
        <v>2.7195</v>
      </c>
      <c r="AD767">
        <v>2.6537999999999999</v>
      </c>
      <c r="AE767">
        <v>2.6631</v>
      </c>
      <c r="AF767">
        <v>2.7218</v>
      </c>
      <c r="AG767">
        <v>2.7195</v>
      </c>
      <c r="AH767">
        <v>2.6806999999999999</v>
      </c>
      <c r="AI767">
        <v>2.7042000000000002</v>
      </c>
      <c r="AJ767">
        <v>2.6962999999999999</v>
      </c>
      <c r="AK767">
        <v>2.7677</v>
      </c>
      <c r="AL767">
        <v>2.7050999999999998</v>
      </c>
      <c r="AM767">
        <v>2.69</v>
      </c>
      <c r="AN767">
        <v>2.7216</v>
      </c>
      <c r="AO767">
        <v>2.6768999999999998</v>
      </c>
      <c r="AP767">
        <v>2.6972</v>
      </c>
      <c r="AQ767">
        <v>2.7326999999999999</v>
      </c>
      <c r="AR767">
        <v>2.7018</v>
      </c>
      <c r="AS767">
        <v>2.6930000000000001</v>
      </c>
      <c r="AT767">
        <v>2.6577000000000002</v>
      </c>
      <c r="AU767">
        <v>2.7254999999999998</v>
      </c>
      <c r="AV767">
        <v>2.7254</v>
      </c>
      <c r="AW767">
        <v>2.6566000000000001</v>
      </c>
      <c r="AX767">
        <v>2.6402999999999999</v>
      </c>
      <c r="AY767">
        <v>2.7096</v>
      </c>
      <c r="AZ767">
        <v>2.6629</v>
      </c>
      <c r="BA767">
        <v>2.6758999999999999</v>
      </c>
      <c r="BB767">
        <v>2.6949000000000001</v>
      </c>
      <c r="BD767">
        <f t="shared" ca="1" si="90"/>
        <v>2.8625518967076449E-2</v>
      </c>
      <c r="BE767">
        <f t="shared" ca="1" si="91"/>
        <v>2.6996714285714281</v>
      </c>
      <c r="BF767" t="b">
        <f t="shared" ca="1" si="85"/>
        <v>1</v>
      </c>
      <c r="BG767">
        <f t="shared" ca="1" si="86"/>
        <v>-1.5432466310277928</v>
      </c>
      <c r="BH767">
        <f t="shared" ca="1" si="87"/>
        <v>2.6996714285714281</v>
      </c>
      <c r="BK767">
        <f t="shared" ca="1" si="88"/>
        <v>-1.5432466310277928</v>
      </c>
      <c r="BL767">
        <f t="shared" ca="1" si="89"/>
        <v>2.7067533689722074</v>
      </c>
    </row>
    <row r="768" spans="1:64" x14ac:dyDescent="0.25">
      <c r="A768" t="s">
        <v>20</v>
      </c>
      <c r="B768" t="s">
        <v>21</v>
      </c>
      <c r="E768">
        <v>2.6943000000000001</v>
      </c>
      <c r="F768">
        <v>2.7467000000000001</v>
      </c>
      <c r="G768">
        <v>2.7844000000000002</v>
      </c>
      <c r="H768">
        <v>2.7648000000000001</v>
      </c>
      <c r="I768">
        <v>2.7484999999999999</v>
      </c>
      <c r="J768">
        <v>2.7725</v>
      </c>
      <c r="K768">
        <v>2.6955</v>
      </c>
      <c r="L768">
        <v>2.7214</v>
      </c>
      <c r="M768">
        <v>2.7623000000000002</v>
      </c>
      <c r="N768">
        <v>2.7162999999999999</v>
      </c>
      <c r="O768">
        <v>2.7166000000000001</v>
      </c>
      <c r="P768">
        <v>2.7827999999999999</v>
      </c>
      <c r="Q768">
        <v>2.8098000000000001</v>
      </c>
      <c r="R768">
        <v>2.7330999999999999</v>
      </c>
      <c r="S768">
        <v>2.7197</v>
      </c>
      <c r="T768">
        <v>2.7839999999999998</v>
      </c>
      <c r="U768">
        <v>2.7808999999999999</v>
      </c>
      <c r="V768">
        <v>2.7702</v>
      </c>
      <c r="W768">
        <v>2.7103999999999999</v>
      </c>
      <c r="X768">
        <v>2.7086000000000001</v>
      </c>
      <c r="Y768">
        <v>2.7625999999999999</v>
      </c>
      <c r="Z768">
        <v>2.7722000000000002</v>
      </c>
      <c r="AA768">
        <v>2.7368000000000001</v>
      </c>
      <c r="AB768">
        <v>2.742</v>
      </c>
      <c r="AC768">
        <v>2.7633000000000001</v>
      </c>
      <c r="AD768">
        <v>2.6871999999999998</v>
      </c>
      <c r="AE768">
        <v>2.7326999999999999</v>
      </c>
      <c r="AF768">
        <v>2.7700999999999998</v>
      </c>
      <c r="AG768">
        <v>2.7201</v>
      </c>
      <c r="AH768">
        <v>2.7258</v>
      </c>
      <c r="AI768">
        <v>2.7368999999999999</v>
      </c>
      <c r="AJ768">
        <v>2.7275</v>
      </c>
      <c r="AK768">
        <v>2.7768000000000002</v>
      </c>
      <c r="AL768">
        <v>2.7587999999999999</v>
      </c>
      <c r="AM768">
        <v>2.7235999999999998</v>
      </c>
      <c r="AN768">
        <v>2.7542</v>
      </c>
      <c r="AO768">
        <v>2.738</v>
      </c>
      <c r="AP768">
        <v>2.7328999999999999</v>
      </c>
      <c r="AQ768">
        <v>2.7759999999999998</v>
      </c>
      <c r="AR768">
        <v>2.782</v>
      </c>
      <c r="AS768">
        <v>2.7252000000000001</v>
      </c>
      <c r="AT768">
        <v>2.7191000000000001</v>
      </c>
      <c r="AU768">
        <v>2.7440000000000002</v>
      </c>
      <c r="AV768">
        <v>2.7605</v>
      </c>
      <c r="AW768">
        <v>2.7037</v>
      </c>
      <c r="AX768">
        <v>2.7502</v>
      </c>
      <c r="AY768">
        <v>2.7214999999999998</v>
      </c>
      <c r="AZ768">
        <v>2.6903999999999999</v>
      </c>
      <c r="BA768">
        <v>2.7238000000000002</v>
      </c>
      <c r="BB768">
        <v>2.7517999999999998</v>
      </c>
      <c r="BD768">
        <f t="shared" ca="1" si="90"/>
        <v>2.6508967247665747E-2</v>
      </c>
      <c r="BE768">
        <f t="shared" ca="1" si="91"/>
        <v>2.7418228571428571</v>
      </c>
      <c r="BF768" t="b">
        <f t="shared" ca="1" si="85"/>
        <v>1</v>
      </c>
      <c r="BG768">
        <f t="shared" ca="1" si="86"/>
        <v>-1.5766071914436948</v>
      </c>
      <c r="BH768">
        <f t="shared" ca="1" si="87"/>
        <v>2.7418228571428571</v>
      </c>
      <c r="BK768">
        <f t="shared" ca="1" si="88"/>
        <v>-1.5766071914436948</v>
      </c>
      <c r="BL768">
        <f t="shared" ca="1" si="89"/>
        <v>2.6733928085563052</v>
      </c>
    </row>
    <row r="769" spans="1:64" x14ac:dyDescent="0.25">
      <c r="A769" t="s">
        <v>20</v>
      </c>
      <c r="B769" t="s">
        <v>21</v>
      </c>
      <c r="E769">
        <v>2.6753</v>
      </c>
      <c r="F769">
        <v>2.7368000000000001</v>
      </c>
      <c r="G769">
        <v>2.7368999999999999</v>
      </c>
      <c r="H769">
        <v>2.7139000000000002</v>
      </c>
      <c r="I769">
        <v>2.7176</v>
      </c>
      <c r="J769">
        <v>2.7284000000000002</v>
      </c>
      <c r="K769">
        <v>2.6724000000000001</v>
      </c>
      <c r="L769">
        <v>2.7120000000000002</v>
      </c>
      <c r="M769">
        <v>2.7345000000000002</v>
      </c>
      <c r="N769">
        <v>2.6920999999999999</v>
      </c>
      <c r="O769">
        <v>2.6772999999999998</v>
      </c>
      <c r="P769">
        <v>2.754</v>
      </c>
      <c r="Q769">
        <v>2.7593000000000001</v>
      </c>
      <c r="R769">
        <v>2.7328999999999999</v>
      </c>
      <c r="S769">
        <v>2.6465000000000001</v>
      </c>
      <c r="T769">
        <v>2.7298</v>
      </c>
      <c r="U769">
        <v>2.7256999999999998</v>
      </c>
      <c r="V769">
        <v>2.7450999999999999</v>
      </c>
      <c r="W769">
        <v>2.7239</v>
      </c>
      <c r="X769">
        <v>2.6684000000000001</v>
      </c>
      <c r="Y769">
        <v>2.7040000000000002</v>
      </c>
      <c r="Z769">
        <v>2.7692999999999999</v>
      </c>
      <c r="AA769">
        <v>2.7233000000000001</v>
      </c>
      <c r="AB769">
        <v>2.7381000000000002</v>
      </c>
      <c r="AC769">
        <v>2.7347999999999999</v>
      </c>
      <c r="AD769">
        <v>2.694</v>
      </c>
      <c r="AE769">
        <v>2.6774</v>
      </c>
      <c r="AF769">
        <v>2.7286999999999999</v>
      </c>
      <c r="AG769">
        <v>2.6867999999999999</v>
      </c>
      <c r="AH769">
        <v>2.7033999999999998</v>
      </c>
      <c r="AI769">
        <v>2.7002999999999999</v>
      </c>
      <c r="AJ769">
        <v>2.6989000000000001</v>
      </c>
      <c r="AK769">
        <v>2.7364999999999999</v>
      </c>
      <c r="AL769">
        <v>2.7046000000000001</v>
      </c>
      <c r="AM769">
        <v>2.6854</v>
      </c>
      <c r="AN769">
        <v>2.7115999999999998</v>
      </c>
      <c r="AO769">
        <v>2.7467999999999999</v>
      </c>
      <c r="AP769">
        <v>2.7248999999999999</v>
      </c>
      <c r="AQ769">
        <v>2.7610999999999999</v>
      </c>
      <c r="AR769">
        <v>2.7475999999999998</v>
      </c>
      <c r="AS769">
        <v>2.6924999999999999</v>
      </c>
      <c r="AT769">
        <v>2.7096</v>
      </c>
      <c r="AU769">
        <v>2.6991999999999998</v>
      </c>
      <c r="AV769">
        <v>2.7393999999999998</v>
      </c>
      <c r="AW769">
        <v>2.6543000000000001</v>
      </c>
      <c r="AX769">
        <v>2.6638000000000002</v>
      </c>
      <c r="AY769">
        <v>2.6972</v>
      </c>
      <c r="AZ769">
        <v>2.7079</v>
      </c>
      <c r="BA769">
        <v>2.7031999999999998</v>
      </c>
      <c r="BB769">
        <v>2.71</v>
      </c>
      <c r="BD769">
        <f t="shared" ca="1" si="90"/>
        <v>2.7009509685393687E-2</v>
      </c>
      <c r="BE769">
        <f t="shared" ca="1" si="91"/>
        <v>2.7127857142857135</v>
      </c>
      <c r="BF769" t="b">
        <f t="shared" ca="1" si="85"/>
        <v>1</v>
      </c>
      <c r="BG769">
        <f t="shared" ca="1" si="86"/>
        <v>-1.5684832996652225</v>
      </c>
      <c r="BH769">
        <f t="shared" ca="1" si="87"/>
        <v>2.7127857142857135</v>
      </c>
      <c r="BK769">
        <f t="shared" ca="1" si="88"/>
        <v>-1.5684832996652225</v>
      </c>
      <c r="BL769">
        <f t="shared" ca="1" si="89"/>
        <v>2.6815167003347775</v>
      </c>
    </row>
    <row r="770" spans="1:64" x14ac:dyDescent="0.25">
      <c r="A770" t="s">
        <v>20</v>
      </c>
      <c r="B770" t="s">
        <v>21</v>
      </c>
      <c r="E770">
        <v>2.6393</v>
      </c>
      <c r="F770">
        <v>2.6928999999999998</v>
      </c>
      <c r="G770">
        <v>2.6756000000000002</v>
      </c>
      <c r="H770">
        <v>2.6821999999999999</v>
      </c>
      <c r="I770">
        <v>2.7117</v>
      </c>
      <c r="J770">
        <v>2.7092000000000001</v>
      </c>
      <c r="K770">
        <v>2.6511999999999998</v>
      </c>
      <c r="L770">
        <v>2.6798000000000002</v>
      </c>
      <c r="M770">
        <v>2.7345999999999999</v>
      </c>
      <c r="N770">
        <v>2.6493000000000002</v>
      </c>
      <c r="O770">
        <v>2.6549999999999998</v>
      </c>
      <c r="P770">
        <v>2.6985999999999999</v>
      </c>
      <c r="Q770">
        <v>2.7250000000000001</v>
      </c>
      <c r="R770">
        <v>2.6831</v>
      </c>
      <c r="S770">
        <v>2.6440999999999999</v>
      </c>
      <c r="T770">
        <v>2.6839</v>
      </c>
      <c r="U770">
        <v>2.7069999999999999</v>
      </c>
      <c r="V770">
        <v>2.6897000000000002</v>
      </c>
      <c r="W770">
        <v>2.6863000000000001</v>
      </c>
      <c r="X770">
        <v>2.6427999999999998</v>
      </c>
      <c r="Y770">
        <v>2.6911</v>
      </c>
      <c r="Z770">
        <v>2.6924000000000001</v>
      </c>
      <c r="AA770">
        <v>2.6894</v>
      </c>
      <c r="AB770">
        <v>2.7021999999999999</v>
      </c>
      <c r="AC770">
        <v>2.6838000000000002</v>
      </c>
      <c r="AD770">
        <v>2.6320999999999999</v>
      </c>
      <c r="AE770">
        <v>2.6621999999999999</v>
      </c>
      <c r="AF770">
        <v>2.7301000000000002</v>
      </c>
      <c r="AG770">
        <v>2.6850999999999998</v>
      </c>
      <c r="AH770">
        <v>2.6886999999999999</v>
      </c>
      <c r="AI770">
        <v>2.6878000000000002</v>
      </c>
      <c r="AJ770">
        <v>2.66</v>
      </c>
      <c r="AK770">
        <v>2.7042999999999999</v>
      </c>
      <c r="AL770">
        <v>2.6882000000000001</v>
      </c>
      <c r="AM770">
        <v>2.6736</v>
      </c>
      <c r="AN770">
        <v>2.7370999999999999</v>
      </c>
      <c r="AO770">
        <v>2.6766999999999999</v>
      </c>
      <c r="AP770">
        <v>2.6711999999999998</v>
      </c>
      <c r="AQ770">
        <v>2.7408999999999999</v>
      </c>
      <c r="AR770">
        <v>2.7208999999999999</v>
      </c>
      <c r="AS770">
        <v>2.6738</v>
      </c>
      <c r="AT770">
        <v>2.6726000000000001</v>
      </c>
      <c r="AU770">
        <v>2.6884000000000001</v>
      </c>
      <c r="AV770">
        <v>2.6804999999999999</v>
      </c>
      <c r="AW770">
        <v>2.6434000000000002</v>
      </c>
      <c r="AX770">
        <v>2.6320999999999999</v>
      </c>
      <c r="AY770">
        <v>2.6526000000000001</v>
      </c>
      <c r="AZ770">
        <v>2.6865999999999999</v>
      </c>
      <c r="BA770">
        <v>2.6621000000000001</v>
      </c>
      <c r="BB770">
        <v>2.6998000000000002</v>
      </c>
      <c r="BD770">
        <f t="shared" ca="1" si="90"/>
        <v>2.6090744036338789E-2</v>
      </c>
      <c r="BE770">
        <f t="shared" ca="1" si="91"/>
        <v>2.6834114285714281</v>
      </c>
      <c r="BF770" t="b">
        <f t="shared" ca="1" si="85"/>
        <v>1</v>
      </c>
      <c r="BG770">
        <f t="shared" ca="1" si="86"/>
        <v>-1.5835135358377315</v>
      </c>
      <c r="BH770">
        <f t="shared" ca="1" si="87"/>
        <v>2.6834114285714281</v>
      </c>
      <c r="BK770">
        <f t="shared" ca="1" si="88"/>
        <v>-1.5835135358377315</v>
      </c>
      <c r="BL770">
        <f t="shared" ca="1" si="89"/>
        <v>2.6664864641622685</v>
      </c>
    </row>
    <row r="771" spans="1:64" x14ac:dyDescent="0.25">
      <c r="A771" t="s">
        <v>20</v>
      </c>
      <c r="B771" t="s">
        <v>21</v>
      </c>
      <c r="E771">
        <v>2.7871000000000001</v>
      </c>
      <c r="F771">
        <v>2.8456000000000001</v>
      </c>
      <c r="G771">
        <v>2.8468</v>
      </c>
      <c r="H771">
        <v>2.8515999999999999</v>
      </c>
      <c r="I771">
        <v>2.8666999999999998</v>
      </c>
      <c r="J771">
        <v>2.9075000000000002</v>
      </c>
      <c r="K771">
        <v>2.7989999999999999</v>
      </c>
      <c r="L771">
        <v>2.8290999999999999</v>
      </c>
      <c r="M771">
        <v>2.9157999999999999</v>
      </c>
      <c r="N771">
        <v>2.7911000000000001</v>
      </c>
      <c r="O771">
        <v>2.8397000000000001</v>
      </c>
      <c r="P771">
        <v>2.8382999999999998</v>
      </c>
      <c r="Q771">
        <v>2.9298000000000002</v>
      </c>
      <c r="R771">
        <v>2.7806000000000002</v>
      </c>
      <c r="S771">
        <v>2.7927</v>
      </c>
      <c r="T771">
        <v>2.8593999999999999</v>
      </c>
      <c r="U771">
        <v>2.8860999999999999</v>
      </c>
      <c r="V771">
        <v>2.9014000000000002</v>
      </c>
      <c r="W771">
        <v>2.8246000000000002</v>
      </c>
      <c r="X771">
        <v>2.7288000000000001</v>
      </c>
      <c r="Y771">
        <v>2.8973</v>
      </c>
      <c r="Z771">
        <v>2.9056000000000002</v>
      </c>
      <c r="AA771">
        <v>2.8613</v>
      </c>
      <c r="AB771">
        <v>2.8258000000000001</v>
      </c>
      <c r="AC771">
        <v>2.8731</v>
      </c>
      <c r="AD771">
        <v>2.7471999999999999</v>
      </c>
      <c r="AE771">
        <v>2.7437</v>
      </c>
      <c r="AF771">
        <v>2.8294999999999999</v>
      </c>
      <c r="AG771">
        <v>2.8401000000000001</v>
      </c>
      <c r="AH771">
        <v>2.7944</v>
      </c>
      <c r="AI771">
        <v>2.8645999999999998</v>
      </c>
      <c r="AJ771">
        <v>2.887</v>
      </c>
      <c r="AK771">
        <v>2.8338999999999999</v>
      </c>
      <c r="AL771">
        <v>2.8782999999999999</v>
      </c>
      <c r="AM771">
        <v>2.8294999999999999</v>
      </c>
      <c r="AN771">
        <v>2.8753000000000002</v>
      </c>
      <c r="AO771">
        <v>2.8555999999999999</v>
      </c>
      <c r="AP771">
        <v>2.8010999999999999</v>
      </c>
      <c r="AQ771">
        <v>2.8805999999999998</v>
      </c>
      <c r="AR771">
        <v>2.9678</v>
      </c>
      <c r="AS771">
        <v>2.8058999999999998</v>
      </c>
      <c r="AT771">
        <v>2.8311999999999999</v>
      </c>
      <c r="AU771">
        <v>2.8509000000000002</v>
      </c>
      <c r="AV771">
        <v>2.8346</v>
      </c>
      <c r="AW771">
        <v>2.8189000000000002</v>
      </c>
      <c r="AX771">
        <v>2.7829999999999999</v>
      </c>
      <c r="AY771">
        <v>2.8290999999999999</v>
      </c>
      <c r="AZ771">
        <v>2.8342999999999998</v>
      </c>
      <c r="BA771">
        <v>2.8483999999999998</v>
      </c>
      <c r="BB771">
        <v>2.8294999999999999</v>
      </c>
      <c r="BD771">
        <f t="shared" ca="1" si="90"/>
        <v>4.8208593152896648E-2</v>
      </c>
      <c r="BE771">
        <f t="shared" ca="1" si="91"/>
        <v>2.8416514285714283</v>
      </c>
      <c r="BF771" t="b">
        <f t="shared" ref="BF771:BF783" ca="1" si="92">IF(BD771="",NA(),IF(AND(BE771&gt;2,BE771&lt;3.4),TRUE,FALSE))</f>
        <v>1</v>
      </c>
      <c r="BG771">
        <f t="shared" ref="BG771:BG783" ca="1" si="93">IF(BF771,LOG10(BD771),NA())</f>
        <v>-1.3168755421292899</v>
      </c>
      <c r="BH771">
        <f t="shared" ref="BH771:BH783" ca="1" si="94">IF(BF771,BE771,NA())</f>
        <v>2.8416514285714283</v>
      </c>
      <c r="BK771">
        <f t="shared" ref="BK771:BK783" ca="1" si="95">IF(BF771,BG771,NA())</f>
        <v>-1.3168755421292899</v>
      </c>
      <c r="BL771">
        <f t="shared" ref="BL771:BL783" ca="1" si="96">IF(BF771,BG771+$BL$1,NA())</f>
        <v>2.9331244578707101</v>
      </c>
    </row>
    <row r="772" spans="1:64" x14ac:dyDescent="0.25">
      <c r="A772" t="s">
        <v>20</v>
      </c>
      <c r="B772" t="s">
        <v>21</v>
      </c>
      <c r="E772">
        <v>3.2303999999999999</v>
      </c>
      <c r="F772">
        <v>3.2854000000000001</v>
      </c>
      <c r="G772">
        <v>3.3498000000000001</v>
      </c>
      <c r="H772">
        <v>3.4499</v>
      </c>
      <c r="I772">
        <v>3.4474999999999998</v>
      </c>
      <c r="J772">
        <v>3.4445999999999999</v>
      </c>
      <c r="K772">
        <v>3.1421000000000001</v>
      </c>
      <c r="L772">
        <v>3.1362000000000001</v>
      </c>
      <c r="M772">
        <v>3.2484999999999999</v>
      </c>
      <c r="N772">
        <v>3.1400999999999999</v>
      </c>
      <c r="O772">
        <v>3.16</v>
      </c>
      <c r="P772">
        <v>3.2867000000000002</v>
      </c>
      <c r="Q772">
        <v>3.3879999999999999</v>
      </c>
      <c r="R772">
        <v>3.1255999999999999</v>
      </c>
      <c r="S772">
        <v>3.2267999999999999</v>
      </c>
      <c r="T772">
        <v>3.1787000000000001</v>
      </c>
      <c r="U772">
        <v>3.3660999999999999</v>
      </c>
      <c r="V772">
        <v>3.298</v>
      </c>
      <c r="W772">
        <v>3.2686999999999999</v>
      </c>
      <c r="X772">
        <v>3.1227</v>
      </c>
      <c r="Y772">
        <v>3.3748999999999998</v>
      </c>
      <c r="Z772">
        <v>3.4857999999999998</v>
      </c>
      <c r="AA772">
        <v>3.2494000000000001</v>
      </c>
      <c r="AB772">
        <v>3.3165</v>
      </c>
      <c r="AC772">
        <v>3.1282000000000001</v>
      </c>
      <c r="AD772">
        <v>3.1271</v>
      </c>
      <c r="AE772">
        <v>3.0663999999999998</v>
      </c>
      <c r="AF772">
        <v>3.3807999999999998</v>
      </c>
      <c r="AG772">
        <v>3.2115999999999998</v>
      </c>
      <c r="AH772">
        <v>3.2955999999999999</v>
      </c>
      <c r="AI772">
        <v>3.1084000000000001</v>
      </c>
      <c r="AJ772">
        <v>3.1924999999999999</v>
      </c>
      <c r="AK772">
        <v>3.3123</v>
      </c>
      <c r="AL772">
        <v>3.2105999999999999</v>
      </c>
      <c r="AM772">
        <v>3.1642999999999999</v>
      </c>
      <c r="AN772">
        <v>3.4056999999999999</v>
      </c>
      <c r="AO772">
        <v>3.2469999999999999</v>
      </c>
      <c r="AP772">
        <v>3.0823</v>
      </c>
      <c r="AQ772">
        <v>3.4748000000000001</v>
      </c>
      <c r="AR772">
        <v>3.3111999999999999</v>
      </c>
      <c r="AS772">
        <v>3.1255000000000002</v>
      </c>
      <c r="AT772">
        <v>3.1791</v>
      </c>
      <c r="AU772">
        <v>3.3277999999999999</v>
      </c>
      <c r="AV772">
        <v>3.3868</v>
      </c>
      <c r="AW772">
        <v>3.1429</v>
      </c>
      <c r="AX772">
        <v>3.1236000000000002</v>
      </c>
      <c r="AY772">
        <v>3.1817000000000002</v>
      </c>
      <c r="AZ772">
        <v>3.1063999999999998</v>
      </c>
      <c r="BA772">
        <v>3.2195</v>
      </c>
      <c r="BB772">
        <v>3.2482000000000002</v>
      </c>
      <c r="BD772">
        <f t="shared" ca="1" si="90"/>
        <v>0.11324331556877164</v>
      </c>
      <c r="BE772">
        <f t="shared" ca="1" si="91"/>
        <v>3.2406028571428571</v>
      </c>
      <c r="BF772" t="b">
        <f t="shared" ca="1" si="92"/>
        <v>1</v>
      </c>
      <c r="BG772">
        <f t="shared" ca="1" si="93"/>
        <v>-0.94598742372814348</v>
      </c>
      <c r="BH772">
        <f t="shared" ca="1" si="94"/>
        <v>3.2406028571428571</v>
      </c>
      <c r="BK772">
        <f t="shared" ca="1" si="95"/>
        <v>-0.94598742372814348</v>
      </c>
      <c r="BL772">
        <f t="shared" ca="1" si="96"/>
        <v>3.3040125762718566</v>
      </c>
    </row>
    <row r="773" spans="1:64" x14ac:dyDescent="0.25">
      <c r="A773" t="s">
        <v>20</v>
      </c>
      <c r="B773" t="s">
        <v>21</v>
      </c>
      <c r="E773">
        <v>3.0108999999999999</v>
      </c>
      <c r="F773">
        <v>3.1063000000000001</v>
      </c>
      <c r="G773">
        <v>3.0333000000000001</v>
      </c>
      <c r="H773">
        <v>3.1469999999999998</v>
      </c>
      <c r="I773">
        <v>3.0695999999999999</v>
      </c>
      <c r="J773">
        <v>3.2198000000000002</v>
      </c>
      <c r="K773">
        <v>3.02</v>
      </c>
      <c r="L773">
        <v>3.0257000000000001</v>
      </c>
      <c r="M773">
        <v>3.1507000000000001</v>
      </c>
      <c r="N773">
        <v>3.0569000000000002</v>
      </c>
      <c r="O773">
        <v>3.1109</v>
      </c>
      <c r="P773">
        <v>3.0922000000000001</v>
      </c>
      <c r="Q773">
        <v>3.1360999999999999</v>
      </c>
      <c r="R773">
        <v>3.0464000000000002</v>
      </c>
      <c r="S773">
        <v>3.0007999999999999</v>
      </c>
      <c r="T773">
        <v>3.0352999999999999</v>
      </c>
      <c r="U773">
        <v>3.0278999999999998</v>
      </c>
      <c r="V773">
        <v>3.1406000000000001</v>
      </c>
      <c r="W773">
        <v>3.0310000000000001</v>
      </c>
      <c r="X773">
        <v>2.9685000000000001</v>
      </c>
      <c r="Y773">
        <v>3.1101000000000001</v>
      </c>
      <c r="Z773">
        <v>3.1524000000000001</v>
      </c>
      <c r="AA773">
        <v>3.0106999999999999</v>
      </c>
      <c r="AB773">
        <v>3.0465</v>
      </c>
      <c r="AC773">
        <v>3.0314999999999999</v>
      </c>
      <c r="AD773">
        <v>2.9064999999999999</v>
      </c>
      <c r="AE773">
        <v>2.9636999999999998</v>
      </c>
      <c r="AF773">
        <v>3.0798999999999999</v>
      </c>
      <c r="AG773">
        <v>3.0125000000000002</v>
      </c>
      <c r="AH773">
        <v>3.0537999999999998</v>
      </c>
      <c r="AI773">
        <v>2.9765000000000001</v>
      </c>
      <c r="AJ773">
        <v>3.0728</v>
      </c>
      <c r="AK773">
        <v>3.1034999999999999</v>
      </c>
      <c r="AL773">
        <v>2.9817</v>
      </c>
      <c r="AM773">
        <v>2.9965000000000002</v>
      </c>
      <c r="AN773">
        <v>3.0966999999999998</v>
      </c>
      <c r="AO773">
        <v>3.0569999999999999</v>
      </c>
      <c r="AP773">
        <v>2.9777999999999998</v>
      </c>
      <c r="AQ773">
        <v>3.1269</v>
      </c>
      <c r="AR773">
        <v>3.1690999999999998</v>
      </c>
      <c r="AS773">
        <v>3.0078999999999998</v>
      </c>
      <c r="AT773">
        <v>3.0478999999999998</v>
      </c>
      <c r="AU773">
        <v>3.133</v>
      </c>
      <c r="AV773">
        <v>3.0590999999999999</v>
      </c>
      <c r="AW773">
        <v>2.9782999999999999</v>
      </c>
      <c r="AX773">
        <v>2.9144000000000001</v>
      </c>
      <c r="AY773">
        <v>3.0543999999999998</v>
      </c>
      <c r="AZ773">
        <v>2.9805999999999999</v>
      </c>
      <c r="BA773">
        <v>3.0602999999999998</v>
      </c>
      <c r="BB773">
        <v>3.0165999999999999</v>
      </c>
      <c r="BD773">
        <f t="shared" ca="1" si="90"/>
        <v>6.4302371586098112E-2</v>
      </c>
      <c r="BE773">
        <f t="shared" ca="1" si="91"/>
        <v>3.0394828571428576</v>
      </c>
      <c r="BF773" t="b">
        <f t="shared" ca="1" si="92"/>
        <v>1</v>
      </c>
      <c r="BG773">
        <f t="shared" ca="1" si="93"/>
        <v>-1.1917730092256686</v>
      </c>
      <c r="BH773">
        <f t="shared" ca="1" si="94"/>
        <v>3.0394828571428576</v>
      </c>
      <c r="BK773">
        <f t="shared" ca="1" si="95"/>
        <v>-1.1917730092256686</v>
      </c>
      <c r="BL773">
        <f t="shared" ca="1" si="96"/>
        <v>3.0582269907743314</v>
      </c>
    </row>
    <row r="774" spans="1:64" x14ac:dyDescent="0.25">
      <c r="A774" t="s">
        <v>20</v>
      </c>
      <c r="B774" t="s">
        <v>21</v>
      </c>
      <c r="E774">
        <v>2.8233999999999999</v>
      </c>
      <c r="F774">
        <v>2.8262</v>
      </c>
      <c r="G774">
        <v>2.8096999999999999</v>
      </c>
      <c r="H774">
        <v>2.8517999999999999</v>
      </c>
      <c r="I774">
        <v>2.8807999999999998</v>
      </c>
      <c r="J774">
        <v>2.8652000000000002</v>
      </c>
      <c r="K774">
        <v>2.7850000000000001</v>
      </c>
      <c r="L774">
        <v>2.8386999999999998</v>
      </c>
      <c r="M774">
        <v>2.8161</v>
      </c>
      <c r="N774">
        <v>2.7844000000000002</v>
      </c>
      <c r="O774">
        <v>2.8344</v>
      </c>
      <c r="P774">
        <v>2.8245</v>
      </c>
      <c r="Q774">
        <v>2.8519999999999999</v>
      </c>
      <c r="R774">
        <v>2.7764000000000002</v>
      </c>
      <c r="S774">
        <v>2.8174999999999999</v>
      </c>
      <c r="T774">
        <v>2.7951999999999999</v>
      </c>
      <c r="U774">
        <v>2.8605</v>
      </c>
      <c r="V774">
        <v>2.8637000000000001</v>
      </c>
      <c r="W774">
        <v>2.8632</v>
      </c>
      <c r="X774">
        <v>2.78</v>
      </c>
      <c r="Y774">
        <v>2.8485999999999998</v>
      </c>
      <c r="Z774">
        <v>2.8902000000000001</v>
      </c>
      <c r="AA774">
        <v>2.8605</v>
      </c>
      <c r="AB774">
        <v>2.8847999999999998</v>
      </c>
      <c r="AC774">
        <v>2.8302</v>
      </c>
      <c r="AD774">
        <v>2.8220000000000001</v>
      </c>
      <c r="AE774">
        <v>2.8311999999999999</v>
      </c>
      <c r="AF774">
        <v>2.8956</v>
      </c>
      <c r="AG774">
        <v>2.7913000000000001</v>
      </c>
      <c r="AH774">
        <v>2.8130999999999999</v>
      </c>
      <c r="AI774">
        <v>2.7688999999999999</v>
      </c>
      <c r="AJ774">
        <v>2.8420000000000001</v>
      </c>
      <c r="AK774">
        <v>2.8540000000000001</v>
      </c>
      <c r="AL774">
        <v>2.8129</v>
      </c>
      <c r="AM774">
        <v>2.8119999999999998</v>
      </c>
      <c r="AN774">
        <v>2.8950999999999998</v>
      </c>
      <c r="AO774">
        <v>2.8708999999999998</v>
      </c>
      <c r="AP774">
        <v>2.8212000000000002</v>
      </c>
      <c r="AQ774">
        <v>2.9199000000000002</v>
      </c>
      <c r="AR774">
        <v>2.8862999999999999</v>
      </c>
      <c r="AS774">
        <v>2.8117999999999999</v>
      </c>
      <c r="AT774">
        <v>2.8182</v>
      </c>
      <c r="AU774">
        <v>2.8359000000000001</v>
      </c>
      <c r="AV774">
        <v>2.8277000000000001</v>
      </c>
      <c r="AW774">
        <v>2.8130000000000002</v>
      </c>
      <c r="AX774">
        <v>2.7591000000000001</v>
      </c>
      <c r="AY774">
        <v>2.8504</v>
      </c>
      <c r="AZ774">
        <v>2.7968000000000002</v>
      </c>
      <c r="BA774">
        <v>2.8719000000000001</v>
      </c>
      <c r="BB774">
        <v>2.8279000000000001</v>
      </c>
      <c r="BD774">
        <f t="shared" ca="1" si="90"/>
        <v>3.8414374935441441E-2</v>
      </c>
      <c r="BE774">
        <f t="shared" ca="1" si="91"/>
        <v>2.8378857142857146</v>
      </c>
      <c r="BF774" t="b">
        <f t="shared" ca="1" si="92"/>
        <v>1</v>
      </c>
      <c r="BG774">
        <f t="shared" ca="1" si="93"/>
        <v>-1.4155062290982285</v>
      </c>
      <c r="BH774">
        <f t="shared" ca="1" si="94"/>
        <v>2.8378857142857146</v>
      </c>
      <c r="BK774">
        <f t="shared" ca="1" si="95"/>
        <v>-1.4155062290982285</v>
      </c>
      <c r="BL774">
        <f t="shared" ca="1" si="96"/>
        <v>2.8344937709017715</v>
      </c>
    </row>
    <row r="775" spans="1:64" x14ac:dyDescent="0.25">
      <c r="A775" t="s">
        <v>20</v>
      </c>
      <c r="B775" t="s">
        <v>21</v>
      </c>
      <c r="E775">
        <v>2.7126000000000001</v>
      </c>
      <c r="F775">
        <v>2.8043</v>
      </c>
      <c r="G775">
        <v>2.8565</v>
      </c>
      <c r="H775">
        <v>2.7683</v>
      </c>
      <c r="I775">
        <v>2.7932999999999999</v>
      </c>
      <c r="J775">
        <v>2.8290000000000002</v>
      </c>
      <c r="K775">
        <v>2.7374999999999998</v>
      </c>
      <c r="L775">
        <v>2.7848000000000002</v>
      </c>
      <c r="M775">
        <v>2.7854999999999999</v>
      </c>
      <c r="N775">
        <v>2.7414000000000001</v>
      </c>
      <c r="O775">
        <v>2.7603</v>
      </c>
      <c r="P775">
        <v>2.8096000000000001</v>
      </c>
      <c r="Q775">
        <v>2.8717999999999999</v>
      </c>
      <c r="R775">
        <v>2.7494000000000001</v>
      </c>
      <c r="S775">
        <v>2.7530999999999999</v>
      </c>
      <c r="T775">
        <v>2.7574999999999998</v>
      </c>
      <c r="U775">
        <v>2.7959000000000001</v>
      </c>
      <c r="V775">
        <v>2.8140000000000001</v>
      </c>
      <c r="W775">
        <v>2.8424</v>
      </c>
      <c r="X775">
        <v>2.7214</v>
      </c>
      <c r="Y775">
        <v>2.8138000000000001</v>
      </c>
      <c r="Z775">
        <v>2.8502999999999998</v>
      </c>
      <c r="AA775">
        <v>2.8043</v>
      </c>
      <c r="AB775">
        <v>2.8315000000000001</v>
      </c>
      <c r="AC775">
        <v>2.7734999999999999</v>
      </c>
      <c r="AD775">
        <v>2.7305999999999999</v>
      </c>
      <c r="AE775">
        <v>2.7742</v>
      </c>
      <c r="AF775">
        <v>2.8125</v>
      </c>
      <c r="AG775">
        <v>2.7936999999999999</v>
      </c>
      <c r="AH775">
        <v>2.7959999999999998</v>
      </c>
      <c r="AI775">
        <v>2.8014999999999999</v>
      </c>
      <c r="AJ775">
        <v>2.7951999999999999</v>
      </c>
      <c r="AK775">
        <v>2.8102</v>
      </c>
      <c r="AL775">
        <v>2.7921</v>
      </c>
      <c r="AM775">
        <v>2.7605</v>
      </c>
      <c r="AN775">
        <v>2.8512</v>
      </c>
      <c r="AO775">
        <v>2.8262</v>
      </c>
      <c r="AP775">
        <v>2.7841999999999998</v>
      </c>
      <c r="AQ775">
        <v>2.8597999999999999</v>
      </c>
      <c r="AR775">
        <v>2.7949999999999999</v>
      </c>
      <c r="AS775">
        <v>2.7944</v>
      </c>
      <c r="AT775">
        <v>2.7759999999999998</v>
      </c>
      <c r="AU775">
        <v>2.8220000000000001</v>
      </c>
      <c r="AV775">
        <v>2.7846000000000002</v>
      </c>
      <c r="AW775">
        <v>2.7984</v>
      </c>
      <c r="AX775">
        <v>2.7317</v>
      </c>
      <c r="AY775">
        <v>2.7536</v>
      </c>
      <c r="AZ775">
        <v>2.7783000000000002</v>
      </c>
      <c r="BA775">
        <v>2.8109999999999999</v>
      </c>
      <c r="BB775">
        <v>2.7511999999999999</v>
      </c>
      <c r="BD775">
        <f t="shared" ca="1" si="90"/>
        <v>3.3815851536314313E-2</v>
      </c>
      <c r="BE775">
        <f t="shared" ca="1" si="91"/>
        <v>2.7939628571428567</v>
      </c>
      <c r="BF775" t="b">
        <f t="shared" ca="1" si="92"/>
        <v>1</v>
      </c>
      <c r="BG775">
        <f t="shared" ca="1" si="93"/>
        <v>-1.4708796718829942</v>
      </c>
      <c r="BH775">
        <f t="shared" ca="1" si="94"/>
        <v>2.7939628571428567</v>
      </c>
      <c r="BK775">
        <f t="shared" ca="1" si="95"/>
        <v>-1.4708796718829942</v>
      </c>
      <c r="BL775">
        <f t="shared" ca="1" si="96"/>
        <v>2.7791203281170058</v>
      </c>
    </row>
    <row r="776" spans="1:64" x14ac:dyDescent="0.25">
      <c r="A776" t="s">
        <v>20</v>
      </c>
      <c r="B776" t="s">
        <v>21</v>
      </c>
      <c r="E776">
        <v>2.7854000000000001</v>
      </c>
      <c r="F776">
        <v>2.9535999999999998</v>
      </c>
      <c r="G776">
        <v>2.8915999999999999</v>
      </c>
      <c r="H776">
        <v>2.8843000000000001</v>
      </c>
      <c r="I776">
        <v>2.9405000000000001</v>
      </c>
      <c r="J776">
        <v>2.9142999999999999</v>
      </c>
      <c r="K776">
        <v>2.8012999999999999</v>
      </c>
      <c r="L776">
        <v>2.8620000000000001</v>
      </c>
      <c r="M776">
        <v>2.9226000000000001</v>
      </c>
      <c r="N776">
        <v>2.8007</v>
      </c>
      <c r="O776">
        <v>2.8931</v>
      </c>
      <c r="P776">
        <v>2.8908999999999998</v>
      </c>
      <c r="Q776">
        <v>2.9786999999999999</v>
      </c>
      <c r="R776">
        <v>2.8439000000000001</v>
      </c>
      <c r="S776">
        <v>2.7957000000000001</v>
      </c>
      <c r="T776">
        <v>2.8946999999999998</v>
      </c>
      <c r="U776">
        <v>2.9241999999999999</v>
      </c>
      <c r="V776">
        <v>2.9053</v>
      </c>
      <c r="W776">
        <v>2.8818000000000001</v>
      </c>
      <c r="X776">
        <v>2.8113999999999999</v>
      </c>
      <c r="Y776">
        <v>2.9049999999999998</v>
      </c>
      <c r="Z776">
        <v>2.9275000000000002</v>
      </c>
      <c r="AA776">
        <v>2.8675000000000002</v>
      </c>
      <c r="AB776">
        <v>2.9140000000000001</v>
      </c>
      <c r="AC776">
        <v>2.8717000000000001</v>
      </c>
      <c r="AD776">
        <v>2.8056000000000001</v>
      </c>
      <c r="AE776">
        <v>2.8330000000000002</v>
      </c>
      <c r="AF776">
        <v>2.8828</v>
      </c>
      <c r="AG776">
        <v>2.8967999999999998</v>
      </c>
      <c r="AH776">
        <v>2.8527</v>
      </c>
      <c r="AI776">
        <v>2.8338999999999999</v>
      </c>
      <c r="AJ776">
        <v>2.8843000000000001</v>
      </c>
      <c r="AK776">
        <v>2.8963999999999999</v>
      </c>
      <c r="AL776">
        <v>2.9194</v>
      </c>
      <c r="AM776">
        <v>2.8393000000000002</v>
      </c>
      <c r="AN776">
        <v>2.9443000000000001</v>
      </c>
      <c r="AO776">
        <v>2.8729</v>
      </c>
      <c r="AP776">
        <v>2.8586999999999998</v>
      </c>
      <c r="AQ776">
        <v>2.9683999999999999</v>
      </c>
      <c r="AR776">
        <v>2.9102000000000001</v>
      </c>
      <c r="AS776">
        <v>2.8693</v>
      </c>
      <c r="AT776">
        <v>2.8214000000000001</v>
      </c>
      <c r="AU776">
        <v>2.9258000000000002</v>
      </c>
      <c r="AV776">
        <v>2.8681000000000001</v>
      </c>
      <c r="AW776">
        <v>2.8656999999999999</v>
      </c>
      <c r="AX776">
        <v>2.8083999999999998</v>
      </c>
      <c r="AY776">
        <v>2.8504999999999998</v>
      </c>
      <c r="AZ776">
        <v>2.8325</v>
      </c>
      <c r="BA776">
        <v>2.8519999999999999</v>
      </c>
      <c r="BB776">
        <v>2.8898999999999999</v>
      </c>
      <c r="BD776">
        <f t="shared" ca="1" si="90"/>
        <v>3.9963169388363411E-2</v>
      </c>
      <c r="BE776">
        <f t="shared" ca="1" si="91"/>
        <v>2.8767257142857146</v>
      </c>
      <c r="BF776" t="b">
        <f t="shared" ca="1" si="92"/>
        <v>1</v>
      </c>
      <c r="BG776">
        <f t="shared" ca="1" si="93"/>
        <v>-1.3983400761694209</v>
      </c>
      <c r="BH776">
        <f t="shared" ca="1" si="94"/>
        <v>2.8767257142857146</v>
      </c>
      <c r="BK776">
        <f t="shared" ca="1" si="95"/>
        <v>-1.3983400761694209</v>
      </c>
      <c r="BL776">
        <f t="shared" ca="1" si="96"/>
        <v>2.8516599238305789</v>
      </c>
    </row>
    <row r="777" spans="1:64" x14ac:dyDescent="0.25">
      <c r="A777" t="s">
        <v>20</v>
      </c>
      <c r="B777" t="s">
        <v>21</v>
      </c>
      <c r="E777">
        <v>2.8374999999999999</v>
      </c>
      <c r="F777">
        <v>2.9354</v>
      </c>
      <c r="G777">
        <v>2.8755000000000002</v>
      </c>
      <c r="H777">
        <v>2.8910999999999998</v>
      </c>
      <c r="I777">
        <v>2.8835000000000002</v>
      </c>
      <c r="J777">
        <v>2.9356</v>
      </c>
      <c r="K777">
        <v>2.7961999999999998</v>
      </c>
      <c r="L777">
        <v>2.8712</v>
      </c>
      <c r="M777">
        <v>2.9083999999999999</v>
      </c>
      <c r="N777">
        <v>2.8624000000000001</v>
      </c>
      <c r="O777">
        <v>2.8654999999999999</v>
      </c>
      <c r="P777">
        <v>2.9234</v>
      </c>
      <c r="Q777">
        <v>2.9399000000000002</v>
      </c>
      <c r="R777">
        <v>2.8317999999999999</v>
      </c>
      <c r="S777">
        <v>2.7713999999999999</v>
      </c>
      <c r="T777">
        <v>2.8645</v>
      </c>
      <c r="U777">
        <v>2.9079000000000002</v>
      </c>
      <c r="V777">
        <v>2.9213</v>
      </c>
      <c r="W777">
        <v>2.8552</v>
      </c>
      <c r="X777">
        <v>2.7883</v>
      </c>
      <c r="Y777">
        <v>2.9211999999999998</v>
      </c>
      <c r="Z777">
        <v>2.9276</v>
      </c>
      <c r="AA777">
        <v>2.8826000000000001</v>
      </c>
      <c r="AB777">
        <v>2.8864999999999998</v>
      </c>
      <c r="AC777">
        <v>2.8698000000000001</v>
      </c>
      <c r="AD777">
        <v>2.8054999999999999</v>
      </c>
      <c r="AE777">
        <v>2.7766999999999999</v>
      </c>
      <c r="AF777">
        <v>2.863</v>
      </c>
      <c r="AG777">
        <v>2.8740999999999999</v>
      </c>
      <c r="AH777">
        <v>2.8519000000000001</v>
      </c>
      <c r="AI777">
        <v>2.806</v>
      </c>
      <c r="AJ777">
        <v>2.8887</v>
      </c>
      <c r="AK777">
        <v>2.919</v>
      </c>
      <c r="AL777">
        <v>2.9554999999999998</v>
      </c>
      <c r="AM777">
        <v>2.8603999999999998</v>
      </c>
      <c r="AN777">
        <v>2.9155000000000002</v>
      </c>
      <c r="AO777">
        <v>2.9097</v>
      </c>
      <c r="AP777">
        <v>2.8395000000000001</v>
      </c>
      <c r="AQ777">
        <v>2.9060000000000001</v>
      </c>
      <c r="AR777">
        <v>2.9590999999999998</v>
      </c>
      <c r="AS777">
        <v>2.9062999999999999</v>
      </c>
      <c r="AT777">
        <v>2.8426999999999998</v>
      </c>
      <c r="AU777">
        <v>2.9504999999999999</v>
      </c>
      <c r="AV777">
        <v>2.9005000000000001</v>
      </c>
      <c r="AW777">
        <v>2.8111000000000002</v>
      </c>
      <c r="AX777">
        <v>2.7694999999999999</v>
      </c>
      <c r="AY777">
        <v>2.8559999999999999</v>
      </c>
      <c r="AZ777">
        <v>2.8618999999999999</v>
      </c>
      <c r="BA777">
        <v>2.8675999999999999</v>
      </c>
      <c r="BB777">
        <v>2.8673000000000002</v>
      </c>
      <c r="BD777">
        <f t="shared" ca="1" si="90"/>
        <v>4.8944132445476393E-2</v>
      </c>
      <c r="BE777">
        <f t="shared" ca="1" si="91"/>
        <v>2.8739685714285708</v>
      </c>
      <c r="BF777" t="b">
        <f t="shared" ca="1" si="92"/>
        <v>1</v>
      </c>
      <c r="BG777">
        <f t="shared" ca="1" si="93"/>
        <v>-1.3102993651333887</v>
      </c>
      <c r="BH777">
        <f t="shared" ca="1" si="94"/>
        <v>2.8739685714285708</v>
      </c>
      <c r="BK777">
        <f t="shared" ca="1" si="95"/>
        <v>-1.3102993651333887</v>
      </c>
      <c r="BL777">
        <f t="shared" ca="1" si="96"/>
        <v>2.939700634866611</v>
      </c>
    </row>
    <row r="778" spans="1:64" x14ac:dyDescent="0.25">
      <c r="A778" t="s">
        <v>20</v>
      </c>
      <c r="B778" t="s">
        <v>21</v>
      </c>
      <c r="E778">
        <v>2.7869999999999999</v>
      </c>
      <c r="F778">
        <v>2.8454999999999999</v>
      </c>
      <c r="G778">
        <v>2.8408000000000002</v>
      </c>
      <c r="H778">
        <v>2.8687999999999998</v>
      </c>
      <c r="I778">
        <v>2.8266</v>
      </c>
      <c r="J778">
        <v>2.8496000000000001</v>
      </c>
      <c r="K778">
        <v>2.7644000000000002</v>
      </c>
      <c r="L778">
        <v>2.8012000000000001</v>
      </c>
      <c r="M778">
        <v>2.827</v>
      </c>
      <c r="N778">
        <v>2.7732000000000001</v>
      </c>
      <c r="O778">
        <v>2.8014999999999999</v>
      </c>
      <c r="P778">
        <v>2.8780000000000001</v>
      </c>
      <c r="Q778">
        <v>2.9196</v>
      </c>
      <c r="R778">
        <v>2.7989999999999999</v>
      </c>
      <c r="S778">
        <v>2.7967</v>
      </c>
      <c r="T778">
        <v>2.8672</v>
      </c>
      <c r="U778">
        <v>2.8174000000000001</v>
      </c>
      <c r="V778">
        <v>2.7987000000000002</v>
      </c>
      <c r="W778">
        <v>2.8369</v>
      </c>
      <c r="X778">
        <v>2.7421000000000002</v>
      </c>
      <c r="Y778">
        <v>2.8275000000000001</v>
      </c>
      <c r="Z778">
        <v>2.8719000000000001</v>
      </c>
      <c r="AA778">
        <v>2.8208000000000002</v>
      </c>
      <c r="AB778">
        <v>2.8370000000000002</v>
      </c>
      <c r="AC778">
        <v>2.8279000000000001</v>
      </c>
      <c r="AD778">
        <v>2.7846000000000002</v>
      </c>
      <c r="AE778">
        <v>2.7543000000000002</v>
      </c>
      <c r="AF778">
        <v>2.8216999999999999</v>
      </c>
      <c r="AG778">
        <v>2.7806999999999999</v>
      </c>
      <c r="AH778">
        <v>2.7930999999999999</v>
      </c>
      <c r="AI778">
        <v>2.7719</v>
      </c>
      <c r="AJ778">
        <v>2.8258000000000001</v>
      </c>
      <c r="AK778">
        <v>2.9072</v>
      </c>
      <c r="AL778">
        <v>2.87</v>
      </c>
      <c r="AM778">
        <v>2.7816999999999998</v>
      </c>
      <c r="AN778">
        <v>2.8309000000000002</v>
      </c>
      <c r="AO778">
        <v>2.8298999999999999</v>
      </c>
      <c r="AP778">
        <v>2.7837000000000001</v>
      </c>
      <c r="AQ778">
        <v>2.8759000000000001</v>
      </c>
      <c r="AR778">
        <v>2.8879999999999999</v>
      </c>
      <c r="AS778">
        <v>2.8342000000000001</v>
      </c>
      <c r="AT778">
        <v>2.7797000000000001</v>
      </c>
      <c r="AU778">
        <v>2.8369</v>
      </c>
      <c r="AV778">
        <v>2.8755999999999999</v>
      </c>
      <c r="AW778">
        <v>2.8075000000000001</v>
      </c>
      <c r="AX778">
        <v>2.7418999999999998</v>
      </c>
      <c r="AY778">
        <v>2.8079999999999998</v>
      </c>
      <c r="AZ778">
        <v>2.8233999999999999</v>
      </c>
      <c r="BA778">
        <v>2.8607</v>
      </c>
      <c r="BB778">
        <v>2.8502000000000001</v>
      </c>
      <c r="BD778">
        <f t="shared" ca="1" si="90"/>
        <v>4.1033869388284475E-2</v>
      </c>
      <c r="BE778">
        <f t="shared" ca="1" si="91"/>
        <v>2.821854285714287</v>
      </c>
      <c r="BF778" t="b">
        <f t="shared" ca="1" si="92"/>
        <v>1</v>
      </c>
      <c r="BG778">
        <f t="shared" ca="1" si="93"/>
        <v>-1.3868575282500857</v>
      </c>
      <c r="BH778">
        <f t="shared" ca="1" si="94"/>
        <v>2.821854285714287</v>
      </c>
      <c r="BK778">
        <f t="shared" ca="1" si="95"/>
        <v>-1.3868575282500857</v>
      </c>
      <c r="BL778">
        <f t="shared" ca="1" si="96"/>
        <v>2.8631424717499145</v>
      </c>
    </row>
    <row r="779" spans="1:64" x14ac:dyDescent="0.25">
      <c r="A779" t="s">
        <v>20</v>
      </c>
      <c r="B779" t="s">
        <v>21</v>
      </c>
      <c r="E779">
        <v>2.8355000000000001</v>
      </c>
      <c r="F779">
        <v>2.9559000000000002</v>
      </c>
      <c r="G779">
        <v>2.9323000000000001</v>
      </c>
      <c r="H779">
        <v>2.9055</v>
      </c>
      <c r="I779">
        <v>2.8940999999999999</v>
      </c>
      <c r="J779">
        <v>3.0177999999999998</v>
      </c>
      <c r="K779">
        <v>2.8188</v>
      </c>
      <c r="L779">
        <v>2.9169999999999998</v>
      </c>
      <c r="M779">
        <v>2.9253</v>
      </c>
      <c r="N779">
        <v>2.8591000000000002</v>
      </c>
      <c r="O779">
        <v>2.8862000000000001</v>
      </c>
      <c r="P779">
        <v>2.9689999999999999</v>
      </c>
      <c r="Q779">
        <v>3.0400999999999998</v>
      </c>
      <c r="R779">
        <v>2.911</v>
      </c>
      <c r="S779">
        <v>2.8294999999999999</v>
      </c>
      <c r="T779">
        <v>2.9329999999999998</v>
      </c>
      <c r="U779">
        <v>2.9197000000000002</v>
      </c>
      <c r="V779">
        <v>2.9318</v>
      </c>
      <c r="W779">
        <v>2.9327999999999999</v>
      </c>
      <c r="X779">
        <v>2.8384999999999998</v>
      </c>
      <c r="Y779">
        <v>2.9445999999999999</v>
      </c>
      <c r="Z779">
        <v>2.9664999999999999</v>
      </c>
      <c r="AA779">
        <v>2.9944999999999999</v>
      </c>
      <c r="AB779">
        <v>2.9331</v>
      </c>
      <c r="AC779">
        <v>2.9394</v>
      </c>
      <c r="AD779">
        <v>2.8319999999999999</v>
      </c>
      <c r="AE779">
        <v>2.8224</v>
      </c>
      <c r="AF779">
        <v>2.9224999999999999</v>
      </c>
      <c r="AG779">
        <v>2.9390999999999998</v>
      </c>
      <c r="AH779">
        <v>2.8849999999999998</v>
      </c>
      <c r="AI779">
        <v>2.8906999999999998</v>
      </c>
      <c r="AJ779">
        <v>2.9194</v>
      </c>
      <c r="AK779">
        <v>2.9325999999999999</v>
      </c>
      <c r="AL779">
        <v>2.9272</v>
      </c>
      <c r="AM779">
        <v>2.9134000000000002</v>
      </c>
      <c r="AN779">
        <v>2.9546999999999999</v>
      </c>
      <c r="AO779">
        <v>2.9394999999999998</v>
      </c>
      <c r="AP779">
        <v>2.8938000000000001</v>
      </c>
      <c r="AQ779">
        <v>3.0545</v>
      </c>
      <c r="AR779">
        <v>2.9887999999999999</v>
      </c>
      <c r="AS779">
        <v>2.9641999999999999</v>
      </c>
      <c r="AT779">
        <v>2.9125000000000001</v>
      </c>
      <c r="AU779">
        <v>2.9449000000000001</v>
      </c>
      <c r="AV779">
        <v>2.9245000000000001</v>
      </c>
      <c r="AW779">
        <v>2.9060000000000001</v>
      </c>
      <c r="AX779">
        <v>2.83</v>
      </c>
      <c r="AY779">
        <v>2.9683000000000002</v>
      </c>
      <c r="AZ779">
        <v>2.8917999999999999</v>
      </c>
      <c r="BA779">
        <v>2.9678</v>
      </c>
      <c r="BB779">
        <v>2.9264000000000001</v>
      </c>
      <c r="BD779">
        <f t="shared" ca="1" si="90"/>
        <v>4.7423633791779468E-2</v>
      </c>
      <c r="BE779">
        <f t="shared" ca="1" si="91"/>
        <v>2.9253114285714292</v>
      </c>
      <c r="BF779" t="b">
        <f t="shared" ca="1" si="92"/>
        <v>1</v>
      </c>
      <c r="BG779">
        <f t="shared" ca="1" si="93"/>
        <v>-1.3240051716725698</v>
      </c>
      <c r="BH779">
        <f t="shared" ca="1" si="94"/>
        <v>2.9253114285714292</v>
      </c>
      <c r="BK779">
        <f t="shared" ca="1" si="95"/>
        <v>-1.3240051716725698</v>
      </c>
      <c r="BL779">
        <f t="shared" ca="1" si="96"/>
        <v>2.92599482832743</v>
      </c>
    </row>
    <row r="780" spans="1:64" x14ac:dyDescent="0.25">
      <c r="A780" t="s">
        <v>20</v>
      </c>
      <c r="B780" t="s">
        <v>21</v>
      </c>
      <c r="E780">
        <v>2.8146</v>
      </c>
      <c r="F780">
        <v>2.8611</v>
      </c>
      <c r="G780">
        <v>2.8424</v>
      </c>
      <c r="H780">
        <v>2.891</v>
      </c>
      <c r="I780">
        <v>2.8460999999999999</v>
      </c>
      <c r="J780">
        <v>2.9904000000000002</v>
      </c>
      <c r="K780">
        <v>2.8071999999999999</v>
      </c>
      <c r="L780">
        <v>2.8369</v>
      </c>
      <c r="M780">
        <v>2.9075000000000002</v>
      </c>
      <c r="N780">
        <v>2.8065000000000002</v>
      </c>
      <c r="O780">
        <v>2.8786</v>
      </c>
      <c r="P780">
        <v>2.8702000000000001</v>
      </c>
      <c r="Q780">
        <v>3.0110000000000001</v>
      </c>
      <c r="R780">
        <v>2.8292999999999999</v>
      </c>
      <c r="S780">
        <v>2.7982</v>
      </c>
      <c r="T780">
        <v>2.8843999999999999</v>
      </c>
      <c r="U780">
        <v>2.9291</v>
      </c>
      <c r="V780">
        <v>2.9018999999999999</v>
      </c>
      <c r="W780">
        <v>2.8698999999999999</v>
      </c>
      <c r="X780">
        <v>2.7713999999999999</v>
      </c>
      <c r="Y780">
        <v>2.9041999999999999</v>
      </c>
      <c r="Z780">
        <v>2.9251</v>
      </c>
      <c r="AA780">
        <v>2.8898000000000001</v>
      </c>
      <c r="AB780">
        <v>2.8730000000000002</v>
      </c>
      <c r="AC780">
        <v>2.8754</v>
      </c>
      <c r="AD780">
        <v>2.8176999999999999</v>
      </c>
      <c r="AE780">
        <v>2.8008000000000002</v>
      </c>
      <c r="AF780">
        <v>2.8706</v>
      </c>
      <c r="AG780">
        <v>2.8487</v>
      </c>
      <c r="AH780">
        <v>2.8591000000000002</v>
      </c>
      <c r="AI780">
        <v>2.8445999999999998</v>
      </c>
      <c r="AJ780">
        <v>2.8702000000000001</v>
      </c>
      <c r="AK780">
        <v>2.9203999999999999</v>
      </c>
      <c r="AL780">
        <v>2.9142000000000001</v>
      </c>
      <c r="AM780">
        <v>2.8058999999999998</v>
      </c>
      <c r="AN780">
        <v>2.9392999999999998</v>
      </c>
      <c r="AO780">
        <v>2.8712</v>
      </c>
      <c r="AP780">
        <v>2.8365</v>
      </c>
      <c r="AQ780">
        <v>2.9064000000000001</v>
      </c>
      <c r="AR780">
        <v>2.8929</v>
      </c>
      <c r="AS780">
        <v>2.8898000000000001</v>
      </c>
      <c r="AT780">
        <v>2.8382999999999998</v>
      </c>
      <c r="AU780">
        <v>2.8199000000000001</v>
      </c>
      <c r="AV780">
        <v>2.9033000000000002</v>
      </c>
      <c r="AW780">
        <v>2.8555000000000001</v>
      </c>
      <c r="AX780">
        <v>2.8529</v>
      </c>
      <c r="AY780">
        <v>2.831</v>
      </c>
      <c r="AZ780">
        <v>2.8849</v>
      </c>
      <c r="BA780">
        <v>2.9007000000000001</v>
      </c>
      <c r="BB780">
        <v>2.8731</v>
      </c>
      <c r="BD780">
        <f t="shared" ca="1" si="90"/>
        <v>3.9256095603317567E-2</v>
      </c>
      <c r="BE780">
        <f t="shared" ca="1" si="91"/>
        <v>2.8706314285714294</v>
      </c>
      <c r="BF780" t="b">
        <f t="shared" ca="1" si="92"/>
        <v>1</v>
      </c>
      <c r="BG780">
        <f t="shared" ca="1" si="93"/>
        <v>-1.4060928973558877</v>
      </c>
      <c r="BH780">
        <f t="shared" ca="1" si="94"/>
        <v>2.8706314285714294</v>
      </c>
      <c r="BK780">
        <f t="shared" ca="1" si="95"/>
        <v>-1.4060928973558877</v>
      </c>
      <c r="BL780">
        <f t="shared" ca="1" si="96"/>
        <v>2.8439071026441125</v>
      </c>
    </row>
    <row r="781" spans="1:64" x14ac:dyDescent="0.25">
      <c r="A781" t="s">
        <v>20</v>
      </c>
      <c r="B781" t="s">
        <v>21</v>
      </c>
      <c r="E781">
        <v>2.7991000000000001</v>
      </c>
      <c r="F781">
        <v>2.8422999999999998</v>
      </c>
      <c r="G781">
        <v>2.8573</v>
      </c>
      <c r="H781">
        <v>2.8393000000000002</v>
      </c>
      <c r="I781">
        <v>2.8136999999999999</v>
      </c>
      <c r="J781">
        <v>2.8841999999999999</v>
      </c>
      <c r="K781">
        <v>2.8408000000000002</v>
      </c>
      <c r="L781">
        <v>2.8043</v>
      </c>
      <c r="M781">
        <v>2.9314</v>
      </c>
      <c r="N781">
        <v>2.7766999999999999</v>
      </c>
      <c r="O781">
        <v>2.827</v>
      </c>
      <c r="P781">
        <v>2.8723000000000001</v>
      </c>
      <c r="Q781">
        <v>2.9009</v>
      </c>
      <c r="R781">
        <v>2.7959999999999998</v>
      </c>
      <c r="S781">
        <v>2.7467999999999999</v>
      </c>
      <c r="T781">
        <v>2.8553999999999999</v>
      </c>
      <c r="U781">
        <v>2.8721999999999999</v>
      </c>
      <c r="V781">
        <v>2.8380999999999998</v>
      </c>
      <c r="W781">
        <v>2.8033999999999999</v>
      </c>
      <c r="X781">
        <v>2.7277999999999998</v>
      </c>
      <c r="Y781">
        <v>2.875</v>
      </c>
      <c r="Z781">
        <v>2.9308000000000001</v>
      </c>
      <c r="AA781">
        <v>2.8108</v>
      </c>
      <c r="AB781">
        <v>2.8428</v>
      </c>
      <c r="AC781">
        <v>2.8321000000000001</v>
      </c>
      <c r="AD781">
        <v>2.7915999999999999</v>
      </c>
      <c r="AE781">
        <v>2.7856000000000001</v>
      </c>
      <c r="AF781">
        <v>2.8424999999999998</v>
      </c>
      <c r="AG781">
        <v>2.8349000000000002</v>
      </c>
      <c r="AH781">
        <v>2.7974000000000001</v>
      </c>
      <c r="AI781">
        <v>2.8386999999999998</v>
      </c>
      <c r="AJ781">
        <v>2.8302</v>
      </c>
      <c r="AK781">
        <v>2.883</v>
      </c>
      <c r="AL781">
        <v>2.8645</v>
      </c>
      <c r="AM781">
        <v>2.8077999999999999</v>
      </c>
      <c r="AN781">
        <v>2.9075000000000002</v>
      </c>
      <c r="AO781">
        <v>2.8166000000000002</v>
      </c>
      <c r="AP781">
        <v>2.7927</v>
      </c>
      <c r="AQ781">
        <v>2.9091999999999998</v>
      </c>
      <c r="AR781">
        <v>2.9367000000000001</v>
      </c>
      <c r="AS781">
        <v>2.8092000000000001</v>
      </c>
      <c r="AT781">
        <v>2.8075999999999999</v>
      </c>
      <c r="AU781">
        <v>2.8054000000000001</v>
      </c>
      <c r="AV781">
        <v>2.8182</v>
      </c>
      <c r="AW781">
        <v>2.7869999999999999</v>
      </c>
      <c r="AX781">
        <v>2.7907999999999999</v>
      </c>
      <c r="AY781">
        <v>2.8525999999999998</v>
      </c>
      <c r="AZ781">
        <v>2.8411</v>
      </c>
      <c r="BA781">
        <v>2.8254000000000001</v>
      </c>
      <c r="BB781">
        <v>2.8045</v>
      </c>
      <c r="BD781">
        <f t="shared" ca="1" si="90"/>
        <v>4.433245714262319E-2</v>
      </c>
      <c r="BE781">
        <f t="shared" ca="1" si="91"/>
        <v>2.833402857142858</v>
      </c>
      <c r="BF781" t="b">
        <f t="shared" ca="1" si="92"/>
        <v>1</v>
      </c>
      <c r="BG781">
        <f t="shared" ca="1" si="93"/>
        <v>-1.3532781971033476</v>
      </c>
      <c r="BH781">
        <f t="shared" ca="1" si="94"/>
        <v>2.833402857142858</v>
      </c>
      <c r="BK781">
        <f t="shared" ca="1" si="95"/>
        <v>-1.3532781971033476</v>
      </c>
      <c r="BL781">
        <f t="shared" ca="1" si="96"/>
        <v>2.8967218028966526</v>
      </c>
    </row>
    <row r="782" spans="1:64" x14ac:dyDescent="0.25">
      <c r="A782" t="s">
        <v>20</v>
      </c>
      <c r="B782" t="s">
        <v>21</v>
      </c>
      <c r="E782">
        <v>2.7734000000000001</v>
      </c>
      <c r="F782">
        <v>2.8816000000000002</v>
      </c>
      <c r="G782">
        <v>2.8212999999999999</v>
      </c>
      <c r="H782">
        <v>2.8098999999999998</v>
      </c>
      <c r="I782">
        <v>2.8725999999999998</v>
      </c>
      <c r="J782">
        <v>2.9056000000000002</v>
      </c>
      <c r="K782">
        <v>2.7976999999999999</v>
      </c>
      <c r="L782">
        <v>2.8068</v>
      </c>
      <c r="M782">
        <v>2.9154</v>
      </c>
      <c r="N782">
        <v>2.7585000000000002</v>
      </c>
      <c r="O782">
        <v>2.8288000000000002</v>
      </c>
      <c r="P782">
        <v>2.8573</v>
      </c>
      <c r="Q782">
        <v>2.8971</v>
      </c>
      <c r="R782">
        <v>2.7847</v>
      </c>
      <c r="S782">
        <v>2.7490999999999999</v>
      </c>
      <c r="T782">
        <v>2.8521000000000001</v>
      </c>
      <c r="U782">
        <v>2.8694000000000002</v>
      </c>
      <c r="V782">
        <v>2.8733</v>
      </c>
      <c r="W782">
        <v>2.8271000000000002</v>
      </c>
      <c r="X782">
        <v>2.7806999999999999</v>
      </c>
      <c r="Y782">
        <v>2.8170999999999999</v>
      </c>
      <c r="Z782">
        <v>2.9066999999999998</v>
      </c>
      <c r="AA782">
        <v>2.7951999999999999</v>
      </c>
      <c r="AB782">
        <v>2.8485</v>
      </c>
      <c r="AC782">
        <v>2.8691</v>
      </c>
      <c r="AD782">
        <v>2.7829999999999999</v>
      </c>
      <c r="AE782">
        <v>2.7715000000000001</v>
      </c>
      <c r="AF782">
        <v>2.8386999999999998</v>
      </c>
      <c r="AG782">
        <v>2.8113000000000001</v>
      </c>
      <c r="AH782">
        <v>2.8239999999999998</v>
      </c>
      <c r="AI782">
        <v>2.8681000000000001</v>
      </c>
      <c r="AJ782">
        <v>2.8029000000000002</v>
      </c>
      <c r="AK782">
        <v>2.8471000000000002</v>
      </c>
      <c r="AL782">
        <v>2.8672</v>
      </c>
      <c r="AM782">
        <v>2.7858999999999998</v>
      </c>
      <c r="AN782">
        <v>2.8731</v>
      </c>
      <c r="AO782">
        <v>2.8203</v>
      </c>
      <c r="AP782">
        <v>2.8174999999999999</v>
      </c>
      <c r="AQ782">
        <v>2.9093</v>
      </c>
      <c r="AR782">
        <v>2.9026999999999998</v>
      </c>
      <c r="AS782">
        <v>2.8250000000000002</v>
      </c>
      <c r="AT782">
        <v>2.8371</v>
      </c>
      <c r="AU782">
        <v>2.7938999999999998</v>
      </c>
      <c r="AV782">
        <v>2.8315999999999999</v>
      </c>
      <c r="AW782">
        <v>2.8073000000000001</v>
      </c>
      <c r="AX782">
        <v>2.7755999999999998</v>
      </c>
      <c r="AY782">
        <v>2.7926000000000002</v>
      </c>
      <c r="AZ782">
        <v>2.8104</v>
      </c>
      <c r="BA782">
        <v>2.8153999999999999</v>
      </c>
      <c r="BB782">
        <v>2.7875000000000001</v>
      </c>
      <c r="BD782">
        <f t="shared" ca="1" si="90"/>
        <v>3.8241331856838798E-2</v>
      </c>
      <c r="BE782">
        <f t="shared" ca="1" si="91"/>
        <v>2.829662857142857</v>
      </c>
      <c r="BF782" t="b">
        <f t="shared" ca="1" si="92"/>
        <v>1</v>
      </c>
      <c r="BG782">
        <f t="shared" ca="1" si="93"/>
        <v>-1.4174669906636368</v>
      </c>
      <c r="BH782">
        <f t="shared" ca="1" si="94"/>
        <v>2.829662857142857</v>
      </c>
      <c r="BK782">
        <f t="shared" ca="1" si="95"/>
        <v>-1.4174669906636368</v>
      </c>
      <c r="BL782">
        <f t="shared" ca="1" si="96"/>
        <v>2.8325330093363634</v>
      </c>
    </row>
    <row r="783" spans="1:64" x14ac:dyDescent="0.25">
      <c r="A783" t="s">
        <v>20</v>
      </c>
      <c r="B783" t="s">
        <v>21</v>
      </c>
      <c r="E783">
        <v>3.1276000000000002</v>
      </c>
      <c r="F783">
        <v>3.3569</v>
      </c>
      <c r="G783">
        <v>3.2383000000000002</v>
      </c>
      <c r="H783">
        <v>3.3109999999999999</v>
      </c>
      <c r="I783">
        <v>3.2923</v>
      </c>
      <c r="J783">
        <v>3.5</v>
      </c>
      <c r="K783">
        <v>3.1966000000000001</v>
      </c>
      <c r="L783">
        <v>3.2219000000000002</v>
      </c>
      <c r="M783">
        <v>3.4251999999999998</v>
      </c>
      <c r="N783">
        <v>3.2631000000000001</v>
      </c>
      <c r="O783">
        <v>3.3235999999999999</v>
      </c>
      <c r="P783">
        <v>3.2585000000000002</v>
      </c>
      <c r="Q783">
        <v>3.5</v>
      </c>
      <c r="R783">
        <v>3.1970000000000001</v>
      </c>
      <c r="S783">
        <v>3.1724999999999999</v>
      </c>
      <c r="T783">
        <v>3.4237000000000002</v>
      </c>
      <c r="U783">
        <v>3.5</v>
      </c>
      <c r="V783">
        <v>3.3654999999999999</v>
      </c>
      <c r="W783">
        <v>3.1657000000000002</v>
      </c>
      <c r="X783">
        <v>3.0954000000000002</v>
      </c>
      <c r="Y783">
        <v>3.3075999999999999</v>
      </c>
      <c r="Z783">
        <v>3.4584999999999999</v>
      </c>
      <c r="AA783">
        <v>3.2837999999999998</v>
      </c>
      <c r="AB783">
        <v>3.3923000000000001</v>
      </c>
      <c r="AC783">
        <v>3.2816000000000001</v>
      </c>
      <c r="AD783">
        <v>3.1335000000000002</v>
      </c>
      <c r="AE783">
        <v>3.1009000000000002</v>
      </c>
      <c r="AF783">
        <v>3.3289</v>
      </c>
      <c r="AG783">
        <v>3.2959000000000001</v>
      </c>
      <c r="AH783">
        <v>3.2650000000000001</v>
      </c>
      <c r="AI783">
        <v>3.395</v>
      </c>
      <c r="AJ783">
        <v>3.3087</v>
      </c>
      <c r="AK783">
        <v>3.4510999999999998</v>
      </c>
      <c r="AL783">
        <v>3.2092000000000001</v>
      </c>
      <c r="AM783">
        <v>3.2162999999999999</v>
      </c>
      <c r="AN783">
        <v>3.4371999999999998</v>
      </c>
      <c r="AO783">
        <v>3.3972000000000002</v>
      </c>
      <c r="AP783">
        <v>3.2172000000000001</v>
      </c>
      <c r="AQ783">
        <v>3.5</v>
      </c>
      <c r="AR783">
        <v>3.5</v>
      </c>
      <c r="AS783">
        <v>3.2069000000000001</v>
      </c>
      <c r="AT783">
        <v>3.3134999999999999</v>
      </c>
      <c r="AU783">
        <v>3.3576999999999999</v>
      </c>
      <c r="AV783">
        <v>3.2844000000000002</v>
      </c>
      <c r="AW783">
        <v>3.1549</v>
      </c>
      <c r="AX783">
        <v>3.1187999999999998</v>
      </c>
      <c r="AY783">
        <v>3.1783999999999999</v>
      </c>
      <c r="AZ783">
        <v>3.3725000000000001</v>
      </c>
      <c r="BA783">
        <v>3.2330000000000001</v>
      </c>
      <c r="BB783">
        <v>3.2077</v>
      </c>
      <c r="BD783">
        <f t="shared" ca="1" si="90"/>
        <v>0.11941652018928385</v>
      </c>
      <c r="BE783">
        <f t="shared" ca="1" si="91"/>
        <v>3.2988000000000008</v>
      </c>
      <c r="BF783" t="b">
        <f t="shared" ca="1" si="92"/>
        <v>1</v>
      </c>
      <c r="BG783">
        <f t="shared" ca="1" si="93"/>
        <v>-0.92293558835948986</v>
      </c>
      <c r="BH783">
        <f t="shared" ca="1" si="94"/>
        <v>3.2988000000000008</v>
      </c>
      <c r="BK783">
        <f t="shared" ca="1" si="95"/>
        <v>-0.92293558835948986</v>
      </c>
      <c r="BL783">
        <f t="shared" ca="1" si="96"/>
        <v>3.3270644116405101</v>
      </c>
    </row>
  </sheetData>
  <conditionalFormatting sqref="E2:BB9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0:BB1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8:BB29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6:BB39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4:BB48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92:BB58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90:BB68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88:BB7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NDARD DEVI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1</dc:creator>
  <cp:lastModifiedBy>localadmin1</cp:lastModifiedBy>
  <dcterms:created xsi:type="dcterms:W3CDTF">2016-10-04T07:40:46Z</dcterms:created>
  <dcterms:modified xsi:type="dcterms:W3CDTF">2017-05-16T09:12:33Z</dcterms:modified>
</cp:coreProperties>
</file>